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etmar\Box Sync\SYNC ITEMS\Manuscripts\JoLi-01\Revision\"/>
    </mc:Choice>
  </mc:AlternateContent>
  <xr:revisionPtr revIDLastSave="0" documentId="13_ncr:1_{C4454994-C41B-40C3-80A0-9383D9CFB571}" xr6:coauthVersionLast="34" xr6:coauthVersionMax="34" xr10:uidLastSave="{00000000-0000-0000-0000-000000000000}"/>
  <bookViews>
    <workbookView xWindow="0" yWindow="0" windowWidth="19200" windowHeight="6960" firstSheet="1" activeTab="7" xr2:uid="{A0213CE7-C480-4693-998E-1DE90B5F35B2}"/>
  </bookViews>
  <sheets>
    <sheet name="LaBoRo 2.0" sheetId="1" r:id="rId1"/>
    <sheet name="LaBoRo 0.5" sheetId="2" r:id="rId2"/>
    <sheet name="LakSol 2.0" sheetId="3" r:id="rId3"/>
    <sheet name="LakSol 0.5" sheetId="4" r:id="rId4"/>
    <sheet name="WesLag 2.0" sheetId="5" r:id="rId5"/>
    <sheet name="WesLag 0.5" sheetId="6" r:id="rId6"/>
    <sheet name="BodHar 2.0" sheetId="7" r:id="rId7"/>
    <sheet name="BodHar 0.5" sheetId="8" r:id="rId8"/>
  </sheets>
  <externalReferences>
    <externalReference r:id="rId9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2" i="8" l="1"/>
  <c r="M194" i="8"/>
  <c r="M192" i="8"/>
  <c r="M175" i="8"/>
  <c r="M191" i="8"/>
  <c r="M190" i="8"/>
  <c r="M189" i="8"/>
  <c r="M174" i="8"/>
  <c r="M188" i="8"/>
  <c r="M187" i="8"/>
  <c r="M131" i="8"/>
  <c r="M130" i="8"/>
  <c r="M129" i="8"/>
  <c r="M128" i="8"/>
  <c r="M96" i="8"/>
  <c r="M95" i="8"/>
  <c r="M127" i="8"/>
  <c r="M94" i="8"/>
  <c r="M201" i="8"/>
  <c r="M198" i="8"/>
  <c r="M173" i="8"/>
  <c r="M140" i="8"/>
  <c r="M83" i="8"/>
  <c r="M31" i="8"/>
  <c r="M30" i="8"/>
  <c r="M25" i="8"/>
  <c r="M197" i="8"/>
  <c r="M82" i="8"/>
  <c r="M24" i="8"/>
  <c r="M11" i="8"/>
  <c r="M193" i="8"/>
  <c r="M186" i="8"/>
  <c r="M185" i="8"/>
  <c r="M184" i="8"/>
  <c r="M183" i="8"/>
  <c r="M182" i="8"/>
  <c r="M181" i="8"/>
  <c r="M180" i="8"/>
  <c r="M179" i="8"/>
  <c r="M13" i="8"/>
  <c r="M159" i="8"/>
  <c r="M126" i="8"/>
  <c r="M125" i="8"/>
  <c r="M124" i="8"/>
  <c r="M123" i="8"/>
  <c r="M122" i="8"/>
  <c r="M121" i="8"/>
  <c r="M93" i="8"/>
  <c r="M92" i="8"/>
  <c r="M120" i="8"/>
  <c r="M119" i="8"/>
  <c r="M91" i="8"/>
  <c r="M118" i="8"/>
  <c r="M90" i="8"/>
  <c r="M89" i="8"/>
  <c r="M88" i="8"/>
  <c r="M117" i="8"/>
  <c r="M116" i="8"/>
  <c r="M115" i="8"/>
  <c r="M114" i="8"/>
  <c r="M113" i="8"/>
  <c r="M112" i="8"/>
  <c r="M87" i="8"/>
  <c r="M86" i="8"/>
  <c r="M111" i="8"/>
  <c r="M110" i="8"/>
  <c r="M109" i="8"/>
  <c r="M85" i="8"/>
  <c r="M108" i="8"/>
  <c r="M10" i="8"/>
  <c r="M178" i="8"/>
  <c r="M177" i="8"/>
  <c r="M176" i="8"/>
  <c r="M105" i="8"/>
  <c r="M104" i="8"/>
  <c r="M103" i="8"/>
  <c r="M102" i="8"/>
  <c r="M101" i="8"/>
  <c r="M100" i="8"/>
  <c r="M3" i="8"/>
  <c r="M196" i="8"/>
  <c r="M172" i="8"/>
  <c r="M171" i="8"/>
  <c r="M170" i="8"/>
  <c r="M158" i="8"/>
  <c r="M157" i="8"/>
  <c r="M139" i="8"/>
  <c r="M156" i="8"/>
  <c r="M155" i="8"/>
  <c r="M81" i="8"/>
  <c r="M80" i="8"/>
  <c r="M79" i="8"/>
  <c r="M78" i="8"/>
  <c r="M77" i="8"/>
  <c r="M76" i="8"/>
  <c r="M75" i="8"/>
  <c r="M74" i="8"/>
  <c r="M73" i="8"/>
  <c r="M72" i="8"/>
  <c r="M33" i="8"/>
  <c r="M32" i="8"/>
  <c r="M23" i="8"/>
  <c r="M22" i="8"/>
  <c r="M169" i="8"/>
  <c r="M168" i="8"/>
  <c r="M167" i="8"/>
  <c r="M166" i="8"/>
  <c r="M154" i="8"/>
  <c r="M153" i="8"/>
  <c r="M152" i="8"/>
  <c r="M151" i="8"/>
  <c r="M150" i="8"/>
  <c r="M149" i="8"/>
  <c r="M148" i="8"/>
  <c r="M147" i="8"/>
  <c r="M146" i="8"/>
  <c r="M138" i="8"/>
  <c r="M137" i="8"/>
  <c r="M136" i="8"/>
  <c r="M135" i="8"/>
  <c r="M134" i="8"/>
  <c r="M143" i="8"/>
  <c r="M71" i="8"/>
  <c r="M70" i="8"/>
  <c r="M69" i="8"/>
  <c r="M68" i="8"/>
  <c r="M67" i="8"/>
  <c r="M66" i="8"/>
  <c r="M65" i="8"/>
  <c r="M64" i="8"/>
  <c r="M63" i="8"/>
  <c r="M62" i="8"/>
  <c r="M61" i="8"/>
  <c r="M60" i="8"/>
  <c r="M59" i="8"/>
  <c r="M58" i="8"/>
  <c r="M57" i="8"/>
  <c r="M56" i="8"/>
  <c r="M55" i="8"/>
  <c r="M54" i="8"/>
  <c r="M53" i="8"/>
  <c r="M52" i="8"/>
  <c r="M51" i="8"/>
  <c r="M50" i="8"/>
  <c r="M49" i="8"/>
  <c r="M48" i="8"/>
  <c r="M47" i="8"/>
  <c r="M21" i="8"/>
  <c r="M20" i="8"/>
  <c r="M19" i="8"/>
  <c r="M18" i="8"/>
  <c r="M12" i="8"/>
  <c r="M107" i="8"/>
  <c r="M106" i="8"/>
  <c r="M84" i="8"/>
  <c r="M27" i="8"/>
  <c r="M9" i="8"/>
  <c r="M8" i="8"/>
  <c r="M7" i="8"/>
  <c r="M6" i="8"/>
  <c r="M99" i="8"/>
  <c r="M98" i="8"/>
  <c r="M97" i="8"/>
  <c r="M26" i="8"/>
  <c r="M5" i="8"/>
  <c r="M165" i="8"/>
  <c r="M161" i="8"/>
  <c r="M133" i="8"/>
  <c r="M142" i="8"/>
  <c r="M46" i="8"/>
  <c r="M29" i="8"/>
  <c r="M17" i="8"/>
  <c r="M195" i="8"/>
  <c r="M164" i="8"/>
  <c r="M145" i="8"/>
  <c r="M141" i="8"/>
  <c r="M45" i="8"/>
  <c r="M44" i="8"/>
  <c r="M43" i="8"/>
  <c r="M42" i="8"/>
  <c r="M41" i="8"/>
  <c r="M40" i="8"/>
  <c r="M39" i="8"/>
  <c r="M38" i="8"/>
  <c r="M37" i="8"/>
  <c r="M36" i="8"/>
  <c r="M35" i="8"/>
  <c r="M34" i="8"/>
  <c r="M28" i="8"/>
  <c r="M16" i="8"/>
  <c r="M15" i="8"/>
  <c r="M4" i="8"/>
  <c r="M200" i="8"/>
  <c r="M162" i="8"/>
  <c r="M14" i="8"/>
  <c r="M199" i="8"/>
  <c r="M163" i="8"/>
  <c r="M160" i="8"/>
  <c r="M144" i="8"/>
  <c r="M2" i="8"/>
  <c r="J132" i="8"/>
  <c r="J194" i="8"/>
  <c r="J192" i="8"/>
  <c r="J175" i="8"/>
  <c r="J191" i="8"/>
  <c r="J190" i="8"/>
  <c r="J189" i="8"/>
  <c r="J174" i="8"/>
  <c r="J188" i="8"/>
  <c r="J187" i="8"/>
  <c r="J131" i="8"/>
  <c r="J130" i="8"/>
  <c r="J129" i="8"/>
  <c r="J128" i="8"/>
  <c r="J96" i="8"/>
  <c r="J95" i="8"/>
  <c r="J127" i="8"/>
  <c r="J94" i="8"/>
  <c r="J201" i="8"/>
  <c r="J198" i="8"/>
  <c r="J173" i="8"/>
  <c r="J140" i="8"/>
  <c r="J83" i="8"/>
  <c r="J31" i="8"/>
  <c r="J30" i="8"/>
  <c r="J25" i="8"/>
  <c r="J197" i="8"/>
  <c r="J82" i="8"/>
  <c r="J24" i="8"/>
  <c r="J11" i="8"/>
  <c r="J193" i="8"/>
  <c r="J186" i="8"/>
  <c r="J185" i="8"/>
  <c r="J184" i="8"/>
  <c r="J183" i="8"/>
  <c r="J182" i="8"/>
  <c r="J181" i="8"/>
  <c r="J180" i="8"/>
  <c r="J179" i="8"/>
  <c r="J13" i="8"/>
  <c r="J159" i="8"/>
  <c r="J126" i="8"/>
  <c r="J125" i="8"/>
  <c r="J124" i="8"/>
  <c r="J123" i="8"/>
  <c r="J122" i="8"/>
  <c r="J121" i="8"/>
  <c r="J93" i="8"/>
  <c r="J92" i="8"/>
  <c r="J120" i="8"/>
  <c r="J119" i="8"/>
  <c r="J91" i="8"/>
  <c r="J118" i="8"/>
  <c r="J90" i="8"/>
  <c r="J89" i="8"/>
  <c r="J88" i="8"/>
  <c r="J117" i="8"/>
  <c r="J116" i="8"/>
  <c r="J115" i="8"/>
  <c r="J114" i="8"/>
  <c r="J113" i="8"/>
  <c r="J112" i="8"/>
  <c r="J87" i="8"/>
  <c r="J86" i="8"/>
  <c r="J111" i="8"/>
  <c r="J110" i="8"/>
  <c r="J109" i="8"/>
  <c r="J85" i="8"/>
  <c r="J108" i="8"/>
  <c r="J10" i="8"/>
  <c r="J178" i="8"/>
  <c r="J177" i="8"/>
  <c r="J176" i="8"/>
  <c r="J105" i="8"/>
  <c r="J104" i="8"/>
  <c r="J103" i="8"/>
  <c r="J102" i="8"/>
  <c r="J101" i="8"/>
  <c r="J100" i="8"/>
  <c r="J3" i="8"/>
  <c r="J196" i="8"/>
  <c r="J172" i="8"/>
  <c r="J171" i="8"/>
  <c r="J170" i="8"/>
  <c r="J158" i="8"/>
  <c r="J157" i="8"/>
  <c r="J139" i="8"/>
  <c r="J156" i="8"/>
  <c r="J155" i="8"/>
  <c r="J81" i="8"/>
  <c r="J80" i="8"/>
  <c r="J79" i="8"/>
  <c r="J78" i="8"/>
  <c r="J77" i="8"/>
  <c r="J76" i="8"/>
  <c r="J75" i="8"/>
  <c r="J74" i="8"/>
  <c r="J73" i="8"/>
  <c r="J72" i="8"/>
  <c r="J33" i="8"/>
  <c r="J32" i="8"/>
  <c r="J23" i="8"/>
  <c r="J22" i="8"/>
  <c r="J169" i="8"/>
  <c r="J168" i="8"/>
  <c r="J167" i="8"/>
  <c r="J166" i="8"/>
  <c r="J154" i="8"/>
  <c r="J153" i="8"/>
  <c r="J152" i="8"/>
  <c r="J151" i="8"/>
  <c r="J150" i="8"/>
  <c r="J149" i="8"/>
  <c r="J148" i="8"/>
  <c r="J147" i="8"/>
  <c r="J146" i="8"/>
  <c r="J138" i="8"/>
  <c r="J137" i="8"/>
  <c r="J136" i="8"/>
  <c r="J135" i="8"/>
  <c r="J134" i="8"/>
  <c r="J143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21" i="8"/>
  <c r="J20" i="8"/>
  <c r="J19" i="8"/>
  <c r="J18" i="8"/>
  <c r="J12" i="8"/>
  <c r="J107" i="8"/>
  <c r="J106" i="8"/>
  <c r="J84" i="8"/>
  <c r="J27" i="8"/>
  <c r="J9" i="8"/>
  <c r="J8" i="8"/>
  <c r="J7" i="8"/>
  <c r="J6" i="8"/>
  <c r="J99" i="8"/>
  <c r="J98" i="8"/>
  <c r="J97" i="8"/>
  <c r="J26" i="8"/>
  <c r="J5" i="8"/>
  <c r="J165" i="8"/>
  <c r="J161" i="8"/>
  <c r="J133" i="8"/>
  <c r="J142" i="8"/>
  <c r="J46" i="8"/>
  <c r="J29" i="8"/>
  <c r="J17" i="8"/>
  <c r="J195" i="8"/>
  <c r="J164" i="8"/>
  <c r="J145" i="8"/>
  <c r="J141" i="8"/>
  <c r="J45" i="8"/>
  <c r="J44" i="8"/>
  <c r="J43" i="8"/>
  <c r="J42" i="8"/>
  <c r="J41" i="8"/>
  <c r="J40" i="8"/>
  <c r="J39" i="8"/>
  <c r="J38" i="8"/>
  <c r="J37" i="8"/>
  <c r="J36" i="8"/>
  <c r="J35" i="8"/>
  <c r="J34" i="8"/>
  <c r="J28" i="8"/>
  <c r="J16" i="8"/>
  <c r="J15" i="8"/>
  <c r="J4" i="8"/>
  <c r="J200" i="8"/>
  <c r="J162" i="8"/>
  <c r="J14" i="8"/>
  <c r="J199" i="8"/>
  <c r="J163" i="8"/>
  <c r="J160" i="8"/>
  <c r="J144" i="8"/>
  <c r="J2" i="8"/>
  <c r="G132" i="8"/>
  <c r="G194" i="8"/>
  <c r="G192" i="8"/>
  <c r="G175" i="8"/>
  <c r="G191" i="8"/>
  <c r="G190" i="8"/>
  <c r="G189" i="8"/>
  <c r="G174" i="8"/>
  <c r="G188" i="8"/>
  <c r="G187" i="8"/>
  <c r="G131" i="8"/>
  <c r="G130" i="8"/>
  <c r="G129" i="8"/>
  <c r="G128" i="8"/>
  <c r="G96" i="8"/>
  <c r="G95" i="8"/>
  <c r="G127" i="8"/>
  <c r="G94" i="8"/>
  <c r="G201" i="8"/>
  <c r="G198" i="8"/>
  <c r="G173" i="8"/>
  <c r="G140" i="8"/>
  <c r="G83" i="8"/>
  <c r="G31" i="8"/>
  <c r="G30" i="8"/>
  <c r="G25" i="8"/>
  <c r="G197" i="8"/>
  <c r="G82" i="8"/>
  <c r="G24" i="8"/>
  <c r="G11" i="8"/>
  <c r="G193" i="8"/>
  <c r="G186" i="8"/>
  <c r="G185" i="8"/>
  <c r="G184" i="8"/>
  <c r="G183" i="8"/>
  <c r="G182" i="8"/>
  <c r="G181" i="8"/>
  <c r="G180" i="8"/>
  <c r="G179" i="8"/>
  <c r="G13" i="8"/>
  <c r="G159" i="8"/>
  <c r="G126" i="8"/>
  <c r="G125" i="8"/>
  <c r="G124" i="8"/>
  <c r="G123" i="8"/>
  <c r="G122" i="8"/>
  <c r="G121" i="8"/>
  <c r="G93" i="8"/>
  <c r="G92" i="8"/>
  <c r="G120" i="8"/>
  <c r="G119" i="8"/>
  <c r="G91" i="8"/>
  <c r="G118" i="8"/>
  <c r="G90" i="8"/>
  <c r="G89" i="8"/>
  <c r="G88" i="8"/>
  <c r="G117" i="8"/>
  <c r="G116" i="8"/>
  <c r="G115" i="8"/>
  <c r="G114" i="8"/>
  <c r="G113" i="8"/>
  <c r="G112" i="8"/>
  <c r="G87" i="8"/>
  <c r="G86" i="8"/>
  <c r="G111" i="8"/>
  <c r="G110" i="8"/>
  <c r="G109" i="8"/>
  <c r="G85" i="8"/>
  <c r="G108" i="8"/>
  <c r="G10" i="8"/>
  <c r="G178" i="8"/>
  <c r="G177" i="8"/>
  <c r="G176" i="8"/>
  <c r="G105" i="8"/>
  <c r="G104" i="8"/>
  <c r="G103" i="8"/>
  <c r="G102" i="8"/>
  <c r="G101" i="8"/>
  <c r="G100" i="8"/>
  <c r="G3" i="8"/>
  <c r="G196" i="8"/>
  <c r="G172" i="8"/>
  <c r="G171" i="8"/>
  <c r="G170" i="8"/>
  <c r="G158" i="8"/>
  <c r="G157" i="8"/>
  <c r="G139" i="8"/>
  <c r="G156" i="8"/>
  <c r="G155" i="8"/>
  <c r="G81" i="8"/>
  <c r="G80" i="8"/>
  <c r="G79" i="8"/>
  <c r="G78" i="8"/>
  <c r="G77" i="8"/>
  <c r="G76" i="8"/>
  <c r="G75" i="8"/>
  <c r="G74" i="8"/>
  <c r="G73" i="8"/>
  <c r="G72" i="8"/>
  <c r="G33" i="8"/>
  <c r="G32" i="8"/>
  <c r="G23" i="8"/>
  <c r="G22" i="8"/>
  <c r="G169" i="8"/>
  <c r="G168" i="8"/>
  <c r="G167" i="8"/>
  <c r="G166" i="8"/>
  <c r="G154" i="8"/>
  <c r="G153" i="8"/>
  <c r="G152" i="8"/>
  <c r="G151" i="8"/>
  <c r="G150" i="8"/>
  <c r="G149" i="8"/>
  <c r="G148" i="8"/>
  <c r="G147" i="8"/>
  <c r="G146" i="8"/>
  <c r="G138" i="8"/>
  <c r="G137" i="8"/>
  <c r="G136" i="8"/>
  <c r="G135" i="8"/>
  <c r="G134" i="8"/>
  <c r="G143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21" i="8"/>
  <c r="G20" i="8"/>
  <c r="G19" i="8"/>
  <c r="G18" i="8"/>
  <c r="G12" i="8"/>
  <c r="G107" i="8"/>
  <c r="G106" i="8"/>
  <c r="G84" i="8"/>
  <c r="G27" i="8"/>
  <c r="G9" i="8"/>
  <c r="G8" i="8"/>
  <c r="G7" i="8"/>
  <c r="G6" i="8"/>
  <c r="G99" i="8"/>
  <c r="G98" i="8"/>
  <c r="G97" i="8"/>
  <c r="G26" i="8"/>
  <c r="G5" i="8"/>
  <c r="G165" i="8"/>
  <c r="G161" i="8"/>
  <c r="G133" i="8"/>
  <c r="G142" i="8"/>
  <c r="G46" i="8"/>
  <c r="G29" i="8"/>
  <c r="G17" i="8"/>
  <c r="G195" i="8"/>
  <c r="G164" i="8"/>
  <c r="G145" i="8"/>
  <c r="G141" i="8"/>
  <c r="G45" i="8"/>
  <c r="G44" i="8"/>
  <c r="G43" i="8"/>
  <c r="G42" i="8"/>
  <c r="G41" i="8"/>
  <c r="G40" i="8"/>
  <c r="G39" i="8"/>
  <c r="G38" i="8"/>
  <c r="G37" i="8"/>
  <c r="G36" i="8"/>
  <c r="G35" i="8"/>
  <c r="G34" i="8"/>
  <c r="G28" i="8"/>
  <c r="G16" i="8"/>
  <c r="G15" i="8"/>
  <c r="G4" i="8"/>
  <c r="G200" i="8"/>
  <c r="G162" i="8"/>
  <c r="G14" i="8"/>
  <c r="G199" i="8"/>
  <c r="G163" i="8"/>
  <c r="G160" i="8"/>
  <c r="G144" i="8"/>
  <c r="G2" i="8"/>
  <c r="D132" i="8"/>
  <c r="D194" i="8"/>
  <c r="D192" i="8"/>
  <c r="D175" i="8"/>
  <c r="D191" i="8"/>
  <c r="D190" i="8"/>
  <c r="D189" i="8"/>
  <c r="D174" i="8"/>
  <c r="D188" i="8"/>
  <c r="D187" i="8"/>
  <c r="D131" i="8"/>
  <c r="D130" i="8"/>
  <c r="D129" i="8"/>
  <c r="D128" i="8"/>
  <c r="D96" i="8"/>
  <c r="D95" i="8"/>
  <c r="D127" i="8"/>
  <c r="D94" i="8"/>
  <c r="D201" i="8"/>
  <c r="D198" i="8"/>
  <c r="D173" i="8"/>
  <c r="D140" i="8"/>
  <c r="D83" i="8"/>
  <c r="D31" i="8"/>
  <c r="D30" i="8"/>
  <c r="D25" i="8"/>
  <c r="D197" i="8"/>
  <c r="D82" i="8"/>
  <c r="D24" i="8"/>
  <c r="D11" i="8"/>
  <c r="D193" i="8"/>
  <c r="D186" i="8"/>
  <c r="D185" i="8"/>
  <c r="D184" i="8"/>
  <c r="D183" i="8"/>
  <c r="D182" i="8"/>
  <c r="D181" i="8"/>
  <c r="D180" i="8"/>
  <c r="D179" i="8"/>
  <c r="D13" i="8"/>
  <c r="D159" i="8"/>
  <c r="D126" i="8"/>
  <c r="D125" i="8"/>
  <c r="D124" i="8"/>
  <c r="D123" i="8"/>
  <c r="D122" i="8"/>
  <c r="D121" i="8"/>
  <c r="D93" i="8"/>
  <c r="D92" i="8"/>
  <c r="D120" i="8"/>
  <c r="D119" i="8"/>
  <c r="D91" i="8"/>
  <c r="D118" i="8"/>
  <c r="D90" i="8"/>
  <c r="D89" i="8"/>
  <c r="D88" i="8"/>
  <c r="D117" i="8"/>
  <c r="D116" i="8"/>
  <c r="D115" i="8"/>
  <c r="D114" i="8"/>
  <c r="D113" i="8"/>
  <c r="D112" i="8"/>
  <c r="D87" i="8"/>
  <c r="D86" i="8"/>
  <c r="D111" i="8"/>
  <c r="D110" i="8"/>
  <c r="D109" i="8"/>
  <c r="D85" i="8"/>
  <c r="D108" i="8"/>
  <c r="D10" i="8"/>
  <c r="D178" i="8"/>
  <c r="D177" i="8"/>
  <c r="D176" i="8"/>
  <c r="D105" i="8"/>
  <c r="D104" i="8"/>
  <c r="D103" i="8"/>
  <c r="D102" i="8"/>
  <c r="D101" i="8"/>
  <c r="D100" i="8"/>
  <c r="D3" i="8"/>
  <c r="D196" i="8"/>
  <c r="D172" i="8"/>
  <c r="D171" i="8"/>
  <c r="D170" i="8"/>
  <c r="D158" i="8"/>
  <c r="D157" i="8"/>
  <c r="D139" i="8"/>
  <c r="D156" i="8"/>
  <c r="D155" i="8"/>
  <c r="D81" i="8"/>
  <c r="D80" i="8"/>
  <c r="D79" i="8"/>
  <c r="D78" i="8"/>
  <c r="D77" i="8"/>
  <c r="D76" i="8"/>
  <c r="D75" i="8"/>
  <c r="D74" i="8"/>
  <c r="D73" i="8"/>
  <c r="D72" i="8"/>
  <c r="D33" i="8"/>
  <c r="D32" i="8"/>
  <c r="D23" i="8"/>
  <c r="D22" i="8"/>
  <c r="D169" i="8"/>
  <c r="D168" i="8"/>
  <c r="D167" i="8"/>
  <c r="D166" i="8"/>
  <c r="D154" i="8"/>
  <c r="D153" i="8"/>
  <c r="D152" i="8"/>
  <c r="D151" i="8"/>
  <c r="D150" i="8"/>
  <c r="D149" i="8"/>
  <c r="D148" i="8"/>
  <c r="D147" i="8"/>
  <c r="D146" i="8"/>
  <c r="D138" i="8"/>
  <c r="D137" i="8"/>
  <c r="D136" i="8"/>
  <c r="D135" i="8"/>
  <c r="D134" i="8"/>
  <c r="D143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21" i="8"/>
  <c r="D20" i="8"/>
  <c r="D19" i="8"/>
  <c r="D18" i="8"/>
  <c r="D12" i="8"/>
  <c r="D107" i="8"/>
  <c r="D106" i="8"/>
  <c r="D84" i="8"/>
  <c r="D27" i="8"/>
  <c r="D9" i="8"/>
  <c r="D8" i="8"/>
  <c r="D7" i="8"/>
  <c r="D6" i="8"/>
  <c r="D99" i="8"/>
  <c r="D98" i="8"/>
  <c r="D97" i="8"/>
  <c r="D26" i="8"/>
  <c r="D5" i="8"/>
  <c r="D165" i="8"/>
  <c r="D161" i="8"/>
  <c r="D133" i="8"/>
  <c r="D142" i="8"/>
  <c r="D46" i="8"/>
  <c r="D29" i="8"/>
  <c r="D17" i="8"/>
  <c r="D195" i="8"/>
  <c r="D164" i="8"/>
  <c r="D145" i="8"/>
  <c r="D141" i="8"/>
  <c r="D45" i="8"/>
  <c r="D44" i="8"/>
  <c r="D43" i="8"/>
  <c r="D42" i="8"/>
  <c r="D41" i="8"/>
  <c r="D40" i="8"/>
  <c r="D39" i="8"/>
  <c r="D38" i="8"/>
  <c r="D37" i="8"/>
  <c r="D36" i="8"/>
  <c r="D35" i="8"/>
  <c r="D34" i="8"/>
  <c r="D28" i="8"/>
  <c r="D16" i="8"/>
  <c r="D15" i="8"/>
  <c r="D4" i="8"/>
  <c r="D200" i="8"/>
  <c r="D162" i="8"/>
  <c r="D14" i="8"/>
  <c r="D199" i="8"/>
  <c r="D163" i="8"/>
  <c r="D160" i="8"/>
  <c r="D144" i="8"/>
  <c r="D2" i="8"/>
  <c r="M147" i="7" l="1"/>
  <c r="M146" i="7"/>
  <c r="M145" i="7"/>
  <c r="M144" i="7"/>
  <c r="M134" i="7"/>
  <c r="M133" i="7"/>
  <c r="M80" i="7"/>
  <c r="M79" i="7"/>
  <c r="M78" i="7"/>
  <c r="M152" i="7"/>
  <c r="M151" i="7"/>
  <c r="M150" i="7"/>
  <c r="M148" i="7"/>
  <c r="M143" i="7"/>
  <c r="M132" i="7"/>
  <c r="M131" i="7"/>
  <c r="M130" i="7"/>
  <c r="M129" i="7"/>
  <c r="M115" i="7"/>
  <c r="M96" i="7"/>
  <c r="M77" i="7"/>
  <c r="M76" i="7"/>
  <c r="M75" i="7"/>
  <c r="M74" i="7"/>
  <c r="M73" i="7"/>
  <c r="M72" i="7"/>
  <c r="M5" i="7"/>
  <c r="M119" i="7"/>
  <c r="M113" i="7"/>
  <c r="M149" i="7"/>
  <c r="M142" i="7"/>
  <c r="M141" i="7"/>
  <c r="M128" i="7"/>
  <c r="M127" i="7"/>
  <c r="M126" i="7"/>
  <c r="M125" i="7"/>
  <c r="M124" i="7"/>
  <c r="M123" i="7"/>
  <c r="M122" i="7"/>
  <c r="M121" i="7"/>
  <c r="M120" i="7"/>
  <c r="M71" i="7"/>
  <c r="M70" i="7"/>
  <c r="M69" i="7"/>
  <c r="M68" i="7"/>
  <c r="M67" i="7"/>
  <c r="M66" i="7"/>
  <c r="M65" i="7"/>
  <c r="M64" i="7"/>
  <c r="M63" i="7"/>
  <c r="M55" i="7"/>
  <c r="M62" i="7"/>
  <c r="M61" i="7"/>
  <c r="M54" i="7"/>
  <c r="M53" i="7"/>
  <c r="M60" i="7"/>
  <c r="M59" i="7"/>
  <c r="M52" i="7"/>
  <c r="M51" i="7"/>
  <c r="M58" i="7"/>
  <c r="M50" i="7"/>
  <c r="M10" i="7"/>
  <c r="M16" i="7"/>
  <c r="M20" i="7"/>
  <c r="M19" i="7"/>
  <c r="M8" i="7"/>
  <c r="M4" i="7"/>
  <c r="M56" i="7"/>
  <c r="M140" i="7"/>
  <c r="M136" i="7"/>
  <c r="M118" i="7"/>
  <c r="M112" i="7"/>
  <c r="M111" i="7"/>
  <c r="M110" i="7"/>
  <c r="M109" i="7"/>
  <c r="M92" i="7"/>
  <c r="M91" i="7"/>
  <c r="M90" i="7"/>
  <c r="M49" i="7"/>
  <c r="M48" i="7"/>
  <c r="M47" i="7"/>
  <c r="M46" i="7"/>
  <c r="M45" i="7"/>
  <c r="M44" i="7"/>
  <c r="M43" i="7"/>
  <c r="M42" i="7"/>
  <c r="M15" i="7"/>
  <c r="M139" i="7"/>
  <c r="M135" i="7"/>
  <c r="M138" i="7"/>
  <c r="M11" i="7"/>
  <c r="M108" i="7"/>
  <c r="M89" i="7"/>
  <c r="M88" i="7"/>
  <c r="M87" i="7"/>
  <c r="M107" i="7"/>
  <c r="M106" i="7"/>
  <c r="M86" i="7"/>
  <c r="M85" i="7"/>
  <c r="M84" i="7"/>
  <c r="M105" i="7"/>
  <c r="M104" i="7"/>
  <c r="M83" i="7"/>
  <c r="M82" i="7"/>
  <c r="M41" i="7"/>
  <c r="M40" i="7"/>
  <c r="M39" i="7"/>
  <c r="M38" i="7"/>
  <c r="M37" i="7"/>
  <c r="M36" i="7"/>
  <c r="M35" i="7"/>
  <c r="M34" i="7"/>
  <c r="M21" i="7"/>
  <c r="M14" i="7"/>
  <c r="M57" i="7"/>
  <c r="M18" i="7"/>
  <c r="M137" i="7"/>
  <c r="M103" i="7"/>
  <c r="M102" i="7"/>
  <c r="M101" i="7"/>
  <c r="M100" i="7"/>
  <c r="M95" i="7"/>
  <c r="M33" i="7"/>
  <c r="M32" i="7"/>
  <c r="M31" i="7"/>
  <c r="M30" i="7"/>
  <c r="M23" i="7"/>
  <c r="M13" i="7"/>
  <c r="M117" i="7"/>
  <c r="M116" i="7"/>
  <c r="M99" i="7"/>
  <c r="M98" i="7"/>
  <c r="M81" i="7"/>
  <c r="M29" i="7"/>
  <c r="M24" i="7"/>
  <c r="M22" i="7"/>
  <c r="M12" i="7"/>
  <c r="M3" i="7"/>
  <c r="M17" i="7"/>
  <c r="M7" i="7"/>
  <c r="M94" i="7"/>
  <c r="M93" i="7"/>
  <c r="M28" i="7"/>
  <c r="M27" i="7"/>
  <c r="M26" i="7"/>
  <c r="M6" i="7"/>
  <c r="M2" i="7"/>
  <c r="M114" i="7"/>
  <c r="M97" i="7"/>
  <c r="M25" i="7"/>
  <c r="M9" i="7"/>
  <c r="J147" i="7"/>
  <c r="J146" i="7"/>
  <c r="J145" i="7"/>
  <c r="J144" i="7"/>
  <c r="J134" i="7"/>
  <c r="J133" i="7"/>
  <c r="J80" i="7"/>
  <c r="J79" i="7"/>
  <c r="J78" i="7"/>
  <c r="J152" i="7"/>
  <c r="J151" i="7"/>
  <c r="J150" i="7"/>
  <c r="J148" i="7"/>
  <c r="J143" i="7"/>
  <c r="J132" i="7"/>
  <c r="J131" i="7"/>
  <c r="J130" i="7"/>
  <c r="J129" i="7"/>
  <c r="J115" i="7"/>
  <c r="J96" i="7"/>
  <c r="J77" i="7"/>
  <c r="J76" i="7"/>
  <c r="J75" i="7"/>
  <c r="J74" i="7"/>
  <c r="J73" i="7"/>
  <c r="J72" i="7"/>
  <c r="J5" i="7"/>
  <c r="J119" i="7"/>
  <c r="J113" i="7"/>
  <c r="J149" i="7"/>
  <c r="J142" i="7"/>
  <c r="J141" i="7"/>
  <c r="J128" i="7"/>
  <c r="J127" i="7"/>
  <c r="J126" i="7"/>
  <c r="J125" i="7"/>
  <c r="J124" i="7"/>
  <c r="J123" i="7"/>
  <c r="J122" i="7"/>
  <c r="J121" i="7"/>
  <c r="J120" i="7"/>
  <c r="J71" i="7"/>
  <c r="J70" i="7"/>
  <c r="J69" i="7"/>
  <c r="J68" i="7"/>
  <c r="J67" i="7"/>
  <c r="J66" i="7"/>
  <c r="J65" i="7"/>
  <c r="J64" i="7"/>
  <c r="J63" i="7"/>
  <c r="J55" i="7"/>
  <c r="J62" i="7"/>
  <c r="J61" i="7"/>
  <c r="J54" i="7"/>
  <c r="J53" i="7"/>
  <c r="J60" i="7"/>
  <c r="J59" i="7"/>
  <c r="J52" i="7"/>
  <c r="J51" i="7"/>
  <c r="J58" i="7"/>
  <c r="J50" i="7"/>
  <c r="J10" i="7"/>
  <c r="J16" i="7"/>
  <c r="J20" i="7"/>
  <c r="J19" i="7"/>
  <c r="J8" i="7"/>
  <c r="J4" i="7"/>
  <c r="J56" i="7"/>
  <c r="J140" i="7"/>
  <c r="J136" i="7"/>
  <c r="J118" i="7"/>
  <c r="J112" i="7"/>
  <c r="J111" i="7"/>
  <c r="J110" i="7"/>
  <c r="J109" i="7"/>
  <c r="J92" i="7"/>
  <c r="J91" i="7"/>
  <c r="J90" i="7"/>
  <c r="J49" i="7"/>
  <c r="J48" i="7"/>
  <c r="J47" i="7"/>
  <c r="J46" i="7"/>
  <c r="J45" i="7"/>
  <c r="J44" i="7"/>
  <c r="J43" i="7"/>
  <c r="J42" i="7"/>
  <c r="J15" i="7"/>
  <c r="J139" i="7"/>
  <c r="J135" i="7"/>
  <c r="J138" i="7"/>
  <c r="J11" i="7"/>
  <c r="J108" i="7"/>
  <c r="J89" i="7"/>
  <c r="J88" i="7"/>
  <c r="J87" i="7"/>
  <c r="J107" i="7"/>
  <c r="J106" i="7"/>
  <c r="J86" i="7"/>
  <c r="J85" i="7"/>
  <c r="J84" i="7"/>
  <c r="J105" i="7"/>
  <c r="J104" i="7"/>
  <c r="J83" i="7"/>
  <c r="J82" i="7"/>
  <c r="J41" i="7"/>
  <c r="J40" i="7"/>
  <c r="J39" i="7"/>
  <c r="J38" i="7"/>
  <c r="J37" i="7"/>
  <c r="J36" i="7"/>
  <c r="J35" i="7"/>
  <c r="J34" i="7"/>
  <c r="J21" i="7"/>
  <c r="J14" i="7"/>
  <c r="J57" i="7"/>
  <c r="J18" i="7"/>
  <c r="J137" i="7"/>
  <c r="J103" i="7"/>
  <c r="J102" i="7"/>
  <c r="J101" i="7"/>
  <c r="J100" i="7"/>
  <c r="J95" i="7"/>
  <c r="J33" i="7"/>
  <c r="J32" i="7"/>
  <c r="J31" i="7"/>
  <c r="J30" i="7"/>
  <c r="J23" i="7"/>
  <c r="J13" i="7"/>
  <c r="J117" i="7"/>
  <c r="J116" i="7"/>
  <c r="J99" i="7"/>
  <c r="J98" i="7"/>
  <c r="J81" i="7"/>
  <c r="J29" i="7"/>
  <c r="J24" i="7"/>
  <c r="J22" i="7"/>
  <c r="J12" i="7"/>
  <c r="J3" i="7"/>
  <c r="J17" i="7"/>
  <c r="J7" i="7"/>
  <c r="J94" i="7"/>
  <c r="J93" i="7"/>
  <c r="J28" i="7"/>
  <c r="J27" i="7"/>
  <c r="J26" i="7"/>
  <c r="J6" i="7"/>
  <c r="J2" i="7"/>
  <c r="J114" i="7"/>
  <c r="J97" i="7"/>
  <c r="J25" i="7"/>
  <c r="J9" i="7"/>
  <c r="G147" i="7"/>
  <c r="G146" i="7"/>
  <c r="G145" i="7"/>
  <c r="G144" i="7"/>
  <c r="G134" i="7"/>
  <c r="G133" i="7"/>
  <c r="G80" i="7"/>
  <c r="G79" i="7"/>
  <c r="G78" i="7"/>
  <c r="G152" i="7"/>
  <c r="G151" i="7"/>
  <c r="G150" i="7"/>
  <c r="G148" i="7"/>
  <c r="G143" i="7"/>
  <c r="G132" i="7"/>
  <c r="G131" i="7"/>
  <c r="G130" i="7"/>
  <c r="G129" i="7"/>
  <c r="G115" i="7"/>
  <c r="G96" i="7"/>
  <c r="G77" i="7"/>
  <c r="G76" i="7"/>
  <c r="G75" i="7"/>
  <c r="G74" i="7"/>
  <c r="G73" i="7"/>
  <c r="G72" i="7"/>
  <c r="G5" i="7"/>
  <c r="G119" i="7"/>
  <c r="G113" i="7"/>
  <c r="G149" i="7"/>
  <c r="G142" i="7"/>
  <c r="G141" i="7"/>
  <c r="G128" i="7"/>
  <c r="G127" i="7"/>
  <c r="G126" i="7"/>
  <c r="G125" i="7"/>
  <c r="G124" i="7"/>
  <c r="G123" i="7"/>
  <c r="G122" i="7"/>
  <c r="G121" i="7"/>
  <c r="G120" i="7"/>
  <c r="G71" i="7"/>
  <c r="G70" i="7"/>
  <c r="G69" i="7"/>
  <c r="G68" i="7"/>
  <c r="G67" i="7"/>
  <c r="G66" i="7"/>
  <c r="G65" i="7"/>
  <c r="G64" i="7"/>
  <c r="G63" i="7"/>
  <c r="G55" i="7"/>
  <c r="G62" i="7"/>
  <c r="G61" i="7"/>
  <c r="G54" i="7"/>
  <c r="G53" i="7"/>
  <c r="G60" i="7"/>
  <c r="G59" i="7"/>
  <c r="G52" i="7"/>
  <c r="G51" i="7"/>
  <c r="G58" i="7"/>
  <c r="G50" i="7"/>
  <c r="G10" i="7"/>
  <c r="G16" i="7"/>
  <c r="G20" i="7"/>
  <c r="G19" i="7"/>
  <c r="G8" i="7"/>
  <c r="G4" i="7"/>
  <c r="G56" i="7"/>
  <c r="G140" i="7"/>
  <c r="G136" i="7"/>
  <c r="G118" i="7"/>
  <c r="G112" i="7"/>
  <c r="G111" i="7"/>
  <c r="G110" i="7"/>
  <c r="G109" i="7"/>
  <c r="G92" i="7"/>
  <c r="G91" i="7"/>
  <c r="G90" i="7"/>
  <c r="G49" i="7"/>
  <c r="G48" i="7"/>
  <c r="G47" i="7"/>
  <c r="G46" i="7"/>
  <c r="G45" i="7"/>
  <c r="G44" i="7"/>
  <c r="G43" i="7"/>
  <c r="G42" i="7"/>
  <c r="G15" i="7"/>
  <c r="G139" i="7"/>
  <c r="G135" i="7"/>
  <c r="G138" i="7"/>
  <c r="G11" i="7"/>
  <c r="G108" i="7"/>
  <c r="G89" i="7"/>
  <c r="G88" i="7"/>
  <c r="G87" i="7"/>
  <c r="G107" i="7"/>
  <c r="G106" i="7"/>
  <c r="G86" i="7"/>
  <c r="G85" i="7"/>
  <c r="G84" i="7"/>
  <c r="G105" i="7"/>
  <c r="G104" i="7"/>
  <c r="G83" i="7"/>
  <c r="G82" i="7"/>
  <c r="G41" i="7"/>
  <c r="G40" i="7"/>
  <c r="G39" i="7"/>
  <c r="G38" i="7"/>
  <c r="G37" i="7"/>
  <c r="G36" i="7"/>
  <c r="G35" i="7"/>
  <c r="G34" i="7"/>
  <c r="G21" i="7"/>
  <c r="G14" i="7"/>
  <c r="G57" i="7"/>
  <c r="G18" i="7"/>
  <c r="G137" i="7"/>
  <c r="G103" i="7"/>
  <c r="G102" i="7"/>
  <c r="G101" i="7"/>
  <c r="G100" i="7"/>
  <c r="G95" i="7"/>
  <c r="G33" i="7"/>
  <c r="G32" i="7"/>
  <c r="G31" i="7"/>
  <c r="G30" i="7"/>
  <c r="G23" i="7"/>
  <c r="G13" i="7"/>
  <c r="G117" i="7"/>
  <c r="G116" i="7"/>
  <c r="G99" i="7"/>
  <c r="G98" i="7"/>
  <c r="G81" i="7"/>
  <c r="G29" i="7"/>
  <c r="G24" i="7"/>
  <c r="G22" i="7"/>
  <c r="G12" i="7"/>
  <c r="G3" i="7"/>
  <c r="G17" i="7"/>
  <c r="G7" i="7"/>
  <c r="G94" i="7"/>
  <c r="G93" i="7"/>
  <c r="G28" i="7"/>
  <c r="G27" i="7"/>
  <c r="G26" i="7"/>
  <c r="G6" i="7"/>
  <c r="G2" i="7"/>
  <c r="G114" i="7"/>
  <c r="G97" i="7"/>
  <c r="G25" i="7"/>
  <c r="G9" i="7"/>
  <c r="D147" i="7"/>
  <c r="D146" i="7"/>
  <c r="D145" i="7"/>
  <c r="D144" i="7"/>
  <c r="D134" i="7"/>
  <c r="D133" i="7"/>
  <c r="D80" i="7"/>
  <c r="D79" i="7"/>
  <c r="D78" i="7"/>
  <c r="D152" i="7"/>
  <c r="D151" i="7"/>
  <c r="D150" i="7"/>
  <c r="D148" i="7"/>
  <c r="D143" i="7"/>
  <c r="D132" i="7"/>
  <c r="D131" i="7"/>
  <c r="D130" i="7"/>
  <c r="D129" i="7"/>
  <c r="D115" i="7"/>
  <c r="D96" i="7"/>
  <c r="D77" i="7"/>
  <c r="D76" i="7"/>
  <c r="D75" i="7"/>
  <c r="D74" i="7"/>
  <c r="D73" i="7"/>
  <c r="D72" i="7"/>
  <c r="D5" i="7"/>
  <c r="D119" i="7"/>
  <c r="D113" i="7"/>
  <c r="D149" i="7"/>
  <c r="D142" i="7"/>
  <c r="D141" i="7"/>
  <c r="D128" i="7"/>
  <c r="D127" i="7"/>
  <c r="D126" i="7"/>
  <c r="D125" i="7"/>
  <c r="D124" i="7"/>
  <c r="D123" i="7"/>
  <c r="D122" i="7"/>
  <c r="D121" i="7"/>
  <c r="D120" i="7"/>
  <c r="D71" i="7"/>
  <c r="D70" i="7"/>
  <c r="D69" i="7"/>
  <c r="D68" i="7"/>
  <c r="D67" i="7"/>
  <c r="D66" i="7"/>
  <c r="D65" i="7"/>
  <c r="D64" i="7"/>
  <c r="D63" i="7"/>
  <c r="D55" i="7"/>
  <c r="D62" i="7"/>
  <c r="D61" i="7"/>
  <c r="D54" i="7"/>
  <c r="D53" i="7"/>
  <c r="D60" i="7"/>
  <c r="D59" i="7"/>
  <c r="D52" i="7"/>
  <c r="D51" i="7"/>
  <c r="D58" i="7"/>
  <c r="D50" i="7"/>
  <c r="D10" i="7"/>
  <c r="D16" i="7"/>
  <c r="D20" i="7"/>
  <c r="D19" i="7"/>
  <c r="D8" i="7"/>
  <c r="D4" i="7"/>
  <c r="D56" i="7"/>
  <c r="D140" i="7"/>
  <c r="D136" i="7"/>
  <c r="D118" i="7"/>
  <c r="D112" i="7"/>
  <c r="D111" i="7"/>
  <c r="D110" i="7"/>
  <c r="D109" i="7"/>
  <c r="D92" i="7"/>
  <c r="D91" i="7"/>
  <c r="D90" i="7"/>
  <c r="D49" i="7"/>
  <c r="D48" i="7"/>
  <c r="D47" i="7"/>
  <c r="D46" i="7"/>
  <c r="D45" i="7"/>
  <c r="D44" i="7"/>
  <c r="D43" i="7"/>
  <c r="D42" i="7"/>
  <c r="D15" i="7"/>
  <c r="D139" i="7"/>
  <c r="D135" i="7"/>
  <c r="D138" i="7"/>
  <c r="D11" i="7"/>
  <c r="D108" i="7"/>
  <c r="D89" i="7"/>
  <c r="D88" i="7"/>
  <c r="D87" i="7"/>
  <c r="D107" i="7"/>
  <c r="D106" i="7"/>
  <c r="D86" i="7"/>
  <c r="D85" i="7"/>
  <c r="D84" i="7"/>
  <c r="D105" i="7"/>
  <c r="D104" i="7"/>
  <c r="D83" i="7"/>
  <c r="D82" i="7"/>
  <c r="D41" i="7"/>
  <c r="D40" i="7"/>
  <c r="D39" i="7"/>
  <c r="D38" i="7"/>
  <c r="D37" i="7"/>
  <c r="D36" i="7"/>
  <c r="D35" i="7"/>
  <c r="D34" i="7"/>
  <c r="D21" i="7"/>
  <c r="D14" i="7"/>
  <c r="D57" i="7"/>
  <c r="D18" i="7"/>
  <c r="D137" i="7"/>
  <c r="D103" i="7"/>
  <c r="D102" i="7"/>
  <c r="D101" i="7"/>
  <c r="D100" i="7"/>
  <c r="D95" i="7"/>
  <c r="D33" i="7"/>
  <c r="D32" i="7"/>
  <c r="D31" i="7"/>
  <c r="D30" i="7"/>
  <c r="D23" i="7"/>
  <c r="D13" i="7"/>
  <c r="D117" i="7"/>
  <c r="D116" i="7"/>
  <c r="D99" i="7"/>
  <c r="D98" i="7"/>
  <c r="D81" i="7"/>
  <c r="D29" i="7"/>
  <c r="D24" i="7"/>
  <c r="D22" i="7"/>
  <c r="D12" i="7"/>
  <c r="D3" i="7"/>
  <c r="D17" i="7"/>
  <c r="D7" i="7"/>
  <c r="D94" i="7"/>
  <c r="D93" i="7"/>
  <c r="D28" i="7"/>
  <c r="D27" i="7"/>
  <c r="D26" i="7"/>
  <c r="D6" i="7"/>
  <c r="D2" i="7"/>
  <c r="D114" i="7"/>
  <c r="D97" i="7"/>
  <c r="D25" i="7"/>
  <c r="D9" i="7"/>
  <c r="M203" i="6"/>
  <c r="M202" i="6"/>
  <c r="M295" i="6"/>
  <c r="M294" i="6"/>
  <c r="M293" i="6"/>
  <c r="M179" i="6"/>
  <c r="M178" i="6"/>
  <c r="M139" i="6"/>
  <c r="M71" i="6"/>
  <c r="M154" i="6"/>
  <c r="M138" i="6"/>
  <c r="M137" i="6"/>
  <c r="M399" i="6"/>
  <c r="M288" i="6"/>
  <c r="M177" i="6"/>
  <c r="M135" i="6"/>
  <c r="M134" i="6"/>
  <c r="M68" i="6"/>
  <c r="M133" i="6"/>
  <c r="M67" i="6"/>
  <c r="M344" i="6"/>
  <c r="M292" i="6"/>
  <c r="M396" i="6"/>
  <c r="M201" i="6"/>
  <c r="M291" i="6"/>
  <c r="M290" i="6"/>
  <c r="M289" i="6"/>
  <c r="M153" i="6"/>
  <c r="M96" i="6"/>
  <c r="M70" i="6"/>
  <c r="M92" i="6"/>
  <c r="M69" i="6"/>
  <c r="M395" i="6"/>
  <c r="M394" i="6"/>
  <c r="M393" i="6"/>
  <c r="M388" i="6"/>
  <c r="M198" i="6"/>
  <c r="M372" i="6"/>
  <c r="M188" i="6"/>
  <c r="M309" i="6"/>
  <c r="M310" i="6"/>
  <c r="M316" i="6"/>
  <c r="M287" i="6"/>
  <c r="M286" i="6"/>
  <c r="M285" i="6"/>
  <c r="M176" i="6"/>
  <c r="M284" i="6"/>
  <c r="M283" i="6"/>
  <c r="M275" i="6"/>
  <c r="M282" i="6"/>
  <c r="M164" i="6"/>
  <c r="M171" i="6"/>
  <c r="M175" i="6"/>
  <c r="M174" i="6"/>
  <c r="M261" i="6"/>
  <c r="M260" i="6"/>
  <c r="M281" i="6"/>
  <c r="M280" i="6"/>
  <c r="M274" i="6"/>
  <c r="M279" i="6"/>
  <c r="M170" i="6"/>
  <c r="M173" i="6"/>
  <c r="M259" i="6"/>
  <c r="M258" i="6"/>
  <c r="M163" i="6"/>
  <c r="M273" i="6"/>
  <c r="M172" i="6"/>
  <c r="M169" i="6"/>
  <c r="M278" i="6"/>
  <c r="M165" i="6"/>
  <c r="M216" i="6"/>
  <c r="M215" i="6"/>
  <c r="M152" i="6"/>
  <c r="M91" i="6"/>
  <c r="M151" i="6"/>
  <c r="M150" i="6"/>
  <c r="M148" i="6"/>
  <c r="M149" i="6"/>
  <c r="M132" i="6"/>
  <c r="M131" i="6"/>
  <c r="M130" i="6"/>
  <c r="M90" i="6"/>
  <c r="M125" i="6"/>
  <c r="M129" i="6"/>
  <c r="M86" i="6"/>
  <c r="M124" i="6"/>
  <c r="M89" i="6"/>
  <c r="M115" i="6"/>
  <c r="M128" i="6"/>
  <c r="M127" i="6"/>
  <c r="M84" i="6"/>
  <c r="M126" i="6"/>
  <c r="M61" i="6"/>
  <c r="M60" i="6"/>
  <c r="M59" i="6"/>
  <c r="M66" i="6"/>
  <c r="M46" i="6"/>
  <c r="M65" i="6"/>
  <c r="M64" i="6"/>
  <c r="M47" i="6"/>
  <c r="M45" i="6"/>
  <c r="M44" i="6"/>
  <c r="M63" i="6"/>
  <c r="M62" i="6"/>
  <c r="M117" i="6"/>
  <c r="M397" i="6"/>
  <c r="M390" i="6"/>
  <c r="M343" i="6"/>
  <c r="M342" i="6"/>
  <c r="M341" i="6"/>
  <c r="M340" i="6"/>
  <c r="M318" i="6"/>
  <c r="M251" i="6"/>
  <c r="M250" i="6"/>
  <c r="M31" i="6"/>
  <c r="M409" i="6"/>
  <c r="M378" i="6"/>
  <c r="M193" i="6"/>
  <c r="M339" i="6"/>
  <c r="M338" i="6"/>
  <c r="M337" i="6"/>
  <c r="M336" i="6"/>
  <c r="M335" i="6"/>
  <c r="M192" i="6"/>
  <c r="M334" i="6"/>
  <c r="M159" i="6"/>
  <c r="M247" i="6"/>
  <c r="M158" i="6"/>
  <c r="M249" i="6"/>
  <c r="M34" i="6"/>
  <c r="M81" i="6"/>
  <c r="M33" i="6"/>
  <c r="M217" i="6"/>
  <c r="M136" i="6"/>
  <c r="M277" i="6"/>
  <c r="M276" i="6"/>
  <c r="M214" i="6"/>
  <c r="M85" i="6"/>
  <c r="M262" i="6"/>
  <c r="M211" i="6"/>
  <c r="M210" i="6"/>
  <c r="M52" i="6"/>
  <c r="M116" i="6"/>
  <c r="M51" i="6"/>
  <c r="M248" i="6"/>
  <c r="M209" i="6"/>
  <c r="M32" i="6"/>
  <c r="M389" i="6"/>
  <c r="M413" i="6"/>
  <c r="M407" i="6"/>
  <c r="M392" i="6"/>
  <c r="M387" i="6"/>
  <c r="M386" i="6"/>
  <c r="M385" i="6"/>
  <c r="M371" i="6"/>
  <c r="M370" i="6"/>
  <c r="M369" i="6"/>
  <c r="M368" i="6"/>
  <c r="M367" i="6"/>
  <c r="M366" i="6"/>
  <c r="M354" i="6"/>
  <c r="M365" i="6"/>
  <c r="M322" i="6"/>
  <c r="M257" i="6"/>
  <c r="M272" i="6"/>
  <c r="M256" i="6"/>
  <c r="M168" i="6"/>
  <c r="M227" i="6"/>
  <c r="M224" i="6"/>
  <c r="M223" i="6"/>
  <c r="M213" i="6"/>
  <c r="M147" i="6"/>
  <c r="M123" i="6"/>
  <c r="M122" i="6"/>
  <c r="M58" i="6"/>
  <c r="M146" i="6"/>
  <c r="M121" i="6"/>
  <c r="M57" i="6"/>
  <c r="M56" i="6"/>
  <c r="M43" i="6"/>
  <c r="M95" i="6"/>
  <c r="M333" i="6"/>
  <c r="M332" i="6"/>
  <c r="M246" i="6"/>
  <c r="M245" i="6"/>
  <c r="M220" i="6"/>
  <c r="M219" i="6"/>
  <c r="M94" i="6"/>
  <c r="M111" i="6"/>
  <c r="M110" i="6"/>
  <c r="M30" i="6"/>
  <c r="M29" i="6"/>
  <c r="M403" i="6"/>
  <c r="M402" i="6"/>
  <c r="M208" i="6"/>
  <c r="M207" i="6"/>
  <c r="M109" i="6"/>
  <c r="M28" i="6"/>
  <c r="M143" i="6"/>
  <c r="M108" i="6"/>
  <c r="M107" i="6"/>
  <c r="M93" i="6"/>
  <c r="M414" i="6"/>
  <c r="M412" i="6"/>
  <c r="M411" i="6"/>
  <c r="M410" i="6"/>
  <c r="M404" i="6"/>
  <c r="M398" i="6"/>
  <c r="M406" i="6"/>
  <c r="M391" i="6"/>
  <c r="M405" i="6"/>
  <c r="M384" i="6"/>
  <c r="M383" i="6"/>
  <c r="M381" i="6"/>
  <c r="M380" i="6"/>
  <c r="M379" i="6"/>
  <c r="M382" i="6"/>
  <c r="M364" i="6"/>
  <c r="M308" i="6"/>
  <c r="M363" i="6"/>
  <c r="M362" i="6"/>
  <c r="M200" i="6"/>
  <c r="M197" i="6"/>
  <c r="M361" i="6"/>
  <c r="M360" i="6"/>
  <c r="M199" i="6"/>
  <c r="M353" i="6"/>
  <c r="M359" i="6"/>
  <c r="M315" i="6"/>
  <c r="M352" i="6"/>
  <c r="M314" i="6"/>
  <c r="M351" i="6"/>
  <c r="M313" i="6"/>
  <c r="M307" i="6"/>
  <c r="M350" i="6"/>
  <c r="M196" i="6"/>
  <c r="M349" i="6"/>
  <c r="M348" i="6"/>
  <c r="M358" i="6"/>
  <c r="M306" i="6"/>
  <c r="M357" i="6"/>
  <c r="M305" i="6"/>
  <c r="M195" i="6"/>
  <c r="M187" i="6"/>
  <c r="M347" i="6"/>
  <c r="M186" i="6"/>
  <c r="M356" i="6"/>
  <c r="M185" i="6"/>
  <c r="M304" i="6"/>
  <c r="M303" i="6"/>
  <c r="M346" i="6"/>
  <c r="M345" i="6"/>
  <c r="M194" i="6"/>
  <c r="M312" i="6"/>
  <c r="M311" i="6"/>
  <c r="M321" i="6"/>
  <c r="M320" i="6"/>
  <c r="M271" i="6"/>
  <c r="M270" i="6"/>
  <c r="M269" i="6"/>
  <c r="M255" i="6"/>
  <c r="M167" i="6"/>
  <c r="M268" i="6"/>
  <c r="M267" i="6"/>
  <c r="M266" i="6"/>
  <c r="M265" i="6"/>
  <c r="M264" i="6"/>
  <c r="M162" i="6"/>
  <c r="M166" i="6"/>
  <c r="M254" i="6"/>
  <c r="M253" i="6"/>
  <c r="M252" i="6"/>
  <c r="M161" i="6"/>
  <c r="M263" i="6"/>
  <c r="M160" i="6"/>
  <c r="M226" i="6"/>
  <c r="M222" i="6"/>
  <c r="M212" i="6"/>
  <c r="M120" i="6"/>
  <c r="M83" i="6"/>
  <c r="M114" i="6"/>
  <c r="M55" i="6"/>
  <c r="M54" i="6"/>
  <c r="M145" i="6"/>
  <c r="M144" i="6"/>
  <c r="M82" i="6"/>
  <c r="M119" i="6"/>
  <c r="M88" i="6"/>
  <c r="M118" i="6"/>
  <c r="M113" i="6"/>
  <c r="M112" i="6"/>
  <c r="M42" i="6"/>
  <c r="M53" i="6"/>
  <c r="M41" i="6"/>
  <c r="M40" i="6"/>
  <c r="M39" i="6"/>
  <c r="M38" i="6"/>
  <c r="M37" i="6"/>
  <c r="M36" i="6"/>
  <c r="M35" i="6"/>
  <c r="M355" i="6"/>
  <c r="M319" i="6"/>
  <c r="M225" i="6"/>
  <c r="M221" i="6"/>
  <c r="M50" i="6"/>
  <c r="M49" i="6"/>
  <c r="M87" i="6"/>
  <c r="M48" i="6"/>
  <c r="M377" i="6"/>
  <c r="M302" i="6"/>
  <c r="M331" i="6"/>
  <c r="M244" i="6"/>
  <c r="M243" i="6"/>
  <c r="M242" i="6"/>
  <c r="M241" i="6"/>
  <c r="M240" i="6"/>
  <c r="M239" i="6"/>
  <c r="M218" i="6"/>
  <c r="M27" i="6"/>
  <c r="M80" i="6"/>
  <c r="M106" i="6"/>
  <c r="M26" i="6"/>
  <c r="M25" i="6"/>
  <c r="M24" i="6"/>
  <c r="M23" i="6"/>
  <c r="M408" i="6"/>
  <c r="M401" i="6"/>
  <c r="M400" i="6"/>
  <c r="M376" i="6"/>
  <c r="M375" i="6"/>
  <c r="M374" i="6"/>
  <c r="M373" i="6"/>
  <c r="M204" i="6"/>
  <c r="M301" i="6"/>
  <c r="M300" i="6"/>
  <c r="M330" i="6"/>
  <c r="M329" i="6"/>
  <c r="M184" i="6"/>
  <c r="M328" i="6"/>
  <c r="M191" i="6"/>
  <c r="M327" i="6"/>
  <c r="M183" i="6"/>
  <c r="M299" i="6"/>
  <c r="M190" i="6"/>
  <c r="M326" i="6"/>
  <c r="M298" i="6"/>
  <c r="M182" i="6"/>
  <c r="M297" i="6"/>
  <c r="M325" i="6"/>
  <c r="M296" i="6"/>
  <c r="M181" i="6"/>
  <c r="M189" i="6"/>
  <c r="M324" i="6"/>
  <c r="M323" i="6"/>
  <c r="M180" i="6"/>
  <c r="M317" i="6"/>
  <c r="M238" i="6"/>
  <c r="M237" i="6"/>
  <c r="M236" i="6"/>
  <c r="M157" i="6"/>
  <c r="M235" i="6"/>
  <c r="M234" i="6"/>
  <c r="M156" i="6"/>
  <c r="M233" i="6"/>
  <c r="M232" i="6"/>
  <c r="M231" i="6"/>
  <c r="M230" i="6"/>
  <c r="M229" i="6"/>
  <c r="M228" i="6"/>
  <c r="M155" i="6"/>
  <c r="M206" i="6"/>
  <c r="M205" i="6"/>
  <c r="M105" i="6"/>
  <c r="M79" i="6"/>
  <c r="M22" i="6"/>
  <c r="M21" i="6"/>
  <c r="M20" i="6"/>
  <c r="M19" i="6"/>
  <c r="M18" i="6"/>
  <c r="M17" i="6"/>
  <c r="M142" i="6"/>
  <c r="M141" i="6"/>
  <c r="M140" i="6"/>
  <c r="M104" i="6"/>
  <c r="M78" i="6"/>
  <c r="M103" i="6"/>
  <c r="M77" i="6"/>
  <c r="M76" i="6"/>
  <c r="M102" i="6"/>
  <c r="M75" i="6"/>
  <c r="M101" i="6"/>
  <c r="M74" i="6"/>
  <c r="M100" i="6"/>
  <c r="M73" i="6"/>
  <c r="M99" i="6"/>
  <c r="M98" i="6"/>
  <c r="M97" i="6"/>
  <c r="M72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2" i="6"/>
  <c r="J203" i="6"/>
  <c r="J202" i="6"/>
  <c r="J295" i="6"/>
  <c r="J294" i="6"/>
  <c r="J293" i="6"/>
  <c r="J179" i="6"/>
  <c r="J178" i="6"/>
  <c r="J139" i="6"/>
  <c r="J71" i="6"/>
  <c r="J154" i="6"/>
  <c r="J138" i="6"/>
  <c r="J137" i="6"/>
  <c r="J399" i="6"/>
  <c r="J288" i="6"/>
  <c r="J177" i="6"/>
  <c r="J135" i="6"/>
  <c r="J134" i="6"/>
  <c r="J68" i="6"/>
  <c r="J133" i="6"/>
  <c r="J67" i="6"/>
  <c r="J344" i="6"/>
  <c r="J292" i="6"/>
  <c r="J396" i="6"/>
  <c r="J201" i="6"/>
  <c r="J291" i="6"/>
  <c r="J290" i="6"/>
  <c r="J289" i="6"/>
  <c r="J153" i="6"/>
  <c r="J96" i="6"/>
  <c r="J70" i="6"/>
  <c r="J92" i="6"/>
  <c r="J69" i="6"/>
  <c r="J395" i="6"/>
  <c r="J394" i="6"/>
  <c r="J393" i="6"/>
  <c r="J388" i="6"/>
  <c r="J198" i="6"/>
  <c r="J372" i="6"/>
  <c r="J188" i="6"/>
  <c r="J309" i="6"/>
  <c r="J310" i="6"/>
  <c r="J316" i="6"/>
  <c r="J287" i="6"/>
  <c r="J286" i="6"/>
  <c r="J285" i="6"/>
  <c r="J176" i="6"/>
  <c r="J284" i="6"/>
  <c r="J283" i="6"/>
  <c r="J275" i="6"/>
  <c r="J282" i="6"/>
  <c r="J164" i="6"/>
  <c r="J171" i="6"/>
  <c r="J175" i="6"/>
  <c r="J174" i="6"/>
  <c r="J261" i="6"/>
  <c r="J260" i="6"/>
  <c r="J281" i="6"/>
  <c r="J280" i="6"/>
  <c r="J274" i="6"/>
  <c r="J279" i="6"/>
  <c r="J170" i="6"/>
  <c r="J173" i="6"/>
  <c r="J259" i="6"/>
  <c r="J258" i="6"/>
  <c r="J163" i="6"/>
  <c r="J273" i="6"/>
  <c r="J172" i="6"/>
  <c r="J169" i="6"/>
  <c r="J278" i="6"/>
  <c r="J165" i="6"/>
  <c r="J216" i="6"/>
  <c r="J215" i="6"/>
  <c r="J152" i="6"/>
  <c r="J91" i="6"/>
  <c r="J151" i="6"/>
  <c r="J150" i="6"/>
  <c r="J148" i="6"/>
  <c r="J149" i="6"/>
  <c r="J132" i="6"/>
  <c r="J131" i="6"/>
  <c r="J130" i="6"/>
  <c r="J90" i="6"/>
  <c r="J125" i="6"/>
  <c r="J129" i="6"/>
  <c r="J86" i="6"/>
  <c r="J124" i="6"/>
  <c r="J89" i="6"/>
  <c r="J115" i="6"/>
  <c r="J128" i="6"/>
  <c r="J127" i="6"/>
  <c r="J84" i="6"/>
  <c r="J126" i="6"/>
  <c r="J61" i="6"/>
  <c r="J60" i="6"/>
  <c r="J59" i="6"/>
  <c r="J66" i="6"/>
  <c r="J46" i="6"/>
  <c r="J65" i="6"/>
  <c r="J64" i="6"/>
  <c r="J47" i="6"/>
  <c r="J45" i="6"/>
  <c r="J44" i="6"/>
  <c r="J63" i="6"/>
  <c r="J62" i="6"/>
  <c r="J117" i="6"/>
  <c r="J397" i="6"/>
  <c r="J390" i="6"/>
  <c r="J343" i="6"/>
  <c r="J342" i="6"/>
  <c r="J341" i="6"/>
  <c r="J340" i="6"/>
  <c r="J318" i="6"/>
  <c r="J251" i="6"/>
  <c r="J250" i="6"/>
  <c r="J31" i="6"/>
  <c r="J409" i="6"/>
  <c r="J378" i="6"/>
  <c r="J193" i="6"/>
  <c r="J339" i="6"/>
  <c r="J338" i="6"/>
  <c r="J337" i="6"/>
  <c r="J336" i="6"/>
  <c r="J335" i="6"/>
  <c r="J192" i="6"/>
  <c r="J334" i="6"/>
  <c r="J159" i="6"/>
  <c r="J247" i="6"/>
  <c r="J158" i="6"/>
  <c r="J249" i="6"/>
  <c r="J34" i="6"/>
  <c r="J81" i="6"/>
  <c r="J33" i="6"/>
  <c r="J217" i="6"/>
  <c r="J136" i="6"/>
  <c r="J277" i="6"/>
  <c r="J276" i="6"/>
  <c r="J214" i="6"/>
  <c r="J85" i="6"/>
  <c r="J262" i="6"/>
  <c r="J211" i="6"/>
  <c r="J210" i="6"/>
  <c r="J52" i="6"/>
  <c r="J116" i="6"/>
  <c r="J51" i="6"/>
  <c r="J248" i="6"/>
  <c r="J209" i="6"/>
  <c r="J32" i="6"/>
  <c r="J389" i="6"/>
  <c r="J413" i="6"/>
  <c r="J407" i="6"/>
  <c r="J392" i="6"/>
  <c r="J387" i="6"/>
  <c r="J386" i="6"/>
  <c r="J385" i="6"/>
  <c r="J371" i="6"/>
  <c r="J370" i="6"/>
  <c r="J369" i="6"/>
  <c r="J368" i="6"/>
  <c r="J367" i="6"/>
  <c r="J366" i="6"/>
  <c r="J354" i="6"/>
  <c r="J365" i="6"/>
  <c r="J322" i="6"/>
  <c r="J257" i="6"/>
  <c r="J272" i="6"/>
  <c r="J256" i="6"/>
  <c r="J168" i="6"/>
  <c r="J227" i="6"/>
  <c r="J224" i="6"/>
  <c r="J223" i="6"/>
  <c r="J213" i="6"/>
  <c r="J147" i="6"/>
  <c r="J123" i="6"/>
  <c r="J122" i="6"/>
  <c r="J58" i="6"/>
  <c r="J146" i="6"/>
  <c r="J121" i="6"/>
  <c r="J57" i="6"/>
  <c r="J56" i="6"/>
  <c r="J43" i="6"/>
  <c r="J95" i="6"/>
  <c r="J333" i="6"/>
  <c r="J332" i="6"/>
  <c r="J246" i="6"/>
  <c r="J245" i="6"/>
  <c r="J220" i="6"/>
  <c r="J219" i="6"/>
  <c r="J94" i="6"/>
  <c r="J111" i="6"/>
  <c r="J110" i="6"/>
  <c r="J30" i="6"/>
  <c r="J29" i="6"/>
  <c r="J403" i="6"/>
  <c r="J402" i="6"/>
  <c r="J208" i="6"/>
  <c r="J207" i="6"/>
  <c r="J109" i="6"/>
  <c r="J28" i="6"/>
  <c r="J143" i="6"/>
  <c r="J108" i="6"/>
  <c r="J107" i="6"/>
  <c r="J93" i="6"/>
  <c r="J414" i="6"/>
  <c r="J412" i="6"/>
  <c r="J411" i="6"/>
  <c r="J410" i="6"/>
  <c r="J404" i="6"/>
  <c r="J398" i="6"/>
  <c r="J406" i="6"/>
  <c r="J391" i="6"/>
  <c r="J405" i="6"/>
  <c r="J384" i="6"/>
  <c r="J383" i="6"/>
  <c r="J381" i="6"/>
  <c r="J380" i="6"/>
  <c r="J379" i="6"/>
  <c r="J382" i="6"/>
  <c r="J364" i="6"/>
  <c r="J308" i="6"/>
  <c r="J363" i="6"/>
  <c r="J362" i="6"/>
  <c r="J200" i="6"/>
  <c r="J197" i="6"/>
  <c r="J361" i="6"/>
  <c r="J360" i="6"/>
  <c r="J199" i="6"/>
  <c r="J353" i="6"/>
  <c r="J359" i="6"/>
  <c r="J315" i="6"/>
  <c r="J352" i="6"/>
  <c r="J314" i="6"/>
  <c r="J351" i="6"/>
  <c r="J313" i="6"/>
  <c r="J307" i="6"/>
  <c r="J350" i="6"/>
  <c r="J196" i="6"/>
  <c r="J349" i="6"/>
  <c r="J348" i="6"/>
  <c r="J358" i="6"/>
  <c r="J306" i="6"/>
  <c r="J357" i="6"/>
  <c r="J305" i="6"/>
  <c r="J195" i="6"/>
  <c r="J187" i="6"/>
  <c r="J347" i="6"/>
  <c r="J186" i="6"/>
  <c r="J356" i="6"/>
  <c r="J185" i="6"/>
  <c r="J304" i="6"/>
  <c r="J303" i="6"/>
  <c r="J346" i="6"/>
  <c r="J345" i="6"/>
  <c r="J194" i="6"/>
  <c r="J312" i="6"/>
  <c r="J311" i="6"/>
  <c r="J321" i="6"/>
  <c r="J320" i="6"/>
  <c r="J271" i="6"/>
  <c r="J270" i="6"/>
  <c r="J269" i="6"/>
  <c r="J255" i="6"/>
  <c r="J167" i="6"/>
  <c r="J268" i="6"/>
  <c r="J267" i="6"/>
  <c r="J266" i="6"/>
  <c r="J265" i="6"/>
  <c r="J264" i="6"/>
  <c r="J162" i="6"/>
  <c r="J166" i="6"/>
  <c r="J254" i="6"/>
  <c r="J253" i="6"/>
  <c r="J252" i="6"/>
  <c r="J161" i="6"/>
  <c r="J263" i="6"/>
  <c r="J160" i="6"/>
  <c r="J226" i="6"/>
  <c r="J222" i="6"/>
  <c r="J212" i="6"/>
  <c r="J120" i="6"/>
  <c r="J83" i="6"/>
  <c r="J114" i="6"/>
  <c r="J55" i="6"/>
  <c r="J54" i="6"/>
  <c r="J145" i="6"/>
  <c r="J144" i="6"/>
  <c r="J82" i="6"/>
  <c r="J119" i="6"/>
  <c r="J88" i="6"/>
  <c r="J118" i="6"/>
  <c r="J113" i="6"/>
  <c r="J112" i="6"/>
  <c r="J42" i="6"/>
  <c r="J53" i="6"/>
  <c r="J41" i="6"/>
  <c r="J40" i="6"/>
  <c r="J39" i="6"/>
  <c r="J38" i="6"/>
  <c r="J37" i="6"/>
  <c r="J36" i="6"/>
  <c r="J35" i="6"/>
  <c r="J355" i="6"/>
  <c r="J319" i="6"/>
  <c r="J225" i="6"/>
  <c r="J221" i="6"/>
  <c r="J50" i="6"/>
  <c r="J49" i="6"/>
  <c r="J87" i="6"/>
  <c r="J48" i="6"/>
  <c r="J377" i="6"/>
  <c r="J302" i="6"/>
  <c r="J331" i="6"/>
  <c r="J244" i="6"/>
  <c r="J243" i="6"/>
  <c r="J242" i="6"/>
  <c r="J241" i="6"/>
  <c r="J240" i="6"/>
  <c r="J239" i="6"/>
  <c r="J218" i="6"/>
  <c r="J27" i="6"/>
  <c r="J80" i="6"/>
  <c r="J106" i="6"/>
  <c r="J26" i="6"/>
  <c r="J25" i="6"/>
  <c r="J24" i="6"/>
  <c r="J23" i="6"/>
  <c r="J408" i="6"/>
  <c r="J401" i="6"/>
  <c r="J400" i="6"/>
  <c r="J376" i="6"/>
  <c r="J375" i="6"/>
  <c r="J374" i="6"/>
  <c r="J373" i="6"/>
  <c r="J204" i="6"/>
  <c r="J301" i="6"/>
  <c r="J300" i="6"/>
  <c r="J330" i="6"/>
  <c r="J329" i="6"/>
  <c r="J184" i="6"/>
  <c r="J328" i="6"/>
  <c r="J191" i="6"/>
  <c r="J327" i="6"/>
  <c r="J183" i="6"/>
  <c r="J299" i="6"/>
  <c r="J190" i="6"/>
  <c r="J326" i="6"/>
  <c r="J298" i="6"/>
  <c r="J182" i="6"/>
  <c r="J297" i="6"/>
  <c r="J325" i="6"/>
  <c r="J296" i="6"/>
  <c r="J181" i="6"/>
  <c r="J189" i="6"/>
  <c r="J324" i="6"/>
  <c r="J323" i="6"/>
  <c r="J180" i="6"/>
  <c r="J317" i="6"/>
  <c r="J238" i="6"/>
  <c r="J237" i="6"/>
  <c r="J236" i="6"/>
  <c r="J157" i="6"/>
  <c r="J235" i="6"/>
  <c r="J234" i="6"/>
  <c r="J156" i="6"/>
  <c r="J233" i="6"/>
  <c r="J232" i="6"/>
  <c r="J231" i="6"/>
  <c r="J230" i="6"/>
  <c r="J229" i="6"/>
  <c r="J228" i="6"/>
  <c r="J155" i="6"/>
  <c r="J206" i="6"/>
  <c r="J205" i="6"/>
  <c r="J105" i="6"/>
  <c r="J79" i="6"/>
  <c r="J22" i="6"/>
  <c r="J21" i="6"/>
  <c r="J20" i="6"/>
  <c r="J19" i="6"/>
  <c r="J18" i="6"/>
  <c r="J17" i="6"/>
  <c r="J142" i="6"/>
  <c r="J141" i="6"/>
  <c r="J140" i="6"/>
  <c r="J104" i="6"/>
  <c r="J78" i="6"/>
  <c r="J103" i="6"/>
  <c r="J77" i="6"/>
  <c r="J76" i="6"/>
  <c r="J102" i="6"/>
  <c r="J75" i="6"/>
  <c r="J101" i="6"/>
  <c r="J74" i="6"/>
  <c r="J100" i="6"/>
  <c r="J73" i="6"/>
  <c r="J99" i="6"/>
  <c r="J98" i="6"/>
  <c r="J97" i="6"/>
  <c r="J72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G203" i="6"/>
  <c r="G202" i="6"/>
  <c r="G295" i="6"/>
  <c r="G294" i="6"/>
  <c r="G293" i="6"/>
  <c r="G179" i="6"/>
  <c r="G178" i="6"/>
  <c r="G139" i="6"/>
  <c r="G71" i="6"/>
  <c r="G154" i="6"/>
  <c r="G138" i="6"/>
  <c r="G137" i="6"/>
  <c r="G399" i="6"/>
  <c r="G288" i="6"/>
  <c r="G177" i="6"/>
  <c r="G135" i="6"/>
  <c r="G134" i="6"/>
  <c r="G68" i="6"/>
  <c r="G133" i="6"/>
  <c r="G67" i="6"/>
  <c r="G344" i="6"/>
  <c r="G292" i="6"/>
  <c r="G396" i="6"/>
  <c r="G201" i="6"/>
  <c r="G291" i="6"/>
  <c r="G290" i="6"/>
  <c r="G289" i="6"/>
  <c r="G153" i="6"/>
  <c r="G96" i="6"/>
  <c r="G70" i="6"/>
  <c r="G92" i="6"/>
  <c r="G69" i="6"/>
  <c r="G395" i="6"/>
  <c r="G394" i="6"/>
  <c r="G393" i="6"/>
  <c r="G388" i="6"/>
  <c r="G198" i="6"/>
  <c r="G372" i="6"/>
  <c r="G188" i="6"/>
  <c r="G309" i="6"/>
  <c r="G310" i="6"/>
  <c r="G316" i="6"/>
  <c r="G287" i="6"/>
  <c r="G286" i="6"/>
  <c r="G285" i="6"/>
  <c r="G176" i="6"/>
  <c r="G284" i="6"/>
  <c r="G283" i="6"/>
  <c r="G275" i="6"/>
  <c r="G282" i="6"/>
  <c r="G164" i="6"/>
  <c r="G171" i="6"/>
  <c r="G175" i="6"/>
  <c r="G174" i="6"/>
  <c r="G261" i="6"/>
  <c r="G260" i="6"/>
  <c r="G281" i="6"/>
  <c r="G280" i="6"/>
  <c r="G274" i="6"/>
  <c r="G279" i="6"/>
  <c r="G170" i="6"/>
  <c r="G173" i="6"/>
  <c r="G259" i="6"/>
  <c r="G258" i="6"/>
  <c r="G163" i="6"/>
  <c r="G273" i="6"/>
  <c r="G172" i="6"/>
  <c r="G169" i="6"/>
  <c r="G278" i="6"/>
  <c r="G165" i="6"/>
  <c r="G216" i="6"/>
  <c r="G215" i="6"/>
  <c r="G152" i="6"/>
  <c r="G91" i="6"/>
  <c r="G151" i="6"/>
  <c r="G150" i="6"/>
  <c r="G148" i="6"/>
  <c r="G149" i="6"/>
  <c r="G132" i="6"/>
  <c r="G131" i="6"/>
  <c r="G130" i="6"/>
  <c r="G90" i="6"/>
  <c r="G125" i="6"/>
  <c r="G129" i="6"/>
  <c r="G86" i="6"/>
  <c r="G124" i="6"/>
  <c r="G89" i="6"/>
  <c r="G115" i="6"/>
  <c r="G128" i="6"/>
  <c r="G127" i="6"/>
  <c r="G84" i="6"/>
  <c r="G126" i="6"/>
  <c r="G61" i="6"/>
  <c r="G60" i="6"/>
  <c r="G59" i="6"/>
  <c r="G66" i="6"/>
  <c r="G46" i="6"/>
  <c r="G65" i="6"/>
  <c r="G64" i="6"/>
  <c r="G47" i="6"/>
  <c r="G45" i="6"/>
  <c r="G44" i="6"/>
  <c r="G63" i="6"/>
  <c r="G62" i="6"/>
  <c r="G117" i="6"/>
  <c r="G397" i="6"/>
  <c r="G390" i="6"/>
  <c r="G343" i="6"/>
  <c r="G342" i="6"/>
  <c r="G341" i="6"/>
  <c r="G340" i="6"/>
  <c r="G318" i="6"/>
  <c r="G251" i="6"/>
  <c r="G250" i="6"/>
  <c r="G31" i="6"/>
  <c r="G409" i="6"/>
  <c r="G378" i="6"/>
  <c r="G193" i="6"/>
  <c r="G339" i="6"/>
  <c r="G338" i="6"/>
  <c r="G337" i="6"/>
  <c r="G336" i="6"/>
  <c r="G335" i="6"/>
  <c r="G192" i="6"/>
  <c r="G334" i="6"/>
  <c r="G159" i="6"/>
  <c r="G247" i="6"/>
  <c r="G158" i="6"/>
  <c r="G249" i="6"/>
  <c r="G34" i="6"/>
  <c r="G81" i="6"/>
  <c r="G33" i="6"/>
  <c r="G217" i="6"/>
  <c r="G136" i="6"/>
  <c r="G277" i="6"/>
  <c r="G276" i="6"/>
  <c r="G214" i="6"/>
  <c r="G85" i="6"/>
  <c r="G262" i="6"/>
  <c r="G211" i="6"/>
  <c r="G210" i="6"/>
  <c r="G52" i="6"/>
  <c r="G116" i="6"/>
  <c r="G51" i="6"/>
  <c r="G248" i="6"/>
  <c r="G209" i="6"/>
  <c r="G32" i="6"/>
  <c r="G389" i="6"/>
  <c r="G413" i="6"/>
  <c r="G407" i="6"/>
  <c r="G392" i="6"/>
  <c r="G387" i="6"/>
  <c r="G386" i="6"/>
  <c r="G385" i="6"/>
  <c r="G371" i="6"/>
  <c r="G370" i="6"/>
  <c r="G369" i="6"/>
  <c r="G368" i="6"/>
  <c r="G367" i="6"/>
  <c r="G366" i="6"/>
  <c r="G354" i="6"/>
  <c r="G365" i="6"/>
  <c r="G322" i="6"/>
  <c r="G257" i="6"/>
  <c r="G272" i="6"/>
  <c r="G256" i="6"/>
  <c r="G168" i="6"/>
  <c r="G227" i="6"/>
  <c r="G224" i="6"/>
  <c r="G223" i="6"/>
  <c r="G213" i="6"/>
  <c r="G147" i="6"/>
  <c r="G123" i="6"/>
  <c r="G122" i="6"/>
  <c r="G58" i="6"/>
  <c r="G146" i="6"/>
  <c r="G121" i="6"/>
  <c r="G57" i="6"/>
  <c r="G56" i="6"/>
  <c r="G43" i="6"/>
  <c r="G95" i="6"/>
  <c r="G333" i="6"/>
  <c r="G332" i="6"/>
  <c r="G246" i="6"/>
  <c r="G245" i="6"/>
  <c r="G220" i="6"/>
  <c r="G219" i="6"/>
  <c r="G94" i="6"/>
  <c r="G111" i="6"/>
  <c r="G110" i="6"/>
  <c r="G30" i="6"/>
  <c r="G29" i="6"/>
  <c r="G403" i="6"/>
  <c r="G402" i="6"/>
  <c r="G208" i="6"/>
  <c r="G207" i="6"/>
  <c r="G109" i="6"/>
  <c r="G28" i="6"/>
  <c r="G143" i="6"/>
  <c r="G108" i="6"/>
  <c r="G107" i="6"/>
  <c r="G93" i="6"/>
  <c r="G414" i="6"/>
  <c r="G412" i="6"/>
  <c r="G411" i="6"/>
  <c r="G410" i="6"/>
  <c r="G404" i="6"/>
  <c r="G398" i="6"/>
  <c r="G406" i="6"/>
  <c r="G391" i="6"/>
  <c r="G405" i="6"/>
  <c r="G384" i="6"/>
  <c r="G383" i="6"/>
  <c r="G381" i="6"/>
  <c r="G380" i="6"/>
  <c r="G379" i="6"/>
  <c r="G382" i="6"/>
  <c r="G364" i="6"/>
  <c r="G308" i="6"/>
  <c r="G363" i="6"/>
  <c r="G362" i="6"/>
  <c r="G200" i="6"/>
  <c r="G197" i="6"/>
  <c r="G361" i="6"/>
  <c r="G360" i="6"/>
  <c r="G199" i="6"/>
  <c r="G353" i="6"/>
  <c r="G359" i="6"/>
  <c r="G315" i="6"/>
  <c r="G352" i="6"/>
  <c r="G314" i="6"/>
  <c r="G351" i="6"/>
  <c r="G313" i="6"/>
  <c r="G307" i="6"/>
  <c r="G350" i="6"/>
  <c r="G196" i="6"/>
  <c r="G349" i="6"/>
  <c r="G348" i="6"/>
  <c r="G358" i="6"/>
  <c r="G306" i="6"/>
  <c r="G357" i="6"/>
  <c r="G305" i="6"/>
  <c r="G195" i="6"/>
  <c r="G187" i="6"/>
  <c r="G347" i="6"/>
  <c r="G186" i="6"/>
  <c r="G356" i="6"/>
  <c r="G185" i="6"/>
  <c r="G304" i="6"/>
  <c r="G303" i="6"/>
  <c r="G346" i="6"/>
  <c r="G345" i="6"/>
  <c r="G194" i="6"/>
  <c r="G312" i="6"/>
  <c r="G311" i="6"/>
  <c r="G321" i="6"/>
  <c r="G320" i="6"/>
  <c r="G271" i="6"/>
  <c r="G270" i="6"/>
  <c r="G269" i="6"/>
  <c r="G255" i="6"/>
  <c r="G167" i="6"/>
  <c r="G268" i="6"/>
  <c r="G267" i="6"/>
  <c r="G266" i="6"/>
  <c r="G265" i="6"/>
  <c r="G264" i="6"/>
  <c r="G162" i="6"/>
  <c r="G166" i="6"/>
  <c r="G254" i="6"/>
  <c r="G253" i="6"/>
  <c r="G252" i="6"/>
  <c r="G161" i="6"/>
  <c r="G263" i="6"/>
  <c r="G160" i="6"/>
  <c r="G226" i="6"/>
  <c r="G222" i="6"/>
  <c r="G212" i="6"/>
  <c r="G120" i="6"/>
  <c r="G83" i="6"/>
  <c r="G114" i="6"/>
  <c r="G55" i="6"/>
  <c r="G54" i="6"/>
  <c r="G145" i="6"/>
  <c r="G144" i="6"/>
  <c r="G82" i="6"/>
  <c r="G119" i="6"/>
  <c r="G88" i="6"/>
  <c r="G118" i="6"/>
  <c r="G113" i="6"/>
  <c r="G112" i="6"/>
  <c r="G42" i="6"/>
  <c r="G53" i="6"/>
  <c r="G41" i="6"/>
  <c r="G40" i="6"/>
  <c r="G39" i="6"/>
  <c r="G38" i="6"/>
  <c r="G37" i="6"/>
  <c r="G36" i="6"/>
  <c r="G35" i="6"/>
  <c r="G355" i="6"/>
  <c r="G319" i="6"/>
  <c r="G225" i="6"/>
  <c r="G221" i="6"/>
  <c r="G50" i="6"/>
  <c r="G49" i="6"/>
  <c r="G87" i="6"/>
  <c r="G48" i="6"/>
  <c r="G377" i="6"/>
  <c r="G302" i="6"/>
  <c r="G331" i="6"/>
  <c r="G244" i="6"/>
  <c r="G243" i="6"/>
  <c r="G242" i="6"/>
  <c r="G241" i="6"/>
  <c r="G240" i="6"/>
  <c r="G239" i="6"/>
  <c r="G218" i="6"/>
  <c r="G27" i="6"/>
  <c r="G80" i="6"/>
  <c r="G106" i="6"/>
  <c r="G26" i="6"/>
  <c r="G25" i="6"/>
  <c r="G24" i="6"/>
  <c r="G23" i="6"/>
  <c r="G408" i="6"/>
  <c r="G401" i="6"/>
  <c r="G400" i="6"/>
  <c r="G376" i="6"/>
  <c r="G375" i="6"/>
  <c r="G374" i="6"/>
  <c r="G373" i="6"/>
  <c r="G204" i="6"/>
  <c r="G301" i="6"/>
  <c r="G300" i="6"/>
  <c r="G330" i="6"/>
  <c r="G329" i="6"/>
  <c r="G184" i="6"/>
  <c r="G328" i="6"/>
  <c r="G191" i="6"/>
  <c r="G327" i="6"/>
  <c r="G183" i="6"/>
  <c r="G299" i="6"/>
  <c r="G190" i="6"/>
  <c r="G326" i="6"/>
  <c r="G298" i="6"/>
  <c r="G182" i="6"/>
  <c r="G297" i="6"/>
  <c r="G325" i="6"/>
  <c r="G296" i="6"/>
  <c r="G181" i="6"/>
  <c r="G189" i="6"/>
  <c r="G324" i="6"/>
  <c r="G323" i="6"/>
  <c r="G180" i="6"/>
  <c r="G317" i="6"/>
  <c r="G238" i="6"/>
  <c r="G237" i="6"/>
  <c r="G236" i="6"/>
  <c r="G157" i="6"/>
  <c r="G235" i="6"/>
  <c r="G234" i="6"/>
  <c r="G156" i="6"/>
  <c r="G233" i="6"/>
  <c r="G232" i="6"/>
  <c r="G231" i="6"/>
  <c r="G230" i="6"/>
  <c r="G229" i="6"/>
  <c r="G228" i="6"/>
  <c r="G155" i="6"/>
  <c r="G206" i="6"/>
  <c r="G205" i="6"/>
  <c r="G105" i="6"/>
  <c r="G79" i="6"/>
  <c r="G22" i="6"/>
  <c r="G21" i="6"/>
  <c r="G20" i="6"/>
  <c r="G19" i="6"/>
  <c r="G18" i="6"/>
  <c r="G17" i="6"/>
  <c r="G142" i="6"/>
  <c r="G141" i="6"/>
  <c r="G140" i="6"/>
  <c r="G104" i="6"/>
  <c r="G78" i="6"/>
  <c r="G103" i="6"/>
  <c r="G77" i="6"/>
  <c r="G76" i="6"/>
  <c r="G102" i="6"/>
  <c r="G75" i="6"/>
  <c r="G101" i="6"/>
  <c r="G74" i="6"/>
  <c r="G100" i="6"/>
  <c r="G73" i="6"/>
  <c r="G99" i="6"/>
  <c r="G98" i="6"/>
  <c r="G97" i="6"/>
  <c r="G72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D203" i="6"/>
  <c r="D202" i="6"/>
  <c r="D295" i="6"/>
  <c r="D294" i="6"/>
  <c r="D293" i="6"/>
  <c r="D179" i="6"/>
  <c r="D178" i="6"/>
  <c r="D139" i="6"/>
  <c r="D71" i="6"/>
  <c r="D154" i="6"/>
  <c r="D138" i="6"/>
  <c r="D137" i="6"/>
  <c r="D399" i="6"/>
  <c r="D288" i="6"/>
  <c r="D177" i="6"/>
  <c r="D135" i="6"/>
  <c r="D134" i="6"/>
  <c r="D68" i="6"/>
  <c r="D133" i="6"/>
  <c r="D67" i="6"/>
  <c r="D344" i="6"/>
  <c r="D292" i="6"/>
  <c r="D396" i="6"/>
  <c r="D201" i="6"/>
  <c r="D291" i="6"/>
  <c r="D290" i="6"/>
  <c r="D289" i="6"/>
  <c r="D153" i="6"/>
  <c r="D96" i="6"/>
  <c r="D70" i="6"/>
  <c r="D92" i="6"/>
  <c r="D69" i="6"/>
  <c r="D395" i="6"/>
  <c r="D394" i="6"/>
  <c r="D393" i="6"/>
  <c r="D388" i="6"/>
  <c r="D198" i="6"/>
  <c r="D372" i="6"/>
  <c r="D188" i="6"/>
  <c r="D309" i="6"/>
  <c r="D310" i="6"/>
  <c r="D316" i="6"/>
  <c r="D287" i="6"/>
  <c r="D286" i="6"/>
  <c r="D285" i="6"/>
  <c r="D176" i="6"/>
  <c r="D284" i="6"/>
  <c r="D283" i="6"/>
  <c r="D275" i="6"/>
  <c r="D282" i="6"/>
  <c r="D164" i="6"/>
  <c r="D171" i="6"/>
  <c r="D175" i="6"/>
  <c r="D174" i="6"/>
  <c r="D261" i="6"/>
  <c r="D260" i="6"/>
  <c r="D281" i="6"/>
  <c r="D280" i="6"/>
  <c r="D274" i="6"/>
  <c r="D279" i="6"/>
  <c r="D170" i="6"/>
  <c r="D173" i="6"/>
  <c r="D259" i="6"/>
  <c r="D258" i="6"/>
  <c r="D163" i="6"/>
  <c r="D273" i="6"/>
  <c r="D172" i="6"/>
  <c r="D169" i="6"/>
  <c r="D278" i="6"/>
  <c r="D165" i="6"/>
  <c r="D216" i="6"/>
  <c r="D215" i="6"/>
  <c r="D152" i="6"/>
  <c r="D91" i="6"/>
  <c r="D151" i="6"/>
  <c r="D150" i="6"/>
  <c r="D148" i="6"/>
  <c r="D149" i="6"/>
  <c r="D132" i="6"/>
  <c r="D131" i="6"/>
  <c r="D130" i="6"/>
  <c r="D90" i="6"/>
  <c r="D125" i="6"/>
  <c r="D129" i="6"/>
  <c r="D86" i="6"/>
  <c r="D124" i="6"/>
  <c r="D89" i="6"/>
  <c r="D115" i="6"/>
  <c r="D128" i="6"/>
  <c r="D127" i="6"/>
  <c r="D84" i="6"/>
  <c r="D126" i="6"/>
  <c r="D61" i="6"/>
  <c r="D60" i="6"/>
  <c r="D59" i="6"/>
  <c r="D66" i="6"/>
  <c r="D46" i="6"/>
  <c r="D65" i="6"/>
  <c r="D64" i="6"/>
  <c r="D47" i="6"/>
  <c r="D45" i="6"/>
  <c r="D44" i="6"/>
  <c r="D63" i="6"/>
  <c r="D62" i="6"/>
  <c r="D117" i="6"/>
  <c r="D397" i="6"/>
  <c r="D390" i="6"/>
  <c r="D343" i="6"/>
  <c r="D342" i="6"/>
  <c r="D341" i="6"/>
  <c r="D340" i="6"/>
  <c r="D318" i="6"/>
  <c r="D251" i="6"/>
  <c r="D250" i="6"/>
  <c r="D31" i="6"/>
  <c r="D409" i="6"/>
  <c r="D378" i="6"/>
  <c r="D193" i="6"/>
  <c r="D339" i="6"/>
  <c r="D338" i="6"/>
  <c r="D337" i="6"/>
  <c r="D336" i="6"/>
  <c r="D335" i="6"/>
  <c r="D192" i="6"/>
  <c r="D334" i="6"/>
  <c r="D159" i="6"/>
  <c r="D247" i="6"/>
  <c r="D158" i="6"/>
  <c r="D249" i="6"/>
  <c r="D34" i="6"/>
  <c r="D81" i="6"/>
  <c r="D33" i="6"/>
  <c r="D217" i="6"/>
  <c r="D136" i="6"/>
  <c r="D277" i="6"/>
  <c r="D276" i="6"/>
  <c r="D214" i="6"/>
  <c r="D85" i="6"/>
  <c r="D262" i="6"/>
  <c r="D211" i="6"/>
  <c r="D210" i="6"/>
  <c r="D52" i="6"/>
  <c r="D116" i="6"/>
  <c r="D51" i="6"/>
  <c r="D248" i="6"/>
  <c r="D209" i="6"/>
  <c r="D32" i="6"/>
  <c r="D389" i="6"/>
  <c r="D413" i="6"/>
  <c r="D407" i="6"/>
  <c r="D392" i="6"/>
  <c r="D387" i="6"/>
  <c r="D386" i="6"/>
  <c r="D385" i="6"/>
  <c r="D371" i="6"/>
  <c r="D370" i="6"/>
  <c r="D369" i="6"/>
  <c r="D368" i="6"/>
  <c r="D367" i="6"/>
  <c r="D366" i="6"/>
  <c r="D354" i="6"/>
  <c r="D365" i="6"/>
  <c r="D322" i="6"/>
  <c r="D257" i="6"/>
  <c r="D272" i="6"/>
  <c r="D256" i="6"/>
  <c r="D168" i="6"/>
  <c r="D227" i="6"/>
  <c r="D224" i="6"/>
  <c r="D223" i="6"/>
  <c r="D213" i="6"/>
  <c r="D147" i="6"/>
  <c r="D123" i="6"/>
  <c r="D122" i="6"/>
  <c r="D58" i="6"/>
  <c r="D146" i="6"/>
  <c r="D121" i="6"/>
  <c r="D57" i="6"/>
  <c r="D56" i="6"/>
  <c r="D43" i="6"/>
  <c r="D95" i="6"/>
  <c r="D333" i="6"/>
  <c r="D332" i="6"/>
  <c r="D246" i="6"/>
  <c r="D245" i="6"/>
  <c r="D220" i="6"/>
  <c r="D219" i="6"/>
  <c r="D94" i="6"/>
  <c r="D111" i="6"/>
  <c r="D110" i="6"/>
  <c r="D30" i="6"/>
  <c r="D29" i="6"/>
  <c r="D403" i="6"/>
  <c r="D402" i="6"/>
  <c r="D208" i="6"/>
  <c r="D207" i="6"/>
  <c r="D109" i="6"/>
  <c r="D28" i="6"/>
  <c r="D143" i="6"/>
  <c r="D108" i="6"/>
  <c r="D107" i="6"/>
  <c r="D93" i="6"/>
  <c r="D414" i="6"/>
  <c r="D412" i="6"/>
  <c r="D411" i="6"/>
  <c r="D410" i="6"/>
  <c r="D404" i="6"/>
  <c r="D398" i="6"/>
  <c r="D406" i="6"/>
  <c r="D391" i="6"/>
  <c r="D405" i="6"/>
  <c r="D384" i="6"/>
  <c r="D383" i="6"/>
  <c r="D381" i="6"/>
  <c r="D380" i="6"/>
  <c r="D379" i="6"/>
  <c r="D382" i="6"/>
  <c r="D364" i="6"/>
  <c r="D308" i="6"/>
  <c r="D363" i="6"/>
  <c r="D362" i="6"/>
  <c r="D200" i="6"/>
  <c r="D197" i="6"/>
  <c r="D361" i="6"/>
  <c r="D360" i="6"/>
  <c r="D199" i="6"/>
  <c r="D353" i="6"/>
  <c r="D359" i="6"/>
  <c r="D315" i="6"/>
  <c r="D352" i="6"/>
  <c r="D314" i="6"/>
  <c r="D351" i="6"/>
  <c r="D313" i="6"/>
  <c r="D307" i="6"/>
  <c r="D350" i="6"/>
  <c r="D196" i="6"/>
  <c r="D349" i="6"/>
  <c r="D348" i="6"/>
  <c r="D358" i="6"/>
  <c r="D306" i="6"/>
  <c r="D357" i="6"/>
  <c r="D305" i="6"/>
  <c r="D195" i="6"/>
  <c r="D187" i="6"/>
  <c r="D347" i="6"/>
  <c r="D186" i="6"/>
  <c r="D356" i="6"/>
  <c r="D185" i="6"/>
  <c r="D304" i="6"/>
  <c r="D303" i="6"/>
  <c r="D346" i="6"/>
  <c r="D345" i="6"/>
  <c r="D194" i="6"/>
  <c r="D312" i="6"/>
  <c r="D311" i="6"/>
  <c r="D321" i="6"/>
  <c r="D320" i="6"/>
  <c r="D271" i="6"/>
  <c r="D270" i="6"/>
  <c r="D269" i="6"/>
  <c r="D255" i="6"/>
  <c r="D167" i="6"/>
  <c r="D268" i="6"/>
  <c r="D267" i="6"/>
  <c r="D266" i="6"/>
  <c r="D265" i="6"/>
  <c r="D264" i="6"/>
  <c r="D162" i="6"/>
  <c r="D166" i="6"/>
  <c r="D254" i="6"/>
  <c r="D253" i="6"/>
  <c r="D252" i="6"/>
  <c r="D161" i="6"/>
  <c r="D263" i="6"/>
  <c r="D160" i="6"/>
  <c r="D226" i="6"/>
  <c r="D222" i="6"/>
  <c r="D212" i="6"/>
  <c r="D120" i="6"/>
  <c r="D83" i="6"/>
  <c r="D114" i="6"/>
  <c r="D55" i="6"/>
  <c r="D54" i="6"/>
  <c r="D145" i="6"/>
  <c r="D144" i="6"/>
  <c r="D82" i="6"/>
  <c r="D119" i="6"/>
  <c r="D88" i="6"/>
  <c r="D118" i="6"/>
  <c r="D113" i="6"/>
  <c r="D112" i="6"/>
  <c r="D42" i="6"/>
  <c r="D53" i="6"/>
  <c r="D41" i="6"/>
  <c r="D40" i="6"/>
  <c r="D39" i="6"/>
  <c r="D38" i="6"/>
  <c r="D37" i="6"/>
  <c r="D36" i="6"/>
  <c r="D35" i="6"/>
  <c r="D355" i="6"/>
  <c r="D319" i="6"/>
  <c r="D225" i="6"/>
  <c r="D221" i="6"/>
  <c r="D50" i="6"/>
  <c r="D49" i="6"/>
  <c r="D87" i="6"/>
  <c r="D48" i="6"/>
  <c r="D377" i="6"/>
  <c r="D302" i="6"/>
  <c r="D331" i="6"/>
  <c r="D244" i="6"/>
  <c r="D243" i="6"/>
  <c r="D242" i="6"/>
  <c r="D241" i="6"/>
  <c r="D240" i="6"/>
  <c r="D239" i="6"/>
  <c r="D218" i="6"/>
  <c r="D27" i="6"/>
  <c r="D80" i="6"/>
  <c r="D106" i="6"/>
  <c r="D26" i="6"/>
  <c r="D25" i="6"/>
  <c r="D24" i="6"/>
  <c r="D23" i="6"/>
  <c r="D408" i="6"/>
  <c r="D401" i="6"/>
  <c r="D400" i="6"/>
  <c r="D376" i="6"/>
  <c r="D375" i="6"/>
  <c r="D374" i="6"/>
  <c r="D373" i="6"/>
  <c r="D204" i="6"/>
  <c r="D301" i="6"/>
  <c r="D300" i="6"/>
  <c r="D330" i="6"/>
  <c r="D329" i="6"/>
  <c r="D184" i="6"/>
  <c r="D328" i="6"/>
  <c r="D191" i="6"/>
  <c r="D327" i="6"/>
  <c r="D183" i="6"/>
  <c r="D299" i="6"/>
  <c r="D190" i="6"/>
  <c r="D326" i="6"/>
  <c r="D298" i="6"/>
  <c r="D182" i="6"/>
  <c r="D297" i="6"/>
  <c r="D325" i="6"/>
  <c r="D296" i="6"/>
  <c r="D181" i="6"/>
  <c r="D189" i="6"/>
  <c r="D324" i="6"/>
  <c r="D323" i="6"/>
  <c r="D180" i="6"/>
  <c r="D317" i="6"/>
  <c r="D238" i="6"/>
  <c r="D237" i="6"/>
  <c r="D236" i="6"/>
  <c r="D157" i="6"/>
  <c r="D235" i="6"/>
  <c r="D234" i="6"/>
  <c r="D156" i="6"/>
  <c r="D233" i="6"/>
  <c r="D232" i="6"/>
  <c r="D231" i="6"/>
  <c r="D230" i="6"/>
  <c r="D229" i="6"/>
  <c r="D228" i="6"/>
  <c r="D155" i="6"/>
  <c r="D206" i="6"/>
  <c r="D205" i="6"/>
  <c r="D105" i="6"/>
  <c r="D79" i="6"/>
  <c r="D22" i="6"/>
  <c r="D21" i="6"/>
  <c r="D20" i="6"/>
  <c r="D19" i="6"/>
  <c r="D18" i="6"/>
  <c r="D17" i="6"/>
  <c r="D142" i="6"/>
  <c r="D141" i="6"/>
  <c r="D140" i="6"/>
  <c r="D104" i="6"/>
  <c r="D78" i="6"/>
  <c r="D103" i="6"/>
  <c r="D77" i="6"/>
  <c r="D76" i="6"/>
  <c r="D102" i="6"/>
  <c r="D75" i="6"/>
  <c r="D101" i="6"/>
  <c r="D74" i="6"/>
  <c r="D100" i="6"/>
  <c r="D73" i="6"/>
  <c r="D99" i="6"/>
  <c r="D98" i="6"/>
  <c r="D97" i="6"/>
  <c r="D72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M104" i="5"/>
  <c r="M182" i="5"/>
  <c r="M181" i="5"/>
  <c r="M245" i="5"/>
  <c r="M179" i="5"/>
  <c r="M178" i="5"/>
  <c r="M177" i="5"/>
  <c r="M88" i="5"/>
  <c r="M243" i="5"/>
  <c r="M180" i="5"/>
  <c r="M69" i="5"/>
  <c r="M220" i="5"/>
  <c r="M98" i="5"/>
  <c r="M176" i="5"/>
  <c r="M175" i="5"/>
  <c r="M82" i="5"/>
  <c r="M87" i="5"/>
  <c r="M174" i="5"/>
  <c r="M173" i="5"/>
  <c r="M172" i="5"/>
  <c r="M86" i="5"/>
  <c r="M85" i="5"/>
  <c r="M171" i="5"/>
  <c r="M84" i="5"/>
  <c r="M170" i="5"/>
  <c r="M169" i="5"/>
  <c r="M79" i="5"/>
  <c r="M168" i="5"/>
  <c r="M78" i="5"/>
  <c r="M133" i="5"/>
  <c r="M55" i="5"/>
  <c r="M68" i="5"/>
  <c r="M67" i="5"/>
  <c r="M38" i="5"/>
  <c r="M46" i="5"/>
  <c r="M50" i="5"/>
  <c r="M54" i="5"/>
  <c r="M53" i="5"/>
  <c r="M45" i="5"/>
  <c r="M37" i="5"/>
  <c r="M36" i="5"/>
  <c r="M35" i="5"/>
  <c r="M160" i="5"/>
  <c r="M240" i="5"/>
  <c r="M210" i="5"/>
  <c r="M207" i="5"/>
  <c r="M255" i="5"/>
  <c r="M249" i="5"/>
  <c r="M206" i="5"/>
  <c r="M93" i="5"/>
  <c r="M92" i="5"/>
  <c r="M124" i="5"/>
  <c r="M63" i="5"/>
  <c r="M62" i="5"/>
  <c r="M32" i="5"/>
  <c r="M244" i="5"/>
  <c r="M167" i="5"/>
  <c r="M83" i="5"/>
  <c r="M132" i="5"/>
  <c r="M44" i="5"/>
  <c r="M65" i="5"/>
  <c r="M52" i="5"/>
  <c r="M159" i="5"/>
  <c r="M158" i="5"/>
  <c r="M130" i="5"/>
  <c r="M60" i="5"/>
  <c r="M41" i="5"/>
  <c r="M248" i="5"/>
  <c r="M209" i="5"/>
  <c r="M208" i="5"/>
  <c r="M141" i="5"/>
  <c r="M123" i="5"/>
  <c r="M33" i="5"/>
  <c r="M239" i="5"/>
  <c r="M247" i="5"/>
  <c r="M250" i="5"/>
  <c r="M237" i="5"/>
  <c r="M219" i="5"/>
  <c r="M236" i="5"/>
  <c r="M187" i="5"/>
  <c r="M190" i="5"/>
  <c r="M235" i="5"/>
  <c r="M234" i="5"/>
  <c r="M233" i="5"/>
  <c r="M232" i="5"/>
  <c r="M191" i="5"/>
  <c r="M166" i="5"/>
  <c r="M81" i="5"/>
  <c r="M131" i="5"/>
  <c r="M126" i="5"/>
  <c r="M66" i="5"/>
  <c r="M222" i="5"/>
  <c r="M142" i="5"/>
  <c r="M129" i="5"/>
  <c r="M59" i="5"/>
  <c r="M40" i="5"/>
  <c r="M205" i="5"/>
  <c r="M204" i="5"/>
  <c r="M151" i="5"/>
  <c r="M140" i="5"/>
  <c r="M139" i="5"/>
  <c r="M137" i="5"/>
  <c r="M122" i="5"/>
  <c r="M121" i="5"/>
  <c r="M120" i="5"/>
  <c r="M238" i="5"/>
  <c r="M138" i="5"/>
  <c r="M136" i="5"/>
  <c r="M119" i="5"/>
  <c r="M118" i="5"/>
  <c r="M117" i="5"/>
  <c r="M116" i="5"/>
  <c r="M115" i="5"/>
  <c r="M31" i="5"/>
  <c r="M30" i="5"/>
  <c r="M257" i="5"/>
  <c r="M256" i="5"/>
  <c r="M251" i="5"/>
  <c r="M246" i="5"/>
  <c r="M242" i="5"/>
  <c r="M241" i="5"/>
  <c r="M231" i="5"/>
  <c r="M218" i="5"/>
  <c r="M217" i="5"/>
  <c r="M230" i="5"/>
  <c r="M229" i="5"/>
  <c r="M228" i="5"/>
  <c r="M216" i="5"/>
  <c r="M97" i="5"/>
  <c r="M227" i="5"/>
  <c r="M186" i="5"/>
  <c r="M226" i="5"/>
  <c r="M189" i="5"/>
  <c r="M215" i="5"/>
  <c r="M96" i="5"/>
  <c r="M225" i="5"/>
  <c r="M224" i="5"/>
  <c r="M185" i="5"/>
  <c r="M95" i="5"/>
  <c r="M102" i="5"/>
  <c r="M214" i="5"/>
  <c r="M213" i="5"/>
  <c r="M103" i="5"/>
  <c r="M212" i="5"/>
  <c r="M211" i="5"/>
  <c r="M94" i="5"/>
  <c r="M223" i="5"/>
  <c r="M101" i="5"/>
  <c r="M188" i="5"/>
  <c r="M80" i="5"/>
  <c r="M165" i="5"/>
  <c r="M164" i="5"/>
  <c r="M77" i="5"/>
  <c r="M163" i="5"/>
  <c r="M162" i="5"/>
  <c r="M161" i="5"/>
  <c r="M76" i="5"/>
  <c r="M157" i="5"/>
  <c r="M156" i="5"/>
  <c r="M155" i="5"/>
  <c r="M75" i="5"/>
  <c r="M154" i="5"/>
  <c r="M153" i="5"/>
  <c r="M152" i="5"/>
  <c r="M125" i="5"/>
  <c r="M64" i="5"/>
  <c r="M49" i="5"/>
  <c r="M51" i="5"/>
  <c r="M43" i="5"/>
  <c r="M34" i="5"/>
  <c r="M42" i="5"/>
  <c r="M221" i="5"/>
  <c r="M128" i="5"/>
  <c r="M127" i="5"/>
  <c r="M39" i="5"/>
  <c r="M203" i="5"/>
  <c r="M202" i="5"/>
  <c r="M201" i="5"/>
  <c r="M99" i="5"/>
  <c r="M150" i="5"/>
  <c r="M135" i="5"/>
  <c r="M134" i="5"/>
  <c r="M114" i="5"/>
  <c r="M113" i="5"/>
  <c r="M112" i="5"/>
  <c r="M111" i="5"/>
  <c r="M110" i="5"/>
  <c r="M29" i="5"/>
  <c r="M28" i="5"/>
  <c r="M58" i="5"/>
  <c r="M27" i="5"/>
  <c r="M254" i="5"/>
  <c r="M253" i="5"/>
  <c r="M252" i="5"/>
  <c r="M200" i="5"/>
  <c r="M199" i="5"/>
  <c r="M198" i="5"/>
  <c r="M184" i="5"/>
  <c r="M197" i="5"/>
  <c r="M196" i="5"/>
  <c r="M195" i="5"/>
  <c r="M91" i="5"/>
  <c r="M194" i="5"/>
  <c r="M183" i="5"/>
  <c r="M90" i="5"/>
  <c r="M193" i="5"/>
  <c r="M100" i="5"/>
  <c r="M192" i="5"/>
  <c r="M89" i="5"/>
  <c r="M149" i="5"/>
  <c r="M74" i="5"/>
  <c r="M148" i="5"/>
  <c r="M73" i="5"/>
  <c r="M147" i="5"/>
  <c r="M146" i="5"/>
  <c r="M145" i="5"/>
  <c r="M72" i="5"/>
  <c r="M144" i="5"/>
  <c r="M71" i="5"/>
  <c r="M70" i="5"/>
  <c r="M143" i="5"/>
  <c r="M109" i="5"/>
  <c r="M108" i="5"/>
  <c r="M107" i="5"/>
  <c r="M106" i="5"/>
  <c r="M105" i="5"/>
  <c r="M57" i="5"/>
  <c r="M56" i="5"/>
  <c r="M26" i="5"/>
  <c r="M25" i="5"/>
  <c r="M24" i="5"/>
  <c r="M23" i="5"/>
  <c r="M22" i="5"/>
  <c r="M21" i="5"/>
  <c r="M20" i="5"/>
  <c r="M19" i="5"/>
  <c r="M48" i="5"/>
  <c r="M61" i="5"/>
  <c r="M47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  <c r="J104" i="5"/>
  <c r="J182" i="5"/>
  <c r="J181" i="5"/>
  <c r="J245" i="5"/>
  <c r="J179" i="5"/>
  <c r="J178" i="5"/>
  <c r="J177" i="5"/>
  <c r="J88" i="5"/>
  <c r="J243" i="5"/>
  <c r="J180" i="5"/>
  <c r="J69" i="5"/>
  <c r="J220" i="5"/>
  <c r="J98" i="5"/>
  <c r="J176" i="5"/>
  <c r="J175" i="5"/>
  <c r="J82" i="5"/>
  <c r="J87" i="5"/>
  <c r="J174" i="5"/>
  <c r="J173" i="5"/>
  <c r="J172" i="5"/>
  <c r="J86" i="5"/>
  <c r="J85" i="5"/>
  <c r="J171" i="5"/>
  <c r="J84" i="5"/>
  <c r="J170" i="5"/>
  <c r="J169" i="5"/>
  <c r="J79" i="5"/>
  <c r="J168" i="5"/>
  <c r="J78" i="5"/>
  <c r="J133" i="5"/>
  <c r="J55" i="5"/>
  <c r="J68" i="5"/>
  <c r="J67" i="5"/>
  <c r="J38" i="5"/>
  <c r="J46" i="5"/>
  <c r="J50" i="5"/>
  <c r="J54" i="5"/>
  <c r="J53" i="5"/>
  <c r="J45" i="5"/>
  <c r="J37" i="5"/>
  <c r="J36" i="5"/>
  <c r="J35" i="5"/>
  <c r="J160" i="5"/>
  <c r="J240" i="5"/>
  <c r="J210" i="5"/>
  <c r="J207" i="5"/>
  <c r="J255" i="5"/>
  <c r="J249" i="5"/>
  <c r="J206" i="5"/>
  <c r="J93" i="5"/>
  <c r="J92" i="5"/>
  <c r="J124" i="5"/>
  <c r="J63" i="5"/>
  <c r="J62" i="5"/>
  <c r="J32" i="5"/>
  <c r="J244" i="5"/>
  <c r="J167" i="5"/>
  <c r="J83" i="5"/>
  <c r="J132" i="5"/>
  <c r="J44" i="5"/>
  <c r="J65" i="5"/>
  <c r="J52" i="5"/>
  <c r="J159" i="5"/>
  <c r="J158" i="5"/>
  <c r="J130" i="5"/>
  <c r="J60" i="5"/>
  <c r="J41" i="5"/>
  <c r="J248" i="5"/>
  <c r="J209" i="5"/>
  <c r="J208" i="5"/>
  <c r="J141" i="5"/>
  <c r="J123" i="5"/>
  <c r="J33" i="5"/>
  <c r="J239" i="5"/>
  <c r="J247" i="5"/>
  <c r="J250" i="5"/>
  <c r="J237" i="5"/>
  <c r="J219" i="5"/>
  <c r="J236" i="5"/>
  <c r="J187" i="5"/>
  <c r="J190" i="5"/>
  <c r="J235" i="5"/>
  <c r="J234" i="5"/>
  <c r="J233" i="5"/>
  <c r="J232" i="5"/>
  <c r="J191" i="5"/>
  <c r="J166" i="5"/>
  <c r="J81" i="5"/>
  <c r="J131" i="5"/>
  <c r="J126" i="5"/>
  <c r="J66" i="5"/>
  <c r="J222" i="5"/>
  <c r="J142" i="5"/>
  <c r="J129" i="5"/>
  <c r="J59" i="5"/>
  <c r="J40" i="5"/>
  <c r="J205" i="5"/>
  <c r="J204" i="5"/>
  <c r="J151" i="5"/>
  <c r="J140" i="5"/>
  <c r="J139" i="5"/>
  <c r="J137" i="5"/>
  <c r="J122" i="5"/>
  <c r="J121" i="5"/>
  <c r="J120" i="5"/>
  <c r="J238" i="5"/>
  <c r="J138" i="5"/>
  <c r="J136" i="5"/>
  <c r="J119" i="5"/>
  <c r="J118" i="5"/>
  <c r="J117" i="5"/>
  <c r="J116" i="5"/>
  <c r="J115" i="5"/>
  <c r="J31" i="5"/>
  <c r="J30" i="5"/>
  <c r="J257" i="5"/>
  <c r="J256" i="5"/>
  <c r="J251" i="5"/>
  <c r="J246" i="5"/>
  <c r="J242" i="5"/>
  <c r="J241" i="5"/>
  <c r="J231" i="5"/>
  <c r="J218" i="5"/>
  <c r="J217" i="5"/>
  <c r="J230" i="5"/>
  <c r="J229" i="5"/>
  <c r="J228" i="5"/>
  <c r="J216" i="5"/>
  <c r="J97" i="5"/>
  <c r="J227" i="5"/>
  <c r="J186" i="5"/>
  <c r="J226" i="5"/>
  <c r="J189" i="5"/>
  <c r="J215" i="5"/>
  <c r="J96" i="5"/>
  <c r="J225" i="5"/>
  <c r="J224" i="5"/>
  <c r="J185" i="5"/>
  <c r="J95" i="5"/>
  <c r="J102" i="5"/>
  <c r="J214" i="5"/>
  <c r="J213" i="5"/>
  <c r="J103" i="5"/>
  <c r="J212" i="5"/>
  <c r="J211" i="5"/>
  <c r="J94" i="5"/>
  <c r="J223" i="5"/>
  <c r="J101" i="5"/>
  <c r="J188" i="5"/>
  <c r="J80" i="5"/>
  <c r="J165" i="5"/>
  <c r="J164" i="5"/>
  <c r="J77" i="5"/>
  <c r="J163" i="5"/>
  <c r="J162" i="5"/>
  <c r="J161" i="5"/>
  <c r="J76" i="5"/>
  <c r="J157" i="5"/>
  <c r="J156" i="5"/>
  <c r="J155" i="5"/>
  <c r="J75" i="5"/>
  <c r="J154" i="5"/>
  <c r="J153" i="5"/>
  <c r="J152" i="5"/>
  <c r="J125" i="5"/>
  <c r="J64" i="5"/>
  <c r="J49" i="5"/>
  <c r="J51" i="5"/>
  <c r="J43" i="5"/>
  <c r="J34" i="5"/>
  <c r="J42" i="5"/>
  <c r="J221" i="5"/>
  <c r="J128" i="5"/>
  <c r="J127" i="5"/>
  <c r="J39" i="5"/>
  <c r="J203" i="5"/>
  <c r="J202" i="5"/>
  <c r="J201" i="5"/>
  <c r="J99" i="5"/>
  <c r="J150" i="5"/>
  <c r="J135" i="5"/>
  <c r="J134" i="5"/>
  <c r="J114" i="5"/>
  <c r="J113" i="5"/>
  <c r="J112" i="5"/>
  <c r="J111" i="5"/>
  <c r="J110" i="5"/>
  <c r="J29" i="5"/>
  <c r="J28" i="5"/>
  <c r="J58" i="5"/>
  <c r="J27" i="5"/>
  <c r="J254" i="5"/>
  <c r="J253" i="5"/>
  <c r="J252" i="5"/>
  <c r="J200" i="5"/>
  <c r="J199" i="5"/>
  <c r="J198" i="5"/>
  <c r="J184" i="5"/>
  <c r="J197" i="5"/>
  <c r="J196" i="5"/>
  <c r="J195" i="5"/>
  <c r="J91" i="5"/>
  <c r="J194" i="5"/>
  <c r="J183" i="5"/>
  <c r="J90" i="5"/>
  <c r="J193" i="5"/>
  <c r="J100" i="5"/>
  <c r="J192" i="5"/>
  <c r="J89" i="5"/>
  <c r="J149" i="5"/>
  <c r="J74" i="5"/>
  <c r="J148" i="5"/>
  <c r="J73" i="5"/>
  <c r="J147" i="5"/>
  <c r="J146" i="5"/>
  <c r="J145" i="5"/>
  <c r="J72" i="5"/>
  <c r="J144" i="5"/>
  <c r="J71" i="5"/>
  <c r="J70" i="5"/>
  <c r="J143" i="5"/>
  <c r="J109" i="5"/>
  <c r="J108" i="5"/>
  <c r="J107" i="5"/>
  <c r="J106" i="5"/>
  <c r="J105" i="5"/>
  <c r="J57" i="5"/>
  <c r="J56" i="5"/>
  <c r="J26" i="5"/>
  <c r="J25" i="5"/>
  <c r="J24" i="5"/>
  <c r="J23" i="5"/>
  <c r="J22" i="5"/>
  <c r="J21" i="5"/>
  <c r="J20" i="5"/>
  <c r="J19" i="5"/>
  <c r="J48" i="5"/>
  <c r="J61" i="5"/>
  <c r="J47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G104" i="5"/>
  <c r="G182" i="5"/>
  <c r="G181" i="5"/>
  <c r="G245" i="5"/>
  <c r="G179" i="5"/>
  <c r="G178" i="5"/>
  <c r="G177" i="5"/>
  <c r="G88" i="5"/>
  <c r="G243" i="5"/>
  <c r="G180" i="5"/>
  <c r="G69" i="5"/>
  <c r="G220" i="5"/>
  <c r="G98" i="5"/>
  <c r="G176" i="5"/>
  <c r="G175" i="5"/>
  <c r="G82" i="5"/>
  <c r="G87" i="5"/>
  <c r="G174" i="5"/>
  <c r="G173" i="5"/>
  <c r="G172" i="5"/>
  <c r="G86" i="5"/>
  <c r="G85" i="5"/>
  <c r="G171" i="5"/>
  <c r="G84" i="5"/>
  <c r="G170" i="5"/>
  <c r="G169" i="5"/>
  <c r="G79" i="5"/>
  <c r="G168" i="5"/>
  <c r="G78" i="5"/>
  <c r="G133" i="5"/>
  <c r="G55" i="5"/>
  <c r="G68" i="5"/>
  <c r="G67" i="5"/>
  <c r="G38" i="5"/>
  <c r="G46" i="5"/>
  <c r="G50" i="5"/>
  <c r="G54" i="5"/>
  <c r="G53" i="5"/>
  <c r="G45" i="5"/>
  <c r="G37" i="5"/>
  <c r="G36" i="5"/>
  <c r="G35" i="5"/>
  <c r="G160" i="5"/>
  <c r="G240" i="5"/>
  <c r="G210" i="5"/>
  <c r="G207" i="5"/>
  <c r="G255" i="5"/>
  <c r="G249" i="5"/>
  <c r="G206" i="5"/>
  <c r="G93" i="5"/>
  <c r="G92" i="5"/>
  <c r="G124" i="5"/>
  <c r="G63" i="5"/>
  <c r="G62" i="5"/>
  <c r="G32" i="5"/>
  <c r="G244" i="5"/>
  <c r="G167" i="5"/>
  <c r="G83" i="5"/>
  <c r="G132" i="5"/>
  <c r="G44" i="5"/>
  <c r="G65" i="5"/>
  <c r="G52" i="5"/>
  <c r="G159" i="5"/>
  <c r="G158" i="5"/>
  <c r="G130" i="5"/>
  <c r="G60" i="5"/>
  <c r="G41" i="5"/>
  <c r="G248" i="5"/>
  <c r="G209" i="5"/>
  <c r="G208" i="5"/>
  <c r="G141" i="5"/>
  <c r="G123" i="5"/>
  <c r="G33" i="5"/>
  <c r="G239" i="5"/>
  <c r="G247" i="5"/>
  <c r="G250" i="5"/>
  <c r="G237" i="5"/>
  <c r="G219" i="5"/>
  <c r="G236" i="5"/>
  <c r="G187" i="5"/>
  <c r="G190" i="5"/>
  <c r="G235" i="5"/>
  <c r="G234" i="5"/>
  <c r="G233" i="5"/>
  <c r="G232" i="5"/>
  <c r="G191" i="5"/>
  <c r="G166" i="5"/>
  <c r="G81" i="5"/>
  <c r="G131" i="5"/>
  <c r="G126" i="5"/>
  <c r="G66" i="5"/>
  <c r="G222" i="5"/>
  <c r="G142" i="5"/>
  <c r="G129" i="5"/>
  <c r="G59" i="5"/>
  <c r="G40" i="5"/>
  <c r="G205" i="5"/>
  <c r="G204" i="5"/>
  <c r="G151" i="5"/>
  <c r="G140" i="5"/>
  <c r="G139" i="5"/>
  <c r="G137" i="5"/>
  <c r="G122" i="5"/>
  <c r="G121" i="5"/>
  <c r="G120" i="5"/>
  <c r="G238" i="5"/>
  <c r="G138" i="5"/>
  <c r="G136" i="5"/>
  <c r="G119" i="5"/>
  <c r="G118" i="5"/>
  <c r="G117" i="5"/>
  <c r="G116" i="5"/>
  <c r="G115" i="5"/>
  <c r="G31" i="5"/>
  <c r="G30" i="5"/>
  <c r="G257" i="5"/>
  <c r="G256" i="5"/>
  <c r="G251" i="5"/>
  <c r="G246" i="5"/>
  <c r="G242" i="5"/>
  <c r="G241" i="5"/>
  <c r="G231" i="5"/>
  <c r="G218" i="5"/>
  <c r="G217" i="5"/>
  <c r="G230" i="5"/>
  <c r="G229" i="5"/>
  <c r="G228" i="5"/>
  <c r="G216" i="5"/>
  <c r="G97" i="5"/>
  <c r="G227" i="5"/>
  <c r="G186" i="5"/>
  <c r="G226" i="5"/>
  <c r="G189" i="5"/>
  <c r="G215" i="5"/>
  <c r="G96" i="5"/>
  <c r="G225" i="5"/>
  <c r="G224" i="5"/>
  <c r="G185" i="5"/>
  <c r="G95" i="5"/>
  <c r="G102" i="5"/>
  <c r="G214" i="5"/>
  <c r="G213" i="5"/>
  <c r="G103" i="5"/>
  <c r="G212" i="5"/>
  <c r="G211" i="5"/>
  <c r="G94" i="5"/>
  <c r="G223" i="5"/>
  <c r="G101" i="5"/>
  <c r="G188" i="5"/>
  <c r="G80" i="5"/>
  <c r="G165" i="5"/>
  <c r="G164" i="5"/>
  <c r="G77" i="5"/>
  <c r="G163" i="5"/>
  <c r="G162" i="5"/>
  <c r="G161" i="5"/>
  <c r="G76" i="5"/>
  <c r="G157" i="5"/>
  <c r="G156" i="5"/>
  <c r="G155" i="5"/>
  <c r="G75" i="5"/>
  <c r="G154" i="5"/>
  <c r="G153" i="5"/>
  <c r="G152" i="5"/>
  <c r="G125" i="5"/>
  <c r="G64" i="5"/>
  <c r="G49" i="5"/>
  <c r="G51" i="5"/>
  <c r="G43" i="5"/>
  <c r="G34" i="5"/>
  <c r="G42" i="5"/>
  <c r="G221" i="5"/>
  <c r="G128" i="5"/>
  <c r="G127" i="5"/>
  <c r="G39" i="5"/>
  <c r="G203" i="5"/>
  <c r="G202" i="5"/>
  <c r="G201" i="5"/>
  <c r="G99" i="5"/>
  <c r="G150" i="5"/>
  <c r="G135" i="5"/>
  <c r="G134" i="5"/>
  <c r="G114" i="5"/>
  <c r="G113" i="5"/>
  <c r="G112" i="5"/>
  <c r="G111" i="5"/>
  <c r="G110" i="5"/>
  <c r="G29" i="5"/>
  <c r="G28" i="5"/>
  <c r="G58" i="5"/>
  <c r="G27" i="5"/>
  <c r="G254" i="5"/>
  <c r="G253" i="5"/>
  <c r="G252" i="5"/>
  <c r="G200" i="5"/>
  <c r="G199" i="5"/>
  <c r="G198" i="5"/>
  <c r="G184" i="5"/>
  <c r="G197" i="5"/>
  <c r="G196" i="5"/>
  <c r="G195" i="5"/>
  <c r="G91" i="5"/>
  <c r="G194" i="5"/>
  <c r="G183" i="5"/>
  <c r="G90" i="5"/>
  <c r="G193" i="5"/>
  <c r="G100" i="5"/>
  <c r="G192" i="5"/>
  <c r="G89" i="5"/>
  <c r="G149" i="5"/>
  <c r="G74" i="5"/>
  <c r="G148" i="5"/>
  <c r="G73" i="5"/>
  <c r="G147" i="5"/>
  <c r="G146" i="5"/>
  <c r="G145" i="5"/>
  <c r="G72" i="5"/>
  <c r="G144" i="5"/>
  <c r="G71" i="5"/>
  <c r="G70" i="5"/>
  <c r="G143" i="5"/>
  <c r="G109" i="5"/>
  <c r="G108" i="5"/>
  <c r="G107" i="5"/>
  <c r="G106" i="5"/>
  <c r="G105" i="5"/>
  <c r="G57" i="5"/>
  <c r="G56" i="5"/>
  <c r="G26" i="5"/>
  <c r="G25" i="5"/>
  <c r="G24" i="5"/>
  <c r="G23" i="5"/>
  <c r="G22" i="5"/>
  <c r="G21" i="5"/>
  <c r="G20" i="5"/>
  <c r="G19" i="5"/>
  <c r="G48" i="5"/>
  <c r="G61" i="5"/>
  <c r="G47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D104" i="5"/>
  <c r="D182" i="5"/>
  <c r="D181" i="5"/>
  <c r="D245" i="5"/>
  <c r="D179" i="5"/>
  <c r="D178" i="5"/>
  <c r="D177" i="5"/>
  <c r="D88" i="5"/>
  <c r="D243" i="5"/>
  <c r="D180" i="5"/>
  <c r="D69" i="5"/>
  <c r="D220" i="5"/>
  <c r="D98" i="5"/>
  <c r="D176" i="5"/>
  <c r="D175" i="5"/>
  <c r="D82" i="5"/>
  <c r="D87" i="5"/>
  <c r="D174" i="5"/>
  <c r="D173" i="5"/>
  <c r="D172" i="5"/>
  <c r="D86" i="5"/>
  <c r="D85" i="5"/>
  <c r="D171" i="5"/>
  <c r="D84" i="5"/>
  <c r="D170" i="5"/>
  <c r="D169" i="5"/>
  <c r="D79" i="5"/>
  <c r="D168" i="5"/>
  <c r="D78" i="5"/>
  <c r="D133" i="5"/>
  <c r="D55" i="5"/>
  <c r="D68" i="5"/>
  <c r="D67" i="5"/>
  <c r="D38" i="5"/>
  <c r="D46" i="5"/>
  <c r="D50" i="5"/>
  <c r="D54" i="5"/>
  <c r="D53" i="5"/>
  <c r="D45" i="5"/>
  <c r="D37" i="5"/>
  <c r="D36" i="5"/>
  <c r="D35" i="5"/>
  <c r="D160" i="5"/>
  <c r="D240" i="5"/>
  <c r="D210" i="5"/>
  <c r="D207" i="5"/>
  <c r="D255" i="5"/>
  <c r="D249" i="5"/>
  <c r="D206" i="5"/>
  <c r="D93" i="5"/>
  <c r="D92" i="5"/>
  <c r="D124" i="5"/>
  <c r="D63" i="5"/>
  <c r="D62" i="5"/>
  <c r="D32" i="5"/>
  <c r="D244" i="5"/>
  <c r="D167" i="5"/>
  <c r="D83" i="5"/>
  <c r="D132" i="5"/>
  <c r="D44" i="5"/>
  <c r="D65" i="5"/>
  <c r="D52" i="5"/>
  <c r="D159" i="5"/>
  <c r="D158" i="5"/>
  <c r="D130" i="5"/>
  <c r="D60" i="5"/>
  <c r="D41" i="5"/>
  <c r="D248" i="5"/>
  <c r="D209" i="5"/>
  <c r="D208" i="5"/>
  <c r="D141" i="5"/>
  <c r="D123" i="5"/>
  <c r="D33" i="5"/>
  <c r="D239" i="5"/>
  <c r="D247" i="5"/>
  <c r="D250" i="5"/>
  <c r="D237" i="5"/>
  <c r="D219" i="5"/>
  <c r="D236" i="5"/>
  <c r="D187" i="5"/>
  <c r="D190" i="5"/>
  <c r="D235" i="5"/>
  <c r="D234" i="5"/>
  <c r="D233" i="5"/>
  <c r="D232" i="5"/>
  <c r="D191" i="5"/>
  <c r="D166" i="5"/>
  <c r="D81" i="5"/>
  <c r="D131" i="5"/>
  <c r="D126" i="5"/>
  <c r="D66" i="5"/>
  <c r="D222" i="5"/>
  <c r="D142" i="5"/>
  <c r="D129" i="5"/>
  <c r="D59" i="5"/>
  <c r="D40" i="5"/>
  <c r="D205" i="5"/>
  <c r="D204" i="5"/>
  <c r="D151" i="5"/>
  <c r="D140" i="5"/>
  <c r="D139" i="5"/>
  <c r="D137" i="5"/>
  <c r="D122" i="5"/>
  <c r="D121" i="5"/>
  <c r="D120" i="5"/>
  <c r="D238" i="5"/>
  <c r="D138" i="5"/>
  <c r="D136" i="5"/>
  <c r="D119" i="5"/>
  <c r="D118" i="5"/>
  <c r="D117" i="5"/>
  <c r="D116" i="5"/>
  <c r="D115" i="5"/>
  <c r="D31" i="5"/>
  <c r="D30" i="5"/>
  <c r="D257" i="5"/>
  <c r="D256" i="5"/>
  <c r="D251" i="5"/>
  <c r="D246" i="5"/>
  <c r="D242" i="5"/>
  <c r="D241" i="5"/>
  <c r="D231" i="5"/>
  <c r="D218" i="5"/>
  <c r="D217" i="5"/>
  <c r="D230" i="5"/>
  <c r="D229" i="5"/>
  <c r="D228" i="5"/>
  <c r="D216" i="5"/>
  <c r="D97" i="5"/>
  <c r="D227" i="5"/>
  <c r="D186" i="5"/>
  <c r="D226" i="5"/>
  <c r="D189" i="5"/>
  <c r="D215" i="5"/>
  <c r="D96" i="5"/>
  <c r="D225" i="5"/>
  <c r="D224" i="5"/>
  <c r="D185" i="5"/>
  <c r="D95" i="5"/>
  <c r="D102" i="5"/>
  <c r="D214" i="5"/>
  <c r="D213" i="5"/>
  <c r="D103" i="5"/>
  <c r="D212" i="5"/>
  <c r="D211" i="5"/>
  <c r="D94" i="5"/>
  <c r="D223" i="5"/>
  <c r="D101" i="5"/>
  <c r="D188" i="5"/>
  <c r="D80" i="5"/>
  <c r="D165" i="5"/>
  <c r="D164" i="5"/>
  <c r="D77" i="5"/>
  <c r="D163" i="5"/>
  <c r="D162" i="5"/>
  <c r="D161" i="5"/>
  <c r="D76" i="5"/>
  <c r="D157" i="5"/>
  <c r="D156" i="5"/>
  <c r="D155" i="5"/>
  <c r="D75" i="5"/>
  <c r="D154" i="5"/>
  <c r="D153" i="5"/>
  <c r="D152" i="5"/>
  <c r="D125" i="5"/>
  <c r="D64" i="5"/>
  <c r="D49" i="5"/>
  <c r="D51" i="5"/>
  <c r="D43" i="5"/>
  <c r="D34" i="5"/>
  <c r="D42" i="5"/>
  <c r="D221" i="5"/>
  <c r="D128" i="5"/>
  <c r="D127" i="5"/>
  <c r="D39" i="5"/>
  <c r="D203" i="5"/>
  <c r="D202" i="5"/>
  <c r="D201" i="5"/>
  <c r="D99" i="5"/>
  <c r="D150" i="5"/>
  <c r="D135" i="5"/>
  <c r="D134" i="5"/>
  <c r="D114" i="5"/>
  <c r="D113" i="5"/>
  <c r="D112" i="5"/>
  <c r="D111" i="5"/>
  <c r="D110" i="5"/>
  <c r="D29" i="5"/>
  <c r="D28" i="5"/>
  <c r="D58" i="5"/>
  <c r="D27" i="5"/>
  <c r="D254" i="5"/>
  <c r="D253" i="5"/>
  <c r="D252" i="5"/>
  <c r="D200" i="5"/>
  <c r="D199" i="5"/>
  <c r="D198" i="5"/>
  <c r="D184" i="5"/>
  <c r="D197" i="5"/>
  <c r="D196" i="5"/>
  <c r="D195" i="5"/>
  <c r="D91" i="5"/>
  <c r="D194" i="5"/>
  <c r="D183" i="5"/>
  <c r="D90" i="5"/>
  <c r="D193" i="5"/>
  <c r="D100" i="5"/>
  <c r="D192" i="5"/>
  <c r="D89" i="5"/>
  <c r="D149" i="5"/>
  <c r="D74" i="5"/>
  <c r="D148" i="5"/>
  <c r="D73" i="5"/>
  <c r="D147" i="5"/>
  <c r="D146" i="5"/>
  <c r="D145" i="5"/>
  <c r="D72" i="5"/>
  <c r="D144" i="5"/>
  <c r="D71" i="5"/>
  <c r="D70" i="5"/>
  <c r="D143" i="5"/>
  <c r="D109" i="5"/>
  <c r="D108" i="5"/>
  <c r="D107" i="5"/>
  <c r="D106" i="5"/>
  <c r="D105" i="5"/>
  <c r="D57" i="5"/>
  <c r="D56" i="5"/>
  <c r="D26" i="5"/>
  <c r="D25" i="5"/>
  <c r="D24" i="5"/>
  <c r="D23" i="5"/>
  <c r="D22" i="5"/>
  <c r="D21" i="5"/>
  <c r="D20" i="5"/>
  <c r="D19" i="5"/>
  <c r="D48" i="5"/>
  <c r="D61" i="5"/>
  <c r="D47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M114" i="4"/>
  <c r="M39" i="4"/>
  <c r="M29" i="4"/>
  <c r="M13" i="4"/>
  <c r="M82" i="4"/>
  <c r="M81" i="4"/>
  <c r="M113" i="4"/>
  <c r="M112" i="4"/>
  <c r="M111" i="4"/>
  <c r="M110" i="4"/>
  <c r="M109" i="4"/>
  <c r="M38" i="4"/>
  <c r="M37" i="4"/>
  <c r="M106" i="4"/>
  <c r="M35" i="4"/>
  <c r="M105" i="4"/>
  <c r="M78" i="4"/>
  <c r="M77" i="4"/>
  <c r="M75" i="4"/>
  <c r="M74" i="4"/>
  <c r="M73" i="4"/>
  <c r="M72" i="4"/>
  <c r="M71" i="4"/>
  <c r="M70" i="4"/>
  <c r="M69" i="4"/>
  <c r="M68" i="4"/>
  <c r="M67" i="4"/>
  <c r="M66" i="4"/>
  <c r="M34" i="4"/>
  <c r="M65" i="4"/>
  <c r="M30" i="4"/>
  <c r="M28" i="4"/>
  <c r="M27" i="4"/>
  <c r="M26" i="4"/>
  <c r="M25" i="4"/>
  <c r="M24" i="4"/>
  <c r="M23" i="4"/>
  <c r="M12" i="4"/>
  <c r="M16" i="4"/>
  <c r="M11" i="4"/>
  <c r="M10" i="4"/>
  <c r="M9" i="4"/>
  <c r="M22" i="4"/>
  <c r="M21" i="4"/>
  <c r="M5" i="4"/>
  <c r="M64" i="4"/>
  <c r="M63" i="4"/>
  <c r="M62" i="4"/>
  <c r="M45" i="4"/>
  <c r="M20" i="4"/>
  <c r="M15" i="4"/>
  <c r="M6" i="4"/>
  <c r="M116" i="4"/>
  <c r="M118" i="4"/>
  <c r="M108" i="4"/>
  <c r="M104" i="4"/>
  <c r="M103" i="4"/>
  <c r="M102" i="4"/>
  <c r="M101" i="4"/>
  <c r="M100" i="4"/>
  <c r="M99" i="4"/>
  <c r="M36" i="4"/>
  <c r="M80" i="4"/>
  <c r="M58" i="4"/>
  <c r="M51" i="4"/>
  <c r="M44" i="4"/>
  <c r="M19" i="4"/>
  <c r="M119" i="4"/>
  <c r="M98" i="4"/>
  <c r="M97" i="4"/>
  <c r="M76" i="4"/>
  <c r="M96" i="4"/>
  <c r="M50" i="4"/>
  <c r="M4" i="4"/>
  <c r="M18" i="4"/>
  <c r="M61" i="4"/>
  <c r="M60" i="4"/>
  <c r="M43" i="4"/>
  <c r="M117" i="4"/>
  <c r="M42" i="4"/>
  <c r="M8" i="4"/>
  <c r="M59" i="4"/>
  <c r="M7" i="4"/>
  <c r="M115" i="4"/>
  <c r="M95" i="4"/>
  <c r="M94" i="4"/>
  <c r="M93" i="4"/>
  <c r="M92" i="4"/>
  <c r="M91" i="4"/>
  <c r="M90" i="4"/>
  <c r="M57" i="4"/>
  <c r="M49" i="4"/>
  <c r="M85" i="4"/>
  <c r="M48" i="4"/>
  <c r="M56" i="4"/>
  <c r="M14" i="4"/>
  <c r="M83" i="4"/>
  <c r="M46" i="4"/>
  <c r="M17" i="4"/>
  <c r="M3" i="4"/>
  <c r="M107" i="4"/>
  <c r="M89" i="4"/>
  <c r="M88" i="4"/>
  <c r="M87" i="4"/>
  <c r="M86" i="4"/>
  <c r="M33" i="4"/>
  <c r="M84" i="4"/>
  <c r="M47" i="4"/>
  <c r="M41" i="4"/>
  <c r="M40" i="4"/>
  <c r="M79" i="4"/>
  <c r="M55" i="4"/>
  <c r="M54" i="4"/>
  <c r="M53" i="4"/>
  <c r="M32" i="4"/>
  <c r="M31" i="4"/>
  <c r="M52" i="4"/>
  <c r="M2" i="4"/>
  <c r="J114" i="4"/>
  <c r="J39" i="4"/>
  <c r="J29" i="4"/>
  <c r="J13" i="4"/>
  <c r="J82" i="4"/>
  <c r="J81" i="4"/>
  <c r="J113" i="4"/>
  <c r="J112" i="4"/>
  <c r="J111" i="4"/>
  <c r="J110" i="4"/>
  <c r="J109" i="4"/>
  <c r="J38" i="4"/>
  <c r="J37" i="4"/>
  <c r="J106" i="4"/>
  <c r="J35" i="4"/>
  <c r="J105" i="4"/>
  <c r="J78" i="4"/>
  <c r="J77" i="4"/>
  <c r="J75" i="4"/>
  <c r="J74" i="4"/>
  <c r="J73" i="4"/>
  <c r="J72" i="4"/>
  <c r="J71" i="4"/>
  <c r="J70" i="4"/>
  <c r="J69" i="4"/>
  <c r="J68" i="4"/>
  <c r="J67" i="4"/>
  <c r="J66" i="4"/>
  <c r="J34" i="4"/>
  <c r="J65" i="4"/>
  <c r="J30" i="4"/>
  <c r="J28" i="4"/>
  <c r="J27" i="4"/>
  <c r="J26" i="4"/>
  <c r="J25" i="4"/>
  <c r="J24" i="4"/>
  <c r="J23" i="4"/>
  <c r="J12" i="4"/>
  <c r="J16" i="4"/>
  <c r="J11" i="4"/>
  <c r="J10" i="4"/>
  <c r="J9" i="4"/>
  <c r="J22" i="4"/>
  <c r="J21" i="4"/>
  <c r="J5" i="4"/>
  <c r="J64" i="4"/>
  <c r="J63" i="4"/>
  <c r="J62" i="4"/>
  <c r="J45" i="4"/>
  <c r="J20" i="4"/>
  <c r="J15" i="4"/>
  <c r="J6" i="4"/>
  <c r="J116" i="4"/>
  <c r="J118" i="4"/>
  <c r="J108" i="4"/>
  <c r="J104" i="4"/>
  <c r="J103" i="4"/>
  <c r="J102" i="4"/>
  <c r="J101" i="4"/>
  <c r="J100" i="4"/>
  <c r="J99" i="4"/>
  <c r="J36" i="4"/>
  <c r="J80" i="4"/>
  <c r="J58" i="4"/>
  <c r="J51" i="4"/>
  <c r="J44" i="4"/>
  <c r="J19" i="4"/>
  <c r="J119" i="4"/>
  <c r="J98" i="4"/>
  <c r="J97" i="4"/>
  <c r="J76" i="4"/>
  <c r="J96" i="4"/>
  <c r="J50" i="4"/>
  <c r="J4" i="4"/>
  <c r="J18" i="4"/>
  <c r="J61" i="4"/>
  <c r="J60" i="4"/>
  <c r="J43" i="4"/>
  <c r="J117" i="4"/>
  <c r="J42" i="4"/>
  <c r="J8" i="4"/>
  <c r="J59" i="4"/>
  <c r="J7" i="4"/>
  <c r="J115" i="4"/>
  <c r="J95" i="4"/>
  <c r="J94" i="4"/>
  <c r="J93" i="4"/>
  <c r="J92" i="4"/>
  <c r="J91" i="4"/>
  <c r="J90" i="4"/>
  <c r="J57" i="4"/>
  <c r="J49" i="4"/>
  <c r="J85" i="4"/>
  <c r="J48" i="4"/>
  <c r="J56" i="4"/>
  <c r="J14" i="4"/>
  <c r="J83" i="4"/>
  <c r="J46" i="4"/>
  <c r="J17" i="4"/>
  <c r="J3" i="4"/>
  <c r="J107" i="4"/>
  <c r="J89" i="4"/>
  <c r="J88" i="4"/>
  <c r="J87" i="4"/>
  <c r="J86" i="4"/>
  <c r="J33" i="4"/>
  <c r="J84" i="4"/>
  <c r="J47" i="4"/>
  <c r="J41" i="4"/>
  <c r="J40" i="4"/>
  <c r="J79" i="4"/>
  <c r="J55" i="4"/>
  <c r="J54" i="4"/>
  <c r="J53" i="4"/>
  <c r="J32" i="4"/>
  <c r="J31" i="4"/>
  <c r="J52" i="4"/>
  <c r="J2" i="4"/>
  <c r="D114" i="4"/>
  <c r="D39" i="4"/>
  <c r="D29" i="4"/>
  <c r="D13" i="4"/>
  <c r="D82" i="4"/>
  <c r="D81" i="4"/>
  <c r="D113" i="4"/>
  <c r="D112" i="4"/>
  <c r="D111" i="4"/>
  <c r="D110" i="4"/>
  <c r="D109" i="4"/>
  <c r="D38" i="4"/>
  <c r="D37" i="4"/>
  <c r="D106" i="4"/>
  <c r="D35" i="4"/>
  <c r="D105" i="4"/>
  <c r="D78" i="4"/>
  <c r="D77" i="4"/>
  <c r="D75" i="4"/>
  <c r="D74" i="4"/>
  <c r="D73" i="4"/>
  <c r="D72" i="4"/>
  <c r="D71" i="4"/>
  <c r="D70" i="4"/>
  <c r="D69" i="4"/>
  <c r="D68" i="4"/>
  <c r="D67" i="4"/>
  <c r="D66" i="4"/>
  <c r="D34" i="4"/>
  <c r="D65" i="4"/>
  <c r="D30" i="4"/>
  <c r="D28" i="4"/>
  <c r="D27" i="4"/>
  <c r="D26" i="4"/>
  <c r="D25" i="4"/>
  <c r="D24" i="4"/>
  <c r="D23" i="4"/>
  <c r="D12" i="4"/>
  <c r="D16" i="4"/>
  <c r="D11" i="4"/>
  <c r="D10" i="4"/>
  <c r="D9" i="4"/>
  <c r="D22" i="4"/>
  <c r="D21" i="4"/>
  <c r="D5" i="4"/>
  <c r="D64" i="4"/>
  <c r="D63" i="4"/>
  <c r="D62" i="4"/>
  <c r="D45" i="4"/>
  <c r="D20" i="4"/>
  <c r="D15" i="4"/>
  <c r="D6" i="4"/>
  <c r="D116" i="4"/>
  <c r="D118" i="4"/>
  <c r="D108" i="4"/>
  <c r="D104" i="4"/>
  <c r="D103" i="4"/>
  <c r="D102" i="4"/>
  <c r="D101" i="4"/>
  <c r="D100" i="4"/>
  <c r="D99" i="4"/>
  <c r="D36" i="4"/>
  <c r="D80" i="4"/>
  <c r="D58" i="4"/>
  <c r="D51" i="4"/>
  <c r="D44" i="4"/>
  <c r="D19" i="4"/>
  <c r="D119" i="4"/>
  <c r="D98" i="4"/>
  <c r="D97" i="4"/>
  <c r="D76" i="4"/>
  <c r="D96" i="4"/>
  <c r="D50" i="4"/>
  <c r="D4" i="4"/>
  <c r="D18" i="4"/>
  <c r="D61" i="4"/>
  <c r="D60" i="4"/>
  <c r="D43" i="4"/>
  <c r="D117" i="4"/>
  <c r="D42" i="4"/>
  <c r="D8" i="4"/>
  <c r="D59" i="4"/>
  <c r="D7" i="4"/>
  <c r="D115" i="4"/>
  <c r="D95" i="4"/>
  <c r="D94" i="4"/>
  <c r="D93" i="4"/>
  <c r="D92" i="4"/>
  <c r="D91" i="4"/>
  <c r="D90" i="4"/>
  <c r="D57" i="4"/>
  <c r="D49" i="4"/>
  <c r="D85" i="4"/>
  <c r="D48" i="4"/>
  <c r="D56" i="4"/>
  <c r="D14" i="4"/>
  <c r="D83" i="4"/>
  <c r="D46" i="4"/>
  <c r="D17" i="4"/>
  <c r="D3" i="4"/>
  <c r="D107" i="4"/>
  <c r="D89" i="4"/>
  <c r="D88" i="4"/>
  <c r="D87" i="4"/>
  <c r="D86" i="4"/>
  <c r="D33" i="4"/>
  <c r="D84" i="4"/>
  <c r="D47" i="4"/>
  <c r="D41" i="4"/>
  <c r="D40" i="4"/>
  <c r="D79" i="4"/>
  <c r="D55" i="4"/>
  <c r="D54" i="4"/>
  <c r="D53" i="4"/>
  <c r="D32" i="4"/>
  <c r="D31" i="4"/>
  <c r="D52" i="4"/>
  <c r="D2" i="4"/>
  <c r="G114" i="4"/>
  <c r="G39" i="4"/>
  <c r="G29" i="4"/>
  <c r="G13" i="4"/>
  <c r="G82" i="4"/>
  <c r="G81" i="4"/>
  <c r="G113" i="4"/>
  <c r="G112" i="4"/>
  <c r="G111" i="4"/>
  <c r="G110" i="4"/>
  <c r="G109" i="4"/>
  <c r="G38" i="4"/>
  <c r="G37" i="4"/>
  <c r="G106" i="4"/>
  <c r="G35" i="4"/>
  <c r="G105" i="4"/>
  <c r="G78" i="4"/>
  <c r="G77" i="4"/>
  <c r="G75" i="4"/>
  <c r="G74" i="4"/>
  <c r="G73" i="4"/>
  <c r="G72" i="4"/>
  <c r="G71" i="4"/>
  <c r="G70" i="4"/>
  <c r="G69" i="4"/>
  <c r="G68" i="4"/>
  <c r="G67" i="4"/>
  <c r="G66" i="4"/>
  <c r="G34" i="4"/>
  <c r="G65" i="4"/>
  <c r="G30" i="4"/>
  <c r="G28" i="4"/>
  <c r="G27" i="4"/>
  <c r="G26" i="4"/>
  <c r="G25" i="4"/>
  <c r="G24" i="4"/>
  <c r="G23" i="4"/>
  <c r="G12" i="4"/>
  <c r="G16" i="4"/>
  <c r="G11" i="4"/>
  <c r="G10" i="4"/>
  <c r="G9" i="4"/>
  <c r="G22" i="4"/>
  <c r="G21" i="4"/>
  <c r="G5" i="4"/>
  <c r="G64" i="4"/>
  <c r="G63" i="4"/>
  <c r="G62" i="4"/>
  <c r="G45" i="4"/>
  <c r="G20" i="4"/>
  <c r="G15" i="4"/>
  <c r="G6" i="4"/>
  <c r="G116" i="4"/>
  <c r="G118" i="4"/>
  <c r="G108" i="4"/>
  <c r="G104" i="4"/>
  <c r="G103" i="4"/>
  <c r="G102" i="4"/>
  <c r="G101" i="4"/>
  <c r="G100" i="4"/>
  <c r="G99" i="4"/>
  <c r="G36" i="4"/>
  <c r="G80" i="4"/>
  <c r="G58" i="4"/>
  <c r="G51" i="4"/>
  <c r="G44" i="4"/>
  <c r="G19" i="4"/>
  <c r="G119" i="4"/>
  <c r="G98" i="4"/>
  <c r="G97" i="4"/>
  <c r="G76" i="4"/>
  <c r="G96" i="4"/>
  <c r="G50" i="4"/>
  <c r="G4" i="4"/>
  <c r="G18" i="4"/>
  <c r="G61" i="4"/>
  <c r="G60" i="4"/>
  <c r="G43" i="4"/>
  <c r="G117" i="4"/>
  <c r="G42" i="4"/>
  <c r="G8" i="4"/>
  <c r="G59" i="4"/>
  <c r="G7" i="4"/>
  <c r="G115" i="4"/>
  <c r="G95" i="4"/>
  <c r="G94" i="4"/>
  <c r="G93" i="4"/>
  <c r="G92" i="4"/>
  <c r="G91" i="4"/>
  <c r="G90" i="4"/>
  <c r="G57" i="4"/>
  <c r="G49" i="4"/>
  <c r="G85" i="4"/>
  <c r="G48" i="4"/>
  <c r="G56" i="4"/>
  <c r="G14" i="4"/>
  <c r="G83" i="4"/>
  <c r="G46" i="4"/>
  <c r="G17" i="4"/>
  <c r="G3" i="4"/>
  <c r="G107" i="4"/>
  <c r="G89" i="4"/>
  <c r="G88" i="4"/>
  <c r="G87" i="4"/>
  <c r="G86" i="4"/>
  <c r="G33" i="4"/>
  <c r="G84" i="4"/>
  <c r="G47" i="4"/>
  <c r="G41" i="4"/>
  <c r="G40" i="4"/>
  <c r="G79" i="4"/>
  <c r="G55" i="4"/>
  <c r="G54" i="4"/>
  <c r="G53" i="4"/>
  <c r="G32" i="4"/>
  <c r="G31" i="4"/>
  <c r="G52" i="4"/>
  <c r="G2" i="4"/>
  <c r="M62" i="3"/>
  <c r="M48" i="3"/>
  <c r="M43" i="3"/>
  <c r="M42" i="3"/>
  <c r="M41" i="3"/>
  <c r="M40" i="3"/>
  <c r="M25" i="3"/>
  <c r="M39" i="3"/>
  <c r="M38" i="3"/>
  <c r="M27" i="3"/>
  <c r="M26" i="3"/>
  <c r="M24" i="3"/>
  <c r="M13" i="3"/>
  <c r="M18" i="3"/>
  <c r="M61" i="3"/>
  <c r="M44" i="3"/>
  <c r="M60" i="3"/>
  <c r="M45" i="3"/>
  <c r="M59" i="3"/>
  <c r="M37" i="3"/>
  <c r="M36" i="3"/>
  <c r="M35" i="3"/>
  <c r="M88" i="3"/>
  <c r="M86" i="3"/>
  <c r="M77" i="3"/>
  <c r="M76" i="3"/>
  <c r="M57" i="3"/>
  <c r="M56" i="3"/>
  <c r="M34" i="3"/>
  <c r="M75" i="3"/>
  <c r="M74" i="3"/>
  <c r="M31" i="3"/>
  <c r="M11" i="3"/>
  <c r="M33" i="3"/>
  <c r="M32" i="3"/>
  <c r="M17" i="3"/>
  <c r="M47" i="3"/>
  <c r="M85" i="3"/>
  <c r="M73" i="3"/>
  <c r="M30" i="3"/>
  <c r="M10" i="3"/>
  <c r="M9" i="3"/>
  <c r="M46" i="3"/>
  <c r="M8" i="3"/>
  <c r="M29" i="3"/>
  <c r="M28" i="3"/>
  <c r="M87" i="3"/>
  <c r="M84" i="3"/>
  <c r="M83" i="3"/>
  <c r="M82" i="3"/>
  <c r="M72" i="3"/>
  <c r="M71" i="3"/>
  <c r="M70" i="3"/>
  <c r="M22" i="3"/>
  <c r="M81" i="3"/>
  <c r="M80" i="3"/>
  <c r="M69" i="3"/>
  <c r="M68" i="3"/>
  <c r="M67" i="3"/>
  <c r="M55" i="3"/>
  <c r="M54" i="3"/>
  <c r="M23" i="3"/>
  <c r="M50" i="3"/>
  <c r="M49" i="3"/>
  <c r="M79" i="3"/>
  <c r="M66" i="3"/>
  <c r="M65" i="3"/>
  <c r="M64" i="3"/>
  <c r="M53" i="3"/>
  <c r="M52" i="3"/>
  <c r="M21" i="3"/>
  <c r="M20" i="3"/>
  <c r="M78" i="3"/>
  <c r="M7" i="3"/>
  <c r="M6" i="3"/>
  <c r="M58" i="3"/>
  <c r="M51" i="3"/>
  <c r="M12" i="3"/>
  <c r="M63" i="3"/>
  <c r="M19" i="3"/>
  <c r="M16" i="3"/>
  <c r="M15" i="3"/>
  <c r="M14" i="3"/>
  <c r="M5" i="3"/>
  <c r="M4" i="3"/>
  <c r="M3" i="3"/>
  <c r="M2" i="3"/>
  <c r="J62" i="3"/>
  <c r="J48" i="3"/>
  <c r="J43" i="3"/>
  <c r="J42" i="3"/>
  <c r="J41" i="3"/>
  <c r="J40" i="3"/>
  <c r="J25" i="3"/>
  <c r="J39" i="3"/>
  <c r="J38" i="3"/>
  <c r="J27" i="3"/>
  <c r="J26" i="3"/>
  <c r="J24" i="3"/>
  <c r="J13" i="3"/>
  <c r="J18" i="3"/>
  <c r="J61" i="3"/>
  <c r="J44" i="3"/>
  <c r="J60" i="3"/>
  <c r="J45" i="3"/>
  <c r="J59" i="3"/>
  <c r="J37" i="3"/>
  <c r="J36" i="3"/>
  <c r="J35" i="3"/>
  <c r="J88" i="3"/>
  <c r="J86" i="3"/>
  <c r="J77" i="3"/>
  <c r="J76" i="3"/>
  <c r="J57" i="3"/>
  <c r="J56" i="3"/>
  <c r="J34" i="3"/>
  <c r="J75" i="3"/>
  <c r="J74" i="3"/>
  <c r="J31" i="3"/>
  <c r="J11" i="3"/>
  <c r="J33" i="3"/>
  <c r="J32" i="3"/>
  <c r="J17" i="3"/>
  <c r="J47" i="3"/>
  <c r="J85" i="3"/>
  <c r="J73" i="3"/>
  <c r="J30" i="3"/>
  <c r="J10" i="3"/>
  <c r="J9" i="3"/>
  <c r="J46" i="3"/>
  <c r="J8" i="3"/>
  <c r="J29" i="3"/>
  <c r="J28" i="3"/>
  <c r="J87" i="3"/>
  <c r="J84" i="3"/>
  <c r="J83" i="3"/>
  <c r="J82" i="3"/>
  <c r="J72" i="3"/>
  <c r="J71" i="3"/>
  <c r="J70" i="3"/>
  <c r="J22" i="3"/>
  <c r="J81" i="3"/>
  <c r="J80" i="3"/>
  <c r="J69" i="3"/>
  <c r="J68" i="3"/>
  <c r="J67" i="3"/>
  <c r="J55" i="3"/>
  <c r="J54" i="3"/>
  <c r="J23" i="3"/>
  <c r="J50" i="3"/>
  <c r="J49" i="3"/>
  <c r="J79" i="3"/>
  <c r="J66" i="3"/>
  <c r="J65" i="3"/>
  <c r="J64" i="3"/>
  <c r="J53" i="3"/>
  <c r="J52" i="3"/>
  <c r="J21" i="3"/>
  <c r="J20" i="3"/>
  <c r="J78" i="3"/>
  <c r="J7" i="3"/>
  <c r="J6" i="3"/>
  <c r="J58" i="3"/>
  <c r="J51" i="3"/>
  <c r="J12" i="3"/>
  <c r="J63" i="3"/>
  <c r="J19" i="3"/>
  <c r="J16" i="3"/>
  <c r="J15" i="3"/>
  <c r="J14" i="3"/>
  <c r="J5" i="3"/>
  <c r="J4" i="3"/>
  <c r="J3" i="3"/>
  <c r="J2" i="3"/>
  <c r="G62" i="3"/>
  <c r="G48" i="3"/>
  <c r="G43" i="3"/>
  <c r="G42" i="3"/>
  <c r="G41" i="3"/>
  <c r="G40" i="3"/>
  <c r="G25" i="3"/>
  <c r="G39" i="3"/>
  <c r="G38" i="3"/>
  <c r="G27" i="3"/>
  <c r="G26" i="3"/>
  <c r="G24" i="3"/>
  <c r="G13" i="3"/>
  <c r="G18" i="3"/>
  <c r="G61" i="3"/>
  <c r="G44" i="3"/>
  <c r="G60" i="3"/>
  <c r="G45" i="3"/>
  <c r="G59" i="3"/>
  <c r="G37" i="3"/>
  <c r="G36" i="3"/>
  <c r="G35" i="3"/>
  <c r="G88" i="3"/>
  <c r="G86" i="3"/>
  <c r="G77" i="3"/>
  <c r="G76" i="3"/>
  <c r="G57" i="3"/>
  <c r="G56" i="3"/>
  <c r="G34" i="3"/>
  <c r="G75" i="3"/>
  <c r="G74" i="3"/>
  <c r="G31" i="3"/>
  <c r="G11" i="3"/>
  <c r="G33" i="3"/>
  <c r="G32" i="3"/>
  <c r="G17" i="3"/>
  <c r="G47" i="3"/>
  <c r="G85" i="3"/>
  <c r="G73" i="3"/>
  <c r="G30" i="3"/>
  <c r="G10" i="3"/>
  <c r="G9" i="3"/>
  <c r="G46" i="3"/>
  <c r="G8" i="3"/>
  <c r="G29" i="3"/>
  <c r="G28" i="3"/>
  <c r="G87" i="3"/>
  <c r="G84" i="3"/>
  <c r="G83" i="3"/>
  <c r="G82" i="3"/>
  <c r="G72" i="3"/>
  <c r="G71" i="3"/>
  <c r="G70" i="3"/>
  <c r="G22" i="3"/>
  <c r="G81" i="3"/>
  <c r="G80" i="3"/>
  <c r="G69" i="3"/>
  <c r="G68" i="3"/>
  <c r="G67" i="3"/>
  <c r="G55" i="3"/>
  <c r="G54" i="3"/>
  <c r="G23" i="3"/>
  <c r="G50" i="3"/>
  <c r="G49" i="3"/>
  <c r="G79" i="3"/>
  <c r="G66" i="3"/>
  <c r="G65" i="3"/>
  <c r="G64" i="3"/>
  <c r="G53" i="3"/>
  <c r="G52" i="3"/>
  <c r="G21" i="3"/>
  <c r="G20" i="3"/>
  <c r="G78" i="3"/>
  <c r="G7" i="3"/>
  <c r="G6" i="3"/>
  <c r="G58" i="3"/>
  <c r="G51" i="3"/>
  <c r="G12" i="3"/>
  <c r="G63" i="3"/>
  <c r="G19" i="3"/>
  <c r="G16" i="3"/>
  <c r="G15" i="3"/>
  <c r="G14" i="3"/>
  <c r="G5" i="3"/>
  <c r="G4" i="3"/>
  <c r="G3" i="3"/>
  <c r="G2" i="3"/>
  <c r="D62" i="3"/>
  <c r="D48" i="3"/>
  <c r="D43" i="3"/>
  <c r="D42" i="3"/>
  <c r="D41" i="3"/>
  <c r="D40" i="3"/>
  <c r="D25" i="3"/>
  <c r="D39" i="3"/>
  <c r="D38" i="3"/>
  <c r="D27" i="3"/>
  <c r="D26" i="3"/>
  <c r="D24" i="3"/>
  <c r="D13" i="3"/>
  <c r="D18" i="3"/>
  <c r="D61" i="3"/>
  <c r="D44" i="3"/>
  <c r="D60" i="3"/>
  <c r="D45" i="3"/>
  <c r="D59" i="3"/>
  <c r="D37" i="3"/>
  <c r="D36" i="3"/>
  <c r="D35" i="3"/>
  <c r="D88" i="3"/>
  <c r="D86" i="3"/>
  <c r="D77" i="3"/>
  <c r="D76" i="3"/>
  <c r="D57" i="3"/>
  <c r="D56" i="3"/>
  <c r="D34" i="3"/>
  <c r="D75" i="3"/>
  <c r="D74" i="3"/>
  <c r="D31" i="3"/>
  <c r="D11" i="3"/>
  <c r="D33" i="3"/>
  <c r="D32" i="3"/>
  <c r="D17" i="3"/>
  <c r="D47" i="3"/>
  <c r="D85" i="3"/>
  <c r="D73" i="3"/>
  <c r="D30" i="3"/>
  <c r="D10" i="3"/>
  <c r="D9" i="3"/>
  <c r="D46" i="3"/>
  <c r="D8" i="3"/>
  <c r="D29" i="3"/>
  <c r="D28" i="3"/>
  <c r="D87" i="3"/>
  <c r="D84" i="3"/>
  <c r="D83" i="3"/>
  <c r="D82" i="3"/>
  <c r="D72" i="3"/>
  <c r="D71" i="3"/>
  <c r="D70" i="3"/>
  <c r="D22" i="3"/>
  <c r="D81" i="3"/>
  <c r="D80" i="3"/>
  <c r="D69" i="3"/>
  <c r="D68" i="3"/>
  <c r="D67" i="3"/>
  <c r="D55" i="3"/>
  <c r="D54" i="3"/>
  <c r="D23" i="3"/>
  <c r="D50" i="3"/>
  <c r="D49" i="3"/>
  <c r="D79" i="3"/>
  <c r="D66" i="3"/>
  <c r="D65" i="3"/>
  <c r="D64" i="3"/>
  <c r="D53" i="3"/>
  <c r="D52" i="3"/>
  <c r="D21" i="3"/>
  <c r="D20" i="3"/>
  <c r="D78" i="3"/>
  <c r="D7" i="3"/>
  <c r="D6" i="3"/>
  <c r="D58" i="3"/>
  <c r="D51" i="3"/>
  <c r="D12" i="3"/>
  <c r="D63" i="3"/>
  <c r="D19" i="3"/>
  <c r="D16" i="3"/>
  <c r="D15" i="3"/>
  <c r="D14" i="3"/>
  <c r="D5" i="3"/>
  <c r="D4" i="3"/>
  <c r="D3" i="3"/>
  <c r="D2" i="3"/>
  <c r="M227" i="2"/>
  <c r="M226" i="2"/>
  <c r="M225" i="2"/>
  <c r="M224" i="2"/>
  <c r="M223" i="2"/>
  <c r="M222" i="2"/>
  <c r="M221" i="2"/>
  <c r="M220" i="2"/>
  <c r="M206" i="2"/>
  <c r="M219" i="2"/>
  <c r="M218" i="2"/>
  <c r="M217" i="2"/>
  <c r="M216" i="2"/>
  <c r="M173" i="2"/>
  <c r="M172" i="2"/>
  <c r="M171" i="2"/>
  <c r="M229" i="2"/>
  <c r="M186" i="2"/>
  <c r="M85" i="2"/>
  <c r="M84" i="2"/>
  <c r="M83" i="2"/>
  <c r="M82" i="2"/>
  <c r="M215" i="2"/>
  <c r="M214" i="2"/>
  <c r="M213" i="2"/>
  <c r="M212" i="2"/>
  <c r="M211" i="2"/>
  <c r="M210" i="2"/>
  <c r="M205" i="2"/>
  <c r="M204" i="2"/>
  <c r="M209" i="2"/>
  <c r="M208" i="2"/>
  <c r="M201" i="2"/>
  <c r="M188" i="2"/>
  <c r="M125" i="2"/>
  <c r="M124" i="2"/>
  <c r="M123" i="2"/>
  <c r="M114" i="2"/>
  <c r="M176" i="2"/>
  <c r="M175" i="2"/>
  <c r="M117" i="2"/>
  <c r="M105" i="2"/>
  <c r="M161" i="2"/>
  <c r="M108" i="2"/>
  <c r="M107" i="2"/>
  <c r="M170" i="2"/>
  <c r="M106" i="2"/>
  <c r="M167" i="2"/>
  <c r="M104" i="2"/>
  <c r="M160" i="2"/>
  <c r="M166" i="2"/>
  <c r="M103" i="2"/>
  <c r="M102" i="2"/>
  <c r="M101" i="2"/>
  <c r="M100" i="2"/>
  <c r="M169" i="2"/>
  <c r="M159" i="2"/>
  <c r="M168" i="2"/>
  <c r="M79" i="2"/>
  <c r="M69" i="2"/>
  <c r="M68" i="2"/>
  <c r="M42" i="2"/>
  <c r="M38" i="2"/>
  <c r="M78" i="2"/>
  <c r="M77" i="2"/>
  <c r="M76" i="2"/>
  <c r="M67" i="2"/>
  <c r="M63" i="2"/>
  <c r="M50" i="2"/>
  <c r="M41" i="2"/>
  <c r="M37" i="2"/>
  <c r="M36" i="2"/>
  <c r="M35" i="2"/>
  <c r="M54" i="2"/>
  <c r="M228" i="2"/>
  <c r="M185" i="2"/>
  <c r="M119" i="2"/>
  <c r="M184" i="2"/>
  <c r="M158" i="2"/>
  <c r="M157" i="2"/>
  <c r="M156" i="2"/>
  <c r="M183" i="2"/>
  <c r="M118" i="2"/>
  <c r="M111" i="2"/>
  <c r="M174" i="2"/>
  <c r="M110" i="2"/>
  <c r="M155" i="2"/>
  <c r="M154" i="2"/>
  <c r="M98" i="2"/>
  <c r="M97" i="2"/>
  <c r="M96" i="2"/>
  <c r="M93" i="2"/>
  <c r="M95" i="2"/>
  <c r="M92" i="2"/>
  <c r="M94" i="2"/>
  <c r="M153" i="2"/>
  <c r="M29" i="2"/>
  <c r="M25" i="2"/>
  <c r="M28" i="2"/>
  <c r="M81" i="2"/>
  <c r="M80" i="2"/>
  <c r="M207" i="2"/>
  <c r="M121" i="2"/>
  <c r="M66" i="2"/>
  <c r="M65" i="2"/>
  <c r="M64" i="2"/>
  <c r="M51" i="2"/>
  <c r="M162" i="2"/>
  <c r="M33" i="2"/>
  <c r="M53" i="2"/>
  <c r="M179" i="2"/>
  <c r="M178" i="2"/>
  <c r="M152" i="2"/>
  <c r="M151" i="2"/>
  <c r="M150" i="2"/>
  <c r="M140" i="2"/>
  <c r="M27" i="2"/>
  <c r="M149" i="2"/>
  <c r="M148" i="2"/>
  <c r="M139" i="2"/>
  <c r="M26" i="2"/>
  <c r="M232" i="2"/>
  <c r="M231" i="2"/>
  <c r="M203" i="2"/>
  <c r="M202" i="2"/>
  <c r="M197" i="2"/>
  <c r="M71" i="2"/>
  <c r="M39" i="2"/>
  <c r="M200" i="2"/>
  <c r="M199" i="2"/>
  <c r="M198" i="2"/>
  <c r="M126" i="2"/>
  <c r="M195" i="2"/>
  <c r="M194" i="2"/>
  <c r="M122" i="2"/>
  <c r="M187" i="2"/>
  <c r="M193" i="2"/>
  <c r="M192" i="2"/>
  <c r="M191" i="2"/>
  <c r="M177" i="2"/>
  <c r="M116" i="2"/>
  <c r="M165" i="2"/>
  <c r="M164" i="2"/>
  <c r="M62" i="2"/>
  <c r="M61" i="2"/>
  <c r="M60" i="2"/>
  <c r="M75" i="2"/>
  <c r="M74" i="2"/>
  <c r="M59" i="2"/>
  <c r="M58" i="2"/>
  <c r="M57" i="2"/>
  <c r="M30" i="2"/>
  <c r="M189" i="2"/>
  <c r="M180" i="2"/>
  <c r="M136" i="2"/>
  <c r="M147" i="2"/>
  <c r="M43" i="2"/>
  <c r="M24" i="2"/>
  <c r="M47" i="2"/>
  <c r="M182" i="2"/>
  <c r="M91" i="2"/>
  <c r="M90" i="2"/>
  <c r="M130" i="2"/>
  <c r="M129" i="2"/>
  <c r="M23" i="2"/>
  <c r="M46" i="2"/>
  <c r="M22" i="2"/>
  <c r="M21" i="2"/>
  <c r="M20" i="2"/>
  <c r="M196" i="2"/>
  <c r="M70" i="2"/>
  <c r="M230" i="2"/>
  <c r="M190" i="2"/>
  <c r="M120" i="2"/>
  <c r="M115" i="2"/>
  <c r="M113" i="2"/>
  <c r="M112" i="2"/>
  <c r="M163" i="2"/>
  <c r="M99" i="2"/>
  <c r="M143" i="2"/>
  <c r="M34" i="2"/>
  <c r="M73" i="2"/>
  <c r="M72" i="2"/>
  <c r="M56" i="2"/>
  <c r="M49" i="2"/>
  <c r="M55" i="2"/>
  <c r="M48" i="2"/>
  <c r="M144" i="2"/>
  <c r="M142" i="2"/>
  <c r="M141" i="2"/>
  <c r="M135" i="2"/>
  <c r="M134" i="2"/>
  <c r="M133" i="2"/>
  <c r="M132" i="2"/>
  <c r="M131" i="2"/>
  <c r="M52" i="2"/>
  <c r="M44" i="2"/>
  <c r="M32" i="2"/>
  <c r="M31" i="2"/>
  <c r="M138" i="2"/>
  <c r="M137" i="2"/>
  <c r="M19" i="2"/>
  <c r="M18" i="2"/>
  <c r="M17" i="2"/>
  <c r="M45" i="2"/>
  <c r="M181" i="2"/>
  <c r="M109" i="2"/>
  <c r="M89" i="2"/>
  <c r="M146" i="2"/>
  <c r="M88" i="2"/>
  <c r="M145" i="2"/>
  <c r="M87" i="2"/>
  <c r="M86" i="2"/>
  <c r="M128" i="2"/>
  <c r="M127" i="2"/>
  <c r="M40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J227" i="2"/>
  <c r="J226" i="2"/>
  <c r="J225" i="2"/>
  <c r="J224" i="2"/>
  <c r="J223" i="2"/>
  <c r="J222" i="2"/>
  <c r="J221" i="2"/>
  <c r="J220" i="2"/>
  <c r="J206" i="2"/>
  <c r="J219" i="2"/>
  <c r="J218" i="2"/>
  <c r="J217" i="2"/>
  <c r="J216" i="2"/>
  <c r="J173" i="2"/>
  <c r="J172" i="2"/>
  <c r="J171" i="2"/>
  <c r="J229" i="2"/>
  <c r="J186" i="2"/>
  <c r="J85" i="2"/>
  <c r="J84" i="2"/>
  <c r="J83" i="2"/>
  <c r="J82" i="2"/>
  <c r="J215" i="2"/>
  <c r="J214" i="2"/>
  <c r="J213" i="2"/>
  <c r="J212" i="2"/>
  <c r="J211" i="2"/>
  <c r="J210" i="2"/>
  <c r="J205" i="2"/>
  <c r="J204" i="2"/>
  <c r="J209" i="2"/>
  <c r="J208" i="2"/>
  <c r="J201" i="2"/>
  <c r="J188" i="2"/>
  <c r="J125" i="2"/>
  <c r="J124" i="2"/>
  <c r="J123" i="2"/>
  <c r="J114" i="2"/>
  <c r="J176" i="2"/>
  <c r="J175" i="2"/>
  <c r="J117" i="2"/>
  <c r="J105" i="2"/>
  <c r="J161" i="2"/>
  <c r="J108" i="2"/>
  <c r="J107" i="2"/>
  <c r="J170" i="2"/>
  <c r="J106" i="2"/>
  <c r="J167" i="2"/>
  <c r="J104" i="2"/>
  <c r="J160" i="2"/>
  <c r="J166" i="2"/>
  <c r="J103" i="2"/>
  <c r="J102" i="2"/>
  <c r="J101" i="2"/>
  <c r="J100" i="2"/>
  <c r="J169" i="2"/>
  <c r="J159" i="2"/>
  <c r="J168" i="2"/>
  <c r="J79" i="2"/>
  <c r="J69" i="2"/>
  <c r="J68" i="2"/>
  <c r="J42" i="2"/>
  <c r="J38" i="2"/>
  <c r="J78" i="2"/>
  <c r="J77" i="2"/>
  <c r="J76" i="2"/>
  <c r="J67" i="2"/>
  <c r="J63" i="2"/>
  <c r="J50" i="2"/>
  <c r="J41" i="2"/>
  <c r="J37" i="2"/>
  <c r="J36" i="2"/>
  <c r="J35" i="2"/>
  <c r="J54" i="2"/>
  <c r="J228" i="2"/>
  <c r="J185" i="2"/>
  <c r="J119" i="2"/>
  <c r="J184" i="2"/>
  <c r="J158" i="2"/>
  <c r="J157" i="2"/>
  <c r="J156" i="2"/>
  <c r="J183" i="2"/>
  <c r="J118" i="2"/>
  <c r="J111" i="2"/>
  <c r="J174" i="2"/>
  <c r="J110" i="2"/>
  <c r="J155" i="2"/>
  <c r="J154" i="2"/>
  <c r="J98" i="2"/>
  <c r="J97" i="2"/>
  <c r="J96" i="2"/>
  <c r="J93" i="2"/>
  <c r="J95" i="2"/>
  <c r="J92" i="2"/>
  <c r="J94" i="2"/>
  <c r="J153" i="2"/>
  <c r="J29" i="2"/>
  <c r="J25" i="2"/>
  <c r="J28" i="2"/>
  <c r="J81" i="2"/>
  <c r="J80" i="2"/>
  <c r="J207" i="2"/>
  <c r="J121" i="2"/>
  <c r="J66" i="2"/>
  <c r="J65" i="2"/>
  <c r="J64" i="2"/>
  <c r="J51" i="2"/>
  <c r="J162" i="2"/>
  <c r="J33" i="2"/>
  <c r="J53" i="2"/>
  <c r="J179" i="2"/>
  <c r="J178" i="2"/>
  <c r="J152" i="2"/>
  <c r="J151" i="2"/>
  <c r="J150" i="2"/>
  <c r="J140" i="2"/>
  <c r="J27" i="2"/>
  <c r="J149" i="2"/>
  <c r="J148" i="2"/>
  <c r="J139" i="2"/>
  <c r="J26" i="2"/>
  <c r="J232" i="2"/>
  <c r="J231" i="2"/>
  <c r="J203" i="2"/>
  <c r="J202" i="2"/>
  <c r="J197" i="2"/>
  <c r="J71" i="2"/>
  <c r="J39" i="2"/>
  <c r="J200" i="2"/>
  <c r="J199" i="2"/>
  <c r="J198" i="2"/>
  <c r="J126" i="2"/>
  <c r="J195" i="2"/>
  <c r="J194" i="2"/>
  <c r="J122" i="2"/>
  <c r="J187" i="2"/>
  <c r="J193" i="2"/>
  <c r="J192" i="2"/>
  <c r="J191" i="2"/>
  <c r="J177" i="2"/>
  <c r="J116" i="2"/>
  <c r="J165" i="2"/>
  <c r="J164" i="2"/>
  <c r="J62" i="2"/>
  <c r="J61" i="2"/>
  <c r="J60" i="2"/>
  <c r="J75" i="2"/>
  <c r="J74" i="2"/>
  <c r="J59" i="2"/>
  <c r="J58" i="2"/>
  <c r="J57" i="2"/>
  <c r="J30" i="2"/>
  <c r="J189" i="2"/>
  <c r="J180" i="2"/>
  <c r="J136" i="2"/>
  <c r="J147" i="2"/>
  <c r="J43" i="2"/>
  <c r="J24" i="2"/>
  <c r="J47" i="2"/>
  <c r="J182" i="2"/>
  <c r="J91" i="2"/>
  <c r="J90" i="2"/>
  <c r="J130" i="2"/>
  <c r="J129" i="2"/>
  <c r="J23" i="2"/>
  <c r="J46" i="2"/>
  <c r="J22" i="2"/>
  <c r="J21" i="2"/>
  <c r="J20" i="2"/>
  <c r="J196" i="2"/>
  <c r="J70" i="2"/>
  <c r="J230" i="2"/>
  <c r="J190" i="2"/>
  <c r="J120" i="2"/>
  <c r="J115" i="2"/>
  <c r="J113" i="2"/>
  <c r="J112" i="2"/>
  <c r="J163" i="2"/>
  <c r="J99" i="2"/>
  <c r="J143" i="2"/>
  <c r="J34" i="2"/>
  <c r="J73" i="2"/>
  <c r="J72" i="2"/>
  <c r="J56" i="2"/>
  <c r="J49" i="2"/>
  <c r="J55" i="2"/>
  <c r="J48" i="2"/>
  <c r="J144" i="2"/>
  <c r="J142" i="2"/>
  <c r="J141" i="2"/>
  <c r="J135" i="2"/>
  <c r="J134" i="2"/>
  <c r="J133" i="2"/>
  <c r="J132" i="2"/>
  <c r="J131" i="2"/>
  <c r="J52" i="2"/>
  <c r="J44" i="2"/>
  <c r="J32" i="2"/>
  <c r="J31" i="2"/>
  <c r="J138" i="2"/>
  <c r="J137" i="2"/>
  <c r="J19" i="2"/>
  <c r="J18" i="2"/>
  <c r="J17" i="2"/>
  <c r="J45" i="2"/>
  <c r="J181" i="2"/>
  <c r="J109" i="2"/>
  <c r="J89" i="2"/>
  <c r="J146" i="2"/>
  <c r="J88" i="2"/>
  <c r="J145" i="2"/>
  <c r="J87" i="2"/>
  <c r="J86" i="2"/>
  <c r="J128" i="2"/>
  <c r="J127" i="2"/>
  <c r="J40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G227" i="2"/>
  <c r="G226" i="2"/>
  <c r="G225" i="2"/>
  <c r="G224" i="2"/>
  <c r="G223" i="2"/>
  <c r="G222" i="2"/>
  <c r="G221" i="2"/>
  <c r="G220" i="2"/>
  <c r="G206" i="2"/>
  <c r="G219" i="2"/>
  <c r="G218" i="2"/>
  <c r="G217" i="2"/>
  <c r="G216" i="2"/>
  <c r="G173" i="2"/>
  <c r="G172" i="2"/>
  <c r="G171" i="2"/>
  <c r="G229" i="2"/>
  <c r="G186" i="2"/>
  <c r="G85" i="2"/>
  <c r="G84" i="2"/>
  <c r="G83" i="2"/>
  <c r="G82" i="2"/>
  <c r="G215" i="2"/>
  <c r="G214" i="2"/>
  <c r="G213" i="2"/>
  <c r="G212" i="2"/>
  <c r="G211" i="2"/>
  <c r="G210" i="2"/>
  <c r="G205" i="2"/>
  <c r="G204" i="2"/>
  <c r="G209" i="2"/>
  <c r="G208" i="2"/>
  <c r="G201" i="2"/>
  <c r="G188" i="2"/>
  <c r="G125" i="2"/>
  <c r="G124" i="2"/>
  <c r="G123" i="2"/>
  <c r="G114" i="2"/>
  <c r="G176" i="2"/>
  <c r="G175" i="2"/>
  <c r="G117" i="2"/>
  <c r="G105" i="2"/>
  <c r="G161" i="2"/>
  <c r="G108" i="2"/>
  <c r="G107" i="2"/>
  <c r="G170" i="2"/>
  <c r="G106" i="2"/>
  <c r="G167" i="2"/>
  <c r="G104" i="2"/>
  <c r="G160" i="2"/>
  <c r="G166" i="2"/>
  <c r="G103" i="2"/>
  <c r="G102" i="2"/>
  <c r="G101" i="2"/>
  <c r="G100" i="2"/>
  <c r="G169" i="2"/>
  <c r="G159" i="2"/>
  <c r="G168" i="2"/>
  <c r="G79" i="2"/>
  <c r="G69" i="2"/>
  <c r="G68" i="2"/>
  <c r="G42" i="2"/>
  <c r="G38" i="2"/>
  <c r="G78" i="2"/>
  <c r="G77" i="2"/>
  <c r="G76" i="2"/>
  <c r="G67" i="2"/>
  <c r="G63" i="2"/>
  <c r="G50" i="2"/>
  <c r="G41" i="2"/>
  <c r="G37" i="2"/>
  <c r="G36" i="2"/>
  <c r="G35" i="2"/>
  <c r="G54" i="2"/>
  <c r="G228" i="2"/>
  <c r="G185" i="2"/>
  <c r="G119" i="2"/>
  <c r="G184" i="2"/>
  <c r="G158" i="2"/>
  <c r="G157" i="2"/>
  <c r="G156" i="2"/>
  <c r="G183" i="2"/>
  <c r="G118" i="2"/>
  <c r="G111" i="2"/>
  <c r="G174" i="2"/>
  <c r="G110" i="2"/>
  <c r="G155" i="2"/>
  <c r="G154" i="2"/>
  <c r="G98" i="2"/>
  <c r="G97" i="2"/>
  <c r="G96" i="2"/>
  <c r="G93" i="2"/>
  <c r="G95" i="2"/>
  <c r="G92" i="2"/>
  <c r="G94" i="2"/>
  <c r="G153" i="2"/>
  <c r="G29" i="2"/>
  <c r="G25" i="2"/>
  <c r="G28" i="2"/>
  <c r="G81" i="2"/>
  <c r="G80" i="2"/>
  <c r="G207" i="2"/>
  <c r="G121" i="2"/>
  <c r="G66" i="2"/>
  <c r="G65" i="2"/>
  <c r="G64" i="2"/>
  <c r="G51" i="2"/>
  <c r="G162" i="2"/>
  <c r="G33" i="2"/>
  <c r="G53" i="2"/>
  <c r="G179" i="2"/>
  <c r="G178" i="2"/>
  <c r="G152" i="2"/>
  <c r="G151" i="2"/>
  <c r="G150" i="2"/>
  <c r="G140" i="2"/>
  <c r="G27" i="2"/>
  <c r="G149" i="2"/>
  <c r="G148" i="2"/>
  <c r="G139" i="2"/>
  <c r="G26" i="2"/>
  <c r="G232" i="2"/>
  <c r="G231" i="2"/>
  <c r="G203" i="2"/>
  <c r="G202" i="2"/>
  <c r="G197" i="2"/>
  <c r="G71" i="2"/>
  <c r="G39" i="2"/>
  <c r="G200" i="2"/>
  <c r="G199" i="2"/>
  <c r="G198" i="2"/>
  <c r="G126" i="2"/>
  <c r="G195" i="2"/>
  <c r="G194" i="2"/>
  <c r="G122" i="2"/>
  <c r="G187" i="2"/>
  <c r="G193" i="2"/>
  <c r="G192" i="2"/>
  <c r="G191" i="2"/>
  <c r="G177" i="2"/>
  <c r="G116" i="2"/>
  <c r="G165" i="2"/>
  <c r="G164" i="2"/>
  <c r="G62" i="2"/>
  <c r="G61" i="2"/>
  <c r="G60" i="2"/>
  <c r="G75" i="2"/>
  <c r="G74" i="2"/>
  <c r="G59" i="2"/>
  <c r="G58" i="2"/>
  <c r="G57" i="2"/>
  <c r="G30" i="2"/>
  <c r="G189" i="2"/>
  <c r="G180" i="2"/>
  <c r="G136" i="2"/>
  <c r="G147" i="2"/>
  <c r="G43" i="2"/>
  <c r="G24" i="2"/>
  <c r="G47" i="2"/>
  <c r="G182" i="2"/>
  <c r="G91" i="2"/>
  <c r="G90" i="2"/>
  <c r="G130" i="2"/>
  <c r="G129" i="2"/>
  <c r="G23" i="2"/>
  <c r="G46" i="2"/>
  <c r="G22" i="2"/>
  <c r="G21" i="2"/>
  <c r="G20" i="2"/>
  <c r="G196" i="2"/>
  <c r="G70" i="2"/>
  <c r="G230" i="2"/>
  <c r="G190" i="2"/>
  <c r="G120" i="2"/>
  <c r="G115" i="2"/>
  <c r="G113" i="2"/>
  <c r="G112" i="2"/>
  <c r="G163" i="2"/>
  <c r="G99" i="2"/>
  <c r="G143" i="2"/>
  <c r="G34" i="2"/>
  <c r="G73" i="2"/>
  <c r="G72" i="2"/>
  <c r="G56" i="2"/>
  <c r="G49" i="2"/>
  <c r="G55" i="2"/>
  <c r="G48" i="2"/>
  <c r="G144" i="2"/>
  <c r="G142" i="2"/>
  <c r="G141" i="2"/>
  <c r="G135" i="2"/>
  <c r="G134" i="2"/>
  <c r="G133" i="2"/>
  <c r="G132" i="2"/>
  <c r="G131" i="2"/>
  <c r="G52" i="2"/>
  <c r="G44" i="2"/>
  <c r="G32" i="2"/>
  <c r="G31" i="2"/>
  <c r="G138" i="2"/>
  <c r="G137" i="2"/>
  <c r="G19" i="2"/>
  <c r="G18" i="2"/>
  <c r="G17" i="2"/>
  <c r="G45" i="2"/>
  <c r="G181" i="2"/>
  <c r="G109" i="2"/>
  <c r="G89" i="2"/>
  <c r="G146" i="2"/>
  <c r="G88" i="2"/>
  <c r="G145" i="2"/>
  <c r="G87" i="2"/>
  <c r="G86" i="2"/>
  <c r="G128" i="2"/>
  <c r="G127" i="2"/>
  <c r="G40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D227" i="2"/>
  <c r="D226" i="2"/>
  <c r="D225" i="2"/>
  <c r="D224" i="2"/>
  <c r="D223" i="2"/>
  <c r="D222" i="2"/>
  <c r="D221" i="2"/>
  <c r="D220" i="2"/>
  <c r="D206" i="2"/>
  <c r="D219" i="2"/>
  <c r="D218" i="2"/>
  <c r="D217" i="2"/>
  <c r="D216" i="2"/>
  <c r="D173" i="2"/>
  <c r="D172" i="2"/>
  <c r="D171" i="2"/>
  <c r="D229" i="2"/>
  <c r="D186" i="2"/>
  <c r="D85" i="2"/>
  <c r="D84" i="2"/>
  <c r="D83" i="2"/>
  <c r="D82" i="2"/>
  <c r="D215" i="2"/>
  <c r="D214" i="2"/>
  <c r="D213" i="2"/>
  <c r="D212" i="2"/>
  <c r="D211" i="2"/>
  <c r="D210" i="2"/>
  <c r="D205" i="2"/>
  <c r="D204" i="2"/>
  <c r="D209" i="2"/>
  <c r="D208" i="2"/>
  <c r="D201" i="2"/>
  <c r="D188" i="2"/>
  <c r="D125" i="2"/>
  <c r="D124" i="2"/>
  <c r="D123" i="2"/>
  <c r="D114" i="2"/>
  <c r="D176" i="2"/>
  <c r="D175" i="2"/>
  <c r="D117" i="2"/>
  <c r="D105" i="2"/>
  <c r="D161" i="2"/>
  <c r="D108" i="2"/>
  <c r="D107" i="2"/>
  <c r="D170" i="2"/>
  <c r="D106" i="2"/>
  <c r="D167" i="2"/>
  <c r="D104" i="2"/>
  <c r="D160" i="2"/>
  <c r="D166" i="2"/>
  <c r="D103" i="2"/>
  <c r="D102" i="2"/>
  <c r="D101" i="2"/>
  <c r="D100" i="2"/>
  <c r="D169" i="2"/>
  <c r="D159" i="2"/>
  <c r="D168" i="2"/>
  <c r="D79" i="2"/>
  <c r="D69" i="2"/>
  <c r="D68" i="2"/>
  <c r="D42" i="2"/>
  <c r="D38" i="2"/>
  <c r="D78" i="2"/>
  <c r="D77" i="2"/>
  <c r="D76" i="2"/>
  <c r="D67" i="2"/>
  <c r="D63" i="2"/>
  <c r="D50" i="2"/>
  <c r="D41" i="2"/>
  <c r="D37" i="2"/>
  <c r="D36" i="2"/>
  <c r="D35" i="2"/>
  <c r="D54" i="2"/>
  <c r="D228" i="2"/>
  <c r="D185" i="2"/>
  <c r="D119" i="2"/>
  <c r="D184" i="2"/>
  <c r="D158" i="2"/>
  <c r="D157" i="2"/>
  <c r="D156" i="2"/>
  <c r="D183" i="2"/>
  <c r="D118" i="2"/>
  <c r="D111" i="2"/>
  <c r="D174" i="2"/>
  <c r="D110" i="2"/>
  <c r="D155" i="2"/>
  <c r="D154" i="2"/>
  <c r="D98" i="2"/>
  <c r="D97" i="2"/>
  <c r="D96" i="2"/>
  <c r="D93" i="2"/>
  <c r="D95" i="2"/>
  <c r="D92" i="2"/>
  <c r="D94" i="2"/>
  <c r="D153" i="2"/>
  <c r="D29" i="2"/>
  <c r="D25" i="2"/>
  <c r="D28" i="2"/>
  <c r="D81" i="2"/>
  <c r="D80" i="2"/>
  <c r="D207" i="2"/>
  <c r="D121" i="2"/>
  <c r="D66" i="2"/>
  <c r="D65" i="2"/>
  <c r="D64" i="2"/>
  <c r="D51" i="2"/>
  <c r="D162" i="2"/>
  <c r="D33" i="2"/>
  <c r="D53" i="2"/>
  <c r="D179" i="2"/>
  <c r="D178" i="2"/>
  <c r="D152" i="2"/>
  <c r="D151" i="2"/>
  <c r="D150" i="2"/>
  <c r="D140" i="2"/>
  <c r="D27" i="2"/>
  <c r="D149" i="2"/>
  <c r="D148" i="2"/>
  <c r="D139" i="2"/>
  <c r="D26" i="2"/>
  <c r="D232" i="2"/>
  <c r="D231" i="2"/>
  <c r="D203" i="2"/>
  <c r="D202" i="2"/>
  <c r="D197" i="2"/>
  <c r="D71" i="2"/>
  <c r="D39" i="2"/>
  <c r="D200" i="2"/>
  <c r="D199" i="2"/>
  <c r="D198" i="2"/>
  <c r="D126" i="2"/>
  <c r="D195" i="2"/>
  <c r="D194" i="2"/>
  <c r="D122" i="2"/>
  <c r="D187" i="2"/>
  <c r="D193" i="2"/>
  <c r="D192" i="2"/>
  <c r="D191" i="2"/>
  <c r="D177" i="2"/>
  <c r="D116" i="2"/>
  <c r="D165" i="2"/>
  <c r="D164" i="2"/>
  <c r="D62" i="2"/>
  <c r="D61" i="2"/>
  <c r="D60" i="2"/>
  <c r="D75" i="2"/>
  <c r="D74" i="2"/>
  <c r="D59" i="2"/>
  <c r="D58" i="2"/>
  <c r="D57" i="2"/>
  <c r="D30" i="2"/>
  <c r="D189" i="2"/>
  <c r="D180" i="2"/>
  <c r="D136" i="2"/>
  <c r="D147" i="2"/>
  <c r="D43" i="2"/>
  <c r="D24" i="2"/>
  <c r="D47" i="2"/>
  <c r="D182" i="2"/>
  <c r="D91" i="2"/>
  <c r="D90" i="2"/>
  <c r="D130" i="2"/>
  <c r="D129" i="2"/>
  <c r="D23" i="2"/>
  <c r="D46" i="2"/>
  <c r="D22" i="2"/>
  <c r="D21" i="2"/>
  <c r="D20" i="2"/>
  <c r="D196" i="2"/>
  <c r="D70" i="2"/>
  <c r="D230" i="2"/>
  <c r="D190" i="2"/>
  <c r="D120" i="2"/>
  <c r="D115" i="2"/>
  <c r="D113" i="2"/>
  <c r="D112" i="2"/>
  <c r="D163" i="2"/>
  <c r="D99" i="2"/>
  <c r="D143" i="2"/>
  <c r="D34" i="2"/>
  <c r="D73" i="2"/>
  <c r="D72" i="2"/>
  <c r="D56" i="2"/>
  <c r="D49" i="2"/>
  <c r="D55" i="2"/>
  <c r="D48" i="2"/>
  <c r="D144" i="2"/>
  <c r="D142" i="2"/>
  <c r="D141" i="2"/>
  <c r="D135" i="2"/>
  <c r="D134" i="2"/>
  <c r="D133" i="2"/>
  <c r="D132" i="2"/>
  <c r="D131" i="2"/>
  <c r="D52" i="2"/>
  <c r="D44" i="2"/>
  <c r="D32" i="2"/>
  <c r="D31" i="2"/>
  <c r="D138" i="2"/>
  <c r="D137" i="2"/>
  <c r="D19" i="2"/>
  <c r="D18" i="2"/>
  <c r="D17" i="2"/>
  <c r="D45" i="2"/>
  <c r="D181" i="2"/>
  <c r="D109" i="2"/>
  <c r="D89" i="2"/>
  <c r="D146" i="2"/>
  <c r="D88" i="2"/>
  <c r="D145" i="2"/>
  <c r="D87" i="2"/>
  <c r="D86" i="2"/>
  <c r="D128" i="2"/>
  <c r="D127" i="2"/>
  <c r="D40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M226" i="1"/>
  <c r="M227" i="1"/>
  <c r="M221" i="1"/>
  <c r="M218" i="1"/>
  <c r="M231" i="1"/>
  <c r="M228" i="1"/>
  <c r="M222" i="1"/>
  <c r="M232" i="1"/>
  <c r="M234" i="1"/>
  <c r="M217" i="1"/>
  <c r="M233" i="1"/>
  <c r="M224" i="1"/>
  <c r="M229" i="1"/>
  <c r="M219" i="1"/>
  <c r="M230" i="1"/>
  <c r="M225" i="1"/>
  <c r="M220" i="1"/>
  <c r="M223" i="1"/>
  <c r="M177" i="1"/>
  <c r="M215" i="1"/>
  <c r="M172" i="1"/>
  <c r="M200" i="1"/>
  <c r="M181" i="1"/>
  <c r="M190" i="1"/>
  <c r="M157" i="1"/>
  <c r="M201" i="1"/>
  <c r="M167" i="1"/>
  <c r="M178" i="1"/>
  <c r="M182" i="1"/>
  <c r="M161" i="1"/>
  <c r="M168" i="1"/>
  <c r="M216" i="1"/>
  <c r="M164" i="1"/>
  <c r="M197" i="1"/>
  <c r="M213" i="1"/>
  <c r="M187" i="1"/>
  <c r="M186" i="1"/>
  <c r="M188" i="1"/>
  <c r="M119" i="1"/>
  <c r="M169" i="1"/>
  <c r="M173" i="1"/>
  <c r="M196" i="1"/>
  <c r="M202" i="1"/>
  <c r="M111" i="1"/>
  <c r="M170" i="1"/>
  <c r="M203" i="1"/>
  <c r="M198" i="1"/>
  <c r="M158" i="1"/>
  <c r="M159" i="1"/>
  <c r="M204" i="1"/>
  <c r="M212" i="1"/>
  <c r="M205" i="1"/>
  <c r="M166" i="1"/>
  <c r="M183" i="1"/>
  <c r="M189" i="1"/>
  <c r="M165" i="1"/>
  <c r="M179" i="1"/>
  <c r="M117" i="1"/>
  <c r="M192" i="1"/>
  <c r="M199" i="1"/>
  <c r="M126" i="1"/>
  <c r="M116" i="1"/>
  <c r="M112" i="1"/>
  <c r="M175" i="1"/>
  <c r="M206" i="1"/>
  <c r="M113" i="1"/>
  <c r="M162" i="1"/>
  <c r="M176" i="1"/>
  <c r="M207" i="1"/>
  <c r="M174" i="1"/>
  <c r="M137" i="1"/>
  <c r="M195" i="1"/>
  <c r="M208" i="1"/>
  <c r="M128" i="1"/>
  <c r="M134" i="1"/>
  <c r="M163" i="1"/>
  <c r="M209" i="1"/>
  <c r="M191" i="1"/>
  <c r="M171" i="1"/>
  <c r="M123" i="1"/>
  <c r="M180" i="1"/>
  <c r="M185" i="1"/>
  <c r="M124" i="1"/>
  <c r="M210" i="1"/>
  <c r="M184" i="1"/>
  <c r="M120" i="1"/>
  <c r="M160" i="1"/>
  <c r="M214" i="1"/>
  <c r="M135" i="1"/>
  <c r="M193" i="1"/>
  <c r="M211" i="1"/>
  <c r="M129" i="1"/>
  <c r="M125" i="1"/>
  <c r="M138" i="1"/>
  <c r="M114" i="1"/>
  <c r="M115" i="1"/>
  <c r="M127" i="1"/>
  <c r="M130" i="1"/>
  <c r="M194" i="1"/>
  <c r="M121" i="1"/>
  <c r="M118" i="1"/>
  <c r="M122" i="1"/>
  <c r="M132" i="1"/>
  <c r="M131" i="1"/>
  <c r="M133" i="1"/>
  <c r="M136" i="1"/>
  <c r="M153" i="1"/>
  <c r="M102" i="1"/>
  <c r="M48" i="1"/>
  <c r="M57" i="1"/>
  <c r="M49" i="1"/>
  <c r="M147" i="1"/>
  <c r="M106" i="1"/>
  <c r="M2" i="1"/>
  <c r="M139" i="1"/>
  <c r="M107" i="1"/>
  <c r="M155" i="1"/>
  <c r="M144" i="1"/>
  <c r="M66" i="1"/>
  <c r="M109" i="1"/>
  <c r="M103" i="1"/>
  <c r="M140" i="1"/>
  <c r="M82" i="1"/>
  <c r="M67" i="1"/>
  <c r="M50" i="1"/>
  <c r="M83" i="1"/>
  <c r="M51" i="1"/>
  <c r="M96" i="1"/>
  <c r="M3" i="1"/>
  <c r="M154" i="1"/>
  <c r="M141" i="1"/>
  <c r="M84" i="1"/>
  <c r="M85" i="1"/>
  <c r="M54" i="1"/>
  <c r="M68" i="1"/>
  <c r="M69" i="1"/>
  <c r="M97" i="1"/>
  <c r="M42" i="1"/>
  <c r="M94" i="1"/>
  <c r="M70" i="1"/>
  <c r="M86" i="1"/>
  <c r="M36" i="1"/>
  <c r="M98" i="1"/>
  <c r="M71" i="1"/>
  <c r="M108" i="1"/>
  <c r="M110" i="1"/>
  <c r="M87" i="1"/>
  <c r="M44" i="1"/>
  <c r="M95" i="1"/>
  <c r="M52" i="1"/>
  <c r="M148" i="1"/>
  <c r="M78" i="1"/>
  <c r="M79" i="1"/>
  <c r="M104" i="1"/>
  <c r="M4" i="1"/>
  <c r="M149" i="1"/>
  <c r="M41" i="1"/>
  <c r="M99" i="1"/>
  <c r="M53" i="1"/>
  <c r="M150" i="1"/>
  <c r="M88" i="1"/>
  <c r="M37" i="1"/>
  <c r="M105" i="1"/>
  <c r="M43" i="1"/>
  <c r="M100" i="1"/>
  <c r="M89" i="1"/>
  <c r="M62" i="1"/>
  <c r="M55" i="1"/>
  <c r="M5" i="1"/>
  <c r="M90" i="1"/>
  <c r="M64" i="1"/>
  <c r="M6" i="1"/>
  <c r="M56" i="1"/>
  <c r="M7" i="1"/>
  <c r="M8" i="1"/>
  <c r="M9" i="1"/>
  <c r="M146" i="1"/>
  <c r="M65" i="1"/>
  <c r="M38" i="1"/>
  <c r="M10" i="1"/>
  <c r="M11" i="1"/>
  <c r="M12" i="1"/>
  <c r="M60" i="1"/>
  <c r="M13" i="1"/>
  <c r="M81" i="1"/>
  <c r="M91" i="1"/>
  <c r="M14" i="1"/>
  <c r="M39" i="1"/>
  <c r="M15" i="1"/>
  <c r="M16" i="1"/>
  <c r="M156" i="1"/>
  <c r="M17" i="1"/>
  <c r="M45" i="1"/>
  <c r="M145" i="1"/>
  <c r="M63" i="1"/>
  <c r="M46" i="1"/>
  <c r="M40" i="1"/>
  <c r="M151" i="1"/>
  <c r="M35" i="1"/>
  <c r="M72" i="1"/>
  <c r="M92" i="1"/>
  <c r="M142" i="1"/>
  <c r="M18" i="1"/>
  <c r="M73" i="1"/>
  <c r="M19" i="1"/>
  <c r="M20" i="1"/>
  <c r="M21" i="1"/>
  <c r="M22" i="1"/>
  <c r="M74" i="1"/>
  <c r="M152" i="1"/>
  <c r="M23" i="1"/>
  <c r="M93" i="1"/>
  <c r="M24" i="1"/>
  <c r="M47" i="1"/>
  <c r="M58" i="1"/>
  <c r="M25" i="1"/>
  <c r="M26" i="1"/>
  <c r="M101" i="1"/>
  <c r="M75" i="1"/>
  <c r="M27" i="1"/>
  <c r="M28" i="1"/>
  <c r="M29" i="1"/>
  <c r="M30" i="1"/>
  <c r="M31" i="1"/>
  <c r="M32" i="1"/>
  <c r="M33" i="1"/>
  <c r="M61" i="1"/>
  <c r="M143" i="1"/>
  <c r="M80" i="1"/>
  <c r="M76" i="1"/>
  <c r="M77" i="1"/>
  <c r="M34" i="1"/>
  <c r="M59" i="1"/>
  <c r="J226" i="1"/>
  <c r="J227" i="1"/>
  <c r="J221" i="1"/>
  <c r="J218" i="1"/>
  <c r="J231" i="1"/>
  <c r="J228" i="1"/>
  <c r="J222" i="1"/>
  <c r="J232" i="1"/>
  <c r="J234" i="1"/>
  <c r="J217" i="1"/>
  <c r="J233" i="1"/>
  <c r="J224" i="1"/>
  <c r="J229" i="1"/>
  <c r="J219" i="1"/>
  <c r="J230" i="1"/>
  <c r="J225" i="1"/>
  <c r="J220" i="1"/>
  <c r="J223" i="1"/>
  <c r="J177" i="1"/>
  <c r="J215" i="1"/>
  <c r="J172" i="1"/>
  <c r="J200" i="1"/>
  <c r="J181" i="1"/>
  <c r="J190" i="1"/>
  <c r="J157" i="1"/>
  <c r="J201" i="1"/>
  <c r="J167" i="1"/>
  <c r="J178" i="1"/>
  <c r="J182" i="1"/>
  <c r="J161" i="1"/>
  <c r="J168" i="1"/>
  <c r="J216" i="1"/>
  <c r="J164" i="1"/>
  <c r="J197" i="1"/>
  <c r="J213" i="1"/>
  <c r="J187" i="1"/>
  <c r="J186" i="1"/>
  <c r="J188" i="1"/>
  <c r="J119" i="1"/>
  <c r="J169" i="1"/>
  <c r="J173" i="1"/>
  <c r="J196" i="1"/>
  <c r="J202" i="1"/>
  <c r="J111" i="1"/>
  <c r="J170" i="1"/>
  <c r="J203" i="1"/>
  <c r="J198" i="1"/>
  <c r="J158" i="1"/>
  <c r="J159" i="1"/>
  <c r="J204" i="1"/>
  <c r="J212" i="1"/>
  <c r="J205" i="1"/>
  <c r="J166" i="1"/>
  <c r="J183" i="1"/>
  <c r="J189" i="1"/>
  <c r="J165" i="1"/>
  <c r="J179" i="1"/>
  <c r="J117" i="1"/>
  <c r="J192" i="1"/>
  <c r="J199" i="1"/>
  <c r="J126" i="1"/>
  <c r="J116" i="1"/>
  <c r="J112" i="1"/>
  <c r="J175" i="1"/>
  <c r="J206" i="1"/>
  <c r="J113" i="1"/>
  <c r="J162" i="1"/>
  <c r="J176" i="1"/>
  <c r="J207" i="1"/>
  <c r="J174" i="1"/>
  <c r="J137" i="1"/>
  <c r="J195" i="1"/>
  <c r="J208" i="1"/>
  <c r="J128" i="1"/>
  <c r="J134" i="1"/>
  <c r="J163" i="1"/>
  <c r="J209" i="1"/>
  <c r="J191" i="1"/>
  <c r="J171" i="1"/>
  <c r="J123" i="1"/>
  <c r="J180" i="1"/>
  <c r="J185" i="1"/>
  <c r="J124" i="1"/>
  <c r="J210" i="1"/>
  <c r="J184" i="1"/>
  <c r="J120" i="1"/>
  <c r="J160" i="1"/>
  <c r="J214" i="1"/>
  <c r="J135" i="1"/>
  <c r="J193" i="1"/>
  <c r="J211" i="1"/>
  <c r="J129" i="1"/>
  <c r="J125" i="1"/>
  <c r="J138" i="1"/>
  <c r="J114" i="1"/>
  <c r="J115" i="1"/>
  <c r="J127" i="1"/>
  <c r="J130" i="1"/>
  <c r="J194" i="1"/>
  <c r="J121" i="1"/>
  <c r="J118" i="1"/>
  <c r="J122" i="1"/>
  <c r="J132" i="1"/>
  <c r="J131" i="1"/>
  <c r="J133" i="1"/>
  <c r="J136" i="1"/>
  <c r="J153" i="1"/>
  <c r="J102" i="1"/>
  <c r="J48" i="1"/>
  <c r="J57" i="1"/>
  <c r="J49" i="1"/>
  <c r="J147" i="1"/>
  <c r="J106" i="1"/>
  <c r="J2" i="1"/>
  <c r="J139" i="1"/>
  <c r="J107" i="1"/>
  <c r="J155" i="1"/>
  <c r="J144" i="1"/>
  <c r="J66" i="1"/>
  <c r="J109" i="1"/>
  <c r="J103" i="1"/>
  <c r="J140" i="1"/>
  <c r="J82" i="1"/>
  <c r="J67" i="1"/>
  <c r="J50" i="1"/>
  <c r="J83" i="1"/>
  <c r="J51" i="1"/>
  <c r="J96" i="1"/>
  <c r="J3" i="1"/>
  <c r="J154" i="1"/>
  <c r="J141" i="1"/>
  <c r="J84" i="1"/>
  <c r="J85" i="1"/>
  <c r="J54" i="1"/>
  <c r="J68" i="1"/>
  <c r="J69" i="1"/>
  <c r="J97" i="1"/>
  <c r="J42" i="1"/>
  <c r="J94" i="1"/>
  <c r="J70" i="1"/>
  <c r="J86" i="1"/>
  <c r="J36" i="1"/>
  <c r="J98" i="1"/>
  <c r="J71" i="1"/>
  <c r="J108" i="1"/>
  <c r="J110" i="1"/>
  <c r="J87" i="1"/>
  <c r="J44" i="1"/>
  <c r="J95" i="1"/>
  <c r="J52" i="1"/>
  <c r="J148" i="1"/>
  <c r="J78" i="1"/>
  <c r="J79" i="1"/>
  <c r="J104" i="1"/>
  <c r="J4" i="1"/>
  <c r="J149" i="1"/>
  <c r="J41" i="1"/>
  <c r="J99" i="1"/>
  <c r="J53" i="1"/>
  <c r="J150" i="1"/>
  <c r="J88" i="1"/>
  <c r="J37" i="1"/>
  <c r="J105" i="1"/>
  <c r="J43" i="1"/>
  <c r="J100" i="1"/>
  <c r="J89" i="1"/>
  <c r="J62" i="1"/>
  <c r="J55" i="1"/>
  <c r="J5" i="1"/>
  <c r="J90" i="1"/>
  <c r="J64" i="1"/>
  <c r="J6" i="1"/>
  <c r="J56" i="1"/>
  <c r="J7" i="1"/>
  <c r="J8" i="1"/>
  <c r="J9" i="1"/>
  <c r="J146" i="1"/>
  <c r="J65" i="1"/>
  <c r="J38" i="1"/>
  <c r="J10" i="1"/>
  <c r="J11" i="1"/>
  <c r="J12" i="1"/>
  <c r="J60" i="1"/>
  <c r="J13" i="1"/>
  <c r="J81" i="1"/>
  <c r="J91" i="1"/>
  <c r="J14" i="1"/>
  <c r="J39" i="1"/>
  <c r="J15" i="1"/>
  <c r="J16" i="1"/>
  <c r="J156" i="1"/>
  <c r="J17" i="1"/>
  <c r="J45" i="1"/>
  <c r="J145" i="1"/>
  <c r="J63" i="1"/>
  <c r="J46" i="1"/>
  <c r="J40" i="1"/>
  <c r="J151" i="1"/>
  <c r="J35" i="1"/>
  <c r="J72" i="1"/>
  <c r="J92" i="1"/>
  <c r="J142" i="1"/>
  <c r="J18" i="1"/>
  <c r="J73" i="1"/>
  <c r="J19" i="1"/>
  <c r="J20" i="1"/>
  <c r="J21" i="1"/>
  <c r="J22" i="1"/>
  <c r="J74" i="1"/>
  <c r="J152" i="1"/>
  <c r="J23" i="1"/>
  <c r="J93" i="1"/>
  <c r="J24" i="1"/>
  <c r="J47" i="1"/>
  <c r="J58" i="1"/>
  <c r="J25" i="1"/>
  <c r="J26" i="1"/>
  <c r="J101" i="1"/>
  <c r="J75" i="1"/>
  <c r="J27" i="1"/>
  <c r="J28" i="1"/>
  <c r="J29" i="1"/>
  <c r="J30" i="1"/>
  <c r="J31" i="1"/>
  <c r="J32" i="1"/>
  <c r="J33" i="1"/>
  <c r="J61" i="1"/>
  <c r="J143" i="1"/>
  <c r="J80" i="1"/>
  <c r="J76" i="1"/>
  <c r="J77" i="1"/>
  <c r="J34" i="1"/>
  <c r="J59" i="1"/>
  <c r="G226" i="1"/>
  <c r="G227" i="1"/>
  <c r="G221" i="1"/>
  <c r="G218" i="1"/>
  <c r="G231" i="1"/>
  <c r="G228" i="1"/>
  <c r="G222" i="1"/>
  <c r="G232" i="1"/>
  <c r="G234" i="1"/>
  <c r="G217" i="1"/>
  <c r="G233" i="1"/>
  <c r="G224" i="1"/>
  <c r="G229" i="1"/>
  <c r="G219" i="1"/>
  <c r="G230" i="1"/>
  <c r="G225" i="1"/>
  <c r="G220" i="1"/>
  <c r="G223" i="1"/>
  <c r="G177" i="1"/>
  <c r="G215" i="1"/>
  <c r="G172" i="1"/>
  <c r="G200" i="1"/>
  <c r="G181" i="1"/>
  <c r="G190" i="1"/>
  <c r="G157" i="1"/>
  <c r="G201" i="1"/>
  <c r="G167" i="1"/>
  <c r="G178" i="1"/>
  <c r="G182" i="1"/>
  <c r="G161" i="1"/>
  <c r="G168" i="1"/>
  <c r="G216" i="1"/>
  <c r="G164" i="1"/>
  <c r="G197" i="1"/>
  <c r="G213" i="1"/>
  <c r="G187" i="1"/>
  <c r="G186" i="1"/>
  <c r="G188" i="1"/>
  <c r="G119" i="1"/>
  <c r="G169" i="1"/>
  <c r="G173" i="1"/>
  <c r="G196" i="1"/>
  <c r="G202" i="1"/>
  <c r="G111" i="1"/>
  <c r="G170" i="1"/>
  <c r="G203" i="1"/>
  <c r="G198" i="1"/>
  <c r="G158" i="1"/>
  <c r="G159" i="1"/>
  <c r="G204" i="1"/>
  <c r="G212" i="1"/>
  <c r="G205" i="1"/>
  <c r="G166" i="1"/>
  <c r="G183" i="1"/>
  <c r="G189" i="1"/>
  <c r="G165" i="1"/>
  <c r="G179" i="1"/>
  <c r="G117" i="1"/>
  <c r="G192" i="1"/>
  <c r="G199" i="1"/>
  <c r="G126" i="1"/>
  <c r="G116" i="1"/>
  <c r="G112" i="1"/>
  <c r="G175" i="1"/>
  <c r="G206" i="1"/>
  <c r="G113" i="1"/>
  <c r="G162" i="1"/>
  <c r="G176" i="1"/>
  <c r="G207" i="1"/>
  <c r="G174" i="1"/>
  <c r="G137" i="1"/>
  <c r="G195" i="1"/>
  <c r="G208" i="1"/>
  <c r="G128" i="1"/>
  <c r="G134" i="1"/>
  <c r="G163" i="1"/>
  <c r="G209" i="1"/>
  <c r="G191" i="1"/>
  <c r="G171" i="1"/>
  <c r="G123" i="1"/>
  <c r="G180" i="1"/>
  <c r="G185" i="1"/>
  <c r="G124" i="1"/>
  <c r="G210" i="1"/>
  <c r="G184" i="1"/>
  <c r="G120" i="1"/>
  <c r="G160" i="1"/>
  <c r="G214" i="1"/>
  <c r="G135" i="1"/>
  <c r="G193" i="1"/>
  <c r="G211" i="1"/>
  <c r="G129" i="1"/>
  <c r="G125" i="1"/>
  <c r="G138" i="1"/>
  <c r="G114" i="1"/>
  <c r="G115" i="1"/>
  <c r="G127" i="1"/>
  <c r="G130" i="1"/>
  <c r="G194" i="1"/>
  <c r="G121" i="1"/>
  <c r="G118" i="1"/>
  <c r="G122" i="1"/>
  <c r="G132" i="1"/>
  <c r="G131" i="1"/>
  <c r="G133" i="1"/>
  <c r="G136" i="1"/>
  <c r="G153" i="1"/>
  <c r="G102" i="1"/>
  <c r="G48" i="1"/>
  <c r="G57" i="1"/>
  <c r="G49" i="1"/>
  <c r="G147" i="1"/>
  <c r="G106" i="1"/>
  <c r="G2" i="1"/>
  <c r="G139" i="1"/>
  <c r="G107" i="1"/>
  <c r="G155" i="1"/>
  <c r="G144" i="1"/>
  <c r="G66" i="1"/>
  <c r="G109" i="1"/>
  <c r="G103" i="1"/>
  <c r="G140" i="1"/>
  <c r="G82" i="1"/>
  <c r="G67" i="1"/>
  <c r="G50" i="1"/>
  <c r="G83" i="1"/>
  <c r="G51" i="1"/>
  <c r="G96" i="1"/>
  <c r="G3" i="1"/>
  <c r="G154" i="1"/>
  <c r="G141" i="1"/>
  <c r="G84" i="1"/>
  <c r="G85" i="1"/>
  <c r="G54" i="1"/>
  <c r="G68" i="1"/>
  <c r="G69" i="1"/>
  <c r="G97" i="1"/>
  <c r="G42" i="1"/>
  <c r="G94" i="1"/>
  <c r="G70" i="1"/>
  <c r="G86" i="1"/>
  <c r="G36" i="1"/>
  <c r="G98" i="1"/>
  <c r="G71" i="1"/>
  <c r="G108" i="1"/>
  <c r="G110" i="1"/>
  <c r="G87" i="1"/>
  <c r="G44" i="1"/>
  <c r="G95" i="1"/>
  <c r="G52" i="1"/>
  <c r="G148" i="1"/>
  <c r="G78" i="1"/>
  <c r="G79" i="1"/>
  <c r="G104" i="1"/>
  <c r="G4" i="1"/>
  <c r="G149" i="1"/>
  <c r="G41" i="1"/>
  <c r="G99" i="1"/>
  <c r="G53" i="1"/>
  <c r="G150" i="1"/>
  <c r="G88" i="1"/>
  <c r="G37" i="1"/>
  <c r="G105" i="1"/>
  <c r="G43" i="1"/>
  <c r="G100" i="1"/>
  <c r="G89" i="1"/>
  <c r="G62" i="1"/>
  <c r="G55" i="1"/>
  <c r="G5" i="1"/>
  <c r="G90" i="1"/>
  <c r="G64" i="1"/>
  <c r="G6" i="1"/>
  <c r="G56" i="1"/>
  <c r="G7" i="1"/>
  <c r="G8" i="1"/>
  <c r="G9" i="1"/>
  <c r="G146" i="1"/>
  <c r="G65" i="1"/>
  <c r="G38" i="1"/>
  <c r="G10" i="1"/>
  <c r="G11" i="1"/>
  <c r="G12" i="1"/>
  <c r="G60" i="1"/>
  <c r="G13" i="1"/>
  <c r="G81" i="1"/>
  <c r="G91" i="1"/>
  <c r="G14" i="1"/>
  <c r="G39" i="1"/>
  <c r="G15" i="1"/>
  <c r="G16" i="1"/>
  <c r="G156" i="1"/>
  <c r="G17" i="1"/>
  <c r="G45" i="1"/>
  <c r="G145" i="1"/>
  <c r="G63" i="1"/>
  <c r="G46" i="1"/>
  <c r="G40" i="1"/>
  <c r="G151" i="1"/>
  <c r="G35" i="1"/>
  <c r="G72" i="1"/>
  <c r="G92" i="1"/>
  <c r="G142" i="1"/>
  <c r="G18" i="1"/>
  <c r="G73" i="1"/>
  <c r="G19" i="1"/>
  <c r="G20" i="1"/>
  <c r="G21" i="1"/>
  <c r="G22" i="1"/>
  <c r="G74" i="1"/>
  <c r="G152" i="1"/>
  <c r="G23" i="1"/>
  <c r="G93" i="1"/>
  <c r="G24" i="1"/>
  <c r="G47" i="1"/>
  <c r="G58" i="1"/>
  <c r="G25" i="1"/>
  <c r="G26" i="1"/>
  <c r="G101" i="1"/>
  <c r="G75" i="1"/>
  <c r="G27" i="1"/>
  <c r="G28" i="1"/>
  <c r="G29" i="1"/>
  <c r="G30" i="1"/>
  <c r="G31" i="1"/>
  <c r="G32" i="1"/>
  <c r="G33" i="1"/>
  <c r="G61" i="1"/>
  <c r="G143" i="1"/>
  <c r="G80" i="1"/>
  <c r="G76" i="1"/>
  <c r="G77" i="1"/>
  <c r="G34" i="1"/>
  <c r="G59" i="1"/>
  <c r="D226" i="1"/>
  <c r="D227" i="1"/>
  <c r="D221" i="1"/>
  <c r="D218" i="1"/>
  <c r="D231" i="1"/>
  <c r="D228" i="1"/>
  <c r="D222" i="1"/>
  <c r="D232" i="1"/>
  <c r="D234" i="1"/>
  <c r="D217" i="1"/>
  <c r="D233" i="1"/>
  <c r="D224" i="1"/>
  <c r="D229" i="1"/>
  <c r="D219" i="1"/>
  <c r="D230" i="1"/>
  <c r="D225" i="1"/>
  <c r="D220" i="1"/>
  <c r="D177" i="1"/>
  <c r="D215" i="1"/>
  <c r="D172" i="1"/>
  <c r="D200" i="1"/>
  <c r="D181" i="1"/>
  <c r="D190" i="1"/>
  <c r="D157" i="1"/>
  <c r="D201" i="1"/>
  <c r="D167" i="1"/>
  <c r="D178" i="1"/>
  <c r="D182" i="1"/>
  <c r="D161" i="1"/>
  <c r="D168" i="1"/>
  <c r="D216" i="1"/>
  <c r="D164" i="1"/>
  <c r="D197" i="1"/>
  <c r="D213" i="1"/>
  <c r="D187" i="1"/>
  <c r="D186" i="1"/>
  <c r="D188" i="1"/>
  <c r="D119" i="1"/>
  <c r="D169" i="1"/>
  <c r="D173" i="1"/>
  <c r="D196" i="1"/>
  <c r="D202" i="1"/>
  <c r="D111" i="1"/>
  <c r="D170" i="1"/>
  <c r="D203" i="1"/>
  <c r="D198" i="1"/>
  <c r="D158" i="1"/>
  <c r="D159" i="1"/>
  <c r="D204" i="1"/>
  <c r="D212" i="1"/>
  <c r="D205" i="1"/>
  <c r="D166" i="1"/>
  <c r="D183" i="1"/>
  <c r="D189" i="1"/>
  <c r="D165" i="1"/>
  <c r="D179" i="1"/>
  <c r="D117" i="1"/>
  <c r="D192" i="1"/>
  <c r="D199" i="1"/>
  <c r="D126" i="1"/>
  <c r="D116" i="1"/>
  <c r="D112" i="1"/>
  <c r="D175" i="1"/>
  <c r="D206" i="1"/>
  <c r="D113" i="1"/>
  <c r="D162" i="1"/>
  <c r="D176" i="1"/>
  <c r="D207" i="1"/>
  <c r="D174" i="1"/>
  <c r="D137" i="1"/>
  <c r="D195" i="1"/>
  <c r="D208" i="1"/>
  <c r="D128" i="1"/>
  <c r="D134" i="1"/>
  <c r="D163" i="1"/>
  <c r="D209" i="1"/>
  <c r="D191" i="1"/>
  <c r="D171" i="1"/>
  <c r="D123" i="1"/>
  <c r="D180" i="1"/>
  <c r="D185" i="1"/>
  <c r="D124" i="1"/>
  <c r="D210" i="1"/>
  <c r="D184" i="1"/>
  <c r="D120" i="1"/>
  <c r="D160" i="1"/>
  <c r="D214" i="1"/>
  <c r="D135" i="1"/>
  <c r="D193" i="1"/>
  <c r="D211" i="1"/>
  <c r="D129" i="1"/>
  <c r="D125" i="1"/>
  <c r="D138" i="1"/>
  <c r="D114" i="1"/>
  <c r="D115" i="1"/>
  <c r="D127" i="1"/>
  <c r="D130" i="1"/>
  <c r="D194" i="1"/>
  <c r="D121" i="1"/>
  <c r="D118" i="1"/>
  <c r="D122" i="1"/>
  <c r="D132" i="1"/>
  <c r="D131" i="1"/>
  <c r="D133" i="1"/>
  <c r="D136" i="1"/>
  <c r="D153" i="1"/>
  <c r="D102" i="1"/>
  <c r="D48" i="1"/>
  <c r="D57" i="1"/>
  <c r="D49" i="1"/>
  <c r="D147" i="1"/>
  <c r="D106" i="1"/>
  <c r="D2" i="1"/>
  <c r="D139" i="1"/>
  <c r="D107" i="1"/>
  <c r="D155" i="1"/>
  <c r="D144" i="1"/>
  <c r="D66" i="1"/>
  <c r="D109" i="1"/>
  <c r="D103" i="1"/>
  <c r="D140" i="1"/>
  <c r="D82" i="1"/>
  <c r="D67" i="1"/>
  <c r="D50" i="1"/>
  <c r="D83" i="1"/>
  <c r="D51" i="1"/>
  <c r="D96" i="1"/>
  <c r="D3" i="1"/>
  <c r="D154" i="1"/>
  <c r="D141" i="1"/>
  <c r="D84" i="1"/>
  <c r="D85" i="1"/>
  <c r="D54" i="1"/>
  <c r="D68" i="1"/>
  <c r="D69" i="1"/>
  <c r="D97" i="1"/>
  <c r="D42" i="1"/>
  <c r="D94" i="1"/>
  <c r="D70" i="1"/>
  <c r="D86" i="1"/>
  <c r="D36" i="1"/>
  <c r="D98" i="1"/>
  <c r="D71" i="1"/>
  <c r="D108" i="1"/>
  <c r="D110" i="1"/>
  <c r="D87" i="1"/>
  <c r="D44" i="1"/>
  <c r="D95" i="1"/>
  <c r="D52" i="1"/>
  <c r="D148" i="1"/>
  <c r="D78" i="1"/>
  <c r="D79" i="1"/>
  <c r="D104" i="1"/>
  <c r="D4" i="1"/>
  <c r="D149" i="1"/>
  <c r="D41" i="1"/>
  <c r="D99" i="1"/>
  <c r="D53" i="1"/>
  <c r="D150" i="1"/>
  <c r="D88" i="1"/>
  <c r="D37" i="1"/>
  <c r="D105" i="1"/>
  <c r="D43" i="1"/>
  <c r="D100" i="1"/>
  <c r="D89" i="1"/>
  <c r="D62" i="1"/>
  <c r="D55" i="1"/>
  <c r="D5" i="1"/>
  <c r="D90" i="1"/>
  <c r="D64" i="1"/>
  <c r="D6" i="1"/>
  <c r="D56" i="1"/>
  <c r="D7" i="1"/>
  <c r="D8" i="1"/>
  <c r="D9" i="1"/>
  <c r="D146" i="1"/>
  <c r="D65" i="1"/>
  <c r="D38" i="1"/>
  <c r="D10" i="1"/>
  <c r="D11" i="1"/>
  <c r="D12" i="1"/>
  <c r="D60" i="1"/>
  <c r="D13" i="1"/>
  <c r="D81" i="1"/>
  <c r="D91" i="1"/>
  <c r="D14" i="1"/>
  <c r="D39" i="1"/>
  <c r="D15" i="1"/>
  <c r="D16" i="1"/>
  <c r="D156" i="1"/>
  <c r="D17" i="1"/>
  <c r="D45" i="1"/>
  <c r="D145" i="1"/>
  <c r="D63" i="1"/>
  <c r="D46" i="1"/>
  <c r="D40" i="1"/>
  <c r="D151" i="1"/>
  <c r="D35" i="1"/>
  <c r="D72" i="1"/>
  <c r="D92" i="1"/>
  <c r="D142" i="1"/>
  <c r="D18" i="1"/>
  <c r="D73" i="1"/>
  <c r="D19" i="1"/>
  <c r="D20" i="1"/>
  <c r="D21" i="1"/>
  <c r="D22" i="1"/>
  <c r="D74" i="1"/>
  <c r="D152" i="1"/>
  <c r="D23" i="1"/>
  <c r="D93" i="1"/>
  <c r="D24" i="1"/>
  <c r="D47" i="1"/>
  <c r="D58" i="1"/>
  <c r="D25" i="1"/>
  <c r="D26" i="1"/>
  <c r="D101" i="1"/>
  <c r="D75" i="1"/>
  <c r="D27" i="1"/>
  <c r="D28" i="1"/>
  <c r="D29" i="1"/>
  <c r="D30" i="1"/>
  <c r="D31" i="1"/>
  <c r="D32" i="1"/>
  <c r="D33" i="1"/>
  <c r="D61" i="1"/>
  <c r="D143" i="1"/>
  <c r="D80" i="1"/>
  <c r="D76" i="1"/>
  <c r="D77" i="1"/>
  <c r="D34" i="1"/>
  <c r="D59" i="1"/>
  <c r="D223" i="1"/>
</calcChain>
</file>

<file path=xl/sharedStrings.xml><?xml version="1.0" encoding="utf-8"?>
<sst xmlns="http://schemas.openxmlformats.org/spreadsheetml/2006/main" count="1793" uniqueCount="999">
  <si>
    <t>adj p -log10</t>
  </si>
  <si>
    <t>sort</t>
  </si>
  <si>
    <t>G3NT01</t>
  </si>
  <si>
    <t>G3NZU2</t>
  </si>
  <si>
    <t>G3P6H8</t>
  </si>
  <si>
    <t>G3PLA9</t>
  </si>
  <si>
    <t>G3P621</t>
  </si>
  <si>
    <t>G3P3U6</t>
  </si>
  <si>
    <t>G3Q1L3</t>
  </si>
  <si>
    <t>G3NZH1</t>
  </si>
  <si>
    <t>G3PSB5</t>
  </si>
  <si>
    <t>G3PH93</t>
  </si>
  <si>
    <t>G3PN26</t>
  </si>
  <si>
    <t>G3NZ99</t>
  </si>
  <si>
    <t>G3NUU3</t>
  </si>
  <si>
    <t>G3PCP4</t>
  </si>
  <si>
    <t>G3NG28</t>
  </si>
  <si>
    <t>G3Q329</t>
  </si>
  <si>
    <t>G3Q9Q7</t>
  </si>
  <si>
    <t>G3PPP7</t>
  </si>
  <si>
    <t>G3Q6I1</t>
  </si>
  <si>
    <t>G3PP35</t>
  </si>
  <si>
    <t>G3PMS8</t>
  </si>
  <si>
    <t>G3NBG1</t>
  </si>
  <si>
    <t>G3PXZ2</t>
  </si>
  <si>
    <t>G3PKT8</t>
  </si>
  <si>
    <t>G3Q8G8</t>
  </si>
  <si>
    <t>G3ND57</t>
  </si>
  <si>
    <t>G3PEH9</t>
  </si>
  <si>
    <t>G3PJ14</t>
  </si>
  <si>
    <t>G3PNT5</t>
  </si>
  <si>
    <t>G3NXC1</t>
  </si>
  <si>
    <t>G3PZQ2</t>
  </si>
  <si>
    <t>G3Q2W6</t>
  </si>
  <si>
    <t>G3PKA1</t>
  </si>
  <si>
    <t>G3NYZ2</t>
  </si>
  <si>
    <t>G3Q452</t>
  </si>
  <si>
    <t>G3NZN3</t>
  </si>
  <si>
    <t>G3NDY5</t>
  </si>
  <si>
    <t>G3PTJ2</t>
  </si>
  <si>
    <t>G3Q226</t>
  </si>
  <si>
    <t>G3N6H3</t>
  </si>
  <si>
    <t>G3NLU0</t>
  </si>
  <si>
    <t>G3PTW8</t>
  </si>
  <si>
    <t>G3PFE4</t>
  </si>
  <si>
    <t>G3Q4L7</t>
  </si>
  <si>
    <t>G3NTJ1</t>
  </si>
  <si>
    <t>G3NPG0</t>
  </si>
  <si>
    <t>G3PL74</t>
  </si>
  <si>
    <t>G3NVS1</t>
  </si>
  <si>
    <t>G3NJ38</t>
  </si>
  <si>
    <t>G3Q6T4</t>
  </si>
  <si>
    <t>G3PIW9</t>
  </si>
  <si>
    <t>G3PB57</t>
  </si>
  <si>
    <t>G3PBQ0</t>
  </si>
  <si>
    <t>G3PHB3</t>
  </si>
  <si>
    <t>G3PSB6</t>
  </si>
  <si>
    <t>G3PGZ8</t>
  </si>
  <si>
    <t>G3NF46</t>
  </si>
  <si>
    <t>G3NQ86</t>
  </si>
  <si>
    <t>G3PTD8</t>
  </si>
  <si>
    <t>G3N560</t>
  </si>
  <si>
    <t>G3NMV1</t>
  </si>
  <si>
    <t>G3PBV0</t>
  </si>
  <si>
    <t>G3NVV4</t>
  </si>
  <si>
    <t>G3P3G2</t>
  </si>
  <si>
    <t>G3PWD7</t>
  </si>
  <si>
    <t>G3NSQ4</t>
  </si>
  <si>
    <t>G3PVY9</t>
  </si>
  <si>
    <t>G3NX96</t>
  </si>
  <si>
    <t>G3PCK3</t>
  </si>
  <si>
    <t>G3PL98</t>
  </si>
  <si>
    <t>G3PN25</t>
  </si>
  <si>
    <t>G3PA75</t>
  </si>
  <si>
    <t>G3Q232</t>
  </si>
  <si>
    <t>G3NUM7</t>
  </si>
  <si>
    <t>G3PGN5</t>
  </si>
  <si>
    <t>G3NJM6</t>
  </si>
  <si>
    <t>G3NMT1</t>
  </si>
  <si>
    <t>G3NUV8</t>
  </si>
  <si>
    <t>G3Q307</t>
  </si>
  <si>
    <t>G3PH38</t>
  </si>
  <si>
    <t>G3PDR7</t>
  </si>
  <si>
    <t>G3PAD9</t>
  </si>
  <si>
    <t>G3NQA7</t>
  </si>
  <si>
    <t>G3NAV6</t>
  </si>
  <si>
    <t>G3Q875</t>
  </si>
  <si>
    <t>G3PFJ5</t>
  </si>
  <si>
    <t>G3N982</t>
  </si>
  <si>
    <t>G3N551</t>
  </si>
  <si>
    <t>G3QBM9</t>
  </si>
  <si>
    <t>G3PQ10</t>
  </si>
  <si>
    <t>G3NZ72</t>
  </si>
  <si>
    <t>G3NGX5</t>
  </si>
  <si>
    <t>G3NQD7</t>
  </si>
  <si>
    <t>G3PF08</t>
  </si>
  <si>
    <t>G3PG93</t>
  </si>
  <si>
    <t>G3NGD3</t>
  </si>
  <si>
    <t>G3NHQ7</t>
  </si>
  <si>
    <t>G3PJR4</t>
  </si>
  <si>
    <t>G3NIZ7</t>
  </si>
  <si>
    <t>G3P4R4</t>
  </si>
  <si>
    <t>G3PC16</t>
  </si>
  <si>
    <t>G3NGS3</t>
  </si>
  <si>
    <t>G3NF26</t>
  </si>
  <si>
    <t>G3PE20</t>
  </si>
  <si>
    <t>G3P2M0</t>
  </si>
  <si>
    <t>G3N5C8</t>
  </si>
  <si>
    <t>G3P4L3</t>
  </si>
  <si>
    <t>I7LRE8</t>
  </si>
  <si>
    <t>G3PB78</t>
  </si>
  <si>
    <t>G3PZK8</t>
  </si>
  <si>
    <t>G3PQV3</t>
  </si>
  <si>
    <t>G3NNK6</t>
  </si>
  <si>
    <t>G3NLT5</t>
  </si>
  <si>
    <t>G3NSG7</t>
  </si>
  <si>
    <t>G3N7U2</t>
  </si>
  <si>
    <t>G3PS82</t>
  </si>
  <si>
    <t>G3PGN7</t>
  </si>
  <si>
    <t>G3PGE1</t>
  </si>
  <si>
    <t>G3ND27</t>
  </si>
  <si>
    <t>G3PFH7</t>
  </si>
  <si>
    <t>G3PVT3</t>
  </si>
  <si>
    <t>G3PVY2</t>
  </si>
  <si>
    <t>G3NI35</t>
  </si>
  <si>
    <t>G3N4Z2</t>
  </si>
  <si>
    <t>G3PYU7</t>
  </si>
  <si>
    <t>G3PTA7</t>
  </si>
  <si>
    <t>G3PDM8</t>
  </si>
  <si>
    <t>G3PQ66</t>
  </si>
  <si>
    <t>G3QB97</t>
  </si>
  <si>
    <t>G3NGT4</t>
  </si>
  <si>
    <t>G3P920</t>
  </si>
  <si>
    <t>G3NWG9</t>
  </si>
  <si>
    <t>G3NQQ4</t>
  </si>
  <si>
    <t>G3NMS3</t>
  </si>
  <si>
    <t>G3PNE8</t>
  </si>
  <si>
    <t>G3PER0</t>
  </si>
  <si>
    <t>G3P8K9</t>
  </si>
  <si>
    <t>G3Q040</t>
  </si>
  <si>
    <t>G3NUQ2</t>
  </si>
  <si>
    <t>G3N8Q3</t>
  </si>
  <si>
    <t>G3NN91</t>
  </si>
  <si>
    <t>G3PJP0</t>
  </si>
  <si>
    <t>G3PYA1</t>
  </si>
  <si>
    <t>G3Q4A3</t>
  </si>
  <si>
    <t>G3PSM5</t>
  </si>
  <si>
    <t>G3NCX3</t>
  </si>
  <si>
    <t>G3PIJ6</t>
  </si>
  <si>
    <t>G3Q402</t>
  </si>
  <si>
    <t>G3N8T1</t>
  </si>
  <si>
    <t>G3NE77</t>
  </si>
  <si>
    <t>G3Q2U5</t>
  </si>
  <si>
    <t>G3NLZ3</t>
  </si>
  <si>
    <t>G3PS29</t>
  </si>
  <si>
    <t>G3N9W9</t>
  </si>
  <si>
    <t>G3NI60</t>
  </si>
  <si>
    <t>G3PRF6</t>
  </si>
  <si>
    <t>G3NSJ9</t>
  </si>
  <si>
    <t>G3Q3R9</t>
  </si>
  <si>
    <t>G3PHH2</t>
  </si>
  <si>
    <t>G3Q330</t>
  </si>
  <si>
    <t>G3NE83</t>
  </si>
  <si>
    <t>G3NWV4</t>
  </si>
  <si>
    <t>G3NX30</t>
  </si>
  <si>
    <t>G3PYV4</t>
  </si>
  <si>
    <t>G3NY35</t>
  </si>
  <si>
    <t>G3P111</t>
  </si>
  <si>
    <t>G3PJV6</t>
  </si>
  <si>
    <t>G3PH67</t>
  </si>
  <si>
    <t>G3NFG6</t>
  </si>
  <si>
    <t>G3NUF7</t>
  </si>
  <si>
    <t>G3QA91</t>
  </si>
  <si>
    <t>G3NHX9</t>
  </si>
  <si>
    <t>G3PS46</t>
  </si>
  <si>
    <t>G3N4P6</t>
  </si>
  <si>
    <t>G3PQX4</t>
  </si>
  <si>
    <t>G3NYL1</t>
  </si>
  <si>
    <t>G3PY97</t>
  </si>
  <si>
    <t>G3NK83</t>
  </si>
  <si>
    <t>G3P8H5</t>
  </si>
  <si>
    <t>G3P0D8</t>
  </si>
  <si>
    <t>G3PQA0</t>
  </si>
  <si>
    <t>G3P8Z5</t>
  </si>
  <si>
    <t>G3P2Y2</t>
  </si>
  <si>
    <t>G3Q4K5</t>
  </si>
  <si>
    <t>G3Q486</t>
  </si>
  <si>
    <t>G3P2I2</t>
  </si>
  <si>
    <t>G3PCG6</t>
  </si>
  <si>
    <t>G3Q407</t>
  </si>
  <si>
    <t>G3N8R2</t>
  </si>
  <si>
    <t>G3PET2</t>
  </si>
  <si>
    <t>G3Q0F7</t>
  </si>
  <si>
    <t>G3NFD3</t>
  </si>
  <si>
    <t>G3NL85</t>
  </si>
  <si>
    <t>G3NRZ0</t>
  </si>
  <si>
    <t>G3NZQ3</t>
  </si>
  <si>
    <t>G3N896</t>
  </si>
  <si>
    <t>G3P4E3</t>
  </si>
  <si>
    <t>G3PNY1</t>
  </si>
  <si>
    <t>G3Q9Y8</t>
  </si>
  <si>
    <t>G3P2G3</t>
  </si>
  <si>
    <t>G3PH88</t>
  </si>
  <si>
    <t>G3P3M1</t>
  </si>
  <si>
    <t>G3NPC5</t>
  </si>
  <si>
    <t>G3PQ21</t>
  </si>
  <si>
    <t>G3PI88</t>
  </si>
  <si>
    <t>G3NVD0</t>
  </si>
  <si>
    <t>G3PDM0</t>
  </si>
  <si>
    <t>G3NNI3</t>
  </si>
  <si>
    <t>G3Q789</t>
  </si>
  <si>
    <t>G3NNM8</t>
  </si>
  <si>
    <t>G3PBF5</t>
  </si>
  <si>
    <t>G3NSE0</t>
  </si>
  <si>
    <t>G3Q9S7</t>
  </si>
  <si>
    <t>G3P970</t>
  </si>
  <si>
    <t>G3Q639</t>
  </si>
  <si>
    <t>G3Q409</t>
  </si>
  <si>
    <t>G3PVK9</t>
  </si>
  <si>
    <t>G3P5L4</t>
  </si>
  <si>
    <t>G3PZU4</t>
  </si>
  <si>
    <t>G3Q9J4</t>
  </si>
  <si>
    <t>G3NS66</t>
  </si>
  <si>
    <t>G3P4Q3</t>
  </si>
  <si>
    <t>G3PMU0</t>
  </si>
  <si>
    <t>G3N5E0</t>
  </si>
  <si>
    <t>G3P5K7</t>
  </si>
  <si>
    <t>G3QA18</t>
  </si>
  <si>
    <t>G3PWJ1</t>
  </si>
  <si>
    <t>G3P625</t>
  </si>
  <si>
    <t>G3NUX2</t>
  </si>
  <si>
    <t>G3P546</t>
  </si>
  <si>
    <t>G3NHY1</t>
  </si>
  <si>
    <t>G3Q4G2</t>
  </si>
  <si>
    <t>G3P5K0</t>
  </si>
  <si>
    <t>G3NRT7</t>
  </si>
  <si>
    <t>G3QA89</t>
  </si>
  <si>
    <t>G3Q932</t>
  </si>
  <si>
    <t>G3N5X9</t>
  </si>
  <si>
    <t>G3N4A6</t>
  </si>
  <si>
    <t>G3PCD1</t>
  </si>
  <si>
    <t>G3Q1B8</t>
  </si>
  <si>
    <t>G3NDA3</t>
  </si>
  <si>
    <t>G3PZJ8</t>
  </si>
  <si>
    <t>G3P3K4</t>
  </si>
  <si>
    <t>G3NKK3</t>
  </si>
  <si>
    <t>G3NP29</t>
  </si>
  <si>
    <t>G3NC33</t>
  </si>
  <si>
    <t>G3Q2S7</t>
  </si>
  <si>
    <t>G3PL48</t>
  </si>
  <si>
    <t>G3NSD2</t>
  </si>
  <si>
    <t>G3Q0I0</t>
  </si>
  <si>
    <t>G3PH23</t>
  </si>
  <si>
    <t>G3PIZ2</t>
  </si>
  <si>
    <t>G3PUE5</t>
  </si>
  <si>
    <t>G3P5E5</t>
  </si>
  <si>
    <t>G3Q8G6</t>
  </si>
  <si>
    <t>G3N6T9</t>
  </si>
  <si>
    <t>G3PRW2</t>
  </si>
  <si>
    <t>G3PAV0</t>
  </si>
  <si>
    <t>G3NIH3</t>
  </si>
  <si>
    <t>B0ZSJ9</t>
  </si>
  <si>
    <t>G3QBP8</t>
  </si>
  <si>
    <t>G3PHA5</t>
  </si>
  <si>
    <t>G3NGT0</t>
  </si>
  <si>
    <t>G3Q724</t>
  </si>
  <si>
    <t>G3NGJ3</t>
  </si>
  <si>
    <t>G3NI23</t>
  </si>
  <si>
    <t>G3P5G9</t>
  </si>
  <si>
    <t>G3PQ59</t>
  </si>
  <si>
    <t>G3N8C5</t>
  </si>
  <si>
    <t>G3NSP8</t>
  </si>
  <si>
    <t>G3NRQ2</t>
  </si>
  <si>
    <t>G3PK38</t>
  </si>
  <si>
    <t>G3NIT4</t>
  </si>
  <si>
    <t>G3P7L3</t>
  </si>
  <si>
    <t>G3PL83</t>
  </si>
  <si>
    <t>G3PTU9</t>
  </si>
  <si>
    <t>G3NXB8</t>
  </si>
  <si>
    <t>G3NYJ1</t>
  </si>
  <si>
    <t>G3NSK6</t>
  </si>
  <si>
    <t>G3PCV6</t>
  </si>
  <si>
    <t>G3P544</t>
  </si>
  <si>
    <t>G3QB34</t>
  </si>
  <si>
    <t>G3Q8E8</t>
  </si>
  <si>
    <t>G3P3U1</t>
  </si>
  <si>
    <t>G3PK24</t>
  </si>
  <si>
    <t>G3PET7</t>
  </si>
  <si>
    <t>G3PD63</t>
  </si>
  <si>
    <t>G3N8H8</t>
  </si>
  <si>
    <t>G3PGH4</t>
  </si>
  <si>
    <t>G3N7B4</t>
  </si>
  <si>
    <t>G3Q5E8</t>
  </si>
  <si>
    <t>G3NIN3</t>
  </si>
  <si>
    <t>G3Q9D9</t>
  </si>
  <si>
    <t>G3QBK3</t>
  </si>
  <si>
    <t>G3P082</t>
  </si>
  <si>
    <t>G3PJH2</t>
  </si>
  <si>
    <t>G3Q163</t>
  </si>
  <si>
    <t>G3NSL4</t>
  </si>
  <si>
    <t>G3N9J8</t>
  </si>
  <si>
    <t>G3PHK6</t>
  </si>
  <si>
    <t>G3NLQ5</t>
  </si>
  <si>
    <t>G3PYU0</t>
  </si>
  <si>
    <t>G3PG45</t>
  </si>
  <si>
    <t>G3NHR1</t>
  </si>
  <si>
    <t>G3NQ97</t>
  </si>
  <si>
    <t>G3PNZ9</t>
  </si>
  <si>
    <t>G3N4E2</t>
  </si>
  <si>
    <t>G3NJU3</t>
  </si>
  <si>
    <t>G3NX53</t>
  </si>
  <si>
    <t>G3NBJ8</t>
  </si>
  <si>
    <t>G3P5B7</t>
  </si>
  <si>
    <t>G3Q8M5</t>
  </si>
  <si>
    <t>G3NE52</t>
  </si>
  <si>
    <t>G3N4J5</t>
  </si>
  <si>
    <t>G3NKU7</t>
  </si>
  <si>
    <t>G3PM26</t>
  </si>
  <si>
    <t>G3PIF4</t>
  </si>
  <si>
    <t>G3NJJ9</t>
  </si>
  <si>
    <t>G3NDV9</t>
  </si>
  <si>
    <t>G3Q3A5</t>
  </si>
  <si>
    <t>G3NXT2</t>
  </si>
  <si>
    <t>G3PCU3</t>
  </si>
  <si>
    <t>G3NBY3</t>
  </si>
  <si>
    <t>G3PJ63</t>
  </si>
  <si>
    <t>G3NFX6</t>
  </si>
  <si>
    <t>G3P7N4</t>
  </si>
  <si>
    <t>G3PMF2</t>
  </si>
  <si>
    <t>G3P2J3</t>
  </si>
  <si>
    <t>G3PIG1</t>
  </si>
  <si>
    <t>G3P4W2</t>
  </si>
  <si>
    <t>G3N766</t>
  </si>
  <si>
    <t>G3NHU9</t>
  </si>
  <si>
    <t>G3NR25</t>
  </si>
  <si>
    <t>G3NY86</t>
  </si>
  <si>
    <t>G3NH29</t>
  </si>
  <si>
    <t>G3N517</t>
  </si>
  <si>
    <t>G3N599</t>
  </si>
  <si>
    <t>G3P6Q1</t>
  </si>
  <si>
    <t>G3P1P8</t>
  </si>
  <si>
    <t>G3NUZ2</t>
  </si>
  <si>
    <t>G3NSK3</t>
  </si>
  <si>
    <t>G3N6G8</t>
  </si>
  <si>
    <t>G3NL96</t>
  </si>
  <si>
    <t>G3NS60</t>
  </si>
  <si>
    <t>G3NCE4</t>
  </si>
  <si>
    <t>G3NJK8</t>
  </si>
  <si>
    <t>G3P6B4</t>
  </si>
  <si>
    <t>G3PNM8</t>
  </si>
  <si>
    <t>G3NJ18</t>
  </si>
  <si>
    <t>G3PWC5</t>
  </si>
  <si>
    <t>G3PY12</t>
  </si>
  <si>
    <t>G3N9L2</t>
  </si>
  <si>
    <t>G3P1C3</t>
  </si>
  <si>
    <t>G3PZP5</t>
  </si>
  <si>
    <t>G3NQG1</t>
  </si>
  <si>
    <t>G3PJU0</t>
  </si>
  <si>
    <t>G3PS60</t>
  </si>
  <si>
    <t>G3P8W9</t>
  </si>
  <si>
    <t>G3NW14</t>
  </si>
  <si>
    <t>G3NSQ5</t>
  </si>
  <si>
    <t>G3PM61</t>
  </si>
  <si>
    <t>G3P1B0</t>
  </si>
  <si>
    <t>G3PSL9</t>
  </si>
  <si>
    <t>G3NEY3</t>
  </si>
  <si>
    <t>G3NKM8</t>
  </si>
  <si>
    <t>G3PQL2</t>
  </si>
  <si>
    <t>G3PCY9</t>
  </si>
  <si>
    <t>G3PZ05</t>
  </si>
  <si>
    <t>G3PUF6</t>
  </si>
  <si>
    <t>G3NR69</t>
  </si>
  <si>
    <t>G3NB36</t>
  </si>
  <si>
    <t>G3PPK5</t>
  </si>
  <si>
    <t>G3PFX6</t>
  </si>
  <si>
    <t>G3N405</t>
  </si>
  <si>
    <t>G3N6F2</t>
  </si>
  <si>
    <t>G3NV10</t>
  </si>
  <si>
    <t>G3N7J5</t>
  </si>
  <si>
    <t>G3N5R7</t>
  </si>
  <si>
    <t>G3NRG4</t>
  </si>
  <si>
    <t>G3PW79</t>
  </si>
  <si>
    <t>G3P0M8</t>
  </si>
  <si>
    <t>G3N9L9</t>
  </si>
  <si>
    <t>G3NTI7</t>
  </si>
  <si>
    <t>G3PL97</t>
  </si>
  <si>
    <t>G3Q1J0</t>
  </si>
  <si>
    <t>G3N798</t>
  </si>
  <si>
    <t>G3Q1B9</t>
  </si>
  <si>
    <t>G3PZ67</t>
  </si>
  <si>
    <t>G3PQ58</t>
  </si>
  <si>
    <t>G3QC88</t>
  </si>
  <si>
    <t>G3NXE2</t>
  </si>
  <si>
    <t>G3Q281</t>
  </si>
  <si>
    <t>G3NJM9</t>
  </si>
  <si>
    <t>G3NQQ1</t>
  </si>
  <si>
    <t>G3PNL2</t>
  </si>
  <si>
    <t>G3NB21</t>
  </si>
  <si>
    <t>G3Q223</t>
  </si>
  <si>
    <t>G3NW52</t>
  </si>
  <si>
    <t>G3N5F0</t>
  </si>
  <si>
    <t>G3Q5J2</t>
  </si>
  <si>
    <t>G3P0J7</t>
  </si>
  <si>
    <t>G3NYZ5</t>
  </si>
  <si>
    <t>G3P997</t>
  </si>
  <si>
    <t>G3PUX7</t>
  </si>
  <si>
    <t>G3NCG1</t>
  </si>
  <si>
    <t>G3NRR7</t>
  </si>
  <si>
    <t>G3PZ83</t>
  </si>
  <si>
    <t>G3Q8F4</t>
  </si>
  <si>
    <t>G3PR19</t>
  </si>
  <si>
    <t>G3NT34</t>
  </si>
  <si>
    <t>G3PZL3</t>
  </si>
  <si>
    <t>G3P8Z9</t>
  </si>
  <si>
    <t>G3Q3C6</t>
  </si>
  <si>
    <t>G3QAG9</t>
  </si>
  <si>
    <t>G3N4Q5</t>
  </si>
  <si>
    <t>G3NGP6</t>
  </si>
  <si>
    <t>G3NBI5</t>
  </si>
  <si>
    <t>G3Q0R8</t>
  </si>
  <si>
    <t>G3Q613</t>
  </si>
  <si>
    <t>G3N5Z9</t>
  </si>
  <si>
    <t>G3P7H3</t>
  </si>
  <si>
    <t>G3PEH1</t>
  </si>
  <si>
    <t>G3NTC1</t>
  </si>
  <si>
    <t>G3NAK7</t>
  </si>
  <si>
    <t>G3NQY4</t>
  </si>
  <si>
    <t>G3P722</t>
  </si>
  <si>
    <t>G3NIW2</t>
  </si>
  <si>
    <t>G3QBK5</t>
  </si>
  <si>
    <t>G3PSU2</t>
  </si>
  <si>
    <t>G3NY66</t>
  </si>
  <si>
    <t>G3P6J7</t>
  </si>
  <si>
    <t>G3NNS2</t>
  </si>
  <si>
    <t>G3NUQ7</t>
  </si>
  <si>
    <t>G3P738</t>
  </si>
  <si>
    <t>G3NLL1</t>
  </si>
  <si>
    <t>G3N508</t>
  </si>
  <si>
    <t>G3P457</t>
  </si>
  <si>
    <t>G3PUK5</t>
  </si>
  <si>
    <t>G3PW56</t>
  </si>
  <si>
    <t>G3NAC3</t>
  </si>
  <si>
    <t>G3N6B7</t>
  </si>
  <si>
    <t>G3ND28</t>
  </si>
  <si>
    <t>G3NVM6</t>
  </si>
  <si>
    <t>G3NY15</t>
  </si>
  <si>
    <t>G3NJ27</t>
  </si>
  <si>
    <t>G3N946</t>
  </si>
  <si>
    <t>G3NK79</t>
  </si>
  <si>
    <t>G3NAK4</t>
  </si>
  <si>
    <t>G3NBU5</t>
  </si>
  <si>
    <t>G3NII0</t>
  </si>
  <si>
    <t>G3PGH8</t>
  </si>
  <si>
    <t>G3NXW0</t>
  </si>
  <si>
    <t>G3NYX9</t>
  </si>
  <si>
    <t>G3P8F3</t>
  </si>
  <si>
    <t>G3PDH7</t>
  </si>
  <si>
    <t>G3PRV2</t>
  </si>
  <si>
    <t>G3NLP1</t>
  </si>
  <si>
    <t>G3P893</t>
  </si>
  <si>
    <t>G3NMA6</t>
  </si>
  <si>
    <t>G3NGI8</t>
  </si>
  <si>
    <t>G3NDG2</t>
  </si>
  <si>
    <t>G3PWA9</t>
  </si>
  <si>
    <t>G3P982</t>
  </si>
  <si>
    <t>G3NEX9</t>
  </si>
  <si>
    <t>G3Q989</t>
  </si>
  <si>
    <t>G3Q0L3</t>
  </si>
  <si>
    <t>G3PC06</t>
  </si>
  <si>
    <t>G3PVG3</t>
  </si>
  <si>
    <t>G3PP62</t>
  </si>
  <si>
    <t>G3NKG7</t>
  </si>
  <si>
    <t>G3NSA9</t>
  </si>
  <si>
    <t>G3PDW9</t>
  </si>
  <si>
    <t>G3PNY0</t>
  </si>
  <si>
    <t>G3NF12</t>
  </si>
  <si>
    <t>Q804E4</t>
  </si>
  <si>
    <t>G3NK74</t>
  </si>
  <si>
    <t>G3NA51</t>
  </si>
  <si>
    <t>G3NLI0</t>
  </si>
  <si>
    <t>G3NMY8</t>
  </si>
  <si>
    <t>G3P942</t>
  </si>
  <si>
    <t>G3NA85</t>
  </si>
  <si>
    <t>G3NWV8</t>
  </si>
  <si>
    <t>G3P2V3</t>
  </si>
  <si>
    <t>G3N6X8</t>
  </si>
  <si>
    <t>G3PZF2</t>
  </si>
  <si>
    <t>G3NYH5</t>
  </si>
  <si>
    <t>G3PI16</t>
  </si>
  <si>
    <t>G3P857</t>
  </si>
  <si>
    <t>G3NJV2</t>
  </si>
  <si>
    <t>G3P6L9</t>
  </si>
  <si>
    <t>G3PS27</t>
  </si>
  <si>
    <t>G3PGN9</t>
  </si>
  <si>
    <t>G3PF41</t>
  </si>
  <si>
    <t>G3NH50</t>
  </si>
  <si>
    <t>G3PA34</t>
  </si>
  <si>
    <t>G3PG75</t>
  </si>
  <si>
    <t>G3NIE9</t>
  </si>
  <si>
    <t>G3NZL2</t>
  </si>
  <si>
    <t>G3P7F1</t>
  </si>
  <si>
    <t>G3NI22</t>
  </si>
  <si>
    <t>G3P266</t>
  </si>
  <si>
    <t>G3QBP3</t>
  </si>
  <si>
    <t>G3NIL3</t>
  </si>
  <si>
    <t>G3Q548</t>
  </si>
  <si>
    <t>G3Q4P9</t>
  </si>
  <si>
    <t>G3PUT5</t>
  </si>
  <si>
    <t>G3PCM1</t>
  </si>
  <si>
    <t>G3PIF1</t>
  </si>
  <si>
    <t>G3Q946</t>
  </si>
  <si>
    <t>G3NW21</t>
  </si>
  <si>
    <t>G3Q5T5</t>
  </si>
  <si>
    <t>G3N556</t>
  </si>
  <si>
    <t>G3NFV5</t>
  </si>
  <si>
    <t>G3NTK4</t>
  </si>
  <si>
    <t>G3NG11</t>
  </si>
  <si>
    <t>G3NS10</t>
  </si>
  <si>
    <t>G3PSC8</t>
  </si>
  <si>
    <t>G3NMG2</t>
  </si>
  <si>
    <t>G3PBW2</t>
  </si>
  <si>
    <t>G3N3Z8</t>
  </si>
  <si>
    <t>G3QC15</t>
  </si>
  <si>
    <t>G3PYB9</t>
  </si>
  <si>
    <t>G3NLY4</t>
  </si>
  <si>
    <t>G3NT46</t>
  </si>
  <si>
    <t>G3N8I8</t>
  </si>
  <si>
    <t>G3PC07</t>
  </si>
  <si>
    <t>G3NAP5</t>
  </si>
  <si>
    <t>G3P654</t>
  </si>
  <si>
    <t>G3PHN3</t>
  </si>
  <si>
    <t>G3NH53</t>
  </si>
  <si>
    <t>G3P8V7</t>
  </si>
  <si>
    <t>G3NYK5</t>
  </si>
  <si>
    <t>G3Q0S3</t>
  </si>
  <si>
    <t>G3P3G8</t>
  </si>
  <si>
    <t>G3N710</t>
  </si>
  <si>
    <t>G3PUI2</t>
  </si>
  <si>
    <t>G3P7D6</t>
  </si>
  <si>
    <t>G3PPE0</t>
  </si>
  <si>
    <t>G3NN36</t>
  </si>
  <si>
    <t>G3NPA8</t>
  </si>
  <si>
    <t>G3PK97</t>
  </si>
  <si>
    <t>G3NS36</t>
  </si>
  <si>
    <t>G3Q306</t>
  </si>
  <si>
    <t>G3NXQ8</t>
  </si>
  <si>
    <t>G3Q2B0</t>
  </si>
  <si>
    <t>G3NJN6</t>
  </si>
  <si>
    <t>G3PPY2</t>
  </si>
  <si>
    <t>G3P9W8</t>
  </si>
  <si>
    <t>G3N9Z4</t>
  </si>
  <si>
    <t>G3PU89</t>
  </si>
  <si>
    <t>G3NZG1</t>
  </si>
  <si>
    <t>G3NMA2</t>
  </si>
  <si>
    <t>G3NJS1</t>
  </si>
  <si>
    <t>G3PJI4</t>
  </si>
  <si>
    <t>G3NGR6</t>
  </si>
  <si>
    <t>G3P492</t>
  </si>
  <si>
    <t>G3Q5K7</t>
  </si>
  <si>
    <t>G3P073</t>
  </si>
  <si>
    <t>G3Q8G0</t>
  </si>
  <si>
    <t>G3Q8R1</t>
  </si>
  <si>
    <t>G3PBP9</t>
  </si>
  <si>
    <t>G3NSD7</t>
  </si>
  <si>
    <t>G3PAK7</t>
  </si>
  <si>
    <t>G3NZP9</t>
  </si>
  <si>
    <t>G3NKU2</t>
  </si>
  <si>
    <t>G3NEN5</t>
  </si>
  <si>
    <t>G3PL66</t>
  </si>
  <si>
    <t>G3Q4A5</t>
  </si>
  <si>
    <t>G3NZD4</t>
  </si>
  <si>
    <t>G3Q162</t>
  </si>
  <si>
    <t>G3Q874</t>
  </si>
  <si>
    <t>G3PXD9</t>
  </si>
  <si>
    <t>G3NZ50</t>
  </si>
  <si>
    <t>G3Q0K0</t>
  </si>
  <si>
    <t>G3P3A6</t>
  </si>
  <si>
    <t>G3NW63</t>
  </si>
  <si>
    <t>G3PBK5</t>
  </si>
  <si>
    <t>G3PLU2</t>
  </si>
  <si>
    <t>G3NFS9</t>
  </si>
  <si>
    <t>G3N9I0</t>
  </si>
  <si>
    <t>G3PSB9</t>
  </si>
  <si>
    <t>G3Q6K2</t>
  </si>
  <si>
    <t>G3NRG5</t>
  </si>
  <si>
    <t>G3Q1V3</t>
  </si>
  <si>
    <t>G3P1A2</t>
  </si>
  <si>
    <t>G3PBP4</t>
  </si>
  <si>
    <t>G3QAJ2</t>
  </si>
  <si>
    <t>G3NBX6</t>
  </si>
  <si>
    <t>G3NDS8</t>
  </si>
  <si>
    <t>G3PXD6</t>
  </si>
  <si>
    <t>G3N6B1</t>
  </si>
  <si>
    <t>G3P594</t>
  </si>
  <si>
    <t>G3N6Y1</t>
  </si>
  <si>
    <t>G3P2U9</t>
  </si>
  <si>
    <t>G3PJ62</t>
  </si>
  <si>
    <t>G3Q1S1</t>
  </si>
  <si>
    <t>G3PZH5</t>
  </si>
  <si>
    <t>G3PY99</t>
  </si>
  <si>
    <t>G3P0G5</t>
  </si>
  <si>
    <t>G3Q8E3</t>
  </si>
  <si>
    <t>G3PP78</t>
  </si>
  <si>
    <t>G3PIA0</t>
  </si>
  <si>
    <t>G3QC81</t>
  </si>
  <si>
    <t>G3N656</t>
  </si>
  <si>
    <t>G3PXF9</t>
  </si>
  <si>
    <t>G3PIX9</t>
  </si>
  <si>
    <t>G3NPD3</t>
  </si>
  <si>
    <t>G3NY67</t>
  </si>
  <si>
    <t>G3P5V0</t>
  </si>
  <si>
    <t>G3Q4X7</t>
  </si>
  <si>
    <t>G3P8D8</t>
  </si>
  <si>
    <t>G3NTD1</t>
  </si>
  <si>
    <t>G3NRY2</t>
  </si>
  <si>
    <t>G3N8K7</t>
  </si>
  <si>
    <t>G3PPA4</t>
  </si>
  <si>
    <t>G3NUY7</t>
  </si>
  <si>
    <t>G3NLJ0</t>
  </si>
  <si>
    <t>G3PTY7</t>
  </si>
  <si>
    <t>G3Q5J4</t>
  </si>
  <si>
    <t>G3N8I6</t>
  </si>
  <si>
    <t>G3Q2W9</t>
  </si>
  <si>
    <t>G3NHI0</t>
  </si>
  <si>
    <t>G3NLI3</t>
  </si>
  <si>
    <t>G3NY30</t>
  </si>
  <si>
    <t>G3PXC5</t>
  </si>
  <si>
    <t>G3Q4X5</t>
  </si>
  <si>
    <t>G3P3L5</t>
  </si>
  <si>
    <t>G3PRJ5</t>
  </si>
  <si>
    <t>G3P186</t>
  </si>
  <si>
    <t>G3N9J9</t>
  </si>
  <si>
    <t>G3NLQ0</t>
  </si>
  <si>
    <t>G3PL33</t>
  </si>
  <si>
    <t>G3Q4E3</t>
  </si>
  <si>
    <t>G3PSE6</t>
  </si>
  <si>
    <t>G3NL45</t>
  </si>
  <si>
    <t>G3PT75</t>
  </si>
  <si>
    <t>G3Q4H0</t>
  </si>
  <si>
    <t>G3PHE5</t>
  </si>
  <si>
    <t>G3PYX7</t>
  </si>
  <si>
    <t>G3PNB9</t>
  </si>
  <si>
    <t>G3NU97</t>
  </si>
  <si>
    <t>G3Q439</t>
  </si>
  <si>
    <t>G3PU02</t>
  </si>
  <si>
    <t>G3NCW8</t>
  </si>
  <si>
    <t>G3P5Y4</t>
  </si>
  <si>
    <t>G3NBA2</t>
  </si>
  <si>
    <t>G3P1R3</t>
  </si>
  <si>
    <t>G3Q8D2</t>
  </si>
  <si>
    <t>G3N754</t>
  </si>
  <si>
    <t>G3NEW0</t>
  </si>
  <si>
    <t>G3PCM9</t>
  </si>
  <si>
    <t>G3Q3Z6</t>
  </si>
  <si>
    <t>G3PUE2</t>
  </si>
  <si>
    <t>G3NJB7</t>
  </si>
  <si>
    <t>G3NNX0</t>
  </si>
  <si>
    <t>G3P3D2</t>
  </si>
  <si>
    <t>G3Q578</t>
  </si>
  <si>
    <t>G3PGT5</t>
  </si>
  <si>
    <t>G3PDN7</t>
  </si>
  <si>
    <t>G3PBH1</t>
  </si>
  <si>
    <t>G3PG43</t>
  </si>
  <si>
    <t>G3NDE4</t>
  </si>
  <si>
    <t>G3QBL6</t>
  </si>
  <si>
    <t>G3PY72</t>
  </si>
  <si>
    <t>G3NNI9</t>
  </si>
  <si>
    <t>G3P550</t>
  </si>
  <si>
    <t>G3N886</t>
  </si>
  <si>
    <t>G3Q9F3</t>
  </si>
  <si>
    <t>G3PS42</t>
  </si>
  <si>
    <t>G3NDY7</t>
  </si>
  <si>
    <t>G3N9Y5</t>
  </si>
  <si>
    <t>G3P846</t>
  </si>
  <si>
    <t>G3NG58</t>
  </si>
  <si>
    <t>G3NUM3</t>
  </si>
  <si>
    <t>G3Q2X7</t>
  </si>
  <si>
    <t>G3N7F9</t>
  </si>
  <si>
    <t>G3N4Y0</t>
  </si>
  <si>
    <t>G3P6S6</t>
  </si>
  <si>
    <t>G3PY88</t>
  </si>
  <si>
    <t>G3NJ73</t>
  </si>
  <si>
    <t>G3PHQ3</t>
  </si>
  <si>
    <t>G3P7R2</t>
  </si>
  <si>
    <t>G3PT54</t>
  </si>
  <si>
    <t>G3NW33</t>
  </si>
  <si>
    <t>G3NYB9</t>
  </si>
  <si>
    <t>G3PF28</t>
  </si>
  <si>
    <t>G3NTN9</t>
  </si>
  <si>
    <t>G3Q4Q0</t>
  </si>
  <si>
    <t>G3Q6Q8</t>
  </si>
  <si>
    <t>G3PP79</t>
  </si>
  <si>
    <t>G3QBE9</t>
  </si>
  <si>
    <t>G3N8J1</t>
  </si>
  <si>
    <t>G3NZ10</t>
  </si>
  <si>
    <t>G3PWX3</t>
  </si>
  <si>
    <t>G3Q780</t>
  </si>
  <si>
    <t>G3P2H2</t>
  </si>
  <si>
    <t>G3NZC6</t>
  </si>
  <si>
    <t>G3PYR8</t>
  </si>
  <si>
    <t>G3NGJ4</t>
  </si>
  <si>
    <t>G3N9S3</t>
  </si>
  <si>
    <t>G3Q9H4</t>
  </si>
  <si>
    <t>G3NPA2</t>
  </si>
  <si>
    <t>G3PRR5</t>
  </si>
  <si>
    <t>G3NA52</t>
  </si>
  <si>
    <t>G3N8M1</t>
  </si>
  <si>
    <t>G3QBT3</t>
  </si>
  <si>
    <t>G3QCD6</t>
  </si>
  <si>
    <t>G3PNR6</t>
  </si>
  <si>
    <t>G3P018</t>
  </si>
  <si>
    <t>G3NJ02</t>
  </si>
  <si>
    <t>G3NR28</t>
  </si>
  <si>
    <t>G3PIR4</t>
  </si>
  <si>
    <t>G3NNT7</t>
  </si>
  <si>
    <t>G3PRZ3</t>
  </si>
  <si>
    <t>G3N6U1</t>
  </si>
  <si>
    <t>G3NIG2</t>
  </si>
  <si>
    <t>G3PYU1</t>
  </si>
  <si>
    <t>G3P804</t>
  </si>
  <si>
    <t>G3Q2D6</t>
  </si>
  <si>
    <t>G3P819</t>
  </si>
  <si>
    <t>G3NYH7</t>
  </si>
  <si>
    <t>G3Q2M4</t>
  </si>
  <si>
    <t>G3NU90</t>
  </si>
  <si>
    <t>G3PIF2</t>
  </si>
  <si>
    <t>G3P3F3</t>
  </si>
  <si>
    <t>G3PBD2</t>
  </si>
  <si>
    <t>G3PIB8</t>
  </si>
  <si>
    <t>G3NSB3</t>
  </si>
  <si>
    <t>G3PRY3</t>
  </si>
  <si>
    <t>G3Q8T6</t>
  </si>
  <si>
    <t>G3NKU0</t>
  </si>
  <si>
    <t>G3PCT1</t>
  </si>
  <si>
    <t>G3N816</t>
  </si>
  <si>
    <t>G3PXB8</t>
  </si>
  <si>
    <t>G3NSC0</t>
  </si>
  <si>
    <t>G3Q4L2</t>
  </si>
  <si>
    <t>G3NGG6</t>
  </si>
  <si>
    <t>G3PMG7</t>
  </si>
  <si>
    <t>G3PKD0</t>
  </si>
  <si>
    <t>G3PTM9</t>
  </si>
  <si>
    <t>G3PNE1</t>
  </si>
  <si>
    <t>G3PM59</t>
  </si>
  <si>
    <t>G3Q303</t>
  </si>
  <si>
    <t>G3Q010</t>
  </si>
  <si>
    <t>G3N792</t>
  </si>
  <si>
    <t>G3PKN4</t>
  </si>
  <si>
    <t>G3PW55</t>
  </si>
  <si>
    <t>G3PMG0</t>
  </si>
  <si>
    <t>G3PVD4</t>
  </si>
  <si>
    <t>G3PBT3</t>
  </si>
  <si>
    <t>G3Q588</t>
  </si>
  <si>
    <t>G3NTC2</t>
  </si>
  <si>
    <t>G3P6V9</t>
  </si>
  <si>
    <t>G3Q7S0</t>
  </si>
  <si>
    <t>G3QA13</t>
  </si>
  <si>
    <t>G3N5V8</t>
  </si>
  <si>
    <t>G3PQ54</t>
  </si>
  <si>
    <t>G3PHW9</t>
  </si>
  <si>
    <t>G3NPP1</t>
  </si>
  <si>
    <t>G3QC32</t>
  </si>
  <si>
    <t>G3PA22</t>
  </si>
  <si>
    <t>G3Q289</t>
  </si>
  <si>
    <t>G3NY82</t>
  </si>
  <si>
    <t>G3N6X3</t>
  </si>
  <si>
    <t>G3NDG3</t>
  </si>
  <si>
    <t>G3NE33</t>
  </si>
  <si>
    <t>G3QAT3</t>
  </si>
  <si>
    <t>G3NNH5</t>
  </si>
  <si>
    <t>G3NEJ2</t>
  </si>
  <si>
    <t>G3PLY0</t>
  </si>
  <si>
    <t>G3Q6S8</t>
  </si>
  <si>
    <t>G3NA75</t>
  </si>
  <si>
    <t>G3Q6U3</t>
  </si>
  <si>
    <t>G3PW05</t>
  </si>
  <si>
    <t>G3P8V3</t>
  </si>
  <si>
    <t>G3N4S6</t>
  </si>
  <si>
    <t>G3Q0N5</t>
  </si>
  <si>
    <t>G3P331</t>
  </si>
  <si>
    <t>G3PGL7</t>
  </si>
  <si>
    <t>G3Q069</t>
  </si>
  <si>
    <t>G3PLQ9</t>
  </si>
  <si>
    <t>G3NGX4</t>
  </si>
  <si>
    <t>G3Q0J6</t>
  </si>
  <si>
    <t>G3Q0Y1</t>
  </si>
  <si>
    <t>G3P2T0</t>
  </si>
  <si>
    <t>G3PP08</t>
  </si>
  <si>
    <t>G3NXM9</t>
  </si>
  <si>
    <t>G3NZH7</t>
  </si>
  <si>
    <t>G3QBK7</t>
  </si>
  <si>
    <t>G3PQW8</t>
  </si>
  <si>
    <t>G3N9L6</t>
  </si>
  <si>
    <t>G3N8V1</t>
  </si>
  <si>
    <t>G3NTN4</t>
  </si>
  <si>
    <t>G3PIZ5</t>
  </si>
  <si>
    <t>G3NW60</t>
  </si>
  <si>
    <t>G3NI19</t>
  </si>
  <si>
    <t>G3Q2T5</t>
  </si>
  <si>
    <t>G3P4Q2</t>
  </si>
  <si>
    <t>G3PWB1</t>
  </si>
  <si>
    <t>G3PLD1</t>
  </si>
  <si>
    <t>G3NJ23</t>
  </si>
  <si>
    <t>G3P1A8</t>
  </si>
  <si>
    <t>G3PNP7</t>
  </si>
  <si>
    <t>G3NL92</t>
  </si>
  <si>
    <t>G3PNT4</t>
  </si>
  <si>
    <t>G3NT37</t>
  </si>
  <si>
    <t>G3Q297</t>
  </si>
  <si>
    <t>G3PVS4</t>
  </si>
  <si>
    <t>G3NN19</t>
  </si>
  <si>
    <t>G3PBH3</t>
  </si>
  <si>
    <t>G3NSX6</t>
  </si>
  <si>
    <t>G3Q616</t>
  </si>
  <si>
    <t>G3Q0J8</t>
  </si>
  <si>
    <t>G3NYX4</t>
  </si>
  <si>
    <t>G3N4W6</t>
  </si>
  <si>
    <t>G3NVR3</t>
  </si>
  <si>
    <t>G3N577</t>
  </si>
  <si>
    <t>G3NPZ4</t>
  </si>
  <si>
    <t>G3Q1C4</t>
  </si>
  <si>
    <t>G3Q870</t>
  </si>
  <si>
    <t>G3NVY1</t>
  </si>
  <si>
    <t>G3Q286</t>
  </si>
  <si>
    <t>G3NXB0</t>
  </si>
  <si>
    <t>G3NTE5</t>
  </si>
  <si>
    <t>G3NPB4</t>
  </si>
  <si>
    <t>G3NR43</t>
  </si>
  <si>
    <t>G3PFG5</t>
  </si>
  <si>
    <t>G3PYL5</t>
  </si>
  <si>
    <t>G3Q568</t>
  </si>
  <si>
    <t>G3NWF1</t>
  </si>
  <si>
    <t>G3PX82</t>
  </si>
  <si>
    <t>G3NW84</t>
  </si>
  <si>
    <t>G3PZR9</t>
  </si>
  <si>
    <t>G3P450</t>
  </si>
  <si>
    <t>G3N6Q1</t>
  </si>
  <si>
    <t>G3NI89</t>
  </si>
  <si>
    <t>G3PZ73</t>
  </si>
  <si>
    <t>G3NQ00</t>
  </si>
  <si>
    <t>G3NMS6</t>
  </si>
  <si>
    <t>G3PFS8</t>
  </si>
  <si>
    <t>G3NE74</t>
  </si>
  <si>
    <t>G3N7Z3</t>
  </si>
  <si>
    <t>G3PYY3</t>
  </si>
  <si>
    <t>G3NDR8</t>
  </si>
  <si>
    <t>G3P931</t>
  </si>
  <si>
    <t>G3NNC7</t>
  </si>
  <si>
    <t>G3NR03</t>
  </si>
  <si>
    <t>G3N4Z0</t>
  </si>
  <si>
    <t>G3N6W9</t>
  </si>
  <si>
    <t>G3P185</t>
  </si>
  <si>
    <t>G3N8X9</t>
  </si>
  <si>
    <t>G3NIT1</t>
  </si>
  <si>
    <t>G3NVJ3</t>
  </si>
  <si>
    <t>G3NWK1</t>
  </si>
  <si>
    <t>G3Q2T8</t>
  </si>
  <si>
    <t>G3P0X9</t>
  </si>
  <si>
    <t>G3PDW0</t>
  </si>
  <si>
    <t>G3P856</t>
  </si>
  <si>
    <t>G3PIB7</t>
  </si>
  <si>
    <t>G3Q4A9</t>
  </si>
  <si>
    <t>G3NT23</t>
  </si>
  <si>
    <t>G3PK14</t>
  </si>
  <si>
    <t>G3NRK0</t>
  </si>
  <si>
    <t>G3Q3C4</t>
  </si>
  <si>
    <t>G3PRN9</t>
  </si>
  <si>
    <t>G3PJV2</t>
  </si>
  <si>
    <t>G3PKP7</t>
  </si>
  <si>
    <t>G3NBF5</t>
  </si>
  <si>
    <t>G3Q7P7</t>
  </si>
  <si>
    <t>G3PUY1</t>
  </si>
  <si>
    <t>G3P5F9</t>
  </si>
  <si>
    <t>G3NCY2</t>
  </si>
  <si>
    <t>G3PH27</t>
  </si>
  <si>
    <t>G3Q9K3</t>
  </si>
  <si>
    <t>G3N6F8</t>
  </si>
  <si>
    <t>G3P0M6</t>
  </si>
  <si>
    <t>G3PFQ2</t>
  </si>
  <si>
    <t>G3Q990</t>
  </si>
  <si>
    <t>G3Q4G3</t>
  </si>
  <si>
    <t>G3P652</t>
  </si>
  <si>
    <t>Q94SH8</t>
  </si>
  <si>
    <t>G3PI13</t>
  </si>
  <si>
    <t>G3NJ11</t>
  </si>
  <si>
    <t>G3NX82</t>
  </si>
  <si>
    <t>G3NMQ4</t>
  </si>
  <si>
    <t>G3NC09</t>
  </si>
  <si>
    <t>G3NW99</t>
  </si>
  <si>
    <t>G3N6N0</t>
  </si>
  <si>
    <t>G3NXX5</t>
  </si>
  <si>
    <t>G3Q8L2</t>
  </si>
  <si>
    <t>G3P8Z0</t>
  </si>
  <si>
    <t>G3NV62</t>
  </si>
  <si>
    <t>G3Q4U8</t>
  </si>
  <si>
    <t>G3NBQ0</t>
  </si>
  <si>
    <t>G3P8J2</t>
  </si>
  <si>
    <t>G3NFY2</t>
  </si>
  <si>
    <t>G3PNN6</t>
  </si>
  <si>
    <t>G3NJX4</t>
  </si>
  <si>
    <t>G3P0J1</t>
  </si>
  <si>
    <t>G3NGN5</t>
  </si>
  <si>
    <t>G3P172</t>
  </si>
  <si>
    <t>G3Q0K3</t>
  </si>
  <si>
    <t>G3N640</t>
  </si>
  <si>
    <t>G3PZV8</t>
  </si>
  <si>
    <t>G3N836</t>
  </si>
  <si>
    <t>G3P6I9</t>
  </si>
  <si>
    <t>G3NSP1</t>
  </si>
  <si>
    <t>G3NMA5</t>
  </si>
  <si>
    <t>G3NGH7</t>
  </si>
  <si>
    <t>G3PID6</t>
  </si>
  <si>
    <t>G3NJR4</t>
  </si>
  <si>
    <t>G3NQU6</t>
  </si>
  <si>
    <t>G3NBM8</t>
  </si>
  <si>
    <t>G3Q8Z7</t>
  </si>
  <si>
    <t>G3NGS6</t>
  </si>
  <si>
    <t>G3P467</t>
  </si>
  <si>
    <t>G3NVX9</t>
  </si>
  <si>
    <t>G3NKS5</t>
  </si>
  <si>
    <t>G3NJL5</t>
  </si>
  <si>
    <t>G3PK01</t>
  </si>
  <si>
    <t>G3Q461</t>
  </si>
  <si>
    <t>G3PWD3</t>
  </si>
  <si>
    <t>G3NWR9</t>
  </si>
  <si>
    <t>G3NT55</t>
  </si>
  <si>
    <t>G3PKY9</t>
  </si>
  <si>
    <t>G3PFB1</t>
  </si>
  <si>
    <t>G3NFI8</t>
  </si>
  <si>
    <t>G3NR75</t>
  </si>
  <si>
    <t>G3NBD5</t>
  </si>
  <si>
    <t>G3P7V9</t>
  </si>
  <si>
    <t>G3NQ31</t>
  </si>
  <si>
    <t>G3QAV5</t>
  </si>
  <si>
    <t>G3P4L7</t>
  </si>
  <si>
    <t>G3NGM5</t>
  </si>
  <si>
    <t>G3PU11</t>
  </si>
  <si>
    <t>G3QCP0</t>
  </si>
  <si>
    <t>G3P5Y3</t>
  </si>
  <si>
    <t>G3NU46</t>
  </si>
  <si>
    <t>G3PI45</t>
  </si>
  <si>
    <t>G3Q6D2</t>
  </si>
  <si>
    <t>G3Q6G6</t>
  </si>
  <si>
    <t>G3PY18</t>
  </si>
  <si>
    <t>G3PHA9</t>
  </si>
  <si>
    <t>G3PZH4</t>
  </si>
  <si>
    <t>G3PXA9</t>
  </si>
  <si>
    <t>G3Q3S9</t>
  </si>
  <si>
    <t>G3NBG2</t>
  </si>
  <si>
    <t>G3P7K9</t>
  </si>
  <si>
    <t>G3P8Y4</t>
  </si>
  <si>
    <t>G3NB34</t>
  </si>
  <si>
    <t>G3PZX4</t>
  </si>
  <si>
    <t>G3Q0J5</t>
  </si>
  <si>
    <t>G3NL81</t>
  </si>
  <si>
    <t>G3PJ42</t>
  </si>
  <si>
    <t>G3PDC6</t>
  </si>
  <si>
    <t>G3NVH9</t>
  </si>
  <si>
    <t>G3PKE0</t>
  </si>
  <si>
    <t>G3NM83</t>
  </si>
  <si>
    <t>G3PWU7</t>
  </si>
  <si>
    <t>G3PP25</t>
  </si>
  <si>
    <t>G3PGC4</t>
  </si>
  <si>
    <t>G3N8Q7</t>
  </si>
  <si>
    <t>G3NG23</t>
  </si>
  <si>
    <t>G3PBB1</t>
  </si>
  <si>
    <t>G3P5P8</t>
  </si>
  <si>
    <t>G3QC79</t>
  </si>
  <si>
    <t>G3Q5L3</t>
  </si>
  <si>
    <t>G3NA57</t>
  </si>
  <si>
    <t>G3P1V1</t>
  </si>
  <si>
    <t>G3Q933</t>
  </si>
  <si>
    <t>G3P0E3</t>
  </si>
  <si>
    <t>G3PT20</t>
  </si>
  <si>
    <t>G3NZM5</t>
  </si>
  <si>
    <t>G3NQ43</t>
  </si>
  <si>
    <t>G3NKB4</t>
  </si>
  <si>
    <t>G3PNJ9</t>
  </si>
  <si>
    <t>G3NZI2</t>
  </si>
  <si>
    <t>G3P140</t>
  </si>
  <si>
    <t>G3NAN9</t>
  </si>
  <si>
    <t>G3NC03</t>
  </si>
  <si>
    <t>G3NB07</t>
  </si>
  <si>
    <t>G3PY06</t>
  </si>
  <si>
    <t>G3N9B9</t>
  </si>
  <si>
    <t>G3N515</t>
  </si>
  <si>
    <t>G3Q134</t>
  </si>
  <si>
    <t>G3PR69</t>
  </si>
  <si>
    <t>LaBoRo enriched</t>
  </si>
  <si>
    <t>PS2 FC</t>
  </si>
  <si>
    <t>PS1 FC</t>
  </si>
  <si>
    <t>PS3 FC</t>
  </si>
  <si>
    <t>PS4 FC</t>
  </si>
  <si>
    <t>LaBoRo reduced</t>
  </si>
  <si>
    <t>LakSol enriched</t>
  </si>
  <si>
    <t>WesLag enriched</t>
  </si>
  <si>
    <t>WesLag reduced</t>
  </si>
  <si>
    <t>BodHar enriched</t>
  </si>
  <si>
    <t>BodHar re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ietmar\Box%20Sync\SYNC%20ITEMS\Manuscripts\JoLi-01\Gasac-MXLSAKBH-PS1-4-Gill_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ptide Quantification Dietmar"/>
      <sheetName val="Protein Stats."/>
      <sheetName val="MSstats MX"/>
      <sheetName val="MSstats LS"/>
      <sheetName val="MSstats AK"/>
      <sheetName val="MSstats BH"/>
      <sheetName val="PANTHER gasac"/>
      <sheetName val="KEGG gasac"/>
      <sheetName val="John PANTHER KEGG"/>
      <sheetName val="PS1-4 variability"/>
      <sheetName val="PS1-4 var-graphs"/>
      <sheetName val="PS1-4 cumulative"/>
      <sheetName val="Protein graph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2">
          <cell r="B2">
            <v>27.562799999999999</v>
          </cell>
          <cell r="C2">
            <v>8.9874158360858498</v>
          </cell>
          <cell r="E2">
            <v>171.81139999999999</v>
          </cell>
          <cell r="F2">
            <v>4.1059111150108016</v>
          </cell>
          <cell r="H2">
            <v>42.805399999999999</v>
          </cell>
          <cell r="I2">
            <v>9.1224904391557704</v>
          </cell>
          <cell r="K2">
            <v>69.860399999999998</v>
          </cell>
          <cell r="L2">
            <v>10.567543832188569</v>
          </cell>
          <cell r="X2">
            <v>0.28699999999999998</v>
          </cell>
          <cell r="Y2">
            <v>9.4221751390197621</v>
          </cell>
          <cell r="AA2">
            <v>0.29399999999999998</v>
          </cell>
          <cell r="AB2">
            <v>7.0726912433844999</v>
          </cell>
          <cell r="AD2">
            <v>0.38569999999999999</v>
          </cell>
          <cell r="AE2">
            <v>6.9722427953094464</v>
          </cell>
          <cell r="AG2">
            <v>0.40329999999999999</v>
          </cell>
          <cell r="AH2">
            <v>6.9594767735544041</v>
          </cell>
          <cell r="AL2">
            <v>5.2470999999999997</v>
          </cell>
          <cell r="AM2">
            <v>3.1979107421182671</v>
          </cell>
          <cell r="AO2">
            <v>6.8925999999999998</v>
          </cell>
          <cell r="AP2">
            <v>3.7968582808880145</v>
          </cell>
          <cell r="AR2">
            <v>6.0396000000000001</v>
          </cell>
          <cell r="AS2">
            <v>3.4248121550723392</v>
          </cell>
          <cell r="AU2">
            <v>4.0082000000000004</v>
          </cell>
          <cell r="AV2">
            <v>2.2350770153501114</v>
          </cell>
          <cell r="BH2">
            <v>0.1119</v>
          </cell>
          <cell r="BI2">
            <v>4.4023048140744878</v>
          </cell>
          <cell r="BK2">
            <v>0.27760000000000001</v>
          </cell>
          <cell r="BL2">
            <v>1.9851016130537942</v>
          </cell>
          <cell r="BN2">
            <v>0.21560000000000001</v>
          </cell>
          <cell r="BO2">
            <v>2.3979400086720375</v>
          </cell>
          <cell r="BQ2">
            <v>0.13239999999999999</v>
          </cell>
          <cell r="BR2">
            <v>2.1877553031996309</v>
          </cell>
          <cell r="BV2">
            <v>23.973700000000001</v>
          </cell>
          <cell r="BW2">
            <v>8.0076011415123798</v>
          </cell>
          <cell r="BY2">
            <v>21.3249</v>
          </cell>
          <cell r="BZ2">
            <v>4.5448352513703743</v>
          </cell>
          <cell r="CB2">
            <v>6.9257</v>
          </cell>
          <cell r="CC2">
            <v>3.7423214251308154</v>
          </cell>
          <cell r="CE2">
            <v>4.2846000000000002</v>
          </cell>
          <cell r="CF2">
            <v>4.7904849854573692</v>
          </cell>
          <cell r="CR2">
            <v>0.29409999999999997</v>
          </cell>
          <cell r="CS2">
            <v>5.9961518779657021</v>
          </cell>
          <cell r="CU2">
            <v>0.36899999999999999</v>
          </cell>
          <cell r="CV2">
            <v>3.0635817725972947</v>
          </cell>
          <cell r="CX2">
            <v>0.48249999999999998</v>
          </cell>
          <cell r="CY2">
            <v>3.5287082889410613</v>
          </cell>
          <cell r="DA2">
            <v>0.3175</v>
          </cell>
          <cell r="DB2">
            <v>3.3840499483435988</v>
          </cell>
          <cell r="DF2">
            <v>2.7654000000000001</v>
          </cell>
          <cell r="DG2">
            <v>3.8827287043442356</v>
          </cell>
          <cell r="DI2">
            <v>1.9023000000000001</v>
          </cell>
          <cell r="DJ2">
            <v>3.0061583233631533</v>
          </cell>
          <cell r="DL2">
            <v>3.2235</v>
          </cell>
          <cell r="DM2">
            <v>4.0809219076239263</v>
          </cell>
          <cell r="DO2">
            <v>2.4003999999999999</v>
          </cell>
          <cell r="DP2">
            <v>2.826813731587726</v>
          </cell>
          <cell r="EB2">
            <v>0.308</v>
          </cell>
          <cell r="EC2">
            <v>2.7670038896078464</v>
          </cell>
          <cell r="EE2">
            <v>0.49180000000000001</v>
          </cell>
          <cell r="EF2">
            <v>1.6213840979687757</v>
          </cell>
          <cell r="EH2">
            <v>0.28399999999999997</v>
          </cell>
          <cell r="EI2">
            <v>3.1811145854059903</v>
          </cell>
          <cell r="EK2">
            <v>0.3422</v>
          </cell>
          <cell r="EL2">
            <v>2.6903698325741012</v>
          </cell>
        </row>
        <row r="3">
          <cell r="B3">
            <v>3.5449000000000002</v>
          </cell>
          <cell r="C3">
            <v>5.1996885442201268</v>
          </cell>
          <cell r="E3">
            <v>4.1066000000000003</v>
          </cell>
          <cell r="F3">
            <v>2.6739100357364398</v>
          </cell>
          <cell r="H3">
            <v>4.4524999999999997</v>
          </cell>
          <cell r="I3">
            <v>5.6094181214495649</v>
          </cell>
          <cell r="K3">
            <v>5.4307999999999996</v>
          </cell>
          <cell r="L3">
            <v>5.1227841985730205</v>
          </cell>
          <cell r="X3">
            <v>0.17419999999999999</v>
          </cell>
          <cell r="Y3">
            <v>8.021641417733905</v>
          </cell>
          <cell r="AA3">
            <v>0.27450000000000002</v>
          </cell>
          <cell r="AB3">
            <v>4.5610306862620131</v>
          </cell>
          <cell r="AD3">
            <v>0.2099</v>
          </cell>
          <cell r="AE3">
            <v>3.9676633401542643</v>
          </cell>
          <cell r="AG3">
            <v>0.33069999999999999</v>
          </cell>
          <cell r="AH3">
            <v>2.8921797327519521</v>
          </cell>
          <cell r="AL3">
            <v>2.5988000000000002</v>
          </cell>
          <cell r="AM3">
            <v>2.8210230527068307</v>
          </cell>
          <cell r="AO3">
            <v>3.1320999999999999</v>
          </cell>
          <cell r="AP3">
            <v>3.6652045774432263</v>
          </cell>
          <cell r="AR3">
            <v>2.4283000000000001</v>
          </cell>
          <cell r="AS3">
            <v>2.0186344909214555</v>
          </cell>
          <cell r="AU3">
            <v>3.0337000000000001</v>
          </cell>
          <cell r="AV3">
            <v>2.140861702705469</v>
          </cell>
          <cell r="BH3">
            <v>0.26950000000000002</v>
          </cell>
          <cell r="BI3">
            <v>5.1965428843515857</v>
          </cell>
          <cell r="BK3">
            <v>0.60229999999999995</v>
          </cell>
          <cell r="BL3">
            <v>0.74174594649285175</v>
          </cell>
          <cell r="BN3">
            <v>0.40050000000000002</v>
          </cell>
          <cell r="BO3">
            <v>3.7520267336381936</v>
          </cell>
          <cell r="BQ3">
            <v>0.35360000000000003</v>
          </cell>
          <cell r="BR3">
            <v>2.1877553031996309</v>
          </cell>
          <cell r="BV3">
            <v>4.8262</v>
          </cell>
          <cell r="BW3">
            <v>5.3141687253739365</v>
          </cell>
          <cell r="BY3">
            <v>3.8895</v>
          </cell>
          <cell r="BZ3">
            <v>3.3139002280040839</v>
          </cell>
          <cell r="CB3">
            <v>3.5396999999999998</v>
          </cell>
          <cell r="CC3">
            <v>4.3861581781239307</v>
          </cell>
          <cell r="CE3">
            <v>5.9946000000000002</v>
          </cell>
          <cell r="CF3">
            <v>4.6861327796308467</v>
          </cell>
          <cell r="CR3">
            <v>0.40920000000000001</v>
          </cell>
          <cell r="CS3">
            <v>5.9961518779657021</v>
          </cell>
          <cell r="CU3">
            <v>0.42099999999999999</v>
          </cell>
          <cell r="CV3">
            <v>4.5448352513703743</v>
          </cell>
          <cell r="CX3">
            <v>0.49309999999999998</v>
          </cell>
          <cell r="CY3">
            <v>4.636388020107856</v>
          </cell>
          <cell r="DA3">
            <v>0.45960000000000001</v>
          </cell>
          <cell r="DB3">
            <v>2.6819366650372385</v>
          </cell>
          <cell r="DF3">
            <v>2.1960999999999999</v>
          </cell>
          <cell r="DG3">
            <v>2.3555614105321614</v>
          </cell>
          <cell r="DI3">
            <v>1.9463999999999999</v>
          </cell>
          <cell r="DJ3">
            <v>0.96038761810327589</v>
          </cell>
          <cell r="DL3">
            <v>2.8043</v>
          </cell>
          <cell r="DM3">
            <v>3.3410351573355648</v>
          </cell>
          <cell r="DO3">
            <v>2.5661999999999998</v>
          </cell>
          <cell r="DP3">
            <v>2.3334820194451193</v>
          </cell>
          <cell r="EB3">
            <v>0.64710000000000001</v>
          </cell>
          <cell r="EC3">
            <v>0.77989191195994489</v>
          </cell>
          <cell r="EE3">
            <v>0.62260000000000004</v>
          </cell>
          <cell r="EF3">
            <v>1.1168725358670315</v>
          </cell>
          <cell r="EH3">
            <v>0.39200000000000002</v>
          </cell>
          <cell r="EI3">
            <v>2.4571745730408199</v>
          </cell>
          <cell r="EK3">
            <v>0.38250000000000001</v>
          </cell>
          <cell r="EL3">
            <v>2.826813731587726</v>
          </cell>
        </row>
        <row r="4">
          <cell r="B4">
            <v>3.8774000000000002</v>
          </cell>
          <cell r="C4">
            <v>4.6034519620128682</v>
          </cell>
          <cell r="E4">
            <v>4.0198999999999998</v>
          </cell>
          <cell r="F4">
            <v>2.8133543894039965</v>
          </cell>
          <cell r="H4">
            <v>4.0122</v>
          </cell>
          <cell r="I4">
            <v>3.031745933572064</v>
          </cell>
          <cell r="K4">
            <v>5.8898000000000001</v>
          </cell>
          <cell r="L4">
            <v>4.3478600693437093</v>
          </cell>
          <cell r="X4">
            <v>0.22789999999999999</v>
          </cell>
          <cell r="Y4">
            <v>7.6317503153618773</v>
          </cell>
          <cell r="AA4">
            <v>0.2205</v>
          </cell>
          <cell r="AB4">
            <v>3.2340335752142861</v>
          </cell>
          <cell r="AD4">
            <v>0.23880000000000001</v>
          </cell>
          <cell r="AE4">
            <v>4.7766858102358656</v>
          </cell>
          <cell r="AG4">
            <v>0.23910000000000001</v>
          </cell>
          <cell r="AH4">
            <v>5.9581337972787072</v>
          </cell>
          <cell r="AL4">
            <v>3.8386999999999998</v>
          </cell>
          <cell r="AM4">
            <v>2.2328441339178196</v>
          </cell>
          <cell r="AO4">
            <v>4.9744000000000002</v>
          </cell>
          <cell r="AP4">
            <v>1.6721304312433745</v>
          </cell>
          <cell r="AR4">
            <v>4.4629000000000003</v>
          </cell>
          <cell r="AS4">
            <v>2.041914151478915</v>
          </cell>
          <cell r="AU4">
            <v>4.4676999999999998</v>
          </cell>
          <cell r="AV4">
            <v>2.0942041196321317</v>
          </cell>
          <cell r="BH4">
            <v>0.48599999999999999</v>
          </cell>
          <cell r="BI4">
            <v>3.152427340857888</v>
          </cell>
          <cell r="BK4">
            <v>0.57289999999999996</v>
          </cell>
          <cell r="BL4">
            <v>2.4372790014010559</v>
          </cell>
          <cell r="BN4">
            <v>0.46579999999999999</v>
          </cell>
          <cell r="BO4">
            <v>2.041914151478915</v>
          </cell>
          <cell r="BQ4">
            <v>0.4461</v>
          </cell>
          <cell r="BR4">
            <v>2.8153085691824011</v>
          </cell>
          <cell r="BV4">
            <v>7.1638000000000002</v>
          </cell>
          <cell r="BW4">
            <v>4.8589266737325252</v>
          </cell>
          <cell r="BY4">
            <v>3.9864999999999999</v>
          </cell>
          <cell r="BZ4">
            <v>2.8627408613632324</v>
          </cell>
          <cell r="CB4">
            <v>4.5655999999999999</v>
          </cell>
          <cell r="CC4">
            <v>4.4156687756324695</v>
          </cell>
          <cell r="CE4">
            <v>4.4729999999999999</v>
          </cell>
          <cell r="CF4">
            <v>3.3757179041643317</v>
          </cell>
          <cell r="CR4">
            <v>0.28589999999999999</v>
          </cell>
          <cell r="CS4">
            <v>5.7236990754292263</v>
          </cell>
          <cell r="CU4">
            <v>0.4375</v>
          </cell>
          <cell r="CV4">
            <v>2.5452313386901508</v>
          </cell>
          <cell r="CX4">
            <v>0.48459999999999998</v>
          </cell>
          <cell r="CY4">
            <v>2.6038006529042637</v>
          </cell>
          <cell r="DA4">
            <v>0.43120000000000003</v>
          </cell>
          <cell r="DB4">
            <v>2.9393021596463882</v>
          </cell>
          <cell r="DF4">
            <v>1.7975000000000001</v>
          </cell>
          <cell r="DG4">
            <v>1.2915790998652872</v>
          </cell>
          <cell r="DI4">
            <v>1.3774999999999999</v>
          </cell>
          <cell r="DJ4">
            <v>0.29512911775512257</v>
          </cell>
          <cell r="DL4">
            <v>2.0499000000000001</v>
          </cell>
          <cell r="DM4">
            <v>3.462180904926726</v>
          </cell>
          <cell r="DO4">
            <v>2.5337000000000001</v>
          </cell>
          <cell r="DP4">
            <v>2.826813731587726</v>
          </cell>
          <cell r="EB4">
            <v>0.95299999999999996</v>
          </cell>
          <cell r="EC4">
            <v>0.14813039927023372</v>
          </cell>
          <cell r="EE4">
            <v>0.78169999999999995</v>
          </cell>
          <cell r="EF4">
            <v>0.23889193303496029</v>
          </cell>
          <cell r="EH4">
            <v>0.78759999999999997</v>
          </cell>
          <cell r="EI4">
            <v>0.47108329972234525</v>
          </cell>
          <cell r="EK4">
            <v>0.3856</v>
          </cell>
          <cell r="EL4">
            <v>2.8827287043442356</v>
          </cell>
        </row>
        <row r="5">
          <cell r="B5">
            <v>2.7707999999999999</v>
          </cell>
          <cell r="C5">
            <v>3.9213257266395338</v>
          </cell>
          <cell r="E5">
            <v>2.0528</v>
          </cell>
          <cell r="F5">
            <v>2.8639456504489447</v>
          </cell>
          <cell r="H5">
            <v>2.9525999999999999</v>
          </cell>
          <cell r="I5">
            <v>3.5842089442576586</v>
          </cell>
          <cell r="K5">
            <v>3.4420000000000002</v>
          </cell>
          <cell r="L5">
            <v>5.0269969084788126</v>
          </cell>
          <cell r="X5">
            <v>0.13769999999999999</v>
          </cell>
          <cell r="Y5">
            <v>6.5474316180119008</v>
          </cell>
          <cell r="AA5">
            <v>0.18640000000000001</v>
          </cell>
          <cell r="AB5">
            <v>2.8876296344741679</v>
          </cell>
          <cell r="AD5">
            <v>0.2646</v>
          </cell>
          <cell r="AE5">
            <v>2.4572616895534649</v>
          </cell>
          <cell r="AG5">
            <v>0.21790000000000001</v>
          </cell>
          <cell r="AH5">
            <v>2.2072582141652513</v>
          </cell>
          <cell r="AL5">
            <v>2.1699000000000002</v>
          </cell>
          <cell r="AM5">
            <v>2.0814454694497266</v>
          </cell>
          <cell r="AO5">
            <v>2.3511000000000002</v>
          </cell>
          <cell r="AP5">
            <v>1.7380475671558684</v>
          </cell>
          <cell r="AR5">
            <v>2.5021</v>
          </cell>
          <cell r="AS5">
            <v>2.4723700991286615</v>
          </cell>
          <cell r="AU5">
            <v>2.96</v>
          </cell>
          <cell r="AV5">
            <v>2.5670307091255942</v>
          </cell>
          <cell r="BH5">
            <v>0.35670000000000002</v>
          </cell>
          <cell r="BI5">
            <v>2.5072396109731625</v>
          </cell>
          <cell r="BK5">
            <v>0.51659999999999995</v>
          </cell>
          <cell r="BL5">
            <v>1.9930208094257231</v>
          </cell>
          <cell r="BN5">
            <v>0.39019999999999999</v>
          </cell>
          <cell r="BO5">
            <v>2.8239087409443187</v>
          </cell>
          <cell r="BQ5">
            <v>0.48209999999999997</v>
          </cell>
          <cell r="BR5">
            <v>3.5917600346881504</v>
          </cell>
          <cell r="BV5">
            <v>6.2632000000000003</v>
          </cell>
          <cell r="BW5">
            <v>4.591658258845345</v>
          </cell>
          <cell r="BY5">
            <v>6.0888999999999998</v>
          </cell>
          <cell r="BZ5">
            <v>4.2848410101412515</v>
          </cell>
          <cell r="CB5">
            <v>4.8916000000000004</v>
          </cell>
          <cell r="CC5">
            <v>4.3746875490383257</v>
          </cell>
          <cell r="CE5">
            <v>11.3306</v>
          </cell>
          <cell r="CF5">
            <v>2.2757241303992108</v>
          </cell>
          <cell r="CR5">
            <v>0.128</v>
          </cell>
          <cell r="CS5">
            <v>5.628322705191338</v>
          </cell>
          <cell r="CU5">
            <v>0.23949999999999999</v>
          </cell>
          <cell r="CV5">
            <v>6.2252932999829911</v>
          </cell>
          <cell r="CX5">
            <v>0.30520000000000003</v>
          </cell>
          <cell r="CY5">
            <v>5.0525662781129492</v>
          </cell>
          <cell r="DA5">
            <v>0.22639999999999999</v>
          </cell>
          <cell r="DB5">
            <v>4.3872161432802645</v>
          </cell>
          <cell r="DF5">
            <v>1.1604000000000001</v>
          </cell>
          <cell r="DG5">
            <v>0.13018179202067184</v>
          </cell>
          <cell r="DI5">
            <v>1.3118000000000001</v>
          </cell>
          <cell r="DJ5">
            <v>0.2284419139870697</v>
          </cell>
          <cell r="DL5">
            <v>1.6107</v>
          </cell>
          <cell r="DM5">
            <v>1.2395775165767879</v>
          </cell>
          <cell r="DO5">
            <v>2.4571999999999998</v>
          </cell>
          <cell r="DP5">
            <v>2.6903698325741012</v>
          </cell>
          <cell r="EB5">
            <v>1.3205</v>
          </cell>
          <cell r="EC5">
            <v>0.42945706011810247</v>
          </cell>
          <cell r="EE5">
            <v>0.97819999999999996</v>
          </cell>
          <cell r="EF5">
            <v>7.8885122130503398E-3</v>
          </cell>
          <cell r="EH5">
            <v>0.81279999999999997</v>
          </cell>
          <cell r="EI5">
            <v>0.38090666937325729</v>
          </cell>
          <cell r="EK5">
            <v>0.45829999999999999</v>
          </cell>
          <cell r="EL5">
            <v>2.1972262747080245</v>
          </cell>
        </row>
        <row r="6">
          <cell r="B6">
            <v>2.9188999999999998</v>
          </cell>
          <cell r="C6">
            <v>3.1779954659104748</v>
          </cell>
          <cell r="E6">
            <v>5.9455999999999998</v>
          </cell>
          <cell r="F6">
            <v>5.2039740842195705</v>
          </cell>
          <cell r="H6">
            <v>3.9184999999999999</v>
          </cell>
          <cell r="I6">
            <v>2.3204903401574599</v>
          </cell>
          <cell r="K6">
            <v>5.2641</v>
          </cell>
          <cell r="L6">
            <v>2.4307080404714134</v>
          </cell>
          <cell r="X6">
            <v>0.16619999999999999</v>
          </cell>
          <cell r="Y6">
            <v>4.0545560354346373</v>
          </cell>
          <cell r="AA6">
            <v>0.2984</v>
          </cell>
          <cell r="AB6">
            <v>4.3761720359896312</v>
          </cell>
          <cell r="AD6">
            <v>0.2281</v>
          </cell>
          <cell r="AE6">
            <v>3.9458084232035682</v>
          </cell>
          <cell r="AG6">
            <v>0.20469999999999999</v>
          </cell>
          <cell r="AH6">
            <v>4.0691528083175026</v>
          </cell>
          <cell r="AL6">
            <v>5.5997000000000003</v>
          </cell>
          <cell r="AM6">
            <v>4.804100347590766</v>
          </cell>
          <cell r="AO6">
            <v>3.5733000000000001</v>
          </cell>
          <cell r="AP6">
            <v>0.57672135035796523</v>
          </cell>
          <cell r="AR6">
            <v>5.3090000000000002</v>
          </cell>
          <cell r="AS6">
            <v>6.3251388592621884</v>
          </cell>
          <cell r="AU6">
            <v>3.3704000000000001</v>
          </cell>
          <cell r="AV6">
            <v>2.1877553031996309</v>
          </cell>
          <cell r="BH6">
            <v>0.38190000000000002</v>
          </cell>
          <cell r="BI6">
            <v>2.489454989793388</v>
          </cell>
          <cell r="BK6">
            <v>0.56820000000000004</v>
          </cell>
          <cell r="BL6">
            <v>0.89448981523002602</v>
          </cell>
          <cell r="BN6">
            <v>0.45090000000000002</v>
          </cell>
          <cell r="BO6">
            <v>2.191114132640188</v>
          </cell>
          <cell r="BQ6">
            <v>0.28399999999999997</v>
          </cell>
          <cell r="BR6">
            <v>2.1877553031996309</v>
          </cell>
          <cell r="BV6">
            <v>2.3912</v>
          </cell>
          <cell r="BW6">
            <v>4.4683550609227369</v>
          </cell>
          <cell r="BY6">
            <v>2.1869000000000001</v>
          </cell>
          <cell r="BZ6">
            <v>2.1293678867003858</v>
          </cell>
          <cell r="CB6">
            <v>2.2749999999999999</v>
          </cell>
          <cell r="CC6">
            <v>3.2790142558462612</v>
          </cell>
          <cell r="CE6">
            <v>2.1177000000000001</v>
          </cell>
          <cell r="CF6">
            <v>2.2700257143004445</v>
          </cell>
          <cell r="CR6">
            <v>0.1177</v>
          </cell>
          <cell r="CS6">
            <v>5.365089658998289</v>
          </cell>
          <cell r="CU6">
            <v>0.25230000000000002</v>
          </cell>
          <cell r="CV6">
            <v>2.9017370976200705</v>
          </cell>
          <cell r="CX6">
            <v>0.2016</v>
          </cell>
          <cell r="CY6">
            <v>3.9030899869919438</v>
          </cell>
          <cell r="DA6">
            <v>0.18140000000000001</v>
          </cell>
          <cell r="DB6">
            <v>3.3535962737769305</v>
          </cell>
          <cell r="DF6">
            <v>2.8957999999999999</v>
          </cell>
          <cell r="DG6">
            <v>2.3429441471428962</v>
          </cell>
          <cell r="DI6">
            <v>2.6595</v>
          </cell>
          <cell r="DJ6">
            <v>1.8763116583324142</v>
          </cell>
          <cell r="DL6">
            <v>2.4258000000000002</v>
          </cell>
          <cell r="DM6">
            <v>2.1209041204999273</v>
          </cell>
          <cell r="DO6">
            <v>2.8361999999999998</v>
          </cell>
          <cell r="DP6">
            <v>1.5142785735184201</v>
          </cell>
          <cell r="EB6">
            <v>0.996</v>
          </cell>
          <cell r="EC6">
            <v>3.0507515046188267E-3</v>
          </cell>
          <cell r="EE6">
            <v>1.0021</v>
          </cell>
          <cell r="EF6">
            <v>3.7800065339283959E-4</v>
          </cell>
          <cell r="EH6">
            <v>0.52300000000000002</v>
          </cell>
          <cell r="EI6">
            <v>2.7495799976911059</v>
          </cell>
          <cell r="EK6">
            <v>0.49220000000000003</v>
          </cell>
          <cell r="EL6">
            <v>2.3297541469258758</v>
          </cell>
        </row>
        <row r="7">
          <cell r="B7">
            <v>2.4054000000000002</v>
          </cell>
          <cell r="C7">
            <v>3.1304045642655685</v>
          </cell>
          <cell r="E7">
            <v>3.9693000000000001</v>
          </cell>
          <cell r="F7">
            <v>3.2485438262131221</v>
          </cell>
          <cell r="H7">
            <v>3.4485000000000001</v>
          </cell>
          <cell r="I7">
            <v>3.602424951997711</v>
          </cell>
          <cell r="K7">
            <v>4.1310000000000002</v>
          </cell>
          <cell r="L7">
            <v>2.7281119473395163</v>
          </cell>
          <cell r="X7">
            <v>0.33810000000000001</v>
          </cell>
          <cell r="Y7">
            <v>4.0514061158759773</v>
          </cell>
          <cell r="AA7">
            <v>0.40479999999999999</v>
          </cell>
          <cell r="AB7">
            <v>2.2229140766561826</v>
          </cell>
          <cell r="AD7">
            <v>0.32600000000000001</v>
          </cell>
          <cell r="AE7">
            <v>3.7501903905981959</v>
          </cell>
          <cell r="AG7">
            <v>0.2949</v>
          </cell>
          <cell r="AH7">
            <v>3.4835571796908789</v>
          </cell>
          <cell r="AL7">
            <v>17.871099999999998</v>
          </cell>
          <cell r="AM7">
            <v>4.1067932469401516</v>
          </cell>
          <cell r="AO7">
            <v>6.6069000000000004</v>
          </cell>
          <cell r="AP7">
            <v>0.94977496211634649</v>
          </cell>
          <cell r="AR7">
            <v>26.788399999999999</v>
          </cell>
          <cell r="AS7">
            <v>2.4672456210075024</v>
          </cell>
          <cell r="AU7">
            <v>10.2768</v>
          </cell>
          <cell r="AV7">
            <v>6.2388241868442682</v>
          </cell>
          <cell r="BH7">
            <v>0.46949999999999997</v>
          </cell>
          <cell r="BI7">
            <v>1.3635121036466347</v>
          </cell>
          <cell r="BK7">
            <v>0.53510000000000002</v>
          </cell>
          <cell r="BL7">
            <v>1.03791965864514</v>
          </cell>
          <cell r="BN7">
            <v>0.31190000000000001</v>
          </cell>
          <cell r="BO7">
            <v>2.9100948885606019</v>
          </cell>
          <cell r="BQ7">
            <v>0.32219999999999999</v>
          </cell>
          <cell r="BR7">
            <v>2.2350770153501114</v>
          </cell>
          <cell r="BV7">
            <v>6.5509000000000004</v>
          </cell>
          <cell r="BW7">
            <v>3.8003545069198328</v>
          </cell>
          <cell r="BY7">
            <v>3.8330000000000002</v>
          </cell>
          <cell r="BZ7">
            <v>2.9426382370149611</v>
          </cell>
          <cell r="CB7">
            <v>5.4425999999999997</v>
          </cell>
          <cell r="CC7">
            <v>4.3746875490383257</v>
          </cell>
          <cell r="CE7">
            <v>6.1711</v>
          </cell>
          <cell r="CF7">
            <v>5.3410351573355648</v>
          </cell>
          <cell r="CR7">
            <v>0.38090000000000002</v>
          </cell>
          <cell r="CS7">
            <v>3.4305909736525737</v>
          </cell>
          <cell r="CU7">
            <v>0.29780000000000001</v>
          </cell>
          <cell r="CV7">
            <v>2.4820786840238083</v>
          </cell>
          <cell r="CX7">
            <v>0.2888</v>
          </cell>
          <cell r="CY7">
            <v>3.1481303992702339</v>
          </cell>
          <cell r="DA7">
            <v>0.13930000000000001</v>
          </cell>
          <cell r="DB7">
            <v>4.3705904008972807</v>
          </cell>
          <cell r="DF7">
            <v>1.7905</v>
          </cell>
          <cell r="DG7">
            <v>0.69897000433601875</v>
          </cell>
          <cell r="DI7">
            <v>3.4963000000000002</v>
          </cell>
          <cell r="DJ7">
            <v>1.9322969559599346</v>
          </cell>
          <cell r="DL7">
            <v>2.5053000000000001</v>
          </cell>
          <cell r="DM7">
            <v>3.3410351573355648</v>
          </cell>
          <cell r="DO7">
            <v>2.83</v>
          </cell>
          <cell r="DP7">
            <v>1.5951662833800619</v>
          </cell>
          <cell r="EB7">
            <v>0.1736</v>
          </cell>
          <cell r="EC7">
            <v>3.6968039425795109</v>
          </cell>
          <cell r="EE7">
            <v>0.42670000000000002</v>
          </cell>
          <cell r="EF7">
            <v>0.332220281751123</v>
          </cell>
          <cell r="EH7">
            <v>0.31140000000000001</v>
          </cell>
          <cell r="EI7">
            <v>1.5816987086802545</v>
          </cell>
          <cell r="EK7">
            <v>0.38690000000000002</v>
          </cell>
          <cell r="EL7">
            <v>1.3362990746103518</v>
          </cell>
        </row>
        <row r="8">
          <cell r="B8">
            <v>2.3662000000000001</v>
          </cell>
          <cell r="C8">
            <v>3.0869760103042214</v>
          </cell>
          <cell r="E8">
            <v>3.0125999999999999</v>
          </cell>
          <cell r="F8">
            <v>3.504178246614094</v>
          </cell>
          <cell r="H8">
            <v>3.2559999999999998</v>
          </cell>
          <cell r="I8">
            <v>4.0018453234594213</v>
          </cell>
          <cell r="K8">
            <v>4.8975999999999997</v>
          </cell>
          <cell r="L8">
            <v>3.58404225411901</v>
          </cell>
          <cell r="X8">
            <v>0.27060000000000001</v>
          </cell>
          <cell r="Y8">
            <v>4.0234849562620747</v>
          </cell>
          <cell r="AA8">
            <v>0.37240000000000001</v>
          </cell>
          <cell r="AB8">
            <v>2.7363165994428074</v>
          </cell>
          <cell r="AD8">
            <v>0.32690000000000002</v>
          </cell>
          <cell r="AE8">
            <v>3.9334132035293057</v>
          </cell>
          <cell r="AG8">
            <v>0.32890000000000003</v>
          </cell>
          <cell r="AH8">
            <v>2.6935964196199582</v>
          </cell>
          <cell r="AL8">
            <v>5.5997000000000003</v>
          </cell>
          <cell r="AM8">
            <v>4.804100347590766</v>
          </cell>
          <cell r="AO8">
            <v>3.5733000000000001</v>
          </cell>
          <cell r="AP8">
            <v>0.57672135035796523</v>
          </cell>
          <cell r="AR8">
            <v>5.3090000000000002</v>
          </cell>
          <cell r="AS8">
            <v>6.3251388592621884</v>
          </cell>
          <cell r="AU8">
            <v>3.3704000000000001</v>
          </cell>
          <cell r="AV8">
            <v>2.1877553031996309</v>
          </cell>
          <cell r="BH8">
            <v>0.34060000000000001</v>
          </cell>
          <cell r="BI8">
            <v>1.3353580244438745</v>
          </cell>
          <cell r="BK8">
            <v>0.68079999999999996</v>
          </cell>
          <cell r="BL8">
            <v>0.3162147482894016</v>
          </cell>
          <cell r="BN8">
            <v>0.29859999999999998</v>
          </cell>
          <cell r="BO8">
            <v>2.3233063903751336</v>
          </cell>
          <cell r="BQ8">
            <v>0.1978</v>
          </cell>
          <cell r="BR8">
            <v>1.9100948885606022</v>
          </cell>
          <cell r="BV8">
            <v>3.9466000000000001</v>
          </cell>
          <cell r="BW8">
            <v>3.5620434339186851</v>
          </cell>
          <cell r="BY8">
            <v>2.2399</v>
          </cell>
          <cell r="BZ8">
            <v>2.1591163864109624</v>
          </cell>
          <cell r="CB8">
            <v>2.9752000000000001</v>
          </cell>
          <cell r="CC8">
            <v>3.2533658010624213</v>
          </cell>
          <cell r="CE8">
            <v>5.6909999999999998</v>
          </cell>
          <cell r="CF8">
            <v>5.636388020107856</v>
          </cell>
          <cell r="CR8">
            <v>0.44240000000000002</v>
          </cell>
          <cell r="CS8">
            <v>3.4305909736525737</v>
          </cell>
          <cell r="CU8">
            <v>0.47320000000000001</v>
          </cell>
          <cell r="CV8">
            <v>3.2810750180857315</v>
          </cell>
          <cell r="CX8">
            <v>0.40160000000000001</v>
          </cell>
          <cell r="CY8">
            <v>3.0250280057019312</v>
          </cell>
          <cell r="DA8">
            <v>0.3453</v>
          </cell>
          <cell r="DB8">
            <v>4.7144426909922261</v>
          </cell>
          <cell r="DF8">
            <v>2.6128999999999998</v>
          </cell>
          <cell r="DG8">
            <v>4.6615435063953949</v>
          </cell>
          <cell r="DI8">
            <v>1.706</v>
          </cell>
          <cell r="DJ8">
            <v>1.0473044004130834</v>
          </cell>
          <cell r="DL8">
            <v>2.4618000000000002</v>
          </cell>
          <cell r="DM8">
            <v>2.026410376572743</v>
          </cell>
          <cell r="DO8">
            <v>2.0394999999999999</v>
          </cell>
          <cell r="DP8">
            <v>1.6595558851598817</v>
          </cell>
          <cell r="EB8">
            <v>1.5195000000000001</v>
          </cell>
          <cell r="EC8">
            <v>0.26680273489343054</v>
          </cell>
          <cell r="EE8">
            <v>0.89139999999999997</v>
          </cell>
          <cell r="EF8">
            <v>4.2416654861237357E-2</v>
          </cell>
          <cell r="EH8">
            <v>0.48139999999999999</v>
          </cell>
          <cell r="EI8">
            <v>0.96657624451305035</v>
          </cell>
          <cell r="EK8">
            <v>0.30349999999999999</v>
          </cell>
          <cell r="EL8">
            <v>1.5951662833800619</v>
          </cell>
        </row>
        <row r="9">
          <cell r="B9">
            <v>4.0707000000000004</v>
          </cell>
          <cell r="C9">
            <v>3.0393960529014659</v>
          </cell>
          <cell r="E9">
            <v>2.64</v>
          </cell>
          <cell r="F9">
            <v>2.0644725817666663</v>
          </cell>
          <cell r="H9">
            <v>3.7456999999999998</v>
          </cell>
          <cell r="I9">
            <v>4.1602455000079814</v>
          </cell>
          <cell r="K9">
            <v>3.5236999999999998</v>
          </cell>
          <cell r="L9">
            <v>3.4667873701487442</v>
          </cell>
          <cell r="X9">
            <v>0.27810000000000001</v>
          </cell>
          <cell r="Y9">
            <v>3.9618966896941021</v>
          </cell>
          <cell r="AA9">
            <v>0.14990000000000001</v>
          </cell>
          <cell r="AB9">
            <v>3.4628612027487371</v>
          </cell>
          <cell r="AD9">
            <v>0.18529999999999999</v>
          </cell>
          <cell r="AE9">
            <v>3.6757792971229963</v>
          </cell>
          <cell r="AG9">
            <v>0.21</v>
          </cell>
          <cell r="AH9">
            <v>3.2901197414239896</v>
          </cell>
          <cell r="AL9">
            <v>3.0024999999999999</v>
          </cell>
          <cell r="AM9">
            <v>1.3665315444204136</v>
          </cell>
          <cell r="AO9">
            <v>1.8898999999999999</v>
          </cell>
          <cell r="AP9">
            <v>0.65070304144629831</v>
          </cell>
          <cell r="AR9">
            <v>4.7805</v>
          </cell>
          <cell r="AS9">
            <v>2.3979400086720375</v>
          </cell>
          <cell r="AU9">
            <v>4.6384999999999996</v>
          </cell>
          <cell r="AV9">
            <v>2.157390760389438</v>
          </cell>
          <cell r="BH9">
            <v>0.42780000000000001</v>
          </cell>
          <cell r="BI9">
            <v>1.0846001647877301</v>
          </cell>
          <cell r="BK9">
            <v>0.63660000000000005</v>
          </cell>
          <cell r="BL9">
            <v>0.23532333463800234</v>
          </cell>
          <cell r="BN9">
            <v>0.25459999999999999</v>
          </cell>
          <cell r="BO9">
            <v>2.8239087409443187</v>
          </cell>
          <cell r="BQ9">
            <v>0.34689999999999999</v>
          </cell>
          <cell r="BR9">
            <v>1.4089353929735009</v>
          </cell>
          <cell r="BV9">
            <v>8.8254999999999999</v>
          </cell>
          <cell r="BW9">
            <v>3.3917628790278305</v>
          </cell>
          <cell r="BY9">
            <v>36.925800000000002</v>
          </cell>
          <cell r="BZ9">
            <v>4.2848410101412515</v>
          </cell>
          <cell r="CB9">
            <v>21.0169</v>
          </cell>
          <cell r="CC9">
            <v>3.1348960253588722</v>
          </cell>
          <cell r="CE9">
            <v>9.3478999999999992</v>
          </cell>
          <cell r="CF9">
            <v>2.8297382846050425</v>
          </cell>
          <cell r="CR9">
            <v>0.25219999999999998</v>
          </cell>
          <cell r="CS9">
            <v>3.2400905282191359</v>
          </cell>
          <cell r="CU9">
            <v>0.25890000000000002</v>
          </cell>
          <cell r="CV9">
            <v>3.3139002280040839</v>
          </cell>
          <cell r="CX9">
            <v>0.17829999999999999</v>
          </cell>
          <cell r="CY9">
            <v>5.785156151952302</v>
          </cell>
          <cell r="DA9">
            <v>0.24590000000000001</v>
          </cell>
          <cell r="DB9">
            <v>4.2941362877160811</v>
          </cell>
          <cell r="DF9">
            <v>2.6852999999999998</v>
          </cell>
          <cell r="DG9">
            <v>3.5086383061657274</v>
          </cell>
          <cell r="DI9">
            <v>1.7516</v>
          </cell>
          <cell r="DJ9">
            <v>0.72600388624072032</v>
          </cell>
          <cell r="DL9">
            <v>2.3064</v>
          </cell>
          <cell r="DM9">
            <v>3.0141246426916064</v>
          </cell>
          <cell r="DO9">
            <v>2.4262999999999999</v>
          </cell>
          <cell r="DP9">
            <v>1.5346171485515816</v>
          </cell>
          <cell r="EB9">
            <v>0.85560000000000003</v>
          </cell>
          <cell r="EC9">
            <v>0.19044028536473223</v>
          </cell>
          <cell r="EE9">
            <v>1.0054000000000001</v>
          </cell>
          <cell r="EF9">
            <v>7.6938233738182017E-4</v>
          </cell>
          <cell r="EH9">
            <v>0.56999999999999995</v>
          </cell>
          <cell r="EI9">
            <v>1.2225731776106885</v>
          </cell>
          <cell r="EK9">
            <v>0.35210000000000002</v>
          </cell>
          <cell r="EL9">
            <v>1.6478174818886375</v>
          </cell>
        </row>
        <row r="10">
          <cell r="B10">
            <v>3.9131</v>
          </cell>
          <cell r="C10">
            <v>3.0271725602928634</v>
          </cell>
          <cell r="E10">
            <v>4.8346999999999998</v>
          </cell>
          <cell r="F10">
            <v>3.4876758868143107</v>
          </cell>
          <cell r="H10">
            <v>3.4188000000000001</v>
          </cell>
          <cell r="I10">
            <v>2.7296239947879779</v>
          </cell>
          <cell r="K10">
            <v>4.5724</v>
          </cell>
          <cell r="L10">
            <v>2.9105187973125632</v>
          </cell>
          <cell r="X10">
            <v>1.0699999999999999E-2</v>
          </cell>
          <cell r="Y10">
            <v>3.8591778198906894</v>
          </cell>
          <cell r="AA10">
            <v>3.8999999999999998E-3</v>
          </cell>
          <cell r="AB10">
            <v>6.7326405091721409</v>
          </cell>
          <cell r="AD10">
            <v>8.8000000000000005E-3</v>
          </cell>
          <cell r="AE10">
            <v>4.4225541596825702</v>
          </cell>
          <cell r="AG10">
            <v>1.6000000000000001E-3</v>
          </cell>
          <cell r="AH10">
            <v>6.2896795036955639</v>
          </cell>
          <cell r="AL10">
            <v>1.5075000000000001</v>
          </cell>
          <cell r="AM10">
            <v>0.17263072694617473</v>
          </cell>
          <cell r="AO10">
            <v>1.6747000000000001</v>
          </cell>
          <cell r="AP10">
            <v>0.29568643876630091</v>
          </cell>
          <cell r="AR10">
            <v>4.2049000000000003</v>
          </cell>
          <cell r="AS10">
            <v>2.0048037084028207</v>
          </cell>
          <cell r="AU10">
            <v>7.8391999999999999</v>
          </cell>
          <cell r="AV10">
            <v>2.6946486305533761</v>
          </cell>
          <cell r="BH10">
            <v>0.2011</v>
          </cell>
          <cell r="BI10">
            <v>6.8507808873446203</v>
          </cell>
          <cell r="BK10">
            <v>0.43959999999999999</v>
          </cell>
          <cell r="BL10">
            <v>1.2195386671382824</v>
          </cell>
          <cell r="BN10">
            <v>0.4788</v>
          </cell>
          <cell r="BO10">
            <v>2.2041199826559246</v>
          </cell>
          <cell r="BQ10">
            <v>0.42270000000000002</v>
          </cell>
          <cell r="BR10">
            <v>1.1040252676409354</v>
          </cell>
          <cell r="BV10">
            <v>6.2100999999999997</v>
          </cell>
          <cell r="BW10">
            <v>3.2192435738851088</v>
          </cell>
          <cell r="BY10">
            <v>3.9569000000000001</v>
          </cell>
          <cell r="BZ10">
            <v>3.6347179794278168</v>
          </cell>
          <cell r="CB10">
            <v>7.6523000000000003</v>
          </cell>
          <cell r="CC10">
            <v>4.636388020107856</v>
          </cell>
          <cell r="CE10">
            <v>5.5471000000000004</v>
          </cell>
          <cell r="CF10">
            <v>4.3223930472795065</v>
          </cell>
          <cell r="CR10">
            <v>0.2787</v>
          </cell>
          <cell r="CS10">
            <v>3.1526741692145763</v>
          </cell>
          <cell r="CU10">
            <v>0.41860000000000003</v>
          </cell>
          <cell r="CV10">
            <v>2.222022502161944</v>
          </cell>
          <cell r="CX10">
            <v>0.186</v>
          </cell>
          <cell r="CY10">
            <v>3.9281179926938745</v>
          </cell>
          <cell r="DA10">
            <v>0.33700000000000002</v>
          </cell>
          <cell r="DB10">
            <v>3.3925449767853313</v>
          </cell>
          <cell r="DF10">
            <v>2.6128999999999998</v>
          </cell>
          <cell r="DG10">
            <v>4.6615435063953949</v>
          </cell>
          <cell r="DI10">
            <v>1.706</v>
          </cell>
          <cell r="DJ10">
            <v>1.0473044004130834</v>
          </cell>
          <cell r="DL10">
            <v>2.4618000000000002</v>
          </cell>
          <cell r="DM10">
            <v>2.026410376572743</v>
          </cell>
          <cell r="DO10">
            <v>2.0394999999999999</v>
          </cell>
          <cell r="DP10">
            <v>1.6595558851598817</v>
          </cell>
          <cell r="EB10">
            <v>0.62890000000000001</v>
          </cell>
          <cell r="EC10">
            <v>0.60032627851896181</v>
          </cell>
          <cell r="EE10">
            <v>0.2142</v>
          </cell>
          <cell r="EF10">
            <v>1.3998005974303367</v>
          </cell>
          <cell r="EH10">
            <v>0.29930000000000001</v>
          </cell>
          <cell r="EI10">
            <v>2.4341521813264824</v>
          </cell>
          <cell r="EK10">
            <v>0.42199999999999999</v>
          </cell>
          <cell r="EL10">
            <v>0.86327943284359321</v>
          </cell>
        </row>
        <row r="11">
          <cell r="B11">
            <v>4.7291999999999996</v>
          </cell>
          <cell r="C11">
            <v>2.9932773077983152</v>
          </cell>
          <cell r="E11">
            <v>4.6163999999999996</v>
          </cell>
          <cell r="F11">
            <v>3.6623610678185914</v>
          </cell>
          <cell r="H11">
            <v>2.8936000000000002</v>
          </cell>
          <cell r="I11">
            <v>2.1786043956078727</v>
          </cell>
          <cell r="K11">
            <v>4.9202000000000004</v>
          </cell>
          <cell r="L11">
            <v>3.2181943793059515</v>
          </cell>
          <cell r="X11">
            <v>0.3453</v>
          </cell>
          <cell r="Y11">
            <v>3.7105894391140102</v>
          </cell>
          <cell r="AA11">
            <v>0.3216</v>
          </cell>
          <cell r="AB11">
            <v>5.5318299688276609</v>
          </cell>
          <cell r="AD11">
            <v>0.48859999999999998</v>
          </cell>
          <cell r="AE11">
            <v>3.1576903771532381</v>
          </cell>
          <cell r="AG11">
            <v>0.46650000000000003</v>
          </cell>
          <cell r="AH11">
            <v>3.2854271704518361</v>
          </cell>
          <cell r="AL11">
            <v>2.0779999999999998</v>
          </cell>
          <cell r="AM11">
            <v>2.2218487496163561</v>
          </cell>
          <cell r="AO11">
            <v>1.7423</v>
          </cell>
          <cell r="AP11">
            <v>1.751364755300671</v>
          </cell>
          <cell r="AR11">
            <v>2.0141</v>
          </cell>
          <cell r="AS11">
            <v>2.8239087409443187</v>
          </cell>
          <cell r="AU11">
            <v>2.1993999999999998</v>
          </cell>
          <cell r="AV11">
            <v>1.4461169733561257</v>
          </cell>
          <cell r="BH11">
            <v>0.2011</v>
          </cell>
          <cell r="BI11">
            <v>6.8507808873446203</v>
          </cell>
          <cell r="BK11">
            <v>0.43959999999999999</v>
          </cell>
          <cell r="BL11">
            <v>1.2195386671382824</v>
          </cell>
          <cell r="BN11">
            <v>0.4788</v>
          </cell>
          <cell r="BO11">
            <v>2.2041199826559246</v>
          </cell>
          <cell r="BQ11">
            <v>0.42270000000000002</v>
          </cell>
          <cell r="BR11">
            <v>1.1040252676409354</v>
          </cell>
          <cell r="BV11">
            <v>2.1835</v>
          </cell>
          <cell r="BW11">
            <v>3.173212761183708</v>
          </cell>
          <cell r="BY11">
            <v>2.0686</v>
          </cell>
          <cell r="BZ11">
            <v>3.538336430659125</v>
          </cell>
          <cell r="CB11">
            <v>2.1305999999999998</v>
          </cell>
          <cell r="CC11">
            <v>3.6363880201078556</v>
          </cell>
          <cell r="CE11">
            <v>2.0222000000000002</v>
          </cell>
          <cell r="CF11">
            <v>3.7375489102695707</v>
          </cell>
          <cell r="CR11">
            <v>0.40500000000000003</v>
          </cell>
          <cell r="CS11">
            <v>2.8891410432681326</v>
          </cell>
          <cell r="CU11">
            <v>0.35020000000000001</v>
          </cell>
          <cell r="CV11">
            <v>3.1079109652231844</v>
          </cell>
          <cell r="CX11">
            <v>0.36099999999999999</v>
          </cell>
          <cell r="CY11">
            <v>3.2006594505464183</v>
          </cell>
          <cell r="DA11">
            <v>0.2213</v>
          </cell>
          <cell r="DB11">
            <v>4.0315170514460652</v>
          </cell>
          <cell r="DF11">
            <v>2.109</v>
          </cell>
          <cell r="DG11">
            <v>0.34008379993014975</v>
          </cell>
          <cell r="DI11">
            <v>1.8993</v>
          </cell>
          <cell r="DJ11">
            <v>0.10080896947210485</v>
          </cell>
          <cell r="DL11">
            <v>21.481400000000001</v>
          </cell>
          <cell r="DM11">
            <v>3.462180904926726</v>
          </cell>
          <cell r="DO11">
            <v>11.740600000000001</v>
          </cell>
          <cell r="DP11">
            <v>1.4788619162959638</v>
          </cell>
          <cell r="EB11">
            <v>0.21379999999999999</v>
          </cell>
          <cell r="EC11">
            <v>2.9829666607012197</v>
          </cell>
          <cell r="EE11">
            <v>0.38150000000000001</v>
          </cell>
          <cell r="EF11">
            <v>0.6680263828625036</v>
          </cell>
          <cell r="EH11">
            <v>0.13589999999999999</v>
          </cell>
          <cell r="EI11">
            <v>2.9208187539523753</v>
          </cell>
          <cell r="EK11">
            <v>0.43509999999999999</v>
          </cell>
          <cell r="EL11">
            <v>0.61083391563546752</v>
          </cell>
        </row>
        <row r="12">
          <cell r="B12">
            <v>2.8479999999999999</v>
          </cell>
          <cell r="C12">
            <v>2.9092130720507323</v>
          </cell>
          <cell r="E12">
            <v>4.0137999999999998</v>
          </cell>
          <cell r="F12">
            <v>2.724274132426336</v>
          </cell>
          <cell r="H12">
            <v>4.3867000000000003</v>
          </cell>
          <cell r="I12">
            <v>3.7822003200528829</v>
          </cell>
          <cell r="K12">
            <v>3.4140000000000001</v>
          </cell>
          <cell r="L12">
            <v>3.1139720166885776</v>
          </cell>
          <cell r="X12">
            <v>0.46079999999999999</v>
          </cell>
          <cell r="Y12">
            <v>2.958449418282354</v>
          </cell>
          <cell r="AA12">
            <v>0.35170000000000001</v>
          </cell>
          <cell r="AB12">
            <v>2.2251692877507137</v>
          </cell>
          <cell r="AD12">
            <v>0.41189999999999999</v>
          </cell>
          <cell r="AE12">
            <v>2.5975150779262361</v>
          </cell>
          <cell r="AG12">
            <v>0.36199999999999999</v>
          </cell>
          <cell r="AH12">
            <v>2.2561689448723472</v>
          </cell>
          <cell r="AL12">
            <v>2.0716000000000001</v>
          </cell>
          <cell r="AM12">
            <v>1.2684112348132612</v>
          </cell>
          <cell r="AO12">
            <v>1.9280999999999999</v>
          </cell>
          <cell r="AP12">
            <v>0.84909012629887815</v>
          </cell>
          <cell r="AR12">
            <v>2.6566000000000001</v>
          </cell>
          <cell r="AS12">
            <v>2.0958256317158366</v>
          </cell>
          <cell r="AU12">
            <v>2.5306000000000002</v>
          </cell>
          <cell r="AV12">
            <v>1.4306260903849541</v>
          </cell>
          <cell r="BH12">
            <v>0.30249999999999999</v>
          </cell>
          <cell r="BI12">
            <v>1.1278437272517072</v>
          </cell>
          <cell r="BK12">
            <v>0.32450000000000001</v>
          </cell>
          <cell r="BL12">
            <v>1.2929581109235515</v>
          </cell>
          <cell r="BN12">
            <v>0.3231</v>
          </cell>
          <cell r="BO12">
            <v>3.2881927709588088</v>
          </cell>
          <cell r="BQ12">
            <v>0.45689999999999997</v>
          </cell>
          <cell r="BR12">
            <v>0.74472749489669399</v>
          </cell>
          <cell r="BV12">
            <v>17.6768</v>
          </cell>
          <cell r="BW12">
            <v>2.843057315147774</v>
          </cell>
          <cell r="BY12">
            <v>26.0959</v>
          </cell>
          <cell r="BZ12">
            <v>5.4243388472874763</v>
          </cell>
          <cell r="CB12">
            <v>11.136900000000001</v>
          </cell>
          <cell r="CC12">
            <v>2.46344155742847</v>
          </cell>
          <cell r="CE12">
            <v>7.7226999999999997</v>
          </cell>
          <cell r="CF12">
            <v>4.6020599913279625</v>
          </cell>
          <cell r="CR12">
            <v>0.40050000000000002</v>
          </cell>
          <cell r="CS12">
            <v>2.7727047496082893</v>
          </cell>
          <cell r="CU12">
            <v>0.40179999999999999</v>
          </cell>
          <cell r="CV12">
            <v>2.7155467059891469</v>
          </cell>
          <cell r="CX12">
            <v>0.46710000000000002</v>
          </cell>
          <cell r="CY12">
            <v>3.2596373105057563</v>
          </cell>
          <cell r="DA12">
            <v>0.25419999999999998</v>
          </cell>
          <cell r="DB12">
            <v>3.8297382846050425</v>
          </cell>
          <cell r="DF12">
            <v>2.0223</v>
          </cell>
          <cell r="DG12">
            <v>1.0213630516155257</v>
          </cell>
          <cell r="DI12">
            <v>1.1930000000000001</v>
          </cell>
          <cell r="DJ12">
            <v>0.14645996347498202</v>
          </cell>
          <cell r="DL12">
            <v>2.2488000000000001</v>
          </cell>
          <cell r="DM12">
            <v>2.6840296545430822</v>
          </cell>
          <cell r="DO12">
            <v>2.2229999999999999</v>
          </cell>
          <cell r="DP12">
            <v>1.8041003475907662</v>
          </cell>
          <cell r="EB12">
            <v>0.27379999999999999</v>
          </cell>
          <cell r="EC12">
            <v>1.5436339668709569</v>
          </cell>
          <cell r="EE12">
            <v>0.41039999999999999</v>
          </cell>
          <cell r="EF12">
            <v>0.75512937793475765</v>
          </cell>
          <cell r="EH12">
            <v>0.27710000000000001</v>
          </cell>
          <cell r="EI12">
            <v>2.0127807700919953</v>
          </cell>
          <cell r="EK12">
            <v>0.42799999999999999</v>
          </cell>
          <cell r="EL12">
            <v>0.60906489289662091</v>
          </cell>
        </row>
        <row r="13">
          <cell r="B13">
            <v>5.9484000000000004</v>
          </cell>
          <cell r="C13">
            <v>2.7669023121352971</v>
          </cell>
          <cell r="E13">
            <v>4.5868000000000002</v>
          </cell>
          <cell r="F13">
            <v>2.1467582196708861</v>
          </cell>
          <cell r="H13">
            <v>5.6990999999999996</v>
          </cell>
          <cell r="I13">
            <v>2.7745356407927884</v>
          </cell>
          <cell r="K13">
            <v>10.607699999999999</v>
          </cell>
          <cell r="L13">
            <v>3.627787848345938</v>
          </cell>
          <cell r="X13">
            <v>0.4627</v>
          </cell>
          <cell r="Y13">
            <v>2.3207174982609846</v>
          </cell>
          <cell r="AA13">
            <v>0.3468</v>
          </cell>
          <cell r="AB13">
            <v>4.6904762903468864</v>
          </cell>
          <cell r="AD13">
            <v>0.46479999999999999</v>
          </cell>
          <cell r="AE13">
            <v>3.5399144008225316</v>
          </cell>
          <cell r="AG13">
            <v>0.43070000000000003</v>
          </cell>
          <cell r="AH13">
            <v>3.4843513062923681</v>
          </cell>
          <cell r="AL13">
            <v>2.4733000000000001</v>
          </cell>
          <cell r="AM13">
            <v>1.2684112348132612</v>
          </cell>
          <cell r="AO13">
            <v>0.84950000000000003</v>
          </cell>
          <cell r="AP13">
            <v>6.9249577952843464E-2</v>
          </cell>
          <cell r="AR13">
            <v>2.8393999999999999</v>
          </cell>
          <cell r="AS13">
            <v>2.1752235375244542</v>
          </cell>
          <cell r="AU13">
            <v>2.2370000000000001</v>
          </cell>
          <cell r="AV13">
            <v>0.60906489289662091</v>
          </cell>
          <cell r="BH13">
            <v>0.89359999999999995</v>
          </cell>
          <cell r="BI13">
            <v>1.6373712875465501E-2</v>
          </cell>
          <cell r="BK13">
            <v>0.54859999999999998</v>
          </cell>
          <cell r="BL13">
            <v>8.3204014764128906E-2</v>
          </cell>
          <cell r="BN13">
            <v>3.5900000000000001E-2</v>
          </cell>
          <cell r="BO13">
            <v>2.7520267336381932</v>
          </cell>
          <cell r="BQ13">
            <v>0.40100000000000002</v>
          </cell>
          <cell r="BR13">
            <v>0.35951856302957819</v>
          </cell>
          <cell r="BV13">
            <v>3.6278999999999999</v>
          </cell>
          <cell r="BW13">
            <v>2.4863030755425952</v>
          </cell>
          <cell r="BY13">
            <v>3.6303999999999998</v>
          </cell>
          <cell r="BZ13">
            <v>2.9441249608539031</v>
          </cell>
          <cell r="CB13">
            <v>5.3956</v>
          </cell>
          <cell r="CC13">
            <v>4.2907300390241696</v>
          </cell>
          <cell r="CE13">
            <v>5.9581999999999997</v>
          </cell>
          <cell r="CF13">
            <v>5.636388020107856</v>
          </cell>
          <cell r="CR13">
            <v>0.39900000000000002</v>
          </cell>
          <cell r="CS13">
            <v>2.4050552633049165</v>
          </cell>
          <cell r="CU13">
            <v>0.29360000000000003</v>
          </cell>
          <cell r="CV13">
            <v>3.5164554927726948</v>
          </cell>
          <cell r="CX13">
            <v>0.12670000000000001</v>
          </cell>
          <cell r="CY13">
            <v>2.6575773191777938</v>
          </cell>
          <cell r="DA13">
            <v>0.34449999999999997</v>
          </cell>
          <cell r="DB13">
            <v>3.2502636844309389</v>
          </cell>
          <cell r="DF13">
            <v>1.4699</v>
          </cell>
          <cell r="DG13">
            <v>0.76447155309245107</v>
          </cell>
          <cell r="DI13">
            <v>2.8563000000000001</v>
          </cell>
          <cell r="DJ13">
            <v>1.5735050046509664</v>
          </cell>
          <cell r="DL13">
            <v>2.2119</v>
          </cell>
          <cell r="DM13">
            <v>1.9871627752948278</v>
          </cell>
          <cell r="DO13">
            <v>2.6932</v>
          </cell>
          <cell r="DP13">
            <v>1.3362990746103518</v>
          </cell>
          <cell r="EB13">
            <v>0.50160000000000005</v>
          </cell>
          <cell r="EC13">
            <v>0.64206515299954614</v>
          </cell>
          <cell r="EE13">
            <v>0.4723</v>
          </cell>
          <cell r="EF13">
            <v>0.49152415035176722</v>
          </cell>
          <cell r="EH13">
            <v>0.32690000000000002</v>
          </cell>
          <cell r="EI13">
            <v>2.1313555616051745</v>
          </cell>
          <cell r="EK13">
            <v>0.13250000000000001</v>
          </cell>
          <cell r="EL13">
            <v>0.88605664769316317</v>
          </cell>
        </row>
        <row r="14">
          <cell r="B14">
            <v>2.6225000000000001</v>
          </cell>
          <cell r="C14">
            <v>2.1895927237259034</v>
          </cell>
          <cell r="E14">
            <v>3.0861999999999998</v>
          </cell>
          <cell r="F14">
            <v>3.2786098732649394</v>
          </cell>
          <cell r="H14">
            <v>3.6501000000000001</v>
          </cell>
          <cell r="I14">
            <v>2.4887451502280591</v>
          </cell>
          <cell r="K14">
            <v>5.0598999999999998</v>
          </cell>
          <cell r="L14">
            <v>2.2740883677049517</v>
          </cell>
          <cell r="X14">
            <v>0.28699999999999998</v>
          </cell>
          <cell r="Y14">
            <v>9.4221751390197621</v>
          </cell>
          <cell r="AA14">
            <v>0.29399999999999998</v>
          </cell>
          <cell r="AB14">
            <v>7.0726912433844999</v>
          </cell>
          <cell r="AD14">
            <v>0.38569999999999999</v>
          </cell>
          <cell r="AE14">
            <v>6.9722427953094464</v>
          </cell>
          <cell r="AG14">
            <v>0.40329999999999999</v>
          </cell>
          <cell r="AH14">
            <v>6.9594767735544041</v>
          </cell>
          <cell r="AL14">
            <v>3.4213</v>
          </cell>
          <cell r="AM14">
            <v>4.79317412396815</v>
          </cell>
          <cell r="AO14">
            <v>2.0121000000000002</v>
          </cell>
          <cell r="AP14">
            <v>1.8112402070479885</v>
          </cell>
          <cell r="AR14">
            <v>2.4622000000000002</v>
          </cell>
          <cell r="AS14">
            <v>1.5406075122407692</v>
          </cell>
          <cell r="AU14">
            <v>2.7730999999999999</v>
          </cell>
          <cell r="AV14">
            <v>2.5072396109731625</v>
          </cell>
          <cell r="BH14">
            <v>0.38969999999999999</v>
          </cell>
          <cell r="BI14">
            <v>2.2541448048262711</v>
          </cell>
          <cell r="BK14">
            <v>0.50549999999999995</v>
          </cell>
          <cell r="BL14">
            <v>1.3309621991148441</v>
          </cell>
          <cell r="BN14">
            <v>0.40429999999999999</v>
          </cell>
          <cell r="BO14">
            <v>2.3565473235138126</v>
          </cell>
          <cell r="BQ14">
            <v>0.6613</v>
          </cell>
          <cell r="BR14">
            <v>0.79317412396815024</v>
          </cell>
          <cell r="BV14">
            <v>4.0114999999999998</v>
          </cell>
          <cell r="BW14">
            <v>2.2486285027641224</v>
          </cell>
          <cell r="BY14">
            <v>13.002599999999999</v>
          </cell>
          <cell r="BZ14">
            <v>3.2768892733911437</v>
          </cell>
          <cell r="CB14">
            <v>11.4741</v>
          </cell>
          <cell r="CC14">
            <v>4.3746875490383257</v>
          </cell>
          <cell r="CE14">
            <v>19.139800000000001</v>
          </cell>
          <cell r="CF14">
            <v>3.0660068361687576</v>
          </cell>
          <cell r="CR14">
            <v>0.46829999999999999</v>
          </cell>
          <cell r="CS14">
            <v>2.3272188969957321</v>
          </cell>
          <cell r="CU14">
            <v>0.29089999999999999</v>
          </cell>
          <cell r="CV14">
            <v>2.5969481474118661</v>
          </cell>
          <cell r="CX14">
            <v>0.29530000000000001</v>
          </cell>
          <cell r="CY14">
            <v>3.5917600346881504</v>
          </cell>
          <cell r="DA14">
            <v>0.20619999999999999</v>
          </cell>
          <cell r="DB14">
            <v>3.9625735020593762</v>
          </cell>
          <cell r="DF14">
            <v>2.6030000000000002</v>
          </cell>
          <cell r="DG14">
            <v>1.5482135644757098</v>
          </cell>
          <cell r="DI14">
            <v>2.5571999999999999</v>
          </cell>
          <cell r="DJ14">
            <v>1.1240247852575225</v>
          </cell>
          <cell r="DL14">
            <v>2.1646999999999998</v>
          </cell>
          <cell r="DM14">
            <v>0.64016451766011195</v>
          </cell>
          <cell r="DO14">
            <v>2.6172</v>
          </cell>
          <cell r="DP14">
            <v>1.3840499483435988</v>
          </cell>
          <cell r="EB14">
            <v>5.16E-2</v>
          </cell>
          <cell r="EC14">
            <v>4.0530567293021749</v>
          </cell>
          <cell r="EE14">
            <v>0.72209999999999996</v>
          </cell>
          <cell r="EF14">
            <v>5.8453785447539354E-2</v>
          </cell>
          <cell r="EH14">
            <v>6.8400000000000002E-2</v>
          </cell>
          <cell r="EI14">
            <v>2.9100948885606019</v>
          </cell>
          <cell r="EK14">
            <v>0.22639999999999999</v>
          </cell>
          <cell r="EL14">
            <v>0.65560772631488928</v>
          </cell>
        </row>
        <row r="15">
          <cell r="B15">
            <v>3.6396000000000002</v>
          </cell>
          <cell r="C15">
            <v>2.1110346556996626</v>
          </cell>
          <cell r="E15">
            <v>2.7010999999999998</v>
          </cell>
          <cell r="F15">
            <v>2.1107151092183796</v>
          </cell>
          <cell r="H15">
            <v>3.3492000000000002</v>
          </cell>
          <cell r="I15">
            <v>3.1706190261231932</v>
          </cell>
          <cell r="K15">
            <v>4.3202999999999996</v>
          </cell>
          <cell r="L15">
            <v>4.1262784277976987</v>
          </cell>
          <cell r="X15">
            <v>0.2651</v>
          </cell>
          <cell r="Y15">
            <v>3.9008375070714054</v>
          </cell>
          <cell r="AA15">
            <v>0.43640000000000001</v>
          </cell>
          <cell r="AB15">
            <v>1.6153240766404342</v>
          </cell>
          <cell r="AD15">
            <v>0.34870000000000001</v>
          </cell>
          <cell r="AE15">
            <v>2.9396043826800899</v>
          </cell>
          <cell r="AG15">
            <v>0.20480000000000001</v>
          </cell>
          <cell r="AH15">
            <v>2.4227495419205294</v>
          </cell>
          <cell r="AL15">
            <v>3.6442999999999999</v>
          </cell>
          <cell r="AM15">
            <v>2.9507819773298185</v>
          </cell>
          <cell r="AO15">
            <v>2.0491999999999999</v>
          </cell>
          <cell r="AP15">
            <v>1.7088088114375397</v>
          </cell>
          <cell r="AR15">
            <v>3.4003999999999999</v>
          </cell>
          <cell r="AS15">
            <v>1.7375489102695705</v>
          </cell>
          <cell r="AU15">
            <v>2.8260000000000001</v>
          </cell>
          <cell r="AV15">
            <v>2.157390760389438</v>
          </cell>
          <cell r="BH15">
            <v>0.75960000000000005</v>
          </cell>
          <cell r="BI15">
            <v>0.67162039656126227</v>
          </cell>
          <cell r="BK15">
            <v>0.84889999999999999</v>
          </cell>
          <cell r="BL15">
            <v>0.23521881848343171</v>
          </cell>
          <cell r="BN15">
            <v>0.38190000000000002</v>
          </cell>
          <cell r="BO15">
            <v>6.3251388592621884</v>
          </cell>
          <cell r="BQ15">
            <v>0.78220000000000001</v>
          </cell>
          <cell r="BR15">
            <v>0.4736607226101559</v>
          </cell>
          <cell r="BV15">
            <v>2.9266000000000001</v>
          </cell>
          <cell r="BW15">
            <v>2.1007432427970372</v>
          </cell>
          <cell r="BY15">
            <v>2.5573999999999999</v>
          </cell>
          <cell r="BZ15">
            <v>2.265896559378767</v>
          </cell>
          <cell r="CB15">
            <v>2.871</v>
          </cell>
          <cell r="CC15">
            <v>3.0540392964224314</v>
          </cell>
          <cell r="CE15">
            <v>3.3702000000000001</v>
          </cell>
          <cell r="CF15">
            <v>4.3705904008972807</v>
          </cell>
          <cell r="CR15">
            <v>0.30909999999999999</v>
          </cell>
          <cell r="CS15">
            <v>2.2486054075219197</v>
          </cell>
          <cell r="CU15">
            <v>0.26729999999999998</v>
          </cell>
          <cell r="CV15">
            <v>2.6606280706824124</v>
          </cell>
          <cell r="CX15">
            <v>0.3508</v>
          </cell>
          <cell r="CY15">
            <v>2.034798298974088</v>
          </cell>
          <cell r="DA15">
            <v>0.215</v>
          </cell>
          <cell r="DB15">
            <v>3.2502636844309389</v>
          </cell>
          <cell r="DF15">
            <v>2.9285999999999999</v>
          </cell>
          <cell r="DG15">
            <v>3.4571745730408199</v>
          </cell>
          <cell r="DI15">
            <v>3.0057999999999998</v>
          </cell>
          <cell r="DJ15">
            <v>1.4614136999836875</v>
          </cell>
          <cell r="DL15">
            <v>4.0117000000000003</v>
          </cell>
          <cell r="DM15">
            <v>3.462180904926726</v>
          </cell>
          <cell r="DO15">
            <v>2.1478000000000002</v>
          </cell>
          <cell r="DP15">
            <v>0.96257350205937642</v>
          </cell>
          <cell r="EB15">
            <v>7.8600000000000003E-2</v>
          </cell>
          <cell r="EC15">
            <v>3.9625735020593762</v>
          </cell>
          <cell r="EE15">
            <v>0.62880000000000003</v>
          </cell>
          <cell r="EF15">
            <v>0.15545448572143072</v>
          </cell>
          <cell r="EH15">
            <v>8.2100000000000006E-2</v>
          </cell>
          <cell r="EI15">
            <v>2.9318141382538383</v>
          </cell>
          <cell r="EK15">
            <v>0.20180000000000001</v>
          </cell>
          <cell r="EL15">
            <v>0.88605664769316317</v>
          </cell>
        </row>
        <row r="16">
          <cell r="B16">
            <v>2.5575000000000001</v>
          </cell>
          <cell r="C16">
            <v>2.0775496303956618</v>
          </cell>
          <cell r="E16">
            <v>4.2061000000000002</v>
          </cell>
          <cell r="F16">
            <v>2.6578340235872382</v>
          </cell>
          <cell r="H16">
            <v>2.4117999999999999</v>
          </cell>
          <cell r="I16">
            <v>3.1864390254635588</v>
          </cell>
          <cell r="K16">
            <v>5.1595000000000004</v>
          </cell>
          <cell r="L16">
            <v>3.4597456258488908</v>
          </cell>
          <cell r="X16">
            <v>9.2600000000000002E-2</v>
          </cell>
          <cell r="Y16">
            <v>1.8910968723326866</v>
          </cell>
          <cell r="AA16">
            <v>0.2606</v>
          </cell>
          <cell r="AB16">
            <v>1.763689517567669</v>
          </cell>
          <cell r="AD16">
            <v>2.35E-2</v>
          </cell>
          <cell r="AE16">
            <v>3.050268547684293</v>
          </cell>
          <cell r="AG16">
            <v>5.2299999999999999E-2</v>
          </cell>
          <cell r="AH16">
            <v>3.0433514207947967</v>
          </cell>
          <cell r="AL16">
            <v>1.8796999999999999</v>
          </cell>
          <cell r="AM16">
            <v>0.89962945488243706</v>
          </cell>
          <cell r="AO16">
            <v>0.89449999999999996</v>
          </cell>
          <cell r="AP16">
            <v>0.11862105015893272</v>
          </cell>
          <cell r="AR16">
            <v>2.6890000000000001</v>
          </cell>
          <cell r="AS16">
            <v>1.5406075122407692</v>
          </cell>
          <cell r="AU16">
            <v>2.4228999999999998</v>
          </cell>
          <cell r="AV16">
            <v>2.0952844547213192</v>
          </cell>
          <cell r="BH16">
            <v>0.50760000000000005</v>
          </cell>
          <cell r="BI16">
            <v>0.27164621797877153</v>
          </cell>
          <cell r="BK16">
            <v>0.93799999999999994</v>
          </cell>
          <cell r="BL16">
            <v>9.25723495896957E-3</v>
          </cell>
          <cell r="BN16">
            <v>0.18290000000000001</v>
          </cell>
          <cell r="BO16">
            <v>2.3979400086720375</v>
          </cell>
          <cell r="BQ16">
            <v>0.99390000000000001</v>
          </cell>
          <cell r="BR16">
            <v>8.6945871262889137E-4</v>
          </cell>
          <cell r="BV16">
            <v>23.973700000000001</v>
          </cell>
          <cell r="BW16">
            <v>8.0076011415123798</v>
          </cell>
          <cell r="BY16">
            <v>21.3249</v>
          </cell>
          <cell r="BZ16">
            <v>4.5448352513703743</v>
          </cell>
          <cell r="CB16">
            <v>6.9257</v>
          </cell>
          <cell r="CC16">
            <v>3.7423214251308154</v>
          </cell>
          <cell r="CE16">
            <v>4.2846000000000002</v>
          </cell>
          <cell r="CF16">
            <v>4.7904849854573692</v>
          </cell>
          <cell r="CR16">
            <v>0.33589999999999998</v>
          </cell>
          <cell r="CS16">
            <v>2.1655665792431118</v>
          </cell>
          <cell r="CU16">
            <v>0.4652</v>
          </cell>
          <cell r="CV16">
            <v>2.5767213503579653</v>
          </cell>
          <cell r="CX16">
            <v>0.38569999999999999</v>
          </cell>
          <cell r="CY16">
            <v>2.744727494896694</v>
          </cell>
          <cell r="DA16">
            <v>0.2303</v>
          </cell>
          <cell r="DB16">
            <v>4.924453038607469</v>
          </cell>
          <cell r="DF16">
            <v>2.3237000000000001</v>
          </cell>
          <cell r="DG16">
            <v>1.7772835288524167</v>
          </cell>
          <cell r="DI16">
            <v>2.6985000000000001</v>
          </cell>
          <cell r="DJ16">
            <v>1.1240247852575225</v>
          </cell>
          <cell r="DL16">
            <v>2.4073000000000002</v>
          </cell>
          <cell r="DM16">
            <v>2.7670038896078464</v>
          </cell>
          <cell r="DO16">
            <v>2.1074000000000002</v>
          </cell>
          <cell r="DP16">
            <v>0.36051351073141397</v>
          </cell>
          <cell r="EB16">
            <v>0.35260000000000002</v>
          </cell>
          <cell r="EC16">
            <v>3.8664610916297826</v>
          </cell>
          <cell r="EE16">
            <v>0.84009999999999996</v>
          </cell>
          <cell r="EF16">
            <v>0.17146899335489862</v>
          </cell>
          <cell r="EH16">
            <v>0.33260000000000001</v>
          </cell>
          <cell r="EI16">
            <v>4.0809219076239263</v>
          </cell>
          <cell r="EK16">
            <v>0.4914</v>
          </cell>
          <cell r="EL16">
            <v>1.083546051450075</v>
          </cell>
        </row>
        <row r="17">
          <cell r="B17">
            <v>3.335</v>
          </cell>
          <cell r="C17">
            <v>2.0595731722648729</v>
          </cell>
          <cell r="E17">
            <v>2.6920999999999999</v>
          </cell>
          <cell r="F17">
            <v>2.2218125599174141</v>
          </cell>
          <cell r="H17">
            <v>3.8873000000000002</v>
          </cell>
          <cell r="I17">
            <v>3.2342197200381477</v>
          </cell>
          <cell r="K17">
            <v>7.0831</v>
          </cell>
          <cell r="L17">
            <v>3.5170692761396141</v>
          </cell>
          <cell r="X17">
            <v>0.50839999999999996</v>
          </cell>
          <cell r="Y17">
            <v>1.8547414230343908</v>
          </cell>
          <cell r="AA17">
            <v>0.45469999999999999</v>
          </cell>
          <cell r="AB17">
            <v>1.920348522926155</v>
          </cell>
          <cell r="AD17">
            <v>0.40810000000000002</v>
          </cell>
          <cell r="AE17">
            <v>2.9628923673320728</v>
          </cell>
          <cell r="AG17">
            <v>0.40699999999999997</v>
          </cell>
          <cell r="AH17">
            <v>2.0812202605094599</v>
          </cell>
          <cell r="AL17">
            <v>2.8580999999999999</v>
          </cell>
          <cell r="AM17">
            <v>2.3555614105321614</v>
          </cell>
          <cell r="AO17">
            <v>1.2625</v>
          </cell>
          <cell r="AP17">
            <v>0.72088083127987612</v>
          </cell>
          <cell r="AR17">
            <v>2.0009000000000001</v>
          </cell>
          <cell r="AS17">
            <v>1.790484985457369</v>
          </cell>
          <cell r="AU17">
            <v>2.2404999999999999</v>
          </cell>
          <cell r="AV17">
            <v>1.4213607900319276</v>
          </cell>
          <cell r="BH17">
            <v>0.93379999999999996</v>
          </cell>
          <cell r="BI17">
            <v>5.8488567365596968E-2</v>
          </cell>
          <cell r="BK17">
            <v>0.66700000000000004</v>
          </cell>
          <cell r="BL17">
            <v>0.5285615926107009</v>
          </cell>
          <cell r="BN17">
            <v>0.46129999999999999</v>
          </cell>
          <cell r="BO17">
            <v>2.3565473235138126</v>
          </cell>
          <cell r="BQ17">
            <v>0.77459999999999996</v>
          </cell>
          <cell r="BR17">
            <v>0.30803489723263966</v>
          </cell>
          <cell r="BV17">
            <v>2.1312000000000002</v>
          </cell>
          <cell r="BW17">
            <v>1.7649010099050606</v>
          </cell>
          <cell r="BY17">
            <v>2.6341000000000001</v>
          </cell>
          <cell r="BZ17">
            <v>2.3801973445105391</v>
          </cell>
          <cell r="CB17">
            <v>2.5062000000000002</v>
          </cell>
          <cell r="CC17">
            <v>3.1180450286603993</v>
          </cell>
          <cell r="CE17">
            <v>2.7122000000000002</v>
          </cell>
          <cell r="CF17">
            <v>2.6615435063953949</v>
          </cell>
          <cell r="CR17">
            <v>0.5272</v>
          </cell>
          <cell r="CS17">
            <v>1.685185112789279</v>
          </cell>
          <cell r="CU17">
            <v>0.35199999999999998</v>
          </cell>
          <cell r="CV17">
            <v>3.2810750180857315</v>
          </cell>
          <cell r="CX17">
            <v>0.23269999999999999</v>
          </cell>
          <cell r="CY17">
            <v>3.9030899869919438</v>
          </cell>
          <cell r="DA17">
            <v>0.19670000000000001</v>
          </cell>
          <cell r="DB17">
            <v>4.9172146296835502</v>
          </cell>
          <cell r="DF17">
            <v>2.3504999999999998</v>
          </cell>
          <cell r="DG17">
            <v>0.25570701687732372</v>
          </cell>
          <cell r="DI17">
            <v>2.8845000000000001</v>
          </cell>
          <cell r="DJ17">
            <v>0.13183772560920926</v>
          </cell>
          <cell r="DL17">
            <v>33.238700000000001</v>
          </cell>
          <cell r="DM17">
            <v>2.7212463990471711</v>
          </cell>
          <cell r="DO17">
            <v>11.3306</v>
          </cell>
          <cell r="DP17">
            <v>0.769551078621726</v>
          </cell>
          <cell r="EB17">
            <v>0.14199999999999999</v>
          </cell>
          <cell r="EC17">
            <v>3.5171264163912461</v>
          </cell>
          <cell r="EE17">
            <v>0.72360000000000002</v>
          </cell>
          <cell r="EF17">
            <v>8.961041235463954E-2</v>
          </cell>
          <cell r="EH17">
            <v>0.14940000000000001</v>
          </cell>
          <cell r="EI17">
            <v>2.7594507517174001</v>
          </cell>
          <cell r="EK17">
            <v>0.26229999999999998</v>
          </cell>
          <cell r="EL17">
            <v>0.78781239559604221</v>
          </cell>
        </row>
        <row r="18">
          <cell r="B18">
            <v>2.2528000000000001</v>
          </cell>
          <cell r="C18">
            <v>2.018430538279385</v>
          </cell>
          <cell r="E18">
            <v>2.9756</v>
          </cell>
          <cell r="F18">
            <v>2.6322155877188465</v>
          </cell>
          <cell r="H18">
            <v>2.6575000000000002</v>
          </cell>
          <cell r="I18">
            <v>3.2816228876450979</v>
          </cell>
          <cell r="K18">
            <v>4.1405000000000003</v>
          </cell>
          <cell r="L18">
            <v>5.2755848507316925</v>
          </cell>
          <cell r="X18">
            <v>7.7000000000000002E-3</v>
          </cell>
          <cell r="Y18">
            <v>3.481617684454656</v>
          </cell>
          <cell r="AA18">
            <v>0.1087</v>
          </cell>
          <cell r="AB18">
            <v>0.82162745878999965</v>
          </cell>
          <cell r="AD18">
            <v>1.5800000000000002E-2</v>
          </cell>
          <cell r="AE18">
            <v>2.4090356263428507</v>
          </cell>
          <cell r="AG18">
            <v>7.9000000000000008E-3</v>
          </cell>
          <cell r="AH18">
            <v>3.7967222791075828</v>
          </cell>
          <cell r="AL18">
            <v>2.9312999999999998</v>
          </cell>
          <cell r="AM18">
            <v>2.1985962899826448</v>
          </cell>
          <cell r="AO18">
            <v>1.1640999999999999</v>
          </cell>
          <cell r="AP18">
            <v>0.17696289359781825</v>
          </cell>
          <cell r="AR18">
            <v>2.8083999999999998</v>
          </cell>
          <cell r="AS18">
            <v>1.4975728800155672</v>
          </cell>
          <cell r="AU18">
            <v>2.4214000000000002</v>
          </cell>
          <cell r="AV18">
            <v>1.6126101736612706</v>
          </cell>
          <cell r="BH18">
            <v>0.62790000000000001</v>
          </cell>
          <cell r="BI18">
            <v>8.3019952679617801E-2</v>
          </cell>
          <cell r="BK18">
            <v>0.68320000000000003</v>
          </cell>
          <cell r="BL18">
            <v>5.0917524149730081E-2</v>
          </cell>
          <cell r="BN18">
            <v>3.3799999999999997E-2</v>
          </cell>
          <cell r="BO18">
            <v>2.041914151478915</v>
          </cell>
          <cell r="BQ18">
            <v>0.66279999999999994</v>
          </cell>
          <cell r="BR18">
            <v>7.3143291050307674E-2</v>
          </cell>
          <cell r="BV18">
            <v>2.3607999999999998</v>
          </cell>
          <cell r="BW18">
            <v>1.5043030618130862</v>
          </cell>
          <cell r="BY18">
            <v>2.6232000000000002</v>
          </cell>
          <cell r="BZ18">
            <v>2.2546284898333888</v>
          </cell>
          <cell r="CB18">
            <v>2.3933</v>
          </cell>
          <cell r="CC18">
            <v>2.0530567293021744</v>
          </cell>
          <cell r="CE18">
            <v>4.5965999999999996</v>
          </cell>
          <cell r="CF18">
            <v>2.5171264163912461</v>
          </cell>
          <cell r="CR18">
            <v>0.60129999999999995</v>
          </cell>
          <cell r="CS18">
            <v>1.2519283174554241</v>
          </cell>
          <cell r="CU18">
            <v>0.31890000000000002</v>
          </cell>
          <cell r="CV18">
            <v>3.3139002280040839</v>
          </cell>
          <cell r="CX18">
            <v>0.28410000000000002</v>
          </cell>
          <cell r="CY18">
            <v>3.575118363368933</v>
          </cell>
          <cell r="DA18">
            <v>0.13420000000000001</v>
          </cell>
          <cell r="DB18">
            <v>4.9172146296835502</v>
          </cell>
          <cell r="DF18">
            <v>1.6829000000000001</v>
          </cell>
          <cell r="DG18">
            <v>0.42829116819131241</v>
          </cell>
          <cell r="DI18">
            <v>2.6930999999999998</v>
          </cell>
          <cell r="DJ18">
            <v>0.69130755779874298</v>
          </cell>
          <cell r="DL18">
            <v>7.1525999999999996</v>
          </cell>
          <cell r="DM18">
            <v>2.7594507517174001</v>
          </cell>
          <cell r="DO18">
            <v>4.9124999999999996</v>
          </cell>
          <cell r="DP18">
            <v>1.0762380391712998</v>
          </cell>
          <cell r="EB18">
            <v>0.25919999999999999</v>
          </cell>
          <cell r="EC18">
            <v>3.2907300390241692</v>
          </cell>
          <cell r="EE18">
            <v>0.58830000000000005</v>
          </cell>
          <cell r="EF18">
            <v>0.44532916482854396</v>
          </cell>
          <cell r="EH18">
            <v>0.16370000000000001</v>
          </cell>
          <cell r="EI18">
            <v>2.4341521813264824</v>
          </cell>
          <cell r="EK18">
            <v>0.30530000000000002</v>
          </cell>
          <cell r="EL18">
            <v>1.2069083998234198</v>
          </cell>
        </row>
        <row r="19">
          <cell r="B19">
            <v>27.562799999999999</v>
          </cell>
          <cell r="C19">
            <v>8.9874158360858498</v>
          </cell>
          <cell r="E19">
            <v>171.81139999999999</v>
          </cell>
          <cell r="F19">
            <v>4.1059111150108016</v>
          </cell>
          <cell r="H19">
            <v>42.805399999999999</v>
          </cell>
          <cell r="I19">
            <v>9.1224904391557704</v>
          </cell>
          <cell r="K19">
            <v>69.860399999999998</v>
          </cell>
          <cell r="L19">
            <v>10.567543832188569</v>
          </cell>
          <cell r="X19">
            <v>8.7599999999999997E-2</v>
          </cell>
          <cell r="Y19">
            <v>2.4083789617866809</v>
          </cell>
          <cell r="AA19">
            <v>0.28060000000000002</v>
          </cell>
          <cell r="AB19">
            <v>0.83067831631816313</v>
          </cell>
          <cell r="AD19">
            <v>0.16850000000000001</v>
          </cell>
          <cell r="AE19">
            <v>2.9364039667089408</v>
          </cell>
          <cell r="AG19">
            <v>1.9900000000000001E-2</v>
          </cell>
          <cell r="AH19">
            <v>5.2755848507316925</v>
          </cell>
          <cell r="AL19">
            <v>2.1074999999999999</v>
          </cell>
          <cell r="AM19">
            <v>0.64781748188863753</v>
          </cell>
          <cell r="AO19">
            <v>1.8240000000000001</v>
          </cell>
          <cell r="AP19">
            <v>0.44895276507544751</v>
          </cell>
          <cell r="AR19">
            <v>3.8361000000000001</v>
          </cell>
          <cell r="AS19">
            <v>1.8761483590329142</v>
          </cell>
          <cell r="AU19">
            <v>5.5003000000000002</v>
          </cell>
          <cell r="AV19">
            <v>1.9430951486635273</v>
          </cell>
          <cell r="BH19">
            <v>1.0815999999999999</v>
          </cell>
          <cell r="BI19">
            <v>1.5922966097169242E-2</v>
          </cell>
          <cell r="BK19">
            <v>0.51780000000000004</v>
          </cell>
          <cell r="BL19">
            <v>0.13866874548637956</v>
          </cell>
          <cell r="BN19">
            <v>6.4799999999999996E-2</v>
          </cell>
          <cell r="BO19">
            <v>2.4723700991286615</v>
          </cell>
          <cell r="BQ19">
            <v>0.91139999999999999</v>
          </cell>
          <cell r="BR19">
            <v>2.181948306258609E-2</v>
          </cell>
          <cell r="BV19">
            <v>1.5973999999999999</v>
          </cell>
          <cell r="BW19">
            <v>1.8333922969160896</v>
          </cell>
          <cell r="BY19">
            <v>2.0586000000000002</v>
          </cell>
          <cell r="BZ19">
            <v>2.0497179226397888</v>
          </cell>
          <cell r="CB19">
            <v>2.5356000000000001</v>
          </cell>
          <cell r="CC19">
            <v>5.0525662781129492</v>
          </cell>
          <cell r="CE19">
            <v>2.9756999999999998</v>
          </cell>
          <cell r="CF19">
            <v>4.6946486305533766</v>
          </cell>
          <cell r="CR19">
            <v>0.66920000000000002</v>
          </cell>
          <cell r="CS19">
            <v>0.95683427979254621</v>
          </cell>
          <cell r="CU19">
            <v>0.2923</v>
          </cell>
          <cell r="CV19">
            <v>3.2768892733911437</v>
          </cell>
          <cell r="CX19">
            <v>0.35160000000000002</v>
          </cell>
          <cell r="CY19">
            <v>4.3746875490383257</v>
          </cell>
          <cell r="DA19">
            <v>0.12809999999999999</v>
          </cell>
          <cell r="DB19">
            <v>4.9172146296835502</v>
          </cell>
          <cell r="DF19">
            <v>2.0838999999999999</v>
          </cell>
          <cell r="DG19">
            <v>1.3151546383555874</v>
          </cell>
          <cell r="DI19">
            <v>1.6162000000000001</v>
          </cell>
          <cell r="DJ19">
            <v>0.25251050774132711</v>
          </cell>
          <cell r="DL19">
            <v>3.8485</v>
          </cell>
          <cell r="DM19">
            <v>3.462180904926726</v>
          </cell>
          <cell r="DO19">
            <v>3.4676</v>
          </cell>
          <cell r="DP19">
            <v>0.88605664769316317</v>
          </cell>
          <cell r="EB19">
            <v>0.33339999999999997</v>
          </cell>
          <cell r="EC19">
            <v>3.0856568428805593</v>
          </cell>
          <cell r="EE19">
            <v>0.51959999999999995</v>
          </cell>
          <cell r="EF19">
            <v>0.43062609038495414</v>
          </cell>
          <cell r="EH19">
            <v>0.3921</v>
          </cell>
          <cell r="EI19">
            <v>2.4485500020271247</v>
          </cell>
          <cell r="EK19">
            <v>0.4264</v>
          </cell>
          <cell r="EL19">
            <v>0.86327943284359321</v>
          </cell>
        </row>
        <row r="20">
          <cell r="B20">
            <v>3.3938000000000001</v>
          </cell>
          <cell r="C20">
            <v>1.7578314100263344</v>
          </cell>
          <cell r="E20">
            <v>5.7916999999999996</v>
          </cell>
          <cell r="F20">
            <v>2.6295979500275042</v>
          </cell>
          <cell r="H20">
            <v>6.5442</v>
          </cell>
          <cell r="I20">
            <v>3.697712373023788</v>
          </cell>
          <cell r="K20">
            <v>8.6877999999999993</v>
          </cell>
          <cell r="L20">
            <v>4.3896912466391713</v>
          </cell>
          <cell r="X20">
            <v>0.27839999999999998</v>
          </cell>
          <cell r="Y20">
            <v>6.3327245370331706</v>
          </cell>
          <cell r="AA20">
            <v>0.56479999999999997</v>
          </cell>
          <cell r="AB20">
            <v>1.9897424570016988</v>
          </cell>
          <cell r="AD20">
            <v>0.41889999999999999</v>
          </cell>
          <cell r="AE20">
            <v>2.6579525537413322</v>
          </cell>
          <cell r="AG20">
            <v>0.44259999999999999</v>
          </cell>
          <cell r="AH20">
            <v>3.5170692761396141</v>
          </cell>
          <cell r="AL20">
            <v>2.4007000000000001</v>
          </cell>
          <cell r="AM20">
            <v>0.77728352885241669</v>
          </cell>
          <cell r="AO20">
            <v>1.3267</v>
          </cell>
          <cell r="AP20">
            <v>0.15505709286180003</v>
          </cell>
          <cell r="AR20">
            <v>3.4257</v>
          </cell>
          <cell r="AS20">
            <v>1.8386319977650252</v>
          </cell>
          <cell r="AU20">
            <v>5.5027999999999997</v>
          </cell>
          <cell r="AV20">
            <v>1.6126101736612706</v>
          </cell>
          <cell r="BH20">
            <v>0.15440000000000001</v>
          </cell>
          <cell r="BI20">
            <v>6.8507808873446203</v>
          </cell>
          <cell r="BK20">
            <v>0.2697</v>
          </cell>
          <cell r="BL20">
            <v>3.4838217272468937</v>
          </cell>
          <cell r="BN20">
            <v>0.4405</v>
          </cell>
          <cell r="BO20">
            <v>1.3439017979871681</v>
          </cell>
          <cell r="BQ20">
            <v>0.2913</v>
          </cell>
          <cell r="BR20">
            <v>3.2358238676096693</v>
          </cell>
          <cell r="BV20">
            <v>1.6954</v>
          </cell>
          <cell r="BW20">
            <v>1.2043563031390812</v>
          </cell>
          <cell r="BY20">
            <v>2.0299999999999998</v>
          </cell>
          <cell r="BZ20">
            <v>3.3177375625980514</v>
          </cell>
          <cell r="CB20">
            <v>2.2115</v>
          </cell>
          <cell r="CC20">
            <v>3.5331323796458904</v>
          </cell>
          <cell r="CE20">
            <v>2.1884999999999999</v>
          </cell>
          <cell r="CF20">
            <v>3.0123337350737254</v>
          </cell>
          <cell r="CR20">
            <v>0.97629999999999995</v>
          </cell>
          <cell r="CS20">
            <v>2.2372407261561627E-2</v>
          </cell>
          <cell r="CU20">
            <v>0.30299999999999999</v>
          </cell>
          <cell r="CV20">
            <v>3.8602782951847958</v>
          </cell>
          <cell r="CX20">
            <v>0.35039999999999999</v>
          </cell>
          <cell r="CY20">
            <v>3.4672456210075024</v>
          </cell>
          <cell r="DA20">
            <v>0.15690000000000001</v>
          </cell>
          <cell r="DB20">
            <v>4.4485500020271251</v>
          </cell>
          <cell r="DF20">
            <v>1.875</v>
          </cell>
          <cell r="DG20">
            <v>2.3979400086720375</v>
          </cell>
          <cell r="DI20">
            <v>1.6846000000000001</v>
          </cell>
          <cell r="DJ20">
            <v>1.2075172583010023</v>
          </cell>
          <cell r="DL20">
            <v>2.5219999999999998</v>
          </cell>
          <cell r="DM20">
            <v>3.0141246426916064</v>
          </cell>
          <cell r="DO20">
            <v>2.2639999999999998</v>
          </cell>
          <cell r="DP20">
            <v>0.78781239559604221</v>
          </cell>
          <cell r="EB20">
            <v>0.14630000000000001</v>
          </cell>
          <cell r="EC20">
            <v>2.8239087409443187</v>
          </cell>
          <cell r="EE20">
            <v>0.7651</v>
          </cell>
          <cell r="EF20">
            <v>6.758712199470901E-2</v>
          </cell>
          <cell r="EH20">
            <v>0.154</v>
          </cell>
          <cell r="EI20">
            <v>2.9871627752948275</v>
          </cell>
          <cell r="EK20">
            <v>0.44719999999999999</v>
          </cell>
          <cell r="EL20">
            <v>0.26520017041115301</v>
          </cell>
        </row>
        <row r="21">
          <cell r="B21">
            <v>2.5366</v>
          </cell>
          <cell r="C21">
            <v>1.5207991188872167</v>
          </cell>
          <cell r="E21">
            <v>6.3030999999999997</v>
          </cell>
          <cell r="F21">
            <v>2.6555880754254533</v>
          </cell>
          <cell r="H21">
            <v>5.0934999999999997</v>
          </cell>
          <cell r="I21">
            <v>3.5602568944600073</v>
          </cell>
          <cell r="K21">
            <v>10.0604</v>
          </cell>
          <cell r="L21">
            <v>4.6407718164577654</v>
          </cell>
          <cell r="X21">
            <v>0.313</v>
          </cell>
          <cell r="Y21">
            <v>5.0721063349029523</v>
          </cell>
          <cell r="AA21">
            <v>0.53459999999999996</v>
          </cell>
          <cell r="AB21">
            <v>2.4757337312330212</v>
          </cell>
          <cell r="AD21">
            <v>0.25209999999999999</v>
          </cell>
          <cell r="AE21">
            <v>4.8692482232348571</v>
          </cell>
          <cell r="AG21">
            <v>0.45689999999999997</v>
          </cell>
          <cell r="AH21">
            <v>3.6279168914257474</v>
          </cell>
          <cell r="AL21">
            <v>1.8506</v>
          </cell>
          <cell r="AM21">
            <v>0.63827216398240705</v>
          </cell>
          <cell r="AO21">
            <v>1.7555000000000001</v>
          </cell>
          <cell r="AP21">
            <v>0.64702682099406816</v>
          </cell>
          <cell r="AR21">
            <v>3.2624</v>
          </cell>
          <cell r="AS21">
            <v>1.8761483590329142</v>
          </cell>
          <cell r="AU21">
            <v>3.7584</v>
          </cell>
          <cell r="AV21">
            <v>1.6655462488490691</v>
          </cell>
          <cell r="BH21">
            <v>0.51629999999999998</v>
          </cell>
          <cell r="BI21">
            <v>0.81530856918240124</v>
          </cell>
          <cell r="BK21">
            <v>0.28489999999999999</v>
          </cell>
          <cell r="BL21">
            <v>1.7983025242607724</v>
          </cell>
          <cell r="BN21">
            <v>0.4526</v>
          </cell>
          <cell r="BO21">
            <v>1.3089185078770316</v>
          </cell>
          <cell r="BQ21">
            <v>0.20480000000000001</v>
          </cell>
          <cell r="BR21">
            <v>3.4672456210075024</v>
          </cell>
          <cell r="BV21">
            <v>1.8472999999999999</v>
          </cell>
          <cell r="BW21">
            <v>1.6281197509084455</v>
          </cell>
          <cell r="BY21">
            <v>2.84</v>
          </cell>
          <cell r="BZ21">
            <v>3.2062515106882743</v>
          </cell>
          <cell r="CB21">
            <v>2.3542999999999998</v>
          </cell>
          <cell r="CC21">
            <v>2.7520267336381932</v>
          </cell>
          <cell r="CE21">
            <v>2.3837000000000002</v>
          </cell>
          <cell r="CF21">
            <v>2.4609239012072233</v>
          </cell>
          <cell r="CR21">
            <v>0.64370000000000005</v>
          </cell>
          <cell r="CS21">
            <v>1.6038355373961819</v>
          </cell>
          <cell r="CU21">
            <v>0.23930000000000001</v>
          </cell>
          <cell r="CV21">
            <v>3.6446442766052933</v>
          </cell>
          <cell r="CX21">
            <v>0.29480000000000001</v>
          </cell>
          <cell r="CY21">
            <v>5.0525662781129492</v>
          </cell>
          <cell r="DA21">
            <v>0.2447</v>
          </cell>
          <cell r="DB21">
            <v>4.3767507096020992</v>
          </cell>
          <cell r="DF21">
            <v>1.0901000000000001</v>
          </cell>
          <cell r="DG21">
            <v>7.4172425375257686E-2</v>
          </cell>
          <cell r="DI21">
            <v>1.5235000000000001</v>
          </cell>
          <cell r="DJ21">
            <v>0.1890822946707244</v>
          </cell>
          <cell r="DL21">
            <v>3.6360999999999999</v>
          </cell>
          <cell r="DM21">
            <v>2.4596705252091264</v>
          </cell>
          <cell r="DO21">
            <v>3.2134</v>
          </cell>
          <cell r="DP21">
            <v>1.0762380391712998</v>
          </cell>
          <cell r="EB21">
            <v>0.2238</v>
          </cell>
          <cell r="EC21">
            <v>2.5157001606532141</v>
          </cell>
          <cell r="EE21">
            <v>0.70850000000000002</v>
          </cell>
          <cell r="EF21">
            <v>7.6118999788779881E-2</v>
          </cell>
          <cell r="EH21">
            <v>0.17399999999999999</v>
          </cell>
          <cell r="EI21">
            <v>2.4596705252091264</v>
          </cell>
          <cell r="EK21">
            <v>0.41060000000000002</v>
          </cell>
          <cell r="EL21">
            <v>0.42596873227228116</v>
          </cell>
        </row>
        <row r="22">
          <cell r="B22">
            <v>2.2284000000000002</v>
          </cell>
          <cell r="C22">
            <v>1.4511930736384526</v>
          </cell>
          <cell r="E22">
            <v>5.7389000000000001</v>
          </cell>
          <cell r="F22">
            <v>2.0115792902659781</v>
          </cell>
          <cell r="H22">
            <v>5.2435999999999998</v>
          </cell>
          <cell r="I22">
            <v>2.813665336747051</v>
          </cell>
          <cell r="K22">
            <v>9.3984000000000005</v>
          </cell>
          <cell r="L22">
            <v>2.7598003247108411</v>
          </cell>
          <cell r="X22">
            <v>0.23350000000000001</v>
          </cell>
          <cell r="Y22">
            <v>3.6721304312433745</v>
          </cell>
          <cell r="AA22">
            <v>0.58420000000000005</v>
          </cell>
          <cell r="AB22">
            <v>0.61955357913263576</v>
          </cell>
          <cell r="AD22">
            <v>0.23300000000000001</v>
          </cell>
          <cell r="AE22">
            <v>3.1864390254635588</v>
          </cell>
          <cell r="AG22">
            <v>0.34649999999999997</v>
          </cell>
          <cell r="AH22">
            <v>2.3743377844131084</v>
          </cell>
          <cell r="AL22">
            <v>1.4878</v>
          </cell>
          <cell r="AM22">
            <v>0.61261017366127057</v>
          </cell>
          <cell r="AO22">
            <v>1.2747999999999999</v>
          </cell>
          <cell r="AP22">
            <v>0.1466790705112529</v>
          </cell>
          <cell r="AR22">
            <v>2.3191999999999999</v>
          </cell>
          <cell r="AS22">
            <v>1.7670038896078462</v>
          </cell>
          <cell r="AU22">
            <v>2.9630000000000001</v>
          </cell>
          <cell r="AV22">
            <v>1.5718652059712113</v>
          </cell>
          <cell r="BH22">
            <v>0.39419999999999999</v>
          </cell>
          <cell r="BI22">
            <v>1.1592667653881932</v>
          </cell>
          <cell r="BK22">
            <v>0.49809999999999999</v>
          </cell>
          <cell r="BL22">
            <v>0.63000533839157191</v>
          </cell>
          <cell r="BN22">
            <v>0.36520000000000002</v>
          </cell>
          <cell r="BO22">
            <v>1.5086383061657274</v>
          </cell>
          <cell r="BQ22">
            <v>0.20699999999999999</v>
          </cell>
          <cell r="BR22">
            <v>2.4400933749638876</v>
          </cell>
          <cell r="BV22">
            <v>2.5352999999999999</v>
          </cell>
          <cell r="BW22">
            <v>3.2167612284289442</v>
          </cell>
          <cell r="BY22">
            <v>2.0886</v>
          </cell>
          <cell r="BZ22">
            <v>1.7603752347538619</v>
          </cell>
          <cell r="CB22">
            <v>2.6560000000000001</v>
          </cell>
          <cell r="CC22">
            <v>3.856985199745905</v>
          </cell>
          <cell r="CE22">
            <v>2.0888</v>
          </cell>
          <cell r="CF22">
            <v>3.3089185078770313</v>
          </cell>
          <cell r="CR22">
            <v>0.77939999999999998</v>
          </cell>
          <cell r="CS22">
            <v>0.4650478790419233</v>
          </cell>
          <cell r="CU22">
            <v>0.31530000000000002</v>
          </cell>
          <cell r="CV22">
            <v>3.4311531823972148</v>
          </cell>
          <cell r="CX22">
            <v>0.4884</v>
          </cell>
          <cell r="CY22">
            <v>3.3675427078152755</v>
          </cell>
          <cell r="DA22">
            <v>0.1976</v>
          </cell>
          <cell r="DB22">
            <v>4.3655227298392685</v>
          </cell>
          <cell r="DF22">
            <v>1.0707</v>
          </cell>
          <cell r="DG22">
            <v>1.9996628416253676E-2</v>
          </cell>
          <cell r="DI22">
            <v>1.5051000000000001</v>
          </cell>
          <cell r="DJ22">
            <v>5.5551875375868504E-2</v>
          </cell>
          <cell r="DL22">
            <v>12.7072</v>
          </cell>
          <cell r="DM22">
            <v>2.4522252946121772</v>
          </cell>
          <cell r="DO22">
            <v>5.5067000000000004</v>
          </cell>
          <cell r="DP22">
            <v>0.89279003035213167</v>
          </cell>
          <cell r="EB22">
            <v>0.1852</v>
          </cell>
          <cell r="EC22">
            <v>2.3979400086720375</v>
          </cell>
          <cell r="EE22">
            <v>0.79610000000000003</v>
          </cell>
          <cell r="EF22">
            <v>5.2625103019724048E-2</v>
          </cell>
          <cell r="EH22">
            <v>0.1943</v>
          </cell>
          <cell r="EI22">
            <v>2.0840727883028842</v>
          </cell>
          <cell r="EK22">
            <v>0.39360000000000001</v>
          </cell>
          <cell r="EL22">
            <v>0.32697909287110383</v>
          </cell>
        </row>
        <row r="23">
          <cell r="B23">
            <v>3.0606</v>
          </cell>
          <cell r="C23">
            <v>1.3101585908624953</v>
          </cell>
          <cell r="E23">
            <v>6.6031000000000004</v>
          </cell>
          <cell r="F23">
            <v>2.4672201499373267</v>
          </cell>
          <cell r="H23">
            <v>4.4684999999999997</v>
          </cell>
          <cell r="I23">
            <v>2.706924859877136</v>
          </cell>
          <cell r="K23">
            <v>8.3262</v>
          </cell>
          <cell r="L23">
            <v>2.9479604929985279</v>
          </cell>
          <cell r="X23">
            <v>0.37390000000000001</v>
          </cell>
          <cell r="Y23">
            <v>2.9713067716060841</v>
          </cell>
          <cell r="AA23">
            <v>0.55479999999999996</v>
          </cell>
          <cell r="AB23">
            <v>1.5992375823930642</v>
          </cell>
          <cell r="AD23">
            <v>0.42830000000000001</v>
          </cell>
          <cell r="AE23">
            <v>2.7279958537565578</v>
          </cell>
          <cell r="AG23">
            <v>0.32150000000000001</v>
          </cell>
          <cell r="AH23">
            <v>2.3722450915339093</v>
          </cell>
          <cell r="AL23">
            <v>1.6397999999999999</v>
          </cell>
          <cell r="AM23">
            <v>0.60730304674033431</v>
          </cell>
          <cell r="AO23">
            <v>1.1326000000000001</v>
          </cell>
          <cell r="AP23">
            <v>0.11256838336766069</v>
          </cell>
          <cell r="AR23">
            <v>2.5240999999999998</v>
          </cell>
          <cell r="AS23">
            <v>1.3439017979871681</v>
          </cell>
          <cell r="AU23">
            <v>3.6993999999999998</v>
          </cell>
          <cell r="AV23">
            <v>1.8507808873446201</v>
          </cell>
          <cell r="BH23">
            <v>0.67689999999999995</v>
          </cell>
          <cell r="BI23">
            <v>0.73518217699046351</v>
          </cell>
          <cell r="BK23">
            <v>0.75929999999999997</v>
          </cell>
          <cell r="BL23">
            <v>0.49161843774837932</v>
          </cell>
          <cell r="BN23">
            <v>0.47070000000000001</v>
          </cell>
          <cell r="BO23">
            <v>1.5228787452803376</v>
          </cell>
          <cell r="BQ23">
            <v>0.34589999999999999</v>
          </cell>
          <cell r="BR23">
            <v>3.010105436281227</v>
          </cell>
          <cell r="BV23">
            <v>2.7382</v>
          </cell>
          <cell r="BW23">
            <v>2.6959836634792338</v>
          </cell>
          <cell r="BY23">
            <v>2.0627</v>
          </cell>
          <cell r="BZ23">
            <v>1.8690233083943828</v>
          </cell>
          <cell r="CB23">
            <v>2.0796000000000001</v>
          </cell>
          <cell r="CC23">
            <v>2.141462802430361</v>
          </cell>
          <cell r="CE23">
            <v>3.1533000000000002</v>
          </cell>
          <cell r="CF23">
            <v>4.0675262353228465</v>
          </cell>
          <cell r="CR23">
            <v>0.61609999999999998</v>
          </cell>
          <cell r="CS23">
            <v>1.8549590599629762</v>
          </cell>
          <cell r="CU23">
            <v>0.17929999999999999</v>
          </cell>
          <cell r="CV23">
            <v>3.5164554927726948</v>
          </cell>
          <cell r="CX23">
            <v>0.3831</v>
          </cell>
          <cell r="CY23">
            <v>2.6126101736612708</v>
          </cell>
          <cell r="DA23">
            <v>0.28000000000000003</v>
          </cell>
          <cell r="DB23">
            <v>4.2160964207272649</v>
          </cell>
          <cell r="DF23">
            <v>3.9106999999999998</v>
          </cell>
          <cell r="DG23">
            <v>2.6675615400843946</v>
          </cell>
          <cell r="DI23">
            <v>0.71050000000000002</v>
          </cell>
          <cell r="DJ23">
            <v>0.11606047834676</v>
          </cell>
          <cell r="DL23">
            <v>3.1141999999999999</v>
          </cell>
          <cell r="DM23">
            <v>2.4341521813264824</v>
          </cell>
          <cell r="DO23">
            <v>3.7618</v>
          </cell>
          <cell r="DP23">
            <v>1.0762380391712998</v>
          </cell>
          <cell r="EB23">
            <v>0.23250000000000001</v>
          </cell>
          <cell r="EC23">
            <v>2.3555614105321614</v>
          </cell>
          <cell r="EE23">
            <v>0.65180000000000005</v>
          </cell>
          <cell r="EF23">
            <v>9.6058545316981964E-2</v>
          </cell>
          <cell r="EH23">
            <v>0.1583</v>
          </cell>
          <cell r="EI23">
            <v>2.3645162531850881</v>
          </cell>
          <cell r="EK23">
            <v>0.38440000000000002</v>
          </cell>
          <cell r="EL23">
            <v>0.29242982390206362</v>
          </cell>
        </row>
        <row r="24">
          <cell r="B24">
            <v>2.9302999999999999</v>
          </cell>
          <cell r="C24">
            <v>0.87647501905726799</v>
          </cell>
          <cell r="E24">
            <v>4.6060999999999996</v>
          </cell>
          <cell r="F24">
            <v>3.4876758868143107</v>
          </cell>
          <cell r="H24">
            <v>3.2488000000000001</v>
          </cell>
          <cell r="I24">
            <v>2.7745356407927884</v>
          </cell>
          <cell r="K24">
            <v>5.5761000000000003</v>
          </cell>
          <cell r="L24">
            <v>2.7485564649666379</v>
          </cell>
          <cell r="X24">
            <v>0.2198</v>
          </cell>
          <cell r="Y24">
            <v>2.8317382898171246</v>
          </cell>
          <cell r="AA24">
            <v>0.60150000000000003</v>
          </cell>
          <cell r="AB24">
            <v>0.58546116380319968</v>
          </cell>
          <cell r="AD24">
            <v>0.36149999999999999</v>
          </cell>
          <cell r="AE24">
            <v>2.0057620571944432</v>
          </cell>
          <cell r="AG24">
            <v>0.21829999999999999</v>
          </cell>
          <cell r="AH24">
            <v>2.6819993081820792</v>
          </cell>
          <cell r="AL24">
            <v>1.5392999999999999</v>
          </cell>
          <cell r="AM24">
            <v>0.53610701101409275</v>
          </cell>
          <cell r="AO24">
            <v>0.99680000000000002</v>
          </cell>
          <cell r="AP24">
            <v>1.57499849483653E-3</v>
          </cell>
          <cell r="AR24">
            <v>2.9003999999999999</v>
          </cell>
          <cell r="AS24">
            <v>1.9913998282380825</v>
          </cell>
          <cell r="AU24">
            <v>2.8576999999999999</v>
          </cell>
          <cell r="AV24">
            <v>1.563837352959244</v>
          </cell>
          <cell r="BH24">
            <v>0.4677</v>
          </cell>
          <cell r="BI24">
            <v>1.0979971086492706</v>
          </cell>
          <cell r="BK24">
            <v>0.3483</v>
          </cell>
          <cell r="BL24">
            <v>1.7380475671558684</v>
          </cell>
          <cell r="BN24">
            <v>0.4299</v>
          </cell>
          <cell r="BO24">
            <v>1.9956786262173574</v>
          </cell>
          <cell r="BQ24">
            <v>0.39100000000000001</v>
          </cell>
          <cell r="BR24">
            <v>1.5171264163912463</v>
          </cell>
          <cell r="BV24">
            <v>2.5152000000000001</v>
          </cell>
          <cell r="BW24">
            <v>2.3160978295965693</v>
          </cell>
          <cell r="BY24">
            <v>2.2713999999999999</v>
          </cell>
          <cell r="BZ24">
            <v>1.7398570309117931</v>
          </cell>
          <cell r="CB24">
            <v>2.2012999999999998</v>
          </cell>
          <cell r="CC24">
            <v>2.5257837359237447</v>
          </cell>
          <cell r="CE24">
            <v>3.5165999999999999</v>
          </cell>
          <cell r="CF24">
            <v>4.4762535331884354</v>
          </cell>
          <cell r="CR24">
            <v>0.91859999999999997</v>
          </cell>
          <cell r="CS24">
            <v>0.23542040787994922</v>
          </cell>
          <cell r="CU24">
            <v>0.4244</v>
          </cell>
          <cell r="CV24">
            <v>3.1578152785034717</v>
          </cell>
          <cell r="CX24">
            <v>0.46760000000000002</v>
          </cell>
          <cell r="CY24">
            <v>3.2518119729937998</v>
          </cell>
          <cell r="DA24">
            <v>0.34639999999999999</v>
          </cell>
          <cell r="DB24">
            <v>3.5590909179347823</v>
          </cell>
          <cell r="DF24">
            <v>2.1570999999999998</v>
          </cell>
          <cell r="DG24">
            <v>2.5030703519267852</v>
          </cell>
          <cell r="DI24">
            <v>0.93479999999999996</v>
          </cell>
          <cell r="DJ24">
            <v>2.1062069424973351E-2</v>
          </cell>
          <cell r="DL24">
            <v>2.6482000000000001</v>
          </cell>
          <cell r="DM24">
            <v>2.3615107430453626</v>
          </cell>
          <cell r="DO24">
            <v>2.0449999999999999</v>
          </cell>
          <cell r="DP24">
            <v>0.50445566245355156</v>
          </cell>
          <cell r="EB24">
            <v>0.29330000000000001</v>
          </cell>
          <cell r="EC24">
            <v>2.2254830342714502</v>
          </cell>
          <cell r="EE24">
            <v>0.76829999999999998</v>
          </cell>
          <cell r="EF24">
            <v>0.12448730505086256</v>
          </cell>
          <cell r="EH24">
            <v>0.29089999999999999</v>
          </cell>
          <cell r="EI24">
            <v>2.9507819773298185</v>
          </cell>
          <cell r="EK24">
            <v>0.36630000000000001</v>
          </cell>
          <cell r="EL24">
            <v>0.25727486869530169</v>
          </cell>
        </row>
        <row r="25">
          <cell r="B25">
            <v>1.7258</v>
          </cell>
          <cell r="C25">
            <v>2.0966169631259839</v>
          </cell>
          <cell r="E25">
            <v>2.3887</v>
          </cell>
          <cell r="F25">
            <v>3.6600519383056493</v>
          </cell>
          <cell r="H25">
            <v>2.0185</v>
          </cell>
          <cell r="I25">
            <v>2.2408838707722305</v>
          </cell>
          <cell r="K25">
            <v>3.0036999999999998</v>
          </cell>
          <cell r="L25">
            <v>2.4294804099114846</v>
          </cell>
          <cell r="X25">
            <v>0.42970000000000003</v>
          </cell>
          <cell r="Y25">
            <v>2.7853415611200818</v>
          </cell>
          <cell r="AA25">
            <v>0.67490000000000006</v>
          </cell>
          <cell r="AB25">
            <v>1.5920145786918638</v>
          </cell>
          <cell r="AD25">
            <v>0.43009999999999998</v>
          </cell>
          <cell r="AE25">
            <v>2.6950573175975352</v>
          </cell>
          <cell r="AG25">
            <v>0.46229999999999999</v>
          </cell>
          <cell r="AH25">
            <v>2.2427558489780299</v>
          </cell>
          <cell r="AL25">
            <v>2.8334999999999999</v>
          </cell>
          <cell r="AM25">
            <v>0.80410034759076621</v>
          </cell>
          <cell r="AO25">
            <v>2.0063</v>
          </cell>
          <cell r="AP25">
            <v>0.52787278282014827</v>
          </cell>
          <cell r="AR25">
            <v>3.5668000000000002</v>
          </cell>
          <cell r="AS25">
            <v>1.6903698325741012</v>
          </cell>
          <cell r="AU25">
            <v>3.2109999999999999</v>
          </cell>
          <cell r="AV25">
            <v>1.0731432910503076</v>
          </cell>
          <cell r="BH25">
            <v>0.20300000000000001</v>
          </cell>
          <cell r="BI25">
            <v>6.6401645176601116</v>
          </cell>
          <cell r="BK25">
            <v>0.5625</v>
          </cell>
          <cell r="BL25">
            <v>0.750654863646671</v>
          </cell>
          <cell r="BN25">
            <v>0.37940000000000002</v>
          </cell>
          <cell r="BO25">
            <v>1.8860566476931633</v>
          </cell>
          <cell r="BQ25">
            <v>0.45140000000000002</v>
          </cell>
          <cell r="BR25">
            <v>1.4089353929735009</v>
          </cell>
          <cell r="BV25">
            <v>85.4221</v>
          </cell>
          <cell r="BW25">
            <v>2.1560699199864186</v>
          </cell>
          <cell r="BY25">
            <v>59.868299999999998</v>
          </cell>
          <cell r="BZ25">
            <v>1.7603752347538619</v>
          </cell>
          <cell r="CB25">
            <v>70.7393</v>
          </cell>
          <cell r="CC25">
            <v>2.4023048140744878</v>
          </cell>
          <cell r="CE25">
            <v>167.44399999999999</v>
          </cell>
          <cell r="CF25">
            <v>2.9871627752948275</v>
          </cell>
          <cell r="CR25">
            <v>0.52890000000000004</v>
          </cell>
          <cell r="CS25">
            <v>1.3231875470947407</v>
          </cell>
          <cell r="CU25">
            <v>0.48470000000000002</v>
          </cell>
          <cell r="CV25">
            <v>2.1133288263022658</v>
          </cell>
          <cell r="CX25">
            <v>0.48920000000000002</v>
          </cell>
          <cell r="CY25">
            <v>2.0888423912600236</v>
          </cell>
          <cell r="DA25">
            <v>0.31850000000000001</v>
          </cell>
          <cell r="DB25">
            <v>3.3968556273798178</v>
          </cell>
          <cell r="DF25">
            <v>3.0861999999999998</v>
          </cell>
          <cell r="DG25">
            <v>2.5003129173815961</v>
          </cell>
          <cell r="DI25">
            <v>4.0998999999999999</v>
          </cell>
          <cell r="DJ25">
            <v>1.2075172583010023</v>
          </cell>
          <cell r="DL25">
            <v>3.7181000000000002</v>
          </cell>
          <cell r="DM25">
            <v>1.7594507517174003</v>
          </cell>
          <cell r="DO25">
            <v>2.5182000000000002</v>
          </cell>
          <cell r="DP25">
            <v>0.69680394257951106</v>
          </cell>
          <cell r="EB25">
            <v>0.2445</v>
          </cell>
          <cell r="EC25">
            <v>1.856985199745905</v>
          </cell>
          <cell r="EE25">
            <v>0.71940000000000004</v>
          </cell>
          <cell r="EF25">
            <v>0.15485853270888053</v>
          </cell>
          <cell r="EH25">
            <v>0.22470000000000001</v>
          </cell>
          <cell r="EI25">
            <v>2.1700533040583641</v>
          </cell>
          <cell r="EK25">
            <v>0.25879999999999997</v>
          </cell>
          <cell r="EL25">
            <v>0.96257350205937642</v>
          </cell>
        </row>
        <row r="26">
          <cell r="B26">
            <v>1.4711000000000001</v>
          </cell>
          <cell r="C26">
            <v>1.292421308407472</v>
          </cell>
          <cell r="E26">
            <v>2.2711000000000001</v>
          </cell>
          <cell r="F26">
            <v>3.3750787960791375</v>
          </cell>
          <cell r="H26">
            <v>2.1046</v>
          </cell>
          <cell r="I26">
            <v>2.0976543798544984</v>
          </cell>
          <cell r="K26">
            <v>3.6581000000000001</v>
          </cell>
          <cell r="L26">
            <v>3.7954459398647566</v>
          </cell>
          <cell r="X26">
            <v>0.60419999999999996</v>
          </cell>
          <cell r="Y26">
            <v>1.4859971172457302</v>
          </cell>
          <cell r="AA26">
            <v>0.50890000000000002</v>
          </cell>
          <cell r="AB26">
            <v>1.6153240766404342</v>
          </cell>
          <cell r="AD26">
            <v>0.39589999999999997</v>
          </cell>
          <cell r="AE26">
            <v>2.5671429030026718</v>
          </cell>
          <cell r="AG26">
            <v>0.49690000000000001</v>
          </cell>
          <cell r="AH26">
            <v>2.071424935822606</v>
          </cell>
          <cell r="AL26">
            <v>4.6742999999999997</v>
          </cell>
          <cell r="AM26">
            <v>0.8124792791635369</v>
          </cell>
          <cell r="AO26">
            <v>2.0137</v>
          </cell>
          <cell r="AP26">
            <v>0.2770371910575104</v>
          </cell>
          <cell r="AR26">
            <v>12.2281</v>
          </cell>
          <cell r="AS26">
            <v>1.4156687756324693</v>
          </cell>
          <cell r="AU26">
            <v>5.8792</v>
          </cell>
          <cell r="AV26">
            <v>0.89279003035213167</v>
          </cell>
          <cell r="BH26">
            <v>0.54630000000000001</v>
          </cell>
          <cell r="BI26">
            <v>0.51570016065321422</v>
          </cell>
          <cell r="BK26">
            <v>0.36180000000000001</v>
          </cell>
          <cell r="BL26">
            <v>0.99391921728390609</v>
          </cell>
          <cell r="BN26">
            <v>0.35210000000000002</v>
          </cell>
          <cell r="BO26">
            <v>1.5016894462103996</v>
          </cell>
          <cell r="BQ26">
            <v>0.36309999999999998</v>
          </cell>
          <cell r="BR26">
            <v>0.99139982823808248</v>
          </cell>
          <cell r="BV26">
            <v>4.4912999999999998</v>
          </cell>
          <cell r="BW26">
            <v>1.9835516817409626</v>
          </cell>
          <cell r="BY26">
            <v>4.3776999999999999</v>
          </cell>
          <cell r="BZ26">
            <v>1.7540926983723235</v>
          </cell>
          <cell r="CB26">
            <v>5.7428999999999997</v>
          </cell>
          <cell r="CC26">
            <v>2.630784142589857</v>
          </cell>
          <cell r="CE26">
            <v>12.6661</v>
          </cell>
          <cell r="CF26">
            <v>4.4485500020271251</v>
          </cell>
          <cell r="CR26">
            <v>0.84140000000000004</v>
          </cell>
          <cell r="CS26">
            <v>0.49682239058193978</v>
          </cell>
          <cell r="CU26">
            <v>0.46560000000000001</v>
          </cell>
          <cell r="CV26">
            <v>4.3370250753461956</v>
          </cell>
          <cell r="CX26">
            <v>0.46310000000000001</v>
          </cell>
          <cell r="CY26">
            <v>4.5718652059712115</v>
          </cell>
          <cell r="DA26">
            <v>0.4163</v>
          </cell>
          <cell r="DB26">
            <v>3.3535962737769305</v>
          </cell>
          <cell r="DF26">
            <v>3.2778</v>
          </cell>
          <cell r="DG26">
            <v>0.29584948316020088</v>
          </cell>
          <cell r="DI26">
            <v>3.4152</v>
          </cell>
          <cell r="DJ26">
            <v>0.16375186081883553</v>
          </cell>
          <cell r="DL26">
            <v>24.376200000000001</v>
          </cell>
          <cell r="DM26">
            <v>1.3861581781239307</v>
          </cell>
          <cell r="DO26">
            <v>11.522500000000001</v>
          </cell>
          <cell r="DP26">
            <v>0.58838029403676984</v>
          </cell>
          <cell r="EB26">
            <v>0.42780000000000001</v>
          </cell>
          <cell r="EC26">
            <v>0.68402965454308229</v>
          </cell>
          <cell r="EE26">
            <v>0.73440000000000005</v>
          </cell>
          <cell r="EF26">
            <v>7.4043650138760908E-2</v>
          </cell>
          <cell r="EH26">
            <v>0.1711</v>
          </cell>
          <cell r="EI26">
            <v>2.8210230527068307</v>
          </cell>
          <cell r="EK26">
            <v>0.23</v>
          </cell>
          <cell r="EL26">
            <v>0.81530856918240124</v>
          </cell>
        </row>
        <row r="27">
          <cell r="B27">
            <v>1.8701000000000001</v>
          </cell>
          <cell r="C27">
            <v>0.97506303196255639</v>
          </cell>
          <cell r="E27">
            <v>7.3220999999999998</v>
          </cell>
          <cell r="F27">
            <v>2.8354092398097763</v>
          </cell>
          <cell r="H27">
            <v>4.6471999999999998</v>
          </cell>
          <cell r="I27">
            <v>2.5671429030026718</v>
          </cell>
          <cell r="K27">
            <v>12.4231</v>
          </cell>
          <cell r="L27">
            <v>3.7954459398647566</v>
          </cell>
          <cell r="X27">
            <v>0.61639999999999995</v>
          </cell>
          <cell r="Y27">
            <v>1.2431965951086716</v>
          </cell>
          <cell r="AA27">
            <v>0.66690000000000005</v>
          </cell>
          <cell r="AB27">
            <v>0.69128622336099621</v>
          </cell>
          <cell r="AD27">
            <v>0.34289999999999998</v>
          </cell>
          <cell r="AE27">
            <v>2.3452172173189907</v>
          </cell>
          <cell r="AG27">
            <v>0.34610000000000002</v>
          </cell>
          <cell r="AH27">
            <v>2.1614972240660419</v>
          </cell>
          <cell r="AL27">
            <v>3.0219</v>
          </cell>
          <cell r="AM27">
            <v>1.7644715530924511</v>
          </cell>
          <cell r="AO27">
            <v>1.748</v>
          </cell>
          <cell r="AP27">
            <v>0.96859153574837586</v>
          </cell>
          <cell r="AR27">
            <v>2.2345999999999999</v>
          </cell>
          <cell r="AS27">
            <v>1.4056074496245732</v>
          </cell>
          <cell r="AU27">
            <v>2.3007</v>
          </cell>
          <cell r="AV27">
            <v>1.0190880622231564</v>
          </cell>
          <cell r="BH27">
            <v>0.69359999999999999</v>
          </cell>
          <cell r="BI27">
            <v>0.13253251214094852</v>
          </cell>
          <cell r="BK27">
            <v>0.72440000000000004</v>
          </cell>
          <cell r="BL27">
            <v>0.12889429901441465</v>
          </cell>
          <cell r="BN27">
            <v>0.16400000000000001</v>
          </cell>
          <cell r="BO27">
            <v>1.4975728800155672</v>
          </cell>
          <cell r="BQ27">
            <v>0.35299999999999998</v>
          </cell>
          <cell r="BR27">
            <v>0.60380065290426366</v>
          </cell>
          <cell r="BV27">
            <v>3.54</v>
          </cell>
          <cell r="BW27">
            <v>1.8548035938858181</v>
          </cell>
          <cell r="BY27">
            <v>4.1193</v>
          </cell>
          <cell r="BZ27">
            <v>1.5635510993081665</v>
          </cell>
          <cell r="CB27">
            <v>5.8315999999999999</v>
          </cell>
          <cell r="CC27">
            <v>2.7569619513137056</v>
          </cell>
          <cell r="CE27">
            <v>4.9424999999999999</v>
          </cell>
          <cell r="CF27">
            <v>2.2479515521805613</v>
          </cell>
          <cell r="CR27">
            <v>0.64529999999999998</v>
          </cell>
          <cell r="CS27">
            <v>1.8206205821182433</v>
          </cell>
          <cell r="CU27">
            <v>0.38479999999999998</v>
          </cell>
          <cell r="CV27">
            <v>3.3177375625980514</v>
          </cell>
          <cell r="CX27">
            <v>0.4597</v>
          </cell>
          <cell r="CY27">
            <v>3.9030899869919438</v>
          </cell>
          <cell r="DA27">
            <v>0.37080000000000002</v>
          </cell>
          <cell r="DB27">
            <v>3.2487208960166578</v>
          </cell>
          <cell r="DF27">
            <v>2.2092999999999998</v>
          </cell>
          <cell r="DG27">
            <v>2.5559552040819238</v>
          </cell>
          <cell r="DI27">
            <v>1.2898000000000001</v>
          </cell>
          <cell r="DJ27">
            <v>0.45810887490399893</v>
          </cell>
          <cell r="DL27">
            <v>2.0312000000000001</v>
          </cell>
          <cell r="DM27">
            <v>1.8181564120552274</v>
          </cell>
          <cell r="DO27">
            <v>2.0236999999999998</v>
          </cell>
          <cell r="DP27">
            <v>0.81815641205522749</v>
          </cell>
          <cell r="EB27">
            <v>0.70799999999999996</v>
          </cell>
          <cell r="EC27">
            <v>0.86327943284359321</v>
          </cell>
          <cell r="EE27">
            <v>0.81830000000000003</v>
          </cell>
          <cell r="EF27">
            <v>0.19664532437609769</v>
          </cell>
          <cell r="EH27">
            <v>0.39660000000000001</v>
          </cell>
          <cell r="EI27">
            <v>2.8961962790440432</v>
          </cell>
          <cell r="EK27">
            <v>0.46229999999999999</v>
          </cell>
          <cell r="EL27">
            <v>1.0545314148681804</v>
          </cell>
        </row>
        <row r="28">
          <cell r="B28">
            <v>1.5894999999999999</v>
          </cell>
          <cell r="C28">
            <v>0.81878545150958537</v>
          </cell>
          <cell r="E28">
            <v>7.2667000000000002</v>
          </cell>
          <cell r="F28">
            <v>2.8133543894039965</v>
          </cell>
          <cell r="H28">
            <v>4.7371999999999996</v>
          </cell>
          <cell r="I28">
            <v>2.6960483660565497</v>
          </cell>
          <cell r="K28">
            <v>9.7680000000000007</v>
          </cell>
          <cell r="L28">
            <v>3.1793782470254119</v>
          </cell>
          <cell r="X28">
            <v>0.50119999999999998</v>
          </cell>
          <cell r="Y28">
            <v>0.84719203658093645</v>
          </cell>
          <cell r="AA28">
            <v>0.3805</v>
          </cell>
          <cell r="AB28">
            <v>3.0221575514307597</v>
          </cell>
          <cell r="AD28">
            <v>0.41099999999999998</v>
          </cell>
          <cell r="AE28">
            <v>1.8423619358990826</v>
          </cell>
          <cell r="AG28">
            <v>0.30990000000000001</v>
          </cell>
          <cell r="AH28">
            <v>2.4227495419205294</v>
          </cell>
          <cell r="AL28">
            <v>2.8677999999999999</v>
          </cell>
          <cell r="AM28">
            <v>0.85698519974590492</v>
          </cell>
          <cell r="AO28">
            <v>1.5516000000000001</v>
          </cell>
          <cell r="AP28">
            <v>0.40470223215656104</v>
          </cell>
          <cell r="AR28">
            <v>4.1893000000000002</v>
          </cell>
          <cell r="AS28">
            <v>1.8761483590329142</v>
          </cell>
          <cell r="AU28">
            <v>3.6200999999999999</v>
          </cell>
          <cell r="AV28">
            <v>1.1542819820333414</v>
          </cell>
          <cell r="BH28">
            <v>0.50790000000000002</v>
          </cell>
          <cell r="BI28">
            <v>0.92081875395237522</v>
          </cell>
          <cell r="BK28">
            <v>0.4521</v>
          </cell>
          <cell r="BL28">
            <v>0.64702682099406816</v>
          </cell>
          <cell r="BN28">
            <v>0.33950000000000002</v>
          </cell>
          <cell r="BO28">
            <v>1.4156687756324693</v>
          </cell>
          <cell r="BQ28">
            <v>0.50290000000000001</v>
          </cell>
          <cell r="BR28">
            <v>0.7471469690201068</v>
          </cell>
          <cell r="BV28">
            <v>2.1612</v>
          </cell>
          <cell r="BW28">
            <v>1.8144295163577799</v>
          </cell>
          <cell r="BY28">
            <v>2.0855999999999999</v>
          </cell>
          <cell r="BZ28">
            <v>1.643381458030909</v>
          </cell>
          <cell r="CB28">
            <v>2.3180000000000001</v>
          </cell>
          <cell r="CC28">
            <v>2.5257837359237447</v>
          </cell>
          <cell r="CE28">
            <v>4.0705</v>
          </cell>
          <cell r="CF28">
            <v>3.630784142589857</v>
          </cell>
          <cell r="CR28">
            <v>0.61829999999999996</v>
          </cell>
          <cell r="CS28">
            <v>1.3431737908330463</v>
          </cell>
          <cell r="CU28">
            <v>0.39479999999999998</v>
          </cell>
          <cell r="CV28">
            <v>2.487422323154771</v>
          </cell>
          <cell r="CX28">
            <v>0.41320000000000001</v>
          </cell>
          <cell r="CY28">
            <v>2.3344190089820467</v>
          </cell>
          <cell r="DA28">
            <v>0.27110000000000001</v>
          </cell>
          <cell r="DB28">
            <v>3.217527375833714</v>
          </cell>
          <cell r="DF28">
            <v>2.5211999999999999</v>
          </cell>
          <cell r="DG28">
            <v>1.7569619513137056</v>
          </cell>
          <cell r="DI28">
            <v>1.4719</v>
          </cell>
          <cell r="DJ28">
            <v>0.36320128812993391</v>
          </cell>
          <cell r="DL28">
            <v>2.1113</v>
          </cell>
          <cell r="DM28">
            <v>1.9136401693252518</v>
          </cell>
          <cell r="DO28">
            <v>2.1320000000000001</v>
          </cell>
          <cell r="DP28">
            <v>0.72124639904717103</v>
          </cell>
          <cell r="EB28">
            <v>0.114</v>
          </cell>
          <cell r="EC28">
            <v>2.9665762445130501</v>
          </cell>
          <cell r="EE28">
            <v>1.0111000000000001</v>
          </cell>
          <cell r="EF28">
            <v>7.6938233738182017E-4</v>
          </cell>
          <cell r="EH28">
            <v>0.1152</v>
          </cell>
          <cell r="EI28">
            <v>2.4012094932368848</v>
          </cell>
          <cell r="EK28">
            <v>0.18790000000000001</v>
          </cell>
          <cell r="EL28">
            <v>0.66958622665080914</v>
          </cell>
        </row>
        <row r="29">
          <cell r="B29">
            <v>1.2353000000000001</v>
          </cell>
          <cell r="C29">
            <v>0.24980027217081788</v>
          </cell>
          <cell r="E29">
            <v>3.9659</v>
          </cell>
          <cell r="F29">
            <v>2.4993519366280879</v>
          </cell>
          <cell r="H29">
            <v>2.6234999999999999</v>
          </cell>
          <cell r="I29">
            <v>2.8319152038593174</v>
          </cell>
          <cell r="K29">
            <v>3.4028999999999998</v>
          </cell>
          <cell r="L29">
            <v>2.3821926633380319</v>
          </cell>
          <cell r="X29">
            <v>0.33900000000000002</v>
          </cell>
          <cell r="Y29">
            <v>1.8265806159181979</v>
          </cell>
          <cell r="AA29">
            <v>0.1154</v>
          </cell>
          <cell r="AB29">
            <v>1.9380577079719135</v>
          </cell>
          <cell r="AD29">
            <v>6.4299999999999996E-2</v>
          </cell>
          <cell r="AE29">
            <v>1.3072852391095189</v>
          </cell>
          <cell r="AG29">
            <v>2.63E-2</v>
          </cell>
          <cell r="AH29">
            <v>2.4294804099114846</v>
          </cell>
          <cell r="AL29">
            <v>3.8412000000000002</v>
          </cell>
          <cell r="AM29">
            <v>0.76700388960784616</v>
          </cell>
          <cell r="AO29">
            <v>1.7665999999999999</v>
          </cell>
          <cell r="AP29">
            <v>0.40782324260413316</v>
          </cell>
          <cell r="AR29">
            <v>5.0305</v>
          </cell>
          <cell r="AS29">
            <v>1.5406075122407692</v>
          </cell>
          <cell r="AU29">
            <v>4.8049999999999997</v>
          </cell>
          <cell r="AV29">
            <v>1.079876673709276</v>
          </cell>
          <cell r="BH29">
            <v>0.47420000000000001</v>
          </cell>
          <cell r="BI29">
            <v>1.7423214251308154</v>
          </cell>
          <cell r="BK29">
            <v>0.77010000000000001</v>
          </cell>
          <cell r="BL29">
            <v>0.31823430692032761</v>
          </cell>
          <cell r="BN29">
            <v>0.48820000000000002</v>
          </cell>
          <cell r="BO29">
            <v>1.4867823999320611</v>
          </cell>
          <cell r="BQ29">
            <v>0.78490000000000004</v>
          </cell>
          <cell r="BR29">
            <v>0.33629907461035186</v>
          </cell>
          <cell r="BV29">
            <v>3.1156000000000001</v>
          </cell>
          <cell r="BW29">
            <v>1.7335331045597586</v>
          </cell>
          <cell r="BY29">
            <v>2.5341999999999998</v>
          </cell>
          <cell r="BZ29">
            <v>1.5673994550393164</v>
          </cell>
          <cell r="CB29">
            <v>2.8496999999999999</v>
          </cell>
          <cell r="CC29">
            <v>2.0649968485463455</v>
          </cell>
          <cell r="CE29">
            <v>3.4796999999999998</v>
          </cell>
          <cell r="CF29">
            <v>2.7746907182741372</v>
          </cell>
          <cell r="CR29">
            <v>0.73680000000000001</v>
          </cell>
          <cell r="CS29">
            <v>1.0090265976478823</v>
          </cell>
          <cell r="CU29">
            <v>0.46529999999999999</v>
          </cell>
          <cell r="CV29">
            <v>2.0934710238178678</v>
          </cell>
          <cell r="CX29">
            <v>0.47910000000000003</v>
          </cell>
          <cell r="CY29">
            <v>2.6516951369518393</v>
          </cell>
          <cell r="DA29">
            <v>0.46600000000000003</v>
          </cell>
          <cell r="DB29">
            <v>3.1220530483708115</v>
          </cell>
          <cell r="DF29">
            <v>2.5699000000000001</v>
          </cell>
          <cell r="DG29">
            <v>1.5497508916806388</v>
          </cell>
          <cell r="DI29">
            <v>1.4732000000000001</v>
          </cell>
          <cell r="DJ29">
            <v>0.24915232461572512</v>
          </cell>
          <cell r="DL29">
            <v>2.9026999999999998</v>
          </cell>
          <cell r="DM29">
            <v>1.9136401693252518</v>
          </cell>
          <cell r="DO29">
            <v>2.4001999999999999</v>
          </cell>
          <cell r="DP29">
            <v>1.0204516252959048</v>
          </cell>
          <cell r="EB29">
            <v>0.60980000000000001</v>
          </cell>
          <cell r="EC29">
            <v>0.95467702121334252</v>
          </cell>
          <cell r="EE29">
            <v>1.0771999999999999</v>
          </cell>
          <cell r="EF29">
            <v>4.1589030641468107E-2</v>
          </cell>
          <cell r="EH29">
            <v>0.42970000000000003</v>
          </cell>
          <cell r="EI29">
            <v>2.1752235375244542</v>
          </cell>
          <cell r="EK29">
            <v>0.49659999999999999</v>
          </cell>
          <cell r="EL29">
            <v>0.38615817812393083</v>
          </cell>
        </row>
        <row r="30">
          <cell r="B30">
            <v>1.7135</v>
          </cell>
          <cell r="C30">
            <v>0.75461072882878955</v>
          </cell>
          <cell r="E30">
            <v>5.6052</v>
          </cell>
          <cell r="F30">
            <v>2.4132439608256098</v>
          </cell>
          <cell r="H30">
            <v>3.5129999999999999</v>
          </cell>
          <cell r="I30">
            <v>2.5671429030026718</v>
          </cell>
          <cell r="K30">
            <v>6.5763999999999996</v>
          </cell>
          <cell r="L30">
            <v>2.8239087409443187</v>
          </cell>
          <cell r="X30">
            <v>0.1542</v>
          </cell>
          <cell r="Y30">
            <v>1.6281566446333033</v>
          </cell>
          <cell r="AA30">
            <v>0.25</v>
          </cell>
          <cell r="AB30">
            <v>1.615682435008736</v>
          </cell>
          <cell r="AD30">
            <v>0.19109999999999999</v>
          </cell>
          <cell r="AE30">
            <v>1.6675413408107973</v>
          </cell>
          <cell r="AG30">
            <v>9.2499999999999999E-2</v>
          </cell>
          <cell r="AH30">
            <v>2.3696433266280419</v>
          </cell>
          <cell r="AL30">
            <v>1.8314999999999999</v>
          </cell>
          <cell r="AM30">
            <v>0.68193666503723849</v>
          </cell>
          <cell r="AO30">
            <v>1.4524999999999999</v>
          </cell>
          <cell r="AP30">
            <v>0.25422278211024096</v>
          </cell>
          <cell r="AR30">
            <v>2.2244000000000002</v>
          </cell>
          <cell r="AS30">
            <v>1.5391021572434522</v>
          </cell>
          <cell r="AU30">
            <v>2.3531</v>
          </cell>
          <cell r="AV30">
            <v>1.045275209020937</v>
          </cell>
          <cell r="BH30">
            <v>0.73089999999999999</v>
          </cell>
          <cell r="BI30">
            <v>0.30189945437661009</v>
          </cell>
          <cell r="BK30">
            <v>0.50900000000000001</v>
          </cell>
          <cell r="BL30">
            <v>0.74997055030906579</v>
          </cell>
          <cell r="BN30">
            <v>0.44490000000000002</v>
          </cell>
          <cell r="BO30">
            <v>1.8996294548824371</v>
          </cell>
          <cell r="BQ30">
            <v>0.85340000000000005</v>
          </cell>
          <cell r="BR30">
            <v>0.16052195262580163</v>
          </cell>
          <cell r="BV30">
            <v>5.3787000000000003</v>
          </cell>
          <cell r="BW30">
            <v>0.86719618199800041</v>
          </cell>
          <cell r="BY30">
            <v>10.076000000000001</v>
          </cell>
          <cell r="BZ30">
            <v>1.5104071001781132</v>
          </cell>
          <cell r="CB30">
            <v>7.8688000000000002</v>
          </cell>
          <cell r="CC30">
            <v>3.2097148359667584</v>
          </cell>
          <cell r="CE30">
            <v>7.2239000000000004</v>
          </cell>
          <cell r="CF30">
            <v>3.0438315695246367</v>
          </cell>
          <cell r="CR30">
            <v>0.61509999999999998</v>
          </cell>
          <cell r="CS30">
            <v>2.127290281712094</v>
          </cell>
          <cell r="CU30">
            <v>0.46100000000000002</v>
          </cell>
          <cell r="CV30">
            <v>3.0181768642347837</v>
          </cell>
          <cell r="CX30">
            <v>0.48270000000000002</v>
          </cell>
          <cell r="CY30">
            <v>3.3045183235098023</v>
          </cell>
          <cell r="DA30">
            <v>0.35709999999999997</v>
          </cell>
          <cell r="DB30">
            <v>3.0660068361687576</v>
          </cell>
          <cell r="DF30">
            <v>2.7745000000000002</v>
          </cell>
          <cell r="DG30">
            <v>1.4078232426041331</v>
          </cell>
          <cell r="DI30">
            <v>1.0427999999999999</v>
          </cell>
          <cell r="DJ30">
            <v>1.3936250002768534E-2</v>
          </cell>
          <cell r="DL30">
            <v>3.1109</v>
          </cell>
          <cell r="DM30">
            <v>1.8927900303521317</v>
          </cell>
          <cell r="DO30">
            <v>2.6124000000000001</v>
          </cell>
          <cell r="DP30">
            <v>0.53610701101409275</v>
          </cell>
          <cell r="EB30">
            <v>0.30249999999999999</v>
          </cell>
          <cell r="EC30">
            <v>1.645891560852599</v>
          </cell>
          <cell r="EE30">
            <v>0.31069999999999998</v>
          </cell>
          <cell r="EF30">
            <v>1.080189979829804</v>
          </cell>
          <cell r="EH30">
            <v>0.19589999999999999</v>
          </cell>
          <cell r="EI30">
            <v>1.6675615400843946</v>
          </cell>
          <cell r="EK30">
            <v>0.26290000000000002</v>
          </cell>
          <cell r="EL30">
            <v>0.89279003035213167</v>
          </cell>
        </row>
        <row r="31">
          <cell r="B31">
            <v>1.8478000000000001</v>
          </cell>
          <cell r="C31">
            <v>1.658723789278312</v>
          </cell>
          <cell r="E31">
            <v>3.5768</v>
          </cell>
          <cell r="F31">
            <v>2.2091872459258832</v>
          </cell>
          <cell r="H31">
            <v>4.1087999999999996</v>
          </cell>
          <cell r="I31">
            <v>5.0805505615117958</v>
          </cell>
          <cell r="K31">
            <v>5.6684999999999999</v>
          </cell>
          <cell r="L31">
            <v>3.7846532971378326</v>
          </cell>
          <cell r="X31">
            <v>0.46179999999999999</v>
          </cell>
          <cell r="Y31">
            <v>1.4654281941592597</v>
          </cell>
          <cell r="AA31">
            <v>0.31340000000000001</v>
          </cell>
          <cell r="AB31">
            <v>1.3738958380550392</v>
          </cell>
          <cell r="AD31">
            <v>0.47660000000000002</v>
          </cell>
          <cell r="AE31">
            <v>1.6799160572843068</v>
          </cell>
          <cell r="AG31">
            <v>0.20519999999999999</v>
          </cell>
          <cell r="AH31">
            <v>5.2755848507316925</v>
          </cell>
          <cell r="AL31">
            <v>1.73</v>
          </cell>
          <cell r="AM31">
            <v>0.53165266958784274</v>
          </cell>
          <cell r="AO31">
            <v>1.0549999999999999</v>
          </cell>
          <cell r="AP31">
            <v>3.6273544689144351E-2</v>
          </cell>
          <cell r="AR31">
            <v>2.6511</v>
          </cell>
          <cell r="AS31">
            <v>1.4975728800155672</v>
          </cell>
          <cell r="AU31">
            <v>2.3936000000000002</v>
          </cell>
          <cell r="AV31">
            <v>0.81530856918240124</v>
          </cell>
          <cell r="BH31">
            <v>0.61429999999999996</v>
          </cell>
          <cell r="BI31">
            <v>0.30189945437661009</v>
          </cell>
          <cell r="BK31">
            <v>0.92659999999999998</v>
          </cell>
          <cell r="BL31">
            <v>5.4127836598681908E-2</v>
          </cell>
          <cell r="BN31">
            <v>0.37840000000000001</v>
          </cell>
          <cell r="BO31">
            <v>1.7670038896078462</v>
          </cell>
          <cell r="BQ31">
            <v>0.52900000000000003</v>
          </cell>
          <cell r="BR31">
            <v>0.82390874094431876</v>
          </cell>
          <cell r="BV31">
            <v>2.0773999999999999</v>
          </cell>
          <cell r="BW31">
            <v>1.0792142536825555</v>
          </cell>
          <cell r="BY31">
            <v>2.6242000000000001</v>
          </cell>
          <cell r="BZ31">
            <v>1.8024162309642231</v>
          </cell>
          <cell r="CB31">
            <v>2.3723000000000001</v>
          </cell>
          <cell r="CC31">
            <v>2.0462403082667713</v>
          </cell>
          <cell r="CE31">
            <v>3.7597</v>
          </cell>
          <cell r="CF31">
            <v>3.3736596326249577</v>
          </cell>
          <cell r="CR31">
            <v>0.98270000000000002</v>
          </cell>
          <cell r="CS31">
            <v>1.4968927310056427E-2</v>
          </cell>
          <cell r="CU31">
            <v>0.23680000000000001</v>
          </cell>
          <cell r="CV31">
            <v>3.5164554927726948</v>
          </cell>
          <cell r="CX31">
            <v>0.48520000000000002</v>
          </cell>
          <cell r="CY31">
            <v>3.3872161432802645</v>
          </cell>
          <cell r="DA31">
            <v>0.15329999999999999</v>
          </cell>
          <cell r="DB31">
            <v>3.0660068361687576</v>
          </cell>
          <cell r="DF31">
            <v>2.2517999999999998</v>
          </cell>
          <cell r="DG31">
            <v>1.0462403082667713</v>
          </cell>
          <cell r="DI31">
            <v>1.5392999999999999</v>
          </cell>
          <cell r="DJ31">
            <v>0.2585332382302451</v>
          </cell>
          <cell r="DL31">
            <v>2.8098999999999998</v>
          </cell>
          <cell r="DM31">
            <v>1.5114492834995557</v>
          </cell>
          <cell r="DO31">
            <v>2.1103000000000001</v>
          </cell>
          <cell r="DP31">
            <v>0.81530856918240124</v>
          </cell>
          <cell r="EB31">
            <v>0.94550000000000001</v>
          </cell>
          <cell r="EC31">
            <v>4.5757490560675115E-2</v>
          </cell>
          <cell r="EE31">
            <v>0.48070000000000002</v>
          </cell>
          <cell r="EF31">
            <v>0.39749508481263068</v>
          </cell>
          <cell r="EH31">
            <v>0.33410000000000001</v>
          </cell>
          <cell r="EI31">
            <v>1.4634415574284698</v>
          </cell>
          <cell r="EK31">
            <v>0.36230000000000001</v>
          </cell>
          <cell r="EL31">
            <v>0.60906489289662091</v>
          </cell>
        </row>
        <row r="32">
          <cell r="B32">
            <v>1.9877</v>
          </cell>
          <cell r="C32">
            <v>1.6178208030397456</v>
          </cell>
          <cell r="E32">
            <v>4.5898000000000003</v>
          </cell>
          <cell r="F32">
            <v>2.1308563218577099</v>
          </cell>
          <cell r="H32">
            <v>3.8487</v>
          </cell>
          <cell r="I32">
            <v>2.9396043826800899</v>
          </cell>
          <cell r="K32">
            <v>8.2186000000000003</v>
          </cell>
          <cell r="L32">
            <v>3.7146452589696297</v>
          </cell>
          <cell r="X32">
            <v>0.21679999999999999</v>
          </cell>
          <cell r="Y32">
            <v>0.49498575991589294</v>
          </cell>
          <cell r="AA32">
            <v>8.8599999999999998E-2</v>
          </cell>
          <cell r="AB32">
            <v>0.90434255967151078</v>
          </cell>
          <cell r="AD32">
            <v>2.2700000000000001E-2</v>
          </cell>
          <cell r="AE32">
            <v>1.9117221240040649</v>
          </cell>
          <cell r="AG32">
            <v>3.3999999999999998E-3</v>
          </cell>
          <cell r="AH32">
            <v>3.4213378727219883</v>
          </cell>
          <cell r="AL32">
            <v>1.1473</v>
          </cell>
          <cell r="AM32">
            <v>9.9086932262330937E-2</v>
          </cell>
          <cell r="AO32">
            <v>1.4819</v>
          </cell>
          <cell r="AP32">
            <v>0.33068311943388784</v>
          </cell>
          <cell r="AR32">
            <v>2.4479000000000002</v>
          </cell>
          <cell r="AS32">
            <v>1.4736607226101559</v>
          </cell>
          <cell r="AU32">
            <v>2.6276999999999999</v>
          </cell>
          <cell r="AV32">
            <v>0.81530856918240124</v>
          </cell>
          <cell r="BH32">
            <v>0.51319999999999999</v>
          </cell>
          <cell r="BI32">
            <v>0.42021640338318983</v>
          </cell>
          <cell r="BK32">
            <v>0.80089999999999995</v>
          </cell>
          <cell r="BL32">
            <v>6.7597270603304324E-2</v>
          </cell>
          <cell r="BN32">
            <v>0.26679999999999998</v>
          </cell>
          <cell r="BO32">
            <v>1.6968039425795112</v>
          </cell>
          <cell r="BQ32">
            <v>0.71550000000000002</v>
          </cell>
          <cell r="BR32">
            <v>0.14996674231023099</v>
          </cell>
          <cell r="BV32">
            <v>3.1627000000000001</v>
          </cell>
          <cell r="BW32">
            <v>3.4480623046351626</v>
          </cell>
          <cell r="BY32">
            <v>3.3651</v>
          </cell>
          <cell r="BZ32">
            <v>0.87765303374492143</v>
          </cell>
          <cell r="CB32">
            <v>3.0423</v>
          </cell>
          <cell r="CC32">
            <v>3.9172146296835497</v>
          </cell>
          <cell r="CE32">
            <v>3.4954000000000001</v>
          </cell>
          <cell r="CF32">
            <v>3.9586073148417751</v>
          </cell>
          <cell r="CR32">
            <v>1.1850000000000001</v>
          </cell>
          <cell r="CS32">
            <v>0.38087535118890631</v>
          </cell>
          <cell r="CU32">
            <v>0.19350000000000001</v>
          </cell>
          <cell r="CV32">
            <v>2.1496662752336952</v>
          </cell>
          <cell r="CX32">
            <v>0.46200000000000002</v>
          </cell>
          <cell r="CY32">
            <v>2.274905478918531</v>
          </cell>
          <cell r="DA32">
            <v>0.23369999999999999</v>
          </cell>
          <cell r="DB32">
            <v>3.5114492834995557</v>
          </cell>
          <cell r="DF32">
            <v>1.2456</v>
          </cell>
          <cell r="DG32">
            <v>0.12551818230053352</v>
          </cell>
          <cell r="DI32">
            <v>1.4702999999999999</v>
          </cell>
          <cell r="DJ32">
            <v>8.961041235463954E-2</v>
          </cell>
          <cell r="DL32">
            <v>3.6394000000000002</v>
          </cell>
          <cell r="DM32">
            <v>1.9871627752948278</v>
          </cell>
          <cell r="DO32">
            <v>2.3694999999999999</v>
          </cell>
          <cell r="DP32">
            <v>0.47237009912866135</v>
          </cell>
          <cell r="EB32">
            <v>0.34329999999999999</v>
          </cell>
          <cell r="EC32">
            <v>2.2350770153501114</v>
          </cell>
          <cell r="EE32">
            <v>0.53610000000000002</v>
          </cell>
          <cell r="EF32">
            <v>0.43392801106230133</v>
          </cell>
          <cell r="EH32">
            <v>0.40539999999999998</v>
          </cell>
          <cell r="EI32">
            <v>1.5114492834995557</v>
          </cell>
          <cell r="EK32">
            <v>0.45960000000000001</v>
          </cell>
          <cell r="EL32">
            <v>0.68824613894424569</v>
          </cell>
        </row>
        <row r="33">
          <cell r="B33">
            <v>1.6532</v>
          </cell>
          <cell r="C33">
            <v>1.0783083234160222</v>
          </cell>
          <cell r="E33">
            <v>2.3410000000000002</v>
          </cell>
          <cell r="F33">
            <v>2.1199871616332282</v>
          </cell>
          <cell r="H33">
            <v>2.1166999999999998</v>
          </cell>
          <cell r="I33">
            <v>2.6579525537413322</v>
          </cell>
          <cell r="K33">
            <v>2.9209000000000001</v>
          </cell>
          <cell r="L33">
            <v>2.7281119473395163</v>
          </cell>
          <cell r="X33">
            <v>8.2500000000000004E-2</v>
          </cell>
          <cell r="Y33">
            <v>1.2800392766075182</v>
          </cell>
          <cell r="AA33">
            <v>0.106</v>
          </cell>
          <cell r="AB33">
            <v>0.83067831631816313</v>
          </cell>
          <cell r="AD33">
            <v>2.8799999999999999E-2</v>
          </cell>
          <cell r="AE33">
            <v>1.7983844176860573</v>
          </cell>
          <cell r="AG33">
            <v>9.5999999999999992E-3</v>
          </cell>
          <cell r="AH33">
            <v>4.0273621590666506</v>
          </cell>
          <cell r="AL33">
            <v>1.9336</v>
          </cell>
          <cell r="AM33">
            <v>0.93554201077308152</v>
          </cell>
          <cell r="AO33">
            <v>0.95950000000000002</v>
          </cell>
          <cell r="AP33">
            <v>2.2880255086225206E-2</v>
          </cell>
          <cell r="AR33">
            <v>2.4190999999999998</v>
          </cell>
          <cell r="AS33">
            <v>1.6819366650372385</v>
          </cell>
          <cell r="AU33">
            <v>2.7694000000000001</v>
          </cell>
          <cell r="AV33">
            <v>1.0705810742857071</v>
          </cell>
          <cell r="BH33">
            <v>0.71040000000000003</v>
          </cell>
          <cell r="BI33">
            <v>0.5867002359187482</v>
          </cell>
          <cell r="BK33">
            <v>0.75870000000000004</v>
          </cell>
          <cell r="BL33">
            <v>0.45065336399423922</v>
          </cell>
          <cell r="BN33">
            <v>0.47210000000000002</v>
          </cell>
          <cell r="BO33">
            <v>1.6819366650372385</v>
          </cell>
          <cell r="BQ33">
            <v>0.58550000000000002</v>
          </cell>
          <cell r="BR33">
            <v>0.75696195131370558</v>
          </cell>
          <cell r="BV33">
            <v>4.6932</v>
          </cell>
          <cell r="BW33">
            <v>2.7956900550594628</v>
          </cell>
          <cell r="BY33">
            <v>3.0929000000000002</v>
          </cell>
          <cell r="BZ33">
            <v>1.098154963649413</v>
          </cell>
          <cell r="CB33">
            <v>3.9043999999999999</v>
          </cell>
          <cell r="CC33">
            <v>2.6439741428068775</v>
          </cell>
          <cell r="CE33">
            <v>3.3205</v>
          </cell>
          <cell r="CF33">
            <v>2.596879478824182</v>
          </cell>
          <cell r="CR33">
            <v>1.1781999999999999</v>
          </cell>
          <cell r="CS33">
            <v>0.17545765153312623</v>
          </cell>
          <cell r="CU33">
            <v>0.36940000000000001</v>
          </cell>
          <cell r="CV33">
            <v>3.0794279953967969</v>
          </cell>
          <cell r="CX33">
            <v>0.28189999999999998</v>
          </cell>
          <cell r="CY33">
            <v>3.4388986163509441</v>
          </cell>
          <cell r="DA33">
            <v>0.25840000000000002</v>
          </cell>
          <cell r="DB33">
            <v>3.1617807780923743</v>
          </cell>
          <cell r="DF33">
            <v>1.5256000000000001</v>
          </cell>
          <cell r="DG33">
            <v>0.43415218132648237</v>
          </cell>
          <cell r="DI33">
            <v>1.1701999999999999</v>
          </cell>
          <cell r="DJ33">
            <v>4.2416654861237357E-2</v>
          </cell>
          <cell r="DL33">
            <v>2.7972000000000001</v>
          </cell>
          <cell r="DM33">
            <v>1.7011469235902934</v>
          </cell>
          <cell r="DO33">
            <v>2.1299000000000001</v>
          </cell>
          <cell r="DP33">
            <v>0.61439372640168788</v>
          </cell>
          <cell r="EB33">
            <v>0.48530000000000001</v>
          </cell>
          <cell r="EC33">
            <v>0.65955588515988162</v>
          </cell>
          <cell r="EE33">
            <v>0.59</v>
          </cell>
          <cell r="EF33">
            <v>0.2585332382302451</v>
          </cell>
          <cell r="EH33">
            <v>0.36230000000000001</v>
          </cell>
          <cell r="EI33">
            <v>1.3316140833099999</v>
          </cell>
          <cell r="EK33">
            <v>0.47249999999999998</v>
          </cell>
          <cell r="EL33">
            <v>0.88605664769316317</v>
          </cell>
        </row>
        <row r="34">
          <cell r="B34">
            <v>1.268</v>
          </cell>
          <cell r="C34">
            <v>0.24346277916321141</v>
          </cell>
          <cell r="E34">
            <v>2.0928</v>
          </cell>
          <cell r="F34">
            <v>2.0911558983722998</v>
          </cell>
          <cell r="H34">
            <v>2.254</v>
          </cell>
          <cell r="I34">
            <v>2.7933899761007761</v>
          </cell>
          <cell r="K34">
            <v>4.2685000000000004</v>
          </cell>
          <cell r="L34">
            <v>3.8582367697242121</v>
          </cell>
          <cell r="X34">
            <v>0.45639999999999997</v>
          </cell>
          <cell r="Y34">
            <v>1.658723789278312</v>
          </cell>
          <cell r="AA34">
            <v>0.41160000000000002</v>
          </cell>
          <cell r="AB34">
            <v>2.6322155877188465</v>
          </cell>
          <cell r="AD34">
            <v>0.4869</v>
          </cell>
          <cell r="AE34">
            <v>1.280097212886099</v>
          </cell>
          <cell r="AG34">
            <v>0.36680000000000001</v>
          </cell>
          <cell r="AH34">
            <v>3.3673200497832756</v>
          </cell>
          <cell r="AL34">
            <v>1.3253999999999999</v>
          </cell>
          <cell r="AM34">
            <v>0.30189945437661009</v>
          </cell>
          <cell r="AO34">
            <v>0.89870000000000005</v>
          </cell>
          <cell r="AP34">
            <v>8.6954787161172747E-2</v>
          </cell>
          <cell r="AR34">
            <v>2.1214</v>
          </cell>
          <cell r="AS34">
            <v>1.3160528692484879</v>
          </cell>
          <cell r="AU34">
            <v>2.1453000000000002</v>
          </cell>
          <cell r="AV34">
            <v>0.98296666070121963</v>
          </cell>
          <cell r="BH34">
            <v>0.59330000000000005</v>
          </cell>
          <cell r="BI34">
            <v>0.11350927482751812</v>
          </cell>
          <cell r="BK34">
            <v>0.94340000000000002</v>
          </cell>
          <cell r="BL34">
            <v>6.6563700755916909E-3</v>
          </cell>
          <cell r="BN34">
            <v>7.9100000000000004E-2</v>
          </cell>
          <cell r="BO34">
            <v>1.5086383061657274</v>
          </cell>
          <cell r="BQ34">
            <v>0.56040000000000001</v>
          </cell>
          <cell r="BR34">
            <v>0.1180450286603995</v>
          </cell>
          <cell r="BV34">
            <v>5.4886999999999997</v>
          </cell>
          <cell r="BW34">
            <v>2.6518509656158376</v>
          </cell>
          <cell r="BY34">
            <v>3.5059</v>
          </cell>
          <cell r="BZ34">
            <v>0.74019117704537118</v>
          </cell>
          <cell r="CB34">
            <v>4.4310999999999998</v>
          </cell>
          <cell r="CC34">
            <v>2.6595558851598815</v>
          </cell>
          <cell r="CE34">
            <v>5.9001999999999999</v>
          </cell>
          <cell r="CF34">
            <v>2.540607512240769</v>
          </cell>
          <cell r="CR34">
            <v>1.2922</v>
          </cell>
          <cell r="CS34">
            <v>0.40291940254727959</v>
          </cell>
          <cell r="CU34">
            <v>0.48909999999999998</v>
          </cell>
          <cell r="CV34">
            <v>2.4042393138516873</v>
          </cell>
          <cell r="CX34">
            <v>0.46879999999999999</v>
          </cell>
          <cell r="CY34">
            <v>2.218244625347531</v>
          </cell>
          <cell r="DA34">
            <v>0.31969999999999998</v>
          </cell>
          <cell r="DB34">
            <v>2.5003129173815961</v>
          </cell>
          <cell r="DF34">
            <v>1.6687000000000001</v>
          </cell>
          <cell r="DG34">
            <v>0.9393021596463883</v>
          </cell>
          <cell r="DI34">
            <v>1.1063000000000001</v>
          </cell>
          <cell r="DJ34">
            <v>4.1073161989651878E-2</v>
          </cell>
          <cell r="DL34">
            <v>2.5165000000000002</v>
          </cell>
          <cell r="DM34">
            <v>1.5767541260631921</v>
          </cell>
          <cell r="DO34">
            <v>2.4916</v>
          </cell>
          <cell r="DP34">
            <v>0.79860287567954846</v>
          </cell>
          <cell r="EB34">
            <v>0.51549999999999996</v>
          </cell>
          <cell r="EC34">
            <v>1.6179829574251317</v>
          </cell>
          <cell r="EE34">
            <v>0.87050000000000005</v>
          </cell>
          <cell r="EF34">
            <v>6.8496362983216583E-2</v>
          </cell>
          <cell r="EH34">
            <v>0.47449999999999998</v>
          </cell>
          <cell r="EI34">
            <v>1.8996294548824371</v>
          </cell>
          <cell r="EK34">
            <v>0.46779999999999999</v>
          </cell>
          <cell r="EL34">
            <v>0.81530856918240124</v>
          </cell>
        </row>
        <row r="35">
          <cell r="B35">
            <v>2.7412000000000001</v>
          </cell>
          <cell r="C35">
            <v>3.0979426891915334</v>
          </cell>
          <cell r="E35">
            <v>2.1882999999999999</v>
          </cell>
          <cell r="F35">
            <v>1.839111483855026</v>
          </cell>
          <cell r="H35">
            <v>2.4068999999999998</v>
          </cell>
          <cell r="I35">
            <v>2.7745356407927884</v>
          </cell>
          <cell r="K35">
            <v>3.3656000000000001</v>
          </cell>
          <cell r="L35">
            <v>3.8197020475114059</v>
          </cell>
          <cell r="X35">
            <v>7.9299999999999995E-2</v>
          </cell>
          <cell r="Y35">
            <v>1.3177195098698657</v>
          </cell>
          <cell r="AA35">
            <v>5.5500000000000001E-2</v>
          </cell>
          <cell r="AB35">
            <v>1.331185592054865</v>
          </cell>
          <cell r="AD35">
            <v>0.1716</v>
          </cell>
          <cell r="AE35">
            <v>0.68329596029996331</v>
          </cell>
          <cell r="AG35">
            <v>2.6200000000000001E-2</v>
          </cell>
          <cell r="AH35">
            <v>2.7281119473395163</v>
          </cell>
          <cell r="AL35">
            <v>2.1674000000000002</v>
          </cell>
          <cell r="AM35">
            <v>1.8927900303521317</v>
          </cell>
          <cell r="AO35">
            <v>1.4059999999999999</v>
          </cell>
          <cell r="AP35">
            <v>0.88863665567486938</v>
          </cell>
          <cell r="AR35">
            <v>2.1547000000000001</v>
          </cell>
          <cell r="AS35">
            <v>1.7375489102695705</v>
          </cell>
          <cell r="AU35">
            <v>1.9697</v>
          </cell>
          <cell r="AV35">
            <v>1.3565473235138126</v>
          </cell>
          <cell r="BH35">
            <v>0.70020000000000004</v>
          </cell>
          <cell r="BI35">
            <v>0.18708664335714442</v>
          </cell>
          <cell r="BK35">
            <v>0.81779999999999997</v>
          </cell>
          <cell r="BL35">
            <v>0.11229832421823802</v>
          </cell>
          <cell r="BN35">
            <v>0.39629999999999999</v>
          </cell>
          <cell r="BO35">
            <v>1.3705904008972811</v>
          </cell>
          <cell r="BQ35">
            <v>0.82679999999999998</v>
          </cell>
          <cell r="BR35">
            <v>0.10292299679057967</v>
          </cell>
          <cell r="BV35">
            <v>5.4429999999999996</v>
          </cell>
          <cell r="BW35">
            <v>1.8349635200054346</v>
          </cell>
          <cell r="BY35">
            <v>3.4380999999999999</v>
          </cell>
          <cell r="BZ35">
            <v>1.098154963649413</v>
          </cell>
          <cell r="CB35">
            <v>8.2401999999999997</v>
          </cell>
          <cell r="CC35">
            <v>2.5072396109731625</v>
          </cell>
          <cell r="CE35">
            <v>23.585599999999999</v>
          </cell>
          <cell r="CF35">
            <v>4.489454989793388</v>
          </cell>
          <cell r="CR35">
            <v>0.23719999999999999</v>
          </cell>
          <cell r="CS35">
            <v>4.6427895809938784</v>
          </cell>
          <cell r="CU35">
            <v>0.35730000000000001</v>
          </cell>
          <cell r="CV35">
            <v>1.9060882589506218</v>
          </cell>
          <cell r="CX35">
            <v>0.39829999999999999</v>
          </cell>
          <cell r="CY35">
            <v>2.5466816599529625</v>
          </cell>
          <cell r="DA35">
            <v>0.31869999999999998</v>
          </cell>
          <cell r="DB35">
            <v>2.5783960731301687</v>
          </cell>
          <cell r="DF35">
            <v>1.7225999999999999</v>
          </cell>
          <cell r="DG35">
            <v>1.0371573187987575</v>
          </cell>
          <cell r="DI35">
            <v>1.7595000000000001</v>
          </cell>
          <cell r="DJ35">
            <v>0.45330930681575937</v>
          </cell>
          <cell r="DL35">
            <v>2.0825999999999998</v>
          </cell>
          <cell r="DM35">
            <v>1.4672456210075022</v>
          </cell>
          <cell r="DO35">
            <v>2.613</v>
          </cell>
          <cell r="DP35">
            <v>0.64397414280687726</v>
          </cell>
          <cell r="EB35">
            <v>1.7110000000000001</v>
          </cell>
          <cell r="EC35">
            <v>1.0030507515046188</v>
          </cell>
          <cell r="EE35">
            <v>0.69679999999999997</v>
          </cell>
          <cell r="EF35">
            <v>0.26814542159559673</v>
          </cell>
          <cell r="EH35">
            <v>0.36919999999999997</v>
          </cell>
          <cell r="EI35">
            <v>1.4634415574284698</v>
          </cell>
          <cell r="EK35">
            <v>0.38619999999999999</v>
          </cell>
          <cell r="EL35">
            <v>0.60906489289662091</v>
          </cell>
        </row>
        <row r="36">
          <cell r="B36">
            <v>2.3793000000000002</v>
          </cell>
          <cell r="C36">
            <v>1.5250702140071977</v>
          </cell>
          <cell r="E36">
            <v>2.6739000000000002</v>
          </cell>
          <cell r="F36">
            <v>1.3543125186370255</v>
          </cell>
          <cell r="H36">
            <v>2.2911000000000001</v>
          </cell>
          <cell r="I36">
            <v>2.0057620571944432</v>
          </cell>
          <cell r="K36">
            <v>3.0838999999999999</v>
          </cell>
          <cell r="L36">
            <v>2.2732157579197314</v>
          </cell>
          <cell r="X36">
            <v>0.39889999999999998</v>
          </cell>
          <cell r="Y36">
            <v>0.84856885633886037</v>
          </cell>
          <cell r="AA36">
            <v>0.25269999999999998</v>
          </cell>
          <cell r="AB36">
            <v>1.4022938471805868</v>
          </cell>
          <cell r="AD36">
            <v>0.46560000000000001</v>
          </cell>
          <cell r="AE36">
            <v>0.71944439199372578</v>
          </cell>
          <cell r="AG36">
            <v>0.20280000000000001</v>
          </cell>
          <cell r="AH36">
            <v>2.4307080404714134</v>
          </cell>
          <cell r="AL36">
            <v>1.1442000000000001</v>
          </cell>
          <cell r="AM36">
            <v>5.9981844992336796E-2</v>
          </cell>
          <cell r="AO36">
            <v>1.0467</v>
          </cell>
          <cell r="AP36">
            <v>1.2405229761828798E-2</v>
          </cell>
          <cell r="AR36">
            <v>2.3616999999999999</v>
          </cell>
          <cell r="AS36">
            <v>1.5016894462103996</v>
          </cell>
          <cell r="AU36">
            <v>1.5610999999999999</v>
          </cell>
          <cell r="AV36">
            <v>0.30803489723263966</v>
          </cell>
          <cell r="BH36">
            <v>0.81330000000000002</v>
          </cell>
          <cell r="BI36">
            <v>9.2588639225413813E-2</v>
          </cell>
          <cell r="BK36">
            <v>1.1069</v>
          </cell>
          <cell r="BL36">
            <v>3.2765690153722722E-2</v>
          </cell>
          <cell r="BN36">
            <v>0.2293</v>
          </cell>
          <cell r="BO36">
            <v>1.8068754016455384</v>
          </cell>
          <cell r="BQ36">
            <v>1.0153000000000001</v>
          </cell>
          <cell r="BR36">
            <v>5.6828473303632727E-3</v>
          </cell>
          <cell r="BV36">
            <v>3.0731000000000002</v>
          </cell>
          <cell r="BW36">
            <v>1.6764179201510052</v>
          </cell>
          <cell r="BY36">
            <v>2.1031</v>
          </cell>
          <cell r="BZ36">
            <v>0.85542579239038363</v>
          </cell>
          <cell r="CB36">
            <v>2.7985000000000002</v>
          </cell>
          <cell r="CC36">
            <v>2.0172766123314547</v>
          </cell>
          <cell r="CE36">
            <v>7.8517000000000001</v>
          </cell>
          <cell r="CF36">
            <v>3.9393021596463882</v>
          </cell>
          <cell r="CR36">
            <v>0.1242</v>
          </cell>
          <cell r="CS36">
            <v>3.7234922411701441</v>
          </cell>
          <cell r="CU36">
            <v>0.32579999999999998</v>
          </cell>
          <cell r="CV36">
            <v>1.7502392591120208</v>
          </cell>
          <cell r="CX36">
            <v>0.33529999999999999</v>
          </cell>
          <cell r="CY36">
            <v>2.5128616245228135</v>
          </cell>
          <cell r="DA36">
            <v>0.24199999999999999</v>
          </cell>
          <cell r="DB36">
            <v>2.0404816230270018</v>
          </cell>
          <cell r="DF36">
            <v>1.0469999999999999</v>
          </cell>
          <cell r="DG36">
            <v>9.6611452123985687E-3</v>
          </cell>
          <cell r="DI36">
            <v>0.91220000000000001</v>
          </cell>
          <cell r="DJ36">
            <v>3.3176206258464396E-3</v>
          </cell>
          <cell r="DL36">
            <v>14.824</v>
          </cell>
          <cell r="DM36">
            <v>1.9393021596463884</v>
          </cell>
          <cell r="DO36">
            <v>4.4892000000000003</v>
          </cell>
          <cell r="DP36">
            <v>0.68824613894424569</v>
          </cell>
          <cell r="EB36">
            <v>0.22559999999999999</v>
          </cell>
          <cell r="EC36">
            <v>2.826813731587726</v>
          </cell>
          <cell r="EE36">
            <v>1.2787999999999999</v>
          </cell>
          <cell r="EF36">
            <v>6.758712199470901E-2</v>
          </cell>
          <cell r="EH36">
            <v>0.39190000000000003</v>
          </cell>
          <cell r="EI36">
            <v>1.6055483191737838</v>
          </cell>
          <cell r="EK36">
            <v>0.2036</v>
          </cell>
          <cell r="EL36">
            <v>0.96257350205937642</v>
          </cell>
        </row>
        <row r="37">
          <cell r="B37">
            <v>3.2090000000000001</v>
          </cell>
          <cell r="C37">
            <v>4.0234849562620747</v>
          </cell>
          <cell r="E37">
            <v>3.9624000000000001</v>
          </cell>
          <cell r="F37">
            <v>1.2578957329638771</v>
          </cell>
          <cell r="H37">
            <v>3.9502999999999999</v>
          </cell>
          <cell r="I37">
            <v>2.1588470875621515</v>
          </cell>
          <cell r="K37">
            <v>4.9336000000000002</v>
          </cell>
          <cell r="L37">
            <v>3.3358471160418688</v>
          </cell>
          <cell r="X37">
            <v>0.52869999999999995</v>
          </cell>
          <cell r="Y37">
            <v>0.88048018213180546</v>
          </cell>
          <cell r="AA37">
            <v>0.38150000000000001</v>
          </cell>
          <cell r="AB37">
            <v>1.3277635595554524</v>
          </cell>
          <cell r="AD37">
            <v>0.46539999999999998</v>
          </cell>
          <cell r="AE37">
            <v>1.0304349992539252</v>
          </cell>
          <cell r="AG37">
            <v>3.3799999999999997E-2</v>
          </cell>
          <cell r="AH37">
            <v>2.4034688781663958</v>
          </cell>
          <cell r="AL37">
            <v>1.6285000000000001</v>
          </cell>
          <cell r="AM37">
            <v>0.48945498979338786</v>
          </cell>
          <cell r="AO37">
            <v>1.3704000000000001</v>
          </cell>
          <cell r="AP37">
            <v>0.12906964165130422</v>
          </cell>
          <cell r="AR37">
            <v>2.7883</v>
          </cell>
          <cell r="AS37">
            <v>1.4975728800155672</v>
          </cell>
          <cell r="AU37">
            <v>1.7114</v>
          </cell>
          <cell r="AV37">
            <v>0.48678239993206096</v>
          </cell>
          <cell r="BH37">
            <v>0.2</v>
          </cell>
          <cell r="BI37">
            <v>4.5654310959658009</v>
          </cell>
          <cell r="BK37">
            <v>0.19689999999999999</v>
          </cell>
          <cell r="BL37">
            <v>3.4838217272468937</v>
          </cell>
          <cell r="BN37">
            <v>0.47020000000000001</v>
          </cell>
          <cell r="BO37">
            <v>0.84466396253493825</v>
          </cell>
          <cell r="BQ37">
            <v>0.2072</v>
          </cell>
          <cell r="BR37">
            <v>2.1877553031996309</v>
          </cell>
          <cell r="BV37">
            <v>2.8199000000000001</v>
          </cell>
          <cell r="BW37">
            <v>5.9961518779657021</v>
          </cell>
          <cell r="BY37">
            <v>1.6601999999999999</v>
          </cell>
          <cell r="BZ37">
            <v>0.72734630257018329</v>
          </cell>
          <cell r="CB37">
            <v>2.0365000000000002</v>
          </cell>
          <cell r="CC37">
            <v>3.2020403562628039</v>
          </cell>
          <cell r="CE37">
            <v>2.8056000000000001</v>
          </cell>
          <cell r="CF37">
            <v>3.3535962737769305</v>
          </cell>
          <cell r="CR37">
            <v>0.27529999999999999</v>
          </cell>
          <cell r="CS37">
            <v>3.4927514860812132</v>
          </cell>
          <cell r="CU37">
            <v>0.44</v>
          </cell>
          <cell r="CV37">
            <v>1.6840926003337429</v>
          </cell>
          <cell r="CX37">
            <v>0.37469999999999998</v>
          </cell>
          <cell r="CY37">
            <v>2.1475200063631434</v>
          </cell>
          <cell r="DA37">
            <v>0.24340000000000001</v>
          </cell>
          <cell r="DB37">
            <v>3.4023048140744878</v>
          </cell>
          <cell r="DF37">
            <v>3.4540000000000002</v>
          </cell>
          <cell r="DG37">
            <v>1.5016894462103996</v>
          </cell>
          <cell r="DI37">
            <v>3.5573999999999999</v>
          </cell>
          <cell r="DJ37">
            <v>0.41000574343987906</v>
          </cell>
          <cell r="DL37">
            <v>2.9796999999999998</v>
          </cell>
          <cell r="DM37">
            <v>0.88272870434423567</v>
          </cell>
          <cell r="DO37">
            <v>2.1311</v>
          </cell>
          <cell r="DP37">
            <v>0.92811799269387463</v>
          </cell>
          <cell r="EB37">
            <v>0.6018</v>
          </cell>
          <cell r="EC37">
            <v>1.0520763801682735</v>
          </cell>
          <cell r="EE37">
            <v>0.46300000000000002</v>
          </cell>
          <cell r="EF37">
            <v>1.5633285879493504</v>
          </cell>
          <cell r="EH37">
            <v>0.2671</v>
          </cell>
          <cell r="EI37">
            <v>1.1278437272517072</v>
          </cell>
          <cell r="EK37">
            <v>0.34470000000000001</v>
          </cell>
          <cell r="EL37">
            <v>1.0746879085003505</v>
          </cell>
        </row>
        <row r="38">
          <cell r="B38">
            <v>3.0110000000000001</v>
          </cell>
          <cell r="C38">
            <v>2.1633657846857117</v>
          </cell>
          <cell r="E38">
            <v>2.2111999999999998</v>
          </cell>
          <cell r="F38">
            <v>1.1011048626681226</v>
          </cell>
          <cell r="H38">
            <v>2.7584</v>
          </cell>
          <cell r="I38">
            <v>2.1374631503446144</v>
          </cell>
          <cell r="K38">
            <v>6.6893000000000002</v>
          </cell>
          <cell r="L38">
            <v>4.9421057802754698</v>
          </cell>
          <cell r="X38">
            <v>1.09E-2</v>
          </cell>
          <cell r="Y38">
            <v>2.3075144089583479</v>
          </cell>
          <cell r="AA38">
            <v>0.13739999999999999</v>
          </cell>
          <cell r="AB38">
            <v>0.67170196186940012</v>
          </cell>
          <cell r="AD38">
            <v>3.7100000000000001E-2</v>
          </cell>
          <cell r="AE38">
            <v>1.1684437472484368</v>
          </cell>
          <cell r="AG38">
            <v>6.6E-3</v>
          </cell>
          <cell r="AH38">
            <v>2.7104556385023528</v>
          </cell>
          <cell r="AL38">
            <v>1.8527</v>
          </cell>
          <cell r="AM38">
            <v>0.83863199776502517</v>
          </cell>
          <cell r="AO38">
            <v>1.5576000000000001</v>
          </cell>
          <cell r="AP38">
            <v>0.87179465603732609</v>
          </cell>
          <cell r="AR38">
            <v>2.0977999999999999</v>
          </cell>
          <cell r="AS38">
            <v>1.4867823999320611</v>
          </cell>
          <cell r="AU38">
            <v>1.6962999999999999</v>
          </cell>
          <cell r="AV38">
            <v>1.0741724253752576</v>
          </cell>
          <cell r="BH38">
            <v>0.36330000000000001</v>
          </cell>
          <cell r="BI38">
            <v>1.5003129173815961</v>
          </cell>
          <cell r="BK38">
            <v>0.52580000000000005</v>
          </cell>
          <cell r="BL38">
            <v>0.5738467317840209</v>
          </cell>
          <cell r="BN38">
            <v>0.4244</v>
          </cell>
          <cell r="BO38">
            <v>0.790484985457369</v>
          </cell>
          <cell r="BQ38">
            <v>0.23</v>
          </cell>
          <cell r="BR38">
            <v>2.3027706572402824</v>
          </cell>
          <cell r="BV38">
            <v>3.2204999999999999</v>
          </cell>
          <cell r="BW38">
            <v>5.6908171306896103</v>
          </cell>
          <cell r="BY38">
            <v>1.9279999999999999</v>
          </cell>
          <cell r="BZ38">
            <v>3.5628680339056702</v>
          </cell>
          <cell r="CB38">
            <v>2.1574</v>
          </cell>
          <cell r="CC38">
            <v>3.7077439286435241</v>
          </cell>
          <cell r="CE38">
            <v>2.4643999999999999</v>
          </cell>
          <cell r="CF38">
            <v>4.2992962828549803</v>
          </cell>
          <cell r="CR38">
            <v>0.30780000000000002</v>
          </cell>
          <cell r="CS38">
            <v>3.4567516840884065</v>
          </cell>
          <cell r="CU38">
            <v>0.42509999999999998</v>
          </cell>
          <cell r="CV38">
            <v>1.8455455938604359</v>
          </cell>
          <cell r="CX38">
            <v>0.48149999999999998</v>
          </cell>
          <cell r="CY38">
            <v>2.0803989762158892</v>
          </cell>
          <cell r="DA38">
            <v>0.38500000000000001</v>
          </cell>
          <cell r="DB38">
            <v>2.1771783546968955</v>
          </cell>
          <cell r="DF38">
            <v>2.9624999999999999</v>
          </cell>
          <cell r="DG38">
            <v>1.9065783148377649</v>
          </cell>
          <cell r="DI38">
            <v>1.0403</v>
          </cell>
          <cell r="DJ38">
            <v>7.2653798136649841E-3</v>
          </cell>
          <cell r="DL38">
            <v>1.9986999999999999</v>
          </cell>
          <cell r="DM38">
            <v>0.3516399890190684</v>
          </cell>
          <cell r="DO38">
            <v>3.6774</v>
          </cell>
          <cell r="DP38">
            <v>0.50031291738159622</v>
          </cell>
          <cell r="EB38">
            <v>0.35659999999999997</v>
          </cell>
          <cell r="EC38">
            <v>1.4609239012072235</v>
          </cell>
          <cell r="EE38">
            <v>0.31619999999999998</v>
          </cell>
          <cell r="EF38">
            <v>0.6680263828625036</v>
          </cell>
          <cell r="EH38">
            <v>0.4415</v>
          </cell>
          <cell r="EI38">
            <v>0.78781239559604221</v>
          </cell>
          <cell r="EK38">
            <v>0.39350000000000002</v>
          </cell>
          <cell r="EL38">
            <v>0.65169513695183934</v>
          </cell>
        </row>
        <row r="39">
          <cell r="B39">
            <v>2.2101000000000002</v>
          </cell>
          <cell r="C39">
            <v>5.0658652964243513</v>
          </cell>
          <cell r="E39">
            <v>1.5469999999999999</v>
          </cell>
          <cell r="F39">
            <v>2.1982533807805398</v>
          </cell>
          <cell r="H39">
            <v>2.2553999999999998</v>
          </cell>
          <cell r="I39">
            <v>5.6094181214495649</v>
          </cell>
          <cell r="K39">
            <v>2.4683999999999999</v>
          </cell>
          <cell r="L39">
            <v>5.1227841985730205</v>
          </cell>
          <cell r="X39">
            <v>4.07E-2</v>
          </cell>
          <cell r="Y39">
            <v>1.6476437988301726</v>
          </cell>
          <cell r="AA39">
            <v>0.1108</v>
          </cell>
          <cell r="AB39">
            <v>0.61955357913263576</v>
          </cell>
          <cell r="AD39">
            <v>6.8099999999999994E-2</v>
          </cell>
          <cell r="AE39">
            <v>1.1418840678099338</v>
          </cell>
          <cell r="AG39">
            <v>1.6000000000000001E-3</v>
          </cell>
          <cell r="AH39">
            <v>3.6279168914257474</v>
          </cell>
          <cell r="AL39">
            <v>1.5508999999999999</v>
          </cell>
          <cell r="AM39">
            <v>0.61261017366127057</v>
          </cell>
          <cell r="AO39">
            <v>0.84709999999999996</v>
          </cell>
          <cell r="AP39">
            <v>8.6223223117983597E-2</v>
          </cell>
          <cell r="AR39">
            <v>2.6806999999999999</v>
          </cell>
          <cell r="AS39">
            <v>1.8761483590329142</v>
          </cell>
          <cell r="AU39">
            <v>1.8807</v>
          </cell>
          <cell r="AV39">
            <v>0.99139982823808248</v>
          </cell>
          <cell r="BH39">
            <v>0.2034</v>
          </cell>
          <cell r="BI39">
            <v>2.7644715530924513</v>
          </cell>
          <cell r="BK39">
            <v>0.31530000000000002</v>
          </cell>
          <cell r="BL39">
            <v>1.511350591422798</v>
          </cell>
          <cell r="BN39">
            <v>0.4919</v>
          </cell>
          <cell r="BO39">
            <v>0.76195389687120463</v>
          </cell>
          <cell r="BQ39">
            <v>0.28120000000000001</v>
          </cell>
          <cell r="BR39">
            <v>1.4867823999320611</v>
          </cell>
          <cell r="BV39">
            <v>2.3033999999999999</v>
          </cell>
          <cell r="BW39">
            <v>3.5783796228931677</v>
          </cell>
          <cell r="BY39">
            <v>1.9414</v>
          </cell>
          <cell r="BZ39">
            <v>1.885655945390184</v>
          </cell>
          <cell r="CB39">
            <v>2.4592000000000001</v>
          </cell>
          <cell r="CC39">
            <v>5.0525662781129492</v>
          </cell>
          <cell r="CE39">
            <v>2.8635000000000002</v>
          </cell>
          <cell r="CF39">
            <v>5.0039263455147243</v>
          </cell>
          <cell r="CR39">
            <v>0.48110000000000003</v>
          </cell>
          <cell r="CS39">
            <v>1.8878643973180884</v>
          </cell>
          <cell r="CU39">
            <v>0.40689999999999998</v>
          </cell>
          <cell r="CV39">
            <v>1.5456430428451122</v>
          </cell>
          <cell r="CX39">
            <v>0.32279999999999998</v>
          </cell>
          <cell r="CY39">
            <v>3.0310503190186573</v>
          </cell>
          <cell r="DA39">
            <v>0.33300000000000002</v>
          </cell>
          <cell r="DB39">
            <v>2.5243288116755704</v>
          </cell>
          <cell r="DF39">
            <v>3.3755000000000002</v>
          </cell>
          <cell r="DG39">
            <v>2.8356471442155629</v>
          </cell>
          <cell r="DI39">
            <v>2.76</v>
          </cell>
          <cell r="DJ39">
            <v>0.93614145114692837</v>
          </cell>
          <cell r="DL39">
            <v>2.7944</v>
          </cell>
          <cell r="DM39">
            <v>2.4341521813264824</v>
          </cell>
          <cell r="DO39">
            <v>1.9770000000000001</v>
          </cell>
          <cell r="DP39">
            <v>0.38404994834359901</v>
          </cell>
          <cell r="EB39">
            <v>0.2031</v>
          </cell>
          <cell r="EC39">
            <v>1.728158393463501</v>
          </cell>
          <cell r="EE39">
            <v>0.62970000000000004</v>
          </cell>
          <cell r="EF39">
            <v>0.10653230436837333</v>
          </cell>
          <cell r="EH39">
            <v>0.28499999999999998</v>
          </cell>
          <cell r="EI39">
            <v>0.96657624451305035</v>
          </cell>
          <cell r="EK39">
            <v>0.25209999999999999</v>
          </cell>
          <cell r="EL39">
            <v>1.0746879085003505</v>
          </cell>
        </row>
        <row r="40">
          <cell r="B40">
            <v>2.6802999999999999</v>
          </cell>
          <cell r="C40">
            <v>4.9295557500270535</v>
          </cell>
          <cell r="E40">
            <v>1.3315999999999999</v>
          </cell>
          <cell r="F40">
            <v>1.4403686349889138</v>
          </cell>
          <cell r="H40">
            <v>2.4274</v>
          </cell>
          <cell r="I40">
            <v>5.3948566320199323</v>
          </cell>
          <cell r="K40">
            <v>2.0630999999999999</v>
          </cell>
          <cell r="L40">
            <v>3.3673200497832756</v>
          </cell>
          <cell r="X40">
            <v>5.7700000000000001E-2</v>
          </cell>
          <cell r="Y40">
            <v>1.4767349045311116</v>
          </cell>
          <cell r="AA40">
            <v>4.6600000000000003E-2</v>
          </cell>
          <cell r="AB40">
            <v>1.1839244929027302</v>
          </cell>
          <cell r="AD40">
            <v>8.0500000000000002E-2</v>
          </cell>
          <cell r="AE40">
            <v>1.1221278339918082</v>
          </cell>
          <cell r="AG40">
            <v>2.12E-2</v>
          </cell>
          <cell r="AH40">
            <v>2.4976821502342599</v>
          </cell>
          <cell r="AL40">
            <v>1.8249</v>
          </cell>
          <cell r="AM40">
            <v>0.83564714421556296</v>
          </cell>
          <cell r="AO40">
            <v>0.93600000000000005</v>
          </cell>
          <cell r="AP40">
            <v>3.9652916492296478E-2</v>
          </cell>
          <cell r="AR40">
            <v>2.5017999999999998</v>
          </cell>
          <cell r="AS40">
            <v>1.5833594926617189</v>
          </cell>
          <cell r="AU40">
            <v>1.9114</v>
          </cell>
          <cell r="AV40">
            <v>1.0705810742857071</v>
          </cell>
          <cell r="BH40">
            <v>0.19159999999999999</v>
          </cell>
          <cell r="BI40">
            <v>3.1432711096171175</v>
          </cell>
          <cell r="BK40">
            <v>0.42399999999999999</v>
          </cell>
          <cell r="BL40">
            <v>0.48496112159914256</v>
          </cell>
          <cell r="BN40">
            <v>0.28120000000000001</v>
          </cell>
          <cell r="BO40">
            <v>1.1726307269461749</v>
          </cell>
          <cell r="BQ40">
            <v>0.22359999999999999</v>
          </cell>
          <cell r="BR40">
            <v>1.3767507096020994</v>
          </cell>
          <cell r="BV40">
            <v>3.0811999999999999</v>
          </cell>
          <cell r="BW40">
            <v>3.3450729989178569</v>
          </cell>
          <cell r="BY40">
            <v>1.3415999999999999</v>
          </cell>
          <cell r="BZ40">
            <v>0.47278268149613911</v>
          </cell>
          <cell r="CB40">
            <v>2.2239</v>
          </cell>
          <cell r="CC40">
            <v>2.3269790928711038</v>
          </cell>
          <cell r="CE40">
            <v>3.4439000000000002</v>
          </cell>
          <cell r="CF40">
            <v>2.462180904926726</v>
          </cell>
          <cell r="CR40">
            <v>0.48730000000000001</v>
          </cell>
          <cell r="CS40">
            <v>1.685185112789279</v>
          </cell>
          <cell r="CU40">
            <v>0.44369999999999998</v>
          </cell>
          <cell r="CV40">
            <v>1.9583310335243898</v>
          </cell>
          <cell r="CX40">
            <v>0.36020000000000002</v>
          </cell>
          <cell r="CY40">
            <v>3.5917600346881504</v>
          </cell>
          <cell r="DA40">
            <v>0.24110000000000001</v>
          </cell>
          <cell r="DB40">
            <v>3.692503962086787</v>
          </cell>
          <cell r="DF40">
            <v>1.9805999999999999</v>
          </cell>
          <cell r="DG40">
            <v>1.4449055514216809</v>
          </cell>
          <cell r="DI40">
            <v>2.4327999999999999</v>
          </cell>
          <cell r="DJ40">
            <v>0.88054614924394004</v>
          </cell>
          <cell r="DL40">
            <v>3.3079999999999998</v>
          </cell>
          <cell r="DM40">
            <v>2.5003129173815961</v>
          </cell>
          <cell r="DO40">
            <v>1.9843999999999999</v>
          </cell>
          <cell r="DP40">
            <v>0.47237009912866135</v>
          </cell>
          <cell r="EB40">
            <v>0.45369999999999999</v>
          </cell>
          <cell r="EC40">
            <v>1.5016894462103996</v>
          </cell>
          <cell r="EE40">
            <v>0.91520000000000001</v>
          </cell>
          <cell r="EF40">
            <v>5.2625103019724048E-2</v>
          </cell>
          <cell r="EH40">
            <v>0.44990000000000002</v>
          </cell>
          <cell r="EI40">
            <v>0.69680394257951106</v>
          </cell>
          <cell r="EK40">
            <v>0.10929999999999999</v>
          </cell>
          <cell r="EL40">
            <v>1.083546051450075</v>
          </cell>
        </row>
        <row r="41">
          <cell r="B41">
            <v>2.4386999999999999</v>
          </cell>
          <cell r="C41">
            <v>4.1961879458937856</v>
          </cell>
          <cell r="E41">
            <v>1.5679000000000001</v>
          </cell>
          <cell r="F41">
            <v>1.6195897522529219</v>
          </cell>
          <cell r="H41">
            <v>2.1326000000000001</v>
          </cell>
          <cell r="I41">
            <v>4.0420337424150699</v>
          </cell>
          <cell r="K41">
            <v>2.2745000000000002</v>
          </cell>
          <cell r="L41">
            <v>2.9786452869185771</v>
          </cell>
          <cell r="X41">
            <v>0.1605</v>
          </cell>
          <cell r="Y41">
            <v>1.3850395418025565</v>
          </cell>
          <cell r="AA41">
            <v>0.1956</v>
          </cell>
          <cell r="AB41">
            <v>0.86841341176019171</v>
          </cell>
          <cell r="AD41">
            <v>0.1547</v>
          </cell>
          <cell r="AE41">
            <v>1.1992279512116364</v>
          </cell>
          <cell r="AG41">
            <v>8.6400000000000005E-2</v>
          </cell>
          <cell r="AH41">
            <v>2.2427558489780299</v>
          </cell>
          <cell r="AL41">
            <v>1.1718</v>
          </cell>
          <cell r="AM41">
            <v>0.10957898119908573</v>
          </cell>
          <cell r="AO41">
            <v>0.71209999999999996</v>
          </cell>
          <cell r="AP41">
            <v>0.41398688350446061</v>
          </cell>
          <cell r="AR41">
            <v>2.6791</v>
          </cell>
          <cell r="AS41">
            <v>1.4975728800155672</v>
          </cell>
          <cell r="AU41">
            <v>1.9001999999999999</v>
          </cell>
          <cell r="AV41">
            <v>0.51712641639124624</v>
          </cell>
          <cell r="BH41">
            <v>0.54400000000000004</v>
          </cell>
          <cell r="BI41">
            <v>0.72124639904717103</v>
          </cell>
          <cell r="BK41">
            <v>1.0216000000000001</v>
          </cell>
          <cell r="BL41">
            <v>4.1060605315760314E-3</v>
          </cell>
          <cell r="BN41">
            <v>0.48549999999999999</v>
          </cell>
          <cell r="BO41">
            <v>1.1062382379420566</v>
          </cell>
          <cell r="BQ41">
            <v>0.40100000000000002</v>
          </cell>
          <cell r="BR41">
            <v>1.3655227298392685</v>
          </cell>
          <cell r="BV41">
            <v>3.0169999999999999</v>
          </cell>
          <cell r="BW41">
            <v>3.1769041500270037</v>
          </cell>
          <cell r="BY41">
            <v>1.7664</v>
          </cell>
          <cell r="BZ41">
            <v>1.5756084455897226</v>
          </cell>
          <cell r="CB41">
            <v>2.6778</v>
          </cell>
          <cell r="CC41">
            <v>2.7212463990471711</v>
          </cell>
          <cell r="CE41">
            <v>2.2498999999999998</v>
          </cell>
          <cell r="CF41">
            <v>2.1505805862031004</v>
          </cell>
          <cell r="CR41">
            <v>0.52449999999999997</v>
          </cell>
          <cell r="CS41">
            <v>1.685185112789279</v>
          </cell>
          <cell r="CU41">
            <v>0.1517</v>
          </cell>
          <cell r="CV41">
            <v>1.5981171776787177</v>
          </cell>
          <cell r="CX41">
            <v>0.39700000000000002</v>
          </cell>
          <cell r="CY41">
            <v>2.5783960731301687</v>
          </cell>
          <cell r="DA41">
            <v>0.34510000000000002</v>
          </cell>
          <cell r="DB41">
            <v>2.490797477668897</v>
          </cell>
          <cell r="DF41">
            <v>2.6556999999999999</v>
          </cell>
          <cell r="DG41">
            <v>4.2790142558462607</v>
          </cell>
          <cell r="DI41">
            <v>1.4638</v>
          </cell>
          <cell r="DJ41">
            <v>0.60108825962215062</v>
          </cell>
          <cell r="DL41">
            <v>2.1419000000000001</v>
          </cell>
          <cell r="DM41">
            <v>3.462180904926726</v>
          </cell>
          <cell r="DO41">
            <v>1.4177</v>
          </cell>
          <cell r="DP41">
            <v>0.47237009912866135</v>
          </cell>
          <cell r="EB41">
            <v>0.31819999999999998</v>
          </cell>
          <cell r="EC41">
            <v>1.30189945437661</v>
          </cell>
          <cell r="EE41">
            <v>0.7581</v>
          </cell>
          <cell r="EF41">
            <v>6.8313345885813004E-2</v>
          </cell>
          <cell r="EH41">
            <v>0.41899999999999998</v>
          </cell>
          <cell r="EI41">
            <v>0.23284413391781958</v>
          </cell>
          <cell r="EK41">
            <v>0.19570000000000001</v>
          </cell>
          <cell r="EL41">
            <v>0.40120949323688493</v>
          </cell>
        </row>
        <row r="42">
          <cell r="B42">
            <v>2.5366</v>
          </cell>
          <cell r="C42">
            <v>3.8635331095341603</v>
          </cell>
          <cell r="E42">
            <v>1.8564000000000001</v>
          </cell>
          <cell r="F42">
            <v>1.320290539263056</v>
          </cell>
          <cell r="H42">
            <v>2.6234000000000002</v>
          </cell>
          <cell r="I42">
            <v>3.1554544857214308</v>
          </cell>
          <cell r="K42">
            <v>2.4496000000000002</v>
          </cell>
          <cell r="L42">
            <v>2.8921797327519521</v>
          </cell>
          <cell r="X42">
            <v>0.1082</v>
          </cell>
          <cell r="Y42">
            <v>1.3691349993052684</v>
          </cell>
          <cell r="AA42">
            <v>0.11509999999999999</v>
          </cell>
          <cell r="AB42">
            <v>0.8801834540627842</v>
          </cell>
          <cell r="AD42">
            <v>0.15740000000000001</v>
          </cell>
          <cell r="AE42">
            <v>0.9970567931236749</v>
          </cell>
          <cell r="AG42">
            <v>3.78E-2</v>
          </cell>
          <cell r="AH42">
            <v>2.4541735255883963</v>
          </cell>
          <cell r="AL42">
            <v>0.45950000000000002</v>
          </cell>
          <cell r="AM42">
            <v>0.72353819582675583</v>
          </cell>
          <cell r="AO42">
            <v>0.73160000000000003</v>
          </cell>
          <cell r="AP42">
            <v>0.13399637445318777</v>
          </cell>
          <cell r="AR42">
            <v>2.6728999999999998</v>
          </cell>
          <cell r="AS42">
            <v>1.3187587626244128</v>
          </cell>
          <cell r="AU42">
            <v>0.3972</v>
          </cell>
          <cell r="AV42">
            <v>1.5867002359187481</v>
          </cell>
          <cell r="BH42">
            <v>0.20349999999999999</v>
          </cell>
          <cell r="BI42">
            <v>1.8794260687941502</v>
          </cell>
          <cell r="BK42">
            <v>0.46700000000000003</v>
          </cell>
          <cell r="BL42">
            <v>0.78256870073214324</v>
          </cell>
          <cell r="BN42">
            <v>0.4617</v>
          </cell>
          <cell r="BO42">
            <v>1.2104192878355746</v>
          </cell>
          <cell r="BQ42">
            <v>0.46360000000000001</v>
          </cell>
          <cell r="BR42">
            <v>0.74472749489669399</v>
          </cell>
          <cell r="BV42">
            <v>2.0954999999999999</v>
          </cell>
          <cell r="BW42">
            <v>2.7509239963163883</v>
          </cell>
          <cell r="BY42">
            <v>1.7009000000000001</v>
          </cell>
          <cell r="BZ42">
            <v>0.89173949502352645</v>
          </cell>
          <cell r="CB42">
            <v>2.1583999999999999</v>
          </cell>
          <cell r="CC42">
            <v>2.6439741428068775</v>
          </cell>
          <cell r="CE42">
            <v>3.1865000000000001</v>
          </cell>
          <cell r="CF42">
            <v>2.3904055907747801</v>
          </cell>
          <cell r="CR42">
            <v>0.75700000000000001</v>
          </cell>
          <cell r="CS42">
            <v>0.80418334172712802</v>
          </cell>
          <cell r="CU42">
            <v>0.4798</v>
          </cell>
          <cell r="CV42">
            <v>1.7072345961483721</v>
          </cell>
          <cell r="CX42">
            <v>0.4955</v>
          </cell>
          <cell r="CY42">
            <v>2.3467874862246565</v>
          </cell>
          <cell r="DA42">
            <v>0.44080000000000003</v>
          </cell>
          <cell r="DB42">
            <v>2.1505805862031004</v>
          </cell>
          <cell r="DF42">
            <v>2.0112000000000001</v>
          </cell>
          <cell r="DG42">
            <v>2.8927900303521317</v>
          </cell>
          <cell r="DI42">
            <v>1.3282</v>
          </cell>
          <cell r="DJ42">
            <v>0.60993081369836333</v>
          </cell>
          <cell r="DL42">
            <v>2.9512999999999998</v>
          </cell>
          <cell r="DM42">
            <v>3.462180904926726</v>
          </cell>
          <cell r="DO42">
            <v>1.6921999999999999</v>
          </cell>
          <cell r="DP42">
            <v>0.8507808873446201</v>
          </cell>
          <cell r="EB42">
            <v>0.8155</v>
          </cell>
          <cell r="EC42">
            <v>0.15242734085788781</v>
          </cell>
          <cell r="EE42">
            <v>0.4637</v>
          </cell>
          <cell r="EF42">
            <v>2.7645473087367813</v>
          </cell>
          <cell r="EH42">
            <v>0.91439999999999999</v>
          </cell>
          <cell r="EI42">
            <v>7.7274542006740027E-2</v>
          </cell>
          <cell r="EK42">
            <v>0.3458</v>
          </cell>
          <cell r="EL42">
            <v>1.2620126736665693</v>
          </cell>
        </row>
        <row r="43">
          <cell r="B43">
            <v>3.4016000000000002</v>
          </cell>
          <cell r="C43">
            <v>3.0623517389085619</v>
          </cell>
          <cell r="E43">
            <v>1.8449</v>
          </cell>
          <cell r="F43">
            <v>1.732570119185995</v>
          </cell>
          <cell r="H43">
            <v>2.7863000000000002</v>
          </cell>
          <cell r="I43">
            <v>2.0142592589499255</v>
          </cell>
          <cell r="K43">
            <v>2.5184000000000002</v>
          </cell>
          <cell r="L43">
            <v>2.3648984395952537</v>
          </cell>
          <cell r="X43">
            <v>0.38869999999999999</v>
          </cell>
          <cell r="Y43">
            <v>0.31667373351706324</v>
          </cell>
          <cell r="AA43">
            <v>0.34410000000000002</v>
          </cell>
          <cell r="AB43">
            <v>0.41241249540396802</v>
          </cell>
          <cell r="AD43">
            <v>0.34210000000000002</v>
          </cell>
          <cell r="AE43">
            <v>0.77303940646754743</v>
          </cell>
          <cell r="AG43">
            <v>0.1246</v>
          </cell>
          <cell r="AH43">
            <v>3.1122195885889705</v>
          </cell>
          <cell r="AL43">
            <v>4.0030999999999999</v>
          </cell>
          <cell r="AM43">
            <v>2.2218487496163561</v>
          </cell>
          <cell r="AO43">
            <v>1.1154999999999999</v>
          </cell>
          <cell r="AP43">
            <v>0.13267985547803723</v>
          </cell>
          <cell r="AR43">
            <v>2.4685999999999999</v>
          </cell>
          <cell r="AS43">
            <v>0.99567862621735737</v>
          </cell>
          <cell r="AU43">
            <v>4.5788000000000002</v>
          </cell>
          <cell r="AV43">
            <v>2.4685210829577451</v>
          </cell>
          <cell r="BH43">
            <v>0.23780000000000001</v>
          </cell>
          <cell r="BI43">
            <v>2.2328441339178196</v>
          </cell>
          <cell r="BK43">
            <v>0.76990000000000003</v>
          </cell>
          <cell r="BL43">
            <v>0.3162147482894016</v>
          </cell>
          <cell r="BN43">
            <v>0.46970000000000001</v>
          </cell>
          <cell r="BO43">
            <v>0.70333480973846885</v>
          </cell>
          <cell r="BQ43">
            <v>0.47560000000000002</v>
          </cell>
          <cell r="BR43">
            <v>0.57511836336893296</v>
          </cell>
          <cell r="BV43">
            <v>2.1173999999999999</v>
          </cell>
          <cell r="BW43">
            <v>2.7008414972077524</v>
          </cell>
          <cell r="BY43">
            <v>1.2975000000000001</v>
          </cell>
          <cell r="BZ43">
            <v>0.37504789533687805</v>
          </cell>
          <cell r="CB43">
            <v>2.1112000000000002</v>
          </cell>
          <cell r="CC43">
            <v>3.0338582672609675</v>
          </cell>
          <cell r="CE43">
            <v>2.3883000000000001</v>
          </cell>
          <cell r="CF43">
            <v>3.552841968657781</v>
          </cell>
          <cell r="CR43">
            <v>0.24349999999999999</v>
          </cell>
          <cell r="CS43">
            <v>5.1154595120217614</v>
          </cell>
          <cell r="CU43">
            <v>0.45090000000000002</v>
          </cell>
          <cell r="CV43">
            <v>1.0651330598118458</v>
          </cell>
          <cell r="CX43">
            <v>0.38779999999999998</v>
          </cell>
          <cell r="CY43">
            <v>2.0639892042847903</v>
          </cell>
          <cell r="DA43">
            <v>0.20930000000000001</v>
          </cell>
          <cell r="DB43">
            <v>2.7166987712964503</v>
          </cell>
          <cell r="DF43">
            <v>2.077</v>
          </cell>
          <cell r="DG43">
            <v>2.8153085691824011</v>
          </cell>
          <cell r="DI43">
            <v>1.7433000000000001</v>
          </cell>
          <cell r="DJ43">
            <v>0.28253754226250832</v>
          </cell>
          <cell r="DL43">
            <v>2.2751000000000001</v>
          </cell>
          <cell r="DM43">
            <v>3.1811145854059903</v>
          </cell>
          <cell r="DO43">
            <v>1.4703999999999999</v>
          </cell>
          <cell r="DP43">
            <v>0.36051351073141397</v>
          </cell>
          <cell r="EB43">
            <v>0.78520000000000001</v>
          </cell>
          <cell r="EC43">
            <v>0.3979400086720376</v>
          </cell>
          <cell r="EE43">
            <v>0.4425</v>
          </cell>
          <cell r="EF43">
            <v>2.1350441728895269</v>
          </cell>
          <cell r="EH43">
            <v>0.67120000000000002</v>
          </cell>
          <cell r="EI43">
            <v>0.27327279097342771</v>
          </cell>
          <cell r="EK43">
            <v>0.48180000000000001</v>
          </cell>
          <cell r="EL43">
            <v>0.67366413907124856</v>
          </cell>
        </row>
        <row r="44">
          <cell r="B44">
            <v>2.7511000000000001</v>
          </cell>
          <cell r="C44">
            <v>2.8317382898171246</v>
          </cell>
          <cell r="E44">
            <v>1.1457999999999999</v>
          </cell>
          <cell r="F44">
            <v>0.21917882414652703</v>
          </cell>
          <cell r="H44">
            <v>2.1454</v>
          </cell>
          <cell r="I44">
            <v>3.9458084232035682</v>
          </cell>
          <cell r="K44">
            <v>2.0038</v>
          </cell>
          <cell r="L44">
            <v>3.8197020475114059</v>
          </cell>
          <cell r="X44">
            <v>0.2218</v>
          </cell>
          <cell r="Y44">
            <v>0.90819240299832504</v>
          </cell>
          <cell r="AA44">
            <v>0.36159999999999998</v>
          </cell>
          <cell r="AB44">
            <v>0.38979779059777991</v>
          </cell>
          <cell r="AD44">
            <v>0.36470000000000002</v>
          </cell>
          <cell r="AE44">
            <v>0.43436465994435608</v>
          </cell>
          <cell r="AG44">
            <v>0.10100000000000001</v>
          </cell>
          <cell r="AH44">
            <v>2.7502881331253408</v>
          </cell>
          <cell r="AL44">
            <v>2.8948</v>
          </cell>
          <cell r="AM44">
            <v>1.344861565188618</v>
          </cell>
          <cell r="AO44">
            <v>1.8640000000000001</v>
          </cell>
          <cell r="AP44">
            <v>0.30158624867874251</v>
          </cell>
          <cell r="AR44">
            <v>2.2366000000000001</v>
          </cell>
          <cell r="AS44">
            <v>1.0883098412461387</v>
          </cell>
          <cell r="AU44">
            <v>3.5848</v>
          </cell>
          <cell r="AV44">
            <v>2.1877553031996309</v>
          </cell>
          <cell r="BH44">
            <v>0.26440000000000002</v>
          </cell>
          <cell r="BI44">
            <v>2.1985962899826448</v>
          </cell>
          <cell r="BK44">
            <v>0.51039999999999996</v>
          </cell>
          <cell r="BL44">
            <v>0.75156079185848967</v>
          </cell>
          <cell r="BN44">
            <v>0.4042</v>
          </cell>
          <cell r="BO44">
            <v>1.0472075569559078</v>
          </cell>
          <cell r="BQ44">
            <v>0.27589999999999998</v>
          </cell>
          <cell r="BR44">
            <v>1.0963674839157622</v>
          </cell>
          <cell r="BV44">
            <v>2.5066000000000002</v>
          </cell>
          <cell r="BW44">
            <v>2.613126650315821</v>
          </cell>
          <cell r="BY44">
            <v>1.9007000000000001</v>
          </cell>
          <cell r="BZ44">
            <v>1.1370640127090976</v>
          </cell>
          <cell r="CB44">
            <v>2.4851000000000001</v>
          </cell>
          <cell r="CC44">
            <v>3.4672456210075024</v>
          </cell>
          <cell r="CE44">
            <v>3.8866999999999998</v>
          </cell>
          <cell r="CF44">
            <v>3.692503962086787</v>
          </cell>
          <cell r="CR44">
            <v>0.43959999999999999</v>
          </cell>
          <cell r="CS44">
            <v>1.4060497047360125</v>
          </cell>
          <cell r="CU44">
            <v>0.39889999999999998</v>
          </cell>
          <cell r="CV44">
            <v>0.64679568009257982</v>
          </cell>
          <cell r="CX44">
            <v>0.23569999999999999</v>
          </cell>
          <cell r="CY44">
            <v>2.5086383061657274</v>
          </cell>
          <cell r="DA44">
            <v>7.6200000000000004E-2</v>
          </cell>
          <cell r="DB44">
            <v>3.2487208960166578</v>
          </cell>
          <cell r="DF44">
            <v>2.5573999999999999</v>
          </cell>
          <cell r="DG44">
            <v>2.8124792791635369</v>
          </cell>
          <cell r="DI44">
            <v>1.1322000000000001</v>
          </cell>
          <cell r="DJ44">
            <v>5.5941959526891329E-2</v>
          </cell>
          <cell r="DL44">
            <v>2.2452000000000001</v>
          </cell>
          <cell r="DM44">
            <v>2.2048154103175759</v>
          </cell>
          <cell r="DO44">
            <v>1.8431999999999999</v>
          </cell>
          <cell r="DP44">
            <v>0.43062609038495414</v>
          </cell>
          <cell r="EB44">
            <v>0.78979999999999995</v>
          </cell>
          <cell r="EC44">
            <v>0.25492520841794247</v>
          </cell>
          <cell r="EE44">
            <v>0.2913</v>
          </cell>
          <cell r="EF44">
            <v>2.0088714299320345</v>
          </cell>
          <cell r="EH44">
            <v>0.57550000000000001</v>
          </cell>
          <cell r="EI44">
            <v>0.92081875395237522</v>
          </cell>
          <cell r="EK44">
            <v>0.39900000000000002</v>
          </cell>
          <cell r="EL44">
            <v>0.96257350205937642</v>
          </cell>
        </row>
        <row r="45">
          <cell r="B45">
            <v>2.1375999999999999</v>
          </cell>
          <cell r="C45">
            <v>2.8120282983526033</v>
          </cell>
          <cell r="E45">
            <v>1.7481</v>
          </cell>
          <cell r="F45">
            <v>1.0903049332078669</v>
          </cell>
          <cell r="H45">
            <v>2.4958</v>
          </cell>
          <cell r="I45">
            <v>2.9757606939309076</v>
          </cell>
          <cell r="K45">
            <v>2.4411999999999998</v>
          </cell>
          <cell r="L45">
            <v>3.0728812515563204</v>
          </cell>
          <cell r="X45">
            <v>0.63319999999999999</v>
          </cell>
          <cell r="Y45">
            <v>0.51181605055060275</v>
          </cell>
          <cell r="AA45">
            <v>0.3654</v>
          </cell>
          <cell r="AB45">
            <v>1.0363443693538033</v>
          </cell>
          <cell r="AD45">
            <v>0.35289999999999999</v>
          </cell>
          <cell r="AE45">
            <v>1.0304349992539252</v>
          </cell>
          <cell r="AG45">
            <v>0.1444</v>
          </cell>
          <cell r="AH45">
            <v>3.8197020475114059</v>
          </cell>
          <cell r="AL45">
            <v>2.6697000000000002</v>
          </cell>
          <cell r="AM45">
            <v>1.4723700991286615</v>
          </cell>
          <cell r="AO45">
            <v>3.0627</v>
          </cell>
          <cell r="AP45">
            <v>2.6784844185394672</v>
          </cell>
          <cell r="AR45">
            <v>2.2810000000000001</v>
          </cell>
          <cell r="AS45">
            <v>1.2873502983727887</v>
          </cell>
          <cell r="AU45">
            <v>4.2896999999999998</v>
          </cell>
          <cell r="AV45">
            <v>1.3946949538588904</v>
          </cell>
          <cell r="BH45">
            <v>0.65949999999999998</v>
          </cell>
          <cell r="BI45">
            <v>0.5867002359187482</v>
          </cell>
          <cell r="BK45">
            <v>0.43440000000000001</v>
          </cell>
          <cell r="BL45">
            <v>1.7983025242607724</v>
          </cell>
          <cell r="BN45">
            <v>0.49419999999999997</v>
          </cell>
          <cell r="BO45">
            <v>1.1681302257194983</v>
          </cell>
          <cell r="BQ45">
            <v>0.82530000000000003</v>
          </cell>
          <cell r="BR45">
            <v>0.16494389827988373</v>
          </cell>
          <cell r="BV45">
            <v>2.3913000000000002</v>
          </cell>
          <cell r="BW45">
            <v>2.4354049433751617</v>
          </cell>
          <cell r="BY45">
            <v>1.9998</v>
          </cell>
          <cell r="BZ45">
            <v>1.9303688973796576</v>
          </cell>
          <cell r="CB45">
            <v>3.2578</v>
          </cell>
          <cell r="CC45">
            <v>4.6197887582883936</v>
          </cell>
          <cell r="CE45">
            <v>3.4634</v>
          </cell>
          <cell r="CF45">
            <v>4.7055337738384067</v>
          </cell>
          <cell r="CR45">
            <v>0.40210000000000001</v>
          </cell>
          <cell r="CS45">
            <v>5.7236990754292263</v>
          </cell>
          <cell r="CU45">
            <v>0.62339999999999995</v>
          </cell>
          <cell r="CV45">
            <v>1.643381458030909</v>
          </cell>
          <cell r="CX45">
            <v>0.3427</v>
          </cell>
          <cell r="CY45">
            <v>5.0525662781129492</v>
          </cell>
          <cell r="DA45">
            <v>0.44040000000000001</v>
          </cell>
          <cell r="DB45">
            <v>2.9030899869919438</v>
          </cell>
          <cell r="DF45">
            <v>2.4314</v>
          </cell>
          <cell r="DG45">
            <v>2.3914739664228057</v>
          </cell>
          <cell r="DI45">
            <v>1.6903999999999999</v>
          </cell>
          <cell r="DJ45">
            <v>0.77733554328231347</v>
          </cell>
          <cell r="DL45">
            <v>3.2265999999999999</v>
          </cell>
          <cell r="DM45">
            <v>2.7594507517174001</v>
          </cell>
          <cell r="DO45">
            <v>1.9240999999999999</v>
          </cell>
          <cell r="DP45">
            <v>0.86327943284359321</v>
          </cell>
          <cell r="EB45">
            <v>0.99060000000000004</v>
          </cell>
          <cell r="EC45">
            <v>5.2430554123718831E-3</v>
          </cell>
          <cell r="EE45">
            <v>0.39029999999999998</v>
          </cell>
          <cell r="EF45">
            <v>1.3998005974303367</v>
          </cell>
          <cell r="EH45">
            <v>0.69630000000000003</v>
          </cell>
          <cell r="EI45">
            <v>0.29929628285498067</v>
          </cell>
          <cell r="EK45">
            <v>0.12959999999999999</v>
          </cell>
          <cell r="EL45">
            <v>0.88605664769316317</v>
          </cell>
        </row>
        <row r="46">
          <cell r="B46">
            <v>2.9020999999999999</v>
          </cell>
          <cell r="C46">
            <v>1.7647493884155989</v>
          </cell>
          <cell r="E46">
            <v>1.3863000000000001</v>
          </cell>
          <cell r="F46">
            <v>0.45655281991829982</v>
          </cell>
          <cell r="H46">
            <v>2.7471999999999999</v>
          </cell>
          <cell r="I46">
            <v>3.5602568944600073</v>
          </cell>
          <cell r="K46">
            <v>2.8065000000000002</v>
          </cell>
          <cell r="L46">
            <v>2.1342566081148453</v>
          </cell>
          <cell r="X46">
            <v>0.75849999999999995</v>
          </cell>
          <cell r="Y46">
            <v>0.86201326727646843</v>
          </cell>
          <cell r="AA46">
            <v>0.4662</v>
          </cell>
          <cell r="AB46">
            <v>3.5755757562304882</v>
          </cell>
          <cell r="AD46">
            <v>0.58840000000000003</v>
          </cell>
          <cell r="AE46">
            <v>2.8425734552195498</v>
          </cell>
          <cell r="AG46">
            <v>0.32719999999999999</v>
          </cell>
          <cell r="AH46">
            <v>2.4953796408822106</v>
          </cell>
          <cell r="AL46">
            <v>2.0924999999999998</v>
          </cell>
          <cell r="AM46">
            <v>1.0296531237699067</v>
          </cell>
          <cell r="AO46">
            <v>4.3832000000000004</v>
          </cell>
          <cell r="AP46">
            <v>2.3060181756787133</v>
          </cell>
          <cell r="AR46">
            <v>2.1823000000000001</v>
          </cell>
          <cell r="AS46">
            <v>1.2668027348934305</v>
          </cell>
          <cell r="AU46">
            <v>2.5663</v>
          </cell>
          <cell r="AV46">
            <v>1.4934949675951279</v>
          </cell>
          <cell r="BH46">
            <v>0.40539999999999998</v>
          </cell>
          <cell r="BI46">
            <v>2.9507819773298185</v>
          </cell>
          <cell r="BK46">
            <v>0.48380000000000001</v>
          </cell>
          <cell r="BL46">
            <v>2.0423304701207639</v>
          </cell>
          <cell r="BN46">
            <v>0.5171</v>
          </cell>
          <cell r="BO46">
            <v>1.9706162223147903</v>
          </cell>
          <cell r="BQ46">
            <v>0.28670000000000001</v>
          </cell>
          <cell r="BR46">
            <v>3.4672456210075024</v>
          </cell>
          <cell r="BV46">
            <v>2.1705000000000001</v>
          </cell>
          <cell r="BW46">
            <v>2.1379402135901504</v>
          </cell>
          <cell r="BY46">
            <v>1.8712</v>
          </cell>
          <cell r="BZ46">
            <v>1.2111036996445979</v>
          </cell>
          <cell r="CB46">
            <v>2.6835</v>
          </cell>
          <cell r="CC46">
            <v>3.0452752090209372</v>
          </cell>
          <cell r="CE46">
            <v>2.6069</v>
          </cell>
          <cell r="CF46">
            <v>2.9469215565165805</v>
          </cell>
          <cell r="CR46">
            <v>0.3306</v>
          </cell>
          <cell r="CS46">
            <v>3.2757405191794504</v>
          </cell>
          <cell r="CU46">
            <v>0.54810000000000003</v>
          </cell>
          <cell r="CV46">
            <v>0.93715488672294955</v>
          </cell>
          <cell r="CX46">
            <v>0.4879</v>
          </cell>
          <cell r="CY46">
            <v>2.6946486305533761</v>
          </cell>
          <cell r="DA46">
            <v>0.27800000000000002</v>
          </cell>
          <cell r="DB46">
            <v>2.7594507517174001</v>
          </cell>
          <cell r="DF46">
            <v>2.036</v>
          </cell>
          <cell r="DG46">
            <v>2.2350770153501114</v>
          </cell>
          <cell r="DI46">
            <v>1.0674999999999999</v>
          </cell>
          <cell r="DJ46">
            <v>8.961041235463954E-2</v>
          </cell>
          <cell r="DL46">
            <v>2.6463999999999999</v>
          </cell>
          <cell r="DM46">
            <v>2.3439017979871681</v>
          </cell>
          <cell r="DO46">
            <v>1.7624</v>
          </cell>
          <cell r="DP46">
            <v>0.78251605578609373</v>
          </cell>
          <cell r="EB46">
            <v>0.32140000000000002</v>
          </cell>
          <cell r="EC46">
            <v>1.4078232426041331</v>
          </cell>
          <cell r="EE46">
            <v>0.27850000000000003</v>
          </cell>
          <cell r="EF46">
            <v>1.2075172583010023</v>
          </cell>
          <cell r="EH46">
            <v>0.55420000000000003</v>
          </cell>
          <cell r="EI46">
            <v>0.58004425151024208</v>
          </cell>
          <cell r="EK46">
            <v>0.373</v>
          </cell>
          <cell r="EL46">
            <v>0.23882418684426859</v>
          </cell>
        </row>
        <row r="47">
          <cell r="B47">
            <v>1.4484999999999999</v>
          </cell>
          <cell r="C47">
            <v>2.7669023121352971</v>
          </cell>
          <cell r="E47">
            <v>1.8572</v>
          </cell>
          <cell r="F47">
            <v>1.497231587674307</v>
          </cell>
          <cell r="H47">
            <v>2.0301999999999998</v>
          </cell>
          <cell r="I47">
            <v>2.5795821307136828</v>
          </cell>
          <cell r="K47">
            <v>2.4710999999999999</v>
          </cell>
          <cell r="L47">
            <v>2.2072582141652513</v>
          </cell>
          <cell r="X47">
            <v>0.99039999999999995</v>
          </cell>
          <cell r="Y47">
            <v>1.0821701242998274E-2</v>
          </cell>
          <cell r="AA47">
            <v>0.35610000000000003</v>
          </cell>
          <cell r="AB47">
            <v>3.1270109140463491</v>
          </cell>
          <cell r="AD47">
            <v>0.73770000000000002</v>
          </cell>
          <cell r="AE47">
            <v>0.47311819351786188</v>
          </cell>
          <cell r="AG47">
            <v>0.1804</v>
          </cell>
          <cell r="AH47">
            <v>2.3648984395952537</v>
          </cell>
          <cell r="AL47">
            <v>3.1128</v>
          </cell>
          <cell r="AM47">
            <v>1.9030899869919435</v>
          </cell>
          <cell r="AO47">
            <v>2.1419999999999999</v>
          </cell>
          <cell r="AP47">
            <v>1.3606529854819223</v>
          </cell>
          <cell r="AR47">
            <v>2.2429999999999999</v>
          </cell>
          <cell r="AS47">
            <v>1.1958605676646494</v>
          </cell>
          <cell r="AU47">
            <v>2.7538999999999998</v>
          </cell>
          <cell r="AV47">
            <v>1.4056074496245732</v>
          </cell>
          <cell r="BH47">
            <v>0.59930000000000005</v>
          </cell>
          <cell r="BI47">
            <v>0.61261017366127057</v>
          </cell>
          <cell r="BK47">
            <v>0.41</v>
          </cell>
          <cell r="BL47">
            <v>1.2108919106606371</v>
          </cell>
          <cell r="BN47">
            <v>0.58020000000000005</v>
          </cell>
          <cell r="BO47">
            <v>0.55284196865778079</v>
          </cell>
          <cell r="BQ47">
            <v>0.29349999999999998</v>
          </cell>
          <cell r="BR47">
            <v>2.3027706572402824</v>
          </cell>
          <cell r="BV47">
            <v>2.1133999999999999</v>
          </cell>
          <cell r="BW47">
            <v>2.126115820712728</v>
          </cell>
          <cell r="BY47">
            <v>1.8918999999999999</v>
          </cell>
          <cell r="BZ47">
            <v>1.7093644737384546</v>
          </cell>
          <cell r="CB47">
            <v>2.0213000000000001</v>
          </cell>
          <cell r="CC47">
            <v>2.5985994592184558</v>
          </cell>
          <cell r="CE47">
            <v>2.2723</v>
          </cell>
          <cell r="CF47">
            <v>4.1186153432294272</v>
          </cell>
          <cell r="CR47">
            <v>0.2994</v>
          </cell>
          <cell r="CS47">
            <v>3.192011972593952</v>
          </cell>
          <cell r="CU47">
            <v>0.51800000000000002</v>
          </cell>
          <cell r="CV47">
            <v>1.0893755951107988</v>
          </cell>
          <cell r="CX47">
            <v>0.27050000000000002</v>
          </cell>
          <cell r="CY47">
            <v>3.2020403562628039</v>
          </cell>
          <cell r="DA47">
            <v>0.23830000000000001</v>
          </cell>
          <cell r="DB47">
            <v>4.0840727883028842</v>
          </cell>
          <cell r="DF47">
            <v>2.7084999999999999</v>
          </cell>
          <cell r="DG47">
            <v>2.1186153432294272</v>
          </cell>
          <cell r="DI47">
            <v>1.5227999999999999</v>
          </cell>
          <cell r="DJ47">
            <v>0.3719279650416949</v>
          </cell>
          <cell r="DL47">
            <v>2.6747000000000001</v>
          </cell>
          <cell r="DM47">
            <v>2.7471469690201067</v>
          </cell>
          <cell r="DO47">
            <v>1.7723</v>
          </cell>
          <cell r="DP47">
            <v>0.81530856918240124</v>
          </cell>
          <cell r="EB47">
            <v>0.31790000000000002</v>
          </cell>
          <cell r="EC47">
            <v>2.083546051450075</v>
          </cell>
          <cell r="EE47">
            <v>0.91879999999999995</v>
          </cell>
          <cell r="EF47">
            <v>4.2416654861237357E-2</v>
          </cell>
          <cell r="EH47">
            <v>0.50180000000000002</v>
          </cell>
          <cell r="EI47">
            <v>1.4341521813264824</v>
          </cell>
          <cell r="EK47">
            <v>0.37869999999999998</v>
          </cell>
          <cell r="EL47">
            <v>1.0762380391712998</v>
          </cell>
        </row>
        <row r="48">
          <cell r="B48">
            <v>1.9414</v>
          </cell>
          <cell r="C48">
            <v>2.5642033962989328</v>
          </cell>
          <cell r="E48">
            <v>1.5207999999999999</v>
          </cell>
          <cell r="F48">
            <v>1.497231587674307</v>
          </cell>
          <cell r="H48">
            <v>2.1017999999999999</v>
          </cell>
          <cell r="I48">
            <v>2.1275873068958542</v>
          </cell>
          <cell r="K48">
            <v>2.0507</v>
          </cell>
          <cell r="L48">
            <v>2.1614972240660419</v>
          </cell>
          <cell r="X48">
            <v>0.73440000000000005</v>
          </cell>
          <cell r="Y48">
            <v>0.97322167134047055</v>
          </cell>
          <cell r="AA48">
            <v>0.44269999999999998</v>
          </cell>
          <cell r="AB48">
            <v>2.9668578229393754</v>
          </cell>
          <cell r="AD48">
            <v>0.52410000000000001</v>
          </cell>
          <cell r="AE48">
            <v>2.9628923673320728</v>
          </cell>
          <cell r="AG48">
            <v>0.44590000000000002</v>
          </cell>
          <cell r="AH48">
            <v>3.1604842441776437</v>
          </cell>
          <cell r="AL48">
            <v>4.5170000000000003</v>
          </cell>
          <cell r="AM48">
            <v>1.7495799976911059</v>
          </cell>
          <cell r="AO48">
            <v>2.7593000000000001</v>
          </cell>
          <cell r="AP48">
            <v>1.9307760427029472</v>
          </cell>
          <cell r="AR48">
            <v>2.5438000000000001</v>
          </cell>
          <cell r="AS48">
            <v>1.1958605676646494</v>
          </cell>
          <cell r="AU48">
            <v>3.2717000000000001</v>
          </cell>
          <cell r="AV48">
            <v>1.9100948885606022</v>
          </cell>
          <cell r="BH48">
            <v>0.80110000000000003</v>
          </cell>
          <cell r="BI48">
            <v>0.37468754903832613</v>
          </cell>
          <cell r="BK48">
            <v>0.61170000000000002</v>
          </cell>
          <cell r="BL48">
            <v>0.96859153574837586</v>
          </cell>
          <cell r="BN48">
            <v>0.65780000000000005</v>
          </cell>
          <cell r="BO48">
            <v>0.92811799269387463</v>
          </cell>
          <cell r="BQ48">
            <v>0.46929999999999999</v>
          </cell>
          <cell r="BR48">
            <v>2.6458915608525992</v>
          </cell>
          <cell r="BV48">
            <v>2.2058</v>
          </cell>
          <cell r="BW48">
            <v>1.4838614232829255</v>
          </cell>
          <cell r="BY48">
            <v>1.2470000000000001</v>
          </cell>
          <cell r="BZ48">
            <v>0.43130557259715979</v>
          </cell>
          <cell r="CB48">
            <v>2.7092000000000001</v>
          </cell>
          <cell r="CC48">
            <v>2.9956786262173574</v>
          </cell>
          <cell r="CE48">
            <v>3.7719</v>
          </cell>
          <cell r="CF48">
            <v>2.7544873321858501</v>
          </cell>
          <cell r="CR48">
            <v>0.26419999999999999</v>
          </cell>
          <cell r="CS48">
            <v>2.9186526921958675</v>
          </cell>
          <cell r="CU48">
            <v>0.69189999999999996</v>
          </cell>
          <cell r="CV48">
            <v>0.51232439374001526</v>
          </cell>
          <cell r="CX48">
            <v>0.21160000000000001</v>
          </cell>
          <cell r="CY48">
            <v>2.9586073148417751</v>
          </cell>
          <cell r="DA48">
            <v>4.5499999999999999E-2</v>
          </cell>
          <cell r="DB48">
            <v>3.0614802748235079</v>
          </cell>
          <cell r="DF48">
            <v>2.0577999999999999</v>
          </cell>
          <cell r="DG48">
            <v>2.1079053973095196</v>
          </cell>
          <cell r="DI48">
            <v>1.6969000000000001</v>
          </cell>
          <cell r="DJ48">
            <v>1.0299322034508629</v>
          </cell>
          <cell r="DL48">
            <v>2.2117</v>
          </cell>
          <cell r="DM48">
            <v>2.5228787452803374</v>
          </cell>
          <cell r="DO48">
            <v>1.7576000000000001</v>
          </cell>
          <cell r="DP48">
            <v>0.8507808873446201</v>
          </cell>
          <cell r="EB48">
            <v>0.42270000000000002</v>
          </cell>
          <cell r="EC48">
            <v>1.856985199745905</v>
          </cell>
          <cell r="EE48">
            <v>0.96930000000000005</v>
          </cell>
          <cell r="EF48">
            <v>1.2208647683253287E-2</v>
          </cell>
          <cell r="EH48">
            <v>0.7238</v>
          </cell>
          <cell r="EI48">
            <v>0.31069114087637978</v>
          </cell>
          <cell r="EK48">
            <v>0.45029999999999998</v>
          </cell>
          <cell r="EL48">
            <v>1.0447934624580582</v>
          </cell>
        </row>
        <row r="49">
          <cell r="B49">
            <v>1.5789</v>
          </cell>
          <cell r="C49">
            <v>1.0414217838633302</v>
          </cell>
          <cell r="E49">
            <v>1.7844</v>
          </cell>
          <cell r="F49">
            <v>1.1104125976997401</v>
          </cell>
          <cell r="H49">
            <v>2.0855000000000001</v>
          </cell>
          <cell r="I49">
            <v>2.0021507314318749</v>
          </cell>
          <cell r="K49">
            <v>3.3504999999999998</v>
          </cell>
          <cell r="L49">
            <v>2.3517668800998983</v>
          </cell>
          <cell r="X49">
            <v>0.81930000000000003</v>
          </cell>
          <cell r="Y49">
            <v>0.36920612932270236</v>
          </cell>
          <cell r="AA49">
            <v>0.42459999999999998</v>
          </cell>
          <cell r="AB49">
            <v>2.6228577333409206</v>
          </cell>
          <cell r="AD49">
            <v>0.65480000000000005</v>
          </cell>
          <cell r="AE49">
            <v>1.1780020090028054</v>
          </cell>
          <cell r="AG49">
            <v>0.4501</v>
          </cell>
          <cell r="AH49">
            <v>2.1016149295557041</v>
          </cell>
          <cell r="AL49">
            <v>2.1558999999999999</v>
          </cell>
          <cell r="AM49">
            <v>1.5257837359237447</v>
          </cell>
          <cell r="AO49">
            <v>1.3487</v>
          </cell>
          <cell r="AP49">
            <v>0.45558465896436084</v>
          </cell>
          <cell r="AR49">
            <v>2.1867000000000001</v>
          </cell>
          <cell r="AS49">
            <v>0.62708799702989348</v>
          </cell>
          <cell r="AU49">
            <v>2.1556999999999999</v>
          </cell>
          <cell r="AV49">
            <v>1.6655462488490691</v>
          </cell>
          <cell r="BH49">
            <v>0.57199999999999995</v>
          </cell>
          <cell r="BI49">
            <v>1.4100503986742923</v>
          </cell>
          <cell r="BK49">
            <v>0.83220000000000005</v>
          </cell>
          <cell r="BL49">
            <v>0.52787278282014827</v>
          </cell>
          <cell r="BN49">
            <v>0.5897</v>
          </cell>
          <cell r="BO49">
            <v>1.4156687756324693</v>
          </cell>
          <cell r="BQ49">
            <v>0.47710000000000002</v>
          </cell>
          <cell r="BR49">
            <v>2.4400933749638876</v>
          </cell>
          <cell r="BV49">
            <v>1.7806</v>
          </cell>
          <cell r="BW49">
            <v>1.6845964953656491</v>
          </cell>
          <cell r="BY49">
            <v>1.8804000000000001</v>
          </cell>
          <cell r="BZ49">
            <v>2.0990978443210735</v>
          </cell>
          <cell r="CB49">
            <v>2.1172</v>
          </cell>
          <cell r="CC49">
            <v>3.7351821769904636</v>
          </cell>
          <cell r="CE49">
            <v>2.5055000000000001</v>
          </cell>
          <cell r="CF49">
            <v>4.6989700043360187</v>
          </cell>
          <cell r="CR49">
            <v>0.48170000000000002</v>
          </cell>
          <cell r="CS49">
            <v>2.676417920151005</v>
          </cell>
          <cell r="CU49">
            <v>0.86960000000000004</v>
          </cell>
          <cell r="CV49">
            <v>0.13721290176465564</v>
          </cell>
          <cell r="CX49">
            <v>0.23089999999999999</v>
          </cell>
          <cell r="CY49">
            <v>4.1040252676409352</v>
          </cell>
          <cell r="DA49">
            <v>0.26069999999999999</v>
          </cell>
          <cell r="DB49">
            <v>3.6458915608525992</v>
          </cell>
          <cell r="DF49">
            <v>1.8549</v>
          </cell>
          <cell r="DG49">
            <v>1.9172146296835499</v>
          </cell>
          <cell r="DI49">
            <v>1.3405</v>
          </cell>
          <cell r="DJ49">
            <v>0.47929380922720799</v>
          </cell>
          <cell r="DL49">
            <v>2.3834</v>
          </cell>
          <cell r="DM49">
            <v>3.462180904926726</v>
          </cell>
          <cell r="DO49">
            <v>1.3893</v>
          </cell>
          <cell r="DP49">
            <v>0.38404994834359901</v>
          </cell>
          <cell r="EB49">
            <v>0.4824</v>
          </cell>
          <cell r="EC49">
            <v>1.6716203965612624</v>
          </cell>
          <cell r="EE49">
            <v>0.68759999999999999</v>
          </cell>
          <cell r="EF49">
            <v>0.85949195696182046</v>
          </cell>
          <cell r="EH49">
            <v>0.59209999999999996</v>
          </cell>
          <cell r="EI49">
            <v>1.0570004066339596</v>
          </cell>
          <cell r="EK49">
            <v>0.49099999999999999</v>
          </cell>
          <cell r="EL49">
            <v>0.78251605578609373</v>
          </cell>
        </row>
        <row r="50">
          <cell r="B50">
            <v>2.0703999999999998</v>
          </cell>
          <cell r="C50">
            <v>2.3126226670216563</v>
          </cell>
          <cell r="E50">
            <v>2.4355000000000002</v>
          </cell>
          <cell r="F50">
            <v>2.3026834582676168</v>
          </cell>
          <cell r="H50">
            <v>2.1545000000000001</v>
          </cell>
          <cell r="I50">
            <v>1.6868712861548061</v>
          </cell>
          <cell r="K50">
            <v>3.3195999999999999</v>
          </cell>
          <cell r="L50">
            <v>2.6819993081820792</v>
          </cell>
          <cell r="X50">
            <v>1.0097</v>
          </cell>
          <cell r="Y50">
            <v>1.0247705471116633E-2</v>
          </cell>
          <cell r="AA50">
            <v>0.43230000000000002</v>
          </cell>
          <cell r="AB50">
            <v>2.7734774241364506</v>
          </cell>
          <cell r="AD50">
            <v>0.57889999999999997</v>
          </cell>
          <cell r="AE50">
            <v>1.6425034782044388</v>
          </cell>
          <cell r="AG50">
            <v>0.42509999999999998</v>
          </cell>
          <cell r="AH50">
            <v>2.4976821502342599</v>
          </cell>
          <cell r="AL50">
            <v>2</v>
          </cell>
          <cell r="AM50">
            <v>1.0414361167780326</v>
          </cell>
          <cell r="AO50">
            <v>1.8130999999999999</v>
          </cell>
          <cell r="AP50">
            <v>0.56388508025001161</v>
          </cell>
          <cell r="AR50">
            <v>2.7418999999999998</v>
          </cell>
          <cell r="AS50">
            <v>0.48678239993206096</v>
          </cell>
          <cell r="AU50">
            <v>2.2776999999999998</v>
          </cell>
          <cell r="AV50">
            <v>1.3196644865854368</v>
          </cell>
          <cell r="BH50">
            <v>0.81059999999999999</v>
          </cell>
          <cell r="BI50">
            <v>0.19654288435158612</v>
          </cell>
          <cell r="BK50">
            <v>0.95789999999999997</v>
          </cell>
          <cell r="BL50">
            <v>4.4105492014460915E-2</v>
          </cell>
          <cell r="BN50">
            <v>0.66849999999999998</v>
          </cell>
          <cell r="BO50">
            <v>0.90308998699194354</v>
          </cell>
          <cell r="BQ50">
            <v>0.4819</v>
          </cell>
          <cell r="BR50">
            <v>2.2350770153501114</v>
          </cell>
          <cell r="BV50">
            <v>1.1160000000000001</v>
          </cell>
          <cell r="BW50">
            <v>0.11957516093434899</v>
          </cell>
          <cell r="BY50">
            <v>1.5743</v>
          </cell>
          <cell r="BZ50">
            <v>0.72623504149522111</v>
          </cell>
          <cell r="CB50">
            <v>3.5988000000000002</v>
          </cell>
          <cell r="CC50">
            <v>3.575118363368933</v>
          </cell>
          <cell r="CE50">
            <v>2.8043999999999998</v>
          </cell>
          <cell r="CF50">
            <v>2.7721132953863266</v>
          </cell>
          <cell r="CR50">
            <v>0.35220000000000001</v>
          </cell>
          <cell r="CS50">
            <v>2.5798626454061746</v>
          </cell>
          <cell r="CU50">
            <v>0.8</v>
          </cell>
          <cell r="CV50">
            <v>0.21141451043198506</v>
          </cell>
          <cell r="CX50">
            <v>0.26640000000000003</v>
          </cell>
          <cell r="CY50">
            <v>3.832682665251824</v>
          </cell>
          <cell r="DA50">
            <v>0.3695</v>
          </cell>
          <cell r="DB50">
            <v>2.010105436281227</v>
          </cell>
          <cell r="DF50">
            <v>1.4863</v>
          </cell>
          <cell r="DG50">
            <v>1.9546770212133426</v>
          </cell>
          <cell r="DI50">
            <v>1.1758999999999999</v>
          </cell>
          <cell r="DJ50">
            <v>1.0568172195517742</v>
          </cell>
          <cell r="DL50">
            <v>2.2452000000000001</v>
          </cell>
          <cell r="DM50">
            <v>3.3410351573355648</v>
          </cell>
          <cell r="DO50">
            <v>1.9609000000000001</v>
          </cell>
          <cell r="DP50">
            <v>1.1598939055432422</v>
          </cell>
          <cell r="EB50">
            <v>1.1056999999999999</v>
          </cell>
          <cell r="EC50">
            <v>2.090709936167361E-2</v>
          </cell>
          <cell r="EE50">
            <v>3.4799999999999998E-2</v>
          </cell>
          <cell r="EF50">
            <v>1.6398043353938412</v>
          </cell>
          <cell r="EH50">
            <v>1.3781000000000001</v>
          </cell>
          <cell r="EI50">
            <v>7.5204004202087837E-2</v>
          </cell>
          <cell r="EK50">
            <v>2.3400000000000001E-2</v>
          </cell>
          <cell r="EL50">
            <v>0.81530856918240124</v>
          </cell>
        </row>
        <row r="51">
          <cell r="B51">
            <v>2.9171999999999998</v>
          </cell>
          <cell r="C51">
            <v>2.0528997246524812</v>
          </cell>
          <cell r="E51">
            <v>3.2065999999999999</v>
          </cell>
          <cell r="F51">
            <v>2.1651026606585129</v>
          </cell>
          <cell r="H51">
            <v>2.1635</v>
          </cell>
          <cell r="I51">
            <v>1.5983238041905388</v>
          </cell>
          <cell r="K51">
            <v>3.5634999999999999</v>
          </cell>
          <cell r="L51">
            <v>2.8040450269764756</v>
          </cell>
          <cell r="X51">
            <v>1.2762</v>
          </cell>
          <cell r="Y51">
            <v>0.64176049182822847</v>
          </cell>
          <cell r="AA51">
            <v>0.44690000000000002</v>
          </cell>
          <cell r="AB51">
            <v>2.6322155877188465</v>
          </cell>
          <cell r="AD51">
            <v>0.83919999999999995</v>
          </cell>
          <cell r="AE51">
            <v>0.40365585835675416</v>
          </cell>
          <cell r="AG51">
            <v>0.4582</v>
          </cell>
          <cell r="AH51">
            <v>3.5517730594787782</v>
          </cell>
          <cell r="AL51">
            <v>1.5139</v>
          </cell>
          <cell r="AM51">
            <v>0.35556141053216145</v>
          </cell>
          <cell r="AO51">
            <v>0.95289999999999997</v>
          </cell>
          <cell r="AP51">
            <v>2.304051050964509E-2</v>
          </cell>
          <cell r="AR51">
            <v>2.2105000000000001</v>
          </cell>
          <cell r="AS51">
            <v>1.0695604052332999</v>
          </cell>
          <cell r="AU51">
            <v>2.2808000000000002</v>
          </cell>
          <cell r="AV51">
            <v>1.4621809049267258</v>
          </cell>
          <cell r="BH51">
            <v>0.7883</v>
          </cell>
          <cell r="BI51">
            <v>0.30451832350980257</v>
          </cell>
          <cell r="BK51">
            <v>0.75480000000000003</v>
          </cell>
          <cell r="BL51">
            <v>0.51598503733243706</v>
          </cell>
          <cell r="BN51">
            <v>0.82769999999999999</v>
          </cell>
          <cell r="BO51">
            <v>0.42365864979420714</v>
          </cell>
          <cell r="BQ51">
            <v>0.49859999999999999</v>
          </cell>
          <cell r="BR51">
            <v>2.2350770153501114</v>
          </cell>
          <cell r="BV51">
            <v>1.7194</v>
          </cell>
          <cell r="BW51">
            <v>1.1580214442963084</v>
          </cell>
          <cell r="BY51">
            <v>1.754</v>
          </cell>
          <cell r="BZ51">
            <v>1.9882604386116816</v>
          </cell>
          <cell r="CB51">
            <v>2.3605999999999998</v>
          </cell>
          <cell r="CC51">
            <v>3.2426039712069756</v>
          </cell>
          <cell r="CE51">
            <v>3.3102</v>
          </cell>
          <cell r="CF51">
            <v>4.6989700043360187</v>
          </cell>
          <cell r="CR51">
            <v>0.29830000000000001</v>
          </cell>
          <cell r="CS51">
            <v>2.5269365822877869</v>
          </cell>
          <cell r="CU51">
            <v>0.6573</v>
          </cell>
          <cell r="CV51">
            <v>0.47837818290969636</v>
          </cell>
          <cell r="CX51">
            <v>9.4799999999999995E-2</v>
          </cell>
          <cell r="CY51">
            <v>3.3726341434072675</v>
          </cell>
          <cell r="DA51">
            <v>5.04E-2</v>
          </cell>
          <cell r="DB51">
            <v>5.0039263455147243</v>
          </cell>
          <cell r="DF51">
            <v>1.5885</v>
          </cell>
          <cell r="DG51">
            <v>1.0118871597316481</v>
          </cell>
          <cell r="DI51">
            <v>1.2399</v>
          </cell>
          <cell r="DJ51">
            <v>0.29023834325339432</v>
          </cell>
          <cell r="DL51">
            <v>2.1589</v>
          </cell>
          <cell r="DM51">
            <v>3.1732774798310079</v>
          </cell>
          <cell r="DO51">
            <v>1.8262</v>
          </cell>
          <cell r="DP51">
            <v>0.88605664769316317</v>
          </cell>
          <cell r="EB51">
            <v>0.2253</v>
          </cell>
          <cell r="EC51">
            <v>4.6615435063953949</v>
          </cell>
          <cell r="EE51">
            <v>0.39179999999999998</v>
          </cell>
          <cell r="EF51">
            <v>0.6172447439533828</v>
          </cell>
          <cell r="EH51">
            <v>0.14369999999999999</v>
          </cell>
          <cell r="EI51">
            <v>3.1732774798310079</v>
          </cell>
          <cell r="EK51">
            <v>0.73360000000000003</v>
          </cell>
          <cell r="EL51">
            <v>0.13076828026902382</v>
          </cell>
        </row>
        <row r="52">
          <cell r="B52">
            <v>2.4539</v>
          </cell>
          <cell r="C52">
            <v>1.7067921833541377</v>
          </cell>
          <cell r="E52">
            <v>3.2759999999999998</v>
          </cell>
          <cell r="F52">
            <v>2.8592720371558173</v>
          </cell>
          <cell r="H52">
            <v>3.0497999999999998</v>
          </cell>
          <cell r="I52">
            <v>1.8790643074388689</v>
          </cell>
          <cell r="K52">
            <v>2.5758000000000001</v>
          </cell>
          <cell r="L52">
            <v>3.1604842441776437</v>
          </cell>
          <cell r="X52">
            <v>0.43090000000000001</v>
          </cell>
          <cell r="Y52">
            <v>3.5927961118879663</v>
          </cell>
          <cell r="AA52">
            <v>0.1694</v>
          </cell>
          <cell r="AB52">
            <v>1.3897658246656113</v>
          </cell>
          <cell r="AD52">
            <v>0.62770000000000004</v>
          </cell>
          <cell r="AE52">
            <v>0.65439104945940607</v>
          </cell>
          <cell r="AG52">
            <v>0.37069999999999997</v>
          </cell>
          <cell r="AH52">
            <v>2.3751715114999281</v>
          </cell>
          <cell r="AL52">
            <v>5.2144000000000004</v>
          </cell>
          <cell r="AM52">
            <v>1.0277971616209356</v>
          </cell>
          <cell r="AO52">
            <v>4.1887999999999996</v>
          </cell>
          <cell r="AP52">
            <v>1.3309621991148441</v>
          </cell>
          <cell r="AR52">
            <v>3.0804</v>
          </cell>
          <cell r="AS52">
            <v>0.62893213772826373</v>
          </cell>
          <cell r="AU52">
            <v>4.6056999999999997</v>
          </cell>
          <cell r="AV52">
            <v>0.77989191195994489</v>
          </cell>
          <cell r="BH52">
            <v>1.0406</v>
          </cell>
          <cell r="BI52">
            <v>1.9088062223156451E-2</v>
          </cell>
          <cell r="BK52">
            <v>1.0444</v>
          </cell>
          <cell r="BL52">
            <v>3.0751873286410381E-2</v>
          </cell>
          <cell r="BN52">
            <v>0.77649999999999997</v>
          </cell>
          <cell r="BO52">
            <v>0.1778319206319825</v>
          </cell>
          <cell r="BQ52">
            <v>0.38190000000000002</v>
          </cell>
          <cell r="BR52">
            <v>2.2350770153501114</v>
          </cell>
          <cell r="BV52">
            <v>1.1384000000000001</v>
          </cell>
          <cell r="BW52">
            <v>0.22769296563580066</v>
          </cell>
          <cell r="BY52">
            <v>1.5226999999999999</v>
          </cell>
          <cell r="BZ52">
            <v>0.72734630257018329</v>
          </cell>
          <cell r="CB52">
            <v>2.5162</v>
          </cell>
          <cell r="CC52">
            <v>3.2358238676096693</v>
          </cell>
          <cell r="CE52">
            <v>3.8900999999999999</v>
          </cell>
          <cell r="CF52">
            <v>3.8538719643217618</v>
          </cell>
          <cell r="CR52">
            <v>0.49</v>
          </cell>
          <cell r="CS52">
            <v>2.4769041617474321</v>
          </cell>
          <cell r="CU52">
            <v>0.61129999999999995</v>
          </cell>
          <cell r="CV52">
            <v>1.6183976272402985</v>
          </cell>
          <cell r="CX52">
            <v>0.4</v>
          </cell>
          <cell r="CY52">
            <v>2.8961962790440432</v>
          </cell>
          <cell r="DA52">
            <v>0.2339</v>
          </cell>
          <cell r="DB52">
            <v>4.7495799976911064</v>
          </cell>
          <cell r="DF52">
            <v>1.4296</v>
          </cell>
          <cell r="DG52">
            <v>0.86327943284359321</v>
          </cell>
          <cell r="DI52">
            <v>1.4532</v>
          </cell>
          <cell r="DJ52">
            <v>0.59182789850294637</v>
          </cell>
          <cell r="DL52">
            <v>2.3138000000000001</v>
          </cell>
          <cell r="DM52">
            <v>3.1232050237992994</v>
          </cell>
          <cell r="DO52">
            <v>1.6970000000000001</v>
          </cell>
          <cell r="DP52">
            <v>0.86646109162978246</v>
          </cell>
          <cell r="EB52">
            <v>0.10829999999999999</v>
          </cell>
          <cell r="EC52">
            <v>3.5171264163912461</v>
          </cell>
          <cell r="EE52">
            <v>0.29580000000000001</v>
          </cell>
          <cell r="EF52">
            <v>0.67838085975272511</v>
          </cell>
          <cell r="EH52">
            <v>0.1648</v>
          </cell>
          <cell r="EI52">
            <v>2.1804560644581312</v>
          </cell>
          <cell r="EK52">
            <v>0.90110000000000001</v>
          </cell>
          <cell r="EL52">
            <v>3.4798298974087927E-2</v>
          </cell>
        </row>
        <row r="53">
          <cell r="B53">
            <v>1.4924999999999999</v>
          </cell>
          <cell r="C53">
            <v>0.38879730781782601</v>
          </cell>
          <cell r="E53">
            <v>4.1492000000000004</v>
          </cell>
          <cell r="F53">
            <v>3.5937494457734465</v>
          </cell>
          <cell r="H53">
            <v>2.3334000000000001</v>
          </cell>
          <cell r="I53">
            <v>1.5031948490796858</v>
          </cell>
          <cell r="K53">
            <v>4.4071999999999996</v>
          </cell>
          <cell r="L53">
            <v>2.1342566081148453</v>
          </cell>
          <cell r="X53">
            <v>0.34860000000000002</v>
          </cell>
          <cell r="Y53">
            <v>0.66136424750880651</v>
          </cell>
          <cell r="AA53">
            <v>0.32979999999999998</v>
          </cell>
          <cell r="AB53">
            <v>0.51378211533202722</v>
          </cell>
          <cell r="AD53">
            <v>0.88239999999999996</v>
          </cell>
          <cell r="AE53">
            <v>5.1073813705300619E-2</v>
          </cell>
          <cell r="AG53">
            <v>3.1300000000000001E-2</v>
          </cell>
          <cell r="AH53">
            <v>2.4053533567161698</v>
          </cell>
          <cell r="AL53">
            <v>2.82</v>
          </cell>
          <cell r="AM53">
            <v>2.3957739469155301</v>
          </cell>
          <cell r="AO53">
            <v>2.3306</v>
          </cell>
          <cell r="AP53">
            <v>0.55386687118963718</v>
          </cell>
          <cell r="AR53">
            <v>2.0527000000000002</v>
          </cell>
          <cell r="AS53">
            <v>1.2668027348934305</v>
          </cell>
          <cell r="AU53">
            <v>2.3441000000000001</v>
          </cell>
          <cell r="AV53">
            <v>0.9244530386074693</v>
          </cell>
          <cell r="BH53">
            <v>0.51070000000000004</v>
          </cell>
          <cell r="BI53">
            <v>0.69464863055337622</v>
          </cell>
          <cell r="BK53">
            <v>0.3901</v>
          </cell>
          <cell r="BL53">
            <v>1.3142582613977363</v>
          </cell>
          <cell r="BN53">
            <v>0.56999999999999995</v>
          </cell>
          <cell r="BO53">
            <v>0.63827216398240705</v>
          </cell>
          <cell r="BQ53">
            <v>0.30180000000000001</v>
          </cell>
          <cell r="BR53">
            <v>1.9100948885606022</v>
          </cell>
          <cell r="BV53">
            <v>1.9379</v>
          </cell>
          <cell r="BW53">
            <v>2.7181261431298771</v>
          </cell>
          <cell r="BY53">
            <v>1.7959000000000001</v>
          </cell>
          <cell r="BZ53">
            <v>3.0340836893769692</v>
          </cell>
          <cell r="CB53">
            <v>2.4984000000000002</v>
          </cell>
          <cell r="CC53">
            <v>3.2097148359667584</v>
          </cell>
          <cell r="CE53">
            <v>2.4767999999999999</v>
          </cell>
          <cell r="CF53">
            <v>2.7772835288524167</v>
          </cell>
          <cell r="CR53">
            <v>0.41880000000000001</v>
          </cell>
          <cell r="CS53">
            <v>2.391334928871848</v>
          </cell>
          <cell r="CU53">
            <v>0.65159999999999996</v>
          </cell>
          <cell r="CV53">
            <v>1.2984406491150269</v>
          </cell>
          <cell r="CX53">
            <v>0.47670000000000001</v>
          </cell>
          <cell r="CY53">
            <v>3.2097148359667584</v>
          </cell>
          <cell r="DA53">
            <v>0.3014</v>
          </cell>
          <cell r="DB53">
            <v>3.2343314452409859</v>
          </cell>
          <cell r="DF53">
            <v>1.9555</v>
          </cell>
          <cell r="DG53">
            <v>2.4775557664936803</v>
          </cell>
          <cell r="DI53">
            <v>1.5506</v>
          </cell>
          <cell r="DJ53">
            <v>0.92423412178426545</v>
          </cell>
          <cell r="DL53">
            <v>2.4491999999999998</v>
          </cell>
          <cell r="DM53">
            <v>2.9318141382538383</v>
          </cell>
          <cell r="DO53">
            <v>1.9255</v>
          </cell>
          <cell r="DP53">
            <v>0.66958622665080914</v>
          </cell>
          <cell r="EB53">
            <v>0.20569999999999999</v>
          </cell>
          <cell r="EC53">
            <v>2.3535962737769305</v>
          </cell>
          <cell r="EE53">
            <v>0.38490000000000002</v>
          </cell>
          <cell r="EF53">
            <v>0.6680263828625036</v>
          </cell>
          <cell r="EH53">
            <v>0.188</v>
          </cell>
          <cell r="EI53">
            <v>2.4881166390211256</v>
          </cell>
          <cell r="EK53">
            <v>0.59030000000000005</v>
          </cell>
          <cell r="EL53">
            <v>0.25570701687732372</v>
          </cell>
        </row>
        <row r="54">
          <cell r="B54">
            <v>1.9910000000000001</v>
          </cell>
          <cell r="C54">
            <v>1.1858989700796823</v>
          </cell>
          <cell r="E54">
            <v>3.8462000000000001</v>
          </cell>
          <cell r="F54">
            <v>3.3977012123699559</v>
          </cell>
          <cell r="H54">
            <v>2.3304</v>
          </cell>
          <cell r="I54">
            <v>1.9435906793500821</v>
          </cell>
          <cell r="K54">
            <v>4.7458999999999998</v>
          </cell>
          <cell r="L54">
            <v>2.6312298014097784</v>
          </cell>
          <cell r="X54">
            <v>0.34089999999999998</v>
          </cell>
          <cell r="Y54">
            <v>2.7095646863345029</v>
          </cell>
          <cell r="AA54">
            <v>0.54239999999999999</v>
          </cell>
          <cell r="AB54">
            <v>2.9002158033964225</v>
          </cell>
          <cell r="AD54">
            <v>0.53580000000000005</v>
          </cell>
          <cell r="AE54">
            <v>1.6707038408600345</v>
          </cell>
          <cell r="AG54">
            <v>0.48749999999999999</v>
          </cell>
          <cell r="AH54">
            <v>2.2457128368338957</v>
          </cell>
          <cell r="AL54">
            <v>90.009500000000003</v>
          </cell>
          <cell r="AM54">
            <v>2.8239087409443187</v>
          </cell>
          <cell r="AO54">
            <v>1.0424</v>
          </cell>
          <cell r="AP54">
            <v>8.5701196235618525E-3</v>
          </cell>
          <cell r="AR54">
            <v>6.3451000000000004</v>
          </cell>
          <cell r="AS54">
            <v>0.97061622231479039</v>
          </cell>
          <cell r="AU54">
            <v>31.956600000000002</v>
          </cell>
          <cell r="AV54">
            <v>1.079876673709276</v>
          </cell>
          <cell r="BH54">
            <v>0.2346</v>
          </cell>
          <cell r="BI54">
            <v>4.3353580244438747</v>
          </cell>
          <cell r="BK54">
            <v>0.36980000000000002</v>
          </cell>
          <cell r="BL54">
            <v>1.2929581109235515</v>
          </cell>
          <cell r="BN54">
            <v>0.70840000000000003</v>
          </cell>
          <cell r="BO54">
            <v>0.38615817812393083</v>
          </cell>
          <cell r="BQ54">
            <v>0.39069999999999999</v>
          </cell>
          <cell r="BR54">
            <v>1.5171264163912463</v>
          </cell>
          <cell r="BV54">
            <v>1.5656000000000001</v>
          </cell>
          <cell r="BW54">
            <v>1.4414594211454035</v>
          </cell>
          <cell r="BY54">
            <v>1.4153</v>
          </cell>
          <cell r="BZ54">
            <v>0.64111379559413095</v>
          </cell>
          <cell r="CB54">
            <v>2.0514000000000001</v>
          </cell>
          <cell r="CC54">
            <v>3.2006594505464183</v>
          </cell>
          <cell r="CE54">
            <v>2.4567000000000001</v>
          </cell>
          <cell r="CF54">
            <v>3.332547047110046</v>
          </cell>
          <cell r="CR54">
            <v>7.3300000000000004E-2</v>
          </cell>
          <cell r="CS54">
            <v>2.292651285387818</v>
          </cell>
          <cell r="CU54">
            <v>0.5766</v>
          </cell>
          <cell r="CV54">
            <v>0.93133185671410024</v>
          </cell>
          <cell r="CX54">
            <v>0.27139999999999997</v>
          </cell>
          <cell r="CY54">
            <v>3.7351821769904636</v>
          </cell>
          <cell r="DA54">
            <v>0.10340000000000001</v>
          </cell>
          <cell r="DB54">
            <v>4.8827287043442356</v>
          </cell>
          <cell r="DF54">
            <v>1.7266999999999999</v>
          </cell>
          <cell r="DG54">
            <v>2.2958494831602008</v>
          </cell>
          <cell r="DI54">
            <v>1.3762000000000001</v>
          </cell>
          <cell r="DJ54">
            <v>0.6258384393950257</v>
          </cell>
          <cell r="DL54">
            <v>2.0855000000000001</v>
          </cell>
          <cell r="DM54">
            <v>2.8601209135987635</v>
          </cell>
          <cell r="DO54">
            <v>1.6836</v>
          </cell>
          <cell r="DP54">
            <v>0.59859945921845592</v>
          </cell>
          <cell r="EB54">
            <v>0.2253</v>
          </cell>
          <cell r="EC54">
            <v>4.6615435063953949</v>
          </cell>
          <cell r="EE54">
            <v>0.39179999999999998</v>
          </cell>
          <cell r="EF54">
            <v>0.6172447439533828</v>
          </cell>
          <cell r="EH54">
            <v>0.14369999999999999</v>
          </cell>
          <cell r="EI54">
            <v>3.1732774798310079</v>
          </cell>
          <cell r="EK54">
            <v>0.73360000000000003</v>
          </cell>
          <cell r="EL54">
            <v>0.13076828026902382</v>
          </cell>
        </row>
        <row r="55">
          <cell r="B55">
            <v>1.8819999999999999</v>
          </cell>
          <cell r="C55">
            <v>1.5400198029682624</v>
          </cell>
          <cell r="E55">
            <v>3.4984000000000002</v>
          </cell>
          <cell r="F55">
            <v>2.4132439608256098</v>
          </cell>
          <cell r="H55">
            <v>2.0785999999999998</v>
          </cell>
          <cell r="I55">
            <v>1.8423619358990826</v>
          </cell>
          <cell r="K55">
            <v>4.0305999999999997</v>
          </cell>
          <cell r="L55">
            <v>3.4201478359833311</v>
          </cell>
          <cell r="X55">
            <v>0.28539999999999999</v>
          </cell>
          <cell r="Y55">
            <v>2.2660968778673429</v>
          </cell>
          <cell r="AA55">
            <v>0.65469999999999995</v>
          </cell>
          <cell r="AB55">
            <v>1.007185895312434</v>
          </cell>
          <cell r="AD55">
            <v>0.63759999999999994</v>
          </cell>
          <cell r="AE55">
            <v>0.86761221889395124</v>
          </cell>
          <cell r="AG55">
            <v>0.3599</v>
          </cell>
          <cell r="AH55">
            <v>3.2694195809404998</v>
          </cell>
          <cell r="AL55">
            <v>4.3122999999999996</v>
          </cell>
          <cell r="AM55">
            <v>1.3496924768680636</v>
          </cell>
          <cell r="AO55">
            <v>1.3348</v>
          </cell>
          <cell r="AP55">
            <v>0.10580582276715023</v>
          </cell>
          <cell r="AR55">
            <v>3.3136000000000001</v>
          </cell>
          <cell r="AS55">
            <v>0.9318141382538383</v>
          </cell>
          <cell r="AU55">
            <v>4.0266999999999999</v>
          </cell>
          <cell r="AV55">
            <v>0.52870828894106148</v>
          </cell>
          <cell r="BH55">
            <v>0.57099999999999995</v>
          </cell>
          <cell r="BI55">
            <v>0.40671393297954272</v>
          </cell>
          <cell r="BK55">
            <v>0.438</v>
          </cell>
          <cell r="BL55">
            <v>0.58402558862343412</v>
          </cell>
          <cell r="BN55">
            <v>0.5605</v>
          </cell>
          <cell r="BO55">
            <v>0.43415218132648237</v>
          </cell>
          <cell r="BQ55">
            <v>0.1784</v>
          </cell>
          <cell r="BR55">
            <v>1.6882461389442456</v>
          </cell>
          <cell r="BV55">
            <v>1.0525</v>
          </cell>
          <cell r="BW55">
            <v>5.5551875375868504E-2</v>
          </cell>
          <cell r="BY55">
            <v>1.7101999999999999</v>
          </cell>
          <cell r="BZ55">
            <v>1.2461795610386079</v>
          </cell>
          <cell r="CB55">
            <v>4.7765000000000004</v>
          </cell>
          <cell r="CC55">
            <v>3.1636758842932484</v>
          </cell>
          <cell r="CE55">
            <v>4.1455000000000002</v>
          </cell>
          <cell r="CF55">
            <v>4.9172146296835502</v>
          </cell>
          <cell r="CR55">
            <v>0.45979999999999999</v>
          </cell>
          <cell r="CS55">
            <v>1.9836771459862099</v>
          </cell>
          <cell r="CU55">
            <v>0.50860000000000005</v>
          </cell>
          <cell r="CV55">
            <v>2.2169329570342904</v>
          </cell>
          <cell r="CX55">
            <v>0.37180000000000002</v>
          </cell>
          <cell r="CY55">
            <v>3.5917600346881504</v>
          </cell>
          <cell r="DA55">
            <v>0.2288</v>
          </cell>
          <cell r="DB55">
            <v>4.6179829574251317</v>
          </cell>
          <cell r="DF55">
            <v>1.6795</v>
          </cell>
          <cell r="DG55">
            <v>2.6946486305533761</v>
          </cell>
          <cell r="DI55">
            <v>1.4411</v>
          </cell>
          <cell r="DJ55">
            <v>1.1240247852575225</v>
          </cell>
          <cell r="DL55">
            <v>2.0066999999999999</v>
          </cell>
          <cell r="DM55">
            <v>2.7594507517174001</v>
          </cell>
          <cell r="DO55">
            <v>1.8601000000000001</v>
          </cell>
          <cell r="DP55">
            <v>0.76195389687120463</v>
          </cell>
          <cell r="EB55">
            <v>0.40799999999999997</v>
          </cell>
          <cell r="EC55">
            <v>3.4685210829577446</v>
          </cell>
          <cell r="EE55">
            <v>0.79930000000000001</v>
          </cell>
          <cell r="EF55">
            <v>0.10106101391620506</v>
          </cell>
          <cell r="EH55">
            <v>0.34549999999999997</v>
          </cell>
          <cell r="EI55">
            <v>3.423658649794207</v>
          </cell>
          <cell r="EK55">
            <v>0.75209999999999999</v>
          </cell>
          <cell r="EL55">
            <v>0.22184874961635639</v>
          </cell>
        </row>
        <row r="56">
          <cell r="B56">
            <v>1.5256000000000001</v>
          </cell>
          <cell r="C56">
            <v>0.62409873199051202</v>
          </cell>
          <cell r="E56">
            <v>2.2654000000000001</v>
          </cell>
          <cell r="F56">
            <v>2.0602012914381707</v>
          </cell>
          <cell r="H56">
            <v>2.2606999999999999</v>
          </cell>
          <cell r="I56">
            <v>1.5921503965208597</v>
          </cell>
          <cell r="K56">
            <v>4.1517999999999997</v>
          </cell>
          <cell r="L56">
            <v>2.7616527565735245</v>
          </cell>
          <cell r="X56">
            <v>0.50990000000000002</v>
          </cell>
          <cell r="Y56">
            <v>2.9905066117124601</v>
          </cell>
          <cell r="AA56">
            <v>0.79330000000000001</v>
          </cell>
          <cell r="AB56">
            <v>1.5628839069519214</v>
          </cell>
          <cell r="AD56">
            <v>0.60170000000000001</v>
          </cell>
          <cell r="AE56">
            <v>1.8513973451939065</v>
          </cell>
          <cell r="AG56">
            <v>0.45689999999999997</v>
          </cell>
          <cell r="AH56">
            <v>3.4746959900417611</v>
          </cell>
          <cell r="AL56">
            <v>2.2837999999999998</v>
          </cell>
          <cell r="AM56">
            <v>1.7721132953863266</v>
          </cell>
          <cell r="AO56">
            <v>2.5133999999999999</v>
          </cell>
          <cell r="AP56">
            <v>1.411011598475868</v>
          </cell>
          <cell r="AR56">
            <v>2.9891999999999999</v>
          </cell>
          <cell r="AS56">
            <v>0.92811799269387463</v>
          </cell>
          <cell r="AU56">
            <v>1.9038999999999999</v>
          </cell>
          <cell r="AV56">
            <v>1.1313555616051743</v>
          </cell>
          <cell r="BH56">
            <v>0.1963</v>
          </cell>
          <cell r="BI56">
            <v>4.5654310959658009</v>
          </cell>
          <cell r="BK56">
            <v>0.52310000000000001</v>
          </cell>
          <cell r="BL56">
            <v>1.2129151790508439</v>
          </cell>
          <cell r="BN56">
            <v>0.54339999999999999</v>
          </cell>
          <cell r="BO56">
            <v>1.6439741428068773</v>
          </cell>
          <cell r="BQ56">
            <v>0.43490000000000001</v>
          </cell>
          <cell r="BR56">
            <v>1.6655462488490691</v>
          </cell>
          <cell r="BV56">
            <v>1.944</v>
          </cell>
          <cell r="BW56">
            <v>1.7420335904918225</v>
          </cell>
          <cell r="BY56">
            <v>1.8537999999999999</v>
          </cell>
          <cell r="BZ56">
            <v>1.5757065284331935</v>
          </cell>
          <cell r="CB56">
            <v>2.4428000000000001</v>
          </cell>
          <cell r="CC56">
            <v>3.1249387366082999</v>
          </cell>
          <cell r="CE56">
            <v>3.1421000000000001</v>
          </cell>
          <cell r="CF56">
            <v>3.3545777306509081</v>
          </cell>
          <cell r="CR56">
            <v>0.44009999999999999</v>
          </cell>
          <cell r="CS56">
            <v>1.6616829811459033</v>
          </cell>
          <cell r="CU56">
            <v>0.6764</v>
          </cell>
          <cell r="CV56">
            <v>0.63065424486532939</v>
          </cell>
          <cell r="CX56">
            <v>0.34110000000000001</v>
          </cell>
          <cell r="CY56">
            <v>2.1972262747080245</v>
          </cell>
          <cell r="DA56">
            <v>0.1799</v>
          </cell>
          <cell r="DB56">
            <v>4.9172146296835502</v>
          </cell>
          <cell r="DF56">
            <v>1.4821</v>
          </cell>
          <cell r="DG56">
            <v>1.2055119533408303</v>
          </cell>
          <cell r="DI56">
            <v>1.5126999999999999</v>
          </cell>
          <cell r="DJ56">
            <v>0.43218579249724837</v>
          </cell>
          <cell r="DL56">
            <v>2.6903999999999999</v>
          </cell>
          <cell r="DM56">
            <v>2.7495799976911059</v>
          </cell>
          <cell r="DO56">
            <v>1.4098999999999999</v>
          </cell>
          <cell r="DP56">
            <v>0.17005330405836405</v>
          </cell>
          <cell r="EB56">
            <v>0.35320000000000001</v>
          </cell>
          <cell r="EC56">
            <v>3.4306260903849539</v>
          </cell>
          <cell r="EE56">
            <v>0.6149</v>
          </cell>
          <cell r="EF56">
            <v>0.28151491926985867</v>
          </cell>
          <cell r="EH56">
            <v>0.32769999999999999</v>
          </cell>
          <cell r="EI56">
            <v>2.9030899869919438</v>
          </cell>
          <cell r="EK56">
            <v>0.73019999999999996</v>
          </cell>
          <cell r="EL56">
            <v>0.22914798835785583</v>
          </cell>
        </row>
        <row r="57">
          <cell r="B57">
            <v>2.1002999999999998</v>
          </cell>
          <cell r="C57">
            <v>2.1826726652403154</v>
          </cell>
          <cell r="E57">
            <v>2.9455</v>
          </cell>
          <cell r="F57">
            <v>1.8729924426286733</v>
          </cell>
          <cell r="H57">
            <v>2.0945999999999998</v>
          </cell>
          <cell r="I57">
            <v>1.3358659382613833</v>
          </cell>
          <cell r="K57">
            <v>3.2265999999999999</v>
          </cell>
          <cell r="L57">
            <v>3.3673200497832756</v>
          </cell>
          <cell r="X57">
            <v>0.50060000000000004</v>
          </cell>
          <cell r="Y57">
            <v>2.7095646863345029</v>
          </cell>
          <cell r="AA57">
            <v>0.59830000000000005</v>
          </cell>
          <cell r="AB57">
            <v>2.7474139359345982</v>
          </cell>
          <cell r="AD57">
            <v>0.55449999999999999</v>
          </cell>
          <cell r="AE57">
            <v>1.8423619358990826</v>
          </cell>
          <cell r="AG57">
            <v>0.34499999999999997</v>
          </cell>
          <cell r="AH57">
            <v>3.4607356640525451</v>
          </cell>
          <cell r="AL57">
            <v>2.8264999999999998</v>
          </cell>
          <cell r="AM57">
            <v>1.7644715530924511</v>
          </cell>
          <cell r="AO57">
            <v>1.4147000000000001</v>
          </cell>
          <cell r="AP57">
            <v>0.73735909624473805</v>
          </cell>
          <cell r="AR57">
            <v>2.02</v>
          </cell>
          <cell r="AS57">
            <v>1.1958605676646494</v>
          </cell>
          <cell r="AU57">
            <v>1.8627</v>
          </cell>
          <cell r="AV57">
            <v>1.5606673061697374</v>
          </cell>
          <cell r="BH57">
            <v>0.41909999999999997</v>
          </cell>
          <cell r="BI57">
            <v>1.0974532206860086</v>
          </cell>
          <cell r="BK57">
            <v>0.60509999999999997</v>
          </cell>
          <cell r="BL57">
            <v>0.76664847234672562</v>
          </cell>
          <cell r="BN57">
            <v>0.89559999999999995</v>
          </cell>
          <cell r="BO57">
            <v>7.779372256098363E-2</v>
          </cell>
          <cell r="BQ57">
            <v>0.3901</v>
          </cell>
          <cell r="BR57">
            <v>1.3372421683184259</v>
          </cell>
          <cell r="BV57">
            <v>1.1102000000000001</v>
          </cell>
          <cell r="BW57">
            <v>0.13036351868597218</v>
          </cell>
          <cell r="BY57">
            <v>1.2191000000000001</v>
          </cell>
          <cell r="BZ57">
            <v>0.24205765059022241</v>
          </cell>
          <cell r="CB57">
            <v>2.0175000000000001</v>
          </cell>
          <cell r="CC57">
            <v>3.1232050237992994</v>
          </cell>
          <cell r="CE57">
            <v>2.3513000000000002</v>
          </cell>
          <cell r="CF57">
            <v>2.8477116556169437</v>
          </cell>
          <cell r="CR57">
            <v>0.46200000000000002</v>
          </cell>
          <cell r="CS57">
            <v>1.5922183213666528</v>
          </cell>
          <cell r="CU57">
            <v>0.64190000000000003</v>
          </cell>
          <cell r="CV57">
            <v>1.0673994154995179</v>
          </cell>
          <cell r="CX57">
            <v>0.3473</v>
          </cell>
          <cell r="CY57">
            <v>3.3675427078152755</v>
          </cell>
          <cell r="DA57">
            <v>0.3906</v>
          </cell>
          <cell r="DB57">
            <v>2.3990271043132516</v>
          </cell>
          <cell r="DF57">
            <v>1.5925</v>
          </cell>
          <cell r="DG57">
            <v>1.0486624812040823</v>
          </cell>
          <cell r="DI57">
            <v>1.0938000000000001</v>
          </cell>
          <cell r="DJ57">
            <v>9.4830386614935508E-2</v>
          </cell>
          <cell r="DL57">
            <v>2.0916999999999999</v>
          </cell>
          <cell r="DM57">
            <v>2.7495799976911059</v>
          </cell>
          <cell r="DO57">
            <v>1.2986</v>
          </cell>
          <cell r="DP57">
            <v>0.19044028536473223</v>
          </cell>
          <cell r="EB57">
            <v>0.248</v>
          </cell>
          <cell r="EC57">
            <v>3.4168012260313771</v>
          </cell>
          <cell r="EE57">
            <v>0.55769999999999997</v>
          </cell>
          <cell r="EF57">
            <v>0.27588804603878775</v>
          </cell>
          <cell r="EH57">
            <v>0.1709</v>
          </cell>
          <cell r="EI57">
            <v>3.462180904926726</v>
          </cell>
          <cell r="EK57">
            <v>0.70399999999999996</v>
          </cell>
          <cell r="EL57">
            <v>0.22914798835785583</v>
          </cell>
        </row>
        <row r="58">
          <cell r="B58">
            <v>1.9684999999999999</v>
          </cell>
          <cell r="C58">
            <v>1.2415423113895343</v>
          </cell>
          <cell r="E58">
            <v>2.3029999999999999</v>
          </cell>
          <cell r="F58">
            <v>1.8729924426286733</v>
          </cell>
          <cell r="H58">
            <v>2.2254999999999998</v>
          </cell>
          <cell r="I58">
            <v>1.8360637907730206</v>
          </cell>
          <cell r="K58">
            <v>3.0564</v>
          </cell>
          <cell r="L58">
            <v>2.2859553920017723</v>
          </cell>
          <cell r="X58">
            <v>0.54790000000000005</v>
          </cell>
          <cell r="Y58">
            <v>1.8497963712371921</v>
          </cell>
          <cell r="AA58">
            <v>0.59530000000000005</v>
          </cell>
          <cell r="AB58">
            <v>1.732570119185995</v>
          </cell>
          <cell r="AD58">
            <v>0.74929999999999997</v>
          </cell>
          <cell r="AE58">
            <v>0.8061243878476404</v>
          </cell>
          <cell r="AG58">
            <v>0.34610000000000002</v>
          </cell>
          <cell r="AH58">
            <v>2.0166218231577822</v>
          </cell>
          <cell r="AL58">
            <v>1.9983</v>
          </cell>
          <cell r="AM58">
            <v>0.7471469690201068</v>
          </cell>
          <cell r="AO58">
            <v>1.1473</v>
          </cell>
          <cell r="AP58">
            <v>0.16843734658696405</v>
          </cell>
          <cell r="AS58">
            <v>1</v>
          </cell>
          <cell r="AU58">
            <v>2.7147999999999999</v>
          </cell>
          <cell r="AV58">
            <v>2.3027706572402824</v>
          </cell>
          <cell r="BH58">
            <v>0.54769999999999996</v>
          </cell>
          <cell r="BI58">
            <v>2.0814454694497266</v>
          </cell>
          <cell r="BK58">
            <v>0.6734</v>
          </cell>
          <cell r="BL58">
            <v>1.3307389210248894</v>
          </cell>
          <cell r="BN58">
            <v>0.72409999999999997</v>
          </cell>
          <cell r="BO58">
            <v>0.87942606879415008</v>
          </cell>
          <cell r="BQ58">
            <v>0.33350000000000002</v>
          </cell>
          <cell r="BR58">
            <v>1.9430951486635273</v>
          </cell>
          <cell r="BV58">
            <v>1.7698</v>
          </cell>
          <cell r="BW58">
            <v>0.7440042732775981</v>
          </cell>
          <cell r="BY58">
            <v>1.6097999999999999</v>
          </cell>
          <cell r="BZ58">
            <v>0.50348548130225501</v>
          </cell>
          <cell r="CB58">
            <v>3.371</v>
          </cell>
          <cell r="CC58">
            <v>3.1180450286603993</v>
          </cell>
          <cell r="CE58">
            <v>3.4870999999999999</v>
          </cell>
          <cell r="CF58">
            <v>3.1220530483708115</v>
          </cell>
          <cell r="CR58">
            <v>0.43330000000000002</v>
          </cell>
          <cell r="CS58">
            <v>1.5317856372314502</v>
          </cell>
          <cell r="CU58">
            <v>0.55940000000000001</v>
          </cell>
          <cell r="CV58">
            <v>1.2952748095837496</v>
          </cell>
          <cell r="CX58">
            <v>0.44290000000000002</v>
          </cell>
          <cell r="CY58">
            <v>2.0352690789463708</v>
          </cell>
          <cell r="DA58">
            <v>0.33250000000000002</v>
          </cell>
          <cell r="DB58">
            <v>2.7772835288524167</v>
          </cell>
          <cell r="DF58">
            <v>1.855</v>
          </cell>
          <cell r="DG58">
            <v>1.6401645176601121</v>
          </cell>
          <cell r="DI58">
            <v>1.1962999999999999</v>
          </cell>
          <cell r="DJ58">
            <v>0.13183772560920926</v>
          </cell>
          <cell r="DL58">
            <v>2.3746999999999998</v>
          </cell>
          <cell r="DM58">
            <v>2.7471469690201067</v>
          </cell>
          <cell r="DO58">
            <v>1.9879</v>
          </cell>
          <cell r="DP58">
            <v>0.61439372640168788</v>
          </cell>
          <cell r="EB58">
            <v>0.27739999999999998</v>
          </cell>
          <cell r="EC58">
            <v>3.2907300390241692</v>
          </cell>
          <cell r="EE58">
            <v>0.78680000000000005</v>
          </cell>
          <cell r="EF58">
            <v>6.5107832280084377E-2</v>
          </cell>
          <cell r="EH58">
            <v>0.2079</v>
          </cell>
          <cell r="EI58">
            <v>2.6234230429434882</v>
          </cell>
          <cell r="EK58">
            <v>0.78320000000000001</v>
          </cell>
          <cell r="EL58">
            <v>0.12726117252733121</v>
          </cell>
        </row>
        <row r="59">
          <cell r="B59">
            <v>3.4117000000000002</v>
          </cell>
          <cell r="C59">
            <v>2.985689519036693</v>
          </cell>
          <cell r="E59">
            <v>6.7298</v>
          </cell>
          <cell r="F59">
            <v>1.1876683191797928</v>
          </cell>
          <cell r="H59">
            <v>2.1286999999999998</v>
          </cell>
          <cell r="I59">
            <v>1.7909946421142449</v>
          </cell>
          <cell r="K59">
            <v>2.5381999999999998</v>
          </cell>
          <cell r="L59">
            <v>3.2440337235331698</v>
          </cell>
          <cell r="X59">
            <v>0.78290000000000004</v>
          </cell>
          <cell r="Y59">
            <v>0.66036970992592026</v>
          </cell>
          <cell r="AA59">
            <v>0.55159999999999998</v>
          </cell>
          <cell r="AB59">
            <v>1.4446515815694128</v>
          </cell>
          <cell r="AD59">
            <v>0.59689999999999999</v>
          </cell>
          <cell r="AE59">
            <v>1.592626093688996</v>
          </cell>
          <cell r="AG59">
            <v>0.41739999999999999</v>
          </cell>
          <cell r="AH59">
            <v>3.2854271704518361</v>
          </cell>
          <cell r="AL59">
            <v>1.5709</v>
          </cell>
          <cell r="AM59">
            <v>0.80687540164553839</v>
          </cell>
          <cell r="AO59">
            <v>1.1209</v>
          </cell>
          <cell r="AP59">
            <v>9.8683378713436978E-2</v>
          </cell>
          <cell r="AR59">
            <v>1.7352000000000001</v>
          </cell>
          <cell r="AS59">
            <v>1.2541448048262711</v>
          </cell>
          <cell r="AU59">
            <v>2.1625999999999999</v>
          </cell>
          <cell r="AV59">
            <v>2.2350770153501114</v>
          </cell>
          <cell r="BH59">
            <v>0.79220000000000002</v>
          </cell>
          <cell r="BI59">
            <v>0.23807216157947098</v>
          </cell>
          <cell r="BK59">
            <v>0.77629999999999999</v>
          </cell>
          <cell r="BL59">
            <v>0.27723449301376374</v>
          </cell>
          <cell r="BN59">
            <v>0.75949999999999995</v>
          </cell>
          <cell r="BO59">
            <v>0.18045606445813131</v>
          </cell>
          <cell r="BQ59">
            <v>0.38719999999999999</v>
          </cell>
          <cell r="BR59">
            <v>1.6655462488490691</v>
          </cell>
          <cell r="BV59">
            <v>1.8333999999999999</v>
          </cell>
          <cell r="BW59">
            <v>1.2557148420736213</v>
          </cell>
          <cell r="BY59">
            <v>1.0593999999999999</v>
          </cell>
          <cell r="BZ59">
            <v>9.5468379245880974E-2</v>
          </cell>
          <cell r="CB59">
            <v>2.3264</v>
          </cell>
          <cell r="CC59">
            <v>3.0695604052332999</v>
          </cell>
          <cell r="CE59">
            <v>2.9716</v>
          </cell>
          <cell r="CF59">
            <v>3.2487208960166578</v>
          </cell>
          <cell r="CR59">
            <v>0.42370000000000002</v>
          </cell>
          <cell r="CS59">
            <v>1.1046713954965233</v>
          </cell>
          <cell r="CU59">
            <v>0.89680000000000004</v>
          </cell>
          <cell r="CV59">
            <v>0.11474057966780242</v>
          </cell>
          <cell r="CX59">
            <v>0.31340000000000001</v>
          </cell>
          <cell r="CY59">
            <v>2.1617807780923743</v>
          </cell>
          <cell r="DA59">
            <v>0.22550000000000001</v>
          </cell>
          <cell r="DB59">
            <v>2.1524273408578876</v>
          </cell>
          <cell r="DF59">
            <v>1.4863</v>
          </cell>
          <cell r="DG59">
            <v>1.7399286120149251</v>
          </cell>
          <cell r="DI59">
            <v>1.0105999999999999</v>
          </cell>
          <cell r="DJ59">
            <v>9.7988268393615369E-3</v>
          </cell>
          <cell r="DL59">
            <v>2.0265</v>
          </cell>
          <cell r="DM59">
            <v>2.3716110699496884</v>
          </cell>
          <cell r="DO59">
            <v>1.4936</v>
          </cell>
          <cell r="DP59">
            <v>0.56224943717961195</v>
          </cell>
          <cell r="EB59">
            <v>0.30880000000000002</v>
          </cell>
          <cell r="EC59">
            <v>3.2572748686953017</v>
          </cell>
          <cell r="EE59">
            <v>0.63500000000000001</v>
          </cell>
          <cell r="EF59">
            <v>0.96038761810327589</v>
          </cell>
          <cell r="EH59">
            <v>0.39589999999999997</v>
          </cell>
          <cell r="EI59">
            <v>2.3089185078770313</v>
          </cell>
          <cell r="EK59">
            <v>0.59040000000000004</v>
          </cell>
          <cell r="EL59">
            <v>0.25806092227080107</v>
          </cell>
        </row>
        <row r="60">
          <cell r="B60">
            <v>4.8240999999999996</v>
          </cell>
          <cell r="C60">
            <v>2.8608768658904205</v>
          </cell>
          <cell r="E60">
            <v>2.0682</v>
          </cell>
          <cell r="F60">
            <v>0.83914146932000866</v>
          </cell>
          <cell r="H60">
            <v>3.3144</v>
          </cell>
          <cell r="I60">
            <v>1.8618236604269589</v>
          </cell>
          <cell r="K60">
            <v>2.8336999999999999</v>
          </cell>
          <cell r="L60">
            <v>2.8239087409443187</v>
          </cell>
          <cell r="X60">
            <v>0.96260000000000001</v>
          </cell>
          <cell r="Y60">
            <v>3.0015962338033143E-2</v>
          </cell>
          <cell r="AA60">
            <v>0.68530000000000002</v>
          </cell>
          <cell r="AB60">
            <v>0.69421884874501771</v>
          </cell>
          <cell r="AD60">
            <v>0.90139999999999998</v>
          </cell>
          <cell r="AE60">
            <v>9.1681224403748651E-2</v>
          </cell>
          <cell r="AG60">
            <v>0.22489999999999999</v>
          </cell>
          <cell r="AH60">
            <v>2.2881759054811694</v>
          </cell>
          <cell r="AL60">
            <v>2.7012</v>
          </cell>
          <cell r="AM60">
            <v>1.5767541260631921</v>
          </cell>
          <cell r="AO60">
            <v>1.4393</v>
          </cell>
          <cell r="AP60">
            <v>0.33068311943388784</v>
          </cell>
          <cell r="AR60">
            <v>1.9416</v>
          </cell>
          <cell r="AS60">
            <v>1.0883098412461387</v>
          </cell>
          <cell r="AU60">
            <v>2.3969999999999998</v>
          </cell>
          <cell r="AV60">
            <v>1.3496924768680636</v>
          </cell>
          <cell r="BH60">
            <v>0.77690000000000003</v>
          </cell>
          <cell r="BI60">
            <v>0.41566877563246918</v>
          </cell>
          <cell r="BK60">
            <v>0.66</v>
          </cell>
          <cell r="BL60">
            <v>0.69132889328458169</v>
          </cell>
          <cell r="BN60">
            <v>0.69299999999999995</v>
          </cell>
          <cell r="BO60">
            <v>0.48945498979338786</v>
          </cell>
          <cell r="BQ60">
            <v>0.36259999999999998</v>
          </cell>
          <cell r="BR60">
            <v>1.6556077263148892</v>
          </cell>
          <cell r="BV60">
            <v>1.5927</v>
          </cell>
          <cell r="BW60">
            <v>1.488544462704932</v>
          </cell>
          <cell r="BY60">
            <v>1.4557</v>
          </cell>
          <cell r="BZ60">
            <v>1.0755811417132697</v>
          </cell>
          <cell r="CB60">
            <v>2.0249999999999999</v>
          </cell>
          <cell r="CC60">
            <v>2.6635402661514704</v>
          </cell>
          <cell r="CE60">
            <v>2.5621</v>
          </cell>
          <cell r="CF60">
            <v>3.1655792963184672</v>
          </cell>
          <cell r="CR60">
            <v>0.50019999999999998</v>
          </cell>
          <cell r="CS60">
            <v>3.8386619501414572</v>
          </cell>
          <cell r="CU60">
            <v>0.54</v>
          </cell>
          <cell r="CV60">
            <v>1.7078104073765012</v>
          </cell>
          <cell r="CX60">
            <v>0.40200000000000002</v>
          </cell>
          <cell r="CY60">
            <v>4.6197887582883936</v>
          </cell>
          <cell r="DA60">
            <v>0.2722</v>
          </cell>
          <cell r="DB60">
            <v>4.1186153432294272</v>
          </cell>
          <cell r="DF60">
            <v>1.8834</v>
          </cell>
          <cell r="DG60">
            <v>1.9546770212133426</v>
          </cell>
          <cell r="DI60">
            <v>1.2954000000000001</v>
          </cell>
          <cell r="DJ60">
            <v>0.54284505751341583</v>
          </cell>
          <cell r="DL60">
            <v>2.3279000000000001</v>
          </cell>
          <cell r="DM60">
            <v>2.3496924768680634</v>
          </cell>
          <cell r="DO60">
            <v>1.9730000000000001</v>
          </cell>
          <cell r="DP60">
            <v>0.80410034759076621</v>
          </cell>
          <cell r="EB60">
            <v>0.28949999999999998</v>
          </cell>
          <cell r="EC60">
            <v>2.9706162223147903</v>
          </cell>
          <cell r="EE60">
            <v>0.61770000000000003</v>
          </cell>
          <cell r="EF60">
            <v>0.22247168491744213</v>
          </cell>
          <cell r="EH60">
            <v>0.15509999999999999</v>
          </cell>
          <cell r="EI60">
            <v>2.9507819773298185</v>
          </cell>
          <cell r="EK60">
            <v>0.754</v>
          </cell>
          <cell r="EL60">
            <v>0.12147820449879346</v>
          </cell>
        </row>
        <row r="61">
          <cell r="B61">
            <v>1.0724</v>
          </cell>
          <cell r="C61">
            <v>5.0566078155962882E-2</v>
          </cell>
          <cell r="E61">
            <v>3.7391999999999999</v>
          </cell>
          <cell r="F61">
            <v>1.1687254697841343</v>
          </cell>
          <cell r="H61">
            <v>2.5508999999999999</v>
          </cell>
          <cell r="I61">
            <v>1.7764781007887767</v>
          </cell>
          <cell r="K61">
            <v>7.9988999999999999</v>
          </cell>
          <cell r="L61">
            <v>2.22242819530859</v>
          </cell>
          <cell r="X61">
            <v>0.90880000000000005</v>
          </cell>
          <cell r="Y61">
            <v>0.10540705207704454</v>
          </cell>
          <cell r="AA61">
            <v>1.2629999999999999</v>
          </cell>
          <cell r="AB61">
            <v>0.34190270743479345</v>
          </cell>
          <cell r="AD61">
            <v>0.79039999999999999</v>
          </cell>
          <cell r="AE61">
            <v>0.30731167561354383</v>
          </cell>
          <cell r="AG61">
            <v>0.34549999999999997</v>
          </cell>
          <cell r="AH61">
            <v>2.3116424788053092</v>
          </cell>
          <cell r="AL61">
            <v>2.1916000000000002</v>
          </cell>
          <cell r="AM61">
            <v>0.89619627904404309</v>
          </cell>
          <cell r="AO61">
            <v>1.7666999999999999</v>
          </cell>
          <cell r="AP61">
            <v>0.76414343124702599</v>
          </cell>
          <cell r="AR61">
            <v>1.3291999999999999</v>
          </cell>
          <cell r="AS61">
            <v>0.3516399890190684</v>
          </cell>
          <cell r="AU61">
            <v>2.4157000000000002</v>
          </cell>
          <cell r="AV61">
            <v>1.6478174818886375</v>
          </cell>
          <cell r="BH61">
            <v>0.55889999999999995</v>
          </cell>
          <cell r="BI61">
            <v>0.64589156085259902</v>
          </cell>
          <cell r="BK61">
            <v>0.53010000000000002</v>
          </cell>
          <cell r="BL61">
            <v>0.92602518013334145</v>
          </cell>
          <cell r="BN61">
            <v>0.50390000000000001</v>
          </cell>
          <cell r="BO61">
            <v>0.60906489289662091</v>
          </cell>
          <cell r="BQ61">
            <v>0.31979999999999997</v>
          </cell>
          <cell r="BR61">
            <v>1.6126101736612706</v>
          </cell>
          <cell r="BV61">
            <v>1.5283</v>
          </cell>
          <cell r="BW61">
            <v>1.2951719632196663</v>
          </cell>
          <cell r="BY61">
            <v>1.3664000000000001</v>
          </cell>
          <cell r="BZ61">
            <v>0.59542283225937609</v>
          </cell>
          <cell r="CB61">
            <v>2.0331000000000001</v>
          </cell>
          <cell r="CC61">
            <v>2.3545777306509081</v>
          </cell>
          <cell r="CE61">
            <v>3.2919999999999998</v>
          </cell>
          <cell r="CF61">
            <v>3.3925449767853313</v>
          </cell>
          <cell r="CR61">
            <v>0.90980000000000005</v>
          </cell>
          <cell r="CS61">
            <v>0.15589576930248666</v>
          </cell>
          <cell r="CU61">
            <v>0.77569999999999995</v>
          </cell>
          <cell r="CV61">
            <v>0.61441159897034003</v>
          </cell>
          <cell r="CX61">
            <v>0.43740000000000001</v>
          </cell>
          <cell r="CY61">
            <v>4.1706962271689747</v>
          </cell>
          <cell r="DA61">
            <v>0.39229999999999998</v>
          </cell>
          <cell r="DB61">
            <v>4.9172146296835502</v>
          </cell>
          <cell r="DF61">
            <v>1.1589</v>
          </cell>
          <cell r="DG61">
            <v>0.19449914184159983</v>
          </cell>
          <cell r="DI61">
            <v>1.8347</v>
          </cell>
          <cell r="DJ61">
            <v>0.12061736282565741</v>
          </cell>
          <cell r="DL61">
            <v>2.3477999999999999</v>
          </cell>
          <cell r="DM61">
            <v>2.1106982974936899</v>
          </cell>
          <cell r="DO61">
            <v>1.7111000000000001</v>
          </cell>
          <cell r="DP61">
            <v>0.47237009912866135</v>
          </cell>
          <cell r="EB61">
            <v>0.37280000000000002</v>
          </cell>
          <cell r="EC61">
            <v>2.9665762445130501</v>
          </cell>
          <cell r="EE61">
            <v>0.95440000000000003</v>
          </cell>
          <cell r="EF61">
            <v>2.1062069424973351E-2</v>
          </cell>
          <cell r="EH61">
            <v>0.46329999999999999</v>
          </cell>
          <cell r="EI61">
            <v>2.7495799976911059</v>
          </cell>
          <cell r="EK61">
            <v>0.62050000000000005</v>
          </cell>
          <cell r="EL61">
            <v>0.48545224733971393</v>
          </cell>
        </row>
        <row r="62">
          <cell r="B62">
            <v>1.4843</v>
          </cell>
          <cell r="C62">
            <v>0.50199286896090023</v>
          </cell>
          <cell r="E62">
            <v>2.4516</v>
          </cell>
          <cell r="F62">
            <v>1.1168327494350374</v>
          </cell>
          <cell r="H62">
            <v>2.3046000000000002</v>
          </cell>
          <cell r="I62">
            <v>1.6519678738175134</v>
          </cell>
          <cell r="K62">
            <v>4.5961999999999996</v>
          </cell>
          <cell r="L62">
            <v>2.2585647442320655</v>
          </cell>
          <cell r="X62">
            <v>0.62039999999999995</v>
          </cell>
          <cell r="Y62">
            <v>0.88081011793883346</v>
          </cell>
          <cell r="AA62">
            <v>0.42330000000000001</v>
          </cell>
          <cell r="AB62">
            <v>2.2251692877507137</v>
          </cell>
          <cell r="AD62">
            <v>1.0388999999999999</v>
          </cell>
          <cell r="AE62">
            <v>1.5792336989823887E-2</v>
          </cell>
          <cell r="AG62">
            <v>9.7199999999999995E-2</v>
          </cell>
          <cell r="AH62">
            <v>3.7954459398647566</v>
          </cell>
          <cell r="AL62">
            <v>2.415</v>
          </cell>
          <cell r="AM62">
            <v>1.0078885122130503</v>
          </cell>
          <cell r="AO62">
            <v>1.5595000000000001</v>
          </cell>
          <cell r="AP62">
            <v>0.52072708822314306</v>
          </cell>
          <cell r="AR62">
            <v>1.9244000000000001</v>
          </cell>
          <cell r="AS62">
            <v>1.0979971086492706</v>
          </cell>
          <cell r="AU62">
            <v>2.2747999999999999</v>
          </cell>
          <cell r="AV62">
            <v>1.5044556624535514</v>
          </cell>
          <cell r="BH62">
            <v>0.71020000000000005</v>
          </cell>
          <cell r="BI62">
            <v>0.43297363384093962</v>
          </cell>
          <cell r="BK62">
            <v>0.89139999999999997</v>
          </cell>
          <cell r="BL62">
            <v>8.3288183420114514E-2</v>
          </cell>
          <cell r="BN62">
            <v>0.69499999999999995</v>
          </cell>
          <cell r="BO62">
            <v>0.47237009912866135</v>
          </cell>
          <cell r="BQ62">
            <v>0.4793</v>
          </cell>
          <cell r="BR62">
            <v>1.5171264163912463</v>
          </cell>
          <cell r="BV62">
            <v>1.4633</v>
          </cell>
          <cell r="BW62">
            <v>0.67111096016043936</v>
          </cell>
          <cell r="BY62">
            <v>1.67</v>
          </cell>
          <cell r="BZ62">
            <v>1.100015437450609</v>
          </cell>
          <cell r="CB62">
            <v>2.0301999999999998</v>
          </cell>
          <cell r="CC62">
            <v>2.2967086218813386</v>
          </cell>
          <cell r="CE62">
            <v>2.4315000000000002</v>
          </cell>
          <cell r="CF62">
            <v>3.2732727909734276</v>
          </cell>
          <cell r="CR62">
            <v>0.64810000000000001</v>
          </cell>
          <cell r="CS62">
            <v>0.92478162088846461</v>
          </cell>
          <cell r="CU62">
            <v>0.70299999999999996</v>
          </cell>
          <cell r="CV62">
            <v>0.75755796396246911</v>
          </cell>
          <cell r="CX62">
            <v>0.4284</v>
          </cell>
          <cell r="CY62">
            <v>2.8297382846050425</v>
          </cell>
          <cell r="DA62">
            <v>0.24340000000000001</v>
          </cell>
          <cell r="DB62">
            <v>4.9172146296835502</v>
          </cell>
          <cell r="DF62">
            <v>1.4345000000000001</v>
          </cell>
          <cell r="DG62">
            <v>1.2350770153501116</v>
          </cell>
          <cell r="DI62">
            <v>1.3956</v>
          </cell>
          <cell r="DJ62">
            <v>1.3998005974303367</v>
          </cell>
          <cell r="DL62">
            <v>2.1307</v>
          </cell>
          <cell r="DM62">
            <v>2.1106982974936899</v>
          </cell>
          <cell r="DO62">
            <v>1.4615</v>
          </cell>
          <cell r="DP62">
            <v>0.40893539297350079</v>
          </cell>
          <cell r="EB62">
            <v>0.15939999999999999</v>
          </cell>
          <cell r="EC62">
            <v>2.9665762445130501</v>
          </cell>
          <cell r="EE62">
            <v>0.87129999999999996</v>
          </cell>
          <cell r="EF62">
            <v>1.5144277208074632E-2</v>
          </cell>
          <cell r="EH62">
            <v>0.1938</v>
          </cell>
          <cell r="EI62">
            <v>3.0172766123314547</v>
          </cell>
          <cell r="EK62">
            <v>0.51290000000000002</v>
          </cell>
          <cell r="EL62">
            <v>0.22988470521289839</v>
          </cell>
        </row>
        <row r="63">
          <cell r="B63">
            <v>2.5118999999999998</v>
          </cell>
          <cell r="C63">
            <v>1.0826047847915838</v>
          </cell>
          <cell r="E63">
            <v>1.2907</v>
          </cell>
          <cell r="F63">
            <v>0.28525961533414845</v>
          </cell>
          <cell r="H63">
            <v>3.0869</v>
          </cell>
          <cell r="I63">
            <v>1.9331524890261005</v>
          </cell>
          <cell r="K63">
            <v>3.3839999999999999</v>
          </cell>
          <cell r="L63">
            <v>2.224557040666352</v>
          </cell>
          <cell r="X63">
            <v>0.95350000000000001</v>
          </cell>
          <cell r="Y63">
            <v>3.5754516433615491E-2</v>
          </cell>
          <cell r="AA63">
            <v>0.59540000000000004</v>
          </cell>
          <cell r="AB63">
            <v>0.70807642411611538</v>
          </cell>
          <cell r="AD63">
            <v>1.0509999999999999</v>
          </cell>
          <cell r="AE63">
            <v>3.4093084504808149E-2</v>
          </cell>
          <cell r="AG63">
            <v>0.3921</v>
          </cell>
          <cell r="AH63">
            <v>2.0374317963656234</v>
          </cell>
          <cell r="AL63">
            <v>1.7576000000000001</v>
          </cell>
          <cell r="AM63">
            <v>0.9244530386074693</v>
          </cell>
          <cell r="AO63">
            <v>1.8582000000000001</v>
          </cell>
          <cell r="AP63">
            <v>0.80975236696180375</v>
          </cell>
          <cell r="AR63">
            <v>1.7170000000000001</v>
          </cell>
          <cell r="AS63">
            <v>0.95860731484177497</v>
          </cell>
          <cell r="AU63">
            <v>2.0488</v>
          </cell>
          <cell r="AV63">
            <v>1.4934949675951279</v>
          </cell>
          <cell r="BH63">
            <v>0.87009999999999998</v>
          </cell>
          <cell r="BI63">
            <v>0.14327110961711742</v>
          </cell>
          <cell r="BK63">
            <v>0.95369999999999999</v>
          </cell>
          <cell r="BL63">
            <v>3.0957032694186721E-2</v>
          </cell>
          <cell r="BN63">
            <v>0.9385</v>
          </cell>
          <cell r="BO63">
            <v>8.0398976215889026E-2</v>
          </cell>
          <cell r="BQ63">
            <v>0.49359999999999998</v>
          </cell>
          <cell r="BR63">
            <v>1.5044556624535514</v>
          </cell>
          <cell r="BV63">
            <v>1.4207000000000001</v>
          </cell>
          <cell r="BW63">
            <v>0.5200074378929278</v>
          </cell>
          <cell r="BY63">
            <v>1.8682000000000001</v>
          </cell>
          <cell r="BZ63">
            <v>0.88897284897382511</v>
          </cell>
          <cell r="CB63">
            <v>2.6404999999999998</v>
          </cell>
          <cell r="CC63">
            <v>2.1850868187249262</v>
          </cell>
          <cell r="CE63">
            <v>3.7488999999999999</v>
          </cell>
          <cell r="CF63">
            <v>3.6458915608525992</v>
          </cell>
          <cell r="CR63">
            <v>0.64949999999999997</v>
          </cell>
          <cell r="CS63">
            <v>1.1673250652587557</v>
          </cell>
          <cell r="CU63">
            <v>0.60619999999999996</v>
          </cell>
          <cell r="CV63">
            <v>2.3760584585059901</v>
          </cell>
          <cell r="CX63">
            <v>0.48149999999999998</v>
          </cell>
          <cell r="CY63">
            <v>2.7033348097384691</v>
          </cell>
          <cell r="DA63">
            <v>0.40620000000000001</v>
          </cell>
          <cell r="DB63">
            <v>3.9469215565165805</v>
          </cell>
          <cell r="DF63">
            <v>1.3803000000000001</v>
          </cell>
          <cell r="DG63">
            <v>0.95467702121334252</v>
          </cell>
          <cell r="DI63">
            <v>0.99180000000000001</v>
          </cell>
          <cell r="DJ63">
            <v>3.3176206258464396E-3</v>
          </cell>
          <cell r="DL63">
            <v>2.0061</v>
          </cell>
          <cell r="DM63">
            <v>3.1811145854059903</v>
          </cell>
          <cell r="DO63">
            <v>1.7676000000000001</v>
          </cell>
          <cell r="DP63">
            <v>0.73518217699046351</v>
          </cell>
          <cell r="EB63">
            <v>0.42209999999999998</v>
          </cell>
          <cell r="EC63">
            <v>2.9665762445130501</v>
          </cell>
          <cell r="EE63">
            <v>0.91700000000000004</v>
          </cell>
          <cell r="EF63">
            <v>5.2625103019724048E-2</v>
          </cell>
          <cell r="EH63">
            <v>0.46160000000000001</v>
          </cell>
          <cell r="EI63">
            <v>2.8386319977650252</v>
          </cell>
          <cell r="EK63">
            <v>0.73140000000000005</v>
          </cell>
          <cell r="EL63">
            <v>0.21824462534753111</v>
          </cell>
        </row>
        <row r="64">
          <cell r="B64">
            <v>1.1693</v>
          </cell>
          <cell r="C64">
            <v>0.19050088882301183</v>
          </cell>
          <cell r="E64">
            <v>1.4914000000000001</v>
          </cell>
          <cell r="F64">
            <v>1.1303342027897052</v>
          </cell>
          <cell r="H64">
            <v>2.1091000000000002</v>
          </cell>
          <cell r="I64">
            <v>1.8700846424955777</v>
          </cell>
          <cell r="K64">
            <v>2.1444000000000001</v>
          </cell>
          <cell r="L64">
            <v>2.8200175747074083</v>
          </cell>
          <cell r="X64">
            <v>0.1191</v>
          </cell>
          <cell r="Y64">
            <v>5.3596776015672534</v>
          </cell>
          <cell r="AA64">
            <v>0.2175</v>
          </cell>
          <cell r="AB64">
            <v>2.81881406587177</v>
          </cell>
          <cell r="AD64">
            <v>0.29289999999999999</v>
          </cell>
          <cell r="AE64">
            <v>2.4835439565422517</v>
          </cell>
          <cell r="AG64">
            <v>0.30969999999999998</v>
          </cell>
          <cell r="AH64">
            <v>1.6163461785374418</v>
          </cell>
          <cell r="AL64">
            <v>1.2074</v>
          </cell>
          <cell r="AM64">
            <v>0.20065945054641829</v>
          </cell>
          <cell r="AO64">
            <v>1.5787</v>
          </cell>
          <cell r="AP64">
            <v>1.0821113040758317</v>
          </cell>
          <cell r="AR64">
            <v>1.7049000000000001</v>
          </cell>
          <cell r="AS64">
            <v>0.66756154008439472</v>
          </cell>
          <cell r="AU64">
            <v>2.0506000000000002</v>
          </cell>
          <cell r="AV64">
            <v>1.4609239012072235</v>
          </cell>
          <cell r="BH64">
            <v>0.51439999999999997</v>
          </cell>
          <cell r="BI64">
            <v>0.89962945488243706</v>
          </cell>
          <cell r="BK64">
            <v>0.71679999999999999</v>
          </cell>
          <cell r="BL64">
            <v>0.40782324260413316</v>
          </cell>
          <cell r="BN64">
            <v>0.57120000000000004</v>
          </cell>
          <cell r="BO64">
            <v>0.62893213772826373</v>
          </cell>
          <cell r="BQ64">
            <v>0.42980000000000002</v>
          </cell>
          <cell r="BR64">
            <v>1.3372421683184259</v>
          </cell>
          <cell r="BV64">
            <v>0.65659999999999996</v>
          </cell>
          <cell r="BW64">
            <v>1.3023783996656078</v>
          </cell>
          <cell r="BY64">
            <v>0.77300000000000002</v>
          </cell>
          <cell r="BZ64">
            <v>0.48425858333063476</v>
          </cell>
          <cell r="CB64">
            <v>2.0687000000000002</v>
          </cell>
          <cell r="CC64">
            <v>2.3565473235138126</v>
          </cell>
          <cell r="CE64">
            <v>2.0228999999999999</v>
          </cell>
          <cell r="CF64">
            <v>2.1191864077192086</v>
          </cell>
          <cell r="CR64">
            <v>0.57709999999999995</v>
          </cell>
          <cell r="CS64">
            <v>1.3085294976884931</v>
          </cell>
          <cell r="CU64">
            <v>0.54690000000000005</v>
          </cell>
          <cell r="CV64">
            <v>2.4820786840238083</v>
          </cell>
          <cell r="CX64">
            <v>0.42630000000000001</v>
          </cell>
          <cell r="CY64">
            <v>2.3829996588791009</v>
          </cell>
          <cell r="DA64">
            <v>0.29389999999999999</v>
          </cell>
          <cell r="DB64">
            <v>3.8664610916297826</v>
          </cell>
          <cell r="DF64">
            <v>1.8565</v>
          </cell>
          <cell r="DG64">
            <v>1.5421181032660076</v>
          </cell>
          <cell r="DI64">
            <v>0.90939999999999999</v>
          </cell>
          <cell r="DJ64">
            <v>5.4044214847585641E-2</v>
          </cell>
          <cell r="DL64">
            <v>2.2339000000000002</v>
          </cell>
          <cell r="DM64">
            <v>2.1209041204999273</v>
          </cell>
          <cell r="DO64">
            <v>1.6235999999999999</v>
          </cell>
          <cell r="DP64">
            <v>0.65757731917779372</v>
          </cell>
          <cell r="EB64">
            <v>0.39860000000000001</v>
          </cell>
          <cell r="EC64">
            <v>2.87942606879415</v>
          </cell>
          <cell r="EE64">
            <v>0.77100000000000002</v>
          </cell>
          <cell r="EF64">
            <v>0.11026142092260889</v>
          </cell>
          <cell r="EH64">
            <v>0.26860000000000001</v>
          </cell>
          <cell r="EI64">
            <v>4.0809219076239263</v>
          </cell>
          <cell r="EK64">
            <v>0.61140000000000005</v>
          </cell>
          <cell r="EL64">
            <v>0.28988263488818372</v>
          </cell>
        </row>
        <row r="65">
          <cell r="B65">
            <v>1.9869000000000001</v>
          </cell>
          <cell r="C65">
            <v>1.0483031467732062</v>
          </cell>
          <cell r="E65">
            <v>1.8681000000000001</v>
          </cell>
          <cell r="F65">
            <v>0.98615200412816872</v>
          </cell>
          <cell r="H65">
            <v>2.5133000000000001</v>
          </cell>
          <cell r="I65">
            <v>1.5582420414918361</v>
          </cell>
          <cell r="K65">
            <v>3.6855000000000002</v>
          </cell>
          <cell r="L65">
            <v>3.3662488400468913</v>
          </cell>
          <cell r="X65">
            <v>0.22159999999999999</v>
          </cell>
          <cell r="Y65">
            <v>5.1996885442201268</v>
          </cell>
          <cell r="AA65">
            <v>0.29070000000000001</v>
          </cell>
          <cell r="AB65">
            <v>5.4179138997525147</v>
          </cell>
          <cell r="AD65">
            <v>0.22739999999999999</v>
          </cell>
          <cell r="AE65">
            <v>4.6130553756294255</v>
          </cell>
          <cell r="AG65">
            <v>0.38169999999999998</v>
          </cell>
          <cell r="AH65">
            <v>1.9662948485321479</v>
          </cell>
          <cell r="AL65">
            <v>1.1177999999999999</v>
          </cell>
          <cell r="AM65">
            <v>8.9909454405931857E-2</v>
          </cell>
          <cell r="AO65">
            <v>0.97450000000000003</v>
          </cell>
          <cell r="AP65">
            <v>1.0060986715464458E-2</v>
          </cell>
          <cell r="AR65">
            <v>1.6693</v>
          </cell>
          <cell r="AS65">
            <v>0.61261017366127057</v>
          </cell>
          <cell r="AU65">
            <v>2.6202000000000001</v>
          </cell>
          <cell r="AV65">
            <v>1.6126101736612706</v>
          </cell>
          <cell r="BH65">
            <v>1.145</v>
          </cell>
          <cell r="BI65">
            <v>0.22257317761068865</v>
          </cell>
          <cell r="BK65">
            <v>0.87229999999999996</v>
          </cell>
          <cell r="BL65">
            <v>0.11834149876746973</v>
          </cell>
          <cell r="BN65">
            <v>0.95169999999999999</v>
          </cell>
          <cell r="BO65">
            <v>6.7019178076801841E-2</v>
          </cell>
          <cell r="BQ65">
            <v>0.4415</v>
          </cell>
          <cell r="BR65">
            <v>1.6439741428068773</v>
          </cell>
          <cell r="BV65">
            <v>0.66059999999999997</v>
          </cell>
          <cell r="BW65">
            <v>0.87432358961766687</v>
          </cell>
          <cell r="BY65">
            <v>0.82569999999999999</v>
          </cell>
          <cell r="BZ65">
            <v>0.22028809697378343</v>
          </cell>
          <cell r="CB65">
            <v>2.2938000000000001</v>
          </cell>
          <cell r="CC65">
            <v>2.9829666607012197</v>
          </cell>
          <cell r="CE65">
            <v>4.0132000000000003</v>
          </cell>
          <cell r="CF65">
            <v>3.5734887386354246</v>
          </cell>
          <cell r="CR65">
            <v>0.57299999999999995</v>
          </cell>
          <cell r="CS65">
            <v>2.7738900800087261</v>
          </cell>
          <cell r="CU65">
            <v>0.96819999999999995</v>
          </cell>
          <cell r="CV65">
            <v>5.9533322336471052E-2</v>
          </cell>
          <cell r="CX65">
            <v>0.42759999999999998</v>
          </cell>
          <cell r="CY65">
            <v>3.5114492834995557</v>
          </cell>
          <cell r="DA65">
            <v>0.32150000000000001</v>
          </cell>
          <cell r="DB65">
            <v>3.7746907182741372</v>
          </cell>
          <cell r="DF65">
            <v>1.4179999999999999</v>
          </cell>
          <cell r="DG65">
            <v>0.85698519974590492</v>
          </cell>
          <cell r="DI65">
            <v>0.85409999999999997</v>
          </cell>
          <cell r="DJ65">
            <v>0.16522971236186998</v>
          </cell>
          <cell r="DL65">
            <v>2.0446</v>
          </cell>
          <cell r="DM65">
            <v>2.1169066414243103</v>
          </cell>
          <cell r="DO65">
            <v>1.6183000000000001</v>
          </cell>
          <cell r="DP65">
            <v>0.48811663902112562</v>
          </cell>
          <cell r="EB65">
            <v>0.33429999999999999</v>
          </cell>
          <cell r="EC65">
            <v>2.8696662315049939</v>
          </cell>
          <cell r="EE65">
            <v>0.80769999999999997</v>
          </cell>
          <cell r="EF65">
            <v>6.2617532686347399E-2</v>
          </cell>
          <cell r="EH65">
            <v>0.25340000000000001</v>
          </cell>
          <cell r="EI65">
            <v>2.6458915608525992</v>
          </cell>
          <cell r="EK65">
            <v>0.98560000000000003</v>
          </cell>
          <cell r="EL65">
            <v>9.2173081968621833E-3</v>
          </cell>
        </row>
        <row r="66">
          <cell r="B66">
            <v>2.2101999999999999</v>
          </cell>
          <cell r="C66">
            <v>0.96485054222653721</v>
          </cell>
          <cell r="E66">
            <v>3.0632000000000001</v>
          </cell>
          <cell r="F66">
            <v>3.5934427887438272</v>
          </cell>
          <cell r="H66">
            <v>3.3193000000000001</v>
          </cell>
          <cell r="I66">
            <v>0.73355661870372624</v>
          </cell>
          <cell r="K66">
            <v>5.2839</v>
          </cell>
          <cell r="L66">
            <v>2.8987342150086648</v>
          </cell>
          <cell r="X66">
            <v>0.4123</v>
          </cell>
          <cell r="Y66">
            <v>3.1945875049502761</v>
          </cell>
          <cell r="AA66">
            <v>0.25440000000000002</v>
          </cell>
          <cell r="AB66">
            <v>3.4876758868143107</v>
          </cell>
          <cell r="AD66">
            <v>0.45119999999999999</v>
          </cell>
          <cell r="AE66">
            <v>2.4887451502280591</v>
          </cell>
          <cell r="AG66">
            <v>0.43690000000000001</v>
          </cell>
          <cell r="AH66">
            <v>1.9287072661654254</v>
          </cell>
          <cell r="AL66">
            <v>0.89049999999999996</v>
          </cell>
          <cell r="AM66">
            <v>0.10957898119908573</v>
          </cell>
          <cell r="AO66">
            <v>0.9446</v>
          </cell>
          <cell r="AP66">
            <v>3.0751873286410381E-2</v>
          </cell>
          <cell r="AR66">
            <v>1.3838999999999999</v>
          </cell>
          <cell r="AS66">
            <v>0.34198860334288755</v>
          </cell>
          <cell r="AU66">
            <v>2.2408000000000001</v>
          </cell>
          <cell r="AV66">
            <v>1.3439017979871681</v>
          </cell>
          <cell r="BH66">
            <v>0.85529999999999995</v>
          </cell>
          <cell r="BI66">
            <v>0.15428198203334137</v>
          </cell>
          <cell r="BK66">
            <v>1.1375999999999999</v>
          </cell>
          <cell r="BL66">
            <v>0.16710805524020941</v>
          </cell>
          <cell r="BN66">
            <v>0.80459999999999998</v>
          </cell>
          <cell r="BO66">
            <v>0.29843201494407262</v>
          </cell>
          <cell r="BQ66">
            <v>0.47920000000000001</v>
          </cell>
          <cell r="BR66">
            <v>1.3439017979871681</v>
          </cell>
          <cell r="BV66">
            <v>0.98099999999999998</v>
          </cell>
          <cell r="BW66">
            <v>1.9387678986956758E-2</v>
          </cell>
          <cell r="BY66">
            <v>0.76749999999999996</v>
          </cell>
          <cell r="BZ66">
            <v>0.42570244664262857</v>
          </cell>
          <cell r="CB66">
            <v>2.7330999999999999</v>
          </cell>
          <cell r="CC66">
            <v>2.5030703519267852</v>
          </cell>
          <cell r="CE66">
            <v>3.1276000000000002</v>
          </cell>
          <cell r="CF66">
            <v>3.6161846340195689</v>
          </cell>
          <cell r="CR66">
            <v>0.67369999999999997</v>
          </cell>
          <cell r="CS66">
            <v>0.59288114595357644</v>
          </cell>
          <cell r="CU66">
            <v>0.55330000000000001</v>
          </cell>
          <cell r="CV66">
            <v>1.1370640127090976</v>
          </cell>
          <cell r="CX66">
            <v>0.45240000000000002</v>
          </cell>
          <cell r="CY66">
            <v>2.3269790928711038</v>
          </cell>
          <cell r="DA66">
            <v>0.2581</v>
          </cell>
          <cell r="DB66">
            <v>3.6161846340195689</v>
          </cell>
          <cell r="DF66">
            <v>2.3855</v>
          </cell>
          <cell r="DG66">
            <v>2.5917600346881504</v>
          </cell>
          <cell r="DI66">
            <v>2.0023</v>
          </cell>
          <cell r="DJ66">
            <v>0.54915068659231014</v>
          </cell>
          <cell r="DL66">
            <v>2.2704</v>
          </cell>
          <cell r="DM66">
            <v>1.401209493236885</v>
          </cell>
          <cell r="DO66">
            <v>1.2181</v>
          </cell>
          <cell r="DP66">
            <v>9.3664958194909331E-2</v>
          </cell>
          <cell r="EB66">
            <v>0.3977</v>
          </cell>
          <cell r="EC66">
            <v>2.8239087409443187</v>
          </cell>
          <cell r="EE66">
            <v>0.69489999999999996</v>
          </cell>
          <cell r="EF66">
            <v>0.16375186081883553</v>
          </cell>
          <cell r="EH66">
            <v>0.30149999999999999</v>
          </cell>
          <cell r="EI66">
            <v>2.1752235375244542</v>
          </cell>
          <cell r="EK66">
            <v>0.97289999999999999</v>
          </cell>
          <cell r="EL66">
            <v>1.5922966097169242E-2</v>
          </cell>
        </row>
        <row r="67">
          <cell r="B67">
            <v>1.6073999999999999</v>
          </cell>
          <cell r="C67">
            <v>0.50094557880289903</v>
          </cell>
          <cell r="E67">
            <v>7.0838000000000001</v>
          </cell>
          <cell r="F67">
            <v>2.7204243038732803</v>
          </cell>
          <cell r="H67">
            <v>2.6852999999999998</v>
          </cell>
          <cell r="I67">
            <v>1.0487499318501281</v>
          </cell>
          <cell r="K67">
            <v>9.5146999999999995</v>
          </cell>
          <cell r="L67">
            <v>2.1292392068529549</v>
          </cell>
          <cell r="X67">
            <v>0.84179999999999999</v>
          </cell>
          <cell r="Y67">
            <v>0.40522084549485027</v>
          </cell>
          <cell r="AA67">
            <v>0.4758</v>
          </cell>
          <cell r="AB67">
            <v>2.1968912790658957</v>
          </cell>
          <cell r="AD67">
            <v>0.46860000000000002</v>
          </cell>
          <cell r="AE67">
            <v>2.7745356407927884</v>
          </cell>
          <cell r="AG67">
            <v>0.14829999999999999</v>
          </cell>
          <cell r="AH67">
            <v>1.840763766587096</v>
          </cell>
          <cell r="AL67">
            <v>2.6103000000000001</v>
          </cell>
          <cell r="AM67">
            <v>2.6363880201078556</v>
          </cell>
          <cell r="AO67">
            <v>1.5682</v>
          </cell>
          <cell r="AP67">
            <v>0.47353148753052254</v>
          </cell>
          <cell r="AR67">
            <v>1.9119999999999999</v>
          </cell>
          <cell r="AS67">
            <v>0.99139982823808248</v>
          </cell>
          <cell r="AU67">
            <v>2.6793999999999998</v>
          </cell>
          <cell r="AV67">
            <v>1.1542819820333414</v>
          </cell>
          <cell r="BH67">
            <v>0.71799999999999997</v>
          </cell>
          <cell r="BI67">
            <v>0.61439372640168788</v>
          </cell>
          <cell r="BK67">
            <v>1.0269999999999999</v>
          </cell>
          <cell r="BL67">
            <v>2.3255803714096836E-2</v>
          </cell>
          <cell r="BN67">
            <v>0.54530000000000001</v>
          </cell>
          <cell r="BO67">
            <v>1.5406075122407692</v>
          </cell>
          <cell r="BQ67">
            <v>0.49980000000000002</v>
          </cell>
          <cell r="BR67">
            <v>1.3439017979871681</v>
          </cell>
          <cell r="BV67">
            <v>2.6884000000000001</v>
          </cell>
          <cell r="BW67">
            <v>1.8552079215022852</v>
          </cell>
          <cell r="BY67">
            <v>3.0617999999999999</v>
          </cell>
          <cell r="BZ67">
            <v>2.3804058492348394</v>
          </cell>
          <cell r="CB67">
            <v>2.6354000000000002</v>
          </cell>
          <cell r="CC67">
            <v>1.3840499483435988</v>
          </cell>
          <cell r="CE67">
            <v>3.2437999999999998</v>
          </cell>
          <cell r="CF67">
            <v>2.0277971616209354</v>
          </cell>
          <cell r="CR67">
            <v>0.55789999999999995</v>
          </cell>
          <cell r="CS67">
            <v>1.3085294976884931</v>
          </cell>
          <cell r="CU67">
            <v>0.56289999999999996</v>
          </cell>
          <cell r="CV67">
            <v>1.1702396537956365</v>
          </cell>
          <cell r="CX67">
            <v>0.45140000000000002</v>
          </cell>
          <cell r="CY67">
            <v>2.563837352959244</v>
          </cell>
          <cell r="DA67">
            <v>0.2293</v>
          </cell>
          <cell r="DB67">
            <v>3.6126101736612708</v>
          </cell>
          <cell r="DF67">
            <v>2.0729000000000002</v>
          </cell>
          <cell r="DG67">
            <v>3.6595558851598815</v>
          </cell>
          <cell r="DI67">
            <v>1.7373000000000001</v>
          </cell>
          <cell r="DJ67">
            <v>1.2751918314342809</v>
          </cell>
          <cell r="DL67">
            <v>2.1972999999999998</v>
          </cell>
          <cell r="DM67">
            <v>1.5559552040819238</v>
          </cell>
          <cell r="DO67">
            <v>1.3252999999999999</v>
          </cell>
          <cell r="DP67">
            <v>0.30980391997148632</v>
          </cell>
          <cell r="EB67">
            <v>0.48309999999999997</v>
          </cell>
          <cell r="EC67">
            <v>2.8041003475907664</v>
          </cell>
          <cell r="EE67">
            <v>0.94769999999999999</v>
          </cell>
          <cell r="EF67">
            <v>2.1062069424973351E-2</v>
          </cell>
          <cell r="EH67">
            <v>0.44629999999999997</v>
          </cell>
          <cell r="EI67">
            <v>2.4248121550723392</v>
          </cell>
          <cell r="EK67">
            <v>0.56379999999999997</v>
          </cell>
          <cell r="EL67">
            <v>0.58502665202918203</v>
          </cell>
        </row>
        <row r="68">
          <cell r="B68">
            <v>3.8883000000000001</v>
          </cell>
          <cell r="C68">
            <v>3.7758555678287098</v>
          </cell>
          <cell r="E68">
            <v>2.5175000000000001</v>
          </cell>
          <cell r="F68">
            <v>1.399386443857686</v>
          </cell>
          <cell r="H68">
            <v>3.8732000000000002</v>
          </cell>
          <cell r="I68">
            <v>1.2729795578824925</v>
          </cell>
          <cell r="K68">
            <v>5.1322000000000001</v>
          </cell>
          <cell r="L68">
            <v>3.7954459398647566</v>
          </cell>
          <cell r="X68">
            <v>0.26490000000000002</v>
          </cell>
          <cell r="Y68">
            <v>3.3640942275569143</v>
          </cell>
          <cell r="AA68">
            <v>0.12709999999999999</v>
          </cell>
          <cell r="AB68">
            <v>1.6822499711577663</v>
          </cell>
          <cell r="AD68">
            <v>0.3911</v>
          </cell>
          <cell r="AE68">
            <v>2.0886346190691087</v>
          </cell>
          <cell r="AG68">
            <v>0.15870000000000001</v>
          </cell>
          <cell r="AH68">
            <v>1.5043169323830847</v>
          </cell>
          <cell r="AL68">
            <v>2.4990000000000001</v>
          </cell>
          <cell r="AM68">
            <v>2.0670191780768019</v>
          </cell>
          <cell r="AO68">
            <v>1.1003000000000001</v>
          </cell>
          <cell r="AP68">
            <v>8.3204014764128906E-2</v>
          </cell>
          <cell r="AR68">
            <v>1.7490000000000001</v>
          </cell>
          <cell r="AS68">
            <v>1</v>
          </cell>
          <cell r="AU68">
            <v>2.0205000000000002</v>
          </cell>
          <cell r="AV68">
            <v>0.85698519974590492</v>
          </cell>
          <cell r="BH68">
            <v>0.49459999999999998</v>
          </cell>
          <cell r="BI68">
            <v>2.1985962899826448</v>
          </cell>
          <cell r="BK68">
            <v>0.49509999999999998</v>
          </cell>
          <cell r="BL68">
            <v>1.8613815661005075</v>
          </cell>
          <cell r="BN68">
            <v>0.59399999999999997</v>
          </cell>
          <cell r="BO68">
            <v>1.3736596326249577</v>
          </cell>
          <cell r="BQ68">
            <v>0.47349999999999998</v>
          </cell>
          <cell r="BR68">
            <v>1.2448877336049289</v>
          </cell>
          <cell r="BV68">
            <v>2.0047000000000001</v>
          </cell>
          <cell r="BW68">
            <v>1.1673250652587557</v>
          </cell>
          <cell r="BY68">
            <v>2.2877000000000001</v>
          </cell>
          <cell r="BZ68">
            <v>2.1861989179346217</v>
          </cell>
          <cell r="CB68">
            <v>2.9285999999999999</v>
          </cell>
          <cell r="CC68">
            <v>1.9706162223147903</v>
          </cell>
          <cell r="CE68">
            <v>3.2963</v>
          </cell>
          <cell r="CF68">
            <v>2.5497508916806391</v>
          </cell>
          <cell r="CR68">
            <v>0.53680000000000005</v>
          </cell>
          <cell r="CS68">
            <v>1.6764179201510052</v>
          </cell>
          <cell r="CU68">
            <v>0.65620000000000001</v>
          </cell>
          <cell r="CV68">
            <v>1.7502392591120208</v>
          </cell>
          <cell r="CX68">
            <v>0.30370000000000003</v>
          </cell>
          <cell r="CY68">
            <v>3.0506099933550872</v>
          </cell>
          <cell r="DA68">
            <v>0.3629</v>
          </cell>
          <cell r="DB68">
            <v>3.3757179041643317</v>
          </cell>
          <cell r="DF68">
            <v>2.2629000000000001</v>
          </cell>
          <cell r="DG68">
            <v>3.2350770153501114</v>
          </cell>
          <cell r="DI68">
            <v>1.5730999999999999</v>
          </cell>
          <cell r="DJ68">
            <v>0.67687170687487852</v>
          </cell>
          <cell r="DL68">
            <v>2.1484999999999999</v>
          </cell>
          <cell r="DM68">
            <v>1.8632794328435933</v>
          </cell>
          <cell r="DO68">
            <v>1.3516999999999999</v>
          </cell>
          <cell r="DP68">
            <v>0.22621355501880647</v>
          </cell>
          <cell r="EB68">
            <v>0.45050000000000001</v>
          </cell>
          <cell r="EC68">
            <v>2.744727494896694</v>
          </cell>
          <cell r="EE68">
            <v>0.70140000000000002</v>
          </cell>
          <cell r="EF68">
            <v>0.36502926482743586</v>
          </cell>
          <cell r="EH68">
            <v>0.29409999999999997</v>
          </cell>
          <cell r="EI68">
            <v>3.4522252946121772</v>
          </cell>
          <cell r="EK68">
            <v>0.83520000000000005</v>
          </cell>
          <cell r="EL68">
            <v>9.8541678603887628E-2</v>
          </cell>
        </row>
        <row r="69">
          <cell r="B69">
            <v>7.3810000000000002</v>
          </cell>
          <cell r="C69">
            <v>3.0263642265825923</v>
          </cell>
          <cell r="E69">
            <v>3.2427999999999999</v>
          </cell>
          <cell r="F69">
            <v>1.4637320258541393</v>
          </cell>
          <cell r="H69">
            <v>3.3109000000000002</v>
          </cell>
          <cell r="I69">
            <v>0.81987412483594602</v>
          </cell>
          <cell r="K69">
            <v>6.1287000000000003</v>
          </cell>
          <cell r="L69">
            <v>2.1946282939881159</v>
          </cell>
          <cell r="X69">
            <v>0.13020000000000001</v>
          </cell>
          <cell r="Y69">
            <v>3.5752163355801776</v>
          </cell>
          <cell r="AA69">
            <v>0.28849999999999998</v>
          </cell>
          <cell r="AB69">
            <v>0.52383524567717465</v>
          </cell>
          <cell r="AD69">
            <v>0.23280000000000001</v>
          </cell>
          <cell r="AE69">
            <v>2.1837321790175883</v>
          </cell>
          <cell r="AG69">
            <v>0.15609999999999999</v>
          </cell>
          <cell r="AH69">
            <v>1.9591208754842131</v>
          </cell>
          <cell r="AL69">
            <v>2.7484000000000002</v>
          </cell>
          <cell r="AM69">
            <v>1.3089185078770316</v>
          </cell>
          <cell r="AO69">
            <v>1.2438</v>
          </cell>
          <cell r="AP69">
            <v>0.23993203346793127</v>
          </cell>
          <cell r="AR69">
            <v>1.8778999999999999</v>
          </cell>
          <cell r="AS69">
            <v>1.0004345117740177</v>
          </cell>
          <cell r="AU69">
            <v>2.238</v>
          </cell>
          <cell r="AV69">
            <v>0.94309514866352739</v>
          </cell>
          <cell r="BH69">
            <v>0.30459999999999998</v>
          </cell>
          <cell r="BI69">
            <v>0.93554201077308152</v>
          </cell>
          <cell r="BK69">
            <v>0.245</v>
          </cell>
          <cell r="BL69">
            <v>1.3663699765309372</v>
          </cell>
          <cell r="BN69">
            <v>0.67930000000000001</v>
          </cell>
          <cell r="BO69">
            <v>0.15614457737683893</v>
          </cell>
          <cell r="BQ69">
            <v>0.27760000000000001</v>
          </cell>
          <cell r="BR69">
            <v>0.77728352885241669</v>
          </cell>
          <cell r="BV69">
            <v>2.8919999999999999</v>
          </cell>
          <cell r="BW69">
            <v>1.4805920710442659</v>
          </cell>
          <cell r="BY69">
            <v>2.9260000000000002</v>
          </cell>
          <cell r="BZ69">
            <v>1.4307782957126403</v>
          </cell>
          <cell r="CB69">
            <v>2.9155000000000002</v>
          </cell>
          <cell r="CC69">
            <v>1.7258421507363202</v>
          </cell>
          <cell r="CE69">
            <v>5.3403999999999998</v>
          </cell>
          <cell r="CF69">
            <v>2.8446639625349381</v>
          </cell>
          <cell r="CR69">
            <v>0.55969999999999998</v>
          </cell>
          <cell r="CS69">
            <v>1.7335331045597586</v>
          </cell>
          <cell r="CU69">
            <v>0.8034</v>
          </cell>
          <cell r="CV69">
            <v>0.4197024115634298</v>
          </cell>
          <cell r="CX69">
            <v>0.42780000000000001</v>
          </cell>
          <cell r="CY69">
            <v>3.2104192878355744</v>
          </cell>
          <cell r="DA69">
            <v>0.3301</v>
          </cell>
          <cell r="DB69">
            <v>3.3526170298853804</v>
          </cell>
          <cell r="DF69">
            <v>2.9790000000000001</v>
          </cell>
          <cell r="DG69">
            <v>2.832682665251824</v>
          </cell>
          <cell r="DI69">
            <v>1.6319999999999999</v>
          </cell>
          <cell r="DJ69">
            <v>0.53977892135531846</v>
          </cell>
          <cell r="DL69">
            <v>2.3721000000000001</v>
          </cell>
          <cell r="DM69">
            <v>1.7304870557820837</v>
          </cell>
          <cell r="DO69">
            <v>1.0502</v>
          </cell>
          <cell r="DP69">
            <v>2.4568191490737076E-2</v>
          </cell>
          <cell r="EB69">
            <v>0.29120000000000001</v>
          </cell>
          <cell r="EC69">
            <v>2.6946486305533761</v>
          </cell>
          <cell r="EE69">
            <v>0.91159999999999997</v>
          </cell>
          <cell r="EF69">
            <v>3.1218284914785538E-2</v>
          </cell>
          <cell r="EH69">
            <v>0.39710000000000001</v>
          </cell>
          <cell r="EI69">
            <v>2.0515870342213991</v>
          </cell>
          <cell r="EK69">
            <v>0.66279999999999994</v>
          </cell>
          <cell r="EL69">
            <v>0.27736607746618774</v>
          </cell>
        </row>
        <row r="70">
          <cell r="B70">
            <v>1.2803</v>
          </cell>
          <cell r="C70">
            <v>1.3052105939940588</v>
          </cell>
          <cell r="E70">
            <v>2.0287000000000002</v>
          </cell>
          <cell r="F70">
            <v>3.6606280706824128</v>
          </cell>
          <cell r="H70">
            <v>1.8912</v>
          </cell>
          <cell r="I70">
            <v>3.5581635256848672</v>
          </cell>
          <cell r="K70">
            <v>3.0148000000000001</v>
          </cell>
          <cell r="L70">
            <v>5.2755848507316925</v>
          </cell>
          <cell r="X70">
            <v>8.5000000000000006E-3</v>
          </cell>
          <cell r="Y70">
            <v>2.4067139329795428</v>
          </cell>
          <cell r="AA70">
            <v>3.3700000000000001E-2</v>
          </cell>
          <cell r="AB70">
            <v>1.1876683191797928</v>
          </cell>
          <cell r="AD70">
            <v>1.5299999999999999E-2</v>
          </cell>
          <cell r="AE70">
            <v>2.1129287236598286</v>
          </cell>
          <cell r="AG70">
            <v>1.9099999999999999E-2</v>
          </cell>
          <cell r="AH70">
            <v>1.5047054883105015</v>
          </cell>
          <cell r="AL70">
            <v>1.1833</v>
          </cell>
          <cell r="AM70">
            <v>0.31785492362616824</v>
          </cell>
          <cell r="AO70">
            <v>2.0203000000000002</v>
          </cell>
          <cell r="AP70">
            <v>2.2022478713492895</v>
          </cell>
          <cell r="AR70">
            <v>1.1559999999999999</v>
          </cell>
          <cell r="AS70">
            <v>0.21752737583371382</v>
          </cell>
          <cell r="AU70">
            <v>1.0671999999999999</v>
          </cell>
          <cell r="AV70">
            <v>5.551732784983137E-2</v>
          </cell>
          <cell r="BH70">
            <v>0.79979999999999996</v>
          </cell>
          <cell r="BI70">
            <v>0.19382002601611281</v>
          </cell>
          <cell r="BK70">
            <v>0.48630000000000001</v>
          </cell>
          <cell r="BL70">
            <v>1.4758506324416387</v>
          </cell>
          <cell r="BN70">
            <v>0.84940000000000004</v>
          </cell>
          <cell r="BO70">
            <v>0.14086170270546919</v>
          </cell>
          <cell r="BQ70">
            <v>0.47749999999999998</v>
          </cell>
          <cell r="BR70">
            <v>1.2668027348934305</v>
          </cell>
          <cell r="BV70">
            <v>3.4220999999999999</v>
          </cell>
          <cell r="BW70">
            <v>1.4588202910235506</v>
          </cell>
          <cell r="BY70">
            <v>3.4201000000000001</v>
          </cell>
          <cell r="BZ70">
            <v>1.7788727782575628</v>
          </cell>
          <cell r="CB70">
            <v>2.8706</v>
          </cell>
          <cell r="CC70">
            <v>1.9030899869919435</v>
          </cell>
          <cell r="CE70">
            <v>4.2778</v>
          </cell>
          <cell r="CF70">
            <v>2.9100948885606019</v>
          </cell>
          <cell r="CR70">
            <v>0.58479999999999999</v>
          </cell>
          <cell r="CS70">
            <v>1.0393485022371565</v>
          </cell>
          <cell r="CU70">
            <v>0.84589999999999999</v>
          </cell>
          <cell r="CV70">
            <v>0.16436649284527183</v>
          </cell>
          <cell r="CX70">
            <v>0.36259999999999998</v>
          </cell>
          <cell r="CY70">
            <v>2.7695510786217259</v>
          </cell>
          <cell r="DA70">
            <v>0.23069999999999999</v>
          </cell>
          <cell r="DB70">
            <v>3.3297541469258758</v>
          </cell>
          <cell r="DF70">
            <v>3.7282999999999999</v>
          </cell>
          <cell r="DG70">
            <v>2.8239087409443187</v>
          </cell>
          <cell r="DI70">
            <v>1.9280999999999999</v>
          </cell>
          <cell r="DJ70">
            <v>0.76490100990506049</v>
          </cell>
          <cell r="DL70">
            <v>2.3351999999999999</v>
          </cell>
          <cell r="DM70">
            <v>1.728158393463501</v>
          </cell>
          <cell r="DO70">
            <v>1.2233000000000001</v>
          </cell>
          <cell r="DP70">
            <v>0.11182050608167508</v>
          </cell>
          <cell r="EB70">
            <v>0.23430000000000001</v>
          </cell>
          <cell r="EC70">
            <v>2.596879478824182</v>
          </cell>
          <cell r="EE70">
            <v>0.99399999999999999</v>
          </cell>
          <cell r="EF70">
            <v>7.6068113362484364E-4</v>
          </cell>
          <cell r="EH70">
            <v>0.34050000000000002</v>
          </cell>
          <cell r="EI70">
            <v>2.1056839373155616</v>
          </cell>
          <cell r="EK70">
            <v>0.82379999999999998</v>
          </cell>
          <cell r="EL70">
            <v>8.3019952679617801E-2</v>
          </cell>
        </row>
        <row r="71">
          <cell r="B71">
            <v>1.8024</v>
          </cell>
          <cell r="C71">
            <v>3.0263642265825923</v>
          </cell>
          <cell r="E71">
            <v>2.1440000000000001</v>
          </cell>
          <cell r="F71">
            <v>3.2872577260826445</v>
          </cell>
          <cell r="H71">
            <v>1.5841000000000001</v>
          </cell>
          <cell r="I71">
            <v>2.2562316170202132</v>
          </cell>
          <cell r="K71">
            <v>2.0124</v>
          </cell>
          <cell r="L71">
            <v>2.1291631866788658</v>
          </cell>
          <cell r="X71">
            <v>0.38440000000000002</v>
          </cell>
          <cell r="Y71">
            <v>2.507379277956808</v>
          </cell>
          <cell r="AA71">
            <v>0.50780000000000003</v>
          </cell>
          <cell r="AB71">
            <v>2.1658019054379256</v>
          </cell>
          <cell r="AD71">
            <v>0.27739999999999998</v>
          </cell>
          <cell r="AE71">
            <v>5.1327093301451159</v>
          </cell>
          <cell r="AG71">
            <v>0.44330000000000003</v>
          </cell>
          <cell r="AH71">
            <v>1.8661418747966654</v>
          </cell>
          <cell r="AL71">
            <v>1.8915999999999999</v>
          </cell>
          <cell r="AM71">
            <v>2.6216020990518625</v>
          </cell>
          <cell r="AO71">
            <v>2.3995000000000002</v>
          </cell>
          <cell r="AP71">
            <v>1.7885857549220245</v>
          </cell>
          <cell r="AR71">
            <v>1.3271999999999999</v>
          </cell>
          <cell r="AS71">
            <v>0.61618463401956869</v>
          </cell>
          <cell r="AU71">
            <v>1.6548</v>
          </cell>
          <cell r="AV71">
            <v>1.0428718023231869</v>
          </cell>
          <cell r="BH71">
            <v>0.47149999999999997</v>
          </cell>
          <cell r="BI71">
            <v>1.4559319556497243</v>
          </cell>
          <cell r="BK71">
            <v>0.44379999999999997</v>
          </cell>
          <cell r="BL71">
            <v>1.2203530123195963</v>
          </cell>
          <cell r="BN71">
            <v>0.77480000000000004</v>
          </cell>
          <cell r="BO71">
            <v>0.29499204066666401</v>
          </cell>
          <cell r="BQ71">
            <v>0.46820000000000001</v>
          </cell>
          <cell r="BR71">
            <v>1.0783135245163979</v>
          </cell>
          <cell r="BV71">
            <v>2.5503999999999998</v>
          </cell>
          <cell r="BW71">
            <v>2.1641699694618159</v>
          </cell>
          <cell r="BY71">
            <v>2.4382999999999999</v>
          </cell>
          <cell r="BZ71">
            <v>0.66350024085473669</v>
          </cell>
          <cell r="CB71">
            <v>2.4011999999999998</v>
          </cell>
          <cell r="CC71">
            <v>1.4306260903849541</v>
          </cell>
          <cell r="CE71">
            <v>3.3797999999999999</v>
          </cell>
          <cell r="CF71">
            <v>2.5867002359187481</v>
          </cell>
          <cell r="CR71">
            <v>0.54949999999999999</v>
          </cell>
          <cell r="CS71">
            <v>1.1672676108766356</v>
          </cell>
          <cell r="CU71">
            <v>0.51090000000000002</v>
          </cell>
          <cell r="CV71">
            <v>1.7697810601126189</v>
          </cell>
          <cell r="CX71">
            <v>0.42270000000000002</v>
          </cell>
          <cell r="CY71">
            <v>2.0710923097560472</v>
          </cell>
          <cell r="DA71">
            <v>0.28139999999999998</v>
          </cell>
          <cell r="DB71">
            <v>3.2097148359667584</v>
          </cell>
          <cell r="DF71">
            <v>2.0817000000000001</v>
          </cell>
          <cell r="DG71">
            <v>2.4723700991286615</v>
          </cell>
          <cell r="DI71">
            <v>1.1576</v>
          </cell>
          <cell r="DJ71">
            <v>5.5941959526891329E-2</v>
          </cell>
          <cell r="DL71">
            <v>2.2871999999999999</v>
          </cell>
          <cell r="DM71">
            <v>1.3214816209598861</v>
          </cell>
          <cell r="DO71">
            <v>1.8083</v>
          </cell>
          <cell r="DP71">
            <v>0.23882418684426859</v>
          </cell>
          <cell r="EB71">
            <v>0.37640000000000001</v>
          </cell>
          <cell r="EC71">
            <v>2.1360826230421397</v>
          </cell>
          <cell r="EE71">
            <v>0.83030000000000004</v>
          </cell>
          <cell r="EF71">
            <v>8.8469537692837455E-2</v>
          </cell>
          <cell r="EH71">
            <v>0.29160000000000003</v>
          </cell>
          <cell r="EI71">
            <v>2.4341521813264824</v>
          </cell>
          <cell r="EK71">
            <v>0.72760000000000002</v>
          </cell>
          <cell r="EL71">
            <v>0.14813039927023372</v>
          </cell>
        </row>
        <row r="72">
          <cell r="B72">
            <v>1.8376999999999999</v>
          </cell>
          <cell r="C72">
            <v>1.5145625189236986</v>
          </cell>
          <cell r="E72">
            <v>2.4110999999999998</v>
          </cell>
          <cell r="F72">
            <v>2.9351303749401936</v>
          </cell>
          <cell r="H72">
            <v>1.6496999999999999</v>
          </cell>
          <cell r="I72">
            <v>1.762581943953764</v>
          </cell>
          <cell r="K72">
            <v>2.8544999999999998</v>
          </cell>
          <cell r="L72">
            <v>2.0649867605222356</v>
          </cell>
          <cell r="X72">
            <v>0.34339999999999998</v>
          </cell>
          <cell r="Y72">
            <v>2.143585316618871</v>
          </cell>
          <cell r="AA72">
            <v>0.50570000000000004</v>
          </cell>
          <cell r="AB72">
            <v>1.9442395353122652</v>
          </cell>
          <cell r="AD72">
            <v>0.28349999999999997</v>
          </cell>
          <cell r="AE72">
            <v>2.3054913216762083</v>
          </cell>
          <cell r="AG72">
            <v>0.4204</v>
          </cell>
          <cell r="AH72">
            <v>1.7585780482880047</v>
          </cell>
          <cell r="AL72">
            <v>1.4750000000000001</v>
          </cell>
          <cell r="AM72">
            <v>0.42829116819131241</v>
          </cell>
          <cell r="AO72">
            <v>2.1305000000000001</v>
          </cell>
          <cell r="AP72">
            <v>1.7380475671558684</v>
          </cell>
          <cell r="AR72">
            <v>1.7507999999999999</v>
          </cell>
          <cell r="AS72">
            <v>0.769551078621726</v>
          </cell>
          <cell r="AU72">
            <v>1.7158</v>
          </cell>
          <cell r="AV72">
            <v>0.76700388960784616</v>
          </cell>
          <cell r="BH72">
            <v>0.3034</v>
          </cell>
          <cell r="BI72">
            <v>3.8041003475907664</v>
          </cell>
          <cell r="BK72">
            <v>0.59970000000000001</v>
          </cell>
          <cell r="BL72">
            <v>0.3841445991010084</v>
          </cell>
          <cell r="BN72">
            <v>0.62070000000000003</v>
          </cell>
          <cell r="BO72">
            <v>0.52578373592374483</v>
          </cell>
          <cell r="BQ72">
            <v>0.45839999999999997</v>
          </cell>
          <cell r="BR72">
            <v>0.56383735295924398</v>
          </cell>
          <cell r="BV72">
            <v>2.5893999999999999</v>
          </cell>
          <cell r="BW72">
            <v>2.126115820712728</v>
          </cell>
          <cell r="BY72">
            <v>2.2629999999999999</v>
          </cell>
          <cell r="BZ72">
            <v>0.36172045307415535</v>
          </cell>
          <cell r="CB72">
            <v>2.0847000000000002</v>
          </cell>
          <cell r="CC72">
            <v>1.5142785735184201</v>
          </cell>
          <cell r="CE72">
            <v>3.1505999999999998</v>
          </cell>
          <cell r="CF72">
            <v>3.079876673709276</v>
          </cell>
          <cell r="CR72">
            <v>0.5746</v>
          </cell>
          <cell r="CS72">
            <v>1.3097950569092336</v>
          </cell>
          <cell r="CU72">
            <v>0.77759999999999996</v>
          </cell>
          <cell r="CV72">
            <v>0.81101530052721726</v>
          </cell>
          <cell r="CX72">
            <v>0.46089999999999998</v>
          </cell>
          <cell r="CY72">
            <v>2.3925449767853313</v>
          </cell>
          <cell r="DA72">
            <v>0.37180000000000002</v>
          </cell>
          <cell r="DB72">
            <v>2.8961962790440432</v>
          </cell>
          <cell r="DF72">
            <v>3.39</v>
          </cell>
          <cell r="DG72">
            <v>2.3169529617611504</v>
          </cell>
          <cell r="DI72">
            <v>1.3665</v>
          </cell>
          <cell r="DJ72">
            <v>0.10568947682132257</v>
          </cell>
          <cell r="DL72">
            <v>2.3927</v>
          </cell>
          <cell r="DM72">
            <v>1.3027706572402824</v>
          </cell>
          <cell r="DO72">
            <v>1.5939000000000001</v>
          </cell>
          <cell r="DP72">
            <v>0.2062096153091813</v>
          </cell>
          <cell r="EB72">
            <v>0.37090000000000001</v>
          </cell>
          <cell r="EC72">
            <v>2.1079053973095196</v>
          </cell>
          <cell r="EE72">
            <v>0.76419999999999999</v>
          </cell>
          <cell r="EF72">
            <v>8.961041235463954E-2</v>
          </cell>
          <cell r="EH72">
            <v>0.25209999999999999</v>
          </cell>
          <cell r="EI72">
            <v>2.0333890133180659</v>
          </cell>
          <cell r="EK72">
            <v>0.63460000000000005</v>
          </cell>
          <cell r="EL72">
            <v>0.24033215531036956</v>
          </cell>
        </row>
        <row r="73">
          <cell r="B73">
            <v>1.9076</v>
          </cell>
          <cell r="C73">
            <v>2.7561189977816816</v>
          </cell>
          <cell r="E73">
            <v>2.6280000000000001</v>
          </cell>
          <cell r="F73">
            <v>2.8639456504489447</v>
          </cell>
          <cell r="H73">
            <v>1.9475</v>
          </cell>
          <cell r="I73">
            <v>1.1160491316587933</v>
          </cell>
          <cell r="K73">
            <v>2.2936000000000001</v>
          </cell>
          <cell r="L73">
            <v>2.224557040666352</v>
          </cell>
          <cell r="X73">
            <v>0.81259999999999999</v>
          </cell>
          <cell r="Y73">
            <v>0.35409653964161925</v>
          </cell>
          <cell r="AA73">
            <v>0.92500000000000004</v>
          </cell>
          <cell r="AB73">
            <v>8.6689585344246367E-2</v>
          </cell>
          <cell r="AD73">
            <v>0.43030000000000002</v>
          </cell>
          <cell r="AE73">
            <v>2.0753021317574154</v>
          </cell>
          <cell r="AG73">
            <v>0.4667</v>
          </cell>
          <cell r="AH73">
            <v>1.706659547351304</v>
          </cell>
          <cell r="AL73">
            <v>1.6156999999999999</v>
          </cell>
          <cell r="AM73">
            <v>1.5718652059712113</v>
          </cell>
          <cell r="AO73">
            <v>2.0228999999999999</v>
          </cell>
          <cell r="AP73">
            <v>1.6691399850253603</v>
          </cell>
          <cell r="AR73">
            <v>1.7848999999999999</v>
          </cell>
          <cell r="AS73">
            <v>0.79317412396815024</v>
          </cell>
          <cell r="AU73">
            <v>1.7450000000000001</v>
          </cell>
          <cell r="AV73">
            <v>1.5171264163912463</v>
          </cell>
          <cell r="BH73">
            <v>0.43690000000000001</v>
          </cell>
          <cell r="BI73">
            <v>1.8181564120552274</v>
          </cell>
          <cell r="BK73">
            <v>0.86509999999999998</v>
          </cell>
          <cell r="BL73">
            <v>0.25175768957620465</v>
          </cell>
          <cell r="BN73">
            <v>0.58689999999999998</v>
          </cell>
          <cell r="BO73">
            <v>0.8728952016351923</v>
          </cell>
          <cell r="BQ73">
            <v>0.47610000000000002</v>
          </cell>
          <cell r="BR73">
            <v>0.73048705578208373</v>
          </cell>
          <cell r="BV73">
            <v>2.294</v>
          </cell>
          <cell r="BW73">
            <v>1.7956357953789948</v>
          </cell>
          <cell r="BY73">
            <v>2.1564999999999999</v>
          </cell>
          <cell r="BZ73">
            <v>1.0471446202871646</v>
          </cell>
          <cell r="CB73">
            <v>2.6597</v>
          </cell>
          <cell r="CC73">
            <v>1.8827287043442358</v>
          </cell>
          <cell r="CE73">
            <v>4.8564999999999996</v>
          </cell>
          <cell r="CF73">
            <v>2.6536470255493612</v>
          </cell>
          <cell r="CR73">
            <v>0.5222</v>
          </cell>
          <cell r="CS73">
            <v>2.5538668711896371</v>
          </cell>
          <cell r="CU73">
            <v>0.61499999999999999</v>
          </cell>
          <cell r="CV73">
            <v>1.8024162309642231</v>
          </cell>
          <cell r="CX73">
            <v>0.39710000000000001</v>
          </cell>
          <cell r="CY73">
            <v>3.8181564120552274</v>
          </cell>
          <cell r="DA73">
            <v>0.45900000000000002</v>
          </cell>
          <cell r="DB73">
            <v>2.8446639625349381</v>
          </cell>
          <cell r="DF73">
            <v>2.2938999999999998</v>
          </cell>
          <cell r="DG73">
            <v>2.040005161671584</v>
          </cell>
          <cell r="DI73">
            <v>1.1601999999999999</v>
          </cell>
          <cell r="DJ73">
            <v>7.0826392207069072E-2</v>
          </cell>
          <cell r="DL73">
            <v>2.0019</v>
          </cell>
          <cell r="DM73">
            <v>1.496209316942819</v>
          </cell>
          <cell r="DO73">
            <v>1.0893999999999999</v>
          </cell>
          <cell r="DP73">
            <v>4.2871802323186915E-2</v>
          </cell>
          <cell r="EB73">
            <v>0.48570000000000002</v>
          </cell>
          <cell r="EC73">
            <v>2.0809219076239263</v>
          </cell>
          <cell r="EE73">
            <v>0.90429999999999999</v>
          </cell>
          <cell r="EF73">
            <v>4.27471882324168E-2</v>
          </cell>
          <cell r="EH73">
            <v>0.32090000000000002</v>
          </cell>
          <cell r="EI73">
            <v>2.4400933749638876</v>
          </cell>
          <cell r="EK73">
            <v>0.58289999999999997</v>
          </cell>
          <cell r="EL73">
            <v>0.44977164694490596</v>
          </cell>
        </row>
        <row r="74">
          <cell r="B74">
            <v>1.5173000000000001</v>
          </cell>
          <cell r="C74">
            <v>1.4675768809328973</v>
          </cell>
          <cell r="E74">
            <v>2.1339000000000001</v>
          </cell>
          <cell r="F74">
            <v>2.7474139359345982</v>
          </cell>
          <cell r="H74">
            <v>1.9392</v>
          </cell>
          <cell r="I74">
            <v>2.4877159367181463</v>
          </cell>
          <cell r="K74">
            <v>2.6867999999999999</v>
          </cell>
          <cell r="L74">
            <v>2.4403686349889138</v>
          </cell>
          <cell r="X74">
            <v>0.5585</v>
          </cell>
          <cell r="Y74">
            <v>0.82257894251683117</v>
          </cell>
          <cell r="AA74">
            <v>0.41839999999999999</v>
          </cell>
          <cell r="AB74">
            <v>3.6427132684858798</v>
          </cell>
          <cell r="AD74">
            <v>0.47520000000000001</v>
          </cell>
          <cell r="AE74">
            <v>1.8399518604471246</v>
          </cell>
          <cell r="AG74">
            <v>0.35089999999999999</v>
          </cell>
          <cell r="AH74">
            <v>1.5239948674208208</v>
          </cell>
          <cell r="AL74">
            <v>1.1395999999999999</v>
          </cell>
          <cell r="AM74">
            <v>8.9375595110798803E-2</v>
          </cell>
          <cell r="AO74">
            <v>2.5463</v>
          </cell>
          <cell r="AP74">
            <v>1.3309621991148441</v>
          </cell>
          <cell r="AR74">
            <v>1.7714000000000001</v>
          </cell>
          <cell r="AS74">
            <v>0.60032627851896181</v>
          </cell>
          <cell r="AU74">
            <v>1.1341000000000001</v>
          </cell>
          <cell r="AV74">
            <v>9.5284454721319037E-2</v>
          </cell>
          <cell r="BH74">
            <v>0.37409999999999999</v>
          </cell>
          <cell r="BI74">
            <v>1.4685210829577449</v>
          </cell>
          <cell r="BK74">
            <v>0.85540000000000005</v>
          </cell>
          <cell r="BL74">
            <v>0.11256838336766069</v>
          </cell>
          <cell r="BN74">
            <v>0.59889999999999999</v>
          </cell>
          <cell r="BO74">
            <v>0.75945075171740029</v>
          </cell>
          <cell r="BQ74">
            <v>0.40060000000000001</v>
          </cell>
          <cell r="BR74">
            <v>0.20690839982341983</v>
          </cell>
          <cell r="BV74">
            <v>6.1729000000000003</v>
          </cell>
          <cell r="BW74">
            <v>1.4792676216679923</v>
          </cell>
          <cell r="BY74">
            <v>3.8105000000000002</v>
          </cell>
          <cell r="BZ74">
            <v>1.0057840624985843</v>
          </cell>
          <cell r="CB74">
            <v>7.4085000000000001</v>
          </cell>
          <cell r="CC74">
            <v>1.6716203965612624</v>
          </cell>
          <cell r="CE74">
            <v>15.872400000000001</v>
          </cell>
          <cell r="CF74">
            <v>4.1186153432294272</v>
          </cell>
          <cell r="CR74">
            <v>0.50249999999999995</v>
          </cell>
          <cell r="CS74">
            <v>1.0372945358981902</v>
          </cell>
          <cell r="CU74">
            <v>0.73319999999999996</v>
          </cell>
          <cell r="CV74">
            <v>0.44102757376288343</v>
          </cell>
          <cell r="CX74">
            <v>0.31019999999999998</v>
          </cell>
          <cell r="CY74">
            <v>3.2076083105017461</v>
          </cell>
          <cell r="DA74">
            <v>0.31330000000000002</v>
          </cell>
          <cell r="DB74">
            <v>2.72584215073632</v>
          </cell>
          <cell r="DF74">
            <v>2.5057999999999998</v>
          </cell>
          <cell r="DG74">
            <v>1.9546770212133426</v>
          </cell>
          <cell r="DI74">
            <v>1.7771999999999999</v>
          </cell>
          <cell r="DJ74">
            <v>0.2585332382302451</v>
          </cell>
          <cell r="DL74">
            <v>3.1029</v>
          </cell>
          <cell r="DM74">
            <v>1.8013429130455774</v>
          </cell>
          <cell r="DO74">
            <v>1.8733</v>
          </cell>
          <cell r="DP74">
            <v>1.0141246426916064</v>
          </cell>
          <cell r="EB74">
            <v>0.376</v>
          </cell>
          <cell r="EC74">
            <v>2.0501222959631251</v>
          </cell>
          <cell r="EE74">
            <v>0.84140000000000004</v>
          </cell>
          <cell r="EF74">
            <v>5.5941959526891329E-2</v>
          </cell>
          <cell r="EH74">
            <v>0.26800000000000002</v>
          </cell>
          <cell r="EI74">
            <v>2.1169066414243103</v>
          </cell>
          <cell r="EK74">
            <v>0.62409999999999999</v>
          </cell>
          <cell r="EL74">
            <v>0.24033215531036956</v>
          </cell>
        </row>
        <row r="75">
          <cell r="B75">
            <v>1.9646999999999999</v>
          </cell>
          <cell r="C75">
            <v>1.3691349993052684</v>
          </cell>
          <cell r="E75">
            <v>2.2385000000000002</v>
          </cell>
          <cell r="F75">
            <v>2.6295979500275042</v>
          </cell>
          <cell r="H75">
            <v>1.6452</v>
          </cell>
          <cell r="I75">
            <v>0.66584794700771355</v>
          </cell>
          <cell r="K75">
            <v>3.1225999999999998</v>
          </cell>
          <cell r="L75">
            <v>2.224557040666352</v>
          </cell>
          <cell r="X75">
            <v>0.33410000000000001</v>
          </cell>
          <cell r="Y75">
            <v>1.453938781826194</v>
          </cell>
          <cell r="AA75">
            <v>0.45669999999999999</v>
          </cell>
          <cell r="AB75">
            <v>1.8558306999583336</v>
          </cell>
          <cell r="AD75">
            <v>0.48230000000000001</v>
          </cell>
          <cell r="AE75">
            <v>1.5028905856890522</v>
          </cell>
          <cell r="AG75">
            <v>9.0899999999999995E-2</v>
          </cell>
          <cell r="AH75">
            <v>1.8354092398097763</v>
          </cell>
          <cell r="AL75">
            <v>2.6450999999999998</v>
          </cell>
          <cell r="AM75">
            <v>1.5575202309355514</v>
          </cell>
          <cell r="AO75">
            <v>2.3022</v>
          </cell>
          <cell r="AP75">
            <v>0.42572559543437777</v>
          </cell>
          <cell r="AR75">
            <v>1.3900999999999999</v>
          </cell>
          <cell r="AS75">
            <v>0.38615817812393083</v>
          </cell>
          <cell r="AU75">
            <v>1.2644</v>
          </cell>
          <cell r="AV75">
            <v>0.24260397120697583</v>
          </cell>
          <cell r="BH75">
            <v>0.3866</v>
          </cell>
          <cell r="BI75">
            <v>2.5883802940367699</v>
          </cell>
          <cell r="BK75">
            <v>0.46289999999999998</v>
          </cell>
          <cell r="BL75">
            <v>2.6784844185394672</v>
          </cell>
          <cell r="BN75">
            <v>0.51419999999999999</v>
          </cell>
          <cell r="BO75">
            <v>1.8761483590329142</v>
          </cell>
          <cell r="BQ75">
            <v>0.52310000000000001</v>
          </cell>
          <cell r="BR75">
            <v>1.4089353929735009</v>
          </cell>
          <cell r="BV75">
            <v>3.5325000000000002</v>
          </cell>
          <cell r="BW75">
            <v>1.4588202910235506</v>
          </cell>
          <cell r="BY75">
            <v>2.4725000000000001</v>
          </cell>
          <cell r="BZ75">
            <v>0.91041278132719528</v>
          </cell>
          <cell r="CB75">
            <v>4.4400000000000004</v>
          </cell>
          <cell r="CC75">
            <v>1.7594507517174003</v>
          </cell>
          <cell r="CE75">
            <v>9.6569000000000003</v>
          </cell>
          <cell r="CF75">
            <v>4.3260580013659125</v>
          </cell>
          <cell r="CR75">
            <v>0.78969999999999996</v>
          </cell>
          <cell r="CS75">
            <v>0.51266362006611088</v>
          </cell>
          <cell r="CU75">
            <v>0.66290000000000004</v>
          </cell>
          <cell r="CV75">
            <v>1.3638131048012756</v>
          </cell>
          <cell r="CX75">
            <v>0.4471</v>
          </cell>
          <cell r="CY75">
            <v>3.575118363368933</v>
          </cell>
          <cell r="DA75">
            <v>0.42470000000000002</v>
          </cell>
          <cell r="DB75">
            <v>2.6903698325741012</v>
          </cell>
          <cell r="DF75">
            <v>1.8444</v>
          </cell>
          <cell r="DG75">
            <v>2.0851281824599495</v>
          </cell>
          <cell r="DI75">
            <v>1.2244999999999999</v>
          </cell>
          <cell r="DJ75">
            <v>0.20088699773307309</v>
          </cell>
          <cell r="DL75">
            <v>2.073</v>
          </cell>
          <cell r="DM75">
            <v>1.9393021596463884</v>
          </cell>
          <cell r="DO75">
            <v>1.6961999999999999</v>
          </cell>
          <cell r="DP75">
            <v>0.61261017366127057</v>
          </cell>
          <cell r="EB75">
            <v>0.3982</v>
          </cell>
          <cell r="EC75">
            <v>1.9913998282380825</v>
          </cell>
          <cell r="EE75">
            <v>0.6431</v>
          </cell>
          <cell r="EF75">
            <v>0.2561689448723472</v>
          </cell>
          <cell r="EH75">
            <v>0.46429999999999999</v>
          </cell>
          <cell r="EI75">
            <v>3.1123826996642641</v>
          </cell>
          <cell r="EK75">
            <v>0.55230000000000001</v>
          </cell>
          <cell r="EL75">
            <v>0.86327943284359321</v>
          </cell>
        </row>
        <row r="76">
          <cell r="B76">
            <v>1.8772</v>
          </cell>
          <cell r="C76">
            <v>2.0053705492253875</v>
          </cell>
          <cell r="E76">
            <v>2.0055999999999998</v>
          </cell>
          <cell r="F76">
            <v>2.315145665421797</v>
          </cell>
          <cell r="H76">
            <v>1.6221000000000001</v>
          </cell>
          <cell r="I76">
            <v>1.4652633500496368</v>
          </cell>
          <cell r="K76">
            <v>2.7246999999999999</v>
          </cell>
          <cell r="L76">
            <v>3.0367790134770116</v>
          </cell>
          <cell r="X76">
            <v>0.47839999999999999</v>
          </cell>
          <cell r="Y76">
            <v>1.0545314148681804</v>
          </cell>
          <cell r="AA76">
            <v>0.2351</v>
          </cell>
          <cell r="AB76">
            <v>1.9457317604528126</v>
          </cell>
          <cell r="AD76">
            <v>0.2979</v>
          </cell>
          <cell r="AE76">
            <v>1.4784827282673831</v>
          </cell>
          <cell r="AG76">
            <v>0.33960000000000001</v>
          </cell>
          <cell r="AH76">
            <v>1.4145167103251659</v>
          </cell>
          <cell r="AL76">
            <v>2.0602999999999998</v>
          </cell>
          <cell r="AM76">
            <v>3.7399286120149253</v>
          </cell>
          <cell r="AO76">
            <v>1.5146999999999999</v>
          </cell>
          <cell r="AP76">
            <v>1.3307947297866425</v>
          </cell>
          <cell r="AR76">
            <v>1.4172</v>
          </cell>
          <cell r="AS76">
            <v>0.5900668766687055</v>
          </cell>
          <cell r="AU76">
            <v>1.6036999999999999</v>
          </cell>
          <cell r="AV76">
            <v>1.3381873144627388</v>
          </cell>
          <cell r="BH76">
            <v>0.54600000000000004</v>
          </cell>
          <cell r="BI76">
            <v>0.83863199776502517</v>
          </cell>
          <cell r="BK76">
            <v>0.43519999999999998</v>
          </cell>
          <cell r="BL76">
            <v>2.6784844185394672</v>
          </cell>
          <cell r="BN76">
            <v>0.61609999999999998</v>
          </cell>
          <cell r="BO76">
            <v>0.63451201510910027</v>
          </cell>
          <cell r="BQ76">
            <v>0.62239999999999995</v>
          </cell>
          <cell r="BR76">
            <v>0.679853713888946</v>
          </cell>
          <cell r="BV76">
            <v>2.5716999999999999</v>
          </cell>
          <cell r="BW76">
            <v>0.77054854584823695</v>
          </cell>
          <cell r="BY76">
            <v>2.7820999999999998</v>
          </cell>
          <cell r="BZ76">
            <v>1.0772330343624474</v>
          </cell>
          <cell r="CB76">
            <v>3.9502999999999999</v>
          </cell>
          <cell r="CC76">
            <v>1.6675615400843946</v>
          </cell>
          <cell r="CE76">
            <v>9.2530000000000001</v>
          </cell>
          <cell r="CF76">
            <v>3.4659738939438651</v>
          </cell>
          <cell r="CR76">
            <v>0.55559999999999998</v>
          </cell>
          <cell r="CS76">
            <v>0.69708492043113868</v>
          </cell>
          <cell r="CU76">
            <v>0.70530000000000004</v>
          </cell>
          <cell r="CV76">
            <v>0.97126612065066475</v>
          </cell>
          <cell r="CX76">
            <v>0.1411</v>
          </cell>
          <cell r="CY76">
            <v>3.489454989793388</v>
          </cell>
          <cell r="DA76">
            <v>0.22070000000000001</v>
          </cell>
          <cell r="DB76">
            <v>2.5346171485515816</v>
          </cell>
          <cell r="DF76">
            <v>1.9257</v>
          </cell>
          <cell r="DG76">
            <v>2.5436339668709569</v>
          </cell>
          <cell r="DI76">
            <v>1.0163</v>
          </cell>
          <cell r="DJ76">
            <v>8.1096960639749725E-3</v>
          </cell>
          <cell r="DL76">
            <v>2.1974999999999998</v>
          </cell>
          <cell r="DM76">
            <v>1.8794260687941502</v>
          </cell>
          <cell r="DO76">
            <v>1.4518</v>
          </cell>
          <cell r="DP76">
            <v>0.33068311943388784</v>
          </cell>
          <cell r="EB76">
            <v>0.46279999999999999</v>
          </cell>
          <cell r="EC76">
            <v>1.832682665251824</v>
          </cell>
          <cell r="EE76">
            <v>0.86850000000000005</v>
          </cell>
          <cell r="EF76">
            <v>5.2380051789415995E-2</v>
          </cell>
          <cell r="EH76">
            <v>0.3165</v>
          </cell>
          <cell r="EI76">
            <v>2.1203307943679466</v>
          </cell>
          <cell r="EK76">
            <v>0.89200000000000002</v>
          </cell>
          <cell r="EL76">
            <v>5.7495893831919269E-2</v>
          </cell>
        </row>
        <row r="77">
          <cell r="B77">
            <v>1.6897</v>
          </cell>
          <cell r="C77">
            <v>1.7125790042401687</v>
          </cell>
          <cell r="E77">
            <v>2.6756000000000002</v>
          </cell>
          <cell r="F77">
            <v>2.2230882560266036</v>
          </cell>
          <cell r="H77">
            <v>1.7484999999999999</v>
          </cell>
          <cell r="I77">
            <v>0.92245041954820639</v>
          </cell>
          <cell r="K77">
            <v>3.2711999999999999</v>
          </cell>
          <cell r="L77">
            <v>2.7507771760033255</v>
          </cell>
          <cell r="X77">
            <v>0.4864</v>
          </cell>
          <cell r="Y77">
            <v>1.7359854200190217</v>
          </cell>
          <cell r="AA77">
            <v>0.85170000000000001</v>
          </cell>
          <cell r="AB77">
            <v>0.15751557558842988</v>
          </cell>
          <cell r="AD77">
            <v>0.44159999999999999</v>
          </cell>
          <cell r="AE77">
            <v>1.8365106418073014</v>
          </cell>
          <cell r="AG77">
            <v>0.4758</v>
          </cell>
          <cell r="AH77">
            <v>1.5013449047548808</v>
          </cell>
          <cell r="AL77">
            <v>2.1162000000000001</v>
          </cell>
          <cell r="AM77">
            <v>3.1360826230421397</v>
          </cell>
          <cell r="AO77">
            <v>1.2836000000000001</v>
          </cell>
          <cell r="AP77">
            <v>0.63972854559706005</v>
          </cell>
          <cell r="AR77">
            <v>1.8023</v>
          </cell>
          <cell r="AS77">
            <v>3.1726307269461747</v>
          </cell>
          <cell r="AU77">
            <v>1.5745</v>
          </cell>
          <cell r="AV77">
            <v>1.3526170298853801</v>
          </cell>
          <cell r="BH77">
            <v>0.75129999999999997</v>
          </cell>
          <cell r="BI77">
            <v>0.90657831483776496</v>
          </cell>
          <cell r="BK77">
            <v>0.44629999999999997</v>
          </cell>
          <cell r="BL77">
            <v>2.0364482664259036</v>
          </cell>
          <cell r="BN77">
            <v>0.81</v>
          </cell>
          <cell r="BO77">
            <v>0.22402566887063094</v>
          </cell>
          <cell r="BQ77">
            <v>0.6401</v>
          </cell>
          <cell r="BR77">
            <v>0.86327943284359321</v>
          </cell>
          <cell r="BV77">
            <v>3.4506000000000001</v>
          </cell>
          <cell r="BW77">
            <v>0.95502929470723075</v>
          </cell>
          <cell r="BY77">
            <v>2.2570000000000001</v>
          </cell>
          <cell r="BZ77">
            <v>0.74704993081572513</v>
          </cell>
          <cell r="CB77">
            <v>5.4744999999999999</v>
          </cell>
          <cell r="CC77">
            <v>1.4179366370882913</v>
          </cell>
          <cell r="CE77">
            <v>10.4467</v>
          </cell>
          <cell r="CF77">
            <v>3.6861327796308467</v>
          </cell>
          <cell r="CR77">
            <v>0.5212</v>
          </cell>
          <cell r="CS77">
            <v>3.3727263383419137</v>
          </cell>
          <cell r="CU77">
            <v>0.60650000000000004</v>
          </cell>
          <cell r="CV77">
            <v>1.8837908741966003</v>
          </cell>
          <cell r="CX77">
            <v>0.49890000000000001</v>
          </cell>
          <cell r="CY77">
            <v>3.1674910872937638</v>
          </cell>
          <cell r="DA77">
            <v>0.49759999999999999</v>
          </cell>
          <cell r="DB77">
            <v>2.4609239012072233</v>
          </cell>
          <cell r="DF77">
            <v>1.9844999999999999</v>
          </cell>
          <cell r="DG77">
            <v>3.6968039425795109</v>
          </cell>
          <cell r="DI77">
            <v>1.3373999999999999</v>
          </cell>
          <cell r="DJ77">
            <v>0.28151491926985867</v>
          </cell>
          <cell r="DL77">
            <v>2.0840999999999998</v>
          </cell>
          <cell r="DM77">
            <v>1.7495799976911059</v>
          </cell>
          <cell r="DO77">
            <v>1.5392999999999999</v>
          </cell>
          <cell r="DP77">
            <v>0.60730304674033431</v>
          </cell>
          <cell r="EB77">
            <v>0.36680000000000001</v>
          </cell>
          <cell r="EC77">
            <v>1.7825160557860937</v>
          </cell>
          <cell r="EE77">
            <v>0.72519999999999996</v>
          </cell>
          <cell r="EF77">
            <v>0.12061736282565741</v>
          </cell>
          <cell r="EH77">
            <v>0.21540000000000001</v>
          </cell>
          <cell r="EI77">
            <v>3.1617807780923743</v>
          </cell>
          <cell r="EK77">
            <v>0.67989999999999995</v>
          </cell>
          <cell r="EL77">
            <v>0.1830961606243397</v>
          </cell>
        </row>
        <row r="78">
          <cell r="B78">
            <v>1.5094000000000001</v>
          </cell>
          <cell r="C78">
            <v>0.71047793574183404</v>
          </cell>
          <cell r="E78">
            <v>2.5929000000000002</v>
          </cell>
          <cell r="F78">
            <v>2.2218125599174141</v>
          </cell>
          <cell r="H78">
            <v>1.7403999999999999</v>
          </cell>
          <cell r="I78">
            <v>1.225665549290696</v>
          </cell>
          <cell r="K78">
            <v>3.9235000000000002</v>
          </cell>
          <cell r="L78">
            <v>2.6537839868449944</v>
          </cell>
          <cell r="X78">
            <v>0.1676</v>
          </cell>
          <cell r="Y78">
            <v>1.6271248032066097</v>
          </cell>
          <cell r="AA78">
            <v>0.32319999999999999</v>
          </cell>
          <cell r="AB78">
            <v>0.69866610455120626</v>
          </cell>
          <cell r="AD78">
            <v>0.2356</v>
          </cell>
          <cell r="AE78">
            <v>1.1112478173824574</v>
          </cell>
          <cell r="AG78">
            <v>0.22889999999999999</v>
          </cell>
          <cell r="AH78">
            <v>1.3428293708178911</v>
          </cell>
          <cell r="AL78">
            <v>2.0373999999999999</v>
          </cell>
          <cell r="AM78">
            <v>2.7077439286435241</v>
          </cell>
          <cell r="AO78">
            <v>1.2639</v>
          </cell>
          <cell r="AP78">
            <v>0.52787278282014827</v>
          </cell>
          <cell r="AR78">
            <v>1.6843999999999999</v>
          </cell>
          <cell r="AS78">
            <v>1.8761483590329142</v>
          </cell>
          <cell r="AU78">
            <v>1.4624999999999999</v>
          </cell>
          <cell r="AV78">
            <v>0.87614835903291421</v>
          </cell>
          <cell r="BH78">
            <v>0.3911</v>
          </cell>
          <cell r="BI78">
            <v>4.2652001704111528</v>
          </cell>
          <cell r="BK78">
            <v>0.4597</v>
          </cell>
          <cell r="BL78">
            <v>1.3309621991148441</v>
          </cell>
          <cell r="BN78">
            <v>0.75729999999999997</v>
          </cell>
          <cell r="BO78">
            <v>0.31695296176115045</v>
          </cell>
          <cell r="BQ78">
            <v>0.60470000000000002</v>
          </cell>
          <cell r="BR78">
            <v>0.52287874528033762</v>
          </cell>
          <cell r="BV78">
            <v>4.0033000000000003</v>
          </cell>
          <cell r="BW78">
            <v>2.7756741636805149</v>
          </cell>
          <cell r="BY78">
            <v>1.6220000000000001</v>
          </cell>
          <cell r="BZ78">
            <v>0.35884329823058714</v>
          </cell>
          <cell r="CB78">
            <v>2.8087</v>
          </cell>
          <cell r="CC78">
            <v>1.7399286120149251</v>
          </cell>
          <cell r="CE78">
            <v>7.9901999999999997</v>
          </cell>
          <cell r="CF78">
            <v>3.7375489102695707</v>
          </cell>
          <cell r="CR78">
            <v>0.77459999999999996</v>
          </cell>
          <cell r="CS78">
            <v>0.64361078845572472</v>
          </cell>
          <cell r="CU78">
            <v>0.6976</v>
          </cell>
          <cell r="CV78">
            <v>0.83203318660437942</v>
          </cell>
          <cell r="CX78">
            <v>0.48659999999999998</v>
          </cell>
          <cell r="CY78">
            <v>3.6363880201078556</v>
          </cell>
          <cell r="DA78">
            <v>0.48320000000000002</v>
          </cell>
          <cell r="DB78">
            <v>2.4341521813264824</v>
          </cell>
          <cell r="DF78">
            <v>1.5626</v>
          </cell>
          <cell r="DG78">
            <v>0.36855623098682799</v>
          </cell>
          <cell r="DI78">
            <v>1.8912</v>
          </cell>
          <cell r="DJ78">
            <v>0.48917359381248537</v>
          </cell>
          <cell r="DL78">
            <v>2.2730999999999999</v>
          </cell>
          <cell r="DM78">
            <v>1.6861327796308465</v>
          </cell>
          <cell r="DO78">
            <v>1.7476</v>
          </cell>
          <cell r="DP78">
            <v>0.47237009912866135</v>
          </cell>
          <cell r="EB78">
            <v>0.46089999999999998</v>
          </cell>
          <cell r="EC78">
            <v>1.728158393463501</v>
          </cell>
          <cell r="EE78">
            <v>0.7399</v>
          </cell>
          <cell r="EF78">
            <v>0.15545448572143072</v>
          </cell>
          <cell r="EH78">
            <v>0.4511</v>
          </cell>
          <cell r="EI78">
            <v>2.0390538042661683</v>
          </cell>
          <cell r="EK78">
            <v>0.96079999999999999</v>
          </cell>
          <cell r="EL78">
            <v>1.8634490921455603E-2</v>
          </cell>
        </row>
        <row r="79">
          <cell r="B79">
            <v>1.3177000000000001</v>
          </cell>
          <cell r="C79">
            <v>0.32504705195143468</v>
          </cell>
          <cell r="E79">
            <v>3.1766000000000001</v>
          </cell>
          <cell r="F79">
            <v>2.1910601863657377</v>
          </cell>
          <cell r="H79">
            <v>1.7571000000000001</v>
          </cell>
          <cell r="I79">
            <v>0.59513208831040898</v>
          </cell>
          <cell r="K79">
            <v>4.6054000000000004</v>
          </cell>
          <cell r="L79">
            <v>2.1016149295557041</v>
          </cell>
          <cell r="X79">
            <v>0.12889999999999999</v>
          </cell>
          <cell r="Y79">
            <v>0.8662376152126543</v>
          </cell>
          <cell r="AA79">
            <v>0.58979999999999999</v>
          </cell>
          <cell r="AB79">
            <v>0.11006552931646776</v>
          </cell>
          <cell r="AD79">
            <v>0.28470000000000001</v>
          </cell>
          <cell r="AE79">
            <v>0.47009505587181644</v>
          </cell>
          <cell r="AG79">
            <v>0.15740000000000001</v>
          </cell>
          <cell r="AH79">
            <v>1.5587134346586022</v>
          </cell>
          <cell r="AL79">
            <v>2.1604000000000001</v>
          </cell>
          <cell r="AM79">
            <v>2.5214335044061564</v>
          </cell>
          <cell r="AO79">
            <v>1.4107000000000001</v>
          </cell>
          <cell r="AP79">
            <v>0.88863665567486938</v>
          </cell>
          <cell r="AR79">
            <v>1.6736</v>
          </cell>
          <cell r="AS79">
            <v>1.9706162223147903</v>
          </cell>
          <cell r="AU79">
            <v>1.6406000000000001</v>
          </cell>
          <cell r="AV79">
            <v>1.1700533040583641</v>
          </cell>
          <cell r="BH79">
            <v>0.39479999999999998</v>
          </cell>
          <cell r="BI79">
            <v>2.5883802940367699</v>
          </cell>
          <cell r="BK79">
            <v>0.47089999999999999</v>
          </cell>
          <cell r="BL79">
            <v>1.7895477070379797</v>
          </cell>
          <cell r="BN79">
            <v>0.9677</v>
          </cell>
          <cell r="BO79">
            <v>2.502800570193105E-2</v>
          </cell>
          <cell r="BQ79">
            <v>0.64910000000000001</v>
          </cell>
          <cell r="BR79">
            <v>0.87614835903291421</v>
          </cell>
          <cell r="BV79">
            <v>2.0684999999999998</v>
          </cell>
          <cell r="BW79">
            <v>0.94233389609017082</v>
          </cell>
          <cell r="BY79">
            <v>1.8939999999999999</v>
          </cell>
          <cell r="BZ79">
            <v>1.7913705616843121</v>
          </cell>
          <cell r="CB79">
            <v>2.1259999999999999</v>
          </cell>
          <cell r="CC79">
            <v>1.853871964321762</v>
          </cell>
          <cell r="CE79">
            <v>3.4964</v>
          </cell>
          <cell r="CF79">
            <v>3.4377071355435254</v>
          </cell>
          <cell r="CR79">
            <v>0.94640000000000002</v>
          </cell>
          <cell r="CS79">
            <v>8.196441814435447E-2</v>
          </cell>
          <cell r="CU79">
            <v>0.71230000000000004</v>
          </cell>
          <cell r="CV79">
            <v>0.48394082624171764</v>
          </cell>
          <cell r="CX79">
            <v>0.45500000000000002</v>
          </cell>
          <cell r="CY79">
            <v>3.1249387366082999</v>
          </cell>
          <cell r="DA79">
            <v>0.4108</v>
          </cell>
          <cell r="DB79">
            <v>2.2464169411070936</v>
          </cell>
          <cell r="DF79">
            <v>1.9273</v>
          </cell>
          <cell r="DG79">
            <v>1.1864190114318081</v>
          </cell>
          <cell r="DI79">
            <v>1.3765000000000001</v>
          </cell>
          <cell r="DJ79">
            <v>0.21663962840521725</v>
          </cell>
          <cell r="DL79">
            <v>2.1716000000000002</v>
          </cell>
          <cell r="DM79">
            <v>1.518557371497695</v>
          </cell>
          <cell r="DO79">
            <v>1.8488</v>
          </cell>
          <cell r="DP79">
            <v>0.76447155309245107</v>
          </cell>
          <cell r="EB79">
            <v>0.41760000000000003</v>
          </cell>
          <cell r="EC79">
            <v>1.4723700991286615</v>
          </cell>
          <cell r="EE79">
            <v>0.76659999999999995</v>
          </cell>
          <cell r="EF79">
            <v>0.1386926524819764</v>
          </cell>
          <cell r="EH79">
            <v>0.37080000000000002</v>
          </cell>
          <cell r="EI79">
            <v>2.9546770212133424</v>
          </cell>
          <cell r="EK79">
            <v>0.54559999999999997</v>
          </cell>
          <cell r="EL79">
            <v>0.66958622665080914</v>
          </cell>
        </row>
        <row r="80">
          <cell r="B80">
            <v>1.9579</v>
          </cell>
          <cell r="C80">
            <v>2.8023886768302861</v>
          </cell>
          <cell r="E80">
            <v>2.4891999999999999</v>
          </cell>
          <cell r="F80">
            <v>2.1467582196708861</v>
          </cell>
          <cell r="H80">
            <v>1.9352</v>
          </cell>
          <cell r="I80">
            <v>2.6576957792817888</v>
          </cell>
          <cell r="K80">
            <v>2.0815999999999999</v>
          </cell>
          <cell r="L80">
            <v>2.6330543361474268</v>
          </cell>
          <cell r="X80">
            <v>0.98309999999999997</v>
          </cell>
          <cell r="Y80">
            <v>1.1396456654336112E-2</v>
          </cell>
          <cell r="AA80">
            <v>0.63029999999999997</v>
          </cell>
          <cell r="AB80">
            <v>0.95546023960758908</v>
          </cell>
          <cell r="AD80">
            <v>0.49249999999999999</v>
          </cell>
          <cell r="AE80">
            <v>0.44266125521408489</v>
          </cell>
          <cell r="AG80">
            <v>0.1145</v>
          </cell>
          <cell r="AH80">
            <v>1.892823960933961</v>
          </cell>
          <cell r="AL80">
            <v>3.8708999999999998</v>
          </cell>
          <cell r="AM80">
            <v>2.4111682744057927</v>
          </cell>
          <cell r="AO80">
            <v>1.5149999999999999</v>
          </cell>
          <cell r="AP80">
            <v>0.4221981005552381</v>
          </cell>
          <cell r="AR80">
            <v>1.6695</v>
          </cell>
          <cell r="AS80">
            <v>0.45593195564972439</v>
          </cell>
          <cell r="AU80">
            <v>1.7853000000000001</v>
          </cell>
          <cell r="AV80">
            <v>0.76700388960784616</v>
          </cell>
          <cell r="BH80">
            <v>0.4168</v>
          </cell>
          <cell r="BI80">
            <v>1.7375489102695705</v>
          </cell>
          <cell r="BK80">
            <v>0.40789999999999998</v>
          </cell>
          <cell r="BL80">
            <v>1.7261194484887887</v>
          </cell>
          <cell r="BN80">
            <v>0.80010000000000003</v>
          </cell>
          <cell r="BO80">
            <v>0.16241156176448873</v>
          </cell>
          <cell r="BQ80">
            <v>0.65769999999999995</v>
          </cell>
          <cell r="BR80">
            <v>0.30803489723263966</v>
          </cell>
          <cell r="BV80">
            <v>1.0241</v>
          </cell>
          <cell r="BW80">
            <v>3.183471624917681E-2</v>
          </cell>
          <cell r="BY80">
            <v>1.4992000000000001</v>
          </cell>
          <cell r="BZ80">
            <v>0.54416577160343216</v>
          </cell>
          <cell r="CB80">
            <v>2.1303999999999998</v>
          </cell>
          <cell r="CC80">
            <v>1.6073030467403342</v>
          </cell>
          <cell r="CE80">
            <v>2.6947000000000001</v>
          </cell>
          <cell r="CF80">
            <v>2.7878123955960423</v>
          </cell>
          <cell r="CR80">
            <v>0.61809999999999998</v>
          </cell>
          <cell r="CS80">
            <v>2.127290281712094</v>
          </cell>
          <cell r="CU80">
            <v>0.63370000000000004</v>
          </cell>
          <cell r="CV80">
            <v>1.0057840624985843</v>
          </cell>
          <cell r="CX80">
            <v>0.41299999999999998</v>
          </cell>
          <cell r="CY80">
            <v>3.3872161432802645</v>
          </cell>
          <cell r="DA80">
            <v>0.37769999999999998</v>
          </cell>
          <cell r="DB80">
            <v>2.1426675035687315</v>
          </cell>
          <cell r="DF80">
            <v>1.7674000000000001</v>
          </cell>
          <cell r="DG80">
            <v>0.27164621797877153</v>
          </cell>
          <cell r="DI80">
            <v>1.1873</v>
          </cell>
          <cell r="DJ80">
            <v>2.3100049017062144E-2</v>
          </cell>
          <cell r="DL80">
            <v>5.3775000000000004</v>
          </cell>
          <cell r="DM80">
            <v>1.518557371497695</v>
          </cell>
          <cell r="DO80">
            <v>1.2781</v>
          </cell>
          <cell r="DP80">
            <v>6.1480274823508103E-2</v>
          </cell>
          <cell r="EB80">
            <v>0.42970000000000003</v>
          </cell>
          <cell r="EC80">
            <v>1.2464169411070933</v>
          </cell>
          <cell r="EE80">
            <v>0.99270000000000003</v>
          </cell>
          <cell r="EF80">
            <v>7.6938233738182017E-4</v>
          </cell>
          <cell r="EH80">
            <v>0.49890000000000001</v>
          </cell>
          <cell r="EI80">
            <v>2.3615107430453626</v>
          </cell>
          <cell r="EK80">
            <v>0.56559999999999999</v>
          </cell>
          <cell r="EL80">
            <v>0.69680394257951106</v>
          </cell>
        </row>
        <row r="81">
          <cell r="B81">
            <v>2.1063000000000001</v>
          </cell>
          <cell r="C81">
            <v>1.6494031351713674</v>
          </cell>
          <cell r="E81">
            <v>2.3308</v>
          </cell>
          <cell r="F81">
            <v>1.5332064976564643</v>
          </cell>
          <cell r="H81">
            <v>1.6839999999999999</v>
          </cell>
          <cell r="I81">
            <v>1.7650526843473133</v>
          </cell>
          <cell r="K81">
            <v>2.6009000000000002</v>
          </cell>
          <cell r="L81">
            <v>3.3673200497832756</v>
          </cell>
          <cell r="X81">
            <v>0.4168</v>
          </cell>
          <cell r="Y81">
            <v>2.2070273050880451</v>
          </cell>
          <cell r="AA81">
            <v>0.4703</v>
          </cell>
          <cell r="AB81">
            <v>2.4849611215991425</v>
          </cell>
          <cell r="AD81">
            <v>0.63619999999999999</v>
          </cell>
          <cell r="AE81">
            <v>1.3521868610778964</v>
          </cell>
          <cell r="AG81">
            <v>0.45040000000000002</v>
          </cell>
          <cell r="AH81">
            <v>1.9685915357483759</v>
          </cell>
          <cell r="AL81">
            <v>2.4325999999999999</v>
          </cell>
          <cell r="AM81">
            <v>2.1864190114318078</v>
          </cell>
          <cell r="AO81">
            <v>1.1227</v>
          </cell>
          <cell r="AP81">
            <v>0.14496568332411591</v>
          </cell>
          <cell r="AR81">
            <v>1.3512999999999999</v>
          </cell>
          <cell r="AS81">
            <v>0.26680273489343054</v>
          </cell>
          <cell r="AU81">
            <v>1.5998000000000001</v>
          </cell>
          <cell r="AV81">
            <v>0.92811799269387463</v>
          </cell>
          <cell r="BH81">
            <v>0.47589999999999999</v>
          </cell>
          <cell r="BI81">
            <v>1.2518119729937995</v>
          </cell>
          <cell r="BK81">
            <v>0.4793</v>
          </cell>
          <cell r="BL81">
            <v>1.6963720236161102</v>
          </cell>
          <cell r="BN81">
            <v>0.52800000000000002</v>
          </cell>
          <cell r="BO81">
            <v>1.1837587000082168</v>
          </cell>
          <cell r="BQ81">
            <v>0.59570000000000001</v>
          </cell>
          <cell r="BR81">
            <v>1.0783135245163979</v>
          </cell>
          <cell r="BV81">
            <v>1.8099000000000001</v>
          </cell>
          <cell r="BW81">
            <v>1.0980678641403474</v>
          </cell>
          <cell r="BY81">
            <v>1.5107999999999999</v>
          </cell>
          <cell r="BZ81">
            <v>0.7960429083187559</v>
          </cell>
          <cell r="CB81">
            <v>2.1145999999999998</v>
          </cell>
          <cell r="CC81">
            <v>1.5436339668709569</v>
          </cell>
          <cell r="CE81">
            <v>3.5943999999999998</v>
          </cell>
          <cell r="CF81">
            <v>4.1811145854059903</v>
          </cell>
          <cell r="CR81">
            <v>0.52059999999999995</v>
          </cell>
          <cell r="CS81">
            <v>2.7553271215838899</v>
          </cell>
          <cell r="CU81">
            <v>0.73260000000000003</v>
          </cell>
          <cell r="CV81">
            <v>0.59412454310368434</v>
          </cell>
          <cell r="CX81">
            <v>0.4582</v>
          </cell>
          <cell r="CY81">
            <v>2.237321436272564</v>
          </cell>
          <cell r="DA81">
            <v>0.47720000000000001</v>
          </cell>
          <cell r="DB81">
            <v>2.1106982974936899</v>
          </cell>
          <cell r="DF81">
            <v>1.4698</v>
          </cell>
          <cell r="DG81">
            <v>0.86966623150499389</v>
          </cell>
          <cell r="DI81">
            <v>1.0583</v>
          </cell>
          <cell r="DJ81">
            <v>4.3303435105349126E-2</v>
          </cell>
          <cell r="DL81">
            <v>2.0139999999999998</v>
          </cell>
          <cell r="DM81">
            <v>1.5171264163912463</v>
          </cell>
          <cell r="DO81">
            <v>1.7935000000000001</v>
          </cell>
          <cell r="DP81">
            <v>0.79588001734407521</v>
          </cell>
          <cell r="EB81">
            <v>0.50090000000000001</v>
          </cell>
          <cell r="EC81">
            <v>2.1438755557576998</v>
          </cell>
          <cell r="EE81">
            <v>0.61140000000000005</v>
          </cell>
          <cell r="EF81">
            <v>0.61825334934954712</v>
          </cell>
          <cell r="EH81">
            <v>0.47920000000000001</v>
          </cell>
          <cell r="EI81">
            <v>2.2773660774661879</v>
          </cell>
          <cell r="EK81">
            <v>0.76590000000000003</v>
          </cell>
          <cell r="EL81">
            <v>0.22621355501880647</v>
          </cell>
        </row>
        <row r="82">
          <cell r="B82">
            <v>2.0558999999999998</v>
          </cell>
          <cell r="C82">
            <v>1.1545732614410544</v>
          </cell>
          <cell r="E82">
            <v>2.0432000000000001</v>
          </cell>
          <cell r="F82">
            <v>1.2578957329638771</v>
          </cell>
          <cell r="H82">
            <v>1.9402999999999999</v>
          </cell>
          <cell r="I82">
            <v>1.558524815988144</v>
          </cell>
          <cell r="K82">
            <v>2.8780999999999999</v>
          </cell>
          <cell r="L82">
            <v>2.3821926633380319</v>
          </cell>
          <cell r="X82">
            <v>0.73099999999999998</v>
          </cell>
          <cell r="Y82">
            <v>0.47711256891688208</v>
          </cell>
          <cell r="AA82">
            <v>0.28039999999999998</v>
          </cell>
          <cell r="AB82">
            <v>3.0295229479334758</v>
          </cell>
          <cell r="AD82">
            <v>0.62039999999999995</v>
          </cell>
          <cell r="AE82">
            <v>0.86075078242839298</v>
          </cell>
          <cell r="AG82">
            <v>0.38190000000000002</v>
          </cell>
          <cell r="AH82">
            <v>1.6817905328286193</v>
          </cell>
          <cell r="AL82">
            <v>2.0070999999999999</v>
          </cell>
          <cell r="AM82">
            <v>2.1001794975729036</v>
          </cell>
          <cell r="AO82">
            <v>1.381</v>
          </cell>
          <cell r="AP82">
            <v>1.0328172092748737</v>
          </cell>
          <cell r="AR82">
            <v>1.4470000000000001</v>
          </cell>
          <cell r="AS82">
            <v>1.3705904008972811</v>
          </cell>
          <cell r="AU82">
            <v>1.6845000000000001</v>
          </cell>
          <cell r="AV82">
            <v>1.6882461389442456</v>
          </cell>
          <cell r="BH82">
            <v>0.50490000000000002</v>
          </cell>
          <cell r="BI82">
            <v>2.0172766123314547</v>
          </cell>
          <cell r="BK82">
            <v>0.49859999999999999</v>
          </cell>
          <cell r="BL82">
            <v>1.6003262785189618</v>
          </cell>
          <cell r="BN82">
            <v>0.70409999999999995</v>
          </cell>
          <cell r="BO82">
            <v>0.43415218132648237</v>
          </cell>
          <cell r="BQ82">
            <v>0.63560000000000005</v>
          </cell>
          <cell r="BR82">
            <v>0.55284196865778079</v>
          </cell>
          <cell r="BV82">
            <v>1.1068</v>
          </cell>
          <cell r="BW82">
            <v>0.11406801271276708</v>
          </cell>
          <cell r="BY82">
            <v>1.6700999999999999</v>
          </cell>
          <cell r="BZ82">
            <v>1.2756503885405666</v>
          </cell>
          <cell r="CB82">
            <v>2.1284999999999998</v>
          </cell>
          <cell r="CC82">
            <v>1.3496924768680636</v>
          </cell>
          <cell r="CE82">
            <v>2.9129999999999998</v>
          </cell>
          <cell r="CF82">
            <v>3.1739251972991736</v>
          </cell>
          <cell r="CR82">
            <v>1.1921999999999999</v>
          </cell>
          <cell r="CS82">
            <v>0.28786401222467822</v>
          </cell>
          <cell r="CU82">
            <v>0.60470000000000002</v>
          </cell>
          <cell r="CV82">
            <v>1.7050930893948075</v>
          </cell>
          <cell r="CX82">
            <v>0.42159999999999997</v>
          </cell>
          <cell r="CY82">
            <v>2.8297382846050425</v>
          </cell>
          <cell r="DA82">
            <v>0.23449999999999999</v>
          </cell>
          <cell r="DB82">
            <v>4.8794260687941504</v>
          </cell>
          <cell r="DF82">
            <v>3.2298</v>
          </cell>
          <cell r="DG82">
            <v>3.5816987086802543</v>
          </cell>
          <cell r="DI82">
            <v>0.86609999999999998</v>
          </cell>
          <cell r="DJ82">
            <v>1.708233047949358E-2</v>
          </cell>
          <cell r="DL82">
            <v>2.1067</v>
          </cell>
          <cell r="DM82">
            <v>1.3381873144627388</v>
          </cell>
          <cell r="DO82">
            <v>1.0748</v>
          </cell>
          <cell r="DP82">
            <v>2.3650020996726601E-2</v>
          </cell>
          <cell r="EB82">
            <v>0.57830000000000004</v>
          </cell>
          <cell r="EC82">
            <v>1.368556230986828</v>
          </cell>
          <cell r="EE82">
            <v>0.99260000000000004</v>
          </cell>
          <cell r="EF82">
            <v>1.3484040016265256E-3</v>
          </cell>
          <cell r="EH82">
            <v>0.3977</v>
          </cell>
          <cell r="EI82">
            <v>4.0809219076239263</v>
          </cell>
          <cell r="EK82">
            <v>0.59009999999999996</v>
          </cell>
          <cell r="EL82">
            <v>1.1598939055432422</v>
          </cell>
        </row>
        <row r="83">
          <cell r="B83">
            <v>0.77180000000000004</v>
          </cell>
          <cell r="C83">
            <v>0.44637180185000336</v>
          </cell>
          <cell r="E83">
            <v>2.0766</v>
          </cell>
          <cell r="F83">
            <v>0.61746067657779558</v>
          </cell>
          <cell r="H83">
            <v>1.1967000000000001</v>
          </cell>
          <cell r="I83">
            <v>0.41191886415545936</v>
          </cell>
          <cell r="K83">
            <v>2.1890999999999998</v>
          </cell>
          <cell r="L83">
            <v>2.0451354474943915</v>
          </cell>
          <cell r="X83">
            <v>0.86970000000000003</v>
          </cell>
          <cell r="Y83">
            <v>0.12161609765185008</v>
          </cell>
          <cell r="AA83">
            <v>0.38379999999999997</v>
          </cell>
          <cell r="AB83">
            <v>2.555128020839355</v>
          </cell>
          <cell r="AD83">
            <v>0.72529999999999994</v>
          </cell>
          <cell r="AE83">
            <v>0.42601505948784624</v>
          </cell>
          <cell r="AG83">
            <v>0.35010000000000002</v>
          </cell>
          <cell r="AH83">
            <v>1.8354092398097763</v>
          </cell>
          <cell r="AL83">
            <v>2.6787000000000001</v>
          </cell>
          <cell r="AM83">
            <v>1.8356471442155629</v>
          </cell>
          <cell r="AO83">
            <v>1.3312999999999999</v>
          </cell>
          <cell r="AP83">
            <v>0.490663041982356</v>
          </cell>
          <cell r="AR83">
            <v>1.6079000000000001</v>
          </cell>
          <cell r="AS83">
            <v>0.77469071827413716</v>
          </cell>
          <cell r="AU83">
            <v>1.7338</v>
          </cell>
          <cell r="AV83">
            <v>1.0609802235513335</v>
          </cell>
          <cell r="BH83">
            <v>0.60919999999999996</v>
          </cell>
          <cell r="BI83">
            <v>1.1278437272517072</v>
          </cell>
          <cell r="BK83">
            <v>0.39979999999999999</v>
          </cell>
          <cell r="BL83">
            <v>1.9930208094257231</v>
          </cell>
          <cell r="BN83">
            <v>0.65900000000000003</v>
          </cell>
          <cell r="BO83">
            <v>0.63827216398240705</v>
          </cell>
          <cell r="BQ83">
            <v>0.60919999999999996</v>
          </cell>
          <cell r="BR83">
            <v>0.73048705578208373</v>
          </cell>
          <cell r="BV83">
            <v>3.8780000000000001</v>
          </cell>
          <cell r="BW83">
            <v>3.3977337677714705</v>
          </cell>
          <cell r="BY83">
            <v>2.6783000000000001</v>
          </cell>
          <cell r="BZ83">
            <v>2.7771015273905784</v>
          </cell>
          <cell r="CB83">
            <v>2.6465000000000001</v>
          </cell>
          <cell r="CC83">
            <v>1.2146701649892331</v>
          </cell>
          <cell r="CE83">
            <v>2.7389999999999999</v>
          </cell>
          <cell r="CF83">
            <v>2.0333890133180659</v>
          </cell>
          <cell r="CR83">
            <v>1.2068000000000001</v>
          </cell>
          <cell r="CS83">
            <v>0.55200520734627134</v>
          </cell>
          <cell r="CU83">
            <v>0.97609999999999997</v>
          </cell>
          <cell r="CV83">
            <v>9.9414413350038464E-2</v>
          </cell>
          <cell r="CX83">
            <v>0.47549999999999998</v>
          </cell>
          <cell r="CY83">
            <v>3.0472075569559078</v>
          </cell>
          <cell r="DA83">
            <v>0.40039999999999998</v>
          </cell>
          <cell r="DB83">
            <v>4.3851027839668655</v>
          </cell>
          <cell r="DF83">
            <v>1.6607000000000001</v>
          </cell>
          <cell r="DG83">
            <v>1.4078232426041331</v>
          </cell>
          <cell r="DI83">
            <v>0.69579999999999997</v>
          </cell>
          <cell r="DJ83">
            <v>0.2998503183080854</v>
          </cell>
          <cell r="DL83">
            <v>2.3651</v>
          </cell>
          <cell r="DM83">
            <v>1.9318141382538383</v>
          </cell>
          <cell r="DO83">
            <v>1.1883999999999999</v>
          </cell>
          <cell r="DP83">
            <v>6.3989204284790407E-2</v>
          </cell>
          <cell r="EB83">
            <v>0.56520000000000004</v>
          </cell>
          <cell r="EC83">
            <v>2.5243288116755704</v>
          </cell>
          <cell r="EE83">
            <v>0.88749999999999996</v>
          </cell>
          <cell r="EF83">
            <v>0.1079889235107393</v>
          </cell>
          <cell r="EH83">
            <v>0.40789999999999998</v>
          </cell>
          <cell r="EI83">
            <v>3.4522252946121772</v>
          </cell>
          <cell r="EK83">
            <v>0.77439999999999998</v>
          </cell>
          <cell r="EL83">
            <v>0.38510278396686543</v>
          </cell>
        </row>
        <row r="84">
          <cell r="B84">
            <v>2.0722</v>
          </cell>
          <cell r="C84">
            <v>2.985689519036693</v>
          </cell>
          <cell r="E84">
            <v>1.4125000000000001</v>
          </cell>
          <cell r="F84">
            <v>0.59586787630468652</v>
          </cell>
          <cell r="H84">
            <v>1.8657999999999999</v>
          </cell>
          <cell r="I84">
            <v>1.4048566479739757</v>
          </cell>
          <cell r="K84">
            <v>2.3456999999999999</v>
          </cell>
          <cell r="L84">
            <v>2.288420519034132</v>
          </cell>
          <cell r="X84">
            <v>0.74199999999999999</v>
          </cell>
          <cell r="Y84">
            <v>0.4778166823813137</v>
          </cell>
          <cell r="AA84">
            <v>0.41420000000000001</v>
          </cell>
          <cell r="AB84">
            <v>2.3781592782683911</v>
          </cell>
          <cell r="AD84">
            <v>0.67090000000000005</v>
          </cell>
          <cell r="AE84">
            <v>0.66584794700771355</v>
          </cell>
          <cell r="AG84">
            <v>0.35880000000000001</v>
          </cell>
          <cell r="AH84">
            <v>1.623222364974702</v>
          </cell>
          <cell r="AL84">
            <v>2.6505000000000001</v>
          </cell>
          <cell r="AM84">
            <v>1.4559319556497243</v>
          </cell>
          <cell r="AO84">
            <v>1.6528</v>
          </cell>
          <cell r="AP84">
            <v>0.42447732301026037</v>
          </cell>
          <cell r="AR84">
            <v>1.1940999999999999</v>
          </cell>
          <cell r="AS84">
            <v>0.15428198203334137</v>
          </cell>
          <cell r="AU84">
            <v>1.599</v>
          </cell>
          <cell r="AV84">
            <v>0.71219827006977399</v>
          </cell>
          <cell r="BH84">
            <v>0.5958</v>
          </cell>
          <cell r="BI84">
            <v>1.1191864077192086</v>
          </cell>
          <cell r="BK84">
            <v>0.47089999999999999</v>
          </cell>
          <cell r="BL84">
            <v>1.9159960093919706</v>
          </cell>
          <cell r="BN84">
            <v>0.76910000000000001</v>
          </cell>
          <cell r="BO84">
            <v>0.63451201510910027</v>
          </cell>
          <cell r="BQ84">
            <v>0.55149999999999999</v>
          </cell>
          <cell r="BR84">
            <v>1.1260984021355387</v>
          </cell>
          <cell r="BV84">
            <v>3.2751999999999999</v>
          </cell>
          <cell r="BW84">
            <v>2.5134845126015497</v>
          </cell>
          <cell r="BY84">
            <v>2.2635999999999998</v>
          </cell>
          <cell r="BZ84">
            <v>1.1625630862698009</v>
          </cell>
          <cell r="CB84">
            <v>2.2006999999999999</v>
          </cell>
          <cell r="CC84">
            <v>1.2700257143004443</v>
          </cell>
          <cell r="CE84">
            <v>3.5268000000000002</v>
          </cell>
          <cell r="CF84">
            <v>2.0985416786038877</v>
          </cell>
          <cell r="CR84">
            <v>1.2427999999999999</v>
          </cell>
          <cell r="CS84">
            <v>0.78483849170512499</v>
          </cell>
          <cell r="CU84">
            <v>0.9254</v>
          </cell>
          <cell r="CV84">
            <v>0.15622547070187728</v>
          </cell>
          <cell r="CX84">
            <v>0.40749999999999997</v>
          </cell>
          <cell r="CY84">
            <v>4.3746875490383257</v>
          </cell>
          <cell r="DA84">
            <v>0.41460000000000002</v>
          </cell>
          <cell r="DB84">
            <v>3.3925449767853313</v>
          </cell>
          <cell r="DF84">
            <v>1.1983999999999999</v>
          </cell>
          <cell r="DG84">
            <v>0.38195190328790729</v>
          </cell>
          <cell r="DI84">
            <v>0.95850000000000002</v>
          </cell>
          <cell r="DJ84">
            <v>2.1062069424973351E-2</v>
          </cell>
          <cell r="DL84">
            <v>2.1259999999999999</v>
          </cell>
          <cell r="DM84">
            <v>1.6516951369518393</v>
          </cell>
          <cell r="DO84">
            <v>1.9441999999999999</v>
          </cell>
          <cell r="DP84">
            <v>0.2062096153091813</v>
          </cell>
          <cell r="EB84">
            <v>0.51300000000000001</v>
          </cell>
          <cell r="EC84">
            <v>1.4698003017969179</v>
          </cell>
          <cell r="EE84">
            <v>0.6794</v>
          </cell>
          <cell r="EF84">
            <v>0.87163304606191772</v>
          </cell>
          <cell r="EH84">
            <v>0.37869999999999998</v>
          </cell>
          <cell r="EI84">
            <v>2.9208187539523753</v>
          </cell>
          <cell r="EK84">
            <v>0.755</v>
          </cell>
          <cell r="EL84">
            <v>0.22914798835785583</v>
          </cell>
        </row>
        <row r="85">
          <cell r="B85">
            <v>1.3376999999999999</v>
          </cell>
          <cell r="C85">
            <v>0.44637180185000336</v>
          </cell>
          <cell r="E85">
            <v>1.9967999999999999</v>
          </cell>
          <cell r="F85">
            <v>2.1931893999254788</v>
          </cell>
          <cell r="H85">
            <v>1.4867999999999999</v>
          </cell>
          <cell r="I85">
            <v>0.58517701075958428</v>
          </cell>
          <cell r="K85">
            <v>3.0331999999999999</v>
          </cell>
          <cell r="L85">
            <v>2.0776223243550214</v>
          </cell>
          <cell r="X85">
            <v>1.0562</v>
          </cell>
          <cell r="Y85">
            <v>6.0755388185091928E-2</v>
          </cell>
          <cell r="AA85">
            <v>0.41320000000000001</v>
          </cell>
          <cell r="AB85">
            <v>2.6228577333409206</v>
          </cell>
          <cell r="AD85">
            <v>0.84750000000000003</v>
          </cell>
          <cell r="AE85">
            <v>0.27889867953925745</v>
          </cell>
          <cell r="AG85">
            <v>0.46210000000000001</v>
          </cell>
          <cell r="AH85">
            <v>1.6236968442440796</v>
          </cell>
          <cell r="AL85">
            <v>2.0339</v>
          </cell>
          <cell r="AM85">
            <v>2.5833594926617192</v>
          </cell>
          <cell r="AO85">
            <v>0.9667</v>
          </cell>
          <cell r="AP85">
            <v>4.0624663424156937E-2</v>
          </cell>
          <cell r="AR85">
            <v>1.1882999999999999</v>
          </cell>
          <cell r="AS85">
            <v>0.19517932127883766</v>
          </cell>
          <cell r="AU85">
            <v>1.2090000000000001</v>
          </cell>
          <cell r="AV85">
            <v>0.27984069659404309</v>
          </cell>
          <cell r="BH85">
            <v>0.82740000000000002</v>
          </cell>
          <cell r="BI85">
            <v>0.16941133131485567</v>
          </cell>
          <cell r="BK85">
            <v>0.46820000000000001</v>
          </cell>
          <cell r="BL85">
            <v>1.8322102208409106</v>
          </cell>
          <cell r="BN85">
            <v>0.60240000000000005</v>
          </cell>
          <cell r="BO85">
            <v>0.59516628338006194</v>
          </cell>
          <cell r="BQ85">
            <v>0.58199999999999996</v>
          </cell>
          <cell r="BR85">
            <v>0.57186520597121115</v>
          </cell>
          <cell r="BV85">
            <v>2.5924999999999998</v>
          </cell>
          <cell r="BW85">
            <v>1.4519547138041873</v>
          </cell>
          <cell r="BY85">
            <v>2.5764999999999998</v>
          </cell>
          <cell r="BZ85">
            <v>1.1702396537956365</v>
          </cell>
          <cell r="CB85">
            <v>2.0613000000000001</v>
          </cell>
          <cell r="CC85">
            <v>1.0915149811213503</v>
          </cell>
          <cell r="CE85">
            <v>4.4947999999999997</v>
          </cell>
          <cell r="CF85">
            <v>2.7351821769904636</v>
          </cell>
          <cell r="CR85">
            <v>1.1806000000000001</v>
          </cell>
          <cell r="CS85">
            <v>0.14789224397922815</v>
          </cell>
          <cell r="CU85">
            <v>0.81340000000000001</v>
          </cell>
          <cell r="CV85">
            <v>9.8803314928023356E-2</v>
          </cell>
          <cell r="CX85">
            <v>0.32990000000000003</v>
          </cell>
          <cell r="CY85">
            <v>2.0726296369609765</v>
          </cell>
          <cell r="DA85">
            <v>0.18479999999999999</v>
          </cell>
          <cell r="DB85">
            <v>2.4788619162959638</v>
          </cell>
          <cell r="DF85">
            <v>2.1379999999999999</v>
          </cell>
          <cell r="DG85">
            <v>1.4449055514216809</v>
          </cell>
          <cell r="DI85">
            <v>1.2678</v>
          </cell>
          <cell r="DJ85">
            <v>0.33059943048851376</v>
          </cell>
          <cell r="DL85">
            <v>2.1377999999999999</v>
          </cell>
          <cell r="DM85">
            <v>0.62893213772826373</v>
          </cell>
          <cell r="DO85">
            <v>1.0401</v>
          </cell>
          <cell r="DP85">
            <v>2.090709936167361E-2</v>
          </cell>
          <cell r="EB85">
            <v>0.51939999999999997</v>
          </cell>
          <cell r="EC85">
            <v>2.2984320149440727</v>
          </cell>
          <cell r="EE85">
            <v>0.8</v>
          </cell>
          <cell r="EF85">
            <v>0.17409376219491812</v>
          </cell>
          <cell r="EH85">
            <v>0.49490000000000001</v>
          </cell>
          <cell r="EI85">
            <v>2.9100948885606019</v>
          </cell>
          <cell r="EK85">
            <v>0.93799999999999994</v>
          </cell>
          <cell r="EL85">
            <v>5.7495893831919269E-2</v>
          </cell>
        </row>
        <row r="86">
          <cell r="B86">
            <v>1.3077000000000001</v>
          </cell>
          <cell r="C86">
            <v>2.5286642748388428</v>
          </cell>
          <cell r="E86">
            <v>1.2806999999999999</v>
          </cell>
          <cell r="F86">
            <v>0.92668497943937223</v>
          </cell>
          <cell r="H86">
            <v>1.4224000000000001</v>
          </cell>
          <cell r="I86">
            <v>1.8618236604269589</v>
          </cell>
          <cell r="K86">
            <v>2.1539999999999999</v>
          </cell>
          <cell r="L86">
            <v>4.5175123098565315</v>
          </cell>
          <cell r="X86">
            <v>1.0924</v>
          </cell>
          <cell r="Y86">
            <v>8.2835968570997356E-2</v>
          </cell>
          <cell r="AA86">
            <v>0.42909999999999998</v>
          </cell>
          <cell r="AB86">
            <v>2.0855140411352062</v>
          </cell>
          <cell r="AD86">
            <v>0.84819999999999995</v>
          </cell>
          <cell r="AE86">
            <v>0.21182455571640008</v>
          </cell>
          <cell r="AG86">
            <v>0.45660000000000001</v>
          </cell>
          <cell r="AH86">
            <v>1.4065256318124995</v>
          </cell>
          <cell r="AL86">
            <v>2.1349</v>
          </cell>
          <cell r="AM86">
            <v>2.1001794975729036</v>
          </cell>
          <cell r="AO86">
            <v>0.8962</v>
          </cell>
          <cell r="AP86">
            <v>8.6954787161172747E-2</v>
          </cell>
          <cell r="AR86">
            <v>1.9146000000000001</v>
          </cell>
          <cell r="AS86">
            <v>1.1681302257194983</v>
          </cell>
          <cell r="AU86">
            <v>1.9637</v>
          </cell>
          <cell r="AV86">
            <v>0.8507808873446201</v>
          </cell>
          <cell r="BH86">
            <v>0.52700000000000002</v>
          </cell>
          <cell r="BI86">
            <v>1.2975694635544748</v>
          </cell>
          <cell r="BK86">
            <v>0.47399999999999998</v>
          </cell>
          <cell r="BL86">
            <v>1.7567138539165539</v>
          </cell>
          <cell r="BN86">
            <v>0.78090000000000004</v>
          </cell>
          <cell r="BO86">
            <v>0.51999305704284937</v>
          </cell>
          <cell r="BQ86">
            <v>0.86780000000000002</v>
          </cell>
          <cell r="BR86">
            <v>0.13966199342900631</v>
          </cell>
          <cell r="BV86">
            <v>1.1664000000000001</v>
          </cell>
          <cell r="BW86">
            <v>0.13428027345457272</v>
          </cell>
          <cell r="BY86">
            <v>1.8196000000000001</v>
          </cell>
          <cell r="BZ86">
            <v>0.82174267918781108</v>
          </cell>
          <cell r="CB86">
            <v>2.0931999999999999</v>
          </cell>
          <cell r="CC86">
            <v>1.2146701649892331</v>
          </cell>
          <cell r="CE86">
            <v>2.4725999999999999</v>
          </cell>
          <cell r="CF86">
            <v>2.3306831194338877</v>
          </cell>
          <cell r="CR86">
            <v>1.0849</v>
          </cell>
          <cell r="CS86">
            <v>0.11535187947738398</v>
          </cell>
          <cell r="CU86">
            <v>0.65049999999999997</v>
          </cell>
          <cell r="CV86">
            <v>1.1862656011557793</v>
          </cell>
          <cell r="CX86">
            <v>0.39489999999999997</v>
          </cell>
          <cell r="CY86">
            <v>2.8297382846050425</v>
          </cell>
          <cell r="DA86">
            <v>0.47989999999999999</v>
          </cell>
          <cell r="DB86">
            <v>2.0920514783877278</v>
          </cell>
          <cell r="DF86">
            <v>2.1703999999999999</v>
          </cell>
          <cell r="DG86">
            <v>1.5606673061697374</v>
          </cell>
          <cell r="DI86">
            <v>2.8801000000000001</v>
          </cell>
          <cell r="DJ86">
            <v>1.5735050046509664</v>
          </cell>
          <cell r="DL86">
            <v>1.9147000000000001</v>
          </cell>
          <cell r="DM86">
            <v>0.96657624451305035</v>
          </cell>
          <cell r="DO86">
            <v>1.6800999999999999</v>
          </cell>
          <cell r="DP86">
            <v>0.34008379993014975</v>
          </cell>
          <cell r="EB86">
            <v>0.55830000000000002</v>
          </cell>
          <cell r="EC86">
            <v>0.78781239559604221</v>
          </cell>
          <cell r="EE86">
            <v>0.91539999999999999</v>
          </cell>
          <cell r="EF86">
            <v>2.3100049017062144E-2</v>
          </cell>
          <cell r="EH86">
            <v>0.43330000000000002</v>
          </cell>
          <cell r="EI86">
            <v>2.8386319977650252</v>
          </cell>
          <cell r="EK86">
            <v>0.63990000000000002</v>
          </cell>
          <cell r="EL86">
            <v>0.5767541260631921</v>
          </cell>
        </row>
        <row r="87">
          <cell r="B87">
            <v>1.1718</v>
          </cell>
          <cell r="C87">
            <v>0.59262609368899599</v>
          </cell>
          <cell r="E87">
            <v>1.2091000000000001</v>
          </cell>
          <cell r="F87">
            <v>0.54668165995296236</v>
          </cell>
          <cell r="H87">
            <v>1.1814</v>
          </cell>
          <cell r="I87">
            <v>0.41230025720571495</v>
          </cell>
          <cell r="K87">
            <v>2.2711000000000001</v>
          </cell>
          <cell r="L87">
            <v>3.6644017034669969</v>
          </cell>
          <cell r="X87">
            <v>0.66700000000000004</v>
          </cell>
          <cell r="Y87">
            <v>0.6925895457863257</v>
          </cell>
          <cell r="AA87">
            <v>0.44979999999999998</v>
          </cell>
          <cell r="AB87">
            <v>1.6420842014208701</v>
          </cell>
          <cell r="AD87">
            <v>0.69979999999999998</v>
          </cell>
          <cell r="AE87">
            <v>0.72250539038898798</v>
          </cell>
          <cell r="AG87">
            <v>0.43120000000000003</v>
          </cell>
          <cell r="AH87">
            <v>1.8773254867938016</v>
          </cell>
          <cell r="AL87">
            <v>2.7696000000000001</v>
          </cell>
          <cell r="AM87">
            <v>0.64016451766011195</v>
          </cell>
          <cell r="AO87">
            <v>3.8420999999999998</v>
          </cell>
          <cell r="AP87">
            <v>1.3687490680719692</v>
          </cell>
          <cell r="AR87">
            <v>0.63819999999999999</v>
          </cell>
          <cell r="AS87">
            <v>0.21324857785443882</v>
          </cell>
          <cell r="AU87">
            <v>1.4817</v>
          </cell>
          <cell r="AV87">
            <v>0.13253251214094852</v>
          </cell>
          <cell r="BH87">
            <v>0.81069999999999998</v>
          </cell>
          <cell r="BI87">
            <v>0.20481541031757602</v>
          </cell>
          <cell r="BK87">
            <v>0.43619999999999998</v>
          </cell>
          <cell r="BL87">
            <v>1.392351999896174</v>
          </cell>
          <cell r="BN87">
            <v>0.69530000000000003</v>
          </cell>
          <cell r="BO87">
            <v>0.38721614328026455</v>
          </cell>
          <cell r="BQ87">
            <v>0.61750000000000005</v>
          </cell>
          <cell r="BR87">
            <v>0.57511836336893296</v>
          </cell>
          <cell r="BV87">
            <v>3.0651000000000002</v>
          </cell>
          <cell r="BW87">
            <v>3.0205608955145977</v>
          </cell>
          <cell r="BY87">
            <v>3.5268000000000002</v>
          </cell>
          <cell r="BZ87">
            <v>3.6459299956932725</v>
          </cell>
          <cell r="CB87">
            <v>1.9529000000000001</v>
          </cell>
          <cell r="CC87">
            <v>1.1732774798310079</v>
          </cell>
          <cell r="CE87">
            <v>3.5190999999999999</v>
          </cell>
          <cell r="CF87">
            <v>3.0048037084028207</v>
          </cell>
          <cell r="CR87">
            <v>0.85570000000000002</v>
          </cell>
          <cell r="CS87">
            <v>0.17143032237122108</v>
          </cell>
          <cell r="CU87">
            <v>1.0515000000000001</v>
          </cell>
          <cell r="CV87">
            <v>4.486569038436658E-2</v>
          </cell>
          <cell r="CX87">
            <v>0.30280000000000001</v>
          </cell>
          <cell r="CY87">
            <v>2.5157001606532141</v>
          </cell>
          <cell r="DA87">
            <v>8.9700000000000002E-2</v>
          </cell>
          <cell r="DB87">
            <v>4.5934598195660445</v>
          </cell>
          <cell r="DF87">
            <v>0.84109999999999996</v>
          </cell>
          <cell r="DG87">
            <v>0.86646109162978246</v>
          </cell>
          <cell r="DI87">
            <v>2.1381999999999999</v>
          </cell>
          <cell r="DJ87">
            <v>1.5633285879493504</v>
          </cell>
          <cell r="DL87">
            <v>1.2169000000000001</v>
          </cell>
          <cell r="DM87">
            <v>0.45593195564972439</v>
          </cell>
          <cell r="DO87">
            <v>1.2342</v>
          </cell>
          <cell r="DP87">
            <v>0.19654288435158612</v>
          </cell>
          <cell r="EB87">
            <v>0.79330000000000001</v>
          </cell>
          <cell r="EC87">
            <v>0.31695296176115045</v>
          </cell>
          <cell r="EE87">
            <v>0.82099999999999995</v>
          </cell>
          <cell r="EF87">
            <v>0.27588804603878775</v>
          </cell>
          <cell r="EH87">
            <v>0.49530000000000002</v>
          </cell>
          <cell r="EI87">
            <v>2.7235381958267557</v>
          </cell>
          <cell r="EK87">
            <v>0.69730000000000003</v>
          </cell>
          <cell r="EL87">
            <v>0.66958622665080914</v>
          </cell>
        </row>
        <row r="88">
          <cell r="B88">
            <v>1.8886000000000001</v>
          </cell>
          <cell r="C88">
            <v>3.2005767356653183</v>
          </cell>
          <cell r="E88">
            <v>1.9061999999999999</v>
          </cell>
          <cell r="F88">
            <v>2.3076643161931099</v>
          </cell>
          <cell r="H88">
            <v>1.4511000000000001</v>
          </cell>
          <cell r="I88">
            <v>0.91980658057152009</v>
          </cell>
          <cell r="K88">
            <v>2.0926</v>
          </cell>
          <cell r="L88">
            <v>2.6330543361474268</v>
          </cell>
          <cell r="X88">
            <v>0.75949999999999995</v>
          </cell>
          <cell r="Y88">
            <v>0.24504804762110982</v>
          </cell>
          <cell r="AA88">
            <v>0.13450000000000001</v>
          </cell>
          <cell r="AB88">
            <v>1.6279906475473367</v>
          </cell>
          <cell r="AD88">
            <v>0.66269999999999996</v>
          </cell>
          <cell r="AE88">
            <v>0.4818415374133091</v>
          </cell>
          <cell r="AG88">
            <v>0.40389999999999998</v>
          </cell>
          <cell r="AH88">
            <v>1.6341564884662609</v>
          </cell>
          <cell r="AL88">
            <v>1.3152999999999999</v>
          </cell>
          <cell r="AM88">
            <v>0.22621355501880647</v>
          </cell>
          <cell r="AO88">
            <v>2.8843000000000001</v>
          </cell>
          <cell r="AP88">
            <v>1.3309621991148441</v>
          </cell>
          <cell r="AR88">
            <v>0.8911</v>
          </cell>
          <cell r="AS88">
            <v>4.7691990337874794E-2</v>
          </cell>
          <cell r="AU88">
            <v>1.2484</v>
          </cell>
          <cell r="AV88">
            <v>0.10513034325474745</v>
          </cell>
          <cell r="BH88">
            <v>0.75270000000000004</v>
          </cell>
          <cell r="BI88">
            <v>0.4788619162959637</v>
          </cell>
          <cell r="BK88">
            <v>0.46629999999999999</v>
          </cell>
          <cell r="BL88">
            <v>1.3309621991148441</v>
          </cell>
          <cell r="BN88">
            <v>0.80200000000000005</v>
          </cell>
          <cell r="BO88">
            <v>0.15181088300860132</v>
          </cell>
          <cell r="BQ88">
            <v>0.63619999999999999</v>
          </cell>
          <cell r="BR88">
            <v>0.57186520597121115</v>
          </cell>
          <cell r="BV88">
            <v>3.7873999999999999</v>
          </cell>
          <cell r="BW88">
            <v>2.8640726649945316</v>
          </cell>
          <cell r="BY88">
            <v>2.8973</v>
          </cell>
          <cell r="BZ88">
            <v>2.8625192906158641</v>
          </cell>
          <cell r="CB88">
            <v>1.6325000000000001</v>
          </cell>
          <cell r="CC88">
            <v>1.4259687322722812</v>
          </cell>
          <cell r="CE88">
            <v>2.7791999999999999</v>
          </cell>
          <cell r="CF88">
            <v>3.3297541469258758</v>
          </cell>
          <cell r="CR88">
            <v>0.79269999999999996</v>
          </cell>
          <cell r="CS88">
            <v>1.160679106411451</v>
          </cell>
          <cell r="CU88">
            <v>1.0557000000000001</v>
          </cell>
          <cell r="CV88">
            <v>0.11353183616583866</v>
          </cell>
          <cell r="CX88">
            <v>0.41860000000000003</v>
          </cell>
          <cell r="CY88">
            <v>3.0783135245163979</v>
          </cell>
          <cell r="DA88">
            <v>0.44490000000000002</v>
          </cell>
          <cell r="DB88">
            <v>2.6946486305533761</v>
          </cell>
          <cell r="DF88">
            <v>2.7286999999999999</v>
          </cell>
          <cell r="DG88">
            <v>2.0872466963286769</v>
          </cell>
          <cell r="DI88">
            <v>2.298</v>
          </cell>
          <cell r="DJ88">
            <v>1.2075172583010023</v>
          </cell>
          <cell r="DL88">
            <v>1.7485999999999999</v>
          </cell>
          <cell r="DM88">
            <v>1.1366771398795441</v>
          </cell>
          <cell r="DO88">
            <v>1.607</v>
          </cell>
          <cell r="DP88">
            <v>0.51999305704284937</v>
          </cell>
          <cell r="EB88">
            <v>0.54120000000000001</v>
          </cell>
          <cell r="EC88">
            <v>0.97469413473522981</v>
          </cell>
          <cell r="EE88">
            <v>0.61970000000000003</v>
          </cell>
          <cell r="EF88">
            <v>0.50541410966897238</v>
          </cell>
          <cell r="EH88">
            <v>0.30990000000000001</v>
          </cell>
          <cell r="EI88">
            <v>2.4596705252091264</v>
          </cell>
          <cell r="EK88">
            <v>0.85440000000000005</v>
          </cell>
          <cell r="EL88">
            <v>0.15242734085788781</v>
          </cell>
        </row>
        <row r="89">
          <cell r="B89">
            <v>1.3697999999999999</v>
          </cell>
          <cell r="C89">
            <v>1.4217964488502335</v>
          </cell>
          <cell r="E89">
            <v>1.6704000000000001</v>
          </cell>
          <cell r="F89">
            <v>2.9583310335243898</v>
          </cell>
          <cell r="H89">
            <v>1.4276</v>
          </cell>
          <cell r="I89">
            <v>2.0245865747150154</v>
          </cell>
          <cell r="K89">
            <v>2.2826</v>
          </cell>
          <cell r="L89">
            <v>2.5665181916070154</v>
          </cell>
          <cell r="X89">
            <v>0.9819</v>
          </cell>
          <cell r="Y89">
            <v>1.3761387079697478E-2</v>
          </cell>
          <cell r="AA89">
            <v>0.4385</v>
          </cell>
          <cell r="AB89">
            <v>1.3947380621503451</v>
          </cell>
          <cell r="AD89">
            <v>0.79600000000000004</v>
          </cell>
          <cell r="AE89">
            <v>0.41478750969911721</v>
          </cell>
          <cell r="AG89">
            <v>0.34360000000000002</v>
          </cell>
          <cell r="AH89">
            <v>1.6095594933524744</v>
          </cell>
          <cell r="BH89">
            <v>1.4642999999999999</v>
          </cell>
          <cell r="BI89">
            <v>0.48678239993206096</v>
          </cell>
          <cell r="BK89">
            <v>0.4425</v>
          </cell>
          <cell r="BL89">
            <v>1.7261194484887887</v>
          </cell>
          <cell r="BN89">
            <v>0.77129999999999999</v>
          </cell>
          <cell r="BO89">
            <v>0.25414480482627105</v>
          </cell>
          <cell r="BQ89">
            <v>0.54690000000000005</v>
          </cell>
          <cell r="BR89">
            <v>1.0705810742857071</v>
          </cell>
          <cell r="BV89">
            <v>2.5190000000000001</v>
          </cell>
          <cell r="BW89">
            <v>2.8359149425411414</v>
          </cell>
          <cell r="BY89">
            <v>2.1156000000000001</v>
          </cell>
          <cell r="BZ89">
            <v>3.2062515106882743</v>
          </cell>
          <cell r="CB89">
            <v>1.7148000000000001</v>
          </cell>
          <cell r="CC89">
            <v>1.1857524042680798</v>
          </cell>
          <cell r="CE89">
            <v>2.9009999999999998</v>
          </cell>
          <cell r="CF89">
            <v>2.8013429130455774</v>
          </cell>
          <cell r="CR89">
            <v>1.1028</v>
          </cell>
          <cell r="CS89">
            <v>0.1286956629026248</v>
          </cell>
          <cell r="CU89">
            <v>1.1075999999999999</v>
          </cell>
          <cell r="CV89">
            <v>0.1065656074573347</v>
          </cell>
          <cell r="CX89">
            <v>0.39739999999999998</v>
          </cell>
          <cell r="CY89">
            <v>2.4685210829577451</v>
          </cell>
          <cell r="DA89">
            <v>0.28989999999999999</v>
          </cell>
          <cell r="DB89">
            <v>2.4736607226101559</v>
          </cell>
          <cell r="DF89">
            <v>2.0238</v>
          </cell>
          <cell r="DG89">
            <v>1.5451551399914898</v>
          </cell>
          <cell r="DI89">
            <v>2.0112000000000001</v>
          </cell>
          <cell r="DJ89">
            <v>0.44532916482854396</v>
          </cell>
          <cell r="DL89">
            <v>1.3206</v>
          </cell>
          <cell r="DM89">
            <v>0.40560744962457329</v>
          </cell>
          <cell r="DO89">
            <v>1.7572000000000001</v>
          </cell>
          <cell r="DP89">
            <v>0.65757731917779372</v>
          </cell>
          <cell r="EB89">
            <v>0.62419999999999998</v>
          </cell>
          <cell r="EC89">
            <v>0.94692155651658028</v>
          </cell>
          <cell r="EE89">
            <v>0.84989999999999999</v>
          </cell>
          <cell r="EF89">
            <v>0.11959803961113044</v>
          </cell>
          <cell r="EH89">
            <v>0.49409999999999998</v>
          </cell>
          <cell r="EI89">
            <v>2.4341521813264824</v>
          </cell>
          <cell r="EK89">
            <v>0.62529999999999997</v>
          </cell>
          <cell r="EL89">
            <v>0.62342304294348805</v>
          </cell>
        </row>
        <row r="90">
          <cell r="B90">
            <v>1.2672000000000001</v>
          </cell>
          <cell r="C90">
            <v>0.46365623275064788</v>
          </cell>
          <cell r="E90">
            <v>1.9521999999999999</v>
          </cell>
          <cell r="F90">
            <v>3.5937494457734465</v>
          </cell>
          <cell r="H90">
            <v>1.6686000000000001</v>
          </cell>
          <cell r="I90">
            <v>1.4766437933452072</v>
          </cell>
          <cell r="K90">
            <v>2.1225000000000001</v>
          </cell>
          <cell r="L90">
            <v>2.5665181916070154</v>
          </cell>
          <cell r="X90">
            <v>0.38290000000000002</v>
          </cell>
          <cell r="Y90">
            <v>2.1516199586138818</v>
          </cell>
          <cell r="AA90">
            <v>0.61260000000000003</v>
          </cell>
          <cell r="AB90">
            <v>1.0363443693538033</v>
          </cell>
          <cell r="AD90">
            <v>0.7429</v>
          </cell>
          <cell r="AE90">
            <v>0.31828853159819265</v>
          </cell>
          <cell r="AG90">
            <v>0.40689999999999998</v>
          </cell>
          <cell r="AH90">
            <v>1.3654421258149272</v>
          </cell>
          <cell r="BH90">
            <v>0.26079999999999998</v>
          </cell>
          <cell r="BI90">
            <v>3.1255181823005334</v>
          </cell>
          <cell r="BK90">
            <v>0.87990000000000002</v>
          </cell>
          <cell r="BL90">
            <v>3.5273789324213364E-2</v>
          </cell>
          <cell r="BN90">
            <v>0.63500000000000001</v>
          </cell>
          <cell r="BO90">
            <v>0.23807216157947098</v>
          </cell>
          <cell r="BQ90">
            <v>0.55669999999999997</v>
          </cell>
          <cell r="BR90">
            <v>0.26121944151563081</v>
          </cell>
          <cell r="BV90">
            <v>1.8706</v>
          </cell>
          <cell r="BW90">
            <v>1.8021407682619124</v>
          </cell>
          <cell r="BY90">
            <v>2.4579</v>
          </cell>
          <cell r="BZ90">
            <v>2.7155467059891469</v>
          </cell>
          <cell r="CB90">
            <v>1.6717</v>
          </cell>
          <cell r="CC90">
            <v>1.2975694635544748</v>
          </cell>
          <cell r="CE90">
            <v>2.6714000000000002</v>
          </cell>
          <cell r="CF90">
            <v>2.4461169733561254</v>
          </cell>
          <cell r="CR90">
            <v>0.19109999999999999</v>
          </cell>
          <cell r="CS90">
            <v>3.4305909736525737</v>
          </cell>
          <cell r="CU90">
            <v>0.10680000000000001</v>
          </cell>
          <cell r="CV90">
            <v>2.9426382370149611</v>
          </cell>
          <cell r="CX90">
            <v>0.27500000000000002</v>
          </cell>
          <cell r="CY90">
            <v>1.3882766919926581</v>
          </cell>
          <cell r="DA90">
            <v>9.4799999999999995E-2</v>
          </cell>
          <cell r="DB90">
            <v>3.1493537648169334</v>
          </cell>
          <cell r="DF90">
            <v>2.0257999999999998</v>
          </cell>
          <cell r="DG90">
            <v>1.4424927980943421</v>
          </cell>
          <cell r="DI90">
            <v>2.2970999999999999</v>
          </cell>
          <cell r="DJ90">
            <v>0.75512937793475765</v>
          </cell>
          <cell r="DL90">
            <v>1.921</v>
          </cell>
          <cell r="DM90">
            <v>1.3053948010664314</v>
          </cell>
          <cell r="DO90">
            <v>1.4338</v>
          </cell>
          <cell r="DP90">
            <v>0.28066871301627333</v>
          </cell>
          <cell r="EB90">
            <v>0.72140000000000004</v>
          </cell>
          <cell r="EC90">
            <v>0.80687540164553839</v>
          </cell>
          <cell r="EE90">
            <v>0.85950000000000004</v>
          </cell>
          <cell r="EF90">
            <v>6.8877896495426555E-2</v>
          </cell>
          <cell r="EH90">
            <v>0.3503</v>
          </cell>
          <cell r="EI90">
            <v>2.4341521813264824</v>
          </cell>
          <cell r="EK90">
            <v>0.99129999999999996</v>
          </cell>
          <cell r="EL90">
            <v>7.0049015686584892E-3</v>
          </cell>
        </row>
        <row r="91">
          <cell r="B91">
            <v>1.7678</v>
          </cell>
          <cell r="C91">
            <v>1.5675598770572101</v>
          </cell>
          <cell r="E91">
            <v>1.7950999999999999</v>
          </cell>
          <cell r="F91">
            <v>2.3951478044731718</v>
          </cell>
          <cell r="H91">
            <v>1.9359999999999999</v>
          </cell>
          <cell r="I91">
            <v>1.6887336697118838</v>
          </cell>
          <cell r="K91">
            <v>2.8220999999999998</v>
          </cell>
          <cell r="L91">
            <v>2.5531057275281266</v>
          </cell>
          <cell r="X91">
            <v>0.4032</v>
          </cell>
          <cell r="Y91">
            <v>1.542466283673446</v>
          </cell>
          <cell r="AA91">
            <v>0.63039999999999996</v>
          </cell>
          <cell r="AB91">
            <v>0.57765642864499667</v>
          </cell>
          <cell r="AD91">
            <v>0.57069999999999999</v>
          </cell>
          <cell r="AE91">
            <v>0.76533089181109371</v>
          </cell>
          <cell r="AG91">
            <v>0.22939999999999999</v>
          </cell>
          <cell r="AH91">
            <v>1.8019480482756554</v>
          </cell>
          <cell r="BH91">
            <v>0.48149999999999998</v>
          </cell>
          <cell r="BI91">
            <v>3.1045774539605921</v>
          </cell>
          <cell r="BK91">
            <v>0.58699999999999997</v>
          </cell>
          <cell r="BL91">
            <v>3.1483809085486012</v>
          </cell>
          <cell r="BN91">
            <v>0.68940000000000001</v>
          </cell>
          <cell r="BO91">
            <v>1.1062382379420566</v>
          </cell>
          <cell r="BQ91">
            <v>0.75090000000000001</v>
          </cell>
          <cell r="BR91">
            <v>0.52143350440615666</v>
          </cell>
          <cell r="BV91">
            <v>1.865</v>
          </cell>
          <cell r="BW91">
            <v>2.0589161155696352</v>
          </cell>
          <cell r="BY91">
            <v>2.0093000000000001</v>
          </cell>
          <cell r="BZ91">
            <v>2.4392208773969206</v>
          </cell>
          <cell r="CB91">
            <v>1.6660999999999999</v>
          </cell>
          <cell r="CC91">
            <v>2.7328282715969863</v>
          </cell>
          <cell r="CE91">
            <v>2.2715999999999998</v>
          </cell>
          <cell r="CF91">
            <v>2.4867823999320611</v>
          </cell>
          <cell r="CR91">
            <v>0.30380000000000001</v>
          </cell>
          <cell r="CS91">
            <v>2.9959366996023329</v>
          </cell>
          <cell r="CU91">
            <v>0.26879999999999998</v>
          </cell>
          <cell r="CV91">
            <v>2.7072124648016707</v>
          </cell>
          <cell r="CX91">
            <v>0.47020000000000001</v>
          </cell>
          <cell r="CY91">
            <v>1.4424927980943421</v>
          </cell>
          <cell r="DA91">
            <v>0.25009999999999999</v>
          </cell>
          <cell r="DB91">
            <v>2.462180904926726</v>
          </cell>
          <cell r="DF91">
            <v>2.3723999999999998</v>
          </cell>
          <cell r="DG91">
            <v>4.0883098412461392</v>
          </cell>
          <cell r="DI91">
            <v>1.9732000000000001</v>
          </cell>
          <cell r="DJ91">
            <v>1.607795643629137</v>
          </cell>
          <cell r="DL91">
            <v>1.7809999999999999</v>
          </cell>
          <cell r="DM91">
            <v>1.2856702402547671</v>
          </cell>
          <cell r="DO91">
            <v>1.5876999999999999</v>
          </cell>
          <cell r="DP91">
            <v>0.70333480973846885</v>
          </cell>
          <cell r="EB91">
            <v>0.64470000000000005</v>
          </cell>
          <cell r="EC91">
            <v>0.45222529461217748</v>
          </cell>
          <cell r="EE91">
            <v>0.80859999999999999</v>
          </cell>
          <cell r="EF91">
            <v>7.765348263425792E-2</v>
          </cell>
          <cell r="EH91">
            <v>0.21959999999999999</v>
          </cell>
          <cell r="EI91">
            <v>2.3716110699496884</v>
          </cell>
          <cell r="EK91">
            <v>0.58860000000000001</v>
          </cell>
          <cell r="EL91">
            <v>0.28735029837278864</v>
          </cell>
        </row>
        <row r="92">
          <cell r="B92">
            <v>1.2205999999999999</v>
          </cell>
          <cell r="C92">
            <v>0.40522084549485027</v>
          </cell>
          <cell r="E92">
            <v>1.369</v>
          </cell>
          <cell r="F92">
            <v>0.78542104642950095</v>
          </cell>
          <cell r="H92">
            <v>1.9117</v>
          </cell>
          <cell r="I92">
            <v>1.7666230965261041</v>
          </cell>
          <cell r="K92">
            <v>2.0571000000000002</v>
          </cell>
          <cell r="L92">
            <v>2.5149887854214268</v>
          </cell>
          <cell r="X92">
            <v>0.60699999999999998</v>
          </cell>
          <cell r="Y92">
            <v>2.0969317282750377</v>
          </cell>
          <cell r="AA92">
            <v>0.50470000000000004</v>
          </cell>
          <cell r="AB92">
            <v>2.1467582196708861</v>
          </cell>
          <cell r="AD92">
            <v>0.64480000000000004</v>
          </cell>
          <cell r="AE92">
            <v>1.2905604258675891</v>
          </cell>
          <cell r="AG92">
            <v>0.16339999999999999</v>
          </cell>
          <cell r="AH92">
            <v>1.7350877754072414</v>
          </cell>
          <cell r="BH92">
            <v>0.24329999999999999</v>
          </cell>
          <cell r="BI92">
            <v>2.7644715530924513</v>
          </cell>
          <cell r="BK92">
            <v>0.83730000000000004</v>
          </cell>
          <cell r="BL92">
            <v>8.6451042093482117E-2</v>
          </cell>
          <cell r="BN92">
            <v>0.85780000000000001</v>
          </cell>
          <cell r="BO92">
            <v>0.10623823794205658</v>
          </cell>
          <cell r="BQ92">
            <v>0.6845</v>
          </cell>
          <cell r="BR92">
            <v>0.43297363384093962</v>
          </cell>
          <cell r="BV92">
            <v>1.6981999999999999</v>
          </cell>
          <cell r="BW92">
            <v>1.2372014405594558</v>
          </cell>
          <cell r="BY92">
            <v>2.0413000000000001</v>
          </cell>
          <cell r="BZ92">
            <v>2.3804058492348394</v>
          </cell>
          <cell r="CB92">
            <v>1.9666999999999999</v>
          </cell>
          <cell r="CC92">
            <v>2.5157001606532141</v>
          </cell>
          <cell r="CE92">
            <v>2.1877</v>
          </cell>
          <cell r="CF92">
            <v>2.1917890270757781</v>
          </cell>
          <cell r="CR92">
            <v>0.27260000000000001</v>
          </cell>
          <cell r="CS92">
            <v>2.8858228597555513</v>
          </cell>
          <cell r="CU92">
            <v>0.40089999999999998</v>
          </cell>
          <cell r="CV92">
            <v>2.4594578105617071</v>
          </cell>
          <cell r="CX92">
            <v>0.4627</v>
          </cell>
          <cell r="CY92">
            <v>1.5376020021010439</v>
          </cell>
          <cell r="DA92">
            <v>0.33600000000000002</v>
          </cell>
          <cell r="DB92">
            <v>3.4509967379742124</v>
          </cell>
          <cell r="DF92">
            <v>2.2172000000000001</v>
          </cell>
          <cell r="DG92">
            <v>4.0357403698031513</v>
          </cell>
          <cell r="DI92">
            <v>1.5512999999999999</v>
          </cell>
          <cell r="DJ92">
            <v>1.1574032402952392</v>
          </cell>
          <cell r="DL92">
            <v>1.9</v>
          </cell>
          <cell r="DM92">
            <v>1.8696662315049939</v>
          </cell>
          <cell r="DO92">
            <v>1.8109</v>
          </cell>
          <cell r="DP92">
            <v>0.88605664769316317</v>
          </cell>
          <cell r="EB92">
            <v>0.63719999999999999</v>
          </cell>
          <cell r="EC92">
            <v>0.90308998699194354</v>
          </cell>
          <cell r="EE92">
            <v>0.79020000000000001</v>
          </cell>
          <cell r="EF92">
            <v>0.13183772560920926</v>
          </cell>
          <cell r="EH92">
            <v>0.49809999999999999</v>
          </cell>
          <cell r="EI92">
            <v>2.2848326421515419</v>
          </cell>
          <cell r="EK92">
            <v>0.63119999999999998</v>
          </cell>
          <cell r="EL92">
            <v>0.70333480973846885</v>
          </cell>
        </row>
        <row r="93">
          <cell r="B93">
            <v>1.7119</v>
          </cell>
          <cell r="C93">
            <v>1.3742760904742441</v>
          </cell>
          <cell r="E93">
            <v>1.8619000000000001</v>
          </cell>
          <cell r="F93">
            <v>2.6228577333409206</v>
          </cell>
          <cell r="H93">
            <v>1.3257000000000001</v>
          </cell>
          <cell r="I93">
            <v>1.2094052387726786</v>
          </cell>
          <cell r="K93">
            <v>2.1924999999999999</v>
          </cell>
          <cell r="L93">
            <v>2.420662355550288</v>
          </cell>
          <cell r="X93">
            <v>0.5282</v>
          </cell>
          <cell r="Y93">
            <v>1.6567884098202526</v>
          </cell>
          <cell r="AA93">
            <v>0.61309999999999998</v>
          </cell>
          <cell r="AB93">
            <v>1.0815240581911243</v>
          </cell>
          <cell r="AD93">
            <v>0.99590000000000001</v>
          </cell>
          <cell r="AE93">
            <v>2.6005083211486095E-3</v>
          </cell>
          <cell r="AG93">
            <v>0.4728</v>
          </cell>
          <cell r="AH93">
            <v>1.7577816797523875</v>
          </cell>
          <cell r="BH93">
            <v>0.44490000000000002</v>
          </cell>
          <cell r="BI93">
            <v>2.6736641390712488</v>
          </cell>
          <cell r="BK93">
            <v>0.89270000000000005</v>
          </cell>
          <cell r="BL93">
            <v>8.6451042093482117E-2</v>
          </cell>
          <cell r="BN93">
            <v>0.73409999999999997</v>
          </cell>
          <cell r="BO93">
            <v>0.31158017799728938</v>
          </cell>
          <cell r="BQ93">
            <v>0.72230000000000005</v>
          </cell>
          <cell r="BR93">
            <v>0.20690839982341983</v>
          </cell>
          <cell r="BV93">
            <v>3.2351999999999999</v>
          </cell>
          <cell r="BW93">
            <v>3.8081858280016583</v>
          </cell>
          <cell r="BY93">
            <v>2.4714999999999998</v>
          </cell>
          <cell r="BZ93">
            <v>1.2478132149114476</v>
          </cell>
          <cell r="CB93">
            <v>1.9678</v>
          </cell>
          <cell r="CC93">
            <v>1.3936186348893951</v>
          </cell>
          <cell r="CE93">
            <v>2.6114000000000002</v>
          </cell>
          <cell r="CF93">
            <v>2.7495799976911059</v>
          </cell>
          <cell r="CR93">
            <v>0.39290000000000003</v>
          </cell>
          <cell r="CS93">
            <v>1.706902744308352</v>
          </cell>
          <cell r="CU93">
            <v>0.24149999999999999</v>
          </cell>
          <cell r="CV93">
            <v>3.0040622207429268</v>
          </cell>
          <cell r="CX93">
            <v>0.41839999999999999</v>
          </cell>
          <cell r="CY93">
            <v>1.8664610916297826</v>
          </cell>
          <cell r="DA93">
            <v>0.25819999999999999</v>
          </cell>
          <cell r="DB93">
            <v>2.4867823999320611</v>
          </cell>
          <cell r="DF93">
            <v>2.2652000000000001</v>
          </cell>
          <cell r="DG93">
            <v>3.4948500216800942</v>
          </cell>
          <cell r="DI93">
            <v>1.1574</v>
          </cell>
          <cell r="DJ93">
            <v>0.16179338479151156</v>
          </cell>
          <cell r="DL93">
            <v>1.492</v>
          </cell>
          <cell r="DM93">
            <v>1.1023729087095586</v>
          </cell>
          <cell r="DO93">
            <v>1.6056999999999999</v>
          </cell>
          <cell r="DP93">
            <v>0.59687947882418213</v>
          </cell>
          <cell r="EB93">
            <v>0.82430000000000003</v>
          </cell>
          <cell r="EC93">
            <v>0.34294414714289606</v>
          </cell>
          <cell r="EE93">
            <v>0.59609999999999996</v>
          </cell>
          <cell r="EF93">
            <v>0.48197326954302072</v>
          </cell>
          <cell r="EH93">
            <v>0.39429999999999998</v>
          </cell>
          <cell r="EI93">
            <v>2.1972262747080245</v>
          </cell>
          <cell r="EK93">
            <v>0.51959999999999995</v>
          </cell>
          <cell r="EL93">
            <v>0.86646109162978246</v>
          </cell>
        </row>
        <row r="94">
          <cell r="B94">
            <v>1.1327</v>
          </cell>
          <cell r="C94">
            <v>0.23143589048642657</v>
          </cell>
          <cell r="E94">
            <v>1.4994000000000001</v>
          </cell>
          <cell r="F94">
            <v>1.1687254697841343</v>
          </cell>
          <cell r="H94">
            <v>1.7527999999999999</v>
          </cell>
          <cell r="I94">
            <v>1.3118739600844564</v>
          </cell>
          <cell r="K94">
            <v>2.4618000000000002</v>
          </cell>
          <cell r="L94">
            <v>2.224557040666352</v>
          </cell>
          <cell r="X94">
            <v>0.75829999999999997</v>
          </cell>
          <cell r="Y94">
            <v>0.2605621573625998</v>
          </cell>
          <cell r="AA94">
            <v>0.80169999999999997</v>
          </cell>
          <cell r="AB94">
            <v>0.34392097255976239</v>
          </cell>
          <cell r="AD94">
            <v>0.58899999999999997</v>
          </cell>
          <cell r="AE94">
            <v>1.1992279512116364</v>
          </cell>
          <cell r="AG94">
            <v>0.48549999999999999</v>
          </cell>
          <cell r="AH94">
            <v>1.9740390901436209</v>
          </cell>
          <cell r="BH94">
            <v>0.38629999999999998</v>
          </cell>
          <cell r="BI94">
            <v>2.6216020990518625</v>
          </cell>
          <cell r="BK94">
            <v>0.88900000000000001</v>
          </cell>
          <cell r="BL94">
            <v>5.106892880524487E-2</v>
          </cell>
          <cell r="BN94">
            <v>0.51439999999999997</v>
          </cell>
          <cell r="BO94">
            <v>0.61978875828839397</v>
          </cell>
          <cell r="BQ94">
            <v>0.60780000000000001</v>
          </cell>
          <cell r="BR94">
            <v>0.341035157335565</v>
          </cell>
          <cell r="BV94">
            <v>2.0211000000000001</v>
          </cell>
          <cell r="BW94">
            <v>3.7677410376572986</v>
          </cell>
          <cell r="BY94">
            <v>1.5912999999999999</v>
          </cell>
          <cell r="BZ94">
            <v>0.85502126197996919</v>
          </cell>
          <cell r="CB94">
            <v>1.7475000000000001</v>
          </cell>
          <cell r="CC94">
            <v>1.9430951486635273</v>
          </cell>
          <cell r="CE94">
            <v>2.5409999999999999</v>
          </cell>
          <cell r="CF94">
            <v>3.1197582241045194</v>
          </cell>
          <cell r="CR94">
            <v>0.68640000000000001</v>
          </cell>
          <cell r="CS94">
            <v>0.55144826079842191</v>
          </cell>
          <cell r="CU94">
            <v>0.29830000000000001</v>
          </cell>
          <cell r="CV94">
            <v>3.5672390922570858</v>
          </cell>
          <cell r="CX94">
            <v>0.30859999999999999</v>
          </cell>
          <cell r="CY94">
            <v>1.4461169733561257</v>
          </cell>
          <cell r="DA94">
            <v>0.43169999999999997</v>
          </cell>
          <cell r="DB94">
            <v>2.8041003475907664</v>
          </cell>
          <cell r="DF94">
            <v>2.6217000000000001</v>
          </cell>
          <cell r="DG94">
            <v>3.4921441283041692</v>
          </cell>
          <cell r="DI94">
            <v>1.6325000000000001</v>
          </cell>
          <cell r="DJ94">
            <v>0.36024465014040685</v>
          </cell>
          <cell r="DL94">
            <v>1.7133</v>
          </cell>
          <cell r="DM94">
            <v>1.8827287043442358</v>
          </cell>
          <cell r="DO94">
            <v>1.1127</v>
          </cell>
          <cell r="DP94">
            <v>4.3831569524636682E-2</v>
          </cell>
          <cell r="EB94">
            <v>0.72689999999999999</v>
          </cell>
          <cell r="EC94">
            <v>0.70333480973846885</v>
          </cell>
          <cell r="EE94">
            <v>0.66539999999999999</v>
          </cell>
          <cell r="EF94">
            <v>0.39534202795212903</v>
          </cell>
          <cell r="EH94">
            <v>0.38490000000000002</v>
          </cell>
          <cell r="EI94">
            <v>2.1432711096171175</v>
          </cell>
          <cell r="EK94">
            <v>0.88600000000000001</v>
          </cell>
          <cell r="EL94">
            <v>9.8541678603887628E-2</v>
          </cell>
        </row>
        <row r="95">
          <cell r="B95">
            <v>1.2721</v>
          </cell>
          <cell r="C95">
            <v>0.68056079695395033</v>
          </cell>
          <cell r="E95">
            <v>1.4004000000000001</v>
          </cell>
          <cell r="F95">
            <v>0.61469766014368332</v>
          </cell>
          <cell r="H95">
            <v>1.1836</v>
          </cell>
          <cell r="I95">
            <v>0.18037710900260917</v>
          </cell>
          <cell r="K95">
            <v>2.2835999999999999</v>
          </cell>
          <cell r="L95">
            <v>2.2058676209064467</v>
          </cell>
          <cell r="X95">
            <v>0.79879999999999995</v>
          </cell>
          <cell r="Y95">
            <v>0.46365623275064788</v>
          </cell>
          <cell r="AA95">
            <v>0.60950000000000004</v>
          </cell>
          <cell r="AB95">
            <v>0.94221982320541831</v>
          </cell>
          <cell r="AD95">
            <v>0.72619999999999996</v>
          </cell>
          <cell r="AE95">
            <v>0.39435024148289771</v>
          </cell>
          <cell r="AG95">
            <v>0.35759999999999997</v>
          </cell>
          <cell r="AH95">
            <v>1.8171860487426341</v>
          </cell>
          <cell r="BH95">
            <v>0.316</v>
          </cell>
          <cell r="BI95">
            <v>2.6179829574251317</v>
          </cell>
          <cell r="BK95">
            <v>0.67059999999999997</v>
          </cell>
          <cell r="BL95">
            <v>0.45065336399423922</v>
          </cell>
          <cell r="BN95">
            <v>0.67430000000000001</v>
          </cell>
          <cell r="BO95">
            <v>0.37263414340726736</v>
          </cell>
          <cell r="BQ95">
            <v>0.59550000000000003</v>
          </cell>
          <cell r="BR95">
            <v>0.82681373158772598</v>
          </cell>
          <cell r="BV95">
            <v>3.2633999999999999</v>
          </cell>
          <cell r="BW95">
            <v>3.4305909736525737</v>
          </cell>
          <cell r="BY95">
            <v>1.4057999999999999</v>
          </cell>
          <cell r="BZ95">
            <v>0.693231961684594</v>
          </cell>
          <cell r="CB95">
            <v>1.8896999999999999</v>
          </cell>
          <cell r="CC95">
            <v>1.9030899869919435</v>
          </cell>
          <cell r="CE95">
            <v>3.0045999999999999</v>
          </cell>
          <cell r="CF95">
            <v>3.1232050237992994</v>
          </cell>
          <cell r="CR95">
            <v>0.56389999999999996</v>
          </cell>
          <cell r="CS95">
            <v>1.7316326745785162</v>
          </cell>
          <cell r="CU95">
            <v>0.27910000000000001</v>
          </cell>
          <cell r="CV95">
            <v>5.4243388472874763</v>
          </cell>
          <cell r="CX95">
            <v>0.43719999999999998</v>
          </cell>
          <cell r="CY95">
            <v>1.8961962790440432</v>
          </cell>
          <cell r="DA95">
            <v>0.36430000000000001</v>
          </cell>
          <cell r="DB95">
            <v>2.0287241512618945</v>
          </cell>
          <cell r="DF95">
            <v>2.2159</v>
          </cell>
          <cell r="DG95">
            <v>3.3829996588791009</v>
          </cell>
          <cell r="DI95">
            <v>1.2202999999999999</v>
          </cell>
          <cell r="DJ95">
            <v>0.19453312552500879</v>
          </cell>
          <cell r="DL95">
            <v>1.6613</v>
          </cell>
          <cell r="DM95">
            <v>2.3142582613977365</v>
          </cell>
          <cell r="DO95">
            <v>1.5112000000000001</v>
          </cell>
          <cell r="DP95">
            <v>0.5767541260631921</v>
          </cell>
          <cell r="EB95">
            <v>0.37180000000000002</v>
          </cell>
          <cell r="EC95">
            <v>4.6615435063953949</v>
          </cell>
          <cell r="EE95">
            <v>1.0021</v>
          </cell>
          <cell r="EF95">
            <v>3.7800065339283959E-4</v>
          </cell>
          <cell r="EH95">
            <v>0.44309999999999999</v>
          </cell>
          <cell r="EI95">
            <v>2.8356471442155629</v>
          </cell>
          <cell r="EK95">
            <v>0.50190000000000001</v>
          </cell>
          <cell r="EL95">
            <v>0.82681373158772598</v>
          </cell>
        </row>
        <row r="96">
          <cell r="B96">
            <v>4.8844000000000003</v>
          </cell>
          <cell r="C96">
            <v>3.4859971172457302</v>
          </cell>
          <cell r="E96">
            <v>3.2477</v>
          </cell>
          <cell r="F96">
            <v>2.1199871616332282</v>
          </cell>
          <cell r="H96">
            <v>4.1984000000000004</v>
          </cell>
          <cell r="I96">
            <v>3.6955956503162688</v>
          </cell>
          <cell r="K96">
            <v>2.9014000000000002</v>
          </cell>
          <cell r="L96">
            <v>1.7590765212057449</v>
          </cell>
          <cell r="X96">
            <v>0.80900000000000005</v>
          </cell>
          <cell r="Y96">
            <v>0.3149483077673666</v>
          </cell>
          <cell r="AA96">
            <v>0.51910000000000001</v>
          </cell>
          <cell r="AB96">
            <v>0.89052269904126435</v>
          </cell>
          <cell r="AD96">
            <v>0.76659999999999995</v>
          </cell>
          <cell r="AE96">
            <v>0.33026483588321354</v>
          </cell>
          <cell r="AG96">
            <v>0.49669999999999997</v>
          </cell>
          <cell r="AH96">
            <v>1.7435709176967518</v>
          </cell>
          <cell r="BH96">
            <v>0.44019999999999998</v>
          </cell>
          <cell r="BI96">
            <v>2.3555614105321614</v>
          </cell>
          <cell r="BK96">
            <v>0.81610000000000005</v>
          </cell>
          <cell r="BL96">
            <v>8.8858377854204362E-2</v>
          </cell>
          <cell r="BN96">
            <v>0.82530000000000003</v>
          </cell>
          <cell r="BO96">
            <v>0.15428198203334137</v>
          </cell>
          <cell r="BQ96">
            <v>0.58309999999999995</v>
          </cell>
          <cell r="BR96">
            <v>0.42829116819131241</v>
          </cell>
          <cell r="BV96">
            <v>2.2448000000000001</v>
          </cell>
          <cell r="BW96">
            <v>2.95358288301601</v>
          </cell>
          <cell r="BY96">
            <v>1.2405999999999999</v>
          </cell>
          <cell r="BZ96">
            <v>0.35028554299848808</v>
          </cell>
          <cell r="CB96">
            <v>1.7871999999999999</v>
          </cell>
          <cell r="CC96">
            <v>2.1366771398795441</v>
          </cell>
          <cell r="CE96">
            <v>2.8613</v>
          </cell>
          <cell r="CF96">
            <v>2.8761483590329142</v>
          </cell>
          <cell r="CR96">
            <v>0.24790000000000001</v>
          </cell>
          <cell r="CS96">
            <v>3.2790555405539212</v>
          </cell>
          <cell r="CU96">
            <v>0.44850000000000001</v>
          </cell>
          <cell r="CV96">
            <v>1.7072345961483721</v>
          </cell>
          <cell r="CX96">
            <v>0.151</v>
          </cell>
          <cell r="CY96">
            <v>1.9244530386074692</v>
          </cell>
          <cell r="DA96">
            <v>0.19239999999999999</v>
          </cell>
          <cell r="DB96">
            <v>3.1499667423102311</v>
          </cell>
          <cell r="DF96">
            <v>2.0707</v>
          </cell>
          <cell r="DG96">
            <v>3.0052430554123717</v>
          </cell>
          <cell r="DI96">
            <v>1.1665000000000001</v>
          </cell>
          <cell r="DJ96">
            <v>0.14193223845379033</v>
          </cell>
          <cell r="DL96">
            <v>1.4486000000000001</v>
          </cell>
          <cell r="DM96">
            <v>0.49894073778224851</v>
          </cell>
          <cell r="DO96">
            <v>1.0232000000000001</v>
          </cell>
          <cell r="DP96">
            <v>1.8634490921455603E-2</v>
          </cell>
          <cell r="EB96">
            <v>0.32169999999999999</v>
          </cell>
          <cell r="EC96">
            <v>4.0357403698031513</v>
          </cell>
          <cell r="EE96">
            <v>1.0366</v>
          </cell>
          <cell r="EF96">
            <v>1.2208647683253287E-2</v>
          </cell>
          <cell r="EH96">
            <v>0.41210000000000002</v>
          </cell>
          <cell r="EI96">
            <v>2.0105501823333083</v>
          </cell>
          <cell r="EK96">
            <v>0.85870000000000002</v>
          </cell>
          <cell r="EL96">
            <v>7.2629636960976476E-2</v>
          </cell>
        </row>
        <row r="97">
          <cell r="B97">
            <v>7.5141999999999998</v>
          </cell>
          <cell r="C97">
            <v>2.9905066117124601</v>
          </cell>
          <cell r="E97">
            <v>5.8849999999999998</v>
          </cell>
          <cell r="F97">
            <v>2.1237763842541777</v>
          </cell>
          <cell r="H97">
            <v>10.327299999999999</v>
          </cell>
          <cell r="I97">
            <v>3.6600320852973987</v>
          </cell>
          <cell r="K97">
            <v>3.9489000000000001</v>
          </cell>
          <cell r="L97">
            <v>1.6982106532312813</v>
          </cell>
          <cell r="X97">
            <v>0.77180000000000004</v>
          </cell>
          <cell r="Y97">
            <v>1.0237555118761141</v>
          </cell>
          <cell r="AA97">
            <v>0.63329999999999997</v>
          </cell>
          <cell r="AB97">
            <v>1.1921133493126959</v>
          </cell>
          <cell r="AD97">
            <v>0.64990000000000003</v>
          </cell>
          <cell r="AE97">
            <v>1.558524815988144</v>
          </cell>
          <cell r="AG97">
            <v>0.48399999999999999</v>
          </cell>
          <cell r="AH97">
            <v>1.7404300103564405</v>
          </cell>
          <cell r="BH97">
            <v>0.46479999999999999</v>
          </cell>
          <cell r="BI97">
            <v>2.0452752090209372</v>
          </cell>
          <cell r="BK97">
            <v>0.82650000000000001</v>
          </cell>
          <cell r="BL97">
            <v>0.62703279361284525</v>
          </cell>
          <cell r="BN97">
            <v>0.62509999999999999</v>
          </cell>
          <cell r="BO97">
            <v>1.1726307269461749</v>
          </cell>
          <cell r="BQ97">
            <v>0.54559999999999997</v>
          </cell>
          <cell r="BR97">
            <v>1.1732774798310079</v>
          </cell>
          <cell r="BV97">
            <v>2.2277999999999998</v>
          </cell>
          <cell r="BW97">
            <v>2.8364808374301216</v>
          </cell>
          <cell r="BY97">
            <v>1.6416999999999999</v>
          </cell>
          <cell r="BZ97">
            <v>1.5922862568377392</v>
          </cell>
          <cell r="CB97">
            <v>1.6193</v>
          </cell>
          <cell r="CC97">
            <v>1.3391345219961308</v>
          </cell>
          <cell r="CE97">
            <v>2.4203000000000001</v>
          </cell>
          <cell r="CF97">
            <v>2.4609239012072233</v>
          </cell>
          <cell r="CR97">
            <v>0.94520000000000004</v>
          </cell>
          <cell r="CS97">
            <v>4.4119913774624611E-2</v>
          </cell>
          <cell r="CU97">
            <v>0.29289999999999999</v>
          </cell>
          <cell r="CV97">
            <v>1.0496789667845907</v>
          </cell>
          <cell r="CX97">
            <v>0.433</v>
          </cell>
          <cell r="CY97">
            <v>1.5272435506827877</v>
          </cell>
          <cell r="DA97">
            <v>0.1053</v>
          </cell>
          <cell r="DB97">
            <v>3.0154726866562074</v>
          </cell>
          <cell r="DF97">
            <v>2.1303999999999998</v>
          </cell>
          <cell r="DG97">
            <v>2.9871627752948275</v>
          </cell>
          <cell r="DI97">
            <v>1.2439</v>
          </cell>
          <cell r="DJ97">
            <v>0.26961345159018019</v>
          </cell>
          <cell r="DL97">
            <v>1.4515</v>
          </cell>
          <cell r="DM97">
            <v>0.9393021596463883</v>
          </cell>
          <cell r="DO97">
            <v>1.4510000000000001</v>
          </cell>
          <cell r="DP97">
            <v>0.40230481407448765</v>
          </cell>
          <cell r="EB97">
            <v>0.44729999999999998</v>
          </cell>
          <cell r="EC97">
            <v>2.5243288116755704</v>
          </cell>
          <cell r="EE97">
            <v>1.0389999999999999</v>
          </cell>
          <cell r="EF97">
            <v>1.708233047949358E-2</v>
          </cell>
          <cell r="EH97">
            <v>0.47949999999999998</v>
          </cell>
          <cell r="EI97">
            <v>2.7746907182741372</v>
          </cell>
          <cell r="EK97">
            <v>0.53549999999999998</v>
          </cell>
          <cell r="EL97">
            <v>1.1203307943679464</v>
          </cell>
        </row>
        <row r="98">
          <cell r="B98">
            <v>3.7715000000000001</v>
          </cell>
          <cell r="C98">
            <v>2.0595731722648729</v>
          </cell>
          <cell r="E98">
            <v>3.9655</v>
          </cell>
          <cell r="F98">
            <v>2.8199888809422826</v>
          </cell>
          <cell r="H98">
            <v>3.8279000000000001</v>
          </cell>
          <cell r="I98">
            <v>3.4442527859127909</v>
          </cell>
          <cell r="K98">
            <v>7.1853999999999996</v>
          </cell>
          <cell r="L98">
            <v>1.326168429255282</v>
          </cell>
          <cell r="X98">
            <v>0.77380000000000004</v>
          </cell>
          <cell r="Y98">
            <v>0.49054208543460204</v>
          </cell>
          <cell r="AA98">
            <v>0.62350000000000005</v>
          </cell>
          <cell r="AB98">
            <v>1.6534318878853309</v>
          </cell>
          <cell r="AD98">
            <v>0.64390000000000003</v>
          </cell>
          <cell r="AE98">
            <v>0.92580546959818166</v>
          </cell>
          <cell r="AG98">
            <v>0.4879</v>
          </cell>
          <cell r="AH98">
            <v>1.558524815988144</v>
          </cell>
          <cell r="BH98">
            <v>0.41220000000000001</v>
          </cell>
          <cell r="BI98">
            <v>1.9355420107730816</v>
          </cell>
          <cell r="BK98">
            <v>0.70520000000000005</v>
          </cell>
          <cell r="BL98">
            <v>0.3162147482894016</v>
          </cell>
          <cell r="BN98">
            <v>0.83109999999999995</v>
          </cell>
          <cell r="BO98">
            <v>0.14691047014813446</v>
          </cell>
          <cell r="BQ98">
            <v>0.58209999999999995</v>
          </cell>
          <cell r="BR98">
            <v>0.57511836336893296</v>
          </cell>
          <cell r="BV98">
            <v>2.2299000000000002</v>
          </cell>
          <cell r="BW98">
            <v>2.4570750327053159</v>
          </cell>
          <cell r="BY98">
            <v>1.871</v>
          </cell>
          <cell r="BZ98">
            <v>1.1485765284359355</v>
          </cell>
          <cell r="CB98">
            <v>1.8605</v>
          </cell>
          <cell r="CC98">
            <v>2.3904055907747801</v>
          </cell>
          <cell r="CE98">
            <v>2.6762999999999999</v>
          </cell>
          <cell r="CF98">
            <v>2.5783960731301687</v>
          </cell>
          <cell r="CR98">
            <v>0.36799999999999999</v>
          </cell>
          <cell r="CS98">
            <v>3.5473703483779824</v>
          </cell>
          <cell r="CU98">
            <v>0.69510000000000005</v>
          </cell>
          <cell r="CV98">
            <v>0.81927215225549321</v>
          </cell>
          <cell r="CX98">
            <v>0.41749999999999998</v>
          </cell>
          <cell r="CY98">
            <v>1.7258421507363202</v>
          </cell>
          <cell r="DA98">
            <v>0.27560000000000001</v>
          </cell>
          <cell r="DB98">
            <v>3.5257837359237447</v>
          </cell>
          <cell r="DF98">
            <v>2.7248000000000001</v>
          </cell>
          <cell r="DG98">
            <v>2.7825160557860937</v>
          </cell>
          <cell r="DI98">
            <v>1.5680000000000001</v>
          </cell>
          <cell r="DJ98">
            <v>1.1168725358670315</v>
          </cell>
          <cell r="DL98">
            <v>1.9477</v>
          </cell>
          <cell r="DM98">
            <v>1.3045183235098026</v>
          </cell>
          <cell r="DO98">
            <v>1.5116000000000001</v>
          </cell>
          <cell r="DP98">
            <v>0.28066871301627333</v>
          </cell>
          <cell r="EB98">
            <v>0.49609999999999999</v>
          </cell>
          <cell r="EC98">
            <v>1.7619538968712045</v>
          </cell>
          <cell r="EE98">
            <v>1.0037</v>
          </cell>
          <cell r="EF98">
            <v>3.7800065339283959E-4</v>
          </cell>
          <cell r="EH98">
            <v>0.31609999999999999</v>
          </cell>
          <cell r="EI98">
            <v>2.0177287669604316</v>
          </cell>
          <cell r="EK98">
            <v>0.68989999999999996</v>
          </cell>
          <cell r="EL98">
            <v>0.18575240426807979</v>
          </cell>
        </row>
        <row r="99">
          <cell r="B99">
            <v>2.9058000000000002</v>
          </cell>
          <cell r="C99">
            <v>1.658723789278312</v>
          </cell>
          <cell r="E99">
            <v>5.9714999999999998</v>
          </cell>
          <cell r="F99">
            <v>3.1399376332435431</v>
          </cell>
          <cell r="H99">
            <v>4.1192000000000002</v>
          </cell>
          <cell r="I99">
            <v>2.2227907418543151</v>
          </cell>
          <cell r="K99">
            <v>5.4325999999999999</v>
          </cell>
          <cell r="L99">
            <v>1.8354092398097763</v>
          </cell>
          <cell r="X99">
            <v>0.82169999999999999</v>
          </cell>
          <cell r="Y99">
            <v>0.18557259562142089</v>
          </cell>
          <cell r="AA99">
            <v>0.71</v>
          </cell>
          <cell r="AB99">
            <v>0.44322726820649261</v>
          </cell>
          <cell r="AD99">
            <v>0.74409999999999998</v>
          </cell>
          <cell r="AE99">
            <v>0.3361483694880264</v>
          </cell>
          <cell r="AG99">
            <v>0.36759999999999998</v>
          </cell>
          <cell r="AH99">
            <v>1.5264692377418678</v>
          </cell>
          <cell r="BH99">
            <v>0.4506</v>
          </cell>
          <cell r="BI99">
            <v>1.7644715530924511</v>
          </cell>
          <cell r="BK99">
            <v>0.64890000000000003</v>
          </cell>
          <cell r="BL99">
            <v>0.74789975116720708</v>
          </cell>
          <cell r="BN99">
            <v>0.50639999999999996</v>
          </cell>
          <cell r="BO99">
            <v>0.99567862621735737</v>
          </cell>
          <cell r="BQ99">
            <v>0.54090000000000005</v>
          </cell>
          <cell r="BR99">
            <v>0.77989191195994489</v>
          </cell>
          <cell r="BV99">
            <v>2.0105</v>
          </cell>
          <cell r="BW99">
            <v>2.3913670105099629</v>
          </cell>
          <cell r="BY99">
            <v>1.4575</v>
          </cell>
          <cell r="BZ99">
            <v>0.56305854876095873</v>
          </cell>
          <cell r="CB99">
            <v>1.603</v>
          </cell>
          <cell r="CC99">
            <v>1.4814860601221125</v>
          </cell>
          <cell r="CE99">
            <v>2.085</v>
          </cell>
          <cell r="CF99">
            <v>2.3516399890190685</v>
          </cell>
          <cell r="CR99">
            <v>0.36820000000000003</v>
          </cell>
          <cell r="CS99">
            <v>2.9376060627468048</v>
          </cell>
          <cell r="CU99">
            <v>0.54410000000000003</v>
          </cell>
          <cell r="CV99">
            <v>0.57971411505808212</v>
          </cell>
          <cell r="CX99">
            <v>0.41</v>
          </cell>
          <cell r="CY99">
            <v>1.9746941347352298</v>
          </cell>
          <cell r="DA99">
            <v>0.2235</v>
          </cell>
          <cell r="DB99">
            <v>2.5058454059815571</v>
          </cell>
          <cell r="DF99">
            <v>2.1467999999999998</v>
          </cell>
          <cell r="DG99">
            <v>2.6968039425795109</v>
          </cell>
          <cell r="DI99">
            <v>1.4699</v>
          </cell>
          <cell r="DJ99">
            <v>0.53977892135531846</v>
          </cell>
          <cell r="DL99">
            <v>1.3936999999999999</v>
          </cell>
          <cell r="DM99">
            <v>1.3151546383555874</v>
          </cell>
          <cell r="DO99">
            <v>1.2296</v>
          </cell>
          <cell r="DP99">
            <v>0.14813039927023372</v>
          </cell>
          <cell r="EB99">
            <v>0.1923</v>
          </cell>
          <cell r="EC99">
            <v>2.3946949538588904</v>
          </cell>
          <cell r="EE99">
            <v>0.42020000000000002</v>
          </cell>
          <cell r="EF99">
            <v>0.83758496389355341</v>
          </cell>
          <cell r="EH99">
            <v>0.23519999999999999</v>
          </cell>
          <cell r="EI99">
            <v>1.889410289700751</v>
          </cell>
          <cell r="EK99">
            <v>0.50919999999999999</v>
          </cell>
          <cell r="EL99">
            <v>0.37161106994968846</v>
          </cell>
        </row>
        <row r="100">
          <cell r="B100">
            <v>2.6040999999999999</v>
          </cell>
          <cell r="C100">
            <v>1.508652315891108</v>
          </cell>
          <cell r="E100">
            <v>2.7296999999999998</v>
          </cell>
          <cell r="F100">
            <v>2.3657948789206538</v>
          </cell>
          <cell r="H100">
            <v>3.5871</v>
          </cell>
          <cell r="I100">
            <v>2.6576957792817888</v>
          </cell>
          <cell r="K100">
            <v>7.7835999999999999</v>
          </cell>
          <cell r="L100">
            <v>1.3937153944381888</v>
          </cell>
          <cell r="X100">
            <v>0.73280000000000001</v>
          </cell>
          <cell r="Y100">
            <v>0.72487300054188764</v>
          </cell>
          <cell r="AA100">
            <v>0.56320000000000003</v>
          </cell>
          <cell r="AB100">
            <v>1.0329718033178825</v>
          </cell>
          <cell r="AD100">
            <v>0.6421</v>
          </cell>
          <cell r="AE100">
            <v>0.85673531798877911</v>
          </cell>
          <cell r="AG100">
            <v>0.33689999999999998</v>
          </cell>
          <cell r="AH100">
            <v>1.5043169323830847</v>
          </cell>
          <cell r="BH100">
            <v>0.47349999999999998</v>
          </cell>
          <cell r="BI100">
            <v>1.7304870557820837</v>
          </cell>
          <cell r="BK100">
            <v>0.95389999999999997</v>
          </cell>
          <cell r="BL100">
            <v>3.9277186001072752E-2</v>
          </cell>
          <cell r="BN100">
            <v>0.67400000000000004</v>
          </cell>
          <cell r="BO100">
            <v>0.62708799702989348</v>
          </cell>
          <cell r="BQ100">
            <v>0.56010000000000004</v>
          </cell>
          <cell r="BR100">
            <v>1.0840727883028842</v>
          </cell>
          <cell r="BV100">
            <v>3.1288999999999998</v>
          </cell>
          <cell r="BW100">
            <v>2.173413420390923</v>
          </cell>
          <cell r="BY100">
            <v>1.1214999999999999</v>
          </cell>
          <cell r="BZ100">
            <v>6.9830649009633941E-2</v>
          </cell>
          <cell r="CB100">
            <v>1.9906999999999999</v>
          </cell>
          <cell r="CC100">
            <v>1.5157001606532141</v>
          </cell>
          <cell r="CE100">
            <v>5.4358000000000004</v>
          </cell>
          <cell r="CF100">
            <v>3.1220530483708115</v>
          </cell>
          <cell r="CR100">
            <v>0.371</v>
          </cell>
          <cell r="CS100">
            <v>2.4115714151017649</v>
          </cell>
          <cell r="CU100">
            <v>0.52400000000000002</v>
          </cell>
          <cell r="CV100">
            <v>1.0441920297599401</v>
          </cell>
          <cell r="CX100">
            <v>0.37090000000000001</v>
          </cell>
          <cell r="CY100">
            <v>1.5114492834995557</v>
          </cell>
          <cell r="DA100">
            <v>0.19089999999999999</v>
          </cell>
          <cell r="DB100">
            <v>2.7077439286435241</v>
          </cell>
          <cell r="DF100">
            <v>2.4262999999999999</v>
          </cell>
          <cell r="DG100">
            <v>2.4921441283041692</v>
          </cell>
          <cell r="DI100">
            <v>1.7706999999999999</v>
          </cell>
          <cell r="DJ100">
            <v>1.0462548010941914</v>
          </cell>
          <cell r="DL100">
            <v>1.6254999999999999</v>
          </cell>
          <cell r="DM100">
            <v>0.79860287567954846</v>
          </cell>
          <cell r="DO100">
            <v>1.3756999999999999</v>
          </cell>
          <cell r="DP100">
            <v>0.15366288787019475</v>
          </cell>
          <cell r="EB100">
            <v>0.38059999999999999</v>
          </cell>
          <cell r="EC100">
            <v>1.9913998282380825</v>
          </cell>
          <cell r="EE100">
            <v>0.42030000000000001</v>
          </cell>
          <cell r="EF100">
            <v>0.986278221948937</v>
          </cell>
          <cell r="EH100">
            <v>0.32440000000000002</v>
          </cell>
          <cell r="EI100">
            <v>1.9136401693252518</v>
          </cell>
          <cell r="EK100">
            <v>0.55389999999999995</v>
          </cell>
          <cell r="EL100">
            <v>0.76195389687120463</v>
          </cell>
        </row>
        <row r="101">
          <cell r="B101">
            <v>1.3743000000000001</v>
          </cell>
          <cell r="C101">
            <v>0.59727447155891655</v>
          </cell>
          <cell r="E101">
            <v>2.1311</v>
          </cell>
          <cell r="F101">
            <v>1.5720597097358582</v>
          </cell>
          <cell r="H101">
            <v>2.5127000000000002</v>
          </cell>
          <cell r="I101">
            <v>2.3807605371646381</v>
          </cell>
          <cell r="K101">
            <v>2.7195</v>
          </cell>
          <cell r="L101">
            <v>1.6017821317651231</v>
          </cell>
          <cell r="X101">
            <v>1.2146999999999999</v>
          </cell>
          <cell r="Y101">
            <v>0.43496724784392415</v>
          </cell>
          <cell r="AA101">
            <v>0.52380000000000004</v>
          </cell>
          <cell r="AB101">
            <v>1.9182927299026507</v>
          </cell>
          <cell r="AD101">
            <v>0.72840000000000005</v>
          </cell>
          <cell r="AE101">
            <v>0.76563459425836755</v>
          </cell>
          <cell r="AG101">
            <v>0.438</v>
          </cell>
          <cell r="AH101">
            <v>1.8419090268144405</v>
          </cell>
          <cell r="BH101">
            <v>0.3362</v>
          </cell>
          <cell r="BI101">
            <v>1.4100503986742923</v>
          </cell>
          <cell r="BK101">
            <v>0.67989999999999995</v>
          </cell>
          <cell r="BL101">
            <v>0.14868660335660497</v>
          </cell>
          <cell r="BN101">
            <v>0.55010000000000003</v>
          </cell>
          <cell r="BO101">
            <v>0.3516399890190684</v>
          </cell>
          <cell r="BQ101">
            <v>0.90229999999999999</v>
          </cell>
          <cell r="BR101">
            <v>2.6872146400301365E-2</v>
          </cell>
          <cell r="BV101">
            <v>2.3589000000000002</v>
          </cell>
          <cell r="BW101">
            <v>2.1164294071793819</v>
          </cell>
          <cell r="BY101">
            <v>1.8704000000000001</v>
          </cell>
          <cell r="BZ101">
            <v>1.9060882589506218</v>
          </cell>
          <cell r="CB101">
            <v>1.9226000000000001</v>
          </cell>
          <cell r="CC101">
            <v>1.6020599913279623</v>
          </cell>
          <cell r="CE101">
            <v>2.7818000000000001</v>
          </cell>
          <cell r="CF101">
            <v>3.079876673709276</v>
          </cell>
          <cell r="CR101">
            <v>0.34010000000000001</v>
          </cell>
          <cell r="CS101">
            <v>2.3662387468648856</v>
          </cell>
          <cell r="CU101">
            <v>0.62829999999999997</v>
          </cell>
          <cell r="CV101">
            <v>1.0090221635151231</v>
          </cell>
          <cell r="CX101">
            <v>0.42</v>
          </cell>
          <cell r="CY101">
            <v>1.5686362358410126</v>
          </cell>
          <cell r="DA101">
            <v>0.19539999999999999</v>
          </cell>
          <cell r="DB101">
            <v>4.489454989793388</v>
          </cell>
          <cell r="DF101">
            <v>2.3549000000000002</v>
          </cell>
          <cell r="DG101">
            <v>2.2676062401770314</v>
          </cell>
          <cell r="DI101">
            <v>1.7424999999999999</v>
          </cell>
          <cell r="DJ101">
            <v>0.56805756222854431</v>
          </cell>
          <cell r="DL101">
            <v>1.6474</v>
          </cell>
          <cell r="DM101">
            <v>1.2335871528876006</v>
          </cell>
          <cell r="DO101">
            <v>1.643</v>
          </cell>
          <cell r="DP101">
            <v>0.28399665636520083</v>
          </cell>
          <cell r="EB101">
            <v>1.2959000000000001</v>
          </cell>
          <cell r="EC101">
            <v>0.29756946355447472</v>
          </cell>
          <cell r="EE101">
            <v>0.34860000000000002</v>
          </cell>
          <cell r="EF101">
            <v>1.0473044004130834</v>
          </cell>
          <cell r="EH101">
            <v>0.4451</v>
          </cell>
          <cell r="EI101">
            <v>1.5590909179347823</v>
          </cell>
          <cell r="EK101">
            <v>0.55649999999999999</v>
          </cell>
          <cell r="EL101">
            <v>0.23882418684426859</v>
          </cell>
        </row>
        <row r="102">
          <cell r="B102">
            <v>5.4531999999999998</v>
          </cell>
          <cell r="C102">
            <v>3.8470698635772744</v>
          </cell>
          <cell r="E102">
            <v>2.1126999999999998</v>
          </cell>
          <cell r="F102">
            <v>0.7070575769450641</v>
          </cell>
          <cell r="H102">
            <v>7.6810999999999998</v>
          </cell>
          <cell r="I102">
            <v>2.7626573706738258</v>
          </cell>
          <cell r="K102">
            <v>3.7244999999999999</v>
          </cell>
          <cell r="L102">
            <v>1.3937046423125701</v>
          </cell>
          <cell r="X102">
            <v>1.5145999999999999</v>
          </cell>
          <cell r="Y102">
            <v>0.79233870880321833</v>
          </cell>
          <cell r="AA102">
            <v>0.61019999999999996</v>
          </cell>
          <cell r="AB102">
            <v>0.89945714998753534</v>
          </cell>
          <cell r="AD102">
            <v>0.749</v>
          </cell>
          <cell r="AE102">
            <v>0.37158041495054134</v>
          </cell>
          <cell r="AG102">
            <v>0.33700000000000002</v>
          </cell>
          <cell r="AH102">
            <v>1.8354092398097763</v>
          </cell>
          <cell r="BH102">
            <v>0.50009999999999999</v>
          </cell>
          <cell r="BI102">
            <v>1.7304870557820837</v>
          </cell>
          <cell r="BK102">
            <v>0.73219999999999996</v>
          </cell>
          <cell r="BL102">
            <v>0.54500278269054003</v>
          </cell>
          <cell r="BN102">
            <v>0.77649999999999997</v>
          </cell>
          <cell r="BO102">
            <v>0.21896306137886817</v>
          </cell>
          <cell r="BQ102">
            <v>0.63959999999999995</v>
          </cell>
          <cell r="BR102">
            <v>0.39685562737981767</v>
          </cell>
          <cell r="BV102">
            <v>2.1150000000000002</v>
          </cell>
          <cell r="BW102">
            <v>2.007680702055207</v>
          </cell>
          <cell r="BY102">
            <v>1.3348</v>
          </cell>
          <cell r="BZ102">
            <v>0.26182216577556156</v>
          </cell>
          <cell r="CB102">
            <v>1.4832000000000001</v>
          </cell>
          <cell r="CC102">
            <v>1.1897674820049158</v>
          </cell>
          <cell r="CE102">
            <v>3.9051999999999998</v>
          </cell>
          <cell r="CF102">
            <v>3.0793549985932125</v>
          </cell>
          <cell r="CR102">
            <v>0.30659999999999998</v>
          </cell>
          <cell r="CS102">
            <v>1.7923656326110384</v>
          </cell>
          <cell r="CU102">
            <v>0.51119999999999999</v>
          </cell>
          <cell r="CV102">
            <v>0.87451873429940596</v>
          </cell>
          <cell r="CX102">
            <v>0.38040000000000002</v>
          </cell>
          <cell r="CY102">
            <v>1.4723700991286615</v>
          </cell>
          <cell r="DA102">
            <v>0.1757</v>
          </cell>
          <cell r="DB102">
            <v>2.4213607900319278</v>
          </cell>
          <cell r="DF102">
            <v>2.0074999999999998</v>
          </cell>
          <cell r="DG102">
            <v>2.1655792963184672</v>
          </cell>
          <cell r="DI102">
            <v>1.3989</v>
          </cell>
          <cell r="DJ102">
            <v>0.76490100990506049</v>
          </cell>
          <cell r="DL102">
            <v>1.7397</v>
          </cell>
          <cell r="DM102">
            <v>2.1062382379420566</v>
          </cell>
          <cell r="DO102">
            <v>1.4195</v>
          </cell>
          <cell r="DP102">
            <v>0.44009337496388751</v>
          </cell>
          <cell r="EB102">
            <v>1.256</v>
          </cell>
          <cell r="EC102">
            <v>0.20134935455473107</v>
          </cell>
          <cell r="EE102">
            <v>0.191</v>
          </cell>
          <cell r="EF102">
            <v>1.1240247852575225</v>
          </cell>
          <cell r="EH102">
            <v>0.37169999999999997</v>
          </cell>
          <cell r="EI102">
            <v>1.30715308072277</v>
          </cell>
          <cell r="EK102">
            <v>0.83450000000000002</v>
          </cell>
          <cell r="EL102">
            <v>3.9053804266168564E-2</v>
          </cell>
        </row>
        <row r="103">
          <cell r="B103">
            <v>1.4359</v>
          </cell>
          <cell r="C103">
            <v>0.34009330319565423</v>
          </cell>
          <cell r="E103">
            <v>4.1494</v>
          </cell>
          <cell r="F103">
            <v>1.2183092359440935</v>
          </cell>
          <cell r="H103">
            <v>4.7295999999999996</v>
          </cell>
          <cell r="I103">
            <v>3.6757792971229963</v>
          </cell>
          <cell r="K103">
            <v>5.1186999999999996</v>
          </cell>
          <cell r="L103">
            <v>1.6853534358307363</v>
          </cell>
          <cell r="X103">
            <v>1.1297999999999999</v>
          </cell>
          <cell r="Y103">
            <v>0.26773493909096879</v>
          </cell>
          <cell r="AA103">
            <v>0.60950000000000004</v>
          </cell>
          <cell r="AB103">
            <v>0.85359286471294682</v>
          </cell>
          <cell r="AD103">
            <v>0.99819999999999998</v>
          </cell>
          <cell r="AE103">
            <v>1.7057798862376941E-3</v>
          </cell>
          <cell r="AG103">
            <v>0.11849999999999999</v>
          </cell>
          <cell r="AH103">
            <v>1.5118160505506029</v>
          </cell>
          <cell r="BH103">
            <v>0.50619999999999998</v>
          </cell>
          <cell r="BI103">
            <v>1.4710832997223453</v>
          </cell>
          <cell r="BK103">
            <v>0.61180000000000001</v>
          </cell>
          <cell r="BL103">
            <v>0.50487211875706683</v>
          </cell>
          <cell r="BN103">
            <v>0.70199999999999996</v>
          </cell>
          <cell r="BO103">
            <v>0.29499204066666401</v>
          </cell>
          <cell r="BQ103">
            <v>0.63329999999999997</v>
          </cell>
          <cell r="BR103">
            <v>0.27572413039921095</v>
          </cell>
          <cell r="BV103">
            <v>2.653</v>
          </cell>
          <cell r="BW103">
            <v>1.8812063720556511</v>
          </cell>
          <cell r="BY103">
            <v>1.7</v>
          </cell>
          <cell r="BZ103">
            <v>0.97457123859275896</v>
          </cell>
          <cell r="CB103">
            <v>1.9411</v>
          </cell>
          <cell r="CC103">
            <v>1.1313555616051743</v>
          </cell>
          <cell r="CE103">
            <v>2.5501</v>
          </cell>
          <cell r="CF103">
            <v>2.4436974992327127</v>
          </cell>
          <cell r="CR103">
            <v>0.3639</v>
          </cell>
          <cell r="CS103">
            <v>1.3346441875985173</v>
          </cell>
          <cell r="CU103">
            <v>0.56059999999999999</v>
          </cell>
          <cell r="CV103">
            <v>1.0592395419844927</v>
          </cell>
          <cell r="CX103">
            <v>0.20039999999999999</v>
          </cell>
          <cell r="CY103">
            <v>1.5497508916806388</v>
          </cell>
          <cell r="DA103">
            <v>0.2747</v>
          </cell>
          <cell r="DB103">
            <v>2.8961962790440432</v>
          </cell>
          <cell r="DF103">
            <v>2.0851999999999999</v>
          </cell>
          <cell r="DG103">
            <v>2.1630432629404495</v>
          </cell>
          <cell r="DI103">
            <v>1.0094000000000001</v>
          </cell>
          <cell r="DJ103">
            <v>9.1297737411159135E-4</v>
          </cell>
          <cell r="DL103">
            <v>1.6540999999999999</v>
          </cell>
          <cell r="DM103">
            <v>0.97061622231479039</v>
          </cell>
          <cell r="DO103">
            <v>1.2703</v>
          </cell>
          <cell r="DP103">
            <v>0.11633856484638239</v>
          </cell>
          <cell r="EB103">
            <v>0.29449999999999998</v>
          </cell>
          <cell r="EC103">
            <v>4.2790142558462607</v>
          </cell>
          <cell r="EE103">
            <v>0.7913</v>
          </cell>
          <cell r="EF103">
            <v>0.10568947682132257</v>
          </cell>
          <cell r="EH103">
            <v>0.48089999999999999</v>
          </cell>
          <cell r="EI103">
            <v>1.9586073148417751</v>
          </cell>
          <cell r="EK103">
            <v>0.85729999999999995</v>
          </cell>
          <cell r="EL103">
            <v>7.7274542006740027E-2</v>
          </cell>
        </row>
        <row r="104">
          <cell r="B104">
            <v>2.5832000000000002</v>
          </cell>
          <cell r="C104">
            <v>2.1423117691007021</v>
          </cell>
          <cell r="E104">
            <v>1.3924000000000001</v>
          </cell>
          <cell r="F104">
            <v>0.39241631599875776</v>
          </cell>
          <cell r="H104">
            <v>2.8961999999999999</v>
          </cell>
          <cell r="I104">
            <v>2.2569137612477932</v>
          </cell>
          <cell r="K104">
            <v>2.7362000000000002</v>
          </cell>
          <cell r="L104">
            <v>1.9851435799554942</v>
          </cell>
          <cell r="X104">
            <v>1.2533000000000001</v>
          </cell>
          <cell r="Y104">
            <v>0.16832854977245537</v>
          </cell>
          <cell r="AA104">
            <v>0.60670000000000002</v>
          </cell>
          <cell r="AB104">
            <v>0.39241631599875776</v>
          </cell>
          <cell r="AD104">
            <v>0.78790000000000004</v>
          </cell>
          <cell r="AE104">
            <v>0.10918231673614782</v>
          </cell>
          <cell r="AG104">
            <v>0.44419999999999998</v>
          </cell>
          <cell r="AH104">
            <v>1.3585358050082219</v>
          </cell>
          <cell r="BH104">
            <v>0.65649999999999997</v>
          </cell>
          <cell r="BI104">
            <v>0.76700388960784616</v>
          </cell>
          <cell r="BK104">
            <v>0.71819999999999995</v>
          </cell>
          <cell r="BL104">
            <v>0.35703123914444823</v>
          </cell>
          <cell r="BN104">
            <v>0.72719999999999996</v>
          </cell>
          <cell r="BO104">
            <v>0.61261017366127057</v>
          </cell>
          <cell r="BQ104">
            <v>0.50039999999999996</v>
          </cell>
          <cell r="BR104">
            <v>1.7544873321858501</v>
          </cell>
          <cell r="BV104">
            <v>2.0169000000000001</v>
          </cell>
          <cell r="BW104">
            <v>1.7316326745785162</v>
          </cell>
          <cell r="BY104">
            <v>1.5021</v>
          </cell>
          <cell r="BZ104">
            <v>0.65499896182195794</v>
          </cell>
          <cell r="CB104">
            <v>1.7512000000000001</v>
          </cell>
          <cell r="CC104">
            <v>1.2740883677049519</v>
          </cell>
          <cell r="CE104">
            <v>2.0470999999999999</v>
          </cell>
          <cell r="CF104">
            <v>2.4248121550723392</v>
          </cell>
          <cell r="CR104">
            <v>0.89629999999999999</v>
          </cell>
          <cell r="CS104">
            <v>0.1192892791212274</v>
          </cell>
          <cell r="CU104">
            <v>0.81359999999999999</v>
          </cell>
          <cell r="CV104">
            <v>0.19747940193856106</v>
          </cell>
          <cell r="CX104">
            <v>0.4965</v>
          </cell>
          <cell r="CY104">
            <v>1.3251388592621884</v>
          </cell>
          <cell r="DA104">
            <v>0.26889999999999997</v>
          </cell>
          <cell r="DB104">
            <v>2.5086383061657274</v>
          </cell>
          <cell r="DF104">
            <v>2.0844999999999998</v>
          </cell>
          <cell r="DG104">
            <v>1.9065783148377649</v>
          </cell>
          <cell r="DI104">
            <v>1.0771999999999999</v>
          </cell>
          <cell r="DJ104">
            <v>4.27471882324168E-2</v>
          </cell>
          <cell r="DL104">
            <v>1.5355000000000001</v>
          </cell>
          <cell r="DM104">
            <v>1.0310503190186573</v>
          </cell>
          <cell r="DO104">
            <v>1.752</v>
          </cell>
          <cell r="DP104">
            <v>0.67366413907124856</v>
          </cell>
          <cell r="EB104">
            <v>0.36630000000000001</v>
          </cell>
          <cell r="EC104">
            <v>3.6289321377282637</v>
          </cell>
          <cell r="EE104">
            <v>0.50370000000000004</v>
          </cell>
          <cell r="EF104">
            <v>1.0270523697981051</v>
          </cell>
          <cell r="EH104">
            <v>0.46639999999999998</v>
          </cell>
          <cell r="EI104">
            <v>1.9871627752948278</v>
          </cell>
          <cell r="EK104">
            <v>0.62470000000000003</v>
          </cell>
          <cell r="EL104">
            <v>0.76447155309245107</v>
          </cell>
        </row>
        <row r="105">
          <cell r="B105">
            <v>3.1093000000000002</v>
          </cell>
          <cell r="C105">
            <v>1.8915364587964048</v>
          </cell>
          <cell r="E105">
            <v>0.88719999999999999</v>
          </cell>
          <cell r="F105">
            <v>9.2169596780349264E-2</v>
          </cell>
          <cell r="H105">
            <v>3.0207999999999999</v>
          </cell>
          <cell r="I105">
            <v>2.5825781331135946</v>
          </cell>
          <cell r="K105">
            <v>2.5118</v>
          </cell>
          <cell r="L105">
            <v>1.4793723813807036</v>
          </cell>
          <cell r="X105">
            <v>0.47810000000000002</v>
          </cell>
          <cell r="Y105">
            <v>1.9015293343493707</v>
          </cell>
          <cell r="AA105">
            <v>0.35699999999999998</v>
          </cell>
          <cell r="AB105">
            <v>2.6228577333409206</v>
          </cell>
          <cell r="AD105">
            <v>1.1834</v>
          </cell>
          <cell r="AE105">
            <v>0.21040518759428165</v>
          </cell>
          <cell r="AG105">
            <v>0.43990000000000001</v>
          </cell>
          <cell r="AH105">
            <v>1.8630892725186241</v>
          </cell>
          <cell r="BH105">
            <v>0.61</v>
          </cell>
          <cell r="BI105">
            <v>1.4685210829577449</v>
          </cell>
          <cell r="BK105">
            <v>0.50700000000000001</v>
          </cell>
          <cell r="BL105">
            <v>2.0649010217770614</v>
          </cell>
          <cell r="BN105">
            <v>0.59399999999999997</v>
          </cell>
          <cell r="BO105">
            <v>1.453457336521869</v>
          </cell>
          <cell r="BQ105">
            <v>0.50319999999999998</v>
          </cell>
          <cell r="BR105">
            <v>1.744727494896694</v>
          </cell>
          <cell r="BV105">
            <v>2.0832000000000002</v>
          </cell>
          <cell r="BW105">
            <v>1.6761087917431188</v>
          </cell>
          <cell r="BY105">
            <v>1.9457</v>
          </cell>
          <cell r="BZ105">
            <v>1.3535080513536875</v>
          </cell>
          <cell r="CB105">
            <v>1.607</v>
          </cell>
          <cell r="CC105">
            <v>1.4001169279263121</v>
          </cell>
          <cell r="CE105">
            <v>2.7362000000000002</v>
          </cell>
          <cell r="CF105">
            <v>3.0990869322623311</v>
          </cell>
          <cell r="CR105">
            <v>0.52259999999999995</v>
          </cell>
          <cell r="CS105">
            <v>2.0498153275681243</v>
          </cell>
          <cell r="CU105">
            <v>0.92269999999999996</v>
          </cell>
          <cell r="CV105">
            <v>0.11835860898850263</v>
          </cell>
          <cell r="CX105">
            <v>0.49459999999999998</v>
          </cell>
          <cell r="CY105">
            <v>1.7471469690201069</v>
          </cell>
          <cell r="DA105">
            <v>0.4677</v>
          </cell>
          <cell r="DB105">
            <v>2.0540392964224314</v>
          </cell>
          <cell r="DF105">
            <v>2.0169000000000001</v>
          </cell>
          <cell r="DG105">
            <v>1.8153085691824011</v>
          </cell>
          <cell r="DI105">
            <v>1.0815999999999999</v>
          </cell>
          <cell r="DJ105">
            <v>2.1098541007107535E-2</v>
          </cell>
          <cell r="DL105">
            <v>1.5113000000000001</v>
          </cell>
          <cell r="DM105">
            <v>0.72584215073632019</v>
          </cell>
          <cell r="DO105">
            <v>1.5101</v>
          </cell>
          <cell r="DP105">
            <v>0.21041928783557454</v>
          </cell>
          <cell r="EB105">
            <v>0.26590000000000003</v>
          </cell>
          <cell r="EC105">
            <v>3.3458234581220396</v>
          </cell>
          <cell r="EE105">
            <v>0.62649999999999995</v>
          </cell>
          <cell r="EF105">
            <v>0.17409376219491812</v>
          </cell>
          <cell r="EH105">
            <v>0.34749999999999998</v>
          </cell>
          <cell r="EI105">
            <v>1.5767541260631921</v>
          </cell>
          <cell r="EK105">
            <v>0.8427</v>
          </cell>
          <cell r="EL105">
            <v>6.2482107982653363E-2</v>
          </cell>
        </row>
        <row r="106">
          <cell r="B106">
            <v>2.1526000000000001</v>
          </cell>
          <cell r="C106">
            <v>1.6476437988301726</v>
          </cell>
          <cell r="E106">
            <v>3.3426999999999998</v>
          </cell>
          <cell r="F106">
            <v>2.7390466018958963</v>
          </cell>
          <cell r="H106">
            <v>2.0937999999999999</v>
          </cell>
          <cell r="I106">
            <v>1.5343049257374299</v>
          </cell>
          <cell r="K106">
            <v>2.87</v>
          </cell>
          <cell r="L106">
            <v>1.7129152235663236</v>
          </cell>
          <cell r="X106">
            <v>0.95289999999999997</v>
          </cell>
          <cell r="Y106">
            <v>3.2349078239697689E-2</v>
          </cell>
          <cell r="AA106">
            <v>0.32479999999999998</v>
          </cell>
          <cell r="AB106">
            <v>1.946614200182518</v>
          </cell>
          <cell r="AD106">
            <v>1.1555</v>
          </cell>
          <cell r="AE106">
            <v>0.10918231673614782</v>
          </cell>
          <cell r="AG106">
            <v>0.44969999999999999</v>
          </cell>
          <cell r="AH106">
            <v>1.6360497406033554</v>
          </cell>
          <cell r="BH106">
            <v>0.74139999999999995</v>
          </cell>
          <cell r="BI106">
            <v>0.5867002359187482</v>
          </cell>
          <cell r="BK106">
            <v>0.88109999999999999</v>
          </cell>
          <cell r="BL106">
            <v>0.1939897054407769</v>
          </cell>
          <cell r="BN106">
            <v>0.79079999999999995</v>
          </cell>
          <cell r="BO106">
            <v>0.3010299956639812</v>
          </cell>
          <cell r="BQ106">
            <v>0.50039999999999996</v>
          </cell>
          <cell r="BR106">
            <v>1.6478174818886375</v>
          </cell>
          <cell r="BV106">
            <v>2.1132</v>
          </cell>
          <cell r="BW106">
            <v>1.6038355373961819</v>
          </cell>
          <cell r="BY106">
            <v>1.2470000000000001</v>
          </cell>
          <cell r="BZ106">
            <v>0.49866682135443385</v>
          </cell>
          <cell r="CB106">
            <v>1.2603</v>
          </cell>
          <cell r="CC106">
            <v>0.30980391997148632</v>
          </cell>
          <cell r="CE106">
            <v>2.7715999999999998</v>
          </cell>
          <cell r="CF106">
            <v>3.3535962737769305</v>
          </cell>
          <cell r="CR106">
            <v>1.2365999999999999</v>
          </cell>
          <cell r="CS106">
            <v>0.29039935470252315</v>
          </cell>
          <cell r="CU106">
            <v>0.64880000000000004</v>
          </cell>
          <cell r="CV106">
            <v>0.59472195734557454</v>
          </cell>
          <cell r="CX106">
            <v>0.42720000000000002</v>
          </cell>
          <cell r="CY106">
            <v>1.9208187539523751</v>
          </cell>
          <cell r="DA106">
            <v>0.2329</v>
          </cell>
          <cell r="DB106">
            <v>3.7375489102695707</v>
          </cell>
          <cell r="DF106">
            <v>2.7530999999999999</v>
          </cell>
          <cell r="DG106">
            <v>1.6716203965612624</v>
          </cell>
          <cell r="DI106">
            <v>1.3549</v>
          </cell>
          <cell r="DJ106">
            <v>0.23121395309198584</v>
          </cell>
          <cell r="DL106">
            <v>1.8469</v>
          </cell>
          <cell r="DM106">
            <v>0.8477116556169435</v>
          </cell>
          <cell r="DO106">
            <v>1.5549999999999999</v>
          </cell>
          <cell r="DP106">
            <v>0.19449914184159983</v>
          </cell>
          <cell r="EB106">
            <v>0.44829999999999998</v>
          </cell>
          <cell r="EC106">
            <v>2.9318141382538383</v>
          </cell>
          <cell r="EE106">
            <v>0.68989999999999996</v>
          </cell>
          <cell r="EF106">
            <v>0.69130755779874298</v>
          </cell>
          <cell r="EH106">
            <v>0.49819999999999998</v>
          </cell>
          <cell r="EI106">
            <v>1.9136401693252518</v>
          </cell>
          <cell r="EK106">
            <v>0.59499999999999997</v>
          </cell>
          <cell r="EL106">
            <v>0.55909091793478227</v>
          </cell>
        </row>
        <row r="107">
          <cell r="B107">
            <v>1.3218000000000001</v>
          </cell>
          <cell r="C107">
            <v>0.25260373065565972</v>
          </cell>
          <cell r="E107">
            <v>2.4950000000000001</v>
          </cell>
          <cell r="F107">
            <v>1.1839244929027302</v>
          </cell>
          <cell r="H107">
            <v>2.0865</v>
          </cell>
          <cell r="I107">
            <v>1.3865387487472938</v>
          </cell>
          <cell r="K107">
            <v>2.6436999999999999</v>
          </cell>
          <cell r="L107">
            <v>1.3106378564788033</v>
          </cell>
          <cell r="X107">
            <v>0.68240000000000001</v>
          </cell>
          <cell r="Y107">
            <v>0.97453028093894423</v>
          </cell>
          <cell r="AA107">
            <v>0.75819999999999999</v>
          </cell>
          <cell r="AB107">
            <v>0.42505478092150362</v>
          </cell>
          <cell r="AD107">
            <v>1.2810999999999999</v>
          </cell>
          <cell r="AE107">
            <v>0.56538319848047769</v>
          </cell>
          <cell r="AG107">
            <v>0.45950000000000002</v>
          </cell>
          <cell r="AH107">
            <v>1.7490679297998866</v>
          </cell>
          <cell r="BH107">
            <v>0.65639999999999998</v>
          </cell>
          <cell r="BI107">
            <v>0.67571754470230738</v>
          </cell>
          <cell r="BK107">
            <v>0.55969999999999998</v>
          </cell>
          <cell r="BL107">
            <v>2.3060181756787133</v>
          </cell>
          <cell r="BN107">
            <v>0.7772</v>
          </cell>
          <cell r="BO107">
            <v>0.34775365899667682</v>
          </cell>
          <cell r="BQ107">
            <v>0.50239999999999996</v>
          </cell>
          <cell r="BR107">
            <v>1.5606673061697374</v>
          </cell>
          <cell r="BV107">
            <v>2.9108000000000001</v>
          </cell>
          <cell r="BW107">
            <v>1.4897902229106919</v>
          </cell>
          <cell r="BY107">
            <v>1.2156</v>
          </cell>
          <cell r="BZ107">
            <v>0.11474057966780242</v>
          </cell>
          <cell r="CB107">
            <v>1.5619000000000001</v>
          </cell>
          <cell r="CC107">
            <v>0.48678239993206096</v>
          </cell>
          <cell r="CE107">
            <v>8.9013000000000009</v>
          </cell>
          <cell r="CF107">
            <v>3.3925449767853313</v>
          </cell>
          <cell r="CR107">
            <v>0.1396</v>
          </cell>
          <cell r="CS107">
            <v>2.7298104572958186</v>
          </cell>
          <cell r="CU107">
            <v>0.15010000000000001</v>
          </cell>
          <cell r="CV107">
            <v>3.0781575185941419</v>
          </cell>
          <cell r="CX107">
            <v>0.22</v>
          </cell>
          <cell r="CY107">
            <v>0.79588001734407521</v>
          </cell>
          <cell r="DA107">
            <v>8.1900000000000001E-2</v>
          </cell>
          <cell r="DB107">
            <v>3.600326278518962</v>
          </cell>
          <cell r="DF107">
            <v>2.4733000000000001</v>
          </cell>
          <cell r="DG107">
            <v>1.5985994592184558</v>
          </cell>
          <cell r="DI107">
            <v>1.0123</v>
          </cell>
          <cell r="DJ107">
            <v>1.4224699638186072E-3</v>
          </cell>
          <cell r="DL107">
            <v>1.6978</v>
          </cell>
          <cell r="DM107">
            <v>0.64975198166583714</v>
          </cell>
          <cell r="DO107">
            <v>1.7204999999999999</v>
          </cell>
          <cell r="DP107">
            <v>0.35852588949590047</v>
          </cell>
          <cell r="EB107">
            <v>0.24729999999999999</v>
          </cell>
          <cell r="EC107">
            <v>2.5272435506827877</v>
          </cell>
          <cell r="EE107">
            <v>0.53469999999999995</v>
          </cell>
          <cell r="EF107">
            <v>0.42410815248940142</v>
          </cell>
          <cell r="EH107">
            <v>0.36209999999999998</v>
          </cell>
          <cell r="EI107">
            <v>1.790484985457369</v>
          </cell>
          <cell r="EK107">
            <v>0.50819999999999999</v>
          </cell>
          <cell r="EL107">
            <v>0.4788619162959637</v>
          </cell>
        </row>
        <row r="108">
          <cell r="B108">
            <v>1.7727999999999999</v>
          </cell>
          <cell r="C108">
            <v>0.84755876194104529</v>
          </cell>
          <cell r="E108">
            <v>1.8937999999999999</v>
          </cell>
          <cell r="F108">
            <v>2.1910601863657377</v>
          </cell>
          <cell r="H108">
            <v>2.2974000000000001</v>
          </cell>
          <cell r="I108">
            <v>1.8137218965546327</v>
          </cell>
          <cell r="K108">
            <v>2.4051999999999998</v>
          </cell>
          <cell r="L108">
            <v>1.8171860487426341</v>
          </cell>
          <cell r="X108">
            <v>1.4604999999999999</v>
          </cell>
          <cell r="Y108">
            <v>0.40346887816639571</v>
          </cell>
          <cell r="AA108">
            <v>0.61280000000000001</v>
          </cell>
          <cell r="AB108">
            <v>0.42470821404518033</v>
          </cell>
          <cell r="AD108">
            <v>1.0842000000000001</v>
          </cell>
          <cell r="AE108">
            <v>3.6556912674601143E-2</v>
          </cell>
          <cell r="AG108">
            <v>0.4234</v>
          </cell>
          <cell r="AH108">
            <v>1.7595006734924887</v>
          </cell>
          <cell r="BH108">
            <v>0.6653</v>
          </cell>
          <cell r="BI108">
            <v>1.2975694635544748</v>
          </cell>
          <cell r="BK108">
            <v>0.50019999999999998</v>
          </cell>
          <cell r="BL108">
            <v>3.4838217272468937</v>
          </cell>
          <cell r="BN108">
            <v>0.74980000000000002</v>
          </cell>
          <cell r="BO108">
            <v>0.31966448658543678</v>
          </cell>
          <cell r="BQ108">
            <v>0.6139</v>
          </cell>
          <cell r="BR108">
            <v>0.56863623584101264</v>
          </cell>
          <cell r="BV108">
            <v>2.0240999999999998</v>
          </cell>
          <cell r="BW108">
            <v>1.4895220157186546</v>
          </cell>
          <cell r="BY108">
            <v>1.8735999999999999</v>
          </cell>
          <cell r="BZ108">
            <v>1.5634080432052304</v>
          </cell>
          <cell r="CB108">
            <v>1.6276999999999999</v>
          </cell>
          <cell r="CC108">
            <v>1.0762380391712998</v>
          </cell>
          <cell r="CE108">
            <v>2.5531000000000001</v>
          </cell>
          <cell r="CF108">
            <v>2.6073030467403342</v>
          </cell>
          <cell r="CR108">
            <v>0.51880000000000004</v>
          </cell>
          <cell r="CS108">
            <v>1.4801064077826638</v>
          </cell>
          <cell r="CU108">
            <v>0.39650000000000002</v>
          </cell>
          <cell r="CV108">
            <v>2.1786764760483286</v>
          </cell>
          <cell r="CX108">
            <v>0.49809999999999999</v>
          </cell>
          <cell r="CY108">
            <v>1.2189630613788682</v>
          </cell>
          <cell r="DA108">
            <v>0.17849999999999999</v>
          </cell>
          <cell r="DB108">
            <v>3.9172146296835497</v>
          </cell>
          <cell r="DF108">
            <v>2.0891000000000002</v>
          </cell>
          <cell r="DG108">
            <v>1.4509967379742121</v>
          </cell>
          <cell r="DI108">
            <v>1.0346</v>
          </cell>
          <cell r="DJ108">
            <v>1.4663358264387244E-2</v>
          </cell>
          <cell r="DL108">
            <v>1.1850000000000001</v>
          </cell>
          <cell r="DM108">
            <v>0.24412514432750865</v>
          </cell>
          <cell r="DO108">
            <v>1.1396999999999999</v>
          </cell>
          <cell r="DP108">
            <v>6.198090252378971E-2</v>
          </cell>
          <cell r="EB108">
            <v>0.32779999999999998</v>
          </cell>
          <cell r="EC108">
            <v>2.3716110699496884</v>
          </cell>
          <cell r="EE108">
            <v>0.95450000000000002</v>
          </cell>
          <cell r="EF108">
            <v>1.4057350206606924E-2</v>
          </cell>
          <cell r="EH108">
            <v>0.40010000000000001</v>
          </cell>
          <cell r="EI108">
            <v>1.9393021596463884</v>
          </cell>
          <cell r="EK108">
            <v>0.6109</v>
          </cell>
          <cell r="EL108">
            <v>0.40893539297350079</v>
          </cell>
        </row>
        <row r="109">
          <cell r="B109">
            <v>2.3479000000000001</v>
          </cell>
          <cell r="C109">
            <v>1.9927217526657557</v>
          </cell>
          <cell r="E109">
            <v>2.9144999999999999</v>
          </cell>
          <cell r="F109">
            <v>2.6322155877188465</v>
          </cell>
          <cell r="H109">
            <v>2.1337000000000002</v>
          </cell>
          <cell r="I109">
            <v>0.89228138947973723</v>
          </cell>
          <cell r="K109">
            <v>2.7395</v>
          </cell>
          <cell r="L109">
            <v>1.3143926000538273</v>
          </cell>
          <cell r="X109">
            <v>1.7179</v>
          </cell>
          <cell r="Y109">
            <v>0.46365623275064788</v>
          </cell>
          <cell r="AA109">
            <v>0.56559999999999999</v>
          </cell>
          <cell r="AB109">
            <v>0.176630118375108</v>
          </cell>
          <cell r="AD109">
            <v>1.7373000000000001</v>
          </cell>
          <cell r="AE109">
            <v>0.38099019557447694</v>
          </cell>
          <cell r="AG109">
            <v>0.32490000000000002</v>
          </cell>
          <cell r="AH109">
            <v>1.573586343868312</v>
          </cell>
          <cell r="BH109">
            <v>0.2576</v>
          </cell>
          <cell r="BI109">
            <v>3.5100415205751654</v>
          </cell>
          <cell r="BK109">
            <v>1.5797000000000001</v>
          </cell>
          <cell r="BL109">
            <v>9.4436165000349223E-2</v>
          </cell>
          <cell r="BN109">
            <v>0.71970000000000001</v>
          </cell>
          <cell r="BO109">
            <v>0.3124710387853657</v>
          </cell>
          <cell r="BQ109">
            <v>0.65010000000000001</v>
          </cell>
          <cell r="BR109">
            <v>0.56224943717961195</v>
          </cell>
          <cell r="BV109">
            <v>1.9923</v>
          </cell>
          <cell r="BW109">
            <v>1.4396509311068939</v>
          </cell>
          <cell r="BY109">
            <v>1.1404000000000001</v>
          </cell>
          <cell r="BZ109">
            <v>0.15221764699601381</v>
          </cell>
          <cell r="CB109">
            <v>1.2566999999999999</v>
          </cell>
          <cell r="CC109">
            <v>0.4736607226101559</v>
          </cell>
          <cell r="CE109">
            <v>2.2357</v>
          </cell>
          <cell r="CF109">
            <v>2.2898826348881838</v>
          </cell>
          <cell r="CR109">
            <v>0.1963</v>
          </cell>
          <cell r="CS109">
            <v>2.6959836634792338</v>
          </cell>
          <cell r="CU109">
            <v>0.432</v>
          </cell>
          <cell r="CV109">
            <v>1.7580801468498024</v>
          </cell>
          <cell r="CX109">
            <v>0.35759999999999997</v>
          </cell>
          <cell r="CY109">
            <v>1.2668027348934305</v>
          </cell>
          <cell r="DA109">
            <v>0.2364</v>
          </cell>
          <cell r="DB109">
            <v>2.1129456219490432</v>
          </cell>
          <cell r="DF109">
            <v>2.3523000000000001</v>
          </cell>
          <cell r="DG109">
            <v>1.3861581781239307</v>
          </cell>
          <cell r="DI109">
            <v>1.3148</v>
          </cell>
          <cell r="DJ109">
            <v>0.12082954528804168</v>
          </cell>
          <cell r="DL109">
            <v>1.7035</v>
          </cell>
          <cell r="DM109">
            <v>0.8477116556169435</v>
          </cell>
          <cell r="DO109">
            <v>1.2419</v>
          </cell>
          <cell r="DP109">
            <v>0.11633856484638239</v>
          </cell>
          <cell r="EB109">
            <v>0.28570000000000001</v>
          </cell>
          <cell r="EC109">
            <v>2.3089185078770313</v>
          </cell>
          <cell r="EE109">
            <v>0.90500000000000003</v>
          </cell>
          <cell r="EF109">
            <v>4.1589030641468107E-2</v>
          </cell>
          <cell r="EH109">
            <v>0.39360000000000001</v>
          </cell>
          <cell r="EI109">
            <v>1.7619538968712045</v>
          </cell>
          <cell r="EK109">
            <v>0.62360000000000004</v>
          </cell>
          <cell r="EL109">
            <v>0.43297363384093962</v>
          </cell>
        </row>
        <row r="110">
          <cell r="B110">
            <v>4.5006000000000004</v>
          </cell>
          <cell r="C110">
            <v>1.8502575852865957</v>
          </cell>
          <cell r="E110">
            <v>3.7374999999999998</v>
          </cell>
          <cell r="F110">
            <v>1.8513356600177637</v>
          </cell>
          <cell r="H110">
            <v>2.1114000000000002</v>
          </cell>
          <cell r="I110">
            <v>0.77303940646754743</v>
          </cell>
          <cell r="K110">
            <v>5.8071000000000002</v>
          </cell>
          <cell r="L110">
            <v>1.7893604938458501</v>
          </cell>
          <cell r="X110">
            <v>0.82369999999999999</v>
          </cell>
          <cell r="Y110">
            <v>0.27163810040076919</v>
          </cell>
          <cell r="AA110">
            <v>1.2502</v>
          </cell>
          <cell r="AB110">
            <v>0.28961181440585365</v>
          </cell>
          <cell r="AD110">
            <v>1.1847000000000001</v>
          </cell>
          <cell r="AE110">
            <v>0.21254661027806637</v>
          </cell>
          <cell r="AG110">
            <v>0.40410000000000001</v>
          </cell>
          <cell r="AH110">
            <v>1.3300233444417398</v>
          </cell>
          <cell r="BH110">
            <v>0.45090000000000002</v>
          </cell>
          <cell r="BI110">
            <v>1.6757175447023074</v>
          </cell>
          <cell r="BK110">
            <v>1.1086</v>
          </cell>
          <cell r="BL110">
            <v>4.0124228014181113E-2</v>
          </cell>
          <cell r="BN110">
            <v>0.83550000000000002</v>
          </cell>
          <cell r="BO110">
            <v>0.15490195998574319</v>
          </cell>
          <cell r="BQ110">
            <v>0.65959999999999996</v>
          </cell>
          <cell r="BR110">
            <v>0.48678239993206096</v>
          </cell>
          <cell r="BV110">
            <v>1.7258</v>
          </cell>
          <cell r="BW110">
            <v>1.2272017112628726</v>
          </cell>
          <cell r="BY110">
            <v>1.9934000000000001</v>
          </cell>
          <cell r="BZ110">
            <v>1.6434196713597418</v>
          </cell>
          <cell r="CB110">
            <v>1.7999000000000001</v>
          </cell>
          <cell r="CC110">
            <v>1.9871627752948278</v>
          </cell>
          <cell r="CE110">
            <v>2.0615000000000001</v>
          </cell>
          <cell r="CF110">
            <v>2.6675615400843946</v>
          </cell>
          <cell r="CR110">
            <v>0.35089999999999999</v>
          </cell>
          <cell r="CS110">
            <v>2.4274769021503624</v>
          </cell>
          <cell r="CU110">
            <v>0.45440000000000003</v>
          </cell>
          <cell r="CV110">
            <v>1.3719075132177259</v>
          </cell>
          <cell r="CX110">
            <v>0.4803</v>
          </cell>
          <cell r="CY110">
            <v>1.0428718023231869</v>
          </cell>
          <cell r="DA110">
            <v>0.19539999999999999</v>
          </cell>
          <cell r="DB110">
            <v>4.7495799976911064</v>
          </cell>
          <cell r="DF110">
            <v>2.0127000000000002</v>
          </cell>
          <cell r="DG110">
            <v>1.3840499483435988</v>
          </cell>
          <cell r="DI110">
            <v>1.1369</v>
          </cell>
          <cell r="DJ110">
            <v>5.5551875375868504E-2</v>
          </cell>
          <cell r="DL110">
            <v>1.339</v>
          </cell>
          <cell r="DM110">
            <v>0.57839607313016894</v>
          </cell>
          <cell r="DO110">
            <v>1.3388</v>
          </cell>
          <cell r="DP110">
            <v>0.16877030613293661</v>
          </cell>
          <cell r="EB110">
            <v>0.28939999999999999</v>
          </cell>
          <cell r="EC110">
            <v>2.1674910872937638</v>
          </cell>
          <cell r="EE110">
            <v>0.98529999999999995</v>
          </cell>
          <cell r="EF110">
            <v>1.4398990849054619E-3</v>
          </cell>
          <cell r="EH110">
            <v>0.35759999999999997</v>
          </cell>
          <cell r="EI110">
            <v>1.5543957967264024</v>
          </cell>
          <cell r="EK110">
            <v>0.51890000000000003</v>
          </cell>
          <cell r="EL110">
            <v>0.40011692792631215</v>
          </cell>
        </row>
        <row r="111">
          <cell r="B111">
            <v>2.2244000000000002</v>
          </cell>
          <cell r="C111">
            <v>0.74697716638866318</v>
          </cell>
          <cell r="E111">
            <v>6.7206999999999999</v>
          </cell>
          <cell r="F111">
            <v>1.9991322784687731</v>
          </cell>
          <cell r="H111">
            <v>2.7618</v>
          </cell>
          <cell r="I111">
            <v>0.80175541377176385</v>
          </cell>
          <cell r="K111">
            <v>7.3209</v>
          </cell>
          <cell r="L111">
            <v>1.9127511322043422</v>
          </cell>
          <cell r="X111">
            <v>1.2829999999999999</v>
          </cell>
          <cell r="Y111">
            <v>0.27859337584872063</v>
          </cell>
          <cell r="AA111">
            <v>1.5766</v>
          </cell>
          <cell r="AB111">
            <v>0.84630705999144951</v>
          </cell>
          <cell r="AD111">
            <v>1.0404</v>
          </cell>
          <cell r="AE111">
            <v>3.1418996020508509E-2</v>
          </cell>
          <cell r="AG111">
            <v>0.1103</v>
          </cell>
          <cell r="AH111">
            <v>1.4232441367623545</v>
          </cell>
          <cell r="BH111">
            <v>0.45979999999999999</v>
          </cell>
          <cell r="BI111">
            <v>1.368556230986828</v>
          </cell>
          <cell r="BK111">
            <v>1.7111000000000001</v>
          </cell>
          <cell r="BL111">
            <v>0.34379635296781275</v>
          </cell>
          <cell r="BN111">
            <v>0.8468</v>
          </cell>
          <cell r="BO111">
            <v>0.10237290870955855</v>
          </cell>
          <cell r="BQ111">
            <v>0.94420000000000004</v>
          </cell>
          <cell r="BR111">
            <v>2.090709936167361E-2</v>
          </cell>
          <cell r="BV111">
            <v>1.5334000000000001</v>
          </cell>
          <cell r="BW111">
            <v>0.85826810523285901</v>
          </cell>
          <cell r="BY111">
            <v>1.4360999999999999</v>
          </cell>
          <cell r="BZ111">
            <v>0.69456264015968805</v>
          </cell>
          <cell r="CB111">
            <v>1.6476999999999999</v>
          </cell>
          <cell r="CC111">
            <v>1.1366771398795441</v>
          </cell>
          <cell r="CE111">
            <v>3.0531999999999999</v>
          </cell>
          <cell r="CF111">
            <v>4.1186153432294272</v>
          </cell>
          <cell r="CR111">
            <v>0.63449999999999995</v>
          </cell>
          <cell r="CS111">
            <v>0.5829603249112808</v>
          </cell>
          <cell r="CU111">
            <v>0.41699999999999998</v>
          </cell>
          <cell r="CV111">
            <v>0.57780425680160763</v>
          </cell>
          <cell r="CX111">
            <v>0.4209</v>
          </cell>
          <cell r="CY111">
            <v>0.84163750790475034</v>
          </cell>
          <cell r="DA111">
            <v>0.1147</v>
          </cell>
          <cell r="DB111">
            <v>2.8894102897007512</v>
          </cell>
          <cell r="DF111">
            <v>2.5078999999999998</v>
          </cell>
          <cell r="DG111">
            <v>1.3625102704874892</v>
          </cell>
          <cell r="DI111">
            <v>1.5264</v>
          </cell>
          <cell r="DJ111">
            <v>0.362970826727888</v>
          </cell>
          <cell r="DL111">
            <v>1.1901999999999999</v>
          </cell>
          <cell r="DM111">
            <v>0.18375870000821692</v>
          </cell>
          <cell r="DO111">
            <v>1.0825</v>
          </cell>
          <cell r="DP111">
            <v>3.5740369803151061E-2</v>
          </cell>
          <cell r="EB111">
            <v>0.3226</v>
          </cell>
          <cell r="EC111">
            <v>2.1450869776921446</v>
          </cell>
          <cell r="EE111">
            <v>0.84219999999999995</v>
          </cell>
          <cell r="EF111">
            <v>7.765348263425792E-2</v>
          </cell>
          <cell r="EH111">
            <v>0.43559999999999999</v>
          </cell>
          <cell r="EI111">
            <v>1.6556077263148892</v>
          </cell>
          <cell r="EK111">
            <v>0.69499999999999995</v>
          </cell>
          <cell r="EL111">
            <v>0.16877030613293661</v>
          </cell>
        </row>
        <row r="112">
          <cell r="B112">
            <v>2.2957000000000001</v>
          </cell>
          <cell r="C112">
            <v>0.85384094439518166</v>
          </cell>
          <cell r="E112">
            <v>2.4222999999999999</v>
          </cell>
          <cell r="F112">
            <v>0.84067347980213347</v>
          </cell>
          <cell r="H112">
            <v>2.8580999999999999</v>
          </cell>
          <cell r="I112">
            <v>0.96421016687224304</v>
          </cell>
          <cell r="K112">
            <v>4.0894000000000004</v>
          </cell>
          <cell r="L112">
            <v>1.9841793657379307</v>
          </cell>
          <cell r="X112">
            <v>5.0299999999999997E-2</v>
          </cell>
          <cell r="Y112">
            <v>3.0263642265825923</v>
          </cell>
          <cell r="AA112">
            <v>0.15160000000000001</v>
          </cell>
          <cell r="AB112">
            <v>1.3819937650144714</v>
          </cell>
          <cell r="AD112">
            <v>5.8599999999999999E-2</v>
          </cell>
          <cell r="AE112">
            <v>3.4643894540912075</v>
          </cell>
          <cell r="AG112">
            <v>0.31809999999999999</v>
          </cell>
          <cell r="AH112">
            <v>1.1406635222328039</v>
          </cell>
          <cell r="BH112">
            <v>0.31190000000000001</v>
          </cell>
          <cell r="BI112">
            <v>2.5214335044061564</v>
          </cell>
          <cell r="BK112">
            <v>2.2082000000000002</v>
          </cell>
          <cell r="BL112">
            <v>0.33068311943388784</v>
          </cell>
          <cell r="BN112">
            <v>0.86880000000000002</v>
          </cell>
          <cell r="BO112">
            <v>5.9981844992336796E-2</v>
          </cell>
          <cell r="BQ112">
            <v>1.2814000000000001</v>
          </cell>
          <cell r="BR112">
            <v>8.092190762392612E-2</v>
          </cell>
          <cell r="BV112">
            <v>1.7978000000000001</v>
          </cell>
          <cell r="BW112">
            <v>2.7727047496082893</v>
          </cell>
          <cell r="BY112">
            <v>1.8406</v>
          </cell>
          <cell r="BZ112">
            <v>1.9840118946158696</v>
          </cell>
          <cell r="CB112">
            <v>1.6261000000000001</v>
          </cell>
          <cell r="CC112">
            <v>2.1668528880872149</v>
          </cell>
          <cell r="CE112">
            <v>2.4922</v>
          </cell>
          <cell r="CF112">
            <v>4.0315170514460652</v>
          </cell>
          <cell r="CR112">
            <v>1.0316000000000001</v>
          </cell>
          <cell r="CS112">
            <v>2.1162373646739587E-2</v>
          </cell>
          <cell r="CU112">
            <v>0.38219999999999998</v>
          </cell>
          <cell r="CV112">
            <v>0.84411764191818484</v>
          </cell>
          <cell r="CX112">
            <v>0.39029999999999998</v>
          </cell>
          <cell r="CY112">
            <v>0.80410034759076621</v>
          </cell>
          <cell r="DA112">
            <v>0.1</v>
          </cell>
          <cell r="DB112">
            <v>3.1444808443321999</v>
          </cell>
          <cell r="DF112">
            <v>2.4672000000000001</v>
          </cell>
          <cell r="DG112">
            <v>2.7304870557820835</v>
          </cell>
          <cell r="DI112">
            <v>0.83350000000000002</v>
          </cell>
          <cell r="DJ112">
            <v>7.0325682051412167E-2</v>
          </cell>
          <cell r="DL112">
            <v>1.0434000000000001</v>
          </cell>
          <cell r="DM112">
            <v>2.7797161620935564E-2</v>
          </cell>
          <cell r="DO112">
            <v>1.0527</v>
          </cell>
          <cell r="DP112">
            <v>1.7276612331454656E-2</v>
          </cell>
          <cell r="EB112">
            <v>0.45960000000000001</v>
          </cell>
          <cell r="EC112">
            <v>1.4449055514216809</v>
          </cell>
          <cell r="EE112">
            <v>0.75190000000000001</v>
          </cell>
          <cell r="EF112">
            <v>0.12552398066343193</v>
          </cell>
          <cell r="EH112">
            <v>0.36930000000000002</v>
          </cell>
          <cell r="EI112">
            <v>1.9913998282380825</v>
          </cell>
          <cell r="EK112">
            <v>0.58599999999999997</v>
          </cell>
          <cell r="EL112">
            <v>0.4788619162959637</v>
          </cell>
        </row>
        <row r="113">
          <cell r="B113">
            <v>2.8460999999999999</v>
          </cell>
          <cell r="C113">
            <v>1.3360353749558673</v>
          </cell>
          <cell r="E113">
            <v>1.7421</v>
          </cell>
          <cell r="F113">
            <v>1.6153240766404342</v>
          </cell>
          <cell r="H113">
            <v>2.3832</v>
          </cell>
          <cell r="I113">
            <v>1.1532671302559274</v>
          </cell>
          <cell r="K113">
            <v>3.6265999999999998</v>
          </cell>
          <cell r="L113">
            <v>1.9841793657379307</v>
          </cell>
          <cell r="X113">
            <v>0.25950000000000001</v>
          </cell>
          <cell r="Y113">
            <v>1.2990454680440147</v>
          </cell>
          <cell r="AA113">
            <v>0.45140000000000002</v>
          </cell>
          <cell r="AB113">
            <v>0.54116581872387182</v>
          </cell>
          <cell r="AD113">
            <v>0.15770000000000001</v>
          </cell>
          <cell r="AE113">
            <v>2.0976543798544984</v>
          </cell>
          <cell r="AG113">
            <v>0.2379</v>
          </cell>
          <cell r="AH113">
            <v>0.6669156288563497</v>
          </cell>
          <cell r="BH113">
            <v>0.47789999999999999</v>
          </cell>
          <cell r="BI113">
            <v>1.6946486305533763</v>
          </cell>
          <cell r="BK113">
            <v>1.1737</v>
          </cell>
          <cell r="BL113">
            <v>4.3337024531244932E-2</v>
          </cell>
          <cell r="BN113">
            <v>0.88480000000000003</v>
          </cell>
          <cell r="BO113">
            <v>4.3351420794796675E-2</v>
          </cell>
          <cell r="BQ113">
            <v>1.2375</v>
          </cell>
          <cell r="BR113">
            <v>6.198090252378971E-2</v>
          </cell>
          <cell r="BV113">
            <v>1.7102999999999999</v>
          </cell>
          <cell r="BW113">
            <v>1.2018398525542828</v>
          </cell>
          <cell r="BY113">
            <v>1.2544999999999999</v>
          </cell>
          <cell r="BZ113">
            <v>0.37827340656559311</v>
          </cell>
          <cell r="CB113">
            <v>1.6992</v>
          </cell>
          <cell r="CC113">
            <v>1.3936186348893951</v>
          </cell>
          <cell r="CE113">
            <v>2.8774000000000002</v>
          </cell>
          <cell r="CF113">
            <v>3.8927900303521317</v>
          </cell>
          <cell r="CR113">
            <v>0.45079999999999998</v>
          </cell>
          <cell r="CS113">
            <v>1.23381030668984</v>
          </cell>
          <cell r="CU113">
            <v>0.76429999999999998</v>
          </cell>
          <cell r="CV113">
            <v>0.20441192665193653</v>
          </cell>
          <cell r="CX113">
            <v>0.27510000000000001</v>
          </cell>
          <cell r="CY113">
            <v>1.2865094569060576</v>
          </cell>
          <cell r="DA113">
            <v>0.26989999999999997</v>
          </cell>
          <cell r="DB113">
            <v>2.4609239012072233</v>
          </cell>
          <cell r="DF113">
            <v>2.2448000000000001</v>
          </cell>
          <cell r="DG113">
            <v>2.4034029043735399</v>
          </cell>
          <cell r="DI113">
            <v>0.9</v>
          </cell>
          <cell r="DJ113">
            <v>5.5551875375868504E-2</v>
          </cell>
          <cell r="DL113">
            <v>1.6116999999999999</v>
          </cell>
          <cell r="DM113">
            <v>1.1450869776921444</v>
          </cell>
          <cell r="DO113">
            <v>1.4032</v>
          </cell>
          <cell r="DP113">
            <v>0.21824462534753111</v>
          </cell>
          <cell r="EB113">
            <v>0.63680000000000003</v>
          </cell>
          <cell r="EC113">
            <v>0.86966623150499389</v>
          </cell>
          <cell r="EE113">
            <v>0.98060000000000003</v>
          </cell>
          <cell r="EF113">
            <v>3.3482554427676416E-3</v>
          </cell>
          <cell r="EH113">
            <v>0.4138</v>
          </cell>
          <cell r="EI113">
            <v>1.7304870557820837</v>
          </cell>
          <cell r="EK113">
            <v>0.77959999999999996</v>
          </cell>
          <cell r="EL113">
            <v>0.13906337929990631</v>
          </cell>
        </row>
        <row r="114">
          <cell r="B114">
            <v>2.3250999999999999</v>
          </cell>
          <cell r="C114">
            <v>0.50094557880289903</v>
          </cell>
          <cell r="E114">
            <v>0.90290000000000004</v>
          </cell>
          <cell r="F114">
            <v>4.9382043235580264E-2</v>
          </cell>
          <cell r="H114">
            <v>3.1126999999999998</v>
          </cell>
          <cell r="I114">
            <v>1.0330092889504809</v>
          </cell>
          <cell r="K114">
            <v>7.5583999999999998</v>
          </cell>
          <cell r="L114">
            <v>1.6817905328286193</v>
          </cell>
          <cell r="X114">
            <v>0.21740000000000001</v>
          </cell>
          <cell r="Y114">
            <v>3.2612432174117965</v>
          </cell>
          <cell r="AA114">
            <v>0.82489999999999997</v>
          </cell>
          <cell r="AB114">
            <v>0.45016330020729933</v>
          </cell>
          <cell r="AD114">
            <v>0.29809999999999998</v>
          </cell>
          <cell r="AE114">
            <v>2.3205993612191129</v>
          </cell>
          <cell r="AG114">
            <v>0.46779999999999999</v>
          </cell>
          <cell r="AH114">
            <v>0.77502690957116749</v>
          </cell>
          <cell r="BH114">
            <v>0.45950000000000002</v>
          </cell>
          <cell r="BI114">
            <v>0.72353819582675583</v>
          </cell>
          <cell r="BK114">
            <v>0.73160000000000003</v>
          </cell>
          <cell r="BL114">
            <v>0.13399637445318777</v>
          </cell>
          <cell r="BN114">
            <v>2.6728999999999998</v>
          </cell>
          <cell r="BO114">
            <v>1.3187587626244128</v>
          </cell>
          <cell r="BQ114">
            <v>0.3972</v>
          </cell>
          <cell r="BR114">
            <v>1.5867002359187481</v>
          </cell>
          <cell r="BV114">
            <v>1.5797000000000001</v>
          </cell>
          <cell r="BW114">
            <v>1.160679106411451</v>
          </cell>
          <cell r="BY114">
            <v>1.55</v>
          </cell>
          <cell r="BZ114">
            <v>0.86674858752768014</v>
          </cell>
          <cell r="CB114">
            <v>1.9416</v>
          </cell>
          <cell r="CC114">
            <v>1.7399286120149251</v>
          </cell>
          <cell r="CE114">
            <v>2.9874000000000001</v>
          </cell>
          <cell r="CF114">
            <v>3.7077439286435241</v>
          </cell>
          <cell r="CR114">
            <v>0.55320000000000003</v>
          </cell>
          <cell r="CS114">
            <v>0.62673849383831792</v>
          </cell>
          <cell r="CU114">
            <v>0.51259999999999994</v>
          </cell>
          <cell r="CV114">
            <v>0.50186871584841719</v>
          </cell>
          <cell r="CX114">
            <v>0.4103</v>
          </cell>
          <cell r="CY114">
            <v>0.97881070093006195</v>
          </cell>
          <cell r="DA114">
            <v>0.17460000000000001</v>
          </cell>
          <cell r="DB114">
            <v>2.2358238676096693</v>
          </cell>
          <cell r="DF114">
            <v>2.4222000000000001</v>
          </cell>
          <cell r="DG114">
            <v>1.9956786262173574</v>
          </cell>
          <cell r="DI114">
            <v>0.8992</v>
          </cell>
          <cell r="DJ114">
            <v>5.1313241140477577E-2</v>
          </cell>
          <cell r="DL114">
            <v>1.5656000000000001</v>
          </cell>
          <cell r="DM114">
            <v>0.84466396253493825</v>
          </cell>
          <cell r="DO114">
            <v>1.1627000000000001</v>
          </cell>
          <cell r="DP114">
            <v>6.3989204284790407E-2</v>
          </cell>
          <cell r="EB114">
            <v>0.65720000000000001</v>
          </cell>
          <cell r="EC114">
            <v>0.79588001734407521</v>
          </cell>
          <cell r="EE114">
            <v>0.7107</v>
          </cell>
          <cell r="EF114">
            <v>0.19664532437609769</v>
          </cell>
          <cell r="EH114">
            <v>0.46870000000000001</v>
          </cell>
          <cell r="EI114">
            <v>1.6345120151091004</v>
          </cell>
          <cell r="EK114">
            <v>0.76259999999999994</v>
          </cell>
          <cell r="EL114">
            <v>0.14996674231023099</v>
          </cell>
        </row>
        <row r="115">
          <cell r="B115">
            <v>2.2134</v>
          </cell>
          <cell r="C115">
            <v>1.508652315891108</v>
          </cell>
          <cell r="E115">
            <v>2.4529999999999998</v>
          </cell>
          <cell r="F115">
            <v>2.0352313977627192</v>
          </cell>
          <cell r="H115">
            <v>1.6767000000000001</v>
          </cell>
          <cell r="I115">
            <v>1.2345847954941209</v>
          </cell>
          <cell r="K115">
            <v>3.0657000000000001</v>
          </cell>
          <cell r="L115">
            <v>1.8171860487426341</v>
          </cell>
          <cell r="X115">
            <v>0.4546</v>
          </cell>
          <cell r="Y115">
            <v>2.1860455853710508</v>
          </cell>
          <cell r="AA115">
            <v>0.57220000000000004</v>
          </cell>
          <cell r="AB115">
            <v>0.58774110610186314</v>
          </cell>
          <cell r="AD115">
            <v>0.28839999999999999</v>
          </cell>
          <cell r="AE115">
            <v>2.0057620571944432</v>
          </cell>
          <cell r="AG115">
            <v>0.41060000000000002</v>
          </cell>
          <cell r="AH115">
            <v>1.0539163538931169</v>
          </cell>
          <cell r="BH115">
            <v>0.47760000000000002</v>
          </cell>
          <cell r="BI115">
            <v>0.54211810326600773</v>
          </cell>
          <cell r="BK115">
            <v>0.65580000000000005</v>
          </cell>
          <cell r="BL115">
            <v>0.15916650695134163</v>
          </cell>
          <cell r="BN115">
            <v>1.1265000000000001</v>
          </cell>
          <cell r="BO115">
            <v>4.6240308266771224E-2</v>
          </cell>
          <cell r="BQ115">
            <v>0.35560000000000003</v>
          </cell>
          <cell r="BR115">
            <v>1.3439017979871681</v>
          </cell>
          <cell r="BV115">
            <v>1.1681999999999999</v>
          </cell>
          <cell r="BW115">
            <v>0.29590956758062864</v>
          </cell>
          <cell r="BY115">
            <v>1.8134999999999999</v>
          </cell>
          <cell r="BZ115">
            <v>3.8745187342994059</v>
          </cell>
          <cell r="CB115">
            <v>1.2707999999999999</v>
          </cell>
          <cell r="CC115">
            <v>0.30364361126666789</v>
          </cell>
          <cell r="CE115">
            <v>2.3311999999999999</v>
          </cell>
          <cell r="CF115">
            <v>3.5114492834995557</v>
          </cell>
          <cell r="CR115">
            <v>0.1641</v>
          </cell>
          <cell r="CS115">
            <v>10.049513443372302</v>
          </cell>
          <cell r="CU115">
            <v>0.3387</v>
          </cell>
          <cell r="CV115">
            <v>4.3370250753461956</v>
          </cell>
          <cell r="CX115">
            <v>0.62429999999999997</v>
          </cell>
          <cell r="CY115">
            <v>1.4100503986742923</v>
          </cell>
          <cell r="DA115">
            <v>0.37940000000000002</v>
          </cell>
          <cell r="DB115">
            <v>3.2732727909734276</v>
          </cell>
          <cell r="DF115">
            <v>2.7029999999999998</v>
          </cell>
          <cell r="DG115">
            <v>1.9136401693252518</v>
          </cell>
          <cell r="DI115">
            <v>0.64929999999999999</v>
          </cell>
          <cell r="DJ115">
            <v>0.21663962840521725</v>
          </cell>
          <cell r="DL115">
            <v>1.4987999999999999</v>
          </cell>
          <cell r="DM115">
            <v>0.64781748188863753</v>
          </cell>
          <cell r="DO115">
            <v>1.3113999999999999</v>
          </cell>
          <cell r="DP115">
            <v>0.1284270644541213</v>
          </cell>
          <cell r="EB115">
            <v>0.54600000000000004</v>
          </cell>
          <cell r="EC115">
            <v>1.4509967379742121</v>
          </cell>
          <cell r="EE115">
            <v>0.67459999999999998</v>
          </cell>
          <cell r="EF115">
            <v>0.23851569896722818</v>
          </cell>
          <cell r="EH115">
            <v>0.3931</v>
          </cell>
          <cell r="EI115">
            <v>1.4934949675951279</v>
          </cell>
          <cell r="EK115">
            <v>0.61929999999999996</v>
          </cell>
          <cell r="EL115">
            <v>0.33161408330999981</v>
          </cell>
        </row>
        <row r="116">
          <cell r="B116">
            <v>2.2134999999999998</v>
          </cell>
          <cell r="C116">
            <v>1.1879895775761609</v>
          </cell>
          <cell r="E116">
            <v>3.5712999999999999</v>
          </cell>
          <cell r="F116">
            <v>2.2318504773200414</v>
          </cell>
          <cell r="H116">
            <v>1.8425</v>
          </cell>
          <cell r="I116">
            <v>1.1992279512116364</v>
          </cell>
          <cell r="K116">
            <v>3.0569000000000002</v>
          </cell>
          <cell r="L116">
            <v>1.8151382910065663</v>
          </cell>
          <cell r="X116">
            <v>0.1968</v>
          </cell>
          <cell r="Y116">
            <v>1.9240153152558803</v>
          </cell>
          <cell r="AA116">
            <v>0.14940000000000001</v>
          </cell>
          <cell r="AB116">
            <v>2.0437403004081554</v>
          </cell>
          <cell r="AD116">
            <v>0.20649999999999999</v>
          </cell>
          <cell r="AE116">
            <v>1.8513973451939065</v>
          </cell>
          <cell r="AG116">
            <v>0.48049999999999998</v>
          </cell>
          <cell r="AH116">
            <v>0.44831827747744213</v>
          </cell>
          <cell r="BH116">
            <v>0.63649999999999995</v>
          </cell>
          <cell r="BI116">
            <v>1.9393021596463884</v>
          </cell>
          <cell r="BK116">
            <v>0.4914</v>
          </cell>
          <cell r="BL116">
            <v>1.9899545873639015</v>
          </cell>
          <cell r="BN116">
            <v>1.1578999999999999</v>
          </cell>
          <cell r="BO116">
            <v>0.12262865413022594</v>
          </cell>
          <cell r="BQ116">
            <v>0.62649999999999995</v>
          </cell>
          <cell r="BR116">
            <v>0.59516628338006194</v>
          </cell>
          <cell r="BV116">
            <v>1.1941999999999999</v>
          </cell>
          <cell r="BW116">
            <v>0.24118647811940006</v>
          </cell>
          <cell r="BY116">
            <v>1.484</v>
          </cell>
          <cell r="BZ116">
            <v>1.098154963649413</v>
          </cell>
          <cell r="CB116">
            <v>1.6715</v>
          </cell>
          <cell r="CC116">
            <v>1.7399286120149251</v>
          </cell>
          <cell r="CE116">
            <v>2.1537000000000002</v>
          </cell>
          <cell r="CF116">
            <v>3.4975728800155674</v>
          </cell>
          <cell r="CR116">
            <v>0.47560000000000002</v>
          </cell>
          <cell r="CS116">
            <v>4.7255881165741256</v>
          </cell>
          <cell r="CU116">
            <v>0.45519999999999999</v>
          </cell>
          <cell r="CV116">
            <v>3.3139002280040839</v>
          </cell>
          <cell r="CX116">
            <v>0.54459999999999997</v>
          </cell>
          <cell r="CY116">
            <v>2.1999706407558657</v>
          </cell>
          <cell r="DA116">
            <v>0.37940000000000002</v>
          </cell>
          <cell r="DB116">
            <v>3.832682665251824</v>
          </cell>
          <cell r="DF116">
            <v>2.2416</v>
          </cell>
          <cell r="DG116">
            <v>1.8996294548824371</v>
          </cell>
          <cell r="DI116">
            <v>0.98550000000000004</v>
          </cell>
          <cell r="DJ116">
            <v>3.3176206258464396E-3</v>
          </cell>
          <cell r="DL116">
            <v>1.577</v>
          </cell>
          <cell r="DM116">
            <v>0.88272870434423567</v>
          </cell>
          <cell r="DO116">
            <v>1.3165</v>
          </cell>
          <cell r="DP116">
            <v>0.18909571933129959</v>
          </cell>
          <cell r="EB116">
            <v>0.6583</v>
          </cell>
          <cell r="EC116">
            <v>0.33161408330999981</v>
          </cell>
          <cell r="EE116">
            <v>0.68559999999999999</v>
          </cell>
          <cell r="EF116">
            <v>0.2585332382302451</v>
          </cell>
          <cell r="EH116">
            <v>0.38090000000000002</v>
          </cell>
          <cell r="EI116">
            <v>1.4271283977995197</v>
          </cell>
          <cell r="EK116">
            <v>0.6532</v>
          </cell>
          <cell r="EL116">
            <v>0.21395878975744578</v>
          </cell>
        </row>
        <row r="117">
          <cell r="B117">
            <v>1.5018</v>
          </cell>
          <cell r="C117">
            <v>0.67522384118354273</v>
          </cell>
          <cell r="E117">
            <v>2.3685</v>
          </cell>
          <cell r="F117">
            <v>3.1399376332435431</v>
          </cell>
          <cell r="H117">
            <v>1.1623000000000001</v>
          </cell>
          <cell r="I117">
            <v>0.18037710900260917</v>
          </cell>
          <cell r="K117">
            <v>2.5754999999999999</v>
          </cell>
          <cell r="L117">
            <v>1.8527566404566314</v>
          </cell>
          <cell r="X117">
            <v>0.26329999999999998</v>
          </cell>
          <cell r="Y117">
            <v>0.8552701591753501</v>
          </cell>
          <cell r="AA117">
            <v>0.23530000000000001</v>
          </cell>
          <cell r="AB117">
            <v>0.87814481783314502</v>
          </cell>
          <cell r="AD117">
            <v>0.28149999999999997</v>
          </cell>
          <cell r="AE117">
            <v>1.3397703087721411</v>
          </cell>
          <cell r="AG117">
            <v>0.46239999999999998</v>
          </cell>
          <cell r="AH117">
            <v>1.0666899080487968</v>
          </cell>
          <cell r="BH117">
            <v>0.83609999999999995</v>
          </cell>
          <cell r="BI117">
            <v>5.551732784983137E-2</v>
          </cell>
          <cell r="BK117">
            <v>0.23680000000000001</v>
          </cell>
          <cell r="BL117">
            <v>1.392351999896174</v>
          </cell>
          <cell r="BN117">
            <v>1.4882</v>
          </cell>
          <cell r="BO117">
            <v>0.14569395819891939</v>
          </cell>
          <cell r="BQ117">
            <v>1.4947999999999999</v>
          </cell>
          <cell r="BR117">
            <v>9.6910013008056392E-2</v>
          </cell>
          <cell r="BV117">
            <v>1.6087</v>
          </cell>
          <cell r="BW117">
            <v>1.1430114561994589</v>
          </cell>
          <cell r="BY117">
            <v>1.4396</v>
          </cell>
          <cell r="BZ117">
            <v>0.52954540552740093</v>
          </cell>
          <cell r="CB117">
            <v>1.8277000000000001</v>
          </cell>
          <cell r="CC117">
            <v>1.6777807052660807</v>
          </cell>
          <cell r="CE117">
            <v>3.2155999999999998</v>
          </cell>
          <cell r="CF117">
            <v>3.4377071355435254</v>
          </cell>
          <cell r="CR117">
            <v>0.49690000000000001</v>
          </cell>
          <cell r="CS117">
            <v>4.453185987258494</v>
          </cell>
          <cell r="CU117">
            <v>0.41789999999999999</v>
          </cell>
          <cell r="CV117">
            <v>4.2848410101412515</v>
          </cell>
          <cell r="CX117">
            <v>0.61860000000000004</v>
          </cell>
          <cell r="CY117">
            <v>2.3178549236261681</v>
          </cell>
          <cell r="DA117">
            <v>0.48909999999999998</v>
          </cell>
          <cell r="DB117">
            <v>3.0452752090209372</v>
          </cell>
          <cell r="DF117">
            <v>2.0605000000000002</v>
          </cell>
          <cell r="DG117">
            <v>1.6903698325741012</v>
          </cell>
          <cell r="DI117">
            <v>0.87629999999999997</v>
          </cell>
          <cell r="DJ117">
            <v>4.0281445586424158E-2</v>
          </cell>
          <cell r="DL117">
            <v>1.446</v>
          </cell>
          <cell r="DM117">
            <v>0.34198860334288755</v>
          </cell>
          <cell r="DO117">
            <v>1.2278</v>
          </cell>
          <cell r="DP117">
            <v>6.1480274823508103E-2</v>
          </cell>
          <cell r="EB117">
            <v>0.87780000000000002</v>
          </cell>
          <cell r="EC117">
            <v>0.17198493577602311</v>
          </cell>
          <cell r="EE117">
            <v>0.69989999999999997</v>
          </cell>
          <cell r="EF117">
            <v>0.31252454858873585</v>
          </cell>
          <cell r="EH117">
            <v>0.48299999999999998</v>
          </cell>
          <cell r="EI117">
            <v>1.3925449767853315</v>
          </cell>
          <cell r="EK117">
            <v>0.9476</v>
          </cell>
          <cell r="EL117">
            <v>2.7334407733889104E-2</v>
          </cell>
        </row>
        <row r="118">
          <cell r="B118">
            <v>1.38</v>
          </cell>
          <cell r="C118">
            <v>0.44017713128702463</v>
          </cell>
          <cell r="E118">
            <v>2.4270999999999998</v>
          </cell>
          <cell r="F118">
            <v>2.6322155877188465</v>
          </cell>
          <cell r="H118">
            <v>1.4877</v>
          </cell>
          <cell r="I118">
            <v>1.6568869451540622</v>
          </cell>
          <cell r="K118">
            <v>2.2984</v>
          </cell>
          <cell r="L118">
            <v>1.6341564884662609</v>
          </cell>
          <cell r="X118">
            <v>0.3785</v>
          </cell>
          <cell r="Y118">
            <v>2.3690740399898775</v>
          </cell>
          <cell r="AA118">
            <v>0.75990000000000002</v>
          </cell>
          <cell r="AB118">
            <v>0.21917882414652703</v>
          </cell>
          <cell r="AD118">
            <v>0.40739999999999998</v>
          </cell>
          <cell r="AE118">
            <v>1.4898841345732705</v>
          </cell>
          <cell r="AG118">
            <v>0.47610000000000002</v>
          </cell>
          <cell r="AH118">
            <v>0.57214077868793367</v>
          </cell>
          <cell r="BH118">
            <v>0.92610000000000003</v>
          </cell>
          <cell r="BI118">
            <v>5.8488567365596968E-2</v>
          </cell>
          <cell r="BK118">
            <v>0.50549999999999995</v>
          </cell>
          <cell r="BL118">
            <v>1.3964442713752774</v>
          </cell>
          <cell r="BN118">
            <v>1.0363</v>
          </cell>
          <cell r="BO118">
            <v>2.91883891274822E-2</v>
          </cell>
          <cell r="BQ118">
            <v>1.1308</v>
          </cell>
          <cell r="BR118">
            <v>0.11690664142431006</v>
          </cell>
          <cell r="BV118">
            <v>1.1022000000000001</v>
          </cell>
          <cell r="BW118">
            <v>0.15282850820546939</v>
          </cell>
          <cell r="BY118">
            <v>1.6265000000000001</v>
          </cell>
          <cell r="BZ118">
            <v>1.706438577324199</v>
          </cell>
          <cell r="CB118">
            <v>1.7990999999999999</v>
          </cell>
          <cell r="CC118">
            <v>2.3344190089820467</v>
          </cell>
          <cell r="CE118">
            <v>2.2961</v>
          </cell>
          <cell r="CF118">
            <v>3.3968556273798178</v>
          </cell>
          <cell r="CR118">
            <v>0.39579999999999999</v>
          </cell>
          <cell r="CS118">
            <v>4.0784123572601443</v>
          </cell>
          <cell r="CU118">
            <v>0.32040000000000002</v>
          </cell>
          <cell r="CV118">
            <v>4.3370250753461956</v>
          </cell>
          <cell r="CX118">
            <v>0.51490000000000002</v>
          </cell>
          <cell r="CY118">
            <v>4.1469104701481347</v>
          </cell>
          <cell r="DA118">
            <v>0.38479999999999998</v>
          </cell>
          <cell r="DB118">
            <v>3.0118871597316481</v>
          </cell>
          <cell r="DF118">
            <v>2.0057</v>
          </cell>
          <cell r="DG118">
            <v>1.4449055514216809</v>
          </cell>
          <cell r="DI118">
            <v>0.73499999999999999</v>
          </cell>
          <cell r="DJ118">
            <v>0.18570578006268831</v>
          </cell>
          <cell r="DL118">
            <v>1.3945000000000001</v>
          </cell>
          <cell r="DM118">
            <v>0.55439579672640238</v>
          </cell>
          <cell r="DO118">
            <v>1.2366999999999999</v>
          </cell>
          <cell r="DP118">
            <v>0.12147820449879346</v>
          </cell>
          <cell r="EB118">
            <v>0.254</v>
          </cell>
          <cell r="EC118">
            <v>3.9956786262173574</v>
          </cell>
          <cell r="EE118">
            <v>1.3635999999999999</v>
          </cell>
          <cell r="EF118">
            <v>0.22894928888712568</v>
          </cell>
          <cell r="EH118">
            <v>0.43740000000000001</v>
          </cell>
          <cell r="EI118">
            <v>1.7304870557820837</v>
          </cell>
          <cell r="EK118">
            <v>0.81369999999999998</v>
          </cell>
          <cell r="EL118">
            <v>0.11577123036739606</v>
          </cell>
        </row>
        <row r="119">
          <cell r="B119">
            <v>1.1946000000000001</v>
          </cell>
          <cell r="C119">
            <v>0.15407139098303915</v>
          </cell>
          <cell r="E119">
            <v>3.9003000000000001</v>
          </cell>
          <cell r="F119">
            <v>2.5889529975439065</v>
          </cell>
          <cell r="H119">
            <v>1.6229</v>
          </cell>
          <cell r="I119">
            <v>0.56979590136825131</v>
          </cell>
          <cell r="K119">
            <v>3.8003999999999998</v>
          </cell>
          <cell r="L119">
            <v>1.7365769891326148</v>
          </cell>
          <cell r="X119">
            <v>0.33660000000000001</v>
          </cell>
          <cell r="Y119">
            <v>1.9319626403862147</v>
          </cell>
          <cell r="AA119">
            <v>0.83509999999999995</v>
          </cell>
          <cell r="AB119">
            <v>0.20188132848611673</v>
          </cell>
          <cell r="AD119">
            <v>0.3518</v>
          </cell>
          <cell r="AE119">
            <v>1.9271988505901507</v>
          </cell>
          <cell r="AG119">
            <v>0.42820000000000003</v>
          </cell>
          <cell r="AH119">
            <v>1.0539753619637569</v>
          </cell>
          <cell r="BH119">
            <v>0.41689999999999999</v>
          </cell>
          <cell r="BI119">
            <v>1.4001169279263121</v>
          </cell>
          <cell r="BK119">
            <v>1.4769000000000001</v>
          </cell>
          <cell r="BL119">
            <v>0.12033652388439324</v>
          </cell>
          <cell r="BN119">
            <v>1.238</v>
          </cell>
          <cell r="BO119">
            <v>7.9876673709276078E-2</v>
          </cell>
          <cell r="BQ119">
            <v>1.6513</v>
          </cell>
          <cell r="BR119">
            <v>0.17198493577602311</v>
          </cell>
          <cell r="BV119">
            <v>1.6463000000000001</v>
          </cell>
          <cell r="BW119">
            <v>1.9349060106428477</v>
          </cell>
          <cell r="BY119">
            <v>1.9490000000000001</v>
          </cell>
          <cell r="BZ119">
            <v>2.2960812831718593</v>
          </cell>
          <cell r="CB119">
            <v>1.9095</v>
          </cell>
          <cell r="CC119">
            <v>2.1636758842932484</v>
          </cell>
          <cell r="CE119">
            <v>2.5459000000000001</v>
          </cell>
          <cell r="CF119">
            <v>3.3089185078770313</v>
          </cell>
          <cell r="CR119">
            <v>0.31859999999999999</v>
          </cell>
          <cell r="CS119">
            <v>3.8658547801197054</v>
          </cell>
          <cell r="CU119">
            <v>0.31140000000000001</v>
          </cell>
          <cell r="CV119">
            <v>3.2036199633686153</v>
          </cell>
          <cell r="CX119">
            <v>0.52159999999999995</v>
          </cell>
          <cell r="CY119">
            <v>3.0695604052332999</v>
          </cell>
          <cell r="DA119">
            <v>0.36030000000000001</v>
          </cell>
          <cell r="DB119">
            <v>3.0048037084028207</v>
          </cell>
          <cell r="DF119">
            <v>2.3172999999999999</v>
          </cell>
          <cell r="DG119">
            <v>1.3736596326249577</v>
          </cell>
          <cell r="DI119">
            <v>0.56759999999999999</v>
          </cell>
          <cell r="DJ119">
            <v>0.15485853270888053</v>
          </cell>
          <cell r="DL119">
            <v>1.1243000000000001</v>
          </cell>
          <cell r="DM119">
            <v>5.403929642243141E-2</v>
          </cell>
          <cell r="DO119">
            <v>1.7428999999999999</v>
          </cell>
          <cell r="DP119">
            <v>0.1284270644541213</v>
          </cell>
          <cell r="EB119">
            <v>0.26329999999999998</v>
          </cell>
          <cell r="EC119">
            <v>3.9956786262173574</v>
          </cell>
          <cell r="EE119">
            <v>1.0253000000000001</v>
          </cell>
          <cell r="EF119">
            <v>3.3176206258464396E-3</v>
          </cell>
          <cell r="EH119">
            <v>0.34520000000000001</v>
          </cell>
          <cell r="EI119">
            <v>1.6234230429434879</v>
          </cell>
          <cell r="EK119">
            <v>0.94310000000000005</v>
          </cell>
          <cell r="EL119">
            <v>1.0550182333308195E-2</v>
          </cell>
        </row>
        <row r="120">
          <cell r="B120">
            <v>1.2114</v>
          </cell>
          <cell r="C120">
            <v>0.13512122958209669</v>
          </cell>
          <cell r="E120">
            <v>2.6425000000000001</v>
          </cell>
          <cell r="F120">
            <v>2.3781592782683911</v>
          </cell>
          <cell r="H120">
            <v>1.5624</v>
          </cell>
          <cell r="I120">
            <v>0.45803405674338493</v>
          </cell>
          <cell r="K120">
            <v>3.0228000000000002</v>
          </cell>
          <cell r="L120">
            <v>1.7713686950102963</v>
          </cell>
          <cell r="X120">
            <v>0.1273</v>
          </cell>
          <cell r="Y120">
            <v>1.8905902094536347</v>
          </cell>
          <cell r="AA120">
            <v>0.64870000000000005</v>
          </cell>
          <cell r="AB120">
            <v>0.14445661658502318</v>
          </cell>
          <cell r="AD120">
            <v>7.6200000000000004E-2</v>
          </cell>
          <cell r="AE120">
            <v>1.6971714117397447</v>
          </cell>
          <cell r="AG120">
            <v>0.42020000000000002</v>
          </cell>
          <cell r="AH120">
            <v>0.66422126118952973</v>
          </cell>
          <cell r="BV120">
            <v>1.6653</v>
          </cell>
          <cell r="BW120">
            <v>1.5922183213666528</v>
          </cell>
          <cell r="BY120">
            <v>1.6285000000000001</v>
          </cell>
          <cell r="BZ120">
            <v>0.82628939718408911</v>
          </cell>
          <cell r="CB120">
            <v>1.6140000000000001</v>
          </cell>
          <cell r="CC120">
            <v>2.0092173081968623</v>
          </cell>
          <cell r="CE120">
            <v>2.7448000000000001</v>
          </cell>
          <cell r="CF120">
            <v>3.2873502983727887</v>
          </cell>
          <cell r="CR120">
            <v>0.40350000000000003</v>
          </cell>
          <cell r="CS120">
            <v>3.4305909736525737</v>
          </cell>
          <cell r="CU120">
            <v>0.26040000000000002</v>
          </cell>
          <cell r="CV120">
            <v>3.3177375625980514</v>
          </cell>
          <cell r="CX120">
            <v>0.66210000000000002</v>
          </cell>
          <cell r="CY120">
            <v>1.458420756053419</v>
          </cell>
          <cell r="DA120">
            <v>0.44169999999999998</v>
          </cell>
          <cell r="DB120">
            <v>3.2027324591692836</v>
          </cell>
          <cell r="DF120">
            <v>2.7202999999999999</v>
          </cell>
          <cell r="DG120">
            <v>1.3133637307377066</v>
          </cell>
          <cell r="DI120">
            <v>0.4965</v>
          </cell>
          <cell r="DJ120">
            <v>0.50541410966897238</v>
          </cell>
          <cell r="DL120">
            <v>1.8848</v>
          </cell>
          <cell r="DM120">
            <v>1.1837587000082168</v>
          </cell>
          <cell r="DO120">
            <v>1.9258999999999999</v>
          </cell>
          <cell r="DP120">
            <v>0.67162039656126227</v>
          </cell>
          <cell r="EB120">
            <v>0.36330000000000001</v>
          </cell>
          <cell r="EC120">
            <v>1.8794260687941502</v>
          </cell>
          <cell r="EE120">
            <v>1.1933</v>
          </cell>
          <cell r="EF120">
            <v>6.0141431409787553E-2</v>
          </cell>
          <cell r="EH120">
            <v>0.44390000000000002</v>
          </cell>
          <cell r="EI120">
            <v>1.6615435063953952</v>
          </cell>
          <cell r="EK120">
            <v>0.8024</v>
          </cell>
          <cell r="EL120">
            <v>9.8541678603887628E-2</v>
          </cell>
        </row>
        <row r="121">
          <cell r="B121">
            <v>1.3447</v>
          </cell>
          <cell r="C121">
            <v>0.80601323691430515</v>
          </cell>
          <cell r="E121">
            <v>2.3142999999999998</v>
          </cell>
          <cell r="F121">
            <v>2.2251692877507137</v>
          </cell>
          <cell r="H121">
            <v>1.4274</v>
          </cell>
          <cell r="I121">
            <v>0.57856060977995027</v>
          </cell>
          <cell r="K121">
            <v>2.2254999999999998</v>
          </cell>
          <cell r="L121">
            <v>1.7993683451898965</v>
          </cell>
          <cell r="X121">
            <v>0.4113</v>
          </cell>
          <cell r="Y121">
            <v>1.1222889544671142</v>
          </cell>
          <cell r="AA121">
            <v>0.53249999999999997</v>
          </cell>
          <cell r="AB121">
            <v>0.59586787630468652</v>
          </cell>
          <cell r="AD121">
            <v>0.34539999999999998</v>
          </cell>
          <cell r="AE121">
            <v>1.3207629441429993</v>
          </cell>
          <cell r="AG121">
            <v>0.34789999999999999</v>
          </cell>
          <cell r="AH121">
            <v>1.2252495269161896</v>
          </cell>
          <cell r="BV121">
            <v>1.0792999999999999</v>
          </cell>
          <cell r="BW121">
            <v>6.8186296040860683E-2</v>
          </cell>
          <cell r="BY121">
            <v>1.1408</v>
          </cell>
          <cell r="BZ121">
            <v>0.2327253687617083</v>
          </cell>
          <cell r="CB121">
            <v>1.2538</v>
          </cell>
          <cell r="CC121">
            <v>0.26121944151563081</v>
          </cell>
          <cell r="CE121">
            <v>2.4287999999999998</v>
          </cell>
          <cell r="CF121">
            <v>3.2732727909734276</v>
          </cell>
          <cell r="CR121">
            <v>0.41139999999999999</v>
          </cell>
          <cell r="CS121">
            <v>3.3736185665304728</v>
          </cell>
          <cell r="CU121">
            <v>0.20749999999999999</v>
          </cell>
          <cell r="CV121">
            <v>4.3370250753461956</v>
          </cell>
          <cell r="CX121">
            <v>0.65010000000000001</v>
          </cell>
          <cell r="CY121">
            <v>1.5114492834995557</v>
          </cell>
          <cell r="DA121">
            <v>0.34329999999999999</v>
          </cell>
          <cell r="DB121">
            <v>3.1655792963184672</v>
          </cell>
          <cell r="DF121">
            <v>1.395</v>
          </cell>
          <cell r="DG121">
            <v>0.55439579672640238</v>
          </cell>
          <cell r="DI121">
            <v>0.72909999999999997</v>
          </cell>
          <cell r="DJ121">
            <v>0.30449205649275451</v>
          </cell>
          <cell r="DL121">
            <v>1.4947999999999999</v>
          </cell>
          <cell r="DM121">
            <v>0.55284196865778079</v>
          </cell>
          <cell r="DO121">
            <v>1.2524</v>
          </cell>
          <cell r="DP121">
            <v>0.13667713987954411</v>
          </cell>
          <cell r="EB121">
            <v>0.59209999999999996</v>
          </cell>
          <cell r="EC121">
            <v>1.2343314452409859</v>
          </cell>
          <cell r="EE121">
            <v>1.1572</v>
          </cell>
          <cell r="EF121">
            <v>6.8435348714160654E-2</v>
          </cell>
          <cell r="EH121">
            <v>0.48520000000000002</v>
          </cell>
          <cell r="EI121">
            <v>1.9871627752948278</v>
          </cell>
          <cell r="EK121">
            <v>0.72350000000000003</v>
          </cell>
          <cell r="EL121">
            <v>0.14996674231023099</v>
          </cell>
        </row>
        <row r="122">
          <cell r="B122">
            <v>1.0757000000000001</v>
          </cell>
          <cell r="C122">
            <v>0.1438392652560084</v>
          </cell>
          <cell r="E122">
            <v>2.1371000000000002</v>
          </cell>
          <cell r="F122">
            <v>2.1308563218577099</v>
          </cell>
          <cell r="H122">
            <v>1.2032</v>
          </cell>
          <cell r="I122">
            <v>0.36220017087995277</v>
          </cell>
          <cell r="K122">
            <v>2.0388999999999999</v>
          </cell>
          <cell r="L122">
            <v>1.964610290801323</v>
          </cell>
          <cell r="X122">
            <v>0.49940000000000001</v>
          </cell>
          <cell r="Y122">
            <v>1.2956178068033106</v>
          </cell>
          <cell r="AA122">
            <v>0.57150000000000001</v>
          </cell>
          <cell r="AB122">
            <v>0.56562273874977587</v>
          </cell>
          <cell r="AD122">
            <v>0.38550000000000001</v>
          </cell>
          <cell r="AE122">
            <v>1.3052719876706051</v>
          </cell>
          <cell r="AG122">
            <v>0.42070000000000002</v>
          </cell>
          <cell r="AH122">
            <v>0.986278221948937</v>
          </cell>
          <cell r="BV122">
            <v>1.2034</v>
          </cell>
          <cell r="BW122">
            <v>0.1193292912480195</v>
          </cell>
          <cell r="BY122">
            <v>1.8556999999999999</v>
          </cell>
          <cell r="BZ122">
            <v>0.35028554299848808</v>
          </cell>
          <cell r="CB122">
            <v>1.8649</v>
          </cell>
          <cell r="CC122">
            <v>0.43651891460558934</v>
          </cell>
          <cell r="CE122">
            <v>8.0309000000000008</v>
          </cell>
          <cell r="CF122">
            <v>3.1232050237992994</v>
          </cell>
          <cell r="CR122">
            <v>0.47489999999999999</v>
          </cell>
          <cell r="CS122">
            <v>2.3272188969957321</v>
          </cell>
          <cell r="CU122">
            <v>0.41110000000000002</v>
          </cell>
          <cell r="CV122">
            <v>3.584625949726203</v>
          </cell>
          <cell r="CX122">
            <v>0.89380000000000004</v>
          </cell>
          <cell r="CY122">
            <v>0.25414480482627105</v>
          </cell>
          <cell r="DA122">
            <v>0.42180000000000001</v>
          </cell>
          <cell r="DB122">
            <v>2.3605135107314141</v>
          </cell>
          <cell r="DF122">
            <v>1.86</v>
          </cell>
          <cell r="DG122">
            <v>0.97469413473522981</v>
          </cell>
          <cell r="DI122">
            <v>0.83599999999999997</v>
          </cell>
          <cell r="DJ122">
            <v>6.8877896495426555E-2</v>
          </cell>
          <cell r="DL122">
            <v>1.3148</v>
          </cell>
          <cell r="DM122">
            <v>0.44733178388780681</v>
          </cell>
          <cell r="DO122">
            <v>1.2332000000000001</v>
          </cell>
          <cell r="DP122">
            <v>8.5656842880559247E-2</v>
          </cell>
          <cell r="EB122">
            <v>0.26719999999999999</v>
          </cell>
          <cell r="EC122">
            <v>2.1266793981846011</v>
          </cell>
          <cell r="EE122">
            <v>6.3E-3</v>
          </cell>
          <cell r="EF122">
            <v>3.0061583233631533</v>
          </cell>
          <cell r="EH122">
            <v>0.26950000000000002</v>
          </cell>
          <cell r="EI122">
            <v>0.69897000433601875</v>
          </cell>
          <cell r="EK122">
            <v>0.97160000000000002</v>
          </cell>
          <cell r="EL122">
            <v>5.6828473303632727E-3</v>
          </cell>
        </row>
        <row r="123">
          <cell r="B123">
            <v>1.2185999999999999</v>
          </cell>
          <cell r="C123">
            <v>0.16121385505340541</v>
          </cell>
          <cell r="E123">
            <v>2.1280999999999999</v>
          </cell>
          <cell r="F123">
            <v>2.1283278418354086</v>
          </cell>
          <cell r="H123">
            <v>1.2130000000000001</v>
          </cell>
          <cell r="I123">
            <v>0.11720233516735587</v>
          </cell>
          <cell r="K123">
            <v>2.8302999999999998</v>
          </cell>
          <cell r="L123">
            <v>1.3903202341546343</v>
          </cell>
          <cell r="X123">
            <v>0.7268</v>
          </cell>
          <cell r="Y123">
            <v>0.18557259562142089</v>
          </cell>
          <cell r="AA123">
            <v>0.1237</v>
          </cell>
          <cell r="AB123">
            <v>2.0044525505248627</v>
          </cell>
          <cell r="AD123">
            <v>0.31390000000000001</v>
          </cell>
          <cell r="AE123">
            <v>0.8061243878476404</v>
          </cell>
          <cell r="AG123">
            <v>0.1837</v>
          </cell>
          <cell r="AH123">
            <v>0.89387712599334579</v>
          </cell>
          <cell r="BV123">
            <v>1.7644</v>
          </cell>
          <cell r="BW123">
            <v>1.4838614232829255</v>
          </cell>
          <cell r="BY123">
            <v>1.6012999999999999</v>
          </cell>
          <cell r="BZ123">
            <v>1.643381458030909</v>
          </cell>
          <cell r="CB123">
            <v>1.7249000000000001</v>
          </cell>
          <cell r="CC123">
            <v>2</v>
          </cell>
          <cell r="CE123">
            <v>2.427</v>
          </cell>
          <cell r="CF123">
            <v>3.079876673709276</v>
          </cell>
          <cell r="CR123">
            <v>0.1641</v>
          </cell>
          <cell r="CS123">
            <v>10.049513443372302</v>
          </cell>
          <cell r="CU123">
            <v>0.3387</v>
          </cell>
          <cell r="CV123">
            <v>4.3370250753461956</v>
          </cell>
          <cell r="CX123">
            <v>0.62429999999999997</v>
          </cell>
          <cell r="CY123">
            <v>1.4100503986742923</v>
          </cell>
          <cell r="DA123">
            <v>0.37940000000000002</v>
          </cell>
          <cell r="DB123">
            <v>3.2732727909734276</v>
          </cell>
          <cell r="DF123">
            <v>0.2868</v>
          </cell>
          <cell r="DG123">
            <v>4.6615435063953949</v>
          </cell>
          <cell r="DI123">
            <v>0.80940000000000001</v>
          </cell>
          <cell r="DJ123">
            <v>0.11388733193190778</v>
          </cell>
          <cell r="DL123">
            <v>0.46489999999999998</v>
          </cell>
          <cell r="DM123">
            <v>1.5559552040819238</v>
          </cell>
          <cell r="DO123">
            <v>1.0039</v>
          </cell>
          <cell r="DP123">
            <v>2.176919254274547E-3</v>
          </cell>
          <cell r="EB123">
            <v>0.35089999999999999</v>
          </cell>
          <cell r="EC123">
            <v>2.5003129173815961</v>
          </cell>
          <cell r="EE123">
            <v>0.72919999999999996</v>
          </cell>
          <cell r="EF123">
            <v>0.34049262824327098</v>
          </cell>
          <cell r="EH123">
            <v>0.4834</v>
          </cell>
          <cell r="EI123">
            <v>0.39469495385889053</v>
          </cell>
          <cell r="EK123">
            <v>0.7944</v>
          </cell>
          <cell r="EL123">
            <v>0.17005330405836405</v>
          </cell>
        </row>
        <row r="124">
          <cell r="B124">
            <v>2.2534999999999998</v>
          </cell>
          <cell r="C124">
            <v>1.1954448802713507</v>
          </cell>
          <cell r="E124">
            <v>2.5992000000000002</v>
          </cell>
          <cell r="F124">
            <v>1.6162564241646868</v>
          </cell>
          <cell r="H124">
            <v>1.9803999999999999</v>
          </cell>
          <cell r="I124">
            <v>1.247505956430413</v>
          </cell>
          <cell r="K124">
            <v>2.4438</v>
          </cell>
          <cell r="L124">
            <v>1.3533610537954248</v>
          </cell>
          <cell r="X124">
            <v>0.27050000000000002</v>
          </cell>
          <cell r="Y124">
            <v>2.0595731722648729</v>
          </cell>
          <cell r="AA124">
            <v>0.27810000000000001</v>
          </cell>
          <cell r="AB124">
            <v>1.6399180448940291</v>
          </cell>
          <cell r="AD124">
            <v>0.34139999999999998</v>
          </cell>
          <cell r="AE124">
            <v>1.2076153153079447</v>
          </cell>
          <cell r="AG124">
            <v>0.3896</v>
          </cell>
          <cell r="AH124">
            <v>1.2378242787382079</v>
          </cell>
          <cell r="BV124">
            <v>1.3771</v>
          </cell>
          <cell r="BW124">
            <v>1.076062079442202</v>
          </cell>
          <cell r="BY124">
            <v>1.2854000000000001</v>
          </cell>
          <cell r="BZ124">
            <v>0.37572822007026702</v>
          </cell>
          <cell r="CB124">
            <v>1.9305000000000001</v>
          </cell>
          <cell r="CC124">
            <v>3.8181564120552274</v>
          </cell>
          <cell r="CE124">
            <v>2.6745999999999999</v>
          </cell>
          <cell r="CF124">
            <v>3.079876673709276</v>
          </cell>
          <cell r="CR124">
            <v>0.75349999999999995</v>
          </cell>
          <cell r="CS124">
            <v>0.76662309652610416</v>
          </cell>
          <cell r="CU124">
            <v>0.41249999999999998</v>
          </cell>
          <cell r="CV124">
            <v>3.6800615600196913</v>
          </cell>
          <cell r="CX124">
            <v>0.55659999999999998</v>
          </cell>
          <cell r="CY124">
            <v>2.4259687322722812</v>
          </cell>
          <cell r="DA124">
            <v>0.38879999999999998</v>
          </cell>
          <cell r="DB124">
            <v>3.462180904926726</v>
          </cell>
          <cell r="DF124">
            <v>1.1572</v>
          </cell>
          <cell r="DG124">
            <v>6.3486257521106718E-2</v>
          </cell>
          <cell r="DI124">
            <v>1.2326999999999999</v>
          </cell>
          <cell r="DJ124">
            <v>5.4969869782194911E-2</v>
          </cell>
          <cell r="DL124">
            <v>3.4037000000000002</v>
          </cell>
          <cell r="DM124">
            <v>1.5512936800949202</v>
          </cell>
          <cell r="DO124">
            <v>0.71850000000000003</v>
          </cell>
          <cell r="DP124">
            <v>8.3546051450074932E-2</v>
          </cell>
          <cell r="EB124">
            <v>0.2712</v>
          </cell>
          <cell r="EC124">
            <v>2.4353339357479107</v>
          </cell>
          <cell r="EE124">
            <v>0.7702</v>
          </cell>
          <cell r="EF124">
            <v>8.961041235463954E-2</v>
          </cell>
          <cell r="EH124">
            <v>0.3911</v>
          </cell>
          <cell r="EI124">
            <v>1.1012748184105066</v>
          </cell>
          <cell r="EK124">
            <v>0.68620000000000003</v>
          </cell>
          <cell r="EL124">
            <v>0.16877030613293661</v>
          </cell>
        </row>
        <row r="125">
          <cell r="B125">
            <v>1.4159999999999999</v>
          </cell>
          <cell r="C125">
            <v>0.41861931129001317</v>
          </cell>
          <cell r="E125">
            <v>2.2357999999999998</v>
          </cell>
          <cell r="F125">
            <v>1.8513356600177637</v>
          </cell>
          <cell r="H125">
            <v>1.4524999999999999</v>
          </cell>
          <cell r="I125">
            <v>0.8061243878476404</v>
          </cell>
          <cell r="K125">
            <v>2.4739</v>
          </cell>
          <cell r="L125">
            <v>1.7893604938458501</v>
          </cell>
          <cell r="X125">
            <v>0.34960000000000002</v>
          </cell>
          <cell r="Y125">
            <v>1.3046321656120352</v>
          </cell>
          <cell r="AA125">
            <v>0.50880000000000003</v>
          </cell>
          <cell r="AB125">
            <v>0.59020208665793683</v>
          </cell>
          <cell r="AD125">
            <v>0.2535</v>
          </cell>
          <cell r="AE125">
            <v>1.274047552472376</v>
          </cell>
          <cell r="AG125">
            <v>0.2833</v>
          </cell>
          <cell r="AH125">
            <v>1.1170203459627011</v>
          </cell>
          <cell r="BV125">
            <v>1.4778</v>
          </cell>
          <cell r="BW125">
            <v>1.488544462704932</v>
          </cell>
          <cell r="BY125">
            <v>1.5452999999999999</v>
          </cell>
          <cell r="BZ125">
            <v>1.0572431247270089</v>
          </cell>
          <cell r="CB125">
            <v>1.4981</v>
          </cell>
          <cell r="CC125">
            <v>0.94692155651658028</v>
          </cell>
          <cell r="CE125">
            <v>2.1667000000000001</v>
          </cell>
          <cell r="CF125">
            <v>2.7904849854573692</v>
          </cell>
          <cell r="CR125">
            <v>0.80410000000000004</v>
          </cell>
          <cell r="CS125">
            <v>0.4796737063926792</v>
          </cell>
          <cell r="CU125">
            <v>0.44969999999999999</v>
          </cell>
          <cell r="CV125">
            <v>2.9017370976200705</v>
          </cell>
          <cell r="CX125">
            <v>0.50390000000000001</v>
          </cell>
          <cell r="CY125">
            <v>1.3788237182249647</v>
          </cell>
          <cell r="DA125">
            <v>0.26650000000000001</v>
          </cell>
          <cell r="DB125">
            <v>3.3089185078770313</v>
          </cell>
          <cell r="DF125">
            <v>2.2776000000000001</v>
          </cell>
          <cell r="DG125">
            <v>1.6903698325741012</v>
          </cell>
          <cell r="DI125">
            <v>0.52180000000000004</v>
          </cell>
          <cell r="DJ125">
            <v>0.3284014055689673</v>
          </cell>
          <cell r="DL125">
            <v>2.0600999999999998</v>
          </cell>
          <cell r="DM125">
            <v>1.080398976215889</v>
          </cell>
          <cell r="DO125">
            <v>0.93940000000000001</v>
          </cell>
          <cell r="DP125">
            <v>2.4568191490737076E-2</v>
          </cell>
          <cell r="EB125">
            <v>0.27400000000000002</v>
          </cell>
          <cell r="EC125">
            <v>2.1095789811990859</v>
          </cell>
          <cell r="EE125">
            <v>0.96860000000000002</v>
          </cell>
          <cell r="EF125">
            <v>3.3482554427676416E-3</v>
          </cell>
          <cell r="EH125">
            <v>0.4325</v>
          </cell>
          <cell r="EI125">
            <v>1.2395775165767879</v>
          </cell>
          <cell r="EK125">
            <v>0.54759999999999998</v>
          </cell>
          <cell r="EL125">
            <v>0.21824462534753111</v>
          </cell>
        </row>
        <row r="126">
          <cell r="B126">
            <v>1.0847</v>
          </cell>
          <cell r="C126">
            <v>7.0402283953348688E-2</v>
          </cell>
          <cell r="E126">
            <v>2.5101</v>
          </cell>
          <cell r="F126">
            <v>1.7649768405047765</v>
          </cell>
          <cell r="H126">
            <v>1.5024999999999999</v>
          </cell>
          <cell r="I126">
            <v>0.32078112382745527</v>
          </cell>
          <cell r="K126">
            <v>2.4887999999999999</v>
          </cell>
          <cell r="L126">
            <v>1.8435417147595436</v>
          </cell>
          <cell r="X126">
            <v>0.7319</v>
          </cell>
          <cell r="Y126">
            <v>0.51066037414201448</v>
          </cell>
          <cell r="AA126">
            <v>0.41949999999999998</v>
          </cell>
          <cell r="AB126">
            <v>2.6322155877188465</v>
          </cell>
          <cell r="AD126">
            <v>0.55100000000000005</v>
          </cell>
          <cell r="AE126">
            <v>1.5031948490796858</v>
          </cell>
          <cell r="AG126">
            <v>0.46989999999999998</v>
          </cell>
          <cell r="AH126">
            <v>1.216203578966548</v>
          </cell>
          <cell r="BV126">
            <v>1.6138999999999999</v>
          </cell>
          <cell r="BW126">
            <v>0.68541657379434295</v>
          </cell>
          <cell r="BY126">
            <v>1.4501999999999999</v>
          </cell>
          <cell r="BZ126">
            <v>0.66358029513734174</v>
          </cell>
          <cell r="CB126">
            <v>1.6868000000000001</v>
          </cell>
          <cell r="CC126">
            <v>0.790484985457369</v>
          </cell>
          <cell r="CE126">
            <v>2.7058</v>
          </cell>
          <cell r="CF126">
            <v>2.6655462488490689</v>
          </cell>
          <cell r="CR126">
            <v>0.83760000000000001</v>
          </cell>
          <cell r="CS126">
            <v>0.56336036830733938</v>
          </cell>
          <cell r="CU126">
            <v>0.3211</v>
          </cell>
          <cell r="CV126">
            <v>2.9284861949049108</v>
          </cell>
          <cell r="CX126">
            <v>0.64729999999999999</v>
          </cell>
          <cell r="CY126">
            <v>1</v>
          </cell>
          <cell r="DA126">
            <v>0.29820000000000002</v>
          </cell>
          <cell r="DB126">
            <v>3.0118871597316481</v>
          </cell>
          <cell r="DF126">
            <v>2.2713999999999999</v>
          </cell>
          <cell r="DG126">
            <v>2.1438755557576998</v>
          </cell>
          <cell r="DI126">
            <v>2.1796000000000002</v>
          </cell>
          <cell r="DJ126">
            <v>1.6398043353938412</v>
          </cell>
          <cell r="DL126">
            <v>1.218</v>
          </cell>
          <cell r="DM126">
            <v>0.23807216157947098</v>
          </cell>
          <cell r="DO126">
            <v>0.67959999999999998</v>
          </cell>
          <cell r="DP126">
            <v>0.30364361126666789</v>
          </cell>
          <cell r="EB126">
            <v>0.27950000000000003</v>
          </cell>
          <cell r="EC126">
            <v>1.5934598195660448</v>
          </cell>
          <cell r="EE126">
            <v>0.77669999999999995</v>
          </cell>
          <cell r="EF126">
            <v>7.4677592839445681E-2</v>
          </cell>
          <cell r="EH126">
            <v>0.42009999999999997</v>
          </cell>
          <cell r="EI126">
            <v>1.1850868187249262</v>
          </cell>
          <cell r="EK126">
            <v>0.98309999999999997</v>
          </cell>
          <cell r="EL126">
            <v>7.4464821678643838E-3</v>
          </cell>
        </row>
        <row r="127">
          <cell r="B127">
            <v>1.0871999999999999</v>
          </cell>
          <cell r="C127">
            <v>8.6769128886439464E-2</v>
          </cell>
          <cell r="E127">
            <v>2.2284999999999999</v>
          </cell>
          <cell r="F127">
            <v>1.7035542057936037</v>
          </cell>
          <cell r="H127">
            <v>1.3644000000000001</v>
          </cell>
          <cell r="I127">
            <v>0.29370050212743892</v>
          </cell>
          <cell r="K127">
            <v>3.0165999999999999</v>
          </cell>
          <cell r="L127">
            <v>1.9851435799554942</v>
          </cell>
          <cell r="X127">
            <v>0.95850000000000002</v>
          </cell>
          <cell r="Y127">
            <v>3.6405760073955198E-2</v>
          </cell>
          <cell r="AA127">
            <v>0.33090000000000003</v>
          </cell>
          <cell r="AB127">
            <v>1.9703321973246772</v>
          </cell>
          <cell r="AD127">
            <v>0.85840000000000005</v>
          </cell>
          <cell r="AE127">
            <v>0.15437492232300731</v>
          </cell>
          <cell r="AG127">
            <v>0.29580000000000001</v>
          </cell>
          <cell r="AH127">
            <v>1.2252495269161896</v>
          </cell>
          <cell r="BV127">
            <v>1.7594000000000001</v>
          </cell>
          <cell r="BW127">
            <v>1.4588202910235506</v>
          </cell>
          <cell r="BY127">
            <v>1.4437</v>
          </cell>
          <cell r="BZ127">
            <v>0.59549127089670073</v>
          </cell>
          <cell r="CB127">
            <v>1.5101</v>
          </cell>
          <cell r="CC127">
            <v>1.47755576649368</v>
          </cell>
          <cell r="CE127">
            <v>2.1303999999999998</v>
          </cell>
          <cell r="CF127">
            <v>2.6345120151091002</v>
          </cell>
          <cell r="CR127">
            <v>0.52100000000000002</v>
          </cell>
          <cell r="CS127">
            <v>2.5080223252358316</v>
          </cell>
          <cell r="CU127">
            <v>0.47810000000000002</v>
          </cell>
          <cell r="CV127">
            <v>2.8652811594996055</v>
          </cell>
          <cell r="CX127">
            <v>0.70320000000000005</v>
          </cell>
          <cell r="CY127">
            <v>0.66354026615147055</v>
          </cell>
          <cell r="DA127">
            <v>0.44979999999999998</v>
          </cell>
          <cell r="DB127">
            <v>2.462180904926726</v>
          </cell>
          <cell r="DF127">
            <v>2.0994999999999999</v>
          </cell>
          <cell r="DG127">
            <v>2.8927900303521317</v>
          </cell>
          <cell r="DI127">
            <v>1.2698</v>
          </cell>
          <cell r="DJ127">
            <v>0.3001709427718009</v>
          </cell>
          <cell r="DL127">
            <v>1.1892</v>
          </cell>
          <cell r="DM127">
            <v>0.3788237182249648</v>
          </cell>
          <cell r="DO127">
            <v>0.96830000000000005</v>
          </cell>
          <cell r="DP127">
            <v>2.0451625295904902E-2</v>
          </cell>
          <cell r="EB127">
            <v>0.30209999999999998</v>
          </cell>
          <cell r="EC127">
            <v>1.5512936800949202</v>
          </cell>
          <cell r="EE127">
            <v>0.5796</v>
          </cell>
          <cell r="EF127">
            <v>0.10220801806077531</v>
          </cell>
          <cell r="EH127">
            <v>0.41810000000000003</v>
          </cell>
          <cell r="EI127">
            <v>0.55129368009492008</v>
          </cell>
          <cell r="EK127">
            <v>0.68430000000000002</v>
          </cell>
          <cell r="EL127">
            <v>6.5501548756432285E-2</v>
          </cell>
        </row>
        <row r="128">
          <cell r="B128">
            <v>1.476</v>
          </cell>
          <cell r="C128">
            <v>0.55584586312163531</v>
          </cell>
          <cell r="E128">
            <v>4.3948999999999998</v>
          </cell>
          <cell r="F128">
            <v>1.60791888020184</v>
          </cell>
          <cell r="H128">
            <v>1.7524999999999999</v>
          </cell>
          <cell r="I128">
            <v>0.78354378508425826</v>
          </cell>
          <cell r="K128">
            <v>3.9459</v>
          </cell>
          <cell r="L128">
            <v>1.7468801661131126</v>
          </cell>
          <cell r="X128">
            <v>0.87</v>
          </cell>
          <cell r="Y128">
            <v>8.6769128886439464E-2</v>
          </cell>
          <cell r="AA128">
            <v>0.31640000000000001</v>
          </cell>
          <cell r="AB128">
            <v>1.8372265611648133</v>
          </cell>
          <cell r="AD128">
            <v>0.88500000000000001</v>
          </cell>
          <cell r="AE128">
            <v>9.1520342814717603E-2</v>
          </cell>
          <cell r="AG128">
            <v>0.38440000000000002</v>
          </cell>
          <cell r="AH128">
            <v>0.88445605196778054</v>
          </cell>
          <cell r="BV128">
            <v>1.2128000000000001</v>
          </cell>
          <cell r="BW128">
            <v>0.20052160116201917</v>
          </cell>
          <cell r="BY128">
            <v>1.0459000000000001</v>
          </cell>
          <cell r="BZ128">
            <v>5.8404101824881496E-2</v>
          </cell>
          <cell r="CB128">
            <v>1.4923</v>
          </cell>
          <cell r="CC128">
            <v>0.82681373158772598</v>
          </cell>
          <cell r="CE128">
            <v>2.3235000000000001</v>
          </cell>
          <cell r="CF128">
            <v>2.5702477199975919</v>
          </cell>
          <cell r="CR128">
            <v>0.73939999999999995</v>
          </cell>
          <cell r="CS128">
            <v>0.6781117224177029</v>
          </cell>
          <cell r="CU128">
            <v>0.42720000000000002</v>
          </cell>
          <cell r="CV128">
            <v>3.538336430659125</v>
          </cell>
          <cell r="CX128">
            <v>0.65429999999999999</v>
          </cell>
          <cell r="CY128">
            <v>0.93554201077308152</v>
          </cell>
          <cell r="DA128">
            <v>0.46910000000000002</v>
          </cell>
          <cell r="DB128">
            <v>2.3936186348893949</v>
          </cell>
          <cell r="DF128">
            <v>3.6869999999999998</v>
          </cell>
          <cell r="DG128">
            <v>2.4723700991286615</v>
          </cell>
          <cell r="DI128">
            <v>1.6651</v>
          </cell>
          <cell r="DJ128">
            <v>0.22423668394502874</v>
          </cell>
          <cell r="DL128">
            <v>1.2150000000000001</v>
          </cell>
          <cell r="DM128">
            <v>0.11294562194904302</v>
          </cell>
          <cell r="DO128">
            <v>0.99680000000000002</v>
          </cell>
          <cell r="DP128">
            <v>1.7406615763012701E-3</v>
          </cell>
          <cell r="EB128">
            <v>0.43819999999999998</v>
          </cell>
          <cell r="EC128">
            <v>1.4571745730408201</v>
          </cell>
          <cell r="EE128">
            <v>0.95860000000000001</v>
          </cell>
          <cell r="EF128">
            <v>3.3482554427676416E-3</v>
          </cell>
          <cell r="EH128">
            <v>0.31490000000000001</v>
          </cell>
          <cell r="EI128">
            <v>1.2790142558462609</v>
          </cell>
          <cell r="EK128">
            <v>0.96879999999999999</v>
          </cell>
          <cell r="EL128">
            <v>1.0550182333308195E-2</v>
          </cell>
        </row>
        <row r="129">
          <cell r="B129">
            <v>1.6019000000000001</v>
          </cell>
          <cell r="C129">
            <v>0.47708651255077844</v>
          </cell>
          <cell r="E129">
            <v>2.0004</v>
          </cell>
          <cell r="F129">
            <v>0.70958693787706706</v>
          </cell>
          <cell r="H129">
            <v>1.3548</v>
          </cell>
          <cell r="I129">
            <v>0.26668233721713297</v>
          </cell>
          <cell r="K129">
            <v>3.2320000000000002</v>
          </cell>
          <cell r="L129">
            <v>1.6236968442440796</v>
          </cell>
          <cell r="X129">
            <v>0.65100000000000002</v>
          </cell>
          <cell r="Y129">
            <v>0.36920612932270236</v>
          </cell>
          <cell r="AA129">
            <v>0.35599999999999998</v>
          </cell>
          <cell r="AB129">
            <v>1.7456453079468335</v>
          </cell>
          <cell r="AD129">
            <v>0.64770000000000005</v>
          </cell>
          <cell r="AE129">
            <v>0.4706081486235888</v>
          </cell>
          <cell r="AG129">
            <v>0.3533</v>
          </cell>
          <cell r="AH129">
            <v>1.2251328203029503</v>
          </cell>
          <cell r="BV129">
            <v>1.8242</v>
          </cell>
          <cell r="BW129">
            <v>1.9928071764429593</v>
          </cell>
          <cell r="BY129">
            <v>1.988</v>
          </cell>
          <cell r="BZ129">
            <v>3.538336430659125</v>
          </cell>
          <cell r="CB129">
            <v>1.7734000000000001</v>
          </cell>
          <cell r="CC129">
            <v>1.9706162223147903</v>
          </cell>
          <cell r="CE129">
            <v>2.2534000000000001</v>
          </cell>
          <cell r="CF129">
            <v>2.5199930570428495</v>
          </cell>
          <cell r="CR129">
            <v>0.61460000000000004</v>
          </cell>
          <cell r="CS129">
            <v>1.324826793555993</v>
          </cell>
          <cell r="CU129">
            <v>0.44919999999999999</v>
          </cell>
          <cell r="CV129">
            <v>3.0341306670487516</v>
          </cell>
          <cell r="CX129">
            <v>0.54830000000000001</v>
          </cell>
          <cell r="CY129">
            <v>1.645891560852599</v>
          </cell>
          <cell r="DA129">
            <v>0.48149999999999998</v>
          </cell>
          <cell r="DB129">
            <v>2.1146387799684878</v>
          </cell>
          <cell r="DF129">
            <v>2.2784</v>
          </cell>
          <cell r="DG129">
            <v>1.9172146296835499</v>
          </cell>
          <cell r="DI129">
            <v>1.2827</v>
          </cell>
          <cell r="DJ129">
            <v>0.19664532437609769</v>
          </cell>
          <cell r="DL129">
            <v>1.2372000000000001</v>
          </cell>
          <cell r="DM129">
            <v>0.41116827440579273</v>
          </cell>
          <cell r="DO129">
            <v>0.98860000000000003</v>
          </cell>
          <cell r="DP129">
            <v>9.2173081968621833E-3</v>
          </cell>
          <cell r="EB129">
            <v>0.34179999999999999</v>
          </cell>
          <cell r="EC129">
            <v>3.5086383061657274</v>
          </cell>
          <cell r="EE129">
            <v>1.1408</v>
          </cell>
          <cell r="EF129">
            <v>6.8877896495426555E-2</v>
          </cell>
          <cell r="EH129">
            <v>0.46710000000000002</v>
          </cell>
          <cell r="EI129">
            <v>1.2984320149440727</v>
          </cell>
          <cell r="EK129">
            <v>0.96130000000000004</v>
          </cell>
          <cell r="EL129">
            <v>9.2173081968621833E-3</v>
          </cell>
        </row>
        <row r="130">
          <cell r="B130">
            <v>1.121</v>
          </cell>
          <cell r="C130">
            <v>0.16974503870868657</v>
          </cell>
          <cell r="E130">
            <v>2.1915</v>
          </cell>
          <cell r="F130">
            <v>0.70958693787706706</v>
          </cell>
          <cell r="H130">
            <v>1.0199</v>
          </cell>
          <cell r="I130">
            <v>1.0763822322155161E-2</v>
          </cell>
          <cell r="K130">
            <v>2.2766000000000002</v>
          </cell>
          <cell r="L130">
            <v>1.4010454331145903</v>
          </cell>
          <cell r="X130">
            <v>0.81569999999999998</v>
          </cell>
          <cell r="Y130">
            <v>0.855301281356875</v>
          </cell>
          <cell r="AA130">
            <v>0.50800000000000001</v>
          </cell>
          <cell r="AB130">
            <v>2.3684344832454607</v>
          </cell>
          <cell r="AD130">
            <v>0.65280000000000005</v>
          </cell>
          <cell r="AE130">
            <v>1.6387822874183182</v>
          </cell>
          <cell r="AG130">
            <v>0.17530000000000001</v>
          </cell>
          <cell r="AH130">
            <v>1.1826660514005403</v>
          </cell>
          <cell r="BV130">
            <v>1.4875</v>
          </cell>
          <cell r="BW130">
            <v>1.2721904416346164</v>
          </cell>
          <cell r="BY130">
            <v>1.27</v>
          </cell>
          <cell r="BZ130">
            <v>0.28505863448627244</v>
          </cell>
          <cell r="CB130">
            <v>1.7291000000000001</v>
          </cell>
          <cell r="CC130">
            <v>2.1758741660834509</v>
          </cell>
          <cell r="CE130">
            <v>2.2368999999999999</v>
          </cell>
          <cell r="CF130">
            <v>2.4341521813264824</v>
          </cell>
          <cell r="CR130">
            <v>1.6221000000000001</v>
          </cell>
          <cell r="CS130">
            <v>1.8946942372069249</v>
          </cell>
          <cell r="CU130">
            <v>0.41699999999999998</v>
          </cell>
          <cell r="CV130">
            <v>3.431915668684606</v>
          </cell>
          <cell r="CX130">
            <v>0.54149999999999998</v>
          </cell>
          <cell r="CY130">
            <v>1.7746907182741372</v>
          </cell>
          <cell r="DA130">
            <v>0.30309999999999998</v>
          </cell>
          <cell r="DB130">
            <v>3.4867823999320611</v>
          </cell>
          <cell r="DF130">
            <v>2.1232000000000002</v>
          </cell>
          <cell r="DG130">
            <v>1.4801720062242814</v>
          </cell>
          <cell r="DI130">
            <v>1.2289000000000001</v>
          </cell>
          <cell r="DJ130">
            <v>7.765348263425792E-2</v>
          </cell>
          <cell r="DL130">
            <v>1.3145</v>
          </cell>
          <cell r="DM130">
            <v>0.70333480973846885</v>
          </cell>
          <cell r="DO130">
            <v>0.92049999999999998</v>
          </cell>
          <cell r="DP130">
            <v>3.5740369803151061E-2</v>
          </cell>
          <cell r="EB130">
            <v>0.34639999999999999</v>
          </cell>
          <cell r="EC130">
            <v>2.5783960731301687</v>
          </cell>
          <cell r="EE130">
            <v>1.2685999999999999</v>
          </cell>
          <cell r="EF130">
            <v>0.17146899335489862</v>
          </cell>
          <cell r="EH130">
            <v>0.31509999999999999</v>
          </cell>
          <cell r="EI130">
            <v>1.0570004066339596</v>
          </cell>
          <cell r="EK130">
            <v>0.93979999999999997</v>
          </cell>
          <cell r="EL130">
            <v>1.2333735073725434E-2</v>
          </cell>
        </row>
        <row r="131">
          <cell r="B131">
            <v>2.3525</v>
          </cell>
          <cell r="C131">
            <v>1.5095218026797927</v>
          </cell>
          <cell r="E131">
            <v>1.8766</v>
          </cell>
          <cell r="F131">
            <v>1.5043169323830847</v>
          </cell>
          <cell r="H131">
            <v>1.9278999999999999</v>
          </cell>
          <cell r="I131">
            <v>1.2054840701600624</v>
          </cell>
          <cell r="K131">
            <v>2.6456</v>
          </cell>
          <cell r="L131">
            <v>1.8571727054616636</v>
          </cell>
          <cell r="X131">
            <v>0.39589999999999997</v>
          </cell>
          <cell r="Y131">
            <v>1.5335624402903862</v>
          </cell>
          <cell r="AA131">
            <v>2.8285999999999998</v>
          </cell>
          <cell r="AB131">
            <v>0.44322726820649261</v>
          </cell>
          <cell r="AD131">
            <v>0.66239999999999999</v>
          </cell>
          <cell r="AE131">
            <v>0.43436465994435608</v>
          </cell>
          <cell r="AG131">
            <v>0.43469999999999998</v>
          </cell>
          <cell r="AH131">
            <v>0.98063442542751211</v>
          </cell>
          <cell r="BV131">
            <v>1.0408999999999999</v>
          </cell>
          <cell r="BW131">
            <v>3.4017929172356708E-2</v>
          </cell>
          <cell r="BY131">
            <v>1.1493</v>
          </cell>
          <cell r="BZ131">
            <v>0.34220819232244465</v>
          </cell>
          <cell r="CB131">
            <v>1.6992</v>
          </cell>
          <cell r="CC131">
            <v>1.2041199826559248</v>
          </cell>
          <cell r="CE131">
            <v>3.1516999999999999</v>
          </cell>
          <cell r="CF131">
            <v>2.4179366370882911</v>
          </cell>
          <cell r="CR131">
            <v>1.0718000000000001</v>
          </cell>
          <cell r="CS131">
            <v>0.1430416404824483</v>
          </cell>
          <cell r="CU131">
            <v>0.33700000000000002</v>
          </cell>
          <cell r="CV131">
            <v>3.387788517903001</v>
          </cell>
          <cell r="CX131">
            <v>0.57089999999999996</v>
          </cell>
          <cell r="CY131">
            <v>1.6819366650372385</v>
          </cell>
          <cell r="DA131">
            <v>0.32429999999999998</v>
          </cell>
          <cell r="DB131">
            <v>3.2502636844309389</v>
          </cell>
          <cell r="DF131">
            <v>2.3651</v>
          </cell>
          <cell r="DG131">
            <v>1.3736596326249577</v>
          </cell>
          <cell r="DI131">
            <v>1.3665</v>
          </cell>
          <cell r="DJ131">
            <v>0.51884412917196487</v>
          </cell>
          <cell r="DL131">
            <v>1.248</v>
          </cell>
          <cell r="DM131">
            <v>0.4145392704914993</v>
          </cell>
          <cell r="DO131">
            <v>0.83479999999999999</v>
          </cell>
          <cell r="DP131">
            <v>0.10902040301031106</v>
          </cell>
          <cell r="EB131">
            <v>0.31459999999999999</v>
          </cell>
          <cell r="EC131">
            <v>1.7619538968712045</v>
          </cell>
          <cell r="EE131">
            <v>1.2847</v>
          </cell>
          <cell r="EF131">
            <v>6.758712199470901E-2</v>
          </cell>
          <cell r="EH131">
            <v>0.42049999999999998</v>
          </cell>
          <cell r="EI131">
            <v>1.1450869776921444</v>
          </cell>
          <cell r="EK131">
            <v>0.56679999999999997</v>
          </cell>
          <cell r="EL131">
            <v>0.19654288435158612</v>
          </cell>
        </row>
        <row r="132">
          <cell r="B132">
            <v>2.5503</v>
          </cell>
          <cell r="C132">
            <v>1.292421308407472</v>
          </cell>
          <cell r="E132">
            <v>1.6951000000000001</v>
          </cell>
          <cell r="F132">
            <v>1.0608203286691729</v>
          </cell>
          <cell r="H132">
            <v>1.3636999999999999</v>
          </cell>
          <cell r="I132">
            <v>0.5600676044024252</v>
          </cell>
          <cell r="K132">
            <v>2.2229000000000001</v>
          </cell>
          <cell r="L132">
            <v>1.9307390137152536</v>
          </cell>
          <cell r="X132">
            <v>1.1821999999999999</v>
          </cell>
          <cell r="Y132">
            <v>0.27347654161376045</v>
          </cell>
          <cell r="AA132">
            <v>0.42699999999999999</v>
          </cell>
          <cell r="AB132">
            <v>2.0764865743386931</v>
          </cell>
          <cell r="AD132">
            <v>1.0730999999999999</v>
          </cell>
          <cell r="AE132">
            <v>4.7711378917172358E-2</v>
          </cell>
          <cell r="AG132">
            <v>0.49969999999999998</v>
          </cell>
          <cell r="AH132">
            <v>1.1826660514005403</v>
          </cell>
          <cell r="BV132">
            <v>1.4301999999999999</v>
          </cell>
          <cell r="BW132">
            <v>0.28163950054701642</v>
          </cell>
          <cell r="BY132">
            <v>1.7858000000000001</v>
          </cell>
          <cell r="BZ132">
            <v>0.97228353779100962</v>
          </cell>
          <cell r="CB132">
            <v>1.9522999999999999</v>
          </cell>
          <cell r="CC132">
            <v>0.77211329538632645</v>
          </cell>
          <cell r="CE132">
            <v>3.3959999999999999</v>
          </cell>
          <cell r="CF132">
            <v>2.2773660774661879</v>
          </cell>
          <cell r="CR132">
            <v>0.32250000000000001</v>
          </cell>
          <cell r="CS132">
            <v>4.0784123572601443</v>
          </cell>
          <cell r="CU132">
            <v>0.43819999999999998</v>
          </cell>
          <cell r="CV132">
            <v>1.5260898902565687</v>
          </cell>
          <cell r="CX132">
            <v>0.50870000000000004</v>
          </cell>
          <cell r="CY132">
            <v>0.82102305270683062</v>
          </cell>
          <cell r="DA132">
            <v>0.21490000000000001</v>
          </cell>
          <cell r="DB132">
            <v>3.7099653886374822</v>
          </cell>
          <cell r="DF132">
            <v>2.1013999999999999</v>
          </cell>
          <cell r="DG132">
            <v>1.3635121036466347</v>
          </cell>
          <cell r="DI132">
            <v>1.4778</v>
          </cell>
          <cell r="DJ132">
            <v>0.16522971236186998</v>
          </cell>
          <cell r="DL132">
            <v>1.2293000000000001</v>
          </cell>
          <cell r="DM132">
            <v>0.14026143380285311</v>
          </cell>
          <cell r="DO132">
            <v>0.96609999999999996</v>
          </cell>
          <cell r="DP132">
            <v>1.0550182333308195E-2</v>
          </cell>
          <cell r="EB132">
            <v>0.65139999999999998</v>
          </cell>
          <cell r="EC132">
            <v>0.67366413907124856</v>
          </cell>
          <cell r="EE132">
            <v>0.48070000000000002</v>
          </cell>
          <cell r="EF132">
            <v>1.9322969559599346</v>
          </cell>
          <cell r="EH132">
            <v>0.68789999999999996</v>
          </cell>
          <cell r="EI132">
            <v>0.56383735295924398</v>
          </cell>
          <cell r="EK132">
            <v>0.56830000000000003</v>
          </cell>
          <cell r="EL132">
            <v>0.7055337738384071</v>
          </cell>
        </row>
        <row r="133">
          <cell r="B133">
            <v>2.0882000000000001</v>
          </cell>
          <cell r="C133">
            <v>1.2405739169097674</v>
          </cell>
          <cell r="E133">
            <v>1.1437999999999999</v>
          </cell>
          <cell r="F133">
            <v>0.12460879816278779</v>
          </cell>
          <cell r="H133">
            <v>1.7415</v>
          </cell>
          <cell r="I133">
            <v>0.78746616381339296</v>
          </cell>
          <cell r="K133">
            <v>2.5297999999999998</v>
          </cell>
          <cell r="L133">
            <v>1.5252302903841315</v>
          </cell>
          <cell r="X133">
            <v>1.1126</v>
          </cell>
          <cell r="Y133">
            <v>9.7534760470690374E-2</v>
          </cell>
          <cell r="AA133">
            <v>0.47670000000000001</v>
          </cell>
          <cell r="AB133">
            <v>1.5396133927137923</v>
          </cell>
          <cell r="AD133">
            <v>1.0129999999999999</v>
          </cell>
          <cell r="AE133">
            <v>1.0763822322155161E-2</v>
          </cell>
          <cell r="AG133">
            <v>0.1492</v>
          </cell>
          <cell r="AH133">
            <v>1.2459270086212031</v>
          </cell>
          <cell r="BV133">
            <v>1.1614</v>
          </cell>
          <cell r="BW133">
            <v>0.34668133832440595</v>
          </cell>
          <cell r="BY133">
            <v>1.2775000000000001</v>
          </cell>
          <cell r="BZ133">
            <v>0.54416577160343216</v>
          </cell>
          <cell r="CB133">
            <v>1.3028</v>
          </cell>
          <cell r="CC133">
            <v>0.71219827006977399</v>
          </cell>
          <cell r="CE133">
            <v>2.0960999999999999</v>
          </cell>
          <cell r="CF133">
            <v>2.2724587429714438</v>
          </cell>
          <cell r="CR133">
            <v>0.2432</v>
          </cell>
          <cell r="CS133">
            <v>3.4305909736525737</v>
          </cell>
          <cell r="CU133">
            <v>0.2918</v>
          </cell>
          <cell r="CV133">
            <v>1.5546760771374879</v>
          </cell>
          <cell r="CX133">
            <v>0.5323</v>
          </cell>
          <cell r="CY133">
            <v>1.1209041204999273</v>
          </cell>
          <cell r="DA133">
            <v>0.31609999999999999</v>
          </cell>
          <cell r="DB133">
            <v>2.4078232426041333</v>
          </cell>
          <cell r="DF133">
            <v>2.1692999999999998</v>
          </cell>
          <cell r="DG133">
            <v>0.9393021596463883</v>
          </cell>
          <cell r="DI133">
            <v>1.0530999999999999</v>
          </cell>
          <cell r="DJ133">
            <v>1.708233047949358E-2</v>
          </cell>
          <cell r="DL133">
            <v>1.2922</v>
          </cell>
          <cell r="DM133">
            <v>0.45593195564972439</v>
          </cell>
          <cell r="DO133">
            <v>0.83709999999999996</v>
          </cell>
          <cell r="DP133">
            <v>0.10902040301031106</v>
          </cell>
          <cell r="EB133">
            <v>0.33479999999999999</v>
          </cell>
          <cell r="EC133">
            <v>3.8827287043442356</v>
          </cell>
          <cell r="EE133">
            <v>0.63229999999999997</v>
          </cell>
          <cell r="EF133">
            <v>0.37801406743503896</v>
          </cell>
          <cell r="EH133">
            <v>0.68430000000000002</v>
          </cell>
          <cell r="EI133">
            <v>0.86966623150499389</v>
          </cell>
          <cell r="EK133">
            <v>0.53100000000000003</v>
          </cell>
          <cell r="EL133">
            <v>0.69680394257951106</v>
          </cell>
        </row>
        <row r="134">
          <cell r="B134">
            <v>1.5117</v>
          </cell>
          <cell r="C134">
            <v>0.58628123493892148</v>
          </cell>
          <cell r="E134">
            <v>1.4104000000000001</v>
          </cell>
          <cell r="F134">
            <v>0.38533475072568502</v>
          </cell>
          <cell r="H134">
            <v>1.0722</v>
          </cell>
          <cell r="I134">
            <v>6.768861875412846E-2</v>
          </cell>
          <cell r="K134">
            <v>2.4685999999999999</v>
          </cell>
          <cell r="L134">
            <v>1.8798869285923161</v>
          </cell>
          <cell r="X134">
            <v>0.2535</v>
          </cell>
          <cell r="Y134">
            <v>5.1996885442201268</v>
          </cell>
          <cell r="AA134">
            <v>0.3488</v>
          </cell>
          <cell r="AB134">
            <v>2.7474139359345982</v>
          </cell>
          <cell r="AD134">
            <v>0.36980000000000002</v>
          </cell>
          <cell r="AE134">
            <v>2.6515198965120104</v>
          </cell>
          <cell r="AG134">
            <v>0.59930000000000005</v>
          </cell>
          <cell r="AH134">
            <v>0.71172841174517887</v>
          </cell>
          <cell r="BV134">
            <v>1.6933</v>
          </cell>
          <cell r="BW134">
            <v>0.65529341873330138</v>
          </cell>
          <cell r="BY134">
            <v>1.5662</v>
          </cell>
          <cell r="BZ134">
            <v>0.6238429422167463</v>
          </cell>
          <cell r="CB134">
            <v>1.9248000000000001</v>
          </cell>
          <cell r="CC134">
            <v>1.3565473235138126</v>
          </cell>
          <cell r="CE134">
            <v>2.3624000000000001</v>
          </cell>
          <cell r="CF134">
            <v>2.2676062401770314</v>
          </cell>
          <cell r="CR134">
            <v>0.57440000000000002</v>
          </cell>
          <cell r="CS134">
            <v>1.1111019586130246</v>
          </cell>
          <cell r="CU134">
            <v>0.48399999999999999</v>
          </cell>
          <cell r="CV134">
            <v>1.3582681656043418</v>
          </cell>
          <cell r="CX134">
            <v>0.57220000000000004</v>
          </cell>
          <cell r="CY134">
            <v>1.4353339357479107</v>
          </cell>
          <cell r="DA134">
            <v>0.34410000000000002</v>
          </cell>
          <cell r="DB134">
            <v>3.0118871597316481</v>
          </cell>
          <cell r="DF134">
            <v>0.72919999999999996</v>
          </cell>
          <cell r="DG134">
            <v>0.15119529894819625</v>
          </cell>
          <cell r="DI134">
            <v>1.1052</v>
          </cell>
          <cell r="DJ134">
            <v>1.4663358264387244E-2</v>
          </cell>
          <cell r="DL134">
            <v>1.306</v>
          </cell>
          <cell r="DM134">
            <v>6.8033885271827368E-2</v>
          </cell>
          <cell r="DO134">
            <v>0.93310000000000004</v>
          </cell>
          <cell r="DP134">
            <v>1.6373712875465501E-2</v>
          </cell>
          <cell r="EB134">
            <v>0.42299999999999999</v>
          </cell>
          <cell r="EC134">
            <v>3.6126101736612708</v>
          </cell>
          <cell r="EE134">
            <v>0.65210000000000001</v>
          </cell>
          <cell r="EF134">
            <v>0.67037841998073999</v>
          </cell>
          <cell r="EH134">
            <v>0.50349999999999995</v>
          </cell>
          <cell r="EI134">
            <v>3.462180904926726</v>
          </cell>
          <cell r="EK134">
            <v>0.81130000000000002</v>
          </cell>
          <cell r="EL134">
            <v>0.24412514432750865</v>
          </cell>
        </row>
        <row r="135">
          <cell r="B135">
            <v>1.0476000000000001</v>
          </cell>
          <cell r="C135">
            <v>0.10238940121822479</v>
          </cell>
          <cell r="E135">
            <v>1.0593999999999999</v>
          </cell>
          <cell r="F135">
            <v>7.6326045777661763E-2</v>
          </cell>
          <cell r="H135">
            <v>1.1929000000000001</v>
          </cell>
          <cell r="I135">
            <v>0.29243833956362725</v>
          </cell>
          <cell r="K135">
            <v>2.1360999999999999</v>
          </cell>
          <cell r="L135">
            <v>1.8667485875276801</v>
          </cell>
          <cell r="X135">
            <v>0.24679999999999999</v>
          </cell>
          <cell r="Y135">
            <v>3.1889279408930902</v>
          </cell>
          <cell r="AA135">
            <v>0.34</v>
          </cell>
          <cell r="AB135">
            <v>3.3335475429518295</v>
          </cell>
          <cell r="AD135">
            <v>0.38450000000000001</v>
          </cell>
          <cell r="AE135">
            <v>4.0018453234594213</v>
          </cell>
          <cell r="AG135">
            <v>0.50949999999999995</v>
          </cell>
          <cell r="AH135">
            <v>1.6017647714436569</v>
          </cell>
          <cell r="BV135">
            <v>1.5038</v>
          </cell>
          <cell r="BW135">
            <v>0.59131917818953228</v>
          </cell>
          <cell r="BY135">
            <v>1.536</v>
          </cell>
          <cell r="BZ135">
            <v>0.89289183005144601</v>
          </cell>
          <cell r="CB135">
            <v>1.9610000000000001</v>
          </cell>
          <cell r="CC135">
            <v>1.7594507517174003</v>
          </cell>
          <cell r="CE135">
            <v>2.7195999999999998</v>
          </cell>
          <cell r="CF135">
            <v>2.0540392964224314</v>
          </cell>
          <cell r="CR135">
            <v>0.55269999999999997</v>
          </cell>
          <cell r="CS135">
            <v>1.4878227545215266</v>
          </cell>
          <cell r="CU135">
            <v>0.47949999999999998</v>
          </cell>
          <cell r="CV135">
            <v>1.4571994616898944</v>
          </cell>
          <cell r="CX135">
            <v>0.54139999999999999</v>
          </cell>
          <cell r="CY135">
            <v>1.5016894462103996</v>
          </cell>
          <cell r="DA135">
            <v>0.30740000000000001</v>
          </cell>
          <cell r="DB135">
            <v>3.0118871597316481</v>
          </cell>
          <cell r="DF135">
            <v>2.3130999999999999</v>
          </cell>
          <cell r="DG135">
            <v>2.1580151954098863</v>
          </cell>
          <cell r="DI135">
            <v>0.82489999999999997</v>
          </cell>
          <cell r="DJ135">
            <v>7.765348263425792E-2</v>
          </cell>
          <cell r="DL135">
            <v>1.0792999999999999</v>
          </cell>
          <cell r="DM135">
            <v>7.1604147743286189E-2</v>
          </cell>
          <cell r="DO135">
            <v>0.73350000000000004</v>
          </cell>
          <cell r="DP135">
            <v>0.15801519540988615</v>
          </cell>
          <cell r="EB135">
            <v>0.41720000000000002</v>
          </cell>
          <cell r="EC135">
            <v>3.5421181032660076</v>
          </cell>
          <cell r="EE135">
            <v>0.86070000000000002</v>
          </cell>
          <cell r="EF135">
            <v>0.12061736282565741</v>
          </cell>
          <cell r="EH135">
            <v>0.73170000000000002</v>
          </cell>
          <cell r="EI135">
            <v>0.6777807052660807</v>
          </cell>
          <cell r="EK135">
            <v>0.89590000000000003</v>
          </cell>
          <cell r="EL135">
            <v>6.2482107982653363E-2</v>
          </cell>
        </row>
        <row r="136">
          <cell r="B136">
            <v>1.2687999999999999</v>
          </cell>
          <cell r="C136">
            <v>0.46365623275064788</v>
          </cell>
          <cell r="E136">
            <v>1.3612</v>
          </cell>
          <cell r="F136">
            <v>0.62906152131287452</v>
          </cell>
          <cell r="H136">
            <v>1.5721000000000001</v>
          </cell>
          <cell r="I136">
            <v>0.8180135755198491</v>
          </cell>
          <cell r="K136">
            <v>2.2254</v>
          </cell>
          <cell r="L136">
            <v>1.8171860487426341</v>
          </cell>
          <cell r="X136">
            <v>0.2999</v>
          </cell>
          <cell r="Y136">
            <v>1.5570971175814503</v>
          </cell>
          <cell r="AA136">
            <v>0.2014</v>
          </cell>
          <cell r="AB136">
            <v>2.1931893999254788</v>
          </cell>
          <cell r="AD136">
            <v>0.2281</v>
          </cell>
          <cell r="AE136">
            <v>2.9815907926179315</v>
          </cell>
          <cell r="AG136">
            <v>0.57809999999999995</v>
          </cell>
          <cell r="AH136">
            <v>0.54275412165925629</v>
          </cell>
          <cell r="BV136">
            <v>1.2518</v>
          </cell>
          <cell r="BW136">
            <v>0.46306297729532647</v>
          </cell>
          <cell r="BY136">
            <v>1.4153</v>
          </cell>
          <cell r="BZ136">
            <v>0.75696195131370558</v>
          </cell>
          <cell r="CB136">
            <v>1.5688</v>
          </cell>
          <cell r="CC136">
            <v>1.0675262353228467</v>
          </cell>
          <cell r="CE136">
            <v>2.4550999999999998</v>
          </cell>
          <cell r="CF136">
            <v>2.0333890133180659</v>
          </cell>
          <cell r="CR136">
            <v>0.62790000000000001</v>
          </cell>
          <cell r="CS136">
            <v>0.91324876875794325</v>
          </cell>
          <cell r="CU136">
            <v>0.41789999999999999</v>
          </cell>
          <cell r="CV136">
            <v>1.7086977642401506</v>
          </cell>
          <cell r="CX136">
            <v>0.97829999999999995</v>
          </cell>
          <cell r="CY136">
            <v>1.9542107723899943E-2</v>
          </cell>
          <cell r="DA136">
            <v>0.28270000000000001</v>
          </cell>
          <cell r="DB136">
            <v>2.8894102897007512</v>
          </cell>
          <cell r="DF136">
            <v>2.7008000000000001</v>
          </cell>
          <cell r="DG136">
            <v>1.4078232426041331</v>
          </cell>
          <cell r="DI136">
            <v>0.5605</v>
          </cell>
          <cell r="DJ136">
            <v>0.4327735984473885</v>
          </cell>
          <cell r="DL136">
            <v>1.1017999999999999</v>
          </cell>
          <cell r="DM136">
            <v>0.10402526764093542</v>
          </cell>
          <cell r="DO136">
            <v>0.59079999999999999</v>
          </cell>
          <cell r="DP136">
            <v>0.28819277095880896</v>
          </cell>
          <cell r="EB136">
            <v>0.35949999999999999</v>
          </cell>
          <cell r="EC136">
            <v>3.3736596326249577</v>
          </cell>
          <cell r="EE136">
            <v>0.92230000000000001</v>
          </cell>
          <cell r="EF136">
            <v>3.7053251980537626E-2</v>
          </cell>
          <cell r="EH136">
            <v>0.54079999999999995</v>
          </cell>
          <cell r="EI136">
            <v>1.032920265855503</v>
          </cell>
          <cell r="EK136">
            <v>0.97940000000000005</v>
          </cell>
          <cell r="EL136">
            <v>1.0550182333308195E-2</v>
          </cell>
        </row>
        <row r="137">
          <cell r="B137">
            <v>1.6598999999999999</v>
          </cell>
          <cell r="C137">
            <v>1.2890030850837779</v>
          </cell>
          <cell r="E137">
            <v>1.6671</v>
          </cell>
          <cell r="F137">
            <v>0.70807642411611538</v>
          </cell>
          <cell r="H137">
            <v>1.5616000000000001</v>
          </cell>
          <cell r="I137">
            <v>0.53980902425142141</v>
          </cell>
          <cell r="K137">
            <v>2.7686000000000002</v>
          </cell>
          <cell r="L137">
            <v>1.8151382910065663</v>
          </cell>
          <cell r="X137">
            <v>0.3659</v>
          </cell>
          <cell r="Y137">
            <v>8.8581741054889243</v>
          </cell>
          <cell r="AA137">
            <v>0.71409999999999996</v>
          </cell>
          <cell r="AB137">
            <v>1.1711661627678147</v>
          </cell>
          <cell r="AD137">
            <v>0.48830000000000001</v>
          </cell>
          <cell r="AE137">
            <v>3.0466124440218239</v>
          </cell>
          <cell r="AG137">
            <v>0.99970000000000003</v>
          </cell>
          <cell r="AH137">
            <v>5.4320767795218113E-4</v>
          </cell>
          <cell r="BV137">
            <v>0.93389999999999995</v>
          </cell>
          <cell r="BW137">
            <v>6.8186296040860683E-2</v>
          </cell>
          <cell r="BY137">
            <v>1.4254</v>
          </cell>
          <cell r="BZ137">
            <v>0.5757392276375084</v>
          </cell>
          <cell r="CB137">
            <v>1.5491999999999999</v>
          </cell>
          <cell r="CC137">
            <v>2.0726296369609765</v>
          </cell>
          <cell r="CE137">
            <v>2.327</v>
          </cell>
          <cell r="CF137">
            <v>4.0716041477432858</v>
          </cell>
          <cell r="CR137">
            <v>0.29820000000000002</v>
          </cell>
          <cell r="CS137">
            <v>2.126115820712728</v>
          </cell>
          <cell r="CU137">
            <v>0.40699999999999997</v>
          </cell>
          <cell r="CV137">
            <v>1.2571806378016683</v>
          </cell>
          <cell r="CX137">
            <v>0.51329999999999998</v>
          </cell>
          <cell r="CY137">
            <v>0.6777807052660807</v>
          </cell>
          <cell r="DA137">
            <v>0.1336</v>
          </cell>
          <cell r="DB137">
            <v>4.0716041477432858</v>
          </cell>
          <cell r="DF137">
            <v>2.0438999999999998</v>
          </cell>
          <cell r="DG137">
            <v>1.4034029043735399</v>
          </cell>
          <cell r="DI137">
            <v>0.78739999999999999</v>
          </cell>
          <cell r="DJ137">
            <v>0.15559738764739445</v>
          </cell>
          <cell r="DL137">
            <v>1.2408999999999999</v>
          </cell>
          <cell r="DM137">
            <v>0.28232949699773785</v>
          </cell>
          <cell r="DO137">
            <v>0.88490000000000002</v>
          </cell>
          <cell r="DP137">
            <v>0.13667713987954411</v>
          </cell>
          <cell r="EB137">
            <v>0.35749999999999998</v>
          </cell>
          <cell r="EC137">
            <v>3.2111248842245832</v>
          </cell>
          <cell r="EE137">
            <v>0.99519999999999997</v>
          </cell>
          <cell r="EF137">
            <v>7.6068113362484364E-4</v>
          </cell>
          <cell r="EH137">
            <v>0.56489999999999996</v>
          </cell>
          <cell r="EI137">
            <v>1.1837587000082168</v>
          </cell>
          <cell r="EK137">
            <v>0.90249999999999997</v>
          </cell>
          <cell r="EL137">
            <v>3.5740369803151061E-2</v>
          </cell>
        </row>
        <row r="138">
          <cell r="B138">
            <v>1.4478</v>
          </cell>
          <cell r="C138">
            <v>0.62655465770202101</v>
          </cell>
          <cell r="E138">
            <v>1.7556</v>
          </cell>
          <cell r="F138">
            <v>1.4061824691376896</v>
          </cell>
          <cell r="H138">
            <v>1.1938</v>
          </cell>
          <cell r="I138">
            <v>0.50516387596569046</v>
          </cell>
          <cell r="K138">
            <v>2.1697000000000002</v>
          </cell>
          <cell r="L138">
            <v>1.7961786974834502</v>
          </cell>
          <cell r="X138">
            <v>0.49819999999999998</v>
          </cell>
          <cell r="Y138">
            <v>4.9295557500270535</v>
          </cell>
          <cell r="AA138">
            <v>0.72629999999999995</v>
          </cell>
          <cell r="AB138">
            <v>1.9578184054842338</v>
          </cell>
          <cell r="AD138">
            <v>0.48720000000000002</v>
          </cell>
          <cell r="AE138">
            <v>2.4989818401513411</v>
          </cell>
          <cell r="AG138">
            <v>0.84709999999999996</v>
          </cell>
          <cell r="AH138">
            <v>0.35824834702301167</v>
          </cell>
          <cell r="BV138">
            <v>0.79420000000000002</v>
          </cell>
          <cell r="BW138">
            <v>0.45170887745555172</v>
          </cell>
          <cell r="BY138">
            <v>1.0326</v>
          </cell>
          <cell r="BZ138">
            <v>3.1059648753282224E-2</v>
          </cell>
          <cell r="CB138">
            <v>1.3320000000000001</v>
          </cell>
          <cell r="CC138">
            <v>0.93554201077308152</v>
          </cell>
          <cell r="CE138">
            <v>2.2193000000000001</v>
          </cell>
          <cell r="CF138">
            <v>2.5100415205751654</v>
          </cell>
          <cell r="CR138">
            <v>0.81459999999999999</v>
          </cell>
          <cell r="CS138">
            <v>0.25472997601101199</v>
          </cell>
          <cell r="CU138">
            <v>0.42280000000000001</v>
          </cell>
          <cell r="CV138">
            <v>0.58727072676246828</v>
          </cell>
          <cell r="CX138">
            <v>0.55059999999999998</v>
          </cell>
          <cell r="CY138">
            <v>0.50168944621039946</v>
          </cell>
          <cell r="DA138">
            <v>0.1236</v>
          </cell>
          <cell r="DB138">
            <v>2.8664610916297826</v>
          </cell>
          <cell r="DF138">
            <v>2.0754999999999999</v>
          </cell>
          <cell r="DG138">
            <v>1.342944147142896</v>
          </cell>
          <cell r="DI138">
            <v>0.87729999999999997</v>
          </cell>
          <cell r="DJ138">
            <v>7.6118999788779881E-2</v>
          </cell>
          <cell r="DL138">
            <v>1.3927</v>
          </cell>
          <cell r="DM138">
            <v>0.38615817812393083</v>
          </cell>
          <cell r="DO138">
            <v>0.95799999999999996</v>
          </cell>
          <cell r="DP138">
            <v>1.9996628416253676E-2</v>
          </cell>
          <cell r="EB138">
            <v>0.33650000000000002</v>
          </cell>
          <cell r="EC138">
            <v>3.0096611452123985</v>
          </cell>
          <cell r="EE138">
            <v>0.78690000000000004</v>
          </cell>
          <cell r="EF138">
            <v>0.14058547596098916</v>
          </cell>
          <cell r="EH138">
            <v>0.51570000000000005</v>
          </cell>
          <cell r="EI138">
            <v>1.6055483191737838</v>
          </cell>
          <cell r="EK138">
            <v>0.79210000000000003</v>
          </cell>
          <cell r="EL138">
            <v>0.13253251214094852</v>
          </cell>
        </row>
        <row r="139">
          <cell r="B139">
            <v>1.9823</v>
          </cell>
          <cell r="C139">
            <v>0.54319382145331174</v>
          </cell>
          <cell r="E139">
            <v>1.5561</v>
          </cell>
          <cell r="F139">
            <v>0.44322726820649261</v>
          </cell>
          <cell r="H139">
            <v>1.1317999999999999</v>
          </cell>
          <cell r="I139">
            <v>0.10507502264045658</v>
          </cell>
          <cell r="K139">
            <v>2.3637999999999999</v>
          </cell>
          <cell r="L139">
            <v>1.7421295141767854</v>
          </cell>
          <cell r="X139">
            <v>0.38080000000000003</v>
          </cell>
          <cell r="Y139">
            <v>4.43576015576327</v>
          </cell>
          <cell r="AA139">
            <v>0.56059999999999999</v>
          </cell>
          <cell r="AB139">
            <v>3.2340335752142861</v>
          </cell>
          <cell r="AD139">
            <v>0.4975</v>
          </cell>
          <cell r="AE139">
            <v>5.237029004786895</v>
          </cell>
          <cell r="AG139">
            <v>0.625</v>
          </cell>
          <cell r="AH139">
            <v>2.1750545336379057</v>
          </cell>
          <cell r="BV139">
            <v>1.5567</v>
          </cell>
          <cell r="BW139">
            <v>1.3488577242376549</v>
          </cell>
          <cell r="BY139">
            <v>0.93769999999999998</v>
          </cell>
          <cell r="BZ139">
            <v>0.15258776333160987</v>
          </cell>
          <cell r="CB139">
            <v>1.3025</v>
          </cell>
          <cell r="CC139">
            <v>0.69250396208678711</v>
          </cell>
          <cell r="CE139">
            <v>2.0097999999999998</v>
          </cell>
          <cell r="CF139">
            <v>2.5867002359187481</v>
          </cell>
          <cell r="CR139">
            <v>1.2015</v>
          </cell>
          <cell r="CS139">
            <v>0.16873187469342629</v>
          </cell>
          <cell r="CU139">
            <v>0.43409999999999999</v>
          </cell>
          <cell r="CV139">
            <v>1.2254319438082537</v>
          </cell>
          <cell r="CX139">
            <v>0.80810000000000004</v>
          </cell>
          <cell r="CY139">
            <v>0.22475374025976358</v>
          </cell>
          <cell r="DA139">
            <v>0.27279999999999999</v>
          </cell>
          <cell r="DB139">
            <v>2.0083309926200514</v>
          </cell>
          <cell r="DF139">
            <v>1.9227000000000001</v>
          </cell>
          <cell r="DG139">
            <v>0.61261017366127057</v>
          </cell>
          <cell r="DI139">
            <v>0.66990000000000005</v>
          </cell>
          <cell r="DJ139">
            <v>0.51442052301532137</v>
          </cell>
          <cell r="DL139">
            <v>1.0801000000000001</v>
          </cell>
          <cell r="DM139">
            <v>3.8104526332149599E-2</v>
          </cell>
          <cell r="DO139">
            <v>0.83009999999999995</v>
          </cell>
          <cell r="DP139">
            <v>6.3486257521106718E-2</v>
          </cell>
          <cell r="EB139">
            <v>0.4491</v>
          </cell>
          <cell r="EC139">
            <v>2.8728952016351923</v>
          </cell>
          <cell r="EE139">
            <v>0.62809999999999999</v>
          </cell>
          <cell r="EF139">
            <v>0.40118761497276084</v>
          </cell>
          <cell r="EH139">
            <v>0.51270000000000004</v>
          </cell>
          <cell r="EI139">
            <v>1.9913998282380825</v>
          </cell>
          <cell r="EK139">
            <v>0.89580000000000004</v>
          </cell>
          <cell r="EL139">
            <v>4.6240308266771224E-2</v>
          </cell>
        </row>
        <row r="140">
          <cell r="B140">
            <v>1.1850000000000001</v>
          </cell>
          <cell r="C140">
            <v>0.21284427614434809</v>
          </cell>
          <cell r="E140">
            <v>1.6233</v>
          </cell>
          <cell r="F140">
            <v>0.81031321740702933</v>
          </cell>
          <cell r="H140">
            <v>1.5404</v>
          </cell>
          <cell r="I140">
            <v>0.35194263667125836</v>
          </cell>
          <cell r="K140">
            <v>2.742</v>
          </cell>
          <cell r="L140">
            <v>1.7145777258117534</v>
          </cell>
          <cell r="X140">
            <v>0.3478</v>
          </cell>
          <cell r="Y140">
            <v>4.1915999508919706</v>
          </cell>
          <cell r="AA140">
            <v>0.57389999999999997</v>
          </cell>
          <cell r="AB140">
            <v>2.2251692877507137</v>
          </cell>
          <cell r="AD140">
            <v>0.34570000000000001</v>
          </cell>
          <cell r="AE140">
            <v>2.9815907926179315</v>
          </cell>
          <cell r="AG140">
            <v>0.90820000000000001</v>
          </cell>
          <cell r="AH140">
            <v>0.21912127692652658</v>
          </cell>
          <cell r="BV140">
            <v>1.9974000000000001</v>
          </cell>
          <cell r="BW140">
            <v>1.0191697553886299</v>
          </cell>
          <cell r="BY140">
            <v>0.72799999999999998</v>
          </cell>
          <cell r="BZ140">
            <v>0.46701643513703767</v>
          </cell>
          <cell r="CB140">
            <v>1.778</v>
          </cell>
          <cell r="CC140">
            <v>0.9507819773298184</v>
          </cell>
          <cell r="CE140">
            <v>2.4220999999999999</v>
          </cell>
          <cell r="CF140">
            <v>2.1958605676646497</v>
          </cell>
          <cell r="CR140">
            <v>0.39240000000000003</v>
          </cell>
          <cell r="CS140">
            <v>3.8658547801197054</v>
          </cell>
          <cell r="CU140">
            <v>0.50229999999999997</v>
          </cell>
          <cell r="CV140">
            <v>1.9270886841459201</v>
          </cell>
          <cell r="CX140">
            <v>0.56230000000000002</v>
          </cell>
          <cell r="CY140">
            <v>1.8827287043442358</v>
          </cell>
          <cell r="DA140">
            <v>0.30249999999999999</v>
          </cell>
          <cell r="DB140">
            <v>3.5346171485515816</v>
          </cell>
          <cell r="DF140">
            <v>0.93079999999999996</v>
          </cell>
          <cell r="DG140">
            <v>5.0609993355087209E-2</v>
          </cell>
          <cell r="DI140">
            <v>0.8972</v>
          </cell>
          <cell r="DJ140">
            <v>2.5074013910237569E-2</v>
          </cell>
          <cell r="DL140">
            <v>1.2652000000000001</v>
          </cell>
          <cell r="DM140">
            <v>0.25570701687732372</v>
          </cell>
          <cell r="DO140">
            <v>0.66620000000000001</v>
          </cell>
          <cell r="DP140">
            <v>0.22548303427145044</v>
          </cell>
          <cell r="EB140">
            <v>0.4022</v>
          </cell>
          <cell r="EC140">
            <v>2.8507808873446199</v>
          </cell>
          <cell r="EE140">
            <v>0.99790000000000001</v>
          </cell>
          <cell r="EF140">
            <v>3.7800065339283959E-4</v>
          </cell>
          <cell r="EH140">
            <v>0.63759999999999994</v>
          </cell>
          <cell r="EI140">
            <v>1.1931419704811825</v>
          </cell>
          <cell r="EK140">
            <v>0.84289999999999998</v>
          </cell>
          <cell r="EL140">
            <v>0.14813039927023372</v>
          </cell>
        </row>
        <row r="141">
          <cell r="B141">
            <v>1.2857000000000001</v>
          </cell>
          <cell r="C141">
            <v>0.28706422957920119</v>
          </cell>
          <cell r="E141">
            <v>1.7324999999999999</v>
          </cell>
          <cell r="F141">
            <v>1.0418137205357902</v>
          </cell>
          <cell r="H141">
            <v>1.3758999999999999</v>
          </cell>
          <cell r="I141">
            <v>0.20965852914937061</v>
          </cell>
          <cell r="K141">
            <v>3.7349000000000001</v>
          </cell>
          <cell r="L141">
            <v>1.707832569215707</v>
          </cell>
          <cell r="X141">
            <v>0.28970000000000001</v>
          </cell>
          <cell r="Y141">
            <v>3.2075452723296136</v>
          </cell>
          <cell r="AA141">
            <v>0.59299999999999997</v>
          </cell>
          <cell r="AB141">
            <v>2.2278323777720606</v>
          </cell>
          <cell r="AD141">
            <v>0.4128</v>
          </cell>
          <cell r="AE141">
            <v>2.5097183795582425</v>
          </cell>
          <cell r="AG141">
            <v>0.52290000000000003</v>
          </cell>
          <cell r="AH141">
            <v>2.1511091867671581</v>
          </cell>
          <cell r="BV141">
            <v>0.5736</v>
          </cell>
          <cell r="BW141">
            <v>1.4710447545853969</v>
          </cell>
          <cell r="BY141">
            <v>0.74370000000000003</v>
          </cell>
          <cell r="BZ141">
            <v>1.0634963107504709</v>
          </cell>
          <cell r="CB141">
            <v>1.6677</v>
          </cell>
          <cell r="CC141">
            <v>1.3819519032879073</v>
          </cell>
          <cell r="CE141">
            <v>2.0059</v>
          </cell>
          <cell r="CF141">
            <v>2.5157001606532141</v>
          </cell>
          <cell r="CR141">
            <v>0.39879999999999999</v>
          </cell>
          <cell r="CS141">
            <v>3.5168693444420698</v>
          </cell>
          <cell r="CU141">
            <v>0.84950000000000003</v>
          </cell>
          <cell r="CV141">
            <v>0.22998794537344844</v>
          </cell>
          <cell r="CX141">
            <v>0.57010000000000005</v>
          </cell>
          <cell r="CY141">
            <v>1.0381045263321496</v>
          </cell>
          <cell r="DA141">
            <v>0.26179999999999998</v>
          </cell>
          <cell r="DB141">
            <v>4.7904849854573692</v>
          </cell>
          <cell r="DF141">
            <v>0.41760000000000003</v>
          </cell>
          <cell r="DG141">
            <v>1.4723700991286615</v>
          </cell>
          <cell r="DI141">
            <v>0.76659999999999995</v>
          </cell>
          <cell r="DJ141">
            <v>0.1386926524819764</v>
          </cell>
          <cell r="DL141">
            <v>0.37080000000000002</v>
          </cell>
          <cell r="DM141">
            <v>2.9546770212133424</v>
          </cell>
          <cell r="DO141">
            <v>0.54559999999999997</v>
          </cell>
          <cell r="DP141">
            <v>0.66958622665080914</v>
          </cell>
          <cell r="EB141">
            <v>0.35089999999999999</v>
          </cell>
          <cell r="EC141">
            <v>2.8096683018297086</v>
          </cell>
          <cell r="EE141">
            <v>0.84689999999999999</v>
          </cell>
          <cell r="EF141">
            <v>7.765348263425792E-2</v>
          </cell>
          <cell r="EH141">
            <v>0.65300000000000002</v>
          </cell>
          <cell r="EI141">
            <v>0.64781748188863753</v>
          </cell>
          <cell r="EK141">
            <v>0.84650000000000003</v>
          </cell>
          <cell r="EL141">
            <v>0.10902040301031106</v>
          </cell>
        </row>
        <row r="142">
          <cell r="B142">
            <v>1.0995999999999999</v>
          </cell>
          <cell r="C142">
            <v>9.1938758973422199E-2</v>
          </cell>
          <cell r="E142">
            <v>1.2744</v>
          </cell>
          <cell r="F142">
            <v>0.37658529559061471</v>
          </cell>
          <cell r="H142">
            <v>1.6403000000000001</v>
          </cell>
          <cell r="I142">
            <v>1.3050878326714306</v>
          </cell>
          <cell r="K142">
            <v>2.3675999999999999</v>
          </cell>
          <cell r="L142">
            <v>1.6741355633846537</v>
          </cell>
          <cell r="X142">
            <v>0.4652</v>
          </cell>
          <cell r="Y142">
            <v>2.9737528185222266</v>
          </cell>
          <cell r="AA142">
            <v>0.64759999999999995</v>
          </cell>
          <cell r="AB142">
            <v>1.4448571647599515</v>
          </cell>
          <cell r="AD142">
            <v>0.48659999999999998</v>
          </cell>
          <cell r="AE142">
            <v>2.3187678105203684</v>
          </cell>
          <cell r="AG142">
            <v>0.72809999999999997</v>
          </cell>
          <cell r="AH142">
            <v>0.85833078303379085</v>
          </cell>
          <cell r="BV142">
            <v>0.87519999999999998</v>
          </cell>
          <cell r="BW142">
            <v>0.14622880368758071</v>
          </cell>
          <cell r="BY142">
            <v>0.93969999999999998</v>
          </cell>
          <cell r="BZ142">
            <v>6.5017025297581355E-2</v>
          </cell>
          <cell r="CB142">
            <v>1.0686</v>
          </cell>
          <cell r="CC142">
            <v>6.0480747381381476E-2</v>
          </cell>
          <cell r="CE142">
            <v>2.4946999999999999</v>
          </cell>
          <cell r="CF142">
            <v>2.5157001606532141</v>
          </cell>
          <cell r="CR142">
            <v>0.40679999999999999</v>
          </cell>
          <cell r="CS142">
            <v>3.4335860793798441</v>
          </cell>
          <cell r="CU142">
            <v>0.62739999999999996</v>
          </cell>
          <cell r="CV142">
            <v>1.4604973473876626</v>
          </cell>
          <cell r="CX142">
            <v>0.60050000000000003</v>
          </cell>
          <cell r="CY142">
            <v>1.6946486305533763</v>
          </cell>
          <cell r="DA142">
            <v>0.4884</v>
          </cell>
          <cell r="DB142">
            <v>2.6439741428068775</v>
          </cell>
          <cell r="DF142">
            <v>0.3982</v>
          </cell>
          <cell r="DG142">
            <v>1.9913998282380825</v>
          </cell>
          <cell r="DI142">
            <v>0.6431</v>
          </cell>
          <cell r="DJ142">
            <v>0.2561689448723472</v>
          </cell>
          <cell r="DL142">
            <v>0.46429999999999999</v>
          </cell>
          <cell r="DM142">
            <v>3.1123826996642641</v>
          </cell>
          <cell r="DO142">
            <v>0.55230000000000001</v>
          </cell>
          <cell r="DP142">
            <v>0.86327943284359321</v>
          </cell>
          <cell r="EB142">
            <v>0.26400000000000001</v>
          </cell>
          <cell r="EC142">
            <v>2.7304870557820835</v>
          </cell>
          <cell r="EE142">
            <v>0.82879999999999998</v>
          </cell>
          <cell r="EF142">
            <v>0.10251036542281346</v>
          </cell>
          <cell r="EH142">
            <v>0.61480000000000001</v>
          </cell>
          <cell r="EI142">
            <v>0.69250396208678711</v>
          </cell>
          <cell r="EK142">
            <v>0.6764</v>
          </cell>
          <cell r="EL142">
            <v>0.47237009912866135</v>
          </cell>
        </row>
        <row r="143">
          <cell r="B143">
            <v>1.19</v>
          </cell>
          <cell r="C143">
            <v>0.19079055546249479</v>
          </cell>
          <cell r="E143">
            <v>1.6707000000000001</v>
          </cell>
          <cell r="F143">
            <v>1.7035542057936037</v>
          </cell>
          <cell r="H143">
            <v>1.0371999999999999</v>
          </cell>
          <cell r="I143">
            <v>2.6779753147766219E-2</v>
          </cell>
          <cell r="K143">
            <v>2.3033000000000001</v>
          </cell>
          <cell r="L143">
            <v>1.478992747591396</v>
          </cell>
          <cell r="X143">
            <v>0.315</v>
          </cell>
          <cell r="Y143">
            <v>2.8467645813477045</v>
          </cell>
          <cell r="AA143">
            <v>0.60929999999999995</v>
          </cell>
          <cell r="AB143">
            <v>1.4004116497907988</v>
          </cell>
          <cell r="AD143">
            <v>0.40720000000000001</v>
          </cell>
          <cell r="AE143">
            <v>2.1080334773874307</v>
          </cell>
          <cell r="AG143">
            <v>0.60499999999999998</v>
          </cell>
          <cell r="AH143">
            <v>1.1895860036577901</v>
          </cell>
          <cell r="BV143">
            <v>3.9910000000000001</v>
          </cell>
          <cell r="BW143">
            <v>2.4772298419141032</v>
          </cell>
          <cell r="BY143">
            <v>2.6890000000000001</v>
          </cell>
          <cell r="BZ143">
            <v>3.2101866923742066</v>
          </cell>
          <cell r="CB143">
            <v>3.2155999999999998</v>
          </cell>
          <cell r="CC143">
            <v>5.0525662781129492</v>
          </cell>
          <cell r="CE143">
            <v>7.5728999999999997</v>
          </cell>
          <cell r="CF143">
            <v>1.5128616245228135</v>
          </cell>
          <cell r="CR143">
            <v>0.47410000000000002</v>
          </cell>
          <cell r="CS143">
            <v>3.2128868164991577</v>
          </cell>
          <cell r="CU143">
            <v>0.7651</v>
          </cell>
          <cell r="CV143">
            <v>0.8422109137179512</v>
          </cell>
          <cell r="CX143">
            <v>0.51290000000000002</v>
          </cell>
          <cell r="CY143">
            <v>2.8601209135987635</v>
          </cell>
          <cell r="DA143">
            <v>0.46039999999999998</v>
          </cell>
          <cell r="DB143">
            <v>3.0990869322623311</v>
          </cell>
          <cell r="DF143">
            <v>0.34329999999999999</v>
          </cell>
          <cell r="DG143">
            <v>2.2350770153501114</v>
          </cell>
          <cell r="DI143">
            <v>0.53610000000000002</v>
          </cell>
          <cell r="DJ143">
            <v>0.43392801106230133</v>
          </cell>
          <cell r="DL143">
            <v>0.40539999999999998</v>
          </cell>
          <cell r="DM143">
            <v>1.5114492834995557</v>
          </cell>
          <cell r="DO143">
            <v>0.45960000000000001</v>
          </cell>
          <cell r="DP143">
            <v>0.68824613894424569</v>
          </cell>
          <cell r="EB143">
            <v>0.43</v>
          </cell>
          <cell r="EC143">
            <v>2.596879478824182</v>
          </cell>
          <cell r="EE143">
            <v>0.81640000000000001</v>
          </cell>
          <cell r="EF143">
            <v>0.12448730505086256</v>
          </cell>
          <cell r="EH143">
            <v>0.626</v>
          </cell>
          <cell r="EI143">
            <v>1.0570004066339596</v>
          </cell>
          <cell r="EK143">
            <v>0.83960000000000001</v>
          </cell>
          <cell r="EL143">
            <v>0.14691047014813446</v>
          </cell>
        </row>
        <row r="144">
          <cell r="B144">
            <v>1.5407</v>
          </cell>
          <cell r="C144">
            <v>0.35740689222969968</v>
          </cell>
          <cell r="E144">
            <v>1.7886</v>
          </cell>
          <cell r="F144">
            <v>1.0574512768277635</v>
          </cell>
          <cell r="H144">
            <v>1.3875</v>
          </cell>
          <cell r="I144">
            <v>0.65525414627481249</v>
          </cell>
          <cell r="K144">
            <v>2.0289999999999999</v>
          </cell>
          <cell r="L144">
            <v>1.4657961489550757</v>
          </cell>
          <cell r="X144">
            <v>0.42930000000000001</v>
          </cell>
          <cell r="Y144">
            <v>2.5931023124754358</v>
          </cell>
          <cell r="AA144">
            <v>0.54449999999999998</v>
          </cell>
          <cell r="AB144">
            <v>1.936403966708941</v>
          </cell>
          <cell r="AD144">
            <v>0.31869999999999998</v>
          </cell>
          <cell r="AE144">
            <v>2.364305189108082</v>
          </cell>
          <cell r="AG144">
            <v>0.74929999999999997</v>
          </cell>
          <cell r="AH144">
            <v>0.52062626535979917</v>
          </cell>
          <cell r="BV144">
            <v>2.5836999999999999</v>
          </cell>
          <cell r="BW144">
            <v>1.697734025497027</v>
          </cell>
          <cell r="BY144">
            <v>2.9178999999999999</v>
          </cell>
          <cell r="BZ144">
            <v>1.3362613934267003</v>
          </cell>
          <cell r="CB144">
            <v>3.3283</v>
          </cell>
          <cell r="CC144">
            <v>2.237321436272564</v>
          </cell>
          <cell r="CE144">
            <v>3.0146999999999999</v>
          </cell>
          <cell r="CF144">
            <v>1.9281179926938745</v>
          </cell>
          <cell r="CR144">
            <v>0.4461</v>
          </cell>
          <cell r="CS144">
            <v>2.7181261431298771</v>
          </cell>
          <cell r="CU144">
            <v>0.64639999999999997</v>
          </cell>
          <cell r="CV144">
            <v>1.2409216851617486</v>
          </cell>
          <cell r="CX144">
            <v>0.56940000000000002</v>
          </cell>
          <cell r="CY144">
            <v>1.3106911408763797</v>
          </cell>
          <cell r="DA144">
            <v>0.28910000000000002</v>
          </cell>
          <cell r="DB144">
            <v>4.0716041477432858</v>
          </cell>
          <cell r="DF144">
            <v>2.3715999999999999</v>
          </cell>
          <cell r="DG144">
            <v>2.8239087409443187</v>
          </cell>
          <cell r="DI144">
            <v>1.0347</v>
          </cell>
          <cell r="DJ144">
            <v>1.9033608648775881E-2</v>
          </cell>
          <cell r="DL144">
            <v>0.77900000000000003</v>
          </cell>
          <cell r="DM144">
            <v>0.60906489289662091</v>
          </cell>
          <cell r="DO144">
            <v>0.94450000000000001</v>
          </cell>
          <cell r="DP144">
            <v>4.2392712939904729E-2</v>
          </cell>
          <cell r="EB144">
            <v>0.49349999999999999</v>
          </cell>
          <cell r="EC144">
            <v>2.4509967379742124</v>
          </cell>
          <cell r="EE144">
            <v>0.83079999999999998</v>
          </cell>
          <cell r="EF144">
            <v>0.21704748050772613</v>
          </cell>
          <cell r="EH144">
            <v>0.78390000000000004</v>
          </cell>
          <cell r="EI144">
            <v>0.48945498979338786</v>
          </cell>
          <cell r="EK144">
            <v>0.93020000000000003</v>
          </cell>
          <cell r="EL144">
            <v>3.4328028779893278E-2</v>
          </cell>
        </row>
        <row r="145">
          <cell r="B145">
            <v>1.3072999999999999</v>
          </cell>
          <cell r="C145">
            <v>0.36119137949983543</v>
          </cell>
          <cell r="E145">
            <v>1.6918</v>
          </cell>
          <cell r="F145">
            <v>0.8266680196313505</v>
          </cell>
          <cell r="H145">
            <v>1.1727000000000001</v>
          </cell>
          <cell r="I145">
            <v>0.25205245257802372</v>
          </cell>
          <cell r="K145">
            <v>2.0160999999999998</v>
          </cell>
          <cell r="L145">
            <v>1.3654421258149272</v>
          </cell>
          <cell r="X145">
            <v>0.3916</v>
          </cell>
          <cell r="Y145">
            <v>2.5356893340741125</v>
          </cell>
          <cell r="AA145">
            <v>0.73160000000000003</v>
          </cell>
          <cell r="AB145">
            <v>0.81031321740702933</v>
          </cell>
          <cell r="AD145">
            <v>0.33739999999999998</v>
          </cell>
          <cell r="AE145">
            <v>2.4129179265625025</v>
          </cell>
          <cell r="AG145">
            <v>0.82189999999999996</v>
          </cell>
          <cell r="AH145">
            <v>0.21108957716534646</v>
          </cell>
          <cell r="BV145">
            <v>2.8115000000000001</v>
          </cell>
          <cell r="BW145">
            <v>2.7181261431298771</v>
          </cell>
          <cell r="BY145">
            <v>2.8332000000000002</v>
          </cell>
          <cell r="BZ145">
            <v>0.96911704689033329</v>
          </cell>
          <cell r="CB145">
            <v>3.3342999999999998</v>
          </cell>
          <cell r="CC145">
            <v>2.6595558851598815</v>
          </cell>
          <cell r="CE145">
            <v>2.5063</v>
          </cell>
          <cell r="CF145">
            <v>1.7375489102695705</v>
          </cell>
          <cell r="CR145">
            <v>0.45650000000000002</v>
          </cell>
          <cell r="CS145">
            <v>2.6646624747394561</v>
          </cell>
          <cell r="CU145">
            <v>0.70299999999999996</v>
          </cell>
          <cell r="CV145">
            <v>0.76419389539789651</v>
          </cell>
          <cell r="CX145">
            <v>0.52159999999999995</v>
          </cell>
          <cell r="CY145">
            <v>2.490797477668897</v>
          </cell>
          <cell r="DA145">
            <v>0.39860000000000001</v>
          </cell>
          <cell r="DB145">
            <v>2.8961962790440432</v>
          </cell>
          <cell r="DF145">
            <v>3.5230999999999999</v>
          </cell>
          <cell r="DG145">
            <v>2.4762535331884354</v>
          </cell>
          <cell r="DI145">
            <v>1.3228</v>
          </cell>
          <cell r="DJ145">
            <v>6.8877896495426555E-2</v>
          </cell>
          <cell r="DL145">
            <v>0.89610000000000001</v>
          </cell>
          <cell r="DM145">
            <v>8.7246696328677029E-2</v>
          </cell>
          <cell r="DO145">
            <v>0.82840000000000003</v>
          </cell>
          <cell r="DP145">
            <v>7.9354998593212434E-2</v>
          </cell>
          <cell r="EB145">
            <v>0.4824</v>
          </cell>
          <cell r="EC145">
            <v>2.3968556273798178</v>
          </cell>
          <cell r="EE145">
            <v>0.68069999999999997</v>
          </cell>
          <cell r="EF145">
            <v>0.37012169742482259</v>
          </cell>
          <cell r="EH145">
            <v>0.66910000000000003</v>
          </cell>
          <cell r="EI145">
            <v>0.82390874094431876</v>
          </cell>
          <cell r="EK145">
            <v>0.78320000000000001</v>
          </cell>
          <cell r="EL145">
            <v>0.19791074211826731</v>
          </cell>
        </row>
        <row r="146">
          <cell r="B146">
            <v>1.0857000000000001</v>
          </cell>
          <cell r="C146">
            <v>0.11713408027837086</v>
          </cell>
          <cell r="E146">
            <v>1.3167</v>
          </cell>
          <cell r="F146">
            <v>0.40248032205097334</v>
          </cell>
          <cell r="H146">
            <v>1.3225</v>
          </cell>
          <cell r="I146">
            <v>0.39475961790078529</v>
          </cell>
          <cell r="K146">
            <v>2.2330999999999999</v>
          </cell>
          <cell r="L146">
            <v>1.3210630062937021</v>
          </cell>
          <cell r="X146">
            <v>0.40799999999999997</v>
          </cell>
          <cell r="Y146">
            <v>2.1860455853710508</v>
          </cell>
          <cell r="AA146">
            <v>0.67420000000000002</v>
          </cell>
          <cell r="AB146">
            <v>1.2468844230145402</v>
          </cell>
          <cell r="AD146">
            <v>0.42220000000000002</v>
          </cell>
          <cell r="AE146">
            <v>2.218567774495352</v>
          </cell>
          <cell r="AG146">
            <v>0.63970000000000005</v>
          </cell>
          <cell r="AH146">
            <v>0.54275412165925629</v>
          </cell>
          <cell r="BV146">
            <v>15.450699999999999</v>
          </cell>
          <cell r="BW146">
            <v>2.1975752182959001</v>
          </cell>
          <cell r="BY146">
            <v>5.63</v>
          </cell>
          <cell r="BZ146">
            <v>0.61421504115666425</v>
          </cell>
          <cell r="CB146">
            <v>13.9528</v>
          </cell>
          <cell r="CC146">
            <v>2.2313618987523856</v>
          </cell>
          <cell r="CE146">
            <v>15.446199999999999</v>
          </cell>
          <cell r="CF146">
            <v>1.9244530386074692</v>
          </cell>
          <cell r="CR146">
            <v>0.47970000000000002</v>
          </cell>
          <cell r="CS146">
            <v>2.5933406178332472</v>
          </cell>
          <cell r="CU146">
            <v>0.61240000000000006</v>
          </cell>
          <cell r="CV146">
            <v>1.4525822270825726</v>
          </cell>
          <cell r="CX146">
            <v>0.85519999999999996</v>
          </cell>
          <cell r="CY146">
            <v>0.40782324260413316</v>
          </cell>
          <cell r="DA146">
            <v>0.47039999999999998</v>
          </cell>
          <cell r="DB146">
            <v>2.4089353929735009</v>
          </cell>
          <cell r="DF146">
            <v>4.2667999999999999</v>
          </cell>
          <cell r="DG146">
            <v>1.7520267336381934</v>
          </cell>
          <cell r="DI146">
            <v>1.036</v>
          </cell>
          <cell r="DJ146">
            <v>3.3482554427676416E-3</v>
          </cell>
          <cell r="DL146">
            <v>0.44040000000000001</v>
          </cell>
          <cell r="DM146">
            <v>0.83268266525182388</v>
          </cell>
          <cell r="DO146">
            <v>0.54820000000000002</v>
          </cell>
          <cell r="DP146">
            <v>0.21041928783557454</v>
          </cell>
          <cell r="EB146">
            <v>0.432</v>
          </cell>
          <cell r="EC146">
            <v>2.3829996588791009</v>
          </cell>
          <cell r="EE146">
            <v>0.71430000000000005</v>
          </cell>
          <cell r="EF146">
            <v>0.24915232461572512</v>
          </cell>
          <cell r="EH146">
            <v>0.52500000000000002</v>
          </cell>
          <cell r="EI146">
            <v>1.5436339668709569</v>
          </cell>
          <cell r="EK146">
            <v>0.78029999999999999</v>
          </cell>
          <cell r="EL146">
            <v>0.2062096153091813</v>
          </cell>
        </row>
        <row r="147">
          <cell r="B147">
            <v>0.68630000000000002</v>
          </cell>
          <cell r="C147">
            <v>0.51982052397487011</v>
          </cell>
          <cell r="E147">
            <v>1.7551000000000001</v>
          </cell>
          <cell r="F147">
            <v>0.86748416508736137</v>
          </cell>
          <cell r="H147">
            <v>1.2063999999999999</v>
          </cell>
          <cell r="I147">
            <v>8.4278388962149023E-2</v>
          </cell>
          <cell r="K147">
            <v>3.2328999999999999</v>
          </cell>
          <cell r="L147">
            <v>1.6157182871144156</v>
          </cell>
          <cell r="X147">
            <v>0.51219999999999999</v>
          </cell>
          <cell r="Y147">
            <v>3.0737398918866599</v>
          </cell>
          <cell r="AA147">
            <v>0.57320000000000004</v>
          </cell>
          <cell r="AB147">
            <v>3.0705453103303992</v>
          </cell>
          <cell r="AD147">
            <v>0.40310000000000001</v>
          </cell>
          <cell r="AE147">
            <v>3.2051565768125561</v>
          </cell>
          <cell r="AG147">
            <v>0.59460000000000002</v>
          </cell>
          <cell r="AH147">
            <v>1.4649718559675251</v>
          </cell>
          <cell r="BV147">
            <v>2.7461000000000002</v>
          </cell>
          <cell r="BW147">
            <v>2.1933723906040092</v>
          </cell>
          <cell r="BY147">
            <v>2.2332000000000001</v>
          </cell>
          <cell r="BZ147">
            <v>1.263284866394389</v>
          </cell>
          <cell r="CB147">
            <v>3.4184999999999999</v>
          </cell>
          <cell r="CC147">
            <v>2.3904055907747801</v>
          </cell>
          <cell r="CE147">
            <v>8.2662999999999993</v>
          </cell>
          <cell r="CF147">
            <v>1.7033348097384688</v>
          </cell>
          <cell r="CR147">
            <v>0.4259</v>
          </cell>
          <cell r="CS147">
            <v>2.3191117703197635</v>
          </cell>
          <cell r="CU147">
            <v>0.67449999999999999</v>
          </cell>
          <cell r="CV147">
            <v>1.4549651762445655</v>
          </cell>
          <cell r="CX147">
            <v>0.58520000000000005</v>
          </cell>
          <cell r="CY147">
            <v>1.4145392704914994</v>
          </cell>
          <cell r="DA147">
            <v>0.48459999999999998</v>
          </cell>
          <cell r="DB147">
            <v>2.0065637695023884</v>
          </cell>
          <cell r="DF147">
            <v>2.448</v>
          </cell>
          <cell r="DG147">
            <v>2.7772835288524167</v>
          </cell>
          <cell r="DI147">
            <v>0.77929999999999999</v>
          </cell>
          <cell r="DJ147">
            <v>0.19664532437609769</v>
          </cell>
          <cell r="DL147">
            <v>0.98170000000000002</v>
          </cell>
          <cell r="DM147">
            <v>1.8634490921455603E-2</v>
          </cell>
          <cell r="DO147">
            <v>0.83660000000000001</v>
          </cell>
          <cell r="DP147">
            <v>0.11238269966426384</v>
          </cell>
          <cell r="EB147">
            <v>0.44879999999999998</v>
          </cell>
          <cell r="EC147">
            <v>2.3555614105321614</v>
          </cell>
          <cell r="EE147">
            <v>0.86029999999999995</v>
          </cell>
          <cell r="EF147">
            <v>0.10568947682132257</v>
          </cell>
          <cell r="EH147">
            <v>0.51449999999999996</v>
          </cell>
          <cell r="EI147">
            <v>1.6903698325741012</v>
          </cell>
          <cell r="EK147">
            <v>0.69689999999999996</v>
          </cell>
          <cell r="EL147">
            <v>0.23882418684426859</v>
          </cell>
        </row>
        <row r="148">
          <cell r="B148">
            <v>0.86529999999999996</v>
          </cell>
          <cell r="C148">
            <v>0.19953037513427641</v>
          </cell>
          <cell r="E148">
            <v>1.2778</v>
          </cell>
          <cell r="F148">
            <v>0.59693097924702287</v>
          </cell>
          <cell r="H148">
            <v>1.1435999999999999</v>
          </cell>
          <cell r="I148">
            <v>0.10338009964348255</v>
          </cell>
          <cell r="K148">
            <v>2.4862000000000002</v>
          </cell>
          <cell r="L148">
            <v>1.5088484995143023</v>
          </cell>
          <cell r="X148">
            <v>0.57679999999999998</v>
          </cell>
          <cell r="Y148">
            <v>1.3940488424351272</v>
          </cell>
          <cell r="AA148">
            <v>0.66339999999999999</v>
          </cell>
          <cell r="AB148">
            <v>1.058488567365597</v>
          </cell>
          <cell r="AD148">
            <v>0.4803</v>
          </cell>
          <cell r="AE148">
            <v>2.8936390911932497</v>
          </cell>
          <cell r="AG148">
            <v>0.50209999999999999</v>
          </cell>
          <cell r="AH148">
            <v>1.9307390137152536</v>
          </cell>
          <cell r="BV148">
            <v>2.5474999999999999</v>
          </cell>
          <cell r="BW148">
            <v>1.9592394757713012</v>
          </cell>
          <cell r="BY148">
            <v>2.2044000000000001</v>
          </cell>
          <cell r="BZ148">
            <v>0.93289193094043432</v>
          </cell>
          <cell r="CB148">
            <v>2.8117000000000001</v>
          </cell>
          <cell r="CC148">
            <v>2.0530567293021744</v>
          </cell>
          <cell r="CE148">
            <v>11.0436</v>
          </cell>
          <cell r="CF148">
            <v>1.3635121036466347</v>
          </cell>
          <cell r="CR148">
            <v>0.47710000000000002</v>
          </cell>
          <cell r="CS148">
            <v>2.3160978295965693</v>
          </cell>
          <cell r="CU148">
            <v>0.80800000000000005</v>
          </cell>
          <cell r="CV148">
            <v>0.19362328090070002</v>
          </cell>
          <cell r="CX148">
            <v>0.65359999999999996</v>
          </cell>
          <cell r="CY148">
            <v>0.84163750790475034</v>
          </cell>
          <cell r="DA148">
            <v>0.27589999999999998</v>
          </cell>
          <cell r="DB148">
            <v>2.6055483191737836</v>
          </cell>
          <cell r="DF148">
            <v>2.0653000000000001</v>
          </cell>
          <cell r="DG148">
            <v>1.4078232426041331</v>
          </cell>
          <cell r="DI148">
            <v>0.56430000000000002</v>
          </cell>
          <cell r="DJ148">
            <v>0.26456878311253301</v>
          </cell>
          <cell r="DL148">
            <v>0.93010000000000004</v>
          </cell>
          <cell r="DM148">
            <v>4.7207556955907906E-2</v>
          </cell>
          <cell r="DO148">
            <v>0.66020000000000001</v>
          </cell>
          <cell r="DP148">
            <v>0.15366288787019475</v>
          </cell>
          <cell r="EB148">
            <v>0.40439999999999998</v>
          </cell>
          <cell r="EC148">
            <v>2.3555614105321614</v>
          </cell>
          <cell r="EE148">
            <v>0.72189999999999999</v>
          </cell>
          <cell r="EF148">
            <v>0.2561689448723472</v>
          </cell>
          <cell r="EH148">
            <v>0.53059999999999996</v>
          </cell>
          <cell r="EI148">
            <v>1.6326440789739809</v>
          </cell>
          <cell r="EK148">
            <v>0.78339999999999999</v>
          </cell>
          <cell r="EL148">
            <v>0.14691047014813446</v>
          </cell>
        </row>
        <row r="149">
          <cell r="B149">
            <v>1.8734</v>
          </cell>
          <cell r="C149">
            <v>0.34943023053602312</v>
          </cell>
          <cell r="E149">
            <v>0.86409999999999998</v>
          </cell>
          <cell r="F149">
            <v>4.8269171065627503E-2</v>
          </cell>
          <cell r="H149">
            <v>1.2542</v>
          </cell>
          <cell r="I149">
            <v>8.7809838970388659E-2</v>
          </cell>
          <cell r="K149">
            <v>7.3033000000000001</v>
          </cell>
          <cell r="L149">
            <v>1.63921731012672</v>
          </cell>
          <cell r="X149">
            <v>0.5655</v>
          </cell>
          <cell r="Y149">
            <v>1.922959301657539</v>
          </cell>
          <cell r="AA149">
            <v>0.66400000000000003</v>
          </cell>
          <cell r="AB149">
            <v>1.3917949922956738</v>
          </cell>
          <cell r="AD149">
            <v>0.48849999999999999</v>
          </cell>
          <cell r="AE149">
            <v>2.7745356407927884</v>
          </cell>
          <cell r="AG149">
            <v>0.53400000000000003</v>
          </cell>
          <cell r="AH149">
            <v>2.1620582100423955</v>
          </cell>
          <cell r="BV149">
            <v>19.6509</v>
          </cell>
          <cell r="BW149">
            <v>1.706902744308352</v>
          </cell>
          <cell r="BY149">
            <v>8.6852999999999998</v>
          </cell>
          <cell r="BZ149">
            <v>0.65688694515406232</v>
          </cell>
          <cell r="CB149">
            <v>25.800599999999999</v>
          </cell>
          <cell r="CC149">
            <v>2.0462403082667713</v>
          </cell>
          <cell r="CE149">
            <v>22.627300000000002</v>
          </cell>
          <cell r="CF149">
            <v>1.8356471442155629</v>
          </cell>
          <cell r="CR149">
            <v>0.44579999999999997</v>
          </cell>
          <cell r="CS149">
            <v>2.3080702071624857</v>
          </cell>
          <cell r="CU149">
            <v>0.62019999999999997</v>
          </cell>
          <cell r="CV149">
            <v>0.8406433883777733</v>
          </cell>
          <cell r="CX149">
            <v>0.70760000000000001</v>
          </cell>
          <cell r="CY149">
            <v>0.28399665636520083</v>
          </cell>
          <cell r="DA149">
            <v>0.25979999999999998</v>
          </cell>
          <cell r="DB149">
            <v>2.0301183562534999</v>
          </cell>
          <cell r="DF149">
            <v>1.6964999999999999</v>
          </cell>
          <cell r="DG149">
            <v>0.71669877129645043</v>
          </cell>
          <cell r="DI149">
            <v>0.28299999999999997</v>
          </cell>
          <cell r="DJ149">
            <v>0.63969065565794125</v>
          </cell>
          <cell r="DL149">
            <v>0.36599999999999999</v>
          </cell>
          <cell r="DM149">
            <v>1.0154726866562074</v>
          </cell>
          <cell r="DO149">
            <v>0.56189999999999996</v>
          </cell>
          <cell r="DP149">
            <v>0.15864052954514513</v>
          </cell>
          <cell r="EB149">
            <v>0.45800000000000002</v>
          </cell>
          <cell r="EC149">
            <v>2.3344190089820467</v>
          </cell>
          <cell r="EE149">
            <v>0.71650000000000003</v>
          </cell>
          <cell r="EF149">
            <v>0.2585332382302451</v>
          </cell>
          <cell r="EH149">
            <v>0.54730000000000001</v>
          </cell>
          <cell r="EI149">
            <v>1.2232988160115892</v>
          </cell>
          <cell r="EK149">
            <v>0.59389999999999998</v>
          </cell>
          <cell r="EL149">
            <v>0.48148606012211248</v>
          </cell>
        </row>
        <row r="150">
          <cell r="B150">
            <v>0.51870000000000005</v>
          </cell>
          <cell r="C150">
            <v>0.77500103946054755</v>
          </cell>
          <cell r="E150">
            <v>3.3043</v>
          </cell>
          <cell r="F150">
            <v>1.1990012713924496</v>
          </cell>
          <cell r="H150">
            <v>0.81240000000000001</v>
          </cell>
          <cell r="I150">
            <v>8.1974908349231879E-2</v>
          </cell>
          <cell r="K150">
            <v>5.6266999999999996</v>
          </cell>
          <cell r="L150">
            <v>1.4965361818467857</v>
          </cell>
          <cell r="X150">
            <v>0.7581</v>
          </cell>
          <cell r="Y150">
            <v>0.88081011793883346</v>
          </cell>
          <cell r="AA150">
            <v>0.63200000000000001</v>
          </cell>
          <cell r="AB150">
            <v>2.1467582196708861</v>
          </cell>
          <cell r="AD150">
            <v>0.48370000000000002</v>
          </cell>
          <cell r="AE150">
            <v>2.6907318955228776</v>
          </cell>
          <cell r="AG150">
            <v>0.67720000000000002</v>
          </cell>
          <cell r="AH150">
            <v>1.3358282946380691</v>
          </cell>
          <cell r="BV150">
            <v>2.5714999999999999</v>
          </cell>
          <cell r="BW150">
            <v>1.0717065877677978</v>
          </cell>
          <cell r="BY150">
            <v>3.0512999999999999</v>
          </cell>
          <cell r="BZ150">
            <v>0.88786439731808842</v>
          </cell>
          <cell r="CB150">
            <v>6.5239000000000003</v>
          </cell>
          <cell r="CC150">
            <v>2.6968039425795109</v>
          </cell>
          <cell r="CE150">
            <v>5.8113999999999999</v>
          </cell>
          <cell r="CF150">
            <v>1.6695862266508092</v>
          </cell>
          <cell r="CR150">
            <v>0.45639999999999997</v>
          </cell>
          <cell r="CS150">
            <v>2.2486054075219197</v>
          </cell>
          <cell r="CU150">
            <v>0.61040000000000005</v>
          </cell>
          <cell r="CV150">
            <v>1.0254560702685545</v>
          </cell>
          <cell r="CX150">
            <v>0.72270000000000001</v>
          </cell>
          <cell r="CY150">
            <v>0.60906489289662091</v>
          </cell>
          <cell r="DA150">
            <v>0.435</v>
          </cell>
          <cell r="DB150">
            <v>2.3251388592621884</v>
          </cell>
          <cell r="DF150">
            <v>1.0835999999999999</v>
          </cell>
          <cell r="DG150">
            <v>7.2629636960976476E-2</v>
          </cell>
          <cell r="DI150">
            <v>0.37290000000000001</v>
          </cell>
          <cell r="DJ150">
            <v>0.32380039548438372</v>
          </cell>
          <cell r="DL150">
            <v>0.69550000000000001</v>
          </cell>
          <cell r="DM150">
            <v>0.30715308072276998</v>
          </cell>
          <cell r="DO150">
            <v>0.17710000000000001</v>
          </cell>
          <cell r="DP150">
            <v>1.1203307943679464</v>
          </cell>
          <cell r="EB150">
            <v>0.49909999999999999</v>
          </cell>
          <cell r="EC150">
            <v>2.2196826878598488</v>
          </cell>
          <cell r="EE150">
            <v>0.97699999999999998</v>
          </cell>
          <cell r="EF150">
            <v>8.1096960639749725E-3</v>
          </cell>
          <cell r="EH150">
            <v>0.50160000000000005</v>
          </cell>
          <cell r="EI150">
            <v>3.0213630516155257</v>
          </cell>
          <cell r="EK150">
            <v>0.67759999999999998</v>
          </cell>
          <cell r="EL150">
            <v>0.51570016065321422</v>
          </cell>
        </row>
        <row r="151">
          <cell r="B151">
            <v>0.86950000000000005</v>
          </cell>
          <cell r="C151">
            <v>0.12998842457699097</v>
          </cell>
          <cell r="E151">
            <v>1.2473000000000001</v>
          </cell>
          <cell r="F151">
            <v>0.18316236909796488</v>
          </cell>
          <cell r="H151">
            <v>0.9466</v>
          </cell>
          <cell r="I151">
            <v>3.8521953014723345E-2</v>
          </cell>
          <cell r="K151">
            <v>2.331</v>
          </cell>
          <cell r="L151">
            <v>1.6354302450303839</v>
          </cell>
          <cell r="X151">
            <v>0.70169999999999999</v>
          </cell>
          <cell r="Y151">
            <v>1.0483031467732062</v>
          </cell>
          <cell r="AA151">
            <v>0.75770000000000004</v>
          </cell>
          <cell r="AB151">
            <v>0.41539742636909421</v>
          </cell>
          <cell r="AD151">
            <v>0.43740000000000001</v>
          </cell>
          <cell r="AE151">
            <v>2.0490804599670964</v>
          </cell>
          <cell r="AG151">
            <v>0.6089</v>
          </cell>
          <cell r="AH151">
            <v>1.5144205230153214</v>
          </cell>
          <cell r="BV151">
            <v>1.5972999999999999</v>
          </cell>
          <cell r="BW151">
            <v>0.58390894805744731</v>
          </cell>
          <cell r="BY151">
            <v>3.2982</v>
          </cell>
          <cell r="BZ151">
            <v>0.62413528568819399</v>
          </cell>
          <cell r="CB151">
            <v>3.1951000000000001</v>
          </cell>
          <cell r="CC151">
            <v>2.5199930570428495</v>
          </cell>
          <cell r="CE151">
            <v>7.6595000000000004</v>
          </cell>
          <cell r="CF151">
            <v>1.8927900303521317</v>
          </cell>
          <cell r="CR151">
            <v>0.37109999999999999</v>
          </cell>
          <cell r="CS151">
            <v>1.8966410601334371</v>
          </cell>
          <cell r="CU151">
            <v>0.8498</v>
          </cell>
          <cell r="CV151">
            <v>0.16356194442065</v>
          </cell>
          <cell r="CX151">
            <v>0.56769999999999998</v>
          </cell>
          <cell r="CY151">
            <v>0.96657624451305035</v>
          </cell>
          <cell r="DA151">
            <v>0.31140000000000001</v>
          </cell>
          <cell r="DB151">
            <v>2.5833594926617192</v>
          </cell>
          <cell r="DF151">
            <v>1.6082000000000001</v>
          </cell>
          <cell r="DG151">
            <v>0.71896663275227246</v>
          </cell>
          <cell r="DI151">
            <v>0.63300000000000001</v>
          </cell>
          <cell r="DJ151">
            <v>0.23973588197709575</v>
          </cell>
          <cell r="DL151">
            <v>0.69869999999999999</v>
          </cell>
          <cell r="DM151">
            <v>0.46218090492672592</v>
          </cell>
          <cell r="DO151">
            <v>0.72929999999999995</v>
          </cell>
          <cell r="DP151">
            <v>0.14691047014813446</v>
          </cell>
          <cell r="EB151">
            <v>0.41639999999999999</v>
          </cell>
          <cell r="EC151">
            <v>2.083546051450075</v>
          </cell>
          <cell r="EE151">
            <v>0.88380000000000003</v>
          </cell>
          <cell r="EF151">
            <v>6.8074522914030045E-2</v>
          </cell>
          <cell r="EH151">
            <v>0.57999999999999996</v>
          </cell>
          <cell r="EI151">
            <v>1.0570004066339596</v>
          </cell>
          <cell r="EK151">
            <v>0.82289999999999996</v>
          </cell>
          <cell r="EL151">
            <v>0.10902040301031106</v>
          </cell>
        </row>
        <row r="152">
          <cell r="B152">
            <v>0.52039999999999997</v>
          </cell>
          <cell r="C152">
            <v>0.95742448755980947</v>
          </cell>
          <cell r="E152">
            <v>1.0359</v>
          </cell>
          <cell r="F152">
            <v>1.7516195651773103E-2</v>
          </cell>
          <cell r="H152">
            <v>0.93359999999999999</v>
          </cell>
          <cell r="I152">
            <v>3.5052456774225575E-2</v>
          </cell>
          <cell r="K152">
            <v>2.4927999999999999</v>
          </cell>
          <cell r="L152">
            <v>1.5179987380397031</v>
          </cell>
          <cell r="X152">
            <v>0.3664</v>
          </cell>
          <cell r="Y152">
            <v>2.6647828835425664</v>
          </cell>
          <cell r="AA152">
            <v>0.88829999999999998</v>
          </cell>
          <cell r="AB152">
            <v>0.22365482191375474</v>
          </cell>
          <cell r="AD152">
            <v>0.26329999999999998</v>
          </cell>
          <cell r="AE152">
            <v>1.6732136898016048</v>
          </cell>
          <cell r="AG152">
            <v>0.92549999999999999</v>
          </cell>
          <cell r="AH152">
            <v>7.2835025700630135E-2</v>
          </cell>
          <cell r="BV152">
            <v>0.67659999999999998</v>
          </cell>
          <cell r="BW152">
            <v>0.82128198089423143</v>
          </cell>
          <cell r="BY152">
            <v>1.0573999999999999</v>
          </cell>
          <cell r="BZ152">
            <v>6.6487404352452678E-2</v>
          </cell>
          <cell r="CB152">
            <v>2.2547999999999999</v>
          </cell>
          <cell r="CC152">
            <v>2.4023048140744878</v>
          </cell>
          <cell r="CE152">
            <v>2.3033000000000001</v>
          </cell>
          <cell r="CF152">
            <v>1.6882461389442456</v>
          </cell>
          <cell r="CR152">
            <v>0.44190000000000002</v>
          </cell>
          <cell r="CS152">
            <v>1.8783416875019303</v>
          </cell>
          <cell r="CU152">
            <v>0.6361</v>
          </cell>
          <cell r="CV152">
            <v>0.76238087005381083</v>
          </cell>
          <cell r="CX152">
            <v>0.54020000000000001</v>
          </cell>
          <cell r="CY152">
            <v>1.1163385648463824</v>
          </cell>
          <cell r="DA152">
            <v>0.19620000000000001</v>
          </cell>
          <cell r="DB152">
            <v>4.157390760389438</v>
          </cell>
          <cell r="DF152">
            <v>1.3553999999999999</v>
          </cell>
          <cell r="DG152">
            <v>0.35951856302957819</v>
          </cell>
          <cell r="DI152">
            <v>0.98199999999999998</v>
          </cell>
          <cell r="DJ152">
            <v>1.4791171649618719E-3</v>
          </cell>
          <cell r="DL152">
            <v>0.81069999999999998</v>
          </cell>
          <cell r="DM152">
            <v>0.21752737583371382</v>
          </cell>
          <cell r="DO152">
            <v>0.88060000000000005</v>
          </cell>
          <cell r="DP152">
            <v>5.0609993355087209E-2</v>
          </cell>
          <cell r="EB152">
            <v>0.38850000000000001</v>
          </cell>
          <cell r="EC152">
            <v>1.9586073148417751</v>
          </cell>
          <cell r="EE152">
            <v>0.71679999999999999</v>
          </cell>
          <cell r="EF152">
            <v>0.15804019149506973</v>
          </cell>
          <cell r="EH152">
            <v>0.52</v>
          </cell>
          <cell r="EI152">
            <v>1.0366844886138888</v>
          </cell>
          <cell r="EK152">
            <v>0.69850000000000001</v>
          </cell>
          <cell r="EL152">
            <v>0.18375870000821692</v>
          </cell>
        </row>
        <row r="153">
          <cell r="B153">
            <v>0.76080000000000003</v>
          </cell>
          <cell r="C153">
            <v>0.39168795730267281</v>
          </cell>
          <cell r="E153">
            <v>1.8210999999999999</v>
          </cell>
          <cell r="F153">
            <v>1.5907433479610904</v>
          </cell>
          <cell r="H153">
            <v>0.85099999999999998</v>
          </cell>
          <cell r="I153">
            <v>0.17610863118240222</v>
          </cell>
          <cell r="K153">
            <v>2.1804000000000001</v>
          </cell>
          <cell r="L153">
            <v>1.3306924192011642</v>
          </cell>
          <cell r="X153">
            <v>0.44579999999999997</v>
          </cell>
          <cell r="Y153">
            <v>2.507379277956808</v>
          </cell>
          <cell r="AA153">
            <v>0.82769999999999999</v>
          </cell>
          <cell r="AB153">
            <v>0.14318655425024279</v>
          </cell>
          <cell r="AD153">
            <v>0.45579999999999998</v>
          </cell>
          <cell r="AE153">
            <v>1.6568869451540622</v>
          </cell>
          <cell r="AG153">
            <v>0.55400000000000005</v>
          </cell>
          <cell r="AH153">
            <v>1.2246153127402235</v>
          </cell>
          <cell r="BV153">
            <v>32.872</v>
          </cell>
          <cell r="BW153">
            <v>2.6973011810082115</v>
          </cell>
          <cell r="BY153">
            <v>16.2866</v>
          </cell>
          <cell r="BZ153">
            <v>1.2390123968068689</v>
          </cell>
          <cell r="CB153">
            <v>21.947800000000001</v>
          </cell>
          <cell r="CC153">
            <v>1.4736607226101559</v>
          </cell>
          <cell r="CE153">
            <v>18.324300000000001</v>
          </cell>
          <cell r="CF153">
            <v>1.5686362358410126</v>
          </cell>
          <cell r="CR153">
            <v>0.46110000000000001</v>
          </cell>
          <cell r="CS153">
            <v>1.8611606875856783</v>
          </cell>
          <cell r="CU153">
            <v>0.50609999999999999</v>
          </cell>
          <cell r="CV153">
            <v>1.7603752347538619</v>
          </cell>
          <cell r="CX153">
            <v>0.57969999999999999</v>
          </cell>
          <cell r="CY153">
            <v>1.0333890133180657</v>
          </cell>
          <cell r="DA153">
            <v>0.44700000000000001</v>
          </cell>
          <cell r="DB153">
            <v>2.3904055907747801</v>
          </cell>
          <cell r="EB153">
            <v>0.40010000000000001</v>
          </cell>
          <cell r="EC153">
            <v>1.8153085691824011</v>
          </cell>
          <cell r="EE153">
            <v>0.7661</v>
          </cell>
          <cell r="EF153">
            <v>0.24122431886752699</v>
          </cell>
          <cell r="EH153">
            <v>0.52580000000000005</v>
          </cell>
          <cell r="EI153">
            <v>1.790484985457369</v>
          </cell>
          <cell r="EK153">
            <v>0.55789999999999995</v>
          </cell>
          <cell r="EL153">
            <v>0.50584540598155725</v>
          </cell>
        </row>
        <row r="154">
          <cell r="B154">
            <v>7.0808999999999997</v>
          </cell>
          <cell r="C154">
            <v>2.6628203745901655</v>
          </cell>
          <cell r="E154">
            <v>3.8045</v>
          </cell>
          <cell r="F154">
            <v>1.3146076283743069</v>
          </cell>
          <cell r="H154">
            <v>5.78</v>
          </cell>
          <cell r="I154">
            <v>2.0753021317574154</v>
          </cell>
          <cell r="K154">
            <v>2.3130999999999999</v>
          </cell>
          <cell r="L154">
            <v>1.0895997360887515</v>
          </cell>
          <cell r="X154">
            <v>0.46970000000000001</v>
          </cell>
          <cell r="Y154">
            <v>1.8824635672896619</v>
          </cell>
          <cell r="AA154">
            <v>0.78490000000000004</v>
          </cell>
          <cell r="AB154">
            <v>0.25089781527093225</v>
          </cell>
          <cell r="AD154">
            <v>0.47849999999999998</v>
          </cell>
          <cell r="AE154">
            <v>1.6568869451540622</v>
          </cell>
          <cell r="AG154">
            <v>0.75229999999999997</v>
          </cell>
          <cell r="AH154">
            <v>0.25745553507669799</v>
          </cell>
          <cell r="BV154">
            <v>36.821300000000001</v>
          </cell>
          <cell r="BW154">
            <v>2.2267915364902278</v>
          </cell>
          <cell r="BY154">
            <v>8.1714000000000002</v>
          </cell>
          <cell r="BZ154">
            <v>0.58242867130927345</v>
          </cell>
          <cell r="CB154">
            <v>28.518799999999999</v>
          </cell>
          <cell r="CC154">
            <v>1.9430951486635273</v>
          </cell>
          <cell r="CE154">
            <v>64.205600000000004</v>
          </cell>
          <cell r="CF154">
            <v>1.5528419686577808</v>
          </cell>
          <cell r="CR154">
            <v>0.4924</v>
          </cell>
          <cell r="CS154">
            <v>1.8349635200054346</v>
          </cell>
          <cell r="CU154">
            <v>0.64059999999999995</v>
          </cell>
          <cell r="CV154">
            <v>0.70637230823398056</v>
          </cell>
          <cell r="CX154">
            <v>0.5706</v>
          </cell>
          <cell r="CY154">
            <v>1.8827287043442358</v>
          </cell>
          <cell r="DA154">
            <v>0.317</v>
          </cell>
          <cell r="DB154">
            <v>2.5867002359187481</v>
          </cell>
          <cell r="EB154">
            <v>0.47060000000000002</v>
          </cell>
          <cell r="EC154">
            <v>1.790484985457369</v>
          </cell>
          <cell r="EE154">
            <v>0.91749999999999998</v>
          </cell>
          <cell r="EF154">
            <v>2.6752039004500194E-2</v>
          </cell>
          <cell r="EH154">
            <v>0.50780000000000003</v>
          </cell>
          <cell r="EI154">
            <v>1.4067139329795428</v>
          </cell>
          <cell r="EK154">
            <v>0.90800000000000003</v>
          </cell>
          <cell r="EL154">
            <v>6.2482107982653363E-2</v>
          </cell>
        </row>
        <row r="155">
          <cell r="B155">
            <v>6.1951000000000001</v>
          </cell>
          <cell r="C155">
            <v>0.97506303196255639</v>
          </cell>
          <cell r="E155">
            <v>196.11600000000001</v>
          </cell>
          <cell r="F155">
            <v>2.4254594587955616</v>
          </cell>
          <cell r="H155">
            <v>32.680100000000003</v>
          </cell>
          <cell r="I155">
            <v>1.8317677704865793</v>
          </cell>
          <cell r="K155">
            <v>14.7484</v>
          </cell>
          <cell r="L155">
            <v>0.83380678482993253</v>
          </cell>
          <cell r="X155">
            <v>0.57509999999999994</v>
          </cell>
          <cell r="Y155">
            <v>0.851767640355095</v>
          </cell>
          <cell r="AA155">
            <v>0.51190000000000002</v>
          </cell>
          <cell r="AB155">
            <v>0.87814481783314502</v>
          </cell>
          <cell r="AD155">
            <v>0.47120000000000001</v>
          </cell>
          <cell r="AE155">
            <v>1.5360473182805916</v>
          </cell>
          <cell r="AG155">
            <v>0.95979999999999999</v>
          </cell>
          <cell r="AH155">
            <v>3.9343747457059257E-2</v>
          </cell>
          <cell r="BV155">
            <v>52.450299999999999</v>
          </cell>
          <cell r="BW155">
            <v>1.827543025599413</v>
          </cell>
          <cell r="BY155">
            <v>8.0436999999999994</v>
          </cell>
          <cell r="BZ155">
            <v>0.73762011192263655</v>
          </cell>
          <cell r="CB155">
            <v>51.589700000000001</v>
          </cell>
          <cell r="CC155">
            <v>1.8386319977650252</v>
          </cell>
          <cell r="CE155">
            <v>34.248899999999999</v>
          </cell>
          <cell r="CF155">
            <v>1.4801720062242814</v>
          </cell>
          <cell r="CR155">
            <v>0.45569999999999999</v>
          </cell>
          <cell r="CS155">
            <v>1.8069310839947272</v>
          </cell>
          <cell r="CU155">
            <v>0.67979999999999996</v>
          </cell>
          <cell r="CV155">
            <v>0.88269555335899752</v>
          </cell>
          <cell r="CX155">
            <v>0.64449999999999996</v>
          </cell>
          <cell r="CY155">
            <v>0.50445566245355156</v>
          </cell>
          <cell r="DA155">
            <v>0.24299999999999999</v>
          </cell>
          <cell r="DB155">
            <v>3.1232050237992994</v>
          </cell>
          <cell r="EB155">
            <v>0.43280000000000002</v>
          </cell>
          <cell r="EC155">
            <v>1.7471469690201069</v>
          </cell>
          <cell r="EE155">
            <v>0.72140000000000004</v>
          </cell>
          <cell r="EF155">
            <v>0.30967099302603096</v>
          </cell>
          <cell r="EH155">
            <v>0.75929999999999997</v>
          </cell>
          <cell r="EI155">
            <v>0.40560744962457329</v>
          </cell>
          <cell r="EK155">
            <v>0.73550000000000004</v>
          </cell>
          <cell r="EL155">
            <v>0.19928292171761497</v>
          </cell>
        </row>
        <row r="156">
          <cell r="B156">
            <v>1.5741000000000001</v>
          </cell>
          <cell r="C156">
            <v>0.45371650997959462</v>
          </cell>
          <cell r="E156">
            <v>1.6451</v>
          </cell>
          <cell r="F156">
            <v>0.9060182960858868</v>
          </cell>
          <cell r="H156">
            <v>2.0956000000000001</v>
          </cell>
          <cell r="I156">
            <v>1.9970999313886126</v>
          </cell>
          <cell r="K156">
            <v>6.7210999999999999</v>
          </cell>
          <cell r="L156">
            <v>0.80032708327937907</v>
          </cell>
          <cell r="X156">
            <v>0.61450000000000005</v>
          </cell>
          <cell r="Y156">
            <v>0.55701880847326579</v>
          </cell>
          <cell r="AA156">
            <v>0.53669999999999995</v>
          </cell>
          <cell r="AB156">
            <v>1.3584069210026477</v>
          </cell>
          <cell r="AD156">
            <v>0.46910000000000002</v>
          </cell>
          <cell r="AE156">
            <v>1.5343049257374299</v>
          </cell>
          <cell r="AG156">
            <v>0.88100000000000001</v>
          </cell>
          <cell r="AH156">
            <v>0.13704614945207422</v>
          </cell>
          <cell r="BV156">
            <v>7.3372999999999999</v>
          </cell>
          <cell r="BW156">
            <v>0.84448177929158841</v>
          </cell>
          <cell r="BY156">
            <v>6.6321000000000003</v>
          </cell>
          <cell r="BZ156">
            <v>0.60823593491555894</v>
          </cell>
          <cell r="CB156">
            <v>35.677599999999998</v>
          </cell>
          <cell r="CC156">
            <v>1.8507808873446201</v>
          </cell>
          <cell r="CE156">
            <v>42.404499999999999</v>
          </cell>
          <cell r="CF156">
            <v>1.5376020021010439</v>
          </cell>
          <cell r="CR156">
            <v>0.33779999999999999</v>
          </cell>
          <cell r="CS156">
            <v>1.7691170011424073</v>
          </cell>
          <cell r="CU156">
            <v>0.81389999999999996</v>
          </cell>
          <cell r="CV156">
            <v>0.17835548245778285</v>
          </cell>
          <cell r="CX156">
            <v>0.60140000000000005</v>
          </cell>
          <cell r="CY156">
            <v>0.6777807052660807</v>
          </cell>
          <cell r="DA156">
            <v>0.1636</v>
          </cell>
          <cell r="DB156">
            <v>4.0315170514460652</v>
          </cell>
          <cell r="EB156">
            <v>0.48859999999999998</v>
          </cell>
          <cell r="EC156">
            <v>1.5934598195660448</v>
          </cell>
          <cell r="EE156">
            <v>0.9032</v>
          </cell>
          <cell r="EF156">
            <v>5.5941959526891329E-2</v>
          </cell>
          <cell r="EH156">
            <v>0.62229999999999996</v>
          </cell>
          <cell r="EI156">
            <v>1.0254883072626717</v>
          </cell>
          <cell r="EK156">
            <v>0.95669999999999999</v>
          </cell>
          <cell r="EL156">
            <v>2.7334407733889104E-2</v>
          </cell>
        </row>
        <row r="157">
          <cell r="B157">
            <v>1.7576000000000001</v>
          </cell>
          <cell r="C157">
            <v>0.80804623284700494</v>
          </cell>
          <cell r="E157">
            <v>3.1356999999999999</v>
          </cell>
          <cell r="F157">
            <v>2.1035564606492043</v>
          </cell>
          <cell r="H157">
            <v>2.383</v>
          </cell>
          <cell r="I157">
            <v>1.1161399134642589</v>
          </cell>
          <cell r="K157">
            <v>2.4493</v>
          </cell>
          <cell r="L157">
            <v>0.82460416860596997</v>
          </cell>
          <cell r="X157">
            <v>0.54210000000000003</v>
          </cell>
          <cell r="Y157">
            <v>1.2800061736323962</v>
          </cell>
          <cell r="AA157">
            <v>0.73329999999999995</v>
          </cell>
          <cell r="AB157">
            <v>0.82965026086081606</v>
          </cell>
          <cell r="AD157">
            <v>0.48280000000000001</v>
          </cell>
          <cell r="AE157">
            <v>1.4219455904101186</v>
          </cell>
          <cell r="AG157">
            <v>0.60040000000000004</v>
          </cell>
          <cell r="AH157">
            <v>1.1406635222328039</v>
          </cell>
          <cell r="BV157">
            <v>1.4957</v>
          </cell>
          <cell r="BW157">
            <v>0.41990793529936815</v>
          </cell>
          <cell r="BY157">
            <v>2.355</v>
          </cell>
          <cell r="BZ157">
            <v>0.88786439731808842</v>
          </cell>
          <cell r="CB157">
            <v>3.8555999999999999</v>
          </cell>
          <cell r="CC157">
            <v>1.563837352959244</v>
          </cell>
          <cell r="CE157">
            <v>2.9830999999999999</v>
          </cell>
          <cell r="CF157">
            <v>1.8664610916297826</v>
          </cell>
          <cell r="CR157">
            <v>0.43780000000000002</v>
          </cell>
          <cell r="CS157">
            <v>1.67670663865476</v>
          </cell>
          <cell r="CU157">
            <v>0.59960000000000002</v>
          </cell>
          <cell r="CV157">
            <v>0.88057913655791309</v>
          </cell>
          <cell r="CX157">
            <v>0.57869999999999999</v>
          </cell>
          <cell r="CY157">
            <v>0.86327943284359321</v>
          </cell>
          <cell r="DA157">
            <v>0.29330000000000001</v>
          </cell>
          <cell r="DB157">
            <v>3.079876673709276</v>
          </cell>
          <cell r="EB157">
            <v>0.48580000000000001</v>
          </cell>
          <cell r="EC157">
            <v>1.5606673061697374</v>
          </cell>
          <cell r="EE157">
            <v>0.84670000000000001</v>
          </cell>
          <cell r="EF157">
            <v>0.14219727254251144</v>
          </cell>
          <cell r="EH157">
            <v>0.74139999999999995</v>
          </cell>
          <cell r="EI157">
            <v>0.57186520597121115</v>
          </cell>
          <cell r="EK157">
            <v>0.83360000000000001</v>
          </cell>
          <cell r="EL157">
            <v>0.13548891894160814</v>
          </cell>
        </row>
        <row r="158">
          <cell r="B158">
            <v>2.0556000000000001</v>
          </cell>
          <cell r="C158">
            <v>0.24311297094665352</v>
          </cell>
          <cell r="E158">
            <v>2.8773</v>
          </cell>
          <cell r="F158">
            <v>3.5934427887438272</v>
          </cell>
          <cell r="H158">
            <v>1.6637</v>
          </cell>
          <cell r="I158">
            <v>0.5185143741725865</v>
          </cell>
          <cell r="K158">
            <v>3.4563000000000001</v>
          </cell>
          <cell r="L158">
            <v>1.1397758234509181</v>
          </cell>
          <cell r="X158">
            <v>0.6704</v>
          </cell>
          <cell r="Y158">
            <v>0.81593349430833906</v>
          </cell>
          <cell r="AA158">
            <v>1.4158999999999999</v>
          </cell>
          <cell r="AB158">
            <v>0.59143782630709429</v>
          </cell>
          <cell r="AD158">
            <v>0.28000000000000003</v>
          </cell>
          <cell r="AE158">
            <v>1.8365106418073014</v>
          </cell>
          <cell r="AG158">
            <v>0.8599</v>
          </cell>
          <cell r="AH158">
            <v>0.11176994433764277</v>
          </cell>
          <cell r="BV158">
            <v>1.9463999999999999</v>
          </cell>
          <cell r="BW158">
            <v>0.93918888020865443</v>
          </cell>
          <cell r="BY158">
            <v>2.1387</v>
          </cell>
          <cell r="BZ158">
            <v>0.89289183005144601</v>
          </cell>
          <cell r="CB158">
            <v>3.3811</v>
          </cell>
          <cell r="CC158">
            <v>1.3251388592621884</v>
          </cell>
          <cell r="CE158">
            <v>2.4251999999999998</v>
          </cell>
          <cell r="CF158">
            <v>1.3223930472795069</v>
          </cell>
          <cell r="CR158">
            <v>0.49819999999999998</v>
          </cell>
          <cell r="CS158">
            <v>1.2401131750490089</v>
          </cell>
          <cell r="CU158">
            <v>0.88880000000000003</v>
          </cell>
          <cell r="CV158">
            <v>0.33601654539173331</v>
          </cell>
          <cell r="CX158">
            <v>0.65580000000000005</v>
          </cell>
          <cell r="CY158">
            <v>0.91721462968354994</v>
          </cell>
          <cell r="DA158">
            <v>0.41689999999999999</v>
          </cell>
          <cell r="DB158">
            <v>2.4341521813264824</v>
          </cell>
          <cell r="EB158">
            <v>0.36399999999999999</v>
          </cell>
          <cell r="EC158">
            <v>1.4710832997223453</v>
          </cell>
          <cell r="EE158">
            <v>0.54749999999999999</v>
          </cell>
          <cell r="EF158">
            <v>0.45115625393980513</v>
          </cell>
          <cell r="EH158">
            <v>0.58450000000000002</v>
          </cell>
          <cell r="EI158">
            <v>0.65955588515988162</v>
          </cell>
          <cell r="EK158">
            <v>0.54820000000000002</v>
          </cell>
          <cell r="EL158">
            <v>0.44009337496388751</v>
          </cell>
        </row>
        <row r="159">
          <cell r="B159">
            <v>1.1577</v>
          </cell>
          <cell r="C159">
            <v>0.114757548604523</v>
          </cell>
          <cell r="E159">
            <v>2.339</v>
          </cell>
          <cell r="F159">
            <v>2.3360071309158026</v>
          </cell>
          <cell r="H159">
            <v>1.2388999999999999</v>
          </cell>
          <cell r="I159">
            <v>0.17612817565562072</v>
          </cell>
          <cell r="K159">
            <v>2.2978999999999998</v>
          </cell>
          <cell r="L159">
            <v>1.2067615617814325</v>
          </cell>
          <cell r="X159">
            <v>0.66100000000000003</v>
          </cell>
          <cell r="Y159">
            <v>0.46365623275064788</v>
          </cell>
          <cell r="AA159">
            <v>0.22140000000000001</v>
          </cell>
          <cell r="AB159">
            <v>3.0705453103303992</v>
          </cell>
          <cell r="AD159">
            <v>0.4103</v>
          </cell>
          <cell r="AE159">
            <v>1.1116969210980849</v>
          </cell>
          <cell r="AG159">
            <v>0.94489999999999996</v>
          </cell>
          <cell r="AH159">
            <v>5.7912540389376974E-2</v>
          </cell>
          <cell r="BV159">
            <v>3.2170999999999998</v>
          </cell>
          <cell r="BW159">
            <v>2.7677919216036839</v>
          </cell>
          <cell r="BY159">
            <v>1.3071999999999999</v>
          </cell>
          <cell r="BZ159">
            <v>0.41988509452509637</v>
          </cell>
          <cell r="CB159">
            <v>2.0266999999999999</v>
          </cell>
          <cell r="CC159">
            <v>1.3419886033428876</v>
          </cell>
          <cell r="CE159">
            <v>3.2557999999999998</v>
          </cell>
          <cell r="CF159">
            <v>1.4306260903849541</v>
          </cell>
          <cell r="CR159">
            <v>0.46610000000000001</v>
          </cell>
          <cell r="CS159">
            <v>0.92708868414591994</v>
          </cell>
          <cell r="CU159">
            <v>0.55130000000000001</v>
          </cell>
          <cell r="CV159">
            <v>0.81824213653132316</v>
          </cell>
          <cell r="CX159">
            <v>0.69369999999999998</v>
          </cell>
          <cell r="CY159">
            <v>0.25414480482627105</v>
          </cell>
          <cell r="DA159">
            <v>0.2777</v>
          </cell>
          <cell r="DB159">
            <v>2.0061230850587886</v>
          </cell>
          <cell r="EB159">
            <v>0.49430000000000002</v>
          </cell>
          <cell r="EC159">
            <v>1.3736596326249577</v>
          </cell>
          <cell r="EE159">
            <v>0.88270000000000004</v>
          </cell>
          <cell r="EF159">
            <v>8.934358441226678E-2</v>
          </cell>
          <cell r="EH159">
            <v>0.73399999999999999</v>
          </cell>
          <cell r="EI159">
            <v>0.39147396642280585</v>
          </cell>
          <cell r="EK159">
            <v>0.84130000000000005</v>
          </cell>
          <cell r="EL159">
            <v>0.19449914184159983</v>
          </cell>
        </row>
        <row r="160">
          <cell r="B160">
            <v>1.6014999999999999</v>
          </cell>
          <cell r="C160">
            <v>0.38097975392076716</v>
          </cell>
          <cell r="E160">
            <v>4.9191000000000003</v>
          </cell>
          <cell r="F160">
            <v>2.2251692877507137</v>
          </cell>
          <cell r="H160">
            <v>1.4225000000000001</v>
          </cell>
          <cell r="I160">
            <v>0.25106036366867657</v>
          </cell>
          <cell r="K160">
            <v>3.1406999999999998</v>
          </cell>
          <cell r="L160">
            <v>1.0674501389849651</v>
          </cell>
          <cell r="X160">
            <v>0.3805</v>
          </cell>
          <cell r="Y160">
            <v>3.0433562196553638</v>
          </cell>
          <cell r="AA160">
            <v>0.43140000000000001</v>
          </cell>
          <cell r="AB160">
            <v>2.2195602672020436</v>
          </cell>
          <cell r="AD160">
            <v>0.61919999999999997</v>
          </cell>
          <cell r="AE160">
            <v>1.0808905139767981</v>
          </cell>
          <cell r="AG160">
            <v>0.73660000000000003</v>
          </cell>
          <cell r="AH160">
            <v>0.37858481808180672</v>
          </cell>
          <cell r="BV160">
            <v>1.4801</v>
          </cell>
          <cell r="BW160">
            <v>0.37458464784559187</v>
          </cell>
          <cell r="BY160">
            <v>1.4318</v>
          </cell>
          <cell r="BZ160">
            <v>0.43130557259715979</v>
          </cell>
          <cell r="CB160">
            <v>4.6664000000000003</v>
          </cell>
          <cell r="CC160">
            <v>1.8860566476931633</v>
          </cell>
          <cell r="CE160">
            <v>2.5750000000000002</v>
          </cell>
          <cell r="CF160">
            <v>1.4202164033831899</v>
          </cell>
          <cell r="CR160">
            <v>0.50339999999999996</v>
          </cell>
          <cell r="CS160">
            <v>2.4863030755425952</v>
          </cell>
          <cell r="CU160">
            <v>0.89549999999999996</v>
          </cell>
          <cell r="CV160">
            <v>0.10768273927751955</v>
          </cell>
          <cell r="CX160">
            <v>0.64229999999999998</v>
          </cell>
          <cell r="CY160">
            <v>0.83564714421556296</v>
          </cell>
          <cell r="DA160">
            <v>0.28610000000000002</v>
          </cell>
          <cell r="DB160">
            <v>2.87942606879415</v>
          </cell>
          <cell r="EB160">
            <v>0.49859999999999999</v>
          </cell>
          <cell r="EC160">
            <v>1.3635121036466347</v>
          </cell>
          <cell r="EE160">
            <v>0.87070000000000003</v>
          </cell>
          <cell r="EF160">
            <v>5.7808341270667599E-2</v>
          </cell>
          <cell r="EH160">
            <v>0.76339999999999997</v>
          </cell>
          <cell r="EI160">
            <v>0.43415218132648237</v>
          </cell>
          <cell r="EK160">
            <v>0.95069999999999999</v>
          </cell>
          <cell r="EL160">
            <v>1.5022873584506671E-2</v>
          </cell>
        </row>
        <row r="161">
          <cell r="B161">
            <v>1.8892</v>
          </cell>
          <cell r="C161">
            <v>0.82257894251683117</v>
          </cell>
          <cell r="E161">
            <v>2.4662000000000002</v>
          </cell>
          <cell r="F161">
            <v>2.0225050309269639</v>
          </cell>
          <cell r="H161">
            <v>1.964</v>
          </cell>
          <cell r="I161">
            <v>0.75892691924701339</v>
          </cell>
          <cell r="K161">
            <v>2.4024999999999999</v>
          </cell>
          <cell r="L161">
            <v>1.2310069138008837</v>
          </cell>
          <cell r="X161">
            <v>0.4597</v>
          </cell>
          <cell r="Y161">
            <v>2.3207174982609846</v>
          </cell>
          <cell r="AA161">
            <v>0.49309999999999998</v>
          </cell>
          <cell r="AB161">
            <v>2.4811966269345236</v>
          </cell>
          <cell r="AD161">
            <v>0.80149999999999999</v>
          </cell>
          <cell r="AE161">
            <v>0.36835333704158046</v>
          </cell>
          <cell r="AG161">
            <v>0.72240000000000004</v>
          </cell>
          <cell r="AH161">
            <v>0.47393224151984609</v>
          </cell>
          <cell r="BV161">
            <v>1.079</v>
          </cell>
          <cell r="BW161">
            <v>4.4119913774624611E-2</v>
          </cell>
          <cell r="BY161">
            <v>1.6314</v>
          </cell>
          <cell r="BZ161">
            <v>0.65592226153189936</v>
          </cell>
          <cell r="CB161">
            <v>2.6253000000000002</v>
          </cell>
          <cell r="CC161">
            <v>1.8827287043442358</v>
          </cell>
          <cell r="CE161">
            <v>5.9717000000000002</v>
          </cell>
          <cell r="CF161">
            <v>1.3595185630295781</v>
          </cell>
          <cell r="CR161">
            <v>0.50090000000000001</v>
          </cell>
          <cell r="CS161">
            <v>1.6298386333232195</v>
          </cell>
          <cell r="CU161">
            <v>0.53110000000000002</v>
          </cell>
          <cell r="CV161">
            <v>1.2395096633648848</v>
          </cell>
          <cell r="CX161">
            <v>0.54849999999999999</v>
          </cell>
          <cell r="CY161">
            <v>0.94692155651658028</v>
          </cell>
          <cell r="DA161">
            <v>0.24329999999999999</v>
          </cell>
          <cell r="DB161">
            <v>2.3904055907747801</v>
          </cell>
          <cell r="EB161">
            <v>0.53890000000000005</v>
          </cell>
          <cell r="EC161">
            <v>1.2724587429714436</v>
          </cell>
          <cell r="EE161">
            <v>0.82469999999999999</v>
          </cell>
          <cell r="EF161">
            <v>0.21663962840521725</v>
          </cell>
          <cell r="EH161">
            <v>0.50729999999999997</v>
          </cell>
          <cell r="EI161">
            <v>2.6073030467403342</v>
          </cell>
          <cell r="EK161">
            <v>0.86699999999999999</v>
          </cell>
          <cell r="EL161">
            <v>0.14691047014813446</v>
          </cell>
        </row>
        <row r="162">
          <cell r="B162">
            <v>1.2088000000000001</v>
          </cell>
          <cell r="C162">
            <v>0.14333755752773997</v>
          </cell>
          <cell r="E162">
            <v>2.5859000000000001</v>
          </cell>
          <cell r="F162">
            <v>2.0096123009315967</v>
          </cell>
          <cell r="H162">
            <v>1.5773999999999999</v>
          </cell>
          <cell r="I162">
            <v>0.41478750969911721</v>
          </cell>
          <cell r="K162">
            <v>2.5931000000000002</v>
          </cell>
          <cell r="L162">
            <v>1.2519748639684802</v>
          </cell>
          <cell r="X162">
            <v>0.4698</v>
          </cell>
          <cell r="Y162">
            <v>1.4419758022628515</v>
          </cell>
          <cell r="AA162">
            <v>0.39660000000000001</v>
          </cell>
          <cell r="AB162">
            <v>3.1399376332435431</v>
          </cell>
          <cell r="AD162">
            <v>0.59540000000000004</v>
          </cell>
          <cell r="AE162">
            <v>1.1480509996614712</v>
          </cell>
          <cell r="AG162">
            <v>0.57589999999999997</v>
          </cell>
          <cell r="AH162">
            <v>0.69421884874501771</v>
          </cell>
          <cell r="BV162">
            <v>4.5324999999999998</v>
          </cell>
          <cell r="BW162">
            <v>1.9161750039466634</v>
          </cell>
          <cell r="BY162">
            <v>3.1139000000000001</v>
          </cell>
          <cell r="BZ162">
            <v>1.9270886841459201</v>
          </cell>
          <cell r="CB162">
            <v>2.4489999999999998</v>
          </cell>
          <cell r="CC162">
            <v>1.0491485411114536</v>
          </cell>
          <cell r="CE162">
            <v>4.3125999999999998</v>
          </cell>
          <cell r="CF162">
            <v>1.5686362358410126</v>
          </cell>
          <cell r="CR162">
            <v>0.7601</v>
          </cell>
          <cell r="CS162">
            <v>0.71672139138978619</v>
          </cell>
          <cell r="CU162">
            <v>0.65749999999999997</v>
          </cell>
          <cell r="CV162">
            <v>1.3725829324547991</v>
          </cell>
          <cell r="CX162">
            <v>0.58699999999999997</v>
          </cell>
          <cell r="CY162">
            <v>2.3555614105321614</v>
          </cell>
          <cell r="DA162">
            <v>0.2465</v>
          </cell>
          <cell r="DB162">
            <v>5.2254830342714502</v>
          </cell>
          <cell r="EB162">
            <v>0.65480000000000005</v>
          </cell>
          <cell r="EC162">
            <v>1.1687703061329366</v>
          </cell>
          <cell r="EE162">
            <v>0.50760000000000005</v>
          </cell>
          <cell r="EF162">
            <v>1.5735050046509664</v>
          </cell>
          <cell r="EH162">
            <v>0.81610000000000005</v>
          </cell>
          <cell r="EI162">
            <v>0.40671393297954272</v>
          </cell>
          <cell r="EK162">
            <v>0.71909999999999996</v>
          </cell>
          <cell r="EL162">
            <v>0.79588001734407521</v>
          </cell>
        </row>
        <row r="163">
          <cell r="B163">
            <v>3.3831000000000002</v>
          </cell>
          <cell r="C163">
            <v>0.77986575042974793</v>
          </cell>
          <cell r="E163">
            <v>2.6427999999999998</v>
          </cell>
          <cell r="F163">
            <v>1.4149794281361259</v>
          </cell>
          <cell r="H163">
            <v>1.3071999999999999</v>
          </cell>
          <cell r="I163">
            <v>0.10338009964348255</v>
          </cell>
          <cell r="K163">
            <v>3.8656999999999999</v>
          </cell>
          <cell r="L163">
            <v>1.018874824710325</v>
          </cell>
          <cell r="X163">
            <v>0.65780000000000005</v>
          </cell>
          <cell r="Y163">
            <v>3.4187901476451579</v>
          </cell>
          <cell r="AA163">
            <v>0.48649999999999999</v>
          </cell>
          <cell r="AB163">
            <v>5.9877957039692573</v>
          </cell>
          <cell r="AD163">
            <v>0.73780000000000001</v>
          </cell>
          <cell r="AE163">
            <v>1.5153585551175863</v>
          </cell>
          <cell r="AG163">
            <v>0.78110000000000002</v>
          </cell>
          <cell r="AH163">
            <v>0.81174667297349579</v>
          </cell>
          <cell r="BV163">
            <v>2.0594000000000001</v>
          </cell>
          <cell r="BW163">
            <v>1.1969527895088714</v>
          </cell>
          <cell r="BY163">
            <v>2.9091999999999998</v>
          </cell>
          <cell r="BZ163">
            <v>1.5362413496701837</v>
          </cell>
          <cell r="CB163">
            <v>2.1865999999999999</v>
          </cell>
          <cell r="CC163">
            <v>1.2335871528876006</v>
          </cell>
          <cell r="CE163">
            <v>2.3938999999999999</v>
          </cell>
          <cell r="CF163">
            <v>1.7931741239681502</v>
          </cell>
          <cell r="CR163">
            <v>0.78400000000000003</v>
          </cell>
          <cell r="CS163">
            <v>0.69647996309271987</v>
          </cell>
          <cell r="CU163">
            <v>0.89529999999999998</v>
          </cell>
          <cell r="CV163">
            <v>0.36940942216070893</v>
          </cell>
          <cell r="CX163">
            <v>0.60629999999999995</v>
          </cell>
          <cell r="CY163">
            <v>1.9665762445130504</v>
          </cell>
          <cell r="DA163">
            <v>0.43290000000000001</v>
          </cell>
          <cell r="DB163">
            <v>4.6989700043360187</v>
          </cell>
          <cell r="EB163">
            <v>0.45100000000000001</v>
          </cell>
          <cell r="EC163">
            <v>2.9829666607012197</v>
          </cell>
          <cell r="EE163">
            <v>1.0085</v>
          </cell>
          <cell r="EF163">
            <v>9.1297737411159135E-4</v>
          </cell>
          <cell r="EH163">
            <v>0.62590000000000001</v>
          </cell>
          <cell r="EI163">
            <v>1.0741724253752576</v>
          </cell>
          <cell r="EK163">
            <v>0.86939999999999995</v>
          </cell>
          <cell r="EL163">
            <v>9.1514981121350217E-2</v>
          </cell>
        </row>
        <row r="164">
          <cell r="B164">
            <v>1.1288</v>
          </cell>
          <cell r="C164">
            <v>0.15020603823527739</v>
          </cell>
          <cell r="E164">
            <v>2.2715999999999998</v>
          </cell>
          <cell r="F164">
            <v>1.6269040129212731</v>
          </cell>
          <cell r="H164">
            <v>1.2925</v>
          </cell>
          <cell r="I164">
            <v>0.51848571165397117</v>
          </cell>
          <cell r="K164">
            <v>2.2103999999999999</v>
          </cell>
          <cell r="L164">
            <v>0.6166694479541649</v>
          </cell>
          <cell r="X164">
            <v>0.67079999999999995</v>
          </cell>
          <cell r="Y164">
            <v>1.0668165208253861</v>
          </cell>
          <cell r="AA164">
            <v>0.46300000000000002</v>
          </cell>
          <cell r="AB164">
            <v>2.1636505617381028</v>
          </cell>
          <cell r="AD164">
            <v>0.6542</v>
          </cell>
          <cell r="AE164">
            <v>1.6422175637685796</v>
          </cell>
          <cell r="AG164">
            <v>0.52300000000000002</v>
          </cell>
          <cell r="AH164">
            <v>1.7713686950102963</v>
          </cell>
          <cell r="BV164">
            <v>2.8534999999999999</v>
          </cell>
          <cell r="BW164">
            <v>1.4284309100754708</v>
          </cell>
          <cell r="BY164">
            <v>20.102799999999998</v>
          </cell>
          <cell r="BZ164">
            <v>1.196747788569543</v>
          </cell>
          <cell r="CB164">
            <v>5.5385</v>
          </cell>
          <cell r="CC164">
            <v>1.1857524042680798</v>
          </cell>
          <cell r="CE164">
            <v>8.2750000000000004</v>
          </cell>
          <cell r="CF164">
            <v>1.401209493236885</v>
          </cell>
          <cell r="CR164">
            <v>0.91920000000000002</v>
          </cell>
          <cell r="CS164">
            <v>9.9747605794910252E-2</v>
          </cell>
          <cell r="CU164">
            <v>0.72989999999999999</v>
          </cell>
          <cell r="CV164">
            <v>0.77034375033278701</v>
          </cell>
          <cell r="CX164">
            <v>0.65269999999999995</v>
          </cell>
          <cell r="CY164">
            <v>1.7399286120149251</v>
          </cell>
          <cell r="DA164">
            <v>0.42459999999999998</v>
          </cell>
          <cell r="DB164">
            <v>4.6179829574251317</v>
          </cell>
          <cell r="EB164">
            <v>0.2898</v>
          </cell>
          <cell r="EC164">
            <v>2.8239087409443187</v>
          </cell>
          <cell r="EE164">
            <v>1.135</v>
          </cell>
          <cell r="EF164">
            <v>5.5941959526891329E-2</v>
          </cell>
          <cell r="EH164">
            <v>0.82720000000000005</v>
          </cell>
          <cell r="EI164">
            <v>0.2692177243336108</v>
          </cell>
          <cell r="EK164">
            <v>0.83499999999999996</v>
          </cell>
          <cell r="EL164">
            <v>0.10623823794205658</v>
          </cell>
        </row>
        <row r="165">
          <cell r="B165">
            <v>1.9672000000000001</v>
          </cell>
          <cell r="C165">
            <v>0.49398230014886713</v>
          </cell>
          <cell r="E165">
            <v>2.1796000000000002</v>
          </cell>
          <cell r="F165">
            <v>1.4981058322007059</v>
          </cell>
          <cell r="H165">
            <v>1.1667000000000001</v>
          </cell>
          <cell r="I165">
            <v>7.2450001459061025E-2</v>
          </cell>
          <cell r="K165">
            <v>3.2831000000000001</v>
          </cell>
          <cell r="L165">
            <v>1.2519748639684802</v>
          </cell>
          <cell r="X165">
            <v>0.94920000000000004</v>
          </cell>
          <cell r="Y165">
            <v>7.0402283953348688E-2</v>
          </cell>
          <cell r="AA165">
            <v>0.4793</v>
          </cell>
          <cell r="AB165">
            <v>2.1237763842541777</v>
          </cell>
          <cell r="AD165">
            <v>0.61219999999999997</v>
          </cell>
          <cell r="AE165">
            <v>1.0737398918866596</v>
          </cell>
          <cell r="AG165">
            <v>0.51219999999999999</v>
          </cell>
          <cell r="AH165">
            <v>1.3558766592398814</v>
          </cell>
          <cell r="BV165">
            <v>1.9049</v>
          </cell>
          <cell r="BW165">
            <v>1.0090265976478823</v>
          </cell>
          <cell r="BY165">
            <v>2.0594000000000001</v>
          </cell>
          <cell r="BZ165">
            <v>0.60336483301630672</v>
          </cell>
          <cell r="CB165">
            <v>2.6585999999999999</v>
          </cell>
          <cell r="CC165">
            <v>1.0277971616209356</v>
          </cell>
          <cell r="CE165">
            <v>3.0773000000000001</v>
          </cell>
          <cell r="CF165">
            <v>1.3151546383555874</v>
          </cell>
          <cell r="CR165">
            <v>0.56220000000000003</v>
          </cell>
          <cell r="CS165">
            <v>2.5798626454061746</v>
          </cell>
          <cell r="CU165">
            <v>0.94220000000000004</v>
          </cell>
          <cell r="CV165">
            <v>0.11545384648592984</v>
          </cell>
          <cell r="CX165">
            <v>0.57699999999999996</v>
          </cell>
          <cell r="CY165">
            <v>1.9281179926938745</v>
          </cell>
          <cell r="DA165">
            <v>0.33129999999999998</v>
          </cell>
          <cell r="DB165">
            <v>4.3089185078770313</v>
          </cell>
          <cell r="EB165">
            <v>0.48349999999999999</v>
          </cell>
          <cell r="EC165">
            <v>2.1958605676646497</v>
          </cell>
          <cell r="EE165">
            <v>1.0528999999999999</v>
          </cell>
          <cell r="EF165">
            <v>2.3100049017062144E-2</v>
          </cell>
          <cell r="EH165">
            <v>0.6724</v>
          </cell>
          <cell r="EI165">
            <v>0.9507819773298184</v>
          </cell>
          <cell r="EK165">
            <v>0.85780000000000001</v>
          </cell>
          <cell r="EL165">
            <v>7.6755981369723517E-2</v>
          </cell>
        </row>
        <row r="166">
          <cell r="B166">
            <v>3.4247000000000001</v>
          </cell>
          <cell r="C166">
            <v>1.3617803888294124</v>
          </cell>
          <cell r="E166">
            <v>2.7745000000000002</v>
          </cell>
          <cell r="F166">
            <v>0.80258159248998151</v>
          </cell>
          <cell r="H166">
            <v>1.8232999999999999</v>
          </cell>
          <cell r="I166">
            <v>0.4706081486235888</v>
          </cell>
          <cell r="K166">
            <v>2.1789000000000001</v>
          </cell>
          <cell r="L166">
            <v>0.75626763544735109</v>
          </cell>
          <cell r="X166">
            <v>0.90549999999999997</v>
          </cell>
          <cell r="Y166">
            <v>0.13051012785803257</v>
          </cell>
          <cell r="AA166">
            <v>0.48159999999999997</v>
          </cell>
          <cell r="AB166">
            <v>2.0096123009315967</v>
          </cell>
          <cell r="AD166">
            <v>0.87619999999999998</v>
          </cell>
          <cell r="AE166">
            <v>0.1593169032873373</v>
          </cell>
          <cell r="AG166">
            <v>0.57869999999999999</v>
          </cell>
          <cell r="AH166">
            <v>0.94362882052447117</v>
          </cell>
          <cell r="BV166">
            <v>1.2954000000000001</v>
          </cell>
          <cell r="BW166">
            <v>0.32024514278545152</v>
          </cell>
          <cell r="BY166">
            <v>1.9682999999999999</v>
          </cell>
          <cell r="BZ166">
            <v>0.87627899355996419</v>
          </cell>
          <cell r="CB166">
            <v>2.3469000000000002</v>
          </cell>
          <cell r="CC166">
            <v>1.2146701649892331</v>
          </cell>
          <cell r="CE166">
            <v>2.1013999999999999</v>
          </cell>
          <cell r="CF166">
            <v>1.8239087409443189</v>
          </cell>
          <cell r="CR166">
            <v>0.64019999999999999</v>
          </cell>
          <cell r="CS166">
            <v>1.4545196952005894</v>
          </cell>
          <cell r="CU166">
            <v>0.78769999999999996</v>
          </cell>
          <cell r="CV166">
            <v>0.47278268149613911</v>
          </cell>
          <cell r="CX166">
            <v>0.62490000000000001</v>
          </cell>
          <cell r="CY166">
            <v>1.8827287043442358</v>
          </cell>
          <cell r="DA166">
            <v>0.49440000000000001</v>
          </cell>
          <cell r="DB166">
            <v>4.22767829327708</v>
          </cell>
          <cell r="EB166">
            <v>0.21210000000000001</v>
          </cell>
          <cell r="EC166">
            <v>1.8416375079047504</v>
          </cell>
          <cell r="EE166">
            <v>1.0691999999999999</v>
          </cell>
          <cell r="EF166">
            <v>1.4057350206606924E-2</v>
          </cell>
          <cell r="EH166">
            <v>0.6169</v>
          </cell>
          <cell r="EI166">
            <v>0.79860287567954846</v>
          </cell>
          <cell r="EK166">
            <v>0.79430000000000001</v>
          </cell>
          <cell r="EL166">
            <v>0.19654288435158612</v>
          </cell>
        </row>
        <row r="167">
          <cell r="B167">
            <v>2.6558000000000002</v>
          </cell>
          <cell r="C167">
            <v>4.6512668962017143</v>
          </cell>
          <cell r="E167">
            <v>1.5502</v>
          </cell>
          <cell r="F167">
            <v>0.7677410376572984</v>
          </cell>
          <cell r="H167">
            <v>1.9789000000000001</v>
          </cell>
          <cell r="I167">
            <v>0.35334145787971244</v>
          </cell>
          <cell r="K167">
            <v>2.2919999999999998</v>
          </cell>
          <cell r="L167">
            <v>1.0608103371933943</v>
          </cell>
          <cell r="X167">
            <v>1.2462</v>
          </cell>
          <cell r="Y167">
            <v>0.25992166905777458</v>
          </cell>
          <cell r="AA167">
            <v>0.48980000000000001</v>
          </cell>
          <cell r="AB167">
            <v>3.0685828145404876</v>
          </cell>
          <cell r="AD167">
            <v>0.87229999999999996</v>
          </cell>
          <cell r="AE167">
            <v>0.24118647811940006</v>
          </cell>
          <cell r="AG167">
            <v>0.63639999999999997</v>
          </cell>
          <cell r="AH167">
            <v>1.326168429255282</v>
          </cell>
          <cell r="BV167">
            <v>1.2042999999999999</v>
          </cell>
          <cell r="BW167">
            <v>0.33358498939464576</v>
          </cell>
          <cell r="BY167">
            <v>2.2081</v>
          </cell>
          <cell r="BZ167">
            <v>2.9566377219788706</v>
          </cell>
          <cell r="CB167">
            <v>1.1416999999999999</v>
          </cell>
          <cell r="CC167">
            <v>0.25884840114821489</v>
          </cell>
          <cell r="CE167">
            <v>2.0099999999999998</v>
          </cell>
          <cell r="CF167">
            <v>1.6252516539898962</v>
          </cell>
          <cell r="CR167">
            <v>0.52449999999999997</v>
          </cell>
          <cell r="CS167">
            <v>4.591658258845345</v>
          </cell>
          <cell r="CU167">
            <v>0.76219999999999999</v>
          </cell>
          <cell r="CV167">
            <v>1.4571994616898944</v>
          </cell>
          <cell r="CX167">
            <v>0.59599999999999997</v>
          </cell>
          <cell r="CY167">
            <v>3.2975694635544746</v>
          </cell>
          <cell r="DA167">
            <v>0.4672</v>
          </cell>
          <cell r="DB167">
            <v>4.0840727883028842</v>
          </cell>
          <cell r="EB167">
            <v>0.45240000000000002</v>
          </cell>
          <cell r="EC167">
            <v>1.6777807052660807</v>
          </cell>
          <cell r="EE167">
            <v>1.2827</v>
          </cell>
          <cell r="EF167">
            <v>0.31252454858873585</v>
          </cell>
          <cell r="EH167">
            <v>0.7288</v>
          </cell>
          <cell r="EI167">
            <v>0.46597389394386496</v>
          </cell>
          <cell r="EK167">
            <v>0.84250000000000003</v>
          </cell>
          <cell r="EL167">
            <v>0.10017949757290372</v>
          </cell>
        </row>
        <row r="168">
          <cell r="B168">
            <v>2.4449999999999998</v>
          </cell>
          <cell r="C168">
            <v>2.4496982512629177</v>
          </cell>
          <cell r="E168">
            <v>1.591</v>
          </cell>
          <cell r="F168">
            <v>0.81031321740702933</v>
          </cell>
          <cell r="H168">
            <v>1.7990999999999999</v>
          </cell>
          <cell r="I168">
            <v>0.80526371127130536</v>
          </cell>
          <cell r="K168">
            <v>2.1353</v>
          </cell>
          <cell r="L168">
            <v>1.2010870619115874</v>
          </cell>
          <cell r="X168">
            <v>1.0455000000000001</v>
          </cell>
          <cell r="Y168">
            <v>4.1565134300960857E-2</v>
          </cell>
          <cell r="AA168">
            <v>0.45939999999999998</v>
          </cell>
          <cell r="AB168">
            <v>2.6322155877188465</v>
          </cell>
          <cell r="AD168">
            <v>0.75229999999999997</v>
          </cell>
          <cell r="AE168">
            <v>0.44257701848642583</v>
          </cell>
          <cell r="AG168">
            <v>0.59219999999999995</v>
          </cell>
          <cell r="AH168">
            <v>0.99809329595911522</v>
          </cell>
          <cell r="BV168">
            <v>2.5051000000000001</v>
          </cell>
          <cell r="BW168">
            <v>3.7481428627285842</v>
          </cell>
          <cell r="BY168">
            <v>2.3742000000000001</v>
          </cell>
          <cell r="BZ168">
            <v>1.2012665081839773</v>
          </cell>
          <cell r="CB168">
            <v>1.9779</v>
          </cell>
          <cell r="CC168">
            <v>2.0530567293021744</v>
          </cell>
          <cell r="CE168">
            <v>3.5242</v>
          </cell>
          <cell r="CF168">
            <v>1.5171264163912463</v>
          </cell>
          <cell r="CR168">
            <v>0.72460000000000002</v>
          </cell>
          <cell r="CS168">
            <v>0.65237730053275833</v>
          </cell>
          <cell r="CU168">
            <v>0.79100000000000004</v>
          </cell>
          <cell r="CV168">
            <v>0.31908460569227026</v>
          </cell>
          <cell r="CX168">
            <v>0.58479999999999999</v>
          </cell>
          <cell r="CY168">
            <v>1.0136762229492347</v>
          </cell>
          <cell r="DA168">
            <v>0.25469999999999998</v>
          </cell>
          <cell r="DB168">
            <v>3.8416375079047502</v>
          </cell>
          <cell r="EB168">
            <v>0.44600000000000001</v>
          </cell>
          <cell r="EC168">
            <v>1.6161846340195687</v>
          </cell>
          <cell r="EE168">
            <v>1.0565</v>
          </cell>
          <cell r="EF168">
            <v>2.1062069424973351E-2</v>
          </cell>
          <cell r="EH168">
            <v>0.51019999999999999</v>
          </cell>
          <cell r="EI168">
            <v>1.1366771398795441</v>
          </cell>
          <cell r="EK168">
            <v>0.96640000000000004</v>
          </cell>
          <cell r="EL168">
            <v>1.7276612331454656E-2</v>
          </cell>
        </row>
        <row r="169">
          <cell r="B169">
            <v>2.2086000000000001</v>
          </cell>
          <cell r="C169">
            <v>1.5207991188872167</v>
          </cell>
          <cell r="E169">
            <v>0.9879</v>
          </cell>
          <cell r="F169">
            <v>1.2865758789988222E-2</v>
          </cell>
          <cell r="H169">
            <v>1.0795999999999999</v>
          </cell>
          <cell r="I169">
            <v>2.9685673826651212E-2</v>
          </cell>
          <cell r="K169">
            <v>2.1701000000000001</v>
          </cell>
          <cell r="L169">
            <v>0.30593032228158079</v>
          </cell>
          <cell r="X169">
            <v>1.1365000000000001</v>
          </cell>
          <cell r="Y169">
            <v>0.13051012785803257</v>
          </cell>
          <cell r="AA169">
            <v>0.41189999999999999</v>
          </cell>
          <cell r="AB169">
            <v>2.372265559261693</v>
          </cell>
          <cell r="AD169">
            <v>0.97540000000000004</v>
          </cell>
          <cell r="AE169">
            <v>1.7959547210375737E-2</v>
          </cell>
          <cell r="AG169">
            <v>0.66169999999999995</v>
          </cell>
          <cell r="AH169">
            <v>0.50816224420411671</v>
          </cell>
          <cell r="BV169">
            <v>2.3479000000000001</v>
          </cell>
          <cell r="BW169">
            <v>1.8812063720556511</v>
          </cell>
          <cell r="BY169">
            <v>2.0247000000000002</v>
          </cell>
          <cell r="BZ169">
            <v>0.87732548679380162</v>
          </cell>
          <cell r="CB169">
            <v>1.4204000000000001</v>
          </cell>
          <cell r="CC169">
            <v>0.46092390120722343</v>
          </cell>
          <cell r="CE169">
            <v>2.226</v>
          </cell>
          <cell r="CF169">
            <v>1.3477536589966768</v>
          </cell>
          <cell r="CR169">
            <v>0.57709999999999995</v>
          </cell>
          <cell r="CS169">
            <v>2.3272188969957321</v>
          </cell>
          <cell r="CU169">
            <v>0.63980000000000004</v>
          </cell>
          <cell r="CV169">
            <v>1.3535080513536875</v>
          </cell>
          <cell r="CX169">
            <v>0.51290000000000002</v>
          </cell>
          <cell r="CY169">
            <v>3.7077439286435241</v>
          </cell>
          <cell r="DA169">
            <v>0.29770000000000002</v>
          </cell>
          <cell r="DB169">
            <v>3.832682665251824</v>
          </cell>
          <cell r="EB169">
            <v>0.43659999999999999</v>
          </cell>
          <cell r="EC169">
            <v>1.490797477668897</v>
          </cell>
          <cell r="EE169">
            <v>1.746</v>
          </cell>
          <cell r="EF169">
            <v>9.9534551647550054E-2</v>
          </cell>
          <cell r="EH169">
            <v>0.67989999999999995</v>
          </cell>
          <cell r="EI169">
            <v>0.48280410205002566</v>
          </cell>
          <cell r="EK169">
            <v>0.77159999999999995</v>
          </cell>
          <cell r="EL169">
            <v>0.13253251214094852</v>
          </cell>
        </row>
        <row r="170">
          <cell r="B170">
            <v>0.76270000000000004</v>
          </cell>
          <cell r="C170">
            <v>0.4516474401056631</v>
          </cell>
          <cell r="E170">
            <v>2.3534000000000002</v>
          </cell>
          <cell r="F170">
            <v>1.4746830339557262</v>
          </cell>
          <cell r="H170">
            <v>0.98699999999999999</v>
          </cell>
          <cell r="I170">
            <v>9.4924337093176912E-3</v>
          </cell>
          <cell r="K170">
            <v>2.3107000000000002</v>
          </cell>
          <cell r="L170">
            <v>1.0608103371933943</v>
          </cell>
          <cell r="X170">
            <v>0.48249999999999998</v>
          </cell>
          <cell r="Y170">
            <v>1.4717519595648316</v>
          </cell>
          <cell r="AA170">
            <v>0.40479999999999999</v>
          </cell>
          <cell r="AB170">
            <v>1.4239006318941532</v>
          </cell>
          <cell r="AD170">
            <v>0.69810000000000005</v>
          </cell>
          <cell r="AE170">
            <v>0.28507537933829119</v>
          </cell>
          <cell r="AG170">
            <v>0.80100000000000005</v>
          </cell>
          <cell r="AH170">
            <v>0.21849594279126758</v>
          </cell>
          <cell r="BV170">
            <v>3.0121000000000002</v>
          </cell>
          <cell r="BW170">
            <v>3.9739163791990126</v>
          </cell>
          <cell r="BY170">
            <v>1.9916</v>
          </cell>
          <cell r="BZ170">
            <v>1.4098829652152103</v>
          </cell>
          <cell r="CB170">
            <v>1.45</v>
          </cell>
          <cell r="CC170">
            <v>0.75945075171740029</v>
          </cell>
          <cell r="CE170">
            <v>3.6535000000000002</v>
          </cell>
          <cell r="CF170">
            <v>1.4828041020500258</v>
          </cell>
          <cell r="CR170">
            <v>0.77310000000000001</v>
          </cell>
          <cell r="CS170">
            <v>0.91940958554649888</v>
          </cell>
          <cell r="CU170">
            <v>0.95640000000000003</v>
          </cell>
          <cell r="CV170">
            <v>9.6020620636182136E-2</v>
          </cell>
          <cell r="CX170">
            <v>0.67269999999999996</v>
          </cell>
          <cell r="CY170">
            <v>1.3851027839668655</v>
          </cell>
          <cell r="DA170">
            <v>0.4602</v>
          </cell>
          <cell r="DB170">
            <v>3.7772835288524167</v>
          </cell>
          <cell r="EB170">
            <v>0.47099999999999997</v>
          </cell>
          <cell r="EC170">
            <v>1.3851027839668655</v>
          </cell>
          <cell r="EE170">
            <v>1.0602</v>
          </cell>
          <cell r="EF170">
            <v>1.2865758789988222E-2</v>
          </cell>
          <cell r="EH170">
            <v>0.56340000000000001</v>
          </cell>
          <cell r="EI170">
            <v>0.66958622665080914</v>
          </cell>
          <cell r="EK170">
            <v>0.9194</v>
          </cell>
          <cell r="EL170">
            <v>2.3650020996726601E-2</v>
          </cell>
        </row>
        <row r="171">
          <cell r="B171">
            <v>4.3384999999999998</v>
          </cell>
          <cell r="C171">
            <v>2.4960595860391108</v>
          </cell>
          <cell r="E171">
            <v>2.0849000000000002</v>
          </cell>
          <cell r="F171">
            <v>0.50213085850290662</v>
          </cell>
          <cell r="H171">
            <v>4.2773000000000003</v>
          </cell>
          <cell r="I171">
            <v>2.5740095535464738</v>
          </cell>
          <cell r="K171">
            <v>1.8908</v>
          </cell>
          <cell r="L171">
            <v>0.97502202790437531</v>
          </cell>
          <cell r="X171">
            <v>0.57130000000000003</v>
          </cell>
          <cell r="Y171">
            <v>1.8727979824096468</v>
          </cell>
          <cell r="AA171">
            <v>0.43709999999999999</v>
          </cell>
          <cell r="AB171">
            <v>1.9182927299026507</v>
          </cell>
          <cell r="AD171">
            <v>0.65210000000000001</v>
          </cell>
          <cell r="AE171">
            <v>0.722184573429135</v>
          </cell>
          <cell r="AG171">
            <v>0.78120000000000001</v>
          </cell>
          <cell r="AH171">
            <v>0.33014407337717366</v>
          </cell>
          <cell r="BV171">
            <v>2.4603000000000002</v>
          </cell>
          <cell r="BW171">
            <v>2.1615287209280711</v>
          </cell>
          <cell r="BY171">
            <v>1.3633999999999999</v>
          </cell>
          <cell r="BZ171">
            <v>0.61593346192405418</v>
          </cell>
          <cell r="CB171">
            <v>1.6304000000000001</v>
          </cell>
          <cell r="CC171">
            <v>0.61618463401956869</v>
          </cell>
          <cell r="CE171">
            <v>2.1255999999999999</v>
          </cell>
          <cell r="CF171">
            <v>1.7099653886374819</v>
          </cell>
          <cell r="CR171">
            <v>0.54459999999999997</v>
          </cell>
          <cell r="CS171">
            <v>3.4305909736525737</v>
          </cell>
          <cell r="CU171">
            <v>0.71760000000000002</v>
          </cell>
          <cell r="CV171">
            <v>2.3804058492348394</v>
          </cell>
          <cell r="CX171">
            <v>0.51829999999999998</v>
          </cell>
          <cell r="CY171">
            <v>3.9172146296835497</v>
          </cell>
          <cell r="DA171">
            <v>0.45660000000000001</v>
          </cell>
          <cell r="DB171">
            <v>3.6161846340195689</v>
          </cell>
          <cell r="EB171">
            <v>0.60909999999999997</v>
          </cell>
          <cell r="EC171">
            <v>2.2915790998652872</v>
          </cell>
          <cell r="EE171">
            <v>1.0002</v>
          </cell>
          <cell r="EF171">
            <v>2.7369174555411373E-4</v>
          </cell>
          <cell r="EH171">
            <v>0.50900000000000001</v>
          </cell>
          <cell r="EI171">
            <v>2.8996294548824371</v>
          </cell>
          <cell r="EK171">
            <v>0.69379999999999997</v>
          </cell>
          <cell r="EL171">
            <v>0.54060751224076919</v>
          </cell>
        </row>
        <row r="172">
          <cell r="B172">
            <v>7.1116000000000001</v>
          </cell>
          <cell r="C172">
            <v>2.4101732242494451</v>
          </cell>
          <cell r="E172">
            <v>3.5207000000000002</v>
          </cell>
          <cell r="F172">
            <v>1.0363443693538033</v>
          </cell>
          <cell r="H172">
            <v>5.7422000000000004</v>
          </cell>
          <cell r="I172">
            <v>2.4835439565422517</v>
          </cell>
          <cell r="K172">
            <v>1.3944000000000001</v>
          </cell>
          <cell r="L172">
            <v>0.29197873261400253</v>
          </cell>
          <cell r="X172">
            <v>0.57230000000000003</v>
          </cell>
          <cell r="Y172">
            <v>1.1266270767000608</v>
          </cell>
          <cell r="AA172">
            <v>0.47210000000000002</v>
          </cell>
          <cell r="AB172">
            <v>1.9380577079719135</v>
          </cell>
          <cell r="AD172">
            <v>0.67120000000000002</v>
          </cell>
          <cell r="AE172">
            <v>0.81053776054233739</v>
          </cell>
          <cell r="AG172">
            <v>0.60650000000000004</v>
          </cell>
          <cell r="AH172">
            <v>1.0460760900148205</v>
          </cell>
          <cell r="BV172">
            <v>2.0295000000000001</v>
          </cell>
          <cell r="BW172">
            <v>0.71563695368689062</v>
          </cell>
          <cell r="BY172">
            <v>1.9762999999999999</v>
          </cell>
          <cell r="BZ172">
            <v>0.85084249376814403</v>
          </cell>
          <cell r="CB172">
            <v>1.4409000000000001</v>
          </cell>
          <cell r="CC172">
            <v>0.35654732351381258</v>
          </cell>
          <cell r="CE172">
            <v>2.3283999999999998</v>
          </cell>
          <cell r="CF172">
            <v>1.3391345219961308</v>
          </cell>
          <cell r="CR172">
            <v>0.70940000000000003</v>
          </cell>
          <cell r="CS172">
            <v>0.84973491302129633</v>
          </cell>
          <cell r="CU172">
            <v>0.67710000000000004</v>
          </cell>
          <cell r="CV172">
            <v>1.3083262900460926</v>
          </cell>
          <cell r="CX172">
            <v>0.57609999999999995</v>
          </cell>
          <cell r="CY172">
            <v>2.6126101736612708</v>
          </cell>
          <cell r="DA172">
            <v>0.41820000000000002</v>
          </cell>
          <cell r="DB172">
            <v>3.462180904926726</v>
          </cell>
          <cell r="EB172">
            <v>0.9667</v>
          </cell>
          <cell r="EC172">
            <v>2.0451625295904902E-2</v>
          </cell>
          <cell r="EE172">
            <v>7.22E-2</v>
          </cell>
          <cell r="EF172">
            <v>1.5735050046509664</v>
          </cell>
          <cell r="EH172">
            <v>1.0558000000000001</v>
          </cell>
          <cell r="EI172">
            <v>3.1984286006358213E-2</v>
          </cell>
          <cell r="EK172">
            <v>0.75129999999999997</v>
          </cell>
          <cell r="EL172">
            <v>0.12033079436794646</v>
          </cell>
        </row>
        <row r="173">
          <cell r="B173">
            <v>2.6972999999999998</v>
          </cell>
          <cell r="C173">
            <v>3.3780659228734717</v>
          </cell>
          <cell r="E173">
            <v>1.4744999999999999</v>
          </cell>
          <cell r="F173">
            <v>2.2195602672020436</v>
          </cell>
          <cell r="H173">
            <v>2.3525</v>
          </cell>
          <cell r="I173">
            <v>3.6834006979061393</v>
          </cell>
          <cell r="K173">
            <v>1.7338</v>
          </cell>
          <cell r="L173">
            <v>1.1001630887714848</v>
          </cell>
          <cell r="X173">
            <v>0.61619999999999997</v>
          </cell>
          <cell r="Y173">
            <v>0.45589473200369468</v>
          </cell>
          <cell r="AA173">
            <v>0.47910000000000003</v>
          </cell>
          <cell r="AB173">
            <v>1.4336568017817217</v>
          </cell>
          <cell r="AD173">
            <v>0.82189999999999996</v>
          </cell>
          <cell r="AE173">
            <v>9.1520342814717603E-2</v>
          </cell>
          <cell r="AG173">
            <v>0.68779999999999997</v>
          </cell>
          <cell r="AH173">
            <v>0.33703451191487233</v>
          </cell>
          <cell r="BV173">
            <v>1.3080000000000001</v>
          </cell>
          <cell r="BW173">
            <v>0.45277928098693876</v>
          </cell>
          <cell r="BY173">
            <v>1.3509</v>
          </cell>
          <cell r="BZ173">
            <v>0.49708150397004602</v>
          </cell>
          <cell r="CB173">
            <v>1.1904999999999999</v>
          </cell>
          <cell r="CC173">
            <v>0.24260397120697583</v>
          </cell>
          <cell r="CE173">
            <v>2.5238</v>
          </cell>
          <cell r="CF173">
            <v>1.9665762445130504</v>
          </cell>
          <cell r="CR173">
            <v>0.64690000000000003</v>
          </cell>
          <cell r="CS173">
            <v>1.6281197509084455</v>
          </cell>
          <cell r="CU173">
            <v>0.76790000000000003</v>
          </cell>
          <cell r="CV173">
            <v>0.48202597358506266</v>
          </cell>
          <cell r="CX173">
            <v>0.61009999999999998</v>
          </cell>
          <cell r="CY173">
            <v>1.458420756053419</v>
          </cell>
          <cell r="DA173">
            <v>0.43809999999999999</v>
          </cell>
          <cell r="DB173">
            <v>3.3675427078152755</v>
          </cell>
          <cell r="EB173">
            <v>0.1177</v>
          </cell>
          <cell r="EC173">
            <v>2.8728952016351923</v>
          </cell>
          <cell r="EE173">
            <v>0.3135</v>
          </cell>
          <cell r="EF173">
            <v>0.53491471244256716</v>
          </cell>
          <cell r="EH173">
            <v>0.17680000000000001</v>
          </cell>
          <cell r="EI173">
            <v>2.3655227298392685</v>
          </cell>
          <cell r="EK173">
            <v>1.1233</v>
          </cell>
          <cell r="EL173">
            <v>4.3831569524636682E-2</v>
          </cell>
        </row>
        <row r="174">
          <cell r="B174">
            <v>2.8182999999999998</v>
          </cell>
          <cell r="C174">
            <v>3.1672995290394326</v>
          </cell>
          <cell r="E174">
            <v>1.6798999999999999</v>
          </cell>
          <cell r="F174">
            <v>1.1490108749532695</v>
          </cell>
          <cell r="H174">
            <v>2.3887999999999998</v>
          </cell>
          <cell r="I174">
            <v>2.6900931644313193</v>
          </cell>
          <cell r="K174">
            <v>1.8226</v>
          </cell>
          <cell r="L174">
            <v>1.3069505159404198</v>
          </cell>
          <cell r="X174">
            <v>1.0951</v>
          </cell>
          <cell r="Y174">
            <v>6.4885893167196923E-2</v>
          </cell>
          <cell r="AA174">
            <v>0.19020000000000001</v>
          </cell>
          <cell r="AB174">
            <v>1.5460398679132934</v>
          </cell>
          <cell r="AD174">
            <v>0.98299999999999998</v>
          </cell>
          <cell r="AE174">
            <v>9.3459742410394731E-3</v>
          </cell>
          <cell r="AG174">
            <v>0.80249999999999999</v>
          </cell>
          <cell r="AH174">
            <v>0.18575906527747271</v>
          </cell>
          <cell r="BV174">
            <v>1.8129</v>
          </cell>
          <cell r="BW174">
            <v>1.011512390991087</v>
          </cell>
          <cell r="BY174">
            <v>1.2232000000000001</v>
          </cell>
          <cell r="BZ174">
            <v>0.22580431202247109</v>
          </cell>
          <cell r="CB174">
            <v>1.476</v>
          </cell>
          <cell r="CC174">
            <v>0.52578373592374483</v>
          </cell>
          <cell r="CE174">
            <v>2.3778999999999999</v>
          </cell>
          <cell r="CF174">
            <v>1.9625735020593764</v>
          </cell>
          <cell r="CR174">
            <v>0.80500000000000005</v>
          </cell>
          <cell r="CS174">
            <v>0.31310466111138785</v>
          </cell>
          <cell r="CU174">
            <v>0.75380000000000003</v>
          </cell>
          <cell r="CV174">
            <v>0.30236097421594427</v>
          </cell>
          <cell r="CX174">
            <v>0.76139999999999997</v>
          </cell>
          <cell r="CY174">
            <v>0.29073003902416922</v>
          </cell>
          <cell r="DA174">
            <v>0.26719999999999999</v>
          </cell>
          <cell r="DB174">
            <v>3.3535962737769305</v>
          </cell>
          <cell r="EB174">
            <v>0.23899999999999999</v>
          </cell>
          <cell r="EC174">
            <v>2.8696662315049939</v>
          </cell>
          <cell r="EE174">
            <v>0.66749999999999998</v>
          </cell>
          <cell r="EF174">
            <v>5.5551875375868504E-2</v>
          </cell>
          <cell r="EH174">
            <v>0.20469999999999999</v>
          </cell>
          <cell r="EI174">
            <v>2.8013429130455774</v>
          </cell>
          <cell r="EK174">
            <v>1.2192000000000001</v>
          </cell>
          <cell r="EL174">
            <v>7.4687908500350508E-2</v>
          </cell>
        </row>
        <row r="175">
          <cell r="B175">
            <v>2.0586000000000002</v>
          </cell>
          <cell r="C175">
            <v>3.0583941657823748</v>
          </cell>
          <cell r="E175">
            <v>1.5468</v>
          </cell>
          <cell r="F175">
            <v>1.6840506354596256</v>
          </cell>
          <cell r="H175">
            <v>2.1414</v>
          </cell>
          <cell r="I175">
            <v>3.031745933572064</v>
          </cell>
          <cell r="K175">
            <v>1.9895</v>
          </cell>
          <cell r="L175">
            <v>2.9479604929985279</v>
          </cell>
          <cell r="X175">
            <v>0.29010000000000002</v>
          </cell>
          <cell r="Y175">
            <v>5.1924243855583398</v>
          </cell>
          <cell r="AA175">
            <v>0.70689999999999997</v>
          </cell>
          <cell r="AB175">
            <v>0.61409000521390322</v>
          </cell>
          <cell r="AD175">
            <v>0.63219999999999998</v>
          </cell>
          <cell r="AE175">
            <v>0.96964319468915805</v>
          </cell>
          <cell r="AG175">
            <v>0.64459999999999995</v>
          </cell>
          <cell r="AH175">
            <v>0.83215120140997068</v>
          </cell>
          <cell r="BV175">
            <v>1.6657</v>
          </cell>
          <cell r="BW175">
            <v>1.1927965693576896</v>
          </cell>
          <cell r="BY175">
            <v>1.2499</v>
          </cell>
          <cell r="BZ175">
            <v>0.27592903461716778</v>
          </cell>
          <cell r="CB175">
            <v>1.514</v>
          </cell>
          <cell r="CC175">
            <v>0.92811799269387463</v>
          </cell>
          <cell r="CE175">
            <v>2.0078999999999998</v>
          </cell>
          <cell r="CF175">
            <v>1.9430951486635273</v>
          </cell>
          <cell r="CR175">
            <v>0.5998</v>
          </cell>
          <cell r="CS175">
            <v>1.6207126160092862</v>
          </cell>
          <cell r="CU175">
            <v>0.72009999999999996</v>
          </cell>
          <cell r="CV175">
            <v>0.69460563322826774</v>
          </cell>
          <cell r="CX175">
            <v>0.67569999999999997</v>
          </cell>
          <cell r="CY175">
            <v>1.5482135644757098</v>
          </cell>
          <cell r="DA175">
            <v>0.43049999999999999</v>
          </cell>
          <cell r="DB175">
            <v>3.3089185078770313</v>
          </cell>
          <cell r="EB175">
            <v>0.81689999999999996</v>
          </cell>
          <cell r="EC175">
            <v>0.34294414714289606</v>
          </cell>
          <cell r="EE175">
            <v>1.2989999999999999</v>
          </cell>
          <cell r="EF175">
            <v>0.25466752017212918</v>
          </cell>
          <cell r="EH175">
            <v>0.49480000000000002</v>
          </cell>
          <cell r="EI175">
            <v>2.5243288116755704</v>
          </cell>
          <cell r="EK175">
            <v>1.0934999999999999</v>
          </cell>
          <cell r="EL175">
            <v>4.3831569524636682E-2</v>
          </cell>
        </row>
        <row r="176">
          <cell r="B176">
            <v>2.0851000000000002</v>
          </cell>
          <cell r="C176">
            <v>2.6450468537874436</v>
          </cell>
          <cell r="E176">
            <v>1.8791</v>
          </cell>
          <cell r="F176">
            <v>2.4041291678971284</v>
          </cell>
          <cell r="H176">
            <v>3.1072000000000002</v>
          </cell>
          <cell r="I176">
            <v>2.2065798310592153</v>
          </cell>
          <cell r="K176">
            <v>1.8078000000000001</v>
          </cell>
          <cell r="L176">
            <v>0.67547062278800674</v>
          </cell>
          <cell r="X176">
            <v>0.39169999999999999</v>
          </cell>
          <cell r="Y176">
            <v>4.43576015576327</v>
          </cell>
          <cell r="AA176">
            <v>0.59760000000000002</v>
          </cell>
          <cell r="AB176">
            <v>1.0327188598918748</v>
          </cell>
          <cell r="AD176">
            <v>0.62090000000000001</v>
          </cell>
          <cell r="AE176">
            <v>2.0112448968964194</v>
          </cell>
          <cell r="AG176">
            <v>0.76870000000000005</v>
          </cell>
          <cell r="AH176">
            <v>0.39939733757752405</v>
          </cell>
          <cell r="BV176">
            <v>1.5288999999999999</v>
          </cell>
          <cell r="BW176">
            <v>0.64361078845572472</v>
          </cell>
          <cell r="BY176">
            <v>1.1032999999999999</v>
          </cell>
          <cell r="BZ176">
            <v>7.1660486766543977E-2</v>
          </cell>
          <cell r="CB176">
            <v>1.7544999999999999</v>
          </cell>
          <cell r="CC176">
            <v>0.81530856918240124</v>
          </cell>
          <cell r="CE176">
            <v>2.0745</v>
          </cell>
          <cell r="CF176">
            <v>1.8927900303521317</v>
          </cell>
          <cell r="CR176">
            <v>0.95550000000000002</v>
          </cell>
          <cell r="CS176">
            <v>4.0052784291501387E-2</v>
          </cell>
          <cell r="CU176">
            <v>0.68069999999999997</v>
          </cell>
          <cell r="CV176">
            <v>0.91664073533918189</v>
          </cell>
          <cell r="CX176">
            <v>0.71709999999999996</v>
          </cell>
          <cell r="CY176">
            <v>0.72353819582675583</v>
          </cell>
          <cell r="DA176">
            <v>0.3926</v>
          </cell>
          <cell r="DB176">
            <v>3.3071530807227698</v>
          </cell>
          <cell r="EB176">
            <v>0.33710000000000001</v>
          </cell>
          <cell r="EC176">
            <v>2.5917600346881504</v>
          </cell>
          <cell r="EE176">
            <v>0.27650000000000002</v>
          </cell>
          <cell r="EF176">
            <v>0.3825488141632184</v>
          </cell>
          <cell r="EH176">
            <v>0.38069999999999998</v>
          </cell>
          <cell r="EI176">
            <v>1.5702477199975919</v>
          </cell>
          <cell r="EK176">
            <v>1.1154999999999999</v>
          </cell>
          <cell r="EL176">
            <v>2.0451625295904902E-2</v>
          </cell>
        </row>
        <row r="177">
          <cell r="B177">
            <v>2.4883999999999999</v>
          </cell>
          <cell r="C177">
            <v>2.3697654137697284</v>
          </cell>
          <cell r="E177">
            <v>1.2528999999999999</v>
          </cell>
          <cell r="F177">
            <v>0.44735611479242687</v>
          </cell>
          <cell r="H177">
            <v>2.7484000000000002</v>
          </cell>
          <cell r="I177">
            <v>3.5502748250509537</v>
          </cell>
          <cell r="K177">
            <v>1.4322999999999999</v>
          </cell>
          <cell r="L177">
            <v>1.0055112755029683</v>
          </cell>
          <cell r="X177">
            <v>0.43590000000000001</v>
          </cell>
          <cell r="Y177">
            <v>3.2466697786754795</v>
          </cell>
          <cell r="AA177">
            <v>0.91049999999999998</v>
          </cell>
          <cell r="AB177">
            <v>0.14318655425024279</v>
          </cell>
          <cell r="AD177">
            <v>0.71509999999999996</v>
          </cell>
          <cell r="AE177">
            <v>0.64147506595301074</v>
          </cell>
          <cell r="AG177">
            <v>0.84670000000000001</v>
          </cell>
          <cell r="AH177">
            <v>0.21671115370749247</v>
          </cell>
          <cell r="BV177">
            <v>1.7267999999999999</v>
          </cell>
          <cell r="BW177">
            <v>1.6069515335832218</v>
          </cell>
          <cell r="BY177">
            <v>1.2527999999999999</v>
          </cell>
          <cell r="BZ177">
            <v>0.41847130745429084</v>
          </cell>
          <cell r="CB177">
            <v>1.1739999999999999</v>
          </cell>
          <cell r="CC177">
            <v>0.36251027048748929</v>
          </cell>
          <cell r="CE177">
            <v>2.6103999999999998</v>
          </cell>
          <cell r="CF177">
            <v>1.889410289700751</v>
          </cell>
          <cell r="CR177">
            <v>0.88100000000000001</v>
          </cell>
          <cell r="CS177">
            <v>0.1192892791212274</v>
          </cell>
          <cell r="CU177">
            <v>0.86409999999999998</v>
          </cell>
          <cell r="CV177">
            <v>0.16351131407092018</v>
          </cell>
          <cell r="CX177">
            <v>0.52790000000000004</v>
          </cell>
          <cell r="CY177">
            <v>1.4461169733561257</v>
          </cell>
          <cell r="DA177">
            <v>0.2485</v>
          </cell>
          <cell r="DB177">
            <v>3.1232050237992994</v>
          </cell>
          <cell r="EB177">
            <v>0.60919999999999996</v>
          </cell>
          <cell r="EC177">
            <v>0.84466396253493825</v>
          </cell>
          <cell r="EE177">
            <v>0.49399999999999999</v>
          </cell>
          <cell r="EF177">
            <v>1.256474557053417</v>
          </cell>
          <cell r="EH177">
            <v>0.49299999999999999</v>
          </cell>
          <cell r="EI177">
            <v>1.6345120151091004</v>
          </cell>
          <cell r="EK177">
            <v>1.0811999999999999</v>
          </cell>
          <cell r="EL177">
            <v>5.0609993355087209E-2</v>
          </cell>
        </row>
        <row r="178">
          <cell r="B178">
            <v>1.976</v>
          </cell>
          <cell r="C178">
            <v>1.4717519595648316</v>
          </cell>
          <cell r="E178">
            <v>1.7163999999999999</v>
          </cell>
          <cell r="F178">
            <v>1.0941070211623105</v>
          </cell>
          <cell r="H178">
            <v>2.3058999999999998</v>
          </cell>
          <cell r="I178">
            <v>2.3452172173189907</v>
          </cell>
          <cell r="K178">
            <v>1.5954999999999999</v>
          </cell>
          <cell r="L178">
            <v>1.0735032107267797</v>
          </cell>
          <cell r="X178">
            <v>0.43709999999999999</v>
          </cell>
          <cell r="Y178">
            <v>3.210708443714005</v>
          </cell>
          <cell r="AA178">
            <v>0.56210000000000004</v>
          </cell>
          <cell r="AB178">
            <v>3.4876758868143107</v>
          </cell>
          <cell r="AD178">
            <v>0.67449999999999999</v>
          </cell>
          <cell r="AE178">
            <v>1.8849889286995469</v>
          </cell>
          <cell r="AG178">
            <v>0.63100000000000001</v>
          </cell>
          <cell r="AH178">
            <v>2.4541735255883963</v>
          </cell>
          <cell r="BV178">
            <v>1.9148000000000001</v>
          </cell>
          <cell r="BW178">
            <v>1.8631843422731509</v>
          </cell>
          <cell r="BY178">
            <v>1.9398</v>
          </cell>
          <cell r="BZ178">
            <v>0.84411764191818484</v>
          </cell>
          <cell r="CB178">
            <v>1.8625</v>
          </cell>
          <cell r="CC178">
            <v>1.5606673061697374</v>
          </cell>
          <cell r="CE178">
            <v>2.5238999999999998</v>
          </cell>
          <cell r="CF178">
            <v>1.7825160557860937</v>
          </cell>
          <cell r="CR178">
            <v>0.75729999999999997</v>
          </cell>
          <cell r="CS178">
            <v>0.85739156449752685</v>
          </cell>
          <cell r="CU178">
            <v>0.78800000000000003</v>
          </cell>
          <cell r="CV178">
            <v>0.77720551888629308</v>
          </cell>
          <cell r="CX178">
            <v>0.59860000000000002</v>
          </cell>
          <cell r="CY178">
            <v>1.5436339668709569</v>
          </cell>
          <cell r="DA178">
            <v>0.38979999999999998</v>
          </cell>
          <cell r="DB178">
            <v>3.0660068361687576</v>
          </cell>
          <cell r="EB178">
            <v>0.72009999999999996</v>
          </cell>
          <cell r="EC178">
            <v>0.45345733652186898</v>
          </cell>
          <cell r="EE178">
            <v>0.48139999999999999</v>
          </cell>
          <cell r="EF178">
            <v>0.68973163336755239</v>
          </cell>
          <cell r="EH178">
            <v>0.37319999999999998</v>
          </cell>
          <cell r="EI178">
            <v>1.5543957967264024</v>
          </cell>
          <cell r="EK178">
            <v>1.0226</v>
          </cell>
          <cell r="EL178">
            <v>1.0550182333308195E-2</v>
          </cell>
        </row>
        <row r="179">
          <cell r="B179">
            <v>2.3005</v>
          </cell>
          <cell r="C179">
            <v>2.2122845497518218</v>
          </cell>
          <cell r="E179">
            <v>0.92700000000000005</v>
          </cell>
          <cell r="F179">
            <v>9.2169596780349264E-2</v>
          </cell>
          <cell r="H179">
            <v>2.0876999999999999</v>
          </cell>
          <cell r="I179">
            <v>2.4930081812763851</v>
          </cell>
          <cell r="K179">
            <v>1.5618000000000001</v>
          </cell>
          <cell r="L179">
            <v>1.1925799872561587</v>
          </cell>
          <cell r="X179">
            <v>0.43490000000000001</v>
          </cell>
          <cell r="Y179">
            <v>3.0055992525884019</v>
          </cell>
          <cell r="AA179">
            <v>0.53459999999999996</v>
          </cell>
          <cell r="AB179">
            <v>3.0295229479334758</v>
          </cell>
          <cell r="AD179">
            <v>0.65169999999999995</v>
          </cell>
          <cell r="AE179">
            <v>2.0057620571944432</v>
          </cell>
          <cell r="AG179">
            <v>0.90359999999999996</v>
          </cell>
          <cell r="AH179">
            <v>0.12903456746002331</v>
          </cell>
          <cell r="BV179">
            <v>1.5707</v>
          </cell>
          <cell r="BW179">
            <v>0.73466322203208234</v>
          </cell>
          <cell r="BY179">
            <v>1.7592000000000001</v>
          </cell>
          <cell r="BZ179">
            <v>1.0209754616907341</v>
          </cell>
          <cell r="CB179">
            <v>1.3587</v>
          </cell>
          <cell r="CC179">
            <v>0.57186520597121115</v>
          </cell>
          <cell r="CE179">
            <v>2.0045999999999999</v>
          </cell>
          <cell r="CF179">
            <v>1.7423214251308154</v>
          </cell>
          <cell r="CR179">
            <v>0.82199999999999995</v>
          </cell>
          <cell r="CS179">
            <v>0.46306297729532647</v>
          </cell>
          <cell r="CU179">
            <v>0.55189999999999995</v>
          </cell>
          <cell r="CV179">
            <v>2.8818345147568762</v>
          </cell>
          <cell r="CX179">
            <v>0.61529999999999996</v>
          </cell>
          <cell r="CY179">
            <v>2.3904055907747801</v>
          </cell>
          <cell r="DA179">
            <v>0.48039999999999999</v>
          </cell>
          <cell r="DB179">
            <v>3.0660068361687576</v>
          </cell>
          <cell r="EB179">
            <v>0.2868</v>
          </cell>
          <cell r="EC179">
            <v>4.6615435063953949</v>
          </cell>
          <cell r="EE179">
            <v>0.80940000000000001</v>
          </cell>
          <cell r="EF179">
            <v>0.11388733193190778</v>
          </cell>
          <cell r="EH179">
            <v>0.46489999999999998</v>
          </cell>
          <cell r="EI179">
            <v>1.5559552040819238</v>
          </cell>
          <cell r="EK179">
            <v>1.0039</v>
          </cell>
          <cell r="EL179">
            <v>2.176919254274547E-3</v>
          </cell>
        </row>
        <row r="180">
          <cell r="B180">
            <v>2.6659000000000002</v>
          </cell>
          <cell r="C180">
            <v>2.0027097477565556</v>
          </cell>
          <cell r="E180">
            <v>0.754</v>
          </cell>
          <cell r="F180">
            <v>0.24755971097474108</v>
          </cell>
          <cell r="H180">
            <v>2.0687000000000002</v>
          </cell>
          <cell r="I180">
            <v>2.5795821307136828</v>
          </cell>
          <cell r="K180">
            <v>1.7048000000000001</v>
          </cell>
          <cell r="L180">
            <v>0.80487557701332002</v>
          </cell>
          <cell r="X180">
            <v>0.30620000000000003</v>
          </cell>
          <cell r="Y180">
            <v>2.985689519036693</v>
          </cell>
          <cell r="AA180">
            <v>0.59099999999999997</v>
          </cell>
          <cell r="AB180">
            <v>3.0161482810085283</v>
          </cell>
          <cell r="AD180">
            <v>0.57010000000000005</v>
          </cell>
          <cell r="AE180">
            <v>1.9311094457420646</v>
          </cell>
          <cell r="AG180">
            <v>0.75229999999999997</v>
          </cell>
          <cell r="AH180">
            <v>0.3892653319931208</v>
          </cell>
          <cell r="BV180">
            <v>1.5654999999999999</v>
          </cell>
          <cell r="BW180">
            <v>0.84850757157450218</v>
          </cell>
          <cell r="BY180">
            <v>1.2174</v>
          </cell>
          <cell r="BZ180">
            <v>0.29715604659617051</v>
          </cell>
          <cell r="CB180">
            <v>1.9400999999999999</v>
          </cell>
          <cell r="CC180">
            <v>1.4461169733561257</v>
          </cell>
          <cell r="CE180">
            <v>2.9998999999999998</v>
          </cell>
          <cell r="CF180">
            <v>1.5800442515102422</v>
          </cell>
          <cell r="CR180">
            <v>0.67589999999999995</v>
          </cell>
          <cell r="CS180">
            <v>1.2531712682565244</v>
          </cell>
          <cell r="CU180">
            <v>0.74670000000000003</v>
          </cell>
          <cell r="CV180">
            <v>0.89289183005144601</v>
          </cell>
          <cell r="CX180">
            <v>0.59099999999999997</v>
          </cell>
          <cell r="CY180">
            <v>1.5114492834995557</v>
          </cell>
          <cell r="DA180">
            <v>0.40589999999999998</v>
          </cell>
          <cell r="DB180">
            <v>3.0614802748235079</v>
          </cell>
          <cell r="EB180">
            <v>0.63500000000000001</v>
          </cell>
          <cell r="EC180">
            <v>2.2276782932770804</v>
          </cell>
          <cell r="EE180">
            <v>0.90400000000000003</v>
          </cell>
          <cell r="EF180">
            <v>5.5941959526891329E-2</v>
          </cell>
          <cell r="EH180">
            <v>0.49009999999999998</v>
          </cell>
          <cell r="EI180">
            <v>1.8794260687941502</v>
          </cell>
          <cell r="EK180">
            <v>1.1022000000000001</v>
          </cell>
          <cell r="EL180">
            <v>6.8033885271827368E-2</v>
          </cell>
        </row>
        <row r="181">
          <cell r="B181">
            <v>2.6055000000000001</v>
          </cell>
          <cell r="C181">
            <v>3.9008375070714054</v>
          </cell>
          <cell r="E181">
            <v>1.2262999999999999</v>
          </cell>
          <cell r="F181">
            <v>0.39887474701230197</v>
          </cell>
          <cell r="H181">
            <v>2.3313000000000001</v>
          </cell>
          <cell r="I181">
            <v>1.9970999313886126</v>
          </cell>
          <cell r="K181">
            <v>1.9195</v>
          </cell>
          <cell r="L181">
            <v>1.4657961489550757</v>
          </cell>
          <cell r="X181">
            <v>0.47470000000000001</v>
          </cell>
          <cell r="Y181">
            <v>2.6516172435820846</v>
          </cell>
          <cell r="AA181">
            <v>0.53610000000000002</v>
          </cell>
          <cell r="AB181">
            <v>2.9795558446334254</v>
          </cell>
          <cell r="AD181">
            <v>0.63329999999999997</v>
          </cell>
          <cell r="AE181">
            <v>2.3431450787302159</v>
          </cell>
          <cell r="AG181">
            <v>0.79659999999999997</v>
          </cell>
          <cell r="AH181">
            <v>0.53366631186765834</v>
          </cell>
          <cell r="BV181">
            <v>1.9097</v>
          </cell>
          <cell r="BW181">
            <v>1.1524396789445632</v>
          </cell>
          <cell r="BY181">
            <v>1.4732000000000001</v>
          </cell>
          <cell r="BZ181">
            <v>0.79139742553746784</v>
          </cell>
          <cell r="CB181">
            <v>1.2253000000000001</v>
          </cell>
          <cell r="CC181">
            <v>0.2749054789185309</v>
          </cell>
          <cell r="CE181">
            <v>2.0144000000000002</v>
          </cell>
          <cell r="CF181">
            <v>1.4509967379742121</v>
          </cell>
          <cell r="CR181">
            <v>0.5746</v>
          </cell>
          <cell r="CS181">
            <v>2.0126063716959797</v>
          </cell>
          <cell r="CU181">
            <v>0.94450000000000001</v>
          </cell>
          <cell r="CV181">
            <v>0.13319300031851097</v>
          </cell>
          <cell r="CX181">
            <v>0.67649999999999999</v>
          </cell>
          <cell r="CY181">
            <v>1.6516951369518393</v>
          </cell>
          <cell r="DA181">
            <v>0.45610000000000001</v>
          </cell>
          <cell r="DB181">
            <v>3.0204516252959048</v>
          </cell>
          <cell r="EB181">
            <v>0.27839999999999998</v>
          </cell>
          <cell r="EC181">
            <v>2.0227337875727072</v>
          </cell>
          <cell r="EE181">
            <v>1.0508999999999999</v>
          </cell>
          <cell r="EF181">
            <v>5.9777572684439253E-3</v>
          </cell>
          <cell r="EH181">
            <v>0.33079999999999998</v>
          </cell>
          <cell r="EI181">
            <v>1.7011469235902934</v>
          </cell>
          <cell r="EK181">
            <v>1.0569999999999999</v>
          </cell>
          <cell r="EL181">
            <v>1.7276612331454656E-2</v>
          </cell>
        </row>
        <row r="182">
          <cell r="B182">
            <v>2.6594000000000002</v>
          </cell>
          <cell r="C182">
            <v>3.0413740108969969</v>
          </cell>
          <cell r="E182">
            <v>1.5874999999999999</v>
          </cell>
          <cell r="F182">
            <v>0.55107735950316883</v>
          </cell>
          <cell r="H182">
            <v>2.0434000000000001</v>
          </cell>
          <cell r="I182">
            <v>1.7983844176860573</v>
          </cell>
          <cell r="K182">
            <v>1.9512</v>
          </cell>
          <cell r="L182">
            <v>2.0567528748621382</v>
          </cell>
          <cell r="X182">
            <v>4.5600000000000002E-2</v>
          </cell>
          <cell r="Y182">
            <v>2.6194269969331128</v>
          </cell>
          <cell r="AA182">
            <v>0.56779999999999997</v>
          </cell>
          <cell r="AB182">
            <v>1.0143220941530222</v>
          </cell>
          <cell r="AD182">
            <v>0.54790000000000005</v>
          </cell>
          <cell r="AE182">
            <v>0.73002032335467615</v>
          </cell>
          <cell r="AG182">
            <v>0.50639999999999996</v>
          </cell>
          <cell r="AH182">
            <v>1.8487527625376294</v>
          </cell>
          <cell r="BV182">
            <v>1.0149999999999999</v>
          </cell>
          <cell r="BW182">
            <v>2.1924530183241822E-2</v>
          </cell>
          <cell r="BY182">
            <v>0.76570000000000005</v>
          </cell>
          <cell r="BZ182">
            <v>0.57133076934781135</v>
          </cell>
          <cell r="CB182">
            <v>1.4811000000000001</v>
          </cell>
          <cell r="CC182">
            <v>1.8996294548824371</v>
          </cell>
          <cell r="CE182">
            <v>2.0110999999999999</v>
          </cell>
          <cell r="CF182">
            <v>1.9172146296835499</v>
          </cell>
          <cell r="CR182">
            <v>0.5333</v>
          </cell>
          <cell r="CS182">
            <v>1.7853415611200816</v>
          </cell>
          <cell r="CU182">
            <v>0.83840000000000003</v>
          </cell>
          <cell r="CV182">
            <v>0.22740694401370531</v>
          </cell>
          <cell r="CX182">
            <v>0.95609999999999995</v>
          </cell>
          <cell r="CY182">
            <v>4.5757490560675115E-2</v>
          </cell>
          <cell r="DA182">
            <v>0.34439999999999998</v>
          </cell>
          <cell r="DB182">
            <v>2.9469215565165805</v>
          </cell>
          <cell r="EB182">
            <v>0.60240000000000005</v>
          </cell>
          <cell r="EC182">
            <v>1.0163737128754655</v>
          </cell>
          <cell r="EE182">
            <v>1.0629999999999999</v>
          </cell>
          <cell r="EF182">
            <v>1.9033608648775881E-2</v>
          </cell>
          <cell r="EH182">
            <v>0.308</v>
          </cell>
          <cell r="EI182">
            <v>1.7055337738384071</v>
          </cell>
          <cell r="EK182">
            <v>1.5002</v>
          </cell>
          <cell r="EL182">
            <v>0.11294562194904302</v>
          </cell>
        </row>
        <row r="183">
          <cell r="B183">
            <v>3.8014000000000001</v>
          </cell>
          <cell r="C183">
            <v>2.5715736135594121</v>
          </cell>
          <cell r="E183">
            <v>1.4431</v>
          </cell>
          <cell r="F183">
            <v>0.17442459887756481</v>
          </cell>
          <cell r="H183">
            <v>3.6231</v>
          </cell>
          <cell r="I183">
            <v>1.3207629441429993</v>
          </cell>
          <cell r="K183">
            <v>1.7154</v>
          </cell>
          <cell r="L183">
            <v>0.26945188670600323</v>
          </cell>
          <cell r="X183">
            <v>0.48920000000000002</v>
          </cell>
          <cell r="Y183">
            <v>2.5963305206447189</v>
          </cell>
          <cell r="AA183">
            <v>0.84050000000000002</v>
          </cell>
          <cell r="AB183">
            <v>0.49367088572004231</v>
          </cell>
          <cell r="AD183">
            <v>0.51090000000000002</v>
          </cell>
          <cell r="AE183">
            <v>1.4436130612924321</v>
          </cell>
          <cell r="AG183">
            <v>0.55969999999999998</v>
          </cell>
          <cell r="AH183">
            <v>0.92852303230108235</v>
          </cell>
          <cell r="BV183">
            <v>1.6778</v>
          </cell>
          <cell r="BW183">
            <v>1.5009180526116743</v>
          </cell>
          <cell r="BY183">
            <v>0.99719999999999998</v>
          </cell>
          <cell r="BZ183">
            <v>3.2869879697305241E-3</v>
          </cell>
          <cell r="CB183">
            <v>1.3162</v>
          </cell>
          <cell r="CC183">
            <v>0.4736607226101559</v>
          </cell>
          <cell r="CE183">
            <v>2.5232999999999999</v>
          </cell>
          <cell r="CF183">
            <v>1.889410289700751</v>
          </cell>
          <cell r="CR183">
            <v>0.51429999999999998</v>
          </cell>
          <cell r="CS183">
            <v>1.0225461982317865</v>
          </cell>
          <cell r="CU183">
            <v>0.7036</v>
          </cell>
          <cell r="CV183">
            <v>0.58027549643818099</v>
          </cell>
          <cell r="CX183">
            <v>0.53369999999999995</v>
          </cell>
          <cell r="CY183">
            <v>1.4609239012072235</v>
          </cell>
          <cell r="DA183">
            <v>0.33169999999999999</v>
          </cell>
          <cell r="DB183">
            <v>2.6819366650372385</v>
          </cell>
          <cell r="EB183">
            <v>1.0291999999999999</v>
          </cell>
          <cell r="EC183">
            <v>2.6872146400301365E-2</v>
          </cell>
          <cell r="EE183">
            <v>1.0168999999999999</v>
          </cell>
          <cell r="EF183">
            <v>1.4398990849054619E-3</v>
          </cell>
          <cell r="EH183">
            <v>0.48649999999999999</v>
          </cell>
          <cell r="EI183">
            <v>1.7471469690201069</v>
          </cell>
          <cell r="EK183">
            <v>1.0474000000000001</v>
          </cell>
          <cell r="EL183">
            <v>2.3191662661933767E-2</v>
          </cell>
        </row>
        <row r="184">
          <cell r="B184">
            <v>2.1473</v>
          </cell>
          <cell r="C184">
            <v>0.74617756129192669</v>
          </cell>
          <cell r="E184">
            <v>1.4340999999999999</v>
          </cell>
          <cell r="F184">
            <v>0.64141800328148624</v>
          </cell>
          <cell r="H184">
            <v>2.1547999999999998</v>
          </cell>
          <cell r="I184">
            <v>1.315738277071093</v>
          </cell>
          <cell r="K184">
            <v>1.0395000000000001</v>
          </cell>
          <cell r="L184">
            <v>3.0481583878799876E-2</v>
          </cell>
          <cell r="X184">
            <v>0.35570000000000002</v>
          </cell>
          <cell r="Y184">
            <v>2.507379277956808</v>
          </cell>
          <cell r="AA184">
            <v>0.54300000000000004</v>
          </cell>
          <cell r="AB184">
            <v>1.8078508749814659</v>
          </cell>
          <cell r="AD184">
            <v>0.51529999999999998</v>
          </cell>
          <cell r="AE184">
            <v>2.4877159367181463</v>
          </cell>
          <cell r="AG184">
            <v>0.6069</v>
          </cell>
          <cell r="AH184">
            <v>0.98367714598620981</v>
          </cell>
          <cell r="BV184">
            <v>0.88119999999999998</v>
          </cell>
          <cell r="BW184">
            <v>0.13788055201794075</v>
          </cell>
          <cell r="BY184">
            <v>1.3489</v>
          </cell>
          <cell r="BZ184">
            <v>0.44814761215366489</v>
          </cell>
          <cell r="CB184">
            <v>2.4415</v>
          </cell>
          <cell r="CC184">
            <v>2.4659738939438651</v>
          </cell>
          <cell r="CE184">
            <v>2.0222000000000002</v>
          </cell>
          <cell r="CF184">
            <v>1.2765443279648143</v>
          </cell>
          <cell r="CR184">
            <v>0.52070000000000005</v>
          </cell>
          <cell r="CS184">
            <v>1.6056534031316871</v>
          </cell>
          <cell r="CU184">
            <v>0.80520000000000003</v>
          </cell>
          <cell r="CV184">
            <v>0.17912889007928204</v>
          </cell>
          <cell r="CX184">
            <v>0.68220000000000003</v>
          </cell>
          <cell r="CY184">
            <v>0.46092390120722343</v>
          </cell>
          <cell r="DA184">
            <v>0.42199999999999999</v>
          </cell>
          <cell r="DB184">
            <v>2.6055483191737836</v>
          </cell>
          <cell r="EB184">
            <v>0.44369999999999998</v>
          </cell>
          <cell r="EC184">
            <v>3.5171264163912461</v>
          </cell>
          <cell r="EE184">
            <v>0.76270000000000004</v>
          </cell>
          <cell r="EF184">
            <v>0.14524471103274547</v>
          </cell>
          <cell r="EH184">
            <v>0.50490000000000002</v>
          </cell>
          <cell r="EI184">
            <v>1.5543957967264024</v>
          </cell>
          <cell r="EK184">
            <v>1.0423</v>
          </cell>
          <cell r="EL184">
            <v>2.4568191490737076E-2</v>
          </cell>
        </row>
        <row r="185">
          <cell r="B185">
            <v>1.9489000000000001</v>
          </cell>
          <cell r="C185">
            <v>0.59609056946664085</v>
          </cell>
          <cell r="E185">
            <v>1.3018000000000001</v>
          </cell>
          <cell r="F185">
            <v>0.16325192612998576</v>
          </cell>
          <cell r="H185">
            <v>2.3532999999999999</v>
          </cell>
          <cell r="I185">
            <v>1.3158281372994094</v>
          </cell>
          <cell r="K185">
            <v>1.6409</v>
          </cell>
          <cell r="L185">
            <v>0.23846305219780345</v>
          </cell>
          <cell r="X185">
            <v>0.33950000000000002</v>
          </cell>
          <cell r="Y185">
            <v>2.3697654137697284</v>
          </cell>
          <cell r="AA185">
            <v>0.7661</v>
          </cell>
          <cell r="AB185">
            <v>0.56167920581355069</v>
          </cell>
          <cell r="AD185">
            <v>0.67120000000000002</v>
          </cell>
          <cell r="AE185">
            <v>0.65478315356865513</v>
          </cell>
          <cell r="AG185">
            <v>0.55300000000000005</v>
          </cell>
          <cell r="AH185">
            <v>1.3889780755548389</v>
          </cell>
          <cell r="BV185">
            <v>3.4666999999999999</v>
          </cell>
          <cell r="BW185">
            <v>2.3437005160705433</v>
          </cell>
          <cell r="BY185">
            <v>2.4058000000000002</v>
          </cell>
          <cell r="BZ185">
            <v>1.9181128605764501</v>
          </cell>
          <cell r="CB185">
            <v>2.3784000000000001</v>
          </cell>
          <cell r="CC185">
            <v>1.4749551929631548</v>
          </cell>
          <cell r="CE185">
            <v>2.8159999999999998</v>
          </cell>
          <cell r="CF185">
            <v>1.1209041204999273</v>
          </cell>
          <cell r="CR185">
            <v>0.63449999999999995</v>
          </cell>
          <cell r="CS185">
            <v>1.2018398525542828</v>
          </cell>
          <cell r="CU185">
            <v>0.74709999999999999</v>
          </cell>
          <cell r="CV185">
            <v>0.4832531490864953</v>
          </cell>
          <cell r="CX185">
            <v>0.64249999999999996</v>
          </cell>
          <cell r="CY185">
            <v>1.5497508916806388</v>
          </cell>
          <cell r="DA185">
            <v>0.35780000000000001</v>
          </cell>
          <cell r="DB185">
            <v>2.5900668766687054</v>
          </cell>
          <cell r="EB185">
            <v>0.30080000000000001</v>
          </cell>
          <cell r="EC185">
            <v>2.8096683018297086</v>
          </cell>
          <cell r="EE185">
            <v>0.92769999999999997</v>
          </cell>
          <cell r="EF185">
            <v>3.7053251980537626E-2</v>
          </cell>
          <cell r="EH185">
            <v>0.57140000000000002</v>
          </cell>
          <cell r="EI185">
            <v>0.82390874094431876</v>
          </cell>
          <cell r="EK185">
            <v>1.0785</v>
          </cell>
          <cell r="EL185">
            <v>2.090709936167361E-2</v>
          </cell>
        </row>
        <row r="186">
          <cell r="B186">
            <v>2.0558000000000001</v>
          </cell>
          <cell r="C186">
            <v>2.3313532122013432</v>
          </cell>
          <cell r="E186">
            <v>0.99</v>
          </cell>
          <cell r="F186">
            <v>7.3669645174346109E-3</v>
          </cell>
          <cell r="H186">
            <v>2.0537000000000001</v>
          </cell>
          <cell r="I186">
            <v>1.9435906793500821</v>
          </cell>
          <cell r="K186">
            <v>1.5414000000000001</v>
          </cell>
          <cell r="L186">
            <v>0.59106504132119819</v>
          </cell>
          <cell r="X186">
            <v>0.4551</v>
          </cell>
          <cell r="Y186">
            <v>2.2049546295788751</v>
          </cell>
          <cell r="AA186">
            <v>0.51229999999999998</v>
          </cell>
          <cell r="AB186">
            <v>1.5260753065838426</v>
          </cell>
          <cell r="AD186">
            <v>0.73119999999999996</v>
          </cell>
          <cell r="AE186">
            <v>0.71161661560022516</v>
          </cell>
          <cell r="AG186">
            <v>0.53939999999999999</v>
          </cell>
          <cell r="AH186">
            <v>1.6906253750833296</v>
          </cell>
          <cell r="BV186">
            <v>8.2344000000000008</v>
          </cell>
          <cell r="BW186">
            <v>2.68273081329338</v>
          </cell>
          <cell r="BY186">
            <v>2.9815</v>
          </cell>
          <cell r="BZ186">
            <v>0.4995302437749306</v>
          </cell>
          <cell r="CB186">
            <v>3.911</v>
          </cell>
          <cell r="CC186">
            <v>1.9100948885606022</v>
          </cell>
          <cell r="CE186">
            <v>10.25</v>
          </cell>
          <cell r="CF186">
            <v>1.24184537803261</v>
          </cell>
          <cell r="CR186">
            <v>0.53049999999999997</v>
          </cell>
          <cell r="CS186">
            <v>2.1600445540324338</v>
          </cell>
          <cell r="CU186">
            <v>0.75070000000000003</v>
          </cell>
          <cell r="CV186">
            <v>0.84043280676637966</v>
          </cell>
          <cell r="CX186">
            <v>0.68320000000000003</v>
          </cell>
          <cell r="CY186">
            <v>1.0579919469776868</v>
          </cell>
          <cell r="DA186">
            <v>0.48409999999999997</v>
          </cell>
          <cell r="DB186">
            <v>2.5199930570428495</v>
          </cell>
          <cell r="EB186">
            <v>0.40789999999999998</v>
          </cell>
          <cell r="EC186">
            <v>2.8096683018297086</v>
          </cell>
          <cell r="EE186">
            <v>0.9254</v>
          </cell>
          <cell r="EF186">
            <v>2.5074013910237569E-2</v>
          </cell>
          <cell r="EH186">
            <v>0.56950000000000001</v>
          </cell>
          <cell r="EI186">
            <v>1.8794260687941502</v>
          </cell>
          <cell r="EK186">
            <v>1.2339</v>
          </cell>
          <cell r="EL186">
            <v>3.2920265855502902E-2</v>
          </cell>
        </row>
        <row r="187">
          <cell r="B187">
            <v>5.1646000000000001</v>
          </cell>
          <cell r="C187">
            <v>2.5970855171684768</v>
          </cell>
          <cell r="E187">
            <v>1.6277999999999999</v>
          </cell>
          <cell r="F187">
            <v>0.37658529559061471</v>
          </cell>
          <cell r="H187">
            <v>3.3216999999999999</v>
          </cell>
          <cell r="I187">
            <v>1.2480130495584472</v>
          </cell>
          <cell r="K187">
            <v>1.6501999999999999</v>
          </cell>
          <cell r="L187">
            <v>0.40669177566304587</v>
          </cell>
          <cell r="X187">
            <v>0.2394</v>
          </cell>
          <cell r="Y187">
            <v>2.0528997246524812</v>
          </cell>
          <cell r="AA187">
            <v>0.75880000000000003</v>
          </cell>
          <cell r="AB187">
            <v>9.7138077483220106E-2</v>
          </cell>
          <cell r="AD187">
            <v>0.57140000000000002</v>
          </cell>
          <cell r="AE187">
            <v>0.27860162447849468</v>
          </cell>
          <cell r="AG187">
            <v>0.60850000000000004</v>
          </cell>
          <cell r="AH187">
            <v>0.70007886966980637</v>
          </cell>
          <cell r="BV187">
            <v>1.7511000000000001</v>
          </cell>
          <cell r="BW187">
            <v>0.94233389609017082</v>
          </cell>
          <cell r="BY187">
            <v>2.0928</v>
          </cell>
          <cell r="BZ187">
            <v>0.85337591117599443</v>
          </cell>
          <cell r="CB187">
            <v>2.8148</v>
          </cell>
          <cell r="CC187">
            <v>1.3595185630295781</v>
          </cell>
          <cell r="CE187">
            <v>2.6446000000000001</v>
          </cell>
          <cell r="CF187">
            <v>0.75696195131370558</v>
          </cell>
          <cell r="CR187">
            <v>0.78080000000000005</v>
          </cell>
          <cell r="CS187">
            <v>0.38087535118890631</v>
          </cell>
          <cell r="CU187">
            <v>0.61250000000000004</v>
          </cell>
          <cell r="CV187">
            <v>0.8406433883777733</v>
          </cell>
          <cell r="CX187">
            <v>0.58730000000000004</v>
          </cell>
          <cell r="CY187">
            <v>1.1784864715952268</v>
          </cell>
          <cell r="DA187">
            <v>0.41670000000000001</v>
          </cell>
          <cell r="DB187">
            <v>2.4609239012072233</v>
          </cell>
          <cell r="EB187">
            <v>0.45639999999999997</v>
          </cell>
          <cell r="EC187">
            <v>2.5482135644757098</v>
          </cell>
          <cell r="EE187">
            <v>0.89700000000000002</v>
          </cell>
          <cell r="EF187">
            <v>7.0826392207069072E-2</v>
          </cell>
          <cell r="EH187">
            <v>0.62319999999999998</v>
          </cell>
          <cell r="EI187">
            <v>1.9136401693252518</v>
          </cell>
          <cell r="EK187">
            <v>1.0617000000000001</v>
          </cell>
          <cell r="EL187">
            <v>3.9053804266168564E-2</v>
          </cell>
        </row>
        <row r="188">
          <cell r="B188">
            <v>2.2315999999999998</v>
          </cell>
          <cell r="C188">
            <v>1.8926543345279052</v>
          </cell>
          <cell r="E188">
            <v>1.3012999999999999</v>
          </cell>
          <cell r="F188">
            <v>0.10583907019161841</v>
          </cell>
          <cell r="H188">
            <v>2.0358999999999998</v>
          </cell>
          <cell r="I188">
            <v>0.81295895995767131</v>
          </cell>
          <cell r="K188">
            <v>1.2423</v>
          </cell>
          <cell r="L188">
            <v>8.8512133331436996E-2</v>
          </cell>
          <cell r="X188">
            <v>0.30470000000000003</v>
          </cell>
          <cell r="Y188">
            <v>1.929629609632997</v>
          </cell>
          <cell r="AA188">
            <v>0.67500000000000004</v>
          </cell>
          <cell r="AB188">
            <v>2.0447116186604761</v>
          </cell>
          <cell r="AD188">
            <v>0.56910000000000005</v>
          </cell>
          <cell r="AE188">
            <v>1.113543117274532</v>
          </cell>
          <cell r="AG188">
            <v>0.51829999999999998</v>
          </cell>
          <cell r="AH188">
            <v>1.2252495269161896</v>
          </cell>
          <cell r="BV188">
            <v>1.5001</v>
          </cell>
          <cell r="BW188">
            <v>0.31310466111138785</v>
          </cell>
          <cell r="BY188">
            <v>1.1140000000000001</v>
          </cell>
          <cell r="BZ188">
            <v>5.9976858861580877E-2</v>
          </cell>
          <cell r="CB188">
            <v>3.2035</v>
          </cell>
          <cell r="CC188">
            <v>1.4762535331884354</v>
          </cell>
          <cell r="CE188">
            <v>2.2608000000000001</v>
          </cell>
          <cell r="CF188">
            <v>0.92811799269387463</v>
          </cell>
          <cell r="CR188">
            <v>0.81069999999999998</v>
          </cell>
          <cell r="CS188">
            <v>0.31310466111138785</v>
          </cell>
          <cell r="CU188">
            <v>0.86370000000000002</v>
          </cell>
          <cell r="CV188">
            <v>0.41088853559940386</v>
          </cell>
          <cell r="CX188">
            <v>0.50070000000000003</v>
          </cell>
          <cell r="CY188">
            <v>2.5767541260631921</v>
          </cell>
          <cell r="DA188">
            <v>0.4461</v>
          </cell>
          <cell r="DB188">
            <v>2.4190750243243806</v>
          </cell>
          <cell r="EB188">
            <v>0.36009999999999998</v>
          </cell>
          <cell r="EC188">
            <v>2.5003129173815961</v>
          </cell>
          <cell r="EE188">
            <v>0.92679999999999996</v>
          </cell>
          <cell r="EF188">
            <v>3.9900410285805855E-2</v>
          </cell>
          <cell r="EH188">
            <v>0.51500000000000001</v>
          </cell>
          <cell r="EI188">
            <v>1.1243600629958317</v>
          </cell>
          <cell r="EK188">
            <v>1.0523</v>
          </cell>
          <cell r="EL188">
            <v>2.4568191490737076E-2</v>
          </cell>
        </row>
        <row r="189">
          <cell r="B189">
            <v>2.3712</v>
          </cell>
          <cell r="C189">
            <v>1.6515393641804765</v>
          </cell>
          <cell r="E189">
            <v>0.99309999999999998</v>
          </cell>
          <cell r="F189">
            <v>5.1859151607398036E-3</v>
          </cell>
          <cell r="H189">
            <v>2.3235000000000001</v>
          </cell>
          <cell r="I189">
            <v>1.1160491316587933</v>
          </cell>
          <cell r="K189">
            <v>1.3039000000000001</v>
          </cell>
          <cell r="L189">
            <v>0.19622888552981083</v>
          </cell>
          <cell r="X189">
            <v>0.40250000000000002</v>
          </cell>
          <cell r="Y189">
            <v>1.7160884736962707</v>
          </cell>
          <cell r="AA189">
            <v>0.54849999999999999</v>
          </cell>
          <cell r="AB189">
            <v>1.4521391824311392</v>
          </cell>
          <cell r="AD189">
            <v>0.57769999999999999</v>
          </cell>
          <cell r="AE189">
            <v>1.0267751340010705</v>
          </cell>
          <cell r="AG189">
            <v>0.74339999999999995</v>
          </cell>
          <cell r="AH189">
            <v>0.25995327594850598</v>
          </cell>
          <cell r="BV189">
            <v>1.1047</v>
          </cell>
          <cell r="BW189">
            <v>8.4784897958158897E-2</v>
          </cell>
          <cell r="BY189">
            <v>1.3549</v>
          </cell>
          <cell r="BZ189">
            <v>0.50442791289398148</v>
          </cell>
          <cell r="CB189">
            <v>2.1467000000000001</v>
          </cell>
          <cell r="CC189">
            <v>1.4168012260313771</v>
          </cell>
          <cell r="CE189">
            <v>4.33</v>
          </cell>
          <cell r="CF189">
            <v>0.95467702121334252</v>
          </cell>
          <cell r="CR189">
            <v>0.93169999999999997</v>
          </cell>
          <cell r="CS189">
            <v>6.7769833243734631E-2</v>
          </cell>
          <cell r="CU189">
            <v>0.51519999999999999</v>
          </cell>
          <cell r="CV189">
            <v>1.5974635081960913</v>
          </cell>
          <cell r="CX189">
            <v>0.86280000000000001</v>
          </cell>
          <cell r="CY189">
            <v>0.18045606445813131</v>
          </cell>
          <cell r="DA189">
            <v>0.46970000000000001</v>
          </cell>
          <cell r="DB189">
            <v>2.3516399890190685</v>
          </cell>
          <cell r="EB189">
            <v>0.25080000000000002</v>
          </cell>
          <cell r="EC189">
            <v>2.3716110699496884</v>
          </cell>
          <cell r="EE189">
            <v>0.74839999999999995</v>
          </cell>
          <cell r="EF189">
            <v>0.23783929791381811</v>
          </cell>
          <cell r="EH189">
            <v>0.86009999999999998</v>
          </cell>
          <cell r="EI189">
            <v>0.12378215940835775</v>
          </cell>
          <cell r="EK189">
            <v>1.0548999999999999</v>
          </cell>
          <cell r="EL189">
            <v>2.4568191490737076E-2</v>
          </cell>
        </row>
        <row r="190">
          <cell r="B190">
            <v>2.4864000000000002</v>
          </cell>
          <cell r="C190">
            <v>3.163372111036352</v>
          </cell>
          <cell r="E190">
            <v>2.2768999999999999</v>
          </cell>
          <cell r="F190">
            <v>2.5031118470124323</v>
          </cell>
          <cell r="H190">
            <v>1.6973</v>
          </cell>
          <cell r="I190">
            <v>1.11858680970674</v>
          </cell>
          <cell r="K190">
            <v>1.9966999999999999</v>
          </cell>
          <cell r="L190">
            <v>1.7129152235663236</v>
          </cell>
          <cell r="X190">
            <v>0.41770000000000002</v>
          </cell>
          <cell r="Y190">
            <v>1.5591381264224535</v>
          </cell>
          <cell r="AA190">
            <v>0.57930000000000004</v>
          </cell>
          <cell r="AB190">
            <v>0.8179278961426133</v>
          </cell>
          <cell r="AD190">
            <v>0.53059999999999996</v>
          </cell>
          <cell r="AE190">
            <v>1.4181072050613825</v>
          </cell>
          <cell r="AG190">
            <v>0.54320000000000002</v>
          </cell>
          <cell r="AH190">
            <v>1.2525260435041543</v>
          </cell>
          <cell r="BV190">
            <v>1.0794999999999999</v>
          </cell>
          <cell r="BW190">
            <v>8.2615290475851186E-2</v>
          </cell>
          <cell r="BY190">
            <v>0.56630000000000003</v>
          </cell>
          <cell r="BZ190">
            <v>1.4177888656797819</v>
          </cell>
          <cell r="CB190">
            <v>2.5249999999999999</v>
          </cell>
          <cell r="CC190">
            <v>1.489454989793388</v>
          </cell>
          <cell r="CE190">
            <v>4.0534999999999997</v>
          </cell>
          <cell r="CF190">
            <v>1.0301183562535001</v>
          </cell>
          <cell r="CR190">
            <v>0.88439999999999996</v>
          </cell>
          <cell r="CS190">
            <v>0.16546485604384048</v>
          </cell>
          <cell r="CU190">
            <v>0.753</v>
          </cell>
          <cell r="CV190">
            <v>0.91445969396305216</v>
          </cell>
          <cell r="CX190">
            <v>0.60860000000000003</v>
          </cell>
          <cell r="CY190">
            <v>0.8728952016351923</v>
          </cell>
          <cell r="DA190">
            <v>0.47020000000000001</v>
          </cell>
          <cell r="DB190">
            <v>2.3353580244438743</v>
          </cell>
          <cell r="EB190">
            <v>0.36520000000000002</v>
          </cell>
          <cell r="EC190">
            <v>1.6216020990518623</v>
          </cell>
          <cell r="EE190">
            <v>0.86660000000000004</v>
          </cell>
          <cell r="EF190">
            <v>4.27471882324168E-2</v>
          </cell>
          <cell r="EH190">
            <v>0.55500000000000005</v>
          </cell>
          <cell r="EI190">
            <v>0.82973828460504262</v>
          </cell>
          <cell r="EK190">
            <v>1.0908</v>
          </cell>
          <cell r="EL190">
            <v>2.502800570193105E-2</v>
          </cell>
        </row>
        <row r="191">
          <cell r="B191">
            <v>2.0095000000000001</v>
          </cell>
          <cell r="C191">
            <v>2.3490129056165547</v>
          </cell>
          <cell r="E191">
            <v>2.5697000000000001</v>
          </cell>
          <cell r="F191">
            <v>2.7384754435273293</v>
          </cell>
          <cell r="H191">
            <v>1.1080000000000001</v>
          </cell>
          <cell r="I191">
            <v>0.10352338750490983</v>
          </cell>
          <cell r="K191">
            <v>1.3327</v>
          </cell>
          <cell r="L191">
            <v>0.34563090902471411</v>
          </cell>
          <cell r="X191">
            <v>0.43</v>
          </cell>
          <cell r="Y191">
            <v>1.542466283673446</v>
          </cell>
          <cell r="AA191">
            <v>0.5393</v>
          </cell>
          <cell r="AB191">
            <v>1.9028468501540401</v>
          </cell>
          <cell r="AD191">
            <v>0.50470000000000004</v>
          </cell>
          <cell r="AE191">
            <v>1.6887336697118838</v>
          </cell>
          <cell r="AG191">
            <v>0.65139999999999998</v>
          </cell>
          <cell r="AH191">
            <v>1.1775246221382101</v>
          </cell>
          <cell r="BV191">
            <v>2.3784999999999998</v>
          </cell>
          <cell r="BW191">
            <v>1.6764179201510052</v>
          </cell>
          <cell r="BY191">
            <v>3.7988</v>
          </cell>
          <cell r="BZ191">
            <v>1.5914547786845543</v>
          </cell>
          <cell r="CB191">
            <v>2.3614000000000002</v>
          </cell>
          <cell r="CC191">
            <v>0.94692155651658028</v>
          </cell>
          <cell r="CE191">
            <v>2.3464999999999998</v>
          </cell>
          <cell r="CF191">
            <v>1.0614802748235082</v>
          </cell>
          <cell r="CR191">
            <v>0.7843</v>
          </cell>
          <cell r="CS191">
            <v>0.37458464784559187</v>
          </cell>
          <cell r="CU191">
            <v>0.52490000000000003</v>
          </cell>
          <cell r="CV191">
            <v>0.62653627836763093</v>
          </cell>
          <cell r="CX191">
            <v>0.64229999999999998</v>
          </cell>
          <cell r="CY191">
            <v>0.50445566245355156</v>
          </cell>
          <cell r="DA191">
            <v>0.2606</v>
          </cell>
          <cell r="DB191">
            <v>2.274905478918531</v>
          </cell>
          <cell r="EB191">
            <v>0.49980000000000002</v>
          </cell>
          <cell r="EC191">
            <v>1.3788237182249647</v>
          </cell>
          <cell r="EE191">
            <v>0.62829999999999997</v>
          </cell>
          <cell r="EF191">
            <v>0.38650702178801427</v>
          </cell>
          <cell r="EH191">
            <v>0.62919999999999998</v>
          </cell>
          <cell r="EI191">
            <v>0.75448733218585018</v>
          </cell>
          <cell r="EK191">
            <v>1.2217</v>
          </cell>
          <cell r="EL191">
            <v>8.3546051450074932E-2</v>
          </cell>
        </row>
        <row r="192">
          <cell r="B192">
            <v>1.1825000000000001</v>
          </cell>
          <cell r="C192">
            <v>0.78054646292318919</v>
          </cell>
          <cell r="E192">
            <v>2.1103000000000001</v>
          </cell>
          <cell r="F192">
            <v>3.8354092398097763</v>
          </cell>
          <cell r="H192">
            <v>1.4341999999999999</v>
          </cell>
          <cell r="I192">
            <v>0.86591856253748833</v>
          </cell>
          <cell r="K192">
            <v>1.5853999999999999</v>
          </cell>
          <cell r="L192">
            <v>0.86166571792898095</v>
          </cell>
          <cell r="X192">
            <v>0.50670000000000004</v>
          </cell>
          <cell r="Y192">
            <v>3.9008375070714054</v>
          </cell>
          <cell r="AA192">
            <v>0.70189999999999997</v>
          </cell>
          <cell r="AB192">
            <v>1.750654863646671</v>
          </cell>
          <cell r="AD192">
            <v>0.67069999999999996</v>
          </cell>
          <cell r="AE192">
            <v>1.1461436705610162</v>
          </cell>
          <cell r="AG192">
            <v>0.82599999999999996</v>
          </cell>
          <cell r="AH192">
            <v>0.39240559598686203</v>
          </cell>
          <cell r="BV192">
            <v>2.1549</v>
          </cell>
          <cell r="BW192">
            <v>1.0195602794212981</v>
          </cell>
          <cell r="BY192">
            <v>6.2649999999999997</v>
          </cell>
          <cell r="BZ192">
            <v>1.3843550080011795</v>
          </cell>
          <cell r="CB192">
            <v>3.4220000000000002</v>
          </cell>
          <cell r="CC192">
            <v>0.38510278396686543</v>
          </cell>
          <cell r="CE192">
            <v>10.3773</v>
          </cell>
          <cell r="CF192">
            <v>1.1567672219019907</v>
          </cell>
          <cell r="CR192">
            <v>0.74129999999999996</v>
          </cell>
          <cell r="CS192">
            <v>0.89643571994904292</v>
          </cell>
          <cell r="CU192">
            <v>0.60240000000000005</v>
          </cell>
          <cell r="CV192">
            <v>1.4156461567172325</v>
          </cell>
          <cell r="CX192">
            <v>0.62370000000000003</v>
          </cell>
          <cell r="CY192">
            <v>1.6675615400843946</v>
          </cell>
          <cell r="DA192">
            <v>0.4456</v>
          </cell>
          <cell r="DB192">
            <v>2.2479515521805613</v>
          </cell>
          <cell r="EB192">
            <v>0.48139999999999999</v>
          </cell>
          <cell r="EC192">
            <v>3.9956786262173574</v>
          </cell>
          <cell r="EE192">
            <v>1.2338</v>
          </cell>
          <cell r="EF192">
            <v>0.14524471103274547</v>
          </cell>
          <cell r="EH192">
            <v>0.71060000000000001</v>
          </cell>
          <cell r="EI192">
            <v>0.69897000433601875</v>
          </cell>
          <cell r="EK192">
            <v>1.0934999999999999</v>
          </cell>
          <cell r="EL192">
            <v>4.9148541111453566E-2</v>
          </cell>
        </row>
        <row r="193">
          <cell r="B193">
            <v>1.2174</v>
          </cell>
          <cell r="C193">
            <v>0.3266657025231306</v>
          </cell>
          <cell r="E193">
            <v>2.4300000000000002</v>
          </cell>
          <cell r="F193">
            <v>3.5937494457734465</v>
          </cell>
          <cell r="H193">
            <v>1.8204</v>
          </cell>
          <cell r="I193">
            <v>1.5028905856890522</v>
          </cell>
          <cell r="K193">
            <v>1.8017000000000001</v>
          </cell>
          <cell r="L193">
            <v>1.4756687997113478</v>
          </cell>
          <cell r="X193">
            <v>0.5071</v>
          </cell>
          <cell r="Y193">
            <v>2.5528729908001493</v>
          </cell>
          <cell r="AA193">
            <v>0.74950000000000006</v>
          </cell>
          <cell r="AB193">
            <v>0.59770421934468376</v>
          </cell>
          <cell r="AD193">
            <v>0.55549999999999999</v>
          </cell>
          <cell r="AE193">
            <v>1.969602699143238</v>
          </cell>
          <cell r="AG193">
            <v>0.64810000000000001</v>
          </cell>
          <cell r="AH193">
            <v>1.1826660514005403</v>
          </cell>
          <cell r="BV193">
            <v>3.9222999999999999</v>
          </cell>
          <cell r="BW193">
            <v>1.9271254031890113</v>
          </cell>
          <cell r="BY193">
            <v>3.3605999999999998</v>
          </cell>
          <cell r="BZ193">
            <v>1.1175096149855073</v>
          </cell>
          <cell r="CB193">
            <v>2.2124000000000001</v>
          </cell>
          <cell r="CC193">
            <v>0.86646109162978246</v>
          </cell>
          <cell r="CE193">
            <v>2.9087000000000001</v>
          </cell>
          <cell r="CF193">
            <v>1.2471835688117285</v>
          </cell>
          <cell r="CR193">
            <v>0.67030000000000001</v>
          </cell>
          <cell r="CS193">
            <v>1.1161626118809942</v>
          </cell>
          <cell r="CU193">
            <v>0.50649999999999995</v>
          </cell>
          <cell r="CV193">
            <v>1.8837908741966003</v>
          </cell>
          <cell r="CX193">
            <v>0.78149999999999997</v>
          </cell>
          <cell r="CY193">
            <v>0.72124639904717103</v>
          </cell>
          <cell r="DA193">
            <v>0.47270000000000001</v>
          </cell>
          <cell r="DB193">
            <v>2.2464169411070936</v>
          </cell>
          <cell r="EB193">
            <v>0.4516</v>
          </cell>
          <cell r="EC193">
            <v>3.2487208960166578</v>
          </cell>
          <cell r="EE193">
            <v>1.4402999999999999</v>
          </cell>
          <cell r="EF193">
            <v>0.28660186981882313</v>
          </cell>
          <cell r="EH193">
            <v>0.69589999999999996</v>
          </cell>
          <cell r="EI193">
            <v>1.1444808443321999</v>
          </cell>
          <cell r="EK193">
            <v>1.2475000000000001</v>
          </cell>
          <cell r="EL193">
            <v>0.18909571933129959</v>
          </cell>
        </row>
        <row r="194">
          <cell r="B194">
            <v>1.2072000000000001</v>
          </cell>
          <cell r="C194">
            <v>0.4246504797773975</v>
          </cell>
          <cell r="E194">
            <v>2.2860999999999998</v>
          </cell>
          <cell r="F194">
            <v>3.1713594345098208</v>
          </cell>
          <cell r="H194">
            <v>1.2235</v>
          </cell>
          <cell r="I194">
            <v>0.49167232545287543</v>
          </cell>
          <cell r="K194">
            <v>1.8284</v>
          </cell>
          <cell r="L194">
            <v>1.4290369783682095</v>
          </cell>
          <cell r="X194">
            <v>0.50780000000000003</v>
          </cell>
          <cell r="Y194">
            <v>1.6543910494594061</v>
          </cell>
          <cell r="AA194">
            <v>0.77449999999999997</v>
          </cell>
          <cell r="AB194">
            <v>0.27923723990621901</v>
          </cell>
          <cell r="AD194">
            <v>0.5232</v>
          </cell>
          <cell r="AE194">
            <v>1.7189438954164957</v>
          </cell>
          <cell r="AG194">
            <v>0.66910000000000003</v>
          </cell>
          <cell r="AH194">
            <v>0.65087795252364655</v>
          </cell>
          <cell r="BV194">
            <v>5.3497000000000003</v>
          </cell>
          <cell r="BW194">
            <v>5.7342390832823895</v>
          </cell>
          <cell r="BY194">
            <v>1.952</v>
          </cell>
          <cell r="BZ194">
            <v>0.68822495436426034</v>
          </cell>
          <cell r="CB194">
            <v>2.157</v>
          </cell>
          <cell r="CC194">
            <v>0.71444269099222624</v>
          </cell>
          <cell r="CE194">
            <v>2.7387999999999999</v>
          </cell>
          <cell r="CF194">
            <v>0.40120949323688493</v>
          </cell>
          <cell r="CR194">
            <v>0.73629999999999995</v>
          </cell>
          <cell r="CS194">
            <v>0.62611376821084685</v>
          </cell>
          <cell r="CU194">
            <v>0.81379999999999997</v>
          </cell>
          <cell r="CV194">
            <v>0.41659716691163834</v>
          </cell>
          <cell r="CX194">
            <v>0.70140000000000002</v>
          </cell>
          <cell r="CY194">
            <v>1.1726307269461749</v>
          </cell>
          <cell r="DA194">
            <v>0.47939999999999999</v>
          </cell>
          <cell r="DB194">
            <v>2.217527375833714</v>
          </cell>
          <cell r="EB194">
            <v>0.4985</v>
          </cell>
          <cell r="EC194">
            <v>3.1837587000082168</v>
          </cell>
          <cell r="EE194">
            <v>1.2633000000000001</v>
          </cell>
          <cell r="EF194">
            <v>0.11524427360130403</v>
          </cell>
          <cell r="EH194">
            <v>0.51980000000000004</v>
          </cell>
          <cell r="EI194">
            <v>1.9871627752948278</v>
          </cell>
          <cell r="EK194">
            <v>1.2874000000000001</v>
          </cell>
          <cell r="EL194">
            <v>7.6238039171299746E-2</v>
          </cell>
        </row>
        <row r="195">
          <cell r="B195">
            <v>1.3471</v>
          </cell>
          <cell r="C195">
            <v>0.43159878105150001</v>
          </cell>
          <cell r="E195">
            <v>2.0042</v>
          </cell>
          <cell r="F195">
            <v>2.81881406587177</v>
          </cell>
          <cell r="H195">
            <v>1.4321999999999999</v>
          </cell>
          <cell r="I195">
            <v>0.70626188221647612</v>
          </cell>
          <cell r="K195">
            <v>1.9129</v>
          </cell>
          <cell r="L195">
            <v>1.2252495269161896</v>
          </cell>
          <cell r="X195">
            <v>0.52739999999999998</v>
          </cell>
          <cell r="Y195">
            <v>1.9683895852765185</v>
          </cell>
          <cell r="AA195">
            <v>0.50470000000000004</v>
          </cell>
          <cell r="AB195">
            <v>2.3656537432939091</v>
          </cell>
          <cell r="AD195">
            <v>0.58679999999999999</v>
          </cell>
          <cell r="AE195">
            <v>1.6151450082826821</v>
          </cell>
          <cell r="AG195">
            <v>0.54020000000000001</v>
          </cell>
          <cell r="AH195">
            <v>1.8763443255618781</v>
          </cell>
          <cell r="BV195">
            <v>3.3395999999999999</v>
          </cell>
          <cell r="BW195">
            <v>1.6779875614175996</v>
          </cell>
          <cell r="BY195">
            <v>1.8344</v>
          </cell>
          <cell r="BZ195">
            <v>0.96911704689033329</v>
          </cell>
          <cell r="CB195">
            <v>2.0125999999999999</v>
          </cell>
          <cell r="CC195">
            <v>0.8728952016351923</v>
          </cell>
          <cell r="CE195">
            <v>2.0211999999999999</v>
          </cell>
          <cell r="CF195">
            <v>0.8507808873446201</v>
          </cell>
          <cell r="CR195">
            <v>0.64019999999999999</v>
          </cell>
          <cell r="CS195">
            <v>0.6031557947152576</v>
          </cell>
          <cell r="CU195">
            <v>0.5494</v>
          </cell>
          <cell r="CV195">
            <v>0.33884066665344886</v>
          </cell>
          <cell r="CX195">
            <v>0.72729999999999995</v>
          </cell>
          <cell r="CY195">
            <v>0.20273245916928356</v>
          </cell>
          <cell r="DA195">
            <v>0.14610000000000001</v>
          </cell>
          <cell r="DB195">
            <v>2.2160964207272649</v>
          </cell>
          <cell r="EB195">
            <v>0.4476</v>
          </cell>
          <cell r="EC195">
            <v>2.8181564120552274</v>
          </cell>
          <cell r="EE195">
            <v>1.2928999999999999</v>
          </cell>
          <cell r="EF195">
            <v>9.4160962076505858E-2</v>
          </cell>
          <cell r="EH195">
            <v>0.70669999999999999</v>
          </cell>
          <cell r="EI195">
            <v>0.55439579672640238</v>
          </cell>
          <cell r="EK195">
            <v>1.4865999999999999</v>
          </cell>
          <cell r="EL195">
            <v>0.22112552799726048</v>
          </cell>
        </row>
        <row r="196">
          <cell r="B196">
            <v>1.2755000000000001</v>
          </cell>
          <cell r="C196">
            <v>0.33386594068009617</v>
          </cell>
          <cell r="E196">
            <v>2.5257999999999998</v>
          </cell>
          <cell r="F196">
            <v>1.9897424570016988</v>
          </cell>
          <cell r="H196">
            <v>1.1100000000000001</v>
          </cell>
          <cell r="I196">
            <v>8.1455947126946274E-2</v>
          </cell>
          <cell r="K196">
            <v>1.7756000000000001</v>
          </cell>
          <cell r="L196">
            <v>0.61942699693311276</v>
          </cell>
          <cell r="X196">
            <v>0.72260000000000002</v>
          </cell>
          <cell r="Y196">
            <v>0.85297328477776913</v>
          </cell>
          <cell r="AA196">
            <v>0.503</v>
          </cell>
          <cell r="AB196">
            <v>2.9621354442256256</v>
          </cell>
          <cell r="AD196">
            <v>0.76690000000000003</v>
          </cell>
          <cell r="AE196">
            <v>0.85673531798877911</v>
          </cell>
          <cell r="AG196">
            <v>0.75929999999999997</v>
          </cell>
          <cell r="AH196">
            <v>1.0813616571308668</v>
          </cell>
          <cell r="BV196">
            <v>1.6701999999999999</v>
          </cell>
          <cell r="BW196">
            <v>1.8317677704865793</v>
          </cell>
          <cell r="BY196">
            <v>2.1030000000000002</v>
          </cell>
          <cell r="BZ196">
            <v>2.6362752309936255</v>
          </cell>
          <cell r="CB196">
            <v>1.2208000000000001</v>
          </cell>
          <cell r="CC196">
            <v>0.3645162531850879</v>
          </cell>
          <cell r="CE196">
            <v>2.3105000000000002</v>
          </cell>
          <cell r="CF196">
            <v>0.84466396253493825</v>
          </cell>
          <cell r="CR196">
            <v>0.6996</v>
          </cell>
          <cell r="CS196">
            <v>1.937342819774436</v>
          </cell>
          <cell r="CU196">
            <v>0.9657</v>
          </cell>
          <cell r="CV196">
            <v>6.1080187755228263E-2</v>
          </cell>
          <cell r="CX196">
            <v>0.6976</v>
          </cell>
          <cell r="CY196">
            <v>2.2716462179787715</v>
          </cell>
          <cell r="DA196">
            <v>0.48799999999999999</v>
          </cell>
          <cell r="DB196">
            <v>2.1499667423102311</v>
          </cell>
          <cell r="EB196">
            <v>0.47410000000000002</v>
          </cell>
          <cell r="EC196">
            <v>2.744727494896694</v>
          </cell>
          <cell r="EE196">
            <v>1.1890000000000001</v>
          </cell>
          <cell r="EF196">
            <v>0.11074313020580788</v>
          </cell>
          <cell r="EH196">
            <v>0.60899999999999999</v>
          </cell>
          <cell r="EI196">
            <v>0.56703070912559428</v>
          </cell>
          <cell r="EK196">
            <v>1.3219000000000001</v>
          </cell>
          <cell r="EL196">
            <v>7.6755981369723517E-2</v>
          </cell>
        </row>
        <row r="197">
          <cell r="B197">
            <v>1.0548999999999999</v>
          </cell>
          <cell r="C197">
            <v>3.5754516433615491E-2</v>
          </cell>
          <cell r="E197">
            <v>2.4318</v>
          </cell>
          <cell r="F197">
            <v>1.9739163791990126</v>
          </cell>
          <cell r="H197">
            <v>1.1234999999999999</v>
          </cell>
          <cell r="I197">
            <v>0.10629925422428325</v>
          </cell>
          <cell r="K197">
            <v>1.1644000000000001</v>
          </cell>
          <cell r="L197">
            <v>0.14190815246399413</v>
          </cell>
          <cell r="X197">
            <v>0.90110000000000001</v>
          </cell>
          <cell r="Y197">
            <v>0.20958815589205798</v>
          </cell>
          <cell r="AA197">
            <v>0.50739999999999996</v>
          </cell>
          <cell r="AB197">
            <v>2.1889011023569593</v>
          </cell>
          <cell r="AD197">
            <v>0.89159999999999995</v>
          </cell>
          <cell r="AE197">
            <v>0.23052666704897973</v>
          </cell>
          <cell r="AG197">
            <v>0.80869999999999997</v>
          </cell>
          <cell r="AH197">
            <v>0.56013069192169707</v>
          </cell>
          <cell r="BV197">
            <v>1.6523000000000001</v>
          </cell>
          <cell r="BW197">
            <v>0.95502929470723075</v>
          </cell>
          <cell r="BY197">
            <v>2.4344000000000001</v>
          </cell>
          <cell r="BZ197">
            <v>2.2982421065988974</v>
          </cell>
          <cell r="CB197">
            <v>1.7815000000000001</v>
          </cell>
          <cell r="CC197">
            <v>2.1580151954098863</v>
          </cell>
          <cell r="CE197">
            <v>5.1885000000000003</v>
          </cell>
          <cell r="CF197">
            <v>1.1084625423274355</v>
          </cell>
          <cell r="CR197">
            <v>0.66790000000000005</v>
          </cell>
          <cell r="CS197">
            <v>1.0556259150442722</v>
          </cell>
          <cell r="CU197">
            <v>0.77</v>
          </cell>
          <cell r="CV197">
            <v>0.66350024085473669</v>
          </cell>
          <cell r="CX197">
            <v>0.72</v>
          </cell>
          <cell r="CY197">
            <v>0.43770713554352531</v>
          </cell>
          <cell r="DA197">
            <v>0.36499999999999999</v>
          </cell>
          <cell r="DB197">
            <v>2.1307682802690238</v>
          </cell>
          <cell r="EB197">
            <v>0.44180000000000003</v>
          </cell>
          <cell r="EC197">
            <v>2.6289321377282637</v>
          </cell>
          <cell r="EE197">
            <v>1.3951</v>
          </cell>
          <cell r="EF197">
            <v>0.67800825245273555</v>
          </cell>
          <cell r="EH197">
            <v>0.90810000000000002</v>
          </cell>
          <cell r="EI197">
            <v>0.14266750356873156</v>
          </cell>
          <cell r="EK197">
            <v>1.1608000000000001</v>
          </cell>
          <cell r="EL197">
            <v>0.11918640771920865</v>
          </cell>
        </row>
        <row r="198">
          <cell r="B198">
            <v>1.8467</v>
          </cell>
          <cell r="C198">
            <v>1.2916385963352623</v>
          </cell>
          <cell r="E198">
            <v>2.3891</v>
          </cell>
          <cell r="F198">
            <v>1.6269040129212731</v>
          </cell>
          <cell r="H198">
            <v>1.4296</v>
          </cell>
          <cell r="I198">
            <v>1.1505621582567924</v>
          </cell>
          <cell r="K198">
            <v>1.9383999999999999</v>
          </cell>
          <cell r="L198">
            <v>1.463214369749301</v>
          </cell>
          <cell r="X198">
            <v>0.80879999999999996</v>
          </cell>
          <cell r="Y198">
            <v>0.60807737862565592</v>
          </cell>
          <cell r="AA198">
            <v>0.50119999999999998</v>
          </cell>
          <cell r="AB198">
            <v>1.8604042415300279</v>
          </cell>
          <cell r="AD198">
            <v>0.72689999999999999</v>
          </cell>
          <cell r="AE198">
            <v>0.61839762724029834</v>
          </cell>
          <cell r="AG198">
            <v>0.89670000000000005</v>
          </cell>
          <cell r="AH198">
            <v>0.180370530029204</v>
          </cell>
          <cell r="BV198">
            <v>3.8683000000000001</v>
          </cell>
          <cell r="BW198">
            <v>1.6779875614175996</v>
          </cell>
          <cell r="BY198">
            <v>2.7879999999999998</v>
          </cell>
          <cell r="BZ198">
            <v>1.9858996784803793</v>
          </cell>
          <cell r="CB198">
            <v>1.7101</v>
          </cell>
          <cell r="CC198">
            <v>0.85698519974590492</v>
          </cell>
          <cell r="CE198">
            <v>2.2858999999999998</v>
          </cell>
          <cell r="CF198">
            <v>1.2139587897574458</v>
          </cell>
          <cell r="CR198">
            <v>1.3753</v>
          </cell>
          <cell r="CS198">
            <v>0.77067659210381656</v>
          </cell>
          <cell r="CU198">
            <v>0.85440000000000005</v>
          </cell>
          <cell r="CV198">
            <v>0.33208964441726341</v>
          </cell>
          <cell r="CX198">
            <v>0.747</v>
          </cell>
          <cell r="CY198">
            <v>0.47237009912866135</v>
          </cell>
          <cell r="DA198">
            <v>0.3599</v>
          </cell>
          <cell r="DB198">
            <v>4.0315170514460652</v>
          </cell>
          <cell r="EB198">
            <v>0.4899</v>
          </cell>
          <cell r="EC198">
            <v>2.0186344909214555</v>
          </cell>
          <cell r="EE198">
            <v>1.1418999999999999</v>
          </cell>
          <cell r="EF198">
            <v>0.11959803961113044</v>
          </cell>
          <cell r="EH198">
            <v>0.59450000000000003</v>
          </cell>
          <cell r="EI198">
            <v>2.3142582613977365</v>
          </cell>
          <cell r="EK198">
            <v>1.1729000000000001</v>
          </cell>
          <cell r="EL198">
            <v>4.3351420794796675E-2</v>
          </cell>
        </row>
        <row r="199">
          <cell r="B199">
            <v>1.6026</v>
          </cell>
          <cell r="C199">
            <v>1.4451959846571392</v>
          </cell>
          <cell r="E199">
            <v>2.0236999999999998</v>
          </cell>
          <cell r="F199">
            <v>1.5565023221914147</v>
          </cell>
          <cell r="H199">
            <v>1.2948</v>
          </cell>
          <cell r="I199">
            <v>0.31337266693009375</v>
          </cell>
          <cell r="K199">
            <v>1.1507000000000001</v>
          </cell>
          <cell r="L199">
            <v>0.180370530029204</v>
          </cell>
          <cell r="X199">
            <v>0.68540000000000001</v>
          </cell>
          <cell r="Y199">
            <v>0.48118347546258949</v>
          </cell>
          <cell r="AA199">
            <v>0.84089999999999998</v>
          </cell>
          <cell r="AB199">
            <v>0.12433693208150143</v>
          </cell>
          <cell r="AD199">
            <v>0.50570000000000004</v>
          </cell>
          <cell r="AE199">
            <v>1.3988094673846665</v>
          </cell>
          <cell r="AG199">
            <v>0.66879999999999995</v>
          </cell>
          <cell r="AH199">
            <v>0.57287108104741458</v>
          </cell>
          <cell r="BV199">
            <v>2.5577999999999999</v>
          </cell>
          <cell r="BW199">
            <v>2.1976094435472637</v>
          </cell>
          <cell r="BY199">
            <v>2.1564000000000001</v>
          </cell>
          <cell r="BZ199">
            <v>1.1669932114681574</v>
          </cell>
          <cell r="CB199">
            <v>1.3737999999999999</v>
          </cell>
          <cell r="CC199">
            <v>0.45842075605341909</v>
          </cell>
          <cell r="CE199">
            <v>2.0222000000000002</v>
          </cell>
          <cell r="CF199">
            <v>1.2502636844309389</v>
          </cell>
          <cell r="CR199">
            <v>1.2110000000000001</v>
          </cell>
          <cell r="CS199">
            <v>0.46303775034972361</v>
          </cell>
          <cell r="CU199">
            <v>0.98109999999999997</v>
          </cell>
          <cell r="CV199">
            <v>4.6022973872225946E-2</v>
          </cell>
          <cell r="CX199">
            <v>0.54690000000000005</v>
          </cell>
          <cell r="CY199">
            <v>2.8477116556169437</v>
          </cell>
          <cell r="DA199">
            <v>0.4622</v>
          </cell>
          <cell r="DB199">
            <v>3.462180904926726</v>
          </cell>
          <cell r="EB199">
            <v>0.47449999999999998</v>
          </cell>
          <cell r="EC199">
            <v>1.9913998282380825</v>
          </cell>
          <cell r="EE199">
            <v>1.0550999999999999</v>
          </cell>
          <cell r="EF199">
            <v>1.5144277208074632E-2</v>
          </cell>
          <cell r="EH199">
            <v>0.70930000000000004</v>
          </cell>
          <cell r="EI199">
            <v>0.73048705578208373</v>
          </cell>
          <cell r="EK199">
            <v>1.1476999999999999</v>
          </cell>
          <cell r="EL199">
            <v>6.6512712151294562E-2</v>
          </cell>
        </row>
        <row r="200">
          <cell r="B200">
            <v>2.6962000000000002</v>
          </cell>
          <cell r="C200">
            <v>5.3466523933991921</v>
          </cell>
          <cell r="E200">
            <v>1.7090000000000001</v>
          </cell>
          <cell r="F200">
            <v>0.95659842108911897</v>
          </cell>
          <cell r="H200">
            <v>1.7573000000000001</v>
          </cell>
          <cell r="I200">
            <v>1.4620424562926997</v>
          </cell>
          <cell r="K200">
            <v>1.4510000000000001</v>
          </cell>
          <cell r="L200">
            <v>0.74950680815939275</v>
          </cell>
          <cell r="X200">
            <v>1.0476000000000001</v>
          </cell>
          <cell r="Y200">
            <v>6.1560336485068305E-2</v>
          </cell>
          <cell r="AA200">
            <v>0.59360000000000002</v>
          </cell>
          <cell r="AB200">
            <v>1.0748891128778153</v>
          </cell>
          <cell r="AD200">
            <v>0.67179999999999995</v>
          </cell>
          <cell r="AE200">
            <v>1.2589351110614877</v>
          </cell>
          <cell r="AG200">
            <v>0.50900000000000001</v>
          </cell>
          <cell r="AH200">
            <v>2.4307080404714134</v>
          </cell>
          <cell r="BV200">
            <v>2.3429000000000002</v>
          </cell>
          <cell r="BW200">
            <v>4.7598003247108416</v>
          </cell>
          <cell r="BY200">
            <v>1.6051</v>
          </cell>
          <cell r="BZ200">
            <v>2.1313203023208036</v>
          </cell>
          <cell r="CB200">
            <v>1.2517</v>
          </cell>
          <cell r="CC200">
            <v>0.51286162452281348</v>
          </cell>
          <cell r="CE200">
            <v>2.2763</v>
          </cell>
          <cell r="CF200">
            <v>0.91009488856060206</v>
          </cell>
          <cell r="CR200">
            <v>1.1443000000000001</v>
          </cell>
          <cell r="CS200">
            <v>0.19401007142741125</v>
          </cell>
          <cell r="CU200">
            <v>0.71560000000000001</v>
          </cell>
          <cell r="CV200">
            <v>0.6238429422167463</v>
          </cell>
          <cell r="CX200">
            <v>0.55149999999999999</v>
          </cell>
          <cell r="CY200">
            <v>1.3419886033428876</v>
          </cell>
          <cell r="DA200">
            <v>0.41899999999999998</v>
          </cell>
          <cell r="DB200">
            <v>3.2055119533408303</v>
          </cell>
          <cell r="EB200">
            <v>0.50419999999999998</v>
          </cell>
          <cell r="EC200">
            <v>2.8827287043442356</v>
          </cell>
          <cell r="EE200">
            <v>1.0183</v>
          </cell>
          <cell r="EF200">
            <v>3.3176206258464396E-3</v>
          </cell>
          <cell r="EH200">
            <v>0.72660000000000002</v>
          </cell>
          <cell r="EI200">
            <v>0.86966623150499389</v>
          </cell>
          <cell r="EK200">
            <v>1.3557999999999999</v>
          </cell>
          <cell r="EL200">
            <v>0.32422165832591499</v>
          </cell>
        </row>
        <row r="201">
          <cell r="B201">
            <v>2.5339999999999998</v>
          </cell>
          <cell r="C201">
            <v>3.8792287070630085</v>
          </cell>
          <cell r="E201">
            <v>1.3543000000000001</v>
          </cell>
          <cell r="F201">
            <v>1.0902087025104306</v>
          </cell>
          <cell r="H201">
            <v>1.8189</v>
          </cell>
          <cell r="I201">
            <v>1.8871269981595415</v>
          </cell>
          <cell r="K201">
            <v>1.3394999999999999</v>
          </cell>
          <cell r="L201">
            <v>0.70725672862292932</v>
          </cell>
          <cell r="X201">
            <v>0.1958</v>
          </cell>
          <cell r="Y201">
            <v>4.7958528747871521</v>
          </cell>
          <cell r="AA201">
            <v>1.8090999999999999</v>
          </cell>
          <cell r="AB201">
            <v>0.80294009193979177</v>
          </cell>
          <cell r="AD201">
            <v>0.58020000000000005</v>
          </cell>
          <cell r="AE201">
            <v>1.2480130495584472</v>
          </cell>
          <cell r="AG201">
            <v>0.90200000000000002</v>
          </cell>
          <cell r="AH201">
            <v>6.4281180509699734E-2</v>
          </cell>
          <cell r="BV201">
            <v>3.0916000000000001</v>
          </cell>
          <cell r="BW201">
            <v>2.5287963305297474</v>
          </cell>
          <cell r="BY201">
            <v>1.43</v>
          </cell>
          <cell r="BZ201">
            <v>0.85387196432176193</v>
          </cell>
          <cell r="CB201">
            <v>1.5610999999999999</v>
          </cell>
          <cell r="CC201">
            <v>0.75202673363819339</v>
          </cell>
          <cell r="CE201">
            <v>2.7635999999999998</v>
          </cell>
          <cell r="CF201">
            <v>0.87942606879415008</v>
          </cell>
          <cell r="CR201">
            <v>1.1182000000000001</v>
          </cell>
          <cell r="CS201">
            <v>0.27610122890276378</v>
          </cell>
          <cell r="CU201">
            <v>0.96799999999999997</v>
          </cell>
          <cell r="CV201">
            <v>5.643623992475913E-2</v>
          </cell>
          <cell r="CX201">
            <v>0.52270000000000005</v>
          </cell>
          <cell r="CY201">
            <v>2.5528419686577806</v>
          </cell>
          <cell r="DA201">
            <v>0.46600000000000003</v>
          </cell>
          <cell r="DB201">
            <v>2.8210230527068307</v>
          </cell>
          <cell r="EB201">
            <v>0.47960000000000003</v>
          </cell>
          <cell r="EC201">
            <v>3.5346171485515816</v>
          </cell>
          <cell r="EE201">
            <v>0.80120000000000002</v>
          </cell>
          <cell r="EF201">
            <v>0.20467623567068613</v>
          </cell>
          <cell r="EH201">
            <v>1.0651999999999999</v>
          </cell>
          <cell r="EI201">
            <v>0.10513034325474745</v>
          </cell>
          <cell r="EK201">
            <v>1.4380999999999999</v>
          </cell>
          <cell r="EL201">
            <v>1.0501222959631251</v>
          </cell>
        </row>
        <row r="202">
          <cell r="B202">
            <v>2.13</v>
          </cell>
          <cell r="C202">
            <v>3.7011032780968742</v>
          </cell>
          <cell r="E202">
            <v>1.2934000000000001</v>
          </cell>
          <cell r="F202">
            <v>1.6840506354596256</v>
          </cell>
          <cell r="H202">
            <v>1.5644</v>
          </cell>
          <cell r="I202">
            <v>1.8423619358990826</v>
          </cell>
          <cell r="K202">
            <v>1.9536</v>
          </cell>
          <cell r="L202">
            <v>3.18928370816479</v>
          </cell>
          <cell r="X202">
            <v>0.19950000000000001</v>
          </cell>
          <cell r="Y202">
            <v>3.9008375070714054</v>
          </cell>
          <cell r="AA202">
            <v>1.087</v>
          </cell>
          <cell r="AB202">
            <v>5.5606169898467228E-2</v>
          </cell>
          <cell r="AD202">
            <v>0.54910000000000003</v>
          </cell>
          <cell r="AE202">
            <v>1.0470768525346124</v>
          </cell>
          <cell r="AG202">
            <v>0.64239999999999997</v>
          </cell>
          <cell r="AH202">
            <v>0.52654222718455368</v>
          </cell>
          <cell r="BV202">
            <v>3.3069999999999999</v>
          </cell>
          <cell r="BW202">
            <v>2.7566146546283421</v>
          </cell>
          <cell r="BY202">
            <v>0.93730000000000002</v>
          </cell>
          <cell r="BZ202">
            <v>6.9234297103163436E-2</v>
          </cell>
          <cell r="CB202">
            <v>1.2466999999999999</v>
          </cell>
          <cell r="CC202">
            <v>0.27083521030722996</v>
          </cell>
          <cell r="CE202">
            <v>2.0177999999999998</v>
          </cell>
          <cell r="CF202">
            <v>1.0942041196321315</v>
          </cell>
          <cell r="CR202">
            <v>1.0448</v>
          </cell>
          <cell r="CS202">
            <v>3.4370332250735706E-2</v>
          </cell>
          <cell r="CU202">
            <v>0.65210000000000001</v>
          </cell>
          <cell r="CV202">
            <v>1.2409216851617486</v>
          </cell>
          <cell r="CX202">
            <v>0.70040000000000002</v>
          </cell>
          <cell r="CY202">
            <v>0.77211329538632645</v>
          </cell>
          <cell r="DA202">
            <v>0.38479999999999998</v>
          </cell>
          <cell r="DB202">
            <v>2.38933983691012</v>
          </cell>
        </row>
        <row r="203">
          <cell r="B203">
            <v>2.6953999999999998</v>
          </cell>
          <cell r="C203">
            <v>3.071353271755747</v>
          </cell>
          <cell r="E203">
            <v>1.2937000000000001</v>
          </cell>
          <cell r="F203">
            <v>0.47720377851123252</v>
          </cell>
          <cell r="H203">
            <v>1.8052999999999999</v>
          </cell>
          <cell r="I203">
            <v>1.5360473182805916</v>
          </cell>
          <cell r="K203">
            <v>1.3245</v>
          </cell>
          <cell r="L203">
            <v>0.33782791658268591</v>
          </cell>
          <cell r="X203">
            <v>0.29120000000000001</v>
          </cell>
          <cell r="Y203">
            <v>3.8392014464616455</v>
          </cell>
          <cell r="AA203">
            <v>1.385</v>
          </cell>
          <cell r="AB203">
            <v>0.30418572528898141</v>
          </cell>
          <cell r="AD203">
            <v>0.50090000000000001</v>
          </cell>
          <cell r="AE203">
            <v>1.4099052859471832</v>
          </cell>
          <cell r="AG203">
            <v>0.9284</v>
          </cell>
          <cell r="AH203">
            <v>4.9255547334506884E-2</v>
          </cell>
          <cell r="BV203">
            <v>2.1770999999999998</v>
          </cell>
          <cell r="BW203">
            <v>2.3660873772764086</v>
          </cell>
          <cell r="BY203">
            <v>4.0458999999999996</v>
          </cell>
          <cell r="BZ203">
            <v>4.2848410101412515</v>
          </cell>
          <cell r="CB203">
            <v>2.3948</v>
          </cell>
          <cell r="CC203">
            <v>2.2620126736665691</v>
          </cell>
          <cell r="CE203">
            <v>1.7887</v>
          </cell>
          <cell r="CF203">
            <v>1.3665315444204136</v>
          </cell>
          <cell r="CR203">
            <v>1.7777000000000001</v>
          </cell>
          <cell r="CS203">
            <v>0.77973496641276796</v>
          </cell>
          <cell r="CU203">
            <v>0.57150000000000001</v>
          </cell>
          <cell r="CV203">
            <v>0.28052783880203153</v>
          </cell>
          <cell r="CX203">
            <v>0.65480000000000005</v>
          </cell>
          <cell r="CY203">
            <v>0.35556141053216145</v>
          </cell>
          <cell r="DA203">
            <v>0.1827</v>
          </cell>
          <cell r="DB203">
            <v>2.0830199526796176</v>
          </cell>
        </row>
        <row r="204">
          <cell r="B204">
            <v>2.0680999999999998</v>
          </cell>
          <cell r="C204">
            <v>2.9737528185222266</v>
          </cell>
          <cell r="E204">
            <v>1.2356</v>
          </cell>
          <cell r="F204">
            <v>0.57678690424215062</v>
          </cell>
          <cell r="H204">
            <v>1.6224000000000001</v>
          </cell>
          <cell r="I204">
            <v>1.8778496805591951</v>
          </cell>
          <cell r="K204">
            <v>1.49</v>
          </cell>
          <cell r="L204">
            <v>0.86125533605110749</v>
          </cell>
          <cell r="X204">
            <v>0.4965</v>
          </cell>
          <cell r="Y204">
            <v>3.2169544278853071</v>
          </cell>
          <cell r="AA204">
            <v>1.2626999999999999</v>
          </cell>
          <cell r="AB204">
            <v>0.52298009248374866</v>
          </cell>
          <cell r="AD204">
            <v>0.59799999999999998</v>
          </cell>
          <cell r="AE204">
            <v>1.5060403254458188</v>
          </cell>
          <cell r="AG204">
            <v>0.89059999999999995</v>
          </cell>
          <cell r="AH204">
            <v>0.23448045690204747</v>
          </cell>
          <cell r="BV204">
            <v>1.6052999999999999</v>
          </cell>
          <cell r="BW204">
            <v>1.2053446811028259</v>
          </cell>
          <cell r="BY204">
            <v>2.4508000000000001</v>
          </cell>
          <cell r="BZ204">
            <v>2.3783045376707213</v>
          </cell>
          <cell r="CB204">
            <v>2.5310000000000001</v>
          </cell>
          <cell r="CC204">
            <v>3.2716462179787715</v>
          </cell>
          <cell r="CE204">
            <v>1.9051</v>
          </cell>
          <cell r="CF204">
            <v>1.9829666607012197</v>
          </cell>
          <cell r="CR204">
            <v>0.82089999999999996</v>
          </cell>
          <cell r="CS204">
            <v>0.20177073480229815</v>
          </cell>
          <cell r="CU204">
            <v>1.9209000000000001</v>
          </cell>
          <cell r="CV204">
            <v>1.8837908741966003</v>
          </cell>
          <cell r="CX204">
            <v>0.5</v>
          </cell>
          <cell r="CY204">
            <v>1.0352690789463705</v>
          </cell>
          <cell r="DA204">
            <v>0.28689999999999999</v>
          </cell>
          <cell r="DB204">
            <v>2.4685210829577451</v>
          </cell>
        </row>
        <row r="205">
          <cell r="B205">
            <v>2.3992</v>
          </cell>
          <cell r="C205">
            <v>2.4475751542959148</v>
          </cell>
          <cell r="E205">
            <v>1.2093</v>
          </cell>
          <cell r="F205">
            <v>0.4509599349165313</v>
          </cell>
          <cell r="H205">
            <v>1.8221000000000001</v>
          </cell>
          <cell r="I205">
            <v>1.6519678738175134</v>
          </cell>
          <cell r="K205">
            <v>1.6594</v>
          </cell>
          <cell r="L205">
            <v>1.3889780755548389</v>
          </cell>
          <cell r="X205">
            <v>0.45910000000000001</v>
          </cell>
          <cell r="Y205">
            <v>3.0055992525884019</v>
          </cell>
          <cell r="AA205">
            <v>1.0064</v>
          </cell>
          <cell r="AB205">
            <v>7.216804223217803E-3</v>
          </cell>
          <cell r="AD205">
            <v>0.68710000000000004</v>
          </cell>
          <cell r="AE205">
            <v>0.72487300054188764</v>
          </cell>
          <cell r="AG205">
            <v>0.65659999999999996</v>
          </cell>
          <cell r="AH205">
            <v>0.50940951297116721</v>
          </cell>
          <cell r="BV205">
            <v>1.5688</v>
          </cell>
          <cell r="BW205">
            <v>1.2491060796178746</v>
          </cell>
          <cell r="BY205">
            <v>2.0141</v>
          </cell>
          <cell r="BZ205">
            <v>1.4303569346406837</v>
          </cell>
          <cell r="CB205">
            <v>2.0407000000000002</v>
          </cell>
          <cell r="CC205">
            <v>2.600326278518962</v>
          </cell>
          <cell r="CE205">
            <v>1.1516</v>
          </cell>
          <cell r="CF205">
            <v>0.17652577082969892</v>
          </cell>
          <cell r="CR205">
            <v>0.47389999999999999</v>
          </cell>
          <cell r="CS205">
            <v>1.641817599520599</v>
          </cell>
          <cell r="CU205">
            <v>1.0175000000000001</v>
          </cell>
          <cell r="CV205">
            <v>1.5202742910707194E-2</v>
          </cell>
          <cell r="CX205">
            <v>0.60609999999999997</v>
          </cell>
          <cell r="CY205">
            <v>0.71444269099222624</v>
          </cell>
          <cell r="DA205">
            <v>0.43169999999999997</v>
          </cell>
          <cell r="DB205">
            <v>2.5497508916806391</v>
          </cell>
        </row>
        <row r="206">
          <cell r="B206">
            <v>2.3157999999999999</v>
          </cell>
          <cell r="C206">
            <v>2.4044817333287622</v>
          </cell>
          <cell r="E206">
            <v>1.7324999999999999</v>
          </cell>
          <cell r="F206">
            <v>2.7474139359345982</v>
          </cell>
          <cell r="H206">
            <v>1.4029</v>
          </cell>
          <cell r="I206">
            <v>0.65860504847595824</v>
          </cell>
          <cell r="K206">
            <v>1.4926999999999999</v>
          </cell>
          <cell r="L206">
            <v>1.1888004726155044</v>
          </cell>
          <cell r="X206">
            <v>0.24940000000000001</v>
          </cell>
          <cell r="Y206">
            <v>2.3374593698642903</v>
          </cell>
          <cell r="AA206">
            <v>1.0958000000000001</v>
          </cell>
          <cell r="AB206">
            <v>8.4341670290447909E-2</v>
          </cell>
          <cell r="AD206">
            <v>0.82430000000000003</v>
          </cell>
          <cell r="AE206">
            <v>0.21360353862769571</v>
          </cell>
          <cell r="AG206">
            <v>0.65759999999999996</v>
          </cell>
          <cell r="AH206">
            <v>0.40801210735244703</v>
          </cell>
          <cell r="BV206">
            <v>2.2092000000000001</v>
          </cell>
          <cell r="BW206">
            <v>1.7798395904754045</v>
          </cell>
          <cell r="BY206">
            <v>2.0327000000000002</v>
          </cell>
          <cell r="BZ206">
            <v>0.94119451332409321</v>
          </cell>
          <cell r="CB206">
            <v>2.6204000000000001</v>
          </cell>
          <cell r="CC206">
            <v>3.0695604052332999</v>
          </cell>
          <cell r="CE206">
            <v>1.6197999999999999</v>
          </cell>
          <cell r="CF206">
            <v>0.58838029403676984</v>
          </cell>
          <cell r="CR206">
            <v>0.90229999999999999</v>
          </cell>
          <cell r="CS206">
            <v>0.30267473933321687</v>
          </cell>
          <cell r="CU206">
            <v>1.1048</v>
          </cell>
          <cell r="CV206">
            <v>0.13618957602833165</v>
          </cell>
          <cell r="CX206">
            <v>0.68740000000000001</v>
          </cell>
          <cell r="CY206">
            <v>1.1797985405143596</v>
          </cell>
          <cell r="DA206">
            <v>0.42449999999999999</v>
          </cell>
          <cell r="DB206">
            <v>2.7772835288524167</v>
          </cell>
        </row>
        <row r="207">
          <cell r="B207">
            <v>2.0003000000000002</v>
          </cell>
          <cell r="C207">
            <v>2.2820051452597565</v>
          </cell>
          <cell r="E207">
            <v>1.8072999999999999</v>
          </cell>
          <cell r="F207">
            <v>1.7487512376941554</v>
          </cell>
          <cell r="H207">
            <v>1.2934000000000001</v>
          </cell>
          <cell r="I207">
            <v>0.27708650814391234</v>
          </cell>
          <cell r="K207">
            <v>1.4749000000000001</v>
          </cell>
          <cell r="L207">
            <v>0.39760356080527759</v>
          </cell>
          <cell r="X207">
            <v>0.28849999999999998</v>
          </cell>
          <cell r="Y207">
            <v>2.1895927237259034</v>
          </cell>
          <cell r="AA207">
            <v>1.3834</v>
          </cell>
          <cell r="AB207">
            <v>0.22373478173189049</v>
          </cell>
          <cell r="AD207">
            <v>0.59430000000000005</v>
          </cell>
          <cell r="AE207">
            <v>0.536002554114133</v>
          </cell>
          <cell r="AG207">
            <v>0.63300000000000001</v>
          </cell>
          <cell r="AH207">
            <v>0.29470089543059486</v>
          </cell>
          <cell r="BV207">
            <v>1.4717</v>
          </cell>
          <cell r="BW207">
            <v>1.6845964953656491</v>
          </cell>
          <cell r="BY207">
            <v>1.5996999999999999</v>
          </cell>
          <cell r="BZ207">
            <v>1.5546760771374879</v>
          </cell>
          <cell r="CB207">
            <v>2.1158000000000001</v>
          </cell>
          <cell r="CC207">
            <v>4.3861581781239307</v>
          </cell>
          <cell r="CE207">
            <v>1.9079999999999999</v>
          </cell>
          <cell r="CF207">
            <v>2.8996294548824371</v>
          </cell>
          <cell r="CR207">
            <v>0.61950000000000005</v>
          </cell>
          <cell r="CS207">
            <v>1.4838614232829255</v>
          </cell>
          <cell r="CU207">
            <v>1.1928000000000001</v>
          </cell>
          <cell r="CV207">
            <v>0.29946934302140826</v>
          </cell>
          <cell r="CX207">
            <v>0.52300000000000002</v>
          </cell>
          <cell r="CY207">
            <v>2.6090648928966207</v>
          </cell>
          <cell r="DA207">
            <v>0.46389999999999998</v>
          </cell>
          <cell r="DB207">
            <v>2.6819366650372385</v>
          </cell>
        </row>
        <row r="208">
          <cell r="B208">
            <v>2.1328</v>
          </cell>
          <cell r="C208">
            <v>2.2049546295788751</v>
          </cell>
          <cell r="E208">
            <v>1.7124999999999999</v>
          </cell>
          <cell r="F208">
            <v>1.1492251493906338</v>
          </cell>
          <cell r="H208">
            <v>1.3144</v>
          </cell>
          <cell r="I208">
            <v>0.26668233721713297</v>
          </cell>
          <cell r="K208">
            <v>1.8861000000000001</v>
          </cell>
          <cell r="L208">
            <v>0.92365088250654115</v>
          </cell>
          <cell r="X208">
            <v>0.46129999999999999</v>
          </cell>
          <cell r="Y208">
            <v>1.7407167838100366</v>
          </cell>
          <cell r="AA208">
            <v>1.2044999999999999</v>
          </cell>
          <cell r="AB208">
            <v>0.28367105758805811</v>
          </cell>
          <cell r="AD208">
            <v>0.62029999999999996</v>
          </cell>
          <cell r="AE208">
            <v>0.91980658057152009</v>
          </cell>
          <cell r="AG208">
            <v>0.7671</v>
          </cell>
          <cell r="AH208">
            <v>0.29004351449065441</v>
          </cell>
          <cell r="BV208">
            <v>1.627</v>
          </cell>
          <cell r="BW208">
            <v>2.4354049433751617</v>
          </cell>
          <cell r="BY208">
            <v>1.7382</v>
          </cell>
          <cell r="BZ208">
            <v>2.5465440532226968</v>
          </cell>
          <cell r="CB208">
            <v>2.0032999999999999</v>
          </cell>
          <cell r="CC208">
            <v>3.6675615400843946</v>
          </cell>
          <cell r="CE208">
            <v>1.6148</v>
          </cell>
          <cell r="CF208">
            <v>1.7077439286435239</v>
          </cell>
          <cell r="CR208">
            <v>0.7591</v>
          </cell>
          <cell r="CS208">
            <v>0.64334324806415</v>
          </cell>
          <cell r="CU208">
            <v>1.0666</v>
          </cell>
          <cell r="CV208">
            <v>8.1094613259283438E-2</v>
          </cell>
          <cell r="CX208">
            <v>0.56640000000000001</v>
          </cell>
          <cell r="CY208">
            <v>1.3925449767853315</v>
          </cell>
          <cell r="DA208">
            <v>0.41980000000000001</v>
          </cell>
          <cell r="DB208">
            <v>2.4609239012072233</v>
          </cell>
        </row>
        <row r="209">
          <cell r="B209">
            <v>2.2635000000000001</v>
          </cell>
          <cell r="C209">
            <v>2.2049546295788751</v>
          </cell>
          <cell r="E209">
            <v>1.8865000000000001</v>
          </cell>
          <cell r="F209">
            <v>1.5834593419510203</v>
          </cell>
          <cell r="H209">
            <v>1.5409999999999999</v>
          </cell>
          <cell r="I209">
            <v>1.0304349992539252</v>
          </cell>
          <cell r="K209">
            <v>1.8318000000000001</v>
          </cell>
          <cell r="L209">
            <v>2.1620582100423955</v>
          </cell>
          <cell r="X209">
            <v>0.38109999999999999</v>
          </cell>
          <cell r="Y209">
            <v>1.5862644833051263</v>
          </cell>
          <cell r="AA209">
            <v>2.3193999999999999</v>
          </cell>
          <cell r="AB209">
            <v>0.86841341176019171</v>
          </cell>
          <cell r="AD209">
            <v>0.66300000000000003</v>
          </cell>
          <cell r="AE209">
            <v>0.39017090042488961</v>
          </cell>
          <cell r="AG209">
            <v>0.9929</v>
          </cell>
          <cell r="AH209">
            <v>4.2419920066239358E-3</v>
          </cell>
          <cell r="BV209">
            <v>1.4424999999999999</v>
          </cell>
          <cell r="BW209">
            <v>1.2488287129935498</v>
          </cell>
          <cell r="BY209">
            <v>1.7097</v>
          </cell>
          <cell r="BZ209">
            <v>1.181549756860647</v>
          </cell>
          <cell r="CB209">
            <v>2.1004999999999998</v>
          </cell>
          <cell r="CC209">
            <v>2.8386319977650252</v>
          </cell>
          <cell r="CE209">
            <v>1.9247000000000001</v>
          </cell>
          <cell r="CF209">
            <v>3.0660068361687576</v>
          </cell>
          <cell r="CR209">
            <v>1.1660999999999999</v>
          </cell>
          <cell r="CS209">
            <v>0.37810741168264606</v>
          </cell>
          <cell r="CU209">
            <v>1.0225</v>
          </cell>
          <cell r="CV209">
            <v>7.1660486766543977E-2</v>
          </cell>
          <cell r="CX209">
            <v>0.52059999999999995</v>
          </cell>
          <cell r="CY209">
            <v>2.1884249941294067</v>
          </cell>
          <cell r="DA209">
            <v>0.42199999999999999</v>
          </cell>
          <cell r="DB209">
            <v>4.8827287043442356</v>
          </cell>
        </row>
        <row r="210">
          <cell r="B210">
            <v>2.0206</v>
          </cell>
          <cell r="C210">
            <v>1.9786452869185771</v>
          </cell>
          <cell r="E210">
            <v>1.7116</v>
          </cell>
          <cell r="F210">
            <v>1.3819937650144714</v>
          </cell>
          <cell r="H210">
            <v>1.1641999999999999</v>
          </cell>
          <cell r="I210">
            <v>0.10162590531879677</v>
          </cell>
          <cell r="K210">
            <v>1.0592999999999999</v>
          </cell>
          <cell r="L210">
            <v>4.3533814784196621E-2</v>
          </cell>
          <cell r="X210">
            <v>0.43409999999999999</v>
          </cell>
          <cell r="Y210">
            <v>1.3759861973876215</v>
          </cell>
          <cell r="AA210">
            <v>1.1831</v>
          </cell>
          <cell r="AB210">
            <v>0.18605225087867358</v>
          </cell>
          <cell r="AD210">
            <v>0.88600000000000001</v>
          </cell>
          <cell r="AE210">
            <v>7.7663869224120455E-2</v>
          </cell>
          <cell r="AG210">
            <v>0.79669999999999996</v>
          </cell>
          <cell r="AH210">
            <v>0.17558126260371876</v>
          </cell>
          <cell r="BV210">
            <v>1.4555</v>
          </cell>
          <cell r="BW210">
            <v>0.7639668528823641</v>
          </cell>
          <cell r="BY210">
            <v>0.8649</v>
          </cell>
          <cell r="BZ210">
            <v>0.15579628597095485</v>
          </cell>
          <cell r="CB210">
            <v>2.4428999999999998</v>
          </cell>
          <cell r="CC210">
            <v>3.7077439286435241</v>
          </cell>
          <cell r="CE210">
            <v>1.431</v>
          </cell>
          <cell r="CF210">
            <v>0.62342304294348805</v>
          </cell>
          <cell r="CR210">
            <v>1.4474</v>
          </cell>
          <cell r="CS210">
            <v>1.2723286367745739</v>
          </cell>
          <cell r="CU210">
            <v>1.05</v>
          </cell>
          <cell r="CV210">
            <v>0.11072071327123235</v>
          </cell>
          <cell r="CX210">
            <v>0.75270000000000004</v>
          </cell>
          <cell r="CY210">
            <v>0.63078414258985716</v>
          </cell>
          <cell r="DA210">
            <v>0.47639999999999999</v>
          </cell>
          <cell r="DB210">
            <v>2.1390633792999063</v>
          </cell>
        </row>
        <row r="211">
          <cell r="B211">
            <v>2.0691000000000002</v>
          </cell>
          <cell r="C211">
            <v>1.6690386303884086</v>
          </cell>
          <cell r="E211">
            <v>1.0316000000000001</v>
          </cell>
          <cell r="F211">
            <v>2.2660572335562838E-2</v>
          </cell>
          <cell r="H211">
            <v>1.8287</v>
          </cell>
          <cell r="I211">
            <v>1.1066488763542714</v>
          </cell>
          <cell r="K211">
            <v>1.2413000000000001</v>
          </cell>
          <cell r="L211">
            <v>0.29004351449065441</v>
          </cell>
          <cell r="X211">
            <v>1.6675</v>
          </cell>
          <cell r="Y211">
            <v>1.2793859595765382</v>
          </cell>
          <cell r="AA211">
            <v>0.4541</v>
          </cell>
          <cell r="AB211">
            <v>2.257102127672217</v>
          </cell>
          <cell r="AD211">
            <v>1.0609</v>
          </cell>
          <cell r="AE211">
            <v>7.7736582309351501E-2</v>
          </cell>
          <cell r="AG211">
            <v>0.60760000000000003</v>
          </cell>
          <cell r="AH211">
            <v>1.1055510103701063</v>
          </cell>
          <cell r="BV211">
            <v>0.71860000000000002</v>
          </cell>
          <cell r="BW211">
            <v>0.84448177929158841</v>
          </cell>
          <cell r="BY211">
            <v>0.72650000000000003</v>
          </cell>
          <cell r="BZ211">
            <v>0.78914663468510682</v>
          </cell>
          <cell r="CB211">
            <v>2.5548999999999999</v>
          </cell>
          <cell r="CC211">
            <v>3.2518119729937998</v>
          </cell>
          <cell r="CE211">
            <v>1.9379999999999999</v>
          </cell>
          <cell r="CF211">
            <v>1.4353339357479107</v>
          </cell>
          <cell r="CR211">
            <v>1.4108000000000001</v>
          </cell>
          <cell r="CS211">
            <v>0.36428509311613405</v>
          </cell>
          <cell r="CU211">
            <v>1.3976</v>
          </cell>
          <cell r="CV211">
            <v>0.35946887542791039</v>
          </cell>
          <cell r="CX211">
            <v>0.74239999999999995</v>
          </cell>
          <cell r="CY211">
            <v>0.34008379993014975</v>
          </cell>
          <cell r="DA211">
            <v>0.4274</v>
          </cell>
          <cell r="DB211">
            <v>2.0579919469776868</v>
          </cell>
        </row>
        <row r="212">
          <cell r="B212">
            <v>2.7833999999999999</v>
          </cell>
          <cell r="C212">
            <v>1.5339632247676509</v>
          </cell>
          <cell r="E212">
            <v>1.4742999999999999</v>
          </cell>
          <cell r="F212">
            <v>0.3808335971225934</v>
          </cell>
          <cell r="H212">
            <v>1.6600999999999999</v>
          </cell>
          <cell r="I212">
            <v>0.79550017582884869</v>
          </cell>
          <cell r="K212">
            <v>1.8139000000000001</v>
          </cell>
          <cell r="L212">
            <v>1.1713401034646802</v>
          </cell>
          <cell r="X212">
            <v>1.1778</v>
          </cell>
          <cell r="Y212">
            <v>0.18960616417408693</v>
          </cell>
          <cell r="AA212">
            <v>0.4864</v>
          </cell>
          <cell r="AB212">
            <v>2.0246968904046745</v>
          </cell>
          <cell r="AD212">
            <v>1.2373000000000001</v>
          </cell>
          <cell r="AE212">
            <v>0.41993077727496403</v>
          </cell>
          <cell r="AG212">
            <v>0.65849999999999997</v>
          </cell>
          <cell r="AH212">
            <v>0.74950680815939275</v>
          </cell>
          <cell r="BV212">
            <v>1.7585999999999999</v>
          </cell>
          <cell r="BW212">
            <v>1.160918089131689</v>
          </cell>
          <cell r="BY212">
            <v>1.3846000000000001</v>
          </cell>
          <cell r="BZ212">
            <v>0.97748914956596944</v>
          </cell>
          <cell r="CB212">
            <v>2.1987999999999999</v>
          </cell>
          <cell r="CC212">
            <v>2</v>
          </cell>
          <cell r="CE212">
            <v>1.8038000000000001</v>
          </cell>
          <cell r="CF212">
            <v>1.575118363368933</v>
          </cell>
          <cell r="CR212">
            <v>1.0941000000000001</v>
          </cell>
          <cell r="CS212">
            <v>0.14320467187160066</v>
          </cell>
          <cell r="CU212">
            <v>1.2577</v>
          </cell>
          <cell r="CV212">
            <v>0.4197024115634298</v>
          </cell>
          <cell r="CX212">
            <v>1.0269999999999999</v>
          </cell>
          <cell r="CY212">
            <v>3.8104526332149599E-2</v>
          </cell>
          <cell r="DA212">
            <v>0.45100000000000001</v>
          </cell>
          <cell r="DB212">
            <v>2.4762535331884354</v>
          </cell>
        </row>
        <row r="213">
          <cell r="B213">
            <v>2.0470999999999999</v>
          </cell>
          <cell r="C213">
            <v>1.3879158147720814</v>
          </cell>
          <cell r="E213">
            <v>1.2133</v>
          </cell>
          <cell r="F213">
            <v>0.34512106639717061</v>
          </cell>
          <cell r="H213">
            <v>1.4366000000000001</v>
          </cell>
          <cell r="I213">
            <v>0.53488494687716004</v>
          </cell>
          <cell r="K213">
            <v>1.3028999999999999</v>
          </cell>
          <cell r="L213">
            <v>0.28616518191470025</v>
          </cell>
          <cell r="X213">
            <v>1.01</v>
          </cell>
          <cell r="Y213">
            <v>1.0247705471116633E-2</v>
          </cell>
          <cell r="AA213">
            <v>0.48680000000000001</v>
          </cell>
          <cell r="AB213">
            <v>2.0139541886430812</v>
          </cell>
          <cell r="AD213">
            <v>1.3433999999999999</v>
          </cell>
          <cell r="AE213">
            <v>0.67347980789645989</v>
          </cell>
          <cell r="AG213">
            <v>0.7399</v>
          </cell>
          <cell r="AH213">
            <v>0.6210210058299912</v>
          </cell>
          <cell r="BV213">
            <v>1.0497000000000001</v>
          </cell>
          <cell r="BW213">
            <v>3.9091818575957261E-2</v>
          </cell>
          <cell r="BY213">
            <v>1.2036</v>
          </cell>
          <cell r="BZ213">
            <v>0.20866731782940881</v>
          </cell>
          <cell r="CB213">
            <v>2.3077000000000001</v>
          </cell>
          <cell r="CC213">
            <v>1.7375489102695705</v>
          </cell>
          <cell r="CE213">
            <v>1.9179999999999999</v>
          </cell>
          <cell r="CF213">
            <v>1.0545314148681804</v>
          </cell>
          <cell r="CR213">
            <v>0.3574</v>
          </cell>
          <cell r="CS213">
            <v>1.2018398525542828</v>
          </cell>
          <cell r="CU213">
            <v>0.18079999999999999</v>
          </cell>
          <cell r="CV213">
            <v>2.0065505424607109</v>
          </cell>
          <cell r="CX213">
            <v>0.20069999999999999</v>
          </cell>
          <cell r="CY213">
            <v>3.4248121550723392</v>
          </cell>
          <cell r="DA213">
            <v>0.19939999999999999</v>
          </cell>
          <cell r="DB213">
            <v>1.8386319977650252</v>
          </cell>
        </row>
        <row r="214">
          <cell r="B214">
            <v>1.6373</v>
          </cell>
          <cell r="C214">
            <v>1.717491176409629</v>
          </cell>
          <cell r="E214">
            <v>1.2784</v>
          </cell>
          <cell r="F214">
            <v>0.693231961684594</v>
          </cell>
          <cell r="H214">
            <v>1.9928999999999999</v>
          </cell>
          <cell r="I214">
            <v>1.8618236604269589</v>
          </cell>
          <cell r="K214">
            <v>1.6304000000000001</v>
          </cell>
          <cell r="L214">
            <v>0.78981529452759314</v>
          </cell>
          <cell r="X214">
            <v>1.3824000000000001</v>
          </cell>
          <cell r="Y214">
            <v>0.4516474401056631</v>
          </cell>
          <cell r="AA214">
            <v>0.49540000000000001</v>
          </cell>
          <cell r="AB214">
            <v>1.3406638800128019</v>
          </cell>
          <cell r="AD214">
            <v>1.0248999999999999</v>
          </cell>
          <cell r="AE214">
            <v>2.2230681908425642E-2</v>
          </cell>
          <cell r="AG214">
            <v>0.72109999999999996</v>
          </cell>
          <cell r="AH214">
            <v>0.6210210058299912</v>
          </cell>
          <cell r="BV214">
            <v>0.83050000000000002</v>
          </cell>
          <cell r="BW214">
            <v>0.1330218846615954</v>
          </cell>
          <cell r="BY214">
            <v>1.1367</v>
          </cell>
          <cell r="BZ214">
            <v>0.13319300031851097</v>
          </cell>
          <cell r="CB214">
            <v>2.7471000000000001</v>
          </cell>
          <cell r="CC214">
            <v>1.9469215565165803</v>
          </cell>
          <cell r="CE214">
            <v>1.6612</v>
          </cell>
          <cell r="CF214">
            <v>0.52870828894106148</v>
          </cell>
          <cell r="CR214">
            <v>0.81559999999999999</v>
          </cell>
          <cell r="CS214">
            <v>0.42288751173565314</v>
          </cell>
          <cell r="CU214">
            <v>0.20330000000000001</v>
          </cell>
          <cell r="CV214">
            <v>2.0288262410229336</v>
          </cell>
          <cell r="CX214">
            <v>0.37280000000000002</v>
          </cell>
          <cell r="CY214">
            <v>2.274905478918531</v>
          </cell>
          <cell r="DA214">
            <v>0.39389999999999997</v>
          </cell>
          <cell r="DB214">
            <v>1.9665762445130504</v>
          </cell>
        </row>
        <row r="215">
          <cell r="B215">
            <v>1.4836</v>
          </cell>
          <cell r="C215">
            <v>1.1188322592880411</v>
          </cell>
          <cell r="E215">
            <v>1.4063000000000001</v>
          </cell>
          <cell r="F215">
            <v>0.94950424111614484</v>
          </cell>
          <cell r="H215">
            <v>1.3532</v>
          </cell>
          <cell r="I215">
            <v>0.47430747549498908</v>
          </cell>
          <cell r="K215">
            <v>1.9965999999999999</v>
          </cell>
          <cell r="L215">
            <v>1.5047054883105015</v>
          </cell>
          <cell r="X215">
            <v>0.64090000000000003</v>
          </cell>
          <cell r="Y215">
            <v>0.62655465770202101</v>
          </cell>
          <cell r="AA215">
            <v>0.7994</v>
          </cell>
          <cell r="AB215">
            <v>0.27915463986756933</v>
          </cell>
          <cell r="AD215">
            <v>0.49220000000000003</v>
          </cell>
          <cell r="AE215">
            <v>1.5339038259462625</v>
          </cell>
          <cell r="AG215">
            <v>1.1969000000000001</v>
          </cell>
          <cell r="AH215">
            <v>0.18929042355691658</v>
          </cell>
          <cell r="BV215">
            <v>2.3292000000000002</v>
          </cell>
          <cell r="BW215">
            <v>1.685185112789279</v>
          </cell>
          <cell r="BY215">
            <v>1.0541</v>
          </cell>
          <cell r="BZ215">
            <v>6.7176302516879755E-2</v>
          </cell>
          <cell r="CB215">
            <v>2.5411000000000001</v>
          </cell>
          <cell r="CC215">
            <v>0.61618463401956869</v>
          </cell>
          <cell r="CE215">
            <v>1.7289000000000001</v>
          </cell>
          <cell r="CF215">
            <v>1.24184537803261</v>
          </cell>
          <cell r="CR215">
            <v>0.84130000000000005</v>
          </cell>
          <cell r="CS215">
            <v>0.1482342514357885</v>
          </cell>
          <cell r="CU215">
            <v>0.22090000000000001</v>
          </cell>
          <cell r="CV215">
            <v>3.1151763257298395</v>
          </cell>
          <cell r="CX215">
            <v>0.4667</v>
          </cell>
          <cell r="CY215">
            <v>2.423658649794207</v>
          </cell>
          <cell r="DA215">
            <v>0.31</v>
          </cell>
          <cell r="DB215">
            <v>1.8153085691824011</v>
          </cell>
        </row>
        <row r="216">
          <cell r="B216">
            <v>0.9456</v>
          </cell>
          <cell r="C216">
            <v>0.11713408027837086</v>
          </cell>
          <cell r="E216">
            <v>1.6415999999999999</v>
          </cell>
          <cell r="F216">
            <v>2.6051282374238909</v>
          </cell>
          <cell r="H216">
            <v>1.2962</v>
          </cell>
          <cell r="I216">
            <v>1.1390753435000174</v>
          </cell>
          <cell r="K216">
            <v>1.9944</v>
          </cell>
          <cell r="L216">
            <v>2.4541735255883963</v>
          </cell>
          <cell r="X216">
            <v>0.89600000000000002</v>
          </cell>
          <cell r="Y216">
            <v>9.7534760470690374E-2</v>
          </cell>
          <cell r="AA216">
            <v>1.0134000000000001</v>
          </cell>
          <cell r="AB216">
            <v>1.5391685913303442E-2</v>
          </cell>
          <cell r="AD216">
            <v>0.35510000000000003</v>
          </cell>
          <cell r="AE216">
            <v>1.3207629441429993</v>
          </cell>
          <cell r="AG216">
            <v>1.0842000000000001</v>
          </cell>
          <cell r="AH216">
            <v>7.8308323416022355E-2</v>
          </cell>
          <cell r="BV216">
            <v>2.1644000000000001</v>
          </cell>
          <cell r="BW216">
            <v>4.4062599337857646</v>
          </cell>
          <cell r="BY216">
            <v>2.5556000000000001</v>
          </cell>
          <cell r="BZ216">
            <v>3.0635817725972947</v>
          </cell>
          <cell r="CB216">
            <v>1.6292</v>
          </cell>
          <cell r="CC216">
            <v>3.1857524042680798</v>
          </cell>
          <cell r="CE216">
            <v>1.6834</v>
          </cell>
          <cell r="CF216">
            <v>3.0118871597316481</v>
          </cell>
          <cell r="CR216">
            <v>1.1197999999999999</v>
          </cell>
          <cell r="CS216">
            <v>0.11675887001580069</v>
          </cell>
          <cell r="CU216">
            <v>0.25230000000000002</v>
          </cell>
          <cell r="CV216">
            <v>3.5628680339056702</v>
          </cell>
          <cell r="CX216">
            <v>0.43059999999999998</v>
          </cell>
          <cell r="CY216">
            <v>2.2306226739238615</v>
          </cell>
          <cell r="DA216">
            <v>0.499</v>
          </cell>
          <cell r="DB216">
            <v>1.779891911959945</v>
          </cell>
        </row>
        <row r="217">
          <cell r="B217">
            <v>2.2942</v>
          </cell>
          <cell r="C217">
            <v>3.4767739580342991</v>
          </cell>
          <cell r="E217">
            <v>0.9143</v>
          </cell>
          <cell r="F217">
            <v>0.12880665423622817</v>
          </cell>
          <cell r="H217">
            <v>1.2786</v>
          </cell>
          <cell r="I217">
            <v>0.42347437293479517</v>
          </cell>
          <cell r="K217">
            <v>1.0056</v>
          </cell>
          <cell r="L217">
            <v>6.2155917066006603E-3</v>
          </cell>
          <cell r="X217">
            <v>0.48399999999999999</v>
          </cell>
          <cell r="Y217">
            <v>2.5715736135594121</v>
          </cell>
          <cell r="AA217">
            <v>0.92490000000000006</v>
          </cell>
          <cell r="AB217">
            <v>0.1732515912147502</v>
          </cell>
          <cell r="AD217">
            <v>0.79510000000000003</v>
          </cell>
          <cell r="AE217">
            <v>0.3127118848373906</v>
          </cell>
          <cell r="AG217">
            <v>1.0025999999999999</v>
          </cell>
          <cell r="AH217">
            <v>1.5314134479925254E-3</v>
          </cell>
          <cell r="BV217">
            <v>2.2357999999999998</v>
          </cell>
          <cell r="BW217">
            <v>3.8635331095341603</v>
          </cell>
          <cell r="BY217">
            <v>2.2387000000000001</v>
          </cell>
          <cell r="BZ217">
            <v>2.6289875831161598</v>
          </cell>
          <cell r="CB217">
            <v>1.7759</v>
          </cell>
          <cell r="CC217">
            <v>2.7099653886374822</v>
          </cell>
          <cell r="CE217">
            <v>1.8568</v>
          </cell>
          <cell r="CF217">
            <v>2.010105436281227</v>
          </cell>
          <cell r="CR217">
            <v>0.44550000000000001</v>
          </cell>
          <cell r="CS217">
            <v>2.8527566404566316</v>
          </cell>
          <cell r="CU217">
            <v>0.49559999999999998</v>
          </cell>
          <cell r="CV217">
            <v>1.9858996784803793</v>
          </cell>
          <cell r="CX217">
            <v>0.30669999999999997</v>
          </cell>
          <cell r="CY217">
            <v>3.0535477349869269</v>
          </cell>
          <cell r="DA217">
            <v>0.42720000000000002</v>
          </cell>
          <cell r="DB217">
            <v>1.5497508916806388</v>
          </cell>
        </row>
        <row r="218">
          <cell r="B218">
            <v>3.2153999999999998</v>
          </cell>
          <cell r="C218">
            <v>3.0511422080759187</v>
          </cell>
          <cell r="E218">
            <v>0.64670000000000005</v>
          </cell>
          <cell r="F218">
            <v>0.46669832193819721</v>
          </cell>
          <cell r="H218">
            <v>1.9464999999999999</v>
          </cell>
          <cell r="I218">
            <v>1.7183531421324856</v>
          </cell>
          <cell r="K218">
            <v>1.2307999999999999</v>
          </cell>
          <cell r="L218">
            <v>0.27026840471296459</v>
          </cell>
          <cell r="X218">
            <v>0.47899999999999998</v>
          </cell>
          <cell r="Y218">
            <v>2.507379277956808</v>
          </cell>
          <cell r="AA218">
            <v>0.72450000000000003</v>
          </cell>
          <cell r="AB218">
            <v>0.93775655897352206</v>
          </cell>
          <cell r="AD218">
            <v>0.89859999999999995</v>
          </cell>
          <cell r="AE218">
            <v>0.12168506065031232</v>
          </cell>
          <cell r="AG218">
            <v>1.2266999999999999</v>
          </cell>
          <cell r="AH218">
            <v>0.30445703627445891</v>
          </cell>
          <cell r="BV218">
            <v>3.1488999999999998</v>
          </cell>
          <cell r="BW218">
            <v>3.8386619501414572</v>
          </cell>
          <cell r="BY218">
            <v>2.4952000000000001</v>
          </cell>
          <cell r="BZ218">
            <v>3.2062515106882743</v>
          </cell>
          <cell r="CB218">
            <v>1.7223999999999999</v>
          </cell>
          <cell r="CC218">
            <v>1.3904055907747799</v>
          </cell>
          <cell r="CE218">
            <v>1.7537</v>
          </cell>
          <cell r="CF218">
            <v>0.82390874094431876</v>
          </cell>
          <cell r="CR218">
            <v>0.68820000000000003</v>
          </cell>
          <cell r="CS218">
            <v>0.55200520734627134</v>
          </cell>
          <cell r="CU218">
            <v>0.37509999999999999</v>
          </cell>
          <cell r="CV218">
            <v>1.4681508131981396</v>
          </cell>
          <cell r="CX218">
            <v>0.47689999999999999</v>
          </cell>
          <cell r="CY218">
            <v>2.4023048140744878</v>
          </cell>
          <cell r="DA218">
            <v>0.47349999999999998</v>
          </cell>
          <cell r="DB218">
            <v>1.9507819773298183</v>
          </cell>
        </row>
        <row r="219">
          <cell r="B219">
            <v>3.2402000000000002</v>
          </cell>
          <cell r="C219">
            <v>2.2122845497518218</v>
          </cell>
          <cell r="E219">
            <v>0.92969999999999997</v>
          </cell>
          <cell r="F219">
            <v>7.9652276610722106E-2</v>
          </cell>
          <cell r="H219">
            <v>1.833</v>
          </cell>
          <cell r="I219">
            <v>1.0977250795254982</v>
          </cell>
          <cell r="K219">
            <v>1.6121000000000001</v>
          </cell>
          <cell r="L219">
            <v>0.49943422313767899</v>
          </cell>
          <cell r="X219">
            <v>0.31630000000000003</v>
          </cell>
          <cell r="Y219">
            <v>1.7661919342754682</v>
          </cell>
          <cell r="AA219">
            <v>0.65410000000000001</v>
          </cell>
          <cell r="AB219">
            <v>1.1303342027897052</v>
          </cell>
          <cell r="AD219">
            <v>0.82310000000000005</v>
          </cell>
          <cell r="AE219">
            <v>0.21127320522586993</v>
          </cell>
          <cell r="AG219">
            <v>1.143</v>
          </cell>
          <cell r="AH219">
            <v>0.15272972493292758</v>
          </cell>
          <cell r="BV219">
            <v>2.8885000000000001</v>
          </cell>
          <cell r="BW219">
            <v>2.7509239963163883</v>
          </cell>
          <cell r="BY219">
            <v>2.2056</v>
          </cell>
          <cell r="BZ219">
            <v>3.3139002280040839</v>
          </cell>
          <cell r="CB219">
            <v>1.3726</v>
          </cell>
          <cell r="CC219">
            <v>0.66756154008439472</v>
          </cell>
          <cell r="CE219">
            <v>1.0561</v>
          </cell>
          <cell r="CF219">
            <v>6.2482107982653363E-2</v>
          </cell>
          <cell r="CR219">
            <v>0.28460000000000002</v>
          </cell>
          <cell r="CS219">
            <v>3.3202269855229991</v>
          </cell>
          <cell r="CU219">
            <v>0.40629999999999999</v>
          </cell>
          <cell r="CV219">
            <v>1.1370640127090976</v>
          </cell>
          <cell r="CX219">
            <v>0.44879999999999998</v>
          </cell>
          <cell r="CY219">
            <v>2.2898826348881838</v>
          </cell>
          <cell r="DA219">
            <v>0.34139999999999998</v>
          </cell>
          <cell r="DB219">
            <v>1.9136401693252518</v>
          </cell>
        </row>
        <row r="220">
          <cell r="B220">
            <v>2.5943000000000001</v>
          </cell>
          <cell r="C220">
            <v>1.6578537763665337</v>
          </cell>
          <cell r="E220">
            <v>0.81869999999999998</v>
          </cell>
          <cell r="F220">
            <v>0.15540479172359026</v>
          </cell>
          <cell r="H220">
            <v>1.6660999999999999</v>
          </cell>
          <cell r="I220">
            <v>0.68245896754385138</v>
          </cell>
          <cell r="K220">
            <v>1.0983000000000001</v>
          </cell>
          <cell r="L220">
            <v>6.0336006676191281E-2</v>
          </cell>
          <cell r="X220">
            <v>0.46239999999999998</v>
          </cell>
          <cell r="Y220">
            <v>2.7975389293706003</v>
          </cell>
          <cell r="AA220">
            <v>1.6348</v>
          </cell>
          <cell r="AB220">
            <v>0.95659842108911897</v>
          </cell>
          <cell r="AD220">
            <v>0.62090000000000001</v>
          </cell>
          <cell r="AE220">
            <v>0.91980658057152009</v>
          </cell>
          <cell r="AG220">
            <v>1.1274999999999999</v>
          </cell>
          <cell r="AH220">
            <v>0.10109390006508522</v>
          </cell>
          <cell r="BV220">
            <v>1.4930000000000001</v>
          </cell>
          <cell r="BW220">
            <v>1.5522374793725073</v>
          </cell>
          <cell r="BY220">
            <v>2.3565999999999998</v>
          </cell>
          <cell r="BZ220">
            <v>3.029541542092788</v>
          </cell>
          <cell r="CB220">
            <v>1.1547000000000001</v>
          </cell>
          <cell r="CC220">
            <v>0.34582345812203946</v>
          </cell>
          <cell r="CE220">
            <v>1.0522</v>
          </cell>
          <cell r="CF220">
            <v>8.3546051450074932E-2</v>
          </cell>
          <cell r="CR220">
            <v>0.36030000000000001</v>
          </cell>
          <cell r="CS220">
            <v>2.7777518831410686</v>
          </cell>
          <cell r="CU220">
            <v>0.41449999999999998</v>
          </cell>
          <cell r="CV220">
            <v>1.2395096633648848</v>
          </cell>
          <cell r="CX220">
            <v>0.24579999999999999</v>
          </cell>
          <cell r="CY220">
            <v>3.3851027839668655</v>
          </cell>
          <cell r="DA220">
            <v>0.28520000000000001</v>
          </cell>
          <cell r="DB220">
            <v>1.7644715530924511</v>
          </cell>
        </row>
        <row r="221">
          <cell r="B221">
            <v>2.5525000000000002</v>
          </cell>
          <cell r="C221">
            <v>1.5145625189236986</v>
          </cell>
          <cell r="E221">
            <v>0.6169</v>
          </cell>
          <cell r="F221">
            <v>0.54668165995296236</v>
          </cell>
          <cell r="H221">
            <v>1.4360999999999999</v>
          </cell>
          <cell r="I221">
            <v>0.65860504847595824</v>
          </cell>
          <cell r="K221">
            <v>1.0533999999999999</v>
          </cell>
          <cell r="L221">
            <v>4.6955864986010058E-2</v>
          </cell>
          <cell r="X221">
            <v>0.31490000000000001</v>
          </cell>
          <cell r="Y221">
            <v>2.7095646863345029</v>
          </cell>
          <cell r="AA221">
            <v>1.1432</v>
          </cell>
          <cell r="AB221">
            <v>9.570110127877679E-2</v>
          </cell>
          <cell r="AD221">
            <v>0.87719999999999998</v>
          </cell>
          <cell r="AE221">
            <v>0.10970196487329598</v>
          </cell>
          <cell r="AG221">
            <v>1.2716000000000001</v>
          </cell>
          <cell r="AH221">
            <v>0.18575906527747271</v>
          </cell>
          <cell r="BV221">
            <v>1.7394000000000001</v>
          </cell>
          <cell r="BW221">
            <v>2.3515033785353965</v>
          </cell>
          <cell r="BY221">
            <v>2.3780999999999999</v>
          </cell>
          <cell r="BZ221">
            <v>2.4820786840238083</v>
          </cell>
          <cell r="CB221">
            <v>1.3167</v>
          </cell>
          <cell r="CC221">
            <v>1.2660007134616131</v>
          </cell>
          <cell r="CE221">
            <v>1.1805000000000001</v>
          </cell>
          <cell r="CF221">
            <v>0.50307035192678506</v>
          </cell>
          <cell r="CR221">
            <v>0.86670000000000003</v>
          </cell>
          <cell r="CS221">
            <v>0.33228561515707494</v>
          </cell>
          <cell r="CU221">
            <v>1.2049000000000001</v>
          </cell>
          <cell r="CV221">
            <v>0.25727486869530169</v>
          </cell>
          <cell r="CX221">
            <v>0.44109999999999999</v>
          </cell>
          <cell r="CY221">
            <v>3.2076083105017461</v>
          </cell>
          <cell r="DA221">
            <v>0.4864</v>
          </cell>
          <cell r="DB221">
            <v>1.8927900303521317</v>
          </cell>
        </row>
        <row r="222">
          <cell r="B222">
            <v>2.7724000000000002</v>
          </cell>
          <cell r="C222">
            <v>1.3759861973876215</v>
          </cell>
          <cell r="E222">
            <v>0.46039999999999998</v>
          </cell>
          <cell r="F222">
            <v>0.40360085582601241</v>
          </cell>
          <cell r="H222">
            <v>1.2468999999999999</v>
          </cell>
          <cell r="I222">
            <v>0.11720233516735587</v>
          </cell>
          <cell r="K222">
            <v>1.1392</v>
          </cell>
          <cell r="L222">
            <v>8.7900222284673368E-2</v>
          </cell>
          <cell r="X222">
            <v>0.37590000000000001</v>
          </cell>
          <cell r="Y222">
            <v>2.529369036315094</v>
          </cell>
          <cell r="AA222">
            <v>1.6521999999999999</v>
          </cell>
          <cell r="AB222">
            <v>0.48361007631186348</v>
          </cell>
          <cell r="AD222">
            <v>0.87719999999999998</v>
          </cell>
          <cell r="AE222">
            <v>9.1520342814717603E-2</v>
          </cell>
          <cell r="AG222">
            <v>1.1900999999999999</v>
          </cell>
          <cell r="AH222">
            <v>0.16652139476373459</v>
          </cell>
          <cell r="BV222">
            <v>1.7070000000000001</v>
          </cell>
          <cell r="BW222">
            <v>1.8062633665303534</v>
          </cell>
          <cell r="BY222">
            <v>2.0579999999999998</v>
          </cell>
          <cell r="BZ222">
            <v>2.3027096161211178</v>
          </cell>
          <cell r="CB222">
            <v>1.5094000000000001</v>
          </cell>
          <cell r="CC222">
            <v>1.4801720062242814</v>
          </cell>
          <cell r="CE222">
            <v>1.5907</v>
          </cell>
          <cell r="CF222">
            <v>1.2716462179787715</v>
          </cell>
          <cell r="CR222">
            <v>0.6704</v>
          </cell>
          <cell r="CS222">
            <v>0.69611307827489821</v>
          </cell>
          <cell r="CU222">
            <v>1.494</v>
          </cell>
          <cell r="CV222">
            <v>0.60588117230543015</v>
          </cell>
          <cell r="CX222">
            <v>0.38340000000000002</v>
          </cell>
          <cell r="CY222">
            <v>2.1668528880872149</v>
          </cell>
          <cell r="DA222">
            <v>0.25679999999999997</v>
          </cell>
          <cell r="DB222">
            <v>1.5272435506827877</v>
          </cell>
        </row>
        <row r="223">
          <cell r="B223">
            <v>1.3622000000000001</v>
          </cell>
          <cell r="C223">
            <v>0.68208284643324379</v>
          </cell>
          <cell r="E223">
            <v>2.0440999999999998</v>
          </cell>
          <cell r="F223">
            <v>4.1971715638888663</v>
          </cell>
          <cell r="H223">
            <v>0.89880000000000004</v>
          </cell>
          <cell r="I223">
            <v>8.5540482360543318E-2</v>
          </cell>
          <cell r="K223">
            <v>1.3431999999999999</v>
          </cell>
          <cell r="L223">
            <v>0.33716664541033137</v>
          </cell>
          <cell r="X223">
            <v>0.40329999999999999</v>
          </cell>
          <cell r="Y223">
            <v>2.2584308595064662</v>
          </cell>
          <cell r="AA223">
            <v>1.8044</v>
          </cell>
          <cell r="AB223">
            <v>0.57343994424383327</v>
          </cell>
          <cell r="AD223">
            <v>0.58889999999999998</v>
          </cell>
          <cell r="AE223">
            <v>0.63385732318511279</v>
          </cell>
          <cell r="AG223">
            <v>1.7838000000000001</v>
          </cell>
          <cell r="AH223">
            <v>0.74950680815939275</v>
          </cell>
          <cell r="BV223">
            <v>3.1274000000000002</v>
          </cell>
          <cell r="BW223">
            <v>3.237816769345176</v>
          </cell>
          <cell r="BY223">
            <v>3.0026000000000002</v>
          </cell>
          <cell r="BZ223">
            <v>1.7431860754191073</v>
          </cell>
          <cell r="CB223">
            <v>1.7892999999999999</v>
          </cell>
          <cell r="CC223">
            <v>1</v>
          </cell>
          <cell r="CE223">
            <v>1.6842999999999999</v>
          </cell>
          <cell r="CF223">
            <v>0.54060751224076919</v>
          </cell>
          <cell r="CR223">
            <v>0.1966</v>
          </cell>
          <cell r="CS223">
            <v>4.4781299885018413</v>
          </cell>
          <cell r="CU223">
            <v>0.19989999999999999</v>
          </cell>
          <cell r="CV223">
            <v>2.1845285140892563</v>
          </cell>
          <cell r="CX223">
            <v>0.15870000000000001</v>
          </cell>
          <cell r="CY223">
            <v>1.7328282715969863</v>
          </cell>
          <cell r="DA223">
            <v>0.40339999999999998</v>
          </cell>
          <cell r="DB223">
            <v>1.8068754016455384</v>
          </cell>
        </row>
        <row r="224">
          <cell r="B224">
            <v>1.0885</v>
          </cell>
          <cell r="C224">
            <v>0.10974110334699559</v>
          </cell>
          <cell r="E224">
            <v>2.0752999999999999</v>
          </cell>
          <cell r="F224">
            <v>2.1663430031071278</v>
          </cell>
          <cell r="H224">
            <v>0.92749999999999999</v>
          </cell>
          <cell r="I224">
            <v>0.10577257788774462</v>
          </cell>
          <cell r="K224">
            <v>1.2498</v>
          </cell>
          <cell r="L224">
            <v>0.26498427654953727</v>
          </cell>
          <cell r="X224">
            <v>0.3982</v>
          </cell>
          <cell r="Y224">
            <v>2.2049546295788751</v>
          </cell>
          <cell r="AA224">
            <v>1.5792999999999999</v>
          </cell>
          <cell r="AB224">
            <v>0.78677452722659902</v>
          </cell>
          <cell r="AD224">
            <v>0.56089999999999995</v>
          </cell>
          <cell r="AE224">
            <v>1.3006132729562647</v>
          </cell>
          <cell r="AG224">
            <v>1.0766</v>
          </cell>
          <cell r="AH224">
            <v>4.9756881989608349E-2</v>
          </cell>
          <cell r="BV224">
            <v>2.1408</v>
          </cell>
          <cell r="BW224">
            <v>2.7314922322526498</v>
          </cell>
          <cell r="BY224">
            <v>2.5916000000000001</v>
          </cell>
          <cell r="BZ224">
            <v>1.7904313721640595</v>
          </cell>
          <cell r="CB224">
            <v>1.6973</v>
          </cell>
          <cell r="CC224">
            <v>2.5257837359237447</v>
          </cell>
          <cell r="CE224">
            <v>1.1311</v>
          </cell>
          <cell r="CF224">
            <v>0.2692177243336108</v>
          </cell>
          <cell r="CR224">
            <v>0.161</v>
          </cell>
          <cell r="CS224">
            <v>1.7860309175853006</v>
          </cell>
          <cell r="CU224">
            <v>0.30690000000000001</v>
          </cell>
          <cell r="CV224">
            <v>2.1496662752336952</v>
          </cell>
          <cell r="CX224">
            <v>0.2747</v>
          </cell>
          <cell r="CY224">
            <v>1.3595185630295781</v>
          </cell>
          <cell r="DA224">
            <v>0.18770000000000001</v>
          </cell>
          <cell r="DB224">
            <v>1.7495799976911059</v>
          </cell>
        </row>
        <row r="225">
          <cell r="B225">
            <v>0.66149999999999998</v>
          </cell>
          <cell r="C225">
            <v>0.51454831724347949</v>
          </cell>
          <cell r="E225">
            <v>2.3559999999999999</v>
          </cell>
          <cell r="F225">
            <v>2.6015217997802442</v>
          </cell>
          <cell r="H225">
            <v>0.95450000000000002</v>
          </cell>
          <cell r="I225">
            <v>2.9685673826651212E-2</v>
          </cell>
          <cell r="K225">
            <v>1.9735</v>
          </cell>
          <cell r="L225">
            <v>0.64735448133102891</v>
          </cell>
          <cell r="X225">
            <v>0.46229999999999999</v>
          </cell>
          <cell r="Y225">
            <v>2.1423117691007021</v>
          </cell>
          <cell r="AA225">
            <v>1.1483000000000001</v>
          </cell>
          <cell r="AB225">
            <v>0.19830137177256646</v>
          </cell>
          <cell r="AD225">
            <v>0.7329</v>
          </cell>
          <cell r="AE225">
            <v>0.5600676044024252</v>
          </cell>
          <cell r="AG225">
            <v>1.0474000000000001</v>
          </cell>
          <cell r="AH225">
            <v>4.0038496957201304E-2</v>
          </cell>
          <cell r="BV225">
            <v>1.79</v>
          </cell>
          <cell r="BW225">
            <v>0.55747319797896122</v>
          </cell>
          <cell r="BY225">
            <v>2.6736</v>
          </cell>
          <cell r="BZ225">
            <v>1.6434196713597418</v>
          </cell>
          <cell r="CB225">
            <v>1.3561000000000001</v>
          </cell>
          <cell r="CC225">
            <v>0.38933983691012009</v>
          </cell>
          <cell r="CE225">
            <v>1.0153000000000001</v>
          </cell>
          <cell r="CF225">
            <v>1.2333735073725434E-2</v>
          </cell>
          <cell r="CR225">
            <v>0.65629999999999999</v>
          </cell>
          <cell r="CS225">
            <v>1.2011629724397421</v>
          </cell>
          <cell r="CU225">
            <v>0.39169999999999999</v>
          </cell>
          <cell r="CV225">
            <v>2.031092304402915</v>
          </cell>
          <cell r="CX225">
            <v>0.47</v>
          </cell>
          <cell r="CY225">
            <v>1.8356471442155629</v>
          </cell>
          <cell r="DA225">
            <v>0.39140000000000003</v>
          </cell>
          <cell r="DB225">
            <v>1.889410289700751</v>
          </cell>
        </row>
        <row r="226">
          <cell r="B226">
            <v>0.86519999999999997</v>
          </cell>
          <cell r="C226">
            <v>0.12495031794890261</v>
          </cell>
          <cell r="E226">
            <v>2.0987</v>
          </cell>
          <cell r="F226">
            <v>1.3985701926646856</v>
          </cell>
          <cell r="H226">
            <v>0.68230000000000002</v>
          </cell>
          <cell r="I226">
            <v>0.68068569590948791</v>
          </cell>
          <cell r="K226">
            <v>1.5276000000000001</v>
          </cell>
          <cell r="L226">
            <v>0.39124938942121279</v>
          </cell>
          <cell r="X226">
            <v>0.41820000000000002</v>
          </cell>
          <cell r="Y226">
            <v>2.0595731722648729</v>
          </cell>
          <cell r="AA226">
            <v>1.0443</v>
          </cell>
          <cell r="AB226">
            <v>2.8390207007145285E-2</v>
          </cell>
          <cell r="AD226">
            <v>0.69179999999999997</v>
          </cell>
          <cell r="AE226">
            <v>0.44710070825384857</v>
          </cell>
          <cell r="AG226">
            <v>1.2577</v>
          </cell>
          <cell r="AH226">
            <v>0.180370530029204</v>
          </cell>
          <cell r="BV226">
            <v>1.5938000000000001</v>
          </cell>
          <cell r="BW226">
            <v>0.93192551009235181</v>
          </cell>
          <cell r="BY226">
            <v>2.6355</v>
          </cell>
          <cell r="BZ226">
            <v>1.6233135707380846</v>
          </cell>
          <cell r="CB226">
            <v>1.2242999999999999</v>
          </cell>
          <cell r="CC226">
            <v>0.25963731050575611</v>
          </cell>
          <cell r="CE226">
            <v>1.6055999999999999</v>
          </cell>
          <cell r="CF226">
            <v>0.79588001734407521</v>
          </cell>
          <cell r="CR226">
            <v>0.86140000000000005</v>
          </cell>
          <cell r="CS226">
            <v>0.14824647097046478</v>
          </cell>
          <cell r="CU226">
            <v>0.33700000000000002</v>
          </cell>
          <cell r="CV226">
            <v>2.0535329967364917</v>
          </cell>
          <cell r="CX226">
            <v>0.4012</v>
          </cell>
          <cell r="CY226">
            <v>1.5436339668709569</v>
          </cell>
          <cell r="DA226">
            <v>0.36330000000000001</v>
          </cell>
          <cell r="DB226">
            <v>1.712198270069774</v>
          </cell>
        </row>
        <row r="227">
          <cell r="B227">
            <v>2.7006000000000001</v>
          </cell>
          <cell r="C227">
            <v>2.5794172066689014</v>
          </cell>
          <cell r="E227">
            <v>0.91049999999999998</v>
          </cell>
          <cell r="F227">
            <v>0.10559531483144562</v>
          </cell>
          <cell r="H227">
            <v>2.0343</v>
          </cell>
          <cell r="I227">
            <v>1.2309108219562119</v>
          </cell>
          <cell r="K227">
            <v>0.88990000000000002</v>
          </cell>
          <cell r="L227">
            <v>9.3594916346212531E-2</v>
          </cell>
          <cell r="X227">
            <v>0.42859999999999998</v>
          </cell>
          <cell r="Y227">
            <v>1.8180421390689339</v>
          </cell>
          <cell r="AA227">
            <v>1.3601000000000001</v>
          </cell>
          <cell r="AB227">
            <v>0.20695036267015066</v>
          </cell>
          <cell r="AD227">
            <v>0.69220000000000004</v>
          </cell>
          <cell r="AE227">
            <v>0.33013478534436852</v>
          </cell>
          <cell r="AG227">
            <v>1.5878000000000001</v>
          </cell>
          <cell r="AH227">
            <v>0.47393224151984609</v>
          </cell>
          <cell r="BV227">
            <v>1.8288</v>
          </cell>
          <cell r="BW227">
            <v>1.5366894455435134</v>
          </cell>
          <cell r="BY227">
            <v>2.0129000000000001</v>
          </cell>
          <cell r="BZ227">
            <v>1.5974635081960913</v>
          </cell>
          <cell r="CB227">
            <v>1.6999</v>
          </cell>
          <cell r="CC227">
            <v>1.2773660774661877</v>
          </cell>
          <cell r="CE227">
            <v>1.093</v>
          </cell>
          <cell r="CF227">
            <v>0.11463877996848799</v>
          </cell>
          <cell r="CR227">
            <v>0.4103</v>
          </cell>
          <cell r="CS227">
            <v>1.2017707348022981</v>
          </cell>
          <cell r="CU227">
            <v>0.26939999999999997</v>
          </cell>
          <cell r="CV227">
            <v>1.4016910941029055</v>
          </cell>
          <cell r="CX227">
            <v>0.27239999999999998</v>
          </cell>
          <cell r="CY227">
            <v>2</v>
          </cell>
          <cell r="DA227">
            <v>0.28849999999999998</v>
          </cell>
          <cell r="DB227">
            <v>1.9355420107730816</v>
          </cell>
        </row>
        <row r="228">
          <cell r="B228">
            <v>2.7248000000000001</v>
          </cell>
          <cell r="C228">
            <v>2.3207174982609846</v>
          </cell>
          <cell r="E228">
            <v>1.4221999999999999</v>
          </cell>
          <cell r="F228">
            <v>0.34129238154348124</v>
          </cell>
          <cell r="H228">
            <v>1.8482000000000001</v>
          </cell>
          <cell r="I228">
            <v>1.1823817515308754</v>
          </cell>
          <cell r="K228">
            <v>0.39319999999999999</v>
          </cell>
          <cell r="L228">
            <v>0.48339852847346582</v>
          </cell>
          <cell r="X228">
            <v>0.47849999999999998</v>
          </cell>
          <cell r="Y228">
            <v>1.6574983637222716</v>
          </cell>
          <cell r="AA228">
            <v>1.3268</v>
          </cell>
          <cell r="AB228">
            <v>0.34808264799230604</v>
          </cell>
          <cell r="AD228">
            <v>0.81910000000000005</v>
          </cell>
          <cell r="AE228">
            <v>0.19497515557019476</v>
          </cell>
          <cell r="AG228">
            <v>1.5793999999999999</v>
          </cell>
          <cell r="AH228">
            <v>0.42193411616390841</v>
          </cell>
          <cell r="BV228">
            <v>2.1539999999999999</v>
          </cell>
          <cell r="BW228">
            <v>1.6845964953656491</v>
          </cell>
          <cell r="BY228">
            <v>2.2315</v>
          </cell>
          <cell r="BZ228">
            <v>1.2291332667605288</v>
          </cell>
          <cell r="CB228">
            <v>1.3273999999999999</v>
          </cell>
          <cell r="CC228">
            <v>0.33535802444387447</v>
          </cell>
          <cell r="CE228">
            <v>1.139</v>
          </cell>
          <cell r="CF228">
            <v>0.16877030613293661</v>
          </cell>
          <cell r="CR228">
            <v>0.63639999999999997</v>
          </cell>
          <cell r="CS228">
            <v>0.62517836152800532</v>
          </cell>
          <cell r="CU228">
            <v>0.39789999999999998</v>
          </cell>
          <cell r="CV228">
            <v>1.1289878062775389</v>
          </cell>
          <cell r="CX228">
            <v>0.4148</v>
          </cell>
          <cell r="CY228">
            <v>1.5199930570428493</v>
          </cell>
          <cell r="DA228">
            <v>0.32929999999999998</v>
          </cell>
          <cell r="DB228">
            <v>1.9208187539523751</v>
          </cell>
        </row>
        <row r="229">
          <cell r="B229">
            <v>3.0697000000000001</v>
          </cell>
          <cell r="C229">
            <v>2.087278552837994</v>
          </cell>
          <cell r="E229">
            <v>1.2228000000000001</v>
          </cell>
          <cell r="F229">
            <v>0.12840955293290351</v>
          </cell>
          <cell r="H229">
            <v>1.9679</v>
          </cell>
          <cell r="I229">
            <v>0.5185143741725865</v>
          </cell>
          <cell r="K229">
            <v>0.75770000000000004</v>
          </cell>
          <cell r="L229">
            <v>0.28318728478028721</v>
          </cell>
          <cell r="X229">
            <v>0.371</v>
          </cell>
          <cell r="Y229">
            <v>1.3814498770512094</v>
          </cell>
          <cell r="AA229">
            <v>1.8163</v>
          </cell>
          <cell r="AB229">
            <v>0.8070424701153438</v>
          </cell>
          <cell r="AD229">
            <v>0.50290000000000001</v>
          </cell>
          <cell r="AE229">
            <v>0.5600676044024252</v>
          </cell>
          <cell r="AG229">
            <v>1.3627</v>
          </cell>
          <cell r="AH229">
            <v>0.18863280817745659</v>
          </cell>
          <cell r="BV229">
            <v>2.3248000000000002</v>
          </cell>
          <cell r="BW229">
            <v>6.4124124954039683</v>
          </cell>
          <cell r="BY229">
            <v>1.7350000000000001</v>
          </cell>
          <cell r="BZ229">
            <v>3.2477056497141414</v>
          </cell>
          <cell r="CB229">
            <v>1.8242</v>
          </cell>
          <cell r="CC229">
            <v>3.5917600346881504</v>
          </cell>
          <cell r="CE229">
            <v>1.7319</v>
          </cell>
          <cell r="CF229">
            <v>2.3872161432802645</v>
          </cell>
          <cell r="CR229">
            <v>0.50919999999999999</v>
          </cell>
          <cell r="CS229">
            <v>1.2531712682565244</v>
          </cell>
          <cell r="CU229">
            <v>0.37840000000000001</v>
          </cell>
          <cell r="CV229">
            <v>0.69587584726709073</v>
          </cell>
          <cell r="CX229">
            <v>0.31359999999999999</v>
          </cell>
          <cell r="CY229">
            <v>1.6401645176601121</v>
          </cell>
          <cell r="DA229">
            <v>0.30669999999999997</v>
          </cell>
          <cell r="DB229">
            <v>1.889410289700751</v>
          </cell>
        </row>
        <row r="230">
          <cell r="B230">
            <v>2.0141</v>
          </cell>
          <cell r="C230">
            <v>2.0148565607559408</v>
          </cell>
          <cell r="E230">
            <v>1.0439000000000001</v>
          </cell>
          <cell r="F230">
            <v>5.877686761253717E-2</v>
          </cell>
          <cell r="H230">
            <v>1.5294000000000001</v>
          </cell>
          <cell r="I230">
            <v>1.5253904257852899</v>
          </cell>
          <cell r="K230">
            <v>0.89080000000000004</v>
          </cell>
          <cell r="L230">
            <v>0.15735956219382066</v>
          </cell>
          <cell r="X230">
            <v>0.50739999999999996</v>
          </cell>
          <cell r="Y230">
            <v>2.9398690004689549</v>
          </cell>
          <cell r="AA230">
            <v>1.1996</v>
          </cell>
          <cell r="AB230">
            <v>0.31354248953088826</v>
          </cell>
          <cell r="AD230">
            <v>0.86060000000000003</v>
          </cell>
          <cell r="AE230">
            <v>0.13177889645263638</v>
          </cell>
          <cell r="AG230">
            <v>1.448</v>
          </cell>
          <cell r="AH230">
            <v>0.33483192567341735</v>
          </cell>
          <cell r="BV230">
            <v>2.2288000000000001</v>
          </cell>
          <cell r="BW230">
            <v>4.2518585070383716</v>
          </cell>
          <cell r="BY230">
            <v>1.1858</v>
          </cell>
          <cell r="BZ230">
            <v>0.41659716691163834</v>
          </cell>
          <cell r="CB230">
            <v>1.0703</v>
          </cell>
          <cell r="CC230">
            <v>0.13018179202067184</v>
          </cell>
          <cell r="CE230">
            <v>1.2166999999999999</v>
          </cell>
          <cell r="CF230">
            <v>0.48148606012211248</v>
          </cell>
          <cell r="CR230">
            <v>0.48849999999999999</v>
          </cell>
          <cell r="CS230">
            <v>2.3272188969957321</v>
          </cell>
          <cell r="CU230">
            <v>0.77759999999999996</v>
          </cell>
          <cell r="CV230">
            <v>0.27161374857709647</v>
          </cell>
          <cell r="CX230">
            <v>0.49640000000000001</v>
          </cell>
          <cell r="CY230">
            <v>1.5228787452803376</v>
          </cell>
          <cell r="DA230">
            <v>0.38940000000000002</v>
          </cell>
          <cell r="DB230">
            <v>1.826813731587726</v>
          </cell>
        </row>
        <row r="231">
          <cell r="B231">
            <v>2.0419999999999998</v>
          </cell>
          <cell r="C231">
            <v>1.9287072661654254</v>
          </cell>
          <cell r="E231">
            <v>1.7343999999999999</v>
          </cell>
          <cell r="F231">
            <v>1.1683669455360648</v>
          </cell>
          <cell r="H231">
            <v>1.4177999999999999</v>
          </cell>
          <cell r="I231">
            <v>0.45869539685712951</v>
          </cell>
          <cell r="K231">
            <v>0.65010000000000001</v>
          </cell>
          <cell r="L231">
            <v>0.55669006432420032</v>
          </cell>
          <cell r="X231">
            <v>0.50849999999999995</v>
          </cell>
          <cell r="Y231">
            <v>1.9114386882087846</v>
          </cell>
          <cell r="AA231">
            <v>1.2323</v>
          </cell>
          <cell r="AB231">
            <v>0.20494766755577629</v>
          </cell>
          <cell r="AD231">
            <v>0.76970000000000005</v>
          </cell>
          <cell r="AE231">
            <v>0.22676225311062337</v>
          </cell>
          <cell r="AG231">
            <v>1.6276999999999999</v>
          </cell>
          <cell r="AH231">
            <v>0.42376233989927792</v>
          </cell>
          <cell r="BV231">
            <v>2.069</v>
          </cell>
          <cell r="BW231">
            <v>4.0307332272360501</v>
          </cell>
          <cell r="BY231">
            <v>1.7367999999999999</v>
          </cell>
          <cell r="BZ231">
            <v>4.2848410101412515</v>
          </cell>
          <cell r="CB231">
            <v>1.7929999999999999</v>
          </cell>
          <cell r="CC231">
            <v>3.4672456210075024</v>
          </cell>
          <cell r="CE231">
            <v>1.6315</v>
          </cell>
          <cell r="CF231">
            <v>3.3297541469258758</v>
          </cell>
          <cell r="CR231">
            <v>0.3574</v>
          </cell>
          <cell r="CS231">
            <v>1.949504241116145</v>
          </cell>
          <cell r="CU231">
            <v>0.85409999999999997</v>
          </cell>
          <cell r="CV231">
            <v>0.11335137826809727</v>
          </cell>
          <cell r="CX231">
            <v>0.40639999999999998</v>
          </cell>
          <cell r="CY231">
            <v>1.8041003475907662</v>
          </cell>
          <cell r="DA231">
            <v>0.31459999999999999</v>
          </cell>
          <cell r="DB231">
            <v>1.6326440789739809</v>
          </cell>
        </row>
        <row r="232">
          <cell r="B232">
            <v>2.0983000000000001</v>
          </cell>
          <cell r="C232">
            <v>1.7661919342754682</v>
          </cell>
          <cell r="E232">
            <v>1.1040000000000001</v>
          </cell>
          <cell r="F232">
            <v>0.15953005395758077</v>
          </cell>
          <cell r="H232">
            <v>1.8358000000000001</v>
          </cell>
          <cell r="I232">
            <v>1.1221278339918082</v>
          </cell>
          <cell r="K232">
            <v>0.92689999999999995</v>
          </cell>
          <cell r="L232">
            <v>7.2342255812018419E-2</v>
          </cell>
          <cell r="X232">
            <v>0.50360000000000005</v>
          </cell>
          <cell r="Y232">
            <v>1.3654723505709672</v>
          </cell>
          <cell r="AA232">
            <v>1.911</v>
          </cell>
          <cell r="AB232">
            <v>0.69421884874501771</v>
          </cell>
          <cell r="AD232">
            <v>0.9385</v>
          </cell>
          <cell r="AE232">
            <v>6.6791195316914451E-2</v>
          </cell>
          <cell r="AG232">
            <v>2.1444000000000001</v>
          </cell>
          <cell r="AH232">
            <v>0.5057618958415242</v>
          </cell>
          <cell r="BV232">
            <v>2.5838000000000001</v>
          </cell>
          <cell r="BW232">
            <v>3.3005698873275233</v>
          </cell>
          <cell r="BY232">
            <v>1.3908</v>
          </cell>
          <cell r="BZ232">
            <v>0.3120075631214016</v>
          </cell>
          <cell r="CB232">
            <v>1.8190999999999999</v>
          </cell>
          <cell r="CC232">
            <v>1.2668027348934305</v>
          </cell>
          <cell r="CE232">
            <v>1.0908</v>
          </cell>
          <cell r="CF232">
            <v>7.7274542006740027E-2</v>
          </cell>
          <cell r="CR232">
            <v>0.70669999999999999</v>
          </cell>
          <cell r="CS232">
            <v>0.38004103163369607</v>
          </cell>
          <cell r="CU232">
            <v>0.59970000000000001</v>
          </cell>
          <cell r="CV232">
            <v>0.3883191678577127</v>
          </cell>
          <cell r="CX232">
            <v>0.39240000000000003</v>
          </cell>
          <cell r="CY232">
            <v>1.6675615400843946</v>
          </cell>
          <cell r="DA232">
            <v>0.3785</v>
          </cell>
          <cell r="DB232">
            <v>1.9746941347352298</v>
          </cell>
        </row>
        <row r="233">
          <cell r="B233">
            <v>2.0253000000000001</v>
          </cell>
          <cell r="C233">
            <v>2.8120282983526033</v>
          </cell>
          <cell r="E233">
            <v>0.83360000000000001</v>
          </cell>
          <cell r="F233">
            <v>0.42754663659243741</v>
          </cell>
          <cell r="H233">
            <v>1.8076000000000001</v>
          </cell>
          <cell r="I233">
            <v>2.0112448968964194</v>
          </cell>
          <cell r="K233">
            <v>0.89570000000000005</v>
          </cell>
          <cell r="L233">
            <v>0.180370530029204</v>
          </cell>
          <cell r="BV233">
            <v>2.0659000000000001</v>
          </cell>
          <cell r="BW233">
            <v>3.2368791162689865</v>
          </cell>
          <cell r="BY233">
            <v>1.54</v>
          </cell>
          <cell r="BZ233">
            <v>1.0683794264967277</v>
          </cell>
          <cell r="CB233">
            <v>1.2054</v>
          </cell>
          <cell r="CC233">
            <v>0.25884840114821489</v>
          </cell>
          <cell r="CE233">
            <v>1.2499</v>
          </cell>
          <cell r="CF233">
            <v>0.30016227413275426</v>
          </cell>
          <cell r="CR233">
            <v>0.94510000000000005</v>
          </cell>
          <cell r="CS233">
            <v>6.0480747381381476E-2</v>
          </cell>
          <cell r="CU233">
            <v>0.63429999999999997</v>
          </cell>
          <cell r="CV233">
            <v>1.2390575793372782</v>
          </cell>
          <cell r="CX233">
            <v>0.37859999999999999</v>
          </cell>
          <cell r="CY233">
            <v>1.7189666327522726</v>
          </cell>
          <cell r="DA233">
            <v>0.43490000000000001</v>
          </cell>
          <cell r="DB233">
            <v>1.4056074496245732</v>
          </cell>
        </row>
        <row r="234">
          <cell r="B234">
            <v>3.2408999999999999</v>
          </cell>
          <cell r="C234">
            <v>2.0595731722648729</v>
          </cell>
          <cell r="E234">
            <v>0.86350000000000005</v>
          </cell>
          <cell r="F234">
            <v>0.12666777064328505</v>
          </cell>
          <cell r="H234">
            <v>1.4581</v>
          </cell>
          <cell r="I234">
            <v>0.32078112382745527</v>
          </cell>
          <cell r="K234">
            <v>0.42720000000000002</v>
          </cell>
          <cell r="L234">
            <v>0.35684353438029376</v>
          </cell>
          <cell r="BV234">
            <v>2.1617999999999999</v>
          </cell>
          <cell r="BW234">
            <v>3.173212761183708</v>
          </cell>
          <cell r="BY234">
            <v>1.9492</v>
          </cell>
          <cell r="BZ234">
            <v>2.8488447448490826</v>
          </cell>
          <cell r="CB234">
            <v>1.7122999999999999</v>
          </cell>
          <cell r="CC234">
            <v>0.90657831483776496</v>
          </cell>
          <cell r="CE234">
            <v>1.7215</v>
          </cell>
          <cell r="CF234">
            <v>0.60906489289662091</v>
          </cell>
          <cell r="CR234">
            <v>0.1822</v>
          </cell>
          <cell r="CS234">
            <v>1.2710540331685749</v>
          </cell>
          <cell r="CU234">
            <v>0.17680000000000001</v>
          </cell>
          <cell r="CV234">
            <v>1.8889055894906641</v>
          </cell>
          <cell r="CX234">
            <v>0.41620000000000001</v>
          </cell>
          <cell r="CY234">
            <v>0.33068311943388784</v>
          </cell>
          <cell r="DA234">
            <v>0.15049999999999999</v>
          </cell>
          <cell r="DB234">
            <v>1.4621809049267258</v>
          </cell>
        </row>
        <row r="235">
          <cell r="B235">
            <v>2.1141000000000001</v>
          </cell>
          <cell r="C235">
            <v>1.434364659944356</v>
          </cell>
          <cell r="E235">
            <v>0.81620000000000004</v>
          </cell>
          <cell r="F235">
            <v>0.22365482191375474</v>
          </cell>
          <cell r="H235">
            <v>1.9744999999999999</v>
          </cell>
          <cell r="I235">
            <v>1.2127875621524093</v>
          </cell>
          <cell r="K235">
            <v>0.74909999999999999</v>
          </cell>
          <cell r="L235">
            <v>0.28296226388672996</v>
          </cell>
          <cell r="BV235">
            <v>2.2370999999999999</v>
          </cell>
          <cell r="BW235">
            <v>3.1542200328881105</v>
          </cell>
          <cell r="BY235">
            <v>1.2405999999999999</v>
          </cell>
          <cell r="BZ235">
            <v>0.53023687540193987</v>
          </cell>
          <cell r="CB235">
            <v>1.2684</v>
          </cell>
          <cell r="CC235">
            <v>0.80134291304557737</v>
          </cell>
          <cell r="CE235">
            <v>1.0988</v>
          </cell>
          <cell r="CF235">
            <v>0.21968268785984871</v>
          </cell>
          <cell r="CR235">
            <v>0.2923</v>
          </cell>
          <cell r="CS235">
            <v>5.3178729819842196</v>
          </cell>
          <cell r="CU235">
            <v>0.31219999999999998</v>
          </cell>
          <cell r="CV235">
            <v>3.3517961679228114</v>
          </cell>
          <cell r="CX235">
            <v>0.61180000000000001</v>
          </cell>
          <cell r="CY235">
            <v>2.2456516642889812</v>
          </cell>
          <cell r="DA235">
            <v>0.4481</v>
          </cell>
          <cell r="DB235">
            <v>1.8794260687941502</v>
          </cell>
        </row>
        <row r="236">
          <cell r="BV236">
            <v>2.3254999999999999</v>
          </cell>
          <cell r="BW236">
            <v>3.1526741692145763</v>
          </cell>
          <cell r="BY236">
            <v>1.2786999999999999</v>
          </cell>
          <cell r="BZ236">
            <v>1.3813871645558196</v>
          </cell>
          <cell r="CB236">
            <v>1.3255999999999999</v>
          </cell>
          <cell r="CC236">
            <v>0.65955588515988162</v>
          </cell>
          <cell r="CE236">
            <v>1.3165</v>
          </cell>
          <cell r="CF236">
            <v>0.46218090492672592</v>
          </cell>
          <cell r="CR236">
            <v>0.43490000000000001</v>
          </cell>
          <cell r="CS236">
            <v>2.5944316820711557</v>
          </cell>
          <cell r="CU236">
            <v>0.3725</v>
          </cell>
          <cell r="CV236">
            <v>2.5654630305576687</v>
          </cell>
          <cell r="CX236">
            <v>0.66879999999999995</v>
          </cell>
          <cell r="CY236">
            <v>1.1668528880872149</v>
          </cell>
          <cell r="DA236">
            <v>0.42799999999999999</v>
          </cell>
          <cell r="DB236">
            <v>1.7644715530924511</v>
          </cell>
        </row>
        <row r="237">
          <cell r="BV237">
            <v>2.3054000000000001</v>
          </cell>
          <cell r="BW237">
            <v>3.0205608955145977</v>
          </cell>
          <cell r="BY237">
            <v>1.3577999999999999</v>
          </cell>
          <cell r="BZ237">
            <v>1.3904482753767018</v>
          </cell>
          <cell r="CB237">
            <v>1.3589</v>
          </cell>
          <cell r="CC237">
            <v>1.0655015487564323</v>
          </cell>
          <cell r="CE237">
            <v>1.3403</v>
          </cell>
          <cell r="CF237">
            <v>1.1877553031996309</v>
          </cell>
          <cell r="CR237">
            <v>0.46239999999999998</v>
          </cell>
          <cell r="CS237">
            <v>2.2267915364902278</v>
          </cell>
          <cell r="CU237">
            <v>0.44619999999999999</v>
          </cell>
          <cell r="CV237">
            <v>3.584625949726203</v>
          </cell>
          <cell r="CX237">
            <v>0.88480000000000003</v>
          </cell>
          <cell r="CY237">
            <v>0.16813022571949829</v>
          </cell>
          <cell r="DA237">
            <v>0.4582</v>
          </cell>
          <cell r="DB237">
            <v>1.4710832997223453</v>
          </cell>
        </row>
        <row r="238">
          <cell r="BV238">
            <v>2.1762000000000001</v>
          </cell>
          <cell r="BW238">
            <v>2.3272188969957321</v>
          </cell>
          <cell r="BY238">
            <v>1.8733</v>
          </cell>
          <cell r="BZ238">
            <v>1.1006391959005581</v>
          </cell>
          <cell r="CB238">
            <v>1.3083</v>
          </cell>
          <cell r="CC238">
            <v>0.58502665202918203</v>
          </cell>
          <cell r="CE238">
            <v>1.3392999999999999</v>
          </cell>
          <cell r="CF238">
            <v>0.60906489289662091</v>
          </cell>
          <cell r="CR238">
            <v>0.6623</v>
          </cell>
          <cell r="CS238">
            <v>1.0983564481937047</v>
          </cell>
          <cell r="CU238">
            <v>0.1143</v>
          </cell>
          <cell r="CV238">
            <v>3.6158796582261181</v>
          </cell>
          <cell r="CX238">
            <v>0.66720000000000002</v>
          </cell>
          <cell r="CY238">
            <v>1.0390538042661686</v>
          </cell>
          <cell r="DA238">
            <v>0.46429999999999999</v>
          </cell>
          <cell r="DB238">
            <v>1.7077439286435239</v>
          </cell>
        </row>
        <row r="239">
          <cell r="BV239">
            <v>2.1484999999999999</v>
          </cell>
          <cell r="BW239">
            <v>2.2842222139864097</v>
          </cell>
          <cell r="BY239">
            <v>1.2186999999999999</v>
          </cell>
          <cell r="BZ239">
            <v>0.35454825465017942</v>
          </cell>
          <cell r="CB239">
            <v>1.1065</v>
          </cell>
          <cell r="CC239">
            <v>0.12726117252733121</v>
          </cell>
          <cell r="CE239">
            <v>1.2638</v>
          </cell>
          <cell r="CF239">
            <v>0.36957212497497616</v>
          </cell>
          <cell r="CR239">
            <v>1.1336999999999999</v>
          </cell>
          <cell r="CS239">
            <v>0.184594941303308</v>
          </cell>
          <cell r="CU239">
            <v>0.26629999999999998</v>
          </cell>
          <cell r="CV239">
            <v>2.3804058492348394</v>
          </cell>
          <cell r="CX239">
            <v>0.52880000000000005</v>
          </cell>
          <cell r="CY239">
            <v>1.8041003475907662</v>
          </cell>
          <cell r="DA239">
            <v>0.39850000000000002</v>
          </cell>
          <cell r="DB239">
            <v>1.3223930472795069</v>
          </cell>
        </row>
        <row r="240">
          <cell r="BV240">
            <v>2.1480000000000001</v>
          </cell>
          <cell r="BW240">
            <v>2.2486054075219197</v>
          </cell>
          <cell r="BY240">
            <v>1.2485999999999999</v>
          </cell>
          <cell r="BZ240">
            <v>0.25702363173296755</v>
          </cell>
          <cell r="CB240">
            <v>1.1162000000000001</v>
          </cell>
          <cell r="CC240">
            <v>0.14086170270546919</v>
          </cell>
          <cell r="CE240">
            <v>1.4978</v>
          </cell>
          <cell r="CF240">
            <v>0.83268266525182388</v>
          </cell>
          <cell r="CR240">
            <v>0.45960000000000001</v>
          </cell>
          <cell r="CS240">
            <v>2.8668764245973803</v>
          </cell>
          <cell r="CU240">
            <v>0.40500000000000003</v>
          </cell>
          <cell r="CV240">
            <v>1.8875625826781564</v>
          </cell>
          <cell r="CX240">
            <v>0.6613</v>
          </cell>
          <cell r="CY240">
            <v>0.64206515299954614</v>
          </cell>
          <cell r="DA240">
            <v>0.41320000000000001</v>
          </cell>
          <cell r="DB240">
            <v>1.5142785735184201</v>
          </cell>
        </row>
        <row r="241">
          <cell r="BV241">
            <v>2.4521000000000002</v>
          </cell>
          <cell r="BW241">
            <v>2.127290281712094</v>
          </cell>
          <cell r="BY241">
            <v>1.7795000000000001</v>
          </cell>
          <cell r="BZ241">
            <v>1.3083262900460926</v>
          </cell>
          <cell r="CB241">
            <v>1.1133999999999999</v>
          </cell>
          <cell r="CC241">
            <v>0.13489602535887207</v>
          </cell>
          <cell r="CE241">
            <v>1.2316</v>
          </cell>
          <cell r="CF241">
            <v>0.39577394691552992</v>
          </cell>
          <cell r="CR241">
            <v>0.57909999999999995</v>
          </cell>
          <cell r="CS241">
            <v>0.72126925725301871</v>
          </cell>
          <cell r="CU241">
            <v>0.33989999999999998</v>
          </cell>
          <cell r="CV241">
            <v>1.6512279861553771</v>
          </cell>
          <cell r="CX241">
            <v>0.53990000000000005</v>
          </cell>
          <cell r="CY241">
            <v>1.2189630613788682</v>
          </cell>
          <cell r="DA241">
            <v>0.37719999999999998</v>
          </cell>
          <cell r="DB241">
            <v>1.9172146296835499</v>
          </cell>
        </row>
        <row r="242">
          <cell r="BV242">
            <v>2.2360000000000002</v>
          </cell>
          <cell r="BW242">
            <v>1.986278221948937</v>
          </cell>
          <cell r="BY242">
            <v>1.9970000000000001</v>
          </cell>
          <cell r="BZ242">
            <v>1.5546760771374879</v>
          </cell>
          <cell r="CB242">
            <v>1.2024999999999999</v>
          </cell>
          <cell r="CC242">
            <v>0.30277065724028246</v>
          </cell>
          <cell r="CE242">
            <v>1.6122000000000001</v>
          </cell>
          <cell r="CF242">
            <v>1.3496924768680636</v>
          </cell>
          <cell r="CR242">
            <v>0.58040000000000003</v>
          </cell>
          <cell r="CS242">
            <v>1.0023166143162014</v>
          </cell>
          <cell r="CU242">
            <v>0.41589999999999999</v>
          </cell>
          <cell r="CV242">
            <v>1.6629202881990686</v>
          </cell>
          <cell r="CX242">
            <v>0.69389999999999996</v>
          </cell>
          <cell r="CY242">
            <v>0.54211810326600773</v>
          </cell>
          <cell r="DA242">
            <v>0.4294</v>
          </cell>
          <cell r="DB242">
            <v>1.6270879970298935</v>
          </cell>
        </row>
        <row r="243">
          <cell r="BV243">
            <v>2.0665</v>
          </cell>
          <cell r="BW243">
            <v>1.937342819774436</v>
          </cell>
          <cell r="CB243">
            <v>1.4444999999999999</v>
          </cell>
          <cell r="CC243">
            <v>1.0655015487564323</v>
          </cell>
          <cell r="CE243">
            <v>1.4018999999999999</v>
          </cell>
          <cell r="CF243">
            <v>0.66958622665080914</v>
          </cell>
          <cell r="CR243">
            <v>1.0871999999999999</v>
          </cell>
          <cell r="CS243">
            <v>8.2925322546034408E-2</v>
          </cell>
          <cell r="CU243">
            <v>0.34339999999999998</v>
          </cell>
          <cell r="CV243">
            <v>1.7419137156720206</v>
          </cell>
          <cell r="CX243">
            <v>0.63439999999999996</v>
          </cell>
          <cell r="CY243">
            <v>0.82390874094431876</v>
          </cell>
          <cell r="DA243">
            <v>0.38700000000000001</v>
          </cell>
          <cell r="DB243">
            <v>1.6439741428068773</v>
          </cell>
        </row>
        <row r="244">
          <cell r="BV244">
            <v>3.0232000000000001</v>
          </cell>
          <cell r="BW244">
            <v>1.5869518306821253</v>
          </cell>
          <cell r="BY244">
            <v>1.0055000000000001</v>
          </cell>
          <cell r="BZ244">
            <v>5.8456832825799524E-3</v>
          </cell>
          <cell r="CB244">
            <v>1.4260999999999999</v>
          </cell>
          <cell r="CC244">
            <v>0.40340290437353976</v>
          </cell>
          <cell r="CE244">
            <v>1.7239</v>
          </cell>
          <cell r="CF244">
            <v>0.91009488856060206</v>
          </cell>
          <cell r="CR244">
            <v>0.39169999999999999</v>
          </cell>
          <cell r="CS244">
            <v>3.874746513975202</v>
          </cell>
          <cell r="CU244">
            <v>0.46089999999999998</v>
          </cell>
          <cell r="CV244">
            <v>0.82792274303051938</v>
          </cell>
          <cell r="CX244">
            <v>0.61280000000000001</v>
          </cell>
          <cell r="CY244">
            <v>0.80687540164553839</v>
          </cell>
          <cell r="DA244">
            <v>0.35849999999999999</v>
          </cell>
          <cell r="DB244">
            <v>1.8794260687941502</v>
          </cell>
        </row>
        <row r="245">
          <cell r="BV245">
            <v>1.9964</v>
          </cell>
          <cell r="BW245">
            <v>2.9271988505901509</v>
          </cell>
          <cell r="BY245">
            <v>1.5527</v>
          </cell>
          <cell r="BZ245">
            <v>2.8393514255638381</v>
          </cell>
          <cell r="CB245">
            <v>1.5249999999999999</v>
          </cell>
          <cell r="CC245">
            <v>1.779891911959945</v>
          </cell>
          <cell r="CE245">
            <v>1.286</v>
          </cell>
          <cell r="CF245">
            <v>0.77728352885241669</v>
          </cell>
          <cell r="CR245">
            <v>0.58550000000000002</v>
          </cell>
          <cell r="CS245">
            <v>0.76100100138456594</v>
          </cell>
          <cell r="CU245">
            <v>0.48570000000000002</v>
          </cell>
          <cell r="CV245">
            <v>1.0351136651315356</v>
          </cell>
          <cell r="CX245">
            <v>0.58360000000000001</v>
          </cell>
          <cell r="CY245">
            <v>1.0333890133180657</v>
          </cell>
          <cell r="DA245">
            <v>0.36</v>
          </cell>
          <cell r="DB245">
            <v>1.8507808873446201</v>
          </cell>
        </row>
        <row r="246">
          <cell r="BV246">
            <v>1.1196999999999999</v>
          </cell>
          <cell r="BW246">
            <v>0.1956901558586949</v>
          </cell>
          <cell r="BY246">
            <v>1.1048</v>
          </cell>
          <cell r="BZ246">
            <v>0.12740673796589969</v>
          </cell>
          <cell r="CB246">
            <v>1.3412999999999999</v>
          </cell>
          <cell r="CC246">
            <v>2.237321436272564</v>
          </cell>
          <cell r="CE246">
            <v>1.9901</v>
          </cell>
          <cell r="CF246">
            <v>2.3516399890190685</v>
          </cell>
          <cell r="CR246">
            <v>0.7228</v>
          </cell>
          <cell r="CS246">
            <v>0.46532674422580494</v>
          </cell>
          <cell r="CU246">
            <v>0.47870000000000001</v>
          </cell>
          <cell r="CV246">
            <v>0.48541240563683719</v>
          </cell>
          <cell r="CX246">
            <v>0.62019999999999997</v>
          </cell>
          <cell r="CY246">
            <v>0.68193666503723849</v>
          </cell>
          <cell r="DA246">
            <v>0.3226</v>
          </cell>
          <cell r="DB246">
            <v>1.3645162531850878</v>
          </cell>
        </row>
        <row r="247">
          <cell r="BY247">
            <v>2.4264000000000001</v>
          </cell>
          <cell r="BZ247">
            <v>1.5914547786845543</v>
          </cell>
          <cell r="CB247">
            <v>0.70150000000000001</v>
          </cell>
          <cell r="CC247">
            <v>0.61798295742513165</v>
          </cell>
          <cell r="CE247">
            <v>1.0530999999999999</v>
          </cell>
          <cell r="CF247">
            <v>5.7000406633959479E-2</v>
          </cell>
          <cell r="CR247">
            <v>1.0609</v>
          </cell>
          <cell r="CS247">
            <v>6.8186296040860683E-2</v>
          </cell>
          <cell r="CU247">
            <v>0.46250000000000002</v>
          </cell>
          <cell r="CV247">
            <v>1.2172981059422057</v>
          </cell>
          <cell r="CX247">
            <v>0.64280000000000004</v>
          </cell>
          <cell r="CY247">
            <v>1.0629838925351858</v>
          </cell>
          <cell r="DA247">
            <v>0.35120000000000001</v>
          </cell>
          <cell r="DB247">
            <v>1.856985199745905</v>
          </cell>
        </row>
        <row r="248">
          <cell r="BY248">
            <v>1.1789000000000001</v>
          </cell>
          <cell r="BZ248">
            <v>0.11474057966780242</v>
          </cell>
          <cell r="CB248">
            <v>0.66449999999999998</v>
          </cell>
          <cell r="CC248">
            <v>0.74472749489669399</v>
          </cell>
          <cell r="CE248">
            <v>1.2875000000000001</v>
          </cell>
          <cell r="CF248">
            <v>0.27245874297144357</v>
          </cell>
          <cell r="CR248">
            <v>0.41920000000000002</v>
          </cell>
          <cell r="CS248">
            <v>4.694412197927659</v>
          </cell>
          <cell r="CU248">
            <v>0.56220000000000003</v>
          </cell>
          <cell r="CV248">
            <v>2.267751029137167</v>
          </cell>
          <cell r="CX248">
            <v>0.67459999999999998</v>
          </cell>
          <cell r="CY248">
            <v>1.2798406965940432</v>
          </cell>
          <cell r="DA248">
            <v>0.4793</v>
          </cell>
          <cell r="DB248">
            <v>1.7772835288524167</v>
          </cell>
        </row>
        <row r="249">
          <cell r="BV249">
            <v>3.7081</v>
          </cell>
          <cell r="BW249">
            <v>2.1517616041611749</v>
          </cell>
          <cell r="BY249">
            <v>0.5071</v>
          </cell>
          <cell r="BZ249">
            <v>0.59797948126605416</v>
          </cell>
          <cell r="CB249">
            <v>2.2795999999999998</v>
          </cell>
          <cell r="CC249">
            <v>0.59345981956604488</v>
          </cell>
          <cell r="CE249">
            <v>0.77600000000000002</v>
          </cell>
          <cell r="CF249">
            <v>0.13253251214094852</v>
          </cell>
          <cell r="CR249">
            <v>0.46050000000000002</v>
          </cell>
          <cell r="CS249">
            <v>3.5168693444420698</v>
          </cell>
          <cell r="CU249">
            <v>0.75539999999999996</v>
          </cell>
          <cell r="CV249">
            <v>0.79879411660820876</v>
          </cell>
          <cell r="CX249">
            <v>0.56279999999999997</v>
          </cell>
          <cell r="CY249">
            <v>1.4078232426041331</v>
          </cell>
          <cell r="DA249">
            <v>0.46970000000000001</v>
          </cell>
          <cell r="DB249">
            <v>1.9172146296835499</v>
          </cell>
        </row>
        <row r="250">
          <cell r="BV250">
            <v>2.1255999999999999</v>
          </cell>
          <cell r="BW250">
            <v>2.4772298419141032</v>
          </cell>
          <cell r="BY250">
            <v>1.7047000000000001</v>
          </cell>
          <cell r="BZ250">
            <v>2.25244837024694</v>
          </cell>
          <cell r="CB250">
            <v>1.0336000000000001</v>
          </cell>
          <cell r="CC250">
            <v>5.7991946977686754E-2</v>
          </cell>
          <cell r="CE250">
            <v>0.89490000000000003</v>
          </cell>
          <cell r="CF250">
            <v>0.19178902707577791</v>
          </cell>
          <cell r="CR250">
            <v>0.25609999999999999</v>
          </cell>
          <cell r="CS250">
            <v>2.462407552482659</v>
          </cell>
          <cell r="CU250">
            <v>0.68420000000000003</v>
          </cell>
          <cell r="CV250">
            <v>0.39507229657155413</v>
          </cell>
          <cell r="CX250">
            <v>0.55500000000000005</v>
          </cell>
          <cell r="CY250">
            <v>0.80687540164553839</v>
          </cell>
          <cell r="DA250">
            <v>0.43109999999999998</v>
          </cell>
          <cell r="DB250">
            <v>1.3458234581220394</v>
          </cell>
        </row>
        <row r="251">
          <cell r="BV251">
            <v>4.2541000000000002</v>
          </cell>
          <cell r="BW251">
            <v>2.1887870570781827</v>
          </cell>
          <cell r="BY251">
            <v>1.5085</v>
          </cell>
          <cell r="BZ251">
            <v>0.31493933909550437</v>
          </cell>
          <cell r="CB251">
            <v>1.3626</v>
          </cell>
          <cell r="CC251">
            <v>0.36653154442041347</v>
          </cell>
          <cell r="CE251">
            <v>0.92589999999999995</v>
          </cell>
          <cell r="CF251">
            <v>5.403929642243141E-2</v>
          </cell>
          <cell r="CR251">
            <v>0.41510000000000002</v>
          </cell>
          <cell r="CS251">
            <v>1.780336899262978</v>
          </cell>
          <cell r="CU251">
            <v>0.68020000000000003</v>
          </cell>
          <cell r="CV251">
            <v>0.92841252948502373</v>
          </cell>
          <cell r="CX251">
            <v>0.5897</v>
          </cell>
          <cell r="CY251">
            <v>1.9244530386074692</v>
          </cell>
          <cell r="DA251">
            <v>0.48409999999999997</v>
          </cell>
          <cell r="DB251">
            <v>1.7495799976911059</v>
          </cell>
        </row>
        <row r="252">
          <cell r="BV252">
            <v>2.0255000000000001</v>
          </cell>
          <cell r="BW252">
            <v>2.1517616041611749</v>
          </cell>
          <cell r="BY252">
            <v>1.5125</v>
          </cell>
          <cell r="BZ252">
            <v>1.2709162429563881</v>
          </cell>
          <cell r="CB252">
            <v>1.105</v>
          </cell>
          <cell r="CC252">
            <v>0.2062096153091813</v>
          </cell>
          <cell r="CE252">
            <v>0.99429999999999996</v>
          </cell>
          <cell r="CF252">
            <v>7.8885122130503398E-3</v>
          </cell>
          <cell r="CR252">
            <v>0.48930000000000001</v>
          </cell>
          <cell r="CS252">
            <v>0.54225431453150819</v>
          </cell>
          <cell r="CU252">
            <v>0.51060000000000005</v>
          </cell>
          <cell r="CV252">
            <v>0.63098834611585475</v>
          </cell>
          <cell r="CX252">
            <v>0.747</v>
          </cell>
          <cell r="CY252">
            <v>0.19382002601611281</v>
          </cell>
          <cell r="DA252">
            <v>0.2767</v>
          </cell>
          <cell r="DB252">
            <v>1.3882766919926581</v>
          </cell>
        </row>
        <row r="253">
          <cell r="BV253">
            <v>2.1676000000000002</v>
          </cell>
          <cell r="BW253">
            <v>2.0232328951079892</v>
          </cell>
          <cell r="BY253">
            <v>1.4068000000000001</v>
          </cell>
          <cell r="BZ253">
            <v>0.88216548145625273</v>
          </cell>
          <cell r="CB253">
            <v>1.22</v>
          </cell>
          <cell r="CC253">
            <v>0.19246497193114673</v>
          </cell>
          <cell r="CE253">
            <v>0.82420000000000004</v>
          </cell>
          <cell r="CF253">
            <v>0.69036983257410123</v>
          </cell>
          <cell r="CR253">
            <v>0.70930000000000004</v>
          </cell>
          <cell r="CS253">
            <v>0.51758380925280134</v>
          </cell>
          <cell r="CU253">
            <v>0.53979999999999995</v>
          </cell>
          <cell r="CV253">
            <v>0.43429382218719426</v>
          </cell>
          <cell r="CX253">
            <v>0.72609999999999997</v>
          </cell>
          <cell r="CY253">
            <v>0.26042765554990804</v>
          </cell>
          <cell r="DA253">
            <v>0.21859999999999999</v>
          </cell>
          <cell r="DB253">
            <v>1.9469215565165803</v>
          </cell>
        </row>
        <row r="254">
          <cell r="BV254">
            <v>2.3751000000000002</v>
          </cell>
          <cell r="BW254">
            <v>1.4099722550270235</v>
          </cell>
          <cell r="BY254">
            <v>0.90849999999999997</v>
          </cell>
          <cell r="BZ254">
            <v>8.8741156493603229E-2</v>
          </cell>
          <cell r="CB254">
            <v>1.0892999999999999</v>
          </cell>
          <cell r="CC254">
            <v>6.8033885271827368E-2</v>
          </cell>
          <cell r="CE254">
            <v>0.71819999999999995</v>
          </cell>
          <cell r="CF254">
            <v>0.46218090492672592</v>
          </cell>
          <cell r="CR254">
            <v>0.79090000000000005</v>
          </cell>
          <cell r="CS254">
            <v>0.38087535118890631</v>
          </cell>
          <cell r="CU254">
            <v>0.76900000000000002</v>
          </cell>
          <cell r="CV254">
            <v>0.96469035984319862</v>
          </cell>
          <cell r="CX254">
            <v>0.52749999999999997</v>
          </cell>
          <cell r="CY254">
            <v>1.4400933749638876</v>
          </cell>
          <cell r="DA254">
            <v>0.45300000000000001</v>
          </cell>
          <cell r="DB254">
            <v>1.9136401693252518</v>
          </cell>
        </row>
        <row r="255">
          <cell r="BV255">
            <v>2.3369</v>
          </cell>
          <cell r="BW255">
            <v>2.9794729877254373</v>
          </cell>
          <cell r="BY255">
            <v>1.5765</v>
          </cell>
          <cell r="BZ255">
            <v>1.0165360963067471</v>
          </cell>
          <cell r="CB255">
            <v>0.82010000000000005</v>
          </cell>
          <cell r="CC255">
            <v>0.32697909287110383</v>
          </cell>
          <cell r="CE255">
            <v>0.90059999999999996</v>
          </cell>
          <cell r="CF255">
            <v>9.3664958194909331E-2</v>
          </cell>
          <cell r="CR255">
            <v>0.67810000000000004</v>
          </cell>
          <cell r="CS255">
            <v>0.65797231191252825</v>
          </cell>
          <cell r="CU255">
            <v>0.80649999999999999</v>
          </cell>
          <cell r="CV255">
            <v>0.28433085759900978</v>
          </cell>
          <cell r="CX255">
            <v>0.72950000000000004</v>
          </cell>
          <cell r="CY255">
            <v>0.62160209905186237</v>
          </cell>
          <cell r="DA255">
            <v>0.4425</v>
          </cell>
          <cell r="DB255">
            <v>1.832682665251824</v>
          </cell>
        </row>
        <row r="256">
          <cell r="BV256">
            <v>2.496</v>
          </cell>
          <cell r="BW256">
            <v>2.6282119910977997</v>
          </cell>
          <cell r="BY256">
            <v>1.2384999999999999</v>
          </cell>
          <cell r="BZ256">
            <v>0.2630221714205585</v>
          </cell>
          <cell r="CB256">
            <v>0.89070000000000005</v>
          </cell>
          <cell r="CC256">
            <v>0.13135556160517428</v>
          </cell>
          <cell r="CE256">
            <v>0.75639999999999996</v>
          </cell>
          <cell r="CF256">
            <v>0.25414480482627105</v>
          </cell>
          <cell r="CR256">
            <v>0.77010000000000001</v>
          </cell>
          <cell r="CS256">
            <v>0.29178312170519816</v>
          </cell>
          <cell r="CU256">
            <v>0.97440000000000004</v>
          </cell>
          <cell r="CV256">
            <v>3.8483988551051014E-2</v>
          </cell>
          <cell r="CX256">
            <v>0.8609</v>
          </cell>
          <cell r="CY256">
            <v>0.11975822410451964</v>
          </cell>
          <cell r="DA256">
            <v>0.49159999999999998</v>
          </cell>
          <cell r="DB256">
            <v>1.826813731587726</v>
          </cell>
        </row>
        <row r="257">
          <cell r="BV257">
            <v>1.5751999999999999</v>
          </cell>
          <cell r="BW257">
            <v>0.87393356311466508</v>
          </cell>
          <cell r="BY257">
            <v>1.9908999999999999</v>
          </cell>
          <cell r="BZ257">
            <v>1.6665930331260828</v>
          </cell>
          <cell r="CB257">
            <v>0.98040000000000005</v>
          </cell>
          <cell r="CC257">
            <v>2.2276394711152253E-2</v>
          </cell>
          <cell r="CE257">
            <v>0.75239999999999996</v>
          </cell>
          <cell r="CF257">
            <v>0.43415218132648237</v>
          </cell>
          <cell r="CR257">
            <v>0.60740000000000005</v>
          </cell>
          <cell r="CS257">
            <v>1.1180906262752142</v>
          </cell>
          <cell r="CU257">
            <v>0.57430000000000003</v>
          </cell>
          <cell r="CV257">
            <v>1.1412523228767328</v>
          </cell>
          <cell r="CX257">
            <v>0.70789999999999997</v>
          </cell>
          <cell r="CY257">
            <v>0.9507819773298184</v>
          </cell>
          <cell r="DA257">
            <v>0.39839999999999998</v>
          </cell>
          <cell r="DB257">
            <v>1.8153085691824011</v>
          </cell>
        </row>
        <row r="258">
          <cell r="CR258">
            <v>0.76080000000000003</v>
          </cell>
          <cell r="CS258">
            <v>0.29129872624032138</v>
          </cell>
          <cell r="CU258">
            <v>0.76670000000000005</v>
          </cell>
          <cell r="CV258">
            <v>0.17358826365862065</v>
          </cell>
          <cell r="CX258">
            <v>0.60580000000000001</v>
          </cell>
          <cell r="CY258">
            <v>0.63451201510910027</v>
          </cell>
          <cell r="DA258">
            <v>0.41949999999999998</v>
          </cell>
          <cell r="DB258">
            <v>1.6055483191737838</v>
          </cell>
        </row>
        <row r="259">
          <cell r="CR259">
            <v>0.56279999999999997</v>
          </cell>
          <cell r="CS259">
            <v>1.1063935689798274</v>
          </cell>
          <cell r="CU259">
            <v>0.81679999999999997</v>
          </cell>
          <cell r="CV259">
            <v>0.18812350541066705</v>
          </cell>
          <cell r="CX259">
            <v>0.72809999999999997</v>
          </cell>
          <cell r="CY259">
            <v>0.51855737149769499</v>
          </cell>
          <cell r="DA259">
            <v>0.42359999999999998</v>
          </cell>
          <cell r="DB259">
            <v>1.5436339668709569</v>
          </cell>
        </row>
        <row r="260">
          <cell r="CR260">
            <v>0.63360000000000005</v>
          </cell>
          <cell r="CS260">
            <v>0.64988771990163618</v>
          </cell>
          <cell r="CU260">
            <v>0.67130000000000001</v>
          </cell>
          <cell r="CV260">
            <v>0.28899463651445184</v>
          </cell>
          <cell r="CX260">
            <v>0.67020000000000002</v>
          </cell>
          <cell r="CY260">
            <v>0.30364361126666789</v>
          </cell>
          <cell r="DA260">
            <v>0.29620000000000002</v>
          </cell>
          <cell r="DB260">
            <v>1.4788619162959638</v>
          </cell>
        </row>
        <row r="261">
          <cell r="CR261">
            <v>1.2575000000000001</v>
          </cell>
          <cell r="CS261">
            <v>0.46192921295682798</v>
          </cell>
          <cell r="CU261">
            <v>0.87919999999999998</v>
          </cell>
          <cell r="CV261">
            <v>0.24604943993694892</v>
          </cell>
          <cell r="CX261">
            <v>0.64510000000000001</v>
          </cell>
          <cell r="CY261">
            <v>1.0428718023231869</v>
          </cell>
          <cell r="DA261">
            <v>0.36699999999999999</v>
          </cell>
          <cell r="DB261">
            <v>1.8416375079047504</v>
          </cell>
        </row>
        <row r="262">
          <cell r="CR262">
            <v>1.5607</v>
          </cell>
          <cell r="CS262">
            <v>0.64361078845572472</v>
          </cell>
          <cell r="CU262">
            <v>0.9335</v>
          </cell>
          <cell r="CV262">
            <v>4.31115453499228E-2</v>
          </cell>
          <cell r="CX262">
            <v>0.74229999999999996</v>
          </cell>
          <cell r="CY262">
            <v>0.30189945437661009</v>
          </cell>
          <cell r="DA262">
            <v>0.42830000000000001</v>
          </cell>
          <cell r="DB262">
            <v>1.7235381958267559</v>
          </cell>
        </row>
        <row r="263">
          <cell r="CR263">
            <v>1.1740999999999999</v>
          </cell>
          <cell r="CS263">
            <v>0.20052160116201917</v>
          </cell>
          <cell r="CU263">
            <v>0.98550000000000004</v>
          </cell>
          <cell r="CV263">
            <v>1.1896086739776015E-2</v>
          </cell>
          <cell r="CX263">
            <v>0.70009999999999994</v>
          </cell>
          <cell r="CY263">
            <v>0.69680394257951106</v>
          </cell>
          <cell r="DA263">
            <v>0.44619999999999999</v>
          </cell>
          <cell r="DB263">
            <v>1.7099653886374819</v>
          </cell>
        </row>
        <row r="264">
          <cell r="CR264">
            <v>0.4607</v>
          </cell>
          <cell r="CS264">
            <v>1.3224021712090002</v>
          </cell>
          <cell r="CU264">
            <v>1.0727</v>
          </cell>
          <cell r="CV264">
            <v>5.9822317195179366E-2</v>
          </cell>
          <cell r="CX264">
            <v>0.85209999999999997</v>
          </cell>
          <cell r="CY264">
            <v>0.13371266091580511</v>
          </cell>
          <cell r="DA264">
            <v>0.47439999999999999</v>
          </cell>
          <cell r="DB264">
            <v>1.7351821769904636</v>
          </cell>
        </row>
        <row r="265">
          <cell r="CR265">
            <v>0.95579999999999998</v>
          </cell>
          <cell r="CS265">
            <v>4.5453590775862612E-2</v>
          </cell>
          <cell r="CU265">
            <v>1.0831999999999999</v>
          </cell>
          <cell r="CV265">
            <v>8.1209788516743653E-2</v>
          </cell>
          <cell r="CX265">
            <v>0.85950000000000004</v>
          </cell>
          <cell r="CY265">
            <v>0.18775530319963074</v>
          </cell>
          <cell r="DA265">
            <v>0.4511</v>
          </cell>
          <cell r="DB265">
            <v>1.8728952016351923</v>
          </cell>
        </row>
        <row r="266">
          <cell r="CR266">
            <v>1.4698</v>
          </cell>
          <cell r="CS266">
            <v>0.74345061784780564</v>
          </cell>
          <cell r="CU266">
            <v>1.0964</v>
          </cell>
          <cell r="CV266">
            <v>0.13618957602833165</v>
          </cell>
          <cell r="CX266">
            <v>0.61160000000000003</v>
          </cell>
          <cell r="CY266">
            <v>0.95467702121334252</v>
          </cell>
          <cell r="DA266">
            <v>0.42620000000000002</v>
          </cell>
          <cell r="DB266">
            <v>1.7619538968712045</v>
          </cell>
        </row>
        <row r="267">
          <cell r="CR267">
            <v>1.6420999999999999</v>
          </cell>
          <cell r="CS267">
            <v>0.59092956244097206</v>
          </cell>
          <cell r="CU267">
            <v>0.87250000000000005</v>
          </cell>
          <cell r="CV267">
            <v>9.6855729590461417E-2</v>
          </cell>
          <cell r="CX267">
            <v>1.0459000000000001</v>
          </cell>
          <cell r="CY267">
            <v>3.9053804266168564E-2</v>
          </cell>
          <cell r="DA267">
            <v>0.44540000000000002</v>
          </cell>
          <cell r="DB267">
            <v>1.3115801779972893</v>
          </cell>
        </row>
        <row r="268">
          <cell r="CR268">
            <v>0.40460000000000002</v>
          </cell>
          <cell r="CS268">
            <v>1.4412074579894136</v>
          </cell>
          <cell r="CU268">
            <v>0.44209999999999999</v>
          </cell>
          <cell r="CV268">
            <v>2.8488447448490826</v>
          </cell>
          <cell r="CX268">
            <v>0.31740000000000002</v>
          </cell>
          <cell r="CY268">
            <v>3.2097148359667584</v>
          </cell>
          <cell r="DA268">
            <v>0.48039999999999999</v>
          </cell>
          <cell r="DB268">
            <v>0.78515615195230215</v>
          </cell>
        </row>
        <row r="269">
          <cell r="CR269">
            <v>0.36070000000000002</v>
          </cell>
          <cell r="CS269">
            <v>2.251905046069536</v>
          </cell>
          <cell r="CU269">
            <v>0.42830000000000001</v>
          </cell>
          <cell r="CV269">
            <v>1.0378438382502759</v>
          </cell>
          <cell r="CX269">
            <v>0.25190000000000001</v>
          </cell>
          <cell r="CY269">
            <v>3.2006594505464183</v>
          </cell>
          <cell r="DA269">
            <v>0.37530000000000002</v>
          </cell>
          <cell r="DB269">
            <v>1.2790142558462609</v>
          </cell>
        </row>
        <row r="270">
          <cell r="CR270">
            <v>0.4425</v>
          </cell>
          <cell r="CS270">
            <v>1.6062318198412551</v>
          </cell>
          <cell r="CU270">
            <v>0.86719999999999997</v>
          </cell>
          <cell r="CV270">
            <v>0.13280366252460291</v>
          </cell>
          <cell r="CX270">
            <v>0.49199999999999999</v>
          </cell>
          <cell r="CY270">
            <v>1.3809066693732572</v>
          </cell>
          <cell r="DA270">
            <v>0.47139999999999999</v>
          </cell>
          <cell r="DB270">
            <v>1.1877553031996309</v>
          </cell>
        </row>
        <row r="271">
          <cell r="CR271">
            <v>0.18429999999999999</v>
          </cell>
          <cell r="CS271">
            <v>2.1600445540324338</v>
          </cell>
          <cell r="CU271">
            <v>0.23469999999999999</v>
          </cell>
          <cell r="CV271">
            <v>2.1476176115960306</v>
          </cell>
          <cell r="CX271">
            <v>0.48680000000000001</v>
          </cell>
          <cell r="CY271">
            <v>0.65757731917779372</v>
          </cell>
          <cell r="DA271">
            <v>0.4173</v>
          </cell>
          <cell r="DB271">
            <v>0.59516628338006194</v>
          </cell>
        </row>
        <row r="272">
          <cell r="CR272">
            <v>0.68640000000000001</v>
          </cell>
          <cell r="CS272">
            <v>0.37424524679098814</v>
          </cell>
          <cell r="CU272">
            <v>0.12520000000000001</v>
          </cell>
          <cell r="CV272">
            <v>2.1249503179489024</v>
          </cell>
          <cell r="CX272">
            <v>0.45419999999999999</v>
          </cell>
          <cell r="CY272">
            <v>0.69036983257410123</v>
          </cell>
          <cell r="DA272">
            <v>0.15129999999999999</v>
          </cell>
          <cell r="DB272">
            <v>0.83863199776502517</v>
          </cell>
        </row>
        <row r="273">
          <cell r="CR273">
            <v>0.1072</v>
          </cell>
          <cell r="CS273">
            <v>1.5266444330171398</v>
          </cell>
          <cell r="CU273">
            <v>1.0800000000000001E-2</v>
          </cell>
          <cell r="CV273">
            <v>1.7603752347538619</v>
          </cell>
          <cell r="CX273">
            <v>0.27289999999999998</v>
          </cell>
          <cell r="CY273">
            <v>0.36957212497497616</v>
          </cell>
          <cell r="DA273">
            <v>0.1384</v>
          </cell>
          <cell r="DB273">
            <v>0.59176003468815042</v>
          </cell>
        </row>
        <row r="274">
          <cell r="CR274">
            <v>0.22789999999999999</v>
          </cell>
          <cell r="CS274">
            <v>1.6420842014208701</v>
          </cell>
          <cell r="CU274">
            <v>0.44629999999999997</v>
          </cell>
          <cell r="CV274">
            <v>0.75696195131370558</v>
          </cell>
          <cell r="CX274">
            <v>0.49940000000000001</v>
          </cell>
          <cell r="CY274">
            <v>0.39040559077477999</v>
          </cell>
          <cell r="DA274">
            <v>0.34560000000000002</v>
          </cell>
          <cell r="DB274">
            <v>0.91009488856060206</v>
          </cell>
        </row>
        <row r="275">
          <cell r="CR275">
            <v>0.3256</v>
          </cell>
          <cell r="CS275">
            <v>1.6069515335832218</v>
          </cell>
          <cell r="CU275">
            <v>0.41510000000000002</v>
          </cell>
          <cell r="CV275">
            <v>0.85254010415289549</v>
          </cell>
          <cell r="CX275">
            <v>0.3402</v>
          </cell>
          <cell r="CY275">
            <v>1.1372724716820253</v>
          </cell>
          <cell r="DA275">
            <v>0.42180000000000001</v>
          </cell>
          <cell r="DB275">
            <v>0.91009488856060206</v>
          </cell>
        </row>
        <row r="276">
          <cell r="CR276">
            <v>0.40400000000000003</v>
          </cell>
          <cell r="CS276">
            <v>1.706902744308352</v>
          </cell>
          <cell r="CU276">
            <v>0.51910000000000001</v>
          </cell>
          <cell r="CV276">
            <v>0.52015127259050775</v>
          </cell>
          <cell r="CX276">
            <v>0.246</v>
          </cell>
          <cell r="CY276">
            <v>1.0915149811213503</v>
          </cell>
          <cell r="DA276">
            <v>0.41649999999999998</v>
          </cell>
          <cell r="DB276">
            <v>0.85387196432176193</v>
          </cell>
        </row>
        <row r="277">
          <cell r="CR277">
            <v>0.62390000000000001</v>
          </cell>
          <cell r="CS277">
            <v>1.3231875470947407</v>
          </cell>
          <cell r="CU277">
            <v>0.39229999999999998</v>
          </cell>
          <cell r="CV277">
            <v>2.1701818125611223</v>
          </cell>
          <cell r="CX277">
            <v>0.6472</v>
          </cell>
          <cell r="CY277">
            <v>1.5016894462103996</v>
          </cell>
          <cell r="DA277">
            <v>0.3629</v>
          </cell>
          <cell r="DB277">
            <v>1.0675262353228467</v>
          </cell>
        </row>
        <row r="278">
          <cell r="CR278">
            <v>0.2853</v>
          </cell>
          <cell r="CS278">
            <v>2.3272188969957321</v>
          </cell>
          <cell r="CU278">
            <v>0.42680000000000001</v>
          </cell>
          <cell r="CV278">
            <v>0.69316767731562445</v>
          </cell>
          <cell r="CX278">
            <v>0.95299999999999996</v>
          </cell>
          <cell r="CY278">
            <v>2.8260409112221711E-2</v>
          </cell>
          <cell r="DA278">
            <v>0.48170000000000002</v>
          </cell>
          <cell r="DB278">
            <v>0.5900668766687055</v>
          </cell>
        </row>
        <row r="279">
          <cell r="CR279">
            <v>0.3669</v>
          </cell>
          <cell r="CS279">
            <v>3.139380542018583</v>
          </cell>
          <cell r="CU279">
            <v>0.58479999999999999</v>
          </cell>
          <cell r="CV279">
            <v>0.59797948126605416</v>
          </cell>
          <cell r="CX279">
            <v>0.89539999999999997</v>
          </cell>
          <cell r="CY279">
            <v>0.10292299679057967</v>
          </cell>
          <cell r="DA279">
            <v>0.4733</v>
          </cell>
          <cell r="DB279">
            <v>1.0301183562535001</v>
          </cell>
        </row>
        <row r="280">
          <cell r="CR280">
            <v>0.45390000000000003</v>
          </cell>
          <cell r="CS280">
            <v>1.8930615492618217</v>
          </cell>
          <cell r="CU280">
            <v>0.5151</v>
          </cell>
          <cell r="CV280">
            <v>1.1458154561663934</v>
          </cell>
          <cell r="CX280">
            <v>0.78849999999999998</v>
          </cell>
          <cell r="CY280">
            <v>0.36957212497497616</v>
          </cell>
          <cell r="DA280">
            <v>0.45960000000000001</v>
          </cell>
          <cell r="DB280">
            <v>1.2218487496163564</v>
          </cell>
        </row>
        <row r="281">
          <cell r="CR281">
            <v>0.74719999999999998</v>
          </cell>
          <cell r="CS281">
            <v>0.53211084073888093</v>
          </cell>
          <cell r="CU281">
            <v>0.23810000000000001</v>
          </cell>
          <cell r="CV281">
            <v>2.0638030460907015</v>
          </cell>
          <cell r="CX281">
            <v>1.1771</v>
          </cell>
          <cell r="CY281">
            <v>0.15552282425431863</v>
          </cell>
          <cell r="DA281">
            <v>0.45540000000000003</v>
          </cell>
          <cell r="DB281">
            <v>0.98716277529482777</v>
          </cell>
        </row>
        <row r="282">
          <cell r="CR282">
            <v>5.0700000000000002E-2</v>
          </cell>
          <cell r="CS282">
            <v>1.4078676739798845</v>
          </cell>
          <cell r="CU282">
            <v>0.2838</v>
          </cell>
          <cell r="CV282">
            <v>1.1372009887616263</v>
          </cell>
          <cell r="CX282">
            <v>1.1816</v>
          </cell>
          <cell r="CY282">
            <v>4.8662481204082321E-2</v>
          </cell>
          <cell r="DA282">
            <v>0.39800000000000002</v>
          </cell>
          <cell r="DB282">
            <v>0.21041928783557454</v>
          </cell>
        </row>
        <row r="283">
          <cell r="CR283">
            <v>0.26590000000000003</v>
          </cell>
          <cell r="CS283">
            <v>3.8658547801197054</v>
          </cell>
          <cell r="CU283">
            <v>0.28339999999999999</v>
          </cell>
          <cell r="CV283">
            <v>4.1917417503120511</v>
          </cell>
          <cell r="CX283">
            <v>0.37169999999999997</v>
          </cell>
          <cell r="CY283">
            <v>3.1700533040583641</v>
          </cell>
          <cell r="DA283">
            <v>0.55279999999999996</v>
          </cell>
          <cell r="DB283">
            <v>0.95860731484177497</v>
          </cell>
        </row>
        <row r="284">
          <cell r="CR284">
            <v>0.62619999999999998</v>
          </cell>
          <cell r="CS284">
            <v>3.173212761183708</v>
          </cell>
          <cell r="CU284">
            <v>0.47189999999999999</v>
          </cell>
          <cell r="CV284">
            <v>4.9985691877536018</v>
          </cell>
          <cell r="CX284">
            <v>0.4879</v>
          </cell>
          <cell r="CY284">
            <v>3.6363880201078556</v>
          </cell>
          <cell r="DA284">
            <v>0.53200000000000003</v>
          </cell>
          <cell r="DB284">
            <v>3.3297541469258758</v>
          </cell>
        </row>
        <row r="285">
          <cell r="CR285">
            <v>0.25790000000000002</v>
          </cell>
          <cell r="CS285">
            <v>2.0258799475402456</v>
          </cell>
          <cell r="CU285">
            <v>0.3553</v>
          </cell>
          <cell r="CV285">
            <v>1.9532317803391617</v>
          </cell>
          <cell r="CX285">
            <v>0.40949999999999998</v>
          </cell>
          <cell r="CY285">
            <v>3.2975694635544746</v>
          </cell>
          <cell r="DA285">
            <v>0.50839999999999996</v>
          </cell>
          <cell r="DB285">
            <v>1.2518119729937995</v>
          </cell>
        </row>
        <row r="286">
          <cell r="CR286">
            <v>0.43540000000000001</v>
          </cell>
          <cell r="CS286">
            <v>3.8343106239823825</v>
          </cell>
          <cell r="CU286">
            <v>0.94440000000000002</v>
          </cell>
          <cell r="CV286">
            <v>7.2429476417673291E-2</v>
          </cell>
          <cell r="CX286">
            <v>0.34870000000000001</v>
          </cell>
          <cell r="CY286">
            <v>3.2518119729937998</v>
          </cell>
          <cell r="DA286">
            <v>0.59409999999999996</v>
          </cell>
          <cell r="DB286">
            <v>0.80687540164553839</v>
          </cell>
        </row>
        <row r="287">
          <cell r="CR287">
            <v>0.41349999999999998</v>
          </cell>
          <cell r="CS287">
            <v>3.8003545069198328</v>
          </cell>
          <cell r="CU287">
            <v>0.53310000000000002</v>
          </cell>
          <cell r="CV287">
            <v>2.9618966896941021</v>
          </cell>
          <cell r="CX287">
            <v>0.47720000000000001</v>
          </cell>
          <cell r="CY287">
            <v>3.575118363368933</v>
          </cell>
          <cell r="DA287">
            <v>0.66149999999999998</v>
          </cell>
          <cell r="DB287">
            <v>1.3089185078770316</v>
          </cell>
        </row>
        <row r="288">
          <cell r="CR288">
            <v>0.3392</v>
          </cell>
          <cell r="CS288">
            <v>3.5783796228931677</v>
          </cell>
          <cell r="CU288">
            <v>0.73399999999999999</v>
          </cell>
          <cell r="CV288">
            <v>0.70507106690643273</v>
          </cell>
          <cell r="CX288">
            <v>0.44819999999999999</v>
          </cell>
          <cell r="CY288">
            <v>2.7375489102695707</v>
          </cell>
          <cell r="DA288">
            <v>0.50280000000000002</v>
          </cell>
          <cell r="DB288">
            <v>1.5228787452803376</v>
          </cell>
        </row>
        <row r="289">
          <cell r="CR289">
            <v>0.45279999999999998</v>
          </cell>
          <cell r="CS289">
            <v>1.5273312958052001</v>
          </cell>
          <cell r="CU289">
            <v>0.54159999999999997</v>
          </cell>
          <cell r="CV289">
            <v>1.3904482753767018</v>
          </cell>
          <cell r="CX289">
            <v>0.4047</v>
          </cell>
          <cell r="CY289">
            <v>2.0639892042847903</v>
          </cell>
          <cell r="DA289">
            <v>0.60740000000000005</v>
          </cell>
          <cell r="DB289">
            <v>0.97061622231479039</v>
          </cell>
        </row>
        <row r="290">
          <cell r="CR290">
            <v>0.75739999999999996</v>
          </cell>
          <cell r="CS290">
            <v>0.4942397240799144</v>
          </cell>
          <cell r="CU290">
            <v>0.622</v>
          </cell>
          <cell r="CV290">
            <v>0.96911704689033329</v>
          </cell>
          <cell r="CX290">
            <v>0.49309999999999998</v>
          </cell>
          <cell r="CY290">
            <v>2.1745738822321767</v>
          </cell>
          <cell r="DA290">
            <v>0.50639999999999996</v>
          </cell>
          <cell r="DB290">
            <v>1.853871964321762</v>
          </cell>
        </row>
        <row r="291">
          <cell r="CR291">
            <v>0.76939999999999997</v>
          </cell>
          <cell r="CS291">
            <v>0.92708868414591994</v>
          </cell>
          <cell r="CU291">
            <v>0.61709999999999998</v>
          </cell>
          <cell r="CV291">
            <v>2.5400047439526086</v>
          </cell>
          <cell r="CX291">
            <v>0.48920000000000002</v>
          </cell>
          <cell r="CY291">
            <v>4.3746875490383257</v>
          </cell>
          <cell r="DA291">
            <v>0.51980000000000004</v>
          </cell>
          <cell r="DB291">
            <v>2.6819366650372385</v>
          </cell>
        </row>
        <row r="292">
          <cell r="CR292">
            <v>0.90029999999999999</v>
          </cell>
          <cell r="CS292">
            <v>0.14327110961711742</v>
          </cell>
          <cell r="CU292">
            <v>0.94189999999999996</v>
          </cell>
          <cell r="CV292">
            <v>0.10526867562791999</v>
          </cell>
          <cell r="CX292">
            <v>0.36609999999999998</v>
          </cell>
          <cell r="CY292">
            <v>3.9065783148377649</v>
          </cell>
          <cell r="DA292">
            <v>0.56159999999999999</v>
          </cell>
          <cell r="DB292">
            <v>1.5512936800949202</v>
          </cell>
        </row>
        <row r="293">
          <cell r="CR293">
            <v>0.84470000000000001</v>
          </cell>
          <cell r="CS293">
            <v>0.39897268485551457</v>
          </cell>
          <cell r="CU293">
            <v>0.91559999999999997</v>
          </cell>
          <cell r="CV293">
            <v>0.15622547070187728</v>
          </cell>
          <cell r="CX293">
            <v>0.46450000000000002</v>
          </cell>
          <cell r="CY293">
            <v>3.2006594505464183</v>
          </cell>
          <cell r="DA293">
            <v>0.61180000000000001</v>
          </cell>
          <cell r="DB293">
            <v>1.3535962737769305</v>
          </cell>
        </row>
        <row r="294">
          <cell r="CR294">
            <v>0.64</v>
          </cell>
          <cell r="CS294">
            <v>1.0767248874125557</v>
          </cell>
          <cell r="CU294">
            <v>0.68510000000000004</v>
          </cell>
          <cell r="CV294">
            <v>1.0254560702685545</v>
          </cell>
          <cell r="CX294">
            <v>0.4027</v>
          </cell>
          <cell r="CY294">
            <v>2.728158393463501</v>
          </cell>
          <cell r="DA294">
            <v>0.60419999999999996</v>
          </cell>
          <cell r="DB294">
            <v>1.0741724253752576</v>
          </cell>
        </row>
        <row r="295">
          <cell r="CR295">
            <v>0.82869999999999999</v>
          </cell>
          <cell r="CS295">
            <v>0.33157680641354303</v>
          </cell>
          <cell r="CU295">
            <v>0.92889999999999995</v>
          </cell>
          <cell r="CV295">
            <v>9.8351001436254595E-2</v>
          </cell>
          <cell r="CX295">
            <v>0.37509999999999999</v>
          </cell>
          <cell r="CY295">
            <v>2.6946486305533761</v>
          </cell>
          <cell r="DA295">
            <v>0.84409999999999996</v>
          </cell>
          <cell r="DB295">
            <v>0.3053948010664313</v>
          </cell>
        </row>
        <row r="296">
          <cell r="CR296">
            <v>0.72519999999999996</v>
          </cell>
          <cell r="CS296">
            <v>0.35232368675912912</v>
          </cell>
          <cell r="CU296">
            <v>0.54920000000000002</v>
          </cell>
          <cell r="CV296">
            <v>0.52954540552740093</v>
          </cell>
          <cell r="CX296">
            <v>0.40739999999999998</v>
          </cell>
          <cell r="CY296">
            <v>2.3306831194338877</v>
          </cell>
          <cell r="DA296">
            <v>0.61529999999999996</v>
          </cell>
          <cell r="DB296">
            <v>0.66154350639539516</v>
          </cell>
        </row>
        <row r="297">
          <cell r="CR297">
            <v>0.7601</v>
          </cell>
          <cell r="CS297">
            <v>0.4461533682734119</v>
          </cell>
          <cell r="CU297">
            <v>0.58879999999999999</v>
          </cell>
          <cell r="CV297">
            <v>1.5362413496701837</v>
          </cell>
          <cell r="CX297">
            <v>0.41699999999999998</v>
          </cell>
          <cell r="CY297">
            <v>2.0752040042020878</v>
          </cell>
          <cell r="DA297">
            <v>0.63560000000000005</v>
          </cell>
          <cell r="DB297">
            <v>1.1511952989481962</v>
          </cell>
        </row>
        <row r="298">
          <cell r="CR298">
            <v>1.2694000000000001</v>
          </cell>
          <cell r="CS298">
            <v>0.53211084073888093</v>
          </cell>
          <cell r="CU298">
            <v>0.90849999999999997</v>
          </cell>
          <cell r="CV298">
            <v>0.2327253687617083</v>
          </cell>
          <cell r="CX298">
            <v>0.40060000000000001</v>
          </cell>
          <cell r="CY298">
            <v>2.8041003475907664</v>
          </cell>
          <cell r="DA298">
            <v>0.62029999999999996</v>
          </cell>
          <cell r="DB298">
            <v>0.86327943284359321</v>
          </cell>
        </row>
        <row r="299">
          <cell r="CR299">
            <v>1.1003000000000001</v>
          </cell>
          <cell r="CS299">
            <v>0.1482098133978329</v>
          </cell>
          <cell r="CU299">
            <v>1.0823</v>
          </cell>
          <cell r="CV299">
            <v>0.11834149876746973</v>
          </cell>
          <cell r="CX299">
            <v>0.45450000000000002</v>
          </cell>
          <cell r="CY299">
            <v>2.72584215073632</v>
          </cell>
          <cell r="DA299">
            <v>0.52780000000000005</v>
          </cell>
          <cell r="DB299">
            <v>1.7212463990471711</v>
          </cell>
        </row>
        <row r="300">
          <cell r="CR300">
            <v>0.48649999999999999</v>
          </cell>
          <cell r="CS300">
            <v>2.291468628040858</v>
          </cell>
          <cell r="CU300">
            <v>0.42780000000000001</v>
          </cell>
          <cell r="CV300">
            <v>2.2831372700606272</v>
          </cell>
          <cell r="CX300">
            <v>0.4788</v>
          </cell>
          <cell r="CY300">
            <v>1.9208187539523751</v>
          </cell>
          <cell r="DA300">
            <v>0.53169999999999995</v>
          </cell>
          <cell r="DB300">
            <v>2.0540392964224314</v>
          </cell>
        </row>
        <row r="301">
          <cell r="CR301">
            <v>0.43840000000000001</v>
          </cell>
          <cell r="CS301">
            <v>2.9311465063285018</v>
          </cell>
          <cell r="CU301">
            <v>0.81559999999999999</v>
          </cell>
          <cell r="CV301">
            <v>0.20991196733695699</v>
          </cell>
          <cell r="CX301">
            <v>0.48359999999999997</v>
          </cell>
          <cell r="CY301">
            <v>1.9136401693252518</v>
          </cell>
          <cell r="DA301">
            <v>0.77400000000000002</v>
          </cell>
          <cell r="DB301">
            <v>0.30803489723263966</v>
          </cell>
        </row>
        <row r="302">
          <cell r="CR302">
            <v>0.44450000000000001</v>
          </cell>
          <cell r="CS302">
            <v>2.9186526921958675</v>
          </cell>
          <cell r="CU302">
            <v>0.75409999999999999</v>
          </cell>
          <cell r="CV302">
            <v>0.47278268149613911</v>
          </cell>
          <cell r="CX302">
            <v>0.49859999999999999</v>
          </cell>
          <cell r="CY302">
            <v>1.7189666327522726</v>
          </cell>
          <cell r="DA302">
            <v>0.60640000000000005</v>
          </cell>
          <cell r="DB302">
            <v>1.2132485778544388</v>
          </cell>
        </row>
        <row r="303">
          <cell r="CR303">
            <v>0.39539999999999997</v>
          </cell>
          <cell r="CS303">
            <v>1.0404673215781142</v>
          </cell>
          <cell r="CU303">
            <v>0.61639999999999995</v>
          </cell>
          <cell r="CV303">
            <v>0.44750212885249446</v>
          </cell>
          <cell r="CX303">
            <v>0.38240000000000002</v>
          </cell>
          <cell r="CY303">
            <v>1.3089185078770316</v>
          </cell>
          <cell r="DA303">
            <v>0.65559999999999996</v>
          </cell>
          <cell r="DB303">
            <v>0.60554831917378371</v>
          </cell>
        </row>
        <row r="304">
          <cell r="CR304">
            <v>0.6774</v>
          </cell>
          <cell r="CS304">
            <v>0.77616672276367715</v>
          </cell>
          <cell r="CU304">
            <v>0.78490000000000004</v>
          </cell>
          <cell r="CV304">
            <v>0.41659716691163834</v>
          </cell>
          <cell r="CX304">
            <v>0.48770000000000002</v>
          </cell>
          <cell r="CY304">
            <v>1.9706162223147903</v>
          </cell>
          <cell r="DA304">
            <v>0.88690000000000002</v>
          </cell>
          <cell r="DB304">
            <v>0.16304326294044955</v>
          </cell>
        </row>
        <row r="305">
          <cell r="CR305">
            <v>0.81430000000000002</v>
          </cell>
          <cell r="CS305">
            <v>0.21090602671348574</v>
          </cell>
          <cell r="CU305">
            <v>0.60340000000000005</v>
          </cell>
          <cell r="CV305">
            <v>0.52954540552740093</v>
          </cell>
          <cell r="CX305">
            <v>0.36880000000000002</v>
          </cell>
          <cell r="CY305">
            <v>1.9100948885606022</v>
          </cell>
          <cell r="DA305">
            <v>0.54100000000000004</v>
          </cell>
          <cell r="DB305">
            <v>1.1617807780923741</v>
          </cell>
        </row>
        <row r="306">
          <cell r="CR306">
            <v>0.99739999999999995</v>
          </cell>
          <cell r="CS306">
            <v>4.6193151140957551E-3</v>
          </cell>
          <cell r="CU306">
            <v>0.7278</v>
          </cell>
          <cell r="CV306">
            <v>0.92099974769615056</v>
          </cell>
          <cell r="CX306">
            <v>0.37790000000000001</v>
          </cell>
          <cell r="CY306">
            <v>1.8239087409443189</v>
          </cell>
          <cell r="DA306">
            <v>0.66969999999999996</v>
          </cell>
          <cell r="DB306">
            <v>1.0096611452123985</v>
          </cell>
        </row>
        <row r="307">
          <cell r="CR307">
            <v>0.95979999999999999</v>
          </cell>
          <cell r="CS307">
            <v>7.4589919613215816E-2</v>
          </cell>
          <cell r="CU307">
            <v>0.84330000000000005</v>
          </cell>
          <cell r="CV307">
            <v>0.31458970528066799</v>
          </cell>
          <cell r="CX307">
            <v>0.2024</v>
          </cell>
          <cell r="CY307">
            <v>1.5376020021010439</v>
          </cell>
          <cell r="DA307">
            <v>0.748</v>
          </cell>
          <cell r="DB307">
            <v>0.13253251214094852</v>
          </cell>
        </row>
        <row r="308">
          <cell r="CR308">
            <v>0.30009999999999998</v>
          </cell>
          <cell r="CS308">
            <v>2.4599334342853165</v>
          </cell>
          <cell r="CU308">
            <v>1.1704000000000001</v>
          </cell>
          <cell r="CV308">
            <v>0.22580431202247109</v>
          </cell>
          <cell r="CX308">
            <v>0.46789999999999998</v>
          </cell>
          <cell r="CY308">
            <v>1.9913998282380825</v>
          </cell>
          <cell r="DA308">
            <v>0.55159999999999998</v>
          </cell>
          <cell r="DB308">
            <v>0.80410034759076621</v>
          </cell>
        </row>
        <row r="309">
          <cell r="CR309">
            <v>0.54490000000000005</v>
          </cell>
          <cell r="CS309">
            <v>1.4332915266075328</v>
          </cell>
          <cell r="CU309">
            <v>1.1361000000000001</v>
          </cell>
          <cell r="CV309">
            <v>0.13329334085120279</v>
          </cell>
          <cell r="CX309">
            <v>0.49609999999999999</v>
          </cell>
          <cell r="CY309">
            <v>1.6635402661514704</v>
          </cell>
          <cell r="DA309">
            <v>0.62190000000000001</v>
          </cell>
          <cell r="DB309">
            <v>0.9244530386074693</v>
          </cell>
        </row>
        <row r="310">
          <cell r="CR310">
            <v>0.73089999999999999</v>
          </cell>
          <cell r="CS310">
            <v>0.18596560725807751</v>
          </cell>
          <cell r="CU310">
            <v>0.1381</v>
          </cell>
          <cell r="CV310">
            <v>1.6906466770812201</v>
          </cell>
          <cell r="CX310">
            <v>0.38390000000000002</v>
          </cell>
          <cell r="CY310">
            <v>0.76195389687120463</v>
          </cell>
          <cell r="DA310">
            <v>0.53049999999999997</v>
          </cell>
          <cell r="DB310">
            <v>1.2232988160115892</v>
          </cell>
        </row>
        <row r="311">
          <cell r="CR311">
            <v>0.39369999999999999</v>
          </cell>
          <cell r="CS311">
            <v>4.6991437568816066</v>
          </cell>
          <cell r="CU311">
            <v>0.437</v>
          </cell>
          <cell r="CV311">
            <v>2.9729359378489546</v>
          </cell>
          <cell r="CX311">
            <v>0.76890000000000003</v>
          </cell>
          <cell r="CY311">
            <v>0.62160209905186237</v>
          </cell>
          <cell r="DA311">
            <v>0.96640000000000004</v>
          </cell>
          <cell r="DB311">
            <v>4.2392712939904729E-2</v>
          </cell>
        </row>
        <row r="312">
          <cell r="CR312">
            <v>0.22239999999999999</v>
          </cell>
          <cell r="CS312">
            <v>4.4083678404314632</v>
          </cell>
          <cell r="CU312">
            <v>0.39729999999999999</v>
          </cell>
          <cell r="CV312">
            <v>3.1578152785034717</v>
          </cell>
          <cell r="CX312">
            <v>0.7298</v>
          </cell>
          <cell r="CY312">
            <v>0.44129142946683431</v>
          </cell>
          <cell r="DA312">
            <v>0.56920000000000004</v>
          </cell>
          <cell r="DB312">
            <v>1.0545314148681804</v>
          </cell>
        </row>
        <row r="313">
          <cell r="CR313">
            <v>0.38090000000000002</v>
          </cell>
          <cell r="CS313">
            <v>4.3153879997295341</v>
          </cell>
          <cell r="CU313">
            <v>0.375</v>
          </cell>
          <cell r="CV313">
            <v>5.4243388472874763</v>
          </cell>
          <cell r="CX313">
            <v>0.61480000000000001</v>
          </cell>
          <cell r="CY313">
            <v>1.3757179041643317</v>
          </cell>
          <cell r="DA313">
            <v>0.57530000000000003</v>
          </cell>
          <cell r="DB313">
            <v>2.1904402853647325</v>
          </cell>
        </row>
        <row r="314">
          <cell r="CR314">
            <v>0.25230000000000002</v>
          </cell>
          <cell r="CS314">
            <v>4.261156045488673</v>
          </cell>
          <cell r="CU314">
            <v>0.37390000000000001</v>
          </cell>
          <cell r="CV314">
            <v>2.0097410840686973</v>
          </cell>
          <cell r="CX314">
            <v>0.55879999999999996</v>
          </cell>
          <cell r="CY314">
            <v>1.4801720062242814</v>
          </cell>
          <cell r="DA314">
            <v>0.5272</v>
          </cell>
          <cell r="DB314">
            <v>1.8356471442155629</v>
          </cell>
        </row>
        <row r="315">
          <cell r="CR315">
            <v>0.40110000000000001</v>
          </cell>
          <cell r="CS315">
            <v>4.261156045488673</v>
          </cell>
          <cell r="CU315">
            <v>0.43519999999999998</v>
          </cell>
          <cell r="CV315">
            <v>3.4082121713544051</v>
          </cell>
          <cell r="CX315">
            <v>0.7228</v>
          </cell>
          <cell r="CY315">
            <v>1.7055337738384071</v>
          </cell>
          <cell r="DA315">
            <v>0.67190000000000005</v>
          </cell>
          <cell r="DB315">
            <v>0.63451201510910027</v>
          </cell>
        </row>
        <row r="316">
          <cell r="CR316">
            <v>0.42109999999999997</v>
          </cell>
          <cell r="CS316">
            <v>3.5620434339186851</v>
          </cell>
          <cell r="CU316">
            <v>0.48039999999999999</v>
          </cell>
          <cell r="CV316">
            <v>4.2848410101412515</v>
          </cell>
          <cell r="CX316">
            <v>0.71289999999999998</v>
          </cell>
          <cell r="CY316">
            <v>1.0762380391712998</v>
          </cell>
          <cell r="DA316">
            <v>0.76070000000000004</v>
          </cell>
          <cell r="DB316">
            <v>0.64589156085259902</v>
          </cell>
        </row>
        <row r="317">
          <cell r="CR317">
            <v>0.45650000000000002</v>
          </cell>
          <cell r="CS317">
            <v>3.2343984941614838</v>
          </cell>
          <cell r="CU317">
            <v>0.48159999999999997</v>
          </cell>
          <cell r="CV317">
            <v>3.2768892733911437</v>
          </cell>
          <cell r="CX317">
            <v>0.73270000000000002</v>
          </cell>
          <cell r="CY317">
            <v>0.62893213772826373</v>
          </cell>
          <cell r="DA317">
            <v>0.63380000000000003</v>
          </cell>
          <cell r="DB317">
            <v>1.0969100130080565</v>
          </cell>
        </row>
        <row r="318">
          <cell r="CR318">
            <v>0.39150000000000001</v>
          </cell>
          <cell r="CS318">
            <v>3.1542200328881105</v>
          </cell>
          <cell r="CU318">
            <v>0.28170000000000001</v>
          </cell>
          <cell r="CV318">
            <v>2.0990978443210735</v>
          </cell>
          <cell r="CX318">
            <v>0.63780000000000003</v>
          </cell>
          <cell r="CY318">
            <v>1.9665762445130504</v>
          </cell>
          <cell r="DA318">
            <v>0.56920000000000004</v>
          </cell>
          <cell r="DB318">
            <v>1.5016894462103996</v>
          </cell>
        </row>
        <row r="319">
          <cell r="CR319">
            <v>0.31259999999999999</v>
          </cell>
          <cell r="CS319">
            <v>2.8491514933304773</v>
          </cell>
          <cell r="CU319">
            <v>0.33050000000000002</v>
          </cell>
          <cell r="CV319">
            <v>4.2166110215823043</v>
          </cell>
          <cell r="CX319">
            <v>0.8579</v>
          </cell>
          <cell r="CY319">
            <v>0.15801519540988615</v>
          </cell>
          <cell r="DA319">
            <v>0.63139999999999996</v>
          </cell>
          <cell r="DB319">
            <v>0.63078414258985716</v>
          </cell>
        </row>
        <row r="320">
          <cell r="CR320">
            <v>0.35549999999999998</v>
          </cell>
          <cell r="CS320">
            <v>2.6959836634792338</v>
          </cell>
          <cell r="CU320">
            <v>0.36549999999999999</v>
          </cell>
          <cell r="CV320">
            <v>2.6451043952889397</v>
          </cell>
          <cell r="CX320">
            <v>0.89659999999999995</v>
          </cell>
          <cell r="CY320">
            <v>0.12493873660829995</v>
          </cell>
          <cell r="DA320">
            <v>0.52890000000000004</v>
          </cell>
          <cell r="DB320">
            <v>1.3115801779972893</v>
          </cell>
        </row>
        <row r="321">
          <cell r="CR321">
            <v>0.47539999999999999</v>
          </cell>
          <cell r="CS321">
            <v>2.3612612202106313</v>
          </cell>
          <cell r="CU321">
            <v>0.44309999999999999</v>
          </cell>
          <cell r="CV321">
            <v>4.2848410101412515</v>
          </cell>
          <cell r="CX321">
            <v>0.74509999999999998</v>
          </cell>
          <cell r="CY321">
            <v>0.46092390120722343</v>
          </cell>
          <cell r="DA321">
            <v>0.55659999999999998</v>
          </cell>
          <cell r="DB321">
            <v>1.6289321377282637</v>
          </cell>
        </row>
        <row r="322">
          <cell r="CR322">
            <v>0.42699999999999999</v>
          </cell>
          <cell r="CS322">
            <v>2.2486285027641224</v>
          </cell>
          <cell r="CU322">
            <v>0.27729999999999999</v>
          </cell>
          <cell r="CV322">
            <v>3.0874166247205164</v>
          </cell>
          <cell r="CX322">
            <v>0.54879999999999995</v>
          </cell>
          <cell r="CY322">
            <v>1.2189630613788682</v>
          </cell>
          <cell r="DA322">
            <v>0.52159999999999995</v>
          </cell>
          <cell r="DB322">
            <v>1.5171264163912463</v>
          </cell>
        </row>
        <row r="323">
          <cell r="CR323">
            <v>0.70150000000000001</v>
          </cell>
          <cell r="CS323">
            <v>0.43579569298649345</v>
          </cell>
          <cell r="CU323">
            <v>0.21310000000000001</v>
          </cell>
          <cell r="CV323">
            <v>5.4243388472874763</v>
          </cell>
          <cell r="CX323">
            <v>0.60050000000000003</v>
          </cell>
          <cell r="CY323">
            <v>1.0136762229492347</v>
          </cell>
          <cell r="DA323">
            <v>0.81040000000000001</v>
          </cell>
          <cell r="DB323">
            <v>0.12609840213553863</v>
          </cell>
        </row>
        <row r="324">
          <cell r="CR324">
            <v>0.58020000000000005</v>
          </cell>
          <cell r="CS324">
            <v>2.8939451599062136</v>
          </cell>
          <cell r="CU324">
            <v>0.4415</v>
          </cell>
          <cell r="CV324">
            <v>4.3370250753461956</v>
          </cell>
          <cell r="CX324">
            <v>0.59519999999999995</v>
          </cell>
          <cell r="CY324">
            <v>3.2097148359667584</v>
          </cell>
          <cell r="DA324">
            <v>0.63319999999999999</v>
          </cell>
          <cell r="DB324">
            <v>1.3506651412878581</v>
          </cell>
        </row>
        <row r="325">
          <cell r="CR325">
            <v>0.84060000000000001</v>
          </cell>
          <cell r="CS325">
            <v>0.1446444169874419</v>
          </cell>
          <cell r="CU325">
            <v>0.36709999999999998</v>
          </cell>
          <cell r="CV325">
            <v>4.2848410101412515</v>
          </cell>
          <cell r="CX325">
            <v>0.86870000000000003</v>
          </cell>
          <cell r="CY325">
            <v>0.24260397120697583</v>
          </cell>
          <cell r="DA325">
            <v>0.71220000000000006</v>
          </cell>
          <cell r="DB325">
            <v>0.94309514866352739</v>
          </cell>
        </row>
        <row r="326">
          <cell r="CR326">
            <v>0.96650000000000003</v>
          </cell>
          <cell r="CS326">
            <v>3.7895963349776449E-2</v>
          </cell>
          <cell r="CU326">
            <v>0.2913</v>
          </cell>
          <cell r="CV326">
            <v>3.0635817725972947</v>
          </cell>
          <cell r="CX326">
            <v>0.84160000000000001</v>
          </cell>
          <cell r="CY326">
            <v>0.21824462534753111</v>
          </cell>
          <cell r="DA326">
            <v>0.61529999999999996</v>
          </cell>
          <cell r="DB326">
            <v>0.7055337738384071</v>
          </cell>
        </row>
        <row r="327">
          <cell r="CR327">
            <v>0.95589999999999997</v>
          </cell>
          <cell r="CS327">
            <v>6.9295423728130523E-2</v>
          </cell>
          <cell r="CU327">
            <v>0.34849999999999998</v>
          </cell>
          <cell r="CV327">
            <v>2.9220510014939722</v>
          </cell>
          <cell r="CX327">
            <v>0.56069999999999998</v>
          </cell>
          <cell r="CY327">
            <v>2.3196644865854368</v>
          </cell>
          <cell r="DA327">
            <v>0.83750000000000002</v>
          </cell>
          <cell r="DB327">
            <v>0.24718356881172862</v>
          </cell>
        </row>
        <row r="328">
          <cell r="CR328">
            <v>0.61680000000000001</v>
          </cell>
          <cell r="CS328">
            <v>1.8256784727359596</v>
          </cell>
          <cell r="CU328">
            <v>6.7900000000000002E-2</v>
          </cell>
          <cell r="CV328">
            <v>2.8589266737325247</v>
          </cell>
          <cell r="CX328">
            <v>0.68659999999999999</v>
          </cell>
          <cell r="CY328">
            <v>0.97881070093006195</v>
          </cell>
          <cell r="DA328">
            <v>0.56430000000000002</v>
          </cell>
          <cell r="DB328">
            <v>1.8297382846050425</v>
          </cell>
        </row>
        <row r="329">
          <cell r="CR329">
            <v>0.64849999999999997</v>
          </cell>
          <cell r="CS329">
            <v>1.1971920796383713</v>
          </cell>
          <cell r="CU329">
            <v>0.37640000000000001</v>
          </cell>
          <cell r="CV329">
            <v>2.5654630305576687</v>
          </cell>
          <cell r="CX329">
            <v>0.66769999999999996</v>
          </cell>
          <cell r="CY329">
            <v>1.0579919469776868</v>
          </cell>
          <cell r="DA329">
            <v>0.51670000000000005</v>
          </cell>
          <cell r="DB329">
            <v>2.3655227298392685</v>
          </cell>
        </row>
        <row r="330">
          <cell r="CR330">
            <v>0.68110000000000004</v>
          </cell>
          <cell r="CS330">
            <v>1.3838291767645485</v>
          </cell>
          <cell r="CU330">
            <v>0.42930000000000001</v>
          </cell>
          <cell r="CV330">
            <v>2.4359141714032866</v>
          </cell>
          <cell r="CX330">
            <v>0.56479999999999997</v>
          </cell>
          <cell r="CY330">
            <v>1.6003262785189618</v>
          </cell>
          <cell r="DA330">
            <v>0.84709999999999996</v>
          </cell>
          <cell r="DB330">
            <v>0.28735029837278864</v>
          </cell>
        </row>
        <row r="331">
          <cell r="CR331">
            <v>0.70130000000000003</v>
          </cell>
          <cell r="CS331">
            <v>1.2469150951533954</v>
          </cell>
          <cell r="CU331">
            <v>0.4778</v>
          </cell>
          <cell r="CV331">
            <v>2.4298424923351742</v>
          </cell>
          <cell r="CX331">
            <v>0.9496</v>
          </cell>
          <cell r="CY331">
            <v>7.2116589669293102E-2</v>
          </cell>
          <cell r="DA331">
            <v>0.77439999999999998</v>
          </cell>
          <cell r="DB331">
            <v>0.64975198166583714</v>
          </cell>
        </row>
        <row r="332">
          <cell r="CR332">
            <v>0.93130000000000002</v>
          </cell>
          <cell r="CS332">
            <v>8.8368389791790472E-2</v>
          </cell>
          <cell r="CU332">
            <v>0.41299999999999998</v>
          </cell>
          <cell r="CV332">
            <v>2.4244426999399744</v>
          </cell>
          <cell r="CX332">
            <v>0.7923</v>
          </cell>
          <cell r="CY332">
            <v>1.2668027348934305</v>
          </cell>
          <cell r="DA332">
            <v>0.59719999999999995</v>
          </cell>
          <cell r="DB332">
            <v>2.3675427078152755</v>
          </cell>
        </row>
        <row r="333">
          <cell r="CR333">
            <v>0.66990000000000005</v>
          </cell>
          <cell r="CS333">
            <v>2.067409559722678</v>
          </cell>
          <cell r="CU333">
            <v>0.48630000000000001</v>
          </cell>
          <cell r="CV333">
            <v>2.2831372700606272</v>
          </cell>
          <cell r="CX333">
            <v>0.75229999999999997</v>
          </cell>
          <cell r="CY333">
            <v>0.69464863055337622</v>
          </cell>
          <cell r="DA333">
            <v>0.53700000000000003</v>
          </cell>
          <cell r="DB333">
            <v>1.8068754016455384</v>
          </cell>
        </row>
        <row r="334">
          <cell r="CR334">
            <v>0.86180000000000001</v>
          </cell>
          <cell r="CS334">
            <v>0.21829487720303872</v>
          </cell>
          <cell r="CU334">
            <v>0.48709999999999998</v>
          </cell>
          <cell r="CV334">
            <v>2.2751345458245931</v>
          </cell>
          <cell r="CX334">
            <v>0.59940000000000004</v>
          </cell>
          <cell r="CY334">
            <v>1.2189630613788682</v>
          </cell>
          <cell r="DA334">
            <v>0.79410000000000003</v>
          </cell>
          <cell r="DB334">
            <v>0.55129368009492008</v>
          </cell>
        </row>
        <row r="335">
          <cell r="CR335">
            <v>0.60509999999999997</v>
          </cell>
          <cell r="CS335">
            <v>0.89268825450932632</v>
          </cell>
          <cell r="CU335">
            <v>0.47989999999999999</v>
          </cell>
          <cell r="CV335">
            <v>2.2226384354404836</v>
          </cell>
          <cell r="CX335">
            <v>0.68269999999999997</v>
          </cell>
          <cell r="CY335">
            <v>1.0013048416883443</v>
          </cell>
          <cell r="DA335">
            <v>0.66210000000000002</v>
          </cell>
          <cell r="DB335">
            <v>1.1706962271689751</v>
          </cell>
        </row>
        <row r="336">
          <cell r="CR336">
            <v>0.59260000000000002</v>
          </cell>
          <cell r="CS336">
            <v>1.1199413644717493</v>
          </cell>
          <cell r="CU336">
            <v>0.3926</v>
          </cell>
          <cell r="CV336">
            <v>2.1579214729014686</v>
          </cell>
          <cell r="CX336">
            <v>0.72430000000000005</v>
          </cell>
          <cell r="CY336">
            <v>0.66154350639539516</v>
          </cell>
          <cell r="DA336">
            <v>0.66259999999999997</v>
          </cell>
          <cell r="DB336">
            <v>0.91009488856060206</v>
          </cell>
        </row>
        <row r="337">
          <cell r="CR337">
            <v>1.2519</v>
          </cell>
          <cell r="CS337">
            <v>0.68522718743394506</v>
          </cell>
          <cell r="CU337">
            <v>0.34770000000000001</v>
          </cell>
          <cell r="CV337">
            <v>3.6343809977454966</v>
          </cell>
          <cell r="CX337">
            <v>0.99029999999999996</v>
          </cell>
          <cell r="CY337">
            <v>9.6611452123985687E-3</v>
          </cell>
          <cell r="DA337">
            <v>0.94179999999999997</v>
          </cell>
          <cell r="DB337">
            <v>0.11182050608167508</v>
          </cell>
        </row>
        <row r="338">
          <cell r="CR338">
            <v>1.5291999999999999</v>
          </cell>
          <cell r="CS338">
            <v>1.0997093576097716</v>
          </cell>
          <cell r="CU338">
            <v>0.18379999999999999</v>
          </cell>
          <cell r="CV338">
            <v>3.2657363710871463</v>
          </cell>
          <cell r="CX338">
            <v>0.92720000000000002</v>
          </cell>
          <cell r="CY338">
            <v>0.14387555575769967</v>
          </cell>
          <cell r="DA338">
            <v>0.54610000000000003</v>
          </cell>
          <cell r="DB338">
            <v>1.401209493236885</v>
          </cell>
        </row>
        <row r="339">
          <cell r="CR339">
            <v>1.2064999999999999</v>
          </cell>
          <cell r="CS339">
            <v>1.045275209020937</v>
          </cell>
          <cell r="CU339">
            <v>0.45019999999999999</v>
          </cell>
          <cell r="CV339">
            <v>2.5794007177085603</v>
          </cell>
          <cell r="CX339">
            <v>0.77180000000000004</v>
          </cell>
          <cell r="CY339">
            <v>0.7471469690201068</v>
          </cell>
          <cell r="DA339">
            <v>0.7823</v>
          </cell>
          <cell r="DB339">
            <v>0.46724562100750222</v>
          </cell>
        </row>
        <row r="340">
          <cell r="CR340">
            <v>1.0278</v>
          </cell>
          <cell r="CS340">
            <v>2.7574978218117198E-2</v>
          </cell>
          <cell r="CU340">
            <v>0.46839999999999998</v>
          </cell>
          <cell r="CV340">
            <v>2.0065505424607109</v>
          </cell>
          <cell r="CX340">
            <v>0.64939999999999998</v>
          </cell>
          <cell r="CY340">
            <v>0.62342304294348805</v>
          </cell>
          <cell r="DA340">
            <v>0.65380000000000005</v>
          </cell>
          <cell r="DB340">
            <v>0.70774392864352398</v>
          </cell>
        </row>
        <row r="341">
          <cell r="CR341">
            <v>0.60440000000000005</v>
          </cell>
          <cell r="CS341">
            <v>1.7424654140193212</v>
          </cell>
          <cell r="CU341">
            <v>0.46350000000000002</v>
          </cell>
          <cell r="CV341">
            <v>1.885655945390184</v>
          </cell>
          <cell r="CX341">
            <v>0.57379999999999998</v>
          </cell>
          <cell r="CY341">
            <v>1.2975694635544748</v>
          </cell>
          <cell r="DA341">
            <v>0.52980000000000005</v>
          </cell>
          <cell r="DB341">
            <v>2.2464169411070936</v>
          </cell>
        </row>
        <row r="342">
          <cell r="CR342">
            <v>1.3965000000000001</v>
          </cell>
          <cell r="CS342">
            <v>0.41478750969911721</v>
          </cell>
          <cell r="CU342">
            <v>0.3982</v>
          </cell>
          <cell r="CV342">
            <v>1.3250745921069278</v>
          </cell>
          <cell r="CX342">
            <v>0.80069999999999997</v>
          </cell>
          <cell r="CY342">
            <v>0.15676722190199061</v>
          </cell>
          <cell r="DA342">
            <v>0.59250000000000003</v>
          </cell>
          <cell r="DB342">
            <v>0.5072396109731625</v>
          </cell>
        </row>
        <row r="343">
          <cell r="CR343">
            <v>0.48399999999999999</v>
          </cell>
          <cell r="CS343">
            <v>1.9329291439546299</v>
          </cell>
          <cell r="CU343">
            <v>0.36220000000000002</v>
          </cell>
          <cell r="CV343">
            <v>0.86908755789252556</v>
          </cell>
          <cell r="CX343">
            <v>0.93279999999999996</v>
          </cell>
          <cell r="CY343">
            <v>9.745322068600859E-2</v>
          </cell>
          <cell r="DA343">
            <v>0.91969999999999996</v>
          </cell>
          <cell r="DB343">
            <v>0.12205304837081175</v>
          </cell>
        </row>
        <row r="344">
          <cell r="CR344">
            <v>0.35610000000000003</v>
          </cell>
          <cell r="CS344">
            <v>1.8631843422731509</v>
          </cell>
          <cell r="CU344">
            <v>0.46279999999999999</v>
          </cell>
          <cell r="CV344">
            <v>0.88786439731808842</v>
          </cell>
          <cell r="CX344">
            <v>0.81869999999999998</v>
          </cell>
          <cell r="CY344">
            <v>0.14874165128092473</v>
          </cell>
          <cell r="DA344">
            <v>0.60850000000000004</v>
          </cell>
          <cell r="DB344">
            <v>0.56224943717961195</v>
          </cell>
        </row>
        <row r="345">
          <cell r="CR345">
            <v>0.38319999999999999</v>
          </cell>
          <cell r="CS345">
            <v>6.1613964494551965</v>
          </cell>
          <cell r="CU345">
            <v>0.57709999999999995</v>
          </cell>
          <cell r="CV345">
            <v>2.0062376200035068</v>
          </cell>
          <cell r="CX345">
            <v>0.71020000000000005</v>
          </cell>
          <cell r="CY345">
            <v>1.9507819773298183</v>
          </cell>
          <cell r="DA345">
            <v>0.64829999999999999</v>
          </cell>
          <cell r="DB345">
            <v>0.88941028970075098</v>
          </cell>
        </row>
        <row r="346">
          <cell r="CR346">
            <v>0.35959999999999998</v>
          </cell>
          <cell r="CS346">
            <v>5.9961518779657021</v>
          </cell>
          <cell r="CU346">
            <v>0.69079999999999997</v>
          </cell>
          <cell r="CV346">
            <v>1.0925026488317258</v>
          </cell>
          <cell r="CX346">
            <v>0.85609999999999997</v>
          </cell>
          <cell r="CY346">
            <v>0.35359627377693043</v>
          </cell>
          <cell r="DA346">
            <v>0.84940000000000004</v>
          </cell>
          <cell r="DB346">
            <v>0.41793663708829126</v>
          </cell>
        </row>
        <row r="347">
          <cell r="CR347">
            <v>0.37940000000000002</v>
          </cell>
          <cell r="CS347">
            <v>5.360274515321235</v>
          </cell>
          <cell r="CU347">
            <v>0.62680000000000002</v>
          </cell>
          <cell r="CV347">
            <v>2.0587818399851425</v>
          </cell>
          <cell r="CX347">
            <v>0.84760000000000002</v>
          </cell>
          <cell r="CY347">
            <v>0.33441900898204685</v>
          </cell>
          <cell r="DA347">
            <v>0.55959999999999999</v>
          </cell>
          <cell r="DB347">
            <v>1.9393021596463884</v>
          </cell>
        </row>
        <row r="348">
          <cell r="CR348">
            <v>0.4753</v>
          </cell>
          <cell r="CS348">
            <v>4.2528213286398353</v>
          </cell>
          <cell r="CU348">
            <v>0.62139999999999995</v>
          </cell>
          <cell r="CV348">
            <v>1.9643701722095612</v>
          </cell>
          <cell r="CX348">
            <v>0.77310000000000001</v>
          </cell>
          <cell r="CY348">
            <v>0.77211329538632645</v>
          </cell>
          <cell r="DA348">
            <v>0.92390000000000005</v>
          </cell>
          <cell r="DB348">
            <v>0.15428198203334137</v>
          </cell>
        </row>
        <row r="349">
          <cell r="CR349">
            <v>0.46260000000000001</v>
          </cell>
          <cell r="CS349">
            <v>3.9289284500163499</v>
          </cell>
          <cell r="CU349">
            <v>0.63490000000000002</v>
          </cell>
          <cell r="CV349">
            <v>1.1609369617906242</v>
          </cell>
          <cell r="CX349">
            <v>0.76959999999999995</v>
          </cell>
          <cell r="CY349">
            <v>0.97881070093006195</v>
          </cell>
          <cell r="DA349">
            <v>0.66169999999999995</v>
          </cell>
          <cell r="DB349">
            <v>1.7033348097384688</v>
          </cell>
        </row>
        <row r="350">
          <cell r="CR350">
            <v>0.49559999999999998</v>
          </cell>
          <cell r="CS350">
            <v>3.8152234217491507</v>
          </cell>
          <cell r="CU350">
            <v>0.54259999999999997</v>
          </cell>
          <cell r="CV350">
            <v>2.4594578105617071</v>
          </cell>
          <cell r="CX350">
            <v>0.56520000000000004</v>
          </cell>
          <cell r="CY350">
            <v>2.5331323796458904</v>
          </cell>
          <cell r="DA350">
            <v>0.5343</v>
          </cell>
          <cell r="DB350">
            <v>2.4461169733561254</v>
          </cell>
        </row>
        <row r="351">
          <cell r="CR351">
            <v>0.32629999999999998</v>
          </cell>
          <cell r="CS351">
            <v>3.7995872988027539</v>
          </cell>
          <cell r="CU351">
            <v>0.84289999999999998</v>
          </cell>
          <cell r="CV351">
            <v>0.30143842446859659</v>
          </cell>
          <cell r="CX351">
            <v>0.52400000000000002</v>
          </cell>
          <cell r="CY351">
            <v>2.7099653886374822</v>
          </cell>
          <cell r="DA351">
            <v>0.61109999999999998</v>
          </cell>
          <cell r="DB351">
            <v>1.9281179926938745</v>
          </cell>
        </row>
        <row r="352">
          <cell r="CR352">
            <v>0.4748</v>
          </cell>
          <cell r="CS352">
            <v>3.5497046925973654</v>
          </cell>
          <cell r="CU352">
            <v>0.82620000000000005</v>
          </cell>
          <cell r="CV352">
            <v>0.47188066610695345</v>
          </cell>
          <cell r="CX352">
            <v>0.58299999999999996</v>
          </cell>
          <cell r="CY352">
            <v>1.7471469690201069</v>
          </cell>
          <cell r="DA352">
            <v>0.51039999999999996</v>
          </cell>
          <cell r="DB352">
            <v>1.8507808873446201</v>
          </cell>
        </row>
        <row r="353">
          <cell r="CR353">
            <v>0.43740000000000001</v>
          </cell>
          <cell r="CS353">
            <v>3.3005698873275233</v>
          </cell>
          <cell r="CU353">
            <v>0.63600000000000001</v>
          </cell>
          <cell r="CV353">
            <v>1.4604973473876626</v>
          </cell>
          <cell r="CX353">
            <v>0.74970000000000003</v>
          </cell>
          <cell r="CY353">
            <v>1.1630432629404497</v>
          </cell>
          <cell r="DA353">
            <v>0.55469999999999997</v>
          </cell>
          <cell r="DB353">
            <v>1.2168113089247425</v>
          </cell>
        </row>
        <row r="354">
          <cell r="CR354">
            <v>0.42420000000000002</v>
          </cell>
          <cell r="CS354">
            <v>3.2945639534147495</v>
          </cell>
          <cell r="CU354">
            <v>0.58450000000000002</v>
          </cell>
          <cell r="CV354">
            <v>1.498324668589629</v>
          </cell>
          <cell r="CX354">
            <v>0.86460000000000004</v>
          </cell>
          <cell r="CY354">
            <v>0.29929628285498067</v>
          </cell>
          <cell r="DA354">
            <v>0.52580000000000005</v>
          </cell>
          <cell r="DB354">
            <v>1.889410289700751</v>
          </cell>
        </row>
        <row r="355">
          <cell r="CR355">
            <v>0.36109999999999998</v>
          </cell>
          <cell r="CS355">
            <v>3.2343984941614838</v>
          </cell>
          <cell r="CU355">
            <v>0.72829999999999995</v>
          </cell>
          <cell r="CV355">
            <v>0.65462626944091162</v>
          </cell>
          <cell r="CX355">
            <v>0.74070000000000003</v>
          </cell>
          <cell r="CY355">
            <v>0.48678239993206096</v>
          </cell>
          <cell r="DA355">
            <v>0.88190000000000002</v>
          </cell>
          <cell r="DB355">
            <v>0.11182050608167508</v>
          </cell>
        </row>
        <row r="356">
          <cell r="CR356">
            <v>0.42309999999999998</v>
          </cell>
          <cell r="CS356">
            <v>3.2256582472170372</v>
          </cell>
          <cell r="CU356">
            <v>0.84570000000000001</v>
          </cell>
          <cell r="CV356">
            <v>0.33405334256088842</v>
          </cell>
          <cell r="CX356">
            <v>0.76939999999999997</v>
          </cell>
          <cell r="CY356">
            <v>0.39577394691552992</v>
          </cell>
          <cell r="DA356">
            <v>0.61</v>
          </cell>
          <cell r="DB356">
            <v>1.6497519816658373</v>
          </cell>
        </row>
        <row r="357">
          <cell r="CR357">
            <v>0.37019999999999997</v>
          </cell>
          <cell r="CS357">
            <v>3.173212761183708</v>
          </cell>
          <cell r="CU357">
            <v>0.91510000000000002</v>
          </cell>
          <cell r="CV357">
            <v>0.13271522531858537</v>
          </cell>
          <cell r="CX357">
            <v>0.99880000000000002</v>
          </cell>
          <cell r="CY357">
            <v>1.3048416883442813E-3</v>
          </cell>
          <cell r="DA357">
            <v>0.80600000000000005</v>
          </cell>
          <cell r="DB357">
            <v>0.36151074304536268</v>
          </cell>
        </row>
        <row r="358">
          <cell r="CR358">
            <v>0.45950000000000002</v>
          </cell>
          <cell r="CS358">
            <v>3.0807858848730101</v>
          </cell>
          <cell r="CU358">
            <v>0.75129999999999997</v>
          </cell>
          <cell r="CV358">
            <v>0.8763769952487257</v>
          </cell>
          <cell r="CX358">
            <v>0.91839999999999999</v>
          </cell>
          <cell r="CY358">
            <v>0.14630178822382564</v>
          </cell>
          <cell r="DA358">
            <v>0.90610000000000002</v>
          </cell>
          <cell r="DB358">
            <v>0.15926676538819329</v>
          </cell>
        </row>
        <row r="359">
          <cell r="CR359">
            <v>0.47749999999999998</v>
          </cell>
          <cell r="CS359">
            <v>3.0529684072027137</v>
          </cell>
          <cell r="CU359">
            <v>0.76619999999999999</v>
          </cell>
          <cell r="CV359">
            <v>0.60938278566321402</v>
          </cell>
          <cell r="CX359">
            <v>0.69440000000000002</v>
          </cell>
          <cell r="CY359">
            <v>1.3178549236261683</v>
          </cell>
          <cell r="DA359">
            <v>0.7611</v>
          </cell>
          <cell r="DB359">
            <v>0.71896663275227246</v>
          </cell>
        </row>
        <row r="360">
          <cell r="CR360">
            <v>0.49490000000000001</v>
          </cell>
          <cell r="CS360">
            <v>2.8630892725186241</v>
          </cell>
          <cell r="CU360">
            <v>0.83540000000000003</v>
          </cell>
          <cell r="CV360">
            <v>0.41847130745429084</v>
          </cell>
          <cell r="CX360">
            <v>0.71240000000000003</v>
          </cell>
          <cell r="CY360">
            <v>2.0649968485463455</v>
          </cell>
          <cell r="DA360">
            <v>0.82230000000000003</v>
          </cell>
          <cell r="DB360">
            <v>0.33818731446273875</v>
          </cell>
        </row>
        <row r="361">
          <cell r="CR361">
            <v>0.4844</v>
          </cell>
          <cell r="CS361">
            <v>2.6580315918200621</v>
          </cell>
          <cell r="CU361">
            <v>0.56779999999999997</v>
          </cell>
          <cell r="CV361">
            <v>2.1353109658631491</v>
          </cell>
          <cell r="CX361">
            <v>0.88170000000000004</v>
          </cell>
          <cell r="CY361">
            <v>0.24718356881172862</v>
          </cell>
          <cell r="DA361">
            <v>0.72330000000000005</v>
          </cell>
          <cell r="DB361">
            <v>0.66354026615147055</v>
          </cell>
        </row>
        <row r="362">
          <cell r="CR362">
            <v>0.32250000000000001</v>
          </cell>
          <cell r="CS362">
            <v>2.5431028125506518</v>
          </cell>
          <cell r="CU362">
            <v>0.63460000000000005</v>
          </cell>
          <cell r="CV362">
            <v>1.8138067500796484</v>
          </cell>
          <cell r="CX362">
            <v>0.93669999999999998</v>
          </cell>
          <cell r="CY362">
            <v>8.8309841246138887E-2</v>
          </cell>
          <cell r="DA362">
            <v>0.61380000000000001</v>
          </cell>
          <cell r="DB362">
            <v>0.82102305270683062</v>
          </cell>
        </row>
        <row r="363">
          <cell r="CR363">
            <v>0.44969999999999999</v>
          </cell>
          <cell r="CS363">
            <v>2.5134845126015497</v>
          </cell>
          <cell r="CU363">
            <v>0.67259999999999998</v>
          </cell>
          <cell r="CV363">
            <v>1.9032637395375311</v>
          </cell>
          <cell r="CX363">
            <v>0.82979999999999998</v>
          </cell>
          <cell r="CY363">
            <v>0.72124639904717103</v>
          </cell>
          <cell r="DA363">
            <v>0.50309999999999999</v>
          </cell>
          <cell r="DB363">
            <v>3.0660068361687576</v>
          </cell>
        </row>
        <row r="364">
          <cell r="CR364">
            <v>0.41970000000000002</v>
          </cell>
          <cell r="CS364">
            <v>2.4732214801541543</v>
          </cell>
          <cell r="CU364">
            <v>0.53029999999999999</v>
          </cell>
          <cell r="CV364">
            <v>1.6629202881990686</v>
          </cell>
          <cell r="CX364">
            <v>0.52769999999999995</v>
          </cell>
          <cell r="CY364">
            <v>2.5346171485515816</v>
          </cell>
          <cell r="DA364">
            <v>0.52880000000000005</v>
          </cell>
          <cell r="DB364">
            <v>1.7746907182741372</v>
          </cell>
        </row>
        <row r="365">
          <cell r="CR365">
            <v>0.40789999999999998</v>
          </cell>
          <cell r="CS365">
            <v>2.3587341628101597</v>
          </cell>
          <cell r="CU365">
            <v>0.62339999999999995</v>
          </cell>
          <cell r="CV365">
            <v>0.91478079895505804</v>
          </cell>
          <cell r="CX365">
            <v>0.82899999999999996</v>
          </cell>
          <cell r="CY365">
            <v>0.24718356881172862</v>
          </cell>
          <cell r="DA365">
            <v>0.84689999999999999</v>
          </cell>
          <cell r="DB365">
            <v>0.40893539297350079</v>
          </cell>
        </row>
        <row r="366">
          <cell r="CR366">
            <v>0.4592</v>
          </cell>
          <cell r="CS366">
            <v>2.3272188969957321</v>
          </cell>
          <cell r="CU366">
            <v>0.81559999999999999</v>
          </cell>
          <cell r="CV366">
            <v>0.53147544270029723</v>
          </cell>
          <cell r="CX366">
            <v>0.79759999999999998</v>
          </cell>
          <cell r="CY366">
            <v>0.60032627851896181</v>
          </cell>
          <cell r="DA366">
            <v>0.59860000000000002</v>
          </cell>
          <cell r="DB366">
            <v>1.5214335044061567</v>
          </cell>
        </row>
        <row r="367">
          <cell r="CR367">
            <v>0.32840000000000003</v>
          </cell>
          <cell r="CS367">
            <v>2.3272188969957321</v>
          </cell>
          <cell r="CU367">
            <v>0.7651</v>
          </cell>
          <cell r="CV367">
            <v>0.19685711036160655</v>
          </cell>
          <cell r="CX367">
            <v>0.52329999999999999</v>
          </cell>
          <cell r="CY367">
            <v>1.2448877336049289</v>
          </cell>
          <cell r="DA367">
            <v>0.67710000000000004</v>
          </cell>
          <cell r="DB367">
            <v>0.40011692792631215</v>
          </cell>
        </row>
        <row r="368">
          <cell r="CR368">
            <v>0.45529999999999998</v>
          </cell>
          <cell r="CS368">
            <v>2.1931961759832377</v>
          </cell>
          <cell r="CU368">
            <v>0.7208</v>
          </cell>
          <cell r="CV368">
            <v>0.58199718147556401</v>
          </cell>
          <cell r="CX368">
            <v>0.90790000000000004</v>
          </cell>
          <cell r="CY368">
            <v>0.12726117252733121</v>
          </cell>
          <cell r="DA368">
            <v>0.65939999999999999</v>
          </cell>
          <cell r="DB368">
            <v>0.70996538863748193</v>
          </cell>
        </row>
        <row r="369">
          <cell r="CR369">
            <v>0.45800000000000002</v>
          </cell>
          <cell r="CS369">
            <v>1.8255331411139819</v>
          </cell>
          <cell r="CU369">
            <v>0.54579999999999995</v>
          </cell>
          <cell r="CV369">
            <v>1.7093644737384546</v>
          </cell>
          <cell r="CX369">
            <v>0.97470000000000001</v>
          </cell>
          <cell r="CY369">
            <v>3.1517051446064863E-2</v>
          </cell>
          <cell r="DA369">
            <v>0.92610000000000003</v>
          </cell>
          <cell r="DB369">
            <v>9.3664958194909331E-2</v>
          </cell>
        </row>
        <row r="370">
          <cell r="CR370">
            <v>0.47089999999999999</v>
          </cell>
          <cell r="CS370">
            <v>1.8069310839947272</v>
          </cell>
          <cell r="CU370">
            <v>0.74480000000000002</v>
          </cell>
          <cell r="CV370">
            <v>0.33852807123338113</v>
          </cell>
          <cell r="CX370">
            <v>0.72360000000000002</v>
          </cell>
          <cell r="CY370">
            <v>0.55595520408192367</v>
          </cell>
          <cell r="DA370">
            <v>0.53590000000000004</v>
          </cell>
          <cell r="DB370">
            <v>1.1771783546968955</v>
          </cell>
        </row>
        <row r="371">
          <cell r="CR371">
            <v>0.38669999999999999</v>
          </cell>
          <cell r="CS371">
            <v>1.6510140431921425</v>
          </cell>
          <cell r="CU371">
            <v>0.75639999999999996</v>
          </cell>
          <cell r="CV371">
            <v>0.33208964441726341</v>
          </cell>
          <cell r="CX371">
            <v>0.6522</v>
          </cell>
          <cell r="CY371">
            <v>0.54975089168063895</v>
          </cell>
          <cell r="DA371">
            <v>0.82769999999999999</v>
          </cell>
          <cell r="DB371">
            <v>0.16304326294044955</v>
          </cell>
        </row>
        <row r="372">
          <cell r="CR372">
            <v>0.40770000000000001</v>
          </cell>
          <cell r="CS372">
            <v>1.4838614232829255</v>
          </cell>
          <cell r="CU372">
            <v>0.98219999999999996</v>
          </cell>
          <cell r="CV372">
            <v>1.1896086739776015E-2</v>
          </cell>
          <cell r="CX372">
            <v>0.90380000000000005</v>
          </cell>
          <cell r="CY372">
            <v>0.12493873660829995</v>
          </cell>
          <cell r="DA372">
            <v>0.85319999999999996</v>
          </cell>
          <cell r="DB372">
            <v>0.19044028536473223</v>
          </cell>
        </row>
        <row r="373">
          <cell r="CR373">
            <v>0.504</v>
          </cell>
          <cell r="CS373">
            <v>3.173212761183708</v>
          </cell>
          <cell r="CU373">
            <v>0.82769999999999999</v>
          </cell>
          <cell r="CV373">
            <v>0.37900038109406886</v>
          </cell>
          <cell r="CX373">
            <v>0.77659999999999996</v>
          </cell>
          <cell r="CY373">
            <v>0.80687540164553839</v>
          </cell>
          <cell r="DA373">
            <v>0.72109999999999996</v>
          </cell>
          <cell r="DB373">
            <v>0.9393021596463883</v>
          </cell>
        </row>
        <row r="374">
          <cell r="CR374">
            <v>0.50409999999999999</v>
          </cell>
          <cell r="CS374">
            <v>2.2956607005091505</v>
          </cell>
          <cell r="CU374">
            <v>0.92989999999999995</v>
          </cell>
          <cell r="CV374">
            <v>0.10626597155309467</v>
          </cell>
          <cell r="CX374">
            <v>0.65249999999999997</v>
          </cell>
          <cell r="CY374">
            <v>1.4282911681913124</v>
          </cell>
          <cell r="DA374">
            <v>0.65759999999999996</v>
          </cell>
          <cell r="DB374">
            <v>0.88941028970075098</v>
          </cell>
        </row>
        <row r="375">
          <cell r="CR375">
            <v>0.69159999999999999</v>
          </cell>
          <cell r="CS375">
            <v>2.8630892725186241</v>
          </cell>
          <cell r="CU375">
            <v>0.99750000000000005</v>
          </cell>
          <cell r="CV375">
            <v>7.8708223704009542E-3</v>
          </cell>
          <cell r="CX375">
            <v>0.57889999999999997</v>
          </cell>
          <cell r="CY375">
            <v>4.3861581781239307</v>
          </cell>
          <cell r="DA375">
            <v>0.50929999999999997</v>
          </cell>
          <cell r="DB375">
            <v>5.2254830342714502</v>
          </cell>
        </row>
        <row r="376">
          <cell r="CR376">
            <v>0.62450000000000006</v>
          </cell>
          <cell r="CS376">
            <v>1.6372725497248006</v>
          </cell>
          <cell r="CU376">
            <v>0.62619999999999998</v>
          </cell>
          <cell r="CV376">
            <v>2.7155467059891469</v>
          </cell>
          <cell r="CX376">
            <v>0.52280000000000004</v>
          </cell>
          <cell r="CY376">
            <v>2.3344190089820467</v>
          </cell>
          <cell r="DA376">
            <v>0.50490000000000002</v>
          </cell>
          <cell r="DB376">
            <v>3.0343280287798935</v>
          </cell>
        </row>
        <row r="377">
          <cell r="CR377">
            <v>0.7319</v>
          </cell>
          <cell r="CS377">
            <v>0.67732596824857572</v>
          </cell>
          <cell r="CU377">
            <v>0.98809999999999998</v>
          </cell>
          <cell r="CV377">
            <v>2.1481677652691322E-2</v>
          </cell>
          <cell r="CX377">
            <v>0.74060000000000004</v>
          </cell>
          <cell r="CY377">
            <v>0.39040559077477999</v>
          </cell>
          <cell r="DA377">
            <v>0.50280000000000002</v>
          </cell>
          <cell r="DB377">
            <v>1.8728952016351923</v>
          </cell>
        </row>
        <row r="378">
          <cell r="CR378">
            <v>0.85829999999999995</v>
          </cell>
          <cell r="CS378">
            <v>0.27724271587413452</v>
          </cell>
          <cell r="CU378">
            <v>0.50160000000000005</v>
          </cell>
          <cell r="CV378">
            <v>3.2818139743954573</v>
          </cell>
          <cell r="CX378">
            <v>0.51300000000000001</v>
          </cell>
          <cell r="CY378">
            <v>1.8507808873446201</v>
          </cell>
          <cell r="DA378">
            <v>0.69030000000000002</v>
          </cell>
          <cell r="DB378">
            <v>0.68402965454308229</v>
          </cell>
        </row>
        <row r="379">
          <cell r="CR379">
            <v>1.1287</v>
          </cell>
          <cell r="CS379">
            <v>0.18254701950476421</v>
          </cell>
          <cell r="CU379">
            <v>0.58609999999999995</v>
          </cell>
          <cell r="CV379">
            <v>1.2172981059422057</v>
          </cell>
          <cell r="CX379">
            <v>0.6361</v>
          </cell>
          <cell r="CY379">
            <v>0.97881070093006195</v>
          </cell>
          <cell r="DA379">
            <v>0.50180000000000002</v>
          </cell>
          <cell r="DB379">
            <v>2.344861565188618</v>
          </cell>
        </row>
        <row r="380">
          <cell r="CR380">
            <v>0.47020000000000001</v>
          </cell>
          <cell r="CS380">
            <v>2.1988639472440501</v>
          </cell>
          <cell r="CU380">
            <v>1.0086999999999999</v>
          </cell>
          <cell r="CV380">
            <v>1.628352608625069E-2</v>
          </cell>
          <cell r="CX380">
            <v>0.84130000000000005</v>
          </cell>
          <cell r="CY380">
            <v>0.35359627377693043</v>
          </cell>
          <cell r="DA380">
            <v>0.745</v>
          </cell>
          <cell r="DB380">
            <v>0.79860287567954846</v>
          </cell>
        </row>
        <row r="381">
          <cell r="CR381">
            <v>0.42930000000000001</v>
          </cell>
          <cell r="CS381">
            <v>1.8325940427677079</v>
          </cell>
          <cell r="CU381">
            <v>1.3279000000000001</v>
          </cell>
          <cell r="CV381">
            <v>0.49708150397004602</v>
          </cell>
          <cell r="CX381">
            <v>0.96250000000000002</v>
          </cell>
          <cell r="CY381">
            <v>3.8104526332149599E-2</v>
          </cell>
          <cell r="DA381">
            <v>0.64749999999999996</v>
          </cell>
          <cell r="DB381">
            <v>1.0501222959631251</v>
          </cell>
        </row>
        <row r="382">
          <cell r="CR382">
            <v>0.45479999999999998</v>
          </cell>
          <cell r="CS382">
            <v>1.5203527212306132</v>
          </cell>
          <cell r="CU382">
            <v>1.0147999999999999</v>
          </cell>
          <cell r="CV382">
            <v>8.6808711738627208E-3</v>
          </cell>
          <cell r="CX382">
            <v>0.9657</v>
          </cell>
          <cell r="CY382">
            <v>1.9088062223156451E-2</v>
          </cell>
          <cell r="DA382">
            <v>0.94420000000000004</v>
          </cell>
          <cell r="DB382">
            <v>6.8033885271827368E-2</v>
          </cell>
        </row>
        <row r="383">
          <cell r="CR383">
            <v>0.39850000000000002</v>
          </cell>
          <cell r="CS383">
            <v>1.4710447545853969</v>
          </cell>
          <cell r="CU383">
            <v>3.1800000000000002E-2</v>
          </cell>
          <cell r="CV383">
            <v>3.4082232887239328</v>
          </cell>
          <cell r="CX383">
            <v>1.2267999999999999</v>
          </cell>
          <cell r="CY383">
            <v>6.0980223551333534E-2</v>
          </cell>
          <cell r="DA383">
            <v>0.64239999999999997</v>
          </cell>
          <cell r="DB383">
            <v>0.28988263488818372</v>
          </cell>
        </row>
        <row r="384">
          <cell r="CR384">
            <v>0.51200000000000001</v>
          </cell>
          <cell r="CS384">
            <v>2.7553271215838899</v>
          </cell>
          <cell r="CU384">
            <v>0.46679999999999999</v>
          </cell>
          <cell r="CV384">
            <v>2.8488447448490826</v>
          </cell>
          <cell r="CX384">
            <v>1.3226</v>
          </cell>
          <cell r="CY384">
            <v>0.79588001734407521</v>
          </cell>
          <cell r="DA384">
            <v>0.91879999999999995</v>
          </cell>
          <cell r="DB384">
            <v>0.16813022571949829</v>
          </cell>
        </row>
        <row r="385">
          <cell r="CR385">
            <v>0.26290000000000002</v>
          </cell>
          <cell r="CS385">
            <v>5.1154595120217614</v>
          </cell>
          <cell r="CU385">
            <v>0.47670000000000001</v>
          </cell>
          <cell r="CV385">
            <v>1.7453794256899726</v>
          </cell>
          <cell r="CX385">
            <v>1.0817000000000001</v>
          </cell>
          <cell r="CY385">
            <v>0.12378215940835775</v>
          </cell>
          <cell r="DA385">
            <v>0.99409999999999998</v>
          </cell>
          <cell r="DB385">
            <v>7.8885122130503398E-3</v>
          </cell>
        </row>
        <row r="386">
          <cell r="CR386">
            <v>0.46410000000000001</v>
          </cell>
          <cell r="CS386">
            <v>0.97910032713746376</v>
          </cell>
          <cell r="CU386">
            <v>0.23169999999999999</v>
          </cell>
          <cell r="CV386">
            <v>1.9060882589506218</v>
          </cell>
          <cell r="CX386">
            <v>1.1997</v>
          </cell>
          <cell r="CY386">
            <v>0.15552282425431863</v>
          </cell>
          <cell r="DA386">
            <v>0.50509999999999999</v>
          </cell>
          <cell r="DB386">
            <v>0.90308998699194354</v>
          </cell>
        </row>
        <row r="387">
          <cell r="CR387">
            <v>1.0207999999999999</v>
          </cell>
          <cell r="CS387">
            <v>1.2798661067379355E-2</v>
          </cell>
          <cell r="CU387">
            <v>0.41389999999999999</v>
          </cell>
          <cell r="CV387">
            <v>1.5008217246791726</v>
          </cell>
          <cell r="CX387">
            <v>1.0417000000000001</v>
          </cell>
          <cell r="CY387">
            <v>2.2276394711152253E-2</v>
          </cell>
          <cell r="DA387">
            <v>0.85840000000000005</v>
          </cell>
          <cell r="DB387">
            <v>0.13966199342900631</v>
          </cell>
        </row>
        <row r="388">
          <cell r="CR388">
            <v>0.38719999999999999</v>
          </cell>
          <cell r="CS388">
            <v>4.1377314339353255</v>
          </cell>
          <cell r="CU388">
            <v>0.81589999999999996</v>
          </cell>
          <cell r="CV388">
            <v>0.35884329823058714</v>
          </cell>
          <cell r="CX388">
            <v>1.0894999999999999</v>
          </cell>
          <cell r="CY388">
            <v>0.16052195262580163</v>
          </cell>
          <cell r="DA388">
            <v>0.98450000000000004</v>
          </cell>
          <cell r="DB388">
            <v>2.4108863598207259E-2</v>
          </cell>
        </row>
        <row r="389">
          <cell r="CR389">
            <v>0.433</v>
          </cell>
          <cell r="CS389">
            <v>3.2469764459305495</v>
          </cell>
          <cell r="CU389">
            <v>0.70009999999999994</v>
          </cell>
          <cell r="CV389">
            <v>0.89925047431014027</v>
          </cell>
          <cell r="CX389">
            <v>1.0722</v>
          </cell>
          <cell r="CY389">
            <v>0.12147820449879346</v>
          </cell>
          <cell r="DA389">
            <v>0.80179999999999996</v>
          </cell>
          <cell r="DB389">
            <v>0.55752023093555136</v>
          </cell>
        </row>
        <row r="390">
          <cell r="CR390">
            <v>0.31809999999999999</v>
          </cell>
          <cell r="CS390">
            <v>1.641817599520599</v>
          </cell>
          <cell r="CU390">
            <v>0.54269999999999996</v>
          </cell>
          <cell r="CV390">
            <v>0.41627993206780056</v>
          </cell>
          <cell r="CX390">
            <v>1.7159</v>
          </cell>
          <cell r="CY390">
            <v>0.46724562100750222</v>
          </cell>
          <cell r="DA390">
            <v>0.54139999999999999</v>
          </cell>
          <cell r="DB390">
            <v>0.54668165995296236</v>
          </cell>
        </row>
        <row r="391">
          <cell r="CR391">
            <v>0.69689999999999996</v>
          </cell>
          <cell r="CS391">
            <v>1.1731415818091724</v>
          </cell>
          <cell r="CU391">
            <v>0.50560000000000005</v>
          </cell>
          <cell r="CV391">
            <v>1.9840118946158696</v>
          </cell>
          <cell r="CX391">
            <v>1.0834999999999999</v>
          </cell>
          <cell r="CY391">
            <v>6.9560405233299899E-2</v>
          </cell>
          <cell r="DA391">
            <v>0.73809999999999998</v>
          </cell>
          <cell r="DB391">
            <v>0.73754891026957059</v>
          </cell>
        </row>
        <row r="392">
          <cell r="CR392">
            <v>0.40200000000000002</v>
          </cell>
          <cell r="CS392">
            <v>1.5937494457734467</v>
          </cell>
          <cell r="CU392">
            <v>1.0992999999999999</v>
          </cell>
          <cell r="CV392">
            <v>7.1568299442507921E-2</v>
          </cell>
          <cell r="CX392">
            <v>1.2997000000000001</v>
          </cell>
          <cell r="CY392">
            <v>0.15552282425431863</v>
          </cell>
          <cell r="DA392">
            <v>0.93169999999999997</v>
          </cell>
          <cell r="DB392">
            <v>4.9635145623876928E-2</v>
          </cell>
        </row>
        <row r="393">
          <cell r="CR393">
            <v>0.39729999999999999</v>
          </cell>
          <cell r="CS393">
            <v>2.4217849785436787</v>
          </cell>
          <cell r="CU393">
            <v>0.77800000000000002</v>
          </cell>
          <cell r="CV393">
            <v>0.66643182507601217</v>
          </cell>
          <cell r="CX393">
            <v>1.0046999999999999</v>
          </cell>
          <cell r="CY393">
            <v>6.1230850587887945E-3</v>
          </cell>
          <cell r="DA393">
            <v>1.7262999999999999</v>
          </cell>
          <cell r="DB393">
            <v>2.2479515521805613</v>
          </cell>
        </row>
        <row r="394">
          <cell r="CR394">
            <v>0.57069999999999999</v>
          </cell>
          <cell r="CS394">
            <v>0.70208636419213388</v>
          </cell>
          <cell r="CU394">
            <v>0.90380000000000005</v>
          </cell>
          <cell r="CV394">
            <v>8.0618530719775872E-2</v>
          </cell>
          <cell r="CX394">
            <v>0.49080000000000001</v>
          </cell>
          <cell r="CY394">
            <v>1.320572103387881</v>
          </cell>
          <cell r="DA394">
            <v>1.3624000000000001</v>
          </cell>
          <cell r="DB394">
            <v>0.18842499412940666</v>
          </cell>
        </row>
        <row r="395">
          <cell r="CR395">
            <v>0.1565</v>
          </cell>
          <cell r="CS395">
            <v>3.5620434339186851</v>
          </cell>
          <cell r="CU395">
            <v>0.33860000000000001</v>
          </cell>
          <cell r="CV395">
            <v>2.9426382370149611</v>
          </cell>
          <cell r="CX395">
            <v>0.97160000000000002</v>
          </cell>
          <cell r="CY395">
            <v>1.7728766960431602E-2</v>
          </cell>
          <cell r="DA395">
            <v>1.1012</v>
          </cell>
          <cell r="DB395">
            <v>7.2629636960976476E-2</v>
          </cell>
        </row>
        <row r="396">
          <cell r="CR396">
            <v>0.74580000000000002</v>
          </cell>
          <cell r="CS396">
            <v>0.70940895745066201</v>
          </cell>
          <cell r="CU396">
            <v>0.38109999999999999</v>
          </cell>
          <cell r="CV396">
            <v>2.9415739755429944</v>
          </cell>
          <cell r="CX396">
            <v>0.82689999999999997</v>
          </cell>
          <cell r="CY396">
            <v>0.46092390120722343</v>
          </cell>
          <cell r="DA396">
            <v>1.0961000000000001</v>
          </cell>
          <cell r="DB396">
            <v>0.1290111862394247</v>
          </cell>
        </row>
        <row r="397">
          <cell r="CR397">
            <v>0.44929999999999998</v>
          </cell>
          <cell r="CS397">
            <v>2.7008414972077524</v>
          </cell>
          <cell r="CU397">
            <v>0.43530000000000002</v>
          </cell>
          <cell r="CV397">
            <v>1.9973156870102706</v>
          </cell>
          <cell r="CX397">
            <v>0.84960000000000002</v>
          </cell>
          <cell r="CY397">
            <v>0.19859628998264489</v>
          </cell>
          <cell r="DA397">
            <v>1.3888</v>
          </cell>
          <cell r="DB397">
            <v>0.38827669199265824</v>
          </cell>
        </row>
        <row r="398">
          <cell r="CR398">
            <v>0.83740000000000003</v>
          </cell>
          <cell r="CS398">
            <v>0.52578373592374483</v>
          </cell>
          <cell r="CU398">
            <v>0.2913</v>
          </cell>
          <cell r="CV398">
            <v>1.9371924668278406</v>
          </cell>
          <cell r="CX398">
            <v>0.98919999999999997</v>
          </cell>
          <cell r="CY398">
            <v>1.5922966097169242E-2</v>
          </cell>
          <cell r="DA398">
            <v>1.1572</v>
          </cell>
          <cell r="DB398">
            <v>0.35753547975787864</v>
          </cell>
        </row>
        <row r="399">
          <cell r="CR399">
            <v>0.86780000000000002</v>
          </cell>
          <cell r="CS399">
            <v>0.11678728368973994</v>
          </cell>
          <cell r="CU399">
            <v>0.41160000000000002</v>
          </cell>
          <cell r="CV399">
            <v>1.5756084455897226</v>
          </cell>
          <cell r="CX399">
            <v>0.84119999999999995</v>
          </cell>
          <cell r="CY399">
            <v>0.18909571933129959</v>
          </cell>
          <cell r="DA399">
            <v>1.4936</v>
          </cell>
          <cell r="DB399">
            <v>0.18177410638604449</v>
          </cell>
        </row>
        <row r="400">
          <cell r="CR400">
            <v>0.41120000000000001</v>
          </cell>
          <cell r="CS400">
            <v>3.8081858280016583</v>
          </cell>
          <cell r="CU400">
            <v>0.58379999999999999</v>
          </cell>
          <cell r="CV400">
            <v>2.2278470553374379</v>
          </cell>
          <cell r="CX400">
            <v>0.68100000000000005</v>
          </cell>
          <cell r="CY400">
            <v>1.0777937225609837</v>
          </cell>
          <cell r="DA400">
            <v>1.0076000000000001</v>
          </cell>
          <cell r="DB400">
            <v>8.7739243075051505E-3</v>
          </cell>
        </row>
        <row r="401">
          <cell r="CR401">
            <v>0.40749999999999997</v>
          </cell>
          <cell r="CS401">
            <v>2.5643785696251418</v>
          </cell>
          <cell r="CU401">
            <v>0.83320000000000005</v>
          </cell>
          <cell r="CV401">
            <v>0.34145441572092194</v>
          </cell>
          <cell r="CX401">
            <v>0.63800000000000001</v>
          </cell>
          <cell r="CY401">
            <v>1.1214782044987934</v>
          </cell>
          <cell r="DA401">
            <v>1.1432</v>
          </cell>
          <cell r="DB401">
            <v>6.4492734175287211E-2</v>
          </cell>
        </row>
        <row r="402">
          <cell r="CR402">
            <v>0.50949999999999995</v>
          </cell>
          <cell r="CS402">
            <v>1.4204907812896963</v>
          </cell>
          <cell r="CU402">
            <v>1.4254</v>
          </cell>
          <cell r="CV402">
            <v>0.14720903600107674</v>
          </cell>
          <cell r="CX402">
            <v>0.52729999999999999</v>
          </cell>
          <cell r="CY402">
            <v>0.76700388960784616</v>
          </cell>
          <cell r="DA402">
            <v>1.9615</v>
          </cell>
          <cell r="DB402">
            <v>0.42481215507233894</v>
          </cell>
        </row>
        <row r="403">
          <cell r="CR403">
            <v>0.55520000000000003</v>
          </cell>
          <cell r="CS403">
            <v>1.1923296987695162</v>
          </cell>
          <cell r="CU403">
            <v>0.46200000000000002</v>
          </cell>
          <cell r="CV403">
            <v>2.3911531776735884</v>
          </cell>
          <cell r="CX403">
            <v>1.2019</v>
          </cell>
          <cell r="CY403">
            <v>0.22841251911874466</v>
          </cell>
          <cell r="DA403">
            <v>1.5170999999999999</v>
          </cell>
          <cell r="DB403">
            <v>0.679853713888946</v>
          </cell>
        </row>
        <row r="404">
          <cell r="CR404">
            <v>0.56810000000000005</v>
          </cell>
          <cell r="CS404">
            <v>1.1386089837543836</v>
          </cell>
          <cell r="CU404">
            <v>0.48459999999999998</v>
          </cell>
          <cell r="CV404">
            <v>2.0955928429600919</v>
          </cell>
          <cell r="CX404">
            <v>1.1160000000000001</v>
          </cell>
          <cell r="CY404">
            <v>0.12436006299583161</v>
          </cell>
          <cell r="DA404">
            <v>1.9610000000000001</v>
          </cell>
          <cell r="DB404">
            <v>0.26680273489343054</v>
          </cell>
        </row>
        <row r="405">
          <cell r="CR405">
            <v>1.5417000000000001</v>
          </cell>
          <cell r="CS405">
            <v>1.1420526884439963</v>
          </cell>
          <cell r="CU405">
            <v>0.46679999999999999</v>
          </cell>
          <cell r="CV405">
            <v>2.8633111343277422</v>
          </cell>
          <cell r="CX405">
            <v>1.0838000000000001</v>
          </cell>
          <cell r="CY405">
            <v>0.15552282425431863</v>
          </cell>
          <cell r="DA405">
            <v>1.0669999999999999</v>
          </cell>
          <cell r="DB405">
            <v>0.10072681268239618</v>
          </cell>
        </row>
        <row r="406">
          <cell r="CR406">
            <v>0.3629</v>
          </cell>
          <cell r="CS406">
            <v>2.5890204241054309</v>
          </cell>
          <cell r="CU406">
            <v>0.36680000000000001</v>
          </cell>
          <cell r="CV406">
            <v>1.3638131048012756</v>
          </cell>
          <cell r="CX406">
            <v>1.0037</v>
          </cell>
          <cell r="CY406">
            <v>4.8037084028205992E-3</v>
          </cell>
          <cell r="DA406">
            <v>1.1608000000000001</v>
          </cell>
          <cell r="DB406">
            <v>0.19382002601611281</v>
          </cell>
        </row>
        <row r="407">
          <cell r="CR407">
            <v>0.76619999999999999</v>
          </cell>
          <cell r="CS407">
            <v>0.13089741404123678</v>
          </cell>
          <cell r="CU407">
            <v>0.39760000000000001</v>
          </cell>
          <cell r="CV407">
            <v>1.3745537822415206</v>
          </cell>
          <cell r="CX407">
            <v>1.1867000000000001</v>
          </cell>
          <cell r="CY407">
            <v>0.18775530319963074</v>
          </cell>
          <cell r="DA407">
            <v>1.2565</v>
          </cell>
          <cell r="DB407">
            <v>0.3777859770337047</v>
          </cell>
        </row>
        <row r="408">
          <cell r="CR408">
            <v>0.4264</v>
          </cell>
          <cell r="CS408">
            <v>3.4042282979990595</v>
          </cell>
          <cell r="CU408">
            <v>0.59750000000000003</v>
          </cell>
          <cell r="CV408">
            <v>1.6758822373405735</v>
          </cell>
          <cell r="CX408">
            <v>1.2148000000000001</v>
          </cell>
          <cell r="CY408">
            <v>0.35359627377693043</v>
          </cell>
          <cell r="DA408">
            <v>1.3253999999999999</v>
          </cell>
          <cell r="DB408">
            <v>0.61261017366127057</v>
          </cell>
        </row>
        <row r="409">
          <cell r="CR409">
            <v>0.46660000000000001</v>
          </cell>
          <cell r="CS409">
            <v>2.9611812126263439</v>
          </cell>
          <cell r="CU409">
            <v>0.81230000000000002</v>
          </cell>
          <cell r="CV409">
            <v>1.4068247365218973</v>
          </cell>
          <cell r="CX409">
            <v>1.2822</v>
          </cell>
          <cell r="CY409">
            <v>0.51712641639124624</v>
          </cell>
          <cell r="DA409">
            <v>1.0147999999999999</v>
          </cell>
          <cell r="DB409">
            <v>1.8181392829336417E-2</v>
          </cell>
        </row>
        <row r="410">
          <cell r="CR410">
            <v>0.4894</v>
          </cell>
          <cell r="CS410">
            <v>1.8333922969160896</v>
          </cell>
          <cell r="CU410">
            <v>0.5464</v>
          </cell>
          <cell r="CV410">
            <v>0.77949965438527014</v>
          </cell>
          <cell r="CX410">
            <v>1.1698</v>
          </cell>
          <cell r="CY410">
            <v>0.21824462534753111</v>
          </cell>
          <cell r="DA410">
            <v>1.4898</v>
          </cell>
          <cell r="DB410">
            <v>0.40340290437353976</v>
          </cell>
        </row>
        <row r="411">
          <cell r="CR411">
            <v>0.47349999999999998</v>
          </cell>
          <cell r="CS411">
            <v>1.5130597192953044</v>
          </cell>
          <cell r="CU411">
            <v>0.84370000000000001</v>
          </cell>
          <cell r="CV411">
            <v>0.15258776333160987</v>
          </cell>
          <cell r="CX411">
            <v>1.7393000000000001</v>
          </cell>
          <cell r="CY411">
            <v>0.69897000433601875</v>
          </cell>
          <cell r="DA411">
            <v>2.0943999999999998</v>
          </cell>
          <cell r="DB411">
            <v>0.69036983257410123</v>
          </cell>
        </row>
        <row r="412">
          <cell r="CR412">
            <v>0.35820000000000002</v>
          </cell>
          <cell r="CS412">
            <v>1.4822764051662645</v>
          </cell>
          <cell r="CU412">
            <v>0.96699999999999997</v>
          </cell>
          <cell r="CV412">
            <v>1.1896086739776015E-2</v>
          </cell>
          <cell r="CX412">
            <v>1.1972</v>
          </cell>
          <cell r="CY412">
            <v>0.1180450286603995</v>
          </cell>
          <cell r="DA412">
            <v>1.869</v>
          </cell>
          <cell r="DB412">
            <v>0.81530856918240124</v>
          </cell>
        </row>
        <row r="413">
          <cell r="CR413">
            <v>0.67979999999999996</v>
          </cell>
          <cell r="CS413">
            <v>0.90699880331525085</v>
          </cell>
          <cell r="CU413">
            <v>0.505</v>
          </cell>
          <cell r="CV413">
            <v>2.9287072661654254</v>
          </cell>
          <cell r="CX413">
            <v>1.0129999999999999</v>
          </cell>
          <cell r="CY413">
            <v>1.7728766960431602E-2</v>
          </cell>
          <cell r="DA413">
            <v>1.3304</v>
          </cell>
          <cell r="DB413">
            <v>0.53313237964589055</v>
          </cell>
        </row>
        <row r="414">
          <cell r="CR414">
            <v>0.78559999999999997</v>
          </cell>
          <cell r="CS414">
            <v>0.90517961964520011</v>
          </cell>
          <cell r="CU414">
            <v>0.5</v>
          </cell>
          <cell r="CV414">
            <v>1.6611651577089033</v>
          </cell>
          <cell r="CX414">
            <v>1.1894</v>
          </cell>
          <cell r="CY414">
            <v>0.52432881167557033</v>
          </cell>
          <cell r="DA414">
            <v>1.2736000000000001</v>
          </cell>
          <cell r="DB414">
            <v>0.52870828894106148</v>
          </cell>
        </row>
      </sheetData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7BC2-9231-4E9D-AC07-1459CA58E752}">
  <dimension ref="A1:M234"/>
  <sheetViews>
    <sheetView workbookViewId="0">
      <pane ySplit="1" topLeftCell="A2" activePane="bottomLeft" state="frozen"/>
      <selection pane="bottomLeft" activeCell="D2" sqref="D2"/>
    </sheetView>
  </sheetViews>
  <sheetFormatPr defaultRowHeight="14.5" x14ac:dyDescent="0.35"/>
  <cols>
    <col min="1" max="1" width="17.7265625" customWidth="1"/>
    <col min="2" max="2" width="8.7265625" customWidth="1"/>
    <col min="3" max="3" width="11.54296875" customWidth="1"/>
    <col min="4" max="4" width="4.7265625" style="2" customWidth="1"/>
    <col min="6" max="6" width="11.54296875" customWidth="1"/>
    <col min="7" max="7" width="4.7265625" style="2" customWidth="1"/>
    <col min="9" max="9" width="11.54296875" customWidth="1"/>
    <col min="10" max="10" width="4.7265625" style="2" customWidth="1"/>
    <col min="12" max="12" width="11.54296875" customWidth="1"/>
    <col min="13" max="13" width="4.7265625" style="2" customWidth="1"/>
  </cols>
  <sheetData>
    <row r="1" spans="1:13" x14ac:dyDescent="0.35">
      <c r="A1" s="1" t="s">
        <v>988</v>
      </c>
      <c r="B1" s="1" t="s">
        <v>990</v>
      </c>
      <c r="C1" t="s">
        <v>0</v>
      </c>
      <c r="D1" s="2" t="s">
        <v>1</v>
      </c>
      <c r="E1" s="1" t="s">
        <v>989</v>
      </c>
      <c r="F1" t="s">
        <v>0</v>
      </c>
      <c r="G1" s="2" t="s">
        <v>1</v>
      </c>
      <c r="H1" s="1" t="s">
        <v>991</v>
      </c>
      <c r="I1" t="s">
        <v>0</v>
      </c>
      <c r="J1" s="2" t="s">
        <v>1</v>
      </c>
      <c r="K1" s="1" t="s">
        <v>992</v>
      </c>
      <c r="L1" t="s">
        <v>0</v>
      </c>
      <c r="M1" s="2" t="s">
        <v>1</v>
      </c>
    </row>
    <row r="2" spans="1:13" x14ac:dyDescent="0.35">
      <c r="A2" t="s">
        <v>26</v>
      </c>
      <c r="B2">
        <v>2.0528</v>
      </c>
      <c r="C2">
        <v>2.8639456504489447</v>
      </c>
      <c r="D2" s="2">
        <f>IF(B2&gt;2,IF(C2&gt;1.3,1,3),IF(B2&gt;1,IF(C2&gt;1.3,2,4),5))</f>
        <v>1</v>
      </c>
      <c r="E2">
        <v>2.7707999999999999</v>
      </c>
      <c r="F2">
        <v>3.9213257266395338</v>
      </c>
      <c r="G2" s="2">
        <f>IF(E2&gt;2,IF(F2&gt;1.3,1,3),IF(E2&gt;1,IF(F2&gt;1.3,2,4),5))</f>
        <v>1</v>
      </c>
      <c r="H2">
        <v>2.9525999999999999</v>
      </c>
      <c r="I2">
        <v>3.5842089442576586</v>
      </c>
      <c r="J2" s="2">
        <f>IF(H2&gt;2,IF(I2&gt;1.3,1,3),IF(H2&gt;1,IF(I2&gt;1.3,2,4),5))</f>
        <v>1</v>
      </c>
      <c r="K2">
        <v>3.4420000000000002</v>
      </c>
      <c r="L2">
        <v>5.0269969084788126</v>
      </c>
      <c r="M2" s="2">
        <f>IF(K2&gt;2,IF(L2&gt;1.3,1,3),IF(K2&gt;1,IF(L2&gt;1.3,2,4),5))</f>
        <v>1</v>
      </c>
    </row>
    <row r="3" spans="1:13" x14ac:dyDescent="0.35">
      <c r="A3" t="s">
        <v>238</v>
      </c>
      <c r="B3">
        <v>2.1882999999999999</v>
      </c>
      <c r="C3">
        <v>1.839111483855026</v>
      </c>
      <c r="D3" s="2">
        <f>IF(B3&gt;2,IF(C3&gt;1.3,1,3),IF(B3&gt;1,IF(C3&gt;1.3,2,4),5))</f>
        <v>1</v>
      </c>
      <c r="E3">
        <v>2.7412000000000001</v>
      </c>
      <c r="F3">
        <v>3.0979426891915334</v>
      </c>
      <c r="G3" s="2">
        <f>IF(E3&gt;2,IF(F3&gt;1.3,1,3),IF(E3&gt;1,IF(F3&gt;1.3,2,4),5))</f>
        <v>1</v>
      </c>
      <c r="H3">
        <v>2.4068999999999998</v>
      </c>
      <c r="I3">
        <v>2.7745356407927884</v>
      </c>
      <c r="J3" s="2">
        <f>IF(H3&gt;2,IF(I3&gt;1.3,1,3),IF(H3&gt;1,IF(I3&gt;1.3,2,4),5))</f>
        <v>1</v>
      </c>
      <c r="K3">
        <v>3.3656000000000001</v>
      </c>
      <c r="L3">
        <v>3.8197020475114059</v>
      </c>
      <c r="M3" s="2">
        <f>IF(K3&gt;2,IF(L3&gt;1.3,1,3),IF(K3&gt;1,IF(L3&gt;1.3,2,4),5))</f>
        <v>1</v>
      </c>
    </row>
    <row r="4" spans="1:13" x14ac:dyDescent="0.35">
      <c r="A4" t="s">
        <v>334</v>
      </c>
      <c r="B4">
        <v>2.4355000000000002</v>
      </c>
      <c r="C4">
        <v>2.3026834582676168</v>
      </c>
      <c r="D4" s="2">
        <f>IF(B4&gt;2,IF(C4&gt;1.3,1,3),IF(B4&gt;1,IF(C4&gt;1.3,2,4),5))</f>
        <v>1</v>
      </c>
      <c r="E4">
        <v>2.0703999999999998</v>
      </c>
      <c r="F4">
        <v>2.3126226670216563</v>
      </c>
      <c r="G4" s="2">
        <f>IF(E4&gt;2,IF(F4&gt;1.3,1,3),IF(E4&gt;1,IF(F4&gt;1.3,2,4),5))</f>
        <v>1</v>
      </c>
      <c r="H4">
        <v>2.1545000000000001</v>
      </c>
      <c r="I4">
        <v>1.6868712861548061</v>
      </c>
      <c r="J4" s="2">
        <f>IF(H4&gt;2,IF(I4&gt;1.3,1,3),IF(H4&gt;1,IF(I4&gt;1.3,2,4),5))</f>
        <v>1</v>
      </c>
      <c r="K4">
        <v>3.3195999999999999</v>
      </c>
      <c r="L4">
        <v>2.6819993081820792</v>
      </c>
      <c r="M4" s="2">
        <f>IF(K4&gt;2,IF(L4&gt;1.3,1,3),IF(K4&gt;1,IF(L4&gt;1.3,2,4),5))</f>
        <v>1</v>
      </c>
    </row>
    <row r="5" spans="1:13" x14ac:dyDescent="0.35">
      <c r="A5" t="s">
        <v>56</v>
      </c>
      <c r="B5">
        <v>2.64</v>
      </c>
      <c r="C5">
        <v>2.0644725817666663</v>
      </c>
      <c r="D5" s="2">
        <f>IF(B5&gt;2,IF(C5&gt;1.3,1,3),IF(B5&gt;1,IF(C5&gt;1.3,2,4),5))</f>
        <v>1</v>
      </c>
      <c r="E5">
        <v>4.0707000000000004</v>
      </c>
      <c r="F5">
        <v>3.0393960529014659</v>
      </c>
      <c r="G5" s="2">
        <f>IF(E5&gt;2,IF(F5&gt;1.3,1,3),IF(E5&gt;1,IF(F5&gt;1.3,2,4),5))</f>
        <v>1</v>
      </c>
      <c r="H5">
        <v>3.7456999999999998</v>
      </c>
      <c r="I5">
        <v>4.1602455000079814</v>
      </c>
      <c r="J5" s="2">
        <f>IF(H5&gt;2,IF(I5&gt;1.3,1,3),IF(H5&gt;1,IF(I5&gt;1.3,2,4),5))</f>
        <v>1</v>
      </c>
      <c r="K5">
        <v>3.5236999999999998</v>
      </c>
      <c r="L5">
        <v>3.4667873701487442</v>
      </c>
      <c r="M5" s="2">
        <f>IF(K5&gt;2,IF(L5&gt;1.3,1,3),IF(K5&gt;1,IF(L5&gt;1.3,2,4),5))</f>
        <v>1</v>
      </c>
    </row>
    <row r="6" spans="1:13" x14ac:dyDescent="0.35">
      <c r="A6" t="s">
        <v>241</v>
      </c>
      <c r="B6">
        <v>2.6739000000000002</v>
      </c>
      <c r="C6">
        <v>1.3543125186370255</v>
      </c>
      <c r="D6" s="2">
        <f>IF(B6&gt;2,IF(C6&gt;1.3,1,3),IF(B6&gt;1,IF(C6&gt;1.3,2,4),5))</f>
        <v>1</v>
      </c>
      <c r="E6">
        <v>2.3793000000000002</v>
      </c>
      <c r="F6">
        <v>1.5250702140071977</v>
      </c>
      <c r="G6" s="2">
        <f>IF(E6&gt;2,IF(F6&gt;1.3,1,3),IF(E6&gt;1,IF(F6&gt;1.3,2,4),5))</f>
        <v>1</v>
      </c>
      <c r="H6">
        <v>2.2911000000000001</v>
      </c>
      <c r="I6">
        <v>2.0057620571944432</v>
      </c>
      <c r="J6" s="2">
        <f>IF(H6&gt;2,IF(I6&gt;1.3,1,3),IF(H6&gt;1,IF(I6&gt;1.3,2,4),5))</f>
        <v>1</v>
      </c>
      <c r="K6">
        <v>3.0838999999999999</v>
      </c>
      <c r="L6">
        <v>2.2732157579197314</v>
      </c>
      <c r="M6" s="2">
        <f>IF(K6&gt;2,IF(L6&gt;1.3,1,3),IF(K6&gt;1,IF(L6&gt;1.3,2,4),5))</f>
        <v>1</v>
      </c>
    </row>
    <row r="7" spans="1:13" x14ac:dyDescent="0.35">
      <c r="A7" t="s">
        <v>112</v>
      </c>
      <c r="B7">
        <v>2.6920999999999999</v>
      </c>
      <c r="C7">
        <v>2.2218125599174141</v>
      </c>
      <c r="D7" s="2">
        <f>IF(B7&gt;2,IF(C7&gt;1.3,1,3),IF(B7&gt;1,IF(C7&gt;1.3,2,4),5))</f>
        <v>1</v>
      </c>
      <c r="E7">
        <v>3.335</v>
      </c>
      <c r="F7">
        <v>2.0595731722648729</v>
      </c>
      <c r="G7" s="2">
        <f>IF(E7&gt;2,IF(F7&gt;1.3,1,3),IF(E7&gt;1,IF(F7&gt;1.3,2,4),5))</f>
        <v>1</v>
      </c>
      <c r="H7">
        <v>3.8873000000000002</v>
      </c>
      <c r="I7">
        <v>3.2342197200381477</v>
      </c>
      <c r="J7" s="2">
        <f>IF(H7&gt;2,IF(I7&gt;1.3,1,3),IF(H7&gt;1,IF(I7&gt;1.3,2,4),5))</f>
        <v>1</v>
      </c>
      <c r="K7">
        <v>7.0831</v>
      </c>
      <c r="L7">
        <v>3.5170692761396141</v>
      </c>
      <c r="M7" s="2">
        <f>IF(K7&gt;2,IF(L7&gt;1.3,1,3),IF(K7&gt;1,IF(L7&gt;1.3,2,4),5))</f>
        <v>1</v>
      </c>
    </row>
    <row r="8" spans="1:13" x14ac:dyDescent="0.35">
      <c r="A8" t="s">
        <v>97</v>
      </c>
      <c r="B8">
        <v>2.7010999999999998</v>
      </c>
      <c r="C8">
        <v>2.1107151092183796</v>
      </c>
      <c r="D8" s="2">
        <f>IF(B8&gt;2,IF(C8&gt;1.3,1,3),IF(B8&gt;1,IF(C8&gt;1.3,2,4),5))</f>
        <v>1</v>
      </c>
      <c r="E8">
        <v>3.6396000000000002</v>
      </c>
      <c r="F8">
        <v>2.1110346556996626</v>
      </c>
      <c r="G8" s="2">
        <f>IF(E8&gt;2,IF(F8&gt;1.3,1,3),IF(E8&gt;1,IF(F8&gt;1.3,2,4),5))</f>
        <v>1</v>
      </c>
      <c r="H8">
        <v>3.3492000000000002</v>
      </c>
      <c r="I8">
        <v>3.1706190261231932</v>
      </c>
      <c r="J8" s="2">
        <f>IF(H8&gt;2,IF(I8&gt;1.3,1,3),IF(H8&gt;1,IF(I8&gt;1.3,2,4),5))</f>
        <v>1</v>
      </c>
      <c r="K8">
        <v>4.3202999999999996</v>
      </c>
      <c r="L8">
        <v>4.1262784277976987</v>
      </c>
      <c r="M8" s="2">
        <f>IF(K8&gt;2,IF(L8&gt;1.3,1,3),IF(K8&gt;1,IF(L8&gt;1.3,2,4),5))</f>
        <v>1</v>
      </c>
    </row>
    <row r="9" spans="1:13" x14ac:dyDescent="0.35">
      <c r="A9" t="s">
        <v>305</v>
      </c>
      <c r="B9">
        <v>2.7296999999999998</v>
      </c>
      <c r="C9">
        <v>2.3657948789206538</v>
      </c>
      <c r="D9" s="2">
        <f>IF(B9&gt;2,IF(C9&gt;1.3,1,3),IF(B9&gt;1,IF(C9&gt;1.3,2,4),5))</f>
        <v>1</v>
      </c>
      <c r="E9">
        <v>2.6040999999999999</v>
      </c>
      <c r="F9">
        <v>1.508652315891108</v>
      </c>
      <c r="G9" s="2">
        <f>IF(E9&gt;2,IF(F9&gt;1.3,1,3),IF(E9&gt;1,IF(F9&gt;1.3,2,4),5))</f>
        <v>1</v>
      </c>
      <c r="H9">
        <v>3.5871</v>
      </c>
      <c r="I9">
        <v>2.6576957792817888</v>
      </c>
      <c r="J9" s="2">
        <f>IF(H9&gt;2,IF(I9&gt;1.3,1,3),IF(H9&gt;1,IF(I9&gt;1.3,2,4),5))</f>
        <v>1</v>
      </c>
      <c r="K9">
        <v>7.7835999999999999</v>
      </c>
      <c r="L9">
        <v>1.3937153944381888</v>
      </c>
      <c r="M9" s="2">
        <f>IF(K9&gt;2,IF(L9&gt;1.3,1,3),IF(K9&gt;1,IF(L9&gt;1.3,2,4),5))</f>
        <v>1</v>
      </c>
    </row>
    <row r="10" spans="1:13" x14ac:dyDescent="0.35">
      <c r="A10" t="s">
        <v>377</v>
      </c>
      <c r="B10">
        <v>2.9455</v>
      </c>
      <c r="C10">
        <v>1.8729924426286733</v>
      </c>
      <c r="D10" s="2">
        <f>IF(B10&gt;2,IF(C10&gt;1.3,1,3),IF(B10&gt;1,IF(C10&gt;1.3,2,4),5))</f>
        <v>1</v>
      </c>
      <c r="E10">
        <v>2.1002999999999998</v>
      </c>
      <c r="F10">
        <v>2.1826726652403154</v>
      </c>
      <c r="G10" s="2">
        <f>IF(E10&gt;2,IF(F10&gt;1.3,1,3),IF(E10&gt;1,IF(F10&gt;1.3,2,4),5))</f>
        <v>1</v>
      </c>
      <c r="H10">
        <v>2.0945999999999998</v>
      </c>
      <c r="I10">
        <v>1.3358659382613833</v>
      </c>
      <c r="J10" s="2">
        <f>IF(H10&gt;2,IF(I10&gt;1.3,1,3),IF(H10&gt;1,IF(I10&gt;1.3,2,4),5))</f>
        <v>1</v>
      </c>
      <c r="K10">
        <v>3.2265999999999999</v>
      </c>
      <c r="L10">
        <v>3.3673200497832756</v>
      </c>
      <c r="M10" s="2">
        <f>IF(K10&gt;2,IF(L10&gt;1.3,1,3),IF(K10&gt;1,IF(L10&gt;1.3,2,4),5))</f>
        <v>1</v>
      </c>
    </row>
    <row r="11" spans="1:13" x14ac:dyDescent="0.35">
      <c r="A11" t="s">
        <v>120</v>
      </c>
      <c r="B11">
        <v>2.9756</v>
      </c>
      <c r="C11">
        <v>2.6322155877188465</v>
      </c>
      <c r="D11" s="2">
        <f>IF(B11&gt;2,IF(C11&gt;1.3,1,3),IF(B11&gt;1,IF(C11&gt;1.3,2,4),5))</f>
        <v>1</v>
      </c>
      <c r="E11">
        <v>2.2528000000000001</v>
      </c>
      <c r="F11">
        <v>2.018430538279385</v>
      </c>
      <c r="G11" s="2">
        <f>IF(E11&gt;2,IF(F11&gt;1.3,1,3),IF(E11&gt;1,IF(F11&gt;1.3,2,4),5))</f>
        <v>1</v>
      </c>
      <c r="H11">
        <v>2.6575000000000002</v>
      </c>
      <c r="I11">
        <v>3.2816228876450979</v>
      </c>
      <c r="J11" s="2">
        <f>IF(H11&gt;2,IF(I11&gt;1.3,1,3),IF(H11&gt;1,IF(I11&gt;1.3,2,4),5))</f>
        <v>1</v>
      </c>
      <c r="K11">
        <v>4.1405000000000003</v>
      </c>
      <c r="L11">
        <v>5.2755848507316925</v>
      </c>
      <c r="M11" s="2">
        <f>IF(K11&gt;2,IF(L11&gt;1.3,1,3),IF(K11&gt;1,IF(L11&gt;1.3,2,4),5))</f>
        <v>1</v>
      </c>
    </row>
    <row r="12" spans="1:13" x14ac:dyDescent="0.35">
      <c r="A12" t="s">
        <v>50</v>
      </c>
      <c r="B12">
        <v>3.0125999999999999</v>
      </c>
      <c r="C12">
        <v>3.504178246614094</v>
      </c>
      <c r="D12" s="2">
        <f>IF(B12&gt;2,IF(C12&gt;1.3,1,3),IF(B12&gt;1,IF(C12&gt;1.3,2,4),5))</f>
        <v>1</v>
      </c>
      <c r="E12">
        <v>2.3662000000000001</v>
      </c>
      <c r="F12">
        <v>3.0869760103042214</v>
      </c>
      <c r="G12" s="2">
        <f>IF(E12&gt;2,IF(F12&gt;1.3,1,3),IF(E12&gt;1,IF(F12&gt;1.3,2,4),5))</f>
        <v>1</v>
      </c>
      <c r="H12">
        <v>3.2559999999999998</v>
      </c>
      <c r="I12">
        <v>4.0018453234594213</v>
      </c>
      <c r="J12" s="2">
        <f>IF(H12&gt;2,IF(I12&gt;1.3,1,3),IF(H12&gt;1,IF(I12&gt;1.3,2,4),5))</f>
        <v>1</v>
      </c>
      <c r="K12">
        <v>4.8975999999999997</v>
      </c>
      <c r="L12">
        <v>3.58404225411901</v>
      </c>
      <c r="M12" s="2">
        <f>IF(K12&gt;2,IF(L12&gt;1.3,1,3),IF(K12&gt;1,IF(L12&gt;1.3,2,4),5))</f>
        <v>1</v>
      </c>
    </row>
    <row r="13" spans="1:13" x14ac:dyDescent="0.35">
      <c r="A13" t="s">
        <v>91</v>
      </c>
      <c r="B13">
        <v>3.0861999999999998</v>
      </c>
      <c r="C13">
        <v>3.2786098732649394</v>
      </c>
      <c r="D13" s="2">
        <f>IF(B13&gt;2,IF(C13&gt;1.3,1,3),IF(B13&gt;1,IF(C13&gt;1.3,2,4),5))</f>
        <v>1</v>
      </c>
      <c r="E13">
        <v>2.6225000000000001</v>
      </c>
      <c r="F13">
        <v>2.1895927237259034</v>
      </c>
      <c r="G13" s="2">
        <f>IF(E13&gt;2,IF(F13&gt;1.3,1,3),IF(E13&gt;1,IF(F13&gt;1.3,2,4),5))</f>
        <v>1</v>
      </c>
      <c r="H13">
        <v>3.6501000000000001</v>
      </c>
      <c r="I13">
        <v>2.4887451502280591</v>
      </c>
      <c r="J13" s="2">
        <f>IF(H13&gt;2,IF(I13&gt;1.3,1,3),IF(H13&gt;1,IF(I13&gt;1.3,2,4),5))</f>
        <v>1</v>
      </c>
      <c r="K13">
        <v>5.0598999999999998</v>
      </c>
      <c r="L13">
        <v>2.2740883677049517</v>
      </c>
      <c r="M13" s="2">
        <f>IF(K13&gt;2,IF(L13&gt;1.3,1,3),IF(K13&gt;1,IF(L13&gt;1.3,2,4),5))</f>
        <v>1</v>
      </c>
    </row>
    <row r="14" spans="1:13" x14ac:dyDescent="0.35">
      <c r="A14" t="s">
        <v>341</v>
      </c>
      <c r="B14">
        <v>3.2065999999999999</v>
      </c>
      <c r="C14">
        <v>2.1651026606585129</v>
      </c>
      <c r="D14" s="2">
        <f>IF(B14&gt;2,IF(C14&gt;1.3,1,3),IF(B14&gt;1,IF(C14&gt;1.3,2,4),5))</f>
        <v>1</v>
      </c>
      <c r="E14">
        <v>2.9171999999999998</v>
      </c>
      <c r="F14">
        <v>2.0528997246524812</v>
      </c>
      <c r="G14" s="2">
        <f>IF(E14&gt;2,IF(F14&gt;1.3,1,3),IF(E14&gt;1,IF(F14&gt;1.3,2,4),5))</f>
        <v>1</v>
      </c>
      <c r="H14">
        <v>2.1635</v>
      </c>
      <c r="I14">
        <v>1.5983238041905388</v>
      </c>
      <c r="J14" s="2">
        <f>IF(H14&gt;2,IF(I14&gt;1.3,1,3),IF(H14&gt;1,IF(I14&gt;1.3,2,4),5))</f>
        <v>1</v>
      </c>
      <c r="K14">
        <v>3.5634999999999999</v>
      </c>
      <c r="L14">
        <v>2.8040450269764756</v>
      </c>
      <c r="M14" s="2">
        <f>IF(K14&gt;2,IF(L14&gt;1.3,1,3),IF(K14&gt;1,IF(L14&gt;1.3,2,4),5))</f>
        <v>1</v>
      </c>
    </row>
    <row r="15" spans="1:13" x14ac:dyDescent="0.35">
      <c r="A15" t="s">
        <v>584</v>
      </c>
      <c r="B15">
        <v>3.2477</v>
      </c>
      <c r="C15">
        <v>2.1199871616332282</v>
      </c>
      <c r="D15" s="2">
        <f>IF(B15&gt;2,IF(C15&gt;1.3,1,3),IF(B15&gt;1,IF(C15&gt;1.3,2,4),5))</f>
        <v>1</v>
      </c>
      <c r="E15">
        <v>4.8844000000000003</v>
      </c>
      <c r="F15">
        <v>3.4859971172457302</v>
      </c>
      <c r="G15" s="2">
        <f>IF(E15&gt;2,IF(F15&gt;1.3,1,3),IF(E15&gt;1,IF(F15&gt;1.3,2,4),5))</f>
        <v>1</v>
      </c>
      <c r="H15">
        <v>4.1984000000000004</v>
      </c>
      <c r="I15">
        <v>3.6955956503162688</v>
      </c>
      <c r="J15" s="2">
        <f>IF(H15&gt;2,IF(I15&gt;1.3,1,3),IF(H15&gt;1,IF(I15&gt;1.3,2,4),5))</f>
        <v>1</v>
      </c>
      <c r="K15">
        <v>2.9014000000000002</v>
      </c>
      <c r="L15">
        <v>1.7590765212057449</v>
      </c>
      <c r="M15" s="2">
        <f>IF(K15&gt;2,IF(L15&gt;1.3,1,3),IF(K15&gt;1,IF(L15&gt;1.3,2,4),5))</f>
        <v>1</v>
      </c>
    </row>
    <row r="16" spans="1:13" x14ac:dyDescent="0.35">
      <c r="A16" t="s">
        <v>348</v>
      </c>
      <c r="B16">
        <v>3.2759999999999998</v>
      </c>
      <c r="C16">
        <v>2.8592720371558173</v>
      </c>
      <c r="D16" s="2">
        <f>IF(B16&gt;2,IF(C16&gt;1.3,1,3),IF(B16&gt;1,IF(C16&gt;1.3,2,4),5))</f>
        <v>1</v>
      </c>
      <c r="E16">
        <v>2.4539</v>
      </c>
      <c r="F16">
        <v>1.7067921833541377</v>
      </c>
      <c r="G16" s="2">
        <f>IF(E16&gt;2,IF(F16&gt;1.3,1,3),IF(E16&gt;1,IF(F16&gt;1.3,2,4),5))</f>
        <v>1</v>
      </c>
      <c r="H16">
        <v>3.0497999999999998</v>
      </c>
      <c r="I16">
        <v>1.8790643074388689</v>
      </c>
      <c r="J16" s="2">
        <f>IF(H16&gt;2,IF(I16&gt;1.3,1,3),IF(H16&gt;1,IF(I16&gt;1.3,2,4),5))</f>
        <v>1</v>
      </c>
      <c r="K16">
        <v>2.5758000000000001</v>
      </c>
      <c r="L16">
        <v>3.1604842441776437</v>
      </c>
      <c r="M16" s="2">
        <f>IF(K16&gt;2,IF(L16&gt;1.3,1,3),IF(K16&gt;1,IF(L16&gt;1.3,2,4),5))</f>
        <v>1</v>
      </c>
    </row>
    <row r="17" spans="1:13" x14ac:dyDescent="0.35">
      <c r="A17" t="s">
        <v>621</v>
      </c>
      <c r="B17">
        <v>3.3426999999999998</v>
      </c>
      <c r="C17">
        <v>2.7390466018958963</v>
      </c>
      <c r="D17" s="2">
        <f>IF(B17&gt;2,IF(C17&gt;1.3,1,3),IF(B17&gt;1,IF(C17&gt;1.3,2,4),5))</f>
        <v>1</v>
      </c>
      <c r="E17">
        <v>2.1526000000000001</v>
      </c>
      <c r="F17">
        <v>1.6476437988301726</v>
      </c>
      <c r="G17" s="2">
        <f>IF(E17&gt;2,IF(F17&gt;1.3,1,3),IF(E17&gt;1,IF(F17&gt;1.3,2,4),5))</f>
        <v>1</v>
      </c>
      <c r="H17">
        <v>2.0937999999999999</v>
      </c>
      <c r="I17">
        <v>1.5343049257374299</v>
      </c>
      <c r="J17" s="2">
        <f>IF(H17&gt;2,IF(I17&gt;1.3,1,3),IF(H17&gt;1,IF(I17&gt;1.3,2,4),5))</f>
        <v>1</v>
      </c>
      <c r="K17">
        <v>2.87</v>
      </c>
      <c r="L17">
        <v>1.7129152235663236</v>
      </c>
      <c r="M17" s="2">
        <f>IF(K17&gt;2,IF(L17&gt;1.3,1,3),IF(K17&gt;1,IF(L17&gt;1.3,2,4),5))</f>
        <v>1</v>
      </c>
    </row>
    <row r="18" spans="1:13" x14ac:dyDescent="0.35">
      <c r="A18" t="s">
        <v>90</v>
      </c>
      <c r="B18">
        <v>3.9655</v>
      </c>
      <c r="C18">
        <v>2.8199888809422826</v>
      </c>
      <c r="D18" s="2">
        <f>IF(B18&gt;2,IF(C18&gt;1.3,1,3),IF(B18&gt;1,IF(C18&gt;1.3,2,4),5))</f>
        <v>1</v>
      </c>
      <c r="E18">
        <v>3.7715000000000001</v>
      </c>
      <c r="F18">
        <v>2.0595731722648729</v>
      </c>
      <c r="G18" s="2">
        <f>IF(E18&gt;2,IF(F18&gt;1.3,1,3),IF(E18&gt;1,IF(F18&gt;1.3,2,4),5))</f>
        <v>1</v>
      </c>
      <c r="H18">
        <v>3.8279000000000001</v>
      </c>
      <c r="I18">
        <v>3.4442527859127909</v>
      </c>
      <c r="J18" s="2">
        <f>IF(H18&gt;2,IF(I18&gt;1.3,1,3),IF(H18&gt;1,IF(I18&gt;1.3,2,4),5))</f>
        <v>1</v>
      </c>
      <c r="K18">
        <v>7.1853999999999996</v>
      </c>
      <c r="L18">
        <v>1.326168429255282</v>
      </c>
      <c r="M18" s="2">
        <f>IF(K18&gt;2,IF(L18&gt;1.3,1,3),IF(K18&gt;1,IF(L18&gt;1.3,2,4),5))</f>
        <v>1</v>
      </c>
    </row>
    <row r="19" spans="1:13" x14ac:dyDescent="0.35">
      <c r="A19" t="s">
        <v>42</v>
      </c>
      <c r="B19">
        <v>3.9693000000000001</v>
      </c>
      <c r="C19">
        <v>3.2485438262131221</v>
      </c>
      <c r="D19" s="2">
        <f>IF(B19&gt;2,IF(C19&gt;1.3,1,3),IF(B19&gt;1,IF(C19&gt;1.3,2,4),5))</f>
        <v>1</v>
      </c>
      <c r="E19">
        <v>2.4054000000000002</v>
      </c>
      <c r="F19">
        <v>3.1304045642655685</v>
      </c>
      <c r="G19" s="2">
        <f>IF(E19&gt;2,IF(F19&gt;1.3,1,3),IF(E19&gt;1,IF(F19&gt;1.3,2,4),5))</f>
        <v>1</v>
      </c>
      <c r="H19">
        <v>3.4485000000000001</v>
      </c>
      <c r="I19">
        <v>3.602424951997711</v>
      </c>
      <c r="J19" s="2">
        <f>IF(H19&gt;2,IF(I19&gt;1.3,1,3),IF(H19&gt;1,IF(I19&gt;1.3,2,4),5))</f>
        <v>1</v>
      </c>
      <c r="K19">
        <v>4.1310000000000002</v>
      </c>
      <c r="L19">
        <v>2.7281119473395163</v>
      </c>
      <c r="M19" s="2">
        <f>IF(K19&gt;2,IF(L19&gt;1.3,1,3),IF(K19&gt;1,IF(L19&gt;1.3,2,4),5))</f>
        <v>1</v>
      </c>
    </row>
    <row r="20" spans="1:13" x14ac:dyDescent="0.35">
      <c r="A20" t="s">
        <v>78</v>
      </c>
      <c r="B20">
        <v>4.0137999999999998</v>
      </c>
      <c r="C20">
        <v>2.724274132426336</v>
      </c>
      <c r="D20" s="2">
        <f>IF(B20&gt;2,IF(C20&gt;1.3,1,3),IF(B20&gt;1,IF(C20&gt;1.3,2,4),5))</f>
        <v>1</v>
      </c>
      <c r="E20">
        <v>2.8479999999999999</v>
      </c>
      <c r="F20">
        <v>2.9092130720507323</v>
      </c>
      <c r="G20" s="2">
        <f>IF(E20&gt;2,IF(F20&gt;1.3,1,3),IF(E20&gt;1,IF(F20&gt;1.3,2,4),5))</f>
        <v>1</v>
      </c>
      <c r="H20">
        <v>4.3867000000000003</v>
      </c>
      <c r="I20">
        <v>3.7822003200528829</v>
      </c>
      <c r="J20" s="2">
        <f>IF(H20&gt;2,IF(I20&gt;1.3,1,3),IF(H20&gt;1,IF(I20&gt;1.3,2,4),5))</f>
        <v>1</v>
      </c>
      <c r="K20">
        <v>3.4140000000000001</v>
      </c>
      <c r="L20">
        <v>3.1139720166885776</v>
      </c>
      <c r="M20" s="2">
        <f>IF(K20&gt;2,IF(L20&gt;1.3,1,3),IF(K20&gt;1,IF(L20&gt;1.3,2,4),5))</f>
        <v>1</v>
      </c>
    </row>
    <row r="21" spans="1:13" x14ac:dyDescent="0.35">
      <c r="A21" t="s">
        <v>18</v>
      </c>
      <c r="B21">
        <v>4.0198999999999998</v>
      </c>
      <c r="C21">
        <v>2.8133543894039965</v>
      </c>
      <c r="D21" s="2">
        <f>IF(B21&gt;2,IF(C21&gt;1.3,1,3),IF(B21&gt;1,IF(C21&gt;1.3,2,4),5))</f>
        <v>1</v>
      </c>
      <c r="E21">
        <v>3.8774000000000002</v>
      </c>
      <c r="F21">
        <v>4.6034519620128682</v>
      </c>
      <c r="G21" s="2">
        <f>IF(E21&gt;2,IF(F21&gt;1.3,1,3),IF(E21&gt;1,IF(F21&gt;1.3,2,4),5))</f>
        <v>1</v>
      </c>
      <c r="H21">
        <v>4.0122</v>
      </c>
      <c r="I21">
        <v>3.031745933572064</v>
      </c>
      <c r="J21" s="2">
        <f>IF(H21&gt;2,IF(I21&gt;1.3,1,3),IF(H21&gt;1,IF(I21&gt;1.3,2,4),5))</f>
        <v>1</v>
      </c>
      <c r="K21">
        <v>5.8898000000000001</v>
      </c>
      <c r="L21">
        <v>4.3478600693437093</v>
      </c>
      <c r="M21" s="2">
        <f>IF(K21&gt;2,IF(L21&gt;1.3,1,3),IF(K21&gt;1,IF(L21&gt;1.3,2,4),5))</f>
        <v>1</v>
      </c>
    </row>
    <row r="22" spans="1:13" x14ac:dyDescent="0.35">
      <c r="A22" t="s">
        <v>10</v>
      </c>
      <c r="B22">
        <v>4.1066000000000003</v>
      </c>
      <c r="C22">
        <v>2.6739100357364398</v>
      </c>
      <c r="D22" s="2">
        <f>IF(B22&gt;2,IF(C22&gt;1.3,1,3),IF(B22&gt;1,IF(C22&gt;1.3,2,4),5))</f>
        <v>1</v>
      </c>
      <c r="E22">
        <v>3.5449000000000002</v>
      </c>
      <c r="F22">
        <v>5.1996885442201268</v>
      </c>
      <c r="G22" s="2">
        <f>IF(E22&gt;2,IF(F22&gt;1.3,1,3),IF(E22&gt;1,IF(F22&gt;1.3,2,4),5))</f>
        <v>1</v>
      </c>
      <c r="H22">
        <v>4.4524999999999997</v>
      </c>
      <c r="I22">
        <v>5.6094181214495649</v>
      </c>
      <c r="J22" s="2">
        <f>IF(H22&gt;2,IF(I22&gt;1.3,1,3),IF(H22&gt;1,IF(I22&gt;1.3,2,4),5))</f>
        <v>1</v>
      </c>
      <c r="K22">
        <v>5.4307999999999996</v>
      </c>
      <c r="L22">
        <v>5.1227841985730205</v>
      </c>
      <c r="M22" s="2">
        <f>IF(K22&gt;2,IF(L22&gt;1.3,1,3),IF(K22&gt;1,IF(L22&gt;1.3,2,4),5))</f>
        <v>1</v>
      </c>
    </row>
    <row r="23" spans="1:13" x14ac:dyDescent="0.35">
      <c r="A23" t="s">
        <v>105</v>
      </c>
      <c r="B23">
        <v>4.2061000000000002</v>
      </c>
      <c r="C23">
        <v>2.6578340235872382</v>
      </c>
      <c r="D23" s="2">
        <f>IF(B23&gt;2,IF(C23&gt;1.3,1,3),IF(B23&gt;1,IF(C23&gt;1.3,2,4),5))</f>
        <v>1</v>
      </c>
      <c r="E23">
        <v>2.5575000000000001</v>
      </c>
      <c r="F23">
        <v>2.0775496303956618</v>
      </c>
      <c r="G23" s="2">
        <f>IF(E23&gt;2,IF(F23&gt;1.3,1,3),IF(E23&gt;1,IF(F23&gt;1.3,2,4),5))</f>
        <v>1</v>
      </c>
      <c r="H23">
        <v>2.4117999999999999</v>
      </c>
      <c r="I23">
        <v>3.1864390254635588</v>
      </c>
      <c r="J23" s="2">
        <f>IF(H23&gt;2,IF(I23&gt;1.3,1,3),IF(H23&gt;1,IF(I23&gt;1.3,2,4),5))</f>
        <v>1</v>
      </c>
      <c r="K23">
        <v>5.1595000000000004</v>
      </c>
      <c r="L23">
        <v>3.4597456258488908</v>
      </c>
      <c r="M23" s="2">
        <f>IF(K23&gt;2,IF(L23&gt;1.3,1,3),IF(K23&gt;1,IF(L23&gt;1.3,2,4),5))</f>
        <v>1</v>
      </c>
    </row>
    <row r="24" spans="1:13" x14ac:dyDescent="0.35">
      <c r="A24" t="s">
        <v>84</v>
      </c>
      <c r="B24">
        <v>4.5868000000000002</v>
      </c>
      <c r="C24">
        <v>2.1467582196708861</v>
      </c>
      <c r="D24" s="2">
        <f>IF(B24&gt;2,IF(C24&gt;1.3,1,3),IF(B24&gt;1,IF(C24&gt;1.3,2,4),5))</f>
        <v>1</v>
      </c>
      <c r="E24">
        <v>5.9484000000000004</v>
      </c>
      <c r="F24">
        <v>2.7669023121352971</v>
      </c>
      <c r="G24" s="2">
        <f>IF(E24&gt;2,IF(F24&gt;1.3,1,3),IF(E24&gt;1,IF(F24&gt;1.3,2,4),5))</f>
        <v>1</v>
      </c>
      <c r="H24">
        <v>5.6990999999999996</v>
      </c>
      <c r="I24">
        <v>2.7745356407927884</v>
      </c>
      <c r="J24" s="2">
        <f>IF(H24&gt;2,IF(I24&gt;1.3,1,3),IF(H24&gt;1,IF(I24&gt;1.3,2,4),5))</f>
        <v>1</v>
      </c>
      <c r="K24">
        <v>10.607699999999999</v>
      </c>
      <c r="L24">
        <v>3.627787848345938</v>
      </c>
      <c r="M24" s="2">
        <f>IF(K24&gt;2,IF(L24&gt;1.3,1,3),IF(K24&gt;1,IF(L24&gt;1.3,2,4),5))</f>
        <v>1</v>
      </c>
    </row>
    <row r="25" spans="1:13" x14ac:dyDescent="0.35">
      <c r="A25" t="s">
        <v>71</v>
      </c>
      <c r="B25">
        <v>4.6163999999999996</v>
      </c>
      <c r="C25">
        <v>3.6623610678185914</v>
      </c>
      <c r="D25" s="2">
        <f>IF(B25&gt;2,IF(C25&gt;1.3,1,3),IF(B25&gt;1,IF(C25&gt;1.3,2,4),5))</f>
        <v>1</v>
      </c>
      <c r="E25">
        <v>4.7291999999999996</v>
      </c>
      <c r="F25">
        <v>2.9932773077983152</v>
      </c>
      <c r="G25" s="2">
        <f>IF(E25&gt;2,IF(F25&gt;1.3,1,3),IF(E25&gt;1,IF(F25&gt;1.3,2,4),5))</f>
        <v>1</v>
      </c>
      <c r="H25">
        <v>2.8936000000000002</v>
      </c>
      <c r="I25">
        <v>2.1786043956078727</v>
      </c>
      <c r="J25" s="2">
        <f>IF(H25&gt;2,IF(I25&gt;1.3,1,3),IF(H25&gt;1,IF(I25&gt;1.3,2,4),5))</f>
        <v>1</v>
      </c>
      <c r="K25">
        <v>4.9202000000000004</v>
      </c>
      <c r="L25">
        <v>3.2181943793059515</v>
      </c>
      <c r="M25" s="2">
        <f>IF(K25&gt;2,IF(L25&gt;1.3,1,3),IF(K25&gt;1,IF(L25&gt;1.3,2,4),5))</f>
        <v>1</v>
      </c>
    </row>
    <row r="26" spans="1:13" x14ac:dyDescent="0.35">
      <c r="A26" t="s">
        <v>64</v>
      </c>
      <c r="B26">
        <v>4.8346999999999998</v>
      </c>
      <c r="C26">
        <v>3.4876758868143107</v>
      </c>
      <c r="D26" s="2">
        <f>IF(B26&gt;2,IF(C26&gt;1.3,1,3),IF(B26&gt;1,IF(C26&gt;1.3,2,4),5))</f>
        <v>1</v>
      </c>
      <c r="E26">
        <v>3.9131</v>
      </c>
      <c r="F26">
        <v>3.0271725602928634</v>
      </c>
      <c r="G26" s="2">
        <f>IF(E26&gt;2,IF(F26&gt;1.3,1,3),IF(E26&gt;1,IF(F26&gt;1.3,2,4),5))</f>
        <v>1</v>
      </c>
      <c r="H26">
        <v>3.4188000000000001</v>
      </c>
      <c r="I26">
        <v>2.7296239947879779</v>
      </c>
      <c r="J26" s="2">
        <f>IF(H26&gt;2,IF(I26&gt;1.3,1,3),IF(H26&gt;1,IF(I26&gt;1.3,2,4),5))</f>
        <v>1</v>
      </c>
      <c r="K26">
        <v>4.5724</v>
      </c>
      <c r="L26">
        <v>2.9105187973125632</v>
      </c>
      <c r="M26" s="2">
        <f>IF(K26&gt;2,IF(L26&gt;1.3,1,3),IF(K26&gt;1,IF(L26&gt;1.3,2,4),5))</f>
        <v>1</v>
      </c>
    </row>
    <row r="27" spans="1:13" x14ac:dyDescent="0.35">
      <c r="A27" t="s">
        <v>149</v>
      </c>
      <c r="B27">
        <v>5.7389000000000001</v>
      </c>
      <c r="C27">
        <v>2.0115792902659781</v>
      </c>
      <c r="D27" s="2">
        <f>IF(B27&gt;2,IF(C27&gt;1.3,1,3),IF(B27&gt;1,IF(C27&gt;1.3,2,4),5))</f>
        <v>1</v>
      </c>
      <c r="E27">
        <v>2.2284000000000002</v>
      </c>
      <c r="F27">
        <v>1.4511930736384526</v>
      </c>
      <c r="G27" s="2">
        <f>IF(E27&gt;2,IF(F27&gt;1.3,1,3),IF(E27&gt;1,IF(F27&gt;1.3,2,4),5))</f>
        <v>1</v>
      </c>
      <c r="H27">
        <v>5.2435999999999998</v>
      </c>
      <c r="I27">
        <v>2.813665336747051</v>
      </c>
      <c r="J27" s="2">
        <f>IF(H27&gt;2,IF(I27&gt;1.3,1,3),IF(H27&gt;1,IF(I27&gt;1.3,2,4),5))</f>
        <v>1</v>
      </c>
      <c r="K27">
        <v>9.3984000000000005</v>
      </c>
      <c r="L27">
        <v>2.7598003247108411</v>
      </c>
      <c r="M27" s="2">
        <f>IF(K27&gt;2,IF(L27&gt;1.3,1,3),IF(K27&gt;1,IF(L27&gt;1.3,2,4),5))</f>
        <v>1</v>
      </c>
    </row>
    <row r="28" spans="1:13" x14ac:dyDescent="0.35">
      <c r="A28" t="s">
        <v>133</v>
      </c>
      <c r="B28">
        <v>5.7916999999999996</v>
      </c>
      <c r="C28">
        <v>2.6295979500275042</v>
      </c>
      <c r="D28" s="2">
        <f>IF(B28&gt;2,IF(C28&gt;1.3,1,3),IF(B28&gt;1,IF(C28&gt;1.3,2,4),5))</f>
        <v>1</v>
      </c>
      <c r="E28">
        <v>3.3938000000000001</v>
      </c>
      <c r="F28">
        <v>1.7578314100263344</v>
      </c>
      <c r="G28" s="2">
        <f>IF(E28&gt;2,IF(F28&gt;1.3,1,3),IF(E28&gt;1,IF(F28&gt;1.3,2,4),5))</f>
        <v>1</v>
      </c>
      <c r="H28">
        <v>6.5442</v>
      </c>
      <c r="I28">
        <v>3.697712373023788</v>
      </c>
      <c r="J28" s="2">
        <f>IF(H28&gt;2,IF(I28&gt;1.3,1,3),IF(H28&gt;1,IF(I28&gt;1.3,2,4),5))</f>
        <v>1</v>
      </c>
      <c r="K28">
        <v>8.6877999999999993</v>
      </c>
      <c r="L28">
        <v>4.3896912466391713</v>
      </c>
      <c r="M28" s="2">
        <f>IF(K28&gt;2,IF(L28&gt;1.3,1,3),IF(K28&gt;1,IF(L28&gt;1.3,2,4),5))</f>
        <v>1</v>
      </c>
    </row>
    <row r="29" spans="1:13" x14ac:dyDescent="0.35">
      <c r="A29" t="s">
        <v>266</v>
      </c>
      <c r="B29">
        <v>5.8849999999999998</v>
      </c>
      <c r="C29">
        <v>2.1237763842541777</v>
      </c>
      <c r="D29" s="2">
        <f>IF(B29&gt;2,IF(C29&gt;1.3,1,3),IF(B29&gt;1,IF(C29&gt;1.3,2,4),5))</f>
        <v>1</v>
      </c>
      <c r="E29">
        <v>7.5141999999999998</v>
      </c>
      <c r="F29">
        <v>2.9905066117124601</v>
      </c>
      <c r="G29" s="2">
        <f>IF(E29&gt;2,IF(F29&gt;1.3,1,3),IF(E29&gt;1,IF(F29&gt;1.3,2,4),5))</f>
        <v>1</v>
      </c>
      <c r="H29">
        <v>10.327299999999999</v>
      </c>
      <c r="I29">
        <v>3.6600320852973987</v>
      </c>
      <c r="J29" s="2">
        <f>IF(H29&gt;2,IF(I29&gt;1.3,1,3),IF(H29&gt;1,IF(I29&gt;1.3,2,4),5))</f>
        <v>1</v>
      </c>
      <c r="K29">
        <v>3.9489000000000001</v>
      </c>
      <c r="L29">
        <v>1.6982106532312813</v>
      </c>
      <c r="M29" s="2">
        <f>IF(K29&gt;2,IF(L29&gt;1.3,1,3),IF(K29&gt;1,IF(L29&gt;1.3,2,4),5))</f>
        <v>1</v>
      </c>
    </row>
    <row r="30" spans="1:13" x14ac:dyDescent="0.35">
      <c r="A30" t="s">
        <v>34</v>
      </c>
      <c r="B30">
        <v>5.9455999999999998</v>
      </c>
      <c r="C30">
        <v>5.2039740842195705</v>
      </c>
      <c r="D30" s="2">
        <f>IF(B30&gt;2,IF(C30&gt;1.3,1,3),IF(B30&gt;1,IF(C30&gt;1.3,2,4),5))</f>
        <v>1</v>
      </c>
      <c r="E30">
        <v>2.9188999999999998</v>
      </c>
      <c r="F30">
        <v>3.1779954659104748</v>
      </c>
      <c r="G30" s="2">
        <f>IF(E30&gt;2,IF(F30&gt;1.3,1,3),IF(E30&gt;1,IF(F30&gt;1.3,2,4),5))</f>
        <v>1</v>
      </c>
      <c r="H30">
        <v>3.9184999999999999</v>
      </c>
      <c r="I30">
        <v>2.3204903401574599</v>
      </c>
      <c r="J30" s="2">
        <f>IF(H30&gt;2,IF(I30&gt;1.3,1,3),IF(H30&gt;1,IF(I30&gt;1.3,2,4),5))</f>
        <v>1</v>
      </c>
      <c r="K30">
        <v>5.2641</v>
      </c>
      <c r="L30">
        <v>2.4307080404714134</v>
      </c>
      <c r="M30" s="2">
        <f>IF(K30&gt;2,IF(L30&gt;1.3,1,3),IF(K30&gt;1,IF(L30&gt;1.3,2,4),5))</f>
        <v>1</v>
      </c>
    </row>
    <row r="31" spans="1:13" x14ac:dyDescent="0.35">
      <c r="A31" t="s">
        <v>595</v>
      </c>
      <c r="B31">
        <v>5.9714999999999998</v>
      </c>
      <c r="C31">
        <v>3.1399376332435431</v>
      </c>
      <c r="D31" s="2">
        <f>IF(B31&gt;2,IF(C31&gt;1.3,1,3),IF(B31&gt;1,IF(C31&gt;1.3,2,4),5))</f>
        <v>1</v>
      </c>
      <c r="E31">
        <v>2.9058000000000002</v>
      </c>
      <c r="F31">
        <v>1.658723789278312</v>
      </c>
      <c r="G31" s="2">
        <f>IF(E31&gt;2,IF(F31&gt;1.3,1,3),IF(E31&gt;1,IF(F31&gt;1.3,2,4),5))</f>
        <v>1</v>
      </c>
      <c r="H31">
        <v>4.1192000000000002</v>
      </c>
      <c r="I31">
        <v>2.2227907418543151</v>
      </c>
      <c r="J31" s="2">
        <f>IF(H31&gt;2,IF(I31&gt;1.3,1,3),IF(H31&gt;1,IF(I31&gt;1.3,2,4),5))</f>
        <v>1</v>
      </c>
      <c r="K31">
        <v>5.4325999999999999</v>
      </c>
      <c r="L31">
        <v>1.8354092398097763</v>
      </c>
      <c r="M31" s="2">
        <f>IF(K31&gt;2,IF(L31&gt;1.3,1,3),IF(K31&gt;1,IF(L31&gt;1.3,2,4),5))</f>
        <v>1</v>
      </c>
    </row>
    <row r="32" spans="1:13" x14ac:dyDescent="0.35">
      <c r="A32" t="s">
        <v>141</v>
      </c>
      <c r="B32">
        <v>6.3030999999999997</v>
      </c>
      <c r="C32">
        <v>2.6555880754254533</v>
      </c>
      <c r="D32" s="2">
        <f>IF(B32&gt;2,IF(C32&gt;1.3,1,3),IF(B32&gt;1,IF(C32&gt;1.3,2,4),5))</f>
        <v>1</v>
      </c>
      <c r="E32">
        <v>2.5366</v>
      </c>
      <c r="F32">
        <v>1.5207991188872167</v>
      </c>
      <c r="G32" s="2">
        <f>IF(E32&gt;2,IF(F32&gt;1.3,1,3),IF(E32&gt;1,IF(F32&gt;1.3,2,4),5))</f>
        <v>1</v>
      </c>
      <c r="H32">
        <v>5.0934999999999997</v>
      </c>
      <c r="I32">
        <v>3.5602568944600073</v>
      </c>
      <c r="J32" s="2">
        <f>IF(H32&gt;2,IF(I32&gt;1.3,1,3),IF(H32&gt;1,IF(I32&gt;1.3,2,4),5))</f>
        <v>1</v>
      </c>
      <c r="K32">
        <v>10.0604</v>
      </c>
      <c r="L32">
        <v>4.6407718164577654</v>
      </c>
      <c r="M32" s="2">
        <f>IF(K32&gt;2,IF(L32&gt;1.3,1,3),IF(K32&gt;1,IF(L32&gt;1.3,2,4),5))</f>
        <v>1</v>
      </c>
    </row>
    <row r="33" spans="1:13" x14ac:dyDescent="0.35">
      <c r="A33" t="s">
        <v>156</v>
      </c>
      <c r="B33">
        <v>6.6031000000000004</v>
      </c>
      <c r="C33">
        <v>2.4672201499373267</v>
      </c>
      <c r="D33" s="2">
        <f>IF(B33&gt;2,IF(C33&gt;1.3,1,3),IF(B33&gt;1,IF(C33&gt;1.3,2,4),5))</f>
        <v>1</v>
      </c>
      <c r="E33">
        <v>3.0606</v>
      </c>
      <c r="F33">
        <v>1.3101585908624953</v>
      </c>
      <c r="G33" s="2">
        <f>IF(E33&gt;2,IF(F33&gt;1.3,1,3),IF(E33&gt;1,IF(F33&gt;1.3,2,4),5))</f>
        <v>1</v>
      </c>
      <c r="H33">
        <v>4.4684999999999997</v>
      </c>
      <c r="I33">
        <v>2.706924859877136</v>
      </c>
      <c r="J33" s="2">
        <f>IF(H33&gt;2,IF(I33&gt;1.3,1,3),IF(H33&gt;1,IF(I33&gt;1.3,2,4),5))</f>
        <v>1</v>
      </c>
      <c r="K33">
        <v>8.3262</v>
      </c>
      <c r="L33">
        <v>2.9479604929985279</v>
      </c>
      <c r="M33" s="2">
        <f>IF(K33&gt;2,IF(L33&gt;1.3,1,3),IF(K33&gt;1,IF(L33&gt;1.3,2,4),5))</f>
        <v>1</v>
      </c>
    </row>
    <row r="34" spans="1:13" x14ac:dyDescent="0.35">
      <c r="A34" t="s">
        <v>2</v>
      </c>
      <c r="B34">
        <v>171.81139999999999</v>
      </c>
      <c r="C34">
        <v>4.1059111150108016</v>
      </c>
      <c r="D34" s="2">
        <f>IF(B34&gt;2,IF(C34&gt;1.3,1,3),IF(B34&gt;1,IF(C34&gt;1.3,2,4),5))</f>
        <v>1</v>
      </c>
      <c r="E34">
        <v>27.562799999999999</v>
      </c>
      <c r="F34">
        <v>8.9874158360858498</v>
      </c>
      <c r="G34" s="2">
        <f>IF(E34&gt;2,IF(F34&gt;1.3,1,3),IF(E34&gt;1,IF(F34&gt;1.3,2,4),5))</f>
        <v>1</v>
      </c>
      <c r="H34">
        <v>42.805399999999999</v>
      </c>
      <c r="I34">
        <v>9.1224904391557704</v>
      </c>
      <c r="J34" s="2">
        <f>IF(H34&gt;2,IF(I34&gt;1.3,1,3),IF(H34&gt;1,IF(I34&gt;1.3,2,4),5))</f>
        <v>1</v>
      </c>
      <c r="K34">
        <v>69.860399999999998</v>
      </c>
      <c r="L34">
        <v>10.567543832188569</v>
      </c>
      <c r="M34" s="2">
        <f>IF(K34&gt;2,IF(L34&gt;1.3,1,3),IF(K34&gt;1,IF(L34&gt;1.3,2,4),5))</f>
        <v>1</v>
      </c>
    </row>
    <row r="35" spans="1:13" x14ac:dyDescent="0.35">
      <c r="A35" t="s">
        <v>353</v>
      </c>
      <c r="B35">
        <v>3.8045</v>
      </c>
      <c r="C35">
        <v>1.3146076283743069</v>
      </c>
      <c r="D35" s="2">
        <f>IF(B35&gt;2,IF(C35&gt;1.3,1,3),IF(B35&gt;1,IF(C35&gt;1.3,2,4),5))</f>
        <v>1</v>
      </c>
      <c r="E35">
        <v>7.0808999999999997</v>
      </c>
      <c r="F35">
        <v>2.6628203745901655</v>
      </c>
      <c r="G35" s="2">
        <f>IF(E35&gt;2,IF(F35&gt;1.3,1,3),IF(E35&gt;1,IF(F35&gt;1.3,2,4),5))</f>
        <v>1</v>
      </c>
      <c r="H35">
        <v>5.78</v>
      </c>
      <c r="I35">
        <v>2.0753021317574154</v>
      </c>
      <c r="J35" s="2">
        <f>IF(H35&gt;2,IF(I35&gt;1.3,1,3),IF(H35&gt;1,IF(I35&gt;1.3,2,4),5))</f>
        <v>1</v>
      </c>
      <c r="K35">
        <v>2.3130999999999999</v>
      </c>
      <c r="L35">
        <v>1.0895997360887515</v>
      </c>
      <c r="M35" s="2">
        <f>IF(K35&gt;2,IF(L35&gt;1.3,1,3),IF(K35&gt;1,IF(L35&gt;1.3,2,4),5))</f>
        <v>3</v>
      </c>
    </row>
    <row r="36" spans="1:13" x14ac:dyDescent="0.35">
      <c r="A36" t="s">
        <v>505</v>
      </c>
      <c r="B36">
        <v>2.3308</v>
      </c>
      <c r="C36">
        <v>1.5332064976564643</v>
      </c>
      <c r="D36" s="2">
        <f>IF(B36&gt;2,IF(C36&gt;1.3,1,3),IF(B36&gt;1,IF(C36&gt;1.3,2,4),5))</f>
        <v>1</v>
      </c>
      <c r="E36">
        <v>2.1063000000000001</v>
      </c>
      <c r="F36">
        <v>1.6494031351713674</v>
      </c>
      <c r="G36" s="2">
        <f>IF(E36&gt;2,IF(F36&gt;1.3,1,3),IF(E36&gt;1,IF(F36&gt;1.3,2,4),5))</f>
        <v>1</v>
      </c>
      <c r="H36">
        <v>1.6839999999999999</v>
      </c>
      <c r="I36">
        <v>1.7650526843473133</v>
      </c>
      <c r="J36" s="2">
        <f>IF(H36&gt;2,IF(I36&gt;1.3,1,3),IF(H36&gt;1,IF(I36&gt;1.3,2,4),5))</f>
        <v>2</v>
      </c>
      <c r="K36">
        <v>2.6009000000000002</v>
      </c>
      <c r="L36">
        <v>3.3673200497832756</v>
      </c>
      <c r="M36" s="2">
        <f>IF(K36&gt;2,IF(L36&gt;1.3,1,3),IF(K36&gt;1,IF(L36&gt;1.3,2,4),5))</f>
        <v>1</v>
      </c>
    </row>
    <row r="37" spans="1:13" x14ac:dyDescent="0.35">
      <c r="A37" t="s">
        <v>443</v>
      </c>
      <c r="B37">
        <v>2.5175000000000001</v>
      </c>
      <c r="C37">
        <v>1.399386443857686</v>
      </c>
      <c r="D37" s="2">
        <f>IF(B37&gt;2,IF(C37&gt;1.3,1,3),IF(B37&gt;1,IF(C37&gt;1.3,2,4),5))</f>
        <v>1</v>
      </c>
      <c r="E37">
        <v>3.8883000000000001</v>
      </c>
      <c r="F37">
        <v>3.7758555678287098</v>
      </c>
      <c r="G37" s="2">
        <f>IF(E37&gt;2,IF(F37&gt;1.3,1,3),IF(E37&gt;1,IF(F37&gt;1.3,2,4),5))</f>
        <v>1</v>
      </c>
      <c r="H37">
        <v>3.8732000000000002</v>
      </c>
      <c r="I37">
        <v>1.2729795578824925</v>
      </c>
      <c r="J37" s="2">
        <f>IF(H37&gt;2,IF(I37&gt;1.3,1,3),IF(H37&gt;1,IF(I37&gt;1.3,2,4),5))</f>
        <v>3</v>
      </c>
      <c r="K37">
        <v>5.1322000000000001</v>
      </c>
      <c r="L37">
        <v>3.7954459398647566</v>
      </c>
      <c r="M37" s="2">
        <f>IF(K37&gt;2,IF(L37&gt;1.3,1,3),IF(K37&gt;1,IF(L37&gt;1.3,2,4),5))</f>
        <v>1</v>
      </c>
    </row>
    <row r="38" spans="1:13" x14ac:dyDescent="0.35">
      <c r="A38" t="s">
        <v>630</v>
      </c>
      <c r="B38">
        <v>2.9144999999999999</v>
      </c>
      <c r="C38">
        <v>2.6322155877188465</v>
      </c>
      <c r="D38" s="2">
        <f>IF(B38&gt;2,IF(C38&gt;1.3,1,3),IF(B38&gt;1,IF(C38&gt;1.3,2,4),5))</f>
        <v>1</v>
      </c>
      <c r="E38">
        <v>2.3479000000000001</v>
      </c>
      <c r="F38">
        <v>1.9927217526657557</v>
      </c>
      <c r="G38" s="2">
        <f>IF(E38&gt;2,IF(F38&gt;1.3,1,3),IF(E38&gt;1,IF(F38&gt;1.3,2,4),5))</f>
        <v>1</v>
      </c>
      <c r="H38">
        <v>2.1337000000000002</v>
      </c>
      <c r="I38">
        <v>0.89228138947973723</v>
      </c>
      <c r="J38" s="2">
        <f>IF(H38&gt;2,IF(I38&gt;1.3,1,3),IF(H38&gt;1,IF(I38&gt;1.3,2,4),5))</f>
        <v>3</v>
      </c>
      <c r="K38">
        <v>2.7395</v>
      </c>
      <c r="L38">
        <v>1.3143926000538273</v>
      </c>
      <c r="M38" s="2">
        <f>IF(K38&gt;2,IF(L38&gt;1.3,1,3),IF(K38&gt;1,IF(L38&gt;1.3,2,4),5))</f>
        <v>1</v>
      </c>
    </row>
    <row r="39" spans="1:13" x14ac:dyDescent="0.35">
      <c r="A39" t="s">
        <v>185</v>
      </c>
      <c r="B39">
        <v>3.2427999999999999</v>
      </c>
      <c r="C39">
        <v>1.4637320258541393</v>
      </c>
      <c r="D39" s="2">
        <f>IF(B39&gt;2,IF(C39&gt;1.3,1,3),IF(B39&gt;1,IF(C39&gt;1.3,2,4),5))</f>
        <v>1</v>
      </c>
      <c r="E39">
        <v>7.3810000000000002</v>
      </c>
      <c r="F39">
        <v>3.0263642265825923</v>
      </c>
      <c r="G39" s="2">
        <f>IF(E39&gt;2,IF(F39&gt;1.3,1,3),IF(E39&gt;1,IF(F39&gt;1.3,2,4),5))</f>
        <v>1</v>
      </c>
      <c r="H39">
        <v>3.3109000000000002</v>
      </c>
      <c r="I39">
        <v>0.81987412483594602</v>
      </c>
      <c r="J39" s="2">
        <f>IF(H39&gt;2,IF(I39&gt;1.3,1,3),IF(H39&gt;1,IF(I39&gt;1.3,2,4),5))</f>
        <v>3</v>
      </c>
      <c r="K39">
        <v>6.1287000000000003</v>
      </c>
      <c r="L39">
        <v>2.1946282939881159</v>
      </c>
      <c r="M39" s="2">
        <f>IF(K39&gt;2,IF(L39&gt;1.3,1,3),IF(K39&gt;1,IF(L39&gt;1.3,2,4),5))</f>
        <v>1</v>
      </c>
    </row>
    <row r="40" spans="1:13" x14ac:dyDescent="0.35">
      <c r="A40" t="s">
        <v>633</v>
      </c>
      <c r="B40">
        <v>3.7374999999999998</v>
      </c>
      <c r="C40">
        <v>1.8513356600177637</v>
      </c>
      <c r="D40" s="2">
        <f>IF(B40&gt;2,IF(C40&gt;1.3,1,3),IF(B40&gt;1,IF(C40&gt;1.3,2,4),5))</f>
        <v>1</v>
      </c>
      <c r="E40">
        <v>4.5006000000000004</v>
      </c>
      <c r="F40">
        <v>1.8502575852865957</v>
      </c>
      <c r="G40" s="2">
        <f>IF(E40&gt;2,IF(F40&gt;1.3,1,3),IF(E40&gt;1,IF(F40&gt;1.3,2,4),5))</f>
        <v>1</v>
      </c>
      <c r="H40">
        <v>2.1114000000000002</v>
      </c>
      <c r="I40">
        <v>0.77303940646754743</v>
      </c>
      <c r="J40" s="2">
        <f>IF(H40&gt;2,IF(I40&gt;1.3,1,3),IF(H40&gt;1,IF(I40&gt;1.3,2,4),5))</f>
        <v>3</v>
      </c>
      <c r="K40">
        <v>5.8071000000000002</v>
      </c>
      <c r="L40">
        <v>1.7893604938458501</v>
      </c>
      <c r="M40" s="2">
        <f>IF(K40&gt;2,IF(L40&gt;1.3,1,3),IF(K40&gt;1,IF(L40&gt;1.3,2,4),5))</f>
        <v>1</v>
      </c>
    </row>
    <row r="41" spans="1:13" x14ac:dyDescent="0.35">
      <c r="A41" t="s">
        <v>311</v>
      </c>
      <c r="B41">
        <v>2.4529999999999998</v>
      </c>
      <c r="C41">
        <v>2.0352313977627192</v>
      </c>
      <c r="D41" s="2">
        <f>IF(B41&gt;2,IF(C41&gt;1.3,1,3),IF(B41&gt;1,IF(C41&gt;1.3,2,4),5))</f>
        <v>1</v>
      </c>
      <c r="E41">
        <v>2.2134</v>
      </c>
      <c r="F41">
        <v>1.508652315891108</v>
      </c>
      <c r="G41" s="2">
        <f>IF(E41&gt;2,IF(F41&gt;1.3,1,3),IF(E41&gt;1,IF(F41&gt;1.3,2,4),5))</f>
        <v>1</v>
      </c>
      <c r="H41">
        <v>1.6767000000000001</v>
      </c>
      <c r="I41">
        <v>1.2345847954941209</v>
      </c>
      <c r="J41" s="2">
        <f>IF(H41&gt;2,IF(I41&gt;1.3,1,3),IF(H41&gt;1,IF(I41&gt;1.3,2,4),5))</f>
        <v>4</v>
      </c>
      <c r="K41">
        <v>3.0657000000000001</v>
      </c>
      <c r="L41">
        <v>1.8171860487426341</v>
      </c>
      <c r="M41" s="2">
        <f>IF(K41&gt;2,IF(L41&gt;1.3,1,3),IF(K41&gt;1,IF(L41&gt;1.3,2,4),5))</f>
        <v>1</v>
      </c>
    </row>
    <row r="42" spans="1:13" x14ac:dyDescent="0.35">
      <c r="A42" t="s">
        <v>825</v>
      </c>
      <c r="B42">
        <v>2.2768999999999999</v>
      </c>
      <c r="C42">
        <v>2.5031118470124323</v>
      </c>
      <c r="D42" s="2">
        <f>IF(B42&gt;2,IF(C42&gt;1.3,1,3),IF(B42&gt;1,IF(C42&gt;1.3,2,4),5))</f>
        <v>1</v>
      </c>
      <c r="E42">
        <v>2.4864000000000002</v>
      </c>
      <c r="F42">
        <v>3.163372111036352</v>
      </c>
      <c r="G42" s="2">
        <f>IF(E42&gt;2,IF(F42&gt;1.3,1,3),IF(E42&gt;1,IF(F42&gt;1.3,2,4),5))</f>
        <v>1</v>
      </c>
      <c r="H42">
        <v>1.6973</v>
      </c>
      <c r="I42">
        <v>1.11858680970674</v>
      </c>
      <c r="J42" s="2">
        <f>IF(H42&gt;2,IF(I42&gt;1.3,1,3),IF(H42&gt;1,IF(I42&gt;1.3,2,4),5))</f>
        <v>4</v>
      </c>
      <c r="K42">
        <v>1.9966999999999999</v>
      </c>
      <c r="L42">
        <v>1.7129152235663236</v>
      </c>
      <c r="M42" s="2">
        <f>IF(K42&gt;2,IF(L42&gt;1.3,1,3),IF(K42&gt;1,IF(L42&gt;1.3,2,4),5))</f>
        <v>2</v>
      </c>
    </row>
    <row r="43" spans="1:13" x14ac:dyDescent="0.35">
      <c r="A43" t="s">
        <v>827</v>
      </c>
      <c r="B43">
        <v>2.5697000000000001</v>
      </c>
      <c r="C43">
        <v>2.7384754435273293</v>
      </c>
      <c r="D43" s="2">
        <f>IF(B43&gt;2,IF(C43&gt;1.3,1,3),IF(B43&gt;1,IF(C43&gt;1.3,2,4),5))</f>
        <v>1</v>
      </c>
      <c r="E43">
        <v>2.0095000000000001</v>
      </c>
      <c r="F43">
        <v>2.3490129056165547</v>
      </c>
      <c r="G43" s="2">
        <f>IF(E43&gt;2,IF(F43&gt;1.3,1,3),IF(E43&gt;1,IF(F43&gt;1.3,2,4),5))</f>
        <v>1</v>
      </c>
      <c r="H43">
        <v>1.1080000000000001</v>
      </c>
      <c r="I43">
        <v>0.10352338750490983</v>
      </c>
      <c r="J43" s="2">
        <f>IF(H43&gt;2,IF(I43&gt;1.3,1,3),IF(H43&gt;1,IF(I43&gt;1.3,2,4),5))</f>
        <v>4</v>
      </c>
      <c r="K43">
        <v>1.3327</v>
      </c>
      <c r="L43">
        <v>0.34563090902471411</v>
      </c>
      <c r="M43" s="2">
        <f>IF(K43&gt;2,IF(L43&gt;1.3,1,3),IF(K43&gt;1,IF(L43&gt;1.3,2,4),5))</f>
        <v>4</v>
      </c>
    </row>
    <row r="44" spans="1:13" x14ac:dyDescent="0.35">
      <c r="A44" t="s">
        <v>172</v>
      </c>
      <c r="B44">
        <v>2.3887</v>
      </c>
      <c r="C44">
        <v>3.6600519383056493</v>
      </c>
      <c r="D44" s="2">
        <f>IF(B44&gt;2,IF(C44&gt;1.3,1,3),IF(B44&gt;1,IF(C44&gt;1.3,2,4),5))</f>
        <v>1</v>
      </c>
      <c r="E44">
        <v>1.7258</v>
      </c>
      <c r="F44">
        <v>2.0966169631259839</v>
      </c>
      <c r="G44" s="2">
        <f>IF(E44&gt;2,IF(F44&gt;1.3,1,3),IF(E44&gt;1,IF(F44&gt;1.3,2,4),5))</f>
        <v>2</v>
      </c>
      <c r="H44">
        <v>2.0185</v>
      </c>
      <c r="I44">
        <v>2.2408838707722305</v>
      </c>
      <c r="J44" s="2">
        <f>IF(H44&gt;2,IF(I44&gt;1.3,1,3),IF(H44&gt;1,IF(I44&gt;1.3,2,4),5))</f>
        <v>1</v>
      </c>
      <c r="K44">
        <v>3.0036999999999998</v>
      </c>
      <c r="L44">
        <v>2.4294804099114846</v>
      </c>
      <c r="M44" s="2">
        <f>IF(K44&gt;2,IF(L44&gt;1.3,1,3),IF(K44&gt;1,IF(L44&gt;1.3,2,4),5))</f>
        <v>1</v>
      </c>
    </row>
    <row r="45" spans="1:13" x14ac:dyDescent="0.35">
      <c r="A45" t="s">
        <v>363</v>
      </c>
      <c r="B45">
        <v>3.4984000000000002</v>
      </c>
      <c r="C45">
        <v>2.4132439608256098</v>
      </c>
      <c r="D45" s="2">
        <f>IF(B45&gt;2,IF(C45&gt;1.3,1,3),IF(B45&gt;1,IF(C45&gt;1.3,2,4),5))</f>
        <v>1</v>
      </c>
      <c r="E45">
        <v>1.8819999999999999</v>
      </c>
      <c r="F45">
        <v>1.5400198029682624</v>
      </c>
      <c r="G45" s="2">
        <f>IF(E45&gt;2,IF(F45&gt;1.3,1,3),IF(E45&gt;1,IF(F45&gt;1.3,2,4),5))</f>
        <v>2</v>
      </c>
      <c r="H45">
        <v>2.0785999999999998</v>
      </c>
      <c r="I45">
        <v>1.8423619358990826</v>
      </c>
      <c r="J45" s="2">
        <f>IF(H45&gt;2,IF(I45&gt;1.3,1,3),IF(H45&gt;1,IF(I45&gt;1.3,2,4),5))</f>
        <v>1</v>
      </c>
      <c r="K45">
        <v>4.0305999999999997</v>
      </c>
      <c r="L45">
        <v>3.4201478359833311</v>
      </c>
      <c r="M45" s="2">
        <f>IF(K45&gt;2,IF(L45&gt;1.3,1,3),IF(K45&gt;1,IF(L45&gt;1.3,2,4),5))</f>
        <v>1</v>
      </c>
    </row>
    <row r="46" spans="1:13" x14ac:dyDescent="0.35">
      <c r="A46" t="s">
        <v>212</v>
      </c>
      <c r="B46">
        <v>3.5768</v>
      </c>
      <c r="C46">
        <v>2.2091872459258832</v>
      </c>
      <c r="D46" s="2">
        <f>IF(B46&gt;2,IF(C46&gt;1.3,1,3),IF(B46&gt;1,IF(C46&gt;1.3,2,4),5))</f>
        <v>1</v>
      </c>
      <c r="E46">
        <v>1.8478000000000001</v>
      </c>
      <c r="F46">
        <v>1.658723789278312</v>
      </c>
      <c r="G46" s="2">
        <f>IF(E46&gt;2,IF(F46&gt;1.3,1,3),IF(E46&gt;1,IF(F46&gt;1.3,2,4),5))</f>
        <v>2</v>
      </c>
      <c r="H46">
        <v>4.1087999999999996</v>
      </c>
      <c r="I46">
        <v>5.0805505615117958</v>
      </c>
      <c r="J46" s="2">
        <f>IF(H46&gt;2,IF(I46&gt;1.3,1,3),IF(H46&gt;1,IF(I46&gt;1.3,2,4),5))</f>
        <v>1</v>
      </c>
      <c r="K46">
        <v>5.6684999999999999</v>
      </c>
      <c r="L46">
        <v>3.7846532971378326</v>
      </c>
      <c r="M46" s="2">
        <f>IF(K46&gt;2,IF(L46&gt;1.3,1,3),IF(K46&gt;1,IF(L46&gt;1.3,2,4),5))</f>
        <v>1</v>
      </c>
    </row>
    <row r="47" spans="1:13" x14ac:dyDescent="0.35">
      <c r="A47" t="s">
        <v>218</v>
      </c>
      <c r="B47">
        <v>4.5898000000000003</v>
      </c>
      <c r="C47">
        <v>2.1308563218577099</v>
      </c>
      <c r="D47" s="2">
        <f>IF(B47&gt;2,IF(C47&gt;1.3,1,3),IF(B47&gt;1,IF(C47&gt;1.3,2,4),5))</f>
        <v>1</v>
      </c>
      <c r="E47">
        <v>1.9877</v>
      </c>
      <c r="F47">
        <v>1.6178208030397456</v>
      </c>
      <c r="G47" s="2">
        <f>IF(E47&gt;2,IF(F47&gt;1.3,1,3),IF(E47&gt;1,IF(F47&gt;1.3,2,4),5))</f>
        <v>2</v>
      </c>
      <c r="H47">
        <v>3.8487</v>
      </c>
      <c r="I47">
        <v>2.9396043826800899</v>
      </c>
      <c r="J47" s="2">
        <f>IF(H47&gt;2,IF(I47&gt;1.3,1,3),IF(H47&gt;1,IF(I47&gt;1.3,2,4),5))</f>
        <v>1</v>
      </c>
      <c r="K47">
        <v>8.2186000000000003</v>
      </c>
      <c r="L47">
        <v>3.7146452589696297</v>
      </c>
      <c r="M47" s="2">
        <f>IF(K47&gt;2,IF(L47&gt;1.3,1,3),IF(K47&gt;1,IF(L47&gt;1.3,2,4),5))</f>
        <v>1</v>
      </c>
    </row>
    <row r="48" spans="1:13" x14ac:dyDescent="0.35">
      <c r="A48" t="s">
        <v>446</v>
      </c>
      <c r="B48">
        <v>2.0055999999999998</v>
      </c>
      <c r="C48">
        <v>2.315145665421797</v>
      </c>
      <c r="D48" s="2">
        <f>IF(B48&gt;2,IF(C48&gt;1.3,1,3),IF(B48&gt;1,IF(C48&gt;1.3,2,4),5))</f>
        <v>1</v>
      </c>
      <c r="E48">
        <v>1.8772</v>
      </c>
      <c r="F48">
        <v>2.0053705492253875</v>
      </c>
      <c r="G48" s="2">
        <f>IF(E48&gt;2,IF(F48&gt;1.3,1,3),IF(E48&gt;1,IF(F48&gt;1.3,2,4),5))</f>
        <v>2</v>
      </c>
      <c r="H48">
        <v>1.6221000000000001</v>
      </c>
      <c r="I48">
        <v>1.4652633500496368</v>
      </c>
      <c r="J48" s="2">
        <f>IF(H48&gt;2,IF(I48&gt;1.3,1,3),IF(H48&gt;1,IF(I48&gt;1.3,2,4),5))</f>
        <v>2</v>
      </c>
      <c r="K48">
        <v>2.7246999999999999</v>
      </c>
      <c r="L48">
        <v>3.0367790134770116</v>
      </c>
      <c r="M48" s="2">
        <f>IF(K48&gt;2,IF(L48&gt;1.3,1,3),IF(K48&gt;1,IF(L48&gt;1.3,2,4),5))</f>
        <v>1</v>
      </c>
    </row>
    <row r="49" spans="1:13" x14ac:dyDescent="0.35">
      <c r="A49" t="s">
        <v>453</v>
      </c>
      <c r="B49">
        <v>2.0287000000000002</v>
      </c>
      <c r="C49">
        <v>3.6606280706824128</v>
      </c>
      <c r="D49" s="2">
        <f>IF(B49&gt;2,IF(C49&gt;1.3,1,3),IF(B49&gt;1,IF(C49&gt;1.3,2,4),5))</f>
        <v>1</v>
      </c>
      <c r="E49">
        <v>1.2803</v>
      </c>
      <c r="F49">
        <v>1.3052105939940588</v>
      </c>
      <c r="G49" s="2">
        <f>IF(E49&gt;2,IF(F49&gt;1.3,1,3),IF(E49&gt;1,IF(F49&gt;1.3,2,4),5))</f>
        <v>2</v>
      </c>
      <c r="H49">
        <v>1.8912</v>
      </c>
      <c r="I49">
        <v>3.5581635256848672</v>
      </c>
      <c r="J49" s="2">
        <f>IF(H49&gt;2,IF(I49&gt;1.3,1,3),IF(H49&gt;1,IF(I49&gt;1.3,2,4),5))</f>
        <v>2</v>
      </c>
      <c r="K49">
        <v>3.0148000000000001</v>
      </c>
      <c r="L49">
        <v>5.2755848507316925</v>
      </c>
      <c r="M49" s="2">
        <f>IF(K49&gt;2,IF(L49&gt;1.3,1,3),IF(K49&gt;1,IF(L49&gt;1.3,2,4),5))</f>
        <v>1</v>
      </c>
    </row>
    <row r="50" spans="1:13" x14ac:dyDescent="0.35">
      <c r="A50" t="s">
        <v>209</v>
      </c>
      <c r="B50">
        <v>2.1339000000000001</v>
      </c>
      <c r="C50">
        <v>2.7474139359345982</v>
      </c>
      <c r="D50" s="2">
        <f>IF(B50&gt;2,IF(C50&gt;1.3,1,3),IF(B50&gt;1,IF(C50&gt;1.3,2,4),5))</f>
        <v>1</v>
      </c>
      <c r="E50">
        <v>1.5173000000000001</v>
      </c>
      <c r="F50">
        <v>1.4675768809328973</v>
      </c>
      <c r="G50" s="2">
        <f>IF(E50&gt;2,IF(F50&gt;1.3,1,3),IF(E50&gt;1,IF(F50&gt;1.3,2,4),5))</f>
        <v>2</v>
      </c>
      <c r="H50">
        <v>1.9392</v>
      </c>
      <c r="I50">
        <v>2.4877159367181463</v>
      </c>
      <c r="J50" s="2">
        <f>IF(H50&gt;2,IF(I50&gt;1.3,1,3),IF(H50&gt;1,IF(I50&gt;1.3,2,4),5))</f>
        <v>2</v>
      </c>
      <c r="K50">
        <v>2.6867999999999999</v>
      </c>
      <c r="L50">
        <v>2.4403686349889138</v>
      </c>
      <c r="M50" s="2">
        <f>IF(K50&gt;2,IF(L50&gt;1.3,1,3),IF(K50&gt;1,IF(L50&gt;1.3,2,4),5))</f>
        <v>1</v>
      </c>
    </row>
    <row r="51" spans="1:13" x14ac:dyDescent="0.35">
      <c r="A51" t="s">
        <v>457</v>
      </c>
      <c r="B51">
        <v>2.1440000000000001</v>
      </c>
      <c r="C51">
        <v>3.2872577260826445</v>
      </c>
      <c r="D51" s="2">
        <f>IF(B51&gt;2,IF(C51&gt;1.3,1,3),IF(B51&gt;1,IF(C51&gt;1.3,2,4),5))</f>
        <v>1</v>
      </c>
      <c r="E51">
        <v>1.8024</v>
      </c>
      <c r="F51">
        <v>3.0263642265825923</v>
      </c>
      <c r="G51" s="2">
        <f>IF(E51&gt;2,IF(F51&gt;1.3,1,3),IF(E51&gt;1,IF(F51&gt;1.3,2,4),5))</f>
        <v>2</v>
      </c>
      <c r="H51">
        <v>1.5841000000000001</v>
      </c>
      <c r="I51">
        <v>2.2562316170202132</v>
      </c>
      <c r="J51" s="2">
        <f>IF(H51&gt;2,IF(I51&gt;1.3,1,3),IF(H51&gt;1,IF(I51&gt;1.3,2,4),5))</f>
        <v>2</v>
      </c>
      <c r="K51">
        <v>2.0124</v>
      </c>
      <c r="L51">
        <v>2.1291631866788658</v>
      </c>
      <c r="M51" s="2">
        <f>IF(K51&gt;2,IF(L51&gt;1.3,1,3),IF(K51&gt;1,IF(L51&gt;1.3,2,4),5))</f>
        <v>1</v>
      </c>
    </row>
    <row r="52" spans="1:13" x14ac:dyDescent="0.35">
      <c r="A52" t="s">
        <v>462</v>
      </c>
      <c r="B52">
        <v>2.4110999999999998</v>
      </c>
      <c r="C52">
        <v>2.9351303749401936</v>
      </c>
      <c r="D52" s="2">
        <f>IF(B52&gt;2,IF(C52&gt;1.3,1,3),IF(B52&gt;1,IF(C52&gt;1.3,2,4),5))</f>
        <v>1</v>
      </c>
      <c r="E52">
        <v>1.8376999999999999</v>
      </c>
      <c r="F52">
        <v>1.5145625189236986</v>
      </c>
      <c r="G52" s="2">
        <f>IF(E52&gt;2,IF(F52&gt;1.3,1,3),IF(E52&gt;1,IF(F52&gt;1.3,2,4),5))</f>
        <v>2</v>
      </c>
      <c r="H52">
        <v>1.6496999999999999</v>
      </c>
      <c r="I52">
        <v>1.762581943953764</v>
      </c>
      <c r="J52" s="2">
        <f>IF(H52&gt;2,IF(I52&gt;1.3,1,3),IF(H52&gt;1,IF(I52&gt;1.3,2,4),5))</f>
        <v>2</v>
      </c>
      <c r="K52">
        <v>2.8544999999999998</v>
      </c>
      <c r="L52">
        <v>2.0649867605222356</v>
      </c>
      <c r="M52" s="2">
        <f>IF(K52&gt;2,IF(L52&gt;1.3,1,3),IF(K52&gt;1,IF(L52&gt;1.3,2,4),5))</f>
        <v>1</v>
      </c>
    </row>
    <row r="53" spans="1:13" x14ac:dyDescent="0.35">
      <c r="A53" t="s">
        <v>500</v>
      </c>
      <c r="B53">
        <v>2.4891999999999999</v>
      </c>
      <c r="C53">
        <v>2.1467582196708861</v>
      </c>
      <c r="D53" s="2">
        <f>IF(B53&gt;2,IF(C53&gt;1.3,1,3),IF(B53&gt;1,IF(C53&gt;1.3,2,4),5))</f>
        <v>1</v>
      </c>
      <c r="E53">
        <v>1.9579</v>
      </c>
      <c r="F53">
        <v>2.8023886768302861</v>
      </c>
      <c r="G53" s="2">
        <f>IF(E53&gt;2,IF(F53&gt;1.3,1,3),IF(E53&gt;1,IF(F53&gt;1.3,2,4),5))</f>
        <v>2</v>
      </c>
      <c r="H53">
        <v>1.9352</v>
      </c>
      <c r="I53">
        <v>2.6576957792817888</v>
      </c>
      <c r="J53" s="2">
        <f>IF(H53&gt;2,IF(I53&gt;1.3,1,3),IF(H53&gt;1,IF(I53&gt;1.3,2,4),5))</f>
        <v>2</v>
      </c>
      <c r="K53">
        <v>2.0815999999999999</v>
      </c>
      <c r="L53">
        <v>2.6330543361474268</v>
      </c>
      <c r="M53" s="2">
        <f>IF(K53&gt;2,IF(L53&gt;1.3,1,3),IF(K53&gt;1,IF(L53&gt;1.3,2,4),5))</f>
        <v>1</v>
      </c>
    </row>
    <row r="54" spans="1:13" x14ac:dyDescent="0.35">
      <c r="A54" t="s">
        <v>461</v>
      </c>
      <c r="B54">
        <v>2.2385000000000002</v>
      </c>
      <c r="C54">
        <v>2.6295979500275042</v>
      </c>
      <c r="D54" s="2">
        <f>IF(B54&gt;2,IF(C54&gt;1.3,1,3),IF(B54&gt;1,IF(C54&gt;1.3,2,4),5))</f>
        <v>1</v>
      </c>
      <c r="E54">
        <v>1.9646999999999999</v>
      </c>
      <c r="F54">
        <v>1.3691349993052684</v>
      </c>
      <c r="G54" s="2">
        <f>IF(E54&gt;2,IF(F54&gt;1.3,1,3),IF(E54&gt;1,IF(F54&gt;1.3,2,4),5))</f>
        <v>2</v>
      </c>
      <c r="H54">
        <v>1.6452</v>
      </c>
      <c r="I54">
        <v>0.66584794700771355</v>
      </c>
      <c r="J54" s="2">
        <f>IF(H54&gt;2,IF(I54&gt;1.3,1,3),IF(H54&gt;1,IF(I54&gt;1.3,2,4),5))</f>
        <v>4</v>
      </c>
      <c r="K54">
        <v>3.1225999999999998</v>
      </c>
      <c r="L54">
        <v>2.224557040666352</v>
      </c>
      <c r="M54" s="2">
        <f>IF(K54&gt;2,IF(L54&gt;1.3,1,3),IF(K54&gt;1,IF(L54&gt;1.3,2,4),5))</f>
        <v>1</v>
      </c>
    </row>
    <row r="55" spans="1:13" x14ac:dyDescent="0.35">
      <c r="A55" t="s">
        <v>466</v>
      </c>
      <c r="B55">
        <v>2.6280000000000001</v>
      </c>
      <c r="C55">
        <v>2.8639456504489447</v>
      </c>
      <c r="D55" s="2">
        <f>IF(B55&gt;2,IF(C55&gt;1.3,1,3),IF(B55&gt;1,IF(C55&gt;1.3,2,4),5))</f>
        <v>1</v>
      </c>
      <c r="E55">
        <v>1.9076</v>
      </c>
      <c r="F55">
        <v>2.7561189977816816</v>
      </c>
      <c r="G55" s="2">
        <f>IF(E55&gt;2,IF(F55&gt;1.3,1,3),IF(E55&gt;1,IF(F55&gt;1.3,2,4),5))</f>
        <v>2</v>
      </c>
      <c r="H55">
        <v>1.9475</v>
      </c>
      <c r="I55">
        <v>1.1160491316587933</v>
      </c>
      <c r="J55" s="2">
        <f>IF(H55&gt;2,IF(I55&gt;1.3,1,3),IF(H55&gt;1,IF(I55&gt;1.3,2,4),5))</f>
        <v>4</v>
      </c>
      <c r="K55">
        <v>2.2936000000000001</v>
      </c>
      <c r="L55">
        <v>2.224557040666352</v>
      </c>
      <c r="M55" s="2">
        <f>IF(K55&gt;2,IF(L55&gt;1.3,1,3),IF(K55&gt;1,IF(L55&gt;1.3,2,4),5))</f>
        <v>1</v>
      </c>
    </row>
    <row r="56" spans="1:13" x14ac:dyDescent="0.35">
      <c r="A56" t="s">
        <v>486</v>
      </c>
      <c r="B56">
        <v>2.6756000000000002</v>
      </c>
      <c r="C56">
        <v>2.2230882560266036</v>
      </c>
      <c r="D56" s="2">
        <f>IF(B56&gt;2,IF(C56&gt;1.3,1,3),IF(B56&gt;1,IF(C56&gt;1.3,2,4),5))</f>
        <v>1</v>
      </c>
      <c r="E56">
        <v>1.6897</v>
      </c>
      <c r="F56">
        <v>1.7125790042401687</v>
      </c>
      <c r="G56" s="2">
        <f>IF(E56&gt;2,IF(F56&gt;1.3,1,3),IF(E56&gt;1,IF(F56&gt;1.3,2,4),5))</f>
        <v>2</v>
      </c>
      <c r="H56">
        <v>1.7484999999999999</v>
      </c>
      <c r="I56">
        <v>0.92245041954820639</v>
      </c>
      <c r="J56" s="2">
        <f>IF(H56&gt;2,IF(I56&gt;1.3,1,3),IF(H56&gt;1,IF(I56&gt;1.3,2,4),5))</f>
        <v>4</v>
      </c>
      <c r="K56">
        <v>3.2711999999999999</v>
      </c>
      <c r="L56">
        <v>2.7507771760033255</v>
      </c>
      <c r="M56" s="2">
        <f>IF(K56&gt;2,IF(L56&gt;1.3,1,3),IF(K56&gt;1,IF(L56&gt;1.3,2,4),5))</f>
        <v>1</v>
      </c>
    </row>
    <row r="57" spans="1:13" x14ac:dyDescent="0.35">
      <c r="A57" t="s">
        <v>847</v>
      </c>
      <c r="B57">
        <v>2.0236999999999998</v>
      </c>
      <c r="C57">
        <v>1.5565023221914147</v>
      </c>
      <c r="D57" s="2">
        <f>IF(B57&gt;2,IF(C57&gt;1.3,1,3),IF(B57&gt;1,IF(C57&gt;1.3,2,4),5))</f>
        <v>1</v>
      </c>
      <c r="E57">
        <v>1.6026</v>
      </c>
      <c r="F57">
        <v>1.4451959846571392</v>
      </c>
      <c r="G57" s="2">
        <f>IF(E57&gt;2,IF(F57&gt;1.3,1,3),IF(E57&gt;1,IF(F57&gt;1.3,2,4),5))</f>
        <v>2</v>
      </c>
      <c r="H57">
        <v>1.2948</v>
      </c>
      <c r="I57">
        <v>0.31337266693009375</v>
      </c>
      <c r="J57" s="2">
        <f>IF(H57&gt;2,IF(I57&gt;1.3,1,3),IF(H57&gt;1,IF(I57&gt;1.3,2,4),5))</f>
        <v>4</v>
      </c>
      <c r="K57">
        <v>1.1507000000000001</v>
      </c>
      <c r="L57">
        <v>0.180370530029204</v>
      </c>
      <c r="M57" s="2">
        <f>IF(K57&gt;2,IF(L57&gt;1.3,1,3),IF(K57&gt;1,IF(L57&gt;1.3,2,4),5))</f>
        <v>4</v>
      </c>
    </row>
    <row r="58" spans="1:13" x14ac:dyDescent="0.35">
      <c r="A58" t="s">
        <v>164</v>
      </c>
      <c r="B58">
        <v>4.6060999999999996</v>
      </c>
      <c r="C58">
        <v>3.4876758868143107</v>
      </c>
      <c r="D58" s="2">
        <f>IF(B58&gt;2,IF(C58&gt;1.3,1,3),IF(B58&gt;1,IF(C58&gt;1.3,2,4),5))</f>
        <v>1</v>
      </c>
      <c r="E58">
        <v>2.9302999999999999</v>
      </c>
      <c r="F58">
        <v>0.87647501905726799</v>
      </c>
      <c r="G58" s="2">
        <f>IF(E58&gt;2,IF(F58&gt;1.3,1,3),IF(E58&gt;1,IF(F58&gt;1.3,2,4),5))</f>
        <v>3</v>
      </c>
      <c r="H58">
        <v>3.2488000000000001</v>
      </c>
      <c r="I58">
        <v>2.7745356407927884</v>
      </c>
      <c r="J58" s="2">
        <f>IF(H58&gt;2,IF(I58&gt;1.3,1,3),IF(H58&gt;1,IF(I58&gt;1.3,2,4),5))</f>
        <v>1</v>
      </c>
      <c r="K58">
        <v>5.5761000000000003</v>
      </c>
      <c r="L58">
        <v>2.7485564649666379</v>
      </c>
      <c r="M58" s="2">
        <f>IF(K58&gt;2,IF(L58&gt;1.3,1,3),IF(K58&gt;1,IF(L58&gt;1.3,2,4),5))</f>
        <v>1</v>
      </c>
    </row>
    <row r="59" spans="1:13" x14ac:dyDescent="0.35">
      <c r="A59" t="s">
        <v>759</v>
      </c>
      <c r="B59">
        <v>196.11600000000001</v>
      </c>
      <c r="C59">
        <v>2.4254594587955616</v>
      </c>
      <c r="D59" s="2">
        <f>IF(B59&gt;2,IF(C59&gt;1.3,1,3),IF(B59&gt;1,IF(C59&gt;1.3,2,4),5))</f>
        <v>1</v>
      </c>
      <c r="E59">
        <v>6.1951000000000001</v>
      </c>
      <c r="F59">
        <v>0.97506303196255639</v>
      </c>
      <c r="G59" s="2">
        <f>IF(E59&gt;2,IF(F59&gt;1.3,1,3),IF(E59&gt;1,IF(F59&gt;1.3,2,4),5))</f>
        <v>3</v>
      </c>
      <c r="H59">
        <v>32.680100000000003</v>
      </c>
      <c r="I59">
        <v>1.8317677704865793</v>
      </c>
      <c r="J59" s="2">
        <f>IF(H59&gt;2,IF(I59&gt;1.3,1,3),IF(H59&gt;1,IF(I59&gt;1.3,2,4),5))</f>
        <v>1</v>
      </c>
      <c r="K59">
        <v>14.7484</v>
      </c>
      <c r="L59">
        <v>0.83380678482993253</v>
      </c>
      <c r="M59" s="2">
        <f>IF(K59&gt;2,IF(L59&gt;1.3,1,3),IF(K59&gt;1,IF(L59&gt;1.3,2,4),5))</f>
        <v>3</v>
      </c>
    </row>
    <row r="60" spans="1:13" x14ac:dyDescent="0.35">
      <c r="A60" t="s">
        <v>433</v>
      </c>
      <c r="B60">
        <v>3.0632000000000001</v>
      </c>
      <c r="C60">
        <v>3.5934427887438272</v>
      </c>
      <c r="D60" s="2">
        <f>IF(B60&gt;2,IF(C60&gt;1.3,1,3),IF(B60&gt;1,IF(C60&gt;1.3,2,4),5))</f>
        <v>1</v>
      </c>
      <c r="E60">
        <v>2.2101999999999999</v>
      </c>
      <c r="F60">
        <v>0.96485054222653721</v>
      </c>
      <c r="G60" s="2">
        <f>IF(E60&gt;2,IF(F60&gt;1.3,1,3),IF(E60&gt;1,IF(F60&gt;1.3,2,4),5))</f>
        <v>3</v>
      </c>
      <c r="H60">
        <v>3.3193000000000001</v>
      </c>
      <c r="I60">
        <v>0.73355661870372624</v>
      </c>
      <c r="J60" s="2">
        <f>IF(H60&gt;2,IF(I60&gt;1.3,1,3),IF(H60&gt;1,IF(I60&gt;1.3,2,4),5))</f>
        <v>3</v>
      </c>
      <c r="K60">
        <v>5.2839</v>
      </c>
      <c r="L60">
        <v>2.8987342150086648</v>
      </c>
      <c r="M60" s="2">
        <f>IF(K60&gt;2,IF(L60&gt;1.3,1,3),IF(K60&gt;1,IF(L60&gt;1.3,2,4),5))</f>
        <v>1</v>
      </c>
    </row>
    <row r="61" spans="1:13" x14ac:dyDescent="0.35">
      <c r="A61" t="s">
        <v>559</v>
      </c>
      <c r="B61">
        <v>6.7206999999999999</v>
      </c>
      <c r="C61">
        <v>1.9991322784687731</v>
      </c>
      <c r="D61" s="2">
        <f>IF(B61&gt;2,IF(C61&gt;1.3,1,3),IF(B61&gt;1,IF(C61&gt;1.3,2,4),5))</f>
        <v>1</v>
      </c>
      <c r="E61">
        <v>2.2244000000000002</v>
      </c>
      <c r="F61">
        <v>0.74697716638866318</v>
      </c>
      <c r="G61" s="2">
        <f>IF(E61&gt;2,IF(F61&gt;1.3,1,3),IF(E61&gt;1,IF(F61&gt;1.3,2,4),5))</f>
        <v>3</v>
      </c>
      <c r="H61">
        <v>2.7618</v>
      </c>
      <c r="I61">
        <v>0.80175541377176385</v>
      </c>
      <c r="J61" s="2">
        <f>IF(H61&gt;2,IF(I61&gt;1.3,1,3),IF(H61&gt;1,IF(I61&gt;1.3,2,4),5))</f>
        <v>3</v>
      </c>
      <c r="K61">
        <v>7.3209</v>
      </c>
      <c r="L61">
        <v>1.9127511322043422</v>
      </c>
      <c r="M61" s="2">
        <f>IF(K61&gt;2,IF(L61&gt;1.3,1,3),IF(K61&gt;1,IF(L61&gt;1.3,2,4),5))</f>
        <v>1</v>
      </c>
    </row>
    <row r="62" spans="1:13" x14ac:dyDescent="0.35">
      <c r="A62" t="s">
        <v>239</v>
      </c>
      <c r="B62">
        <v>2.5992000000000002</v>
      </c>
      <c r="C62">
        <v>1.6162564241646868</v>
      </c>
      <c r="D62" s="2">
        <f>IF(B62&gt;2,IF(C62&gt;1.3,1,3),IF(B62&gt;1,IF(C62&gt;1.3,2,4),5))</f>
        <v>1</v>
      </c>
      <c r="E62">
        <v>2.2534999999999998</v>
      </c>
      <c r="F62">
        <v>1.1954448802713507</v>
      </c>
      <c r="G62" s="2">
        <f>IF(E62&gt;2,IF(F62&gt;1.3,1,3),IF(E62&gt;1,IF(F62&gt;1.3,2,4),5))</f>
        <v>3</v>
      </c>
      <c r="H62">
        <v>1.9803999999999999</v>
      </c>
      <c r="I62">
        <v>1.247505956430413</v>
      </c>
      <c r="J62" s="2">
        <f>IF(H62&gt;2,IF(I62&gt;1.3,1,3),IF(H62&gt;1,IF(I62&gt;1.3,2,4),5))</f>
        <v>4</v>
      </c>
      <c r="K62">
        <v>2.4438</v>
      </c>
      <c r="L62">
        <v>1.3533610537954248</v>
      </c>
      <c r="M62" s="2">
        <f>IF(K62&gt;2,IF(L62&gt;1.3,1,3),IF(K62&gt;1,IF(L62&gt;1.3,2,4),5))</f>
        <v>1</v>
      </c>
    </row>
    <row r="63" spans="1:13" x14ac:dyDescent="0.35">
      <c r="A63" t="s">
        <v>650</v>
      </c>
      <c r="B63">
        <v>3.5712999999999999</v>
      </c>
      <c r="C63">
        <v>2.2318504773200414</v>
      </c>
      <c r="D63" s="2">
        <f>IF(B63&gt;2,IF(C63&gt;1.3,1,3),IF(B63&gt;1,IF(C63&gt;1.3,2,4),5))</f>
        <v>1</v>
      </c>
      <c r="E63">
        <v>2.2134999999999998</v>
      </c>
      <c r="F63">
        <v>1.1879895775761609</v>
      </c>
      <c r="G63" s="2">
        <f>IF(E63&gt;2,IF(F63&gt;1.3,1,3),IF(E63&gt;1,IF(F63&gt;1.3,2,4),5))</f>
        <v>3</v>
      </c>
      <c r="H63">
        <v>1.8425</v>
      </c>
      <c r="I63">
        <v>1.1992279512116364</v>
      </c>
      <c r="J63" s="2">
        <f>IF(H63&gt;2,IF(I63&gt;1.3,1,3),IF(H63&gt;1,IF(I63&gt;1.3,2,4),5))</f>
        <v>4</v>
      </c>
      <c r="K63">
        <v>3.0569000000000002</v>
      </c>
      <c r="L63">
        <v>1.8151382910065663</v>
      </c>
      <c r="M63" s="2">
        <f>IF(K63&gt;2,IF(L63&gt;1.3,1,3),IF(K63&gt;1,IF(L63&gt;1.3,2,4),5))</f>
        <v>1</v>
      </c>
    </row>
    <row r="64" spans="1:13" x14ac:dyDescent="0.35">
      <c r="A64" t="s">
        <v>198</v>
      </c>
      <c r="B64">
        <v>2.6427999999999998</v>
      </c>
      <c r="C64">
        <v>1.4149794281361259</v>
      </c>
      <c r="D64" s="2">
        <f>IF(B64&gt;2,IF(C64&gt;1.3,1,3),IF(B64&gt;1,IF(C64&gt;1.3,2,4),5))</f>
        <v>1</v>
      </c>
      <c r="E64">
        <v>3.3831000000000002</v>
      </c>
      <c r="F64">
        <v>0.77986575042974793</v>
      </c>
      <c r="G64" s="2">
        <f>IF(E64&gt;2,IF(F64&gt;1.3,1,3),IF(E64&gt;1,IF(F64&gt;1.3,2,4),5))</f>
        <v>3</v>
      </c>
      <c r="H64">
        <v>1.3071999999999999</v>
      </c>
      <c r="I64">
        <v>0.10338009964348255</v>
      </c>
      <c r="J64" s="2">
        <f>IF(H64&gt;2,IF(I64&gt;1.3,1,3),IF(H64&gt;1,IF(I64&gt;1.3,2,4),5))</f>
        <v>4</v>
      </c>
      <c r="K64">
        <v>3.8656999999999999</v>
      </c>
      <c r="L64">
        <v>1.018874824710325</v>
      </c>
      <c r="M64" s="2">
        <f>IF(K64&gt;2,IF(L64&gt;1.3,1,3),IF(K64&gt;1,IF(L64&gt;1.3,2,4),5))</f>
        <v>3</v>
      </c>
    </row>
    <row r="65" spans="1:13" x14ac:dyDescent="0.35">
      <c r="A65" t="s">
        <v>361</v>
      </c>
      <c r="B65">
        <v>2.8773</v>
      </c>
      <c r="C65">
        <v>3.5934427887438272</v>
      </c>
      <c r="D65" s="2">
        <f>IF(B65&gt;2,IF(C65&gt;1.3,1,3),IF(B65&gt;1,IF(C65&gt;1.3,2,4),5))</f>
        <v>1</v>
      </c>
      <c r="E65">
        <v>2.0556000000000001</v>
      </c>
      <c r="F65">
        <v>0.24311297094665352</v>
      </c>
      <c r="G65" s="2">
        <f>IF(E65&gt;2,IF(F65&gt;1.3,1,3),IF(E65&gt;1,IF(F65&gt;1.3,2,4),5))</f>
        <v>3</v>
      </c>
      <c r="H65">
        <v>1.6637</v>
      </c>
      <c r="I65">
        <v>0.5185143741725865</v>
      </c>
      <c r="J65" s="2">
        <f>IF(H65&gt;2,IF(I65&gt;1.3,1,3),IF(H65&gt;1,IF(I65&gt;1.3,2,4),5))</f>
        <v>4</v>
      </c>
      <c r="K65">
        <v>3.4563000000000001</v>
      </c>
      <c r="L65">
        <v>1.1397758234509181</v>
      </c>
      <c r="M65" s="2">
        <f>IF(K65&gt;2,IF(L65&gt;1.3,1,3),IF(K65&gt;1,IF(L65&gt;1.3,2,4),5))</f>
        <v>3</v>
      </c>
    </row>
    <row r="66" spans="1:13" x14ac:dyDescent="0.35">
      <c r="A66" t="s">
        <v>37</v>
      </c>
      <c r="B66">
        <v>2.0928</v>
      </c>
      <c r="C66">
        <v>2.0911558983722998</v>
      </c>
      <c r="D66" s="2">
        <f>IF(B66&gt;2,IF(C66&gt;1.3,1,3),IF(B66&gt;1,IF(C66&gt;1.3,2,4),5))</f>
        <v>1</v>
      </c>
      <c r="E66">
        <v>1.268</v>
      </c>
      <c r="F66">
        <v>0.24346277916321141</v>
      </c>
      <c r="G66" s="2">
        <f>IF(E66&gt;2,IF(F66&gt;1.3,1,3),IF(E66&gt;1,IF(F66&gt;1.3,2,4),5))</f>
        <v>4</v>
      </c>
      <c r="H66">
        <v>2.254</v>
      </c>
      <c r="I66">
        <v>2.7933899761007761</v>
      </c>
      <c r="J66" s="2">
        <f>IF(H66&gt;2,IF(I66&gt;1.3,1,3),IF(H66&gt;1,IF(I66&gt;1.3,2,4),5))</f>
        <v>1</v>
      </c>
      <c r="K66">
        <v>4.2685000000000004</v>
      </c>
      <c r="L66">
        <v>3.8582367697242121</v>
      </c>
      <c r="M66" s="2">
        <f>IF(K66&gt;2,IF(L66&gt;1.3,1,3),IF(K66&gt;1,IF(L66&gt;1.3,2,4),5))</f>
        <v>1</v>
      </c>
    </row>
    <row r="67" spans="1:13" x14ac:dyDescent="0.35">
      <c r="A67" t="s">
        <v>193</v>
      </c>
      <c r="B67">
        <v>2.1311</v>
      </c>
      <c r="C67">
        <v>1.5720597097358582</v>
      </c>
      <c r="D67" s="2">
        <f>IF(B67&gt;2,IF(C67&gt;1.3,1,3),IF(B67&gt;1,IF(C67&gt;1.3,2,4),5))</f>
        <v>1</v>
      </c>
      <c r="E67">
        <v>1.3743000000000001</v>
      </c>
      <c r="F67">
        <v>0.59727447155891655</v>
      </c>
      <c r="G67" s="2">
        <f>IF(E67&gt;2,IF(F67&gt;1.3,1,3),IF(E67&gt;1,IF(F67&gt;1.3,2,4),5))</f>
        <v>4</v>
      </c>
      <c r="H67">
        <v>2.5127000000000002</v>
      </c>
      <c r="I67">
        <v>2.3807605371646381</v>
      </c>
      <c r="J67" s="2">
        <f>IF(H67&gt;2,IF(I67&gt;1.3,1,3),IF(H67&gt;1,IF(I67&gt;1.3,2,4),5))</f>
        <v>1</v>
      </c>
      <c r="K67">
        <v>2.7195</v>
      </c>
      <c r="L67">
        <v>1.6017821317651231</v>
      </c>
      <c r="M67" s="2">
        <f>IF(K67&gt;2,IF(L67&gt;1.3,1,3),IF(K67&gt;1,IF(L67&gt;1.3,2,4),5))</f>
        <v>1</v>
      </c>
    </row>
    <row r="68" spans="1:13" x14ac:dyDescent="0.35">
      <c r="A68" t="s">
        <v>370</v>
      </c>
      <c r="B68">
        <v>2.2654000000000001</v>
      </c>
      <c r="C68">
        <v>2.0602012914381707</v>
      </c>
      <c r="D68" s="2">
        <f>IF(B68&gt;2,IF(C68&gt;1.3,1,3),IF(B68&gt;1,IF(C68&gt;1.3,2,4),5))</f>
        <v>1</v>
      </c>
      <c r="E68">
        <v>1.5256000000000001</v>
      </c>
      <c r="F68">
        <v>0.62409873199051202</v>
      </c>
      <c r="G68" s="2">
        <f>IF(E68&gt;2,IF(F68&gt;1.3,1,3),IF(E68&gt;1,IF(F68&gt;1.3,2,4),5))</f>
        <v>4</v>
      </c>
      <c r="H68">
        <v>2.2606999999999999</v>
      </c>
      <c r="I68">
        <v>1.5921503965208597</v>
      </c>
      <c r="J68" s="2">
        <f>IF(H68&gt;2,IF(I68&gt;1.3,1,3),IF(H68&gt;1,IF(I68&gt;1.3,2,4),5))</f>
        <v>1</v>
      </c>
      <c r="K68">
        <v>4.1517999999999997</v>
      </c>
      <c r="L68">
        <v>2.7616527565735245</v>
      </c>
      <c r="M68" s="2">
        <f>IF(K68&gt;2,IF(L68&gt;1.3,1,3),IF(K68&gt;1,IF(L68&gt;1.3,2,4),5))</f>
        <v>1</v>
      </c>
    </row>
    <row r="69" spans="1:13" x14ac:dyDescent="0.35">
      <c r="A69" t="s">
        <v>179</v>
      </c>
      <c r="B69">
        <v>2.2711000000000001</v>
      </c>
      <c r="C69">
        <v>3.3750787960791375</v>
      </c>
      <c r="D69" s="2">
        <f>IF(B69&gt;2,IF(C69&gt;1.3,1,3),IF(B69&gt;1,IF(C69&gt;1.3,2,4),5))</f>
        <v>1</v>
      </c>
      <c r="E69">
        <v>1.4711000000000001</v>
      </c>
      <c r="F69">
        <v>1.292421308407472</v>
      </c>
      <c r="G69" s="2">
        <f>IF(E69&gt;2,IF(F69&gt;1.3,1,3),IF(E69&gt;1,IF(F69&gt;1.3,2,4),5))</f>
        <v>4</v>
      </c>
      <c r="H69">
        <v>2.1046</v>
      </c>
      <c r="I69">
        <v>2.0976543798544984</v>
      </c>
      <c r="J69" s="2">
        <f>IF(H69&gt;2,IF(I69&gt;1.3,1,3),IF(H69&gt;1,IF(I69&gt;1.3,2,4),5))</f>
        <v>1</v>
      </c>
      <c r="K69">
        <v>3.6581000000000001</v>
      </c>
      <c r="L69">
        <v>3.7954459398647566</v>
      </c>
      <c r="M69" s="2">
        <f>IF(K69&gt;2,IF(L69&gt;1.3,1,3),IF(K69&gt;1,IF(L69&gt;1.3,2,4),5))</f>
        <v>1</v>
      </c>
    </row>
    <row r="70" spans="1:13" x14ac:dyDescent="0.35">
      <c r="A70" t="s">
        <v>384</v>
      </c>
      <c r="B70">
        <v>2.3029999999999999</v>
      </c>
      <c r="C70">
        <v>1.8729924426286733</v>
      </c>
      <c r="D70" s="2">
        <f>IF(B70&gt;2,IF(C70&gt;1.3,1,3),IF(B70&gt;1,IF(C70&gt;1.3,2,4),5))</f>
        <v>1</v>
      </c>
      <c r="E70">
        <v>1.9684999999999999</v>
      </c>
      <c r="F70">
        <v>1.2415423113895343</v>
      </c>
      <c r="G70" s="2">
        <f>IF(E70&gt;2,IF(F70&gt;1.3,1,3),IF(E70&gt;1,IF(F70&gt;1.3,2,4),5))</f>
        <v>4</v>
      </c>
      <c r="H70">
        <v>2.2254999999999998</v>
      </c>
      <c r="I70">
        <v>1.8360637907730206</v>
      </c>
      <c r="J70" s="2">
        <f>IF(H70&gt;2,IF(I70&gt;1.3,1,3),IF(H70&gt;1,IF(I70&gt;1.3,2,4),5))</f>
        <v>1</v>
      </c>
      <c r="K70">
        <v>3.0564</v>
      </c>
      <c r="L70">
        <v>2.2859553920017723</v>
      </c>
      <c r="M70" s="2">
        <f>IF(K70&gt;2,IF(L70&gt;1.3,1,3),IF(K70&gt;1,IF(L70&gt;1.3,2,4),5))</f>
        <v>1</v>
      </c>
    </row>
    <row r="71" spans="1:13" x14ac:dyDescent="0.35">
      <c r="A71" t="s">
        <v>225</v>
      </c>
      <c r="B71">
        <v>2.3410000000000002</v>
      </c>
      <c r="C71">
        <v>2.1199871616332282</v>
      </c>
      <c r="D71" s="2">
        <f>IF(B71&gt;2,IF(C71&gt;1.3,1,3),IF(B71&gt;1,IF(C71&gt;1.3,2,4),5))</f>
        <v>1</v>
      </c>
      <c r="E71">
        <v>1.6532</v>
      </c>
      <c r="F71">
        <v>1.0783083234160222</v>
      </c>
      <c r="G71" s="2">
        <f>IF(E71&gt;2,IF(F71&gt;1.3,1,3),IF(E71&gt;1,IF(F71&gt;1.3,2,4),5))</f>
        <v>4</v>
      </c>
      <c r="H71">
        <v>2.1166999999999998</v>
      </c>
      <c r="I71">
        <v>2.6579525537413322</v>
      </c>
      <c r="J71" s="2">
        <f>IF(H71&gt;2,IF(I71&gt;1.3,1,3),IF(H71&gt;1,IF(I71&gt;1.3,2,4),5))</f>
        <v>1</v>
      </c>
      <c r="K71">
        <v>2.9209000000000001</v>
      </c>
      <c r="L71">
        <v>2.7281119473395163</v>
      </c>
      <c r="M71" s="2">
        <f>IF(K71&gt;2,IF(L71&gt;1.3,1,3),IF(K71&gt;1,IF(L71&gt;1.3,2,4),5))</f>
        <v>1</v>
      </c>
    </row>
    <row r="72" spans="1:13" x14ac:dyDescent="0.35">
      <c r="A72" t="s">
        <v>357</v>
      </c>
      <c r="B72">
        <v>3.8462000000000001</v>
      </c>
      <c r="C72">
        <v>3.3977012123699559</v>
      </c>
      <c r="D72" s="2">
        <f>IF(B72&gt;2,IF(C72&gt;1.3,1,3),IF(B72&gt;1,IF(C72&gt;1.3,2,4),5))</f>
        <v>1</v>
      </c>
      <c r="E72">
        <v>1.9910000000000001</v>
      </c>
      <c r="F72">
        <v>1.1858989700796823</v>
      </c>
      <c r="G72" s="2">
        <f>IF(E72&gt;2,IF(F72&gt;1.3,1,3),IF(E72&gt;1,IF(F72&gt;1.3,2,4),5))</f>
        <v>4</v>
      </c>
      <c r="H72">
        <v>2.3304</v>
      </c>
      <c r="I72">
        <v>1.9435906793500821</v>
      </c>
      <c r="J72" s="2">
        <f>IF(H72&gt;2,IF(I72&gt;1.3,1,3),IF(H72&gt;1,IF(I72&gt;1.3,2,4),5))</f>
        <v>1</v>
      </c>
      <c r="K72">
        <v>4.7458999999999998</v>
      </c>
      <c r="L72">
        <v>2.6312298014097784</v>
      </c>
      <c r="M72" s="2">
        <f>IF(K72&gt;2,IF(L72&gt;1.3,1,3),IF(K72&gt;1,IF(L72&gt;1.3,2,4),5))</f>
        <v>1</v>
      </c>
    </row>
    <row r="73" spans="1:13" x14ac:dyDescent="0.35">
      <c r="A73" t="s">
        <v>196</v>
      </c>
      <c r="B73">
        <v>3.9659</v>
      </c>
      <c r="C73">
        <v>2.4993519366280879</v>
      </c>
      <c r="D73" s="2">
        <f>IF(B73&gt;2,IF(C73&gt;1.3,1,3),IF(B73&gt;1,IF(C73&gt;1.3,2,4),5))</f>
        <v>1</v>
      </c>
      <c r="E73">
        <v>1.2353000000000001</v>
      </c>
      <c r="F73">
        <v>0.24980027217081788</v>
      </c>
      <c r="G73" s="2">
        <f>IF(E73&gt;2,IF(F73&gt;1.3,1,3),IF(E73&gt;1,IF(F73&gt;1.3,2,4),5))</f>
        <v>4</v>
      </c>
      <c r="H73">
        <v>2.6234999999999999</v>
      </c>
      <c r="I73">
        <v>2.8319152038593174</v>
      </c>
      <c r="J73" s="2">
        <f>IF(H73&gt;2,IF(I73&gt;1.3,1,3),IF(H73&gt;1,IF(I73&gt;1.3,2,4),5))</f>
        <v>1</v>
      </c>
      <c r="K73">
        <v>3.4028999999999998</v>
      </c>
      <c r="L73">
        <v>2.3821926633380319</v>
      </c>
      <c r="M73" s="2">
        <f>IF(K73&gt;2,IF(L73&gt;1.3,1,3),IF(K73&gt;1,IF(L73&gt;1.3,2,4),5))</f>
        <v>1</v>
      </c>
    </row>
    <row r="74" spans="1:13" x14ac:dyDescent="0.35">
      <c r="A74" t="s">
        <v>290</v>
      </c>
      <c r="B74">
        <v>4.1492000000000004</v>
      </c>
      <c r="C74">
        <v>3.5937494457734465</v>
      </c>
      <c r="D74" s="2">
        <f>IF(B74&gt;2,IF(C74&gt;1.3,1,3),IF(B74&gt;1,IF(C74&gt;1.3,2,4),5))</f>
        <v>1</v>
      </c>
      <c r="E74">
        <v>1.4924999999999999</v>
      </c>
      <c r="F74">
        <v>0.38879730781782601</v>
      </c>
      <c r="G74" s="2">
        <f>IF(E74&gt;2,IF(F74&gt;1.3,1,3),IF(E74&gt;1,IF(F74&gt;1.3,2,4),5))</f>
        <v>4</v>
      </c>
      <c r="H74">
        <v>2.3334000000000001</v>
      </c>
      <c r="I74">
        <v>1.5031948490796858</v>
      </c>
      <c r="J74" s="2">
        <f>IF(H74&gt;2,IF(I74&gt;1.3,1,3),IF(H74&gt;1,IF(I74&gt;1.3,2,4),5))</f>
        <v>1</v>
      </c>
      <c r="K74">
        <v>4.4071999999999996</v>
      </c>
      <c r="L74">
        <v>2.1342566081148453</v>
      </c>
      <c r="M74" s="2">
        <f>IF(K74&gt;2,IF(L74&gt;1.3,1,3),IF(K74&gt;1,IF(L74&gt;1.3,2,4),5))</f>
        <v>1</v>
      </c>
    </row>
    <row r="75" spans="1:13" x14ac:dyDescent="0.35">
      <c r="A75" t="s">
        <v>204</v>
      </c>
      <c r="B75">
        <v>5.6052</v>
      </c>
      <c r="C75">
        <v>2.4132439608256098</v>
      </c>
      <c r="D75" s="2">
        <f>IF(B75&gt;2,IF(C75&gt;1.3,1,3),IF(B75&gt;1,IF(C75&gt;1.3,2,4),5))</f>
        <v>1</v>
      </c>
      <c r="E75">
        <v>1.7135</v>
      </c>
      <c r="F75">
        <v>0.75461072882878955</v>
      </c>
      <c r="G75" s="2">
        <f>IF(E75&gt;2,IF(F75&gt;1.3,1,3),IF(E75&gt;1,IF(F75&gt;1.3,2,4),5))</f>
        <v>4</v>
      </c>
      <c r="H75">
        <v>3.5129999999999999</v>
      </c>
      <c r="I75">
        <v>2.5671429030026718</v>
      </c>
      <c r="J75" s="2">
        <f>IF(H75&gt;2,IF(I75&gt;1.3,1,3),IF(H75&gt;1,IF(I75&gt;1.3,2,4),5))</f>
        <v>1</v>
      </c>
      <c r="K75">
        <v>6.5763999999999996</v>
      </c>
      <c r="L75">
        <v>2.8239087409443187</v>
      </c>
      <c r="M75" s="2">
        <f>IF(K75&gt;2,IF(L75&gt;1.3,1,3),IF(K75&gt;1,IF(L75&gt;1.3,2,4),5))</f>
        <v>1</v>
      </c>
    </row>
    <row r="76" spans="1:13" x14ac:dyDescent="0.35">
      <c r="A76" t="s">
        <v>189</v>
      </c>
      <c r="B76">
        <v>7.2667000000000002</v>
      </c>
      <c r="C76">
        <v>2.8133543894039965</v>
      </c>
      <c r="D76" s="2">
        <f>IF(B76&gt;2,IF(C76&gt;1.3,1,3),IF(B76&gt;1,IF(C76&gt;1.3,2,4),5))</f>
        <v>1</v>
      </c>
      <c r="E76">
        <v>1.5894999999999999</v>
      </c>
      <c r="F76">
        <v>0.81878545150958537</v>
      </c>
      <c r="G76" s="2">
        <f>IF(E76&gt;2,IF(F76&gt;1.3,1,3),IF(E76&gt;1,IF(F76&gt;1.3,2,4),5))</f>
        <v>4</v>
      </c>
      <c r="H76">
        <v>4.7371999999999996</v>
      </c>
      <c r="I76">
        <v>2.6960483660565497</v>
      </c>
      <c r="J76" s="2">
        <f>IF(H76&gt;2,IF(I76&gt;1.3,1,3),IF(H76&gt;1,IF(I76&gt;1.3,2,4),5))</f>
        <v>1</v>
      </c>
      <c r="K76">
        <v>9.7680000000000007</v>
      </c>
      <c r="L76">
        <v>3.1793782470254119</v>
      </c>
      <c r="M76" s="2">
        <f>IF(K76&gt;2,IF(L76&gt;1.3,1,3),IF(K76&gt;1,IF(L76&gt;1.3,2,4),5))</f>
        <v>1</v>
      </c>
    </row>
    <row r="77" spans="1:13" x14ac:dyDescent="0.35">
      <c r="A77" t="s">
        <v>183</v>
      </c>
      <c r="B77">
        <v>7.3220999999999998</v>
      </c>
      <c r="C77">
        <v>2.8354092398097763</v>
      </c>
      <c r="D77" s="2">
        <f>IF(B77&gt;2,IF(C77&gt;1.3,1,3),IF(B77&gt;1,IF(C77&gt;1.3,2,4),5))</f>
        <v>1</v>
      </c>
      <c r="E77">
        <v>1.8701000000000001</v>
      </c>
      <c r="F77">
        <v>0.97506303196255639</v>
      </c>
      <c r="G77" s="2">
        <f>IF(E77&gt;2,IF(F77&gt;1.3,1,3),IF(E77&gt;1,IF(F77&gt;1.3,2,4),5))</f>
        <v>4</v>
      </c>
      <c r="H77">
        <v>4.6471999999999998</v>
      </c>
      <c r="I77">
        <v>2.5671429030026718</v>
      </c>
      <c r="J77" s="2">
        <f>IF(H77&gt;2,IF(I77&gt;1.3,1,3),IF(H77&gt;1,IF(I77&gt;1.3,2,4),5))</f>
        <v>1</v>
      </c>
      <c r="K77">
        <v>12.4231</v>
      </c>
      <c r="L77">
        <v>3.7954459398647566</v>
      </c>
      <c r="M77" s="2">
        <f>IF(K77&gt;2,IF(L77&gt;1.3,1,3),IF(K77&gt;1,IF(L77&gt;1.3,2,4),5))</f>
        <v>1</v>
      </c>
    </row>
    <row r="78" spans="1:13" x14ac:dyDescent="0.35">
      <c r="A78" t="s">
        <v>660</v>
      </c>
      <c r="B78">
        <v>2.4270999999999998</v>
      </c>
      <c r="C78">
        <v>2.6322155877188465</v>
      </c>
      <c r="D78" s="2">
        <f>IF(B78&gt;2,IF(C78&gt;1.3,1,3),IF(B78&gt;1,IF(C78&gt;1.3,2,4),5))</f>
        <v>1</v>
      </c>
      <c r="E78">
        <v>1.38</v>
      </c>
      <c r="F78">
        <v>0.44017713128702463</v>
      </c>
      <c r="G78" s="2">
        <f>IF(E78&gt;2,IF(F78&gt;1.3,1,3),IF(E78&gt;1,IF(F78&gt;1.3,2,4),5))</f>
        <v>4</v>
      </c>
      <c r="H78">
        <v>1.4877</v>
      </c>
      <c r="I78">
        <v>1.6568869451540622</v>
      </c>
      <c r="J78" s="2">
        <f>IF(H78&gt;2,IF(I78&gt;1.3,1,3),IF(H78&gt;1,IF(I78&gt;1.3,2,4),5))</f>
        <v>2</v>
      </c>
      <c r="K78">
        <v>2.2984</v>
      </c>
      <c r="L78">
        <v>1.6341564884662609</v>
      </c>
      <c r="M78" s="2">
        <f>IF(K78&gt;2,IF(L78&gt;1.3,1,3),IF(K78&gt;1,IF(L78&gt;1.3,2,4),5))</f>
        <v>1</v>
      </c>
    </row>
    <row r="79" spans="1:13" x14ac:dyDescent="0.35">
      <c r="A79" t="s">
        <v>831</v>
      </c>
      <c r="B79">
        <v>2.4300000000000002</v>
      </c>
      <c r="C79">
        <v>3.5937494457734465</v>
      </c>
      <c r="D79" s="2">
        <f>IF(B79&gt;2,IF(C79&gt;1.3,1,3),IF(B79&gt;1,IF(C79&gt;1.3,2,4),5))</f>
        <v>1</v>
      </c>
      <c r="E79">
        <v>1.2174</v>
      </c>
      <c r="F79">
        <v>0.3266657025231306</v>
      </c>
      <c r="G79" s="2">
        <f>IF(E79&gt;2,IF(F79&gt;1.3,1,3),IF(E79&gt;1,IF(F79&gt;1.3,2,4),5))</f>
        <v>4</v>
      </c>
      <c r="H79">
        <v>1.8204</v>
      </c>
      <c r="I79">
        <v>1.5028905856890522</v>
      </c>
      <c r="J79" s="2">
        <f>IF(H79&gt;2,IF(I79&gt;1.3,1,3),IF(H79&gt;1,IF(I79&gt;1.3,2,4),5))</f>
        <v>2</v>
      </c>
      <c r="K79">
        <v>1.8017000000000001</v>
      </c>
      <c r="L79">
        <v>1.4756687997113478</v>
      </c>
      <c r="M79" s="2">
        <f>IF(K79&gt;2,IF(L79&gt;1.3,1,3),IF(K79&gt;1,IF(L79&gt;1.3,2,4),5))</f>
        <v>2</v>
      </c>
    </row>
    <row r="80" spans="1:13" x14ac:dyDescent="0.35">
      <c r="A80" t="s">
        <v>296</v>
      </c>
      <c r="B80">
        <v>7.0838000000000001</v>
      </c>
      <c r="C80">
        <v>2.7204243038732803</v>
      </c>
      <c r="D80" s="2">
        <f>IF(B80&gt;2,IF(C80&gt;1.3,1,3),IF(B80&gt;1,IF(C80&gt;1.3,2,4),5))</f>
        <v>1</v>
      </c>
      <c r="E80">
        <v>1.6073999999999999</v>
      </c>
      <c r="F80">
        <v>0.50094557880289903</v>
      </c>
      <c r="G80" s="2">
        <f>IF(E80&gt;2,IF(F80&gt;1.3,1,3),IF(E80&gt;1,IF(F80&gt;1.3,2,4),5))</f>
        <v>4</v>
      </c>
      <c r="H80">
        <v>2.6852999999999998</v>
      </c>
      <c r="I80">
        <v>1.0487499318501281</v>
      </c>
      <c r="J80" s="2">
        <f>IF(H80&gt;2,IF(I80&gt;1.3,1,3),IF(H80&gt;1,IF(I80&gt;1.3,2,4),5))</f>
        <v>3</v>
      </c>
      <c r="K80">
        <v>9.5146999999999995</v>
      </c>
      <c r="L80">
        <v>2.1292392068529549</v>
      </c>
      <c r="M80" s="2">
        <f>IF(K80&gt;2,IF(L80&gt;1.3,1,3),IF(K80&gt;1,IF(L80&gt;1.3,2,4),5))</f>
        <v>1</v>
      </c>
    </row>
    <row r="81" spans="1:13" x14ac:dyDescent="0.35">
      <c r="A81" t="s">
        <v>704</v>
      </c>
      <c r="B81">
        <v>3.1356999999999999</v>
      </c>
      <c r="C81">
        <v>2.1035564606492043</v>
      </c>
      <c r="D81" s="2">
        <f>IF(B81&gt;2,IF(C81&gt;1.3,1,3),IF(B81&gt;1,IF(C81&gt;1.3,2,4),5))</f>
        <v>1</v>
      </c>
      <c r="E81">
        <v>1.7576000000000001</v>
      </c>
      <c r="F81">
        <v>0.80804623284700494</v>
      </c>
      <c r="G81" s="2">
        <f>IF(E81&gt;2,IF(F81&gt;1.3,1,3),IF(E81&gt;1,IF(F81&gt;1.3,2,4),5))</f>
        <v>4</v>
      </c>
      <c r="H81">
        <v>2.383</v>
      </c>
      <c r="I81">
        <v>1.1161399134642589</v>
      </c>
      <c r="J81" s="2">
        <f>IF(H81&gt;2,IF(I81&gt;1.3,1,3),IF(H81&gt;1,IF(I81&gt;1.3,2,4),5))</f>
        <v>3</v>
      </c>
      <c r="K81">
        <v>2.4493</v>
      </c>
      <c r="L81">
        <v>0.82460416860596997</v>
      </c>
      <c r="M81" s="2">
        <f>IF(K81&gt;2,IF(L81&gt;1.3,1,3),IF(K81&gt;1,IF(L81&gt;1.3,2,4),5))</f>
        <v>3</v>
      </c>
    </row>
    <row r="82" spans="1:13" x14ac:dyDescent="0.35">
      <c r="A82" t="s">
        <v>374</v>
      </c>
      <c r="B82">
        <v>2.1280999999999999</v>
      </c>
      <c r="C82">
        <v>2.1283278418354086</v>
      </c>
      <c r="D82" s="2">
        <f>IF(B82&gt;2,IF(C82&gt;1.3,1,3),IF(B82&gt;1,IF(C82&gt;1.3,2,4),5))</f>
        <v>1</v>
      </c>
      <c r="E82">
        <v>1.2185999999999999</v>
      </c>
      <c r="F82">
        <v>0.16121385505340541</v>
      </c>
      <c r="G82" s="2">
        <f>IF(E82&gt;2,IF(F82&gt;1.3,1,3),IF(E82&gt;1,IF(F82&gt;1.3,2,4),5))</f>
        <v>4</v>
      </c>
      <c r="H82">
        <v>1.2130000000000001</v>
      </c>
      <c r="I82">
        <v>0.11720233516735587</v>
      </c>
      <c r="J82" s="2">
        <f>IF(H82&gt;2,IF(I82&gt;1.3,1,3),IF(H82&gt;1,IF(I82&gt;1.3,2,4),5))</f>
        <v>4</v>
      </c>
      <c r="K82">
        <v>2.8302999999999998</v>
      </c>
      <c r="L82">
        <v>1.3903202341546343</v>
      </c>
      <c r="M82" s="2">
        <f>IF(K82&gt;2,IF(L82&gt;1.3,1,3),IF(K82&gt;1,IF(L82&gt;1.3,2,4),5))</f>
        <v>1</v>
      </c>
    </row>
    <row r="83" spans="1:13" x14ac:dyDescent="0.35">
      <c r="A83" t="s">
        <v>675</v>
      </c>
      <c r="B83">
        <v>2.1371000000000002</v>
      </c>
      <c r="C83">
        <v>2.1308563218577099</v>
      </c>
      <c r="D83" s="2">
        <f>IF(B83&gt;2,IF(C83&gt;1.3,1,3),IF(B83&gt;1,IF(C83&gt;1.3,2,4),5))</f>
        <v>1</v>
      </c>
      <c r="E83">
        <v>1.0757000000000001</v>
      </c>
      <c r="F83">
        <v>0.1438392652560084</v>
      </c>
      <c r="G83" s="2">
        <f>IF(E83&gt;2,IF(F83&gt;1.3,1,3),IF(E83&gt;1,IF(F83&gt;1.3,2,4),5))</f>
        <v>4</v>
      </c>
      <c r="H83">
        <v>1.2032</v>
      </c>
      <c r="I83">
        <v>0.36220017087995277</v>
      </c>
      <c r="J83" s="2">
        <f>IF(H83&gt;2,IF(I83&gt;1.3,1,3),IF(H83&gt;1,IF(I83&gt;1.3,2,4),5))</f>
        <v>4</v>
      </c>
      <c r="K83">
        <v>2.0388999999999999</v>
      </c>
      <c r="L83">
        <v>1.964610290801323</v>
      </c>
      <c r="M83" s="2">
        <f>IF(K83&gt;2,IF(L83&gt;1.3,1,3),IF(K83&gt;1,IF(L83&gt;1.3,2,4),5))</f>
        <v>1</v>
      </c>
    </row>
    <row r="84" spans="1:13" x14ac:dyDescent="0.35">
      <c r="A84" t="s">
        <v>688</v>
      </c>
      <c r="B84">
        <v>2.2284999999999999</v>
      </c>
      <c r="C84">
        <v>1.7035542057936037</v>
      </c>
      <c r="D84" s="2">
        <f>IF(B84&gt;2,IF(C84&gt;1.3,1,3),IF(B84&gt;1,IF(C84&gt;1.3,2,4),5))</f>
        <v>1</v>
      </c>
      <c r="E84">
        <v>1.0871999999999999</v>
      </c>
      <c r="F84">
        <v>8.6769128886439464E-2</v>
      </c>
      <c r="G84" s="2">
        <f>IF(E84&gt;2,IF(F84&gt;1.3,1,3),IF(E84&gt;1,IF(F84&gt;1.3,2,4),5))</f>
        <v>4</v>
      </c>
      <c r="H84">
        <v>1.3644000000000001</v>
      </c>
      <c r="I84">
        <v>0.29370050212743892</v>
      </c>
      <c r="J84" s="2">
        <f>IF(H84&gt;2,IF(I84&gt;1.3,1,3),IF(H84&gt;1,IF(I84&gt;1.3,2,4),5))</f>
        <v>4</v>
      </c>
      <c r="K84">
        <v>3.0165999999999999</v>
      </c>
      <c r="L84">
        <v>1.9851435799554942</v>
      </c>
      <c r="M84" s="2">
        <f>IF(K84&gt;2,IF(L84&gt;1.3,1,3),IF(K84&gt;1,IF(L84&gt;1.3,2,4),5))</f>
        <v>1</v>
      </c>
    </row>
    <row r="85" spans="1:13" x14ac:dyDescent="0.35">
      <c r="A85" t="s">
        <v>7</v>
      </c>
      <c r="B85">
        <v>2.2357999999999998</v>
      </c>
      <c r="C85">
        <v>1.8513356600177637</v>
      </c>
      <c r="D85" s="2">
        <f>IF(B85&gt;2,IF(C85&gt;1.3,1,3),IF(B85&gt;1,IF(C85&gt;1.3,2,4),5))</f>
        <v>1</v>
      </c>
      <c r="E85">
        <v>1.4159999999999999</v>
      </c>
      <c r="F85">
        <v>0.41861931129001317</v>
      </c>
      <c r="G85" s="2">
        <f>IF(E85&gt;2,IF(F85&gt;1.3,1,3),IF(E85&gt;1,IF(F85&gt;1.3,2,4),5))</f>
        <v>4</v>
      </c>
      <c r="H85">
        <v>1.4524999999999999</v>
      </c>
      <c r="I85">
        <v>0.8061243878476404</v>
      </c>
      <c r="J85" s="2">
        <f>IF(H85&gt;2,IF(I85&gt;1.3,1,3),IF(H85&gt;1,IF(I85&gt;1.3,2,4),5))</f>
        <v>4</v>
      </c>
      <c r="K85">
        <v>2.4739</v>
      </c>
      <c r="L85">
        <v>1.7893604938458501</v>
      </c>
      <c r="M85" s="2">
        <f>IF(K85&gt;2,IF(L85&gt;1.3,1,3),IF(K85&gt;1,IF(L85&gt;1.3,2,4),5))</f>
        <v>1</v>
      </c>
    </row>
    <row r="86" spans="1:13" x14ac:dyDescent="0.35">
      <c r="A86" t="s">
        <v>284</v>
      </c>
      <c r="B86">
        <v>2.3142999999999998</v>
      </c>
      <c r="C86">
        <v>2.2251692877507137</v>
      </c>
      <c r="D86" s="2">
        <f>IF(B86&gt;2,IF(C86&gt;1.3,1,3),IF(B86&gt;1,IF(C86&gt;1.3,2,4),5))</f>
        <v>1</v>
      </c>
      <c r="E86">
        <v>1.3447</v>
      </c>
      <c r="F86">
        <v>0.80601323691430515</v>
      </c>
      <c r="G86" s="2">
        <f>IF(E86&gt;2,IF(F86&gt;1.3,1,3),IF(E86&gt;1,IF(F86&gt;1.3,2,4),5))</f>
        <v>4</v>
      </c>
      <c r="H86">
        <v>1.4274</v>
      </c>
      <c r="I86">
        <v>0.57856060977995027</v>
      </c>
      <c r="J86" s="2">
        <f>IF(H86&gt;2,IF(I86&gt;1.3,1,3),IF(H86&gt;1,IF(I86&gt;1.3,2,4),5))</f>
        <v>4</v>
      </c>
      <c r="K86">
        <v>2.2254999999999998</v>
      </c>
      <c r="L86">
        <v>1.7993683451898965</v>
      </c>
      <c r="M86" s="2">
        <f>IF(K86&gt;2,IF(L86&gt;1.3,1,3),IF(K86&gt;1,IF(L86&gt;1.3,2,4),5))</f>
        <v>1</v>
      </c>
    </row>
    <row r="87" spans="1:13" x14ac:dyDescent="0.35">
      <c r="A87" t="s">
        <v>655</v>
      </c>
      <c r="B87">
        <v>2.3685</v>
      </c>
      <c r="C87">
        <v>3.1399376332435431</v>
      </c>
      <c r="D87" s="2">
        <f>IF(B87&gt;2,IF(C87&gt;1.3,1,3),IF(B87&gt;1,IF(C87&gt;1.3,2,4),5))</f>
        <v>1</v>
      </c>
      <c r="E87">
        <v>1.5018</v>
      </c>
      <c r="F87">
        <v>0.67522384118354273</v>
      </c>
      <c r="G87" s="2">
        <f>IF(E87&gt;2,IF(F87&gt;1.3,1,3),IF(E87&gt;1,IF(F87&gt;1.3,2,4),5))</f>
        <v>4</v>
      </c>
      <c r="H87">
        <v>1.1623000000000001</v>
      </c>
      <c r="I87">
        <v>0.18037710900260917</v>
      </c>
      <c r="J87" s="2">
        <f>IF(H87&gt;2,IF(I87&gt;1.3,1,3),IF(H87&gt;1,IF(I87&gt;1.3,2,4),5))</f>
        <v>4</v>
      </c>
      <c r="K87">
        <v>2.5754999999999999</v>
      </c>
      <c r="L87">
        <v>1.8527566404566314</v>
      </c>
      <c r="M87" s="2">
        <f>IF(K87&gt;2,IF(L87&gt;1.3,1,3),IF(K87&gt;1,IF(L87&gt;1.3,2,4),5))</f>
        <v>1</v>
      </c>
    </row>
    <row r="88" spans="1:13" x14ac:dyDescent="0.35">
      <c r="A88" t="s">
        <v>685</v>
      </c>
      <c r="B88">
        <v>2.5101</v>
      </c>
      <c r="C88">
        <v>1.7649768405047765</v>
      </c>
      <c r="D88" s="2">
        <f>IF(B88&gt;2,IF(C88&gt;1.3,1,3),IF(B88&gt;1,IF(C88&gt;1.3,2,4),5))</f>
        <v>1</v>
      </c>
      <c r="E88">
        <v>1.0847</v>
      </c>
      <c r="F88">
        <v>7.0402283953348688E-2</v>
      </c>
      <c r="G88" s="2">
        <f>IF(E88&gt;2,IF(F88&gt;1.3,1,3),IF(E88&gt;1,IF(F88&gt;1.3,2,4),5))</f>
        <v>4</v>
      </c>
      <c r="H88">
        <v>1.5024999999999999</v>
      </c>
      <c r="I88">
        <v>0.32078112382745527</v>
      </c>
      <c r="J88" s="2">
        <f>IF(H88&gt;2,IF(I88&gt;1.3,1,3),IF(H88&gt;1,IF(I88&gt;1.3,2,4),5))</f>
        <v>4</v>
      </c>
      <c r="K88">
        <v>2.4887999999999999</v>
      </c>
      <c r="L88">
        <v>1.8435417147595436</v>
      </c>
      <c r="M88" s="2">
        <f>IF(K88&gt;2,IF(L88&gt;1.3,1,3),IF(K88&gt;1,IF(L88&gt;1.3,2,4),5))</f>
        <v>1</v>
      </c>
    </row>
    <row r="89" spans="1:13" x14ac:dyDescent="0.35">
      <c r="A89" t="s">
        <v>492</v>
      </c>
      <c r="B89">
        <v>2.5929000000000002</v>
      </c>
      <c r="C89">
        <v>2.2218125599174141</v>
      </c>
      <c r="D89" s="2">
        <f>IF(B89&gt;2,IF(C89&gt;1.3,1,3),IF(B89&gt;1,IF(C89&gt;1.3,2,4),5))</f>
        <v>1</v>
      </c>
      <c r="E89">
        <v>1.5094000000000001</v>
      </c>
      <c r="F89">
        <v>0.71047793574183404</v>
      </c>
      <c r="G89" s="2">
        <f>IF(E89&gt;2,IF(F89&gt;1.3,1,3),IF(E89&gt;1,IF(F89&gt;1.3,2,4),5))</f>
        <v>4</v>
      </c>
      <c r="H89">
        <v>1.7403999999999999</v>
      </c>
      <c r="I89">
        <v>1.225665549290696</v>
      </c>
      <c r="J89" s="2">
        <f>IF(H89&gt;2,IF(I89&gt;1.3,1,3),IF(H89&gt;1,IF(I89&gt;1.3,2,4),5))</f>
        <v>4</v>
      </c>
      <c r="K89">
        <v>3.9235000000000002</v>
      </c>
      <c r="L89">
        <v>2.6537839868449944</v>
      </c>
      <c r="M89" s="2">
        <f>IF(K89&gt;2,IF(L89&gt;1.3,1,3),IF(K89&gt;1,IF(L89&gt;1.3,2,4),5))</f>
        <v>1</v>
      </c>
    </row>
    <row r="90" spans="1:13" x14ac:dyDescent="0.35">
      <c r="A90" t="s">
        <v>251</v>
      </c>
      <c r="B90">
        <v>2.6425000000000001</v>
      </c>
      <c r="C90">
        <v>2.3781592782683911</v>
      </c>
      <c r="D90" s="2">
        <f>IF(B90&gt;2,IF(C90&gt;1.3,1,3),IF(B90&gt;1,IF(C90&gt;1.3,2,4),5))</f>
        <v>1</v>
      </c>
      <c r="E90">
        <v>1.2114</v>
      </c>
      <c r="F90">
        <v>0.13512122958209669</v>
      </c>
      <c r="G90" s="2">
        <f>IF(E90&gt;2,IF(F90&gt;1.3,1,3),IF(E90&gt;1,IF(F90&gt;1.3,2,4),5))</f>
        <v>4</v>
      </c>
      <c r="H90">
        <v>1.5624</v>
      </c>
      <c r="I90">
        <v>0.45803405674338493</v>
      </c>
      <c r="J90" s="2">
        <f>IF(H90&gt;2,IF(I90&gt;1.3,1,3),IF(H90&gt;1,IF(I90&gt;1.3,2,4),5))</f>
        <v>4</v>
      </c>
      <c r="K90">
        <v>3.0228000000000002</v>
      </c>
      <c r="L90">
        <v>1.7713686950102963</v>
      </c>
      <c r="M90" s="2">
        <f>IF(K90&gt;2,IF(L90&gt;1.3,1,3),IF(K90&gt;1,IF(L90&gt;1.3,2,4),5))</f>
        <v>1</v>
      </c>
    </row>
    <row r="91" spans="1:13" x14ac:dyDescent="0.35">
      <c r="A91" t="s">
        <v>47</v>
      </c>
      <c r="B91">
        <v>3.1766000000000001</v>
      </c>
      <c r="C91">
        <v>2.1910601863657377</v>
      </c>
      <c r="D91" s="2">
        <f>IF(B91&gt;2,IF(C91&gt;1.3,1,3),IF(B91&gt;1,IF(C91&gt;1.3,2,4),5))</f>
        <v>1</v>
      </c>
      <c r="E91">
        <v>1.3177000000000001</v>
      </c>
      <c r="F91">
        <v>0.32504705195143468</v>
      </c>
      <c r="G91" s="2">
        <f>IF(E91&gt;2,IF(F91&gt;1.3,1,3),IF(E91&gt;1,IF(F91&gt;1.3,2,4),5))</f>
        <v>4</v>
      </c>
      <c r="H91">
        <v>1.7571000000000001</v>
      </c>
      <c r="I91">
        <v>0.59513208831040898</v>
      </c>
      <c r="J91" s="2">
        <f>IF(H91&gt;2,IF(I91&gt;1.3,1,3),IF(H91&gt;1,IF(I91&gt;1.3,2,4),5))</f>
        <v>4</v>
      </c>
      <c r="K91">
        <v>4.6054000000000004</v>
      </c>
      <c r="L91">
        <v>2.1016149295557041</v>
      </c>
      <c r="M91" s="2">
        <f>IF(K91&gt;2,IF(L91&gt;1.3,1,3),IF(K91&gt;1,IF(L91&gt;1.3,2,4),5))</f>
        <v>1</v>
      </c>
    </row>
    <row r="92" spans="1:13" x14ac:dyDescent="0.35">
      <c r="A92" t="s">
        <v>597</v>
      </c>
      <c r="B92">
        <v>3.9003000000000001</v>
      </c>
      <c r="C92">
        <v>2.5889529975439065</v>
      </c>
      <c r="D92" s="2">
        <f>IF(B92&gt;2,IF(C92&gt;1.3,1,3),IF(B92&gt;1,IF(C92&gt;1.3,2,4),5))</f>
        <v>1</v>
      </c>
      <c r="E92">
        <v>1.1946000000000001</v>
      </c>
      <c r="F92">
        <v>0.15407139098303915</v>
      </c>
      <c r="G92" s="2">
        <f>IF(E92&gt;2,IF(F92&gt;1.3,1,3),IF(E92&gt;1,IF(F92&gt;1.3,2,4),5))</f>
        <v>4</v>
      </c>
      <c r="H92">
        <v>1.6229</v>
      </c>
      <c r="I92">
        <v>0.56979590136825131</v>
      </c>
      <c r="J92" s="2">
        <f>IF(H92&gt;2,IF(I92&gt;1.3,1,3),IF(H92&gt;1,IF(I92&gt;1.3,2,4),5))</f>
        <v>4</v>
      </c>
      <c r="K92">
        <v>3.8003999999999998</v>
      </c>
      <c r="L92">
        <v>1.7365769891326148</v>
      </c>
      <c r="M92" s="2">
        <f>IF(K92&gt;2,IF(L92&gt;1.3,1,3),IF(K92&gt;1,IF(L92&gt;1.3,2,4),5))</f>
        <v>1</v>
      </c>
    </row>
    <row r="93" spans="1:13" x14ac:dyDescent="0.35">
      <c r="A93" t="s">
        <v>693</v>
      </c>
      <c r="B93">
        <v>4.3948999999999998</v>
      </c>
      <c r="C93">
        <v>1.60791888020184</v>
      </c>
      <c r="D93" s="2">
        <f>IF(B93&gt;2,IF(C93&gt;1.3,1,3),IF(B93&gt;1,IF(C93&gt;1.3,2,4),5))</f>
        <v>1</v>
      </c>
      <c r="E93">
        <v>1.476</v>
      </c>
      <c r="F93">
        <v>0.55584586312163531</v>
      </c>
      <c r="G93" s="2">
        <f>IF(E93&gt;2,IF(F93&gt;1.3,1,3),IF(E93&gt;1,IF(F93&gt;1.3,2,4),5))</f>
        <v>4</v>
      </c>
      <c r="H93">
        <v>1.7524999999999999</v>
      </c>
      <c r="I93">
        <v>0.78354378508425826</v>
      </c>
      <c r="J93" s="2">
        <f>IF(H93&gt;2,IF(I93&gt;1.3,1,3),IF(H93&gt;1,IF(I93&gt;1.3,2,4),5))</f>
        <v>4</v>
      </c>
      <c r="K93">
        <v>3.9459</v>
      </c>
      <c r="L93">
        <v>1.7468801661131126</v>
      </c>
      <c r="M93" s="2">
        <f>IF(K93&gt;2,IF(L93&gt;1.3,1,3),IF(K93&gt;1,IF(L93&gt;1.3,2,4),5))</f>
        <v>1</v>
      </c>
    </row>
    <row r="94" spans="1:13" x14ac:dyDescent="0.35">
      <c r="A94" t="s">
        <v>835</v>
      </c>
      <c r="B94">
        <v>2.2860999999999998</v>
      </c>
      <c r="C94">
        <v>3.1713594345098208</v>
      </c>
      <c r="D94" s="2">
        <f>IF(B94&gt;2,IF(C94&gt;1.3,1,3),IF(B94&gt;1,IF(C94&gt;1.3,2,4),5))</f>
        <v>1</v>
      </c>
      <c r="E94">
        <v>1.2072000000000001</v>
      </c>
      <c r="F94">
        <v>0.4246504797773975</v>
      </c>
      <c r="G94" s="2">
        <f>IF(E94&gt;2,IF(F94&gt;1.3,1,3),IF(E94&gt;1,IF(F94&gt;1.3,2,4),5))</f>
        <v>4</v>
      </c>
      <c r="H94">
        <v>1.2235</v>
      </c>
      <c r="I94">
        <v>0.49167232545287543</v>
      </c>
      <c r="J94" s="2">
        <f>IF(H94&gt;2,IF(I94&gt;1.3,1,3),IF(H94&gt;1,IF(I94&gt;1.3,2,4),5))</f>
        <v>4</v>
      </c>
      <c r="K94">
        <v>1.8284</v>
      </c>
      <c r="L94">
        <v>1.4290369783682095</v>
      </c>
      <c r="M94" s="2">
        <f>IF(K94&gt;2,IF(L94&gt;1.3,1,3),IF(K94&gt;1,IF(L94&gt;1.3,2,4),5))</f>
        <v>2</v>
      </c>
    </row>
    <row r="95" spans="1:13" x14ac:dyDescent="0.35">
      <c r="A95" t="s">
        <v>844</v>
      </c>
      <c r="B95">
        <v>2.3891</v>
      </c>
      <c r="C95">
        <v>1.6269040129212731</v>
      </c>
      <c r="D95" s="2">
        <f>IF(B95&gt;2,IF(C95&gt;1.3,1,3),IF(B95&gt;1,IF(C95&gt;1.3,2,4),5))</f>
        <v>1</v>
      </c>
      <c r="E95">
        <v>1.8467</v>
      </c>
      <c r="F95">
        <v>1.2916385963352623</v>
      </c>
      <c r="G95" s="2">
        <f>IF(E95&gt;2,IF(F95&gt;1.3,1,3),IF(E95&gt;1,IF(F95&gt;1.3,2,4),5))</f>
        <v>4</v>
      </c>
      <c r="H95">
        <v>1.4296</v>
      </c>
      <c r="I95">
        <v>1.1505621582567924</v>
      </c>
      <c r="J95" s="2">
        <f>IF(H95&gt;2,IF(I95&gt;1.3,1,3),IF(H95&gt;1,IF(I95&gt;1.3,2,4),5))</f>
        <v>4</v>
      </c>
      <c r="K95">
        <v>1.9383999999999999</v>
      </c>
      <c r="L95">
        <v>1.463214369749301</v>
      </c>
      <c r="M95" s="2">
        <f>IF(K95&gt;2,IF(L95&gt;1.3,1,3),IF(K95&gt;1,IF(L95&gt;1.3,2,4),5))</f>
        <v>2</v>
      </c>
    </row>
    <row r="96" spans="1:13" x14ac:dyDescent="0.35">
      <c r="A96" t="s">
        <v>191</v>
      </c>
      <c r="B96">
        <v>2.1796000000000002</v>
      </c>
      <c r="C96">
        <v>1.4981058322007059</v>
      </c>
      <c r="D96" s="2">
        <f>IF(B96&gt;2,IF(C96&gt;1.3,1,3),IF(B96&gt;1,IF(C96&gt;1.3,2,4),5))</f>
        <v>1</v>
      </c>
      <c r="E96">
        <v>1.9672000000000001</v>
      </c>
      <c r="F96">
        <v>0.49398230014886713</v>
      </c>
      <c r="G96" s="2">
        <f>IF(E96&gt;2,IF(F96&gt;1.3,1,3),IF(E96&gt;1,IF(F96&gt;1.3,2,4),5))</f>
        <v>4</v>
      </c>
      <c r="H96">
        <v>1.1667000000000001</v>
      </c>
      <c r="I96">
        <v>7.2450001459061025E-2</v>
      </c>
      <c r="J96" s="2">
        <f>IF(H96&gt;2,IF(I96&gt;1.3,1,3),IF(H96&gt;1,IF(I96&gt;1.3,2,4),5))</f>
        <v>4</v>
      </c>
      <c r="K96">
        <v>3.2831000000000001</v>
      </c>
      <c r="L96">
        <v>1.2519748639684802</v>
      </c>
      <c r="M96" s="2">
        <f>IF(K96&gt;2,IF(L96&gt;1.3,1,3),IF(K96&gt;1,IF(L96&gt;1.3,2,4),5))</f>
        <v>3</v>
      </c>
    </row>
    <row r="97" spans="1:13" x14ac:dyDescent="0.35">
      <c r="A97" t="s">
        <v>777</v>
      </c>
      <c r="B97">
        <v>2.2715999999999998</v>
      </c>
      <c r="C97">
        <v>1.6269040129212731</v>
      </c>
      <c r="D97" s="2">
        <f>IF(B97&gt;2,IF(C97&gt;1.3,1,3),IF(B97&gt;1,IF(C97&gt;1.3,2,4),5))</f>
        <v>1</v>
      </c>
      <c r="E97">
        <v>1.1288</v>
      </c>
      <c r="F97">
        <v>0.15020603823527739</v>
      </c>
      <c r="G97" s="2">
        <f>IF(E97&gt;2,IF(F97&gt;1.3,1,3),IF(E97&gt;1,IF(F97&gt;1.3,2,4),5))</f>
        <v>4</v>
      </c>
      <c r="H97">
        <v>1.2925</v>
      </c>
      <c r="I97">
        <v>0.51848571165397117</v>
      </c>
      <c r="J97" s="2">
        <f>IF(H97&gt;2,IF(I97&gt;1.3,1,3),IF(H97&gt;1,IF(I97&gt;1.3,2,4),5))</f>
        <v>4</v>
      </c>
      <c r="K97">
        <v>2.2103999999999999</v>
      </c>
      <c r="L97">
        <v>0.6166694479541649</v>
      </c>
      <c r="M97" s="2">
        <f>IF(K97&gt;2,IF(L97&gt;1.3,1,3),IF(K97&gt;1,IF(L97&gt;1.3,2,4),5))</f>
        <v>3</v>
      </c>
    </row>
    <row r="98" spans="1:13" x14ac:dyDescent="0.35">
      <c r="A98" t="s">
        <v>764</v>
      </c>
      <c r="B98">
        <v>2.339</v>
      </c>
      <c r="C98">
        <v>2.3360071309158026</v>
      </c>
      <c r="D98" s="2">
        <f>IF(B98&gt;2,IF(C98&gt;1.3,1,3),IF(B98&gt;1,IF(C98&gt;1.3,2,4),5))</f>
        <v>1</v>
      </c>
      <c r="E98">
        <v>1.1577</v>
      </c>
      <c r="F98">
        <v>0.114757548604523</v>
      </c>
      <c r="G98" s="2">
        <f>IF(E98&gt;2,IF(F98&gt;1.3,1,3),IF(E98&gt;1,IF(F98&gt;1.3,2,4),5))</f>
        <v>4</v>
      </c>
      <c r="H98">
        <v>1.2388999999999999</v>
      </c>
      <c r="I98">
        <v>0.17612817565562072</v>
      </c>
      <c r="J98" s="2">
        <f>IF(H98&gt;2,IF(I98&gt;1.3,1,3),IF(H98&gt;1,IF(I98&gt;1.3,2,4),5))</f>
        <v>4</v>
      </c>
      <c r="K98">
        <v>2.2978999999999998</v>
      </c>
      <c r="L98">
        <v>1.2067615617814325</v>
      </c>
      <c r="M98" s="2">
        <f>IF(K98&gt;2,IF(L98&gt;1.3,1,3),IF(K98&gt;1,IF(L98&gt;1.3,2,4),5))</f>
        <v>3</v>
      </c>
    </row>
    <row r="99" spans="1:13" x14ac:dyDescent="0.35">
      <c r="A99" t="s">
        <v>316</v>
      </c>
      <c r="B99">
        <v>2.4662000000000002</v>
      </c>
      <c r="C99">
        <v>2.0225050309269639</v>
      </c>
      <c r="D99" s="2">
        <f>IF(B99&gt;2,IF(C99&gt;1.3,1,3),IF(B99&gt;1,IF(C99&gt;1.3,2,4),5))</f>
        <v>1</v>
      </c>
      <c r="E99">
        <v>1.8892</v>
      </c>
      <c r="F99">
        <v>0.82257894251683117</v>
      </c>
      <c r="G99" s="2">
        <f>IF(E99&gt;2,IF(F99&gt;1.3,1,3),IF(E99&gt;1,IF(F99&gt;1.3,2,4),5))</f>
        <v>4</v>
      </c>
      <c r="H99">
        <v>1.964</v>
      </c>
      <c r="I99">
        <v>0.75892691924701339</v>
      </c>
      <c r="J99" s="2">
        <f>IF(H99&gt;2,IF(I99&gt;1.3,1,3),IF(H99&gt;1,IF(I99&gt;1.3,2,4),5))</f>
        <v>4</v>
      </c>
      <c r="K99">
        <v>2.4024999999999999</v>
      </c>
      <c r="L99">
        <v>1.2310069138008837</v>
      </c>
      <c r="M99" s="2">
        <f>IF(K99&gt;2,IF(L99&gt;1.3,1,3),IF(K99&gt;1,IF(L99&gt;1.3,2,4),5))</f>
        <v>3</v>
      </c>
    </row>
    <row r="100" spans="1:13" x14ac:dyDescent="0.35">
      <c r="A100" t="s">
        <v>635</v>
      </c>
      <c r="B100">
        <v>2.5859000000000001</v>
      </c>
      <c r="C100">
        <v>2.0096123009315967</v>
      </c>
      <c r="D100" s="2">
        <f>IF(B100&gt;2,IF(C100&gt;1.3,1,3),IF(B100&gt;1,IF(C100&gt;1.3,2,4),5))</f>
        <v>1</v>
      </c>
      <c r="E100">
        <v>1.2088000000000001</v>
      </c>
      <c r="F100">
        <v>0.14333755752773997</v>
      </c>
      <c r="G100" s="2">
        <f>IF(E100&gt;2,IF(F100&gt;1.3,1,3),IF(E100&gt;1,IF(F100&gt;1.3,2,4),5))</f>
        <v>4</v>
      </c>
      <c r="H100">
        <v>1.5773999999999999</v>
      </c>
      <c r="I100">
        <v>0.41478750969911721</v>
      </c>
      <c r="J100" s="2">
        <f>IF(H100&gt;2,IF(I100&gt;1.3,1,3),IF(H100&gt;1,IF(I100&gt;1.3,2,4),5))</f>
        <v>4</v>
      </c>
      <c r="K100">
        <v>2.5931000000000002</v>
      </c>
      <c r="L100">
        <v>1.2519748639684802</v>
      </c>
      <c r="M100" s="2">
        <f>IF(K100&gt;2,IF(L100&gt;1.3,1,3),IF(K100&gt;1,IF(L100&gt;1.3,2,4),5))</f>
        <v>3</v>
      </c>
    </row>
    <row r="101" spans="1:13" x14ac:dyDescent="0.35">
      <c r="A101" t="s">
        <v>767</v>
      </c>
      <c r="B101">
        <v>4.9191000000000003</v>
      </c>
      <c r="C101">
        <v>2.2251692877507137</v>
      </c>
      <c r="D101" s="2">
        <f>IF(B101&gt;2,IF(C101&gt;1.3,1,3),IF(B101&gt;1,IF(C101&gt;1.3,2,4),5))</f>
        <v>1</v>
      </c>
      <c r="E101">
        <v>1.6014999999999999</v>
      </c>
      <c r="F101">
        <v>0.38097975392076716</v>
      </c>
      <c r="G101" s="2">
        <f>IF(E101&gt;2,IF(F101&gt;1.3,1,3),IF(E101&gt;1,IF(F101&gt;1.3,2,4),5))</f>
        <v>4</v>
      </c>
      <c r="H101">
        <v>1.4225000000000001</v>
      </c>
      <c r="I101">
        <v>0.25106036366867657</v>
      </c>
      <c r="J101" s="2">
        <f>IF(H101&gt;2,IF(I101&gt;1.3,1,3),IF(H101&gt;1,IF(I101&gt;1.3,2,4),5))</f>
        <v>4</v>
      </c>
      <c r="K101">
        <v>3.1406999999999998</v>
      </c>
      <c r="L101">
        <v>1.0674501389849651</v>
      </c>
      <c r="M101" s="2">
        <f>IF(K101&gt;2,IF(L101&gt;1.3,1,3),IF(K101&gt;1,IF(L101&gt;1.3,2,4),5))</f>
        <v>3</v>
      </c>
    </row>
    <row r="102" spans="1:13" x14ac:dyDescent="0.35">
      <c r="A102" t="s">
        <v>739</v>
      </c>
      <c r="B102">
        <v>2.0042</v>
      </c>
      <c r="C102">
        <v>2.81881406587177</v>
      </c>
      <c r="D102" s="2">
        <f>IF(B102&gt;2,IF(C102&gt;1.3,1,3),IF(B102&gt;1,IF(C102&gt;1.3,2,4),5))</f>
        <v>1</v>
      </c>
      <c r="E102">
        <v>1.3471</v>
      </c>
      <c r="F102">
        <v>0.43159878105150001</v>
      </c>
      <c r="G102" s="2">
        <f>IF(E102&gt;2,IF(F102&gt;1.3,1,3),IF(E102&gt;1,IF(F102&gt;1.3,2,4),5))</f>
        <v>4</v>
      </c>
      <c r="H102">
        <v>1.4321999999999999</v>
      </c>
      <c r="I102">
        <v>0.70626188221647612</v>
      </c>
      <c r="J102" s="2">
        <f>IF(H102&gt;2,IF(I102&gt;1.3,1,3),IF(H102&gt;1,IF(I102&gt;1.3,2,4),5))</f>
        <v>4</v>
      </c>
      <c r="K102">
        <v>1.9129</v>
      </c>
      <c r="L102">
        <v>1.2252495269161896</v>
      </c>
      <c r="M102" s="2">
        <f>IF(K102&gt;2,IF(L102&gt;1.3,1,3),IF(K102&gt;1,IF(L102&gt;1.3,2,4),5))</f>
        <v>4</v>
      </c>
    </row>
    <row r="103" spans="1:13" x14ac:dyDescent="0.35">
      <c r="A103" t="s">
        <v>25</v>
      </c>
      <c r="B103">
        <v>2.1103000000000001</v>
      </c>
      <c r="C103">
        <v>3.8354092398097763</v>
      </c>
      <c r="D103" s="2">
        <f>IF(B103&gt;2,IF(C103&gt;1.3,1,3),IF(B103&gt;1,IF(C103&gt;1.3,2,4),5))</f>
        <v>1</v>
      </c>
      <c r="E103">
        <v>1.1825000000000001</v>
      </c>
      <c r="F103">
        <v>0.78054646292318919</v>
      </c>
      <c r="G103" s="2">
        <f>IF(E103&gt;2,IF(F103&gt;1.3,1,3),IF(E103&gt;1,IF(F103&gt;1.3,2,4),5))</f>
        <v>4</v>
      </c>
      <c r="H103">
        <v>1.4341999999999999</v>
      </c>
      <c r="I103">
        <v>0.86591856253748833</v>
      </c>
      <c r="J103" s="2">
        <f>IF(H103&gt;2,IF(I103&gt;1.3,1,3),IF(H103&gt;1,IF(I103&gt;1.3,2,4),5))</f>
        <v>4</v>
      </c>
      <c r="K103">
        <v>1.5853999999999999</v>
      </c>
      <c r="L103">
        <v>0.86166571792898095</v>
      </c>
      <c r="M103" s="2">
        <f>IF(K103&gt;2,IF(L103&gt;1.3,1,3),IF(K103&gt;1,IF(L103&gt;1.3,2,4),5))</f>
        <v>4</v>
      </c>
    </row>
    <row r="104" spans="1:13" x14ac:dyDescent="0.35">
      <c r="A104" t="s">
        <v>842</v>
      </c>
      <c r="B104">
        <v>2.4318</v>
      </c>
      <c r="C104">
        <v>1.9739163791990126</v>
      </c>
      <c r="D104" s="2">
        <f>IF(B104&gt;2,IF(C104&gt;1.3,1,3),IF(B104&gt;1,IF(C104&gt;1.3,2,4),5))</f>
        <v>1</v>
      </c>
      <c r="E104">
        <v>1.0548999999999999</v>
      </c>
      <c r="F104">
        <v>3.5754516433615491E-2</v>
      </c>
      <c r="G104" s="2">
        <f>IF(E104&gt;2,IF(F104&gt;1.3,1,3),IF(E104&gt;1,IF(F104&gt;1.3,2,4),5))</f>
        <v>4</v>
      </c>
      <c r="H104">
        <v>1.1234999999999999</v>
      </c>
      <c r="I104">
        <v>0.10629925422428325</v>
      </c>
      <c r="J104" s="2">
        <f>IF(H104&gt;2,IF(I104&gt;1.3,1,3),IF(H104&gt;1,IF(I104&gt;1.3,2,4),5))</f>
        <v>4</v>
      </c>
      <c r="K104">
        <v>1.1644000000000001</v>
      </c>
      <c r="L104">
        <v>0.14190815246399413</v>
      </c>
      <c r="M104" s="2">
        <f>IF(K104&gt;2,IF(L104&gt;1.3,1,3),IF(K104&gt;1,IF(L104&gt;1.3,2,4),5))</f>
        <v>4</v>
      </c>
    </row>
    <row r="105" spans="1:13" x14ac:dyDescent="0.35">
      <c r="A105" t="s">
        <v>151</v>
      </c>
      <c r="B105">
        <v>2.5257999999999998</v>
      </c>
      <c r="C105">
        <v>1.9897424570016988</v>
      </c>
      <c r="D105" s="2">
        <f>IF(B105&gt;2,IF(C105&gt;1.3,1,3),IF(B105&gt;1,IF(C105&gt;1.3,2,4),5))</f>
        <v>1</v>
      </c>
      <c r="E105">
        <v>1.2755000000000001</v>
      </c>
      <c r="F105">
        <v>0.33386594068009617</v>
      </c>
      <c r="G105" s="2">
        <f>IF(E105&gt;2,IF(F105&gt;1.3,1,3),IF(E105&gt;1,IF(F105&gt;1.3,2,4),5))</f>
        <v>4</v>
      </c>
      <c r="H105">
        <v>1.1100000000000001</v>
      </c>
      <c r="I105">
        <v>8.1455947126946274E-2</v>
      </c>
      <c r="J105" s="2">
        <f>IF(H105&gt;2,IF(I105&gt;1.3,1,3),IF(H105&gt;1,IF(I105&gt;1.3,2,4),5))</f>
        <v>4</v>
      </c>
      <c r="K105">
        <v>1.7756000000000001</v>
      </c>
      <c r="L105">
        <v>0.61942699693311276</v>
      </c>
      <c r="M105" s="2">
        <f>IF(K105&gt;2,IF(L105&gt;1.3,1,3),IF(K105&gt;1,IF(L105&gt;1.3,2,4),5))</f>
        <v>4</v>
      </c>
    </row>
    <row r="106" spans="1:13" x14ac:dyDescent="0.35">
      <c r="A106" t="s">
        <v>188</v>
      </c>
      <c r="B106">
        <v>2.0440999999999998</v>
      </c>
      <c r="C106">
        <v>4.1971715638888663</v>
      </c>
      <c r="D106" s="2">
        <f>IF(B106&gt;2,IF(C106&gt;1.3,1,3),IF(B106&gt;1,IF(C106&gt;1.3,2,4),5))</f>
        <v>1</v>
      </c>
      <c r="E106">
        <v>1.3622000000000001</v>
      </c>
      <c r="F106">
        <v>0.68208284643324379</v>
      </c>
      <c r="G106" s="2">
        <f>IF(E106&gt;2,IF(F106&gt;1.3,1,3),IF(E106&gt;1,IF(F106&gt;1.3,2,4),5))</f>
        <v>4</v>
      </c>
      <c r="H106">
        <v>0.89880000000000004</v>
      </c>
      <c r="I106">
        <v>8.5540482360543318E-2</v>
      </c>
      <c r="J106" s="2">
        <f>IF(H106&gt;2,IF(I106&gt;1.3,1,3),IF(H106&gt;1,IF(I106&gt;1.3,2,4),5))</f>
        <v>5</v>
      </c>
      <c r="K106">
        <v>1.3431999999999999</v>
      </c>
      <c r="L106">
        <v>0.33716664541033137</v>
      </c>
      <c r="M106" s="2">
        <f>IF(K106&gt;2,IF(L106&gt;1.3,1,3),IF(K106&gt;1,IF(L106&gt;1.3,2,4),5))</f>
        <v>4</v>
      </c>
    </row>
    <row r="107" spans="1:13" x14ac:dyDescent="0.35">
      <c r="A107" t="s">
        <v>833</v>
      </c>
      <c r="B107">
        <v>2.0752999999999999</v>
      </c>
      <c r="C107">
        <v>2.1663430031071278</v>
      </c>
      <c r="D107" s="2">
        <f>IF(B107&gt;2,IF(C107&gt;1.3,1,3),IF(B107&gt;1,IF(C107&gt;1.3,2,4),5))</f>
        <v>1</v>
      </c>
      <c r="E107">
        <v>1.0885</v>
      </c>
      <c r="F107">
        <v>0.10974110334699559</v>
      </c>
      <c r="G107" s="2">
        <f>IF(E107&gt;2,IF(F107&gt;1.3,1,3),IF(E107&gt;1,IF(F107&gt;1.3,2,4),5))</f>
        <v>4</v>
      </c>
      <c r="H107">
        <v>0.92749999999999999</v>
      </c>
      <c r="I107">
        <v>0.10577257788774462</v>
      </c>
      <c r="J107" s="2">
        <f>IF(H107&gt;2,IF(I107&gt;1.3,1,3),IF(H107&gt;1,IF(I107&gt;1.3,2,4),5))</f>
        <v>5</v>
      </c>
      <c r="K107">
        <v>1.2498</v>
      </c>
      <c r="L107">
        <v>0.26498427654953727</v>
      </c>
      <c r="M107" s="2">
        <f>IF(K107&gt;2,IF(L107&gt;1.3,1,3),IF(K107&gt;1,IF(L107&gt;1.3,2,4),5))</f>
        <v>4</v>
      </c>
    </row>
    <row r="108" spans="1:13" x14ac:dyDescent="0.35">
      <c r="A108" t="s">
        <v>787</v>
      </c>
      <c r="B108">
        <v>2.3534000000000002</v>
      </c>
      <c r="C108">
        <v>1.4746830339557262</v>
      </c>
      <c r="D108" s="2">
        <f>IF(B108&gt;2,IF(C108&gt;1.3,1,3),IF(B108&gt;1,IF(C108&gt;1.3,2,4),5))</f>
        <v>1</v>
      </c>
      <c r="E108">
        <v>0.76270000000000004</v>
      </c>
      <c r="F108">
        <v>0.4516474401056631</v>
      </c>
      <c r="G108" s="2">
        <f>IF(E108&gt;2,IF(F108&gt;1.3,1,3),IF(E108&gt;1,IF(F108&gt;1.3,2,4),5))</f>
        <v>5</v>
      </c>
      <c r="H108">
        <v>0.98699999999999999</v>
      </c>
      <c r="I108">
        <v>9.4924337093176912E-3</v>
      </c>
      <c r="J108" s="2">
        <f>IF(H108&gt;2,IF(I108&gt;1.3,1,3),IF(H108&gt;1,IF(I108&gt;1.3,2,4),5))</f>
        <v>5</v>
      </c>
      <c r="K108">
        <v>2.3107000000000002</v>
      </c>
      <c r="L108">
        <v>1.0608103371933943</v>
      </c>
      <c r="M108" s="2">
        <f>IF(K108&gt;2,IF(L108&gt;1.3,1,3),IF(K108&gt;1,IF(L108&gt;1.3,2,4),5))</f>
        <v>3</v>
      </c>
    </row>
    <row r="109" spans="1:13" x14ac:dyDescent="0.35">
      <c r="A109" t="s">
        <v>889</v>
      </c>
      <c r="B109">
        <v>2.0987</v>
      </c>
      <c r="C109">
        <v>1.3985701926646856</v>
      </c>
      <c r="D109" s="2">
        <f>IF(B109&gt;2,IF(C109&gt;1.3,1,3),IF(B109&gt;1,IF(C109&gt;1.3,2,4),5))</f>
        <v>1</v>
      </c>
      <c r="E109">
        <v>0.86519999999999997</v>
      </c>
      <c r="F109">
        <v>0.12495031794890261</v>
      </c>
      <c r="G109" s="2">
        <f>IF(E109&gt;2,IF(F109&gt;1.3,1,3),IF(E109&gt;1,IF(F109&gt;1.3,2,4),5))</f>
        <v>5</v>
      </c>
      <c r="H109">
        <v>0.68230000000000002</v>
      </c>
      <c r="I109">
        <v>0.68068569590948791</v>
      </c>
      <c r="J109" s="2">
        <f>IF(H109&gt;2,IF(I109&gt;1.3,1,3),IF(H109&gt;1,IF(I109&gt;1.3,2,4),5))</f>
        <v>5</v>
      </c>
      <c r="K109">
        <v>1.5276000000000001</v>
      </c>
      <c r="L109">
        <v>0.39124938942121279</v>
      </c>
      <c r="M109" s="2">
        <f>IF(K109&gt;2,IF(L109&gt;1.3,1,3),IF(K109&gt;1,IF(L109&gt;1.3,2,4),5))</f>
        <v>4</v>
      </c>
    </row>
    <row r="110" spans="1:13" x14ac:dyDescent="0.35">
      <c r="A110" t="s">
        <v>227</v>
      </c>
      <c r="B110">
        <v>2.3559999999999999</v>
      </c>
      <c r="C110">
        <v>2.6015217997802442</v>
      </c>
      <c r="D110" s="2">
        <f>IF(B110&gt;2,IF(C110&gt;1.3,1,3),IF(B110&gt;1,IF(C110&gt;1.3,2,4),5))</f>
        <v>1</v>
      </c>
      <c r="E110">
        <v>0.66149999999999998</v>
      </c>
      <c r="F110">
        <v>0.51454831724347949</v>
      </c>
      <c r="G110" s="2">
        <f>IF(E110&gt;2,IF(F110&gt;1.3,1,3),IF(E110&gt;1,IF(F110&gt;1.3,2,4),5))</f>
        <v>5</v>
      </c>
      <c r="H110">
        <v>0.95450000000000002</v>
      </c>
      <c r="I110">
        <v>2.9685673826651212E-2</v>
      </c>
      <c r="J110" s="2">
        <f>IF(H110&gt;2,IF(I110&gt;1.3,1,3),IF(H110&gt;1,IF(I110&gt;1.3,2,4),5))</f>
        <v>5</v>
      </c>
      <c r="K110">
        <v>1.9735</v>
      </c>
      <c r="L110">
        <v>0.64735448133102891</v>
      </c>
      <c r="M110" s="2">
        <f>IF(K110&gt;2,IF(L110&gt;1.3,1,3),IF(K110&gt;1,IF(L110&gt;1.3,2,4),5))</f>
        <v>4</v>
      </c>
    </row>
    <row r="111" spans="1:13" x14ac:dyDescent="0.35">
      <c r="A111" t="s">
        <v>267</v>
      </c>
      <c r="B111">
        <v>1.3315999999999999</v>
      </c>
      <c r="C111">
        <v>1.4403686349889138</v>
      </c>
      <c r="D111" s="2">
        <f>IF(B111&gt;2,IF(C111&gt;1.3,1,3),IF(B111&gt;1,IF(C111&gt;1.3,2,4),5))</f>
        <v>2</v>
      </c>
      <c r="E111">
        <v>2.6802999999999999</v>
      </c>
      <c r="F111">
        <v>4.9295557500270535</v>
      </c>
      <c r="G111" s="2">
        <f>IF(E111&gt;2,IF(F111&gt;1.3,1,3),IF(E111&gt;1,IF(F111&gt;1.3,2,4),5))</f>
        <v>1</v>
      </c>
      <c r="H111">
        <v>2.4274</v>
      </c>
      <c r="I111">
        <v>5.3948566320199323</v>
      </c>
      <c r="J111" s="2">
        <f>IF(H111&gt;2,IF(I111&gt;1.3,1,3),IF(H111&gt;1,IF(I111&gt;1.3,2,4),5))</f>
        <v>1</v>
      </c>
      <c r="K111">
        <v>2.0630999999999999</v>
      </c>
      <c r="L111">
        <v>3.3673200497832756</v>
      </c>
      <c r="M111" s="2">
        <f>IF(K111&gt;2,IF(L111&gt;1.3,1,3),IF(K111&gt;1,IF(L111&gt;1.3,2,4),5))</f>
        <v>1</v>
      </c>
    </row>
    <row r="112" spans="1:13" x14ac:dyDescent="0.35">
      <c r="A112" t="s">
        <v>260</v>
      </c>
      <c r="B112">
        <v>1.5469999999999999</v>
      </c>
      <c r="C112">
        <v>2.1982533807805398</v>
      </c>
      <c r="D112" s="2">
        <f>IF(B112&gt;2,IF(C112&gt;1.3,1,3),IF(B112&gt;1,IF(C112&gt;1.3,2,4),5))</f>
        <v>2</v>
      </c>
      <c r="E112">
        <v>2.2101000000000002</v>
      </c>
      <c r="F112">
        <v>5.0658652964243513</v>
      </c>
      <c r="G112" s="2">
        <f>IF(E112&gt;2,IF(F112&gt;1.3,1,3),IF(E112&gt;1,IF(F112&gt;1.3,2,4),5))</f>
        <v>1</v>
      </c>
      <c r="H112">
        <v>2.2553999999999998</v>
      </c>
      <c r="I112">
        <v>5.6094181214495649</v>
      </c>
      <c r="J112" s="2">
        <f>IF(H112&gt;2,IF(I112&gt;1.3,1,3),IF(H112&gt;1,IF(I112&gt;1.3,2,4),5))</f>
        <v>1</v>
      </c>
      <c r="K112">
        <v>2.4683999999999999</v>
      </c>
      <c r="L112">
        <v>5.1227841985730205</v>
      </c>
      <c r="M112" s="2">
        <f>IF(K112&gt;2,IF(L112&gt;1.3,1,3),IF(K112&gt;1,IF(L112&gt;1.3,2,4),5))</f>
        <v>1</v>
      </c>
    </row>
    <row r="113" spans="1:13" x14ac:dyDescent="0.35">
      <c r="A113" t="s">
        <v>274</v>
      </c>
      <c r="B113">
        <v>1.5679000000000001</v>
      </c>
      <c r="C113">
        <v>1.6195897522529219</v>
      </c>
      <c r="D113" s="2">
        <f>IF(B113&gt;2,IF(C113&gt;1.3,1,3),IF(B113&gt;1,IF(C113&gt;1.3,2,4),5))</f>
        <v>2</v>
      </c>
      <c r="E113">
        <v>2.4386999999999999</v>
      </c>
      <c r="F113">
        <v>4.1961879458937856</v>
      </c>
      <c r="G113" s="2">
        <f>IF(E113&gt;2,IF(F113&gt;1.3,1,3),IF(E113&gt;1,IF(F113&gt;1.3,2,4),5))</f>
        <v>1</v>
      </c>
      <c r="H113">
        <v>2.1326000000000001</v>
      </c>
      <c r="I113">
        <v>4.0420337424150699</v>
      </c>
      <c r="J113" s="2">
        <f>IF(H113&gt;2,IF(I113&gt;1.3,1,3),IF(H113&gt;1,IF(I113&gt;1.3,2,4),5))</f>
        <v>1</v>
      </c>
      <c r="K113">
        <v>2.2745000000000002</v>
      </c>
      <c r="L113">
        <v>2.9786452869185771</v>
      </c>
      <c r="M113" s="2">
        <f>IF(K113&gt;2,IF(L113&gt;1.3,1,3),IF(K113&gt;1,IF(L113&gt;1.3,2,4),5))</f>
        <v>1</v>
      </c>
    </row>
    <row r="114" spans="1:13" x14ac:dyDescent="0.35">
      <c r="A114" t="s">
        <v>9</v>
      </c>
      <c r="B114">
        <v>1.8449</v>
      </c>
      <c r="C114">
        <v>1.732570119185995</v>
      </c>
      <c r="D114" s="2">
        <f>IF(B114&gt;2,IF(C114&gt;1.3,1,3),IF(B114&gt;1,IF(C114&gt;1.3,2,4),5))</f>
        <v>2</v>
      </c>
      <c r="E114">
        <v>3.4016000000000002</v>
      </c>
      <c r="F114">
        <v>3.0623517389085619</v>
      </c>
      <c r="G114" s="2">
        <f>IF(E114&gt;2,IF(F114&gt;1.3,1,3),IF(E114&gt;1,IF(F114&gt;1.3,2,4),5))</f>
        <v>1</v>
      </c>
      <c r="H114">
        <v>2.7863000000000002</v>
      </c>
      <c r="I114">
        <v>2.0142592589499255</v>
      </c>
      <c r="J114" s="2">
        <f>IF(H114&gt;2,IF(I114&gt;1.3,1,3),IF(H114&gt;1,IF(I114&gt;1.3,2,4),5))</f>
        <v>1</v>
      </c>
      <c r="K114">
        <v>2.5184000000000002</v>
      </c>
      <c r="L114">
        <v>2.3648984395952537</v>
      </c>
      <c r="M114" s="2">
        <f>IF(K114&gt;2,IF(L114&gt;1.3,1,3),IF(K114&gt;1,IF(L114&gt;1.3,2,4),5))</f>
        <v>1</v>
      </c>
    </row>
    <row r="115" spans="1:13" x14ac:dyDescent="0.35">
      <c r="A115" t="s">
        <v>280</v>
      </c>
      <c r="B115">
        <v>1.8564000000000001</v>
      </c>
      <c r="C115">
        <v>1.320290539263056</v>
      </c>
      <c r="D115" s="2">
        <f>IF(B115&gt;2,IF(C115&gt;1.3,1,3),IF(B115&gt;1,IF(C115&gt;1.3,2,4),5))</f>
        <v>2</v>
      </c>
      <c r="E115">
        <v>2.5366</v>
      </c>
      <c r="F115">
        <v>3.8635331095341603</v>
      </c>
      <c r="G115" s="2">
        <f>IF(E115&gt;2,IF(F115&gt;1.3,1,3),IF(E115&gt;1,IF(F115&gt;1.3,2,4),5))</f>
        <v>1</v>
      </c>
      <c r="H115">
        <v>2.6234000000000002</v>
      </c>
      <c r="I115">
        <v>3.1554544857214308</v>
      </c>
      <c r="J115" s="2">
        <f>IF(H115&gt;2,IF(I115&gt;1.3,1,3),IF(H115&gt;1,IF(I115&gt;1.3,2,4),5))</f>
        <v>1</v>
      </c>
      <c r="K115">
        <v>2.4496000000000002</v>
      </c>
      <c r="L115">
        <v>2.8921797327519521</v>
      </c>
      <c r="M115" s="2">
        <f>IF(K115&gt;2,IF(L115&gt;1.3,1,3),IF(K115&gt;1,IF(L115&gt;1.3,2,4),5))</f>
        <v>1</v>
      </c>
    </row>
    <row r="116" spans="1:13" x14ac:dyDescent="0.35">
      <c r="A116" t="s">
        <v>797</v>
      </c>
      <c r="B116">
        <v>1.5468</v>
      </c>
      <c r="C116">
        <v>1.6840506354596256</v>
      </c>
      <c r="D116" s="2">
        <f>IF(B116&gt;2,IF(C116&gt;1.3,1,3),IF(B116&gt;1,IF(C116&gt;1.3,2,4),5))</f>
        <v>2</v>
      </c>
      <c r="E116">
        <v>2.0586000000000002</v>
      </c>
      <c r="F116">
        <v>3.0583941657823748</v>
      </c>
      <c r="G116" s="2">
        <f>IF(E116&gt;2,IF(F116&gt;1.3,1,3),IF(E116&gt;1,IF(F116&gt;1.3,2,4),5))</f>
        <v>1</v>
      </c>
      <c r="H116">
        <v>2.1414</v>
      </c>
      <c r="I116">
        <v>3.031745933572064</v>
      </c>
      <c r="J116" s="2">
        <f>IF(H116&gt;2,IF(I116&gt;1.3,1,3),IF(H116&gt;1,IF(I116&gt;1.3,2,4),5))</f>
        <v>1</v>
      </c>
      <c r="K116">
        <v>1.9895</v>
      </c>
      <c r="L116">
        <v>2.9479604929985279</v>
      </c>
      <c r="M116" s="2">
        <f>IF(K116&gt;2,IF(L116&gt;1.3,1,3),IF(K116&gt;1,IF(L116&gt;1.3,2,4),5))</f>
        <v>2</v>
      </c>
    </row>
    <row r="117" spans="1:13" x14ac:dyDescent="0.35">
      <c r="A117" t="s">
        <v>795</v>
      </c>
      <c r="B117">
        <v>1.4744999999999999</v>
      </c>
      <c r="C117">
        <v>2.2195602672020436</v>
      </c>
      <c r="D117" s="2">
        <f>IF(B117&gt;2,IF(C117&gt;1.3,1,3),IF(B117&gt;1,IF(C117&gt;1.3,2,4),5))</f>
        <v>2</v>
      </c>
      <c r="E117">
        <v>2.6972999999999998</v>
      </c>
      <c r="F117">
        <v>3.3780659228734717</v>
      </c>
      <c r="G117" s="2">
        <f>IF(E117&gt;2,IF(F117&gt;1.3,1,3),IF(E117&gt;1,IF(F117&gt;1.3,2,4),5))</f>
        <v>1</v>
      </c>
      <c r="H117">
        <v>2.3525</v>
      </c>
      <c r="I117">
        <v>3.6834006979061393</v>
      </c>
      <c r="J117" s="2">
        <f>IF(H117&gt;2,IF(I117&gt;1.3,1,3),IF(H117&gt;1,IF(I117&gt;1.3,2,4),5))</f>
        <v>1</v>
      </c>
      <c r="K117">
        <v>1.7338</v>
      </c>
      <c r="L117">
        <v>1.1001630887714848</v>
      </c>
      <c r="M117" s="2">
        <f>IF(K117&gt;2,IF(L117&gt;1.3,1,3),IF(K117&gt;1,IF(L117&gt;1.3,2,4),5))</f>
        <v>4</v>
      </c>
    </row>
    <row r="118" spans="1:13" x14ac:dyDescent="0.35">
      <c r="A118" t="s">
        <v>802</v>
      </c>
      <c r="B118">
        <v>1.8791</v>
      </c>
      <c r="C118">
        <v>2.4041291678971284</v>
      </c>
      <c r="D118" s="2">
        <f>IF(B118&gt;2,IF(C118&gt;1.3,1,3),IF(B118&gt;1,IF(C118&gt;1.3,2,4),5))</f>
        <v>2</v>
      </c>
      <c r="E118">
        <v>2.0851000000000002</v>
      </c>
      <c r="F118">
        <v>2.6450468537874436</v>
      </c>
      <c r="G118" s="2">
        <f>IF(E118&gt;2,IF(F118&gt;1.3,1,3),IF(E118&gt;1,IF(F118&gt;1.3,2,4),5))</f>
        <v>1</v>
      </c>
      <c r="H118">
        <v>3.1072000000000002</v>
      </c>
      <c r="I118">
        <v>2.2065798310592153</v>
      </c>
      <c r="J118" s="2">
        <f>IF(H118&gt;2,IF(I118&gt;1.3,1,3),IF(H118&gt;1,IF(I118&gt;1.3,2,4),5))</f>
        <v>1</v>
      </c>
      <c r="K118">
        <v>1.8078000000000001</v>
      </c>
      <c r="L118">
        <v>0.67547062278800674</v>
      </c>
      <c r="M118" s="2">
        <f>IF(K118&gt;2,IF(L118&gt;1.3,1,3),IF(K118&gt;1,IF(L118&gt;1.3,2,4),5))</f>
        <v>4</v>
      </c>
    </row>
    <row r="119" spans="1:13" x14ac:dyDescent="0.35">
      <c r="A119" t="s">
        <v>856</v>
      </c>
      <c r="B119">
        <v>1.2934000000000001</v>
      </c>
      <c r="C119">
        <v>1.6840506354596256</v>
      </c>
      <c r="D119" s="2">
        <f>IF(B119&gt;2,IF(C119&gt;1.3,1,3),IF(B119&gt;1,IF(C119&gt;1.3,2,4),5))</f>
        <v>2</v>
      </c>
      <c r="E119">
        <v>2.13</v>
      </c>
      <c r="F119">
        <v>3.7011032780968742</v>
      </c>
      <c r="G119" s="2">
        <f>IF(E119&gt;2,IF(F119&gt;1.3,1,3),IF(E119&gt;1,IF(F119&gt;1.3,2,4),5))</f>
        <v>1</v>
      </c>
      <c r="H119">
        <v>1.5644</v>
      </c>
      <c r="I119">
        <v>1.8423619358990826</v>
      </c>
      <c r="J119" s="2">
        <f>IF(H119&gt;2,IF(I119&gt;1.3,1,3),IF(H119&gt;1,IF(I119&gt;1.3,2,4),5))</f>
        <v>2</v>
      </c>
      <c r="K119">
        <v>1.9536</v>
      </c>
      <c r="L119">
        <v>3.18928370816479</v>
      </c>
      <c r="M119" s="2">
        <f>IF(K119&gt;2,IF(L119&gt;1.3,1,3),IF(K119&gt;1,IF(L119&gt;1.3,2,4),5))</f>
        <v>2</v>
      </c>
    </row>
    <row r="120" spans="1:13" x14ac:dyDescent="0.35">
      <c r="A120" t="s">
        <v>288</v>
      </c>
      <c r="B120">
        <v>1.7421</v>
      </c>
      <c r="C120">
        <v>1.6153240766404342</v>
      </c>
      <c r="D120" s="2">
        <f>IF(B120&gt;2,IF(C120&gt;1.3,1,3),IF(B120&gt;1,IF(C120&gt;1.3,2,4),5))</f>
        <v>2</v>
      </c>
      <c r="E120">
        <v>2.8460999999999999</v>
      </c>
      <c r="F120">
        <v>1.3360353749558673</v>
      </c>
      <c r="G120" s="2">
        <f>IF(E120&gt;2,IF(F120&gt;1.3,1,3),IF(E120&gt;1,IF(F120&gt;1.3,2,4),5))</f>
        <v>1</v>
      </c>
      <c r="H120">
        <v>2.3832</v>
      </c>
      <c r="I120">
        <v>1.1532671302559274</v>
      </c>
      <c r="J120" s="2">
        <f>IF(H120&gt;2,IF(I120&gt;1.3,1,3),IF(H120&gt;1,IF(I120&gt;1.3,2,4),5))</f>
        <v>3</v>
      </c>
      <c r="K120">
        <v>3.6265999999999998</v>
      </c>
      <c r="L120">
        <v>1.9841793657379307</v>
      </c>
      <c r="M120" s="2">
        <f>IF(K120&gt;2,IF(L120&gt;1.3,1,3),IF(K120&gt;1,IF(L120&gt;1.3,2,4),5))</f>
        <v>1</v>
      </c>
    </row>
    <row r="121" spans="1:13" x14ac:dyDescent="0.35">
      <c r="A121" t="s">
        <v>388</v>
      </c>
      <c r="B121">
        <v>1.8766</v>
      </c>
      <c r="C121">
        <v>1.5043169323830847</v>
      </c>
      <c r="D121" s="2">
        <f>IF(B121&gt;2,IF(C121&gt;1.3,1,3),IF(B121&gt;1,IF(C121&gt;1.3,2,4),5))</f>
        <v>2</v>
      </c>
      <c r="E121">
        <v>2.3525</v>
      </c>
      <c r="F121">
        <v>1.5095218026797927</v>
      </c>
      <c r="G121" s="2">
        <f>IF(E121&gt;2,IF(F121&gt;1.3,1,3),IF(E121&gt;1,IF(F121&gt;1.3,2,4),5))</f>
        <v>1</v>
      </c>
      <c r="H121">
        <v>1.9278999999999999</v>
      </c>
      <c r="I121">
        <v>1.2054840701600624</v>
      </c>
      <c r="J121" s="2">
        <f>IF(H121&gt;2,IF(I121&gt;1.3,1,3),IF(H121&gt;1,IF(I121&gt;1.3,2,4),5))</f>
        <v>4</v>
      </c>
      <c r="K121">
        <v>2.6456</v>
      </c>
      <c r="L121">
        <v>1.8571727054616636</v>
      </c>
      <c r="M121" s="2">
        <f>IF(K121&gt;2,IF(L121&gt;1.3,1,3),IF(K121&gt;1,IF(L121&gt;1.3,2,4),5))</f>
        <v>1</v>
      </c>
    </row>
    <row r="122" spans="1:13" x14ac:dyDescent="0.35">
      <c r="A122" t="s">
        <v>497</v>
      </c>
      <c r="B122">
        <v>1.8865000000000001</v>
      </c>
      <c r="C122">
        <v>1.5834593419510203</v>
      </c>
      <c r="D122" s="2">
        <f>IF(B122&gt;2,IF(C122&gt;1.3,1,3),IF(B122&gt;1,IF(C122&gt;1.3,2,4),5))</f>
        <v>2</v>
      </c>
      <c r="E122">
        <v>2.2635000000000001</v>
      </c>
      <c r="F122">
        <v>2.2049546295788751</v>
      </c>
      <c r="G122" s="2">
        <f>IF(E122&gt;2,IF(F122&gt;1.3,1,3),IF(E122&gt;1,IF(F122&gt;1.3,2,4),5))</f>
        <v>1</v>
      </c>
      <c r="H122">
        <v>1.5409999999999999</v>
      </c>
      <c r="I122">
        <v>1.0304349992539252</v>
      </c>
      <c r="J122" s="2">
        <f>IF(H122&gt;2,IF(I122&gt;1.3,1,3),IF(H122&gt;1,IF(I122&gt;1.3,2,4),5))</f>
        <v>4</v>
      </c>
      <c r="K122">
        <v>1.8318000000000001</v>
      </c>
      <c r="L122">
        <v>2.1620582100423955</v>
      </c>
      <c r="M122" s="2">
        <f>IF(K122&gt;2,IF(L122&gt;1.3,1,3),IF(K122&gt;1,IF(L122&gt;1.3,2,4),5))</f>
        <v>2</v>
      </c>
    </row>
    <row r="123" spans="1:13" x14ac:dyDescent="0.35">
      <c r="A123" t="s">
        <v>394</v>
      </c>
      <c r="B123">
        <v>1.7116</v>
      </c>
      <c r="C123">
        <v>1.3819937650144714</v>
      </c>
      <c r="D123" s="2">
        <f>IF(B123&gt;2,IF(C123&gt;1.3,1,3),IF(B123&gt;1,IF(C123&gt;1.3,2,4),5))</f>
        <v>2</v>
      </c>
      <c r="E123">
        <v>2.0206</v>
      </c>
      <c r="F123">
        <v>1.9786452869185771</v>
      </c>
      <c r="G123" s="2">
        <f>IF(E123&gt;2,IF(F123&gt;1.3,1,3),IF(E123&gt;1,IF(F123&gt;1.3,2,4),5))</f>
        <v>1</v>
      </c>
      <c r="H123">
        <v>1.1641999999999999</v>
      </c>
      <c r="I123">
        <v>0.10162590531879677</v>
      </c>
      <c r="J123" s="2">
        <f>IF(H123&gt;2,IF(I123&gt;1.3,1,3),IF(H123&gt;1,IF(I123&gt;1.3,2,4),5))</f>
        <v>4</v>
      </c>
      <c r="K123">
        <v>1.0592999999999999</v>
      </c>
      <c r="L123">
        <v>4.3533814784196621E-2</v>
      </c>
      <c r="M123" s="2">
        <f>IF(K123&gt;2,IF(L123&gt;1.3,1,3),IF(K123&gt;1,IF(L123&gt;1.3,2,4),5))</f>
        <v>4</v>
      </c>
    </row>
    <row r="124" spans="1:13" x14ac:dyDescent="0.35">
      <c r="A124" t="s">
        <v>771</v>
      </c>
      <c r="B124">
        <v>1.7324999999999999</v>
      </c>
      <c r="C124">
        <v>2.7474139359345982</v>
      </c>
      <c r="D124" s="2">
        <f>IF(B124&gt;2,IF(C124&gt;1.3,1,3),IF(B124&gt;1,IF(C124&gt;1.3,2,4),5))</f>
        <v>2</v>
      </c>
      <c r="E124">
        <v>2.3157999999999999</v>
      </c>
      <c r="F124">
        <v>2.4044817333287622</v>
      </c>
      <c r="G124" s="2">
        <f>IF(E124&gt;2,IF(F124&gt;1.3,1,3),IF(E124&gt;1,IF(F124&gt;1.3,2,4),5))</f>
        <v>1</v>
      </c>
      <c r="H124">
        <v>1.4029</v>
      </c>
      <c r="I124">
        <v>0.65860504847595824</v>
      </c>
      <c r="J124" s="2">
        <f>IF(H124&gt;2,IF(I124&gt;1.3,1,3),IF(H124&gt;1,IF(I124&gt;1.3,2,4),5))</f>
        <v>4</v>
      </c>
      <c r="K124">
        <v>1.4926999999999999</v>
      </c>
      <c r="L124">
        <v>1.1888004726155044</v>
      </c>
      <c r="M124" s="2">
        <f>IF(K124&gt;2,IF(L124&gt;1.3,1,3),IF(K124&gt;1,IF(L124&gt;1.3,2,4),5))</f>
        <v>4</v>
      </c>
    </row>
    <row r="125" spans="1:13" x14ac:dyDescent="0.35">
      <c r="A125" t="s">
        <v>754</v>
      </c>
      <c r="B125">
        <v>1.8072999999999999</v>
      </c>
      <c r="C125">
        <v>1.7487512376941554</v>
      </c>
      <c r="D125" s="2">
        <f>IF(B125&gt;2,IF(C125&gt;1.3,1,3),IF(B125&gt;1,IF(C125&gt;1.3,2,4),5))</f>
        <v>2</v>
      </c>
      <c r="E125">
        <v>2.0003000000000002</v>
      </c>
      <c r="F125">
        <v>2.2820051452597565</v>
      </c>
      <c r="G125" s="2">
        <f>IF(E125&gt;2,IF(F125&gt;1.3,1,3),IF(E125&gt;1,IF(F125&gt;1.3,2,4),5))</f>
        <v>1</v>
      </c>
      <c r="H125">
        <v>1.2934000000000001</v>
      </c>
      <c r="I125">
        <v>0.27708650814391234</v>
      </c>
      <c r="J125" s="2">
        <f>IF(H125&gt;2,IF(I125&gt;1.3,1,3),IF(H125&gt;1,IF(I125&gt;1.3,2,4),5))</f>
        <v>4</v>
      </c>
      <c r="K125">
        <v>1.4749000000000001</v>
      </c>
      <c r="L125">
        <v>0.39760356080527759</v>
      </c>
      <c r="M125" s="2">
        <f>IF(K125&gt;2,IF(L125&gt;1.3,1,3),IF(K125&gt;1,IF(L125&gt;1.3,2,4),5))</f>
        <v>4</v>
      </c>
    </row>
    <row r="126" spans="1:13" x14ac:dyDescent="0.35">
      <c r="A126" t="s">
        <v>319</v>
      </c>
      <c r="B126">
        <v>1.5207999999999999</v>
      </c>
      <c r="C126">
        <v>1.497231587674307</v>
      </c>
      <c r="D126" s="2">
        <f>IF(B126&gt;2,IF(C126&gt;1.3,1,3),IF(B126&gt;1,IF(C126&gt;1.3,2,4),5))</f>
        <v>2</v>
      </c>
      <c r="E126">
        <v>1.9414</v>
      </c>
      <c r="F126">
        <v>2.5642033962989328</v>
      </c>
      <c r="G126" s="2">
        <f>IF(E126&gt;2,IF(F126&gt;1.3,1,3),IF(E126&gt;1,IF(F126&gt;1.3,2,4),5))</f>
        <v>2</v>
      </c>
      <c r="H126">
        <v>2.1017999999999999</v>
      </c>
      <c r="I126">
        <v>2.1275873068958542</v>
      </c>
      <c r="J126" s="2">
        <f>IF(H126&gt;2,IF(I126&gt;1.3,1,3),IF(H126&gt;1,IF(I126&gt;1.3,2,4),5))</f>
        <v>1</v>
      </c>
      <c r="K126">
        <v>2.0507</v>
      </c>
      <c r="L126">
        <v>2.1614972240660419</v>
      </c>
      <c r="M126" s="2">
        <f>IF(K126&gt;2,IF(L126&gt;1.3,1,3),IF(K126&gt;1,IF(L126&gt;1.3,2,4),5))</f>
        <v>1</v>
      </c>
    </row>
    <row r="127" spans="1:13" x14ac:dyDescent="0.35">
      <c r="A127" t="s">
        <v>169</v>
      </c>
      <c r="B127">
        <v>1.8572</v>
      </c>
      <c r="C127">
        <v>1.497231587674307</v>
      </c>
      <c r="D127" s="2">
        <f>IF(B127&gt;2,IF(C127&gt;1.3,1,3),IF(B127&gt;1,IF(C127&gt;1.3,2,4),5))</f>
        <v>2</v>
      </c>
      <c r="E127">
        <v>1.4484999999999999</v>
      </c>
      <c r="F127">
        <v>2.7669023121352971</v>
      </c>
      <c r="G127" s="2">
        <f>IF(E127&gt;2,IF(F127&gt;1.3,1,3),IF(E127&gt;1,IF(F127&gt;1.3,2,4),5))</f>
        <v>2</v>
      </c>
      <c r="H127">
        <v>2.0301999999999998</v>
      </c>
      <c r="I127">
        <v>2.5795821307136828</v>
      </c>
      <c r="J127" s="2">
        <f>IF(H127&gt;2,IF(I127&gt;1.3,1,3),IF(H127&gt;1,IF(I127&gt;1.3,2,4),5))</f>
        <v>1</v>
      </c>
      <c r="K127">
        <v>2.4710999999999999</v>
      </c>
      <c r="L127">
        <v>2.2072582141652513</v>
      </c>
      <c r="M127" s="2">
        <f>IF(K127&gt;2,IF(L127&gt;1.3,1,3),IF(K127&gt;1,IF(L127&gt;1.3,2,4),5))</f>
        <v>1</v>
      </c>
    </row>
    <row r="128" spans="1:13" x14ac:dyDescent="0.35">
      <c r="A128" t="s">
        <v>552</v>
      </c>
      <c r="B128">
        <v>1.6704000000000001</v>
      </c>
      <c r="C128">
        <v>2.9583310335243898</v>
      </c>
      <c r="D128" s="2">
        <f>IF(B128&gt;2,IF(C128&gt;1.3,1,3),IF(B128&gt;1,IF(C128&gt;1.3,2,4),5))</f>
        <v>2</v>
      </c>
      <c r="E128">
        <v>1.3697999999999999</v>
      </c>
      <c r="F128">
        <v>1.4217964488502335</v>
      </c>
      <c r="G128" s="2">
        <f>IF(E128&gt;2,IF(F128&gt;1.3,1,3),IF(E128&gt;1,IF(F128&gt;1.3,2,4),5))</f>
        <v>2</v>
      </c>
      <c r="H128">
        <v>1.4276</v>
      </c>
      <c r="I128">
        <v>2.0245865747150154</v>
      </c>
      <c r="J128" s="2">
        <f>IF(H128&gt;2,IF(I128&gt;1.3,1,3),IF(H128&gt;1,IF(I128&gt;1.3,2,4),5))</f>
        <v>2</v>
      </c>
      <c r="K128">
        <v>2.2826</v>
      </c>
      <c r="L128">
        <v>2.5665181916070154</v>
      </c>
      <c r="M128" s="2">
        <f>IF(K128&gt;2,IF(L128&gt;1.3,1,3),IF(K128&gt;1,IF(L128&gt;1.3,2,4),5))</f>
        <v>1</v>
      </c>
    </row>
    <row r="129" spans="1:13" x14ac:dyDescent="0.35">
      <c r="A129" t="s">
        <v>451</v>
      </c>
      <c r="B129">
        <v>1.7950999999999999</v>
      </c>
      <c r="C129">
        <v>2.3951478044731718</v>
      </c>
      <c r="D129" s="2">
        <f>IF(B129&gt;2,IF(C129&gt;1.3,1,3),IF(B129&gt;1,IF(C129&gt;1.3,2,4),5))</f>
        <v>2</v>
      </c>
      <c r="E129">
        <v>1.7678</v>
      </c>
      <c r="F129">
        <v>1.5675598770572101</v>
      </c>
      <c r="G129" s="2">
        <f>IF(E129&gt;2,IF(F129&gt;1.3,1,3),IF(E129&gt;1,IF(F129&gt;1.3,2,4),5))</f>
        <v>2</v>
      </c>
      <c r="H129">
        <v>1.9359999999999999</v>
      </c>
      <c r="I129">
        <v>1.6887336697118838</v>
      </c>
      <c r="J129" s="2">
        <f>IF(H129&gt;2,IF(I129&gt;1.3,1,3),IF(H129&gt;1,IF(I129&gt;1.3,2,4),5))</f>
        <v>2</v>
      </c>
      <c r="K129">
        <v>2.8220999999999998</v>
      </c>
      <c r="L129">
        <v>2.5531057275281266</v>
      </c>
      <c r="M129" s="2">
        <f>IF(K129&gt;2,IF(L129&gt;1.3,1,3),IF(K129&gt;1,IF(L129&gt;1.3,2,4),5))</f>
        <v>1</v>
      </c>
    </row>
    <row r="130" spans="1:13" x14ac:dyDescent="0.35">
      <c r="A130" t="s">
        <v>571</v>
      </c>
      <c r="B130">
        <v>1.8619000000000001</v>
      </c>
      <c r="C130">
        <v>2.6228577333409206</v>
      </c>
      <c r="D130" s="2">
        <f>IF(B130&gt;2,IF(C130&gt;1.3,1,3),IF(B130&gt;1,IF(C130&gt;1.3,2,4),5))</f>
        <v>2</v>
      </c>
      <c r="E130">
        <v>1.7119</v>
      </c>
      <c r="F130">
        <v>1.3742760904742441</v>
      </c>
      <c r="G130" s="2">
        <f>IF(E130&gt;2,IF(F130&gt;1.3,1,3),IF(E130&gt;1,IF(F130&gt;1.3,2,4),5))</f>
        <v>2</v>
      </c>
      <c r="H130">
        <v>1.3257000000000001</v>
      </c>
      <c r="I130">
        <v>1.2094052387726786</v>
      </c>
      <c r="J130" s="2">
        <f>IF(H130&gt;2,IF(I130&gt;1.3,1,3),IF(H130&gt;1,IF(I130&gt;1.3,2,4),5))</f>
        <v>4</v>
      </c>
      <c r="K130">
        <v>2.1924999999999999</v>
      </c>
      <c r="L130">
        <v>2.420662355550288</v>
      </c>
      <c r="M130" s="2">
        <f>IF(K130&gt;2,IF(L130&gt;1.3,1,3),IF(K130&gt;1,IF(L130&gt;1.3,2,4),5))</f>
        <v>1</v>
      </c>
    </row>
    <row r="131" spans="1:13" x14ac:dyDescent="0.35">
      <c r="A131" t="s">
        <v>547</v>
      </c>
      <c r="B131">
        <v>1.9061999999999999</v>
      </c>
      <c r="C131">
        <v>2.3076643161931099</v>
      </c>
      <c r="D131" s="2">
        <f>IF(B131&gt;2,IF(C131&gt;1.3,1,3),IF(B131&gt;1,IF(C131&gt;1.3,2,4),5))</f>
        <v>2</v>
      </c>
      <c r="E131">
        <v>1.8886000000000001</v>
      </c>
      <c r="F131">
        <v>3.2005767356653183</v>
      </c>
      <c r="G131" s="2">
        <f>IF(E131&gt;2,IF(F131&gt;1.3,1,3),IF(E131&gt;1,IF(F131&gt;1.3,2,4),5))</f>
        <v>2</v>
      </c>
      <c r="H131">
        <v>1.4511000000000001</v>
      </c>
      <c r="I131">
        <v>0.91980658057152009</v>
      </c>
      <c r="J131" s="2">
        <f>IF(H131&gt;2,IF(I131&gt;1.3,1,3),IF(H131&gt;1,IF(I131&gt;1.3,2,4),5))</f>
        <v>4</v>
      </c>
      <c r="K131">
        <v>2.0926</v>
      </c>
      <c r="L131">
        <v>2.6330543361474268</v>
      </c>
      <c r="M131" s="2">
        <f>IF(K131&gt;2,IF(L131&gt;1.3,1,3),IF(K131&gt;1,IF(L131&gt;1.3,2,4),5))</f>
        <v>1</v>
      </c>
    </row>
    <row r="132" spans="1:13" x14ac:dyDescent="0.35">
      <c r="A132" t="s">
        <v>381</v>
      </c>
      <c r="B132">
        <v>1.8937999999999999</v>
      </c>
      <c r="C132">
        <v>2.1910601863657377</v>
      </c>
      <c r="D132" s="2">
        <f>IF(B132&gt;2,IF(C132&gt;1.3,1,3),IF(B132&gt;1,IF(C132&gt;1.3,2,4),5))</f>
        <v>2</v>
      </c>
      <c r="E132">
        <v>1.7727999999999999</v>
      </c>
      <c r="F132">
        <v>0.84755876194104529</v>
      </c>
      <c r="G132" s="2">
        <f>IF(E132&gt;2,IF(F132&gt;1.3,1,3),IF(E132&gt;1,IF(F132&gt;1.3,2,4),5))</f>
        <v>4</v>
      </c>
      <c r="H132">
        <v>2.2974000000000001</v>
      </c>
      <c r="I132">
        <v>1.8137218965546327</v>
      </c>
      <c r="J132" s="2">
        <f>IF(H132&gt;2,IF(I132&gt;1.3,1,3),IF(H132&gt;1,IF(I132&gt;1.3,2,4),5))</f>
        <v>1</v>
      </c>
      <c r="K132">
        <v>2.4051999999999998</v>
      </c>
      <c r="L132">
        <v>1.8171860487426341</v>
      </c>
      <c r="M132" s="2">
        <f>IF(K132&gt;2,IF(L132&gt;1.3,1,3),IF(K132&gt;1,IF(L132&gt;1.3,2,4),5))</f>
        <v>1</v>
      </c>
    </row>
    <row r="133" spans="1:13" x14ac:dyDescent="0.35">
      <c r="A133" t="s">
        <v>489</v>
      </c>
      <c r="B133">
        <v>1.9521999999999999</v>
      </c>
      <c r="C133">
        <v>3.5937494457734465</v>
      </c>
      <c r="D133" s="2">
        <f>IF(B133&gt;2,IF(C133&gt;1.3,1,3),IF(B133&gt;1,IF(C133&gt;1.3,2,4),5))</f>
        <v>2</v>
      </c>
      <c r="E133">
        <v>1.2672000000000001</v>
      </c>
      <c r="F133">
        <v>0.46365623275064788</v>
      </c>
      <c r="G133" s="2">
        <f>IF(E133&gt;2,IF(F133&gt;1.3,1,3),IF(E133&gt;1,IF(F133&gt;1.3,2,4),5))</f>
        <v>4</v>
      </c>
      <c r="H133">
        <v>1.6686000000000001</v>
      </c>
      <c r="I133">
        <v>1.4766437933452072</v>
      </c>
      <c r="J133" s="2">
        <f>IF(H133&gt;2,IF(I133&gt;1.3,1,3),IF(H133&gt;1,IF(I133&gt;1.3,2,4),5))</f>
        <v>2</v>
      </c>
      <c r="K133">
        <v>2.1225000000000001</v>
      </c>
      <c r="L133">
        <v>2.5665181916070154</v>
      </c>
      <c r="M133" s="2">
        <f>IF(K133&gt;2,IF(L133&gt;1.3,1,3),IF(K133&gt;1,IF(L133&gt;1.3,2,4),5))</f>
        <v>1</v>
      </c>
    </row>
    <row r="134" spans="1:13" x14ac:dyDescent="0.35">
      <c r="A134" t="s">
        <v>734</v>
      </c>
      <c r="B134">
        <v>1.6707000000000001</v>
      </c>
      <c r="C134">
        <v>1.7035542057936037</v>
      </c>
      <c r="D134" s="2">
        <f>IF(B134&gt;2,IF(C134&gt;1.3,1,3),IF(B134&gt;1,IF(C134&gt;1.3,2,4),5))</f>
        <v>2</v>
      </c>
      <c r="E134">
        <v>1.19</v>
      </c>
      <c r="F134">
        <v>0.19079055546249479</v>
      </c>
      <c r="G134" s="2">
        <f>IF(E134&gt;2,IF(F134&gt;1.3,1,3),IF(E134&gt;1,IF(F134&gt;1.3,2,4),5))</f>
        <v>4</v>
      </c>
      <c r="H134">
        <v>1.0371999999999999</v>
      </c>
      <c r="I134">
        <v>2.6779753147766219E-2</v>
      </c>
      <c r="J134" s="2">
        <f>IF(H134&gt;2,IF(I134&gt;1.3,1,3),IF(H134&gt;1,IF(I134&gt;1.3,2,4),5))</f>
        <v>4</v>
      </c>
      <c r="K134">
        <v>2.3033000000000001</v>
      </c>
      <c r="L134">
        <v>1.478992747591396</v>
      </c>
      <c r="M134" s="2">
        <f>IF(K134&gt;2,IF(L134&gt;1.3,1,3),IF(K134&gt;1,IF(L134&gt;1.3,2,4),5))</f>
        <v>1</v>
      </c>
    </row>
    <row r="135" spans="1:13" x14ac:dyDescent="0.35">
      <c r="A135" t="s">
        <v>720</v>
      </c>
      <c r="B135">
        <v>1.7556</v>
      </c>
      <c r="C135">
        <v>1.4061824691376896</v>
      </c>
      <c r="D135" s="2">
        <f>IF(B135&gt;2,IF(C135&gt;1.3,1,3),IF(B135&gt;1,IF(C135&gt;1.3,2,4),5))</f>
        <v>2</v>
      </c>
      <c r="E135">
        <v>1.4478</v>
      </c>
      <c r="F135">
        <v>0.62655465770202101</v>
      </c>
      <c r="G135" s="2">
        <f>IF(E135&gt;2,IF(F135&gt;1.3,1,3),IF(E135&gt;1,IF(F135&gt;1.3,2,4),5))</f>
        <v>4</v>
      </c>
      <c r="H135">
        <v>1.1938</v>
      </c>
      <c r="I135">
        <v>0.50516387596569046</v>
      </c>
      <c r="J135" s="2">
        <f>IF(H135&gt;2,IF(I135&gt;1.3,1,3),IF(H135&gt;1,IF(I135&gt;1.3,2,4),5))</f>
        <v>4</v>
      </c>
      <c r="K135">
        <v>2.1697000000000002</v>
      </c>
      <c r="L135">
        <v>1.7961786974834502</v>
      </c>
      <c r="M135" s="2">
        <f>IF(K135&gt;2,IF(L135&gt;1.3,1,3),IF(K135&gt;1,IF(L135&gt;1.3,2,4),5))</f>
        <v>1</v>
      </c>
    </row>
    <row r="136" spans="1:13" x14ac:dyDescent="0.35">
      <c r="A136" t="s">
        <v>236</v>
      </c>
      <c r="B136">
        <v>1.9967999999999999</v>
      </c>
      <c r="C136">
        <v>2.1931893999254788</v>
      </c>
      <c r="D136" s="2">
        <f>IF(B136&gt;2,IF(C136&gt;1.3,1,3),IF(B136&gt;1,IF(C136&gt;1.3,2,4),5))</f>
        <v>2</v>
      </c>
      <c r="E136">
        <v>1.3376999999999999</v>
      </c>
      <c r="F136">
        <v>0.44637180185000336</v>
      </c>
      <c r="G136" s="2">
        <f>IF(E136&gt;2,IF(F136&gt;1.3,1,3),IF(E136&gt;1,IF(F136&gt;1.3,2,4),5))</f>
        <v>4</v>
      </c>
      <c r="H136">
        <v>1.4867999999999999</v>
      </c>
      <c r="I136">
        <v>0.58517701075958428</v>
      </c>
      <c r="J136" s="2">
        <f>IF(H136&gt;2,IF(I136&gt;1.3,1,3),IF(H136&gt;1,IF(I136&gt;1.3,2,4),5))</f>
        <v>4</v>
      </c>
      <c r="K136">
        <v>3.0331999999999999</v>
      </c>
      <c r="L136">
        <v>2.0776223243550214</v>
      </c>
      <c r="M136" s="2">
        <f>IF(K136&gt;2,IF(L136&gt;1.3,1,3),IF(K136&gt;1,IF(L136&gt;1.3,2,4),5))</f>
        <v>1</v>
      </c>
    </row>
    <row r="137" spans="1:13" x14ac:dyDescent="0.35">
      <c r="A137" t="s">
        <v>874</v>
      </c>
      <c r="B137">
        <v>1.6415999999999999</v>
      </c>
      <c r="C137">
        <v>2.6051282374238909</v>
      </c>
      <c r="D137" s="2">
        <f>IF(B137&gt;2,IF(C137&gt;1.3,1,3),IF(B137&gt;1,IF(C137&gt;1.3,2,4),5))</f>
        <v>2</v>
      </c>
      <c r="E137">
        <v>0.9456</v>
      </c>
      <c r="F137">
        <v>0.11713408027837086</v>
      </c>
      <c r="G137" s="2">
        <f>IF(E137&gt;2,IF(F137&gt;1.3,1,3),IF(E137&gt;1,IF(F137&gt;1.3,2,4),5))</f>
        <v>5</v>
      </c>
      <c r="H137">
        <v>1.2962</v>
      </c>
      <c r="I137">
        <v>1.1390753435000174</v>
      </c>
      <c r="J137" s="2">
        <f>IF(H137&gt;2,IF(I137&gt;1.3,1,3),IF(H137&gt;1,IF(I137&gt;1.3,2,4),5))</f>
        <v>4</v>
      </c>
      <c r="K137">
        <v>1.9944</v>
      </c>
      <c r="L137">
        <v>2.4541735255883963</v>
      </c>
      <c r="M137" s="2">
        <f>IF(K137&gt;2,IF(L137&gt;1.3,1,3),IF(K137&gt;1,IF(L137&gt;1.3,2,4),5))</f>
        <v>2</v>
      </c>
    </row>
    <row r="138" spans="1:13" x14ac:dyDescent="0.35">
      <c r="A138" t="s">
        <v>755</v>
      </c>
      <c r="B138">
        <v>1.8210999999999999</v>
      </c>
      <c r="C138">
        <v>1.5907433479610904</v>
      </c>
      <c r="D138" s="2">
        <f>IF(B138&gt;2,IF(C138&gt;1.3,1,3),IF(B138&gt;1,IF(C138&gt;1.3,2,4),5))</f>
        <v>2</v>
      </c>
      <c r="E138">
        <v>0.76080000000000003</v>
      </c>
      <c r="F138">
        <v>0.39168795730267281</v>
      </c>
      <c r="G138" s="2">
        <f>IF(E138&gt;2,IF(F138&gt;1.3,1,3),IF(E138&gt;1,IF(F138&gt;1.3,2,4),5))</f>
        <v>5</v>
      </c>
      <c r="H138">
        <v>0.85099999999999998</v>
      </c>
      <c r="I138">
        <v>0.17610863118240222</v>
      </c>
      <c r="J138" s="2">
        <f>IF(H138&gt;2,IF(I138&gt;1.3,1,3),IF(H138&gt;1,IF(I138&gt;1.3,2,4),5))</f>
        <v>5</v>
      </c>
      <c r="K138">
        <v>2.1804000000000001</v>
      </c>
      <c r="L138">
        <v>1.3306924192011642</v>
      </c>
      <c r="M138" s="2">
        <f>IF(K138&gt;2,IF(L138&gt;1.3,1,3),IF(K138&gt;1,IF(L138&gt;1.3,2,4),5))</f>
        <v>1</v>
      </c>
    </row>
    <row r="139" spans="1:13" x14ac:dyDescent="0.35">
      <c r="A139" t="s">
        <v>231</v>
      </c>
      <c r="B139">
        <v>2.0682</v>
      </c>
      <c r="C139">
        <v>0.83914146932000866</v>
      </c>
      <c r="D139" s="2">
        <f>IF(B139&gt;2,IF(C139&gt;1.3,1,3),IF(B139&gt;1,IF(C139&gt;1.3,2,4),5))</f>
        <v>3</v>
      </c>
      <c r="E139">
        <v>4.8240999999999996</v>
      </c>
      <c r="F139">
        <v>2.8608768658904205</v>
      </c>
      <c r="G139" s="2">
        <f>IF(E139&gt;2,IF(F139&gt;1.3,1,3),IF(E139&gt;1,IF(F139&gt;1.3,2,4),5))</f>
        <v>1</v>
      </c>
      <c r="H139">
        <v>3.3144</v>
      </c>
      <c r="I139">
        <v>1.8618236604269589</v>
      </c>
      <c r="J139" s="2">
        <f>IF(H139&gt;2,IF(I139&gt;1.3,1,3),IF(H139&gt;1,IF(I139&gt;1.3,2,4),5))</f>
        <v>1</v>
      </c>
      <c r="K139">
        <v>2.8336999999999999</v>
      </c>
      <c r="L139">
        <v>2.8239087409443187</v>
      </c>
      <c r="M139" s="2">
        <f>IF(K139&gt;2,IF(L139&gt;1.3,1,3),IF(K139&gt;1,IF(L139&gt;1.3,2,4),5))</f>
        <v>1</v>
      </c>
    </row>
    <row r="140" spans="1:13" x14ac:dyDescent="0.35">
      <c r="A140" t="s">
        <v>211</v>
      </c>
      <c r="B140">
        <v>2.1126999999999998</v>
      </c>
      <c r="C140">
        <v>0.7070575769450641</v>
      </c>
      <c r="D140" s="2">
        <f>IF(B140&gt;2,IF(C140&gt;1.3,1,3),IF(B140&gt;1,IF(C140&gt;1.3,2,4),5))</f>
        <v>3</v>
      </c>
      <c r="E140">
        <v>5.4531999999999998</v>
      </c>
      <c r="F140">
        <v>3.8470698635772744</v>
      </c>
      <c r="G140" s="2">
        <f>IF(E140&gt;2,IF(F140&gt;1.3,1,3),IF(E140&gt;1,IF(F140&gt;1.3,2,4),5))</f>
        <v>1</v>
      </c>
      <c r="H140">
        <v>7.6810999999999998</v>
      </c>
      <c r="I140">
        <v>2.7626573706738258</v>
      </c>
      <c r="J140" s="2">
        <f>IF(H140&gt;2,IF(I140&gt;1.3,1,3),IF(H140&gt;1,IF(I140&gt;1.3,2,4),5))</f>
        <v>1</v>
      </c>
      <c r="K140">
        <v>3.7244999999999999</v>
      </c>
      <c r="L140">
        <v>1.3937046423125701</v>
      </c>
      <c r="M140" s="2">
        <f>IF(K140&gt;2,IF(L140&gt;1.3,1,3),IF(K140&gt;1,IF(L140&gt;1.3,2,4),5))</f>
        <v>1</v>
      </c>
    </row>
    <row r="141" spans="1:13" x14ac:dyDescent="0.35">
      <c r="A141" t="s">
        <v>254</v>
      </c>
      <c r="B141">
        <v>2.2111999999999998</v>
      </c>
      <c r="C141">
        <v>1.1011048626681226</v>
      </c>
      <c r="D141" s="2">
        <f>IF(B141&gt;2,IF(C141&gt;1.3,1,3),IF(B141&gt;1,IF(C141&gt;1.3,2,4),5))</f>
        <v>3</v>
      </c>
      <c r="E141">
        <v>3.0110000000000001</v>
      </c>
      <c r="F141">
        <v>2.1633657846857117</v>
      </c>
      <c r="G141" s="2">
        <f>IF(E141&gt;2,IF(F141&gt;1.3,1,3),IF(E141&gt;1,IF(F141&gt;1.3,2,4),5))</f>
        <v>1</v>
      </c>
      <c r="H141">
        <v>2.7584</v>
      </c>
      <c r="I141">
        <v>2.1374631503446144</v>
      </c>
      <c r="J141" s="2">
        <f>IF(H141&gt;2,IF(I141&gt;1.3,1,3),IF(H141&gt;1,IF(I141&gt;1.3,2,4),5))</f>
        <v>1</v>
      </c>
      <c r="K141">
        <v>6.6893000000000002</v>
      </c>
      <c r="L141">
        <v>4.9421057802754698</v>
      </c>
      <c r="M141" s="2">
        <f>IF(K141&gt;2,IF(L141&gt;1.3,1,3),IF(K141&gt;1,IF(L141&gt;1.3,2,4),5))</f>
        <v>1</v>
      </c>
    </row>
    <row r="142" spans="1:13" x14ac:dyDescent="0.35">
      <c r="A142" t="s">
        <v>246</v>
      </c>
      <c r="B142">
        <v>3.9624000000000001</v>
      </c>
      <c r="C142">
        <v>1.2578957329638771</v>
      </c>
      <c r="D142" s="2">
        <f>IF(B142&gt;2,IF(C142&gt;1.3,1,3),IF(B142&gt;1,IF(C142&gt;1.3,2,4),5))</f>
        <v>3</v>
      </c>
      <c r="E142">
        <v>3.2090000000000001</v>
      </c>
      <c r="F142">
        <v>4.0234849562620747</v>
      </c>
      <c r="G142" s="2">
        <f>IF(E142&gt;2,IF(F142&gt;1.3,1,3),IF(E142&gt;1,IF(F142&gt;1.3,2,4),5))</f>
        <v>1</v>
      </c>
      <c r="H142">
        <v>3.9502999999999999</v>
      </c>
      <c r="I142">
        <v>2.1588470875621515</v>
      </c>
      <c r="J142" s="2">
        <f>IF(H142&gt;2,IF(I142&gt;1.3,1,3),IF(H142&gt;1,IF(I142&gt;1.3,2,4),5))</f>
        <v>1</v>
      </c>
      <c r="K142">
        <v>4.9336000000000002</v>
      </c>
      <c r="L142">
        <v>3.3358471160418688</v>
      </c>
      <c r="M142" s="2">
        <f>IF(K142&gt;2,IF(L142&gt;1.3,1,3),IF(K142&gt;1,IF(L142&gt;1.3,2,4),5))</f>
        <v>1</v>
      </c>
    </row>
    <row r="143" spans="1:13" x14ac:dyDescent="0.35">
      <c r="A143" t="s">
        <v>391</v>
      </c>
      <c r="B143">
        <v>6.7298</v>
      </c>
      <c r="C143">
        <v>1.1876683191797928</v>
      </c>
      <c r="D143" s="2">
        <f>IF(B143&gt;2,IF(C143&gt;1.3,1,3),IF(B143&gt;1,IF(C143&gt;1.3,2,4),5))</f>
        <v>3</v>
      </c>
      <c r="E143">
        <v>3.4117000000000002</v>
      </c>
      <c r="F143">
        <v>2.985689519036693</v>
      </c>
      <c r="G143" s="2">
        <f>IF(E143&gt;2,IF(F143&gt;1.3,1,3),IF(E143&gt;1,IF(F143&gt;1.3,2,4),5))</f>
        <v>1</v>
      </c>
      <c r="H143">
        <v>2.1286999999999998</v>
      </c>
      <c r="I143">
        <v>1.7909946421142449</v>
      </c>
      <c r="J143" s="2">
        <f>IF(H143&gt;2,IF(I143&gt;1.3,1,3),IF(H143&gt;1,IF(I143&gt;1.3,2,4),5))</f>
        <v>1</v>
      </c>
      <c r="K143">
        <v>2.5381999999999998</v>
      </c>
      <c r="L143">
        <v>3.2440337235331698</v>
      </c>
      <c r="M143" s="2">
        <f>IF(K143&gt;2,IF(L143&gt;1.3,1,3),IF(K143&gt;1,IF(L143&gt;1.3,2,4),5))</f>
        <v>1</v>
      </c>
    </row>
    <row r="144" spans="1:13" x14ac:dyDescent="0.35">
      <c r="A144" t="s">
        <v>49</v>
      </c>
      <c r="B144">
        <v>2.0849000000000002</v>
      </c>
      <c r="C144">
        <v>0.50213085850290662</v>
      </c>
      <c r="D144" s="2">
        <f>IF(B144&gt;2,IF(C144&gt;1.3,1,3),IF(B144&gt;1,IF(C144&gt;1.3,2,4),5))</f>
        <v>3</v>
      </c>
      <c r="E144">
        <v>4.3384999999999998</v>
      </c>
      <c r="F144">
        <v>2.4960595860391108</v>
      </c>
      <c r="G144" s="2">
        <f>IF(E144&gt;2,IF(F144&gt;1.3,1,3),IF(E144&gt;1,IF(F144&gt;1.3,2,4),5))</f>
        <v>1</v>
      </c>
      <c r="H144">
        <v>4.2773000000000003</v>
      </c>
      <c r="I144">
        <v>2.5740095535464738</v>
      </c>
      <c r="J144" s="2">
        <f>IF(H144&gt;2,IF(I144&gt;1.3,1,3),IF(H144&gt;1,IF(I144&gt;1.3,2,4),5))</f>
        <v>1</v>
      </c>
      <c r="K144">
        <v>1.8908</v>
      </c>
      <c r="L144">
        <v>0.97502202790437531</v>
      </c>
      <c r="M144" s="2">
        <f>IF(K144&gt;2,IF(L144&gt;1.3,1,3),IF(K144&gt;1,IF(L144&gt;1.3,2,4),5))</f>
        <v>4</v>
      </c>
    </row>
    <row r="145" spans="1:13" x14ac:dyDescent="0.35">
      <c r="A145" t="s">
        <v>792</v>
      </c>
      <c r="B145">
        <v>3.5207000000000002</v>
      </c>
      <c r="C145">
        <v>1.0363443693538033</v>
      </c>
      <c r="D145" s="2">
        <f>IF(B145&gt;2,IF(C145&gt;1.3,1,3),IF(B145&gt;1,IF(C145&gt;1.3,2,4),5))</f>
        <v>3</v>
      </c>
      <c r="E145">
        <v>7.1116000000000001</v>
      </c>
      <c r="F145">
        <v>2.4101732242494451</v>
      </c>
      <c r="G145" s="2">
        <f>IF(E145&gt;2,IF(F145&gt;1.3,1,3),IF(E145&gt;1,IF(F145&gt;1.3,2,4),5))</f>
        <v>1</v>
      </c>
      <c r="H145">
        <v>5.7422000000000004</v>
      </c>
      <c r="I145">
        <v>2.4835439565422517</v>
      </c>
      <c r="J145" s="2">
        <f>IF(H145&gt;2,IF(I145&gt;1.3,1,3),IF(H145&gt;1,IF(I145&gt;1.3,2,4),5))</f>
        <v>1</v>
      </c>
      <c r="K145">
        <v>1.3944000000000001</v>
      </c>
      <c r="L145">
        <v>0.29197873261400253</v>
      </c>
      <c r="M145" s="2">
        <f>IF(K145&gt;2,IF(L145&gt;1.3,1,3),IF(K145&gt;1,IF(L145&gt;1.3,2,4),5))</f>
        <v>4</v>
      </c>
    </row>
    <row r="146" spans="1:13" x14ac:dyDescent="0.35">
      <c r="A146" t="s">
        <v>780</v>
      </c>
      <c r="B146">
        <v>2.7745000000000002</v>
      </c>
      <c r="C146">
        <v>0.80258159248998151</v>
      </c>
      <c r="D146" s="2">
        <f>IF(B146&gt;2,IF(C146&gt;1.3,1,3),IF(B146&gt;1,IF(C146&gt;1.3,2,4),5))</f>
        <v>3</v>
      </c>
      <c r="E146">
        <v>3.4247000000000001</v>
      </c>
      <c r="F146">
        <v>1.3617803888294124</v>
      </c>
      <c r="G146" s="2">
        <f>IF(E146&gt;2,IF(F146&gt;1.3,1,3),IF(E146&gt;1,IF(F146&gt;1.3,2,4),5))</f>
        <v>1</v>
      </c>
      <c r="H146">
        <v>1.8232999999999999</v>
      </c>
      <c r="I146">
        <v>0.4706081486235888</v>
      </c>
      <c r="J146" s="2">
        <f>IF(H146&gt;2,IF(I146&gt;1.3,1,3),IF(H146&gt;1,IF(I146&gt;1.3,2,4),5))</f>
        <v>4</v>
      </c>
      <c r="K146">
        <v>2.1789000000000001</v>
      </c>
      <c r="L146">
        <v>0.75626763544735109</v>
      </c>
      <c r="M146" s="2">
        <f>IF(K146&gt;2,IF(L146&gt;1.3,1,3),IF(K146&gt;1,IF(L146&gt;1.3,2,4),5))</f>
        <v>3</v>
      </c>
    </row>
    <row r="147" spans="1:13" x14ac:dyDescent="0.35">
      <c r="A147" t="s">
        <v>258</v>
      </c>
      <c r="B147">
        <v>2.0432000000000001</v>
      </c>
      <c r="C147">
        <v>1.2578957329638771</v>
      </c>
      <c r="D147" s="2">
        <f>IF(B147&gt;2,IF(C147&gt;1.3,1,3),IF(B147&gt;1,IF(C147&gt;1.3,2,4),5))</f>
        <v>3</v>
      </c>
      <c r="E147">
        <v>2.0558999999999998</v>
      </c>
      <c r="F147">
        <v>1.1545732614410544</v>
      </c>
      <c r="G147" s="2">
        <f>IF(E147&gt;2,IF(F147&gt;1.3,1,3),IF(E147&gt;1,IF(F147&gt;1.3,2,4),5))</f>
        <v>3</v>
      </c>
      <c r="H147">
        <v>1.9402999999999999</v>
      </c>
      <c r="I147">
        <v>1.558524815988144</v>
      </c>
      <c r="J147" s="2">
        <f>IF(H147&gt;2,IF(I147&gt;1.3,1,3),IF(H147&gt;1,IF(I147&gt;1.3,2,4),5))</f>
        <v>2</v>
      </c>
      <c r="K147">
        <v>2.8780999999999999</v>
      </c>
      <c r="L147">
        <v>2.3821926633380319</v>
      </c>
      <c r="M147" s="2">
        <f>IF(K147&gt;2,IF(L147&gt;1.3,1,3),IF(K147&gt;1,IF(L147&gt;1.3,2,4),5))</f>
        <v>1</v>
      </c>
    </row>
    <row r="148" spans="1:13" x14ac:dyDescent="0.35">
      <c r="A148" t="s">
        <v>638</v>
      </c>
      <c r="B148">
        <v>2.4222999999999999</v>
      </c>
      <c r="C148">
        <v>0.84067347980213347</v>
      </c>
      <c r="D148" s="2">
        <f>IF(B148&gt;2,IF(C148&gt;1.3,1,3),IF(B148&gt;1,IF(C148&gt;1.3,2,4),5))</f>
        <v>3</v>
      </c>
      <c r="E148">
        <v>2.2957000000000001</v>
      </c>
      <c r="F148">
        <v>0.85384094439518166</v>
      </c>
      <c r="G148" s="2">
        <f>IF(E148&gt;2,IF(F148&gt;1.3,1,3),IF(E148&gt;1,IF(F148&gt;1.3,2,4),5))</f>
        <v>3</v>
      </c>
      <c r="H148">
        <v>2.8580999999999999</v>
      </c>
      <c r="I148">
        <v>0.96421016687224304</v>
      </c>
      <c r="J148" s="2">
        <f>IF(H148&gt;2,IF(I148&gt;1.3,1,3),IF(H148&gt;1,IF(I148&gt;1.3,2,4),5))</f>
        <v>3</v>
      </c>
      <c r="K148">
        <v>4.0894000000000004</v>
      </c>
      <c r="L148">
        <v>1.9841793657379307</v>
      </c>
      <c r="M148" s="2">
        <f>IF(K148&gt;2,IF(L148&gt;1.3,1,3),IF(K148&gt;1,IF(L148&gt;1.3,2,4),5))</f>
        <v>1</v>
      </c>
    </row>
    <row r="149" spans="1:13" x14ac:dyDescent="0.35">
      <c r="A149" t="s">
        <v>408</v>
      </c>
      <c r="B149">
        <v>2.4516</v>
      </c>
      <c r="C149">
        <v>1.1168327494350374</v>
      </c>
      <c r="D149" s="2">
        <f>IF(B149&gt;2,IF(C149&gt;1.3,1,3),IF(B149&gt;1,IF(C149&gt;1.3,2,4),5))</f>
        <v>3</v>
      </c>
      <c r="E149">
        <v>1.4843</v>
      </c>
      <c r="F149">
        <v>0.50199286896090023</v>
      </c>
      <c r="G149" s="2">
        <f>IF(E149&gt;2,IF(F149&gt;1.3,1,3),IF(E149&gt;1,IF(F149&gt;1.3,2,4),5))</f>
        <v>4</v>
      </c>
      <c r="H149">
        <v>2.3046000000000002</v>
      </c>
      <c r="I149">
        <v>1.6519678738175134</v>
      </c>
      <c r="J149" s="2">
        <f>IF(H149&gt;2,IF(I149&gt;1.3,1,3),IF(H149&gt;1,IF(I149&gt;1.3,2,4),5))</f>
        <v>1</v>
      </c>
      <c r="K149">
        <v>4.5961999999999996</v>
      </c>
      <c r="L149">
        <v>2.2585647442320655</v>
      </c>
      <c r="M149" s="2">
        <f>IF(K149&gt;2,IF(L149&gt;1.3,1,3),IF(K149&gt;1,IF(L149&gt;1.3,2,4),5))</f>
        <v>1</v>
      </c>
    </row>
    <row r="150" spans="1:13" x14ac:dyDescent="0.35">
      <c r="A150" t="s">
        <v>144</v>
      </c>
      <c r="B150">
        <v>2.4950000000000001</v>
      </c>
      <c r="C150">
        <v>1.1839244929027302</v>
      </c>
      <c r="D150" s="2">
        <f>IF(B150&gt;2,IF(C150&gt;1.3,1,3),IF(B150&gt;1,IF(C150&gt;1.3,2,4),5))</f>
        <v>3</v>
      </c>
      <c r="E150">
        <v>1.3218000000000001</v>
      </c>
      <c r="F150">
        <v>0.25260373065565972</v>
      </c>
      <c r="G150" s="2">
        <f>IF(E150&gt;2,IF(F150&gt;1.3,1,3),IF(E150&gt;1,IF(F150&gt;1.3,2,4),5))</f>
        <v>4</v>
      </c>
      <c r="H150">
        <v>2.0865</v>
      </c>
      <c r="I150">
        <v>1.3865387487472938</v>
      </c>
      <c r="J150" s="2">
        <f>IF(H150&gt;2,IF(I150&gt;1.3,1,3),IF(H150&gt;1,IF(I150&gt;1.3,2,4),5))</f>
        <v>1</v>
      </c>
      <c r="K150">
        <v>2.6436999999999999</v>
      </c>
      <c r="L150">
        <v>1.3106378564788033</v>
      </c>
      <c r="M150" s="2">
        <f>IF(K150&gt;2,IF(L150&gt;1.3,1,3),IF(K150&gt;1,IF(L150&gt;1.3,2,4),5))</f>
        <v>1</v>
      </c>
    </row>
    <row r="151" spans="1:13" x14ac:dyDescent="0.35">
      <c r="A151" t="s">
        <v>402</v>
      </c>
      <c r="B151">
        <v>3.7391999999999999</v>
      </c>
      <c r="C151">
        <v>1.1687254697841343</v>
      </c>
      <c r="D151" s="2">
        <f>IF(B151&gt;2,IF(C151&gt;1.3,1,3),IF(B151&gt;1,IF(C151&gt;1.3,2,4),5))</f>
        <v>3</v>
      </c>
      <c r="E151">
        <v>1.0724</v>
      </c>
      <c r="F151">
        <v>5.0566078155962882E-2</v>
      </c>
      <c r="G151" s="2">
        <f>IF(E151&gt;2,IF(F151&gt;1.3,1,3),IF(E151&gt;1,IF(F151&gt;1.3,2,4),5))</f>
        <v>4</v>
      </c>
      <c r="H151">
        <v>2.5508999999999999</v>
      </c>
      <c r="I151">
        <v>1.7764781007887767</v>
      </c>
      <c r="J151" s="2">
        <f>IF(H151&gt;2,IF(I151&gt;1.3,1,3),IF(H151&gt;1,IF(I151&gt;1.3,2,4),5))</f>
        <v>1</v>
      </c>
      <c r="K151">
        <v>7.9988999999999999</v>
      </c>
      <c r="L151">
        <v>2.22242819530859</v>
      </c>
      <c r="M151" s="2">
        <f>IF(K151&gt;2,IF(L151&gt;1.3,1,3),IF(K151&gt;1,IF(L151&gt;1.3,2,4),5))</f>
        <v>1</v>
      </c>
    </row>
    <row r="152" spans="1:13" x14ac:dyDescent="0.35">
      <c r="A152" t="s">
        <v>606</v>
      </c>
      <c r="B152">
        <v>4.1494</v>
      </c>
      <c r="C152">
        <v>1.2183092359440935</v>
      </c>
      <c r="D152" s="2">
        <f>IF(B152&gt;2,IF(C152&gt;1.3,1,3),IF(B152&gt;1,IF(C152&gt;1.3,2,4),5))</f>
        <v>3</v>
      </c>
      <c r="E152">
        <v>1.4359</v>
      </c>
      <c r="F152">
        <v>0.34009330319565423</v>
      </c>
      <c r="G152" s="2">
        <f>IF(E152&gt;2,IF(F152&gt;1.3,1,3),IF(E152&gt;1,IF(F152&gt;1.3,2,4),5))</f>
        <v>4</v>
      </c>
      <c r="H152">
        <v>4.7295999999999996</v>
      </c>
      <c r="I152">
        <v>3.6757792971229963</v>
      </c>
      <c r="J152" s="2">
        <f>IF(H152&gt;2,IF(I152&gt;1.3,1,3),IF(H152&gt;1,IF(I152&gt;1.3,2,4),5))</f>
        <v>1</v>
      </c>
      <c r="K152">
        <v>5.1186999999999996</v>
      </c>
      <c r="L152">
        <v>1.6853534358307363</v>
      </c>
      <c r="M152" s="2">
        <f>IF(K152&gt;2,IF(L152&gt;1.3,1,3),IF(K152&gt;1,IF(L152&gt;1.3,2,4),5))</f>
        <v>1</v>
      </c>
    </row>
    <row r="153" spans="1:13" x14ac:dyDescent="0.35">
      <c r="A153" t="s">
        <v>265</v>
      </c>
      <c r="B153">
        <v>2.0004</v>
      </c>
      <c r="C153">
        <v>0.70958693787706706</v>
      </c>
      <c r="D153" s="2">
        <f>IF(B153&gt;2,IF(C153&gt;1.3,1,3),IF(B153&gt;1,IF(C153&gt;1.3,2,4),5))</f>
        <v>3</v>
      </c>
      <c r="E153">
        <v>1.6019000000000001</v>
      </c>
      <c r="F153">
        <v>0.47708651255077844</v>
      </c>
      <c r="G153" s="2">
        <f>IF(E153&gt;2,IF(F153&gt;1.3,1,3),IF(E153&gt;1,IF(F153&gt;1.3,2,4),5))</f>
        <v>4</v>
      </c>
      <c r="H153">
        <v>1.3548</v>
      </c>
      <c r="I153">
        <v>0.26668233721713297</v>
      </c>
      <c r="J153" s="2">
        <f>IF(H153&gt;2,IF(I153&gt;1.3,1,3),IF(H153&gt;1,IF(I153&gt;1.3,2,4),5))</f>
        <v>4</v>
      </c>
      <c r="K153">
        <v>3.2320000000000002</v>
      </c>
      <c r="L153">
        <v>1.6236968442440796</v>
      </c>
      <c r="M153" s="2">
        <f>IF(K153&gt;2,IF(L153&gt;1.3,1,3),IF(K153&gt;1,IF(L153&gt;1.3,2,4),5))</f>
        <v>1</v>
      </c>
    </row>
    <row r="154" spans="1:13" x14ac:dyDescent="0.35">
      <c r="A154" t="s">
        <v>161</v>
      </c>
      <c r="B154">
        <v>2.1915</v>
      </c>
      <c r="C154">
        <v>0.70958693787706706</v>
      </c>
      <c r="D154" s="2">
        <f>IF(B154&gt;2,IF(C154&gt;1.3,1,3),IF(B154&gt;1,IF(C154&gt;1.3,2,4),5))</f>
        <v>3</v>
      </c>
      <c r="E154">
        <v>1.121</v>
      </c>
      <c r="F154">
        <v>0.16974503870868657</v>
      </c>
      <c r="G154" s="2">
        <f>IF(E154&gt;2,IF(F154&gt;1.3,1,3),IF(E154&gt;1,IF(F154&gt;1.3,2,4),5))</f>
        <v>4</v>
      </c>
      <c r="H154">
        <v>1.0199</v>
      </c>
      <c r="I154">
        <v>1.0763822322155161E-2</v>
      </c>
      <c r="J154" s="2">
        <f>IF(H154&gt;2,IF(I154&gt;1.3,1,3),IF(H154&gt;1,IF(I154&gt;1.3,2,4),5))</f>
        <v>4</v>
      </c>
      <c r="K154">
        <v>2.2766000000000002</v>
      </c>
      <c r="L154">
        <v>1.4010454331145903</v>
      </c>
      <c r="M154" s="2">
        <f>IF(K154&gt;2,IF(L154&gt;1.3,1,3),IF(K154&gt;1,IF(L154&gt;1.3,2,4),5))</f>
        <v>1</v>
      </c>
    </row>
    <row r="155" spans="1:13" x14ac:dyDescent="0.35">
      <c r="A155" t="s">
        <v>518</v>
      </c>
      <c r="B155">
        <v>2.0766</v>
      </c>
      <c r="C155">
        <v>0.61746067657779558</v>
      </c>
      <c r="D155" s="2">
        <f>IF(B155&gt;2,IF(C155&gt;1.3,1,3),IF(B155&gt;1,IF(C155&gt;1.3,2,4),5))</f>
        <v>3</v>
      </c>
      <c r="E155">
        <v>0.77180000000000004</v>
      </c>
      <c r="F155">
        <v>0.44637180185000336</v>
      </c>
      <c r="G155" s="2">
        <f>IF(E155&gt;2,IF(F155&gt;1.3,1,3),IF(E155&gt;1,IF(F155&gt;1.3,2,4),5))</f>
        <v>5</v>
      </c>
      <c r="H155">
        <v>1.1967000000000001</v>
      </c>
      <c r="I155">
        <v>0.41191886415545936</v>
      </c>
      <c r="J155" s="2">
        <f>IF(H155&gt;2,IF(I155&gt;1.3,1,3),IF(H155&gt;1,IF(I155&gt;1.3,2,4),5))</f>
        <v>4</v>
      </c>
      <c r="K155">
        <v>2.1890999999999998</v>
      </c>
      <c r="L155">
        <v>2.0451354474943915</v>
      </c>
      <c r="M155" s="2">
        <f>IF(K155&gt;2,IF(L155&gt;1.3,1,3),IF(K155&gt;1,IF(L155&gt;1.3,2,4),5))</f>
        <v>1</v>
      </c>
    </row>
    <row r="156" spans="1:13" x14ac:dyDescent="0.35">
      <c r="A156" t="s">
        <v>640</v>
      </c>
      <c r="B156">
        <v>3.3043</v>
      </c>
      <c r="C156">
        <v>1.1990012713924496</v>
      </c>
      <c r="D156" s="2">
        <f>IF(B156&gt;2,IF(C156&gt;1.3,1,3),IF(B156&gt;1,IF(C156&gt;1.3,2,4),5))</f>
        <v>3</v>
      </c>
      <c r="E156">
        <v>0.51870000000000005</v>
      </c>
      <c r="F156">
        <v>0.77500103946054755</v>
      </c>
      <c r="G156" s="2">
        <f>IF(E156&gt;2,IF(F156&gt;1.3,1,3),IF(E156&gt;1,IF(F156&gt;1.3,2,4),5))</f>
        <v>5</v>
      </c>
      <c r="H156">
        <v>0.81240000000000001</v>
      </c>
      <c r="I156">
        <v>8.1974908349231879E-2</v>
      </c>
      <c r="J156" s="2">
        <f>IF(H156&gt;2,IF(I156&gt;1.3,1,3),IF(H156&gt;1,IF(I156&gt;1.3,2,4),5))</f>
        <v>5</v>
      </c>
      <c r="K156">
        <v>5.6266999999999996</v>
      </c>
      <c r="L156">
        <v>1.4965361818467857</v>
      </c>
      <c r="M156" s="2">
        <f>IF(K156&gt;2,IF(L156&gt;1.3,1,3),IF(K156&gt;1,IF(L156&gt;1.3,2,4),5))</f>
        <v>1</v>
      </c>
    </row>
    <row r="157" spans="1:13" x14ac:dyDescent="0.35">
      <c r="A157" t="s">
        <v>293</v>
      </c>
      <c r="B157">
        <v>1.1457999999999999</v>
      </c>
      <c r="C157">
        <v>0.21917882414652703</v>
      </c>
      <c r="D157" s="2">
        <f>IF(B157&gt;2,IF(C157&gt;1.3,1,3),IF(B157&gt;1,IF(C157&gt;1.3,2,4),5))</f>
        <v>4</v>
      </c>
      <c r="E157">
        <v>2.7511000000000001</v>
      </c>
      <c r="F157">
        <v>2.8317382898171246</v>
      </c>
      <c r="G157" s="2">
        <f>IF(E157&gt;2,IF(F157&gt;1.3,1,3),IF(E157&gt;1,IF(F157&gt;1.3,2,4),5))</f>
        <v>1</v>
      </c>
      <c r="H157">
        <v>2.1454</v>
      </c>
      <c r="I157">
        <v>3.9458084232035682</v>
      </c>
      <c r="J157" s="2">
        <f>IF(H157&gt;2,IF(I157&gt;1.3,1,3),IF(H157&gt;1,IF(I157&gt;1.3,2,4),5))</f>
        <v>1</v>
      </c>
      <c r="K157">
        <v>2.0038</v>
      </c>
      <c r="L157">
        <v>3.8197020475114059</v>
      </c>
      <c r="M157" s="2">
        <f>IF(K157&gt;2,IF(L157&gt;1.3,1,3),IF(K157&gt;1,IF(L157&gt;1.3,2,4),5))</f>
        <v>1</v>
      </c>
    </row>
    <row r="158" spans="1:13" x14ac:dyDescent="0.35">
      <c r="A158" t="s">
        <v>306</v>
      </c>
      <c r="B158">
        <v>1.3863000000000001</v>
      </c>
      <c r="C158">
        <v>0.45655281991829982</v>
      </c>
      <c r="D158" s="2">
        <f>IF(B158&gt;2,IF(C158&gt;1.3,1,3),IF(B158&gt;1,IF(C158&gt;1.3,2,4),5))</f>
        <v>4</v>
      </c>
      <c r="E158">
        <v>2.9020999999999999</v>
      </c>
      <c r="F158">
        <v>1.7647493884155989</v>
      </c>
      <c r="G158" s="2">
        <f>IF(E158&gt;2,IF(F158&gt;1.3,1,3),IF(E158&gt;1,IF(F158&gt;1.3,2,4),5))</f>
        <v>1</v>
      </c>
      <c r="H158">
        <v>2.7471999999999999</v>
      </c>
      <c r="I158">
        <v>3.5602568944600073</v>
      </c>
      <c r="J158" s="2">
        <f>IF(H158&gt;2,IF(I158&gt;1.3,1,3),IF(H158&gt;1,IF(I158&gt;1.3,2,4),5))</f>
        <v>1</v>
      </c>
      <c r="K158">
        <v>2.8065000000000002</v>
      </c>
      <c r="L158">
        <v>2.1342566081148453</v>
      </c>
      <c r="M158" s="2">
        <f>IF(K158&gt;2,IF(L158&gt;1.3,1,3),IF(K158&gt;1,IF(L158&gt;1.3,2,4),5))</f>
        <v>1</v>
      </c>
    </row>
    <row r="159" spans="1:13" x14ac:dyDescent="0.35">
      <c r="A159" t="s">
        <v>611</v>
      </c>
      <c r="B159">
        <v>1.3924000000000001</v>
      </c>
      <c r="C159">
        <v>0.39241631599875776</v>
      </c>
      <c r="D159" s="2">
        <f>IF(B159&gt;2,IF(C159&gt;1.3,1,3),IF(B159&gt;1,IF(C159&gt;1.3,2,4),5))</f>
        <v>4</v>
      </c>
      <c r="E159">
        <v>2.5832000000000002</v>
      </c>
      <c r="F159">
        <v>2.1423117691007021</v>
      </c>
      <c r="G159" s="2">
        <f>IF(E159&gt;2,IF(F159&gt;1.3,1,3),IF(E159&gt;1,IF(F159&gt;1.3,2,4),5))</f>
        <v>1</v>
      </c>
      <c r="H159">
        <v>2.8961999999999999</v>
      </c>
      <c r="I159">
        <v>2.2569137612477932</v>
      </c>
      <c r="J159" s="2">
        <f>IF(H159&gt;2,IF(I159&gt;1.3,1,3),IF(H159&gt;1,IF(I159&gt;1.3,2,4),5))</f>
        <v>1</v>
      </c>
      <c r="K159">
        <v>2.7362000000000002</v>
      </c>
      <c r="L159">
        <v>1.9851435799554942</v>
      </c>
      <c r="M159" s="2">
        <f>IF(K159&gt;2,IF(L159&gt;1.3,1,3),IF(K159&gt;1,IF(L159&gt;1.3,2,4),5))</f>
        <v>1</v>
      </c>
    </row>
    <row r="160" spans="1:13" x14ac:dyDescent="0.35">
      <c r="A160" t="s">
        <v>299</v>
      </c>
      <c r="B160">
        <v>1.7481</v>
      </c>
      <c r="C160">
        <v>1.0903049332078669</v>
      </c>
      <c r="D160" s="2">
        <f>IF(B160&gt;2,IF(C160&gt;1.3,1,3),IF(B160&gt;1,IF(C160&gt;1.3,2,4),5))</f>
        <v>4</v>
      </c>
      <c r="E160">
        <v>2.1375999999999999</v>
      </c>
      <c r="F160">
        <v>2.8120282983526033</v>
      </c>
      <c r="G160" s="2">
        <f>IF(E160&gt;2,IF(F160&gt;1.3,1,3),IF(E160&gt;1,IF(F160&gt;1.3,2,4),5))</f>
        <v>1</v>
      </c>
      <c r="H160">
        <v>2.4958</v>
      </c>
      <c r="I160">
        <v>2.9757606939309076</v>
      </c>
      <c r="J160" s="2">
        <f>IF(H160&gt;2,IF(I160&gt;1.3,1,3),IF(H160&gt;1,IF(I160&gt;1.3,2,4),5))</f>
        <v>1</v>
      </c>
      <c r="K160">
        <v>2.4411999999999998</v>
      </c>
      <c r="L160">
        <v>3.0728812515563204</v>
      </c>
      <c r="M160" s="2">
        <f>IF(K160&gt;2,IF(L160&gt;1.3,1,3),IF(K160&gt;1,IF(L160&gt;1.3,2,4),5))</f>
        <v>1</v>
      </c>
    </row>
    <row r="161" spans="1:13" x14ac:dyDescent="0.35">
      <c r="A161" t="s">
        <v>17</v>
      </c>
      <c r="B161">
        <v>1.2262999999999999</v>
      </c>
      <c r="C161">
        <v>0.39887474701230197</v>
      </c>
      <c r="D161" s="2">
        <f>IF(B161&gt;2,IF(C161&gt;1.3,1,3),IF(B161&gt;1,IF(C161&gt;1.3,2,4),5))</f>
        <v>4</v>
      </c>
      <c r="E161">
        <v>2.6055000000000001</v>
      </c>
      <c r="F161">
        <v>3.9008375070714054</v>
      </c>
      <c r="G161" s="2">
        <f>IF(E161&gt;2,IF(F161&gt;1.3,1,3),IF(E161&gt;1,IF(F161&gt;1.3,2,4),5))</f>
        <v>1</v>
      </c>
      <c r="H161">
        <v>2.3313000000000001</v>
      </c>
      <c r="I161">
        <v>1.9970999313886126</v>
      </c>
      <c r="J161" s="2">
        <f>IF(H161&gt;2,IF(I161&gt;1.3,1,3),IF(H161&gt;1,IF(I161&gt;1.3,2,4),5))</f>
        <v>1</v>
      </c>
      <c r="K161">
        <v>1.9195</v>
      </c>
      <c r="L161">
        <v>1.4657961489550757</v>
      </c>
      <c r="M161" s="2">
        <f>IF(K161&gt;2,IF(L161&gt;1.3,1,3),IF(K161&gt;1,IF(L161&gt;1.3,2,4),5))</f>
        <v>2</v>
      </c>
    </row>
    <row r="162" spans="1:13" x14ac:dyDescent="0.35">
      <c r="A162" t="s">
        <v>207</v>
      </c>
      <c r="B162">
        <v>1.5874999999999999</v>
      </c>
      <c r="C162">
        <v>0.55107735950316883</v>
      </c>
      <c r="D162" s="2">
        <f>IF(B162&gt;2,IF(C162&gt;1.3,1,3),IF(B162&gt;1,IF(C162&gt;1.3,2,4),5))</f>
        <v>4</v>
      </c>
      <c r="E162">
        <v>2.6594000000000002</v>
      </c>
      <c r="F162">
        <v>3.0413740108969969</v>
      </c>
      <c r="G162" s="2">
        <f>IF(E162&gt;2,IF(F162&gt;1.3,1,3),IF(E162&gt;1,IF(F162&gt;1.3,2,4),5))</f>
        <v>1</v>
      </c>
      <c r="H162">
        <v>2.0434000000000001</v>
      </c>
      <c r="I162">
        <v>1.7983844176860573</v>
      </c>
      <c r="J162" s="2">
        <f>IF(H162&gt;2,IF(I162&gt;1.3,1,3),IF(H162&gt;1,IF(I162&gt;1.3,2,4),5))</f>
        <v>1</v>
      </c>
      <c r="K162">
        <v>1.9512</v>
      </c>
      <c r="L162">
        <v>2.0567528748621382</v>
      </c>
      <c r="M162" s="2">
        <f>IF(K162&gt;2,IF(L162&gt;1.3,1,3),IF(K162&gt;1,IF(L162&gt;1.3,2,4),5))</f>
        <v>2</v>
      </c>
    </row>
    <row r="163" spans="1:13" x14ac:dyDescent="0.35">
      <c r="A163" t="s">
        <v>482</v>
      </c>
      <c r="B163">
        <v>1.6798999999999999</v>
      </c>
      <c r="C163">
        <v>1.1490108749532695</v>
      </c>
      <c r="D163" s="2">
        <f>IF(B163&gt;2,IF(C163&gt;1.3,1,3),IF(B163&gt;1,IF(C163&gt;1.3,2,4),5))</f>
        <v>4</v>
      </c>
      <c r="E163">
        <v>2.8182999999999998</v>
      </c>
      <c r="F163">
        <v>3.1672995290394326</v>
      </c>
      <c r="G163" s="2">
        <f>IF(E163&gt;2,IF(F163&gt;1.3,1,3),IF(E163&gt;1,IF(F163&gt;1.3,2,4),5))</f>
        <v>1</v>
      </c>
      <c r="H163">
        <v>2.3887999999999998</v>
      </c>
      <c r="I163">
        <v>2.6900931644313193</v>
      </c>
      <c r="J163" s="2">
        <f>IF(H163&gt;2,IF(I163&gt;1.3,1,3),IF(H163&gt;1,IF(I163&gt;1.3,2,4),5))</f>
        <v>1</v>
      </c>
      <c r="K163">
        <v>1.8226</v>
      </c>
      <c r="L163">
        <v>1.3069505159404198</v>
      </c>
      <c r="M163" s="2">
        <f>IF(K163&gt;2,IF(L163&gt;1.3,1,3),IF(K163&gt;1,IF(L163&gt;1.3,2,4),5))</f>
        <v>2</v>
      </c>
    </row>
    <row r="164" spans="1:13" x14ac:dyDescent="0.35">
      <c r="A164" t="s">
        <v>766</v>
      </c>
      <c r="B164">
        <v>1.2528999999999999</v>
      </c>
      <c r="C164">
        <v>0.44735611479242687</v>
      </c>
      <c r="D164" s="2">
        <f>IF(B164&gt;2,IF(C164&gt;1.3,1,3),IF(B164&gt;1,IF(C164&gt;1.3,2,4),5))</f>
        <v>4</v>
      </c>
      <c r="E164">
        <v>2.4883999999999999</v>
      </c>
      <c r="F164">
        <v>2.3697654137697284</v>
      </c>
      <c r="G164" s="2">
        <f>IF(E164&gt;2,IF(F164&gt;1.3,1,3),IF(E164&gt;1,IF(F164&gt;1.3,2,4),5))</f>
        <v>1</v>
      </c>
      <c r="H164">
        <v>2.7484000000000002</v>
      </c>
      <c r="I164">
        <v>3.5502748250509537</v>
      </c>
      <c r="J164" s="2">
        <f>IF(H164&gt;2,IF(I164&gt;1.3,1,3),IF(H164&gt;1,IF(I164&gt;1.3,2,4),5))</f>
        <v>1</v>
      </c>
      <c r="K164">
        <v>1.4322999999999999</v>
      </c>
      <c r="L164">
        <v>1.0055112755029683</v>
      </c>
      <c r="M164" s="2">
        <f>IF(K164&gt;2,IF(L164&gt;1.3,1,3),IF(K164&gt;1,IF(L164&gt;1.3,2,4),5))</f>
        <v>4</v>
      </c>
    </row>
    <row r="165" spans="1:13" x14ac:dyDescent="0.35">
      <c r="A165" t="s">
        <v>676</v>
      </c>
      <c r="B165">
        <v>1.4431</v>
      </c>
      <c r="C165">
        <v>0.17442459887756481</v>
      </c>
      <c r="D165" s="2">
        <f>IF(B165&gt;2,IF(C165&gt;1.3,1,3),IF(B165&gt;1,IF(C165&gt;1.3,2,4),5))</f>
        <v>4</v>
      </c>
      <c r="E165">
        <v>3.8014000000000001</v>
      </c>
      <c r="F165">
        <v>2.5715736135594121</v>
      </c>
      <c r="G165" s="2">
        <f>IF(E165&gt;2,IF(F165&gt;1.3,1,3),IF(E165&gt;1,IF(F165&gt;1.3,2,4),5))</f>
        <v>1</v>
      </c>
      <c r="H165">
        <v>3.6231</v>
      </c>
      <c r="I165">
        <v>1.3207629441429993</v>
      </c>
      <c r="J165" s="2">
        <f>IF(H165&gt;2,IF(I165&gt;1.3,1,3),IF(H165&gt;1,IF(I165&gt;1.3,2,4),5))</f>
        <v>1</v>
      </c>
      <c r="K165">
        <v>1.7154</v>
      </c>
      <c r="L165">
        <v>0.26945188670600323</v>
      </c>
      <c r="M165" s="2">
        <f>IF(K165&gt;2,IF(L165&gt;1.3,1,3),IF(K165&gt;1,IF(L165&gt;1.3,2,4),5))</f>
        <v>4</v>
      </c>
    </row>
    <row r="166" spans="1:13" x14ac:dyDescent="0.35">
      <c r="A166" t="s">
        <v>523</v>
      </c>
      <c r="B166">
        <v>1.4125000000000001</v>
      </c>
      <c r="C166">
        <v>0.59586787630468652</v>
      </c>
      <c r="D166" s="2">
        <f>IF(B166&gt;2,IF(C166&gt;1.3,1,3),IF(B166&gt;1,IF(C166&gt;1.3,2,4),5))</f>
        <v>4</v>
      </c>
      <c r="E166">
        <v>2.0722</v>
      </c>
      <c r="F166">
        <v>2.985689519036693</v>
      </c>
      <c r="G166" s="2">
        <f>IF(E166&gt;2,IF(F166&gt;1.3,1,3),IF(E166&gt;1,IF(F166&gt;1.3,2,4),5))</f>
        <v>1</v>
      </c>
      <c r="H166">
        <v>1.8657999999999999</v>
      </c>
      <c r="I166">
        <v>1.4048566479739757</v>
      </c>
      <c r="J166" s="2">
        <f>IF(H166&gt;2,IF(I166&gt;1.3,1,3),IF(H166&gt;1,IF(I166&gt;1.3,2,4),5))</f>
        <v>2</v>
      </c>
      <c r="K166">
        <v>2.3456999999999999</v>
      </c>
      <c r="L166">
        <v>2.288420519034132</v>
      </c>
      <c r="M166" s="2">
        <f>IF(K166&gt;2,IF(L166&gt;1.3,1,3),IF(K166&gt;1,IF(L166&gt;1.3,2,4),5))</f>
        <v>1</v>
      </c>
    </row>
    <row r="167" spans="1:13" x14ac:dyDescent="0.35">
      <c r="A167" t="s">
        <v>859</v>
      </c>
      <c r="B167">
        <v>1.2093</v>
      </c>
      <c r="C167">
        <v>0.4509599349165313</v>
      </c>
      <c r="D167" s="2">
        <f>IF(B167&gt;2,IF(C167&gt;1.3,1,3),IF(B167&gt;1,IF(C167&gt;1.3,2,4),5))</f>
        <v>4</v>
      </c>
      <c r="E167">
        <v>2.3992</v>
      </c>
      <c r="F167">
        <v>2.4475751542959148</v>
      </c>
      <c r="G167" s="2">
        <f>IF(E167&gt;2,IF(F167&gt;1.3,1,3),IF(E167&gt;1,IF(F167&gt;1.3,2,4),5))</f>
        <v>1</v>
      </c>
      <c r="H167">
        <v>1.8221000000000001</v>
      </c>
      <c r="I167">
        <v>1.6519678738175134</v>
      </c>
      <c r="J167" s="2">
        <f>IF(H167&gt;2,IF(I167&gt;1.3,1,3),IF(H167&gt;1,IF(I167&gt;1.3,2,4),5))</f>
        <v>2</v>
      </c>
      <c r="K167">
        <v>1.6594</v>
      </c>
      <c r="L167">
        <v>1.3889780755548389</v>
      </c>
      <c r="M167" s="2">
        <f>IF(K167&gt;2,IF(L167&gt;1.3,1,3),IF(K167&gt;1,IF(L167&gt;1.3,2,4),5))</f>
        <v>2</v>
      </c>
    </row>
    <row r="168" spans="1:13" x14ac:dyDescent="0.35">
      <c r="A168" t="s">
        <v>857</v>
      </c>
      <c r="B168">
        <v>1.2356</v>
      </c>
      <c r="C168">
        <v>0.57678690424215062</v>
      </c>
      <c r="D168" s="2">
        <f>IF(B168&gt;2,IF(C168&gt;1.3,1,3),IF(B168&gt;1,IF(C168&gt;1.3,2,4),5))</f>
        <v>4</v>
      </c>
      <c r="E168">
        <v>2.0680999999999998</v>
      </c>
      <c r="F168">
        <v>2.9737528185222266</v>
      </c>
      <c r="G168" s="2">
        <f>IF(E168&gt;2,IF(F168&gt;1.3,1,3),IF(E168&gt;1,IF(F168&gt;1.3,2,4),5))</f>
        <v>1</v>
      </c>
      <c r="H168">
        <v>1.6224000000000001</v>
      </c>
      <c r="I168">
        <v>1.8778496805591951</v>
      </c>
      <c r="J168" s="2">
        <f>IF(H168&gt;2,IF(I168&gt;1.3,1,3),IF(H168&gt;1,IF(I168&gt;1.3,2,4),5))</f>
        <v>2</v>
      </c>
      <c r="K168">
        <v>1.49</v>
      </c>
      <c r="L168">
        <v>0.86125533605110749</v>
      </c>
      <c r="M168" s="2">
        <f>IF(K168&gt;2,IF(L168&gt;1.3,1,3),IF(K168&gt;1,IF(L168&gt;1.3,2,4),5))</f>
        <v>4</v>
      </c>
    </row>
    <row r="169" spans="1:13" x14ac:dyDescent="0.35">
      <c r="A169" t="s">
        <v>407</v>
      </c>
      <c r="B169">
        <v>1.2937000000000001</v>
      </c>
      <c r="C169">
        <v>0.47720377851123252</v>
      </c>
      <c r="D169" s="2">
        <f>IF(B169&gt;2,IF(C169&gt;1.3,1,3),IF(B169&gt;1,IF(C169&gt;1.3,2,4),5))</f>
        <v>4</v>
      </c>
      <c r="E169">
        <v>2.6953999999999998</v>
      </c>
      <c r="F169">
        <v>3.071353271755747</v>
      </c>
      <c r="G169" s="2">
        <f>IF(E169&gt;2,IF(F169&gt;1.3,1,3),IF(E169&gt;1,IF(F169&gt;1.3,2,4),5))</f>
        <v>1</v>
      </c>
      <c r="H169">
        <v>1.8052999999999999</v>
      </c>
      <c r="I169">
        <v>1.5360473182805916</v>
      </c>
      <c r="J169" s="2">
        <f>IF(H169&gt;2,IF(I169&gt;1.3,1,3),IF(H169&gt;1,IF(I169&gt;1.3,2,4),5))</f>
        <v>2</v>
      </c>
      <c r="K169">
        <v>1.3245</v>
      </c>
      <c r="L169">
        <v>0.33782791658268591</v>
      </c>
      <c r="M169" s="2">
        <f>IF(K169&gt;2,IF(L169&gt;1.3,1,3),IF(K169&gt;1,IF(L169&gt;1.3,2,4),5))</f>
        <v>4</v>
      </c>
    </row>
    <row r="170" spans="1:13" x14ac:dyDescent="0.35">
      <c r="A170" t="s">
        <v>546</v>
      </c>
      <c r="B170">
        <v>1.3543000000000001</v>
      </c>
      <c r="C170">
        <v>1.0902087025104306</v>
      </c>
      <c r="D170" s="2">
        <f>IF(B170&gt;2,IF(C170&gt;1.3,1,3),IF(B170&gt;1,IF(C170&gt;1.3,2,4),5))</f>
        <v>4</v>
      </c>
      <c r="E170">
        <v>2.5339999999999998</v>
      </c>
      <c r="F170">
        <v>3.8792287070630085</v>
      </c>
      <c r="G170" s="2">
        <f>IF(E170&gt;2,IF(F170&gt;1.3,1,3),IF(E170&gt;1,IF(F170&gt;1.3,2,4),5))</f>
        <v>1</v>
      </c>
      <c r="H170">
        <v>1.8189</v>
      </c>
      <c r="I170">
        <v>1.8871269981595415</v>
      </c>
      <c r="J170" s="2">
        <f>IF(H170&gt;2,IF(I170&gt;1.3,1,3),IF(H170&gt;1,IF(I170&gt;1.3,2,4),5))</f>
        <v>2</v>
      </c>
      <c r="K170">
        <v>1.3394999999999999</v>
      </c>
      <c r="L170">
        <v>0.70725672862292932</v>
      </c>
      <c r="M170" s="2">
        <f>IF(K170&gt;2,IF(L170&gt;1.3,1,3),IF(K170&gt;1,IF(L170&gt;1.3,2,4),5))</f>
        <v>4</v>
      </c>
    </row>
    <row r="171" spans="1:13" x14ac:dyDescent="0.35">
      <c r="A171" t="s">
        <v>570</v>
      </c>
      <c r="B171">
        <v>1.7090000000000001</v>
      </c>
      <c r="C171">
        <v>0.95659842108911897</v>
      </c>
      <c r="D171" s="2">
        <f>IF(B171&gt;2,IF(C171&gt;1.3,1,3),IF(B171&gt;1,IF(C171&gt;1.3,2,4),5))</f>
        <v>4</v>
      </c>
      <c r="E171">
        <v>2.6962000000000002</v>
      </c>
      <c r="F171">
        <v>5.3466523933991921</v>
      </c>
      <c r="G171" s="2">
        <f>IF(E171&gt;2,IF(F171&gt;1.3,1,3),IF(E171&gt;1,IF(F171&gt;1.3,2,4),5))</f>
        <v>1</v>
      </c>
      <c r="H171">
        <v>1.7573000000000001</v>
      </c>
      <c r="I171">
        <v>1.4620424562926997</v>
      </c>
      <c r="J171" s="2">
        <f>IF(H171&gt;2,IF(I171&gt;1.3,1,3),IF(H171&gt;1,IF(I171&gt;1.3,2,4),5))</f>
        <v>2</v>
      </c>
      <c r="K171">
        <v>1.4510000000000001</v>
      </c>
      <c r="L171">
        <v>0.74950680815939275</v>
      </c>
      <c r="M171" s="2">
        <f>IF(K171&gt;2,IF(L171&gt;1.3,1,3),IF(K171&gt;1,IF(L171&gt;1.3,2,4),5))</f>
        <v>4</v>
      </c>
    </row>
    <row r="172" spans="1:13" x14ac:dyDescent="0.35">
      <c r="A172" t="s">
        <v>823</v>
      </c>
      <c r="B172">
        <v>1.0439000000000001</v>
      </c>
      <c r="C172">
        <v>5.877686761253717E-2</v>
      </c>
      <c r="D172" s="2">
        <f>IF(B172&gt;2,IF(C172&gt;1.3,1,3),IF(B172&gt;1,IF(C172&gt;1.3,2,4),5))</f>
        <v>4</v>
      </c>
      <c r="E172">
        <v>2.0141</v>
      </c>
      <c r="F172">
        <v>2.0148565607559408</v>
      </c>
      <c r="G172" s="2">
        <f>IF(E172&gt;2,IF(F172&gt;1.3,1,3),IF(E172&gt;1,IF(F172&gt;1.3,2,4),5))</f>
        <v>1</v>
      </c>
      <c r="H172">
        <v>1.5294000000000001</v>
      </c>
      <c r="I172">
        <v>1.5253904257852899</v>
      </c>
      <c r="J172" s="2">
        <f>IF(H172&gt;2,IF(I172&gt;1.3,1,3),IF(H172&gt;1,IF(I172&gt;1.3,2,4),5))</f>
        <v>2</v>
      </c>
      <c r="K172">
        <v>0.89080000000000004</v>
      </c>
      <c r="L172">
        <v>0.15735956219382066</v>
      </c>
      <c r="M172" s="2">
        <f>IF(K172&gt;2,IF(L172&gt;1.3,1,3),IF(K172&gt;1,IF(L172&gt;1.3,2,4),5))</f>
        <v>5</v>
      </c>
    </row>
    <row r="173" spans="1:13" x14ac:dyDescent="0.35">
      <c r="A173" t="s">
        <v>750</v>
      </c>
      <c r="B173">
        <v>1.3012999999999999</v>
      </c>
      <c r="C173">
        <v>0.10583907019161841</v>
      </c>
      <c r="D173" s="2">
        <f>IF(B173&gt;2,IF(C173&gt;1.3,1,3),IF(B173&gt;1,IF(C173&gt;1.3,2,4),5))</f>
        <v>4</v>
      </c>
      <c r="E173">
        <v>2.2315999999999998</v>
      </c>
      <c r="F173">
        <v>1.8926543345279052</v>
      </c>
      <c r="G173" s="2">
        <f>IF(E173&gt;2,IF(F173&gt;1.3,1,3),IF(E173&gt;1,IF(F173&gt;1.3,2,4),5))</f>
        <v>1</v>
      </c>
      <c r="H173">
        <v>2.0358999999999998</v>
      </c>
      <c r="I173">
        <v>0.81295895995767131</v>
      </c>
      <c r="J173" s="2">
        <f>IF(H173&gt;2,IF(I173&gt;1.3,1,3),IF(H173&gt;1,IF(I173&gt;1.3,2,4),5))</f>
        <v>3</v>
      </c>
      <c r="K173">
        <v>1.2423</v>
      </c>
      <c r="L173">
        <v>8.8512133331436996E-2</v>
      </c>
      <c r="M173" s="2">
        <f>IF(K173&gt;2,IF(L173&gt;1.3,1,3),IF(K173&gt;1,IF(L173&gt;1.3,2,4),5))</f>
        <v>4</v>
      </c>
    </row>
    <row r="174" spans="1:13" x14ac:dyDescent="0.35">
      <c r="A174" t="s">
        <v>356</v>
      </c>
      <c r="B174">
        <v>1.6277999999999999</v>
      </c>
      <c r="C174">
        <v>0.37658529559061471</v>
      </c>
      <c r="D174" s="2">
        <f>IF(B174&gt;2,IF(C174&gt;1.3,1,3),IF(B174&gt;1,IF(C174&gt;1.3,2,4),5))</f>
        <v>4</v>
      </c>
      <c r="E174">
        <v>5.1646000000000001</v>
      </c>
      <c r="F174">
        <v>2.5970855171684768</v>
      </c>
      <c r="G174" s="2">
        <f>IF(E174&gt;2,IF(F174&gt;1.3,1,3),IF(E174&gt;1,IF(F174&gt;1.3,2,4),5))</f>
        <v>1</v>
      </c>
      <c r="H174">
        <v>3.3216999999999999</v>
      </c>
      <c r="I174">
        <v>1.2480130495584472</v>
      </c>
      <c r="J174" s="2">
        <f>IF(H174&gt;2,IF(I174&gt;1.3,1,3),IF(H174&gt;1,IF(I174&gt;1.3,2,4),5))</f>
        <v>3</v>
      </c>
      <c r="K174">
        <v>1.6501999999999999</v>
      </c>
      <c r="L174">
        <v>0.40669177566304587</v>
      </c>
      <c r="M174" s="2">
        <f>IF(K174&gt;2,IF(L174&gt;1.3,1,3),IF(K174&gt;1,IF(L174&gt;1.3,2,4),5))</f>
        <v>4</v>
      </c>
    </row>
    <row r="175" spans="1:13" x14ac:dyDescent="0.35">
      <c r="A175" t="s">
        <v>253</v>
      </c>
      <c r="B175">
        <v>1.5502</v>
      </c>
      <c r="C175">
        <v>0.7677410376572984</v>
      </c>
      <c r="D175" s="2">
        <f>IF(B175&gt;2,IF(C175&gt;1.3,1,3),IF(B175&gt;1,IF(C175&gt;1.3,2,4),5))</f>
        <v>4</v>
      </c>
      <c r="E175">
        <v>2.6558000000000002</v>
      </c>
      <c r="F175">
        <v>4.6512668962017143</v>
      </c>
      <c r="G175" s="2">
        <f>IF(E175&gt;2,IF(F175&gt;1.3,1,3),IF(E175&gt;1,IF(F175&gt;1.3,2,4),5))</f>
        <v>1</v>
      </c>
      <c r="H175">
        <v>1.9789000000000001</v>
      </c>
      <c r="I175">
        <v>0.35334145787971244</v>
      </c>
      <c r="J175" s="2">
        <f>IF(H175&gt;2,IF(I175&gt;1.3,1,3),IF(H175&gt;1,IF(I175&gt;1.3,2,4),5))</f>
        <v>4</v>
      </c>
      <c r="K175">
        <v>2.2919999999999998</v>
      </c>
      <c r="L175">
        <v>1.0608103371933943</v>
      </c>
      <c r="M175" s="2">
        <f>IF(K175&gt;2,IF(L175&gt;1.3,1,3),IF(K175&gt;1,IF(L175&gt;1.3,2,4),5))</f>
        <v>3</v>
      </c>
    </row>
    <row r="176" spans="1:13" x14ac:dyDescent="0.35">
      <c r="A176" t="s">
        <v>45</v>
      </c>
      <c r="B176">
        <v>1.591</v>
      </c>
      <c r="C176">
        <v>0.81031321740702933</v>
      </c>
      <c r="D176" s="2">
        <f>IF(B176&gt;2,IF(C176&gt;1.3,1,3),IF(B176&gt;1,IF(C176&gt;1.3,2,4),5))</f>
        <v>4</v>
      </c>
      <c r="E176">
        <v>2.4449999999999998</v>
      </c>
      <c r="F176">
        <v>2.4496982512629177</v>
      </c>
      <c r="G176" s="2">
        <f>IF(E176&gt;2,IF(F176&gt;1.3,1,3),IF(E176&gt;1,IF(F176&gt;1.3,2,4),5))</f>
        <v>1</v>
      </c>
      <c r="H176">
        <v>1.7990999999999999</v>
      </c>
      <c r="I176">
        <v>0.80526371127130536</v>
      </c>
      <c r="J176" s="2">
        <f>IF(H176&gt;2,IF(I176&gt;1.3,1,3),IF(H176&gt;1,IF(I176&gt;1.3,2,4),5))</f>
        <v>4</v>
      </c>
      <c r="K176">
        <v>2.1353</v>
      </c>
      <c r="L176">
        <v>1.2010870619115874</v>
      </c>
      <c r="M176" s="2">
        <f>IF(K176&gt;2,IF(L176&gt;1.3,1,3),IF(K176&gt;1,IF(L176&gt;1.3,2,4),5))</f>
        <v>3</v>
      </c>
    </row>
    <row r="177" spans="1:13" x14ac:dyDescent="0.35">
      <c r="A177" t="s">
        <v>758</v>
      </c>
      <c r="B177">
        <v>1.0316000000000001</v>
      </c>
      <c r="C177">
        <v>2.2660572335562838E-2</v>
      </c>
      <c r="D177" s="2">
        <f>IF(B177&gt;2,IF(C177&gt;1.3,1,3),IF(B177&gt;1,IF(C177&gt;1.3,2,4),5))</f>
        <v>4</v>
      </c>
      <c r="E177">
        <v>2.0691000000000002</v>
      </c>
      <c r="F177">
        <v>1.6690386303884086</v>
      </c>
      <c r="G177" s="2">
        <f>IF(E177&gt;2,IF(F177&gt;1.3,1,3),IF(E177&gt;1,IF(F177&gt;1.3,2,4),5))</f>
        <v>1</v>
      </c>
      <c r="H177">
        <v>1.8287</v>
      </c>
      <c r="I177">
        <v>1.1066488763542714</v>
      </c>
      <c r="J177" s="2">
        <f>IF(H177&gt;2,IF(I177&gt;1.3,1,3),IF(H177&gt;1,IF(I177&gt;1.3,2,4),5))</f>
        <v>4</v>
      </c>
      <c r="K177">
        <v>1.2413000000000001</v>
      </c>
      <c r="L177">
        <v>0.29004351449065441</v>
      </c>
      <c r="M177" s="2">
        <f>IF(K177&gt;2,IF(L177&gt;1.3,1,3),IF(K177&gt;1,IF(L177&gt;1.3,2,4),5))</f>
        <v>4</v>
      </c>
    </row>
    <row r="178" spans="1:13" x14ac:dyDescent="0.35">
      <c r="A178" t="s">
        <v>869</v>
      </c>
      <c r="B178">
        <v>1.2133</v>
      </c>
      <c r="C178">
        <v>0.34512106639717061</v>
      </c>
      <c r="D178" s="2">
        <f>IF(B178&gt;2,IF(C178&gt;1.3,1,3),IF(B178&gt;1,IF(C178&gt;1.3,2,4),5))</f>
        <v>4</v>
      </c>
      <c r="E178">
        <v>2.0470999999999999</v>
      </c>
      <c r="F178">
        <v>1.3879158147720814</v>
      </c>
      <c r="G178" s="2">
        <f>IF(E178&gt;2,IF(F178&gt;1.3,1,3),IF(E178&gt;1,IF(F178&gt;1.3,2,4),5))</f>
        <v>1</v>
      </c>
      <c r="H178">
        <v>1.4366000000000001</v>
      </c>
      <c r="I178">
        <v>0.53488494687716004</v>
      </c>
      <c r="J178" s="2">
        <f>IF(H178&gt;2,IF(I178&gt;1.3,1,3),IF(H178&gt;1,IF(I178&gt;1.3,2,4),5))</f>
        <v>4</v>
      </c>
      <c r="K178">
        <v>1.3028999999999999</v>
      </c>
      <c r="L178">
        <v>0.28616518191470025</v>
      </c>
      <c r="M178" s="2">
        <f>IF(K178&gt;2,IF(L178&gt;1.3,1,3),IF(K178&gt;1,IF(L178&gt;1.3,2,4),5))</f>
        <v>4</v>
      </c>
    </row>
    <row r="179" spans="1:13" x14ac:dyDescent="0.35">
      <c r="A179" t="s">
        <v>568</v>
      </c>
      <c r="B179">
        <v>1.4742999999999999</v>
      </c>
      <c r="C179">
        <v>0.3808335971225934</v>
      </c>
      <c r="D179" s="2">
        <f>IF(B179&gt;2,IF(C179&gt;1.3,1,3),IF(B179&gt;1,IF(C179&gt;1.3,2,4),5))</f>
        <v>4</v>
      </c>
      <c r="E179">
        <v>2.7833999999999999</v>
      </c>
      <c r="F179">
        <v>1.5339632247676509</v>
      </c>
      <c r="G179" s="2">
        <f>IF(E179&gt;2,IF(F179&gt;1.3,1,3),IF(E179&gt;1,IF(F179&gt;1.3,2,4),5))</f>
        <v>1</v>
      </c>
      <c r="H179">
        <v>1.6600999999999999</v>
      </c>
      <c r="I179">
        <v>0.79550017582884869</v>
      </c>
      <c r="J179" s="2">
        <f>IF(H179&gt;2,IF(I179&gt;1.3,1,3),IF(H179&gt;1,IF(I179&gt;1.3,2,4),5))</f>
        <v>4</v>
      </c>
      <c r="K179">
        <v>1.8139000000000001</v>
      </c>
      <c r="L179">
        <v>1.1713401034646802</v>
      </c>
      <c r="M179" s="2">
        <f>IF(K179&gt;2,IF(L179&gt;1.3,1,3),IF(K179&gt;1,IF(L179&gt;1.3,2,4),5))</f>
        <v>4</v>
      </c>
    </row>
    <row r="180" spans="1:13" x14ac:dyDescent="0.35">
      <c r="A180" t="s">
        <v>531</v>
      </c>
      <c r="B180">
        <v>1.7124999999999999</v>
      </c>
      <c r="C180">
        <v>1.1492251493906338</v>
      </c>
      <c r="D180" s="2">
        <f>IF(B180&gt;2,IF(C180&gt;1.3,1,3),IF(B180&gt;1,IF(C180&gt;1.3,2,4),5))</f>
        <v>4</v>
      </c>
      <c r="E180">
        <v>2.1328</v>
      </c>
      <c r="F180">
        <v>2.2049546295788751</v>
      </c>
      <c r="G180" s="2">
        <f>IF(E180&gt;2,IF(F180&gt;1.3,1,3),IF(E180&gt;1,IF(F180&gt;1.3,2,4),5))</f>
        <v>1</v>
      </c>
      <c r="H180">
        <v>1.3144</v>
      </c>
      <c r="I180">
        <v>0.26668233721713297</v>
      </c>
      <c r="J180" s="2">
        <f>IF(H180&gt;2,IF(I180&gt;1.3,1,3),IF(H180&gt;1,IF(I180&gt;1.3,2,4),5))</f>
        <v>4</v>
      </c>
      <c r="K180">
        <v>1.8861000000000001</v>
      </c>
      <c r="L180">
        <v>0.92365088250654115</v>
      </c>
      <c r="M180" s="2">
        <f>IF(K180&gt;2,IF(L180&gt;1.3,1,3),IF(K180&gt;1,IF(L180&gt;1.3,2,4),5))</f>
        <v>4</v>
      </c>
    </row>
    <row r="181" spans="1:13" x14ac:dyDescent="0.35">
      <c r="A181" t="s">
        <v>111</v>
      </c>
      <c r="B181">
        <v>1.1040000000000001</v>
      </c>
      <c r="C181">
        <v>0.15953005395758077</v>
      </c>
      <c r="D181" s="2">
        <f>IF(B181&gt;2,IF(C181&gt;1.3,1,3),IF(B181&gt;1,IF(C181&gt;1.3,2,4),5))</f>
        <v>4</v>
      </c>
      <c r="E181">
        <v>2.0983000000000001</v>
      </c>
      <c r="F181">
        <v>1.7661919342754682</v>
      </c>
      <c r="G181" s="2">
        <f>IF(E181&gt;2,IF(F181&gt;1.3,1,3),IF(E181&gt;1,IF(F181&gt;1.3,2,4),5))</f>
        <v>1</v>
      </c>
      <c r="H181">
        <v>1.8358000000000001</v>
      </c>
      <c r="I181">
        <v>1.1221278339918082</v>
      </c>
      <c r="J181" s="2">
        <f>IF(H181&gt;2,IF(I181&gt;1.3,1,3),IF(H181&gt;1,IF(I181&gt;1.3,2,4),5))</f>
        <v>4</v>
      </c>
      <c r="K181">
        <v>0.92689999999999995</v>
      </c>
      <c r="L181">
        <v>7.2342255812018419E-2</v>
      </c>
      <c r="M181" s="2">
        <f>IF(K181&gt;2,IF(L181&gt;1.3,1,3),IF(K181&gt;1,IF(L181&gt;1.3,2,4),5))</f>
        <v>5</v>
      </c>
    </row>
    <row r="182" spans="1:13" x14ac:dyDescent="0.35">
      <c r="A182" t="s">
        <v>383</v>
      </c>
      <c r="B182">
        <v>1.2228000000000001</v>
      </c>
      <c r="C182">
        <v>0.12840955293290351</v>
      </c>
      <c r="D182" s="2">
        <f>IF(B182&gt;2,IF(C182&gt;1.3,1,3),IF(B182&gt;1,IF(C182&gt;1.3,2,4),5))</f>
        <v>4</v>
      </c>
      <c r="E182">
        <v>3.0697000000000001</v>
      </c>
      <c r="F182">
        <v>2.087278552837994</v>
      </c>
      <c r="G182" s="2">
        <f>IF(E182&gt;2,IF(F182&gt;1.3,1,3),IF(E182&gt;1,IF(F182&gt;1.3,2,4),5))</f>
        <v>1</v>
      </c>
      <c r="H182">
        <v>1.9679</v>
      </c>
      <c r="I182">
        <v>0.5185143741725865</v>
      </c>
      <c r="J182" s="2">
        <f>IF(H182&gt;2,IF(I182&gt;1.3,1,3),IF(H182&gt;1,IF(I182&gt;1.3,2,4),5))</f>
        <v>4</v>
      </c>
      <c r="K182">
        <v>0.75770000000000004</v>
      </c>
      <c r="L182">
        <v>0.28318728478028721</v>
      </c>
      <c r="M182" s="2">
        <f>IF(K182&gt;2,IF(L182&gt;1.3,1,3),IF(K182&gt;1,IF(L182&gt;1.3,2,4),5))</f>
        <v>5</v>
      </c>
    </row>
    <row r="183" spans="1:13" x14ac:dyDescent="0.35">
      <c r="A183" t="s">
        <v>891</v>
      </c>
      <c r="B183">
        <v>1.4221999999999999</v>
      </c>
      <c r="C183">
        <v>0.34129238154348124</v>
      </c>
      <c r="D183" s="2">
        <f>IF(B183&gt;2,IF(C183&gt;1.3,1,3),IF(B183&gt;1,IF(C183&gt;1.3,2,4),5))</f>
        <v>4</v>
      </c>
      <c r="E183">
        <v>2.7248000000000001</v>
      </c>
      <c r="F183">
        <v>2.3207174982609846</v>
      </c>
      <c r="G183" s="2">
        <f>IF(E183&gt;2,IF(F183&gt;1.3,1,3),IF(E183&gt;1,IF(F183&gt;1.3,2,4),5))</f>
        <v>1</v>
      </c>
      <c r="H183">
        <v>1.8482000000000001</v>
      </c>
      <c r="I183">
        <v>1.1823817515308754</v>
      </c>
      <c r="J183" s="2">
        <f>IF(H183&gt;2,IF(I183&gt;1.3,1,3),IF(H183&gt;1,IF(I183&gt;1.3,2,4),5))</f>
        <v>4</v>
      </c>
      <c r="K183">
        <v>0.39319999999999999</v>
      </c>
      <c r="L183">
        <v>0.48339852847346582</v>
      </c>
      <c r="M183" s="2">
        <f>IF(K183&gt;2,IF(L183&gt;1.3,1,3),IF(K183&gt;1,IF(L183&gt;1.3,2,4),5))</f>
        <v>5</v>
      </c>
    </row>
    <row r="184" spans="1:13" x14ac:dyDescent="0.35">
      <c r="A184" t="s">
        <v>731</v>
      </c>
      <c r="B184">
        <v>1.7343999999999999</v>
      </c>
      <c r="C184">
        <v>1.1683669455360648</v>
      </c>
      <c r="D184" s="2">
        <f>IF(B184&gt;2,IF(C184&gt;1.3,1,3),IF(B184&gt;1,IF(C184&gt;1.3,2,4),5))</f>
        <v>4</v>
      </c>
      <c r="E184">
        <v>2.0419999999999998</v>
      </c>
      <c r="F184">
        <v>1.9287072661654254</v>
      </c>
      <c r="G184" s="2">
        <f>IF(E184&gt;2,IF(F184&gt;1.3,1,3),IF(E184&gt;1,IF(F184&gt;1.3,2,4),5))</f>
        <v>1</v>
      </c>
      <c r="H184">
        <v>1.4177999999999999</v>
      </c>
      <c r="I184">
        <v>0.45869539685712951</v>
      </c>
      <c r="J184" s="2">
        <f>IF(H184&gt;2,IF(I184&gt;1.3,1,3),IF(H184&gt;1,IF(I184&gt;1.3,2,4),5))</f>
        <v>4</v>
      </c>
      <c r="K184">
        <v>0.65010000000000001</v>
      </c>
      <c r="L184">
        <v>0.55669006432420032</v>
      </c>
      <c r="M184" s="2">
        <f>IF(K184&gt;2,IF(L184&gt;1.3,1,3),IF(K184&gt;1,IF(L184&gt;1.3,2,4),5))</f>
        <v>5</v>
      </c>
    </row>
    <row r="185" spans="1:13" x14ac:dyDescent="0.35">
      <c r="A185" t="s">
        <v>806</v>
      </c>
      <c r="B185">
        <v>1.7163999999999999</v>
      </c>
      <c r="C185">
        <v>1.0941070211623105</v>
      </c>
      <c r="D185" s="2">
        <f>IF(B185&gt;2,IF(C185&gt;1.3,1,3),IF(B185&gt;1,IF(C185&gt;1.3,2,4),5))</f>
        <v>4</v>
      </c>
      <c r="E185">
        <v>1.976</v>
      </c>
      <c r="F185">
        <v>1.4717519595648316</v>
      </c>
      <c r="G185" s="2">
        <f>IF(E185&gt;2,IF(F185&gt;1.3,1,3),IF(E185&gt;1,IF(F185&gt;1.3,2,4),5))</f>
        <v>2</v>
      </c>
      <c r="H185">
        <v>2.3058999999999998</v>
      </c>
      <c r="I185">
        <v>2.3452172173189907</v>
      </c>
      <c r="J185" s="2">
        <f>IF(H185&gt;2,IF(I185&gt;1.3,1,3),IF(H185&gt;1,IF(I185&gt;1.3,2,4),5))</f>
        <v>1</v>
      </c>
      <c r="K185">
        <v>1.5954999999999999</v>
      </c>
      <c r="L185">
        <v>1.0735032107267797</v>
      </c>
      <c r="M185" s="2">
        <f>IF(K185&gt;2,IF(L185&gt;1.3,1,3),IF(K185&gt;1,IF(L185&gt;1.3,2,4),5))</f>
        <v>4</v>
      </c>
    </row>
    <row r="186" spans="1:13" x14ac:dyDescent="0.35">
      <c r="A186" t="s">
        <v>534</v>
      </c>
      <c r="B186">
        <v>1.2806999999999999</v>
      </c>
      <c r="C186">
        <v>0.92668497943937223</v>
      </c>
      <c r="D186" s="2">
        <f>IF(B186&gt;2,IF(C186&gt;1.3,1,3),IF(B186&gt;1,IF(C186&gt;1.3,2,4),5))</f>
        <v>4</v>
      </c>
      <c r="E186">
        <v>1.3077000000000001</v>
      </c>
      <c r="F186">
        <v>2.5286642748388428</v>
      </c>
      <c r="G186" s="2">
        <f>IF(E186&gt;2,IF(F186&gt;1.3,1,3),IF(E186&gt;1,IF(F186&gt;1.3,2,4),5))</f>
        <v>2</v>
      </c>
      <c r="H186">
        <v>1.4224000000000001</v>
      </c>
      <c r="I186">
        <v>1.8618236604269589</v>
      </c>
      <c r="J186" s="2">
        <f>IF(H186&gt;2,IF(I186&gt;1.3,1,3),IF(H186&gt;1,IF(I186&gt;1.3,2,4),5))</f>
        <v>2</v>
      </c>
      <c r="K186">
        <v>2.1539999999999999</v>
      </c>
      <c r="L186">
        <v>4.5175123098565315</v>
      </c>
      <c r="M186" s="2">
        <f>IF(K186&gt;2,IF(L186&gt;1.3,1,3),IF(K186&gt;1,IF(L186&gt;1.3,2,4),5))</f>
        <v>1</v>
      </c>
    </row>
    <row r="187" spans="1:13" x14ac:dyDescent="0.35">
      <c r="A187" t="s">
        <v>871</v>
      </c>
      <c r="B187">
        <v>1.2784</v>
      </c>
      <c r="C187">
        <v>0.693231961684594</v>
      </c>
      <c r="D187" s="2">
        <f>IF(B187&gt;2,IF(C187&gt;1.3,1,3),IF(B187&gt;1,IF(C187&gt;1.3,2,4),5))</f>
        <v>4</v>
      </c>
      <c r="E187">
        <v>1.6373</v>
      </c>
      <c r="F187">
        <v>1.717491176409629</v>
      </c>
      <c r="G187" s="2">
        <f>IF(E187&gt;2,IF(F187&gt;1.3,1,3),IF(E187&gt;1,IF(F187&gt;1.3,2,4),5))</f>
        <v>2</v>
      </c>
      <c r="H187">
        <v>1.9928999999999999</v>
      </c>
      <c r="I187">
        <v>1.8618236604269589</v>
      </c>
      <c r="J187" s="2">
        <f>IF(H187&gt;2,IF(I187&gt;1.3,1,3),IF(H187&gt;1,IF(I187&gt;1.3,2,4),5))</f>
        <v>2</v>
      </c>
      <c r="K187">
        <v>1.6304000000000001</v>
      </c>
      <c r="L187">
        <v>0.78981529452759314</v>
      </c>
      <c r="M187" s="2">
        <f>IF(K187&gt;2,IF(L187&gt;1.3,1,3),IF(K187&gt;1,IF(L187&gt;1.3,2,4),5))</f>
        <v>4</v>
      </c>
    </row>
    <row r="188" spans="1:13" x14ac:dyDescent="0.35">
      <c r="A188" t="s">
        <v>413</v>
      </c>
      <c r="B188">
        <v>1.2907</v>
      </c>
      <c r="C188">
        <v>0.28525961533414845</v>
      </c>
      <c r="D188" s="2">
        <f>IF(B188&gt;2,IF(C188&gt;1.3,1,3),IF(B188&gt;1,IF(C188&gt;1.3,2,4),5))</f>
        <v>4</v>
      </c>
      <c r="E188">
        <v>2.5118999999999998</v>
      </c>
      <c r="F188">
        <v>1.0826047847915838</v>
      </c>
      <c r="G188" s="2">
        <f>IF(E188&gt;2,IF(F188&gt;1.3,1,3),IF(E188&gt;1,IF(F188&gt;1.3,2,4),5))</f>
        <v>3</v>
      </c>
      <c r="H188">
        <v>3.0869</v>
      </c>
      <c r="I188">
        <v>1.9331524890261005</v>
      </c>
      <c r="J188" s="2">
        <f>IF(H188&gt;2,IF(I188&gt;1.3,1,3),IF(H188&gt;1,IF(I188&gt;1.3,2,4),5))</f>
        <v>1</v>
      </c>
      <c r="K188">
        <v>3.3839999999999999</v>
      </c>
      <c r="L188">
        <v>2.224557040666352</v>
      </c>
      <c r="M188" s="2">
        <f>IF(K188&gt;2,IF(L188&gt;1.3,1,3),IF(K188&gt;1,IF(L188&gt;1.3,2,4),5))</f>
        <v>1</v>
      </c>
    </row>
    <row r="189" spans="1:13" x14ac:dyDescent="0.35">
      <c r="A189" t="s">
        <v>215</v>
      </c>
      <c r="B189">
        <v>1.4340999999999999</v>
      </c>
      <c r="C189">
        <v>0.64141800328148624</v>
      </c>
      <c r="D189" s="2">
        <f>IF(B189&gt;2,IF(C189&gt;1.3,1,3),IF(B189&gt;1,IF(C189&gt;1.3,2,4),5))</f>
        <v>4</v>
      </c>
      <c r="E189">
        <v>2.1473</v>
      </c>
      <c r="F189">
        <v>0.74617756129192669</v>
      </c>
      <c r="G189" s="2">
        <f>IF(E189&gt;2,IF(F189&gt;1.3,1,3),IF(E189&gt;1,IF(F189&gt;1.3,2,4),5))</f>
        <v>3</v>
      </c>
      <c r="H189">
        <v>2.1547999999999998</v>
      </c>
      <c r="I189">
        <v>1.315738277071093</v>
      </c>
      <c r="J189" s="2">
        <f>IF(H189&gt;2,IF(I189&gt;1.3,1,3),IF(H189&gt;1,IF(I189&gt;1.3,2,4),5))</f>
        <v>1</v>
      </c>
      <c r="K189">
        <v>1.0395000000000001</v>
      </c>
      <c r="L189">
        <v>3.0481583878799876E-2</v>
      </c>
      <c r="M189" s="2">
        <f>IF(K189&gt;2,IF(L189&gt;1.3,1,3),IF(K189&gt;1,IF(L189&gt;1.3,2,4),5))</f>
        <v>4</v>
      </c>
    </row>
    <row r="190" spans="1:13" x14ac:dyDescent="0.35">
      <c r="A190" t="s">
        <v>706</v>
      </c>
      <c r="B190">
        <v>1.1437999999999999</v>
      </c>
      <c r="C190">
        <v>0.12460879816278779</v>
      </c>
      <c r="D190" s="2">
        <f>IF(B190&gt;2,IF(C190&gt;1.3,1,3),IF(B190&gt;1,IF(C190&gt;1.3,2,4),5))</f>
        <v>4</v>
      </c>
      <c r="E190">
        <v>2.0882000000000001</v>
      </c>
      <c r="F190">
        <v>1.2405739169097674</v>
      </c>
      <c r="G190" s="2">
        <f>IF(E190&gt;2,IF(F190&gt;1.3,1,3),IF(E190&gt;1,IF(F190&gt;1.3,2,4),5))</f>
        <v>3</v>
      </c>
      <c r="H190">
        <v>1.7415</v>
      </c>
      <c r="I190">
        <v>0.78746616381339296</v>
      </c>
      <c r="J190" s="2">
        <f>IF(H190&gt;2,IF(I190&gt;1.3,1,3),IF(H190&gt;1,IF(I190&gt;1.3,2,4),5))</f>
        <v>4</v>
      </c>
      <c r="K190">
        <v>2.5297999999999998</v>
      </c>
      <c r="L190">
        <v>1.5252302903841315</v>
      </c>
      <c r="M190" s="2">
        <f>IF(K190&gt;2,IF(L190&gt;1.3,1,3),IF(K190&gt;1,IF(L190&gt;1.3,2,4),5))</f>
        <v>1</v>
      </c>
    </row>
    <row r="191" spans="1:13" x14ac:dyDescent="0.35">
      <c r="A191" t="s">
        <v>373</v>
      </c>
      <c r="B191">
        <v>1.6951000000000001</v>
      </c>
      <c r="C191">
        <v>1.0608203286691729</v>
      </c>
      <c r="D191" s="2">
        <f>IF(B191&gt;2,IF(C191&gt;1.3,1,3),IF(B191&gt;1,IF(C191&gt;1.3,2,4),5))</f>
        <v>4</v>
      </c>
      <c r="E191">
        <v>2.5503</v>
      </c>
      <c r="F191">
        <v>1.292421308407472</v>
      </c>
      <c r="G191" s="2">
        <f>IF(E191&gt;2,IF(F191&gt;1.3,1,3),IF(E191&gt;1,IF(F191&gt;1.3,2,4),5))</f>
        <v>3</v>
      </c>
      <c r="H191">
        <v>1.3636999999999999</v>
      </c>
      <c r="I191">
        <v>0.5600676044024252</v>
      </c>
      <c r="J191" s="2">
        <f>IF(H191&gt;2,IF(I191&gt;1.3,1,3),IF(H191&gt;1,IF(I191&gt;1.3,2,4),5))</f>
        <v>4</v>
      </c>
      <c r="K191">
        <v>2.2229000000000001</v>
      </c>
      <c r="L191">
        <v>1.9307390137152536</v>
      </c>
      <c r="M191" s="2">
        <f>IF(K191&gt;2,IF(L191&gt;1.3,1,3),IF(K191&gt;1,IF(L191&gt;1.3,2,4),5))</f>
        <v>1</v>
      </c>
    </row>
    <row r="192" spans="1:13" x14ac:dyDescent="0.35">
      <c r="A192" t="s">
        <v>420</v>
      </c>
      <c r="B192">
        <v>1.4914000000000001</v>
      </c>
      <c r="C192">
        <v>1.1303342027897052</v>
      </c>
      <c r="D192" s="2">
        <f>IF(B192&gt;2,IF(C192&gt;1.3,1,3),IF(B192&gt;1,IF(C192&gt;1.3,2,4),5))</f>
        <v>4</v>
      </c>
      <c r="E192">
        <v>1.1693</v>
      </c>
      <c r="F192">
        <v>0.19050088882301183</v>
      </c>
      <c r="G192" s="2">
        <f>IF(E192&gt;2,IF(F192&gt;1.3,1,3),IF(E192&gt;1,IF(F192&gt;1.3,2,4),5))</f>
        <v>4</v>
      </c>
      <c r="H192">
        <v>2.1091000000000002</v>
      </c>
      <c r="I192">
        <v>1.8700846424955777</v>
      </c>
      <c r="J192" s="2">
        <f>IF(H192&gt;2,IF(I192&gt;1.3,1,3),IF(H192&gt;1,IF(I192&gt;1.3,2,4),5))</f>
        <v>1</v>
      </c>
      <c r="K192">
        <v>2.1444000000000001</v>
      </c>
      <c r="L192">
        <v>2.8200175747074083</v>
      </c>
      <c r="M192" s="2">
        <f>IF(K192&gt;2,IF(L192&gt;1.3,1,3),IF(K192&gt;1,IF(L192&gt;1.3,2,4),5))</f>
        <v>1</v>
      </c>
    </row>
    <row r="193" spans="1:13" x14ac:dyDescent="0.35">
      <c r="A193" t="s">
        <v>326</v>
      </c>
      <c r="B193">
        <v>1.7844</v>
      </c>
      <c r="C193">
        <v>1.1104125976997401</v>
      </c>
      <c r="D193" s="2">
        <f>IF(B193&gt;2,IF(C193&gt;1.3,1,3),IF(B193&gt;1,IF(C193&gt;1.3,2,4),5))</f>
        <v>4</v>
      </c>
      <c r="E193">
        <v>1.5789</v>
      </c>
      <c r="F193">
        <v>1.0414217838633302</v>
      </c>
      <c r="G193" s="2">
        <f>IF(E193&gt;2,IF(F193&gt;1.3,1,3),IF(E193&gt;1,IF(F193&gt;1.3,2,4),5))</f>
        <v>4</v>
      </c>
      <c r="H193">
        <v>2.0855000000000001</v>
      </c>
      <c r="I193">
        <v>2.0021507314318749</v>
      </c>
      <c r="J193" s="2">
        <f>IF(H193&gt;2,IF(I193&gt;1.3,1,3),IF(H193&gt;1,IF(I193&gt;1.3,2,4),5))</f>
        <v>1</v>
      </c>
      <c r="K193">
        <v>3.3504999999999998</v>
      </c>
      <c r="L193">
        <v>2.3517668800998983</v>
      </c>
      <c r="M193" s="2">
        <f>IF(K193&gt;2,IF(L193&gt;1.3,1,3),IF(K193&gt;1,IF(L193&gt;1.3,2,4),5))</f>
        <v>1</v>
      </c>
    </row>
    <row r="194" spans="1:13" x14ac:dyDescent="0.35">
      <c r="A194" t="s">
        <v>338</v>
      </c>
      <c r="B194">
        <v>1.8681000000000001</v>
      </c>
      <c r="C194">
        <v>0.98615200412816872</v>
      </c>
      <c r="D194" s="2">
        <f>IF(B194&gt;2,IF(C194&gt;1.3,1,3),IF(B194&gt;1,IF(C194&gt;1.3,2,4),5))</f>
        <v>4</v>
      </c>
      <c r="E194">
        <v>1.9869000000000001</v>
      </c>
      <c r="F194">
        <v>1.0483031467732062</v>
      </c>
      <c r="G194" s="2">
        <f>IF(E194&gt;2,IF(F194&gt;1.3,1,3),IF(E194&gt;1,IF(F194&gt;1.3,2,4),5))</f>
        <v>4</v>
      </c>
      <c r="H194">
        <v>2.5133000000000001</v>
      </c>
      <c r="I194">
        <v>1.5582420414918361</v>
      </c>
      <c r="J194" s="2">
        <f>IF(H194&gt;2,IF(I194&gt;1.3,1,3),IF(H194&gt;1,IF(I194&gt;1.3,2,4),5))</f>
        <v>1</v>
      </c>
      <c r="K194">
        <v>3.6855000000000002</v>
      </c>
      <c r="L194">
        <v>3.3662488400468913</v>
      </c>
      <c r="M194" s="2">
        <f>IF(K194&gt;2,IF(L194&gt;1.3,1,3),IF(K194&gt;1,IF(L194&gt;1.3,2,4),5))</f>
        <v>1</v>
      </c>
    </row>
    <row r="195" spans="1:13" x14ac:dyDescent="0.35">
      <c r="A195" t="s">
        <v>472</v>
      </c>
      <c r="B195">
        <v>1.6451</v>
      </c>
      <c r="C195">
        <v>0.9060182960858868</v>
      </c>
      <c r="D195" s="2">
        <f>IF(B195&gt;2,IF(C195&gt;1.3,1,3),IF(B195&gt;1,IF(C195&gt;1.3,2,4),5))</f>
        <v>4</v>
      </c>
      <c r="E195">
        <v>1.5741000000000001</v>
      </c>
      <c r="F195">
        <v>0.45371650997959462</v>
      </c>
      <c r="G195" s="2">
        <f>IF(E195&gt;2,IF(F195&gt;1.3,1,3),IF(E195&gt;1,IF(F195&gt;1.3,2,4),5))</f>
        <v>4</v>
      </c>
      <c r="H195">
        <v>2.0956000000000001</v>
      </c>
      <c r="I195">
        <v>1.9970999313886126</v>
      </c>
      <c r="J195" s="2">
        <f>IF(H195&gt;2,IF(I195&gt;1.3,1,3),IF(H195&gt;1,IF(I195&gt;1.3,2,4),5))</f>
        <v>1</v>
      </c>
      <c r="K195">
        <v>6.7210999999999999</v>
      </c>
      <c r="L195">
        <v>0.80032708327937907</v>
      </c>
      <c r="M195" s="2">
        <f>IF(K195&gt;2,IF(L195&gt;1.3,1,3),IF(K195&gt;1,IF(L195&gt;1.3,2,4),5))</f>
        <v>3</v>
      </c>
    </row>
    <row r="196" spans="1:13" x14ac:dyDescent="0.35">
      <c r="A196" t="s">
        <v>245</v>
      </c>
      <c r="B196">
        <v>1.3018000000000001</v>
      </c>
      <c r="C196">
        <v>0.16325192612998576</v>
      </c>
      <c r="D196" s="2">
        <f>IF(B196&gt;2,IF(C196&gt;1.3,1,3),IF(B196&gt;1,IF(C196&gt;1.3,2,4),5))</f>
        <v>4</v>
      </c>
      <c r="E196">
        <v>1.9489000000000001</v>
      </c>
      <c r="F196">
        <v>0.59609056946664085</v>
      </c>
      <c r="G196" s="2">
        <f>IF(E196&gt;2,IF(F196&gt;1.3,1,3),IF(E196&gt;1,IF(F196&gt;1.3,2,4),5))</f>
        <v>4</v>
      </c>
      <c r="H196">
        <v>2.3532999999999999</v>
      </c>
      <c r="I196">
        <v>1.3158281372994094</v>
      </c>
      <c r="J196" s="2">
        <f>IF(H196&gt;2,IF(I196&gt;1.3,1,3),IF(H196&gt;1,IF(I196&gt;1.3,2,4),5))</f>
        <v>1</v>
      </c>
      <c r="K196">
        <v>1.6409</v>
      </c>
      <c r="L196">
        <v>0.23846305219780345</v>
      </c>
      <c r="M196" s="2">
        <f>IF(K196&gt;2,IF(L196&gt;1.3,1,3),IF(K196&gt;1,IF(L196&gt;1.3,2,4),5))</f>
        <v>4</v>
      </c>
    </row>
    <row r="197" spans="1:13" x14ac:dyDescent="0.35">
      <c r="A197" t="s">
        <v>309</v>
      </c>
      <c r="B197">
        <v>1.2744</v>
      </c>
      <c r="C197">
        <v>0.37658529559061471</v>
      </c>
      <c r="D197" s="2">
        <f>IF(B197&gt;2,IF(C197&gt;1.3,1,3),IF(B197&gt;1,IF(C197&gt;1.3,2,4),5))</f>
        <v>4</v>
      </c>
      <c r="E197">
        <v>1.0995999999999999</v>
      </c>
      <c r="F197">
        <v>9.1938758973422199E-2</v>
      </c>
      <c r="G197" s="2">
        <f>IF(E197&gt;2,IF(F197&gt;1.3,1,3),IF(E197&gt;1,IF(F197&gt;1.3,2,4),5))</f>
        <v>4</v>
      </c>
      <c r="H197">
        <v>1.6403000000000001</v>
      </c>
      <c r="I197">
        <v>1.3050878326714306</v>
      </c>
      <c r="J197" s="2">
        <f>IF(H197&gt;2,IF(I197&gt;1.3,1,3),IF(H197&gt;1,IF(I197&gt;1.3,2,4),5))</f>
        <v>2</v>
      </c>
      <c r="K197">
        <v>2.3675999999999999</v>
      </c>
      <c r="L197">
        <v>1.6741355633846537</v>
      </c>
      <c r="M197" s="2">
        <f>IF(K197&gt;2,IF(L197&gt;1.3,1,3),IF(K197&gt;1,IF(L197&gt;1.3,2,4),5))</f>
        <v>1</v>
      </c>
    </row>
    <row r="198" spans="1:13" x14ac:dyDescent="0.35">
      <c r="A198" t="s">
        <v>566</v>
      </c>
      <c r="B198">
        <v>1.369</v>
      </c>
      <c r="C198">
        <v>0.78542104642950095</v>
      </c>
      <c r="D198" s="2">
        <f>IF(B198&gt;2,IF(C198&gt;1.3,1,3),IF(B198&gt;1,IF(C198&gt;1.3,2,4),5))</f>
        <v>4</v>
      </c>
      <c r="E198">
        <v>1.2205999999999999</v>
      </c>
      <c r="F198">
        <v>0.40522084549485027</v>
      </c>
      <c r="G198" s="2">
        <f>IF(E198&gt;2,IF(F198&gt;1.3,1,3),IF(E198&gt;1,IF(F198&gt;1.3,2,4),5))</f>
        <v>4</v>
      </c>
      <c r="H198">
        <v>1.9117</v>
      </c>
      <c r="I198">
        <v>1.7666230965261041</v>
      </c>
      <c r="J198" s="2">
        <f>IF(H198&gt;2,IF(I198&gt;1.3,1,3),IF(H198&gt;1,IF(I198&gt;1.3,2,4),5))</f>
        <v>2</v>
      </c>
      <c r="K198">
        <v>2.0571000000000002</v>
      </c>
      <c r="L198">
        <v>2.5149887854214268</v>
      </c>
      <c r="M198" s="2">
        <f>IF(K198&gt;2,IF(L198&gt;1.3,1,3),IF(K198&gt;1,IF(L198&gt;1.3,2,4),5))</f>
        <v>1</v>
      </c>
    </row>
    <row r="199" spans="1:13" x14ac:dyDescent="0.35">
      <c r="A199" t="s">
        <v>574</v>
      </c>
      <c r="B199">
        <v>1.4994000000000001</v>
      </c>
      <c r="C199">
        <v>1.1687254697841343</v>
      </c>
      <c r="D199" s="2">
        <f>IF(B199&gt;2,IF(C199&gt;1.3,1,3),IF(B199&gt;1,IF(C199&gt;1.3,2,4),5))</f>
        <v>4</v>
      </c>
      <c r="E199">
        <v>1.1327</v>
      </c>
      <c r="F199">
        <v>0.23143589048642657</v>
      </c>
      <c r="G199" s="2">
        <f>IF(E199&gt;2,IF(F199&gt;1.3,1,3),IF(E199&gt;1,IF(F199&gt;1.3,2,4),5))</f>
        <v>4</v>
      </c>
      <c r="H199">
        <v>1.7527999999999999</v>
      </c>
      <c r="I199">
        <v>1.3118739600844564</v>
      </c>
      <c r="J199" s="2">
        <f>IF(H199&gt;2,IF(I199&gt;1.3,1,3),IF(H199&gt;1,IF(I199&gt;1.3,2,4),5))</f>
        <v>2</v>
      </c>
      <c r="K199">
        <v>2.4618000000000002</v>
      </c>
      <c r="L199">
        <v>2.224557040666352</v>
      </c>
      <c r="M199" s="2">
        <f>IF(K199&gt;2,IF(L199&gt;1.3,1,3),IF(K199&gt;1,IF(L199&gt;1.3,2,4),5))</f>
        <v>1</v>
      </c>
    </row>
    <row r="200" spans="1:13" x14ac:dyDescent="0.35">
      <c r="A200" t="s">
        <v>712</v>
      </c>
      <c r="B200">
        <v>1.0593999999999999</v>
      </c>
      <c r="C200">
        <v>7.6326045777661763E-2</v>
      </c>
      <c r="D200" s="2">
        <f>IF(B200&gt;2,IF(C200&gt;1.3,1,3),IF(B200&gt;1,IF(C200&gt;1.3,2,4),5))</f>
        <v>4</v>
      </c>
      <c r="E200">
        <v>1.0476000000000001</v>
      </c>
      <c r="F200">
        <v>0.10238940121822479</v>
      </c>
      <c r="G200" s="2">
        <f>IF(E200&gt;2,IF(F200&gt;1.3,1,3),IF(E200&gt;1,IF(F200&gt;1.3,2,4),5))</f>
        <v>4</v>
      </c>
      <c r="H200">
        <v>1.1929000000000001</v>
      </c>
      <c r="I200">
        <v>0.29243833956362725</v>
      </c>
      <c r="J200" s="2">
        <f>IF(H200&gt;2,IF(I200&gt;1.3,1,3),IF(H200&gt;1,IF(I200&gt;1.3,2,4),5))</f>
        <v>4</v>
      </c>
      <c r="K200">
        <v>2.1360999999999999</v>
      </c>
      <c r="L200">
        <v>1.8667485875276801</v>
      </c>
      <c r="M200" s="2">
        <f>IF(K200&gt;2,IF(L200&gt;1.3,1,3),IF(K200&gt;1,IF(L200&gt;1.3,2,4),5))</f>
        <v>1</v>
      </c>
    </row>
    <row r="201" spans="1:13" x14ac:dyDescent="0.35">
      <c r="A201" t="s">
        <v>541</v>
      </c>
      <c r="B201">
        <v>1.2091000000000001</v>
      </c>
      <c r="C201">
        <v>0.54668165995296236</v>
      </c>
      <c r="D201" s="2">
        <f>IF(B201&gt;2,IF(C201&gt;1.3,1,3),IF(B201&gt;1,IF(C201&gt;1.3,2,4),5))</f>
        <v>4</v>
      </c>
      <c r="E201">
        <v>1.1718</v>
      </c>
      <c r="F201">
        <v>0.59262609368899599</v>
      </c>
      <c r="G201" s="2">
        <f>IF(E201&gt;2,IF(F201&gt;1.3,1,3),IF(E201&gt;1,IF(F201&gt;1.3,2,4),5))</f>
        <v>4</v>
      </c>
      <c r="H201">
        <v>1.1814</v>
      </c>
      <c r="I201">
        <v>0.41230025720571495</v>
      </c>
      <c r="J201" s="2">
        <f>IF(H201&gt;2,IF(I201&gt;1.3,1,3),IF(H201&gt;1,IF(I201&gt;1.3,2,4),5))</f>
        <v>4</v>
      </c>
      <c r="K201">
        <v>2.2711000000000001</v>
      </c>
      <c r="L201">
        <v>3.6644017034669969</v>
      </c>
      <c r="M201" s="2">
        <f>IF(K201&gt;2,IF(L201&gt;1.3,1,3),IF(K201&gt;1,IF(L201&gt;1.3,2,4),5))</f>
        <v>1</v>
      </c>
    </row>
    <row r="202" spans="1:13" x14ac:dyDescent="0.35">
      <c r="A202" t="s">
        <v>700</v>
      </c>
      <c r="B202">
        <v>1.3167</v>
      </c>
      <c r="C202">
        <v>0.40248032205097334</v>
      </c>
      <c r="D202" s="2">
        <f>IF(B202&gt;2,IF(C202&gt;1.3,1,3),IF(B202&gt;1,IF(C202&gt;1.3,2,4),5))</f>
        <v>4</v>
      </c>
      <c r="E202">
        <v>1.0857000000000001</v>
      </c>
      <c r="F202">
        <v>0.11713408027837086</v>
      </c>
      <c r="G202" s="2">
        <f>IF(E202&gt;2,IF(F202&gt;1.3,1,3),IF(E202&gt;1,IF(F202&gt;1.3,2,4),5))</f>
        <v>4</v>
      </c>
      <c r="H202">
        <v>1.3225</v>
      </c>
      <c r="I202">
        <v>0.39475961790078529</v>
      </c>
      <c r="J202" s="2">
        <f>IF(H202&gt;2,IF(I202&gt;1.3,1,3),IF(H202&gt;1,IF(I202&gt;1.3,2,4),5))</f>
        <v>4</v>
      </c>
      <c r="K202">
        <v>2.2330999999999999</v>
      </c>
      <c r="L202">
        <v>1.3210630062937021</v>
      </c>
      <c r="M202" s="2">
        <f>IF(K202&gt;2,IF(L202&gt;1.3,1,3),IF(K202&gt;1,IF(L202&gt;1.3,2,4),5))</f>
        <v>1</v>
      </c>
    </row>
    <row r="203" spans="1:13" x14ac:dyDescent="0.35">
      <c r="A203" t="s">
        <v>715</v>
      </c>
      <c r="B203">
        <v>1.3612</v>
      </c>
      <c r="C203">
        <v>0.62906152131287452</v>
      </c>
      <c r="D203" s="2">
        <f>IF(B203&gt;2,IF(C203&gt;1.3,1,3),IF(B203&gt;1,IF(C203&gt;1.3,2,4),5))</f>
        <v>4</v>
      </c>
      <c r="E203">
        <v>1.2687999999999999</v>
      </c>
      <c r="F203">
        <v>0.46365623275064788</v>
      </c>
      <c r="G203" s="2">
        <f>IF(E203&gt;2,IF(F203&gt;1.3,1,3),IF(E203&gt;1,IF(F203&gt;1.3,2,4),5))</f>
        <v>4</v>
      </c>
      <c r="H203">
        <v>1.5721000000000001</v>
      </c>
      <c r="I203">
        <v>0.8180135755198491</v>
      </c>
      <c r="J203" s="2">
        <f>IF(H203&gt;2,IF(I203&gt;1.3,1,3),IF(H203&gt;1,IF(I203&gt;1.3,2,4),5))</f>
        <v>4</v>
      </c>
      <c r="K203">
        <v>2.2254</v>
      </c>
      <c r="L203">
        <v>1.8171860487426341</v>
      </c>
      <c r="M203" s="2">
        <f>IF(K203&gt;2,IF(L203&gt;1.3,1,3),IF(K203&gt;1,IF(L203&gt;1.3,2,4),5))</f>
        <v>1</v>
      </c>
    </row>
    <row r="204" spans="1:13" x14ac:dyDescent="0.35">
      <c r="A204" t="s">
        <v>579</v>
      </c>
      <c r="B204">
        <v>1.4004000000000001</v>
      </c>
      <c r="C204">
        <v>0.61469766014368332</v>
      </c>
      <c r="D204" s="2">
        <f>IF(B204&gt;2,IF(C204&gt;1.3,1,3),IF(B204&gt;1,IF(C204&gt;1.3,2,4),5))</f>
        <v>4</v>
      </c>
      <c r="E204">
        <v>1.2721</v>
      </c>
      <c r="F204">
        <v>0.68056079695395033</v>
      </c>
      <c r="G204" s="2">
        <f>IF(E204&gt;2,IF(F204&gt;1.3,1,3),IF(E204&gt;1,IF(F204&gt;1.3,2,4),5))</f>
        <v>4</v>
      </c>
      <c r="H204">
        <v>1.1836</v>
      </c>
      <c r="I204">
        <v>0.18037710900260917</v>
      </c>
      <c r="J204" s="2">
        <f>IF(H204&gt;2,IF(I204&gt;1.3,1,3),IF(H204&gt;1,IF(I204&gt;1.3,2,4),5))</f>
        <v>4</v>
      </c>
      <c r="K204">
        <v>2.2835999999999999</v>
      </c>
      <c r="L204">
        <v>2.2058676209064467</v>
      </c>
      <c r="M204" s="2">
        <f>IF(K204&gt;2,IF(L204&gt;1.3,1,3),IF(K204&gt;1,IF(L204&gt;1.3,2,4),5))</f>
        <v>1</v>
      </c>
    </row>
    <row r="205" spans="1:13" x14ac:dyDescent="0.35">
      <c r="A205" t="s">
        <v>459</v>
      </c>
      <c r="B205">
        <v>1.4104000000000001</v>
      </c>
      <c r="C205">
        <v>0.38533475072568502</v>
      </c>
      <c r="D205" s="2">
        <f>IF(B205&gt;2,IF(C205&gt;1.3,1,3),IF(B205&gt;1,IF(C205&gt;1.3,2,4),5))</f>
        <v>4</v>
      </c>
      <c r="E205">
        <v>1.5117</v>
      </c>
      <c r="F205">
        <v>0.58628123493892148</v>
      </c>
      <c r="G205" s="2">
        <f>IF(E205&gt;2,IF(F205&gt;1.3,1,3),IF(E205&gt;1,IF(F205&gt;1.3,2,4),5))</f>
        <v>4</v>
      </c>
      <c r="H205">
        <v>1.0722</v>
      </c>
      <c r="I205">
        <v>6.768861875412846E-2</v>
      </c>
      <c r="J205" s="2">
        <f>IF(H205&gt;2,IF(I205&gt;1.3,1,3),IF(H205&gt;1,IF(I205&gt;1.3,2,4),5))</f>
        <v>4</v>
      </c>
      <c r="K205">
        <v>2.4685999999999999</v>
      </c>
      <c r="L205">
        <v>1.8798869285923161</v>
      </c>
      <c r="M205" s="2">
        <f>IF(K205&gt;2,IF(L205&gt;1.3,1,3),IF(K205&gt;1,IF(L205&gt;1.3,2,4),5))</f>
        <v>1</v>
      </c>
    </row>
    <row r="206" spans="1:13" x14ac:dyDescent="0.35">
      <c r="A206" t="s">
        <v>723</v>
      </c>
      <c r="B206">
        <v>1.5561</v>
      </c>
      <c r="C206">
        <v>0.44322726820649261</v>
      </c>
      <c r="D206" s="2">
        <f>IF(B206&gt;2,IF(C206&gt;1.3,1,3),IF(B206&gt;1,IF(C206&gt;1.3,2,4),5))</f>
        <v>4</v>
      </c>
      <c r="E206">
        <v>1.9823</v>
      </c>
      <c r="F206">
        <v>0.54319382145331174</v>
      </c>
      <c r="G206" s="2">
        <f>IF(E206&gt;2,IF(F206&gt;1.3,1,3),IF(E206&gt;1,IF(F206&gt;1.3,2,4),5))</f>
        <v>4</v>
      </c>
      <c r="H206">
        <v>1.1317999999999999</v>
      </c>
      <c r="I206">
        <v>0.10507502264045658</v>
      </c>
      <c r="J206" s="2">
        <f>IF(H206&gt;2,IF(I206&gt;1.3,1,3),IF(H206&gt;1,IF(I206&gt;1.3,2,4),5))</f>
        <v>4</v>
      </c>
      <c r="K206">
        <v>2.3637999999999999</v>
      </c>
      <c r="L206">
        <v>1.7421295141767854</v>
      </c>
      <c r="M206" s="2">
        <f>IF(K206&gt;2,IF(L206&gt;1.3,1,3),IF(K206&gt;1,IF(L206&gt;1.3,2,4),5))</f>
        <v>1</v>
      </c>
    </row>
    <row r="207" spans="1:13" x14ac:dyDescent="0.35">
      <c r="A207" t="s">
        <v>331</v>
      </c>
      <c r="B207">
        <v>1.6233</v>
      </c>
      <c r="C207">
        <v>0.81031321740702933</v>
      </c>
      <c r="D207" s="2">
        <f>IF(B207&gt;2,IF(C207&gt;1.3,1,3),IF(B207&gt;1,IF(C207&gt;1.3,2,4),5))</f>
        <v>4</v>
      </c>
      <c r="E207">
        <v>1.1850000000000001</v>
      </c>
      <c r="F207">
        <v>0.21284427614434809</v>
      </c>
      <c r="G207" s="2">
        <f>IF(E207&gt;2,IF(F207&gt;1.3,1,3),IF(E207&gt;1,IF(F207&gt;1.3,2,4),5))</f>
        <v>4</v>
      </c>
      <c r="H207">
        <v>1.5404</v>
      </c>
      <c r="I207">
        <v>0.35194263667125836</v>
      </c>
      <c r="J207" s="2">
        <f>IF(H207&gt;2,IF(I207&gt;1.3,1,3),IF(H207&gt;1,IF(I207&gt;1.3,2,4),5))</f>
        <v>4</v>
      </c>
      <c r="K207">
        <v>2.742</v>
      </c>
      <c r="L207">
        <v>1.7145777258117534</v>
      </c>
      <c r="M207" s="2">
        <f>IF(K207&gt;2,IF(L207&gt;1.3,1,3),IF(K207&gt;1,IF(L207&gt;1.3,2,4),5))</f>
        <v>1</v>
      </c>
    </row>
    <row r="208" spans="1:13" x14ac:dyDescent="0.35">
      <c r="A208" t="s">
        <v>581</v>
      </c>
      <c r="B208">
        <v>1.6671</v>
      </c>
      <c r="C208">
        <v>0.70807642411611538</v>
      </c>
      <c r="D208" s="2">
        <f>IF(B208&gt;2,IF(C208&gt;1.3,1,3),IF(B208&gt;1,IF(C208&gt;1.3,2,4),5))</f>
        <v>4</v>
      </c>
      <c r="E208">
        <v>1.6598999999999999</v>
      </c>
      <c r="F208">
        <v>1.2890030850837779</v>
      </c>
      <c r="G208" s="2">
        <f>IF(E208&gt;2,IF(F208&gt;1.3,1,3),IF(E208&gt;1,IF(F208&gt;1.3,2,4),5))</f>
        <v>4</v>
      </c>
      <c r="H208">
        <v>1.5616000000000001</v>
      </c>
      <c r="I208">
        <v>0.53980902425142141</v>
      </c>
      <c r="J208" s="2">
        <f>IF(H208&gt;2,IF(I208&gt;1.3,1,3),IF(H208&gt;1,IF(I208&gt;1.3,2,4),5))</f>
        <v>4</v>
      </c>
      <c r="K208">
        <v>2.7686000000000002</v>
      </c>
      <c r="L208">
        <v>1.8151382910065663</v>
      </c>
      <c r="M208" s="2">
        <f>IF(K208&gt;2,IF(L208&gt;1.3,1,3),IF(K208&gt;1,IF(L208&gt;1.3,2,4),5))</f>
        <v>1</v>
      </c>
    </row>
    <row r="209" spans="1:13" x14ac:dyDescent="0.35">
      <c r="A209" t="s">
        <v>663</v>
      </c>
      <c r="B209">
        <v>1.6918</v>
      </c>
      <c r="C209">
        <v>0.8266680196313505</v>
      </c>
      <c r="D209" s="2">
        <f>IF(B209&gt;2,IF(C209&gt;1.3,1,3),IF(B209&gt;1,IF(C209&gt;1.3,2,4),5))</f>
        <v>4</v>
      </c>
      <c r="E209">
        <v>1.3072999999999999</v>
      </c>
      <c r="F209">
        <v>0.36119137949983543</v>
      </c>
      <c r="G209" s="2">
        <f>IF(E209&gt;2,IF(F209&gt;1.3,1,3),IF(E209&gt;1,IF(F209&gt;1.3,2,4),5))</f>
        <v>4</v>
      </c>
      <c r="H209">
        <v>1.1727000000000001</v>
      </c>
      <c r="I209">
        <v>0.25205245257802372</v>
      </c>
      <c r="J209" s="2">
        <f>IF(H209&gt;2,IF(I209&gt;1.3,1,3),IF(H209&gt;1,IF(I209&gt;1.3,2,4),5))</f>
        <v>4</v>
      </c>
      <c r="K209">
        <v>2.0160999999999998</v>
      </c>
      <c r="L209">
        <v>1.3654421258149272</v>
      </c>
      <c r="M209" s="2">
        <f>IF(K209&gt;2,IF(L209&gt;1.3,1,3),IF(K209&gt;1,IF(L209&gt;1.3,2,4),5))</f>
        <v>1</v>
      </c>
    </row>
    <row r="210" spans="1:13" x14ac:dyDescent="0.35">
      <c r="A210" t="s">
        <v>240</v>
      </c>
      <c r="B210">
        <v>1.7324999999999999</v>
      </c>
      <c r="C210">
        <v>1.0418137205357902</v>
      </c>
      <c r="D210" s="2">
        <f>IF(B210&gt;2,IF(C210&gt;1.3,1,3),IF(B210&gt;1,IF(C210&gt;1.3,2,4),5))</f>
        <v>4</v>
      </c>
      <c r="E210">
        <v>1.2857000000000001</v>
      </c>
      <c r="F210">
        <v>0.28706422957920119</v>
      </c>
      <c r="G210" s="2">
        <f>IF(E210&gt;2,IF(F210&gt;1.3,1,3),IF(E210&gt;1,IF(F210&gt;1.3,2,4),5))</f>
        <v>4</v>
      </c>
      <c r="H210">
        <v>1.3758999999999999</v>
      </c>
      <c r="I210">
        <v>0.20965852914937061</v>
      </c>
      <c r="J210" s="2">
        <f>IF(H210&gt;2,IF(I210&gt;1.3,1,3),IF(H210&gt;1,IF(I210&gt;1.3,2,4),5))</f>
        <v>4</v>
      </c>
      <c r="K210">
        <v>3.7349000000000001</v>
      </c>
      <c r="L210">
        <v>1.707832569215707</v>
      </c>
      <c r="M210" s="2">
        <f>IF(K210&gt;2,IF(L210&gt;1.3,1,3),IF(K210&gt;1,IF(L210&gt;1.3,2,4),5))</f>
        <v>1</v>
      </c>
    </row>
    <row r="211" spans="1:13" x14ac:dyDescent="0.35">
      <c r="A211" t="s">
        <v>647</v>
      </c>
      <c r="B211">
        <v>1.7886</v>
      </c>
      <c r="C211">
        <v>1.0574512768277635</v>
      </c>
      <c r="D211" s="2">
        <f>IF(B211&gt;2,IF(C211&gt;1.3,1,3),IF(B211&gt;1,IF(C211&gt;1.3,2,4),5))</f>
        <v>4</v>
      </c>
      <c r="E211">
        <v>1.5407</v>
      </c>
      <c r="F211">
        <v>0.35740689222969968</v>
      </c>
      <c r="G211" s="2">
        <f>IF(E211&gt;2,IF(F211&gt;1.3,1,3),IF(E211&gt;1,IF(F211&gt;1.3,2,4),5))</f>
        <v>4</v>
      </c>
      <c r="H211">
        <v>1.3875</v>
      </c>
      <c r="I211">
        <v>0.65525414627481249</v>
      </c>
      <c r="J211" s="2">
        <f>IF(H211&gt;2,IF(I211&gt;1.3,1,3),IF(H211&gt;1,IF(I211&gt;1.3,2,4),5))</f>
        <v>4</v>
      </c>
      <c r="K211">
        <v>2.0289999999999999</v>
      </c>
      <c r="L211">
        <v>1.4657961489550757</v>
      </c>
      <c r="M211" s="2">
        <f>IF(K211&gt;2,IF(L211&gt;1.3,1,3),IF(K211&gt;1,IF(L211&gt;1.3,2,4),5))</f>
        <v>1</v>
      </c>
    </row>
    <row r="212" spans="1:13" x14ac:dyDescent="0.35">
      <c r="A212" t="s">
        <v>479</v>
      </c>
      <c r="B212">
        <v>1.4063000000000001</v>
      </c>
      <c r="C212">
        <v>0.94950424111614484</v>
      </c>
      <c r="D212" s="2">
        <f>IF(B212&gt;2,IF(C212&gt;1.3,1,3),IF(B212&gt;1,IF(C212&gt;1.3,2,4),5))</f>
        <v>4</v>
      </c>
      <c r="E212">
        <v>1.4836</v>
      </c>
      <c r="F212">
        <v>1.1188322592880411</v>
      </c>
      <c r="G212" s="2">
        <f>IF(E212&gt;2,IF(F212&gt;1.3,1,3),IF(E212&gt;1,IF(F212&gt;1.3,2,4),5))</f>
        <v>4</v>
      </c>
      <c r="H212">
        <v>1.3532</v>
      </c>
      <c r="I212">
        <v>0.47430747549498908</v>
      </c>
      <c r="J212" s="2">
        <f>IF(H212&gt;2,IF(I212&gt;1.3,1,3),IF(H212&gt;1,IF(I212&gt;1.3,2,4),5))</f>
        <v>4</v>
      </c>
      <c r="K212">
        <v>1.9965999999999999</v>
      </c>
      <c r="L212">
        <v>1.5047054883105015</v>
      </c>
      <c r="M212" s="2">
        <f>IF(K212&gt;2,IF(L212&gt;1.3,1,3),IF(K212&gt;1,IF(L212&gt;1.3,2,4),5))</f>
        <v>2</v>
      </c>
    </row>
    <row r="213" spans="1:13" x14ac:dyDescent="0.35">
      <c r="A213" t="s">
        <v>744</v>
      </c>
      <c r="B213">
        <v>1.2778</v>
      </c>
      <c r="C213">
        <v>0.59693097924702287</v>
      </c>
      <c r="D213" s="2">
        <f>IF(B213&gt;2,IF(C213&gt;1.3,1,3),IF(B213&gt;1,IF(C213&gt;1.3,2,4),5))</f>
        <v>4</v>
      </c>
      <c r="E213">
        <v>0.86529999999999996</v>
      </c>
      <c r="F213">
        <v>0.19953037513427641</v>
      </c>
      <c r="G213" s="2">
        <f>IF(E213&gt;2,IF(F213&gt;1.3,1,3),IF(E213&gt;1,IF(F213&gt;1.3,2,4),5))</f>
        <v>5</v>
      </c>
      <c r="H213">
        <v>1.1435999999999999</v>
      </c>
      <c r="I213">
        <v>0.10338009964348255</v>
      </c>
      <c r="J213" s="2">
        <f>IF(H213&gt;2,IF(I213&gt;1.3,1,3),IF(H213&gt;1,IF(I213&gt;1.3,2,4),5))</f>
        <v>4</v>
      </c>
      <c r="K213">
        <v>2.4862000000000002</v>
      </c>
      <c r="L213">
        <v>1.5088484995143023</v>
      </c>
      <c r="M213" s="2">
        <f>IF(K213&gt;2,IF(L213&gt;1.3,1,3),IF(K213&gt;1,IF(L213&gt;1.3,2,4),5))</f>
        <v>1</v>
      </c>
    </row>
    <row r="214" spans="1:13" x14ac:dyDescent="0.35">
      <c r="A214" t="s">
        <v>740</v>
      </c>
      <c r="B214">
        <v>1.7551000000000001</v>
      </c>
      <c r="C214">
        <v>0.86748416508736137</v>
      </c>
      <c r="D214" s="2">
        <f>IF(B214&gt;2,IF(C214&gt;1.3,1,3),IF(B214&gt;1,IF(C214&gt;1.3,2,4),5))</f>
        <v>4</v>
      </c>
      <c r="E214">
        <v>0.68630000000000002</v>
      </c>
      <c r="F214">
        <v>0.51982052397487011</v>
      </c>
      <c r="G214" s="2">
        <f>IF(E214&gt;2,IF(F214&gt;1.3,1,3),IF(E214&gt;1,IF(F214&gt;1.3,2,4),5))</f>
        <v>5</v>
      </c>
      <c r="H214">
        <v>1.2063999999999999</v>
      </c>
      <c r="I214">
        <v>8.4278388962149023E-2</v>
      </c>
      <c r="J214" s="2">
        <f>IF(H214&gt;2,IF(I214&gt;1.3,1,3),IF(H214&gt;1,IF(I214&gt;1.3,2,4),5))</f>
        <v>4</v>
      </c>
      <c r="K214">
        <v>3.2328999999999999</v>
      </c>
      <c r="L214">
        <v>1.6157182871144156</v>
      </c>
      <c r="M214" s="2">
        <f>IF(K214&gt;2,IF(L214&gt;1.3,1,3),IF(K214&gt;1,IF(L214&gt;1.3,2,4),5))</f>
        <v>1</v>
      </c>
    </row>
    <row r="215" spans="1:13" x14ac:dyDescent="0.35">
      <c r="A215" t="s">
        <v>248</v>
      </c>
      <c r="B215">
        <v>1.0359</v>
      </c>
      <c r="C215">
        <v>1.7516195651773103E-2</v>
      </c>
      <c r="D215" s="2">
        <f>IF(B215&gt;2,IF(C215&gt;1.3,1,3),IF(B215&gt;1,IF(C215&gt;1.3,2,4),5))</f>
        <v>4</v>
      </c>
      <c r="E215">
        <v>0.52039999999999997</v>
      </c>
      <c r="F215">
        <v>0.95742448755980947</v>
      </c>
      <c r="G215" s="2">
        <f>IF(E215&gt;2,IF(F215&gt;1.3,1,3),IF(E215&gt;1,IF(F215&gt;1.3,2,4),5))</f>
        <v>5</v>
      </c>
      <c r="H215">
        <v>0.93359999999999999</v>
      </c>
      <c r="I215">
        <v>3.5052456774225575E-2</v>
      </c>
      <c r="J215" s="2">
        <f>IF(H215&gt;2,IF(I215&gt;1.3,1,3),IF(H215&gt;1,IF(I215&gt;1.3,2,4),5))</f>
        <v>5</v>
      </c>
      <c r="K215">
        <v>2.4927999999999999</v>
      </c>
      <c r="L215">
        <v>1.5179987380397031</v>
      </c>
      <c r="M215" s="2">
        <f>IF(K215&gt;2,IF(L215&gt;1.3,1,3),IF(K215&gt;1,IF(L215&gt;1.3,2,4),5))</f>
        <v>1</v>
      </c>
    </row>
    <row r="216" spans="1:13" x14ac:dyDescent="0.35">
      <c r="A216" t="s">
        <v>751</v>
      </c>
      <c r="B216">
        <v>1.2473000000000001</v>
      </c>
      <c r="C216">
        <v>0.18316236909796488</v>
      </c>
      <c r="D216" s="2">
        <f>IF(B216&gt;2,IF(C216&gt;1.3,1,3),IF(B216&gt;1,IF(C216&gt;1.3,2,4),5))</f>
        <v>4</v>
      </c>
      <c r="E216">
        <v>0.86950000000000005</v>
      </c>
      <c r="F216">
        <v>0.12998842457699097</v>
      </c>
      <c r="G216" s="2">
        <f>IF(E216&gt;2,IF(F216&gt;1.3,1,3),IF(E216&gt;1,IF(F216&gt;1.3,2,4),5))</f>
        <v>5</v>
      </c>
      <c r="H216">
        <v>0.9466</v>
      </c>
      <c r="I216">
        <v>3.8521953014723345E-2</v>
      </c>
      <c r="J216" s="2">
        <f>IF(H216&gt;2,IF(I216&gt;1.3,1,3),IF(H216&gt;1,IF(I216&gt;1.3,2,4),5))</f>
        <v>5</v>
      </c>
      <c r="K216">
        <v>2.331</v>
      </c>
      <c r="L216">
        <v>1.6354302450303839</v>
      </c>
      <c r="M216" s="2">
        <f>IF(K216&gt;2,IF(L216&gt;1.3,1,3),IF(K216&gt;1,IF(L216&gt;1.3,2,4),5))</f>
        <v>1</v>
      </c>
    </row>
    <row r="217" spans="1:13" x14ac:dyDescent="0.35">
      <c r="A217" t="s">
        <v>615</v>
      </c>
      <c r="B217">
        <v>0.88719999999999999</v>
      </c>
      <c r="C217">
        <v>9.2169596780349264E-2</v>
      </c>
      <c r="D217" s="2">
        <f>IF(B217&gt;2,IF(C217&gt;1.3,1,3),IF(B217&gt;1,IF(C217&gt;1.3,2,4),5))</f>
        <v>5</v>
      </c>
      <c r="E217">
        <v>3.1093000000000002</v>
      </c>
      <c r="F217">
        <v>1.8915364587964048</v>
      </c>
      <c r="G217" s="2">
        <f>IF(E217&gt;2,IF(F217&gt;1.3,1,3),IF(E217&gt;1,IF(F217&gt;1.3,2,4),5))</f>
        <v>1</v>
      </c>
      <c r="H217">
        <v>3.0207999999999999</v>
      </c>
      <c r="I217">
        <v>2.5825781331135946</v>
      </c>
      <c r="J217" s="2">
        <f>IF(H217&gt;2,IF(I217&gt;1.3,1,3),IF(H217&gt;1,IF(I217&gt;1.3,2,4),5))</f>
        <v>1</v>
      </c>
      <c r="K217">
        <v>2.5118</v>
      </c>
      <c r="L217">
        <v>1.4793723813807036</v>
      </c>
      <c r="M217" s="2">
        <f>IF(K217&gt;2,IF(L217&gt;1.3,1,3),IF(K217&gt;1,IF(L217&gt;1.3,2,4),5))</f>
        <v>1</v>
      </c>
    </row>
    <row r="218" spans="1:13" x14ac:dyDescent="0.35">
      <c r="A218" t="s">
        <v>810</v>
      </c>
      <c r="B218">
        <v>0.754</v>
      </c>
      <c r="C218">
        <v>0.24755971097474108</v>
      </c>
      <c r="D218" s="2">
        <f>IF(B218&gt;2,IF(C218&gt;1.3,1,3),IF(B218&gt;1,IF(C218&gt;1.3,2,4),5))</f>
        <v>5</v>
      </c>
      <c r="E218">
        <v>2.6659000000000002</v>
      </c>
      <c r="F218">
        <v>2.0027097477565556</v>
      </c>
      <c r="G218" s="2">
        <f>IF(E218&gt;2,IF(F218&gt;1.3,1,3),IF(E218&gt;1,IF(F218&gt;1.3,2,4),5))</f>
        <v>1</v>
      </c>
      <c r="H218">
        <v>2.0687000000000002</v>
      </c>
      <c r="I218">
        <v>2.5795821307136828</v>
      </c>
      <c r="J218" s="2">
        <f>IF(H218&gt;2,IF(I218&gt;1.3,1,3),IF(H218&gt;1,IF(I218&gt;1.3,2,4),5))</f>
        <v>1</v>
      </c>
      <c r="K218">
        <v>1.7048000000000001</v>
      </c>
      <c r="L218">
        <v>0.80487557701332002</v>
      </c>
      <c r="M218" s="2">
        <f>IF(K218&gt;2,IF(L218&gt;1.3,1,3),IF(K218&gt;1,IF(L218&gt;1.3,2,4),5))</f>
        <v>4</v>
      </c>
    </row>
    <row r="219" spans="1:13" x14ac:dyDescent="0.35">
      <c r="A219" t="s">
        <v>763</v>
      </c>
      <c r="B219">
        <v>0.92700000000000005</v>
      </c>
      <c r="C219">
        <v>9.2169596780349264E-2</v>
      </c>
      <c r="D219" s="2">
        <f>IF(B219&gt;2,IF(C219&gt;1.3,1,3),IF(B219&gt;1,IF(C219&gt;1.3,2,4),5))</f>
        <v>5</v>
      </c>
      <c r="E219">
        <v>2.3005</v>
      </c>
      <c r="F219">
        <v>2.2122845497518218</v>
      </c>
      <c r="G219" s="2">
        <f>IF(E219&gt;2,IF(F219&gt;1.3,1,3),IF(E219&gt;1,IF(F219&gt;1.3,2,4),5))</f>
        <v>1</v>
      </c>
      <c r="H219">
        <v>2.0876999999999999</v>
      </c>
      <c r="I219">
        <v>2.4930081812763851</v>
      </c>
      <c r="J219" s="2">
        <f>IF(H219&gt;2,IF(I219&gt;1.3,1,3),IF(H219&gt;1,IF(I219&gt;1.3,2,4),5))</f>
        <v>1</v>
      </c>
      <c r="K219">
        <v>1.5618000000000001</v>
      </c>
      <c r="L219">
        <v>1.1925799872561587</v>
      </c>
      <c r="M219" s="2">
        <f>IF(K219&gt;2,IF(L219&gt;1.3,1,3),IF(K219&gt;1,IF(L219&gt;1.3,2,4),5))</f>
        <v>4</v>
      </c>
    </row>
    <row r="220" spans="1:13" x14ac:dyDescent="0.35">
      <c r="A220" t="s">
        <v>820</v>
      </c>
      <c r="B220">
        <v>0.99</v>
      </c>
      <c r="C220">
        <v>7.3669645174346109E-3</v>
      </c>
      <c r="D220" s="2">
        <f>IF(B220&gt;2,IF(C220&gt;1.3,1,3),IF(B220&gt;1,IF(C220&gt;1.3,2,4),5))</f>
        <v>5</v>
      </c>
      <c r="E220">
        <v>2.0558000000000001</v>
      </c>
      <c r="F220">
        <v>2.3313532122013432</v>
      </c>
      <c r="G220" s="2">
        <f>IF(E220&gt;2,IF(F220&gt;1.3,1,3),IF(E220&gt;1,IF(F220&gt;1.3,2,4),5))</f>
        <v>1</v>
      </c>
      <c r="H220">
        <v>2.0537000000000001</v>
      </c>
      <c r="I220">
        <v>1.9435906793500821</v>
      </c>
      <c r="J220" s="2">
        <f>IF(H220&gt;2,IF(I220&gt;1.3,1,3),IF(H220&gt;1,IF(I220&gt;1.3,2,4),5))</f>
        <v>1</v>
      </c>
      <c r="K220">
        <v>1.5414000000000001</v>
      </c>
      <c r="L220">
        <v>0.59106504132119819</v>
      </c>
      <c r="M220" s="2">
        <f>IF(K220&gt;2,IF(L220&gt;1.3,1,3),IF(K220&gt;1,IF(L220&gt;1.3,2,4),5))</f>
        <v>4</v>
      </c>
    </row>
    <row r="221" spans="1:13" x14ac:dyDescent="0.35">
      <c r="A221" t="s">
        <v>540</v>
      </c>
      <c r="B221">
        <v>0.64670000000000005</v>
      </c>
      <c r="C221">
        <v>0.46669832193819721</v>
      </c>
      <c r="D221" s="2">
        <f>IF(B221&gt;2,IF(C221&gt;1.3,1,3),IF(B221&gt;1,IF(C221&gt;1.3,2,4),5))</f>
        <v>5</v>
      </c>
      <c r="E221">
        <v>3.2153999999999998</v>
      </c>
      <c r="F221">
        <v>3.0511422080759187</v>
      </c>
      <c r="G221" s="2">
        <f>IF(E221&gt;2,IF(F221&gt;1.3,1,3),IF(E221&gt;1,IF(F221&gt;1.3,2,4),5))</f>
        <v>1</v>
      </c>
      <c r="H221">
        <v>1.9464999999999999</v>
      </c>
      <c r="I221">
        <v>1.7183531421324856</v>
      </c>
      <c r="J221" s="2">
        <f>IF(H221&gt;2,IF(I221&gt;1.3,1,3),IF(H221&gt;1,IF(I221&gt;1.3,2,4),5))</f>
        <v>2</v>
      </c>
      <c r="K221">
        <v>1.2307999999999999</v>
      </c>
      <c r="L221">
        <v>0.27026840471296459</v>
      </c>
      <c r="M221" s="2">
        <f>IF(K221&gt;2,IF(L221&gt;1.3,1,3),IF(K221&gt;1,IF(L221&gt;1.3,2,4),5))</f>
        <v>4</v>
      </c>
    </row>
    <row r="222" spans="1:13" x14ac:dyDescent="0.35">
      <c r="A222" t="s">
        <v>895</v>
      </c>
      <c r="B222">
        <v>0.83360000000000001</v>
      </c>
      <c r="C222">
        <v>0.42754663659243741</v>
      </c>
      <c r="D222" s="2">
        <f>IF(B222&gt;2,IF(C222&gt;1.3,1,3),IF(B222&gt;1,IF(C222&gt;1.3,2,4),5))</f>
        <v>5</v>
      </c>
      <c r="E222">
        <v>2.0253000000000001</v>
      </c>
      <c r="F222">
        <v>2.8120282983526033</v>
      </c>
      <c r="G222" s="2">
        <f>IF(E222&gt;2,IF(F222&gt;1.3,1,3),IF(E222&gt;1,IF(F222&gt;1.3,2,4),5))</f>
        <v>1</v>
      </c>
      <c r="H222">
        <v>1.8076000000000001</v>
      </c>
      <c r="I222">
        <v>2.0112448968964194</v>
      </c>
      <c r="J222" s="2">
        <f>IF(H222&gt;2,IF(I222&gt;1.3,1,3),IF(H222&gt;1,IF(I222&gt;1.3,2,4),5))</f>
        <v>2</v>
      </c>
      <c r="K222">
        <v>0.89570000000000005</v>
      </c>
      <c r="L222">
        <v>0.180370530029204</v>
      </c>
      <c r="M222" s="2">
        <f>IF(K222&gt;2,IF(L222&gt;1.3,1,3),IF(K222&gt;1,IF(L222&gt;1.3,2,4),5))</f>
        <v>5</v>
      </c>
    </row>
    <row r="223" spans="1:13" x14ac:dyDescent="0.35">
      <c r="A223" t="s">
        <v>405</v>
      </c>
      <c r="B223">
        <v>0.99309999999999998</v>
      </c>
      <c r="C223">
        <v>5.1859151607398036E-3</v>
      </c>
      <c r="D223" s="2">
        <f>IF(B223&gt;2,IF(C223&gt;1.3,1,3),IF(B223&gt;1,IF(C223&gt;1.3,2,4),5))</f>
        <v>5</v>
      </c>
      <c r="E223">
        <v>2.3712</v>
      </c>
      <c r="F223">
        <v>1.6515393641804765</v>
      </c>
      <c r="G223" s="2">
        <f>IF(E223&gt;2,IF(F223&gt;1.3,1,3),IF(E223&gt;1,IF(F223&gt;1.3,2,4),5))</f>
        <v>1</v>
      </c>
      <c r="H223">
        <v>2.3235000000000001</v>
      </c>
      <c r="I223">
        <v>1.1160491316587933</v>
      </c>
      <c r="J223" s="2">
        <f>IF(H223&gt;2,IF(I223&gt;1.3,1,3),IF(H223&gt;1,IF(I223&gt;1.3,2,4),5))</f>
        <v>3</v>
      </c>
      <c r="K223">
        <v>1.3039000000000001</v>
      </c>
      <c r="L223">
        <v>0.19622888552981083</v>
      </c>
      <c r="M223" s="2">
        <f>IF(K223&gt;2,IF(L223&gt;1.3,1,3),IF(K223&gt;1,IF(L223&gt;1.3,2,4),5))</f>
        <v>4</v>
      </c>
    </row>
    <row r="224" spans="1:13" x14ac:dyDescent="0.35">
      <c r="A224" t="s">
        <v>423</v>
      </c>
      <c r="B224">
        <v>0.91049999999999998</v>
      </c>
      <c r="C224">
        <v>0.10559531483144562</v>
      </c>
      <c r="D224" s="2">
        <f>IF(B224&gt;2,IF(C224&gt;1.3,1,3),IF(B224&gt;1,IF(C224&gt;1.3,2,4),5))</f>
        <v>5</v>
      </c>
      <c r="E224">
        <v>2.7006000000000001</v>
      </c>
      <c r="F224">
        <v>2.5794172066689014</v>
      </c>
      <c r="G224" s="2">
        <f>IF(E224&gt;2,IF(F224&gt;1.3,1,3),IF(E224&gt;1,IF(F224&gt;1.3,2,4),5))</f>
        <v>1</v>
      </c>
      <c r="H224">
        <v>2.0343</v>
      </c>
      <c r="I224">
        <v>1.2309108219562119</v>
      </c>
      <c r="J224" s="2">
        <f>IF(H224&gt;2,IF(I224&gt;1.3,1,3),IF(H224&gt;1,IF(I224&gt;1.3,2,4),5))</f>
        <v>3</v>
      </c>
      <c r="K224">
        <v>0.88990000000000002</v>
      </c>
      <c r="L224">
        <v>9.3594916346212531E-2</v>
      </c>
      <c r="M224" s="2">
        <f>IF(K224&gt;2,IF(L224&gt;1.3,1,3),IF(K224&gt;1,IF(L224&gt;1.3,2,4),5))</f>
        <v>5</v>
      </c>
    </row>
    <row r="225" spans="1:13" x14ac:dyDescent="0.35">
      <c r="A225" t="s">
        <v>273</v>
      </c>
      <c r="B225">
        <v>0.9879</v>
      </c>
      <c r="C225">
        <v>1.2865758789988222E-2</v>
      </c>
      <c r="D225" s="2">
        <f>IF(B225&gt;2,IF(C225&gt;1.3,1,3),IF(B225&gt;1,IF(C225&gt;1.3,2,4),5))</f>
        <v>5</v>
      </c>
      <c r="E225">
        <v>2.2086000000000001</v>
      </c>
      <c r="F225">
        <v>1.5207991188872167</v>
      </c>
      <c r="G225" s="2">
        <f>IF(E225&gt;2,IF(F225&gt;1.3,1,3),IF(E225&gt;1,IF(F225&gt;1.3,2,4),5))</f>
        <v>1</v>
      </c>
      <c r="H225">
        <v>1.0795999999999999</v>
      </c>
      <c r="I225">
        <v>2.9685673826651212E-2</v>
      </c>
      <c r="J225" s="2">
        <f>IF(H225&gt;2,IF(I225&gt;1.3,1,3),IF(H225&gt;1,IF(I225&gt;1.3,2,4),5))</f>
        <v>4</v>
      </c>
      <c r="K225">
        <v>2.1701000000000001</v>
      </c>
      <c r="L225">
        <v>0.30593032228158079</v>
      </c>
      <c r="M225" s="2">
        <f>IF(K225&gt;2,IF(L225&gt;1.3,1,3),IF(K225&gt;1,IF(L225&gt;1.3,2,4),5))</f>
        <v>3</v>
      </c>
    </row>
    <row r="226" spans="1:13" x14ac:dyDescent="0.35">
      <c r="A226" t="s">
        <v>883</v>
      </c>
      <c r="B226">
        <v>0.46039999999999998</v>
      </c>
      <c r="C226">
        <v>0.40360085582601241</v>
      </c>
      <c r="D226" s="2">
        <f>IF(B226&gt;2,IF(C226&gt;1.3,1,3),IF(B226&gt;1,IF(C226&gt;1.3,2,4),5))</f>
        <v>5</v>
      </c>
      <c r="E226">
        <v>2.7724000000000002</v>
      </c>
      <c r="F226">
        <v>1.3759861973876215</v>
      </c>
      <c r="G226" s="2">
        <f>IF(E226&gt;2,IF(F226&gt;1.3,1,3),IF(E226&gt;1,IF(F226&gt;1.3,2,4),5))</f>
        <v>1</v>
      </c>
      <c r="H226">
        <v>1.2468999999999999</v>
      </c>
      <c r="I226">
        <v>0.11720233516735587</v>
      </c>
      <c r="J226" s="2">
        <f>IF(H226&gt;2,IF(I226&gt;1.3,1,3),IF(H226&gt;1,IF(I226&gt;1.3,2,4),5))</f>
        <v>4</v>
      </c>
      <c r="K226">
        <v>1.1392</v>
      </c>
      <c r="L226">
        <v>8.7900222284673368E-2</v>
      </c>
      <c r="M226" s="2">
        <f>IF(K226&gt;2,IF(L226&gt;1.3,1,3),IF(K226&gt;1,IF(L226&gt;1.3,2,4),5))</f>
        <v>4</v>
      </c>
    </row>
    <row r="227" spans="1:13" x14ac:dyDescent="0.35">
      <c r="A227" t="s">
        <v>504</v>
      </c>
      <c r="B227">
        <v>0.6169</v>
      </c>
      <c r="C227">
        <v>0.54668165995296236</v>
      </c>
      <c r="D227" s="2">
        <f>IF(B227&gt;2,IF(C227&gt;1.3,1,3),IF(B227&gt;1,IF(C227&gt;1.3,2,4),5))</f>
        <v>5</v>
      </c>
      <c r="E227">
        <v>2.5525000000000002</v>
      </c>
      <c r="F227">
        <v>1.5145625189236986</v>
      </c>
      <c r="G227" s="2">
        <f>IF(E227&gt;2,IF(F227&gt;1.3,1,3),IF(E227&gt;1,IF(F227&gt;1.3,2,4),5))</f>
        <v>1</v>
      </c>
      <c r="H227">
        <v>1.4360999999999999</v>
      </c>
      <c r="I227">
        <v>0.65860504847595824</v>
      </c>
      <c r="J227" s="2">
        <f>IF(H227&gt;2,IF(I227&gt;1.3,1,3),IF(H227&gt;1,IF(I227&gt;1.3,2,4),5))</f>
        <v>4</v>
      </c>
      <c r="K227">
        <v>1.0533999999999999</v>
      </c>
      <c r="L227">
        <v>4.6955864986010058E-2</v>
      </c>
      <c r="M227" s="2">
        <f>IF(K227&gt;2,IF(L227&gt;1.3,1,3),IF(K227&gt;1,IF(L227&gt;1.3,2,4),5))</f>
        <v>4</v>
      </c>
    </row>
    <row r="228" spans="1:13" x14ac:dyDescent="0.35">
      <c r="A228" t="s">
        <v>216</v>
      </c>
      <c r="B228">
        <v>0.81869999999999998</v>
      </c>
      <c r="C228">
        <v>0.15540479172359026</v>
      </c>
      <c r="D228" s="2">
        <f>IF(B228&gt;2,IF(C228&gt;1.3,1,3),IF(B228&gt;1,IF(C228&gt;1.3,2,4),5))</f>
        <v>5</v>
      </c>
      <c r="E228">
        <v>2.5943000000000001</v>
      </c>
      <c r="F228">
        <v>1.6578537763665337</v>
      </c>
      <c r="G228" s="2">
        <f>IF(E228&gt;2,IF(F228&gt;1.3,1,3),IF(E228&gt;1,IF(F228&gt;1.3,2,4),5))</f>
        <v>1</v>
      </c>
      <c r="H228">
        <v>1.6660999999999999</v>
      </c>
      <c r="I228">
        <v>0.68245896754385138</v>
      </c>
      <c r="J228" s="2">
        <f>IF(H228&gt;2,IF(I228&gt;1.3,1,3),IF(H228&gt;1,IF(I228&gt;1.3,2,4),5))</f>
        <v>4</v>
      </c>
      <c r="K228">
        <v>1.0983000000000001</v>
      </c>
      <c r="L228">
        <v>6.0336006676191281E-2</v>
      </c>
      <c r="M228" s="2">
        <f>IF(K228&gt;2,IF(L228&gt;1.3,1,3),IF(K228&gt;1,IF(L228&gt;1.3,2,4),5))</f>
        <v>4</v>
      </c>
    </row>
    <row r="229" spans="1:13" x14ac:dyDescent="0.35">
      <c r="A229" t="s">
        <v>652</v>
      </c>
      <c r="B229">
        <v>0.9143</v>
      </c>
      <c r="C229">
        <v>0.12880665423622817</v>
      </c>
      <c r="D229" s="2">
        <f>IF(B229&gt;2,IF(C229&gt;1.3,1,3),IF(B229&gt;1,IF(C229&gt;1.3,2,4),5))</f>
        <v>5</v>
      </c>
      <c r="E229">
        <v>2.2942</v>
      </c>
      <c r="F229">
        <v>3.4767739580342991</v>
      </c>
      <c r="G229" s="2">
        <f>IF(E229&gt;2,IF(F229&gt;1.3,1,3),IF(E229&gt;1,IF(F229&gt;1.3,2,4),5))</f>
        <v>1</v>
      </c>
      <c r="H229">
        <v>1.2786</v>
      </c>
      <c r="I229">
        <v>0.42347437293479517</v>
      </c>
      <c r="J229" s="2">
        <f>IF(H229&gt;2,IF(I229&gt;1.3,1,3),IF(H229&gt;1,IF(I229&gt;1.3,2,4),5))</f>
        <v>4</v>
      </c>
      <c r="K229">
        <v>1.0056</v>
      </c>
      <c r="L229">
        <v>6.2155917066006603E-3</v>
      </c>
      <c r="M229" s="2">
        <f>IF(K229&gt;2,IF(L229&gt;1.3,1,3),IF(K229&gt;1,IF(L229&gt;1.3,2,4),5))</f>
        <v>4</v>
      </c>
    </row>
    <row r="230" spans="1:13" x14ac:dyDescent="0.35">
      <c r="A230" t="s">
        <v>318</v>
      </c>
      <c r="B230">
        <v>0.92969999999999997</v>
      </c>
      <c r="C230">
        <v>7.9652276610722106E-2</v>
      </c>
      <c r="D230" s="2">
        <f>IF(B230&gt;2,IF(C230&gt;1.3,1,3),IF(B230&gt;1,IF(C230&gt;1.3,2,4),5))</f>
        <v>5</v>
      </c>
      <c r="E230">
        <v>3.2402000000000002</v>
      </c>
      <c r="F230">
        <v>2.2122845497518218</v>
      </c>
      <c r="G230" s="2">
        <f>IF(E230&gt;2,IF(F230&gt;1.3,1,3),IF(E230&gt;1,IF(F230&gt;1.3,2,4),5))</f>
        <v>1</v>
      </c>
      <c r="H230">
        <v>1.833</v>
      </c>
      <c r="I230">
        <v>1.0977250795254982</v>
      </c>
      <c r="J230" s="2">
        <f>IF(H230&gt;2,IF(I230&gt;1.3,1,3),IF(H230&gt;1,IF(I230&gt;1.3,2,4),5))</f>
        <v>4</v>
      </c>
      <c r="K230">
        <v>1.6121000000000001</v>
      </c>
      <c r="L230">
        <v>0.49943422313767899</v>
      </c>
      <c r="M230" s="2">
        <f>IF(K230&gt;2,IF(L230&gt;1.3,1,3),IF(K230&gt;1,IF(L230&gt;1.3,2,4),5))</f>
        <v>4</v>
      </c>
    </row>
    <row r="231" spans="1:13" x14ac:dyDescent="0.35">
      <c r="A231" t="s">
        <v>680</v>
      </c>
      <c r="B231">
        <v>0.81620000000000004</v>
      </c>
      <c r="C231">
        <v>0.22365482191375474</v>
      </c>
      <c r="D231" s="2">
        <f>IF(B231&gt;2,IF(C231&gt;1.3,1,3),IF(B231&gt;1,IF(C231&gt;1.3,2,4),5))</f>
        <v>5</v>
      </c>
      <c r="E231">
        <v>2.1141000000000001</v>
      </c>
      <c r="F231">
        <v>1.434364659944356</v>
      </c>
      <c r="G231" s="2">
        <f>IF(E231&gt;2,IF(F231&gt;1.3,1,3),IF(E231&gt;1,IF(F231&gt;1.3,2,4),5))</f>
        <v>1</v>
      </c>
      <c r="H231">
        <v>1.9744999999999999</v>
      </c>
      <c r="I231">
        <v>1.2127875621524093</v>
      </c>
      <c r="J231" s="2">
        <f>IF(H231&gt;2,IF(I231&gt;1.3,1,3),IF(H231&gt;1,IF(I231&gt;1.3,2,4),5))</f>
        <v>4</v>
      </c>
      <c r="K231">
        <v>0.74909999999999999</v>
      </c>
      <c r="L231">
        <v>0.28296226388672996</v>
      </c>
      <c r="M231" s="2">
        <f>IF(K231&gt;2,IF(L231&gt;1.3,1,3),IF(K231&gt;1,IF(L231&gt;1.3,2,4),5))</f>
        <v>5</v>
      </c>
    </row>
    <row r="232" spans="1:13" x14ac:dyDescent="0.35">
      <c r="A232" t="s">
        <v>171</v>
      </c>
      <c r="B232">
        <v>0.86350000000000005</v>
      </c>
      <c r="C232">
        <v>0.12666777064328505</v>
      </c>
      <c r="D232" s="2">
        <f>IF(B232&gt;2,IF(C232&gt;1.3,1,3),IF(B232&gt;1,IF(C232&gt;1.3,2,4),5))</f>
        <v>5</v>
      </c>
      <c r="E232">
        <v>3.2408999999999999</v>
      </c>
      <c r="F232">
        <v>2.0595731722648729</v>
      </c>
      <c r="G232" s="2">
        <f>IF(E232&gt;2,IF(F232&gt;1.3,1,3),IF(E232&gt;1,IF(F232&gt;1.3,2,4),5))</f>
        <v>1</v>
      </c>
      <c r="H232">
        <v>1.4581</v>
      </c>
      <c r="I232">
        <v>0.32078112382745527</v>
      </c>
      <c r="J232" s="2">
        <f>IF(H232&gt;2,IF(I232&gt;1.3,1,3),IF(H232&gt;1,IF(I232&gt;1.3,2,4),5))</f>
        <v>4</v>
      </c>
      <c r="K232">
        <v>0.42720000000000002</v>
      </c>
      <c r="L232">
        <v>0.35684353438029376</v>
      </c>
      <c r="M232" s="2">
        <f>IF(K232&gt;2,IF(L232&gt;1.3,1,3),IF(K232&gt;1,IF(L232&gt;1.3,2,4),5))</f>
        <v>5</v>
      </c>
    </row>
    <row r="233" spans="1:13" x14ac:dyDescent="0.35">
      <c r="A233" t="s">
        <v>643</v>
      </c>
      <c r="B233">
        <v>0.90290000000000004</v>
      </c>
      <c r="C233">
        <v>4.9382043235580264E-2</v>
      </c>
      <c r="D233" s="2">
        <f>IF(B233&gt;2,IF(C233&gt;1.3,1,3),IF(B233&gt;1,IF(C233&gt;1.3,2,4),5))</f>
        <v>5</v>
      </c>
      <c r="E233">
        <v>2.3250999999999999</v>
      </c>
      <c r="F233">
        <v>0.50094557880289903</v>
      </c>
      <c r="G233" s="2">
        <f>IF(E233&gt;2,IF(F233&gt;1.3,1,3),IF(E233&gt;1,IF(F233&gt;1.3,2,4),5))</f>
        <v>3</v>
      </c>
      <c r="H233">
        <v>3.1126999999999998</v>
      </c>
      <c r="I233">
        <v>1.0330092889504809</v>
      </c>
      <c r="J233" s="2">
        <f>IF(H233&gt;2,IF(I233&gt;1.3,1,3),IF(H233&gt;1,IF(I233&gt;1.3,2,4),5))</f>
        <v>3</v>
      </c>
      <c r="K233">
        <v>7.5583999999999998</v>
      </c>
      <c r="L233">
        <v>1.6817905328286193</v>
      </c>
      <c r="M233" s="2">
        <f>IF(K233&gt;2,IF(L233&gt;1.3,1,3),IF(K233&gt;1,IF(L233&gt;1.3,2,4),5))</f>
        <v>1</v>
      </c>
    </row>
    <row r="234" spans="1:13" x14ac:dyDescent="0.35">
      <c r="A234" t="s">
        <v>746</v>
      </c>
      <c r="B234">
        <v>0.86409999999999998</v>
      </c>
      <c r="C234">
        <v>4.8269171065627503E-2</v>
      </c>
      <c r="D234" s="2">
        <f>IF(B234&gt;2,IF(C234&gt;1.3,1,3),IF(B234&gt;1,IF(C234&gt;1.3,2,4),5))</f>
        <v>5</v>
      </c>
      <c r="E234">
        <v>1.8734</v>
      </c>
      <c r="F234">
        <v>0.34943023053602312</v>
      </c>
      <c r="G234" s="2">
        <f>IF(E234&gt;2,IF(F234&gt;1.3,1,3),IF(E234&gt;1,IF(F234&gt;1.3,2,4),5))</f>
        <v>4</v>
      </c>
      <c r="H234">
        <v>1.2542</v>
      </c>
      <c r="I234">
        <v>8.7809838970388659E-2</v>
      </c>
      <c r="J234" s="2">
        <f>IF(H234&gt;2,IF(I234&gt;1.3,1,3),IF(H234&gt;1,IF(I234&gt;1.3,2,4),5))</f>
        <v>4</v>
      </c>
      <c r="K234">
        <v>7.3033000000000001</v>
      </c>
      <c r="L234">
        <v>1.63921731012672</v>
      </c>
      <c r="M234" s="2">
        <f>IF(K234&gt;2,IF(L234&gt;1.3,1,3),IF(K234&gt;1,IF(L234&gt;1.3,2,4),5))</f>
        <v>1</v>
      </c>
    </row>
  </sheetData>
  <sortState ref="A2:M234">
    <sortCondition ref="D2:D234"/>
    <sortCondition ref="G2:G234"/>
    <sortCondition ref="J2:J234"/>
    <sortCondition ref="M2:M23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F33D7-5C96-4722-B922-7410F08483A0}">
  <dimension ref="A1:M232"/>
  <sheetViews>
    <sheetView workbookViewId="0">
      <pane ySplit="1" topLeftCell="A22" activePane="bottomLeft" state="frozen"/>
      <selection pane="bottomLeft" activeCell="D22" sqref="D22"/>
    </sheetView>
  </sheetViews>
  <sheetFormatPr defaultRowHeight="14.5" x14ac:dyDescent="0.35"/>
  <cols>
    <col min="1" max="1" width="16.6328125" customWidth="1"/>
    <col min="3" max="3" width="12.08984375" customWidth="1"/>
    <col min="4" max="4" width="4.7265625" style="2" customWidth="1"/>
    <col min="6" max="6" width="12.08984375" customWidth="1"/>
    <col min="7" max="7" width="4.7265625" style="2" customWidth="1"/>
    <col min="9" max="9" width="12.08984375" customWidth="1"/>
    <col min="10" max="10" width="4.7265625" style="2" customWidth="1"/>
    <col min="12" max="12" width="12.08984375" customWidth="1"/>
    <col min="13" max="13" width="4.7265625" style="2" customWidth="1"/>
  </cols>
  <sheetData>
    <row r="1" spans="1:13" x14ac:dyDescent="0.35">
      <c r="A1" s="1" t="s">
        <v>993</v>
      </c>
      <c r="B1" s="1" t="s">
        <v>990</v>
      </c>
      <c r="C1" t="s">
        <v>0</v>
      </c>
      <c r="D1" s="2" t="s">
        <v>1</v>
      </c>
      <c r="E1" s="1" t="s">
        <v>989</v>
      </c>
      <c r="F1" t="s">
        <v>0</v>
      </c>
      <c r="G1" s="2" t="s">
        <v>1</v>
      </c>
      <c r="H1" s="1" t="s">
        <v>991</v>
      </c>
      <c r="I1" t="s">
        <v>0</v>
      </c>
      <c r="J1" s="2" t="s">
        <v>1</v>
      </c>
      <c r="K1" s="1" t="s">
        <v>992</v>
      </c>
      <c r="L1" t="s">
        <v>0</v>
      </c>
      <c r="M1" s="2" t="s">
        <v>1</v>
      </c>
    </row>
    <row r="2" spans="1:13" x14ac:dyDescent="0.35">
      <c r="A2" t="s">
        <v>3</v>
      </c>
      <c r="B2">
        <v>0.29399999999999998</v>
      </c>
      <c r="C2">
        <v>7.0726912433844999</v>
      </c>
      <c r="D2" s="2">
        <f>IF(B2&lt;0.5,IF(C2&gt;1.3,1,3),IF(B2&lt;1,IF(C2&gt;1.3,2,4),5))</f>
        <v>1</v>
      </c>
      <c r="E2">
        <v>0.28699999999999998</v>
      </c>
      <c r="F2">
        <v>9.4221751390197621</v>
      </c>
      <c r="G2" s="2">
        <f>IF(E2&lt;0.5,IF(F2&gt;1.3,1,3),IF(E2&lt;1,IF(F2&gt;1.3,2,4),5))</f>
        <v>1</v>
      </c>
      <c r="H2">
        <v>0.38569999999999999</v>
      </c>
      <c r="I2">
        <v>6.9722427953094464</v>
      </c>
      <c r="J2" s="2">
        <f>IF(H2&lt;0.5,IF(I2&gt;1.3,1,3),IF(H2&lt;1,IF(I2&gt;1.3,2,4),5))</f>
        <v>1</v>
      </c>
      <c r="K2">
        <v>0.40329999999999999</v>
      </c>
      <c r="L2">
        <v>6.9594767735544041</v>
      </c>
      <c r="M2" s="2">
        <f>IF(K2&lt;0.5,IF(L2&gt;1.3,1,3),IF(K2&lt;1,IF(L2&gt;1.3,2,4),5))</f>
        <v>1</v>
      </c>
    </row>
    <row r="3" spans="1:13" x14ac:dyDescent="0.35">
      <c r="A3" t="s">
        <v>11</v>
      </c>
      <c r="B3">
        <v>0.27450000000000002</v>
      </c>
      <c r="C3">
        <v>4.5610306862620131</v>
      </c>
      <c r="D3" s="2">
        <f>IF(B3&lt;0.5,IF(C3&gt;1.3,1,3),IF(B3&lt;1,IF(C3&gt;1.3,2,4),5))</f>
        <v>1</v>
      </c>
      <c r="E3">
        <v>0.17419999999999999</v>
      </c>
      <c r="F3">
        <v>8.021641417733905</v>
      </c>
      <c r="G3" s="2">
        <f>IF(E3&lt;0.5,IF(F3&gt;1.3,1,3),IF(E3&lt;1,IF(F3&gt;1.3,2,4),5))</f>
        <v>1</v>
      </c>
      <c r="H3">
        <v>0.2099</v>
      </c>
      <c r="I3">
        <v>3.9676633401542643</v>
      </c>
      <c r="J3" s="2">
        <f>IF(H3&lt;0.5,IF(I3&gt;1.3,1,3),IF(H3&lt;1,IF(I3&gt;1.3,2,4),5))</f>
        <v>1</v>
      </c>
      <c r="K3">
        <v>0.33069999999999999</v>
      </c>
      <c r="L3">
        <v>2.8921797327519521</v>
      </c>
      <c r="M3" s="2">
        <f>IF(K3&lt;0.5,IF(L3&gt;1.3,1,3),IF(K3&lt;1,IF(L3&gt;1.3,2,4),5))</f>
        <v>1</v>
      </c>
    </row>
    <row r="4" spans="1:13" x14ac:dyDescent="0.35">
      <c r="A4" t="s">
        <v>19</v>
      </c>
      <c r="B4">
        <v>0.2205</v>
      </c>
      <c r="C4">
        <v>3.2340335752142861</v>
      </c>
      <c r="D4" s="2">
        <f>IF(B4&lt;0.5,IF(C4&gt;1.3,1,3),IF(B4&lt;1,IF(C4&gt;1.3,2,4),5))</f>
        <v>1</v>
      </c>
      <c r="E4">
        <v>0.22789999999999999</v>
      </c>
      <c r="F4">
        <v>7.6317503153618773</v>
      </c>
      <c r="G4" s="2">
        <f>IF(E4&lt;0.5,IF(F4&gt;1.3,1,3),IF(E4&lt;1,IF(F4&gt;1.3,2,4),5))</f>
        <v>1</v>
      </c>
      <c r="H4">
        <v>0.23880000000000001</v>
      </c>
      <c r="I4">
        <v>4.7766858102358656</v>
      </c>
      <c r="J4" s="2">
        <f>IF(H4&lt;0.5,IF(I4&gt;1.3,1,3),IF(H4&lt;1,IF(I4&gt;1.3,2,4),5))</f>
        <v>1</v>
      </c>
      <c r="K4">
        <v>0.23910000000000001</v>
      </c>
      <c r="L4">
        <v>5.9581337972787072</v>
      </c>
      <c r="M4" s="2">
        <f>IF(K4&lt;0.5,IF(L4&gt;1.3,1,3),IF(K4&lt;1,IF(L4&gt;1.3,2,4),5))</f>
        <v>1</v>
      </c>
    </row>
    <row r="5" spans="1:13" x14ac:dyDescent="0.35">
      <c r="A5" t="s">
        <v>27</v>
      </c>
      <c r="B5">
        <v>0.18640000000000001</v>
      </c>
      <c r="C5">
        <v>2.8876296344741679</v>
      </c>
      <c r="D5" s="2">
        <f>IF(B5&lt;0.5,IF(C5&gt;1.3,1,3),IF(B5&lt;1,IF(C5&gt;1.3,2,4),5))</f>
        <v>1</v>
      </c>
      <c r="E5">
        <v>0.13769999999999999</v>
      </c>
      <c r="F5">
        <v>6.5474316180119008</v>
      </c>
      <c r="G5" s="2">
        <f>IF(E5&lt;0.5,IF(F5&gt;1.3,1,3),IF(E5&lt;1,IF(F5&gt;1.3,2,4),5))</f>
        <v>1</v>
      </c>
      <c r="H5">
        <v>0.2646</v>
      </c>
      <c r="I5">
        <v>2.4572616895534649</v>
      </c>
      <c r="J5" s="2">
        <f>IF(H5&lt;0.5,IF(I5&gt;1.3,1,3),IF(H5&lt;1,IF(I5&gt;1.3,2,4),5))</f>
        <v>1</v>
      </c>
      <c r="K5">
        <v>0.21790000000000001</v>
      </c>
      <c r="L5">
        <v>2.2072582141652513</v>
      </c>
      <c r="M5" s="2">
        <f>IF(K5&lt;0.5,IF(L5&gt;1.3,1,3),IF(K5&lt;1,IF(L5&gt;1.3,2,4),5))</f>
        <v>1</v>
      </c>
    </row>
    <row r="6" spans="1:13" x14ac:dyDescent="0.35">
      <c r="A6" t="s">
        <v>35</v>
      </c>
      <c r="B6">
        <v>0.2984</v>
      </c>
      <c r="C6">
        <v>4.3761720359896312</v>
      </c>
      <c r="D6" s="2">
        <f>IF(B6&lt;0.5,IF(C6&gt;1.3,1,3),IF(B6&lt;1,IF(C6&gt;1.3,2,4),5))</f>
        <v>1</v>
      </c>
      <c r="E6">
        <v>0.16619999999999999</v>
      </c>
      <c r="F6">
        <v>4.0545560354346373</v>
      </c>
      <c r="G6" s="2">
        <f>IF(E6&lt;0.5,IF(F6&gt;1.3,1,3),IF(E6&lt;1,IF(F6&gt;1.3,2,4),5))</f>
        <v>1</v>
      </c>
      <c r="H6">
        <v>0.2281</v>
      </c>
      <c r="I6">
        <v>3.9458084232035682</v>
      </c>
      <c r="J6" s="2">
        <f>IF(H6&lt;0.5,IF(I6&gt;1.3,1,3),IF(H6&lt;1,IF(I6&gt;1.3,2,4),5))</f>
        <v>1</v>
      </c>
      <c r="K6">
        <v>0.20469999999999999</v>
      </c>
      <c r="L6">
        <v>4.0691528083175026</v>
      </c>
      <c r="M6" s="2">
        <f>IF(K6&lt;0.5,IF(L6&gt;1.3,1,3),IF(K6&lt;1,IF(L6&gt;1.3,2,4),5))</f>
        <v>1</v>
      </c>
    </row>
    <row r="7" spans="1:13" x14ac:dyDescent="0.35">
      <c r="A7" t="s">
        <v>43</v>
      </c>
      <c r="B7">
        <v>0.40479999999999999</v>
      </c>
      <c r="C7">
        <v>2.2229140766561826</v>
      </c>
      <c r="D7" s="2">
        <f>IF(B7&lt;0.5,IF(C7&gt;1.3,1,3),IF(B7&lt;1,IF(C7&gt;1.3,2,4),5))</f>
        <v>1</v>
      </c>
      <c r="E7">
        <v>0.33810000000000001</v>
      </c>
      <c r="F7">
        <v>4.0514061158759773</v>
      </c>
      <c r="G7" s="2">
        <f>IF(E7&lt;0.5,IF(F7&gt;1.3,1,3),IF(E7&lt;1,IF(F7&gt;1.3,2,4),5))</f>
        <v>1</v>
      </c>
      <c r="H7">
        <v>0.32600000000000001</v>
      </c>
      <c r="I7">
        <v>3.7501903905981959</v>
      </c>
      <c r="J7" s="2">
        <f>IF(H7&lt;0.5,IF(I7&gt;1.3,1,3),IF(H7&lt;1,IF(I7&gt;1.3,2,4),5))</f>
        <v>1</v>
      </c>
      <c r="K7">
        <v>0.2949</v>
      </c>
      <c r="L7">
        <v>3.4835571796908789</v>
      </c>
      <c r="M7" s="2">
        <f>IF(K7&lt;0.5,IF(L7&gt;1.3,1,3),IF(K7&lt;1,IF(L7&gt;1.3,2,4),5))</f>
        <v>1</v>
      </c>
    </row>
    <row r="8" spans="1:13" x14ac:dyDescent="0.35">
      <c r="A8" t="s">
        <v>40</v>
      </c>
      <c r="B8">
        <v>0.37240000000000001</v>
      </c>
      <c r="C8">
        <v>2.7363165994428074</v>
      </c>
      <c r="D8" s="2">
        <f>IF(B8&lt;0.5,IF(C8&gt;1.3,1,3),IF(B8&lt;1,IF(C8&gt;1.3,2,4),5))</f>
        <v>1</v>
      </c>
      <c r="E8">
        <v>0.27060000000000001</v>
      </c>
      <c r="F8">
        <v>4.0234849562620747</v>
      </c>
      <c r="G8" s="2">
        <f>IF(E8&lt;0.5,IF(F8&gt;1.3,1,3),IF(E8&lt;1,IF(F8&gt;1.3,2,4),5))</f>
        <v>1</v>
      </c>
      <c r="H8">
        <v>0.32690000000000002</v>
      </c>
      <c r="I8">
        <v>3.9334132035293057</v>
      </c>
      <c r="J8" s="2">
        <f>IF(H8&lt;0.5,IF(I8&gt;1.3,1,3),IF(H8&lt;1,IF(I8&gt;1.3,2,4),5))</f>
        <v>1</v>
      </c>
      <c r="K8">
        <v>0.32890000000000003</v>
      </c>
      <c r="L8">
        <v>2.6935964196199582</v>
      </c>
      <c r="M8" s="2">
        <f>IF(K8&lt;0.5,IF(L8&gt;1.3,1,3),IF(K8&lt;1,IF(L8&gt;1.3,2,4),5))</f>
        <v>1</v>
      </c>
    </row>
    <row r="9" spans="1:13" x14ac:dyDescent="0.35">
      <c r="A9" t="s">
        <v>57</v>
      </c>
      <c r="B9">
        <v>0.14990000000000001</v>
      </c>
      <c r="C9">
        <v>3.4628612027487371</v>
      </c>
      <c r="D9" s="2">
        <f>IF(B9&lt;0.5,IF(C9&gt;1.3,1,3),IF(B9&lt;1,IF(C9&gt;1.3,2,4),5))</f>
        <v>1</v>
      </c>
      <c r="E9">
        <v>0.27810000000000001</v>
      </c>
      <c r="F9">
        <v>3.9618966896941021</v>
      </c>
      <c r="G9" s="2">
        <f>IF(E9&lt;0.5,IF(F9&gt;1.3,1,3),IF(E9&lt;1,IF(F9&gt;1.3,2,4),5))</f>
        <v>1</v>
      </c>
      <c r="H9">
        <v>0.18529999999999999</v>
      </c>
      <c r="I9">
        <v>3.6757792971229963</v>
      </c>
      <c r="J9" s="2">
        <f>IF(H9&lt;0.5,IF(I9&gt;1.3,1,3),IF(H9&lt;1,IF(I9&gt;1.3,2,4),5))</f>
        <v>1</v>
      </c>
      <c r="K9">
        <v>0.21</v>
      </c>
      <c r="L9">
        <v>3.2901197414239896</v>
      </c>
      <c r="M9" s="2">
        <f>IF(K9&lt;0.5,IF(L9&gt;1.3,1,3),IF(K9&lt;1,IF(L9&gt;1.3,2,4),5))</f>
        <v>1</v>
      </c>
    </row>
    <row r="10" spans="1:13" x14ac:dyDescent="0.35">
      <c r="A10" t="s">
        <v>65</v>
      </c>
      <c r="B10">
        <v>3.8999999999999998E-3</v>
      </c>
      <c r="C10">
        <v>6.7326405091721409</v>
      </c>
      <c r="D10" s="2">
        <f>IF(B10&lt;0.5,IF(C10&gt;1.3,1,3),IF(B10&lt;1,IF(C10&gt;1.3,2,4),5))</f>
        <v>1</v>
      </c>
      <c r="E10">
        <v>1.0699999999999999E-2</v>
      </c>
      <c r="F10">
        <v>3.8591778198906894</v>
      </c>
      <c r="G10" s="2">
        <f>IF(E10&lt;0.5,IF(F10&gt;1.3,1,3),IF(E10&lt;1,IF(F10&gt;1.3,2,4),5))</f>
        <v>1</v>
      </c>
      <c r="H10">
        <v>8.8000000000000005E-3</v>
      </c>
      <c r="I10">
        <v>4.4225541596825702</v>
      </c>
      <c r="J10" s="2">
        <f>IF(H10&lt;0.5,IF(I10&gt;1.3,1,3),IF(H10&lt;1,IF(I10&gt;1.3,2,4),5))</f>
        <v>1</v>
      </c>
      <c r="K10">
        <v>1.6000000000000001E-3</v>
      </c>
      <c r="L10">
        <v>6.2896795036955639</v>
      </c>
      <c r="M10" s="2">
        <f>IF(K10&lt;0.5,IF(L10&gt;1.3,1,3),IF(K10&lt;1,IF(L10&gt;1.3,2,4),5))</f>
        <v>1</v>
      </c>
    </row>
    <row r="11" spans="1:13" x14ac:dyDescent="0.35">
      <c r="A11" t="s">
        <v>72</v>
      </c>
      <c r="B11">
        <v>0.3216</v>
      </c>
      <c r="C11">
        <v>5.5318299688276609</v>
      </c>
      <c r="D11" s="2">
        <f>IF(B11&lt;0.5,IF(C11&gt;1.3,1,3),IF(B11&lt;1,IF(C11&gt;1.3,2,4),5))</f>
        <v>1</v>
      </c>
      <c r="E11">
        <v>0.3453</v>
      </c>
      <c r="F11">
        <v>3.7105894391140102</v>
      </c>
      <c r="G11" s="2">
        <f>IF(E11&lt;0.5,IF(F11&gt;1.3,1,3),IF(E11&lt;1,IF(F11&gt;1.3,2,4),5))</f>
        <v>1</v>
      </c>
      <c r="H11">
        <v>0.48859999999999998</v>
      </c>
      <c r="I11">
        <v>3.1576903771532381</v>
      </c>
      <c r="J11" s="2">
        <f>IF(H11&lt;0.5,IF(I11&gt;1.3,1,3),IF(H11&lt;1,IF(I11&gt;1.3,2,4),5))</f>
        <v>1</v>
      </c>
      <c r="K11">
        <v>0.46650000000000003</v>
      </c>
      <c r="L11">
        <v>3.2854271704518361</v>
      </c>
      <c r="M11" s="2">
        <f>IF(K11&lt;0.5,IF(L11&gt;1.3,1,3),IF(K11&lt;1,IF(L11&gt;1.3,2,4),5))</f>
        <v>1</v>
      </c>
    </row>
    <row r="12" spans="1:13" x14ac:dyDescent="0.35">
      <c r="A12" t="s">
        <v>79</v>
      </c>
      <c r="B12">
        <v>0.35170000000000001</v>
      </c>
      <c r="C12">
        <v>2.2251692877507137</v>
      </c>
      <c r="D12" s="2">
        <f>IF(B12&lt;0.5,IF(C12&gt;1.3,1,3),IF(B12&lt;1,IF(C12&gt;1.3,2,4),5))</f>
        <v>1</v>
      </c>
      <c r="E12">
        <v>0.46079999999999999</v>
      </c>
      <c r="F12">
        <v>2.958449418282354</v>
      </c>
      <c r="G12" s="2">
        <f>IF(E12&lt;0.5,IF(F12&gt;1.3,1,3),IF(E12&lt;1,IF(F12&gt;1.3,2,4),5))</f>
        <v>1</v>
      </c>
      <c r="H12">
        <v>0.41189999999999999</v>
      </c>
      <c r="I12">
        <v>2.5975150779262361</v>
      </c>
      <c r="J12" s="2">
        <f>IF(H12&lt;0.5,IF(I12&gt;1.3,1,3),IF(H12&lt;1,IF(I12&gt;1.3,2,4),5))</f>
        <v>1</v>
      </c>
      <c r="K12">
        <v>0.36199999999999999</v>
      </c>
      <c r="L12">
        <v>2.2561689448723472</v>
      </c>
      <c r="M12" s="2">
        <f>IF(K12&lt;0.5,IF(L12&gt;1.3,1,3),IF(K12&lt;1,IF(L12&gt;1.3,2,4),5))</f>
        <v>1</v>
      </c>
    </row>
    <row r="13" spans="1:13" x14ac:dyDescent="0.35">
      <c r="A13" t="s">
        <v>85</v>
      </c>
      <c r="B13">
        <v>0.3468</v>
      </c>
      <c r="C13">
        <v>4.6904762903468864</v>
      </c>
      <c r="D13" s="2">
        <f>IF(B13&lt;0.5,IF(C13&gt;1.3,1,3),IF(B13&lt;1,IF(C13&gt;1.3,2,4),5))</f>
        <v>1</v>
      </c>
      <c r="E13">
        <v>0.4627</v>
      </c>
      <c r="F13">
        <v>2.3207174982609846</v>
      </c>
      <c r="G13" s="2">
        <f>IF(E13&lt;0.5,IF(F13&gt;1.3,1,3),IF(E13&lt;1,IF(F13&gt;1.3,2,4),5))</f>
        <v>1</v>
      </c>
      <c r="H13">
        <v>0.46479999999999999</v>
      </c>
      <c r="I13">
        <v>3.5399144008225316</v>
      </c>
      <c r="J13" s="2">
        <f>IF(H13&lt;0.5,IF(I13&gt;1.3,1,3),IF(H13&lt;1,IF(I13&gt;1.3,2,4),5))</f>
        <v>1</v>
      </c>
      <c r="K13">
        <v>0.43070000000000003</v>
      </c>
      <c r="L13">
        <v>3.4843513062923681</v>
      </c>
      <c r="M13" s="2">
        <f>IF(K13&lt;0.5,IF(L13&gt;1.3,1,3),IF(K13&lt;1,IF(L13&gt;1.3,2,4),5))</f>
        <v>1</v>
      </c>
    </row>
    <row r="14" spans="1:13" x14ac:dyDescent="0.35">
      <c r="A14" t="s">
        <v>3</v>
      </c>
      <c r="B14">
        <v>0.29399999999999998</v>
      </c>
      <c r="C14">
        <v>7.0726912433844999</v>
      </c>
      <c r="D14" s="2">
        <f>IF(B14&lt;0.5,IF(C14&gt;1.3,1,3),IF(B14&lt;1,IF(C14&gt;1.3,2,4),5))</f>
        <v>1</v>
      </c>
      <c r="E14">
        <v>0.28699999999999998</v>
      </c>
      <c r="F14">
        <v>9.4221751390197621</v>
      </c>
      <c r="G14" s="2">
        <f>IF(E14&lt;0.5,IF(F14&gt;1.3,1,3),IF(E14&lt;1,IF(F14&gt;1.3,2,4),5))</f>
        <v>1</v>
      </c>
      <c r="H14">
        <v>0.38569999999999999</v>
      </c>
      <c r="I14">
        <v>6.9722427953094464</v>
      </c>
      <c r="J14" s="2">
        <f>IF(H14&lt;0.5,IF(I14&gt;1.3,1,3),IF(H14&lt;1,IF(I14&gt;1.3,2,4),5))</f>
        <v>1</v>
      </c>
      <c r="K14">
        <v>0.40329999999999999</v>
      </c>
      <c r="L14">
        <v>6.9594767735544041</v>
      </c>
      <c r="M14" s="2">
        <f>IF(K14&lt;0.5,IF(L14&gt;1.3,1,3),IF(K14&lt;1,IF(L14&gt;1.3,2,4),5))</f>
        <v>1</v>
      </c>
    </row>
    <row r="15" spans="1:13" x14ac:dyDescent="0.35">
      <c r="A15" t="s">
        <v>98</v>
      </c>
      <c r="B15">
        <v>0.43640000000000001</v>
      </c>
      <c r="C15">
        <v>1.6153240766404342</v>
      </c>
      <c r="D15" s="2">
        <f>IF(B15&lt;0.5,IF(C15&gt;1.3,1,3),IF(B15&lt;1,IF(C15&gt;1.3,2,4),5))</f>
        <v>1</v>
      </c>
      <c r="E15">
        <v>0.2651</v>
      </c>
      <c r="F15">
        <v>3.9008375070714054</v>
      </c>
      <c r="G15" s="2">
        <f>IF(E15&lt;0.5,IF(F15&gt;1.3,1,3),IF(E15&lt;1,IF(F15&gt;1.3,2,4),5))</f>
        <v>1</v>
      </c>
      <c r="H15">
        <v>0.34870000000000001</v>
      </c>
      <c r="I15">
        <v>2.9396043826800899</v>
      </c>
      <c r="J15" s="2">
        <f>IF(H15&lt;0.5,IF(I15&gt;1.3,1,3),IF(H15&lt;1,IF(I15&gt;1.3,2,4),5))</f>
        <v>1</v>
      </c>
      <c r="K15">
        <v>0.20480000000000001</v>
      </c>
      <c r="L15">
        <v>2.4227495419205294</v>
      </c>
      <c r="M15" s="2">
        <f>IF(K15&lt;0.5,IF(L15&gt;1.3,1,3),IF(K15&lt;1,IF(L15&gt;1.3,2,4),5))</f>
        <v>1</v>
      </c>
    </row>
    <row r="16" spans="1:13" x14ac:dyDescent="0.35">
      <c r="A16" t="s">
        <v>106</v>
      </c>
      <c r="B16">
        <v>0.2606</v>
      </c>
      <c r="C16">
        <v>1.763689517567669</v>
      </c>
      <c r="D16" s="2">
        <f>IF(B16&lt;0.5,IF(C16&gt;1.3,1,3),IF(B16&lt;1,IF(C16&gt;1.3,2,4),5))</f>
        <v>1</v>
      </c>
      <c r="E16">
        <v>9.2600000000000002E-2</v>
      </c>
      <c r="F16">
        <v>1.8910968723326866</v>
      </c>
      <c r="G16" s="2">
        <f>IF(E16&lt;0.5,IF(F16&gt;1.3,1,3),IF(E16&lt;1,IF(F16&gt;1.3,2,4),5))</f>
        <v>1</v>
      </c>
      <c r="H16">
        <v>2.35E-2</v>
      </c>
      <c r="I16">
        <v>3.050268547684293</v>
      </c>
      <c r="J16" s="2">
        <f>IF(H16&lt;0.5,IF(I16&gt;1.3,1,3),IF(H16&lt;1,IF(I16&gt;1.3,2,4),5))</f>
        <v>1</v>
      </c>
      <c r="K16">
        <v>5.2299999999999999E-2</v>
      </c>
      <c r="L16">
        <v>3.0433514207947967</v>
      </c>
      <c r="M16" s="2">
        <f>IF(K16&lt;0.5,IF(L16&gt;1.3,1,3),IF(K16&lt;1,IF(L16&gt;1.3,2,4),5))</f>
        <v>1</v>
      </c>
    </row>
    <row r="17" spans="1:13" x14ac:dyDescent="0.35">
      <c r="A17" t="s">
        <v>197</v>
      </c>
      <c r="B17">
        <v>0.1154</v>
      </c>
      <c r="C17">
        <v>1.9380577079719135</v>
      </c>
      <c r="D17" s="2">
        <f>IF(B17&lt;0.5,IF(C17&gt;1.3,1,3),IF(B17&lt;1,IF(C17&gt;1.3,2,4),5))</f>
        <v>1</v>
      </c>
      <c r="E17">
        <v>0.33900000000000002</v>
      </c>
      <c r="F17">
        <v>1.8265806159181979</v>
      </c>
      <c r="G17" s="2">
        <f>IF(E17&lt;0.5,IF(F17&gt;1.3,1,3),IF(E17&lt;1,IF(F17&gt;1.3,2,4),5))</f>
        <v>1</v>
      </c>
      <c r="H17">
        <v>6.4299999999999996E-2</v>
      </c>
      <c r="I17">
        <v>1.3072852391095189</v>
      </c>
      <c r="J17" s="2">
        <f>IF(H17&lt;0.5,IF(I17&gt;1.3,1,3),IF(H17&lt;1,IF(I17&gt;1.3,2,4),5))</f>
        <v>1</v>
      </c>
      <c r="K17">
        <v>2.63E-2</v>
      </c>
      <c r="L17">
        <v>2.4294804099114846</v>
      </c>
      <c r="M17" s="2">
        <f>IF(K17&lt;0.5,IF(L17&gt;1.3,1,3),IF(K17&lt;1,IF(L17&gt;1.3,2,4),5))</f>
        <v>1</v>
      </c>
    </row>
    <row r="18" spans="1:13" x14ac:dyDescent="0.35">
      <c r="A18" t="s">
        <v>205</v>
      </c>
      <c r="B18">
        <v>0.25</v>
      </c>
      <c r="C18">
        <v>1.615682435008736</v>
      </c>
      <c r="D18" s="2">
        <f>IF(B18&lt;0.5,IF(C18&gt;1.3,1,3),IF(B18&lt;1,IF(C18&gt;1.3,2,4),5))</f>
        <v>1</v>
      </c>
      <c r="E18">
        <v>0.1542</v>
      </c>
      <c r="F18">
        <v>1.6281566446333033</v>
      </c>
      <c r="G18" s="2">
        <f>IF(E18&lt;0.5,IF(F18&gt;1.3,1,3),IF(E18&lt;1,IF(F18&gt;1.3,2,4),5))</f>
        <v>1</v>
      </c>
      <c r="H18">
        <v>0.19109999999999999</v>
      </c>
      <c r="I18">
        <v>1.6675413408107973</v>
      </c>
      <c r="J18" s="2">
        <f>IF(H18&lt;0.5,IF(I18&gt;1.3,1,3),IF(H18&lt;1,IF(I18&gt;1.3,2,4),5))</f>
        <v>1</v>
      </c>
      <c r="K18">
        <v>9.2499999999999999E-2</v>
      </c>
      <c r="L18">
        <v>2.3696433266280419</v>
      </c>
      <c r="M18" s="2">
        <f>IF(K18&lt;0.5,IF(L18&gt;1.3,1,3),IF(K18&lt;1,IF(L18&gt;1.3,2,4),5))</f>
        <v>1</v>
      </c>
    </row>
    <row r="19" spans="1:13" x14ac:dyDescent="0.35">
      <c r="A19" t="s">
        <v>213</v>
      </c>
      <c r="B19">
        <v>0.31340000000000001</v>
      </c>
      <c r="C19">
        <v>1.3738958380550392</v>
      </c>
      <c r="D19" s="2">
        <f>IF(B19&lt;0.5,IF(C19&gt;1.3,1,3),IF(B19&lt;1,IF(C19&gt;1.3,2,4),5))</f>
        <v>1</v>
      </c>
      <c r="E19">
        <v>0.46179999999999999</v>
      </c>
      <c r="F19">
        <v>1.4654281941592597</v>
      </c>
      <c r="G19" s="2">
        <f>IF(E19&lt;0.5,IF(F19&gt;1.3,1,3),IF(E19&lt;1,IF(F19&gt;1.3,2,4),5))</f>
        <v>1</v>
      </c>
      <c r="H19">
        <v>0.47660000000000002</v>
      </c>
      <c r="I19">
        <v>1.6799160572843068</v>
      </c>
      <c r="J19" s="2">
        <f>IF(H19&lt;0.5,IF(I19&gt;1.3,1,3),IF(H19&lt;1,IF(I19&gt;1.3,2,4),5))</f>
        <v>1</v>
      </c>
      <c r="K19">
        <v>0.20519999999999999</v>
      </c>
      <c r="L19">
        <v>5.2755848507316925</v>
      </c>
      <c r="M19" s="2">
        <f>IF(K19&lt;0.5,IF(L19&gt;1.3,1,3),IF(K19&lt;1,IF(L19&gt;1.3,2,4),5))</f>
        <v>1</v>
      </c>
    </row>
    <row r="20" spans="1:13" x14ac:dyDescent="0.35">
      <c r="A20" t="s">
        <v>421</v>
      </c>
      <c r="B20">
        <v>0.2175</v>
      </c>
      <c r="C20">
        <v>2.81881406587177</v>
      </c>
      <c r="D20" s="2">
        <f>IF(B20&lt;0.5,IF(C20&gt;1.3,1,3),IF(B20&lt;1,IF(C20&gt;1.3,2,4),5))</f>
        <v>1</v>
      </c>
      <c r="E20">
        <v>0.1191</v>
      </c>
      <c r="F20">
        <v>5.3596776015672534</v>
      </c>
      <c r="G20" s="2">
        <f>IF(E20&lt;0.5,IF(F20&gt;1.3,1,3),IF(E20&lt;1,IF(F20&gt;1.3,2,4),5))</f>
        <v>1</v>
      </c>
      <c r="H20">
        <v>0.29289999999999999</v>
      </c>
      <c r="I20">
        <v>2.4835439565422517</v>
      </c>
      <c r="J20" s="2">
        <f>IF(H20&lt;0.5,IF(I20&gt;1.3,1,3),IF(H20&lt;1,IF(I20&gt;1.3,2,4),5))</f>
        <v>1</v>
      </c>
      <c r="K20">
        <v>0.30969999999999998</v>
      </c>
      <c r="L20">
        <v>1.6163461785374418</v>
      </c>
      <c r="M20" s="2">
        <f>IF(K20&lt;0.5,IF(L20&gt;1.3,1,3),IF(K20&lt;1,IF(L20&gt;1.3,2,4),5))</f>
        <v>1</v>
      </c>
    </row>
    <row r="21" spans="1:13" x14ac:dyDescent="0.35">
      <c r="A21" t="s">
        <v>202</v>
      </c>
      <c r="B21">
        <v>0.29070000000000001</v>
      </c>
      <c r="C21">
        <v>5.4179138997525147</v>
      </c>
      <c r="D21" s="2">
        <f>IF(B21&lt;0.5,IF(C21&gt;1.3,1,3),IF(B21&lt;1,IF(C21&gt;1.3,2,4),5))</f>
        <v>1</v>
      </c>
      <c r="E21">
        <v>0.22159999999999999</v>
      </c>
      <c r="F21">
        <v>5.1996885442201268</v>
      </c>
      <c r="G21" s="2">
        <f>IF(E21&lt;0.5,IF(F21&gt;1.3,1,3),IF(E21&lt;1,IF(F21&gt;1.3,2,4),5))</f>
        <v>1</v>
      </c>
      <c r="H21">
        <v>0.22739999999999999</v>
      </c>
      <c r="I21">
        <v>4.6130553756294255</v>
      </c>
      <c r="J21" s="2">
        <f>IF(H21&lt;0.5,IF(I21&gt;1.3,1,3),IF(H21&lt;1,IF(I21&gt;1.3,2,4),5))</f>
        <v>1</v>
      </c>
      <c r="K21">
        <v>0.38169999999999998</v>
      </c>
      <c r="L21">
        <v>1.9662948485321479</v>
      </c>
      <c r="M21" s="2">
        <f>IF(K21&lt;0.5,IF(L21&gt;1.3,1,3),IF(K21&lt;1,IF(L21&gt;1.3,2,4),5))</f>
        <v>1</v>
      </c>
    </row>
    <row r="22" spans="1:13" x14ac:dyDescent="0.35">
      <c r="A22" t="s">
        <v>434</v>
      </c>
      <c r="B22">
        <v>0.25440000000000002</v>
      </c>
      <c r="C22">
        <v>3.4876758868143107</v>
      </c>
      <c r="D22" s="2">
        <f>IF(B22&lt;0.5,IF(C22&gt;1.3,1,3),IF(B22&lt;1,IF(C22&gt;1.3,2,4),5))</f>
        <v>1</v>
      </c>
      <c r="E22">
        <v>0.4123</v>
      </c>
      <c r="F22">
        <v>3.1945875049502761</v>
      </c>
      <c r="G22" s="2">
        <f>IF(E22&lt;0.5,IF(F22&gt;1.3,1,3),IF(E22&lt;1,IF(F22&gt;1.3,2,4),5))</f>
        <v>1</v>
      </c>
      <c r="H22">
        <v>0.45119999999999999</v>
      </c>
      <c r="I22">
        <v>2.4887451502280591</v>
      </c>
      <c r="J22" s="2">
        <f>IF(H22&lt;0.5,IF(I22&gt;1.3,1,3),IF(H22&lt;1,IF(I22&gt;1.3,2,4),5))</f>
        <v>1</v>
      </c>
      <c r="K22">
        <v>0.43690000000000001</v>
      </c>
      <c r="L22">
        <v>1.9287072661654254</v>
      </c>
      <c r="M22" s="2">
        <f>IF(K22&lt;0.5,IF(L22&gt;1.3,1,3),IF(K22&lt;1,IF(L22&gt;1.3,2,4),5))</f>
        <v>1</v>
      </c>
    </row>
    <row r="23" spans="1:13" x14ac:dyDescent="0.35">
      <c r="A23" t="s">
        <v>444</v>
      </c>
      <c r="B23">
        <v>0.12709999999999999</v>
      </c>
      <c r="C23">
        <v>1.6822499711577663</v>
      </c>
      <c r="D23" s="2">
        <f>IF(B23&lt;0.5,IF(C23&gt;1.3,1,3),IF(B23&lt;1,IF(C23&gt;1.3,2,4),5))</f>
        <v>1</v>
      </c>
      <c r="E23">
        <v>0.26490000000000002</v>
      </c>
      <c r="F23">
        <v>3.3640942275569143</v>
      </c>
      <c r="G23" s="2">
        <f>IF(E23&lt;0.5,IF(F23&gt;1.3,1,3),IF(E23&lt;1,IF(F23&gt;1.3,2,4),5))</f>
        <v>1</v>
      </c>
      <c r="H23">
        <v>0.3911</v>
      </c>
      <c r="I23">
        <v>2.0886346190691087</v>
      </c>
      <c r="J23" s="2">
        <f>IF(H23&lt;0.5,IF(I23&gt;1.3,1,3),IF(H23&lt;1,IF(I23&gt;1.3,2,4),5))</f>
        <v>1</v>
      </c>
      <c r="K23">
        <v>0.15870000000000001</v>
      </c>
      <c r="L23">
        <v>1.5043169323830847</v>
      </c>
      <c r="M23" s="2">
        <f>IF(K23&lt;0.5,IF(L23&gt;1.3,1,3),IF(K23&lt;1,IF(L23&gt;1.3,2,4),5))</f>
        <v>1</v>
      </c>
    </row>
    <row r="24" spans="1:13" x14ac:dyDescent="0.35">
      <c r="A24" t="s">
        <v>476</v>
      </c>
      <c r="B24">
        <v>0.45669999999999999</v>
      </c>
      <c r="C24">
        <v>1.8558306999583336</v>
      </c>
      <c r="D24" s="2">
        <f>IF(B24&lt;0.5,IF(C24&gt;1.3,1,3),IF(B24&lt;1,IF(C24&gt;1.3,2,4),5))</f>
        <v>1</v>
      </c>
      <c r="E24">
        <v>0.33410000000000001</v>
      </c>
      <c r="F24">
        <v>1.453938781826194</v>
      </c>
      <c r="G24" s="2">
        <f>IF(E24&lt;0.5,IF(F24&gt;1.3,1,3),IF(E24&lt;1,IF(F24&gt;1.3,2,4),5))</f>
        <v>1</v>
      </c>
      <c r="H24">
        <v>0.48230000000000001</v>
      </c>
      <c r="I24">
        <v>1.5028905856890522</v>
      </c>
      <c r="J24" s="2">
        <f>IF(H24&lt;0.5,IF(I24&gt;1.3,1,3),IF(H24&lt;1,IF(I24&gt;1.3,2,4),5))</f>
        <v>1</v>
      </c>
      <c r="K24">
        <v>9.0899999999999995E-2</v>
      </c>
      <c r="L24">
        <v>1.8354092398097763</v>
      </c>
      <c r="M24" s="2">
        <f>IF(K24&lt;0.5,IF(L24&gt;1.3,1,3),IF(K24&lt;1,IF(L24&gt;1.3,2,4),5))</f>
        <v>1</v>
      </c>
    </row>
    <row r="25" spans="1:13" x14ac:dyDescent="0.35">
      <c r="A25" t="s">
        <v>713</v>
      </c>
      <c r="B25">
        <v>0.34</v>
      </c>
      <c r="C25">
        <v>3.3335475429518295</v>
      </c>
      <c r="D25" s="2">
        <f>IF(B25&lt;0.5,IF(C25&gt;1.3,1,3),IF(B25&lt;1,IF(C25&gt;1.3,2,4),5))</f>
        <v>1</v>
      </c>
      <c r="E25">
        <v>0.24679999999999999</v>
      </c>
      <c r="F25">
        <v>3.1889279408930902</v>
      </c>
      <c r="G25" s="2">
        <f>IF(E25&lt;0.5,IF(F25&gt;1.3,1,3),IF(E25&lt;1,IF(F25&gt;1.3,2,4),5))</f>
        <v>1</v>
      </c>
      <c r="H25">
        <v>0.38450000000000001</v>
      </c>
      <c r="I25">
        <v>4.0018453234594213</v>
      </c>
      <c r="J25" s="2">
        <f>IF(H25&lt;0.5,IF(I25&gt;1.3,1,3),IF(H25&lt;1,IF(I25&gt;1.3,2,4),5))</f>
        <v>1</v>
      </c>
      <c r="K25">
        <v>0.50949999999999995</v>
      </c>
      <c r="L25">
        <v>1.6017647714436569</v>
      </c>
      <c r="M25" s="2">
        <f>IF(K25&lt;0.5,IF(L25&gt;1.3,1,3),IF(K25&lt;1,IF(L25&gt;1.3,2,4),5))</f>
        <v>2</v>
      </c>
    </row>
    <row r="26" spans="1:13" x14ac:dyDescent="0.35">
      <c r="A26" t="s">
        <v>81</v>
      </c>
      <c r="B26">
        <v>0.15160000000000001</v>
      </c>
      <c r="C26">
        <v>1.3819937650144714</v>
      </c>
      <c r="D26" s="2">
        <f>IF(B26&lt;0.5,IF(C26&gt;1.3,1,3),IF(B26&lt;1,IF(C26&gt;1.3,2,4),5))</f>
        <v>1</v>
      </c>
      <c r="E26">
        <v>5.0299999999999997E-2</v>
      </c>
      <c r="F26">
        <v>3.0263642265825923</v>
      </c>
      <c r="G26" s="2">
        <f>IF(E26&lt;0.5,IF(F26&gt;1.3,1,3),IF(E26&lt;1,IF(F26&gt;1.3,2,4),5))</f>
        <v>1</v>
      </c>
      <c r="H26">
        <v>5.8599999999999999E-2</v>
      </c>
      <c r="I26">
        <v>3.4643894540912075</v>
      </c>
      <c r="J26" s="2">
        <f>IF(H26&lt;0.5,IF(I26&gt;1.3,1,3),IF(H26&lt;1,IF(I26&gt;1.3,2,4),5))</f>
        <v>1</v>
      </c>
      <c r="K26">
        <v>0.31809999999999999</v>
      </c>
      <c r="L26">
        <v>1.1406635222328039</v>
      </c>
      <c r="M26" s="2">
        <f>IF(K26&lt;0.5,IF(L26&gt;1.3,1,3),IF(K26&lt;1,IF(L26&gt;1.3,2,4),5))</f>
        <v>3</v>
      </c>
    </row>
    <row r="27" spans="1:13" x14ac:dyDescent="0.35">
      <c r="A27" t="s">
        <v>651</v>
      </c>
      <c r="B27">
        <v>0.14940000000000001</v>
      </c>
      <c r="C27">
        <v>2.0437403004081554</v>
      </c>
      <c r="D27" s="2">
        <f>IF(B27&lt;0.5,IF(C27&gt;1.3,1,3),IF(B27&lt;1,IF(C27&gt;1.3,2,4),5))</f>
        <v>1</v>
      </c>
      <c r="E27">
        <v>0.1968</v>
      </c>
      <c r="F27">
        <v>1.9240153152558803</v>
      </c>
      <c r="G27" s="2">
        <f>IF(E27&lt;0.5,IF(F27&gt;1.3,1,3),IF(E27&lt;1,IF(F27&gt;1.3,2,4),5))</f>
        <v>1</v>
      </c>
      <c r="H27">
        <v>0.20649999999999999</v>
      </c>
      <c r="I27">
        <v>1.8513973451939065</v>
      </c>
      <c r="J27" s="2">
        <f>IF(H27&lt;0.5,IF(I27&gt;1.3,1,3),IF(H27&lt;1,IF(I27&gt;1.3,2,4),5))</f>
        <v>1</v>
      </c>
      <c r="K27">
        <v>0.48049999999999998</v>
      </c>
      <c r="L27">
        <v>0.44831827747744213</v>
      </c>
      <c r="M27" s="2">
        <f>IF(K27&lt;0.5,IF(L27&gt;1.3,1,3),IF(K27&lt;1,IF(L27&gt;1.3,2,4),5))</f>
        <v>3</v>
      </c>
    </row>
    <row r="28" spans="1:13" x14ac:dyDescent="0.35">
      <c r="A28" t="s">
        <v>709</v>
      </c>
      <c r="B28">
        <v>0.3488</v>
      </c>
      <c r="C28">
        <v>2.7474139359345982</v>
      </c>
      <c r="D28" s="2">
        <f>IF(B28&lt;0.5,IF(C28&gt;1.3,1,3),IF(B28&lt;1,IF(C28&gt;1.3,2,4),5))</f>
        <v>1</v>
      </c>
      <c r="E28">
        <v>0.2535</v>
      </c>
      <c r="F28">
        <v>5.1996885442201268</v>
      </c>
      <c r="G28" s="2">
        <f>IF(E28&lt;0.5,IF(F28&gt;1.3,1,3),IF(E28&lt;1,IF(F28&gt;1.3,2,4),5))</f>
        <v>1</v>
      </c>
      <c r="H28">
        <v>0.36980000000000002</v>
      </c>
      <c r="I28">
        <v>2.6515198965120104</v>
      </c>
      <c r="J28" s="2">
        <f>IF(H28&lt;0.5,IF(I28&gt;1.3,1,3),IF(H28&lt;1,IF(I28&gt;1.3,2,4),5))</f>
        <v>1</v>
      </c>
      <c r="K28">
        <v>0.59930000000000005</v>
      </c>
      <c r="L28">
        <v>0.71172841174517887</v>
      </c>
      <c r="M28" s="2">
        <f>IF(K28&lt;0.5,IF(L28&gt;1.3,1,3),IF(K28&lt;1,IF(L28&gt;1.3,2,4),5))</f>
        <v>4</v>
      </c>
    </row>
    <row r="29" spans="1:13" x14ac:dyDescent="0.35">
      <c r="A29" t="s">
        <v>229</v>
      </c>
      <c r="B29">
        <v>0.2014</v>
      </c>
      <c r="C29">
        <v>2.1931893999254788</v>
      </c>
      <c r="D29" s="2">
        <f>IF(B29&lt;0.5,IF(C29&gt;1.3,1,3),IF(B29&lt;1,IF(C29&gt;1.3,2,4),5))</f>
        <v>1</v>
      </c>
      <c r="E29">
        <v>0.2999</v>
      </c>
      <c r="F29">
        <v>1.5570971175814503</v>
      </c>
      <c r="G29" s="2">
        <f>IF(E29&lt;0.5,IF(F29&gt;1.3,1,3),IF(E29&lt;1,IF(F29&gt;1.3,2,4),5))</f>
        <v>1</v>
      </c>
      <c r="H29">
        <v>0.2281</v>
      </c>
      <c r="I29">
        <v>2.9815907926179315</v>
      </c>
      <c r="J29" s="2">
        <f>IF(H29&lt;0.5,IF(I29&gt;1.3,1,3),IF(H29&lt;1,IF(I29&gt;1.3,2,4),5))</f>
        <v>1</v>
      </c>
      <c r="K29">
        <v>0.57809999999999995</v>
      </c>
      <c r="L29">
        <v>0.54275412165925629</v>
      </c>
      <c r="M29" s="2">
        <f>IF(K29&lt;0.5,IF(L29&gt;1.3,1,3),IF(K29&lt;1,IF(L29&gt;1.3,2,4),5))</f>
        <v>4</v>
      </c>
    </row>
    <row r="30" spans="1:13" x14ac:dyDescent="0.35">
      <c r="A30" t="s">
        <v>506</v>
      </c>
      <c r="B30">
        <v>0.4703</v>
      </c>
      <c r="C30">
        <v>2.4849611215991425</v>
      </c>
      <c r="D30" s="2">
        <f>IF(B30&lt;0.5,IF(C30&gt;1.3,1,3),IF(B30&lt;1,IF(C30&gt;1.3,2,4),5))</f>
        <v>1</v>
      </c>
      <c r="E30">
        <v>0.4168</v>
      </c>
      <c r="F30">
        <v>2.2070273050880451</v>
      </c>
      <c r="G30" s="2">
        <f>IF(E30&lt;0.5,IF(F30&gt;1.3,1,3),IF(E30&lt;1,IF(F30&gt;1.3,2,4),5))</f>
        <v>1</v>
      </c>
      <c r="H30">
        <v>0.63619999999999999</v>
      </c>
      <c r="I30">
        <v>1.3521868610778964</v>
      </c>
      <c r="J30" s="2">
        <f>IF(H30&lt;0.5,IF(I30&gt;1.3,1,3),IF(H30&lt;1,IF(I30&gt;1.3,2,4),5))</f>
        <v>2</v>
      </c>
      <c r="K30">
        <v>0.45040000000000002</v>
      </c>
      <c r="L30">
        <v>1.9685915357483759</v>
      </c>
      <c r="M30" s="2">
        <f>IF(K30&lt;0.5,IF(L30&gt;1.3,1,3),IF(K30&lt;1,IF(L30&gt;1.3,2,4),5))</f>
        <v>1</v>
      </c>
    </row>
    <row r="31" spans="1:13" x14ac:dyDescent="0.35">
      <c r="A31" t="s">
        <v>232</v>
      </c>
      <c r="B31">
        <v>0.41160000000000002</v>
      </c>
      <c r="C31">
        <v>2.6322155877188465</v>
      </c>
      <c r="D31" s="2">
        <f>IF(B31&lt;0.5,IF(C31&gt;1.3,1,3),IF(B31&lt;1,IF(C31&gt;1.3,2,4),5))</f>
        <v>1</v>
      </c>
      <c r="E31">
        <v>0.45639999999999997</v>
      </c>
      <c r="F31">
        <v>1.658723789278312</v>
      </c>
      <c r="G31" s="2">
        <f>IF(E31&lt;0.5,IF(F31&gt;1.3,1,3),IF(E31&lt;1,IF(F31&gt;1.3,2,4),5))</f>
        <v>1</v>
      </c>
      <c r="H31">
        <v>0.4869</v>
      </c>
      <c r="I31">
        <v>1.280097212886099</v>
      </c>
      <c r="J31" s="2">
        <f>IF(H31&lt;0.5,IF(I31&gt;1.3,1,3),IF(H31&lt;1,IF(I31&gt;1.3,2,4),5))</f>
        <v>3</v>
      </c>
      <c r="K31">
        <v>0.36680000000000001</v>
      </c>
      <c r="L31">
        <v>3.3673200497832756</v>
      </c>
      <c r="M31" s="2">
        <f>IF(K31&lt;0.5,IF(L31&gt;1.3,1,3),IF(K31&lt;1,IF(L31&gt;1.3,2,4),5))</f>
        <v>1</v>
      </c>
    </row>
    <row r="32" spans="1:13" x14ac:dyDescent="0.35">
      <c r="A32" t="s">
        <v>118</v>
      </c>
      <c r="B32">
        <v>5.5500000000000001E-2</v>
      </c>
      <c r="C32">
        <v>1.331185592054865</v>
      </c>
      <c r="D32" s="2">
        <f>IF(B32&lt;0.5,IF(C32&gt;1.3,1,3),IF(B32&lt;1,IF(C32&gt;1.3,2,4),5))</f>
        <v>1</v>
      </c>
      <c r="E32">
        <v>7.9299999999999995E-2</v>
      </c>
      <c r="F32">
        <v>1.3177195098698657</v>
      </c>
      <c r="G32" s="2">
        <f>IF(E32&lt;0.5,IF(F32&gt;1.3,1,3),IF(E32&lt;1,IF(F32&gt;1.3,2,4),5))</f>
        <v>1</v>
      </c>
      <c r="H32">
        <v>0.1716</v>
      </c>
      <c r="I32">
        <v>0.68329596029996331</v>
      </c>
      <c r="J32" s="2">
        <f>IF(H32&lt;0.5,IF(I32&gt;1.3,1,3),IF(H32&lt;1,IF(I32&gt;1.3,2,4),5))</f>
        <v>3</v>
      </c>
      <c r="K32">
        <v>2.6200000000000001E-2</v>
      </c>
      <c r="L32">
        <v>2.7281119473395163</v>
      </c>
      <c r="M32" s="2">
        <f>IF(K32&lt;0.5,IF(L32&gt;1.3,1,3),IF(K32&lt;1,IF(L32&gt;1.3,2,4),5))</f>
        <v>1</v>
      </c>
    </row>
    <row r="33" spans="1:13" x14ac:dyDescent="0.35">
      <c r="A33" t="s">
        <v>4</v>
      </c>
      <c r="B33">
        <v>0.27810000000000001</v>
      </c>
      <c r="C33">
        <v>1.6399180448940291</v>
      </c>
      <c r="D33" s="2">
        <f>IF(B33&lt;0.5,IF(C33&gt;1.3,1,3),IF(B33&lt;1,IF(C33&gt;1.3,2,4),5))</f>
        <v>1</v>
      </c>
      <c r="E33">
        <v>0.27050000000000002</v>
      </c>
      <c r="F33">
        <v>2.0595731722648729</v>
      </c>
      <c r="G33" s="2">
        <f>IF(E33&lt;0.5,IF(F33&gt;1.3,1,3),IF(E33&lt;1,IF(F33&gt;1.3,2,4),5))</f>
        <v>1</v>
      </c>
      <c r="H33">
        <v>0.34139999999999998</v>
      </c>
      <c r="I33">
        <v>1.2076153153079447</v>
      </c>
      <c r="J33" s="2">
        <f>IF(H33&lt;0.5,IF(I33&gt;1.3,1,3),IF(H33&lt;1,IF(I33&gt;1.3,2,4),5))</f>
        <v>3</v>
      </c>
      <c r="K33">
        <v>0.3896</v>
      </c>
      <c r="L33">
        <v>1.2378242787382079</v>
      </c>
      <c r="M33" s="2">
        <f>IF(K33&lt;0.5,IF(L33&gt;1.3,1,3),IF(K33&lt;1,IF(L33&gt;1.3,2,4),5))</f>
        <v>3</v>
      </c>
    </row>
    <row r="34" spans="1:13" x14ac:dyDescent="0.35">
      <c r="A34" t="s">
        <v>349</v>
      </c>
      <c r="B34">
        <v>0.1694</v>
      </c>
      <c r="C34">
        <v>1.3897658246656113</v>
      </c>
      <c r="D34" s="2">
        <f>IF(B34&lt;0.5,IF(C34&gt;1.3,1,3),IF(B34&lt;1,IF(C34&gt;1.3,2,4),5))</f>
        <v>1</v>
      </c>
      <c r="E34">
        <v>0.43090000000000001</v>
      </c>
      <c r="F34">
        <v>3.5927961118879663</v>
      </c>
      <c r="G34" s="2">
        <f>IF(E34&lt;0.5,IF(F34&gt;1.3,1,3),IF(E34&lt;1,IF(F34&gt;1.3,2,4),5))</f>
        <v>1</v>
      </c>
      <c r="H34">
        <v>0.62770000000000004</v>
      </c>
      <c r="I34">
        <v>0.65439104945940607</v>
      </c>
      <c r="J34" s="2">
        <f>IF(H34&lt;0.5,IF(I34&gt;1.3,1,3),IF(H34&lt;1,IF(I34&gt;1.3,2,4),5))</f>
        <v>4</v>
      </c>
      <c r="K34">
        <v>0.37069999999999997</v>
      </c>
      <c r="L34">
        <v>2.3751715114999281</v>
      </c>
      <c r="M34" s="2">
        <f>IF(K34&lt;0.5,IF(L34&gt;1.3,1,3),IF(K34&lt;1,IF(L34&gt;1.3,2,4),5))</f>
        <v>1</v>
      </c>
    </row>
    <row r="35" spans="1:13" x14ac:dyDescent="0.35">
      <c r="A35" t="s">
        <v>768</v>
      </c>
      <c r="B35">
        <v>0.43140000000000001</v>
      </c>
      <c r="C35">
        <v>2.2195602672020436</v>
      </c>
      <c r="D35" s="2">
        <f>IF(B35&lt;0.5,IF(C35&gt;1.3,1,3),IF(B35&lt;1,IF(C35&gt;1.3,2,4),5))</f>
        <v>1</v>
      </c>
      <c r="E35">
        <v>0.3805</v>
      </c>
      <c r="F35">
        <v>3.0433562196553638</v>
      </c>
      <c r="G35" s="2">
        <f>IF(E35&lt;0.5,IF(F35&gt;1.3,1,3),IF(E35&lt;1,IF(F35&gt;1.3,2,4),5))</f>
        <v>1</v>
      </c>
      <c r="H35">
        <v>0.61919999999999997</v>
      </c>
      <c r="I35">
        <v>1.0808905139767981</v>
      </c>
      <c r="J35" s="2">
        <f>IF(H35&lt;0.5,IF(I35&gt;1.3,1,3),IF(H35&lt;1,IF(I35&gt;1.3,2,4),5))</f>
        <v>4</v>
      </c>
      <c r="K35">
        <v>0.73660000000000003</v>
      </c>
      <c r="L35">
        <v>0.37858481808180672</v>
      </c>
      <c r="M35" s="2">
        <f>IF(K35&lt;0.5,IF(L35&gt;1.3,1,3),IF(K35&lt;1,IF(L35&gt;1.3,2,4),5))</f>
        <v>4</v>
      </c>
    </row>
    <row r="36" spans="1:13" x14ac:dyDescent="0.35">
      <c r="A36" t="s">
        <v>24</v>
      </c>
      <c r="B36">
        <v>0.49309999999999998</v>
      </c>
      <c r="C36">
        <v>2.4811966269345236</v>
      </c>
      <c r="D36" s="2">
        <f>IF(B36&lt;0.5,IF(C36&gt;1.3,1,3),IF(B36&lt;1,IF(C36&gt;1.3,2,4),5))</f>
        <v>1</v>
      </c>
      <c r="E36">
        <v>0.4597</v>
      </c>
      <c r="F36">
        <v>2.3207174982609846</v>
      </c>
      <c r="G36" s="2">
        <f>IF(E36&lt;0.5,IF(F36&gt;1.3,1,3),IF(E36&lt;1,IF(F36&gt;1.3,2,4),5))</f>
        <v>1</v>
      </c>
      <c r="H36">
        <v>0.80149999999999999</v>
      </c>
      <c r="I36">
        <v>0.36835333704158046</v>
      </c>
      <c r="J36" s="2">
        <f>IF(H36&lt;0.5,IF(I36&gt;1.3,1,3),IF(H36&lt;1,IF(I36&gt;1.3,2,4),5))</f>
        <v>4</v>
      </c>
      <c r="K36">
        <v>0.72240000000000004</v>
      </c>
      <c r="L36">
        <v>0.47393224151984609</v>
      </c>
      <c r="M36" s="2">
        <f>IF(K36&lt;0.5,IF(L36&gt;1.3,1,3),IF(K36&lt;1,IF(L36&gt;1.3,2,4),5))</f>
        <v>4</v>
      </c>
    </row>
    <row r="37" spans="1:13" x14ac:dyDescent="0.35">
      <c r="A37" t="s">
        <v>772</v>
      </c>
      <c r="B37">
        <v>0.39660000000000001</v>
      </c>
      <c r="C37">
        <v>3.1399376332435431</v>
      </c>
      <c r="D37" s="2">
        <f>IF(B37&lt;0.5,IF(C37&gt;1.3,1,3),IF(B37&lt;1,IF(C37&gt;1.3,2,4),5))</f>
        <v>1</v>
      </c>
      <c r="E37">
        <v>0.4698</v>
      </c>
      <c r="F37">
        <v>1.4419758022628515</v>
      </c>
      <c r="G37" s="2">
        <f>IF(E37&lt;0.5,IF(F37&gt;1.3,1,3),IF(E37&lt;1,IF(F37&gt;1.3,2,4),5))</f>
        <v>1</v>
      </c>
      <c r="H37">
        <v>0.59540000000000004</v>
      </c>
      <c r="I37">
        <v>1.1480509996614712</v>
      </c>
      <c r="J37" s="2">
        <f>IF(H37&lt;0.5,IF(I37&gt;1.3,1,3),IF(H37&lt;1,IF(I37&gt;1.3,2,4),5))</f>
        <v>4</v>
      </c>
      <c r="K37">
        <v>0.57589999999999997</v>
      </c>
      <c r="L37">
        <v>0.69421884874501771</v>
      </c>
      <c r="M37" s="2">
        <f>IF(K37&lt;0.5,IF(L37&gt;1.3,1,3),IF(K37&lt;1,IF(L37&gt;1.3,2,4),5))</f>
        <v>4</v>
      </c>
    </row>
    <row r="38" spans="1:13" x14ac:dyDescent="0.35">
      <c r="A38" t="s">
        <v>103</v>
      </c>
      <c r="B38">
        <v>0.40479999999999999</v>
      </c>
      <c r="C38">
        <v>1.4239006318941532</v>
      </c>
      <c r="D38" s="2">
        <f>IF(B38&lt;0.5,IF(C38&gt;1.3,1,3),IF(B38&lt;1,IF(C38&gt;1.3,2,4),5))</f>
        <v>1</v>
      </c>
      <c r="E38">
        <v>0.48249999999999998</v>
      </c>
      <c r="F38">
        <v>1.4717519595648316</v>
      </c>
      <c r="G38" s="2">
        <f>IF(E38&lt;0.5,IF(F38&gt;1.3,1,3),IF(E38&lt;1,IF(F38&gt;1.3,2,4),5))</f>
        <v>1</v>
      </c>
      <c r="H38">
        <v>0.69810000000000005</v>
      </c>
      <c r="I38">
        <v>0.28507537933829119</v>
      </c>
      <c r="J38" s="2">
        <f>IF(H38&lt;0.5,IF(I38&gt;1.3,1,3),IF(H38&lt;1,IF(I38&gt;1.3,2,4),5))</f>
        <v>4</v>
      </c>
      <c r="K38">
        <v>0.80100000000000005</v>
      </c>
      <c r="L38">
        <v>0.21849594279126758</v>
      </c>
      <c r="M38" s="2">
        <f>IF(K38&lt;0.5,IF(L38&gt;1.3,1,3),IF(K38&lt;1,IF(L38&gt;1.3,2,4),5))</f>
        <v>4</v>
      </c>
    </row>
    <row r="39" spans="1:13" x14ac:dyDescent="0.35">
      <c r="A39" t="s">
        <v>616</v>
      </c>
      <c r="B39">
        <v>0.35699999999999998</v>
      </c>
      <c r="C39">
        <v>2.6228577333409206</v>
      </c>
      <c r="D39" s="2">
        <f>IF(B39&lt;0.5,IF(C39&gt;1.3,1,3),IF(B39&lt;1,IF(C39&gt;1.3,2,4),5))</f>
        <v>1</v>
      </c>
      <c r="E39">
        <v>0.47810000000000002</v>
      </c>
      <c r="F39">
        <v>1.9015293343493707</v>
      </c>
      <c r="G39" s="2">
        <f>IF(E39&lt;0.5,IF(F39&gt;1.3,1,3),IF(E39&lt;1,IF(F39&gt;1.3,2,4),5))</f>
        <v>1</v>
      </c>
      <c r="H39">
        <v>1.1834</v>
      </c>
      <c r="I39">
        <v>0.21040518759428165</v>
      </c>
      <c r="J39" s="2">
        <f>IF(H39&lt;0.5,IF(I39&gt;1.3,1,3),IF(H39&lt;1,IF(I39&gt;1.3,2,4),5))</f>
        <v>5</v>
      </c>
      <c r="K39">
        <v>0.43990000000000001</v>
      </c>
      <c r="L39">
        <v>1.8630892725186241</v>
      </c>
      <c r="M39" s="2">
        <f>IF(K39&lt;0.5,IF(L39&gt;1.3,1,3),IF(K39&lt;1,IF(L39&gt;1.3,2,4),5))</f>
        <v>1</v>
      </c>
    </row>
    <row r="40" spans="1:13" x14ac:dyDescent="0.35">
      <c r="A40" t="s">
        <v>113</v>
      </c>
      <c r="B40">
        <v>0.45469999999999999</v>
      </c>
      <c r="C40">
        <v>1.920348522926155</v>
      </c>
      <c r="D40" s="2">
        <f>IF(B40&lt;0.5,IF(C40&gt;1.3,1,3),IF(B40&lt;1,IF(C40&gt;1.3,2,4),5))</f>
        <v>1</v>
      </c>
      <c r="E40">
        <v>0.50839999999999996</v>
      </c>
      <c r="F40">
        <v>1.8547414230343908</v>
      </c>
      <c r="G40" s="2">
        <f>IF(E40&lt;0.5,IF(F40&gt;1.3,1,3),IF(E40&lt;1,IF(F40&gt;1.3,2,4),5))</f>
        <v>2</v>
      </c>
      <c r="H40">
        <v>0.40810000000000002</v>
      </c>
      <c r="I40">
        <v>2.9628923673320728</v>
      </c>
      <c r="J40" s="2">
        <f>IF(H40&lt;0.5,IF(I40&gt;1.3,1,3),IF(H40&lt;1,IF(I40&gt;1.3,2,4),5))</f>
        <v>1</v>
      </c>
      <c r="K40">
        <v>0.40699999999999997</v>
      </c>
      <c r="L40">
        <v>2.0812202605094599</v>
      </c>
      <c r="M40" s="2">
        <f>IF(K40&lt;0.5,IF(L40&gt;1.3,1,3),IF(K40&lt;1,IF(L40&gt;1.3,2,4),5))</f>
        <v>1</v>
      </c>
    </row>
    <row r="41" spans="1:13" x14ac:dyDescent="0.35">
      <c r="A41" t="s">
        <v>775</v>
      </c>
      <c r="B41">
        <v>0.48649999999999999</v>
      </c>
      <c r="C41">
        <v>5.9877957039692573</v>
      </c>
      <c r="D41" s="2">
        <f>IF(B41&lt;0.5,IF(C41&gt;1.3,1,3),IF(B41&lt;1,IF(C41&gt;1.3,2,4),5))</f>
        <v>1</v>
      </c>
      <c r="E41">
        <v>0.65780000000000005</v>
      </c>
      <c r="F41">
        <v>3.4187901476451579</v>
      </c>
      <c r="G41" s="2">
        <f>IF(E41&lt;0.5,IF(F41&gt;1.3,1,3),IF(E41&lt;1,IF(F41&gt;1.3,2,4),5))</f>
        <v>2</v>
      </c>
      <c r="H41">
        <v>0.73780000000000001</v>
      </c>
      <c r="I41">
        <v>1.5153585551175863</v>
      </c>
      <c r="J41" s="2">
        <f>IF(H41&lt;0.5,IF(I41&gt;1.3,1,3),IF(H41&lt;1,IF(I41&gt;1.3,2,4),5))</f>
        <v>2</v>
      </c>
      <c r="K41">
        <v>0.78110000000000002</v>
      </c>
      <c r="L41">
        <v>0.81174667297349579</v>
      </c>
      <c r="M41" s="2">
        <f>IF(K41&lt;0.5,IF(L41&gt;1.3,1,3),IF(K41&lt;1,IF(L41&gt;1.3,2,4),5))</f>
        <v>4</v>
      </c>
    </row>
    <row r="42" spans="1:13" x14ac:dyDescent="0.35">
      <c r="A42" t="s">
        <v>789</v>
      </c>
      <c r="B42">
        <v>0.43709999999999999</v>
      </c>
      <c r="C42">
        <v>1.9182927299026507</v>
      </c>
      <c r="D42" s="2">
        <f>IF(B42&lt;0.5,IF(C42&gt;1.3,1,3),IF(B42&lt;1,IF(C42&gt;1.3,2,4),5))</f>
        <v>1</v>
      </c>
      <c r="E42">
        <v>0.57130000000000003</v>
      </c>
      <c r="F42">
        <v>1.8727979824096468</v>
      </c>
      <c r="G42" s="2">
        <f>IF(E42&lt;0.5,IF(F42&gt;1.3,1,3),IF(E42&lt;1,IF(F42&gt;1.3,2,4),5))</f>
        <v>2</v>
      </c>
      <c r="H42">
        <v>0.65210000000000001</v>
      </c>
      <c r="I42">
        <v>0.722184573429135</v>
      </c>
      <c r="J42" s="2">
        <f>IF(H42&lt;0.5,IF(I42&gt;1.3,1,3),IF(H42&lt;1,IF(I42&gt;1.3,2,4),5))</f>
        <v>4</v>
      </c>
      <c r="K42">
        <v>0.78120000000000001</v>
      </c>
      <c r="L42">
        <v>0.33014407337717366</v>
      </c>
      <c r="M42" s="2">
        <f>IF(K42&lt;0.5,IF(L42&gt;1.3,1,3),IF(K42&lt;1,IF(L42&gt;1.3,2,4),5))</f>
        <v>4</v>
      </c>
    </row>
    <row r="43" spans="1:13" x14ac:dyDescent="0.35">
      <c r="A43" t="s">
        <v>177</v>
      </c>
      <c r="B43">
        <v>0.2351</v>
      </c>
      <c r="C43">
        <v>1.9457317604528126</v>
      </c>
      <c r="D43" s="2">
        <f>IF(B43&lt;0.5,IF(C43&gt;1.3,1,3),IF(B43&lt;1,IF(C43&gt;1.3,2,4),5))</f>
        <v>1</v>
      </c>
      <c r="E43">
        <v>0.47839999999999999</v>
      </c>
      <c r="F43">
        <v>1.0545314148681804</v>
      </c>
      <c r="G43" s="2">
        <f>IF(E43&lt;0.5,IF(F43&gt;1.3,1,3),IF(E43&lt;1,IF(F43&gt;1.3,2,4),5))</f>
        <v>3</v>
      </c>
      <c r="H43">
        <v>0.2979</v>
      </c>
      <c r="I43">
        <v>1.4784827282673831</v>
      </c>
      <c r="J43" s="2">
        <f>IF(H43&lt;0.5,IF(I43&gt;1.3,1,3),IF(H43&lt;1,IF(I43&gt;1.3,2,4),5))</f>
        <v>1</v>
      </c>
      <c r="K43">
        <v>0.33960000000000001</v>
      </c>
      <c r="L43">
        <v>1.4145167103251659</v>
      </c>
      <c r="M43" s="2">
        <f>IF(K43&lt;0.5,IF(L43&gt;1.3,1,3),IF(K43&lt;1,IF(L43&gt;1.3,2,4),5))</f>
        <v>1</v>
      </c>
    </row>
    <row r="44" spans="1:13" x14ac:dyDescent="0.35">
      <c r="A44" t="s">
        <v>221</v>
      </c>
      <c r="B44">
        <v>0.25269999999999998</v>
      </c>
      <c r="C44">
        <v>1.4022938471805868</v>
      </c>
      <c r="D44" s="2">
        <f>IF(B44&lt;0.5,IF(C44&gt;1.3,1,3),IF(B44&lt;1,IF(C44&gt;1.3,2,4),5))</f>
        <v>1</v>
      </c>
      <c r="E44">
        <v>0.39889999999999998</v>
      </c>
      <c r="F44">
        <v>0.84856885633886037</v>
      </c>
      <c r="G44" s="2">
        <f>IF(E44&lt;0.5,IF(F44&gt;1.3,1,3),IF(E44&lt;1,IF(F44&gt;1.3,2,4),5))</f>
        <v>3</v>
      </c>
      <c r="H44">
        <v>0.46560000000000001</v>
      </c>
      <c r="I44">
        <v>0.71944439199372578</v>
      </c>
      <c r="J44" s="2">
        <f>IF(H44&lt;0.5,IF(I44&gt;1.3,1,3),IF(H44&lt;1,IF(I44&gt;1.3,2,4),5))</f>
        <v>3</v>
      </c>
      <c r="K44">
        <v>0.20280000000000001</v>
      </c>
      <c r="L44">
        <v>2.4307080404714134</v>
      </c>
      <c r="M44" s="2">
        <f>IF(K44&lt;0.5,IF(L44&gt;1.3,1,3),IF(K44&lt;1,IF(L44&gt;1.3,2,4),5))</f>
        <v>1</v>
      </c>
    </row>
    <row r="45" spans="1:13" x14ac:dyDescent="0.35">
      <c r="A45" t="s">
        <v>190</v>
      </c>
      <c r="B45">
        <v>0.3805</v>
      </c>
      <c r="C45">
        <v>3.0221575514307597</v>
      </c>
      <c r="D45" s="2">
        <f>IF(B45&lt;0.5,IF(C45&gt;1.3,1,3),IF(B45&lt;1,IF(C45&gt;1.3,2,4),5))</f>
        <v>1</v>
      </c>
      <c r="E45">
        <v>0.50119999999999998</v>
      </c>
      <c r="F45">
        <v>0.84719203658093645</v>
      </c>
      <c r="G45" s="2">
        <f>IF(E45&lt;0.5,IF(F45&gt;1.3,1,3),IF(E45&lt;1,IF(F45&gt;1.3,2,4),5))</f>
        <v>4</v>
      </c>
      <c r="H45">
        <v>0.41099999999999998</v>
      </c>
      <c r="I45">
        <v>1.8423619358990826</v>
      </c>
      <c r="J45" s="2">
        <f>IF(H45&lt;0.5,IF(I45&gt;1.3,1,3),IF(H45&lt;1,IF(I45&gt;1.3,2,4),5))</f>
        <v>1</v>
      </c>
      <c r="K45">
        <v>0.30990000000000001</v>
      </c>
      <c r="L45">
        <v>2.4227495419205294</v>
      </c>
      <c r="M45" s="2">
        <f>IF(K45&lt;0.5,IF(L45&gt;1.3,1,3),IF(K45&lt;1,IF(L45&gt;1.3,2,4),5))</f>
        <v>1</v>
      </c>
    </row>
    <row r="46" spans="1:13" x14ac:dyDescent="0.35">
      <c r="A46" t="s">
        <v>438</v>
      </c>
      <c r="B46">
        <v>0.4758</v>
      </c>
      <c r="C46">
        <v>2.1968912790658957</v>
      </c>
      <c r="D46" s="2">
        <f>IF(B46&lt;0.5,IF(C46&gt;1.3,1,3),IF(B46&lt;1,IF(C46&gt;1.3,2,4),5))</f>
        <v>1</v>
      </c>
      <c r="E46">
        <v>0.84179999999999999</v>
      </c>
      <c r="F46">
        <v>0.40522084549485027</v>
      </c>
      <c r="G46" s="2">
        <f>IF(E46&lt;0.5,IF(F46&gt;1.3,1,3),IF(E46&lt;1,IF(F46&gt;1.3,2,4),5))</f>
        <v>4</v>
      </c>
      <c r="H46">
        <v>0.46860000000000002</v>
      </c>
      <c r="I46">
        <v>2.7745356407927884</v>
      </c>
      <c r="J46" s="2">
        <f>IF(H46&lt;0.5,IF(I46&gt;1.3,1,3),IF(H46&lt;1,IF(I46&gt;1.3,2,4),5))</f>
        <v>1</v>
      </c>
      <c r="K46">
        <v>0.14829999999999999</v>
      </c>
      <c r="L46">
        <v>1.840763766587096</v>
      </c>
      <c r="M46" s="2">
        <f>IF(K46&lt;0.5,IF(L46&gt;1.3,1,3),IF(K46&lt;1,IF(L46&gt;1.3,2,4),5))</f>
        <v>1</v>
      </c>
    </row>
    <row r="47" spans="1:13" x14ac:dyDescent="0.35">
      <c r="A47" t="s">
        <v>270</v>
      </c>
      <c r="B47">
        <v>0.41839999999999999</v>
      </c>
      <c r="C47">
        <v>3.6427132684858798</v>
      </c>
      <c r="D47" s="2">
        <f>IF(B47&lt;0.5,IF(C47&gt;1.3,1,3),IF(B47&lt;1,IF(C47&gt;1.3,2,4),5))</f>
        <v>1</v>
      </c>
      <c r="E47">
        <v>0.5585</v>
      </c>
      <c r="F47">
        <v>0.82257894251683117</v>
      </c>
      <c r="G47" s="2">
        <f>IF(E47&lt;0.5,IF(F47&gt;1.3,1,3),IF(E47&lt;1,IF(F47&gt;1.3,2,4),5))</f>
        <v>4</v>
      </c>
      <c r="H47">
        <v>0.47520000000000001</v>
      </c>
      <c r="I47">
        <v>1.8399518604471246</v>
      </c>
      <c r="J47" s="2">
        <f>IF(H47&lt;0.5,IF(I47&gt;1.3,1,3),IF(H47&lt;1,IF(I47&gt;1.3,2,4),5))</f>
        <v>1</v>
      </c>
      <c r="K47">
        <v>0.35089999999999999</v>
      </c>
      <c r="L47">
        <v>1.5239948674208208</v>
      </c>
      <c r="M47" s="2">
        <f>IF(K47&lt;0.5,IF(L47&gt;1.3,1,3),IF(K47&lt;1,IF(L47&gt;1.3,2,4),5))</f>
        <v>1</v>
      </c>
    </row>
    <row r="48" spans="1:13" x14ac:dyDescent="0.35">
      <c r="A48" t="s">
        <v>307</v>
      </c>
      <c r="B48">
        <v>0.4662</v>
      </c>
      <c r="C48">
        <v>3.5755757562304882</v>
      </c>
      <c r="D48" s="2">
        <f>IF(B48&lt;0.5,IF(C48&gt;1.3,1,3),IF(B48&lt;1,IF(C48&gt;1.3,2,4),5))</f>
        <v>1</v>
      </c>
      <c r="E48">
        <v>0.75849999999999995</v>
      </c>
      <c r="F48">
        <v>0.86201326727646843</v>
      </c>
      <c r="G48" s="2">
        <f>IF(E48&lt;0.5,IF(F48&gt;1.3,1,3),IF(E48&lt;1,IF(F48&gt;1.3,2,4),5))</f>
        <v>4</v>
      </c>
      <c r="H48">
        <v>0.58840000000000003</v>
      </c>
      <c r="I48">
        <v>2.8425734552195498</v>
      </c>
      <c r="J48" s="2">
        <f>IF(H48&lt;0.5,IF(I48&gt;1.3,1,3),IF(H48&lt;1,IF(I48&gt;1.3,2,4),5))</f>
        <v>2</v>
      </c>
      <c r="K48">
        <v>0.32719999999999999</v>
      </c>
      <c r="L48">
        <v>2.4953796408822106</v>
      </c>
      <c r="M48" s="2">
        <f>IF(K48&lt;0.5,IF(L48&gt;1.3,1,3),IF(K48&lt;1,IF(L48&gt;1.3,2,4),5))</f>
        <v>1</v>
      </c>
    </row>
    <row r="49" spans="1:13" x14ac:dyDescent="0.35">
      <c r="A49" t="s">
        <v>320</v>
      </c>
      <c r="B49">
        <v>0.44269999999999998</v>
      </c>
      <c r="C49">
        <v>2.9668578229393754</v>
      </c>
      <c r="D49" s="2">
        <f>IF(B49&lt;0.5,IF(C49&gt;1.3,1,3),IF(B49&lt;1,IF(C49&gt;1.3,2,4),5))</f>
        <v>1</v>
      </c>
      <c r="E49">
        <v>0.73440000000000005</v>
      </c>
      <c r="F49">
        <v>0.97322167134047055</v>
      </c>
      <c r="G49" s="2">
        <f>IF(E49&lt;0.5,IF(F49&gt;1.3,1,3),IF(E49&lt;1,IF(F49&gt;1.3,2,4),5))</f>
        <v>4</v>
      </c>
      <c r="H49">
        <v>0.52410000000000001</v>
      </c>
      <c r="I49">
        <v>2.9628923673320728</v>
      </c>
      <c r="J49" s="2">
        <f>IF(H49&lt;0.5,IF(I49&gt;1.3,1,3),IF(H49&lt;1,IF(I49&gt;1.3,2,4),5))</f>
        <v>2</v>
      </c>
      <c r="K49">
        <v>0.44590000000000002</v>
      </c>
      <c r="L49">
        <v>3.1604842441776437</v>
      </c>
      <c r="M49" s="2">
        <f>IF(K49&lt;0.5,IF(L49&gt;1.3,1,3),IF(K49&lt;1,IF(L49&gt;1.3,2,4),5))</f>
        <v>1</v>
      </c>
    </row>
    <row r="50" spans="1:13" x14ac:dyDescent="0.35">
      <c r="A50" t="s">
        <v>778</v>
      </c>
      <c r="B50">
        <v>0.46300000000000002</v>
      </c>
      <c r="C50">
        <v>2.1636505617381028</v>
      </c>
      <c r="D50" s="2">
        <f>IF(B50&lt;0.5,IF(C50&gt;1.3,1,3),IF(B50&lt;1,IF(C50&gt;1.3,2,4),5))</f>
        <v>1</v>
      </c>
      <c r="E50">
        <v>0.67079999999999995</v>
      </c>
      <c r="F50">
        <v>1.0668165208253861</v>
      </c>
      <c r="G50" s="2">
        <f>IF(E50&lt;0.5,IF(F50&gt;1.3,1,3),IF(E50&lt;1,IF(F50&gt;1.3,2,4),5))</f>
        <v>4</v>
      </c>
      <c r="H50">
        <v>0.6542</v>
      </c>
      <c r="I50">
        <v>1.6422175637685796</v>
      </c>
      <c r="J50" s="2">
        <f>IF(H50&lt;0.5,IF(I50&gt;1.3,1,3),IF(H50&lt;1,IF(I50&gt;1.3,2,4),5))</f>
        <v>2</v>
      </c>
      <c r="K50">
        <v>0.52300000000000002</v>
      </c>
      <c r="L50">
        <v>1.7713686950102963</v>
      </c>
      <c r="M50" s="2">
        <f>IF(K50&lt;0.5,IF(L50&gt;1.3,1,3),IF(K50&lt;1,IF(L50&gt;1.3,2,4),5))</f>
        <v>2</v>
      </c>
    </row>
    <row r="51" spans="1:13" x14ac:dyDescent="0.35">
      <c r="A51" t="s">
        <v>657</v>
      </c>
      <c r="B51">
        <v>0.41949999999999998</v>
      </c>
      <c r="C51">
        <v>2.6322155877188465</v>
      </c>
      <c r="D51" s="2">
        <f>IF(B51&lt;0.5,IF(C51&gt;1.3,1,3),IF(B51&lt;1,IF(C51&gt;1.3,2,4),5))</f>
        <v>1</v>
      </c>
      <c r="E51">
        <v>0.7319</v>
      </c>
      <c r="F51">
        <v>0.51066037414201448</v>
      </c>
      <c r="G51" s="2">
        <f>IF(E51&lt;0.5,IF(F51&gt;1.3,1,3),IF(E51&lt;1,IF(F51&gt;1.3,2,4),5))</f>
        <v>4</v>
      </c>
      <c r="H51">
        <v>0.55100000000000005</v>
      </c>
      <c r="I51">
        <v>1.5031948490796858</v>
      </c>
      <c r="J51" s="2">
        <f>IF(H51&lt;0.5,IF(I51&gt;1.3,1,3),IF(H51&lt;1,IF(I51&gt;1.3,2,4),5))</f>
        <v>2</v>
      </c>
      <c r="K51">
        <v>0.46989999999999998</v>
      </c>
      <c r="L51">
        <v>1.216203578966548</v>
      </c>
      <c r="M51" s="2">
        <f>IF(K51&lt;0.5,IF(L51&gt;1.3,1,3),IF(K51&lt;1,IF(L51&gt;1.3,2,4),5))</f>
        <v>3</v>
      </c>
    </row>
    <row r="52" spans="1:13" x14ac:dyDescent="0.35">
      <c r="A52" t="s">
        <v>247</v>
      </c>
      <c r="B52">
        <v>0.38150000000000001</v>
      </c>
      <c r="C52">
        <v>1.3277635595554524</v>
      </c>
      <c r="D52" s="2">
        <f>IF(B52&lt;0.5,IF(C52&gt;1.3,1,3),IF(B52&lt;1,IF(C52&gt;1.3,2,4),5))</f>
        <v>1</v>
      </c>
      <c r="E52">
        <v>0.52869999999999995</v>
      </c>
      <c r="F52">
        <v>0.88048018213180546</v>
      </c>
      <c r="G52" s="2">
        <f>IF(E52&lt;0.5,IF(F52&gt;1.3,1,3),IF(E52&lt;1,IF(F52&gt;1.3,2,4),5))</f>
        <v>4</v>
      </c>
      <c r="H52">
        <v>0.46539999999999998</v>
      </c>
      <c r="I52">
        <v>1.0304349992539252</v>
      </c>
      <c r="J52" s="2">
        <f>IF(H52&lt;0.5,IF(I52&gt;1.3,1,3),IF(H52&lt;1,IF(I52&gt;1.3,2,4),5))</f>
        <v>3</v>
      </c>
      <c r="K52">
        <v>3.3799999999999997E-2</v>
      </c>
      <c r="L52">
        <v>2.4034688781663958</v>
      </c>
      <c r="M52" s="2">
        <f>IF(K52&lt;0.5,IF(L52&gt;1.3,1,3),IF(K52&lt;1,IF(L52&gt;1.3,2,4),5))</f>
        <v>1</v>
      </c>
    </row>
    <row r="53" spans="1:13" x14ac:dyDescent="0.35">
      <c r="A53" t="s">
        <v>94</v>
      </c>
      <c r="B53">
        <v>0.1237</v>
      </c>
      <c r="C53">
        <v>2.0044525505248627</v>
      </c>
      <c r="D53" s="2">
        <f>IF(B53&lt;0.5,IF(C53&gt;1.3,1,3),IF(B53&lt;1,IF(C53&gt;1.3,2,4),5))</f>
        <v>1</v>
      </c>
      <c r="E53">
        <v>0.7268</v>
      </c>
      <c r="F53">
        <v>0.18557259562142089</v>
      </c>
      <c r="G53" s="2">
        <f>IF(E53&lt;0.5,IF(F53&gt;1.3,1,3),IF(E53&lt;1,IF(F53&gt;1.3,2,4),5))</f>
        <v>4</v>
      </c>
      <c r="H53">
        <v>0.31390000000000001</v>
      </c>
      <c r="I53">
        <v>0.8061243878476404</v>
      </c>
      <c r="J53" s="2">
        <f>IF(H53&lt;0.5,IF(I53&gt;1.3,1,3),IF(H53&lt;1,IF(I53&gt;1.3,2,4),5))</f>
        <v>3</v>
      </c>
      <c r="K53">
        <v>0.1837</v>
      </c>
      <c r="L53">
        <v>0.89387712599334579</v>
      </c>
      <c r="M53" s="2">
        <f>IF(K53&lt;0.5,IF(L53&gt;1.3,1,3),IF(K53&lt;1,IF(L53&gt;1.3,2,4),5))</f>
        <v>3</v>
      </c>
    </row>
    <row r="54" spans="1:13" x14ac:dyDescent="0.35">
      <c r="A54" t="s">
        <v>474</v>
      </c>
      <c r="B54">
        <v>0.22140000000000001</v>
      </c>
      <c r="C54">
        <v>3.0705453103303992</v>
      </c>
      <c r="D54" s="2">
        <f>IF(B54&lt;0.5,IF(C54&gt;1.3,1,3),IF(B54&lt;1,IF(C54&gt;1.3,2,4),5))</f>
        <v>1</v>
      </c>
      <c r="E54">
        <v>0.66100000000000003</v>
      </c>
      <c r="F54">
        <v>0.46365623275064788</v>
      </c>
      <c r="G54" s="2">
        <f>IF(E54&lt;0.5,IF(F54&gt;1.3,1,3),IF(E54&lt;1,IF(F54&gt;1.3,2,4),5))</f>
        <v>4</v>
      </c>
      <c r="H54">
        <v>0.4103</v>
      </c>
      <c r="I54">
        <v>1.1116969210980849</v>
      </c>
      <c r="J54" s="2">
        <f>IF(H54&lt;0.5,IF(I54&gt;1.3,1,3),IF(H54&lt;1,IF(I54&gt;1.3,2,4),5))</f>
        <v>3</v>
      </c>
      <c r="K54">
        <v>0.94489999999999996</v>
      </c>
      <c r="L54">
        <v>5.7912540389376974E-2</v>
      </c>
      <c r="M54" s="2">
        <f>IF(K54&lt;0.5,IF(L54&gt;1.3,1,3),IF(K54&lt;1,IF(L54&gt;1.3,2,4),5))</f>
        <v>4</v>
      </c>
    </row>
    <row r="55" spans="1:13" x14ac:dyDescent="0.35">
      <c r="A55" t="s">
        <v>313</v>
      </c>
      <c r="B55">
        <v>0.35610000000000003</v>
      </c>
      <c r="C55">
        <v>3.1270109140463491</v>
      </c>
      <c r="D55" s="2">
        <f>IF(B55&lt;0.5,IF(C55&gt;1.3,1,3),IF(B55&lt;1,IF(C55&gt;1.3,2,4),5))</f>
        <v>1</v>
      </c>
      <c r="E55">
        <v>0.99039999999999995</v>
      </c>
      <c r="F55">
        <v>1.0821701242998274E-2</v>
      </c>
      <c r="G55" s="2">
        <f>IF(E55&lt;0.5,IF(F55&gt;1.3,1,3),IF(E55&lt;1,IF(F55&gt;1.3,2,4),5))</f>
        <v>4</v>
      </c>
      <c r="H55">
        <v>0.73770000000000002</v>
      </c>
      <c r="I55">
        <v>0.47311819351786188</v>
      </c>
      <c r="J55" s="2">
        <f>IF(H55&lt;0.5,IF(I55&gt;1.3,1,3),IF(H55&lt;1,IF(I55&gt;1.3,2,4),5))</f>
        <v>4</v>
      </c>
      <c r="K55">
        <v>0.1804</v>
      </c>
      <c r="L55">
        <v>2.3648984395952537</v>
      </c>
      <c r="M55" s="2">
        <f>IF(K55&lt;0.5,IF(L55&gt;1.3,1,3),IF(K55&lt;1,IF(L55&gt;1.3,2,4),5))</f>
        <v>1</v>
      </c>
    </row>
    <row r="56" spans="1:13" x14ac:dyDescent="0.35">
      <c r="A56" t="s">
        <v>327</v>
      </c>
      <c r="B56">
        <v>0.42459999999999998</v>
      </c>
      <c r="C56">
        <v>2.6228577333409206</v>
      </c>
      <c r="D56" s="2">
        <f>IF(B56&lt;0.5,IF(C56&gt;1.3,1,3),IF(B56&lt;1,IF(C56&gt;1.3,2,4),5))</f>
        <v>1</v>
      </c>
      <c r="E56">
        <v>0.81930000000000003</v>
      </c>
      <c r="F56">
        <v>0.36920612932270236</v>
      </c>
      <c r="G56" s="2">
        <f>IF(E56&lt;0.5,IF(F56&gt;1.3,1,3),IF(E56&lt;1,IF(F56&gt;1.3,2,4),5))</f>
        <v>4</v>
      </c>
      <c r="H56">
        <v>0.65480000000000005</v>
      </c>
      <c r="I56">
        <v>1.1780020090028054</v>
      </c>
      <c r="J56" s="2">
        <f>IF(H56&lt;0.5,IF(I56&gt;1.3,1,3),IF(H56&lt;1,IF(I56&gt;1.3,2,4),5))</f>
        <v>4</v>
      </c>
      <c r="K56">
        <v>0.4501</v>
      </c>
      <c r="L56">
        <v>2.1016149295557041</v>
      </c>
      <c r="M56" s="2">
        <f>IF(K56&lt;0.5,IF(L56&gt;1.3,1,3),IF(K56&lt;1,IF(L56&gt;1.3,2,4),5))</f>
        <v>1</v>
      </c>
    </row>
    <row r="57" spans="1:13" x14ac:dyDescent="0.35">
      <c r="A57" t="s">
        <v>513</v>
      </c>
      <c r="B57">
        <v>0.28039999999999998</v>
      </c>
      <c r="C57">
        <v>3.0295229479334758</v>
      </c>
      <c r="D57" s="2">
        <f>IF(B57&lt;0.5,IF(C57&gt;1.3,1,3),IF(B57&lt;1,IF(C57&gt;1.3,2,4),5))</f>
        <v>1</v>
      </c>
      <c r="E57">
        <v>0.73099999999999998</v>
      </c>
      <c r="F57">
        <v>0.47711256891688208</v>
      </c>
      <c r="G57" s="2">
        <f>IF(E57&lt;0.5,IF(F57&gt;1.3,1,3),IF(E57&lt;1,IF(F57&gt;1.3,2,4),5))</f>
        <v>4</v>
      </c>
      <c r="H57">
        <v>0.62039999999999995</v>
      </c>
      <c r="I57">
        <v>0.86075078242839298</v>
      </c>
      <c r="J57" s="2">
        <f>IF(H57&lt;0.5,IF(I57&gt;1.3,1,3),IF(H57&lt;1,IF(I57&gt;1.3,2,4),5))</f>
        <v>4</v>
      </c>
      <c r="K57">
        <v>0.38190000000000002</v>
      </c>
      <c r="L57">
        <v>1.6817905328286193</v>
      </c>
      <c r="M57" s="2">
        <f>IF(K57&lt;0.5,IF(L57&gt;1.3,1,3),IF(K57&lt;1,IF(L57&gt;1.3,2,4),5))</f>
        <v>1</v>
      </c>
    </row>
    <row r="58" spans="1:13" x14ac:dyDescent="0.35">
      <c r="A58" t="s">
        <v>295</v>
      </c>
      <c r="B58">
        <v>0.38379999999999997</v>
      </c>
      <c r="C58">
        <v>2.555128020839355</v>
      </c>
      <c r="D58" s="2">
        <f>IF(B58&lt;0.5,IF(C58&gt;1.3,1,3),IF(B58&lt;1,IF(C58&gt;1.3,2,4),5))</f>
        <v>1</v>
      </c>
      <c r="E58">
        <v>0.86970000000000003</v>
      </c>
      <c r="F58">
        <v>0.12161609765185008</v>
      </c>
      <c r="G58" s="2">
        <f>IF(E58&lt;0.5,IF(F58&gt;1.3,1,3),IF(E58&lt;1,IF(F58&gt;1.3,2,4),5))</f>
        <v>4</v>
      </c>
      <c r="H58">
        <v>0.72529999999999994</v>
      </c>
      <c r="I58">
        <v>0.42601505948784624</v>
      </c>
      <c r="J58" s="2">
        <f>IF(H58&lt;0.5,IF(I58&gt;1.3,1,3),IF(H58&lt;1,IF(I58&gt;1.3,2,4),5))</f>
        <v>4</v>
      </c>
      <c r="K58">
        <v>0.35010000000000002</v>
      </c>
      <c r="L58">
        <v>1.8354092398097763</v>
      </c>
      <c r="M58" s="2">
        <f>IF(K58&lt;0.5,IF(L58&gt;1.3,1,3),IF(K58&lt;1,IF(L58&gt;1.3,2,4),5))</f>
        <v>1</v>
      </c>
    </row>
    <row r="59" spans="1:13" x14ac:dyDescent="0.35">
      <c r="A59" t="s">
        <v>283</v>
      </c>
      <c r="B59">
        <v>0.41420000000000001</v>
      </c>
      <c r="C59">
        <v>2.3781592782683911</v>
      </c>
      <c r="D59" s="2">
        <f>IF(B59&lt;0.5,IF(C59&gt;1.3,1,3),IF(B59&lt;1,IF(C59&gt;1.3,2,4),5))</f>
        <v>1</v>
      </c>
      <c r="E59">
        <v>0.74199999999999999</v>
      </c>
      <c r="F59">
        <v>0.4778166823813137</v>
      </c>
      <c r="G59" s="2">
        <f>IF(E59&lt;0.5,IF(F59&gt;1.3,1,3),IF(E59&lt;1,IF(F59&gt;1.3,2,4),5))</f>
        <v>4</v>
      </c>
      <c r="H59">
        <v>0.67090000000000005</v>
      </c>
      <c r="I59">
        <v>0.66584794700771355</v>
      </c>
      <c r="J59" s="2">
        <f>IF(H59&lt;0.5,IF(I59&gt;1.3,1,3),IF(H59&lt;1,IF(I59&gt;1.3,2,4),5))</f>
        <v>4</v>
      </c>
      <c r="K59">
        <v>0.35880000000000001</v>
      </c>
      <c r="L59">
        <v>1.623222364974702</v>
      </c>
      <c r="M59" s="2">
        <f>IF(K59&lt;0.5,IF(L59&gt;1.3,1,3),IF(K59&lt;1,IF(L59&gt;1.3,2,4),5))</f>
        <v>1</v>
      </c>
    </row>
    <row r="60" spans="1:13" x14ac:dyDescent="0.35">
      <c r="A60" t="s">
        <v>250</v>
      </c>
      <c r="B60">
        <v>0.44979999999999998</v>
      </c>
      <c r="C60">
        <v>1.6420842014208701</v>
      </c>
      <c r="D60" s="2">
        <f>IF(B60&lt;0.5,IF(C60&gt;1.3,1,3),IF(B60&lt;1,IF(C60&gt;1.3,2,4),5))</f>
        <v>1</v>
      </c>
      <c r="E60">
        <v>0.66700000000000004</v>
      </c>
      <c r="F60">
        <v>0.6925895457863257</v>
      </c>
      <c r="G60" s="2">
        <f>IF(E60&lt;0.5,IF(F60&gt;1.3,1,3),IF(E60&lt;1,IF(F60&gt;1.3,2,4),5))</f>
        <v>4</v>
      </c>
      <c r="H60">
        <v>0.69979999999999998</v>
      </c>
      <c r="I60">
        <v>0.72250539038898798</v>
      </c>
      <c r="J60" s="2">
        <f>IF(H60&lt;0.5,IF(I60&gt;1.3,1,3),IF(H60&lt;1,IF(I60&gt;1.3,2,4),5))</f>
        <v>4</v>
      </c>
      <c r="K60">
        <v>0.43120000000000003</v>
      </c>
      <c r="L60">
        <v>1.8773254867938016</v>
      </c>
      <c r="M60" s="2">
        <f>IF(K60&lt;0.5,IF(L60&gt;1.3,1,3),IF(K60&lt;1,IF(L60&gt;1.3,2,4),5))</f>
        <v>1</v>
      </c>
    </row>
    <row r="61" spans="1:13" x14ac:dyDescent="0.35">
      <c r="A61" t="s">
        <v>464</v>
      </c>
      <c r="B61">
        <v>0.13450000000000001</v>
      </c>
      <c r="C61">
        <v>1.6279906475473367</v>
      </c>
      <c r="D61" s="2">
        <f>IF(B61&lt;0.5,IF(C61&gt;1.3,1,3),IF(B61&lt;1,IF(C61&gt;1.3,2,4),5))</f>
        <v>1</v>
      </c>
      <c r="E61">
        <v>0.75949999999999995</v>
      </c>
      <c r="F61">
        <v>0.24504804762110982</v>
      </c>
      <c r="G61" s="2">
        <f>IF(E61&lt;0.5,IF(F61&gt;1.3,1,3),IF(E61&lt;1,IF(F61&gt;1.3,2,4),5))</f>
        <v>4</v>
      </c>
      <c r="H61">
        <v>0.66269999999999996</v>
      </c>
      <c r="I61">
        <v>0.4818415374133091</v>
      </c>
      <c r="J61" s="2">
        <f>IF(H61&lt;0.5,IF(I61&gt;1.3,1,3),IF(H61&lt;1,IF(I61&gt;1.3,2,4),5))</f>
        <v>4</v>
      </c>
      <c r="K61">
        <v>0.40389999999999998</v>
      </c>
      <c r="L61">
        <v>1.6341564884662609</v>
      </c>
      <c r="M61" s="2">
        <f>IF(K61&lt;0.5,IF(L61&gt;1.3,1,3),IF(K61&lt;1,IF(L61&gt;1.3,2,4),5))</f>
        <v>1</v>
      </c>
    </row>
    <row r="62" spans="1:13" x14ac:dyDescent="0.35">
      <c r="A62" t="s">
        <v>553</v>
      </c>
      <c r="B62">
        <v>0.4385</v>
      </c>
      <c r="C62">
        <v>1.3947380621503451</v>
      </c>
      <c r="D62" s="2">
        <f>IF(B62&lt;0.5,IF(C62&gt;1.3,1,3),IF(B62&lt;1,IF(C62&gt;1.3,2,4),5))</f>
        <v>1</v>
      </c>
      <c r="E62">
        <v>0.9819</v>
      </c>
      <c r="F62">
        <v>1.3761387079697478E-2</v>
      </c>
      <c r="G62" s="2">
        <f>IF(E62&lt;0.5,IF(F62&gt;1.3,1,3),IF(E62&lt;1,IF(F62&gt;1.3,2,4),5))</f>
        <v>4</v>
      </c>
      <c r="H62">
        <v>0.79600000000000004</v>
      </c>
      <c r="I62">
        <v>0.41478750969911721</v>
      </c>
      <c r="J62" s="2">
        <f>IF(H62&lt;0.5,IF(I62&gt;1.3,1,3),IF(H62&lt;1,IF(I62&gt;1.3,2,4),5))</f>
        <v>4</v>
      </c>
      <c r="K62">
        <v>0.34360000000000002</v>
      </c>
      <c r="L62">
        <v>1.6095594933524744</v>
      </c>
      <c r="M62" s="2">
        <f>IF(K62&lt;0.5,IF(L62&gt;1.3,1,3),IF(K62&lt;1,IF(L62&gt;1.3,2,4),5))</f>
        <v>1</v>
      </c>
    </row>
    <row r="63" spans="1:13" x14ac:dyDescent="0.35">
      <c r="A63" t="s">
        <v>129</v>
      </c>
      <c r="B63">
        <v>0.4793</v>
      </c>
      <c r="C63">
        <v>2.1237763842541777</v>
      </c>
      <c r="D63" s="2">
        <f>IF(B63&lt;0.5,IF(C63&gt;1.3,1,3),IF(B63&lt;1,IF(C63&gt;1.3,2,4),5))</f>
        <v>1</v>
      </c>
      <c r="E63">
        <v>0.94920000000000004</v>
      </c>
      <c r="F63">
        <v>7.0402283953348688E-2</v>
      </c>
      <c r="G63" s="2">
        <f>IF(E63&lt;0.5,IF(F63&gt;1.3,1,3),IF(E63&lt;1,IF(F63&gt;1.3,2,4),5))</f>
        <v>4</v>
      </c>
      <c r="H63">
        <v>0.61219999999999997</v>
      </c>
      <c r="I63">
        <v>1.0737398918866596</v>
      </c>
      <c r="J63" s="2">
        <f>IF(H63&lt;0.5,IF(I63&gt;1.3,1,3),IF(H63&lt;1,IF(I63&gt;1.3,2,4),5))</f>
        <v>4</v>
      </c>
      <c r="K63">
        <v>0.51219999999999999</v>
      </c>
      <c r="L63">
        <v>1.3558766592398814</v>
      </c>
      <c r="M63" s="2">
        <f>IF(K63&lt;0.5,IF(L63&gt;1.3,1,3),IF(K63&lt;1,IF(L63&gt;1.3,2,4),5))</f>
        <v>2</v>
      </c>
    </row>
    <row r="64" spans="1:13" x14ac:dyDescent="0.35">
      <c r="A64" t="s">
        <v>689</v>
      </c>
      <c r="B64">
        <v>0.33090000000000003</v>
      </c>
      <c r="C64">
        <v>1.9703321973246772</v>
      </c>
      <c r="D64" s="2">
        <f>IF(B64&lt;0.5,IF(C64&gt;1.3,1,3),IF(B64&lt;1,IF(C64&gt;1.3,2,4),5))</f>
        <v>1</v>
      </c>
      <c r="E64">
        <v>0.95850000000000002</v>
      </c>
      <c r="F64">
        <v>3.6405760073955198E-2</v>
      </c>
      <c r="G64" s="2">
        <f>IF(E64&lt;0.5,IF(F64&gt;1.3,1,3),IF(E64&lt;1,IF(F64&gt;1.3,2,4),5))</f>
        <v>4</v>
      </c>
      <c r="H64">
        <v>0.85840000000000005</v>
      </c>
      <c r="I64">
        <v>0.15437492232300731</v>
      </c>
      <c r="J64" s="2">
        <f>IF(H64&lt;0.5,IF(I64&gt;1.3,1,3),IF(H64&lt;1,IF(I64&gt;1.3,2,4),5))</f>
        <v>4</v>
      </c>
      <c r="K64">
        <v>0.29580000000000001</v>
      </c>
      <c r="L64">
        <v>1.2252495269161896</v>
      </c>
      <c r="M64" s="2">
        <f>IF(K64&lt;0.5,IF(L64&gt;1.3,1,3),IF(K64&lt;1,IF(L64&gt;1.3,2,4),5))</f>
        <v>3</v>
      </c>
    </row>
    <row r="65" spans="1:13" x14ac:dyDescent="0.35">
      <c r="A65" t="s">
        <v>601</v>
      </c>
      <c r="B65">
        <v>0.31640000000000001</v>
      </c>
      <c r="C65">
        <v>1.8372265611648133</v>
      </c>
      <c r="D65" s="2">
        <f>IF(B65&lt;0.5,IF(C65&gt;1.3,1,3),IF(B65&lt;1,IF(C65&gt;1.3,2,4),5))</f>
        <v>1</v>
      </c>
      <c r="E65">
        <v>0.87</v>
      </c>
      <c r="F65">
        <v>8.6769128886439464E-2</v>
      </c>
      <c r="G65" s="2">
        <f>IF(E65&lt;0.5,IF(F65&gt;1.3,1,3),IF(E65&lt;1,IF(F65&gt;1.3,2,4),5))</f>
        <v>4</v>
      </c>
      <c r="H65">
        <v>0.88500000000000001</v>
      </c>
      <c r="I65">
        <v>9.1520342814717603E-2</v>
      </c>
      <c r="J65" s="2">
        <f>IF(H65&lt;0.5,IF(I65&gt;1.3,1,3),IF(H65&lt;1,IF(I65&gt;1.3,2,4),5))</f>
        <v>4</v>
      </c>
      <c r="K65">
        <v>0.38440000000000002</v>
      </c>
      <c r="L65">
        <v>0.88445605196778054</v>
      </c>
      <c r="M65" s="2">
        <f>IF(K65&lt;0.5,IF(L65&gt;1.3,1,3),IF(K65&lt;1,IF(L65&gt;1.3,2,4),5))</f>
        <v>3</v>
      </c>
    </row>
    <row r="66" spans="1:13" x14ac:dyDescent="0.35">
      <c r="A66" t="s">
        <v>14</v>
      </c>
      <c r="B66">
        <v>0.35599999999999998</v>
      </c>
      <c r="C66">
        <v>1.7456453079468335</v>
      </c>
      <c r="D66" s="2">
        <f>IF(B66&lt;0.5,IF(C66&gt;1.3,1,3),IF(B66&lt;1,IF(C66&gt;1.3,2,4),5))</f>
        <v>1</v>
      </c>
      <c r="E66">
        <v>0.65100000000000002</v>
      </c>
      <c r="F66">
        <v>0.36920612932270236</v>
      </c>
      <c r="G66" s="2">
        <f>IF(E66&lt;0.5,IF(F66&gt;1.3,1,3),IF(E66&lt;1,IF(F66&gt;1.3,2,4),5))</f>
        <v>4</v>
      </c>
      <c r="H66">
        <v>0.64770000000000005</v>
      </c>
      <c r="I66">
        <v>0.4706081486235888</v>
      </c>
      <c r="J66" s="2">
        <f>IF(H66&lt;0.5,IF(I66&gt;1.3,1,3),IF(H66&lt;1,IF(I66&gt;1.3,2,4),5))</f>
        <v>4</v>
      </c>
      <c r="K66">
        <v>0.3533</v>
      </c>
      <c r="L66">
        <v>1.2251328203029503</v>
      </c>
      <c r="M66" s="2">
        <f>IF(K66&lt;0.5,IF(L66&gt;1.3,1,3),IF(K66&lt;1,IF(L66&gt;1.3,2,4),5))</f>
        <v>3</v>
      </c>
    </row>
    <row r="67" spans="1:13" x14ac:dyDescent="0.35">
      <c r="A67" t="s">
        <v>576</v>
      </c>
      <c r="B67">
        <v>0.48159999999999997</v>
      </c>
      <c r="C67">
        <v>2.0096123009315967</v>
      </c>
      <c r="D67" s="2">
        <f>IF(B67&lt;0.5,IF(C67&gt;1.3,1,3),IF(B67&lt;1,IF(C67&gt;1.3,2,4),5))</f>
        <v>1</v>
      </c>
      <c r="E67">
        <v>0.90549999999999997</v>
      </c>
      <c r="F67">
        <v>0.13051012785803257</v>
      </c>
      <c r="G67" s="2">
        <f>IF(E67&lt;0.5,IF(F67&gt;1.3,1,3),IF(E67&lt;1,IF(F67&gt;1.3,2,4),5))</f>
        <v>4</v>
      </c>
      <c r="H67">
        <v>0.87619999999999998</v>
      </c>
      <c r="I67">
        <v>0.1593169032873373</v>
      </c>
      <c r="J67" s="2">
        <f>IF(H67&lt;0.5,IF(I67&gt;1.3,1,3),IF(H67&lt;1,IF(I67&gt;1.3,2,4),5))</f>
        <v>4</v>
      </c>
      <c r="K67">
        <v>0.57869999999999999</v>
      </c>
      <c r="L67">
        <v>0.94362882052447117</v>
      </c>
      <c r="M67" s="2">
        <f>IF(K67&lt;0.5,IF(L67&gt;1.3,1,3),IF(K67&lt;1,IF(L67&gt;1.3,2,4),5))</f>
        <v>4</v>
      </c>
    </row>
    <row r="68" spans="1:13" x14ac:dyDescent="0.35">
      <c r="A68" t="s">
        <v>793</v>
      </c>
      <c r="B68">
        <v>0.47210000000000002</v>
      </c>
      <c r="C68">
        <v>1.9380577079719135</v>
      </c>
      <c r="D68" s="2">
        <f>IF(B68&lt;0.5,IF(C68&gt;1.3,1,3),IF(B68&lt;1,IF(C68&gt;1.3,2,4),5))</f>
        <v>1</v>
      </c>
      <c r="E68">
        <v>0.57230000000000003</v>
      </c>
      <c r="F68">
        <v>1.1266270767000608</v>
      </c>
      <c r="G68" s="2">
        <f>IF(E68&lt;0.5,IF(F68&gt;1.3,1,3),IF(E68&lt;1,IF(F68&gt;1.3,2,4),5))</f>
        <v>4</v>
      </c>
      <c r="H68">
        <v>0.67120000000000002</v>
      </c>
      <c r="I68">
        <v>0.81053776054233739</v>
      </c>
      <c r="J68" s="2">
        <f>IF(H68&lt;0.5,IF(I68&gt;1.3,1,3),IF(H68&lt;1,IF(I68&gt;1.3,2,4),5))</f>
        <v>4</v>
      </c>
      <c r="K68">
        <v>0.60650000000000004</v>
      </c>
      <c r="L68">
        <v>1.0460760900148205</v>
      </c>
      <c r="M68" s="2">
        <f>IF(K68&lt;0.5,IF(L68&gt;1.3,1,3),IF(K68&lt;1,IF(L68&gt;1.3,2,4),5))</f>
        <v>4</v>
      </c>
    </row>
    <row r="69" spans="1:13" x14ac:dyDescent="0.35">
      <c r="A69" t="s">
        <v>520</v>
      </c>
      <c r="B69">
        <v>0.47910000000000003</v>
      </c>
      <c r="C69">
        <v>1.4336568017817217</v>
      </c>
      <c r="D69" s="2">
        <f>IF(B69&lt;0.5,IF(C69&gt;1.3,1,3),IF(B69&lt;1,IF(C69&gt;1.3,2,4),5))</f>
        <v>1</v>
      </c>
      <c r="E69">
        <v>0.61619999999999997</v>
      </c>
      <c r="F69">
        <v>0.45589473200369468</v>
      </c>
      <c r="G69" s="2">
        <f>IF(E69&lt;0.5,IF(F69&gt;1.3,1,3),IF(E69&lt;1,IF(F69&gt;1.3,2,4),5))</f>
        <v>4</v>
      </c>
      <c r="H69">
        <v>0.82189999999999996</v>
      </c>
      <c r="I69">
        <v>9.1520342814717603E-2</v>
      </c>
      <c r="J69" s="2">
        <f>IF(H69&lt;0.5,IF(I69&gt;1.3,1,3),IF(H69&lt;1,IF(I69&gt;1.3,2,4),5))</f>
        <v>4</v>
      </c>
      <c r="K69">
        <v>0.68779999999999997</v>
      </c>
      <c r="L69">
        <v>0.33703451191487233</v>
      </c>
      <c r="M69" s="2">
        <f>IF(K69&lt;0.5,IF(L69&gt;1.3,1,3),IF(K69&lt;1,IF(L69&gt;1.3,2,4),5))</f>
        <v>4</v>
      </c>
    </row>
    <row r="70" spans="1:13" x14ac:dyDescent="0.35">
      <c r="A70" t="s">
        <v>409</v>
      </c>
      <c r="B70">
        <v>0.42330000000000001</v>
      </c>
      <c r="C70">
        <v>2.2251692877507137</v>
      </c>
      <c r="D70" s="2">
        <f>IF(B70&lt;0.5,IF(C70&gt;1.3,1,3),IF(B70&lt;1,IF(C70&gt;1.3,2,4),5))</f>
        <v>1</v>
      </c>
      <c r="E70">
        <v>0.62039999999999995</v>
      </c>
      <c r="F70">
        <v>0.88081011793883346</v>
      </c>
      <c r="G70" s="2">
        <f>IF(E70&lt;0.5,IF(F70&gt;1.3,1,3),IF(E70&lt;1,IF(F70&gt;1.3,2,4),5))</f>
        <v>4</v>
      </c>
      <c r="H70">
        <v>1.0388999999999999</v>
      </c>
      <c r="I70">
        <v>1.5792336989823887E-2</v>
      </c>
      <c r="J70" s="2">
        <f>IF(H70&lt;0.5,IF(I70&gt;1.3,1,3),IF(H70&lt;1,IF(I70&gt;1.3,2,4),5))</f>
        <v>5</v>
      </c>
      <c r="K70">
        <v>9.7199999999999995E-2</v>
      </c>
      <c r="L70">
        <v>3.7954459398647566</v>
      </c>
      <c r="M70" s="2">
        <f>IF(K70&lt;0.5,IF(L70&gt;1.3,1,3),IF(K70&lt;1,IF(L70&gt;1.3,2,4),5))</f>
        <v>1</v>
      </c>
    </row>
    <row r="71" spans="1:13" x14ac:dyDescent="0.35">
      <c r="A71" t="s">
        <v>572</v>
      </c>
      <c r="B71">
        <v>0.32479999999999998</v>
      </c>
      <c r="C71">
        <v>1.946614200182518</v>
      </c>
      <c r="D71" s="2">
        <f>IF(B71&lt;0.5,IF(C71&gt;1.3,1,3),IF(B71&lt;1,IF(C71&gt;1.3,2,4),5))</f>
        <v>1</v>
      </c>
      <c r="E71">
        <v>0.95289999999999997</v>
      </c>
      <c r="F71">
        <v>3.2349078239697689E-2</v>
      </c>
      <c r="G71" s="2">
        <f>IF(E71&lt;0.5,IF(F71&gt;1.3,1,3),IF(E71&lt;1,IF(F71&gt;1.3,2,4),5))</f>
        <v>4</v>
      </c>
      <c r="H71">
        <v>1.1555</v>
      </c>
      <c r="I71">
        <v>0.10918231673614782</v>
      </c>
      <c r="J71" s="2">
        <f>IF(H71&lt;0.5,IF(I71&gt;1.3,1,3),IF(H71&lt;1,IF(I71&gt;1.3,2,4),5))</f>
        <v>5</v>
      </c>
      <c r="K71">
        <v>0.44969999999999999</v>
      </c>
      <c r="L71">
        <v>1.6360497406033554</v>
      </c>
      <c r="M71" s="2">
        <f>IF(K71&lt;0.5,IF(L71&gt;1.3,1,3),IF(K71&lt;1,IF(L71&gt;1.3,2,4),5))</f>
        <v>1</v>
      </c>
    </row>
    <row r="72" spans="1:13" x14ac:dyDescent="0.35">
      <c r="A72" t="s">
        <v>335</v>
      </c>
      <c r="B72">
        <v>0.43230000000000002</v>
      </c>
      <c r="C72">
        <v>2.7734774241364506</v>
      </c>
      <c r="D72" s="2">
        <f>IF(B72&lt;0.5,IF(C72&gt;1.3,1,3),IF(B72&lt;1,IF(C72&gt;1.3,2,4),5))</f>
        <v>1</v>
      </c>
      <c r="E72">
        <v>1.0097</v>
      </c>
      <c r="F72">
        <v>1.0247705471116633E-2</v>
      </c>
      <c r="G72" s="2">
        <f>IF(E72&lt;0.5,IF(F72&gt;1.3,1,3),IF(E72&lt;1,IF(F72&gt;1.3,2,4),5))</f>
        <v>5</v>
      </c>
      <c r="H72">
        <v>0.57889999999999997</v>
      </c>
      <c r="I72">
        <v>1.6425034782044388</v>
      </c>
      <c r="J72" s="2">
        <f>IF(H72&lt;0.5,IF(I72&gt;1.3,1,3),IF(H72&lt;1,IF(I72&gt;1.3,2,4),5))</f>
        <v>2</v>
      </c>
      <c r="K72">
        <v>0.42509999999999998</v>
      </c>
      <c r="L72">
        <v>2.4976821502342599</v>
      </c>
      <c r="M72" s="2">
        <f>IF(K72&lt;0.5,IF(L72&gt;1.3,1,3),IF(K72&lt;1,IF(L72&gt;1.3,2,4),5))</f>
        <v>1</v>
      </c>
    </row>
    <row r="73" spans="1:13" x14ac:dyDescent="0.35">
      <c r="A73" t="s">
        <v>342</v>
      </c>
      <c r="B73">
        <v>0.44690000000000002</v>
      </c>
      <c r="C73">
        <v>2.6322155877188465</v>
      </c>
      <c r="D73" s="2">
        <f>IF(B73&lt;0.5,IF(C73&gt;1.3,1,3),IF(B73&lt;1,IF(C73&gt;1.3,2,4),5))</f>
        <v>1</v>
      </c>
      <c r="E73">
        <v>1.2762</v>
      </c>
      <c r="F73">
        <v>0.64176049182822847</v>
      </c>
      <c r="G73" s="2">
        <f>IF(E73&lt;0.5,IF(F73&gt;1.3,1,3),IF(E73&lt;1,IF(F73&gt;1.3,2,4),5))</f>
        <v>5</v>
      </c>
      <c r="H73">
        <v>0.83919999999999995</v>
      </c>
      <c r="I73">
        <v>0.40365585835675416</v>
      </c>
      <c r="J73" s="2">
        <f>IF(H73&lt;0.5,IF(I73&gt;1.3,1,3),IF(H73&lt;1,IF(I73&gt;1.3,2,4),5))</f>
        <v>4</v>
      </c>
      <c r="K73">
        <v>0.4582</v>
      </c>
      <c r="L73">
        <v>3.5517730594787782</v>
      </c>
      <c r="M73" s="2">
        <f>IF(K73&lt;0.5,IF(L73&gt;1.3,1,3),IF(K73&lt;1,IF(L73&gt;1.3,2,4),5))</f>
        <v>1</v>
      </c>
    </row>
    <row r="74" spans="1:13" x14ac:dyDescent="0.35">
      <c r="A74" t="s">
        <v>529</v>
      </c>
      <c r="B74">
        <v>0.41320000000000001</v>
      </c>
      <c r="C74">
        <v>2.6228577333409206</v>
      </c>
      <c r="D74" s="2">
        <f>IF(B74&lt;0.5,IF(C74&gt;1.3,1,3),IF(B74&lt;1,IF(C74&gt;1.3,2,4),5))</f>
        <v>1</v>
      </c>
      <c r="E74">
        <v>1.0562</v>
      </c>
      <c r="F74">
        <v>6.0755388185091928E-2</v>
      </c>
      <c r="G74" s="2">
        <f>IF(E74&lt;0.5,IF(F74&gt;1.3,1,3),IF(E74&lt;1,IF(F74&gt;1.3,2,4),5))</f>
        <v>5</v>
      </c>
      <c r="H74">
        <v>0.84750000000000003</v>
      </c>
      <c r="I74">
        <v>0.27889867953925745</v>
      </c>
      <c r="J74" s="2">
        <f>IF(H74&lt;0.5,IF(I74&gt;1.3,1,3),IF(H74&lt;1,IF(I74&gt;1.3,2,4),5))</f>
        <v>4</v>
      </c>
      <c r="K74">
        <v>0.46210000000000001</v>
      </c>
      <c r="L74">
        <v>1.6236968442440796</v>
      </c>
      <c r="M74" s="2">
        <f>IF(K74&lt;0.5,IF(L74&gt;1.3,1,3),IF(K74&lt;1,IF(L74&gt;1.3,2,4),5))</f>
        <v>1</v>
      </c>
    </row>
    <row r="75" spans="1:13" x14ac:dyDescent="0.35">
      <c r="A75" t="s">
        <v>535</v>
      </c>
      <c r="B75">
        <v>0.42909999999999998</v>
      </c>
      <c r="C75">
        <v>2.0855140411352062</v>
      </c>
      <c r="D75" s="2">
        <f>IF(B75&lt;0.5,IF(C75&gt;1.3,1,3),IF(B75&lt;1,IF(C75&gt;1.3,2,4),5))</f>
        <v>1</v>
      </c>
      <c r="E75">
        <v>1.0924</v>
      </c>
      <c r="F75">
        <v>8.2835968570997356E-2</v>
      </c>
      <c r="G75" s="2">
        <f>IF(E75&lt;0.5,IF(F75&gt;1.3,1,3),IF(E75&lt;1,IF(F75&gt;1.3,2,4),5))</f>
        <v>5</v>
      </c>
      <c r="H75">
        <v>0.84819999999999995</v>
      </c>
      <c r="I75">
        <v>0.21182455571640008</v>
      </c>
      <c r="J75" s="2">
        <f>IF(H75&lt;0.5,IF(I75&gt;1.3,1,3),IF(H75&lt;1,IF(I75&gt;1.3,2,4),5))</f>
        <v>4</v>
      </c>
      <c r="K75">
        <v>0.45660000000000001</v>
      </c>
      <c r="L75">
        <v>1.4065256318124995</v>
      </c>
      <c r="M75" s="2">
        <f>IF(K75&lt;0.5,IF(L75&gt;1.3,1,3),IF(K75&lt;1,IF(L75&gt;1.3,2,4),5))</f>
        <v>1</v>
      </c>
    </row>
    <row r="76" spans="1:13" x14ac:dyDescent="0.35">
      <c r="A76" t="s">
        <v>783</v>
      </c>
      <c r="B76">
        <v>0.48980000000000001</v>
      </c>
      <c r="C76">
        <v>3.0685828145404876</v>
      </c>
      <c r="D76" s="2">
        <f>IF(B76&lt;0.5,IF(C76&gt;1.3,1,3),IF(B76&lt;1,IF(C76&gt;1.3,2,4),5))</f>
        <v>1</v>
      </c>
      <c r="E76">
        <v>1.2462</v>
      </c>
      <c r="F76">
        <v>0.25992166905777458</v>
      </c>
      <c r="G76" s="2">
        <f>IF(E76&lt;0.5,IF(F76&gt;1.3,1,3),IF(E76&lt;1,IF(F76&gt;1.3,2,4),5))</f>
        <v>5</v>
      </c>
      <c r="H76">
        <v>0.87229999999999996</v>
      </c>
      <c r="I76">
        <v>0.24118647811940006</v>
      </c>
      <c r="J76" s="2">
        <f>IF(H76&lt;0.5,IF(I76&gt;1.3,1,3),IF(H76&lt;1,IF(I76&gt;1.3,2,4),5))</f>
        <v>4</v>
      </c>
      <c r="K76">
        <v>0.63639999999999997</v>
      </c>
      <c r="L76">
        <v>1.326168429255282</v>
      </c>
      <c r="M76" s="2">
        <f>IF(K76&lt;0.5,IF(L76&gt;1.3,1,3),IF(K76&lt;1,IF(L76&gt;1.3,2,4),5))</f>
        <v>2</v>
      </c>
    </row>
    <row r="77" spans="1:13" x14ac:dyDescent="0.35">
      <c r="A77" t="s">
        <v>263</v>
      </c>
      <c r="B77">
        <v>0.45939999999999998</v>
      </c>
      <c r="C77">
        <v>2.6322155877188465</v>
      </c>
      <c r="D77" s="2">
        <f>IF(B77&lt;0.5,IF(C77&gt;1.3,1,3),IF(B77&lt;1,IF(C77&gt;1.3,2,4),5))</f>
        <v>1</v>
      </c>
      <c r="E77">
        <v>1.0455000000000001</v>
      </c>
      <c r="F77">
        <v>4.1565134300960857E-2</v>
      </c>
      <c r="G77" s="2">
        <f>IF(E77&lt;0.5,IF(F77&gt;1.3,1,3),IF(E77&lt;1,IF(F77&gt;1.3,2,4),5))</f>
        <v>5</v>
      </c>
      <c r="H77">
        <v>0.75229999999999997</v>
      </c>
      <c r="I77">
        <v>0.44257701848642583</v>
      </c>
      <c r="J77" s="2">
        <f>IF(H77&lt;0.5,IF(I77&gt;1.3,1,3),IF(H77&lt;1,IF(I77&gt;1.3,2,4),5))</f>
        <v>4</v>
      </c>
      <c r="K77">
        <v>0.59219999999999995</v>
      </c>
      <c r="L77">
        <v>0.99809329595911522</v>
      </c>
      <c r="M77" s="2">
        <f>IF(K77&lt;0.5,IF(L77&gt;1.3,1,3),IF(K77&lt;1,IF(L77&gt;1.3,2,4),5))</f>
        <v>4</v>
      </c>
    </row>
    <row r="78" spans="1:13" x14ac:dyDescent="0.35">
      <c r="A78" t="s">
        <v>28</v>
      </c>
      <c r="B78">
        <v>0.41189999999999999</v>
      </c>
      <c r="C78">
        <v>2.372265559261693</v>
      </c>
      <c r="D78" s="2">
        <f>IF(B78&lt;0.5,IF(C78&gt;1.3,1,3),IF(B78&lt;1,IF(C78&gt;1.3,2,4),5))</f>
        <v>1</v>
      </c>
      <c r="E78">
        <v>1.1365000000000001</v>
      </c>
      <c r="F78">
        <v>0.13051012785803257</v>
      </c>
      <c r="G78" s="2">
        <f>IF(E78&lt;0.5,IF(F78&gt;1.3,1,3),IF(E78&lt;1,IF(F78&gt;1.3,2,4),5))</f>
        <v>5</v>
      </c>
      <c r="H78">
        <v>0.97540000000000004</v>
      </c>
      <c r="I78">
        <v>1.7959547210375737E-2</v>
      </c>
      <c r="J78" s="2">
        <f>IF(H78&lt;0.5,IF(I78&gt;1.3,1,3),IF(H78&lt;1,IF(I78&gt;1.3,2,4),5))</f>
        <v>4</v>
      </c>
      <c r="K78">
        <v>0.66169999999999995</v>
      </c>
      <c r="L78">
        <v>0.50816224420411671</v>
      </c>
      <c r="M78" s="2">
        <f>IF(K78&lt;0.5,IF(L78&gt;1.3,1,3),IF(K78&lt;1,IF(L78&gt;1.3,2,4),5))</f>
        <v>4</v>
      </c>
    </row>
    <row r="79" spans="1:13" x14ac:dyDescent="0.35">
      <c r="A79" t="s">
        <v>222</v>
      </c>
      <c r="B79">
        <v>0.19020000000000001</v>
      </c>
      <c r="C79">
        <v>1.5460398679132934</v>
      </c>
      <c r="D79" s="2">
        <f>IF(B79&lt;0.5,IF(C79&gt;1.3,1,3),IF(B79&lt;1,IF(C79&gt;1.3,2,4),5))</f>
        <v>1</v>
      </c>
      <c r="E79">
        <v>1.0951</v>
      </c>
      <c r="F79">
        <v>6.4885893167196923E-2</v>
      </c>
      <c r="G79" s="2">
        <f>IF(E79&lt;0.5,IF(F79&gt;1.3,1,3),IF(E79&lt;1,IF(F79&gt;1.3,2,4),5))</f>
        <v>5</v>
      </c>
      <c r="H79">
        <v>0.98299999999999998</v>
      </c>
      <c r="I79">
        <v>9.3459742410394731E-3</v>
      </c>
      <c r="J79" s="2">
        <f>IF(H79&lt;0.5,IF(I79&gt;1.3,1,3),IF(H79&lt;1,IF(I79&gt;1.3,2,4),5))</f>
        <v>4</v>
      </c>
      <c r="K79">
        <v>0.80249999999999999</v>
      </c>
      <c r="L79">
        <v>0.18575906527747271</v>
      </c>
      <c r="M79" s="2">
        <f>IF(K79&lt;0.5,IF(L79&gt;1.3,1,3),IF(K79&lt;1,IF(L79&gt;1.3,2,4),5))</f>
        <v>4</v>
      </c>
    </row>
    <row r="80" spans="1:13" x14ac:dyDescent="0.35">
      <c r="A80" t="s">
        <v>503</v>
      </c>
      <c r="B80">
        <v>0.42699999999999999</v>
      </c>
      <c r="C80">
        <v>2.0764865743386931</v>
      </c>
      <c r="D80" s="2">
        <f>IF(B80&lt;0.5,IF(C80&gt;1.3,1,3),IF(B80&lt;1,IF(C80&gt;1.3,2,4),5))</f>
        <v>1</v>
      </c>
      <c r="E80">
        <v>1.1821999999999999</v>
      </c>
      <c r="F80">
        <v>0.27347654161376045</v>
      </c>
      <c r="G80" s="2">
        <f>IF(E80&lt;0.5,IF(F80&gt;1.3,1,3),IF(E80&lt;1,IF(F80&gt;1.3,2,4),5))</f>
        <v>5</v>
      </c>
      <c r="H80">
        <v>1.0730999999999999</v>
      </c>
      <c r="I80">
        <v>4.7711378917172358E-2</v>
      </c>
      <c r="J80" s="2">
        <f>IF(H80&lt;0.5,IF(I80&gt;1.3,1,3),IF(H80&lt;1,IF(I80&gt;1.3,2,4),5))</f>
        <v>5</v>
      </c>
      <c r="K80">
        <v>0.49969999999999998</v>
      </c>
      <c r="L80">
        <v>1.1826660514005403</v>
      </c>
      <c r="M80" s="2">
        <f>IF(K80&lt;0.5,IF(L80&gt;1.3,1,3),IF(K80&lt;1,IF(L80&gt;1.3,2,4),5))</f>
        <v>3</v>
      </c>
    </row>
    <row r="81" spans="1:13" x14ac:dyDescent="0.35">
      <c r="A81" t="s">
        <v>707</v>
      </c>
      <c r="B81">
        <v>0.47670000000000001</v>
      </c>
      <c r="C81">
        <v>1.5396133927137923</v>
      </c>
      <c r="D81" s="2">
        <f>IF(B81&lt;0.5,IF(C81&gt;1.3,1,3),IF(B81&lt;1,IF(C81&gt;1.3,2,4),5))</f>
        <v>1</v>
      </c>
      <c r="E81">
        <v>1.1126</v>
      </c>
      <c r="F81">
        <v>9.7534760470690374E-2</v>
      </c>
      <c r="G81" s="2">
        <f>IF(E81&lt;0.5,IF(F81&gt;1.3,1,3),IF(E81&lt;1,IF(F81&gt;1.3,2,4),5))</f>
        <v>5</v>
      </c>
      <c r="H81">
        <v>1.0129999999999999</v>
      </c>
      <c r="I81">
        <v>1.0763822322155161E-2</v>
      </c>
      <c r="J81" s="2">
        <f>IF(H81&lt;0.5,IF(I81&gt;1.3,1,3),IF(H81&lt;1,IF(I81&gt;1.3,2,4),5))</f>
        <v>5</v>
      </c>
      <c r="K81">
        <v>0.1492</v>
      </c>
      <c r="L81">
        <v>1.2459270086212031</v>
      </c>
      <c r="M81" s="2">
        <f>IF(K81&lt;0.5,IF(L81&gt;1.3,1,3),IF(K81&lt;1,IF(L81&gt;1.3,2,4),5))</f>
        <v>3</v>
      </c>
    </row>
    <row r="82" spans="1:13" x14ac:dyDescent="0.35">
      <c r="A82" t="s">
        <v>834</v>
      </c>
      <c r="B82">
        <v>0.4541</v>
      </c>
      <c r="C82">
        <v>2.257102127672217</v>
      </c>
      <c r="D82" s="2">
        <f>IF(B82&lt;0.5,IF(C82&gt;1.3,1,3),IF(B82&lt;1,IF(C82&gt;1.3,2,4),5))</f>
        <v>1</v>
      </c>
      <c r="E82">
        <v>1.6675</v>
      </c>
      <c r="F82">
        <v>1.2793859595765382</v>
      </c>
      <c r="G82" s="2">
        <f>IF(E82&lt;0.5,IF(F82&gt;1.3,1,3),IF(E82&lt;1,IF(F82&gt;1.3,2,4),5))</f>
        <v>5</v>
      </c>
      <c r="H82">
        <v>1.0609</v>
      </c>
      <c r="I82">
        <v>7.7736582309351501E-2</v>
      </c>
      <c r="J82" s="2">
        <f>IF(H82&lt;0.5,IF(I82&gt;1.3,1,3),IF(H82&lt;1,IF(I82&gt;1.3,2,4),5))</f>
        <v>5</v>
      </c>
      <c r="K82">
        <v>0.60760000000000003</v>
      </c>
      <c r="L82">
        <v>1.1055510103701063</v>
      </c>
      <c r="M82" s="2">
        <f>IF(K82&lt;0.5,IF(L82&gt;1.3,1,3),IF(K82&lt;1,IF(L82&gt;1.3,2,4),5))</f>
        <v>4</v>
      </c>
    </row>
    <row r="83" spans="1:13" x14ac:dyDescent="0.35">
      <c r="A83" t="s">
        <v>690</v>
      </c>
      <c r="B83">
        <v>0.4864</v>
      </c>
      <c r="C83">
        <v>2.0246968904046745</v>
      </c>
      <c r="D83" s="2">
        <f>IF(B83&lt;0.5,IF(C83&gt;1.3,1,3),IF(B83&lt;1,IF(C83&gt;1.3,2,4),5))</f>
        <v>1</v>
      </c>
      <c r="E83">
        <v>1.1778</v>
      </c>
      <c r="F83">
        <v>0.18960616417408693</v>
      </c>
      <c r="G83" s="2">
        <f>IF(E83&lt;0.5,IF(F83&gt;1.3,1,3),IF(E83&lt;1,IF(F83&gt;1.3,2,4),5))</f>
        <v>5</v>
      </c>
      <c r="H83">
        <v>1.2373000000000001</v>
      </c>
      <c r="I83">
        <v>0.41993077727496403</v>
      </c>
      <c r="J83" s="2">
        <f>IF(H83&lt;0.5,IF(I83&gt;1.3,1,3),IF(H83&lt;1,IF(I83&gt;1.3,2,4),5))</f>
        <v>5</v>
      </c>
      <c r="K83">
        <v>0.65849999999999997</v>
      </c>
      <c r="L83">
        <v>0.74950680815939275</v>
      </c>
      <c r="M83" s="2">
        <f>IF(K83&lt;0.5,IF(L83&gt;1.3,1,3),IF(K83&lt;1,IF(L83&gt;1.3,2,4),5))</f>
        <v>4</v>
      </c>
    </row>
    <row r="84" spans="1:13" x14ac:dyDescent="0.35">
      <c r="A84" t="s">
        <v>870</v>
      </c>
      <c r="B84">
        <v>0.48680000000000001</v>
      </c>
      <c r="C84">
        <v>2.0139541886430812</v>
      </c>
      <c r="D84" s="2">
        <f>IF(B84&lt;0.5,IF(C84&gt;1.3,1,3),IF(B84&lt;1,IF(C84&gt;1.3,2,4),5))</f>
        <v>1</v>
      </c>
      <c r="E84">
        <v>1.01</v>
      </c>
      <c r="F84">
        <v>1.0247705471116633E-2</v>
      </c>
      <c r="G84" s="2">
        <f>IF(E84&lt;0.5,IF(F84&gt;1.3,1,3),IF(E84&lt;1,IF(F84&gt;1.3,2,4),5))</f>
        <v>5</v>
      </c>
      <c r="H84">
        <v>1.3433999999999999</v>
      </c>
      <c r="I84">
        <v>0.67347980789645989</v>
      </c>
      <c r="J84" s="2">
        <f>IF(H84&lt;0.5,IF(I84&gt;1.3,1,3),IF(H84&lt;1,IF(I84&gt;1.3,2,4),5))</f>
        <v>5</v>
      </c>
      <c r="K84">
        <v>0.7399</v>
      </c>
      <c r="L84">
        <v>0.6210210058299912</v>
      </c>
      <c r="M84" s="2">
        <f>IF(K84&lt;0.5,IF(L84&gt;1.3,1,3),IF(K84&lt;1,IF(L84&gt;1.3,2,4),5))</f>
        <v>4</v>
      </c>
    </row>
    <row r="85" spans="1:13" x14ac:dyDescent="0.35">
      <c r="A85" t="s">
        <v>872</v>
      </c>
      <c r="B85">
        <v>0.49540000000000001</v>
      </c>
      <c r="C85">
        <v>1.3406638800128019</v>
      </c>
      <c r="D85" s="2">
        <f>IF(B85&lt;0.5,IF(C85&gt;1.3,1,3),IF(B85&lt;1,IF(C85&gt;1.3,2,4),5))</f>
        <v>1</v>
      </c>
      <c r="E85">
        <v>1.3824000000000001</v>
      </c>
      <c r="F85">
        <v>0.4516474401056631</v>
      </c>
      <c r="G85" s="2">
        <f>IF(E85&lt;0.5,IF(F85&gt;1.3,1,3),IF(E85&lt;1,IF(F85&gt;1.3,2,4),5))</f>
        <v>5</v>
      </c>
      <c r="H85">
        <v>1.0248999999999999</v>
      </c>
      <c r="I85">
        <v>2.2230681908425642E-2</v>
      </c>
      <c r="J85" s="2">
        <f>IF(H85&lt;0.5,IF(I85&gt;1.3,1,3),IF(H85&lt;1,IF(I85&gt;1.3,2,4),5))</f>
        <v>5</v>
      </c>
      <c r="K85">
        <v>0.72109999999999996</v>
      </c>
      <c r="L85">
        <v>0.6210210058299912</v>
      </c>
      <c r="M85" s="2">
        <f>IF(K85&lt;0.5,IF(L85&gt;1.3,1,3),IF(K85&lt;1,IF(L85&gt;1.3,2,4),5))</f>
        <v>4</v>
      </c>
    </row>
    <row r="86" spans="1:13" x14ac:dyDescent="0.35">
      <c r="A86" t="s">
        <v>134</v>
      </c>
      <c r="B86">
        <v>0.56479999999999997</v>
      </c>
      <c r="C86">
        <v>1.9897424570016988</v>
      </c>
      <c r="D86" s="2">
        <f>IF(B86&lt;0.5,IF(C86&gt;1.3,1,3),IF(B86&lt;1,IF(C86&gt;1.3,2,4),5))</f>
        <v>2</v>
      </c>
      <c r="E86">
        <v>0.27839999999999998</v>
      </c>
      <c r="F86">
        <v>6.3327245370331706</v>
      </c>
      <c r="G86" s="2">
        <f>IF(E86&lt;0.5,IF(F86&gt;1.3,1,3),IF(E86&lt;1,IF(F86&gt;1.3,2,4),5))</f>
        <v>1</v>
      </c>
      <c r="H86">
        <v>0.41889999999999999</v>
      </c>
      <c r="I86">
        <v>2.6579525537413322</v>
      </c>
      <c r="J86" s="2">
        <f>IF(H86&lt;0.5,IF(I86&gt;1.3,1,3),IF(H86&lt;1,IF(I86&gt;1.3,2,4),5))</f>
        <v>1</v>
      </c>
      <c r="K86">
        <v>0.44259999999999999</v>
      </c>
      <c r="L86">
        <v>3.5170692761396141</v>
      </c>
      <c r="M86" s="2">
        <f>IF(K86&lt;0.5,IF(L86&gt;1.3,1,3),IF(K86&lt;1,IF(L86&gt;1.3,2,4),5))</f>
        <v>1</v>
      </c>
    </row>
    <row r="87" spans="1:13" x14ac:dyDescent="0.35">
      <c r="A87" t="s">
        <v>142</v>
      </c>
      <c r="B87">
        <v>0.53459999999999996</v>
      </c>
      <c r="C87">
        <v>2.4757337312330212</v>
      </c>
      <c r="D87" s="2">
        <f>IF(B87&lt;0.5,IF(C87&gt;1.3,1,3),IF(B87&lt;1,IF(C87&gt;1.3,2,4),5))</f>
        <v>2</v>
      </c>
      <c r="E87">
        <v>0.313</v>
      </c>
      <c r="F87">
        <v>5.0721063349029523</v>
      </c>
      <c r="G87" s="2">
        <f>IF(E87&lt;0.5,IF(F87&gt;1.3,1,3),IF(E87&lt;1,IF(F87&gt;1.3,2,4),5))</f>
        <v>1</v>
      </c>
      <c r="H87">
        <v>0.25209999999999999</v>
      </c>
      <c r="I87">
        <v>4.8692482232348571</v>
      </c>
      <c r="J87" s="2">
        <f>IF(H87&lt;0.5,IF(I87&gt;1.3,1,3),IF(H87&lt;1,IF(I87&gt;1.3,2,4),5))</f>
        <v>1</v>
      </c>
      <c r="K87">
        <v>0.45689999999999997</v>
      </c>
      <c r="L87">
        <v>3.6279168914257474</v>
      </c>
      <c r="M87" s="2">
        <f>IF(K87&lt;0.5,IF(L87&gt;1.3,1,3),IF(K87&lt;1,IF(L87&gt;1.3,2,4),5))</f>
        <v>1</v>
      </c>
    </row>
    <row r="88" spans="1:13" x14ac:dyDescent="0.35">
      <c r="A88" t="s">
        <v>157</v>
      </c>
      <c r="B88">
        <v>0.55479999999999996</v>
      </c>
      <c r="C88">
        <v>1.5992375823930642</v>
      </c>
      <c r="D88" s="2">
        <f>IF(B88&lt;0.5,IF(C88&gt;1.3,1,3),IF(B88&lt;1,IF(C88&gt;1.3,2,4),5))</f>
        <v>2</v>
      </c>
      <c r="E88">
        <v>0.37390000000000001</v>
      </c>
      <c r="F88">
        <v>2.9713067716060841</v>
      </c>
      <c r="G88" s="2">
        <f>IF(E88&lt;0.5,IF(F88&gt;1.3,1,3),IF(E88&lt;1,IF(F88&gt;1.3,2,4),5))</f>
        <v>1</v>
      </c>
      <c r="H88">
        <v>0.42830000000000001</v>
      </c>
      <c r="I88">
        <v>2.7279958537565578</v>
      </c>
      <c r="J88" s="2">
        <f>IF(H88&lt;0.5,IF(I88&gt;1.3,1,3),IF(H88&lt;1,IF(I88&gt;1.3,2,4),5))</f>
        <v>1</v>
      </c>
      <c r="K88">
        <v>0.32150000000000001</v>
      </c>
      <c r="L88">
        <v>2.3722450915339093</v>
      </c>
      <c r="M88" s="2">
        <f>IF(K88&lt;0.5,IF(L88&gt;1.3,1,3),IF(K88&lt;1,IF(L88&gt;1.3,2,4),5))</f>
        <v>1</v>
      </c>
    </row>
    <row r="89" spans="1:13" x14ac:dyDescent="0.35">
      <c r="A89" t="s">
        <v>173</v>
      </c>
      <c r="B89">
        <v>0.67490000000000006</v>
      </c>
      <c r="C89">
        <v>1.5920145786918638</v>
      </c>
      <c r="D89" s="2">
        <f>IF(B89&lt;0.5,IF(C89&gt;1.3,1,3),IF(B89&lt;1,IF(C89&gt;1.3,2,4),5))</f>
        <v>2</v>
      </c>
      <c r="E89">
        <v>0.42970000000000003</v>
      </c>
      <c r="F89">
        <v>2.7853415611200818</v>
      </c>
      <c r="G89" s="2">
        <f>IF(E89&lt;0.5,IF(F89&gt;1.3,1,3),IF(E89&lt;1,IF(F89&gt;1.3,2,4),5))</f>
        <v>1</v>
      </c>
      <c r="H89">
        <v>0.43009999999999998</v>
      </c>
      <c r="I89">
        <v>2.6950573175975352</v>
      </c>
      <c r="J89" s="2">
        <f>IF(H89&lt;0.5,IF(I89&gt;1.3,1,3),IF(H89&lt;1,IF(I89&gt;1.3,2,4),5))</f>
        <v>1</v>
      </c>
      <c r="K89">
        <v>0.46229999999999999</v>
      </c>
      <c r="L89">
        <v>2.2427558489780299</v>
      </c>
      <c r="M89" s="2">
        <f>IF(K89&lt;0.5,IF(L89&gt;1.3,1,3),IF(K89&lt;1,IF(L89&gt;1.3,2,4),5))</f>
        <v>1</v>
      </c>
    </row>
    <row r="90" spans="1:13" x14ac:dyDescent="0.35">
      <c r="A90" t="s">
        <v>92</v>
      </c>
      <c r="B90">
        <v>0.50780000000000003</v>
      </c>
      <c r="C90">
        <v>2.1658019054379256</v>
      </c>
      <c r="D90" s="2">
        <f>IF(B90&lt;0.5,IF(C90&gt;1.3,1,3),IF(B90&lt;1,IF(C90&gt;1.3,2,4),5))</f>
        <v>2</v>
      </c>
      <c r="E90">
        <v>0.38440000000000002</v>
      </c>
      <c r="F90">
        <v>2.507379277956808</v>
      </c>
      <c r="G90" s="2">
        <f>IF(E90&lt;0.5,IF(F90&gt;1.3,1,3),IF(E90&lt;1,IF(F90&gt;1.3,2,4),5))</f>
        <v>1</v>
      </c>
      <c r="H90">
        <v>0.27739999999999998</v>
      </c>
      <c r="I90">
        <v>5.1327093301451159</v>
      </c>
      <c r="J90" s="2">
        <f>IF(H90&lt;0.5,IF(I90&gt;1.3,1,3),IF(H90&lt;1,IF(I90&gt;1.3,2,4),5))</f>
        <v>1</v>
      </c>
      <c r="K90">
        <v>0.44330000000000003</v>
      </c>
      <c r="L90">
        <v>1.8661418747966654</v>
      </c>
      <c r="M90" s="2">
        <f>IF(K90&lt;0.5,IF(L90&gt;1.3,1,3),IF(K90&lt;1,IF(L90&gt;1.3,2,4),5))</f>
        <v>1</v>
      </c>
    </row>
    <row r="91" spans="1:13" x14ac:dyDescent="0.35">
      <c r="A91" t="s">
        <v>99</v>
      </c>
      <c r="B91">
        <v>0.50570000000000004</v>
      </c>
      <c r="C91">
        <v>1.9442395353122652</v>
      </c>
      <c r="D91" s="2">
        <f>IF(B91&lt;0.5,IF(C91&gt;1.3,1,3),IF(B91&lt;1,IF(C91&gt;1.3,2,4),5))</f>
        <v>2</v>
      </c>
      <c r="E91">
        <v>0.34339999999999998</v>
      </c>
      <c r="F91">
        <v>2.143585316618871</v>
      </c>
      <c r="G91" s="2">
        <f>IF(E91&lt;0.5,IF(F91&gt;1.3,1,3),IF(E91&lt;1,IF(F91&gt;1.3,2,4),5))</f>
        <v>1</v>
      </c>
      <c r="H91">
        <v>0.28349999999999997</v>
      </c>
      <c r="I91">
        <v>2.3054913216762083</v>
      </c>
      <c r="J91" s="2">
        <f>IF(H91&lt;0.5,IF(I91&gt;1.3,1,3),IF(H91&lt;1,IF(I91&gt;1.3,2,4),5))</f>
        <v>1</v>
      </c>
      <c r="K91">
        <v>0.4204</v>
      </c>
      <c r="L91">
        <v>1.7585780482880047</v>
      </c>
      <c r="M91" s="2">
        <f>IF(K91&lt;0.5,IF(L91&gt;1.3,1,3),IF(K91&lt;1,IF(L91&gt;1.3,2,4),5))</f>
        <v>1</v>
      </c>
    </row>
    <row r="92" spans="1:13" x14ac:dyDescent="0.35">
      <c r="A92" t="s">
        <v>724</v>
      </c>
      <c r="B92">
        <v>0.56059999999999999</v>
      </c>
      <c r="C92">
        <v>3.2340335752142861</v>
      </c>
      <c r="D92" s="2">
        <f>IF(B92&lt;0.5,IF(C92&gt;1.3,1,3),IF(B92&lt;1,IF(C92&gt;1.3,2,4),5))</f>
        <v>2</v>
      </c>
      <c r="E92">
        <v>0.38080000000000003</v>
      </c>
      <c r="F92">
        <v>4.43576015576327</v>
      </c>
      <c r="G92" s="2">
        <f>IF(E92&lt;0.5,IF(F92&gt;1.3,1,3),IF(E92&lt;1,IF(F92&gt;1.3,2,4),5))</f>
        <v>1</v>
      </c>
      <c r="H92">
        <v>0.4975</v>
      </c>
      <c r="I92">
        <v>5.237029004786895</v>
      </c>
      <c r="J92" s="2">
        <f>IF(H92&lt;0.5,IF(I92&gt;1.3,1,3),IF(H92&lt;1,IF(I92&gt;1.3,2,4),5))</f>
        <v>1</v>
      </c>
      <c r="K92">
        <v>0.625</v>
      </c>
      <c r="L92">
        <v>2.1750545336379057</v>
      </c>
      <c r="M92" s="2">
        <f>IF(K92&lt;0.5,IF(L92&gt;1.3,1,3),IF(K92&lt;1,IF(L92&gt;1.3,2,4),5))</f>
        <v>2</v>
      </c>
    </row>
    <row r="93" spans="1:13" x14ac:dyDescent="0.35">
      <c r="A93" t="s">
        <v>379</v>
      </c>
      <c r="B93">
        <v>0.59299999999999997</v>
      </c>
      <c r="C93">
        <v>2.2278323777720606</v>
      </c>
      <c r="D93" s="2">
        <f>IF(B93&lt;0.5,IF(C93&gt;1.3,1,3),IF(B93&lt;1,IF(C93&gt;1.3,2,4),5))</f>
        <v>2</v>
      </c>
      <c r="E93">
        <v>0.28970000000000001</v>
      </c>
      <c r="F93">
        <v>3.2075452723296136</v>
      </c>
      <c r="G93" s="2">
        <f>IF(E93&lt;0.5,IF(F93&gt;1.3,1,3),IF(E93&lt;1,IF(F93&gt;1.3,2,4),5))</f>
        <v>1</v>
      </c>
      <c r="H93">
        <v>0.4128</v>
      </c>
      <c r="I93">
        <v>2.5097183795582425</v>
      </c>
      <c r="J93" s="2">
        <f>IF(H93&lt;0.5,IF(I93&gt;1.3,1,3),IF(H93&lt;1,IF(I93&gt;1.3,2,4),5))</f>
        <v>1</v>
      </c>
      <c r="K93">
        <v>0.52290000000000003</v>
      </c>
      <c r="L93">
        <v>2.1511091867671581</v>
      </c>
      <c r="M93" s="2">
        <f>IF(K93&lt;0.5,IF(L93&gt;1.3,1,3),IF(K93&lt;1,IF(L93&gt;1.3,2,4),5))</f>
        <v>2</v>
      </c>
    </row>
    <row r="94" spans="1:13" x14ac:dyDescent="0.35">
      <c r="A94" t="s">
        <v>721</v>
      </c>
      <c r="B94">
        <v>0.72629999999999995</v>
      </c>
      <c r="C94">
        <v>1.9578184054842338</v>
      </c>
      <c r="D94" s="2">
        <f>IF(B94&lt;0.5,IF(C94&gt;1.3,1,3),IF(B94&lt;1,IF(C94&gt;1.3,2,4),5))</f>
        <v>2</v>
      </c>
      <c r="E94">
        <v>0.49819999999999998</v>
      </c>
      <c r="F94">
        <v>4.9295557500270535</v>
      </c>
      <c r="G94" s="2">
        <f>IF(E94&lt;0.5,IF(F94&gt;1.3,1,3),IF(E94&lt;1,IF(F94&gt;1.3,2,4),5))</f>
        <v>1</v>
      </c>
      <c r="H94">
        <v>0.48720000000000002</v>
      </c>
      <c r="I94">
        <v>2.4989818401513411</v>
      </c>
      <c r="J94" s="2">
        <f>IF(H94&lt;0.5,IF(I94&gt;1.3,1,3),IF(H94&lt;1,IF(I94&gt;1.3,2,4),5))</f>
        <v>1</v>
      </c>
      <c r="K94">
        <v>0.84709999999999996</v>
      </c>
      <c r="L94">
        <v>0.35824834702301167</v>
      </c>
      <c r="M94" s="2">
        <f>IF(K94&lt;0.5,IF(L94&gt;1.3,1,3),IF(K94&lt;1,IF(L94&gt;1.3,2,4),5))</f>
        <v>4</v>
      </c>
    </row>
    <row r="95" spans="1:13" x14ac:dyDescent="0.35">
      <c r="A95" t="s">
        <v>726</v>
      </c>
      <c r="B95">
        <v>0.57389999999999997</v>
      </c>
      <c r="C95">
        <v>2.2251692877507137</v>
      </c>
      <c r="D95" s="2">
        <f>IF(B95&lt;0.5,IF(C95&gt;1.3,1,3),IF(B95&lt;1,IF(C95&gt;1.3,2,4),5))</f>
        <v>2</v>
      </c>
      <c r="E95">
        <v>0.3478</v>
      </c>
      <c r="F95">
        <v>4.1915999508919706</v>
      </c>
      <c r="G95" s="2">
        <f>IF(E95&lt;0.5,IF(F95&gt;1.3,1,3),IF(E95&lt;1,IF(F95&gt;1.3,2,4),5))</f>
        <v>1</v>
      </c>
      <c r="H95">
        <v>0.34570000000000001</v>
      </c>
      <c r="I95">
        <v>2.9815907926179315</v>
      </c>
      <c r="J95" s="2">
        <f>IF(H95&lt;0.5,IF(I95&gt;1.3,1,3),IF(H95&lt;1,IF(I95&gt;1.3,2,4),5))</f>
        <v>1</v>
      </c>
      <c r="K95">
        <v>0.90820000000000001</v>
      </c>
      <c r="L95">
        <v>0.21912127692652658</v>
      </c>
      <c r="M95" s="2">
        <f>IF(K95&lt;0.5,IF(L95&gt;1.3,1,3),IF(K95&lt;1,IF(L95&gt;1.3,2,4),5))</f>
        <v>4</v>
      </c>
    </row>
    <row r="96" spans="1:13" x14ac:dyDescent="0.35">
      <c r="A96" t="s">
        <v>730</v>
      </c>
      <c r="B96">
        <v>0.64759999999999995</v>
      </c>
      <c r="C96">
        <v>1.4448571647599515</v>
      </c>
      <c r="D96" s="2">
        <f>IF(B96&lt;0.5,IF(C96&gt;1.3,1,3),IF(B96&lt;1,IF(C96&gt;1.3,2,4),5))</f>
        <v>2</v>
      </c>
      <c r="E96">
        <v>0.4652</v>
      </c>
      <c r="F96">
        <v>2.9737528185222266</v>
      </c>
      <c r="G96" s="2">
        <f>IF(E96&lt;0.5,IF(F96&gt;1.3,1,3),IF(E96&lt;1,IF(F96&gt;1.3,2,4),5))</f>
        <v>1</v>
      </c>
      <c r="H96">
        <v>0.48659999999999998</v>
      </c>
      <c r="I96">
        <v>2.3187678105203684</v>
      </c>
      <c r="J96" s="2">
        <f>IF(H96&lt;0.5,IF(I96&gt;1.3,1,3),IF(H96&lt;1,IF(I96&gt;1.3,2,4),5))</f>
        <v>1</v>
      </c>
      <c r="K96">
        <v>0.72809999999999997</v>
      </c>
      <c r="L96">
        <v>0.85833078303379085</v>
      </c>
      <c r="M96" s="2">
        <f>IF(K96&lt;0.5,IF(L96&gt;1.3,1,3),IF(K96&lt;1,IF(L96&gt;1.3,2,4),5))</f>
        <v>4</v>
      </c>
    </row>
    <row r="97" spans="1:13" x14ac:dyDescent="0.35">
      <c r="A97" t="s">
        <v>735</v>
      </c>
      <c r="B97">
        <v>0.60929999999999995</v>
      </c>
      <c r="C97">
        <v>1.4004116497907988</v>
      </c>
      <c r="D97" s="2">
        <f>IF(B97&lt;0.5,IF(C97&gt;1.3,1,3),IF(B97&lt;1,IF(C97&gt;1.3,2,4),5))</f>
        <v>2</v>
      </c>
      <c r="E97">
        <v>0.315</v>
      </c>
      <c r="F97">
        <v>2.8467645813477045</v>
      </c>
      <c r="G97" s="2">
        <f>IF(E97&lt;0.5,IF(F97&gt;1.3,1,3),IF(E97&lt;1,IF(F97&gt;1.3,2,4),5))</f>
        <v>1</v>
      </c>
      <c r="H97">
        <v>0.40720000000000001</v>
      </c>
      <c r="I97">
        <v>2.1080334773874307</v>
      </c>
      <c r="J97" s="2">
        <f>IF(H97&lt;0.5,IF(I97&gt;1.3,1,3),IF(H97&lt;1,IF(I97&gt;1.3,2,4),5))</f>
        <v>1</v>
      </c>
      <c r="K97">
        <v>0.60499999999999998</v>
      </c>
      <c r="L97">
        <v>1.1895860036577901</v>
      </c>
      <c r="M97" s="2">
        <f>IF(K97&lt;0.5,IF(L97&gt;1.3,1,3),IF(K97&lt;1,IF(L97&gt;1.3,2,4),5))</f>
        <v>4</v>
      </c>
    </row>
    <row r="98" spans="1:13" x14ac:dyDescent="0.35">
      <c r="A98" t="s">
        <v>737</v>
      </c>
      <c r="B98">
        <v>0.54449999999999998</v>
      </c>
      <c r="C98">
        <v>1.936403966708941</v>
      </c>
      <c r="D98" s="2">
        <f>IF(B98&lt;0.5,IF(C98&gt;1.3,1,3),IF(B98&lt;1,IF(C98&gt;1.3,2,4),5))</f>
        <v>2</v>
      </c>
      <c r="E98">
        <v>0.42930000000000001</v>
      </c>
      <c r="F98">
        <v>2.5931023124754358</v>
      </c>
      <c r="G98" s="2">
        <f>IF(E98&lt;0.5,IF(F98&gt;1.3,1,3),IF(E98&lt;1,IF(F98&gt;1.3,2,4),5))</f>
        <v>1</v>
      </c>
      <c r="H98">
        <v>0.31869999999999998</v>
      </c>
      <c r="I98">
        <v>2.364305189108082</v>
      </c>
      <c r="J98" s="2">
        <f>IF(H98&lt;0.5,IF(I98&gt;1.3,1,3),IF(H98&lt;1,IF(I98&gt;1.3,2,4),5))</f>
        <v>1</v>
      </c>
      <c r="K98">
        <v>0.74929999999999997</v>
      </c>
      <c r="L98">
        <v>0.52062626535979917</v>
      </c>
      <c r="M98" s="2">
        <f>IF(K98&lt;0.5,IF(L98&gt;1.3,1,3),IF(K98&lt;1,IF(L98&gt;1.3,2,4),5))</f>
        <v>4</v>
      </c>
    </row>
    <row r="99" spans="1:13" x14ac:dyDescent="0.35">
      <c r="A99" t="s">
        <v>358</v>
      </c>
      <c r="B99">
        <v>0.54239999999999999</v>
      </c>
      <c r="C99">
        <v>2.9002158033964225</v>
      </c>
      <c r="D99" s="2">
        <f>IF(B99&lt;0.5,IF(C99&gt;1.3,1,3),IF(B99&lt;1,IF(C99&gt;1.3,2,4),5))</f>
        <v>2</v>
      </c>
      <c r="E99">
        <v>0.34089999999999998</v>
      </c>
      <c r="F99">
        <v>2.7095646863345029</v>
      </c>
      <c r="G99" s="2">
        <f>IF(E99&lt;0.5,IF(F99&gt;1.3,1,3),IF(E99&lt;1,IF(F99&gt;1.3,2,4),5))</f>
        <v>1</v>
      </c>
      <c r="H99">
        <v>0.53580000000000005</v>
      </c>
      <c r="I99">
        <v>1.6707038408600345</v>
      </c>
      <c r="J99" s="2">
        <f>IF(H99&lt;0.5,IF(I99&gt;1.3,1,3),IF(H99&lt;1,IF(I99&gt;1.3,2,4),5))</f>
        <v>2</v>
      </c>
      <c r="K99">
        <v>0.48749999999999999</v>
      </c>
      <c r="L99">
        <v>2.2457128368338957</v>
      </c>
      <c r="M99" s="2">
        <f>IF(K99&lt;0.5,IF(L99&gt;1.3,1,3),IF(K99&lt;1,IF(L99&gt;1.3,2,4),5))</f>
        <v>1</v>
      </c>
    </row>
    <row r="100" spans="1:13" x14ac:dyDescent="0.35">
      <c r="A100" t="s">
        <v>807</v>
      </c>
      <c r="B100">
        <v>0.56210000000000004</v>
      </c>
      <c r="C100">
        <v>3.4876758868143107</v>
      </c>
      <c r="D100" s="2">
        <f>IF(B100&lt;0.5,IF(C100&gt;1.3,1,3),IF(B100&lt;1,IF(C100&gt;1.3,2,4),5))</f>
        <v>2</v>
      </c>
      <c r="E100">
        <v>0.43709999999999999</v>
      </c>
      <c r="F100">
        <v>3.210708443714005</v>
      </c>
      <c r="G100" s="2">
        <f>IF(E100&lt;0.5,IF(F100&gt;1.3,1,3),IF(E100&lt;1,IF(F100&gt;1.3,2,4),5))</f>
        <v>1</v>
      </c>
      <c r="H100">
        <v>0.67449999999999999</v>
      </c>
      <c r="I100">
        <v>1.8849889286995469</v>
      </c>
      <c r="J100" s="2">
        <f>IF(H100&lt;0.5,IF(I100&gt;1.3,1,3),IF(H100&lt;1,IF(I100&gt;1.3,2,4),5))</f>
        <v>2</v>
      </c>
      <c r="K100">
        <v>0.63100000000000001</v>
      </c>
      <c r="L100">
        <v>2.4541735255883963</v>
      </c>
      <c r="M100" s="2">
        <f>IF(K100&lt;0.5,IF(L100&gt;1.3,1,3),IF(K100&lt;1,IF(L100&gt;1.3,2,4),5))</f>
        <v>2</v>
      </c>
    </row>
    <row r="101" spans="1:13" x14ac:dyDescent="0.35">
      <c r="A101" t="s">
        <v>808</v>
      </c>
      <c r="B101">
        <v>0.53459999999999996</v>
      </c>
      <c r="C101">
        <v>3.0295229479334758</v>
      </c>
      <c r="D101" s="2">
        <f>IF(B101&lt;0.5,IF(C101&gt;1.3,1,3),IF(B101&lt;1,IF(C101&gt;1.3,2,4),5))</f>
        <v>2</v>
      </c>
      <c r="E101">
        <v>0.43490000000000001</v>
      </c>
      <c r="F101">
        <v>3.0055992525884019</v>
      </c>
      <c r="G101" s="2">
        <f>IF(E101&lt;0.5,IF(F101&gt;1.3,1,3),IF(E101&lt;1,IF(F101&gt;1.3,2,4),5))</f>
        <v>1</v>
      </c>
      <c r="H101">
        <v>0.65169999999999995</v>
      </c>
      <c r="I101">
        <v>2.0057620571944432</v>
      </c>
      <c r="J101" s="2">
        <f>IF(H101&lt;0.5,IF(I101&gt;1.3,1,3),IF(H101&lt;1,IF(I101&gt;1.3,2,4),5))</f>
        <v>2</v>
      </c>
      <c r="K101">
        <v>0.90359999999999996</v>
      </c>
      <c r="L101">
        <v>0.12903456746002331</v>
      </c>
      <c r="M101" s="2">
        <f>IF(K101&lt;0.5,IF(L101&gt;1.3,1,3),IF(K101&lt;1,IF(L101&gt;1.3,2,4),5))</f>
        <v>4</v>
      </c>
    </row>
    <row r="102" spans="1:13" x14ac:dyDescent="0.35">
      <c r="A102" t="s">
        <v>811</v>
      </c>
      <c r="B102">
        <v>0.59099999999999997</v>
      </c>
      <c r="C102">
        <v>3.0161482810085283</v>
      </c>
      <c r="D102" s="2">
        <f>IF(B102&lt;0.5,IF(C102&gt;1.3,1,3),IF(B102&lt;1,IF(C102&gt;1.3,2,4),5))</f>
        <v>2</v>
      </c>
      <c r="E102">
        <v>0.30620000000000003</v>
      </c>
      <c r="F102">
        <v>2.985689519036693</v>
      </c>
      <c r="G102" s="2">
        <f>IF(E102&lt;0.5,IF(F102&gt;1.3,1,3),IF(E102&lt;1,IF(F102&gt;1.3,2,4),5))</f>
        <v>1</v>
      </c>
      <c r="H102">
        <v>0.57010000000000005</v>
      </c>
      <c r="I102">
        <v>1.9311094457420646</v>
      </c>
      <c r="J102" s="2">
        <f>IF(H102&lt;0.5,IF(I102&gt;1.3,1,3),IF(H102&lt;1,IF(I102&gt;1.3,2,4),5))</f>
        <v>2</v>
      </c>
      <c r="K102">
        <v>0.75229999999999997</v>
      </c>
      <c r="L102">
        <v>0.3892653319931208</v>
      </c>
      <c r="M102" s="2">
        <f>IF(K102&lt;0.5,IF(L102&gt;1.3,1,3),IF(K102&lt;1,IF(L102&gt;1.3,2,4),5))</f>
        <v>4</v>
      </c>
    </row>
    <row r="103" spans="1:13" x14ac:dyDescent="0.35">
      <c r="A103" t="s">
        <v>813</v>
      </c>
      <c r="B103">
        <v>0.53610000000000002</v>
      </c>
      <c r="C103">
        <v>2.9795558446334254</v>
      </c>
      <c r="D103" s="2">
        <f>IF(B103&lt;0.5,IF(C103&gt;1.3,1,3),IF(B103&lt;1,IF(C103&gt;1.3,2,4),5))</f>
        <v>2</v>
      </c>
      <c r="E103">
        <v>0.47470000000000001</v>
      </c>
      <c r="F103">
        <v>2.6516172435820846</v>
      </c>
      <c r="G103" s="2">
        <f>IF(E103&lt;0.5,IF(F103&gt;1.3,1,3),IF(E103&lt;1,IF(F103&gt;1.3,2,4),5))</f>
        <v>1</v>
      </c>
      <c r="H103">
        <v>0.63329999999999997</v>
      </c>
      <c r="I103">
        <v>2.3431450787302159</v>
      </c>
      <c r="J103" s="2">
        <f>IF(H103&lt;0.5,IF(I103&gt;1.3,1,3),IF(H103&lt;1,IF(I103&gt;1.3,2,4),5))</f>
        <v>2</v>
      </c>
      <c r="K103">
        <v>0.79659999999999997</v>
      </c>
      <c r="L103">
        <v>0.53366631186765834</v>
      </c>
      <c r="M103" s="2">
        <f>IF(K103&lt;0.5,IF(L103&gt;1.3,1,3),IF(K103&lt;1,IF(L103&gt;1.3,2,4),5))</f>
        <v>4</v>
      </c>
    </row>
    <row r="104" spans="1:13" x14ac:dyDescent="0.35">
      <c r="A104" t="s">
        <v>32</v>
      </c>
      <c r="B104">
        <v>0.54300000000000004</v>
      </c>
      <c r="C104">
        <v>1.8078508749814659</v>
      </c>
      <c r="D104" s="2">
        <f>IF(B104&lt;0.5,IF(C104&gt;1.3,1,3),IF(B104&lt;1,IF(C104&gt;1.3,2,4),5))</f>
        <v>2</v>
      </c>
      <c r="E104">
        <v>0.35570000000000002</v>
      </c>
      <c r="F104">
        <v>2.507379277956808</v>
      </c>
      <c r="G104" s="2">
        <f>IF(E104&lt;0.5,IF(F104&gt;1.3,1,3),IF(E104&lt;1,IF(F104&gt;1.3,2,4),5))</f>
        <v>1</v>
      </c>
      <c r="H104">
        <v>0.51529999999999998</v>
      </c>
      <c r="I104">
        <v>2.4877159367181463</v>
      </c>
      <c r="J104" s="2">
        <f>IF(H104&lt;0.5,IF(I104&gt;1.3,1,3),IF(H104&lt;1,IF(I104&gt;1.3,2,4),5))</f>
        <v>2</v>
      </c>
      <c r="K104">
        <v>0.6069</v>
      </c>
      <c r="L104">
        <v>0.98367714598620981</v>
      </c>
      <c r="M104" s="2">
        <f>IF(K104&lt;0.5,IF(L104&gt;1.3,1,3),IF(K104&lt;1,IF(L104&gt;1.3,2,4),5))</f>
        <v>4</v>
      </c>
    </row>
    <row r="105" spans="1:13" x14ac:dyDescent="0.35">
      <c r="A105" t="s">
        <v>828</v>
      </c>
      <c r="B105">
        <v>0.5393</v>
      </c>
      <c r="C105">
        <v>1.9028468501540401</v>
      </c>
      <c r="D105" s="2">
        <f>IF(B105&lt;0.5,IF(C105&gt;1.3,1,3),IF(B105&lt;1,IF(C105&gt;1.3,2,4),5))</f>
        <v>2</v>
      </c>
      <c r="E105">
        <v>0.43</v>
      </c>
      <c r="F105">
        <v>1.542466283673446</v>
      </c>
      <c r="G105" s="2">
        <f>IF(E105&lt;0.5,IF(F105&gt;1.3,1,3),IF(E105&lt;1,IF(F105&gt;1.3,2,4),5))</f>
        <v>1</v>
      </c>
      <c r="H105">
        <v>0.50470000000000004</v>
      </c>
      <c r="I105">
        <v>1.6887336697118838</v>
      </c>
      <c r="J105" s="2">
        <f>IF(H105&lt;0.5,IF(I105&gt;1.3,1,3),IF(H105&lt;1,IF(I105&gt;1.3,2,4),5))</f>
        <v>2</v>
      </c>
      <c r="K105">
        <v>0.65139999999999998</v>
      </c>
      <c r="L105">
        <v>1.1775246221382101</v>
      </c>
      <c r="M105" s="2">
        <f>IF(K105&lt;0.5,IF(L105&gt;1.3,1,3),IF(K105&lt;1,IF(L105&gt;1.3,2,4),5))</f>
        <v>4</v>
      </c>
    </row>
    <row r="106" spans="1:13" x14ac:dyDescent="0.35">
      <c r="A106" t="s">
        <v>821</v>
      </c>
      <c r="B106">
        <v>0.51229999999999998</v>
      </c>
      <c r="C106">
        <v>1.5260753065838426</v>
      </c>
      <c r="D106" s="2">
        <f>IF(B106&lt;0.5,IF(C106&gt;1.3,1,3),IF(B106&lt;1,IF(C106&gt;1.3,2,4),5))</f>
        <v>2</v>
      </c>
      <c r="E106">
        <v>0.4551</v>
      </c>
      <c r="F106">
        <v>2.2049546295788751</v>
      </c>
      <c r="G106" s="2">
        <f>IF(E106&lt;0.5,IF(F106&gt;1.3,1,3),IF(E106&lt;1,IF(F106&gt;1.3,2,4),5))</f>
        <v>1</v>
      </c>
      <c r="H106">
        <v>0.73119999999999996</v>
      </c>
      <c r="I106">
        <v>0.71161661560022516</v>
      </c>
      <c r="J106" s="2">
        <f>IF(H106&lt;0.5,IF(I106&gt;1.3,1,3),IF(H106&lt;1,IF(I106&gt;1.3,2,4),5))</f>
        <v>4</v>
      </c>
      <c r="K106">
        <v>0.53939999999999999</v>
      </c>
      <c r="L106">
        <v>1.6906253750833296</v>
      </c>
      <c r="M106" s="2">
        <f>IF(K106&lt;0.5,IF(L106&gt;1.3,1,3),IF(K106&lt;1,IF(L106&gt;1.3,2,4),5))</f>
        <v>2</v>
      </c>
    </row>
    <row r="107" spans="1:13" x14ac:dyDescent="0.35">
      <c r="A107" t="s">
        <v>824</v>
      </c>
      <c r="B107">
        <v>0.67500000000000004</v>
      </c>
      <c r="C107">
        <v>2.0447116186604761</v>
      </c>
      <c r="D107" s="2">
        <f>IF(B107&lt;0.5,IF(C107&gt;1.3,1,3),IF(B107&lt;1,IF(C107&gt;1.3,2,4),5))</f>
        <v>2</v>
      </c>
      <c r="E107">
        <v>0.30470000000000003</v>
      </c>
      <c r="F107">
        <v>1.929629609632997</v>
      </c>
      <c r="G107" s="2">
        <f>IF(E107&lt;0.5,IF(F107&gt;1.3,1,3),IF(E107&lt;1,IF(F107&gt;1.3,2,4),5))</f>
        <v>1</v>
      </c>
      <c r="H107">
        <v>0.56910000000000005</v>
      </c>
      <c r="I107">
        <v>1.113543117274532</v>
      </c>
      <c r="J107" s="2">
        <f>IF(H107&lt;0.5,IF(I107&gt;1.3,1,3),IF(H107&lt;1,IF(I107&gt;1.3,2,4),5))</f>
        <v>4</v>
      </c>
      <c r="K107">
        <v>0.51829999999999998</v>
      </c>
      <c r="L107">
        <v>1.2252495269161896</v>
      </c>
      <c r="M107" s="2">
        <f>IF(K107&lt;0.5,IF(L107&gt;1.3,1,3),IF(K107&lt;1,IF(L107&gt;1.3,2,4),5))</f>
        <v>4</v>
      </c>
    </row>
    <row r="108" spans="1:13" x14ac:dyDescent="0.35">
      <c r="A108" t="s">
        <v>194</v>
      </c>
      <c r="B108">
        <v>0.54849999999999999</v>
      </c>
      <c r="C108">
        <v>1.4521391824311392</v>
      </c>
      <c r="D108" s="2">
        <f>IF(B108&lt;0.5,IF(C108&gt;1.3,1,3),IF(B108&lt;1,IF(C108&gt;1.3,2,4),5))</f>
        <v>2</v>
      </c>
      <c r="E108">
        <v>0.40250000000000002</v>
      </c>
      <c r="F108">
        <v>1.7160884736962707</v>
      </c>
      <c r="G108" s="2">
        <f>IF(E108&lt;0.5,IF(F108&gt;1.3,1,3),IF(E108&lt;1,IF(F108&gt;1.3,2,4),5))</f>
        <v>1</v>
      </c>
      <c r="H108">
        <v>0.57769999999999999</v>
      </c>
      <c r="I108">
        <v>1.0267751340010705</v>
      </c>
      <c r="J108" s="2">
        <f>IF(H108&lt;0.5,IF(I108&gt;1.3,1,3),IF(H108&lt;1,IF(I108&gt;1.3,2,4),5))</f>
        <v>4</v>
      </c>
      <c r="K108">
        <v>0.74339999999999995</v>
      </c>
      <c r="L108">
        <v>0.25995327594850598</v>
      </c>
      <c r="M108" s="2">
        <f>IF(K108&lt;0.5,IF(L108&gt;1.3,1,3),IF(K108&lt;1,IF(L108&gt;1.3,2,4),5))</f>
        <v>4</v>
      </c>
    </row>
    <row r="109" spans="1:13" x14ac:dyDescent="0.35">
      <c r="A109" t="s">
        <v>180</v>
      </c>
      <c r="B109">
        <v>0.50890000000000002</v>
      </c>
      <c r="C109">
        <v>1.6153240766404342</v>
      </c>
      <c r="D109" s="2">
        <f>IF(B109&lt;0.5,IF(C109&gt;1.3,1,3),IF(B109&lt;1,IF(C109&gt;1.3,2,4),5))</f>
        <v>2</v>
      </c>
      <c r="E109">
        <v>0.60419999999999996</v>
      </c>
      <c r="F109">
        <v>1.4859971172457302</v>
      </c>
      <c r="G109" s="2">
        <f>IF(E109&lt;0.5,IF(F109&gt;1.3,1,3),IF(E109&lt;1,IF(F109&gt;1.3,2,4),5))</f>
        <v>2</v>
      </c>
      <c r="H109">
        <v>0.39589999999999997</v>
      </c>
      <c r="I109">
        <v>2.5671429030026718</v>
      </c>
      <c r="J109" s="2">
        <f>IF(H109&lt;0.5,IF(I109&gt;1.3,1,3),IF(H109&lt;1,IF(I109&gt;1.3,2,4),5))</f>
        <v>1</v>
      </c>
      <c r="K109">
        <v>0.49690000000000001</v>
      </c>
      <c r="L109">
        <v>2.071424935822606</v>
      </c>
      <c r="M109" s="2">
        <f>IF(K109&lt;0.5,IF(L109&gt;1.3,1,3),IF(K109&lt;1,IF(L109&gt;1.3,2,4),5))</f>
        <v>1</v>
      </c>
    </row>
    <row r="110" spans="1:13" x14ac:dyDescent="0.35">
      <c r="A110" t="s">
        <v>741</v>
      </c>
      <c r="B110">
        <v>0.57320000000000004</v>
      </c>
      <c r="C110">
        <v>3.0705453103303992</v>
      </c>
      <c r="D110" s="2">
        <f>IF(B110&lt;0.5,IF(C110&gt;1.3,1,3),IF(B110&lt;1,IF(C110&gt;1.3,2,4),5))</f>
        <v>2</v>
      </c>
      <c r="E110">
        <v>0.51219999999999999</v>
      </c>
      <c r="F110">
        <v>3.0737398918866599</v>
      </c>
      <c r="G110" s="2">
        <f>IF(E110&lt;0.5,IF(F110&gt;1.3,1,3),IF(E110&lt;1,IF(F110&gt;1.3,2,4),5))</f>
        <v>2</v>
      </c>
      <c r="H110">
        <v>0.40310000000000001</v>
      </c>
      <c r="I110">
        <v>3.2051565768125561</v>
      </c>
      <c r="J110" s="2">
        <f>IF(H110&lt;0.5,IF(I110&gt;1.3,1,3),IF(H110&lt;1,IF(I110&gt;1.3,2,4),5))</f>
        <v>1</v>
      </c>
      <c r="K110">
        <v>0.59460000000000002</v>
      </c>
      <c r="L110">
        <v>1.4649718559675251</v>
      </c>
      <c r="M110" s="2">
        <f>IF(K110&lt;0.5,IF(L110&gt;1.3,1,3),IF(K110&lt;1,IF(L110&gt;1.3,2,4),5))</f>
        <v>2</v>
      </c>
    </row>
    <row r="111" spans="1:13" x14ac:dyDescent="0.35">
      <c r="A111" t="s">
        <v>747</v>
      </c>
      <c r="B111">
        <v>0.66400000000000003</v>
      </c>
      <c r="C111">
        <v>1.3917949922956738</v>
      </c>
      <c r="D111" s="2">
        <f>IF(B111&lt;0.5,IF(C111&gt;1.3,1,3),IF(B111&lt;1,IF(C111&gt;1.3,2,4),5))</f>
        <v>2</v>
      </c>
      <c r="E111">
        <v>0.5655</v>
      </c>
      <c r="F111">
        <v>1.922959301657539</v>
      </c>
      <c r="G111" s="2">
        <f>IF(E111&lt;0.5,IF(F111&gt;1.3,1,3),IF(E111&lt;1,IF(F111&gt;1.3,2,4),5))</f>
        <v>2</v>
      </c>
      <c r="H111">
        <v>0.48849999999999999</v>
      </c>
      <c r="I111">
        <v>2.7745356407927884</v>
      </c>
      <c r="J111" s="2">
        <f>IF(H111&lt;0.5,IF(I111&gt;1.3,1,3),IF(H111&lt;1,IF(I111&gt;1.3,2,4),5))</f>
        <v>1</v>
      </c>
      <c r="K111">
        <v>0.53400000000000003</v>
      </c>
      <c r="L111">
        <v>2.1620582100423955</v>
      </c>
      <c r="M111" s="2">
        <f>IF(K111&lt;0.5,IF(L111&gt;1.3,1,3),IF(K111&lt;1,IF(L111&gt;1.3,2,4),5))</f>
        <v>2</v>
      </c>
    </row>
    <row r="112" spans="1:13" x14ac:dyDescent="0.35">
      <c r="A112" t="s">
        <v>371</v>
      </c>
      <c r="B112">
        <v>0.79330000000000001</v>
      </c>
      <c r="C112">
        <v>1.5628839069519214</v>
      </c>
      <c r="D112" s="2">
        <f>IF(B112&lt;0.5,IF(C112&gt;1.3,1,3),IF(B112&lt;1,IF(C112&gt;1.3,2,4),5))</f>
        <v>2</v>
      </c>
      <c r="E112">
        <v>0.50990000000000002</v>
      </c>
      <c r="F112">
        <v>2.9905066117124601</v>
      </c>
      <c r="G112" s="2">
        <f>IF(E112&lt;0.5,IF(F112&gt;1.3,1,3),IF(E112&lt;1,IF(F112&gt;1.3,2,4),5))</f>
        <v>2</v>
      </c>
      <c r="H112">
        <v>0.60170000000000001</v>
      </c>
      <c r="I112">
        <v>1.8513973451939065</v>
      </c>
      <c r="J112" s="2">
        <f>IF(H112&lt;0.5,IF(I112&gt;1.3,1,3),IF(H112&lt;1,IF(I112&gt;1.3,2,4),5))</f>
        <v>2</v>
      </c>
      <c r="K112">
        <v>0.45689999999999997</v>
      </c>
      <c r="L112">
        <v>3.4746959900417611</v>
      </c>
      <c r="M112" s="2">
        <f>IF(K112&lt;0.5,IF(L112&gt;1.3,1,3),IF(K112&lt;1,IF(L112&gt;1.3,2,4),5))</f>
        <v>1</v>
      </c>
    </row>
    <row r="113" spans="1:13" x14ac:dyDescent="0.35">
      <c r="A113" t="s">
        <v>378</v>
      </c>
      <c r="B113">
        <v>0.59830000000000005</v>
      </c>
      <c r="C113">
        <v>2.7474139359345982</v>
      </c>
      <c r="D113" s="2">
        <f>IF(B113&lt;0.5,IF(C113&gt;1.3,1,3),IF(B113&lt;1,IF(C113&gt;1.3,2,4),5))</f>
        <v>2</v>
      </c>
      <c r="E113">
        <v>0.50060000000000004</v>
      </c>
      <c r="F113">
        <v>2.7095646863345029</v>
      </c>
      <c r="G113" s="2">
        <f>IF(E113&lt;0.5,IF(F113&gt;1.3,1,3),IF(E113&lt;1,IF(F113&gt;1.3,2,4),5))</f>
        <v>2</v>
      </c>
      <c r="H113">
        <v>0.55449999999999999</v>
      </c>
      <c r="I113">
        <v>1.8423619358990826</v>
      </c>
      <c r="J113" s="2">
        <f>IF(H113&lt;0.5,IF(I113&gt;1.3,1,3),IF(H113&lt;1,IF(I113&gt;1.3,2,4),5))</f>
        <v>2</v>
      </c>
      <c r="K113">
        <v>0.34499999999999997</v>
      </c>
      <c r="L113">
        <v>3.4607356640525451</v>
      </c>
      <c r="M113" s="2">
        <f>IF(K113&lt;0.5,IF(L113&gt;1.3,1,3),IF(K113&lt;1,IF(L113&gt;1.3,2,4),5))</f>
        <v>1</v>
      </c>
    </row>
    <row r="114" spans="1:13" x14ac:dyDescent="0.35">
      <c r="A114" t="s">
        <v>838</v>
      </c>
      <c r="B114">
        <v>0.50470000000000004</v>
      </c>
      <c r="C114">
        <v>2.3656537432939091</v>
      </c>
      <c r="D114" s="2">
        <f>IF(B114&lt;0.5,IF(C114&gt;1.3,1,3),IF(B114&lt;1,IF(C114&gt;1.3,2,4),5))</f>
        <v>2</v>
      </c>
      <c r="E114">
        <v>0.52739999999999998</v>
      </c>
      <c r="F114">
        <v>1.9683895852765185</v>
      </c>
      <c r="G114" s="2">
        <f>IF(E114&lt;0.5,IF(F114&gt;1.3,1,3),IF(E114&lt;1,IF(F114&gt;1.3,2,4),5))</f>
        <v>2</v>
      </c>
      <c r="H114">
        <v>0.58679999999999999</v>
      </c>
      <c r="I114">
        <v>1.6151450082826821</v>
      </c>
      <c r="J114" s="2">
        <f>IF(H114&lt;0.5,IF(I114&gt;1.3,1,3),IF(H114&lt;1,IF(I114&gt;1.3,2,4),5))</f>
        <v>2</v>
      </c>
      <c r="K114">
        <v>0.54020000000000001</v>
      </c>
      <c r="L114">
        <v>1.8763443255618781</v>
      </c>
      <c r="M114" s="2">
        <f>IF(K114&lt;0.5,IF(L114&gt;1.3,1,3),IF(K114&lt;1,IF(L114&gt;1.3,2,4),5))</f>
        <v>2</v>
      </c>
    </row>
    <row r="115" spans="1:13" x14ac:dyDescent="0.35">
      <c r="A115" t="s">
        <v>385</v>
      </c>
      <c r="B115">
        <v>0.59530000000000005</v>
      </c>
      <c r="C115">
        <v>1.732570119185995</v>
      </c>
      <c r="D115" s="2">
        <f>IF(B115&lt;0.5,IF(C115&gt;1.3,1,3),IF(B115&lt;1,IF(C115&gt;1.3,2,4),5))</f>
        <v>2</v>
      </c>
      <c r="E115">
        <v>0.54790000000000005</v>
      </c>
      <c r="F115">
        <v>1.8497963712371921</v>
      </c>
      <c r="G115" s="2">
        <f>IF(E115&lt;0.5,IF(F115&gt;1.3,1,3),IF(E115&lt;1,IF(F115&gt;1.3,2,4),5))</f>
        <v>2</v>
      </c>
      <c r="H115">
        <v>0.74929999999999997</v>
      </c>
      <c r="I115">
        <v>0.8061243878476404</v>
      </c>
      <c r="J115" s="2">
        <f>IF(H115&lt;0.5,IF(I115&gt;1.3,1,3),IF(H115&lt;1,IF(I115&gt;1.3,2,4),5))</f>
        <v>4</v>
      </c>
      <c r="K115">
        <v>0.34610000000000002</v>
      </c>
      <c r="L115">
        <v>2.0166218231577822</v>
      </c>
      <c r="M115" s="2">
        <f>IF(K115&lt;0.5,IF(L115&gt;1.3,1,3),IF(K115&lt;1,IF(L115&gt;1.3,2,4),5))</f>
        <v>1</v>
      </c>
    </row>
    <row r="116" spans="1:13" x14ac:dyDescent="0.35">
      <c r="A116" t="s">
        <v>567</v>
      </c>
      <c r="B116">
        <v>0.50470000000000004</v>
      </c>
      <c r="C116">
        <v>2.1467582196708861</v>
      </c>
      <c r="D116" s="2">
        <f>IF(B116&lt;0.5,IF(C116&gt;1.3,1,3),IF(B116&lt;1,IF(C116&gt;1.3,2,4),5))</f>
        <v>2</v>
      </c>
      <c r="E116">
        <v>0.60699999999999998</v>
      </c>
      <c r="F116">
        <v>2.0969317282750377</v>
      </c>
      <c r="G116" s="2">
        <f>IF(E116&lt;0.5,IF(F116&gt;1.3,1,3),IF(E116&lt;1,IF(F116&gt;1.3,2,4),5))</f>
        <v>2</v>
      </c>
      <c r="H116">
        <v>0.64480000000000004</v>
      </c>
      <c r="I116">
        <v>1.2905604258675891</v>
      </c>
      <c r="J116" s="2">
        <f>IF(H116&lt;0.5,IF(I116&gt;1.3,1,3),IF(H116&lt;1,IF(I116&gt;1.3,2,4),5))</f>
        <v>4</v>
      </c>
      <c r="K116">
        <v>0.16339999999999999</v>
      </c>
      <c r="L116">
        <v>1.7350877754072414</v>
      </c>
      <c r="M116" s="2">
        <f>IF(K116&lt;0.5,IF(L116&gt;1.3,1,3),IF(K116&lt;1,IF(L116&gt;1.3,2,4),5))</f>
        <v>1</v>
      </c>
    </row>
    <row r="117" spans="1:13" x14ac:dyDescent="0.35">
      <c r="A117" t="s">
        <v>829</v>
      </c>
      <c r="B117">
        <v>0.70189999999999997</v>
      </c>
      <c r="C117">
        <v>1.750654863646671</v>
      </c>
      <c r="D117" s="2">
        <f>IF(B117&lt;0.5,IF(C117&gt;1.3,1,3),IF(B117&lt;1,IF(C117&gt;1.3,2,4),5))</f>
        <v>2</v>
      </c>
      <c r="E117">
        <v>0.50670000000000004</v>
      </c>
      <c r="F117">
        <v>3.9008375070714054</v>
      </c>
      <c r="G117" s="2">
        <f>IF(E117&lt;0.5,IF(F117&gt;1.3,1,3),IF(E117&lt;1,IF(F117&gt;1.3,2,4),5))</f>
        <v>2</v>
      </c>
      <c r="H117">
        <v>0.67069999999999996</v>
      </c>
      <c r="I117">
        <v>1.1461436705610162</v>
      </c>
      <c r="J117" s="2">
        <f>IF(H117&lt;0.5,IF(I117&gt;1.3,1,3),IF(H117&lt;1,IF(I117&gt;1.3,2,4),5))</f>
        <v>4</v>
      </c>
      <c r="K117">
        <v>0.82599999999999996</v>
      </c>
      <c r="L117">
        <v>0.39240559598686203</v>
      </c>
      <c r="M117" s="2">
        <f>IF(K117&lt;0.5,IF(L117&gt;1.3,1,3),IF(K117&lt;1,IF(L117&gt;1.3,2,4),5))</f>
        <v>4</v>
      </c>
    </row>
    <row r="118" spans="1:13" x14ac:dyDescent="0.35">
      <c r="A118" t="s">
        <v>748</v>
      </c>
      <c r="B118">
        <v>0.63200000000000001</v>
      </c>
      <c r="C118">
        <v>2.1467582196708861</v>
      </c>
      <c r="D118" s="2">
        <f>IF(B118&lt;0.5,IF(C118&gt;1.3,1,3),IF(B118&lt;1,IF(C118&gt;1.3,2,4),5))</f>
        <v>2</v>
      </c>
      <c r="E118">
        <v>0.7581</v>
      </c>
      <c r="F118">
        <v>0.88081011793883346</v>
      </c>
      <c r="G118" s="2">
        <f>IF(E118&lt;0.5,IF(F118&gt;1.3,1,3),IF(E118&lt;1,IF(F118&gt;1.3,2,4),5))</f>
        <v>4</v>
      </c>
      <c r="H118">
        <v>0.48370000000000002</v>
      </c>
      <c r="I118">
        <v>2.6907318955228776</v>
      </c>
      <c r="J118" s="2">
        <f>IF(H118&lt;0.5,IF(I118&gt;1.3,1,3),IF(H118&lt;1,IF(I118&gt;1.3,2,4),5))</f>
        <v>1</v>
      </c>
      <c r="K118">
        <v>0.67720000000000002</v>
      </c>
      <c r="L118">
        <v>1.3358282946380691</v>
      </c>
      <c r="M118" s="2">
        <f>IF(K118&lt;0.5,IF(L118&gt;1.3,1,3),IF(K118&lt;1,IF(L118&gt;1.3,2,4),5))</f>
        <v>2</v>
      </c>
    </row>
    <row r="119" spans="1:13" x14ac:dyDescent="0.35">
      <c r="A119" t="s">
        <v>317</v>
      </c>
      <c r="B119">
        <v>0.53669999999999995</v>
      </c>
      <c r="C119">
        <v>1.3584069210026477</v>
      </c>
      <c r="D119" s="2">
        <f>IF(B119&lt;0.5,IF(C119&gt;1.3,1,3),IF(B119&lt;1,IF(C119&gt;1.3,2,4),5))</f>
        <v>2</v>
      </c>
      <c r="E119">
        <v>0.61450000000000005</v>
      </c>
      <c r="F119">
        <v>0.55701880847326579</v>
      </c>
      <c r="G119" s="2">
        <f>IF(E119&lt;0.5,IF(F119&gt;1.3,1,3),IF(E119&lt;1,IF(F119&gt;1.3,2,4),5))</f>
        <v>4</v>
      </c>
      <c r="H119">
        <v>0.46910000000000002</v>
      </c>
      <c r="I119">
        <v>1.5343049257374299</v>
      </c>
      <c r="J119" s="2">
        <f>IF(H119&lt;0.5,IF(I119&gt;1.3,1,3),IF(H119&lt;1,IF(I119&gt;1.3,2,4),5))</f>
        <v>1</v>
      </c>
      <c r="K119">
        <v>0.88100000000000001</v>
      </c>
      <c r="L119">
        <v>0.13704614945207422</v>
      </c>
      <c r="M119" s="2">
        <f>IF(K119&lt;0.5,IF(L119&gt;1.3,1,3),IF(K119&lt;1,IF(L119&gt;1.3,2,4),5))</f>
        <v>4</v>
      </c>
    </row>
    <row r="120" spans="1:13" x14ac:dyDescent="0.35">
      <c r="A120" t="s">
        <v>392</v>
      </c>
      <c r="B120">
        <v>0.55159999999999998</v>
      </c>
      <c r="C120">
        <v>1.4446515815694128</v>
      </c>
      <c r="D120" s="2">
        <f>IF(B120&lt;0.5,IF(C120&gt;1.3,1,3),IF(B120&lt;1,IF(C120&gt;1.3,2,4),5))</f>
        <v>2</v>
      </c>
      <c r="E120">
        <v>0.78290000000000004</v>
      </c>
      <c r="F120">
        <v>0.66036970992592026</v>
      </c>
      <c r="G120" s="2">
        <f>IF(E120&lt;0.5,IF(F120&gt;1.3,1,3),IF(E120&lt;1,IF(F120&gt;1.3,2,4),5))</f>
        <v>4</v>
      </c>
      <c r="H120">
        <v>0.59689999999999999</v>
      </c>
      <c r="I120">
        <v>1.592626093688996</v>
      </c>
      <c r="J120" s="2">
        <f>IF(H120&lt;0.5,IF(I120&gt;1.3,1,3),IF(H120&lt;1,IF(I120&gt;1.3,2,4),5))</f>
        <v>2</v>
      </c>
      <c r="K120">
        <v>0.41739999999999999</v>
      </c>
      <c r="L120">
        <v>3.2854271704518361</v>
      </c>
      <c r="M120" s="2">
        <f>IF(K120&lt;0.5,IF(L120&gt;1.3,1,3),IF(K120&lt;1,IF(L120&gt;1.3,2,4),5))</f>
        <v>1</v>
      </c>
    </row>
    <row r="121" spans="1:13" x14ac:dyDescent="0.35">
      <c r="A121" t="s">
        <v>699</v>
      </c>
      <c r="B121">
        <v>0.50800000000000001</v>
      </c>
      <c r="C121">
        <v>2.3684344832454607</v>
      </c>
      <c r="D121" s="2">
        <f>IF(B121&lt;0.5,IF(C121&gt;1.3,1,3),IF(B121&lt;1,IF(C121&gt;1.3,2,4),5))</f>
        <v>2</v>
      </c>
      <c r="E121">
        <v>0.81569999999999998</v>
      </c>
      <c r="F121">
        <v>0.855301281356875</v>
      </c>
      <c r="G121" s="2">
        <f>IF(E121&lt;0.5,IF(F121&gt;1.3,1,3),IF(E121&lt;1,IF(F121&gt;1.3,2,4),5))</f>
        <v>4</v>
      </c>
      <c r="H121">
        <v>0.65280000000000005</v>
      </c>
      <c r="I121">
        <v>1.6387822874183182</v>
      </c>
      <c r="J121" s="2">
        <f>IF(H121&lt;0.5,IF(I121&gt;1.3,1,3),IF(H121&lt;1,IF(I121&gt;1.3,2,4),5))</f>
        <v>2</v>
      </c>
      <c r="K121">
        <v>0.17530000000000001</v>
      </c>
      <c r="L121">
        <v>1.1826660514005403</v>
      </c>
      <c r="M121" s="2">
        <f>IF(K121&lt;0.5,IF(L121&gt;1.3,1,3),IF(K121&lt;1,IF(L121&gt;1.3,2,4),5))</f>
        <v>3</v>
      </c>
    </row>
    <row r="122" spans="1:13" x14ac:dyDescent="0.35">
      <c r="A122" t="s">
        <v>399</v>
      </c>
      <c r="B122">
        <v>0.62350000000000005</v>
      </c>
      <c r="C122">
        <v>1.6534318878853309</v>
      </c>
      <c r="D122" s="2">
        <f>IF(B122&lt;0.5,IF(C122&gt;1.3,1,3),IF(B122&lt;1,IF(C122&gt;1.3,2,4),5))</f>
        <v>2</v>
      </c>
      <c r="E122">
        <v>0.77380000000000004</v>
      </c>
      <c r="F122">
        <v>0.49054208543460204</v>
      </c>
      <c r="G122" s="2">
        <f>IF(E122&lt;0.5,IF(F122&gt;1.3,1,3),IF(E122&lt;1,IF(F122&gt;1.3,2,4),5))</f>
        <v>4</v>
      </c>
      <c r="H122">
        <v>0.64390000000000003</v>
      </c>
      <c r="I122">
        <v>0.92580546959818166</v>
      </c>
      <c r="J122" s="2">
        <f>IF(H122&lt;0.5,IF(I122&gt;1.3,1,3),IF(H122&lt;1,IF(I122&gt;1.3,2,4),5))</f>
        <v>4</v>
      </c>
      <c r="K122">
        <v>0.4879</v>
      </c>
      <c r="L122">
        <v>1.558524815988144</v>
      </c>
      <c r="M122" s="2">
        <f>IF(K122&lt;0.5,IF(L122&gt;1.3,1,3),IF(K122&lt;1,IF(L122&gt;1.3,2,4),5))</f>
        <v>1</v>
      </c>
    </row>
    <row r="123" spans="1:13" x14ac:dyDescent="0.35">
      <c r="A123" t="s">
        <v>839</v>
      </c>
      <c r="B123">
        <v>0.503</v>
      </c>
      <c r="C123">
        <v>2.9621354442256256</v>
      </c>
      <c r="D123" s="2">
        <f>IF(B123&lt;0.5,IF(C123&gt;1.3,1,3),IF(B123&lt;1,IF(C123&gt;1.3,2,4),5))</f>
        <v>2</v>
      </c>
      <c r="E123">
        <v>0.72260000000000002</v>
      </c>
      <c r="F123">
        <v>0.85297328477776913</v>
      </c>
      <c r="G123" s="2">
        <f>IF(E123&lt;0.5,IF(F123&gt;1.3,1,3),IF(E123&lt;1,IF(F123&gt;1.3,2,4),5))</f>
        <v>4</v>
      </c>
      <c r="H123">
        <v>0.76690000000000003</v>
      </c>
      <c r="I123">
        <v>0.85673531798877911</v>
      </c>
      <c r="J123" s="2">
        <f>IF(H123&lt;0.5,IF(I123&gt;1.3,1,3),IF(H123&lt;1,IF(I123&gt;1.3,2,4),5))</f>
        <v>4</v>
      </c>
      <c r="K123">
        <v>0.75929999999999997</v>
      </c>
      <c r="L123">
        <v>1.0813616571308668</v>
      </c>
      <c r="M123" s="2">
        <f>IF(K123&lt;0.5,IF(L123&gt;1.3,1,3),IF(K123&lt;1,IF(L123&gt;1.3,2,4),5))</f>
        <v>4</v>
      </c>
    </row>
    <row r="124" spans="1:13" x14ac:dyDescent="0.35">
      <c r="A124" t="s">
        <v>843</v>
      </c>
      <c r="B124">
        <v>0.50739999999999996</v>
      </c>
      <c r="C124">
        <v>2.1889011023569593</v>
      </c>
      <c r="D124" s="2">
        <f>IF(B124&lt;0.5,IF(C124&gt;1.3,1,3),IF(B124&lt;1,IF(C124&gt;1.3,2,4),5))</f>
        <v>2</v>
      </c>
      <c r="E124">
        <v>0.90110000000000001</v>
      </c>
      <c r="F124">
        <v>0.20958815589205798</v>
      </c>
      <c r="G124" s="2">
        <f>IF(E124&lt;0.5,IF(F124&gt;1.3,1,3),IF(E124&lt;1,IF(F124&gt;1.3,2,4),5))</f>
        <v>4</v>
      </c>
      <c r="H124">
        <v>0.89159999999999995</v>
      </c>
      <c r="I124">
        <v>0.23052666704897973</v>
      </c>
      <c r="J124" s="2">
        <f>IF(H124&lt;0.5,IF(I124&gt;1.3,1,3),IF(H124&lt;1,IF(I124&gt;1.3,2,4),5))</f>
        <v>4</v>
      </c>
      <c r="K124">
        <v>0.80869999999999997</v>
      </c>
      <c r="L124">
        <v>0.56013069192169707</v>
      </c>
      <c r="M124" s="2">
        <f>IF(K124&lt;0.5,IF(L124&gt;1.3,1,3),IF(K124&lt;1,IF(L124&gt;1.3,2,4),5))</f>
        <v>4</v>
      </c>
    </row>
    <row r="125" spans="1:13" x14ac:dyDescent="0.35">
      <c r="A125" t="s">
        <v>845</v>
      </c>
      <c r="B125">
        <v>0.50119999999999998</v>
      </c>
      <c r="C125">
        <v>1.8604042415300279</v>
      </c>
      <c r="D125" s="2">
        <f>IF(B125&lt;0.5,IF(C125&gt;1.3,1,3),IF(B125&lt;1,IF(C125&gt;1.3,2,4),5))</f>
        <v>2</v>
      </c>
      <c r="E125">
        <v>0.80879999999999996</v>
      </c>
      <c r="F125">
        <v>0.60807737862565592</v>
      </c>
      <c r="G125" s="2">
        <f>IF(E125&lt;0.5,IF(F125&gt;1.3,1,3),IF(E125&lt;1,IF(F125&gt;1.3,2,4),5))</f>
        <v>4</v>
      </c>
      <c r="H125">
        <v>0.72689999999999999</v>
      </c>
      <c r="I125">
        <v>0.61839762724029834</v>
      </c>
      <c r="J125" s="2">
        <f>IF(H125&lt;0.5,IF(I125&gt;1.3,1,3),IF(H125&lt;1,IF(I125&gt;1.3,2,4),5))</f>
        <v>4</v>
      </c>
      <c r="K125">
        <v>0.89670000000000005</v>
      </c>
      <c r="L125">
        <v>0.180370530029204</v>
      </c>
      <c r="M125" s="2">
        <f>IF(K125&lt;0.5,IF(L125&gt;1.3,1,3),IF(K125&lt;1,IF(L125&gt;1.3,2,4),5))</f>
        <v>4</v>
      </c>
    </row>
    <row r="126" spans="1:13" x14ac:dyDescent="0.35">
      <c r="A126" t="s">
        <v>602</v>
      </c>
      <c r="B126">
        <v>0.52380000000000004</v>
      </c>
      <c r="C126">
        <v>1.9182927299026507</v>
      </c>
      <c r="D126" s="2">
        <f>IF(B126&lt;0.5,IF(C126&gt;1.3,1,3),IF(B126&lt;1,IF(C126&gt;1.3,2,4),5))</f>
        <v>2</v>
      </c>
      <c r="E126">
        <v>1.2146999999999999</v>
      </c>
      <c r="F126">
        <v>0.43496724784392415</v>
      </c>
      <c r="G126" s="2">
        <f>IF(E126&lt;0.5,IF(F126&gt;1.3,1,3),IF(E126&lt;1,IF(F126&gt;1.3,2,4),5))</f>
        <v>5</v>
      </c>
      <c r="H126">
        <v>0.72840000000000005</v>
      </c>
      <c r="I126">
        <v>0.76563459425836755</v>
      </c>
      <c r="J126" s="2">
        <f>IF(H126&lt;0.5,IF(I126&gt;1.3,1,3),IF(H126&lt;1,IF(I126&gt;1.3,2,4),5))</f>
        <v>4</v>
      </c>
      <c r="K126">
        <v>0.438</v>
      </c>
      <c r="L126">
        <v>1.8419090268144405</v>
      </c>
      <c r="M126" s="2">
        <f>IF(K126&lt;0.5,IF(L126&gt;1.3,1,3),IF(K126&lt;1,IF(L126&gt;1.3,2,4),5))</f>
        <v>1</v>
      </c>
    </row>
    <row r="127" spans="1:13" x14ac:dyDescent="0.35">
      <c r="A127" t="s">
        <v>121</v>
      </c>
      <c r="B127">
        <v>0.1087</v>
      </c>
      <c r="C127">
        <v>0.82162745878999965</v>
      </c>
      <c r="D127" s="2">
        <f>IF(B127&lt;0.5,IF(C127&gt;1.3,1,3),IF(B127&lt;1,IF(C127&gt;1.3,2,4),5))</f>
        <v>3</v>
      </c>
      <c r="E127">
        <v>7.7000000000000002E-3</v>
      </c>
      <c r="F127">
        <v>3.481617684454656</v>
      </c>
      <c r="G127" s="2">
        <f>IF(E127&lt;0.5,IF(F127&gt;1.3,1,3),IF(E127&lt;1,IF(F127&gt;1.3,2,4),5))</f>
        <v>1</v>
      </c>
      <c r="H127">
        <v>1.5800000000000002E-2</v>
      </c>
      <c r="I127">
        <v>2.4090356263428507</v>
      </c>
      <c r="J127" s="2">
        <f>IF(H127&lt;0.5,IF(I127&gt;1.3,1,3),IF(H127&lt;1,IF(I127&gt;1.3,2,4),5))</f>
        <v>1</v>
      </c>
      <c r="K127">
        <v>7.9000000000000008E-3</v>
      </c>
      <c r="L127">
        <v>3.7967222791075828</v>
      </c>
      <c r="M127" s="2">
        <f>IF(K127&lt;0.5,IF(L127&gt;1.3,1,3),IF(K127&lt;1,IF(L127&gt;1.3,2,4),5))</f>
        <v>1</v>
      </c>
    </row>
    <row r="128" spans="1:13" x14ac:dyDescent="0.35">
      <c r="A128" t="s">
        <v>126</v>
      </c>
      <c r="B128">
        <v>0.28060000000000002</v>
      </c>
      <c r="C128">
        <v>0.83067831631816313</v>
      </c>
      <c r="D128" s="2">
        <f>IF(B128&lt;0.5,IF(C128&gt;1.3,1,3),IF(B128&lt;1,IF(C128&gt;1.3,2,4),5))</f>
        <v>3</v>
      </c>
      <c r="E128">
        <v>8.7599999999999997E-2</v>
      </c>
      <c r="F128">
        <v>2.4083789617866809</v>
      </c>
      <c r="G128" s="2">
        <f>IF(E128&lt;0.5,IF(F128&gt;1.3,1,3),IF(E128&lt;1,IF(F128&gt;1.3,2,4),5))</f>
        <v>1</v>
      </c>
      <c r="H128">
        <v>0.16850000000000001</v>
      </c>
      <c r="I128">
        <v>2.9364039667089408</v>
      </c>
      <c r="J128" s="2">
        <f>IF(H128&lt;0.5,IF(I128&gt;1.3,1,3),IF(H128&lt;1,IF(I128&gt;1.3,2,4),5))</f>
        <v>1</v>
      </c>
      <c r="K128">
        <v>1.9900000000000001E-2</v>
      </c>
      <c r="L128">
        <v>5.2755848507316925</v>
      </c>
      <c r="M128" s="2">
        <f>IF(K128&lt;0.5,IF(L128&gt;1.3,1,3),IF(K128&lt;1,IF(L128&gt;1.3,2,4),5))</f>
        <v>1</v>
      </c>
    </row>
    <row r="129" spans="1:13" x14ac:dyDescent="0.35">
      <c r="A129" t="s">
        <v>449</v>
      </c>
      <c r="B129">
        <v>0.28849999999999998</v>
      </c>
      <c r="C129">
        <v>0.52383524567717465</v>
      </c>
      <c r="D129" s="2">
        <f>IF(B129&lt;0.5,IF(C129&gt;1.3,1,3),IF(B129&lt;1,IF(C129&gt;1.3,2,4),5))</f>
        <v>3</v>
      </c>
      <c r="E129">
        <v>0.13020000000000001</v>
      </c>
      <c r="F129">
        <v>3.5752163355801776</v>
      </c>
      <c r="G129" s="2">
        <f>IF(E129&lt;0.5,IF(F129&gt;1.3,1,3),IF(E129&lt;1,IF(F129&gt;1.3,2,4),5))</f>
        <v>1</v>
      </c>
      <c r="H129">
        <v>0.23280000000000001</v>
      </c>
      <c r="I129">
        <v>2.1837321790175883</v>
      </c>
      <c r="J129" s="2">
        <f>IF(H129&lt;0.5,IF(I129&gt;1.3,1,3),IF(H129&lt;1,IF(I129&gt;1.3,2,4),5))</f>
        <v>1</v>
      </c>
      <c r="K129">
        <v>0.15609999999999999</v>
      </c>
      <c r="L129">
        <v>1.9591208754842131</v>
      </c>
      <c r="M129" s="2">
        <f>IF(K129&lt;0.5,IF(L129&gt;1.3,1,3),IF(K129&lt;1,IF(L129&gt;1.3,2,4),5))</f>
        <v>1</v>
      </c>
    </row>
    <row r="130" spans="1:13" x14ac:dyDescent="0.35">
      <c r="A130" t="s">
        <v>175</v>
      </c>
      <c r="B130">
        <v>3.3700000000000001E-2</v>
      </c>
      <c r="C130">
        <v>1.1876683191797928</v>
      </c>
      <c r="D130" s="2">
        <f>IF(B130&lt;0.5,IF(C130&gt;1.3,1,3),IF(B130&lt;1,IF(C130&gt;1.3,2,4),5))</f>
        <v>3</v>
      </c>
      <c r="E130">
        <v>8.5000000000000006E-3</v>
      </c>
      <c r="F130">
        <v>2.4067139329795428</v>
      </c>
      <c r="G130" s="2">
        <f>IF(E130&lt;0.5,IF(F130&gt;1.3,1,3),IF(E130&lt;1,IF(F130&gt;1.3,2,4),5))</f>
        <v>1</v>
      </c>
      <c r="H130">
        <v>1.5299999999999999E-2</v>
      </c>
      <c r="I130">
        <v>2.1129287236598286</v>
      </c>
      <c r="J130" s="2">
        <f>IF(H130&lt;0.5,IF(I130&gt;1.3,1,3),IF(H130&lt;1,IF(I130&gt;1.3,2,4),5))</f>
        <v>1</v>
      </c>
      <c r="K130">
        <v>1.9099999999999999E-2</v>
      </c>
      <c r="L130">
        <v>1.5047054883105015</v>
      </c>
      <c r="M130" s="2">
        <f>IF(K130&lt;0.5,IF(L130&gt;1.3,1,3),IF(K130&lt;1,IF(L130&gt;1.3,2,4),5))</f>
        <v>1</v>
      </c>
    </row>
    <row r="131" spans="1:13" x14ac:dyDescent="0.35">
      <c r="A131" t="s">
        <v>255</v>
      </c>
      <c r="B131">
        <v>0.13739999999999999</v>
      </c>
      <c r="C131">
        <v>0.67170196186940012</v>
      </c>
      <c r="D131" s="2">
        <f>IF(B131&lt;0.5,IF(C131&gt;1.3,1,3),IF(B131&lt;1,IF(C131&gt;1.3,2,4),5))</f>
        <v>3</v>
      </c>
      <c r="E131">
        <v>1.09E-2</v>
      </c>
      <c r="F131">
        <v>2.3075144089583479</v>
      </c>
      <c r="G131" s="2">
        <f>IF(E131&lt;0.5,IF(F131&gt;1.3,1,3),IF(E131&lt;1,IF(F131&gt;1.3,2,4),5))</f>
        <v>1</v>
      </c>
      <c r="H131">
        <v>3.7100000000000001E-2</v>
      </c>
      <c r="I131">
        <v>1.1684437472484368</v>
      </c>
      <c r="J131" s="2">
        <f>IF(H131&lt;0.5,IF(I131&gt;1.3,1,3),IF(H131&lt;1,IF(I131&gt;1.3,2,4),5))</f>
        <v>3</v>
      </c>
      <c r="K131">
        <v>6.6E-3</v>
      </c>
      <c r="L131">
        <v>2.7104556385023528</v>
      </c>
      <c r="M131" s="2">
        <f>IF(K131&lt;0.5,IF(L131&gt;1.3,1,3),IF(K131&lt;1,IF(L131&gt;1.3,2,4),5))</f>
        <v>1</v>
      </c>
    </row>
    <row r="132" spans="1:13" x14ac:dyDescent="0.35">
      <c r="A132" t="s">
        <v>261</v>
      </c>
      <c r="B132">
        <v>0.1108</v>
      </c>
      <c r="C132">
        <v>0.61955357913263576</v>
      </c>
      <c r="D132" s="2">
        <f>IF(B132&lt;0.5,IF(C132&gt;1.3,1,3),IF(B132&lt;1,IF(C132&gt;1.3,2,4),5))</f>
        <v>3</v>
      </c>
      <c r="E132">
        <v>4.07E-2</v>
      </c>
      <c r="F132">
        <v>1.6476437988301726</v>
      </c>
      <c r="G132" s="2">
        <f>IF(E132&lt;0.5,IF(F132&gt;1.3,1,3),IF(E132&lt;1,IF(F132&gt;1.3,2,4),5))</f>
        <v>1</v>
      </c>
      <c r="H132">
        <v>6.8099999999999994E-2</v>
      </c>
      <c r="I132">
        <v>1.1418840678099338</v>
      </c>
      <c r="J132" s="2">
        <f>IF(H132&lt;0.5,IF(I132&gt;1.3,1,3),IF(H132&lt;1,IF(I132&gt;1.3,2,4),5))</f>
        <v>3</v>
      </c>
      <c r="K132">
        <v>1.6000000000000001E-3</v>
      </c>
      <c r="L132">
        <v>3.6279168914257474</v>
      </c>
      <c r="M132" s="2">
        <f>IF(K132&lt;0.5,IF(L132&gt;1.3,1,3),IF(K132&lt;1,IF(L132&gt;1.3,2,4),5))</f>
        <v>1</v>
      </c>
    </row>
    <row r="133" spans="1:13" x14ac:dyDescent="0.35">
      <c r="A133" t="s">
        <v>268</v>
      </c>
      <c r="B133">
        <v>4.6600000000000003E-2</v>
      </c>
      <c r="C133">
        <v>1.1839244929027302</v>
      </c>
      <c r="D133" s="2">
        <f>IF(B133&lt;0.5,IF(C133&gt;1.3,1,3),IF(B133&lt;1,IF(C133&gt;1.3,2,4),5))</f>
        <v>3</v>
      </c>
      <c r="E133">
        <v>5.7700000000000001E-2</v>
      </c>
      <c r="F133">
        <v>1.4767349045311116</v>
      </c>
      <c r="G133" s="2">
        <f>IF(E133&lt;0.5,IF(F133&gt;1.3,1,3),IF(E133&lt;1,IF(F133&gt;1.3,2,4),5))</f>
        <v>1</v>
      </c>
      <c r="H133">
        <v>8.0500000000000002E-2</v>
      </c>
      <c r="I133">
        <v>1.1221278339918082</v>
      </c>
      <c r="J133" s="2">
        <f>IF(H133&lt;0.5,IF(I133&gt;1.3,1,3),IF(H133&lt;1,IF(I133&gt;1.3,2,4),5))</f>
        <v>3</v>
      </c>
      <c r="K133">
        <v>2.12E-2</v>
      </c>
      <c r="L133">
        <v>2.4976821502342599</v>
      </c>
      <c r="M133" s="2">
        <f>IF(K133&lt;0.5,IF(L133&gt;1.3,1,3),IF(K133&lt;1,IF(L133&gt;1.3,2,4),5))</f>
        <v>1</v>
      </c>
    </row>
    <row r="134" spans="1:13" x14ac:dyDescent="0.35">
      <c r="A134" t="s">
        <v>76</v>
      </c>
      <c r="B134">
        <v>0.1956</v>
      </c>
      <c r="C134">
        <v>0.86841341176019171</v>
      </c>
      <c r="D134" s="2">
        <f>IF(B134&lt;0.5,IF(C134&gt;1.3,1,3),IF(B134&lt;1,IF(C134&gt;1.3,2,4),5))</f>
        <v>3</v>
      </c>
      <c r="E134">
        <v>0.1605</v>
      </c>
      <c r="F134">
        <v>1.3850395418025565</v>
      </c>
      <c r="G134" s="2">
        <f>IF(E134&lt;0.5,IF(F134&gt;1.3,1,3),IF(E134&lt;1,IF(F134&gt;1.3,2,4),5))</f>
        <v>1</v>
      </c>
      <c r="H134">
        <v>0.1547</v>
      </c>
      <c r="I134">
        <v>1.1992279512116364</v>
      </c>
      <c r="J134" s="2">
        <f>IF(H134&lt;0.5,IF(I134&gt;1.3,1,3),IF(H134&lt;1,IF(I134&gt;1.3,2,4),5))</f>
        <v>3</v>
      </c>
      <c r="K134">
        <v>8.6400000000000005E-2</v>
      </c>
      <c r="L134">
        <v>2.2427558489780299</v>
      </c>
      <c r="M134" s="2">
        <f>IF(K134&lt;0.5,IF(L134&gt;1.3,1,3),IF(K134&lt;1,IF(L134&gt;1.3,2,4),5))</f>
        <v>1</v>
      </c>
    </row>
    <row r="135" spans="1:13" x14ac:dyDescent="0.35">
      <c r="A135" t="s">
        <v>234</v>
      </c>
      <c r="B135">
        <v>0.11509999999999999</v>
      </c>
      <c r="C135">
        <v>0.8801834540627842</v>
      </c>
      <c r="D135" s="2">
        <f>IF(B135&lt;0.5,IF(C135&gt;1.3,1,3),IF(B135&lt;1,IF(C135&gt;1.3,2,4),5))</f>
        <v>3</v>
      </c>
      <c r="E135">
        <v>0.1082</v>
      </c>
      <c r="F135">
        <v>1.3691349993052684</v>
      </c>
      <c r="G135" s="2">
        <f>IF(E135&lt;0.5,IF(F135&gt;1.3,1,3),IF(E135&lt;1,IF(F135&gt;1.3,2,4),5))</f>
        <v>1</v>
      </c>
      <c r="H135">
        <v>0.15740000000000001</v>
      </c>
      <c r="I135">
        <v>0.9970567931236749</v>
      </c>
      <c r="J135" s="2">
        <f>IF(H135&lt;0.5,IF(I135&gt;1.3,1,3),IF(H135&lt;1,IF(I135&gt;1.3,2,4),5))</f>
        <v>3</v>
      </c>
      <c r="K135">
        <v>3.78E-2</v>
      </c>
      <c r="L135">
        <v>2.4541735255883963</v>
      </c>
      <c r="M135" s="2">
        <f>IF(K135&lt;0.5,IF(L135&gt;1.3,1,3),IF(K135&lt;1,IF(L135&gt;1.3,2,4),5))</f>
        <v>1</v>
      </c>
    </row>
    <row r="136" spans="1:13" x14ac:dyDescent="0.35">
      <c r="A136" t="s">
        <v>493</v>
      </c>
      <c r="B136">
        <v>0.32319999999999999</v>
      </c>
      <c r="C136">
        <v>0.69866610455120626</v>
      </c>
      <c r="D136" s="2">
        <f>IF(B136&lt;0.5,IF(C136&gt;1.3,1,3),IF(B136&lt;1,IF(C136&gt;1.3,2,4),5))</f>
        <v>3</v>
      </c>
      <c r="E136">
        <v>0.1676</v>
      </c>
      <c r="F136">
        <v>1.6271248032066097</v>
      </c>
      <c r="G136" s="2">
        <f>IF(E136&lt;0.5,IF(F136&gt;1.3,1,3),IF(E136&lt;1,IF(F136&gt;1.3,2,4),5))</f>
        <v>1</v>
      </c>
      <c r="H136">
        <v>0.2356</v>
      </c>
      <c r="I136">
        <v>1.1112478173824574</v>
      </c>
      <c r="J136" s="2">
        <f>IF(H136&lt;0.5,IF(I136&gt;1.3,1,3),IF(H136&lt;1,IF(I136&gt;1.3,2,4),5))</f>
        <v>3</v>
      </c>
      <c r="K136">
        <v>0.22889999999999999</v>
      </c>
      <c r="L136">
        <v>1.3428293708178911</v>
      </c>
      <c r="M136" s="2">
        <f>IF(K136&lt;0.5,IF(L136&gt;1.3,1,3),IF(K136&lt;1,IF(L136&gt;1.3,2,4),5))</f>
        <v>1</v>
      </c>
    </row>
    <row r="137" spans="1:13" x14ac:dyDescent="0.35">
      <c r="A137" t="s">
        <v>219</v>
      </c>
      <c r="B137">
        <v>8.8599999999999998E-2</v>
      </c>
      <c r="C137">
        <v>0.90434255967151078</v>
      </c>
      <c r="D137" s="2">
        <f>IF(B137&lt;0.5,IF(C137&gt;1.3,1,3),IF(B137&lt;1,IF(C137&gt;1.3,2,4),5))</f>
        <v>3</v>
      </c>
      <c r="E137">
        <v>0.21679999999999999</v>
      </c>
      <c r="F137">
        <v>0.49498575991589294</v>
      </c>
      <c r="G137" s="2">
        <f>IF(E137&lt;0.5,IF(F137&gt;1.3,1,3),IF(E137&lt;1,IF(F137&gt;1.3,2,4),5))</f>
        <v>3</v>
      </c>
      <c r="H137">
        <v>2.2700000000000001E-2</v>
      </c>
      <c r="I137">
        <v>1.9117221240040649</v>
      </c>
      <c r="J137" s="2">
        <f>IF(H137&lt;0.5,IF(I137&gt;1.3,1,3),IF(H137&lt;1,IF(I137&gt;1.3,2,4),5))</f>
        <v>1</v>
      </c>
      <c r="K137">
        <v>3.3999999999999998E-3</v>
      </c>
      <c r="L137">
        <v>3.4213378727219883</v>
      </c>
      <c r="M137" s="2">
        <f>IF(K137&lt;0.5,IF(L137&gt;1.3,1,3),IF(K137&lt;1,IF(L137&gt;1.3,2,4),5))</f>
        <v>1</v>
      </c>
    </row>
    <row r="138" spans="1:13" x14ac:dyDescent="0.35">
      <c r="A138" t="s">
        <v>226</v>
      </c>
      <c r="B138">
        <v>0.106</v>
      </c>
      <c r="C138">
        <v>0.83067831631816313</v>
      </c>
      <c r="D138" s="2">
        <f>IF(B138&lt;0.5,IF(C138&gt;1.3,1,3),IF(B138&lt;1,IF(C138&gt;1.3,2,4),5))</f>
        <v>3</v>
      </c>
      <c r="E138">
        <v>8.2500000000000004E-2</v>
      </c>
      <c r="F138">
        <v>1.2800392766075182</v>
      </c>
      <c r="G138" s="2">
        <f>IF(E138&lt;0.5,IF(F138&gt;1.3,1,3),IF(E138&lt;1,IF(F138&gt;1.3,2,4),5))</f>
        <v>3</v>
      </c>
      <c r="H138">
        <v>2.8799999999999999E-2</v>
      </c>
      <c r="I138">
        <v>1.7983844176860573</v>
      </c>
      <c r="J138" s="2">
        <f>IF(H138&lt;0.5,IF(I138&gt;1.3,1,3),IF(H138&lt;1,IF(I138&gt;1.3,2,4),5))</f>
        <v>1</v>
      </c>
      <c r="K138">
        <v>9.5999999999999992E-3</v>
      </c>
      <c r="L138">
        <v>4.0273621590666506</v>
      </c>
      <c r="M138" s="2">
        <f>IF(K138&lt;0.5,IF(L138&gt;1.3,1,3),IF(K138&lt;1,IF(L138&gt;1.3,2,4),5))</f>
        <v>1</v>
      </c>
    </row>
    <row r="139" spans="1:13" x14ac:dyDescent="0.35">
      <c r="A139" t="s">
        <v>641</v>
      </c>
      <c r="B139">
        <v>0.45140000000000002</v>
      </c>
      <c r="C139">
        <v>0.54116581872387182</v>
      </c>
      <c r="D139" s="2">
        <f>IF(B139&lt;0.5,IF(C139&gt;1.3,1,3),IF(B139&lt;1,IF(C139&gt;1.3,2,4),5))</f>
        <v>3</v>
      </c>
      <c r="E139">
        <v>0.25950000000000001</v>
      </c>
      <c r="F139">
        <v>1.2990454680440147</v>
      </c>
      <c r="G139" s="2">
        <f>IF(E139&lt;0.5,IF(F139&gt;1.3,1,3),IF(E139&lt;1,IF(F139&gt;1.3,2,4),5))</f>
        <v>3</v>
      </c>
      <c r="H139">
        <v>0.15770000000000001</v>
      </c>
      <c r="I139">
        <v>2.0976543798544984</v>
      </c>
      <c r="J139" s="2">
        <f>IF(H139&lt;0.5,IF(I139&gt;1.3,1,3),IF(H139&lt;1,IF(I139&gt;1.3,2,4),5))</f>
        <v>1</v>
      </c>
      <c r="K139">
        <v>0.2379</v>
      </c>
      <c r="L139">
        <v>0.6669156288563497</v>
      </c>
      <c r="M139" s="2">
        <f>IF(K139&lt;0.5,IF(L139&gt;1.3,1,3),IF(K139&lt;1,IF(L139&gt;1.3,2,4),5))</f>
        <v>3</v>
      </c>
    </row>
    <row r="140" spans="1:13" x14ac:dyDescent="0.35">
      <c r="A140" t="s">
        <v>6</v>
      </c>
      <c r="B140">
        <v>0.23530000000000001</v>
      </c>
      <c r="C140">
        <v>0.87814481783314502</v>
      </c>
      <c r="D140" s="2">
        <f>IF(B140&lt;0.5,IF(C140&gt;1.3,1,3),IF(B140&lt;1,IF(C140&gt;1.3,2,4),5))</f>
        <v>3</v>
      </c>
      <c r="E140">
        <v>0.26329999999999998</v>
      </c>
      <c r="F140">
        <v>0.8552701591753501</v>
      </c>
      <c r="G140" s="2">
        <f>IF(E140&lt;0.5,IF(F140&gt;1.3,1,3),IF(E140&lt;1,IF(F140&gt;1.3,2,4),5))</f>
        <v>3</v>
      </c>
      <c r="H140">
        <v>0.28149999999999997</v>
      </c>
      <c r="I140">
        <v>1.3397703087721411</v>
      </c>
      <c r="J140" s="2">
        <f>IF(H140&lt;0.5,IF(I140&gt;1.3,1,3),IF(H140&lt;1,IF(I140&gt;1.3,2,4),5))</f>
        <v>1</v>
      </c>
      <c r="K140">
        <v>0.46239999999999998</v>
      </c>
      <c r="L140">
        <v>1.0666899080487968</v>
      </c>
      <c r="M140" s="2">
        <f>IF(K140&lt;0.5,IF(L140&gt;1.3,1,3),IF(K140&lt;1,IF(L140&gt;1.3,2,4),5))</f>
        <v>3</v>
      </c>
    </row>
    <row r="141" spans="1:13" x14ac:dyDescent="0.35">
      <c r="A141" t="s">
        <v>208</v>
      </c>
      <c r="B141">
        <v>0.34410000000000002</v>
      </c>
      <c r="C141">
        <v>0.41241249540396802</v>
      </c>
      <c r="D141" s="2">
        <f>IF(B141&lt;0.5,IF(C141&gt;1.3,1,3),IF(B141&lt;1,IF(C141&gt;1.3,2,4),5))</f>
        <v>3</v>
      </c>
      <c r="E141">
        <v>0.38869999999999999</v>
      </c>
      <c r="F141">
        <v>0.31667373351706324</v>
      </c>
      <c r="G141" s="2">
        <f>IF(E141&lt;0.5,IF(F141&gt;1.3,1,3),IF(E141&lt;1,IF(F141&gt;1.3,2,4),5))</f>
        <v>3</v>
      </c>
      <c r="H141">
        <v>0.34210000000000002</v>
      </c>
      <c r="I141">
        <v>0.77303940646754743</v>
      </c>
      <c r="J141" s="2">
        <f>IF(H141&lt;0.5,IF(I141&gt;1.3,1,3),IF(H141&lt;1,IF(I141&gt;1.3,2,4),5))</f>
        <v>3</v>
      </c>
      <c r="K141">
        <v>0.1246</v>
      </c>
      <c r="L141">
        <v>3.1122195885889705</v>
      </c>
      <c r="M141" s="2">
        <f>IF(K141&lt;0.5,IF(L141&gt;1.3,1,3),IF(K141&lt;1,IF(L141&gt;1.3,2,4),5))</f>
        <v>1</v>
      </c>
    </row>
    <row r="142" spans="1:13" x14ac:dyDescent="0.35">
      <c r="A142" t="s">
        <v>128</v>
      </c>
      <c r="B142">
        <v>0.36159999999999998</v>
      </c>
      <c r="C142">
        <v>0.38979779059777991</v>
      </c>
      <c r="D142" s="2">
        <f>IF(B142&lt;0.5,IF(C142&gt;1.3,1,3),IF(B142&lt;1,IF(C142&gt;1.3,2,4),5))</f>
        <v>3</v>
      </c>
      <c r="E142">
        <v>0.2218</v>
      </c>
      <c r="F142">
        <v>0.90819240299832504</v>
      </c>
      <c r="G142" s="2">
        <f>IF(E142&lt;0.5,IF(F142&gt;1.3,1,3),IF(E142&lt;1,IF(F142&gt;1.3,2,4),5))</f>
        <v>3</v>
      </c>
      <c r="H142">
        <v>0.36470000000000002</v>
      </c>
      <c r="I142">
        <v>0.43436465994435608</v>
      </c>
      <c r="J142" s="2">
        <f>IF(H142&lt;0.5,IF(I142&gt;1.3,1,3),IF(H142&lt;1,IF(I142&gt;1.3,2,4),5))</f>
        <v>3</v>
      </c>
      <c r="K142">
        <v>0.10100000000000001</v>
      </c>
      <c r="L142">
        <v>2.7502881331253408</v>
      </c>
      <c r="M142" s="2">
        <f>IF(K142&lt;0.5,IF(L142&gt;1.3,1,3),IF(K142&lt;1,IF(L142&gt;1.3,2,4),5))</f>
        <v>1</v>
      </c>
    </row>
    <row r="143" spans="1:13" x14ac:dyDescent="0.35">
      <c r="A143" t="s">
        <v>108</v>
      </c>
      <c r="B143">
        <v>0.32979999999999998</v>
      </c>
      <c r="C143">
        <v>0.51378211533202722</v>
      </c>
      <c r="D143" s="2">
        <f>IF(B143&lt;0.5,IF(C143&gt;1.3,1,3),IF(B143&lt;1,IF(C143&gt;1.3,2,4),5))</f>
        <v>3</v>
      </c>
      <c r="E143">
        <v>0.34860000000000002</v>
      </c>
      <c r="F143">
        <v>0.66136424750880651</v>
      </c>
      <c r="G143" s="2">
        <f>IF(E143&lt;0.5,IF(F143&gt;1.3,1,3),IF(E143&lt;1,IF(F143&gt;1.3,2,4),5))</f>
        <v>3</v>
      </c>
      <c r="H143">
        <v>0.88239999999999996</v>
      </c>
      <c r="I143">
        <v>5.1073813705300619E-2</v>
      </c>
      <c r="J143" s="2">
        <f>IF(H143&lt;0.5,IF(I143&gt;1.3,1,3),IF(H143&lt;1,IF(I143&gt;1.3,2,4),5))</f>
        <v>4</v>
      </c>
      <c r="K143">
        <v>3.1300000000000001E-2</v>
      </c>
      <c r="L143">
        <v>2.4053533567161698</v>
      </c>
      <c r="M143" s="2">
        <f>IF(K143&lt;0.5,IF(L143&gt;1.3,1,3),IF(K143&lt;1,IF(L143&gt;1.3,2,4),5))</f>
        <v>1</v>
      </c>
    </row>
    <row r="144" spans="1:13" x14ac:dyDescent="0.35">
      <c r="A144" t="s">
        <v>300</v>
      </c>
      <c r="B144">
        <v>0.3654</v>
      </c>
      <c r="C144">
        <v>1.0363443693538033</v>
      </c>
      <c r="D144" s="2">
        <f>IF(B144&lt;0.5,IF(C144&gt;1.3,1,3),IF(B144&lt;1,IF(C144&gt;1.3,2,4),5))</f>
        <v>3</v>
      </c>
      <c r="E144">
        <v>0.63319999999999999</v>
      </c>
      <c r="F144">
        <v>0.51181605055060275</v>
      </c>
      <c r="G144" s="2">
        <f>IF(E144&lt;0.5,IF(F144&gt;1.3,1,3),IF(E144&lt;1,IF(F144&gt;1.3,2,4),5))</f>
        <v>4</v>
      </c>
      <c r="H144">
        <v>0.35289999999999999</v>
      </c>
      <c r="I144">
        <v>1.0304349992539252</v>
      </c>
      <c r="J144" s="2">
        <f>IF(H144&lt;0.5,IF(I144&gt;1.3,1,3),IF(H144&lt;1,IF(I144&gt;1.3,2,4),5))</f>
        <v>3</v>
      </c>
      <c r="K144">
        <v>0.1444</v>
      </c>
      <c r="L144">
        <v>3.8197020475114059</v>
      </c>
      <c r="M144" s="2">
        <f>IF(K144&lt;0.5,IF(L144&gt;1.3,1,3),IF(K144&lt;1,IF(L144&gt;1.3,2,4),5))</f>
        <v>1</v>
      </c>
    </row>
    <row r="145" spans="1:13" x14ac:dyDescent="0.35">
      <c r="A145" t="s">
        <v>150</v>
      </c>
      <c r="B145">
        <v>0.58420000000000005</v>
      </c>
      <c r="C145">
        <v>0.61955357913263576</v>
      </c>
      <c r="D145" s="2">
        <f>IF(B145&lt;0.5,IF(C145&gt;1.3,1,3),IF(B145&lt;1,IF(C145&gt;1.3,2,4),5))</f>
        <v>4</v>
      </c>
      <c r="E145">
        <v>0.23350000000000001</v>
      </c>
      <c r="F145">
        <v>3.6721304312433745</v>
      </c>
      <c r="G145" s="2">
        <f>IF(E145&lt;0.5,IF(F145&gt;1.3,1,3),IF(E145&lt;1,IF(F145&gt;1.3,2,4),5))</f>
        <v>1</v>
      </c>
      <c r="H145">
        <v>0.23300000000000001</v>
      </c>
      <c r="I145">
        <v>3.1864390254635588</v>
      </c>
      <c r="J145" s="2">
        <f>IF(H145&lt;0.5,IF(I145&gt;1.3,1,3),IF(H145&lt;1,IF(I145&gt;1.3,2,4),5))</f>
        <v>1</v>
      </c>
      <c r="K145">
        <v>0.34649999999999997</v>
      </c>
      <c r="L145">
        <v>2.3743377844131084</v>
      </c>
      <c r="M145" s="2">
        <f>IF(K145&lt;0.5,IF(L145&gt;1.3,1,3),IF(K145&lt;1,IF(L145&gt;1.3,2,4),5))</f>
        <v>1</v>
      </c>
    </row>
    <row r="146" spans="1:13" x14ac:dyDescent="0.35">
      <c r="A146" t="s">
        <v>165</v>
      </c>
      <c r="B146">
        <v>0.60150000000000003</v>
      </c>
      <c r="C146">
        <v>0.58546116380319968</v>
      </c>
      <c r="D146" s="2">
        <f>IF(B146&lt;0.5,IF(C146&gt;1.3,1,3),IF(B146&lt;1,IF(C146&gt;1.3,2,4),5))</f>
        <v>4</v>
      </c>
      <c r="E146">
        <v>0.2198</v>
      </c>
      <c r="F146">
        <v>2.8317382898171246</v>
      </c>
      <c r="G146" s="2">
        <f>IF(E146&lt;0.5,IF(F146&gt;1.3,1,3),IF(E146&lt;1,IF(F146&gt;1.3,2,4),5))</f>
        <v>1</v>
      </c>
      <c r="H146">
        <v>0.36149999999999999</v>
      </c>
      <c r="I146">
        <v>2.0057620571944432</v>
      </c>
      <c r="J146" s="2">
        <f>IF(H146&lt;0.5,IF(I146&gt;1.3,1,3),IF(H146&lt;1,IF(I146&gt;1.3,2,4),5))</f>
        <v>1</v>
      </c>
      <c r="K146">
        <v>0.21829999999999999</v>
      </c>
      <c r="L146">
        <v>2.6819993081820792</v>
      </c>
      <c r="M146" s="2">
        <f>IF(K146&lt;0.5,IF(L146&gt;1.3,1,3),IF(K146&lt;1,IF(L146&gt;1.3,2,4),5))</f>
        <v>1</v>
      </c>
    </row>
    <row r="147" spans="1:13" x14ac:dyDescent="0.35">
      <c r="A147" t="s">
        <v>310</v>
      </c>
      <c r="B147">
        <v>0.85170000000000001</v>
      </c>
      <c r="C147">
        <v>0.15751557558842988</v>
      </c>
      <c r="D147" s="2">
        <f>IF(B147&lt;0.5,IF(C147&gt;1.3,1,3),IF(B147&lt;1,IF(C147&gt;1.3,2,4),5))</f>
        <v>4</v>
      </c>
      <c r="E147">
        <v>0.4864</v>
      </c>
      <c r="F147">
        <v>1.7359854200190217</v>
      </c>
      <c r="G147" s="2">
        <f>IF(E147&lt;0.5,IF(F147&gt;1.3,1,3),IF(E147&lt;1,IF(F147&gt;1.3,2,4),5))</f>
        <v>1</v>
      </c>
      <c r="H147">
        <v>0.44159999999999999</v>
      </c>
      <c r="I147">
        <v>1.8365106418073014</v>
      </c>
      <c r="J147" s="2">
        <f>IF(H147&lt;0.5,IF(I147&gt;1.3,1,3),IF(H147&lt;1,IF(I147&gt;1.3,2,4),5))</f>
        <v>1</v>
      </c>
      <c r="K147">
        <v>0.4758</v>
      </c>
      <c r="L147">
        <v>1.5013449047548808</v>
      </c>
      <c r="M147" s="2">
        <f>IF(K147&lt;0.5,IF(L147&gt;1.3,1,3),IF(K147&lt;1,IF(L147&gt;1.3,2,4),5))</f>
        <v>1</v>
      </c>
    </row>
    <row r="148" spans="1:13" x14ac:dyDescent="0.35">
      <c r="A148" t="s">
        <v>287</v>
      </c>
      <c r="B148">
        <v>0.82489999999999997</v>
      </c>
      <c r="C148">
        <v>0.45016330020729933</v>
      </c>
      <c r="D148" s="2">
        <f>IF(B148&lt;0.5,IF(C148&gt;1.3,1,3),IF(B148&lt;1,IF(C148&gt;1.3,2,4),5))</f>
        <v>4</v>
      </c>
      <c r="E148">
        <v>0.21740000000000001</v>
      </c>
      <c r="F148">
        <v>3.2612432174117965</v>
      </c>
      <c r="G148" s="2">
        <f>IF(E148&lt;0.5,IF(F148&gt;1.3,1,3),IF(E148&lt;1,IF(F148&gt;1.3,2,4),5))</f>
        <v>1</v>
      </c>
      <c r="H148">
        <v>0.29809999999999998</v>
      </c>
      <c r="I148">
        <v>2.3205993612191129</v>
      </c>
      <c r="J148" s="2">
        <f>IF(H148&lt;0.5,IF(I148&gt;1.3,1,3),IF(H148&lt;1,IF(I148&gt;1.3,2,4),5))</f>
        <v>1</v>
      </c>
      <c r="K148">
        <v>0.46779999999999999</v>
      </c>
      <c r="L148">
        <v>0.77502690957116749</v>
      </c>
      <c r="M148" s="2">
        <f>IF(K148&lt;0.5,IF(L148&gt;1.3,1,3),IF(K148&lt;1,IF(L148&gt;1.3,2,4),5))</f>
        <v>3</v>
      </c>
    </row>
    <row r="149" spans="1:13" x14ac:dyDescent="0.35">
      <c r="A149" t="s">
        <v>645</v>
      </c>
      <c r="B149">
        <v>0.57220000000000004</v>
      </c>
      <c r="C149">
        <v>0.58774110610186314</v>
      </c>
      <c r="D149" s="2">
        <f>IF(B149&lt;0.5,IF(C149&gt;1.3,1,3),IF(B149&lt;1,IF(C149&gt;1.3,2,4),5))</f>
        <v>4</v>
      </c>
      <c r="E149">
        <v>0.4546</v>
      </c>
      <c r="F149">
        <v>2.1860455853710508</v>
      </c>
      <c r="G149" s="2">
        <f>IF(E149&lt;0.5,IF(F149&gt;1.3,1,3),IF(E149&lt;1,IF(F149&gt;1.3,2,4),5))</f>
        <v>1</v>
      </c>
      <c r="H149">
        <v>0.28839999999999999</v>
      </c>
      <c r="I149">
        <v>2.0057620571944432</v>
      </c>
      <c r="J149" s="2">
        <f>IF(H149&lt;0.5,IF(I149&gt;1.3,1,3),IF(H149&lt;1,IF(I149&gt;1.3,2,4),5))</f>
        <v>1</v>
      </c>
      <c r="K149">
        <v>0.41060000000000002</v>
      </c>
      <c r="L149">
        <v>1.0539163538931169</v>
      </c>
      <c r="M149" s="2">
        <f>IF(K149&lt;0.5,IF(L149&gt;1.3,1,3),IF(K149&lt;1,IF(L149&gt;1.3,2,4),5))</f>
        <v>3</v>
      </c>
    </row>
    <row r="150" spans="1:13" x14ac:dyDescent="0.35">
      <c r="A150" t="s">
        <v>131</v>
      </c>
      <c r="B150">
        <v>0.75990000000000002</v>
      </c>
      <c r="C150">
        <v>0.21917882414652703</v>
      </c>
      <c r="D150" s="2">
        <f>IF(B150&lt;0.5,IF(C150&gt;1.3,1,3),IF(B150&lt;1,IF(C150&gt;1.3,2,4),5))</f>
        <v>4</v>
      </c>
      <c r="E150">
        <v>0.3785</v>
      </c>
      <c r="F150">
        <v>2.3690740399898775</v>
      </c>
      <c r="G150" s="2">
        <f>IF(E150&lt;0.5,IF(F150&gt;1.3,1,3),IF(E150&lt;1,IF(F150&gt;1.3,2,4),5))</f>
        <v>1</v>
      </c>
      <c r="H150">
        <v>0.40739999999999998</v>
      </c>
      <c r="I150">
        <v>1.4898841345732705</v>
      </c>
      <c r="J150" s="2">
        <f>IF(H150&lt;0.5,IF(I150&gt;1.3,1,3),IF(H150&lt;1,IF(I150&gt;1.3,2,4),5))</f>
        <v>1</v>
      </c>
      <c r="K150">
        <v>0.47610000000000002</v>
      </c>
      <c r="L150">
        <v>0.57214077868793367</v>
      </c>
      <c r="M150" s="2">
        <f>IF(K150&lt;0.5,IF(L150&gt;1.3,1,3),IF(K150&lt;1,IF(L150&gt;1.3,2,4),5))</f>
        <v>3</v>
      </c>
    </row>
    <row r="151" spans="1:13" x14ac:dyDescent="0.35">
      <c r="A151" t="s">
        <v>666</v>
      </c>
      <c r="B151">
        <v>0.83509999999999995</v>
      </c>
      <c r="C151">
        <v>0.20188132848611673</v>
      </c>
      <c r="D151" s="2">
        <f>IF(B151&lt;0.5,IF(C151&gt;1.3,1,3),IF(B151&lt;1,IF(C151&gt;1.3,2,4),5))</f>
        <v>4</v>
      </c>
      <c r="E151">
        <v>0.33660000000000001</v>
      </c>
      <c r="F151">
        <v>1.9319626403862147</v>
      </c>
      <c r="G151" s="2">
        <f>IF(E151&lt;0.5,IF(F151&gt;1.3,1,3),IF(E151&lt;1,IF(F151&gt;1.3,2,4),5))</f>
        <v>1</v>
      </c>
      <c r="H151">
        <v>0.3518</v>
      </c>
      <c r="I151">
        <v>1.9271988505901507</v>
      </c>
      <c r="J151" s="2">
        <f>IF(H151&lt;0.5,IF(I151&gt;1.3,1,3),IF(H151&lt;1,IF(I151&gt;1.3,2,4),5))</f>
        <v>1</v>
      </c>
      <c r="K151">
        <v>0.42820000000000003</v>
      </c>
      <c r="L151">
        <v>1.0539753619637569</v>
      </c>
      <c r="M151" s="2">
        <f>IF(K151&lt;0.5,IF(L151&gt;1.3,1,3),IF(K151&lt;1,IF(L151&gt;1.3,2,4),5))</f>
        <v>3</v>
      </c>
    </row>
    <row r="152" spans="1:13" x14ac:dyDescent="0.35">
      <c r="A152" t="s">
        <v>44</v>
      </c>
      <c r="B152">
        <v>0.64870000000000005</v>
      </c>
      <c r="C152">
        <v>0.14445661658502318</v>
      </c>
      <c r="D152" s="2">
        <f>IF(B152&lt;0.5,IF(C152&gt;1.3,1,3),IF(B152&lt;1,IF(C152&gt;1.3,2,4),5))</f>
        <v>4</v>
      </c>
      <c r="E152">
        <v>0.1273</v>
      </c>
      <c r="F152">
        <v>1.8905902094536347</v>
      </c>
      <c r="G152" s="2">
        <f>IF(E152&lt;0.5,IF(F152&gt;1.3,1,3),IF(E152&lt;1,IF(F152&gt;1.3,2,4),5))</f>
        <v>1</v>
      </c>
      <c r="H152">
        <v>7.6200000000000004E-2</v>
      </c>
      <c r="I152">
        <v>1.6971714117397447</v>
      </c>
      <c r="J152" s="2">
        <f>IF(H152&lt;0.5,IF(I152&gt;1.3,1,3),IF(H152&lt;1,IF(I152&gt;1.3,2,4),5))</f>
        <v>1</v>
      </c>
      <c r="K152">
        <v>0.42020000000000002</v>
      </c>
      <c r="L152">
        <v>0.66422126118952973</v>
      </c>
      <c r="M152" s="2">
        <f>IF(K152&lt;0.5,IF(L152&gt;1.3,1,3),IF(K152&lt;1,IF(L152&gt;1.3,2,4),5))</f>
        <v>3</v>
      </c>
    </row>
    <row r="153" spans="1:13" x14ac:dyDescent="0.35">
      <c r="A153" t="s">
        <v>718</v>
      </c>
      <c r="B153">
        <v>0.71409999999999996</v>
      </c>
      <c r="C153">
        <v>1.1711661627678147</v>
      </c>
      <c r="D153" s="2">
        <f>IF(B153&lt;0.5,IF(C153&gt;1.3,1,3),IF(B153&lt;1,IF(C153&gt;1.3,2,4),5))</f>
        <v>4</v>
      </c>
      <c r="E153">
        <v>0.3659</v>
      </c>
      <c r="F153">
        <v>8.8581741054889243</v>
      </c>
      <c r="G153" s="2">
        <f>IF(E153&lt;0.5,IF(F153&gt;1.3,1,3),IF(E153&lt;1,IF(F153&gt;1.3,2,4),5))</f>
        <v>1</v>
      </c>
      <c r="H153">
        <v>0.48830000000000001</v>
      </c>
      <c r="I153">
        <v>3.0466124440218239</v>
      </c>
      <c r="J153" s="2">
        <f>IF(H153&lt;0.5,IF(I153&gt;1.3,1,3),IF(H153&lt;1,IF(I153&gt;1.3,2,4),5))</f>
        <v>1</v>
      </c>
      <c r="K153">
        <v>0.99970000000000003</v>
      </c>
      <c r="L153">
        <v>5.4320767795218113E-4</v>
      </c>
      <c r="M153" s="2">
        <f>IF(K153&lt;0.5,IF(L153&gt;1.3,1,3),IF(K153&lt;1,IF(L153&gt;1.3,2,4),5))</f>
        <v>4</v>
      </c>
    </row>
    <row r="154" spans="1:13" x14ac:dyDescent="0.35">
      <c r="A154" t="s">
        <v>107</v>
      </c>
      <c r="B154">
        <v>0.73160000000000003</v>
      </c>
      <c r="C154">
        <v>0.81031321740702933</v>
      </c>
      <c r="D154" s="2">
        <f>IF(B154&lt;0.5,IF(C154&gt;1.3,1,3),IF(B154&lt;1,IF(C154&gt;1.3,2,4),5))</f>
        <v>4</v>
      </c>
      <c r="E154">
        <v>0.3916</v>
      </c>
      <c r="F154">
        <v>2.5356893340741125</v>
      </c>
      <c r="G154" s="2">
        <f>IF(E154&lt;0.5,IF(F154&gt;1.3,1,3),IF(E154&lt;1,IF(F154&gt;1.3,2,4),5))</f>
        <v>1</v>
      </c>
      <c r="H154">
        <v>0.33739999999999998</v>
      </c>
      <c r="I154">
        <v>2.4129179265625025</v>
      </c>
      <c r="J154" s="2">
        <f>IF(H154&lt;0.5,IF(I154&gt;1.3,1,3),IF(H154&lt;1,IF(I154&gt;1.3,2,4),5))</f>
        <v>1</v>
      </c>
      <c r="K154">
        <v>0.82189999999999996</v>
      </c>
      <c r="L154">
        <v>0.21108957716534646</v>
      </c>
      <c r="M154" s="2">
        <f>IF(K154&lt;0.5,IF(L154&gt;1.3,1,3),IF(K154&lt;1,IF(L154&gt;1.3,2,4),5))</f>
        <v>4</v>
      </c>
    </row>
    <row r="155" spans="1:13" x14ac:dyDescent="0.35">
      <c r="A155" t="s">
        <v>593</v>
      </c>
      <c r="B155">
        <v>0.67420000000000002</v>
      </c>
      <c r="C155">
        <v>1.2468844230145402</v>
      </c>
      <c r="D155" s="2">
        <f>IF(B155&lt;0.5,IF(C155&gt;1.3,1,3),IF(B155&lt;1,IF(C155&gt;1.3,2,4),5))</f>
        <v>4</v>
      </c>
      <c r="E155">
        <v>0.40799999999999997</v>
      </c>
      <c r="F155">
        <v>2.1860455853710508</v>
      </c>
      <c r="G155" s="2">
        <f>IF(E155&lt;0.5,IF(F155&gt;1.3,1,3),IF(E155&lt;1,IF(F155&gt;1.3,2,4),5))</f>
        <v>1</v>
      </c>
      <c r="H155">
        <v>0.42220000000000002</v>
      </c>
      <c r="I155">
        <v>2.218567774495352</v>
      </c>
      <c r="J155" s="2">
        <f>IF(H155&lt;0.5,IF(I155&gt;1.3,1,3),IF(H155&lt;1,IF(I155&gt;1.3,2,4),5))</f>
        <v>1</v>
      </c>
      <c r="K155">
        <v>0.63970000000000005</v>
      </c>
      <c r="L155">
        <v>0.54275412165925629</v>
      </c>
      <c r="M155" s="2">
        <f>IF(K155&lt;0.5,IF(L155&gt;1.3,1,3),IF(K155&lt;1,IF(L155&gt;1.3,2,4),5))</f>
        <v>4</v>
      </c>
    </row>
    <row r="156" spans="1:13" x14ac:dyDescent="0.35">
      <c r="A156" t="s">
        <v>532</v>
      </c>
      <c r="B156">
        <v>0.88829999999999998</v>
      </c>
      <c r="C156">
        <v>0.22365482191375474</v>
      </c>
      <c r="D156" s="2">
        <f>IF(B156&lt;0.5,IF(C156&gt;1.3,1,3),IF(B156&lt;1,IF(C156&gt;1.3,2,4),5))</f>
        <v>4</v>
      </c>
      <c r="E156">
        <v>0.3664</v>
      </c>
      <c r="F156">
        <v>2.6647828835425664</v>
      </c>
      <c r="G156" s="2">
        <f>IF(E156&lt;0.5,IF(F156&gt;1.3,1,3),IF(E156&lt;1,IF(F156&gt;1.3,2,4),5))</f>
        <v>1</v>
      </c>
      <c r="H156">
        <v>0.26329999999999998</v>
      </c>
      <c r="I156">
        <v>1.6732136898016048</v>
      </c>
      <c r="J156" s="2">
        <f>IF(H156&lt;0.5,IF(I156&gt;1.3,1,3),IF(H156&lt;1,IF(I156&gt;1.3,2,4),5))</f>
        <v>1</v>
      </c>
      <c r="K156">
        <v>0.92549999999999999</v>
      </c>
      <c r="L156">
        <v>7.2835025700630135E-2</v>
      </c>
      <c r="M156" s="2">
        <f>IF(K156&lt;0.5,IF(L156&gt;1.3,1,3),IF(K156&lt;1,IF(L156&gt;1.3,2,4),5))</f>
        <v>4</v>
      </c>
    </row>
    <row r="157" spans="1:13" x14ac:dyDescent="0.35">
      <c r="A157" t="s">
        <v>756</v>
      </c>
      <c r="B157">
        <v>0.82769999999999999</v>
      </c>
      <c r="C157">
        <v>0.14318655425024279</v>
      </c>
      <c r="D157" s="2">
        <f>IF(B157&lt;0.5,IF(C157&gt;1.3,1,3),IF(B157&lt;1,IF(C157&gt;1.3,2,4),5))</f>
        <v>4</v>
      </c>
      <c r="E157">
        <v>0.44579999999999997</v>
      </c>
      <c r="F157">
        <v>2.507379277956808</v>
      </c>
      <c r="G157" s="2">
        <f>IF(E157&lt;0.5,IF(F157&gt;1.3,1,3),IF(E157&lt;1,IF(F157&gt;1.3,2,4),5))</f>
        <v>1</v>
      </c>
      <c r="H157">
        <v>0.45579999999999998</v>
      </c>
      <c r="I157">
        <v>1.6568869451540622</v>
      </c>
      <c r="J157" s="2">
        <f>IF(H157&lt;0.5,IF(I157&gt;1.3,1,3),IF(H157&lt;1,IF(I157&gt;1.3,2,4),5))</f>
        <v>1</v>
      </c>
      <c r="K157">
        <v>0.55400000000000005</v>
      </c>
      <c r="L157">
        <v>1.2246153127402235</v>
      </c>
      <c r="M157" s="2">
        <f>IF(K157&lt;0.5,IF(L157&gt;1.3,1,3),IF(K157&lt;1,IF(L157&gt;1.3,2,4),5))</f>
        <v>4</v>
      </c>
    </row>
    <row r="158" spans="1:13" x14ac:dyDescent="0.35">
      <c r="A158" t="s">
        <v>12</v>
      </c>
      <c r="B158">
        <v>0.78490000000000004</v>
      </c>
      <c r="C158">
        <v>0.25089781527093225</v>
      </c>
      <c r="D158" s="2">
        <f>IF(B158&lt;0.5,IF(C158&gt;1.3,1,3),IF(B158&lt;1,IF(C158&gt;1.3,2,4),5))</f>
        <v>4</v>
      </c>
      <c r="E158">
        <v>0.46970000000000001</v>
      </c>
      <c r="F158">
        <v>1.8824635672896619</v>
      </c>
      <c r="G158" s="2">
        <f>IF(E158&lt;0.5,IF(F158&gt;1.3,1,3),IF(E158&lt;1,IF(F158&gt;1.3,2,4),5))</f>
        <v>1</v>
      </c>
      <c r="H158">
        <v>0.47849999999999998</v>
      </c>
      <c r="I158">
        <v>1.6568869451540622</v>
      </c>
      <c r="J158" s="2">
        <f>IF(H158&lt;0.5,IF(I158&gt;1.3,1,3),IF(H158&lt;1,IF(I158&gt;1.3,2,4),5))</f>
        <v>1</v>
      </c>
      <c r="K158">
        <v>0.75229999999999997</v>
      </c>
      <c r="L158">
        <v>0.25745553507669799</v>
      </c>
      <c r="M158" s="2">
        <f>IF(K158&lt;0.5,IF(L158&gt;1.3,1,3),IF(K158&lt;1,IF(L158&gt;1.3,2,4),5))</f>
        <v>4</v>
      </c>
    </row>
    <row r="159" spans="1:13" x14ac:dyDescent="0.35">
      <c r="A159" t="s">
        <v>803</v>
      </c>
      <c r="B159">
        <v>0.59760000000000002</v>
      </c>
      <c r="C159">
        <v>1.0327188598918748</v>
      </c>
      <c r="D159" s="2">
        <f>IF(B159&lt;0.5,IF(C159&gt;1.3,1,3),IF(B159&lt;1,IF(C159&gt;1.3,2,4),5))</f>
        <v>4</v>
      </c>
      <c r="E159">
        <v>0.39169999999999999</v>
      </c>
      <c r="F159">
        <v>4.43576015576327</v>
      </c>
      <c r="G159" s="2">
        <f>IF(E159&lt;0.5,IF(F159&gt;1.3,1,3),IF(E159&lt;1,IF(F159&gt;1.3,2,4),5))</f>
        <v>1</v>
      </c>
      <c r="H159">
        <v>0.62090000000000001</v>
      </c>
      <c r="I159">
        <v>2.0112448968964194</v>
      </c>
      <c r="J159" s="2">
        <f>IF(H159&lt;0.5,IF(I159&gt;1.3,1,3),IF(H159&lt;1,IF(I159&gt;1.3,2,4),5))</f>
        <v>2</v>
      </c>
      <c r="K159">
        <v>0.76870000000000005</v>
      </c>
      <c r="L159">
        <v>0.39939733757752405</v>
      </c>
      <c r="M159" s="2">
        <f>IF(K159&lt;0.5,IF(L159&gt;1.3,1,3),IF(K159&lt;1,IF(L159&gt;1.3,2,4),5))</f>
        <v>4</v>
      </c>
    </row>
    <row r="160" spans="1:13" x14ac:dyDescent="0.35">
      <c r="A160" t="s">
        <v>400</v>
      </c>
      <c r="B160">
        <v>0.84050000000000002</v>
      </c>
      <c r="C160">
        <v>0.49367088572004231</v>
      </c>
      <c r="D160" s="2">
        <f>IF(B160&lt;0.5,IF(C160&gt;1.3,1,3),IF(B160&lt;1,IF(C160&gt;1.3,2,4),5))</f>
        <v>4</v>
      </c>
      <c r="E160">
        <v>0.48920000000000002</v>
      </c>
      <c r="F160">
        <v>2.5963305206447189</v>
      </c>
      <c r="G160" s="2">
        <f>IF(E160&lt;0.5,IF(F160&gt;1.3,1,3),IF(E160&lt;1,IF(F160&gt;1.3,2,4),5))</f>
        <v>1</v>
      </c>
      <c r="H160">
        <v>0.51090000000000002</v>
      </c>
      <c r="I160">
        <v>1.4436130612924321</v>
      </c>
      <c r="J160" s="2">
        <f>IF(H160&lt;0.5,IF(I160&gt;1.3,1,3),IF(H160&lt;1,IF(I160&gt;1.3,2,4),5))</f>
        <v>2</v>
      </c>
      <c r="K160">
        <v>0.55969999999999998</v>
      </c>
      <c r="L160">
        <v>0.92852303230108235</v>
      </c>
      <c r="M160" s="2">
        <f>IF(K160&lt;0.5,IF(L160&gt;1.3,1,3),IF(K160&lt;1,IF(L160&gt;1.3,2,4),5))</f>
        <v>4</v>
      </c>
    </row>
    <row r="161" spans="1:13" x14ac:dyDescent="0.35">
      <c r="A161" t="s">
        <v>550</v>
      </c>
      <c r="B161">
        <v>0.57930000000000004</v>
      </c>
      <c r="C161">
        <v>0.8179278961426133</v>
      </c>
      <c r="D161" s="2">
        <f>IF(B161&lt;0.5,IF(C161&gt;1.3,1,3),IF(B161&lt;1,IF(C161&gt;1.3,2,4),5))</f>
        <v>4</v>
      </c>
      <c r="E161">
        <v>0.41770000000000002</v>
      </c>
      <c r="F161">
        <v>1.5591381264224535</v>
      </c>
      <c r="G161" s="2">
        <f>IF(E161&lt;0.5,IF(F161&gt;1.3,1,3),IF(E161&lt;1,IF(F161&gt;1.3,2,4),5))</f>
        <v>1</v>
      </c>
      <c r="H161">
        <v>0.53059999999999996</v>
      </c>
      <c r="I161">
        <v>1.4181072050613825</v>
      </c>
      <c r="J161" s="2">
        <f>IF(H161&lt;0.5,IF(I161&gt;1.3,1,3),IF(H161&lt;1,IF(I161&gt;1.3,2,4),5))</f>
        <v>2</v>
      </c>
      <c r="K161">
        <v>0.54320000000000002</v>
      </c>
      <c r="L161">
        <v>1.2525260435041543</v>
      </c>
      <c r="M161" s="2">
        <f>IF(K161&lt;0.5,IF(L161&gt;1.3,1,3),IF(K161&lt;1,IF(L161&gt;1.3,2,4),5))</f>
        <v>4</v>
      </c>
    </row>
    <row r="162" spans="1:13" x14ac:dyDescent="0.35">
      <c r="A162" t="s">
        <v>124</v>
      </c>
      <c r="B162">
        <v>0.50880000000000003</v>
      </c>
      <c r="C162">
        <v>0.59020208665793683</v>
      </c>
      <c r="D162" s="2">
        <f>IF(B162&lt;0.5,IF(C162&gt;1.3,1,3),IF(B162&lt;1,IF(C162&gt;1.3,2,4),5))</f>
        <v>4</v>
      </c>
      <c r="E162">
        <v>0.34960000000000002</v>
      </c>
      <c r="F162">
        <v>1.3046321656120352</v>
      </c>
      <c r="G162" s="2">
        <f>IF(E162&lt;0.5,IF(F162&gt;1.3,1,3),IF(E162&lt;1,IF(F162&gt;1.3,2,4),5))</f>
        <v>1</v>
      </c>
      <c r="H162">
        <v>0.2535</v>
      </c>
      <c r="I162">
        <v>1.274047552472376</v>
      </c>
      <c r="J162" s="2">
        <f>IF(H162&lt;0.5,IF(I162&gt;1.3,1,3),IF(H162&lt;1,IF(I162&gt;1.3,2,4),5))</f>
        <v>3</v>
      </c>
      <c r="K162">
        <v>0.2833</v>
      </c>
      <c r="L162">
        <v>1.1170203459627011</v>
      </c>
      <c r="M162" s="2">
        <f>IF(K162&lt;0.5,IF(L162&gt;1.3,1,3),IF(K162&lt;1,IF(L162&gt;1.3,2,4),5))</f>
        <v>3</v>
      </c>
    </row>
    <row r="163" spans="1:13" x14ac:dyDescent="0.35">
      <c r="A163" t="s">
        <v>364</v>
      </c>
      <c r="B163">
        <v>0.65469999999999995</v>
      </c>
      <c r="C163">
        <v>1.007185895312434</v>
      </c>
      <c r="D163" s="2">
        <f>IF(B163&lt;0.5,IF(C163&gt;1.3,1,3),IF(B163&lt;1,IF(C163&gt;1.3,2,4),5))</f>
        <v>4</v>
      </c>
      <c r="E163">
        <v>0.28539999999999999</v>
      </c>
      <c r="F163">
        <v>2.2660968778673429</v>
      </c>
      <c r="G163" s="2">
        <f>IF(E163&lt;0.5,IF(F163&gt;1.3,1,3),IF(E163&lt;1,IF(F163&gt;1.3,2,4),5))</f>
        <v>1</v>
      </c>
      <c r="H163">
        <v>0.63759999999999994</v>
      </c>
      <c r="I163">
        <v>0.86761221889395124</v>
      </c>
      <c r="J163" s="2">
        <f>IF(H163&lt;0.5,IF(I163&gt;1.3,1,3),IF(H163&lt;1,IF(I163&gt;1.3,2,4),5))</f>
        <v>4</v>
      </c>
      <c r="K163">
        <v>0.3599</v>
      </c>
      <c r="L163">
        <v>3.2694195809404998</v>
      </c>
      <c r="M163" s="2">
        <f>IF(K163&lt;0.5,IF(L163&gt;1.3,1,3),IF(K163&lt;1,IF(L163&gt;1.3,2,4),5))</f>
        <v>1</v>
      </c>
    </row>
    <row r="164" spans="1:13" x14ac:dyDescent="0.35">
      <c r="A164" t="s">
        <v>557</v>
      </c>
      <c r="B164">
        <v>0.61260000000000003</v>
      </c>
      <c r="C164">
        <v>1.0363443693538033</v>
      </c>
      <c r="D164" s="2">
        <f>IF(B164&lt;0.5,IF(C164&gt;1.3,1,3),IF(B164&lt;1,IF(C164&gt;1.3,2,4),5))</f>
        <v>4</v>
      </c>
      <c r="E164">
        <v>0.38290000000000002</v>
      </c>
      <c r="F164">
        <v>2.1516199586138818</v>
      </c>
      <c r="G164" s="2">
        <f>IF(E164&lt;0.5,IF(F164&gt;1.3,1,3),IF(E164&lt;1,IF(F164&gt;1.3,2,4),5))</f>
        <v>1</v>
      </c>
      <c r="H164">
        <v>0.7429</v>
      </c>
      <c r="I164">
        <v>0.31828853159819265</v>
      </c>
      <c r="J164" s="2">
        <f>IF(H164&lt;0.5,IF(I164&gt;1.3,1,3),IF(H164&lt;1,IF(I164&gt;1.3,2,4),5))</f>
        <v>4</v>
      </c>
      <c r="K164">
        <v>0.40689999999999998</v>
      </c>
      <c r="L164">
        <v>1.3654421258149272</v>
      </c>
      <c r="M164" s="2">
        <f>IF(K164&lt;0.5,IF(L164&gt;1.3,1,3),IF(K164&lt;1,IF(L164&gt;1.3,2,4),5))</f>
        <v>1</v>
      </c>
    </row>
    <row r="165" spans="1:13" x14ac:dyDescent="0.35">
      <c r="A165" t="s">
        <v>301</v>
      </c>
      <c r="B165">
        <v>0.63039999999999996</v>
      </c>
      <c r="C165">
        <v>0.57765642864499667</v>
      </c>
      <c r="D165" s="2">
        <f>IF(B165&lt;0.5,IF(C165&gt;1.3,1,3),IF(B165&lt;1,IF(C165&gt;1.3,2,4),5))</f>
        <v>4</v>
      </c>
      <c r="E165">
        <v>0.4032</v>
      </c>
      <c r="F165">
        <v>1.542466283673446</v>
      </c>
      <c r="G165" s="2">
        <f>IF(E165&lt;0.5,IF(F165&gt;1.3,1,3),IF(E165&lt;1,IF(F165&gt;1.3,2,4),5))</f>
        <v>1</v>
      </c>
      <c r="H165">
        <v>0.57069999999999999</v>
      </c>
      <c r="I165">
        <v>0.76533089181109371</v>
      </c>
      <c r="J165" s="2">
        <f>IF(H165&lt;0.5,IF(I165&gt;1.3,1,3),IF(H165&lt;1,IF(I165&gt;1.3,2,4),5))</f>
        <v>4</v>
      </c>
      <c r="K165">
        <v>0.22939999999999999</v>
      </c>
      <c r="L165">
        <v>1.8019480482756554</v>
      </c>
      <c r="M165" s="2">
        <f>IF(K165&lt;0.5,IF(L165&gt;1.3,1,3),IF(K165&lt;1,IF(L165&gt;1.3,2,4),5))</f>
        <v>1</v>
      </c>
    </row>
    <row r="166" spans="1:13" x14ac:dyDescent="0.35">
      <c r="A166" t="s">
        <v>815</v>
      </c>
      <c r="B166">
        <v>0.56779999999999997</v>
      </c>
      <c r="C166">
        <v>1.0143220941530222</v>
      </c>
      <c r="D166" s="2">
        <f>IF(B166&lt;0.5,IF(C166&gt;1.3,1,3),IF(B166&lt;1,IF(C166&gt;1.3,2,4),5))</f>
        <v>4</v>
      </c>
      <c r="E166">
        <v>4.5600000000000002E-2</v>
      </c>
      <c r="F166">
        <v>2.6194269969331128</v>
      </c>
      <c r="G166" s="2">
        <f>IF(E166&lt;0.5,IF(F166&gt;1.3,1,3),IF(E166&lt;1,IF(F166&gt;1.3,2,4),5))</f>
        <v>1</v>
      </c>
      <c r="H166">
        <v>0.54790000000000005</v>
      </c>
      <c r="I166">
        <v>0.73002032335467615</v>
      </c>
      <c r="J166" s="2">
        <f>IF(H166&lt;0.5,IF(I166&gt;1.3,1,3),IF(H166&lt;1,IF(I166&gt;1.3,2,4),5))</f>
        <v>4</v>
      </c>
      <c r="K166">
        <v>0.50639999999999996</v>
      </c>
      <c r="L166">
        <v>1.8487527625376294</v>
      </c>
      <c r="M166" s="2">
        <f>IF(K166&lt;0.5,IF(L166&gt;1.3,1,3),IF(K166&lt;1,IF(L166&gt;1.3,2,4),5))</f>
        <v>2</v>
      </c>
    </row>
    <row r="167" spans="1:13" x14ac:dyDescent="0.35">
      <c r="A167" t="s">
        <v>83</v>
      </c>
      <c r="B167">
        <v>0.7661</v>
      </c>
      <c r="C167">
        <v>0.56167920581355069</v>
      </c>
      <c r="D167" s="2">
        <f>IF(B167&lt;0.5,IF(C167&gt;1.3,1,3),IF(B167&lt;1,IF(C167&gt;1.3,2,4),5))</f>
        <v>4</v>
      </c>
      <c r="E167">
        <v>0.33950000000000002</v>
      </c>
      <c r="F167">
        <v>2.3697654137697284</v>
      </c>
      <c r="G167" s="2">
        <f>IF(E167&lt;0.5,IF(F167&gt;1.3,1,3),IF(E167&lt;1,IF(F167&gt;1.3,2,4),5))</f>
        <v>1</v>
      </c>
      <c r="H167">
        <v>0.67120000000000002</v>
      </c>
      <c r="I167">
        <v>0.65478315356865513</v>
      </c>
      <c r="J167" s="2">
        <f>IF(H167&lt;0.5,IF(I167&gt;1.3,1,3),IF(H167&lt;1,IF(I167&gt;1.3,2,4),5))</f>
        <v>4</v>
      </c>
      <c r="K167">
        <v>0.55300000000000005</v>
      </c>
      <c r="L167">
        <v>1.3889780755548389</v>
      </c>
      <c r="M167" s="2">
        <f>IF(K167&lt;0.5,IF(L167&gt;1.3,1,3),IF(K167&lt;1,IF(L167&gt;1.3,2,4),5))</f>
        <v>2</v>
      </c>
    </row>
    <row r="168" spans="1:13" x14ac:dyDescent="0.35">
      <c r="A168" t="s">
        <v>798</v>
      </c>
      <c r="B168">
        <v>0.70689999999999997</v>
      </c>
      <c r="C168">
        <v>0.61409000521390322</v>
      </c>
      <c r="D168" s="2">
        <f>IF(B168&lt;0.5,IF(C168&gt;1.3,1,3),IF(B168&lt;1,IF(C168&gt;1.3,2,4),5))</f>
        <v>4</v>
      </c>
      <c r="E168">
        <v>0.29010000000000002</v>
      </c>
      <c r="F168">
        <v>5.1924243855583398</v>
      </c>
      <c r="G168" s="2">
        <f>IF(E168&lt;0.5,IF(F168&gt;1.3,1,3),IF(E168&lt;1,IF(F168&gt;1.3,2,4),5))</f>
        <v>1</v>
      </c>
      <c r="H168">
        <v>0.63219999999999998</v>
      </c>
      <c r="I168">
        <v>0.96964319468915805</v>
      </c>
      <c r="J168" s="2">
        <f>IF(H168&lt;0.5,IF(I168&gt;1.3,1,3),IF(H168&lt;1,IF(I168&gt;1.3,2,4),5))</f>
        <v>4</v>
      </c>
      <c r="K168">
        <v>0.64459999999999995</v>
      </c>
      <c r="L168">
        <v>0.83215120140997068</v>
      </c>
      <c r="M168" s="2">
        <f>IF(K168&lt;0.5,IF(L168&gt;1.3,1,3),IF(K168&lt;1,IF(L168&gt;1.3,2,4),5))</f>
        <v>4</v>
      </c>
    </row>
    <row r="169" spans="1:13" x14ac:dyDescent="0.35">
      <c r="A169" t="s">
        <v>804</v>
      </c>
      <c r="B169">
        <v>0.91049999999999998</v>
      </c>
      <c r="C169">
        <v>0.14318655425024279</v>
      </c>
      <c r="D169" s="2">
        <f>IF(B169&lt;0.5,IF(C169&gt;1.3,1,3),IF(B169&lt;1,IF(C169&gt;1.3,2,4),5))</f>
        <v>4</v>
      </c>
      <c r="E169">
        <v>0.43590000000000001</v>
      </c>
      <c r="F169">
        <v>3.2466697786754795</v>
      </c>
      <c r="G169" s="2">
        <f>IF(E169&lt;0.5,IF(F169&gt;1.3,1,3),IF(E169&lt;1,IF(F169&gt;1.3,2,4),5))</f>
        <v>1</v>
      </c>
      <c r="H169">
        <v>0.71509999999999996</v>
      </c>
      <c r="I169">
        <v>0.64147506595301074</v>
      </c>
      <c r="J169" s="2">
        <f>IF(H169&lt;0.5,IF(I169&gt;1.3,1,3),IF(H169&lt;1,IF(I169&gt;1.3,2,4),5))</f>
        <v>4</v>
      </c>
      <c r="K169">
        <v>0.84670000000000001</v>
      </c>
      <c r="L169">
        <v>0.21671115370749247</v>
      </c>
      <c r="M169" s="2">
        <f>IF(K169&lt;0.5,IF(L169&gt;1.3,1,3),IF(K169&lt;1,IF(L169&gt;1.3,2,4),5))</f>
        <v>4</v>
      </c>
    </row>
    <row r="170" spans="1:13" x14ac:dyDescent="0.35">
      <c r="A170" t="s">
        <v>252</v>
      </c>
      <c r="B170">
        <v>0.75880000000000003</v>
      </c>
      <c r="C170">
        <v>9.7138077483220106E-2</v>
      </c>
      <c r="D170" s="2">
        <f>IF(B170&lt;0.5,IF(C170&gt;1.3,1,3),IF(B170&lt;1,IF(C170&gt;1.3,2,4),5))</f>
        <v>4</v>
      </c>
      <c r="E170">
        <v>0.2394</v>
      </c>
      <c r="F170">
        <v>2.0528997246524812</v>
      </c>
      <c r="G170" s="2">
        <f>IF(E170&lt;0.5,IF(F170&gt;1.3,1,3),IF(E170&lt;1,IF(F170&gt;1.3,2,4),5))</f>
        <v>1</v>
      </c>
      <c r="H170">
        <v>0.57140000000000002</v>
      </c>
      <c r="I170">
        <v>0.27860162447849468</v>
      </c>
      <c r="J170" s="2">
        <f>IF(H170&lt;0.5,IF(I170&gt;1.3,1,3),IF(H170&lt;1,IF(I170&gt;1.3,2,4),5))</f>
        <v>4</v>
      </c>
      <c r="K170">
        <v>0.60850000000000004</v>
      </c>
      <c r="L170">
        <v>0.70007886966980637</v>
      </c>
      <c r="M170" s="2">
        <f>IF(K170&lt;0.5,IF(L170&gt;1.3,1,3),IF(K170&lt;1,IF(L170&gt;1.3,2,4),5))</f>
        <v>4</v>
      </c>
    </row>
    <row r="171" spans="1:13" x14ac:dyDescent="0.35">
      <c r="A171" t="s">
        <v>382</v>
      </c>
      <c r="B171">
        <v>0.92490000000000006</v>
      </c>
      <c r="C171">
        <v>0.1732515912147502</v>
      </c>
      <c r="D171" s="2">
        <f>IF(B171&lt;0.5,IF(C171&gt;1.3,1,3),IF(B171&lt;1,IF(C171&gt;1.3,2,4),5))</f>
        <v>4</v>
      </c>
      <c r="E171">
        <v>0.48399999999999999</v>
      </c>
      <c r="F171">
        <v>2.5715736135594121</v>
      </c>
      <c r="G171" s="2">
        <f>IF(E171&lt;0.5,IF(F171&gt;1.3,1,3),IF(E171&lt;1,IF(F171&gt;1.3,2,4),5))</f>
        <v>1</v>
      </c>
      <c r="H171">
        <v>0.79510000000000003</v>
      </c>
      <c r="I171">
        <v>0.3127118848373906</v>
      </c>
      <c r="J171" s="2">
        <f>IF(H171&lt;0.5,IF(I171&gt;1.3,1,3),IF(H171&lt;1,IF(I171&gt;1.3,2,4),5))</f>
        <v>4</v>
      </c>
      <c r="K171">
        <v>1.0025999999999999</v>
      </c>
      <c r="L171">
        <v>1.5314134479925254E-3</v>
      </c>
      <c r="M171" s="2">
        <f>IF(K171&lt;0.5,IF(L171&gt;1.3,1,3),IF(K171&lt;1,IF(L171&gt;1.3,2,4),5))</f>
        <v>5</v>
      </c>
    </row>
    <row r="172" spans="1:13" x14ac:dyDescent="0.35">
      <c r="A172" t="s">
        <v>878</v>
      </c>
      <c r="B172">
        <v>0.72450000000000003</v>
      </c>
      <c r="C172">
        <v>0.93775655897352206</v>
      </c>
      <c r="D172" s="2">
        <f>IF(B172&lt;0.5,IF(C172&gt;1.3,1,3),IF(B172&lt;1,IF(C172&gt;1.3,2,4),5))</f>
        <v>4</v>
      </c>
      <c r="E172">
        <v>0.47899999999999998</v>
      </c>
      <c r="F172">
        <v>2.507379277956808</v>
      </c>
      <c r="G172" s="2">
        <f>IF(E172&lt;0.5,IF(F172&gt;1.3,1,3),IF(E172&lt;1,IF(F172&gt;1.3,2,4),5))</f>
        <v>1</v>
      </c>
      <c r="H172">
        <v>0.89859999999999995</v>
      </c>
      <c r="I172">
        <v>0.12168506065031232</v>
      </c>
      <c r="J172" s="2">
        <f>IF(H172&lt;0.5,IF(I172&gt;1.3,1,3),IF(H172&lt;1,IF(I172&gt;1.3,2,4),5))</f>
        <v>4</v>
      </c>
      <c r="K172">
        <v>1.2266999999999999</v>
      </c>
      <c r="L172">
        <v>0.30445703627445891</v>
      </c>
      <c r="M172" s="2">
        <f>IF(K172&lt;0.5,IF(L172&gt;1.3,1,3),IF(K172&lt;1,IF(L172&gt;1.3,2,4),5))</f>
        <v>5</v>
      </c>
    </row>
    <row r="173" spans="1:13" x14ac:dyDescent="0.35">
      <c r="A173" t="s">
        <v>879</v>
      </c>
      <c r="B173">
        <v>0.65410000000000001</v>
      </c>
      <c r="C173">
        <v>1.1303342027897052</v>
      </c>
      <c r="D173" s="2">
        <f>IF(B173&lt;0.5,IF(C173&gt;1.3,1,3),IF(B173&lt;1,IF(C173&gt;1.3,2,4),5))</f>
        <v>4</v>
      </c>
      <c r="E173">
        <v>0.31630000000000003</v>
      </c>
      <c r="F173">
        <v>1.7661919342754682</v>
      </c>
      <c r="G173" s="2">
        <f>IF(E173&lt;0.5,IF(F173&gt;1.3,1,3),IF(E173&lt;1,IF(F173&gt;1.3,2,4),5))</f>
        <v>1</v>
      </c>
      <c r="H173">
        <v>0.82310000000000005</v>
      </c>
      <c r="I173">
        <v>0.21127320522586993</v>
      </c>
      <c r="J173" s="2">
        <f>IF(H173&lt;0.5,IF(I173&gt;1.3,1,3),IF(H173&lt;1,IF(I173&gt;1.3,2,4),5))</f>
        <v>4</v>
      </c>
      <c r="K173">
        <v>1.143</v>
      </c>
      <c r="L173">
        <v>0.15272972493292758</v>
      </c>
      <c r="M173" s="2">
        <f>IF(K173&lt;0.5,IF(L173&gt;1.3,1,3),IF(K173&lt;1,IF(L173&gt;1.3,2,4),5))</f>
        <v>5</v>
      </c>
    </row>
    <row r="174" spans="1:13" x14ac:dyDescent="0.35">
      <c r="A174" t="s">
        <v>745</v>
      </c>
      <c r="B174">
        <v>0.66339999999999999</v>
      </c>
      <c r="C174">
        <v>1.058488567365597</v>
      </c>
      <c r="D174" s="2">
        <f>IF(B174&lt;0.5,IF(C174&gt;1.3,1,3),IF(B174&lt;1,IF(C174&gt;1.3,2,4),5))</f>
        <v>4</v>
      </c>
      <c r="E174">
        <v>0.57679999999999998</v>
      </c>
      <c r="F174">
        <v>1.3940488424351272</v>
      </c>
      <c r="G174" s="2">
        <f>IF(E174&lt;0.5,IF(F174&gt;1.3,1,3),IF(E174&lt;1,IF(F174&gt;1.3,2,4),5))</f>
        <v>2</v>
      </c>
      <c r="H174">
        <v>0.4803</v>
      </c>
      <c r="I174">
        <v>2.8936390911932497</v>
      </c>
      <c r="J174" s="2">
        <f>IF(H174&lt;0.5,IF(I174&gt;1.3,1,3),IF(H174&lt;1,IF(I174&gt;1.3,2,4),5))</f>
        <v>1</v>
      </c>
      <c r="K174">
        <v>0.50209999999999999</v>
      </c>
      <c r="L174">
        <v>1.9307390137152536</v>
      </c>
      <c r="M174" s="2">
        <f>IF(K174&lt;0.5,IF(L174&gt;1.3,1,3),IF(K174&lt;1,IF(L174&gt;1.3,2,4),5))</f>
        <v>2</v>
      </c>
    </row>
    <row r="175" spans="1:13" x14ac:dyDescent="0.35">
      <c r="A175" t="s">
        <v>832</v>
      </c>
      <c r="B175">
        <v>0.74950000000000006</v>
      </c>
      <c r="C175">
        <v>0.59770421934468376</v>
      </c>
      <c r="D175" s="2">
        <f>IF(B175&lt;0.5,IF(C175&gt;1.3,1,3),IF(B175&lt;1,IF(C175&gt;1.3,2,4),5))</f>
        <v>4</v>
      </c>
      <c r="E175">
        <v>0.5071</v>
      </c>
      <c r="F175">
        <v>2.5528729908001493</v>
      </c>
      <c r="G175" s="2">
        <f>IF(E175&lt;0.5,IF(F175&gt;1.3,1,3),IF(E175&lt;1,IF(F175&gt;1.3,2,4),5))</f>
        <v>2</v>
      </c>
      <c r="H175">
        <v>0.55549999999999999</v>
      </c>
      <c r="I175">
        <v>1.969602699143238</v>
      </c>
      <c r="J175" s="2">
        <f>IF(H175&lt;0.5,IF(I175&gt;1.3,1,3),IF(H175&lt;1,IF(I175&gt;1.3,2,4),5))</f>
        <v>2</v>
      </c>
      <c r="K175">
        <v>0.64810000000000001</v>
      </c>
      <c r="L175">
        <v>1.1826660514005403</v>
      </c>
      <c r="M175" s="2">
        <f>IF(K175&lt;0.5,IF(L175&gt;1.3,1,3),IF(K175&lt;1,IF(L175&gt;1.3,2,4),5))</f>
        <v>4</v>
      </c>
    </row>
    <row r="176" spans="1:13" x14ac:dyDescent="0.35">
      <c r="A176" t="s">
        <v>414</v>
      </c>
      <c r="B176">
        <v>0.77449999999999997</v>
      </c>
      <c r="C176">
        <v>0.27923723990621901</v>
      </c>
      <c r="D176" s="2">
        <f>IF(B176&lt;0.5,IF(C176&gt;1.3,1,3),IF(B176&lt;1,IF(C176&gt;1.3,2,4),5))</f>
        <v>4</v>
      </c>
      <c r="E176">
        <v>0.50780000000000003</v>
      </c>
      <c r="F176">
        <v>1.6543910494594061</v>
      </c>
      <c r="G176" s="2">
        <f>IF(E176&lt;0.5,IF(F176&gt;1.3,1,3),IF(E176&lt;1,IF(F176&gt;1.3,2,4),5))</f>
        <v>2</v>
      </c>
      <c r="H176">
        <v>0.5232</v>
      </c>
      <c r="I176">
        <v>1.7189438954164957</v>
      </c>
      <c r="J176" s="2">
        <f>IF(H176&lt;0.5,IF(I176&gt;1.3,1,3),IF(H176&lt;1,IF(I176&gt;1.3,2,4),5))</f>
        <v>2</v>
      </c>
      <c r="K176">
        <v>0.66910000000000003</v>
      </c>
      <c r="L176">
        <v>0.65087795252364655</v>
      </c>
      <c r="M176" s="2">
        <f>IF(K176&lt;0.5,IF(L176&gt;1.3,1,3),IF(K176&lt;1,IF(L176&gt;1.3,2,4),5))</f>
        <v>4</v>
      </c>
    </row>
    <row r="177" spans="1:13" x14ac:dyDescent="0.35">
      <c r="A177" t="s">
        <v>569</v>
      </c>
      <c r="B177">
        <v>0.61309999999999998</v>
      </c>
      <c r="C177">
        <v>1.0815240581911243</v>
      </c>
      <c r="D177" s="2">
        <f>IF(B177&lt;0.5,IF(C177&gt;1.3,1,3),IF(B177&lt;1,IF(C177&gt;1.3,2,4),5))</f>
        <v>4</v>
      </c>
      <c r="E177">
        <v>0.5282</v>
      </c>
      <c r="F177">
        <v>1.6567884098202526</v>
      </c>
      <c r="G177" s="2">
        <f>IF(E177&lt;0.5,IF(F177&gt;1.3,1,3),IF(E177&lt;1,IF(F177&gt;1.3,2,4),5))</f>
        <v>2</v>
      </c>
      <c r="H177">
        <v>0.99590000000000001</v>
      </c>
      <c r="I177">
        <v>2.6005083211486095E-3</v>
      </c>
      <c r="J177" s="2">
        <f>IF(H177&lt;0.5,IF(I177&gt;1.3,1,3),IF(H177&lt;1,IF(I177&gt;1.3,2,4),5))</f>
        <v>4</v>
      </c>
      <c r="K177">
        <v>0.4728</v>
      </c>
      <c r="L177">
        <v>1.7577816797523875</v>
      </c>
      <c r="M177" s="2">
        <f>IF(K177&lt;0.5,IF(L177&gt;1.3,1,3),IF(K177&lt;1,IF(L177&gt;1.3,2,4),5))</f>
        <v>1</v>
      </c>
    </row>
    <row r="178" spans="1:13" x14ac:dyDescent="0.35">
      <c r="A178" t="s">
        <v>672</v>
      </c>
      <c r="B178">
        <v>0.53249999999999997</v>
      </c>
      <c r="C178">
        <v>0.59586787630468652</v>
      </c>
      <c r="D178" s="2">
        <f>IF(B178&lt;0.5,IF(C178&gt;1.3,1,3),IF(B178&lt;1,IF(C178&gt;1.3,2,4),5))</f>
        <v>4</v>
      </c>
      <c r="E178">
        <v>0.4113</v>
      </c>
      <c r="F178">
        <v>1.1222889544671142</v>
      </c>
      <c r="G178" s="2">
        <f>IF(E178&lt;0.5,IF(F178&gt;1.3,1,3),IF(E178&lt;1,IF(F178&gt;1.3,2,4),5))</f>
        <v>3</v>
      </c>
      <c r="H178">
        <v>0.34539999999999998</v>
      </c>
      <c r="I178">
        <v>1.3207629441429993</v>
      </c>
      <c r="J178" s="2">
        <f>IF(H178&lt;0.5,IF(I178&gt;1.3,1,3),IF(H178&lt;1,IF(I178&gt;1.3,2,4),5))</f>
        <v>1</v>
      </c>
      <c r="K178">
        <v>0.34789999999999999</v>
      </c>
      <c r="L178">
        <v>1.2252495269161896</v>
      </c>
      <c r="M178" s="2">
        <f>IF(K178&lt;0.5,IF(L178&gt;1.3,1,3),IF(K178&lt;1,IF(L178&gt;1.3,2,4),5))</f>
        <v>3</v>
      </c>
    </row>
    <row r="179" spans="1:13" x14ac:dyDescent="0.35">
      <c r="A179" t="s">
        <v>147</v>
      </c>
      <c r="B179">
        <v>0.57150000000000001</v>
      </c>
      <c r="C179">
        <v>0.56562273874977587</v>
      </c>
      <c r="D179" s="2">
        <f>IF(B179&lt;0.5,IF(C179&gt;1.3,1,3),IF(B179&lt;1,IF(C179&gt;1.3,2,4),5))</f>
        <v>4</v>
      </c>
      <c r="E179">
        <v>0.49940000000000001</v>
      </c>
      <c r="F179">
        <v>1.2956178068033106</v>
      </c>
      <c r="G179" s="2">
        <f>IF(E179&lt;0.5,IF(F179&gt;1.3,1,3),IF(E179&lt;1,IF(F179&gt;1.3,2,4),5))</f>
        <v>3</v>
      </c>
      <c r="H179">
        <v>0.38550000000000001</v>
      </c>
      <c r="I179">
        <v>1.3052719876706051</v>
      </c>
      <c r="J179" s="2">
        <f>IF(H179&lt;0.5,IF(I179&gt;1.3,1,3),IF(H179&lt;1,IF(I179&gt;1.3,2,4),5))</f>
        <v>1</v>
      </c>
      <c r="K179">
        <v>0.42070000000000002</v>
      </c>
      <c r="L179">
        <v>0.986278221948937</v>
      </c>
      <c r="M179" s="2">
        <f>IF(K179&lt;0.5,IF(L179&gt;1.3,1,3),IF(K179&lt;1,IF(L179&gt;1.3,2,4),5))</f>
        <v>3</v>
      </c>
    </row>
    <row r="180" spans="1:13" x14ac:dyDescent="0.35">
      <c r="A180" t="s">
        <v>87</v>
      </c>
      <c r="B180">
        <v>0.58979999999999999</v>
      </c>
      <c r="C180">
        <v>0.11006552931646776</v>
      </c>
      <c r="D180" s="2">
        <f>IF(B180&lt;0.5,IF(C180&gt;1.3,1,3),IF(B180&lt;1,IF(C180&gt;1.3,2,4),5))</f>
        <v>4</v>
      </c>
      <c r="E180">
        <v>0.12889999999999999</v>
      </c>
      <c r="F180">
        <v>0.8662376152126543</v>
      </c>
      <c r="G180" s="2">
        <f>IF(E180&lt;0.5,IF(F180&gt;1.3,1,3),IF(E180&lt;1,IF(F180&gt;1.3,2,4),5))</f>
        <v>3</v>
      </c>
      <c r="H180">
        <v>0.28470000000000001</v>
      </c>
      <c r="I180">
        <v>0.47009505587181644</v>
      </c>
      <c r="J180" s="2">
        <f>IF(H180&lt;0.5,IF(I180&gt;1.3,1,3),IF(H180&lt;1,IF(I180&gt;1.3,2,4),5))</f>
        <v>3</v>
      </c>
      <c r="K180">
        <v>0.15740000000000001</v>
      </c>
      <c r="L180">
        <v>1.5587134346586022</v>
      </c>
      <c r="M180" s="2">
        <f>IF(K180&lt;0.5,IF(L180&gt;1.3,1,3),IF(K180&lt;1,IF(L180&gt;1.3,2,4),5))</f>
        <v>1</v>
      </c>
    </row>
    <row r="181" spans="1:13" x14ac:dyDescent="0.35">
      <c r="A181" t="s">
        <v>184</v>
      </c>
      <c r="B181">
        <v>0.66690000000000005</v>
      </c>
      <c r="C181">
        <v>0.69128622336099621</v>
      </c>
      <c r="D181" s="2">
        <f>IF(B181&lt;0.5,IF(C181&gt;1.3,1,3),IF(B181&lt;1,IF(C181&gt;1.3,2,4),5))</f>
        <v>4</v>
      </c>
      <c r="E181">
        <v>0.61639999999999995</v>
      </c>
      <c r="F181">
        <v>1.2431965951086716</v>
      </c>
      <c r="G181" s="2">
        <f>IF(E181&lt;0.5,IF(F181&gt;1.3,1,3),IF(E181&lt;1,IF(F181&gt;1.3,2,4),5))</f>
        <v>4</v>
      </c>
      <c r="H181">
        <v>0.34289999999999998</v>
      </c>
      <c r="I181">
        <v>2.3452172173189907</v>
      </c>
      <c r="J181" s="2">
        <f>IF(H181&lt;0.5,IF(I181&gt;1.3,1,3),IF(H181&lt;1,IF(I181&gt;1.3,2,4),5))</f>
        <v>1</v>
      </c>
      <c r="K181">
        <v>0.34610000000000002</v>
      </c>
      <c r="L181">
        <v>2.1614972240660419</v>
      </c>
      <c r="M181" s="2">
        <f>IF(K181&lt;0.5,IF(L181&gt;1.3,1,3),IF(K181&lt;1,IF(L181&gt;1.3,2,4),5))</f>
        <v>1</v>
      </c>
    </row>
    <row r="182" spans="1:13" x14ac:dyDescent="0.35">
      <c r="A182" t="s">
        <v>467</v>
      </c>
      <c r="B182">
        <v>0.92500000000000004</v>
      </c>
      <c r="C182">
        <v>8.6689585344246367E-2</v>
      </c>
      <c r="D182" s="2">
        <f>IF(B182&lt;0.5,IF(C182&gt;1.3,1,3),IF(B182&lt;1,IF(C182&gt;1.3,2,4),5))</f>
        <v>4</v>
      </c>
      <c r="E182">
        <v>0.81259999999999999</v>
      </c>
      <c r="F182">
        <v>0.35409653964161925</v>
      </c>
      <c r="G182" s="2">
        <f>IF(E182&lt;0.5,IF(F182&gt;1.3,1,3),IF(E182&lt;1,IF(F182&gt;1.3,2,4),5))</f>
        <v>4</v>
      </c>
      <c r="H182">
        <v>0.43030000000000002</v>
      </c>
      <c r="I182">
        <v>2.0753021317574154</v>
      </c>
      <c r="J182" s="2">
        <f>IF(H182&lt;0.5,IF(I182&gt;1.3,1,3),IF(H182&lt;1,IF(I182&gt;1.3,2,4),5))</f>
        <v>1</v>
      </c>
      <c r="K182">
        <v>0.4667</v>
      </c>
      <c r="L182">
        <v>1.706659547351304</v>
      </c>
      <c r="M182" s="2">
        <f>IF(K182&lt;0.5,IF(L182&gt;1.3,1,3),IF(K182&lt;1,IF(L182&gt;1.3,2,4),5))</f>
        <v>1</v>
      </c>
    </row>
    <row r="183" spans="1:13" x14ac:dyDescent="0.35">
      <c r="A183" t="s">
        <v>468</v>
      </c>
      <c r="B183">
        <v>0.75770000000000004</v>
      </c>
      <c r="C183">
        <v>0.41539742636909421</v>
      </c>
      <c r="D183" s="2">
        <f>IF(B183&lt;0.5,IF(C183&gt;1.3,1,3),IF(B183&lt;1,IF(C183&gt;1.3,2,4),5))</f>
        <v>4</v>
      </c>
      <c r="E183">
        <v>0.70169999999999999</v>
      </c>
      <c r="F183">
        <v>1.0483031467732062</v>
      </c>
      <c r="G183" s="2">
        <f>IF(E183&lt;0.5,IF(F183&gt;1.3,1,3),IF(E183&lt;1,IF(F183&gt;1.3,2,4),5))</f>
        <v>4</v>
      </c>
      <c r="H183">
        <v>0.43740000000000001</v>
      </c>
      <c r="I183">
        <v>2.0490804599670964</v>
      </c>
      <c r="J183" s="2">
        <f>IF(H183&lt;0.5,IF(I183&gt;1.3,1,3),IF(H183&lt;1,IF(I183&gt;1.3,2,4),5))</f>
        <v>1</v>
      </c>
      <c r="K183">
        <v>0.6089</v>
      </c>
      <c r="L183">
        <v>1.5144205230153214</v>
      </c>
      <c r="M183" s="2">
        <f>IF(K183&lt;0.5,IF(L183&gt;1.3,1,3),IF(K183&lt;1,IF(L183&gt;1.3,2,4),5))</f>
        <v>2</v>
      </c>
    </row>
    <row r="184" spans="1:13" x14ac:dyDescent="0.35">
      <c r="A184" t="s">
        <v>760</v>
      </c>
      <c r="B184">
        <v>0.51190000000000002</v>
      </c>
      <c r="C184">
        <v>0.87814481783314502</v>
      </c>
      <c r="D184" s="2">
        <f>IF(B184&lt;0.5,IF(C184&gt;1.3,1,3),IF(B184&lt;1,IF(C184&gt;1.3,2,4),5))</f>
        <v>4</v>
      </c>
      <c r="E184">
        <v>0.57509999999999994</v>
      </c>
      <c r="F184">
        <v>0.851767640355095</v>
      </c>
      <c r="G184" s="2">
        <f>IF(E184&lt;0.5,IF(F184&gt;1.3,1,3),IF(E184&lt;1,IF(F184&gt;1.3,2,4),5))</f>
        <v>4</v>
      </c>
      <c r="H184">
        <v>0.47120000000000001</v>
      </c>
      <c r="I184">
        <v>1.5360473182805916</v>
      </c>
      <c r="J184" s="2">
        <f>IF(H184&lt;0.5,IF(I184&gt;1.3,1,3),IF(H184&lt;1,IF(I184&gt;1.3,2,4),5))</f>
        <v>1</v>
      </c>
      <c r="K184">
        <v>0.95979999999999999</v>
      </c>
      <c r="L184">
        <v>3.9343747457059257E-2</v>
      </c>
      <c r="M184" s="2">
        <f>IF(K184&lt;0.5,IF(L184&gt;1.3,1,3),IF(K184&lt;1,IF(L184&gt;1.3,2,4),5))</f>
        <v>4</v>
      </c>
    </row>
    <row r="185" spans="1:13" x14ac:dyDescent="0.35">
      <c r="A185" t="s">
        <v>8</v>
      </c>
      <c r="B185">
        <v>0.73329999999999995</v>
      </c>
      <c r="C185">
        <v>0.82965026086081606</v>
      </c>
      <c r="D185" s="2">
        <f>IF(B185&lt;0.5,IF(C185&gt;1.3,1,3),IF(B185&lt;1,IF(C185&gt;1.3,2,4),5))</f>
        <v>4</v>
      </c>
      <c r="E185">
        <v>0.54210000000000003</v>
      </c>
      <c r="F185">
        <v>1.2800061736323962</v>
      </c>
      <c r="G185" s="2">
        <f>IF(E185&lt;0.5,IF(F185&gt;1.3,1,3),IF(E185&lt;1,IF(F185&gt;1.3,2,4),5))</f>
        <v>4</v>
      </c>
      <c r="H185">
        <v>0.48280000000000001</v>
      </c>
      <c r="I185">
        <v>1.4219455904101186</v>
      </c>
      <c r="J185" s="2">
        <f>IF(H185&lt;0.5,IF(I185&gt;1.3,1,3),IF(H185&lt;1,IF(I185&gt;1.3,2,4),5))</f>
        <v>1</v>
      </c>
      <c r="K185">
        <v>0.60040000000000004</v>
      </c>
      <c r="L185">
        <v>1.1406635222328039</v>
      </c>
      <c r="M185" s="2">
        <f>IF(K185&lt;0.5,IF(L185&gt;1.3,1,3),IF(K185&lt;1,IF(L185&gt;1.3,2,4),5))</f>
        <v>4</v>
      </c>
    </row>
    <row r="186" spans="1:13" x14ac:dyDescent="0.35">
      <c r="A186" t="s">
        <v>463</v>
      </c>
      <c r="B186">
        <v>0.7994</v>
      </c>
      <c r="C186">
        <v>0.27915463986756933</v>
      </c>
      <c r="D186" s="2">
        <f>IF(B186&lt;0.5,IF(C186&gt;1.3,1,3),IF(B186&lt;1,IF(C186&gt;1.3,2,4),5))</f>
        <v>4</v>
      </c>
      <c r="E186">
        <v>0.64090000000000003</v>
      </c>
      <c r="F186">
        <v>0.62655465770202101</v>
      </c>
      <c r="G186" s="2">
        <f>IF(E186&lt;0.5,IF(F186&gt;1.3,1,3),IF(E186&lt;1,IF(F186&gt;1.3,2,4),5))</f>
        <v>4</v>
      </c>
      <c r="H186">
        <v>0.49220000000000003</v>
      </c>
      <c r="I186">
        <v>1.5339038259462625</v>
      </c>
      <c r="J186" s="2">
        <f>IF(H186&lt;0.5,IF(I186&gt;1.3,1,3),IF(H186&lt;1,IF(I186&gt;1.3,2,4),5))</f>
        <v>1</v>
      </c>
      <c r="K186">
        <v>1.1969000000000001</v>
      </c>
      <c r="L186">
        <v>0.18929042355691658</v>
      </c>
      <c r="M186" s="2">
        <f>IF(K186&lt;0.5,IF(L186&gt;1.3,1,3),IF(K186&lt;1,IF(L186&gt;1.3,2,4),5))</f>
        <v>5</v>
      </c>
    </row>
    <row r="187" spans="1:13" x14ac:dyDescent="0.35">
      <c r="A187" t="s">
        <v>588</v>
      </c>
      <c r="B187">
        <v>0.63329999999999997</v>
      </c>
      <c r="C187">
        <v>1.1921133493126959</v>
      </c>
      <c r="D187" s="2">
        <f>IF(B187&lt;0.5,IF(C187&gt;1.3,1,3),IF(B187&lt;1,IF(C187&gt;1.3,2,4),5))</f>
        <v>4</v>
      </c>
      <c r="E187">
        <v>0.77180000000000004</v>
      </c>
      <c r="F187">
        <v>1.0237555118761141</v>
      </c>
      <c r="G187" s="2">
        <f>IF(E187&lt;0.5,IF(F187&gt;1.3,1,3),IF(E187&lt;1,IF(F187&gt;1.3,2,4),5))</f>
        <v>4</v>
      </c>
      <c r="H187">
        <v>0.64990000000000003</v>
      </c>
      <c r="I187">
        <v>1.558524815988144</v>
      </c>
      <c r="J187" s="2">
        <f>IF(H187&lt;0.5,IF(I187&gt;1.3,1,3),IF(H187&lt;1,IF(I187&gt;1.3,2,4),5))</f>
        <v>2</v>
      </c>
      <c r="K187">
        <v>0.48399999999999999</v>
      </c>
      <c r="L187">
        <v>1.7404300103564405</v>
      </c>
      <c r="M187" s="2">
        <f>IF(K187&lt;0.5,IF(L187&gt;1.3,1,3),IF(K187&lt;1,IF(L187&gt;1.3,2,4),5))</f>
        <v>1</v>
      </c>
    </row>
    <row r="188" spans="1:13" x14ac:dyDescent="0.35">
      <c r="A188" t="s">
        <v>560</v>
      </c>
      <c r="B188">
        <v>0.84089999999999998</v>
      </c>
      <c r="C188">
        <v>0.12433693208150143</v>
      </c>
      <c r="D188" s="2">
        <f>IF(B188&lt;0.5,IF(C188&gt;1.3,1,3),IF(B188&lt;1,IF(C188&gt;1.3,2,4),5))</f>
        <v>4</v>
      </c>
      <c r="E188">
        <v>0.68540000000000001</v>
      </c>
      <c r="F188">
        <v>0.48118347546258949</v>
      </c>
      <c r="G188" s="2">
        <f>IF(E188&lt;0.5,IF(F188&gt;1.3,1,3),IF(E188&lt;1,IF(F188&gt;1.3,2,4),5))</f>
        <v>4</v>
      </c>
      <c r="H188">
        <v>0.50570000000000004</v>
      </c>
      <c r="I188">
        <v>1.3988094673846665</v>
      </c>
      <c r="J188" s="2">
        <f>IF(H188&lt;0.5,IF(I188&gt;1.3,1,3),IF(H188&lt;1,IF(I188&gt;1.3,2,4),5))</f>
        <v>2</v>
      </c>
      <c r="K188">
        <v>0.66879999999999995</v>
      </c>
      <c r="L188">
        <v>0.57287108104741458</v>
      </c>
      <c r="M188" s="2">
        <f>IF(K188&lt;0.5,IF(L188&gt;1.3,1,3),IF(K188&lt;1,IF(L188&gt;1.3,2,4),5))</f>
        <v>4</v>
      </c>
    </row>
    <row r="189" spans="1:13" x14ac:dyDescent="0.35">
      <c r="A189" t="s">
        <v>501</v>
      </c>
      <c r="B189">
        <v>0.63029999999999997</v>
      </c>
      <c r="C189">
        <v>0.95546023960758908</v>
      </c>
      <c r="D189" s="2">
        <f>IF(B189&lt;0.5,IF(C189&gt;1.3,1,3),IF(B189&lt;1,IF(C189&gt;1.3,2,4),5))</f>
        <v>4</v>
      </c>
      <c r="E189">
        <v>0.98309999999999997</v>
      </c>
      <c r="F189">
        <v>1.1396456654336112E-2</v>
      </c>
      <c r="G189" s="2">
        <f>IF(E189&lt;0.5,IF(F189&gt;1.3,1,3),IF(E189&lt;1,IF(F189&gt;1.3,2,4),5))</f>
        <v>4</v>
      </c>
      <c r="H189">
        <v>0.49249999999999999</v>
      </c>
      <c r="I189">
        <v>0.44266125521408489</v>
      </c>
      <c r="J189" s="2">
        <f>IF(H189&lt;0.5,IF(I189&gt;1.3,1,3),IF(H189&lt;1,IF(I189&gt;1.3,2,4),5))</f>
        <v>3</v>
      </c>
      <c r="K189">
        <v>0.1145</v>
      </c>
      <c r="L189">
        <v>1.892823960933961</v>
      </c>
      <c r="M189" s="2">
        <f>IF(K189&lt;0.5,IF(L189&gt;1.3,1,3),IF(K189&lt;1,IF(L189&gt;1.3,2,4),5))</f>
        <v>1</v>
      </c>
    </row>
    <row r="190" spans="1:13" x14ac:dyDescent="0.35">
      <c r="A190" t="s">
        <v>396</v>
      </c>
      <c r="B190">
        <v>0.68530000000000002</v>
      </c>
      <c r="C190">
        <v>0.69421884874501771</v>
      </c>
      <c r="D190" s="2">
        <f>IF(B190&lt;0.5,IF(C190&gt;1.3,1,3),IF(B190&lt;1,IF(C190&gt;1.3,2,4),5))</f>
        <v>4</v>
      </c>
      <c r="E190">
        <v>0.96260000000000001</v>
      </c>
      <c r="F190">
        <v>3.0015962338033143E-2</v>
      </c>
      <c r="G190" s="2">
        <f>IF(E190&lt;0.5,IF(F190&gt;1.3,1,3),IF(E190&lt;1,IF(F190&gt;1.3,2,4),5))</f>
        <v>4</v>
      </c>
      <c r="H190">
        <v>0.90139999999999998</v>
      </c>
      <c r="I190">
        <v>9.1681224403748651E-2</v>
      </c>
      <c r="J190" s="2">
        <f>IF(H190&lt;0.5,IF(I190&gt;1.3,1,3),IF(H190&lt;1,IF(I190&gt;1.3,2,4),5))</f>
        <v>4</v>
      </c>
      <c r="K190">
        <v>0.22489999999999999</v>
      </c>
      <c r="L190">
        <v>2.2881759054811694</v>
      </c>
      <c r="M190" s="2">
        <f>IF(K190&lt;0.5,IF(L190&gt;1.3,1,3),IF(K190&lt;1,IF(L190&gt;1.3,2,4),5))</f>
        <v>1</v>
      </c>
    </row>
    <row r="191" spans="1:13" x14ac:dyDescent="0.35">
      <c r="A191" t="s">
        <v>575</v>
      </c>
      <c r="B191">
        <v>0.80169999999999997</v>
      </c>
      <c r="C191">
        <v>0.34392097255976239</v>
      </c>
      <c r="D191" s="2">
        <f>IF(B191&lt;0.5,IF(C191&gt;1.3,1,3),IF(B191&lt;1,IF(C191&gt;1.3,2,4),5))</f>
        <v>4</v>
      </c>
      <c r="E191">
        <v>0.75829999999999997</v>
      </c>
      <c r="F191">
        <v>0.2605621573625998</v>
      </c>
      <c r="G191" s="2">
        <f>IF(E191&lt;0.5,IF(F191&gt;1.3,1,3),IF(E191&lt;1,IF(F191&gt;1.3,2,4),5))</f>
        <v>4</v>
      </c>
      <c r="H191">
        <v>0.58899999999999997</v>
      </c>
      <c r="I191">
        <v>1.1992279512116364</v>
      </c>
      <c r="J191" s="2">
        <f>IF(H191&lt;0.5,IF(I191&gt;1.3,1,3),IF(H191&lt;1,IF(I191&gt;1.3,2,4),5))</f>
        <v>4</v>
      </c>
      <c r="K191">
        <v>0.48549999999999999</v>
      </c>
      <c r="L191">
        <v>1.9740390901436209</v>
      </c>
      <c r="M191" s="2">
        <f>IF(K191&lt;0.5,IF(L191&gt;1.3,1,3),IF(K191&lt;1,IF(L191&gt;1.3,2,4),5))</f>
        <v>1</v>
      </c>
    </row>
    <row r="192" spans="1:13" x14ac:dyDescent="0.35">
      <c r="A192" t="s">
        <v>350</v>
      </c>
      <c r="B192">
        <v>0.60950000000000004</v>
      </c>
      <c r="C192">
        <v>0.94221982320541831</v>
      </c>
      <c r="D192" s="2">
        <f>IF(B192&lt;0.5,IF(C192&gt;1.3,1,3),IF(B192&lt;1,IF(C192&gt;1.3,2,4),5))</f>
        <v>4</v>
      </c>
      <c r="E192">
        <v>0.79879999999999995</v>
      </c>
      <c r="F192">
        <v>0.46365623275064788</v>
      </c>
      <c r="G192" s="2">
        <f>IF(E192&lt;0.5,IF(F192&gt;1.3,1,3),IF(E192&lt;1,IF(F192&gt;1.3,2,4),5))</f>
        <v>4</v>
      </c>
      <c r="H192">
        <v>0.72619999999999996</v>
      </c>
      <c r="I192">
        <v>0.39435024148289771</v>
      </c>
      <c r="J192" s="2">
        <f>IF(H192&lt;0.5,IF(I192&gt;1.3,1,3),IF(H192&lt;1,IF(I192&gt;1.3,2,4),5))</f>
        <v>4</v>
      </c>
      <c r="K192">
        <v>0.35759999999999997</v>
      </c>
      <c r="L192">
        <v>1.8171860487426341</v>
      </c>
      <c r="M192" s="2">
        <f>IF(K192&lt;0.5,IF(L192&gt;1.3,1,3),IF(K192&lt;1,IF(L192&gt;1.3,2,4),5))</f>
        <v>1</v>
      </c>
    </row>
    <row r="193" spans="1:13" x14ac:dyDescent="0.35">
      <c r="A193" t="s">
        <v>585</v>
      </c>
      <c r="B193">
        <v>0.51910000000000001</v>
      </c>
      <c r="C193">
        <v>0.89052269904126435</v>
      </c>
      <c r="D193" s="2">
        <f>IF(B193&lt;0.5,IF(C193&gt;1.3,1,3),IF(B193&lt;1,IF(C193&gt;1.3,2,4),5))</f>
        <v>4</v>
      </c>
      <c r="E193">
        <v>0.80900000000000005</v>
      </c>
      <c r="F193">
        <v>0.3149483077673666</v>
      </c>
      <c r="G193" s="2">
        <f>IF(E193&lt;0.5,IF(F193&gt;1.3,1,3),IF(E193&lt;1,IF(F193&gt;1.3,2,4),5))</f>
        <v>4</v>
      </c>
      <c r="H193">
        <v>0.76659999999999995</v>
      </c>
      <c r="I193">
        <v>0.33026483588321354</v>
      </c>
      <c r="J193" s="2">
        <f>IF(H193&lt;0.5,IF(I193&gt;1.3,1,3),IF(H193&lt;1,IF(I193&gt;1.3,2,4),5))</f>
        <v>4</v>
      </c>
      <c r="K193">
        <v>0.49669999999999997</v>
      </c>
      <c r="L193">
        <v>1.7435709176967518</v>
      </c>
      <c r="M193" s="2">
        <f>IF(K193&lt;0.5,IF(L193&gt;1.3,1,3),IF(K193&lt;1,IF(L193&gt;1.3,2,4),5))</f>
        <v>1</v>
      </c>
    </row>
    <row r="194" spans="1:13" x14ac:dyDescent="0.35">
      <c r="A194" t="s">
        <v>192</v>
      </c>
      <c r="B194">
        <v>0.71</v>
      </c>
      <c r="C194">
        <v>0.44322726820649261</v>
      </c>
      <c r="D194" s="2">
        <f>IF(B194&lt;0.5,IF(C194&gt;1.3,1,3),IF(B194&lt;1,IF(C194&gt;1.3,2,4),5))</f>
        <v>4</v>
      </c>
      <c r="E194">
        <v>0.82169999999999999</v>
      </c>
      <c r="F194">
        <v>0.18557259562142089</v>
      </c>
      <c r="G194" s="2">
        <f>IF(E194&lt;0.5,IF(F194&gt;1.3,1,3),IF(E194&lt;1,IF(F194&gt;1.3,2,4),5))</f>
        <v>4</v>
      </c>
      <c r="H194">
        <v>0.74409999999999998</v>
      </c>
      <c r="I194">
        <v>0.3361483694880264</v>
      </c>
      <c r="J194" s="2">
        <f>IF(H194&lt;0.5,IF(I194&gt;1.3,1,3),IF(H194&lt;1,IF(I194&gt;1.3,2,4),5))</f>
        <v>4</v>
      </c>
      <c r="K194">
        <v>0.36759999999999998</v>
      </c>
      <c r="L194">
        <v>1.5264692377418678</v>
      </c>
      <c r="M194" s="2">
        <f>IF(K194&lt;0.5,IF(L194&gt;1.3,1,3),IF(K194&lt;1,IF(L194&gt;1.3,2,4),5))</f>
        <v>1</v>
      </c>
    </row>
    <row r="195" spans="1:13" x14ac:dyDescent="0.35">
      <c r="A195" t="s">
        <v>599</v>
      </c>
      <c r="B195">
        <v>0.56320000000000003</v>
      </c>
      <c r="C195">
        <v>1.0329718033178825</v>
      </c>
      <c r="D195" s="2">
        <f>IF(B195&lt;0.5,IF(C195&gt;1.3,1,3),IF(B195&lt;1,IF(C195&gt;1.3,2,4),5))</f>
        <v>4</v>
      </c>
      <c r="E195">
        <v>0.73280000000000001</v>
      </c>
      <c r="F195">
        <v>0.72487300054188764</v>
      </c>
      <c r="G195" s="2">
        <f>IF(E195&lt;0.5,IF(F195&gt;1.3,1,3),IF(E195&lt;1,IF(F195&gt;1.3,2,4),5))</f>
        <v>4</v>
      </c>
      <c r="H195">
        <v>0.6421</v>
      </c>
      <c r="I195">
        <v>0.85673531798877911</v>
      </c>
      <c r="J195" s="2">
        <f>IF(H195&lt;0.5,IF(I195&gt;1.3,1,3),IF(H195&lt;1,IF(I195&gt;1.3,2,4),5))</f>
        <v>4</v>
      </c>
      <c r="K195">
        <v>0.33689999999999998</v>
      </c>
      <c r="L195">
        <v>1.5043169323830847</v>
      </c>
      <c r="M195" s="2">
        <f>IF(K195&lt;0.5,IF(L195&gt;1.3,1,3),IF(K195&lt;1,IF(L195&gt;1.3,2,4),5))</f>
        <v>1</v>
      </c>
    </row>
    <row r="196" spans="1:13" x14ac:dyDescent="0.35">
      <c r="A196" t="s">
        <v>116</v>
      </c>
      <c r="B196">
        <v>0.59540000000000004</v>
      </c>
      <c r="C196">
        <v>0.70807642411611538</v>
      </c>
      <c r="D196" s="2">
        <f>IF(B196&lt;0.5,IF(C196&gt;1.3,1,3),IF(B196&lt;1,IF(C196&gt;1.3,2,4),5))</f>
        <v>4</v>
      </c>
      <c r="E196">
        <v>0.95350000000000001</v>
      </c>
      <c r="F196">
        <v>3.5754516433615491E-2</v>
      </c>
      <c r="G196" s="2">
        <f>IF(E196&lt;0.5,IF(F196&gt;1.3,1,3),IF(E196&lt;1,IF(F196&gt;1.3,2,4),5))</f>
        <v>4</v>
      </c>
      <c r="H196">
        <v>1.0509999999999999</v>
      </c>
      <c r="I196">
        <v>3.4093084504808149E-2</v>
      </c>
      <c r="J196" s="2">
        <f>IF(H196&lt;0.5,IF(I196&gt;1.3,1,3),IF(H196&lt;1,IF(I196&gt;1.3,2,4),5))</f>
        <v>5</v>
      </c>
      <c r="K196">
        <v>0.3921</v>
      </c>
      <c r="L196">
        <v>2.0374317963656234</v>
      </c>
      <c r="M196" s="2">
        <f>IF(K196&lt;0.5,IF(L196&gt;1.3,1,3),IF(K196&lt;1,IF(L196&gt;1.3,2,4),5))</f>
        <v>1</v>
      </c>
    </row>
    <row r="197" spans="1:13" x14ac:dyDescent="0.35">
      <c r="A197" t="s">
        <v>626</v>
      </c>
      <c r="B197">
        <v>0.75819999999999999</v>
      </c>
      <c r="C197">
        <v>0.42505478092150362</v>
      </c>
      <c r="D197" s="2">
        <f>IF(B197&lt;0.5,IF(C197&gt;1.3,1,3),IF(B197&lt;1,IF(C197&gt;1.3,2,4),5))</f>
        <v>4</v>
      </c>
      <c r="E197">
        <v>0.68240000000000001</v>
      </c>
      <c r="F197">
        <v>0.97453028093894423</v>
      </c>
      <c r="G197" s="2">
        <f>IF(E197&lt;0.5,IF(F197&gt;1.3,1,3),IF(E197&lt;1,IF(F197&gt;1.3,2,4),5))</f>
        <v>4</v>
      </c>
      <c r="H197">
        <v>1.2810999999999999</v>
      </c>
      <c r="I197">
        <v>0.56538319848047769</v>
      </c>
      <c r="J197" s="2">
        <f>IF(H197&lt;0.5,IF(I197&gt;1.3,1,3),IF(H197&lt;1,IF(I197&gt;1.3,2,4),5))</f>
        <v>5</v>
      </c>
      <c r="K197">
        <v>0.45950000000000002</v>
      </c>
      <c r="L197">
        <v>1.7490679297998866</v>
      </c>
      <c r="M197" s="2">
        <f>IF(K197&lt;0.5,IF(L197&gt;1.3,1,3),IF(K197&lt;1,IF(L197&gt;1.3,2,4),5))</f>
        <v>1</v>
      </c>
    </row>
    <row r="198" spans="1:13" x14ac:dyDescent="0.35">
      <c r="A198" t="s">
        <v>429</v>
      </c>
      <c r="B198">
        <v>0.61019999999999996</v>
      </c>
      <c r="C198">
        <v>0.89945714998753534</v>
      </c>
      <c r="D198" s="2">
        <f>IF(B198&lt;0.5,IF(C198&gt;1.3,1,3),IF(B198&lt;1,IF(C198&gt;1.3,2,4),5))</f>
        <v>4</v>
      </c>
      <c r="E198">
        <v>1.5145999999999999</v>
      </c>
      <c r="F198">
        <v>0.79233870880321833</v>
      </c>
      <c r="G198" s="2">
        <f>IF(E198&lt;0.5,IF(F198&gt;1.3,1,3),IF(E198&lt;1,IF(F198&gt;1.3,2,4),5))</f>
        <v>5</v>
      </c>
      <c r="H198">
        <v>0.749</v>
      </c>
      <c r="I198">
        <v>0.37158041495054134</v>
      </c>
      <c r="J198" s="2">
        <f>IF(H198&lt;0.5,IF(I198&gt;1.3,1,3),IF(H198&lt;1,IF(I198&gt;1.3,2,4),5))</f>
        <v>4</v>
      </c>
      <c r="K198">
        <v>0.33700000000000002</v>
      </c>
      <c r="L198">
        <v>1.8354092398097763</v>
      </c>
      <c r="M198" s="2">
        <f>IF(K198&lt;0.5,IF(L198&gt;1.3,1,3),IF(K198&lt;1,IF(L198&gt;1.3,2,4),5))</f>
        <v>1</v>
      </c>
    </row>
    <row r="199" spans="1:13" x14ac:dyDescent="0.35">
      <c r="A199" t="s">
        <v>607</v>
      </c>
      <c r="B199">
        <v>0.60950000000000004</v>
      </c>
      <c r="C199">
        <v>0.85359286471294682</v>
      </c>
      <c r="D199" s="2">
        <f>IF(B199&lt;0.5,IF(C199&gt;1.3,1,3),IF(B199&lt;1,IF(C199&gt;1.3,2,4),5))</f>
        <v>4</v>
      </c>
      <c r="E199">
        <v>1.1297999999999999</v>
      </c>
      <c r="F199">
        <v>0.26773493909096879</v>
      </c>
      <c r="G199" s="2">
        <f>IF(E199&lt;0.5,IF(F199&gt;1.3,1,3),IF(E199&lt;1,IF(F199&gt;1.3,2,4),5))</f>
        <v>5</v>
      </c>
      <c r="H199">
        <v>0.99819999999999998</v>
      </c>
      <c r="I199">
        <v>1.7057798862376941E-3</v>
      </c>
      <c r="J199" s="2">
        <f>IF(H199&lt;0.5,IF(I199&gt;1.3,1,3),IF(H199&lt;1,IF(I199&gt;1.3,2,4),5))</f>
        <v>4</v>
      </c>
      <c r="K199">
        <v>0.11849999999999999</v>
      </c>
      <c r="L199">
        <v>1.5118160505506029</v>
      </c>
      <c r="M199" s="2">
        <f>IF(K199&lt;0.5,IF(L199&gt;1.3,1,3),IF(K199&lt;1,IF(L199&gt;1.3,2,4),5))</f>
        <v>1</v>
      </c>
    </row>
    <row r="200" spans="1:13" x14ac:dyDescent="0.35">
      <c r="A200" t="s">
        <v>390</v>
      </c>
      <c r="B200">
        <v>0.60670000000000002</v>
      </c>
      <c r="C200">
        <v>0.39241631599875776</v>
      </c>
      <c r="D200" s="2">
        <f>IF(B200&lt;0.5,IF(C200&gt;1.3,1,3),IF(B200&lt;1,IF(C200&gt;1.3,2,4),5))</f>
        <v>4</v>
      </c>
      <c r="E200">
        <v>1.2533000000000001</v>
      </c>
      <c r="F200">
        <v>0.16832854977245537</v>
      </c>
      <c r="G200" s="2">
        <f>IF(E200&lt;0.5,IF(F200&gt;1.3,1,3),IF(E200&lt;1,IF(F200&gt;1.3,2,4),5))</f>
        <v>5</v>
      </c>
      <c r="H200">
        <v>0.78790000000000004</v>
      </c>
      <c r="I200">
        <v>0.10918231673614782</v>
      </c>
      <c r="J200" s="2">
        <f>IF(H200&lt;0.5,IF(I200&gt;1.3,1,3),IF(H200&lt;1,IF(I200&gt;1.3,2,4),5))</f>
        <v>4</v>
      </c>
      <c r="K200">
        <v>0.44419999999999998</v>
      </c>
      <c r="L200">
        <v>1.3585358050082219</v>
      </c>
      <c r="M200" s="2">
        <f>IF(K200&lt;0.5,IF(L200&gt;1.3,1,3),IF(K200&lt;1,IF(L200&gt;1.3,2,4),5))</f>
        <v>1</v>
      </c>
    </row>
    <row r="201" spans="1:13" x14ac:dyDescent="0.35">
      <c r="A201" t="s">
        <v>849</v>
      </c>
      <c r="B201">
        <v>0.59360000000000002</v>
      </c>
      <c r="C201">
        <v>1.0748891128778153</v>
      </c>
      <c r="D201" s="2">
        <f>IF(B201&lt;0.5,IF(C201&gt;1.3,1,3),IF(B201&lt;1,IF(C201&gt;1.3,2,4),5))</f>
        <v>4</v>
      </c>
      <c r="E201">
        <v>1.0476000000000001</v>
      </c>
      <c r="F201">
        <v>6.1560336485068305E-2</v>
      </c>
      <c r="G201" s="2">
        <f>IF(E201&lt;0.5,IF(F201&gt;1.3,1,3),IF(E201&lt;1,IF(F201&gt;1.3,2,4),5))</f>
        <v>5</v>
      </c>
      <c r="H201">
        <v>0.67179999999999995</v>
      </c>
      <c r="I201">
        <v>1.2589351110614877</v>
      </c>
      <c r="J201" s="2">
        <f>IF(H201&lt;0.5,IF(I201&gt;1.3,1,3),IF(H201&lt;1,IF(I201&gt;1.3,2,4),5))</f>
        <v>4</v>
      </c>
      <c r="K201">
        <v>0.50900000000000001</v>
      </c>
      <c r="L201">
        <v>2.4307080404714134</v>
      </c>
      <c r="M201" s="2">
        <f>IF(K201&lt;0.5,IF(L201&gt;1.3,1,3),IF(K201&lt;1,IF(L201&gt;1.3,2,4),5))</f>
        <v>2</v>
      </c>
    </row>
    <row r="202" spans="1:13" x14ac:dyDescent="0.35">
      <c r="A202" t="s">
        <v>432</v>
      </c>
      <c r="B202">
        <v>0.61280000000000001</v>
      </c>
      <c r="C202">
        <v>0.42470821404518033</v>
      </c>
      <c r="D202" s="2">
        <f>IF(B202&lt;0.5,IF(C202&gt;1.3,1,3),IF(B202&lt;1,IF(C202&gt;1.3,2,4),5))</f>
        <v>4</v>
      </c>
      <c r="E202">
        <v>1.4604999999999999</v>
      </c>
      <c r="F202">
        <v>0.40346887816639571</v>
      </c>
      <c r="G202" s="2">
        <f>IF(E202&lt;0.5,IF(F202&gt;1.3,1,3),IF(E202&lt;1,IF(F202&gt;1.3,2,4),5))</f>
        <v>5</v>
      </c>
      <c r="H202">
        <v>1.0842000000000001</v>
      </c>
      <c r="I202">
        <v>3.6556912674601143E-2</v>
      </c>
      <c r="J202" s="2">
        <f>IF(H202&lt;0.5,IF(I202&gt;1.3,1,3),IF(H202&lt;1,IF(I202&gt;1.3,2,4),5))</f>
        <v>5</v>
      </c>
      <c r="K202">
        <v>0.4234</v>
      </c>
      <c r="L202">
        <v>1.7595006734924887</v>
      </c>
      <c r="M202" s="2">
        <f>IF(K202&lt;0.5,IF(L202&gt;1.3,1,3),IF(K202&lt;1,IF(L202&gt;1.3,2,4),5))</f>
        <v>1</v>
      </c>
    </row>
    <row r="203" spans="1:13" x14ac:dyDescent="0.35">
      <c r="A203" t="s">
        <v>631</v>
      </c>
      <c r="B203">
        <v>0.56559999999999999</v>
      </c>
      <c r="C203">
        <v>0.176630118375108</v>
      </c>
      <c r="D203" s="2">
        <f>IF(B203&lt;0.5,IF(C203&gt;1.3,1,3),IF(B203&lt;1,IF(C203&gt;1.3,2,4),5))</f>
        <v>4</v>
      </c>
      <c r="E203">
        <v>1.7179</v>
      </c>
      <c r="F203">
        <v>0.46365623275064788</v>
      </c>
      <c r="G203" s="2">
        <f>IF(E203&lt;0.5,IF(F203&gt;1.3,1,3),IF(E203&lt;1,IF(F203&gt;1.3,2,4),5))</f>
        <v>5</v>
      </c>
      <c r="H203">
        <v>1.7373000000000001</v>
      </c>
      <c r="I203">
        <v>0.38099019557447694</v>
      </c>
      <c r="J203" s="2">
        <f>IF(H203&lt;0.5,IF(I203&gt;1.3,1,3),IF(H203&lt;1,IF(I203&gt;1.3,2,4),5))</f>
        <v>5</v>
      </c>
      <c r="K203">
        <v>0.32490000000000002</v>
      </c>
      <c r="L203">
        <v>1.573586343868312</v>
      </c>
      <c r="M203" s="2">
        <f>IF(K203&lt;0.5,IF(L203&gt;1.3,1,3),IF(K203&lt;1,IF(L203&gt;1.3,2,4),5))</f>
        <v>1</v>
      </c>
    </row>
    <row r="204" spans="1:13" x14ac:dyDescent="0.35">
      <c r="A204" t="s">
        <v>206</v>
      </c>
      <c r="B204">
        <v>1.385</v>
      </c>
      <c r="C204">
        <v>0.30418572528898141</v>
      </c>
      <c r="D204" s="2">
        <f>IF(B204&lt;0.5,IF(C204&gt;1.3,1,3),IF(B204&lt;1,IF(C204&gt;1.3,2,4),5))</f>
        <v>5</v>
      </c>
      <c r="E204">
        <v>0.29120000000000001</v>
      </c>
      <c r="F204">
        <v>3.8392014464616455</v>
      </c>
      <c r="G204" s="2">
        <f>IF(E204&lt;0.5,IF(F204&gt;1.3,1,3),IF(E204&lt;1,IF(F204&gt;1.3,2,4),5))</f>
        <v>1</v>
      </c>
      <c r="H204">
        <v>0.50090000000000001</v>
      </c>
      <c r="I204">
        <v>1.4099052859471832</v>
      </c>
      <c r="J204" s="2">
        <f>IF(H204&lt;0.5,IF(I204&gt;1.3,1,3),IF(H204&lt;1,IF(I204&gt;1.3,2,4),5))</f>
        <v>2</v>
      </c>
      <c r="K204">
        <v>0.9284</v>
      </c>
      <c r="L204">
        <v>4.9255547334506884E-2</v>
      </c>
      <c r="M204" s="2">
        <f>IF(K204&lt;0.5,IF(L204&gt;1.3,1,3),IF(K204&lt;1,IF(L204&gt;1.3,2,4),5))</f>
        <v>4</v>
      </c>
    </row>
    <row r="205" spans="1:13" x14ac:dyDescent="0.35">
      <c r="A205" t="s">
        <v>858</v>
      </c>
      <c r="B205">
        <v>1.2626999999999999</v>
      </c>
      <c r="C205">
        <v>0.52298009248374866</v>
      </c>
      <c r="D205" s="2">
        <f>IF(B205&lt;0.5,IF(C205&gt;1.3,1,3),IF(B205&lt;1,IF(C205&gt;1.3,2,4),5))</f>
        <v>5</v>
      </c>
      <c r="E205">
        <v>0.4965</v>
      </c>
      <c r="F205">
        <v>3.2169544278853071</v>
      </c>
      <c r="G205" s="2">
        <f>IF(E205&lt;0.5,IF(F205&gt;1.3,1,3),IF(E205&lt;1,IF(F205&gt;1.3,2,4),5))</f>
        <v>1</v>
      </c>
      <c r="H205">
        <v>0.59799999999999998</v>
      </c>
      <c r="I205">
        <v>1.5060403254458188</v>
      </c>
      <c r="J205" s="2">
        <f>IF(H205&lt;0.5,IF(I205&gt;1.3,1,3),IF(H205&lt;1,IF(I205&gt;1.3,2,4),5))</f>
        <v>2</v>
      </c>
      <c r="K205">
        <v>0.89059999999999995</v>
      </c>
      <c r="L205">
        <v>0.23448045690204747</v>
      </c>
      <c r="M205" s="2">
        <f>IF(K205&lt;0.5,IF(L205&gt;1.3,1,3),IF(K205&lt;1,IF(L205&gt;1.3,2,4),5))</f>
        <v>4</v>
      </c>
    </row>
    <row r="206" spans="1:13" x14ac:dyDescent="0.35">
      <c r="A206" t="s">
        <v>644</v>
      </c>
      <c r="B206">
        <v>1.5792999999999999</v>
      </c>
      <c r="C206">
        <v>0.78677452722659902</v>
      </c>
      <c r="D206" s="2">
        <f>IF(B206&lt;0.5,IF(C206&gt;1.3,1,3),IF(B206&lt;1,IF(C206&gt;1.3,2,4),5))</f>
        <v>5</v>
      </c>
      <c r="E206">
        <v>0.3982</v>
      </c>
      <c r="F206">
        <v>2.2049546295788751</v>
      </c>
      <c r="G206" s="2">
        <f>IF(E206&lt;0.5,IF(F206&gt;1.3,1,3),IF(E206&lt;1,IF(F206&gt;1.3,2,4),5))</f>
        <v>1</v>
      </c>
      <c r="H206">
        <v>0.56089999999999995</v>
      </c>
      <c r="I206">
        <v>1.3006132729562647</v>
      </c>
      <c r="J206" s="2">
        <f>IF(H206&lt;0.5,IF(I206&gt;1.3,1,3),IF(H206&lt;1,IF(I206&gt;1.3,2,4),5))</f>
        <v>2</v>
      </c>
      <c r="K206">
        <v>1.0766</v>
      </c>
      <c r="L206">
        <v>4.9756881989608349E-2</v>
      </c>
      <c r="M206" s="2">
        <f>IF(K206&lt;0.5,IF(L206&gt;1.3,1,3),IF(K206&lt;1,IF(L206&gt;1.3,2,4),5))</f>
        <v>5</v>
      </c>
    </row>
    <row r="207" spans="1:13" x14ac:dyDescent="0.35">
      <c r="A207" t="s">
        <v>702</v>
      </c>
      <c r="B207">
        <v>2.8285999999999998</v>
      </c>
      <c r="C207">
        <v>0.44322726820649261</v>
      </c>
      <c r="D207" s="2">
        <f>IF(B207&lt;0.5,IF(C207&gt;1.3,1,3),IF(B207&lt;1,IF(C207&gt;1.3,2,4),5))</f>
        <v>5</v>
      </c>
      <c r="E207">
        <v>0.39589999999999997</v>
      </c>
      <c r="F207">
        <v>1.5335624402903862</v>
      </c>
      <c r="G207" s="2">
        <f>IF(E207&lt;0.5,IF(F207&gt;1.3,1,3),IF(E207&lt;1,IF(F207&gt;1.3,2,4),5))</f>
        <v>1</v>
      </c>
      <c r="H207">
        <v>0.66239999999999999</v>
      </c>
      <c r="I207">
        <v>0.43436465994435608</v>
      </c>
      <c r="J207" s="2">
        <f>IF(H207&lt;0.5,IF(I207&gt;1.3,1,3),IF(H207&lt;1,IF(I207&gt;1.3,2,4),5))</f>
        <v>4</v>
      </c>
      <c r="K207">
        <v>0.43469999999999998</v>
      </c>
      <c r="L207">
        <v>0.98063442542751211</v>
      </c>
      <c r="M207" s="2">
        <f>IF(K207&lt;0.5,IF(L207&gt;1.3,1,3),IF(K207&lt;1,IF(L207&gt;1.3,2,4),5))</f>
        <v>3</v>
      </c>
    </row>
    <row r="208" spans="1:13" x14ac:dyDescent="0.35">
      <c r="A208" t="s">
        <v>717</v>
      </c>
      <c r="B208">
        <v>1.8090999999999999</v>
      </c>
      <c r="C208">
        <v>0.80294009193979177</v>
      </c>
      <c r="D208" s="2">
        <f>IF(B208&lt;0.5,IF(C208&gt;1.3,1,3),IF(B208&lt;1,IF(C208&gt;1.3,2,4),5))</f>
        <v>5</v>
      </c>
      <c r="E208">
        <v>0.1958</v>
      </c>
      <c r="F208">
        <v>4.7958528747871521</v>
      </c>
      <c r="G208" s="2">
        <f>IF(E208&lt;0.5,IF(F208&gt;1.3,1,3),IF(E208&lt;1,IF(F208&gt;1.3,2,4),5))</f>
        <v>1</v>
      </c>
      <c r="H208">
        <v>0.58020000000000005</v>
      </c>
      <c r="I208">
        <v>1.2480130495584472</v>
      </c>
      <c r="J208" s="2">
        <f>IF(H208&lt;0.5,IF(I208&gt;1.3,1,3),IF(H208&lt;1,IF(I208&gt;1.3,2,4),5))</f>
        <v>4</v>
      </c>
      <c r="K208">
        <v>0.90200000000000002</v>
      </c>
      <c r="L208">
        <v>6.4281180509699734E-2</v>
      </c>
      <c r="M208" s="2">
        <f>IF(K208&lt;0.5,IF(L208&gt;1.3,1,3),IF(K208&lt;1,IF(L208&gt;1.3,2,4),5))</f>
        <v>4</v>
      </c>
    </row>
    <row r="209" spans="1:13" x14ac:dyDescent="0.35">
      <c r="A209" t="s">
        <v>671</v>
      </c>
      <c r="B209">
        <v>1.087</v>
      </c>
      <c r="C209">
        <v>5.5606169898467228E-2</v>
      </c>
      <c r="D209" s="2">
        <f>IF(B209&lt;0.5,IF(C209&gt;1.3,1,3),IF(B209&lt;1,IF(C209&gt;1.3,2,4),5))</f>
        <v>5</v>
      </c>
      <c r="E209">
        <v>0.19950000000000001</v>
      </c>
      <c r="F209">
        <v>3.9008375070714054</v>
      </c>
      <c r="G209" s="2">
        <f>IF(E209&lt;0.5,IF(F209&gt;1.3,1,3),IF(E209&lt;1,IF(F209&gt;1.3,2,4),5))</f>
        <v>1</v>
      </c>
      <c r="H209">
        <v>0.54910000000000003</v>
      </c>
      <c r="I209">
        <v>1.0470768525346124</v>
      </c>
      <c r="J209" s="2">
        <f>IF(H209&lt;0.5,IF(I209&gt;1.3,1,3),IF(H209&lt;1,IF(I209&gt;1.3,2,4),5))</f>
        <v>4</v>
      </c>
      <c r="K209">
        <v>0.64239999999999997</v>
      </c>
      <c r="L209">
        <v>0.52654222718455368</v>
      </c>
      <c r="M209" s="2">
        <f>IF(K209&lt;0.5,IF(L209&gt;1.3,1,3),IF(K209&lt;1,IF(L209&gt;1.3,2,4),5))</f>
        <v>4</v>
      </c>
    </row>
    <row r="210" spans="1:13" x14ac:dyDescent="0.35">
      <c r="A210" t="s">
        <v>860</v>
      </c>
      <c r="B210">
        <v>1.0064</v>
      </c>
      <c r="C210">
        <v>7.216804223217803E-3</v>
      </c>
      <c r="D210" s="2">
        <f>IF(B210&lt;0.5,IF(C210&gt;1.3,1,3),IF(B210&lt;1,IF(C210&gt;1.3,2,4),5))</f>
        <v>5</v>
      </c>
      <c r="E210">
        <v>0.45910000000000001</v>
      </c>
      <c r="F210">
        <v>3.0055992525884019</v>
      </c>
      <c r="G210" s="2">
        <f>IF(E210&lt;0.5,IF(F210&gt;1.3,1,3),IF(E210&lt;1,IF(F210&gt;1.3,2,4),5))</f>
        <v>1</v>
      </c>
      <c r="H210">
        <v>0.68710000000000004</v>
      </c>
      <c r="I210">
        <v>0.72487300054188764</v>
      </c>
      <c r="J210" s="2">
        <f>IF(H210&lt;0.5,IF(I210&gt;1.3,1,3),IF(H210&lt;1,IF(I210&gt;1.3,2,4),5))</f>
        <v>4</v>
      </c>
      <c r="K210">
        <v>0.65659999999999996</v>
      </c>
      <c r="L210">
        <v>0.50940951297116721</v>
      </c>
      <c r="M210" s="2">
        <f>IF(K210&lt;0.5,IF(L210&gt;1.3,1,3),IF(K210&lt;1,IF(L210&gt;1.3,2,4),5))</f>
        <v>4</v>
      </c>
    </row>
    <row r="211" spans="1:13" x14ac:dyDescent="0.35">
      <c r="A211" t="s">
        <v>861</v>
      </c>
      <c r="B211">
        <v>1.0958000000000001</v>
      </c>
      <c r="C211">
        <v>8.4341670290447909E-2</v>
      </c>
      <c r="D211" s="2">
        <f>IF(B211&lt;0.5,IF(C211&gt;1.3,1,3),IF(B211&lt;1,IF(C211&gt;1.3,2,4),5))</f>
        <v>5</v>
      </c>
      <c r="E211">
        <v>0.24940000000000001</v>
      </c>
      <c r="F211">
        <v>2.3374593698642903</v>
      </c>
      <c r="G211" s="2">
        <f>IF(E211&lt;0.5,IF(F211&gt;1.3,1,3),IF(E211&lt;1,IF(F211&gt;1.3,2,4),5))</f>
        <v>1</v>
      </c>
      <c r="H211">
        <v>0.82430000000000003</v>
      </c>
      <c r="I211">
        <v>0.21360353862769571</v>
      </c>
      <c r="J211" s="2">
        <f>IF(H211&lt;0.5,IF(I211&gt;1.3,1,3),IF(H211&lt;1,IF(I211&gt;1.3,2,4),5))</f>
        <v>4</v>
      </c>
      <c r="K211">
        <v>0.65759999999999996</v>
      </c>
      <c r="L211">
        <v>0.40801210735244703</v>
      </c>
      <c r="M211" s="2">
        <f>IF(K211&lt;0.5,IF(L211&gt;1.3,1,3),IF(K211&lt;1,IF(L211&gt;1.3,2,4),5))</f>
        <v>4</v>
      </c>
    </row>
    <row r="212" spans="1:13" x14ac:dyDescent="0.35">
      <c r="A212" t="s">
        <v>162</v>
      </c>
      <c r="B212">
        <v>1.3834</v>
      </c>
      <c r="C212">
        <v>0.22373478173189049</v>
      </c>
      <c r="D212" s="2">
        <f>IF(B212&lt;0.5,IF(C212&gt;1.3,1,3),IF(B212&lt;1,IF(C212&gt;1.3,2,4),5))</f>
        <v>5</v>
      </c>
      <c r="E212">
        <v>0.28849999999999998</v>
      </c>
      <c r="F212">
        <v>2.1895927237259034</v>
      </c>
      <c r="G212" s="2">
        <f>IF(E212&lt;0.5,IF(F212&gt;1.3,1,3),IF(E212&lt;1,IF(F212&gt;1.3,2,4),5))</f>
        <v>1</v>
      </c>
      <c r="H212">
        <v>0.59430000000000005</v>
      </c>
      <c r="I212">
        <v>0.536002554114133</v>
      </c>
      <c r="J212" s="2">
        <f>IF(H212&lt;0.5,IF(I212&gt;1.3,1,3),IF(H212&lt;1,IF(I212&gt;1.3,2,4),5))</f>
        <v>4</v>
      </c>
      <c r="K212">
        <v>0.63300000000000001</v>
      </c>
      <c r="L212">
        <v>0.29470089543059486</v>
      </c>
      <c r="M212" s="2">
        <f>IF(K212&lt;0.5,IF(L212&gt;1.3,1,3),IF(K212&lt;1,IF(L212&gt;1.3,2,4),5))</f>
        <v>4</v>
      </c>
    </row>
    <row r="213" spans="1:13" x14ac:dyDescent="0.35">
      <c r="A213" t="s">
        <v>654</v>
      </c>
      <c r="B213">
        <v>1.2044999999999999</v>
      </c>
      <c r="C213">
        <v>0.28367105758805811</v>
      </c>
      <c r="D213" s="2">
        <f>IF(B213&lt;0.5,IF(C213&gt;1.3,1,3),IF(B213&lt;1,IF(C213&gt;1.3,2,4),5))</f>
        <v>5</v>
      </c>
      <c r="E213">
        <v>0.46129999999999999</v>
      </c>
      <c r="F213">
        <v>1.7407167838100366</v>
      </c>
      <c r="G213" s="2">
        <f>IF(E213&lt;0.5,IF(F213&gt;1.3,1,3),IF(E213&lt;1,IF(F213&gt;1.3,2,4),5))</f>
        <v>1</v>
      </c>
      <c r="H213">
        <v>0.62029999999999996</v>
      </c>
      <c r="I213">
        <v>0.91980658057152009</v>
      </c>
      <c r="J213" s="2">
        <f>IF(H213&lt;0.5,IF(I213&gt;1.3,1,3),IF(H213&lt;1,IF(I213&gt;1.3,2,4),5))</f>
        <v>4</v>
      </c>
      <c r="K213">
        <v>0.7671</v>
      </c>
      <c r="L213">
        <v>0.29004351449065441</v>
      </c>
      <c r="M213" s="2">
        <f>IF(K213&lt;0.5,IF(L213&gt;1.3,1,3),IF(K213&lt;1,IF(L213&gt;1.3,2,4),5))</f>
        <v>4</v>
      </c>
    </row>
    <row r="214" spans="1:13" x14ac:dyDescent="0.35">
      <c r="A214" t="s">
        <v>865</v>
      </c>
      <c r="B214">
        <v>2.3193999999999999</v>
      </c>
      <c r="C214">
        <v>0.86841341176019171</v>
      </c>
      <c r="D214" s="2">
        <f>IF(B214&lt;0.5,IF(C214&gt;1.3,1,3),IF(B214&lt;1,IF(C214&gt;1.3,2,4),5))</f>
        <v>5</v>
      </c>
      <c r="E214">
        <v>0.38109999999999999</v>
      </c>
      <c r="F214">
        <v>1.5862644833051263</v>
      </c>
      <c r="G214" s="2">
        <f>IF(E214&lt;0.5,IF(F214&gt;1.3,1,3),IF(E214&lt;1,IF(F214&gt;1.3,2,4),5))</f>
        <v>1</v>
      </c>
      <c r="H214">
        <v>0.66300000000000003</v>
      </c>
      <c r="I214">
        <v>0.39017090042488961</v>
      </c>
      <c r="J214" s="2">
        <f>IF(H214&lt;0.5,IF(I214&gt;1.3,1,3),IF(H214&lt;1,IF(I214&gt;1.3,2,4),5))</f>
        <v>4</v>
      </c>
      <c r="K214">
        <v>0.9929</v>
      </c>
      <c r="L214">
        <v>4.2419920066239358E-3</v>
      </c>
      <c r="M214" s="2">
        <f>IF(K214&lt;0.5,IF(L214&gt;1.3,1,3),IF(K214&lt;1,IF(L214&gt;1.3,2,4),5))</f>
        <v>4</v>
      </c>
    </row>
    <row r="215" spans="1:13" x14ac:dyDescent="0.35">
      <c r="A215" t="s">
        <v>473</v>
      </c>
      <c r="B215">
        <v>1.1831</v>
      </c>
      <c r="C215">
        <v>0.18605225087867358</v>
      </c>
      <c r="D215" s="2">
        <f>IF(B215&lt;0.5,IF(C215&gt;1.3,1,3),IF(B215&lt;1,IF(C215&gt;1.3,2,4),5))</f>
        <v>5</v>
      </c>
      <c r="E215">
        <v>0.43409999999999999</v>
      </c>
      <c r="F215">
        <v>1.3759861973876215</v>
      </c>
      <c r="G215" s="2">
        <f>IF(E215&lt;0.5,IF(F215&gt;1.3,1,3),IF(E215&lt;1,IF(F215&gt;1.3,2,4),5))</f>
        <v>1</v>
      </c>
      <c r="H215">
        <v>0.88600000000000001</v>
      </c>
      <c r="I215">
        <v>7.7663869224120455E-2</v>
      </c>
      <c r="J215" s="2">
        <f>IF(H215&lt;0.5,IF(I215&gt;1.3,1,3),IF(H215&lt;1,IF(I215&gt;1.3,2,4),5))</f>
        <v>4</v>
      </c>
      <c r="K215">
        <v>0.79669999999999996</v>
      </c>
      <c r="L215">
        <v>0.17558126260371876</v>
      </c>
      <c r="M215" s="2">
        <f>IF(K215&lt;0.5,IF(L215&gt;1.3,1,3),IF(K215&lt;1,IF(L215&gt;1.3,2,4),5))</f>
        <v>4</v>
      </c>
    </row>
    <row r="216" spans="1:13" x14ac:dyDescent="0.35">
      <c r="A216" t="s">
        <v>880</v>
      </c>
      <c r="B216">
        <v>1.6348</v>
      </c>
      <c r="C216">
        <v>0.95659842108911897</v>
      </c>
      <c r="D216" s="2">
        <f>IF(B216&lt;0.5,IF(C216&gt;1.3,1,3),IF(B216&lt;1,IF(C216&gt;1.3,2,4),5))</f>
        <v>5</v>
      </c>
      <c r="E216">
        <v>0.46239999999999998</v>
      </c>
      <c r="F216">
        <v>2.7975389293706003</v>
      </c>
      <c r="G216" s="2">
        <f>IF(E216&lt;0.5,IF(F216&gt;1.3,1,3),IF(E216&lt;1,IF(F216&gt;1.3,2,4),5))</f>
        <v>1</v>
      </c>
      <c r="H216">
        <v>0.62090000000000001</v>
      </c>
      <c r="I216">
        <v>0.91980658057152009</v>
      </c>
      <c r="J216" s="2">
        <f>IF(H216&lt;0.5,IF(I216&gt;1.3,1,3),IF(H216&lt;1,IF(I216&gt;1.3,2,4),5))</f>
        <v>4</v>
      </c>
      <c r="K216">
        <v>1.1274999999999999</v>
      </c>
      <c r="L216">
        <v>0.10109390006508522</v>
      </c>
      <c r="M216" s="2">
        <f>IF(K216&lt;0.5,IF(L216&gt;1.3,1,3),IF(K216&lt;1,IF(L216&gt;1.3,2,4),5))</f>
        <v>5</v>
      </c>
    </row>
    <row r="217" spans="1:13" x14ac:dyDescent="0.35">
      <c r="A217" t="s">
        <v>648</v>
      </c>
      <c r="B217">
        <v>1.1432</v>
      </c>
      <c r="C217">
        <v>9.570110127877679E-2</v>
      </c>
      <c r="D217" s="2">
        <f>IF(B217&lt;0.5,IF(C217&gt;1.3,1,3),IF(B217&lt;1,IF(C217&gt;1.3,2,4),5))</f>
        <v>5</v>
      </c>
      <c r="E217">
        <v>0.31490000000000001</v>
      </c>
      <c r="F217">
        <v>2.7095646863345029</v>
      </c>
      <c r="G217" s="2">
        <f>IF(E217&lt;0.5,IF(F217&gt;1.3,1,3),IF(E217&lt;1,IF(F217&gt;1.3,2,4),5))</f>
        <v>1</v>
      </c>
      <c r="H217">
        <v>0.87719999999999998</v>
      </c>
      <c r="I217">
        <v>0.10970196487329598</v>
      </c>
      <c r="J217" s="2">
        <f>IF(H217&lt;0.5,IF(I217&gt;1.3,1,3),IF(H217&lt;1,IF(I217&gt;1.3,2,4),5))</f>
        <v>4</v>
      </c>
      <c r="K217">
        <v>1.2716000000000001</v>
      </c>
      <c r="L217">
        <v>0.18575906527747271</v>
      </c>
      <c r="M217" s="2">
        <f>IF(K217&lt;0.5,IF(L217&gt;1.3,1,3),IF(K217&lt;1,IF(L217&gt;1.3,2,4),5))</f>
        <v>5</v>
      </c>
    </row>
    <row r="218" spans="1:13" x14ac:dyDescent="0.35">
      <c r="A218" t="s">
        <v>884</v>
      </c>
      <c r="B218">
        <v>1.6521999999999999</v>
      </c>
      <c r="C218">
        <v>0.48361007631186348</v>
      </c>
      <c r="D218" s="2">
        <f>IF(B218&lt;0.5,IF(C218&gt;1.3,1,3),IF(B218&lt;1,IF(C218&gt;1.3,2,4),5))</f>
        <v>5</v>
      </c>
      <c r="E218">
        <v>0.37590000000000001</v>
      </c>
      <c r="F218">
        <v>2.529369036315094</v>
      </c>
      <c r="G218" s="2">
        <f>IF(E218&lt;0.5,IF(F218&gt;1.3,1,3),IF(E218&lt;1,IF(F218&gt;1.3,2,4),5))</f>
        <v>1</v>
      </c>
      <c r="H218">
        <v>0.87719999999999998</v>
      </c>
      <c r="I218">
        <v>9.1520342814717603E-2</v>
      </c>
      <c r="J218" s="2">
        <f>IF(H218&lt;0.5,IF(I218&gt;1.3,1,3),IF(H218&lt;1,IF(I218&gt;1.3,2,4),5))</f>
        <v>4</v>
      </c>
      <c r="K218">
        <v>1.1900999999999999</v>
      </c>
      <c r="L218">
        <v>0.16652139476373459</v>
      </c>
      <c r="M218" s="2">
        <f>IF(K218&lt;0.5,IF(L218&gt;1.3,1,3),IF(K218&lt;1,IF(L218&gt;1.3,2,4),5))</f>
        <v>5</v>
      </c>
    </row>
    <row r="219" spans="1:13" x14ac:dyDescent="0.35">
      <c r="A219" t="s">
        <v>886</v>
      </c>
      <c r="B219">
        <v>1.8044</v>
      </c>
      <c r="C219">
        <v>0.57343994424383327</v>
      </c>
      <c r="D219" s="2">
        <f>IF(B219&lt;0.5,IF(C219&gt;1.3,1,3),IF(B219&lt;1,IF(C219&gt;1.3,2,4),5))</f>
        <v>5</v>
      </c>
      <c r="E219">
        <v>0.40329999999999999</v>
      </c>
      <c r="F219">
        <v>2.2584308595064662</v>
      </c>
      <c r="G219" s="2">
        <f>IF(E219&lt;0.5,IF(F219&gt;1.3,1,3),IF(E219&lt;1,IF(F219&gt;1.3,2,4),5))</f>
        <v>1</v>
      </c>
      <c r="H219">
        <v>0.58889999999999998</v>
      </c>
      <c r="I219">
        <v>0.63385732318511279</v>
      </c>
      <c r="J219" s="2">
        <f>IF(H219&lt;0.5,IF(I219&gt;1.3,1,3),IF(H219&lt;1,IF(I219&gt;1.3,2,4),5))</f>
        <v>4</v>
      </c>
      <c r="K219">
        <v>1.7838000000000001</v>
      </c>
      <c r="L219">
        <v>0.74950680815939275</v>
      </c>
      <c r="M219" s="2">
        <f>IF(K219&lt;0.5,IF(L219&gt;1.3,1,3),IF(K219&lt;1,IF(L219&gt;1.3,2,4),5))</f>
        <v>5</v>
      </c>
    </row>
    <row r="220" spans="1:13" x14ac:dyDescent="0.35">
      <c r="A220" t="s">
        <v>614</v>
      </c>
      <c r="B220">
        <v>1.1483000000000001</v>
      </c>
      <c r="C220">
        <v>0.19830137177256646</v>
      </c>
      <c r="D220" s="2">
        <f>IF(B220&lt;0.5,IF(C220&gt;1.3,1,3),IF(B220&lt;1,IF(C220&gt;1.3,2,4),5))</f>
        <v>5</v>
      </c>
      <c r="E220">
        <v>0.46229999999999999</v>
      </c>
      <c r="F220">
        <v>2.1423117691007021</v>
      </c>
      <c r="G220" s="2">
        <f>IF(E220&lt;0.5,IF(F220&gt;1.3,1,3),IF(E220&lt;1,IF(F220&gt;1.3,2,4),5))</f>
        <v>1</v>
      </c>
      <c r="H220">
        <v>0.7329</v>
      </c>
      <c r="I220">
        <v>0.5600676044024252</v>
      </c>
      <c r="J220" s="2">
        <f>IF(H220&lt;0.5,IF(I220&gt;1.3,1,3),IF(H220&lt;1,IF(I220&gt;1.3,2,4),5))</f>
        <v>4</v>
      </c>
      <c r="K220">
        <v>1.0474000000000001</v>
      </c>
      <c r="L220">
        <v>4.0038496957201304E-2</v>
      </c>
      <c r="M220" s="2">
        <f>IF(K220&lt;0.5,IF(L220&gt;1.3,1,3),IF(K220&lt;1,IF(L220&gt;1.3,2,4),5))</f>
        <v>5</v>
      </c>
    </row>
    <row r="221" spans="1:13" x14ac:dyDescent="0.35">
      <c r="A221" t="s">
        <v>298</v>
      </c>
      <c r="B221">
        <v>1.0443</v>
      </c>
      <c r="C221">
        <v>2.8390207007145285E-2</v>
      </c>
      <c r="D221" s="2">
        <f>IF(B221&lt;0.5,IF(C221&gt;1.3,1,3),IF(B221&lt;1,IF(C221&gt;1.3,2,4),5))</f>
        <v>5</v>
      </c>
      <c r="E221">
        <v>0.41820000000000002</v>
      </c>
      <c r="F221">
        <v>2.0595731722648729</v>
      </c>
      <c r="G221" s="2">
        <f>IF(E221&lt;0.5,IF(F221&gt;1.3,1,3),IF(E221&lt;1,IF(F221&gt;1.3,2,4),5))</f>
        <v>1</v>
      </c>
      <c r="H221">
        <v>0.69179999999999997</v>
      </c>
      <c r="I221">
        <v>0.44710070825384857</v>
      </c>
      <c r="J221" s="2">
        <f>IF(H221&lt;0.5,IF(I221&gt;1.3,1,3),IF(H221&lt;1,IF(I221&gt;1.3,2,4),5))</f>
        <v>4</v>
      </c>
      <c r="K221">
        <v>1.2577</v>
      </c>
      <c r="L221">
        <v>0.180370530029204</v>
      </c>
      <c r="M221" s="2">
        <f>IF(K221&lt;0.5,IF(L221&gt;1.3,1,3),IF(K221&lt;1,IF(L221&gt;1.3,2,4),5))</f>
        <v>5</v>
      </c>
    </row>
    <row r="222" spans="1:13" x14ac:dyDescent="0.35">
      <c r="A222" t="s">
        <v>684</v>
      </c>
      <c r="B222">
        <v>1.3601000000000001</v>
      </c>
      <c r="C222">
        <v>0.20695036267015066</v>
      </c>
      <c r="D222" s="2">
        <f>IF(B222&lt;0.5,IF(C222&gt;1.3,1,3),IF(B222&lt;1,IF(C222&gt;1.3,2,4),5))</f>
        <v>5</v>
      </c>
      <c r="E222">
        <v>0.42859999999999998</v>
      </c>
      <c r="F222">
        <v>1.8180421390689339</v>
      </c>
      <c r="G222" s="2">
        <f>IF(E222&lt;0.5,IF(F222&gt;1.3,1,3),IF(E222&lt;1,IF(F222&gt;1.3,2,4),5))</f>
        <v>1</v>
      </c>
      <c r="H222">
        <v>0.69220000000000004</v>
      </c>
      <c r="I222">
        <v>0.33013478534436852</v>
      </c>
      <c r="J222" s="2">
        <f>IF(H222&lt;0.5,IF(I222&gt;1.3,1,3),IF(H222&lt;1,IF(I222&gt;1.3,2,4),5))</f>
        <v>4</v>
      </c>
      <c r="K222">
        <v>1.5878000000000001</v>
      </c>
      <c r="L222">
        <v>0.47393224151984609</v>
      </c>
      <c r="M222" s="2">
        <f>IF(K222&lt;0.5,IF(L222&gt;1.3,1,3),IF(K222&lt;1,IF(L222&gt;1.3,2,4),5))</f>
        <v>5</v>
      </c>
    </row>
    <row r="223" spans="1:13" x14ac:dyDescent="0.35">
      <c r="A223" t="s">
        <v>297</v>
      </c>
      <c r="B223">
        <v>1.3268</v>
      </c>
      <c r="C223">
        <v>0.34808264799230604</v>
      </c>
      <c r="D223" s="2">
        <f>IF(B223&lt;0.5,IF(C223&gt;1.3,1,3),IF(B223&lt;1,IF(C223&gt;1.3,2,4),5))</f>
        <v>5</v>
      </c>
      <c r="E223">
        <v>0.47849999999999998</v>
      </c>
      <c r="F223">
        <v>1.6574983637222716</v>
      </c>
      <c r="G223" s="2">
        <f>IF(E223&lt;0.5,IF(F223&gt;1.3,1,3),IF(E223&lt;1,IF(F223&gt;1.3,2,4),5))</f>
        <v>1</v>
      </c>
      <c r="H223">
        <v>0.81910000000000005</v>
      </c>
      <c r="I223">
        <v>0.19497515557019476</v>
      </c>
      <c r="J223" s="2">
        <f>IF(H223&lt;0.5,IF(I223&gt;1.3,1,3),IF(H223&lt;1,IF(I223&gt;1.3,2,4),5))</f>
        <v>4</v>
      </c>
      <c r="K223">
        <v>1.5793999999999999</v>
      </c>
      <c r="L223">
        <v>0.42193411616390841</v>
      </c>
      <c r="M223" s="2">
        <f>IF(K223&lt;0.5,IF(L223&gt;1.3,1,3),IF(K223&lt;1,IF(L223&gt;1.3,2,4),5))</f>
        <v>5</v>
      </c>
    </row>
    <row r="224" spans="1:13" x14ac:dyDescent="0.35">
      <c r="A224" t="s">
        <v>58</v>
      </c>
      <c r="B224">
        <v>1.8163</v>
      </c>
      <c r="C224">
        <v>0.8070424701153438</v>
      </c>
      <c r="D224" s="2">
        <f>IF(B224&lt;0.5,IF(C224&gt;1.3,1,3),IF(B224&lt;1,IF(C224&gt;1.3,2,4),5))</f>
        <v>5</v>
      </c>
      <c r="E224">
        <v>0.371</v>
      </c>
      <c r="F224">
        <v>1.3814498770512094</v>
      </c>
      <c r="G224" s="2">
        <f>IF(E224&lt;0.5,IF(F224&gt;1.3,1,3),IF(E224&lt;1,IF(F224&gt;1.3,2,4),5))</f>
        <v>1</v>
      </c>
      <c r="H224">
        <v>0.50290000000000001</v>
      </c>
      <c r="I224">
        <v>0.5600676044024252</v>
      </c>
      <c r="J224" s="2">
        <f>IF(H224&lt;0.5,IF(I224&gt;1.3,1,3),IF(H224&lt;1,IF(I224&gt;1.3,2,4),5))</f>
        <v>4</v>
      </c>
      <c r="K224">
        <v>1.3627</v>
      </c>
      <c r="L224">
        <v>0.18863280817745659</v>
      </c>
      <c r="M224" s="2">
        <f>IF(K224&lt;0.5,IF(L224&gt;1.3,1,3),IF(K224&lt;1,IF(L224&gt;1.3,2,4),5))</f>
        <v>5</v>
      </c>
    </row>
    <row r="225" spans="1:13" x14ac:dyDescent="0.35">
      <c r="A225" t="s">
        <v>139</v>
      </c>
      <c r="B225">
        <v>1.1996</v>
      </c>
      <c r="C225">
        <v>0.31354248953088826</v>
      </c>
      <c r="D225" s="2">
        <f>IF(B225&lt;0.5,IF(C225&gt;1.3,1,3),IF(B225&lt;1,IF(C225&gt;1.3,2,4),5))</f>
        <v>5</v>
      </c>
      <c r="E225">
        <v>0.50739999999999996</v>
      </c>
      <c r="F225">
        <v>2.9398690004689549</v>
      </c>
      <c r="G225" s="2">
        <f>IF(E225&lt;0.5,IF(F225&gt;1.3,1,3),IF(E225&lt;1,IF(F225&gt;1.3,2,4),5))</f>
        <v>2</v>
      </c>
      <c r="H225">
        <v>0.86060000000000003</v>
      </c>
      <c r="I225">
        <v>0.13177889645263638</v>
      </c>
      <c r="J225" s="2">
        <f>IF(H225&lt;0.5,IF(I225&gt;1.3,1,3),IF(H225&lt;1,IF(I225&gt;1.3,2,4),5))</f>
        <v>4</v>
      </c>
      <c r="K225">
        <v>1.448</v>
      </c>
      <c r="L225">
        <v>0.33483192567341735</v>
      </c>
      <c r="M225" s="2">
        <f>IF(K225&lt;0.5,IF(L225&gt;1.3,1,3),IF(K225&lt;1,IF(L225&gt;1.3,2,4),5))</f>
        <v>5</v>
      </c>
    </row>
    <row r="226" spans="1:13" x14ac:dyDescent="0.35">
      <c r="A226" t="s">
        <v>170</v>
      </c>
      <c r="B226">
        <v>1.2323</v>
      </c>
      <c r="C226">
        <v>0.20494766755577629</v>
      </c>
      <c r="D226" s="2">
        <f>IF(B226&lt;0.5,IF(C226&gt;1.3,1,3),IF(B226&lt;1,IF(C226&gt;1.3,2,4),5))</f>
        <v>5</v>
      </c>
      <c r="E226">
        <v>0.50849999999999995</v>
      </c>
      <c r="F226">
        <v>1.9114386882087846</v>
      </c>
      <c r="G226" s="2">
        <f>IF(E226&lt;0.5,IF(F226&gt;1.3,1,3),IF(E226&lt;1,IF(F226&gt;1.3,2,4),5))</f>
        <v>2</v>
      </c>
      <c r="H226">
        <v>0.76970000000000005</v>
      </c>
      <c r="I226">
        <v>0.22676225311062337</v>
      </c>
      <c r="J226" s="2">
        <f>IF(H226&lt;0.5,IF(I226&gt;1.3,1,3),IF(H226&lt;1,IF(I226&gt;1.3,2,4),5))</f>
        <v>4</v>
      </c>
      <c r="K226">
        <v>1.6276999999999999</v>
      </c>
      <c r="L226">
        <v>0.42376233989927792</v>
      </c>
      <c r="M226" s="2">
        <f>IF(K226&lt;0.5,IF(L226&gt;1.3,1,3),IF(K226&lt;1,IF(L226&gt;1.3,2,4),5))</f>
        <v>5</v>
      </c>
    </row>
    <row r="227" spans="1:13" x14ac:dyDescent="0.35">
      <c r="A227" t="s">
        <v>217</v>
      </c>
      <c r="B227">
        <v>1.911</v>
      </c>
      <c r="C227">
        <v>0.69421884874501771</v>
      </c>
      <c r="D227" s="2">
        <f>IF(B227&lt;0.5,IF(C227&gt;1.3,1,3),IF(B227&lt;1,IF(C227&gt;1.3,2,4),5))</f>
        <v>5</v>
      </c>
      <c r="E227">
        <v>0.50360000000000005</v>
      </c>
      <c r="F227">
        <v>1.3654723505709672</v>
      </c>
      <c r="G227" s="2">
        <f>IF(E227&lt;0.5,IF(F227&gt;1.3,1,3),IF(E227&lt;1,IF(F227&gt;1.3,2,4),5))</f>
        <v>2</v>
      </c>
      <c r="H227">
        <v>0.9385</v>
      </c>
      <c r="I227">
        <v>6.6791195316914451E-2</v>
      </c>
      <c r="J227" s="2">
        <f>IF(H227&lt;0.5,IF(I227&gt;1.3,1,3),IF(H227&lt;1,IF(I227&gt;1.3,2,4),5))</f>
        <v>4</v>
      </c>
      <c r="K227">
        <v>2.1444000000000001</v>
      </c>
      <c r="L227">
        <v>0.5057618958415242</v>
      </c>
      <c r="M227" s="2">
        <f>IF(K227&lt;0.5,IF(L227&gt;1.3,1,3),IF(K227&lt;1,IF(L227&gt;1.3,2,4),5))</f>
        <v>5</v>
      </c>
    </row>
    <row r="228" spans="1:13" x14ac:dyDescent="0.35">
      <c r="A228" t="s">
        <v>292</v>
      </c>
      <c r="B228">
        <v>1.4158999999999999</v>
      </c>
      <c r="C228">
        <v>0.59143782630709429</v>
      </c>
      <c r="D228" s="2">
        <f>IF(B228&lt;0.5,IF(C228&gt;1.3,1,3),IF(B228&lt;1,IF(C228&gt;1.3,2,4),5))</f>
        <v>5</v>
      </c>
      <c r="E228">
        <v>0.6704</v>
      </c>
      <c r="F228">
        <v>0.81593349430833906</v>
      </c>
      <c r="G228" s="2">
        <f>IF(E228&lt;0.5,IF(F228&gt;1.3,1,3),IF(E228&lt;1,IF(F228&gt;1.3,2,4),5))</f>
        <v>4</v>
      </c>
      <c r="H228">
        <v>0.28000000000000003</v>
      </c>
      <c r="I228">
        <v>1.8365106418073014</v>
      </c>
      <c r="J228" s="2">
        <f>IF(H228&lt;0.5,IF(I228&gt;1.3,1,3),IF(H228&lt;1,IF(I228&gt;1.3,2,4),5))</f>
        <v>1</v>
      </c>
      <c r="K228">
        <v>0.8599</v>
      </c>
      <c r="L228">
        <v>0.11176994433764277</v>
      </c>
      <c r="M228" s="2">
        <f>IF(K228&lt;0.5,IF(L228&gt;1.3,1,3),IF(K228&lt;1,IF(L228&gt;1.3,2,4),5))</f>
        <v>4</v>
      </c>
    </row>
    <row r="229" spans="1:13" x14ac:dyDescent="0.35">
      <c r="A229" t="s">
        <v>328</v>
      </c>
      <c r="B229">
        <v>1.0134000000000001</v>
      </c>
      <c r="C229">
        <v>1.5391685913303442E-2</v>
      </c>
      <c r="D229" s="2">
        <f>IF(B229&lt;0.5,IF(C229&gt;1.3,1,3),IF(B229&lt;1,IF(C229&gt;1.3,2,4),5))</f>
        <v>5</v>
      </c>
      <c r="E229">
        <v>0.89600000000000002</v>
      </c>
      <c r="F229">
        <v>9.7534760470690374E-2</v>
      </c>
      <c r="G229" s="2">
        <f>IF(E229&lt;0.5,IF(F229&gt;1.3,1,3),IF(E229&lt;1,IF(F229&gt;1.3,2,4),5))</f>
        <v>4</v>
      </c>
      <c r="H229">
        <v>0.35510000000000003</v>
      </c>
      <c r="I229">
        <v>1.3207629441429993</v>
      </c>
      <c r="J229" s="2">
        <f>IF(H229&lt;0.5,IF(I229&gt;1.3,1,3),IF(H229&lt;1,IF(I229&gt;1.3,2,4),5))</f>
        <v>1</v>
      </c>
      <c r="K229">
        <v>1.0842000000000001</v>
      </c>
      <c r="L229">
        <v>7.8308323416022355E-2</v>
      </c>
      <c r="M229" s="2">
        <f>IF(K229&lt;0.5,IF(L229&gt;1.3,1,3),IF(K229&lt;1,IF(L229&gt;1.3,2,4),5))</f>
        <v>5</v>
      </c>
    </row>
    <row r="230" spans="1:13" x14ac:dyDescent="0.35">
      <c r="A230" t="s">
        <v>403</v>
      </c>
      <c r="B230">
        <v>1.2629999999999999</v>
      </c>
      <c r="C230">
        <v>0.34190270743479345</v>
      </c>
      <c r="D230" s="2">
        <f>IF(B230&lt;0.5,IF(C230&gt;1.3,1,3),IF(B230&lt;1,IF(C230&gt;1.3,2,4),5))</f>
        <v>5</v>
      </c>
      <c r="E230">
        <v>0.90880000000000005</v>
      </c>
      <c r="F230">
        <v>0.10540705207704454</v>
      </c>
      <c r="G230" s="2">
        <f>IF(E230&lt;0.5,IF(F230&gt;1.3,1,3),IF(E230&lt;1,IF(F230&gt;1.3,2,4),5))</f>
        <v>4</v>
      </c>
      <c r="H230">
        <v>0.79039999999999999</v>
      </c>
      <c r="I230">
        <v>0.30731167561354383</v>
      </c>
      <c r="J230" s="2">
        <f>IF(H230&lt;0.5,IF(I230&gt;1.3,1,3),IF(H230&lt;1,IF(I230&gt;1.3,2,4),5))</f>
        <v>4</v>
      </c>
      <c r="K230">
        <v>0.34549999999999997</v>
      </c>
      <c r="L230">
        <v>2.3116424788053092</v>
      </c>
      <c r="M230" s="2">
        <f>IF(K230&lt;0.5,IF(L230&gt;1.3,1,3),IF(K230&lt;1,IF(L230&gt;1.3,2,4),5))</f>
        <v>1</v>
      </c>
    </row>
    <row r="231" spans="1:13" x14ac:dyDescent="0.35">
      <c r="A231" t="s">
        <v>634</v>
      </c>
      <c r="B231">
        <v>1.2502</v>
      </c>
      <c r="C231">
        <v>0.28961181440585365</v>
      </c>
      <c r="D231" s="2">
        <f>IF(B231&lt;0.5,IF(C231&gt;1.3,1,3),IF(B231&lt;1,IF(C231&gt;1.3,2,4),5))</f>
        <v>5</v>
      </c>
      <c r="E231">
        <v>0.82369999999999999</v>
      </c>
      <c r="F231">
        <v>0.27163810040076919</v>
      </c>
      <c r="G231" s="2">
        <f>IF(E231&lt;0.5,IF(F231&gt;1.3,1,3),IF(E231&lt;1,IF(F231&gt;1.3,2,4),5))</f>
        <v>4</v>
      </c>
      <c r="H231">
        <v>1.1847000000000001</v>
      </c>
      <c r="I231">
        <v>0.21254661027806637</v>
      </c>
      <c r="J231" s="2">
        <f>IF(H231&lt;0.5,IF(I231&gt;1.3,1,3),IF(H231&lt;1,IF(I231&gt;1.3,2,4),5))</f>
        <v>5</v>
      </c>
      <c r="K231">
        <v>0.40410000000000001</v>
      </c>
      <c r="L231">
        <v>1.3300233444417398</v>
      </c>
      <c r="M231" s="2">
        <f>IF(K231&lt;0.5,IF(L231&gt;1.3,1,3),IF(K231&lt;1,IF(L231&gt;1.3,2,4),5))</f>
        <v>1</v>
      </c>
    </row>
    <row r="232" spans="1:13" x14ac:dyDescent="0.35">
      <c r="A232" t="s">
        <v>637</v>
      </c>
      <c r="B232">
        <v>1.5766</v>
      </c>
      <c r="C232">
        <v>0.84630705999144951</v>
      </c>
      <c r="D232" s="2">
        <f>IF(B232&lt;0.5,IF(C232&gt;1.3,1,3),IF(B232&lt;1,IF(C232&gt;1.3,2,4),5))</f>
        <v>5</v>
      </c>
      <c r="E232">
        <v>1.2829999999999999</v>
      </c>
      <c r="F232">
        <v>0.27859337584872063</v>
      </c>
      <c r="G232" s="2">
        <f>IF(E232&lt;0.5,IF(F232&gt;1.3,1,3),IF(E232&lt;1,IF(F232&gt;1.3,2,4),5))</f>
        <v>5</v>
      </c>
      <c r="H232">
        <v>1.0404</v>
      </c>
      <c r="I232">
        <v>3.1418996020508509E-2</v>
      </c>
      <c r="J232" s="2">
        <f>IF(H232&lt;0.5,IF(I232&gt;1.3,1,3),IF(H232&lt;1,IF(I232&gt;1.3,2,4),5))</f>
        <v>5</v>
      </c>
      <c r="K232">
        <v>0.1103</v>
      </c>
      <c r="L232">
        <v>1.4232441367623545</v>
      </c>
      <c r="M232" s="2">
        <f>IF(K232&lt;0.5,IF(L232&gt;1.3,1,3),IF(K232&lt;1,IF(L232&gt;1.3,2,4),5))</f>
        <v>1</v>
      </c>
    </row>
  </sheetData>
  <sortState ref="A2:M232">
    <sortCondition ref="D2:D232"/>
    <sortCondition ref="G2:G232"/>
    <sortCondition ref="J2:J232"/>
    <sortCondition ref="M2:M23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B054A-3524-40D7-8986-1FF5176C2622}">
  <dimension ref="A1:M88"/>
  <sheetViews>
    <sheetView workbookViewId="0">
      <pane ySplit="1" topLeftCell="A2" activePane="bottomLeft" state="frozen"/>
      <selection pane="bottomLeft" activeCell="D2" sqref="D2"/>
    </sheetView>
  </sheetViews>
  <sheetFormatPr defaultRowHeight="14.5" x14ac:dyDescent="0.35"/>
  <cols>
    <col min="1" max="1" width="15.26953125" customWidth="1"/>
    <col min="3" max="3" width="11.1796875" customWidth="1"/>
    <col min="4" max="4" width="4.7265625" style="2" customWidth="1"/>
    <col min="6" max="6" width="11.1796875" customWidth="1"/>
    <col min="7" max="7" width="4.7265625" style="2" customWidth="1"/>
    <col min="9" max="9" width="11.1796875" customWidth="1"/>
    <col min="10" max="10" width="4.7265625" style="2" customWidth="1"/>
    <col min="12" max="12" width="11.1796875" customWidth="1"/>
    <col min="13" max="13" width="4.7265625" style="2" customWidth="1"/>
  </cols>
  <sheetData>
    <row r="1" spans="1:13" x14ac:dyDescent="0.35">
      <c r="A1" s="1" t="s">
        <v>994</v>
      </c>
      <c r="B1" s="1" t="s">
        <v>990</v>
      </c>
      <c r="C1" t="s">
        <v>0</v>
      </c>
      <c r="D1" s="2" t="s">
        <v>1</v>
      </c>
      <c r="E1" s="1" t="s">
        <v>989</v>
      </c>
      <c r="F1" t="s">
        <v>0</v>
      </c>
      <c r="G1" s="2" t="s">
        <v>1</v>
      </c>
      <c r="H1" s="1" t="s">
        <v>991</v>
      </c>
      <c r="I1" t="s">
        <v>0</v>
      </c>
      <c r="J1" s="2" t="s">
        <v>1</v>
      </c>
      <c r="K1" s="1" t="s">
        <v>992</v>
      </c>
      <c r="L1" t="s">
        <v>0</v>
      </c>
      <c r="M1" s="2" t="s">
        <v>1</v>
      </c>
    </row>
    <row r="2" spans="1:13" x14ac:dyDescent="0.35">
      <c r="A2" t="s">
        <v>4</v>
      </c>
      <c r="B2">
        <v>5.2470999999999997</v>
      </c>
      <c r="C2">
        <v>3.1979107421182671</v>
      </c>
      <c r="D2" s="2">
        <f>IF(B2&gt;2,IF(C2&gt;1.3,1,3),IF(B2&gt;1,IF(C2&gt;1.3,2,4),5))</f>
        <v>1</v>
      </c>
      <c r="E2">
        <v>6.8925999999999998</v>
      </c>
      <c r="F2">
        <v>3.7968582808880145</v>
      </c>
      <c r="G2" s="2">
        <f>IF(E2&gt;2,IF(F2&gt;1.3,1,3),IF(E2&gt;1,IF(F2&gt;1.3,2,4),5))</f>
        <v>1</v>
      </c>
      <c r="H2">
        <v>6.0396000000000001</v>
      </c>
      <c r="I2">
        <v>3.4248121550723392</v>
      </c>
      <c r="J2" s="2">
        <f>IF(H2&gt;2,IF(I2&gt;1.3,1,3),IF(H2&gt;1,IF(I2&gt;1.3,2,4),5))</f>
        <v>1</v>
      </c>
      <c r="K2">
        <v>4.0082000000000004</v>
      </c>
      <c r="L2">
        <v>2.2350770153501114</v>
      </c>
      <c r="M2" s="2">
        <f>IF(K2&gt;2,IF(L2&gt;1.3,1,3),IF(K2&gt;1,IF(L2&gt;1.3,2,4),5))</f>
        <v>1</v>
      </c>
    </row>
    <row r="3" spans="1:13" x14ac:dyDescent="0.35">
      <c r="A3" t="s">
        <v>12</v>
      </c>
      <c r="B3">
        <v>2.5988000000000002</v>
      </c>
      <c r="C3">
        <v>2.8210230527068307</v>
      </c>
      <c r="D3" s="2">
        <f>IF(B3&gt;2,IF(C3&gt;1.3,1,3),IF(B3&gt;1,IF(C3&gt;1.3,2,4),5))</f>
        <v>1</v>
      </c>
      <c r="E3">
        <v>3.1320999999999999</v>
      </c>
      <c r="F3">
        <v>3.6652045774432263</v>
      </c>
      <c r="G3" s="2">
        <f>IF(E3&gt;2,IF(F3&gt;1.3,1,3),IF(E3&gt;1,IF(F3&gt;1.3,2,4),5))</f>
        <v>1</v>
      </c>
      <c r="H3">
        <v>2.4283000000000001</v>
      </c>
      <c r="I3">
        <v>2.0186344909214555</v>
      </c>
      <c r="J3" s="2">
        <f>IF(H3&gt;2,IF(I3&gt;1.3,1,3),IF(H3&gt;1,IF(I3&gt;1.3,2,4),5))</f>
        <v>1</v>
      </c>
      <c r="K3">
        <v>3.0337000000000001</v>
      </c>
      <c r="L3">
        <v>2.140861702705469</v>
      </c>
      <c r="M3" s="2">
        <f>IF(K3&gt;2,IF(L3&gt;1.3,1,3),IF(K3&gt;1,IF(L3&gt;1.3,2,4),5))</f>
        <v>1</v>
      </c>
    </row>
    <row r="4" spans="1:13" x14ac:dyDescent="0.35">
      <c r="A4" t="s">
        <v>20</v>
      </c>
      <c r="B4">
        <v>3.8386999999999998</v>
      </c>
      <c r="C4">
        <v>2.2328441339178196</v>
      </c>
      <c r="D4" s="2">
        <f>IF(B4&gt;2,IF(C4&gt;1.3,1,3),IF(B4&gt;1,IF(C4&gt;1.3,2,4),5))</f>
        <v>1</v>
      </c>
      <c r="E4">
        <v>4.9744000000000002</v>
      </c>
      <c r="F4">
        <v>1.6721304312433745</v>
      </c>
      <c r="G4" s="2">
        <f>IF(E4&gt;2,IF(F4&gt;1.3,1,3),IF(E4&gt;1,IF(F4&gt;1.3,2,4),5))</f>
        <v>1</v>
      </c>
      <c r="H4">
        <v>4.4629000000000003</v>
      </c>
      <c r="I4">
        <v>2.041914151478915</v>
      </c>
      <c r="J4" s="2">
        <f>IF(H4&gt;2,IF(I4&gt;1.3,1,3),IF(H4&gt;1,IF(I4&gt;1.3,2,4),5))</f>
        <v>1</v>
      </c>
      <c r="K4">
        <v>4.4676999999999998</v>
      </c>
      <c r="L4">
        <v>2.0942041196321317</v>
      </c>
      <c r="M4" s="2">
        <f>IF(K4&gt;2,IF(L4&gt;1.3,1,3),IF(K4&gt;1,IF(L4&gt;1.3,2,4),5))</f>
        <v>1</v>
      </c>
    </row>
    <row r="5" spans="1:13" x14ac:dyDescent="0.35">
      <c r="A5" t="s">
        <v>28</v>
      </c>
      <c r="B5">
        <v>2.1699000000000002</v>
      </c>
      <c r="C5">
        <v>2.0814454694497266</v>
      </c>
      <c r="D5" s="2">
        <f>IF(B5&gt;2,IF(C5&gt;1.3,1,3),IF(B5&gt;1,IF(C5&gt;1.3,2,4),5))</f>
        <v>1</v>
      </c>
      <c r="E5">
        <v>2.3511000000000002</v>
      </c>
      <c r="F5">
        <v>1.7380475671558684</v>
      </c>
      <c r="G5" s="2">
        <f>IF(E5&gt;2,IF(F5&gt;1.3,1,3),IF(E5&gt;1,IF(F5&gt;1.3,2,4),5))</f>
        <v>1</v>
      </c>
      <c r="H5">
        <v>2.5021</v>
      </c>
      <c r="I5">
        <v>2.4723700991286615</v>
      </c>
      <c r="J5" s="2">
        <f>IF(H5&gt;2,IF(I5&gt;1.3,1,3),IF(H5&gt;1,IF(I5&gt;1.3,2,4),5))</f>
        <v>1</v>
      </c>
      <c r="K5">
        <v>2.96</v>
      </c>
      <c r="L5">
        <v>2.5670307091255942</v>
      </c>
      <c r="M5" s="2">
        <f>IF(K5&gt;2,IF(L5&gt;1.3,1,3),IF(K5&gt;1,IF(L5&gt;1.3,2,4),5))</f>
        <v>1</v>
      </c>
    </row>
    <row r="6" spans="1:13" x14ac:dyDescent="0.35">
      <c r="A6" t="s">
        <v>92</v>
      </c>
      <c r="B6">
        <v>3.4213</v>
      </c>
      <c r="C6">
        <v>4.79317412396815</v>
      </c>
      <c r="D6" s="2">
        <f>IF(B6&gt;2,IF(C6&gt;1.3,1,3),IF(B6&gt;1,IF(C6&gt;1.3,2,4),5))</f>
        <v>1</v>
      </c>
      <c r="E6">
        <v>2.0121000000000002</v>
      </c>
      <c r="F6">
        <v>1.8112402070479885</v>
      </c>
      <c r="G6" s="2">
        <f>IF(E6&gt;2,IF(F6&gt;1.3,1,3),IF(E6&gt;1,IF(F6&gt;1.3,2,4),5))</f>
        <v>1</v>
      </c>
      <c r="H6">
        <v>2.4622000000000002</v>
      </c>
      <c r="I6">
        <v>1.5406075122407692</v>
      </c>
      <c r="J6" s="2">
        <f>IF(H6&gt;2,IF(I6&gt;1.3,1,3),IF(H6&gt;1,IF(I6&gt;1.3,2,4),5))</f>
        <v>1</v>
      </c>
      <c r="K6">
        <v>2.7730999999999999</v>
      </c>
      <c r="L6">
        <v>2.5072396109731625</v>
      </c>
      <c r="M6" s="2">
        <f>IF(K6&gt;2,IF(L6&gt;1.3,1,3),IF(K6&gt;1,IF(L6&gt;1.3,2,4),5))</f>
        <v>1</v>
      </c>
    </row>
    <row r="7" spans="1:13" x14ac:dyDescent="0.35">
      <c r="A7" t="s">
        <v>99</v>
      </c>
      <c r="B7">
        <v>3.6442999999999999</v>
      </c>
      <c r="C7">
        <v>2.9507819773298185</v>
      </c>
      <c r="D7" s="2">
        <f>IF(B7&gt;2,IF(C7&gt;1.3,1,3),IF(B7&gt;1,IF(C7&gt;1.3,2,4),5))</f>
        <v>1</v>
      </c>
      <c r="E7">
        <v>2.0491999999999999</v>
      </c>
      <c r="F7">
        <v>1.7088088114375397</v>
      </c>
      <c r="G7" s="2">
        <f>IF(E7&gt;2,IF(F7&gt;1.3,1,3),IF(E7&gt;1,IF(F7&gt;1.3,2,4),5))</f>
        <v>1</v>
      </c>
      <c r="H7">
        <v>3.4003999999999999</v>
      </c>
      <c r="I7">
        <v>1.7375489102695705</v>
      </c>
      <c r="J7" s="2">
        <f>IF(H7&gt;2,IF(I7&gt;1.3,1,3),IF(H7&gt;1,IF(I7&gt;1.3,2,4),5))</f>
        <v>1</v>
      </c>
      <c r="K7">
        <v>2.8260000000000001</v>
      </c>
      <c r="L7">
        <v>2.157390760389438</v>
      </c>
      <c r="M7" s="2">
        <f>IF(K7&gt;2,IF(L7&gt;1.3,1,3),IF(K7&gt;1,IF(L7&gt;1.3,2,4),5))</f>
        <v>1</v>
      </c>
    </row>
    <row r="8" spans="1:13" x14ac:dyDescent="0.35">
      <c r="A8" t="s">
        <v>301</v>
      </c>
      <c r="B8">
        <v>2.6697000000000002</v>
      </c>
      <c r="C8">
        <v>1.4723700991286615</v>
      </c>
      <c r="D8" s="2">
        <f>IF(B8&gt;2,IF(C8&gt;1.3,1,3),IF(B8&gt;1,IF(C8&gt;1.3,2,4),5))</f>
        <v>1</v>
      </c>
      <c r="E8">
        <v>3.0627</v>
      </c>
      <c r="F8">
        <v>2.6784844185394672</v>
      </c>
      <c r="G8" s="2">
        <f>IF(E8&gt;2,IF(F8&gt;1.3,1,3),IF(E8&gt;1,IF(F8&gt;1.3,2,4),5))</f>
        <v>1</v>
      </c>
      <c r="H8">
        <v>2.2810000000000001</v>
      </c>
      <c r="I8">
        <v>1.2873502983727887</v>
      </c>
      <c r="J8" s="2">
        <f>IF(H8&gt;2,IF(I8&gt;1.3,1,3),IF(H8&gt;1,IF(I8&gt;1.3,2,4),5))</f>
        <v>3</v>
      </c>
      <c r="K8">
        <v>4.2896999999999998</v>
      </c>
      <c r="L8">
        <v>1.3946949538588904</v>
      </c>
      <c r="M8" s="2">
        <f>IF(K8&gt;2,IF(L8&gt;1.3,1,3),IF(K8&gt;1,IF(L8&gt;1.3,2,4),5))</f>
        <v>1</v>
      </c>
    </row>
    <row r="9" spans="1:13" x14ac:dyDescent="0.35">
      <c r="A9" t="s">
        <v>190</v>
      </c>
      <c r="B9">
        <v>3.1128</v>
      </c>
      <c r="C9">
        <v>1.9030899869919435</v>
      </c>
      <c r="D9" s="2">
        <f>IF(B9&gt;2,IF(C9&gt;1.3,1,3),IF(B9&gt;1,IF(C9&gt;1.3,2,4),5))</f>
        <v>1</v>
      </c>
      <c r="E9">
        <v>2.1419999999999999</v>
      </c>
      <c r="F9">
        <v>1.3606529854819223</v>
      </c>
      <c r="G9" s="2">
        <f>IF(E9&gt;2,IF(F9&gt;1.3,1,3),IF(E9&gt;1,IF(F9&gt;1.3,2,4),5))</f>
        <v>1</v>
      </c>
      <c r="H9">
        <v>2.2429999999999999</v>
      </c>
      <c r="I9">
        <v>1.1958605676646494</v>
      </c>
      <c r="J9" s="2">
        <f>IF(H9&gt;2,IF(I9&gt;1.3,1,3),IF(H9&gt;1,IF(I9&gt;1.3,2,4),5))</f>
        <v>3</v>
      </c>
      <c r="K9">
        <v>2.7538999999999998</v>
      </c>
      <c r="L9">
        <v>1.4056074496245732</v>
      </c>
      <c r="M9" s="2">
        <f>IF(K9&gt;2,IF(L9&gt;1.3,1,3),IF(K9&gt;1,IF(L9&gt;1.3,2,4),5))</f>
        <v>1</v>
      </c>
    </row>
    <row r="10" spans="1:13" x14ac:dyDescent="0.35">
      <c r="A10" t="s">
        <v>55</v>
      </c>
      <c r="B10">
        <v>4.5170000000000003</v>
      </c>
      <c r="C10">
        <v>1.7495799976911059</v>
      </c>
      <c r="D10" s="2">
        <f>IF(B10&gt;2,IF(C10&gt;1.3,1,3),IF(B10&gt;1,IF(C10&gt;1.3,2,4),5))</f>
        <v>1</v>
      </c>
      <c r="E10">
        <v>2.7593000000000001</v>
      </c>
      <c r="F10">
        <v>1.9307760427029472</v>
      </c>
      <c r="G10" s="2">
        <f>IF(E10&gt;2,IF(F10&gt;1.3,1,3),IF(E10&gt;1,IF(F10&gt;1.3,2,4),5))</f>
        <v>1</v>
      </c>
      <c r="H10">
        <v>2.5438000000000001</v>
      </c>
      <c r="I10">
        <v>1.1958605676646494</v>
      </c>
      <c r="J10" s="2">
        <f>IF(H10&gt;2,IF(I10&gt;1.3,1,3),IF(H10&gt;1,IF(I10&gt;1.3,2,4),5))</f>
        <v>3</v>
      </c>
      <c r="K10">
        <v>3.2717000000000001</v>
      </c>
      <c r="L10">
        <v>1.9100948885606022</v>
      </c>
      <c r="M10" s="2">
        <f>IF(K10&gt;2,IF(L10&gt;1.3,1,3),IF(K10&gt;1,IF(L10&gt;1.3,2,4),5))</f>
        <v>1</v>
      </c>
    </row>
    <row r="11" spans="1:13" x14ac:dyDescent="0.35">
      <c r="A11" t="s">
        <v>372</v>
      </c>
      <c r="B11">
        <v>2.2837999999999998</v>
      </c>
      <c r="C11">
        <v>1.7721132953863266</v>
      </c>
      <c r="D11" s="2">
        <f>IF(B11&gt;2,IF(C11&gt;1.3,1,3),IF(B11&gt;1,IF(C11&gt;1.3,2,4),5))</f>
        <v>1</v>
      </c>
      <c r="E11">
        <v>2.5133999999999999</v>
      </c>
      <c r="F11">
        <v>1.411011598475868</v>
      </c>
      <c r="G11" s="2">
        <f>IF(E11&gt;2,IF(F11&gt;1.3,1,3),IF(E11&gt;1,IF(F11&gt;1.3,2,4),5))</f>
        <v>1</v>
      </c>
      <c r="H11">
        <v>2.9891999999999999</v>
      </c>
      <c r="I11">
        <v>0.92811799269387463</v>
      </c>
      <c r="J11" s="2">
        <f>IF(H11&gt;2,IF(I11&gt;1.3,1,3),IF(H11&gt;1,IF(I11&gt;1.3,2,4),5))</f>
        <v>3</v>
      </c>
      <c r="K11">
        <v>1.9038999999999999</v>
      </c>
      <c r="L11">
        <v>1.1313555616051743</v>
      </c>
      <c r="M11" s="2">
        <f>IF(K11&gt;2,IF(L11&gt;1.3,1,3),IF(K11&gt;1,IF(L11&gt;1.3,2,4),5))</f>
        <v>4</v>
      </c>
    </row>
    <row r="12" spans="1:13" x14ac:dyDescent="0.35">
      <c r="A12" t="s">
        <v>73</v>
      </c>
      <c r="B12">
        <v>2.0779999999999998</v>
      </c>
      <c r="C12">
        <v>2.2218487496163561</v>
      </c>
      <c r="D12" s="2">
        <f>IF(B12&gt;2,IF(C12&gt;1.3,1,3),IF(B12&gt;1,IF(C12&gt;1.3,2,4),5))</f>
        <v>1</v>
      </c>
      <c r="E12">
        <v>1.7423</v>
      </c>
      <c r="F12">
        <v>1.751364755300671</v>
      </c>
      <c r="G12" s="2">
        <f>IF(E12&gt;2,IF(F12&gt;1.3,1,3),IF(E12&gt;1,IF(F12&gt;1.3,2,4),5))</f>
        <v>2</v>
      </c>
      <c r="H12">
        <v>2.0141</v>
      </c>
      <c r="I12">
        <v>2.8239087409443187</v>
      </c>
      <c r="J12" s="2">
        <f>IF(H12&gt;2,IF(I12&gt;1.3,1,3),IF(H12&gt;1,IF(I12&gt;1.3,2,4),5))</f>
        <v>1</v>
      </c>
      <c r="K12">
        <v>2.1993999999999998</v>
      </c>
      <c r="L12">
        <v>1.4461169733561257</v>
      </c>
      <c r="M12" s="2">
        <f>IF(K12&gt;2,IF(L12&gt;1.3,1,3),IF(K12&gt;1,IF(L12&gt;1.3,2,4),5))</f>
        <v>1</v>
      </c>
    </row>
    <row r="13" spans="1:13" x14ac:dyDescent="0.35">
      <c r="A13" t="s">
        <v>481</v>
      </c>
      <c r="B13">
        <v>2.0602999999999998</v>
      </c>
      <c r="C13">
        <v>3.7399286120149253</v>
      </c>
      <c r="D13" s="2">
        <f>IF(B13&gt;2,IF(C13&gt;1.3,1,3),IF(B13&gt;1,IF(C13&gt;1.3,2,4),5))</f>
        <v>1</v>
      </c>
      <c r="E13">
        <v>1.5146999999999999</v>
      </c>
      <c r="F13">
        <v>1.3307947297866425</v>
      </c>
      <c r="G13" s="2">
        <f>IF(E13&gt;2,IF(F13&gt;1.3,1,3),IF(E13&gt;1,IF(F13&gt;1.3,2,4),5))</f>
        <v>2</v>
      </c>
      <c r="H13">
        <v>1.4172</v>
      </c>
      <c r="I13">
        <v>0.5900668766687055</v>
      </c>
      <c r="J13" s="2">
        <f>IF(H13&gt;2,IF(I13&gt;1.3,1,3),IF(H13&gt;1,IF(I13&gt;1.3,2,4),5))</f>
        <v>4</v>
      </c>
      <c r="K13">
        <v>1.6036999999999999</v>
      </c>
      <c r="L13">
        <v>1.3381873144627388</v>
      </c>
      <c r="M13" s="2">
        <f>IF(K13&gt;2,IF(L13&gt;1.3,1,3),IF(K13&gt;1,IF(L13&gt;1.3,2,4),5))</f>
        <v>2</v>
      </c>
    </row>
    <row r="14" spans="1:13" x14ac:dyDescent="0.35">
      <c r="A14" t="s">
        <v>36</v>
      </c>
      <c r="B14">
        <v>5.5997000000000003</v>
      </c>
      <c r="C14">
        <v>4.804100347590766</v>
      </c>
      <c r="D14" s="2">
        <f>IF(B14&gt;2,IF(C14&gt;1.3,1,3),IF(B14&gt;1,IF(C14&gt;1.3,2,4),5))</f>
        <v>1</v>
      </c>
      <c r="E14">
        <v>3.5733000000000001</v>
      </c>
      <c r="F14">
        <v>0.57672135035796523</v>
      </c>
      <c r="G14" s="2">
        <f>IF(E14&gt;2,IF(F14&gt;1.3,1,3),IF(E14&gt;1,IF(F14&gt;1.3,2,4),5))</f>
        <v>3</v>
      </c>
      <c r="H14">
        <v>5.3090000000000002</v>
      </c>
      <c r="I14">
        <v>6.3251388592621884</v>
      </c>
      <c r="J14" s="2">
        <f>IF(H14&gt;2,IF(I14&gt;1.3,1,3),IF(H14&gt;1,IF(I14&gt;1.3,2,4),5))</f>
        <v>1</v>
      </c>
      <c r="K14">
        <v>3.3704000000000001</v>
      </c>
      <c r="L14">
        <v>2.1877553031996309</v>
      </c>
      <c r="M14" s="2">
        <f>IF(K14&gt;2,IF(L14&gt;1.3,1,3),IF(K14&gt;1,IF(L14&gt;1.3,2,4),5))</f>
        <v>1</v>
      </c>
    </row>
    <row r="15" spans="1:13" x14ac:dyDescent="0.35">
      <c r="A15" t="s">
        <v>44</v>
      </c>
      <c r="B15">
        <v>17.871099999999998</v>
      </c>
      <c r="C15">
        <v>4.1067932469401516</v>
      </c>
      <c r="D15" s="2">
        <f>IF(B15&gt;2,IF(C15&gt;1.3,1,3),IF(B15&gt;1,IF(C15&gt;1.3,2,4),5))</f>
        <v>1</v>
      </c>
      <c r="E15">
        <v>6.6069000000000004</v>
      </c>
      <c r="F15">
        <v>0.94977496211634649</v>
      </c>
      <c r="G15" s="2">
        <f>IF(E15&gt;2,IF(F15&gt;1.3,1,3),IF(E15&gt;1,IF(F15&gt;1.3,2,4),5))</f>
        <v>3</v>
      </c>
      <c r="H15">
        <v>26.788399999999999</v>
      </c>
      <c r="I15">
        <v>2.4672456210075024</v>
      </c>
      <c r="J15" s="2">
        <f>IF(H15&gt;2,IF(I15&gt;1.3,1,3),IF(H15&gt;1,IF(I15&gt;1.3,2,4),5))</f>
        <v>1</v>
      </c>
      <c r="K15">
        <v>10.2768</v>
      </c>
      <c r="L15">
        <v>6.2388241868442682</v>
      </c>
      <c r="M15" s="2">
        <f>IF(K15&gt;2,IF(L15&gt;1.3,1,3),IF(K15&gt;1,IF(L15&gt;1.3,2,4),5))</f>
        <v>1</v>
      </c>
    </row>
    <row r="16" spans="1:13" x14ac:dyDescent="0.35">
      <c r="A16" t="s">
        <v>36</v>
      </c>
      <c r="B16">
        <v>5.5997000000000003</v>
      </c>
      <c r="C16">
        <v>4.804100347590766</v>
      </c>
      <c r="D16" s="2">
        <f>IF(B16&gt;2,IF(C16&gt;1.3,1,3),IF(B16&gt;1,IF(C16&gt;1.3,2,4),5))</f>
        <v>1</v>
      </c>
      <c r="E16">
        <v>3.5733000000000001</v>
      </c>
      <c r="F16">
        <v>0.57672135035796523</v>
      </c>
      <c r="G16" s="2">
        <f>IF(E16&gt;2,IF(F16&gt;1.3,1,3),IF(E16&gt;1,IF(F16&gt;1.3,2,4),5))</f>
        <v>3</v>
      </c>
      <c r="H16">
        <v>5.3090000000000002</v>
      </c>
      <c r="I16">
        <v>6.3251388592621884</v>
      </c>
      <c r="J16" s="2">
        <f>IF(H16&gt;2,IF(I16&gt;1.3,1,3),IF(H16&gt;1,IF(I16&gt;1.3,2,4),5))</f>
        <v>1</v>
      </c>
      <c r="K16">
        <v>3.3704000000000001</v>
      </c>
      <c r="L16">
        <v>2.1877553031996309</v>
      </c>
      <c r="M16" s="2">
        <f>IF(K16&gt;2,IF(L16&gt;1.3,1,3),IF(K16&gt;1,IF(L16&gt;1.3,2,4),5))</f>
        <v>1</v>
      </c>
    </row>
    <row r="17" spans="1:13" x14ac:dyDescent="0.35">
      <c r="A17" t="s">
        <v>213</v>
      </c>
      <c r="B17">
        <v>2.82</v>
      </c>
      <c r="C17">
        <v>2.3957739469155301</v>
      </c>
      <c r="D17" s="2">
        <f>IF(B17&gt;2,IF(C17&gt;1.3,1,3),IF(B17&gt;1,IF(C17&gt;1.3,2,4),5))</f>
        <v>1</v>
      </c>
      <c r="E17">
        <v>2.3306</v>
      </c>
      <c r="F17">
        <v>0.55386687118963718</v>
      </c>
      <c r="G17" s="2">
        <f>IF(E17&gt;2,IF(F17&gt;1.3,1,3),IF(E17&gt;1,IF(F17&gt;1.3,2,4),5))</f>
        <v>3</v>
      </c>
      <c r="H17">
        <v>2.0527000000000002</v>
      </c>
      <c r="I17">
        <v>1.2668027348934305</v>
      </c>
      <c r="J17" s="2">
        <f>IF(H17&gt;2,IF(I17&gt;1.3,1,3),IF(H17&gt;1,IF(I17&gt;1.3,2,4),5))</f>
        <v>3</v>
      </c>
      <c r="K17">
        <v>2.3441000000000001</v>
      </c>
      <c r="L17">
        <v>0.9244530386074693</v>
      </c>
      <c r="M17" s="2">
        <f>IF(K17&gt;2,IF(L17&gt;1.3,1,3),IF(K17&gt;1,IF(L17&gt;1.3,2,4),5))</f>
        <v>3</v>
      </c>
    </row>
    <row r="18" spans="1:13" x14ac:dyDescent="0.35">
      <c r="A18" t="s">
        <v>477</v>
      </c>
      <c r="B18">
        <v>2.6450999999999998</v>
      </c>
      <c r="C18">
        <v>1.5575202309355514</v>
      </c>
      <c r="D18" s="2">
        <f>IF(B18&gt;2,IF(C18&gt;1.3,1,3),IF(B18&gt;1,IF(C18&gt;1.3,2,4),5))</f>
        <v>1</v>
      </c>
      <c r="E18">
        <v>2.3022</v>
      </c>
      <c r="F18">
        <v>0.42572559543437777</v>
      </c>
      <c r="G18" s="2">
        <f>IF(E18&gt;2,IF(F18&gt;1.3,1,3),IF(E18&gt;1,IF(F18&gt;1.3,2,4),5))</f>
        <v>3</v>
      </c>
      <c r="H18">
        <v>1.3900999999999999</v>
      </c>
      <c r="I18">
        <v>0.38615817812393083</v>
      </c>
      <c r="J18" s="2">
        <f>IF(H18&gt;2,IF(I18&gt;1.3,1,3),IF(H18&gt;1,IF(I18&gt;1.3,2,4),5))</f>
        <v>4</v>
      </c>
      <c r="K18">
        <v>1.2644</v>
      </c>
      <c r="L18">
        <v>0.24260397120697583</v>
      </c>
      <c r="M18" s="2">
        <f>IF(K18&gt;2,IF(L18&gt;1.3,1,3),IF(K18&gt;1,IF(L18&gt;1.3,2,4),5))</f>
        <v>4</v>
      </c>
    </row>
    <row r="19" spans="1:13" x14ac:dyDescent="0.35">
      <c r="A19" t="s">
        <v>58</v>
      </c>
      <c r="B19">
        <v>3.0024999999999999</v>
      </c>
      <c r="C19">
        <v>1.3665315444204136</v>
      </c>
      <c r="D19" s="2">
        <f>IF(B19&gt;2,IF(C19&gt;1.3,1,3),IF(B19&gt;1,IF(C19&gt;1.3,2,4),5))</f>
        <v>1</v>
      </c>
      <c r="E19">
        <v>1.8898999999999999</v>
      </c>
      <c r="F19">
        <v>0.65070304144629831</v>
      </c>
      <c r="G19" s="2">
        <f>IF(E19&gt;2,IF(F19&gt;1.3,1,3),IF(E19&gt;1,IF(F19&gt;1.3,2,4),5))</f>
        <v>4</v>
      </c>
      <c r="H19">
        <v>4.7805</v>
      </c>
      <c r="I19">
        <v>2.3979400086720375</v>
      </c>
      <c r="J19" s="2">
        <f>IF(H19&gt;2,IF(I19&gt;1.3,1,3),IF(H19&gt;1,IF(I19&gt;1.3,2,4),5))</f>
        <v>1</v>
      </c>
      <c r="K19">
        <v>4.6384999999999996</v>
      </c>
      <c r="L19">
        <v>2.157390760389438</v>
      </c>
      <c r="M19" s="2">
        <f>IF(K19&gt;2,IF(L19&gt;1.3,1,3),IF(K19&gt;1,IF(L19&gt;1.3,2,4),5))</f>
        <v>1</v>
      </c>
    </row>
    <row r="20" spans="1:13" x14ac:dyDescent="0.35">
      <c r="A20" t="s">
        <v>114</v>
      </c>
      <c r="B20">
        <v>2.8580999999999999</v>
      </c>
      <c r="C20">
        <v>2.3555614105321614</v>
      </c>
      <c r="D20" s="2">
        <f>IF(B20&gt;2,IF(C20&gt;1.3,1,3),IF(B20&gt;1,IF(C20&gt;1.3,2,4),5))</f>
        <v>1</v>
      </c>
      <c r="E20">
        <v>1.2625</v>
      </c>
      <c r="F20">
        <v>0.72088083127987612</v>
      </c>
      <c r="G20" s="2">
        <f>IF(E20&gt;2,IF(F20&gt;1.3,1,3),IF(E20&gt;1,IF(F20&gt;1.3,2,4),5))</f>
        <v>4</v>
      </c>
      <c r="H20">
        <v>2.0009000000000001</v>
      </c>
      <c r="I20">
        <v>1.790484985457369</v>
      </c>
      <c r="J20" s="2">
        <f>IF(H20&gt;2,IF(I20&gt;1.3,1,3),IF(H20&gt;1,IF(I20&gt;1.3,2,4),5))</f>
        <v>1</v>
      </c>
      <c r="K20">
        <v>2.2404999999999999</v>
      </c>
      <c r="L20">
        <v>1.4213607900319276</v>
      </c>
      <c r="M20" s="2">
        <f>IF(K20&gt;2,IF(L20&gt;1.3,1,3),IF(K20&gt;1,IF(L20&gt;1.3,2,4),5))</f>
        <v>1</v>
      </c>
    </row>
    <row r="21" spans="1:13" x14ac:dyDescent="0.35">
      <c r="A21" t="s">
        <v>122</v>
      </c>
      <c r="B21">
        <v>2.9312999999999998</v>
      </c>
      <c r="C21">
        <v>2.1985962899826448</v>
      </c>
      <c r="D21" s="2">
        <f>IF(B21&gt;2,IF(C21&gt;1.3,1,3),IF(B21&gt;1,IF(C21&gt;1.3,2,4),5))</f>
        <v>1</v>
      </c>
      <c r="E21">
        <v>1.1640999999999999</v>
      </c>
      <c r="F21">
        <v>0.17696289359781825</v>
      </c>
      <c r="G21" s="2">
        <f>IF(E21&gt;2,IF(F21&gt;1.3,1,3),IF(E21&gt;1,IF(F21&gt;1.3,2,4),5))</f>
        <v>4</v>
      </c>
      <c r="H21">
        <v>2.8083999999999998</v>
      </c>
      <c r="I21">
        <v>1.4975728800155672</v>
      </c>
      <c r="J21" s="2">
        <f>IF(H21&gt;2,IF(I21&gt;1.3,1,3),IF(H21&gt;1,IF(I21&gt;1.3,2,4),5))</f>
        <v>1</v>
      </c>
      <c r="K21">
        <v>2.4214000000000002</v>
      </c>
      <c r="L21">
        <v>1.6126101736612706</v>
      </c>
      <c r="M21" s="2">
        <f>IF(K21&gt;2,IF(L21&gt;1.3,1,3),IF(K21&gt;1,IF(L21&gt;1.3,2,4),5))</f>
        <v>1</v>
      </c>
    </row>
    <row r="22" spans="1:13" x14ac:dyDescent="0.35">
      <c r="A22" t="s">
        <v>173</v>
      </c>
      <c r="B22">
        <v>2.1674000000000002</v>
      </c>
      <c r="C22">
        <v>1.8927900303521317</v>
      </c>
      <c r="D22" s="2">
        <f>IF(B22&gt;2,IF(C22&gt;1.3,1,3),IF(B22&gt;1,IF(C22&gt;1.3,2,4),5))</f>
        <v>1</v>
      </c>
      <c r="E22">
        <v>1.4059999999999999</v>
      </c>
      <c r="F22">
        <v>0.88863665567486938</v>
      </c>
      <c r="G22" s="2">
        <f>IF(E22&gt;2,IF(F22&gt;1.3,1,3),IF(E22&gt;1,IF(F22&gt;1.3,2,4),5))</f>
        <v>4</v>
      </c>
      <c r="H22">
        <v>2.1547000000000001</v>
      </c>
      <c r="I22">
        <v>1.7375489102695705</v>
      </c>
      <c r="J22" s="2">
        <f>IF(H22&gt;2,IF(I22&gt;1.3,1,3),IF(H22&gt;1,IF(I22&gt;1.3,2,4),5))</f>
        <v>1</v>
      </c>
      <c r="K22">
        <v>1.9697</v>
      </c>
      <c r="L22">
        <v>1.3565473235138126</v>
      </c>
      <c r="M22" s="2">
        <f>IF(K22&gt;2,IF(L22&gt;1.3,1,3),IF(K22&gt;1,IF(L22&gt;1.3,2,4),5))</f>
        <v>2</v>
      </c>
    </row>
    <row r="23" spans="1:13" x14ac:dyDescent="0.35">
      <c r="A23" t="s">
        <v>109</v>
      </c>
      <c r="B23">
        <v>3.0219</v>
      </c>
      <c r="C23">
        <v>1.7644715530924511</v>
      </c>
      <c r="D23" s="2">
        <f>IF(B23&gt;2,IF(C23&gt;1.3,1,3),IF(B23&gt;1,IF(C23&gt;1.3,2,4),5))</f>
        <v>1</v>
      </c>
      <c r="E23">
        <v>1.748</v>
      </c>
      <c r="F23">
        <v>0.96859153574837586</v>
      </c>
      <c r="G23" s="2">
        <f>IF(E23&gt;2,IF(F23&gt;1.3,1,3),IF(E23&gt;1,IF(F23&gt;1.3,2,4),5))</f>
        <v>4</v>
      </c>
      <c r="H23">
        <v>2.2345999999999999</v>
      </c>
      <c r="I23">
        <v>1.4056074496245732</v>
      </c>
      <c r="J23" s="2">
        <f>IF(H23&gt;2,IF(I23&gt;1.3,1,3),IF(H23&gt;1,IF(I23&gt;1.3,2,4),5))</f>
        <v>1</v>
      </c>
      <c r="K23">
        <v>2.3007</v>
      </c>
      <c r="L23">
        <v>1.0190880622231564</v>
      </c>
      <c r="M23" s="2">
        <f>IF(K23&gt;2,IF(L23&gt;1.3,1,3),IF(K23&gt;1,IF(L23&gt;1.3,2,4),5))</f>
        <v>3</v>
      </c>
    </row>
    <row r="24" spans="1:13" x14ac:dyDescent="0.35">
      <c r="A24" t="s">
        <v>487</v>
      </c>
      <c r="B24">
        <v>2.1162000000000001</v>
      </c>
      <c r="C24">
        <v>3.1360826230421397</v>
      </c>
      <c r="D24" s="2">
        <f>IF(B24&gt;2,IF(C24&gt;1.3,1,3),IF(B24&gt;1,IF(C24&gt;1.3,2,4),5))</f>
        <v>1</v>
      </c>
      <c r="E24">
        <v>1.2836000000000001</v>
      </c>
      <c r="F24">
        <v>0.63972854559706005</v>
      </c>
      <c r="G24" s="2">
        <f>IF(E24&gt;2,IF(F24&gt;1.3,1,3),IF(E24&gt;1,IF(F24&gt;1.3,2,4),5))</f>
        <v>4</v>
      </c>
      <c r="H24">
        <v>1.8023</v>
      </c>
      <c r="I24">
        <v>3.1726307269461747</v>
      </c>
      <c r="J24" s="2">
        <f>IF(H24&gt;2,IF(I24&gt;1.3,1,3),IF(H24&gt;1,IF(I24&gt;1.3,2,4),5))</f>
        <v>2</v>
      </c>
      <c r="K24">
        <v>1.5745</v>
      </c>
      <c r="L24">
        <v>1.3526170298853801</v>
      </c>
      <c r="M24" s="2">
        <f>IF(K24&gt;2,IF(L24&gt;1.3,1,3),IF(K24&gt;1,IF(L24&gt;1.3,2,4),5))</f>
        <v>2</v>
      </c>
    </row>
    <row r="25" spans="1:13" x14ac:dyDescent="0.35">
      <c r="A25" t="s">
        <v>514</v>
      </c>
      <c r="B25">
        <v>2.0070999999999999</v>
      </c>
      <c r="C25">
        <v>2.1001794975729036</v>
      </c>
      <c r="D25" s="2">
        <f>IF(B25&gt;2,IF(C25&gt;1.3,1,3),IF(B25&gt;1,IF(C25&gt;1.3,2,4),5))</f>
        <v>1</v>
      </c>
      <c r="E25">
        <v>1.381</v>
      </c>
      <c r="F25">
        <v>1.0328172092748737</v>
      </c>
      <c r="G25" s="2">
        <f>IF(E25&gt;2,IF(F25&gt;1.3,1,3),IF(E25&gt;1,IF(F25&gt;1.3,2,4),5))</f>
        <v>4</v>
      </c>
      <c r="H25">
        <v>1.4470000000000001</v>
      </c>
      <c r="I25">
        <v>1.3705904008972811</v>
      </c>
      <c r="J25" s="2">
        <f>IF(H25&gt;2,IF(I25&gt;1.3,1,3),IF(H25&gt;1,IF(I25&gt;1.3,2,4),5))</f>
        <v>2</v>
      </c>
      <c r="K25">
        <v>1.6845000000000001</v>
      </c>
      <c r="L25">
        <v>1.6882461389442456</v>
      </c>
      <c r="M25" s="2">
        <f>IF(K25&gt;2,IF(L25&gt;1.3,1,3),IF(K25&gt;1,IF(L25&gt;1.3,2,4),5))</f>
        <v>2</v>
      </c>
    </row>
    <row r="26" spans="1:13" x14ac:dyDescent="0.35">
      <c r="A26" t="s">
        <v>494</v>
      </c>
      <c r="B26">
        <v>2.0373999999999999</v>
      </c>
      <c r="C26">
        <v>2.7077439286435241</v>
      </c>
      <c r="D26" s="2">
        <f>IF(B26&gt;2,IF(C26&gt;1.3,1,3),IF(B26&gt;1,IF(C26&gt;1.3,2,4),5))</f>
        <v>1</v>
      </c>
      <c r="E26">
        <v>1.2639</v>
      </c>
      <c r="F26">
        <v>0.52787278282014827</v>
      </c>
      <c r="G26" s="2">
        <f>IF(E26&gt;2,IF(F26&gt;1.3,1,3),IF(E26&gt;1,IF(F26&gt;1.3,2,4),5))</f>
        <v>4</v>
      </c>
      <c r="H26">
        <v>1.6843999999999999</v>
      </c>
      <c r="I26">
        <v>1.8761483590329142</v>
      </c>
      <c r="J26" s="2">
        <f>IF(H26&gt;2,IF(I26&gt;1.3,1,3),IF(H26&gt;1,IF(I26&gt;1.3,2,4),5))</f>
        <v>2</v>
      </c>
      <c r="K26">
        <v>1.4624999999999999</v>
      </c>
      <c r="L26">
        <v>0.87614835903291421</v>
      </c>
      <c r="M26" s="2">
        <f>IF(K26&gt;2,IF(L26&gt;1.3,1,3),IF(K26&gt;1,IF(L26&gt;1.3,2,4),5))</f>
        <v>4</v>
      </c>
    </row>
    <row r="27" spans="1:13" x14ac:dyDescent="0.35">
      <c r="A27" t="s">
        <v>496</v>
      </c>
      <c r="B27">
        <v>2.1604000000000001</v>
      </c>
      <c r="C27">
        <v>2.5214335044061564</v>
      </c>
      <c r="D27" s="2">
        <f>IF(B27&gt;2,IF(C27&gt;1.3,1,3),IF(B27&gt;1,IF(C27&gt;1.3,2,4),5))</f>
        <v>1</v>
      </c>
      <c r="E27">
        <v>1.4107000000000001</v>
      </c>
      <c r="F27">
        <v>0.88863665567486938</v>
      </c>
      <c r="G27" s="2">
        <f>IF(E27&gt;2,IF(F27&gt;1.3,1,3),IF(E27&gt;1,IF(F27&gt;1.3,2,4),5))</f>
        <v>4</v>
      </c>
      <c r="H27">
        <v>1.6736</v>
      </c>
      <c r="I27">
        <v>1.9706162223147903</v>
      </c>
      <c r="J27" s="2">
        <f>IF(H27&gt;2,IF(I27&gt;1.3,1,3),IF(H27&gt;1,IF(I27&gt;1.3,2,4),5))</f>
        <v>2</v>
      </c>
      <c r="K27">
        <v>1.6406000000000001</v>
      </c>
      <c r="L27">
        <v>1.1700533040583641</v>
      </c>
      <c r="M27" s="2">
        <f>IF(K27&gt;2,IF(L27&gt;1.3,1,3),IF(K27&gt;1,IF(L27&gt;1.3,2,4),5))</f>
        <v>4</v>
      </c>
    </row>
    <row r="28" spans="1:13" x14ac:dyDescent="0.35">
      <c r="A28" t="s">
        <v>287</v>
      </c>
      <c r="B28">
        <v>4.0030999999999999</v>
      </c>
      <c r="C28">
        <v>2.2218487496163561</v>
      </c>
      <c r="D28" s="2">
        <f>IF(B28&gt;2,IF(C28&gt;1.3,1,3),IF(B28&gt;1,IF(C28&gt;1.3,2,4),5))</f>
        <v>1</v>
      </c>
      <c r="E28">
        <v>1.1154999999999999</v>
      </c>
      <c r="F28">
        <v>0.13267985547803723</v>
      </c>
      <c r="G28" s="2">
        <f>IF(E28&gt;2,IF(F28&gt;1.3,1,3),IF(E28&gt;1,IF(F28&gt;1.3,2,4),5))</f>
        <v>4</v>
      </c>
      <c r="H28">
        <v>2.4685999999999999</v>
      </c>
      <c r="I28">
        <v>0.99567862621735737</v>
      </c>
      <c r="J28" s="2">
        <f>IF(H28&gt;2,IF(I28&gt;1.3,1,3),IF(H28&gt;1,IF(I28&gt;1.3,2,4),5))</f>
        <v>3</v>
      </c>
      <c r="K28">
        <v>4.5788000000000002</v>
      </c>
      <c r="L28">
        <v>2.4685210829577451</v>
      </c>
      <c r="M28" s="2">
        <f>IF(K28&gt;2,IF(L28&gt;1.3,1,3),IF(K28&gt;1,IF(L28&gt;1.3,2,4),5))</f>
        <v>1</v>
      </c>
    </row>
    <row r="29" spans="1:13" x14ac:dyDescent="0.35">
      <c r="A29" t="s">
        <v>294</v>
      </c>
      <c r="B29">
        <v>2.8948</v>
      </c>
      <c r="C29">
        <v>1.344861565188618</v>
      </c>
      <c r="D29" s="2">
        <f>IF(B29&gt;2,IF(C29&gt;1.3,1,3),IF(B29&gt;1,IF(C29&gt;1.3,2,4),5))</f>
        <v>1</v>
      </c>
      <c r="E29">
        <v>1.8640000000000001</v>
      </c>
      <c r="F29">
        <v>0.30158624867874251</v>
      </c>
      <c r="G29" s="2">
        <f>IF(E29&gt;2,IF(F29&gt;1.3,1,3),IF(E29&gt;1,IF(F29&gt;1.3,2,4),5))</f>
        <v>4</v>
      </c>
      <c r="H29">
        <v>2.2366000000000001</v>
      </c>
      <c r="I29">
        <v>1.0883098412461387</v>
      </c>
      <c r="J29" s="2">
        <f>IF(H29&gt;2,IF(I29&gt;1.3,1,3),IF(H29&gt;1,IF(I29&gt;1.3,2,4),5))</f>
        <v>3</v>
      </c>
      <c r="K29">
        <v>3.5848</v>
      </c>
      <c r="L29">
        <v>2.1877553031996309</v>
      </c>
      <c r="M29" s="2">
        <f>IF(K29&gt;2,IF(L29&gt;1.3,1,3),IF(K29&gt;1,IF(L29&gt;1.3,2,4),5))</f>
        <v>1</v>
      </c>
    </row>
    <row r="30" spans="1:13" x14ac:dyDescent="0.35">
      <c r="A30" t="s">
        <v>328</v>
      </c>
      <c r="B30">
        <v>2.1558999999999999</v>
      </c>
      <c r="C30">
        <v>1.5257837359237447</v>
      </c>
      <c r="D30" s="2">
        <f>IF(B30&gt;2,IF(C30&gt;1.3,1,3),IF(B30&gt;1,IF(C30&gt;1.3,2,4),5))</f>
        <v>1</v>
      </c>
      <c r="E30">
        <v>1.3487</v>
      </c>
      <c r="F30">
        <v>0.45558465896436084</v>
      </c>
      <c r="G30" s="2">
        <f>IF(E30&gt;2,IF(F30&gt;1.3,1,3),IF(E30&gt;1,IF(F30&gt;1.3,2,4),5))</f>
        <v>4</v>
      </c>
      <c r="H30">
        <v>2.1867000000000001</v>
      </c>
      <c r="I30">
        <v>0.62708799702989348</v>
      </c>
      <c r="J30" s="2">
        <f>IF(H30&gt;2,IF(I30&gt;1.3,1,3),IF(H30&gt;1,IF(I30&gt;1.3,2,4),5))</f>
        <v>3</v>
      </c>
      <c r="K30">
        <v>2.1556999999999999</v>
      </c>
      <c r="L30">
        <v>1.6655462488490691</v>
      </c>
      <c r="M30" s="2">
        <f>IF(K30&gt;2,IF(L30&gt;1.3,1,3),IF(K30&gt;1,IF(L30&gt;1.3,2,4),5))</f>
        <v>1</v>
      </c>
    </row>
    <row r="31" spans="1:13" x14ac:dyDescent="0.35">
      <c r="A31" t="s">
        <v>379</v>
      </c>
      <c r="B31">
        <v>2.8264999999999998</v>
      </c>
      <c r="C31">
        <v>1.7644715530924511</v>
      </c>
      <c r="D31" s="2">
        <f>IF(B31&gt;2,IF(C31&gt;1.3,1,3),IF(B31&gt;1,IF(C31&gt;1.3,2,4),5))</f>
        <v>1</v>
      </c>
      <c r="E31">
        <v>1.4147000000000001</v>
      </c>
      <c r="F31">
        <v>0.73735909624473805</v>
      </c>
      <c r="G31" s="2">
        <f>IF(E31&gt;2,IF(F31&gt;1.3,1,3),IF(E31&gt;1,IF(F31&gt;1.3,2,4),5))</f>
        <v>4</v>
      </c>
      <c r="H31">
        <v>2.02</v>
      </c>
      <c r="I31">
        <v>1.1958605676646494</v>
      </c>
      <c r="J31" s="2">
        <f>IF(H31&gt;2,IF(I31&gt;1.3,1,3),IF(H31&gt;1,IF(I31&gt;1.3,2,4),5))</f>
        <v>3</v>
      </c>
      <c r="K31">
        <v>1.8627</v>
      </c>
      <c r="L31">
        <v>1.5606673061697374</v>
      </c>
      <c r="M31" s="2">
        <f>IF(K31&gt;2,IF(L31&gt;1.3,1,3),IF(K31&gt;1,IF(L31&gt;1.3,2,4),5))</f>
        <v>2</v>
      </c>
    </row>
    <row r="32" spans="1:13" x14ac:dyDescent="0.35">
      <c r="A32" t="s">
        <v>359</v>
      </c>
      <c r="B32">
        <v>90.009500000000003</v>
      </c>
      <c r="C32">
        <v>2.8239087409443187</v>
      </c>
      <c r="D32" s="2">
        <f>IF(B32&gt;2,IF(C32&gt;1.3,1,3),IF(B32&gt;1,IF(C32&gt;1.3,2,4),5))</f>
        <v>1</v>
      </c>
      <c r="E32">
        <v>1.0424</v>
      </c>
      <c r="F32">
        <v>8.5701196235618525E-3</v>
      </c>
      <c r="G32" s="2">
        <f>IF(E32&gt;2,IF(F32&gt;1.3,1,3),IF(E32&gt;1,IF(F32&gt;1.3,2,4),5))</f>
        <v>4</v>
      </c>
      <c r="H32">
        <v>6.3451000000000004</v>
      </c>
      <c r="I32">
        <v>0.97061622231479039</v>
      </c>
      <c r="J32" s="2">
        <f>IF(H32&gt;2,IF(I32&gt;1.3,1,3),IF(H32&gt;1,IF(I32&gt;1.3,2,4),5))</f>
        <v>3</v>
      </c>
      <c r="K32">
        <v>31.956600000000002</v>
      </c>
      <c r="L32">
        <v>1.079876673709276</v>
      </c>
      <c r="M32" s="2">
        <f>IF(K32&gt;2,IF(L32&gt;1.3,1,3),IF(K32&gt;1,IF(L32&gt;1.3,2,4),5))</f>
        <v>3</v>
      </c>
    </row>
    <row r="33" spans="1:13" x14ac:dyDescent="0.35">
      <c r="A33" t="s">
        <v>365</v>
      </c>
      <c r="B33">
        <v>4.3122999999999996</v>
      </c>
      <c r="C33">
        <v>1.3496924768680636</v>
      </c>
      <c r="D33" s="2">
        <f>IF(B33&gt;2,IF(C33&gt;1.3,1,3),IF(B33&gt;1,IF(C33&gt;1.3,2,4),5))</f>
        <v>1</v>
      </c>
      <c r="E33">
        <v>1.3348</v>
      </c>
      <c r="F33">
        <v>0.10580582276715023</v>
      </c>
      <c r="G33" s="2">
        <f>IF(E33&gt;2,IF(F33&gt;1.3,1,3),IF(E33&gt;1,IF(F33&gt;1.3,2,4),5))</f>
        <v>4</v>
      </c>
      <c r="H33">
        <v>3.3136000000000001</v>
      </c>
      <c r="I33">
        <v>0.9318141382538383</v>
      </c>
      <c r="J33" s="2">
        <f>IF(H33&gt;2,IF(I33&gt;1.3,1,3),IF(H33&gt;1,IF(I33&gt;1.3,2,4),5))</f>
        <v>3</v>
      </c>
      <c r="K33">
        <v>4.0266999999999999</v>
      </c>
      <c r="L33">
        <v>0.52870828894106148</v>
      </c>
      <c r="M33" s="2">
        <f>IF(K33&gt;2,IF(L33&gt;1.3,1,3),IF(K33&gt;1,IF(L33&gt;1.3,2,4),5))</f>
        <v>3</v>
      </c>
    </row>
    <row r="34" spans="1:13" x14ac:dyDescent="0.35">
      <c r="A34" t="s">
        <v>397</v>
      </c>
      <c r="B34">
        <v>2.7012</v>
      </c>
      <c r="C34">
        <v>1.5767541260631921</v>
      </c>
      <c r="D34" s="2">
        <f>IF(B34&gt;2,IF(C34&gt;1.3,1,3),IF(B34&gt;1,IF(C34&gt;1.3,2,4),5))</f>
        <v>1</v>
      </c>
      <c r="E34">
        <v>1.4393</v>
      </c>
      <c r="F34">
        <v>0.33068311943388784</v>
      </c>
      <c r="G34" s="2">
        <f>IF(E34&gt;2,IF(F34&gt;1.3,1,3),IF(E34&gt;1,IF(F34&gt;1.3,2,4),5))</f>
        <v>4</v>
      </c>
      <c r="H34">
        <v>1.9416</v>
      </c>
      <c r="I34">
        <v>1.0883098412461387</v>
      </c>
      <c r="J34" s="2">
        <f>IF(H34&gt;2,IF(I34&gt;1.3,1,3),IF(H34&gt;1,IF(I34&gt;1.3,2,4),5))</f>
        <v>4</v>
      </c>
      <c r="K34">
        <v>2.3969999999999998</v>
      </c>
      <c r="L34">
        <v>1.3496924768680636</v>
      </c>
      <c r="M34" s="2">
        <f>IF(K34&gt;2,IF(L34&gt;1.3,1,3),IF(K34&gt;1,IF(L34&gt;1.3,2,4),5))</f>
        <v>1</v>
      </c>
    </row>
    <row r="35" spans="1:13" x14ac:dyDescent="0.35">
      <c r="A35" t="s">
        <v>271</v>
      </c>
      <c r="B35">
        <v>2.6103000000000001</v>
      </c>
      <c r="C35">
        <v>2.6363880201078556</v>
      </c>
      <c r="D35" s="2">
        <f>IF(B35&gt;2,IF(C35&gt;1.3,1,3),IF(B35&gt;1,IF(C35&gt;1.3,2,4),5))</f>
        <v>1</v>
      </c>
      <c r="E35">
        <v>1.5682</v>
      </c>
      <c r="F35">
        <v>0.47353148753052254</v>
      </c>
      <c r="G35" s="2">
        <f>IF(E35&gt;2,IF(F35&gt;1.3,1,3),IF(E35&gt;1,IF(F35&gt;1.3,2,4),5))</f>
        <v>4</v>
      </c>
      <c r="H35">
        <v>1.9119999999999999</v>
      </c>
      <c r="I35">
        <v>0.99139982823808248</v>
      </c>
      <c r="J35" s="2">
        <f>IF(H35&gt;2,IF(I35&gt;1.3,1,3),IF(H35&gt;1,IF(I35&gt;1.3,2,4),5))</f>
        <v>4</v>
      </c>
      <c r="K35">
        <v>2.6793999999999998</v>
      </c>
      <c r="L35">
        <v>1.1542819820333414</v>
      </c>
      <c r="M35" s="2">
        <f>IF(K35&gt;2,IF(L35&gt;1.3,1,3),IF(K35&gt;1,IF(L35&gt;1.3,2,4),5))</f>
        <v>3</v>
      </c>
    </row>
    <row r="36" spans="1:13" x14ac:dyDescent="0.35">
      <c r="A36" t="s">
        <v>445</v>
      </c>
      <c r="B36">
        <v>2.4990000000000001</v>
      </c>
      <c r="C36">
        <v>2.0670191780768019</v>
      </c>
      <c r="D36" s="2">
        <f>IF(B36&gt;2,IF(C36&gt;1.3,1,3),IF(B36&gt;1,IF(C36&gt;1.3,2,4),5))</f>
        <v>1</v>
      </c>
      <c r="E36">
        <v>1.1003000000000001</v>
      </c>
      <c r="F36">
        <v>8.3204014764128906E-2</v>
      </c>
      <c r="G36" s="2">
        <f>IF(E36&gt;2,IF(F36&gt;1.3,1,3),IF(E36&gt;1,IF(F36&gt;1.3,2,4),5))</f>
        <v>4</v>
      </c>
      <c r="H36">
        <v>1.7490000000000001</v>
      </c>
      <c r="I36">
        <v>1</v>
      </c>
      <c r="J36" s="2">
        <f>IF(H36&gt;2,IF(I36&gt;1.3,1,3),IF(H36&gt;1,IF(I36&gt;1.3,2,4),5))</f>
        <v>4</v>
      </c>
      <c r="K36">
        <v>2.0205000000000002</v>
      </c>
      <c r="L36">
        <v>0.85698519974590492</v>
      </c>
      <c r="M36" s="2">
        <f>IF(K36&gt;2,IF(L36&gt;1.3,1,3),IF(K36&gt;1,IF(L36&gt;1.3,2,4),5))</f>
        <v>3</v>
      </c>
    </row>
    <row r="37" spans="1:13" x14ac:dyDescent="0.35">
      <c r="A37" t="s">
        <v>286</v>
      </c>
      <c r="B37">
        <v>2.7484000000000002</v>
      </c>
      <c r="C37">
        <v>1.3089185078770316</v>
      </c>
      <c r="D37" s="2">
        <f>IF(B37&gt;2,IF(C37&gt;1.3,1,3),IF(B37&gt;1,IF(C37&gt;1.3,2,4),5))</f>
        <v>1</v>
      </c>
      <c r="E37">
        <v>1.2438</v>
      </c>
      <c r="F37">
        <v>0.23993203346793127</v>
      </c>
      <c r="G37" s="2">
        <f>IF(E37&gt;2,IF(F37&gt;1.3,1,3),IF(E37&gt;1,IF(F37&gt;1.3,2,4),5))</f>
        <v>4</v>
      </c>
      <c r="H37">
        <v>1.8778999999999999</v>
      </c>
      <c r="I37">
        <v>1.0004345117740177</v>
      </c>
      <c r="J37" s="2">
        <f>IF(H37&gt;2,IF(I37&gt;1.3,1,3),IF(H37&gt;1,IF(I37&gt;1.3,2,4),5))</f>
        <v>4</v>
      </c>
      <c r="K37">
        <v>2.238</v>
      </c>
      <c r="L37">
        <v>0.94309514866352739</v>
      </c>
      <c r="M37" s="2">
        <f>IF(K37&gt;2,IF(L37&gt;1.3,1,3),IF(K37&gt;1,IF(L37&gt;1.3,2,4),5))</f>
        <v>3</v>
      </c>
    </row>
    <row r="38" spans="1:13" x14ac:dyDescent="0.35">
      <c r="A38" t="s">
        <v>502</v>
      </c>
      <c r="B38">
        <v>3.8708999999999998</v>
      </c>
      <c r="C38">
        <v>2.4111682744057927</v>
      </c>
      <c r="D38" s="2">
        <f>IF(B38&gt;2,IF(C38&gt;1.3,1,3),IF(B38&gt;1,IF(C38&gt;1.3,2,4),5))</f>
        <v>1</v>
      </c>
      <c r="E38">
        <v>1.5149999999999999</v>
      </c>
      <c r="F38">
        <v>0.4221981005552381</v>
      </c>
      <c r="G38" s="2">
        <f>IF(E38&gt;2,IF(F38&gt;1.3,1,3),IF(E38&gt;1,IF(F38&gt;1.3,2,4),5))</f>
        <v>4</v>
      </c>
      <c r="H38">
        <v>1.6695</v>
      </c>
      <c r="I38">
        <v>0.45593195564972439</v>
      </c>
      <c r="J38" s="2">
        <f>IF(H38&gt;2,IF(I38&gt;1.3,1,3),IF(H38&gt;1,IF(I38&gt;1.3,2,4),5))</f>
        <v>4</v>
      </c>
      <c r="K38">
        <v>1.7853000000000001</v>
      </c>
      <c r="L38">
        <v>0.76700388960784616</v>
      </c>
      <c r="M38" s="2">
        <f>IF(K38&gt;2,IF(L38&gt;1.3,1,3),IF(K38&gt;1,IF(L38&gt;1.3,2,4),5))</f>
        <v>4</v>
      </c>
    </row>
    <row r="39" spans="1:13" x14ac:dyDescent="0.35">
      <c r="A39" t="s">
        <v>507</v>
      </c>
      <c r="B39">
        <v>2.4325999999999999</v>
      </c>
      <c r="C39">
        <v>2.1864190114318078</v>
      </c>
      <c r="D39" s="2">
        <f>IF(B39&gt;2,IF(C39&gt;1.3,1,3),IF(B39&gt;1,IF(C39&gt;1.3,2,4),5))</f>
        <v>1</v>
      </c>
      <c r="E39">
        <v>1.1227</v>
      </c>
      <c r="F39">
        <v>0.14496568332411591</v>
      </c>
      <c r="G39" s="2">
        <f>IF(E39&gt;2,IF(F39&gt;1.3,1,3),IF(E39&gt;1,IF(F39&gt;1.3,2,4),5))</f>
        <v>4</v>
      </c>
      <c r="H39">
        <v>1.3512999999999999</v>
      </c>
      <c r="I39">
        <v>0.26680273489343054</v>
      </c>
      <c r="J39" s="2">
        <f>IF(H39&gt;2,IF(I39&gt;1.3,1,3),IF(H39&gt;1,IF(I39&gt;1.3,2,4),5))</f>
        <v>4</v>
      </c>
      <c r="K39">
        <v>1.5998000000000001</v>
      </c>
      <c r="L39">
        <v>0.92811799269387463</v>
      </c>
      <c r="M39" s="2">
        <f>IF(K39&gt;2,IF(L39&gt;1.3,1,3),IF(K39&gt;1,IF(L39&gt;1.3,2,4),5))</f>
        <v>4</v>
      </c>
    </row>
    <row r="40" spans="1:13" x14ac:dyDescent="0.35">
      <c r="A40" t="s">
        <v>358</v>
      </c>
      <c r="B40">
        <v>2.6787000000000001</v>
      </c>
      <c r="C40">
        <v>1.8356471442155629</v>
      </c>
      <c r="D40" s="2">
        <f>IF(B40&gt;2,IF(C40&gt;1.3,1,3),IF(B40&gt;1,IF(C40&gt;1.3,2,4),5))</f>
        <v>1</v>
      </c>
      <c r="E40">
        <v>1.3312999999999999</v>
      </c>
      <c r="F40">
        <v>0.490663041982356</v>
      </c>
      <c r="G40" s="2">
        <f>IF(E40&gt;2,IF(F40&gt;1.3,1,3),IF(E40&gt;1,IF(F40&gt;1.3,2,4),5))</f>
        <v>4</v>
      </c>
      <c r="H40">
        <v>1.6079000000000001</v>
      </c>
      <c r="I40">
        <v>0.77469071827413716</v>
      </c>
      <c r="J40" s="2">
        <f>IF(H40&gt;2,IF(I40&gt;1.3,1,3),IF(H40&gt;1,IF(I40&gt;1.3,2,4),5))</f>
        <v>4</v>
      </c>
      <c r="K40">
        <v>1.7338</v>
      </c>
      <c r="L40">
        <v>1.0609802235513335</v>
      </c>
      <c r="M40" s="2">
        <f>IF(K40&gt;2,IF(L40&gt;1.3,1,3),IF(K40&gt;1,IF(L40&gt;1.3,2,4),5))</f>
        <v>4</v>
      </c>
    </row>
    <row r="41" spans="1:13" x14ac:dyDescent="0.35">
      <c r="A41" t="s">
        <v>524</v>
      </c>
      <c r="B41">
        <v>2.6505000000000001</v>
      </c>
      <c r="C41">
        <v>1.4559319556497243</v>
      </c>
      <c r="D41" s="2">
        <f>IF(B41&gt;2,IF(C41&gt;1.3,1,3),IF(B41&gt;1,IF(C41&gt;1.3,2,4),5))</f>
        <v>1</v>
      </c>
      <c r="E41">
        <v>1.6528</v>
      </c>
      <c r="F41">
        <v>0.42447732301026037</v>
      </c>
      <c r="G41" s="2">
        <f>IF(E41&gt;2,IF(F41&gt;1.3,1,3),IF(E41&gt;1,IF(F41&gt;1.3,2,4),5))</f>
        <v>4</v>
      </c>
      <c r="H41">
        <v>1.1940999999999999</v>
      </c>
      <c r="I41">
        <v>0.15428198203334137</v>
      </c>
      <c r="J41" s="2">
        <f>IF(H41&gt;2,IF(I41&gt;1.3,1,3),IF(H41&gt;1,IF(I41&gt;1.3,2,4),5))</f>
        <v>4</v>
      </c>
      <c r="K41">
        <v>1.599</v>
      </c>
      <c r="L41">
        <v>0.71219827006977399</v>
      </c>
      <c r="M41" s="2">
        <f>IF(K41&gt;2,IF(L41&gt;1.3,1,3),IF(K41&gt;1,IF(L41&gt;1.3,2,4),5))</f>
        <v>4</v>
      </c>
    </row>
    <row r="42" spans="1:13" x14ac:dyDescent="0.35">
      <c r="A42" t="s">
        <v>530</v>
      </c>
      <c r="B42">
        <v>2.0339</v>
      </c>
      <c r="C42">
        <v>2.5833594926617192</v>
      </c>
      <c r="D42" s="2">
        <f>IF(B42&gt;2,IF(C42&gt;1.3,1,3),IF(B42&gt;1,IF(C42&gt;1.3,2,4),5))</f>
        <v>1</v>
      </c>
      <c r="E42">
        <v>0.9667</v>
      </c>
      <c r="F42">
        <v>4.0624663424156937E-2</v>
      </c>
      <c r="G42" s="2">
        <f>IF(E42&gt;2,IF(F42&gt;1.3,1,3),IF(E42&gt;1,IF(F42&gt;1.3,2,4),5))</f>
        <v>5</v>
      </c>
      <c r="H42">
        <v>1.1882999999999999</v>
      </c>
      <c r="I42">
        <v>0.19517932127883766</v>
      </c>
      <c r="J42" s="2">
        <f>IF(H42&gt;2,IF(I42&gt;1.3,1,3),IF(H42&gt;1,IF(I42&gt;1.3,2,4),5))</f>
        <v>4</v>
      </c>
      <c r="K42">
        <v>1.2090000000000001</v>
      </c>
      <c r="L42">
        <v>0.27984069659404309</v>
      </c>
      <c r="M42" s="2">
        <f>IF(K42&gt;2,IF(L42&gt;1.3,1,3),IF(K42&gt;1,IF(L42&gt;1.3,2,4),5))</f>
        <v>4</v>
      </c>
    </row>
    <row r="43" spans="1:13" x14ac:dyDescent="0.35">
      <c r="A43" t="s">
        <v>536</v>
      </c>
      <c r="B43">
        <v>2.1349</v>
      </c>
      <c r="C43">
        <v>2.1001794975729036</v>
      </c>
      <c r="D43" s="2">
        <f>IF(B43&gt;2,IF(C43&gt;1.3,1,3),IF(B43&gt;1,IF(C43&gt;1.3,2,4),5))</f>
        <v>1</v>
      </c>
      <c r="E43">
        <v>0.8962</v>
      </c>
      <c r="F43">
        <v>8.6954787161172747E-2</v>
      </c>
      <c r="G43" s="2">
        <f>IF(E43&gt;2,IF(F43&gt;1.3,1,3),IF(E43&gt;1,IF(F43&gt;1.3,2,4),5))</f>
        <v>5</v>
      </c>
      <c r="H43">
        <v>1.9146000000000001</v>
      </c>
      <c r="I43">
        <v>1.1681302257194983</v>
      </c>
      <c r="J43" s="2">
        <f>IF(H43&gt;2,IF(I43&gt;1.3,1,3),IF(H43&gt;1,IF(I43&gt;1.3,2,4),5))</f>
        <v>4</v>
      </c>
      <c r="K43">
        <v>1.9637</v>
      </c>
      <c r="L43">
        <v>0.8507808873446201</v>
      </c>
      <c r="M43" s="2">
        <f>IF(K43&gt;2,IF(L43&gt;1.3,1,3),IF(K43&gt;1,IF(L43&gt;1.3,2,4),5))</f>
        <v>4</v>
      </c>
    </row>
    <row r="44" spans="1:13" x14ac:dyDescent="0.35">
      <c r="A44" t="s">
        <v>468</v>
      </c>
      <c r="B44">
        <v>1.6156999999999999</v>
      </c>
      <c r="C44">
        <v>1.5718652059712113</v>
      </c>
      <c r="D44" s="2">
        <f>IF(B44&gt;2,IF(C44&gt;1.3,1,3),IF(B44&gt;1,IF(C44&gt;1.3,2,4),5))</f>
        <v>2</v>
      </c>
      <c r="E44">
        <v>2.0228999999999999</v>
      </c>
      <c r="F44">
        <v>1.6691399850253603</v>
      </c>
      <c r="G44" s="2">
        <f>IF(E44&gt;2,IF(F44&gt;1.3,1,3),IF(E44&gt;1,IF(F44&gt;1.3,2,4),5))</f>
        <v>1</v>
      </c>
      <c r="H44">
        <v>1.7848999999999999</v>
      </c>
      <c r="I44">
        <v>0.79317412396815024</v>
      </c>
      <c r="J44" s="2">
        <f>IF(H44&gt;2,IF(I44&gt;1.3,1,3),IF(H44&gt;1,IF(I44&gt;1.3,2,4),5))</f>
        <v>4</v>
      </c>
      <c r="K44">
        <v>1.7450000000000001</v>
      </c>
      <c r="L44">
        <v>1.5171264163912463</v>
      </c>
      <c r="M44" s="2">
        <f>IF(K44&gt;2,IF(L44&gt;1.3,1,3),IF(K44&gt;1,IF(L44&gt;1.3,2,4),5))</f>
        <v>2</v>
      </c>
    </row>
    <row r="45" spans="1:13" x14ac:dyDescent="0.35">
      <c r="A45" t="s">
        <v>458</v>
      </c>
      <c r="B45">
        <v>1.8915999999999999</v>
      </c>
      <c r="C45">
        <v>2.6216020990518625</v>
      </c>
      <c r="D45" s="2">
        <f>IF(B45&gt;2,IF(C45&gt;1.3,1,3),IF(B45&gt;1,IF(C45&gt;1.3,2,4),5))</f>
        <v>2</v>
      </c>
      <c r="E45">
        <v>2.3995000000000002</v>
      </c>
      <c r="F45">
        <v>1.7885857549220245</v>
      </c>
      <c r="G45" s="2">
        <f>IF(E45&gt;2,IF(F45&gt;1.3,1,3),IF(E45&gt;1,IF(F45&gt;1.3,2,4),5))</f>
        <v>1</v>
      </c>
      <c r="H45">
        <v>1.3271999999999999</v>
      </c>
      <c r="I45">
        <v>0.61618463401956869</v>
      </c>
      <c r="J45" s="2">
        <f>IF(H45&gt;2,IF(I45&gt;1.3,1,3),IF(H45&gt;1,IF(I45&gt;1.3,2,4),5))</f>
        <v>4</v>
      </c>
      <c r="K45">
        <v>1.6548</v>
      </c>
      <c r="L45">
        <v>1.0428718023231869</v>
      </c>
      <c r="M45" s="2">
        <f>IF(K45&gt;2,IF(L45&gt;1.3,1,3),IF(K45&gt;1,IF(L45&gt;1.3,2,4),5))</f>
        <v>4</v>
      </c>
    </row>
    <row r="46" spans="1:13" x14ac:dyDescent="0.35">
      <c r="A46" t="s">
        <v>308</v>
      </c>
      <c r="B46">
        <v>2.0924999999999998</v>
      </c>
      <c r="C46">
        <v>1.0296531237699067</v>
      </c>
      <c r="D46" s="2">
        <f>IF(B46&gt;2,IF(C46&gt;1.3,1,3),IF(B46&gt;1,IF(C46&gt;1.3,2,4),5))</f>
        <v>3</v>
      </c>
      <c r="E46">
        <v>4.3832000000000004</v>
      </c>
      <c r="F46">
        <v>2.3060181756787133</v>
      </c>
      <c r="G46" s="2">
        <f>IF(E46&gt;2,IF(F46&gt;1.3,1,3),IF(E46&gt;1,IF(F46&gt;1.3,2,4),5))</f>
        <v>1</v>
      </c>
      <c r="H46">
        <v>2.1823000000000001</v>
      </c>
      <c r="I46">
        <v>1.2668027348934305</v>
      </c>
      <c r="J46" s="2">
        <f>IF(H46&gt;2,IF(I46&gt;1.3,1,3),IF(H46&gt;1,IF(I46&gt;1.3,2,4),5))</f>
        <v>3</v>
      </c>
      <c r="K46">
        <v>2.5663</v>
      </c>
      <c r="L46">
        <v>1.4934949675951279</v>
      </c>
      <c r="M46" s="2">
        <f>IF(K46&gt;2,IF(L46&gt;1.3,1,3),IF(K46&gt;1,IF(L46&gt;1.3,2,4),5))</f>
        <v>1</v>
      </c>
    </row>
    <row r="47" spans="1:13" x14ac:dyDescent="0.35">
      <c r="A47" t="s">
        <v>205</v>
      </c>
      <c r="B47">
        <v>5.2144000000000004</v>
      </c>
      <c r="C47">
        <v>1.0277971616209356</v>
      </c>
      <c r="D47" s="2">
        <f>IF(B47&gt;2,IF(C47&gt;1.3,1,3),IF(B47&gt;1,IF(C47&gt;1.3,2,4),5))</f>
        <v>3</v>
      </c>
      <c r="E47">
        <v>4.1887999999999996</v>
      </c>
      <c r="F47">
        <v>1.3309621991148441</v>
      </c>
      <c r="G47" s="2">
        <f>IF(E47&gt;2,IF(F47&gt;1.3,1,3),IF(E47&gt;1,IF(F47&gt;1.3,2,4),5))</f>
        <v>1</v>
      </c>
      <c r="H47">
        <v>3.0804</v>
      </c>
      <c r="I47">
        <v>0.62893213772826373</v>
      </c>
      <c r="J47" s="2">
        <f>IF(H47&gt;2,IF(I47&gt;1.3,1,3),IF(H47&gt;1,IF(I47&gt;1.3,2,4),5))</f>
        <v>3</v>
      </c>
      <c r="K47">
        <v>4.6056999999999997</v>
      </c>
      <c r="L47">
        <v>0.77989191195994489</v>
      </c>
      <c r="M47" s="2">
        <f>IF(K47&gt;2,IF(L47&gt;1.3,1,3),IF(K47&gt;1,IF(L47&gt;1.3,2,4),5))</f>
        <v>3</v>
      </c>
    </row>
    <row r="48" spans="1:13" x14ac:dyDescent="0.35">
      <c r="A48" t="s">
        <v>542</v>
      </c>
      <c r="B48">
        <v>2.7696000000000001</v>
      </c>
      <c r="C48">
        <v>0.64016451766011195</v>
      </c>
      <c r="D48" s="2">
        <f>IF(B48&gt;2,IF(C48&gt;1.3,1,3),IF(B48&gt;1,IF(C48&gt;1.3,2,4),5))</f>
        <v>3</v>
      </c>
      <c r="E48">
        <v>3.8420999999999998</v>
      </c>
      <c r="F48">
        <v>1.3687490680719692</v>
      </c>
      <c r="G48" s="2">
        <f>IF(E48&gt;2,IF(F48&gt;1.3,1,3),IF(E48&gt;1,IF(F48&gt;1.3,2,4),5))</f>
        <v>1</v>
      </c>
      <c r="H48">
        <v>0.63819999999999999</v>
      </c>
      <c r="I48">
        <v>0.21324857785443882</v>
      </c>
      <c r="J48" s="2">
        <f>IF(H48&gt;2,IF(I48&gt;1.3,1,3),IF(H48&gt;1,IF(I48&gt;1.3,2,4),5))</f>
        <v>5</v>
      </c>
      <c r="K48">
        <v>1.4817</v>
      </c>
      <c r="L48">
        <v>0.13253251214094852</v>
      </c>
      <c r="M48" s="2">
        <f>IF(K48&gt;2,IF(L48&gt;1.3,1,3),IF(K48&gt;1,IF(L48&gt;1.3,2,4),5))</f>
        <v>4</v>
      </c>
    </row>
    <row r="49" spans="1:13" x14ac:dyDescent="0.35">
      <c r="A49" t="s">
        <v>39</v>
      </c>
      <c r="B49">
        <v>2.8334999999999999</v>
      </c>
      <c r="C49">
        <v>0.80410034759076621</v>
      </c>
      <c r="D49" s="2">
        <f>IF(B49&gt;2,IF(C49&gt;1.3,1,3),IF(B49&gt;1,IF(C49&gt;1.3,2,4),5))</f>
        <v>3</v>
      </c>
      <c r="E49">
        <v>2.0063</v>
      </c>
      <c r="F49">
        <v>0.52787278282014827</v>
      </c>
      <c r="G49" s="2">
        <f>IF(E49&gt;2,IF(F49&gt;1.3,1,3),IF(E49&gt;1,IF(F49&gt;1.3,2,4),5))</f>
        <v>3</v>
      </c>
      <c r="H49">
        <v>3.5668000000000002</v>
      </c>
      <c r="I49">
        <v>1.6903698325741012</v>
      </c>
      <c r="J49" s="2">
        <f>IF(H49&gt;2,IF(I49&gt;1.3,1,3),IF(H49&gt;1,IF(I49&gt;1.3,2,4),5))</f>
        <v>1</v>
      </c>
      <c r="K49">
        <v>3.2109999999999999</v>
      </c>
      <c r="L49">
        <v>1.0731432910503076</v>
      </c>
      <c r="M49" s="2">
        <f>IF(K49&gt;2,IF(L49&gt;1.3,1,3),IF(K49&gt;1,IF(L49&gt;1.3,2,4),5))</f>
        <v>3</v>
      </c>
    </row>
    <row r="50" spans="1:13" x14ac:dyDescent="0.35">
      <c r="A50" t="s">
        <v>181</v>
      </c>
      <c r="B50">
        <v>4.6742999999999997</v>
      </c>
      <c r="C50">
        <v>0.8124792791635369</v>
      </c>
      <c r="D50" s="2">
        <f>IF(B50&gt;2,IF(C50&gt;1.3,1,3),IF(B50&gt;1,IF(C50&gt;1.3,2,4),5))</f>
        <v>3</v>
      </c>
      <c r="E50">
        <v>2.0137</v>
      </c>
      <c r="F50">
        <v>0.2770371910575104</v>
      </c>
      <c r="G50" s="2">
        <f>IF(E50&gt;2,IF(F50&gt;1.3,1,3),IF(E50&gt;1,IF(F50&gt;1.3,2,4),5))</f>
        <v>3</v>
      </c>
      <c r="H50">
        <v>12.2281</v>
      </c>
      <c r="I50">
        <v>1.4156687756324693</v>
      </c>
      <c r="J50" s="2">
        <f>IF(H50&gt;2,IF(I50&gt;1.3,1,3),IF(H50&gt;1,IF(I50&gt;1.3,2,4),5))</f>
        <v>1</v>
      </c>
      <c r="K50">
        <v>5.8792</v>
      </c>
      <c r="L50">
        <v>0.89279003035213167</v>
      </c>
      <c r="M50" s="2">
        <f>IF(K50&gt;2,IF(L50&gt;1.3,1,3),IF(K50&gt;1,IF(L50&gt;1.3,2,4),5))</f>
        <v>3</v>
      </c>
    </row>
    <row r="51" spans="1:13" x14ac:dyDescent="0.35">
      <c r="A51" t="s">
        <v>43</v>
      </c>
      <c r="B51">
        <v>2.0716000000000001</v>
      </c>
      <c r="C51">
        <v>1.2684112348132612</v>
      </c>
      <c r="D51" s="2">
        <f>IF(B51&gt;2,IF(C51&gt;1.3,1,3),IF(B51&gt;1,IF(C51&gt;1.3,2,4),5))</f>
        <v>3</v>
      </c>
      <c r="E51">
        <v>1.9280999999999999</v>
      </c>
      <c r="F51">
        <v>0.84909012629887815</v>
      </c>
      <c r="G51" s="2">
        <f>IF(E51&gt;2,IF(F51&gt;1.3,1,3),IF(E51&gt;1,IF(F51&gt;1.3,2,4),5))</f>
        <v>4</v>
      </c>
      <c r="H51">
        <v>2.6566000000000001</v>
      </c>
      <c r="I51">
        <v>2.0958256317158366</v>
      </c>
      <c r="J51" s="2">
        <f>IF(H51&gt;2,IF(I51&gt;1.3,1,3),IF(H51&gt;1,IF(I51&gt;1.3,2,4),5))</f>
        <v>1</v>
      </c>
      <c r="K51">
        <v>2.5306000000000002</v>
      </c>
      <c r="L51">
        <v>1.4306260903849541</v>
      </c>
      <c r="M51" s="2">
        <f>IF(K51&gt;2,IF(L51&gt;1.3,1,3),IF(K51&gt;1,IF(L51&gt;1.3,2,4),5))</f>
        <v>1</v>
      </c>
    </row>
    <row r="52" spans="1:13" x14ac:dyDescent="0.35">
      <c r="A52" t="s">
        <v>127</v>
      </c>
      <c r="B52">
        <v>2.1074999999999999</v>
      </c>
      <c r="C52">
        <v>0.64781748188863753</v>
      </c>
      <c r="D52" s="2">
        <f>IF(B52&gt;2,IF(C52&gt;1.3,1,3),IF(B52&gt;1,IF(C52&gt;1.3,2,4),5))</f>
        <v>3</v>
      </c>
      <c r="E52">
        <v>1.8240000000000001</v>
      </c>
      <c r="F52">
        <v>0.44895276507544751</v>
      </c>
      <c r="G52" s="2">
        <f>IF(E52&gt;2,IF(F52&gt;1.3,1,3),IF(E52&gt;1,IF(F52&gt;1.3,2,4),5))</f>
        <v>4</v>
      </c>
      <c r="H52">
        <v>3.8361000000000001</v>
      </c>
      <c r="I52">
        <v>1.8761483590329142</v>
      </c>
      <c r="J52" s="2">
        <f>IF(H52&gt;2,IF(I52&gt;1.3,1,3),IF(H52&gt;1,IF(I52&gt;1.3,2,4),5))</f>
        <v>1</v>
      </c>
      <c r="K52">
        <v>5.5003000000000002</v>
      </c>
      <c r="L52">
        <v>1.9430951486635273</v>
      </c>
      <c r="M52" s="2">
        <f>IF(K52&gt;2,IF(L52&gt;1.3,1,3),IF(K52&gt;1,IF(L52&gt;1.3,2,4),5))</f>
        <v>1</v>
      </c>
    </row>
    <row r="53" spans="1:13" x14ac:dyDescent="0.35">
      <c r="A53" t="s">
        <v>135</v>
      </c>
      <c r="B53">
        <v>2.4007000000000001</v>
      </c>
      <c r="C53">
        <v>0.77728352885241669</v>
      </c>
      <c r="D53" s="2">
        <f>IF(B53&gt;2,IF(C53&gt;1.3,1,3),IF(B53&gt;1,IF(C53&gt;1.3,2,4),5))</f>
        <v>3</v>
      </c>
      <c r="E53">
        <v>1.3267</v>
      </c>
      <c r="F53">
        <v>0.15505709286180003</v>
      </c>
      <c r="G53" s="2">
        <f>IF(E53&gt;2,IF(F53&gt;1.3,1,3),IF(E53&gt;1,IF(F53&gt;1.3,2,4),5))</f>
        <v>4</v>
      </c>
      <c r="H53">
        <v>3.4257</v>
      </c>
      <c r="I53">
        <v>1.8386319977650252</v>
      </c>
      <c r="J53" s="2">
        <f>IF(H53&gt;2,IF(I53&gt;1.3,1,3),IF(H53&gt;1,IF(I53&gt;1.3,2,4),5))</f>
        <v>1</v>
      </c>
      <c r="K53">
        <v>5.5027999999999997</v>
      </c>
      <c r="L53">
        <v>1.6126101736612706</v>
      </c>
      <c r="M53" s="2">
        <f>IF(K53&gt;2,IF(L53&gt;1.3,1,3),IF(K53&gt;1,IF(L53&gt;1.3,2,4),5))</f>
        <v>1</v>
      </c>
    </row>
    <row r="54" spans="1:13" x14ac:dyDescent="0.35">
      <c r="A54" t="s">
        <v>191</v>
      </c>
      <c r="B54">
        <v>2.8677999999999999</v>
      </c>
      <c r="C54">
        <v>0.85698519974590492</v>
      </c>
      <c r="D54" s="2">
        <f>IF(B54&gt;2,IF(C54&gt;1.3,1,3),IF(B54&gt;1,IF(C54&gt;1.3,2,4),5))</f>
        <v>3</v>
      </c>
      <c r="E54">
        <v>1.5516000000000001</v>
      </c>
      <c r="F54">
        <v>0.40470223215656104</v>
      </c>
      <c r="G54" s="2">
        <f>IF(E54&gt;2,IF(F54&gt;1.3,1,3),IF(E54&gt;1,IF(F54&gt;1.3,2,4),5))</f>
        <v>4</v>
      </c>
      <c r="H54">
        <v>4.1893000000000002</v>
      </c>
      <c r="I54">
        <v>1.8761483590329142</v>
      </c>
      <c r="J54" s="2">
        <f>IF(H54&gt;2,IF(I54&gt;1.3,1,3),IF(H54&gt;1,IF(I54&gt;1.3,2,4),5))</f>
        <v>1</v>
      </c>
      <c r="K54">
        <v>3.6200999999999999</v>
      </c>
      <c r="L54">
        <v>1.1542819820333414</v>
      </c>
      <c r="M54" s="2">
        <f>IF(K54&gt;2,IF(L54&gt;1.3,1,3),IF(K54&gt;1,IF(L54&gt;1.3,2,4),5))</f>
        <v>3</v>
      </c>
    </row>
    <row r="55" spans="1:13" x14ac:dyDescent="0.35">
      <c r="A55" t="s">
        <v>198</v>
      </c>
      <c r="B55">
        <v>3.8412000000000002</v>
      </c>
      <c r="C55">
        <v>0.76700388960784616</v>
      </c>
      <c r="D55" s="2">
        <f>IF(B55&gt;2,IF(C55&gt;1.3,1,3),IF(B55&gt;1,IF(C55&gt;1.3,2,4),5))</f>
        <v>3</v>
      </c>
      <c r="E55">
        <v>1.7665999999999999</v>
      </c>
      <c r="F55">
        <v>0.40782324260413316</v>
      </c>
      <c r="G55" s="2">
        <f>IF(E55&gt;2,IF(F55&gt;1.3,1,3),IF(E55&gt;1,IF(F55&gt;1.3,2,4),5))</f>
        <v>4</v>
      </c>
      <c r="H55">
        <v>5.0305</v>
      </c>
      <c r="I55">
        <v>1.5406075122407692</v>
      </c>
      <c r="J55" s="2">
        <f>IF(H55&gt;2,IF(I55&gt;1.3,1,3),IF(H55&gt;1,IF(I55&gt;1.3,2,4),5))</f>
        <v>1</v>
      </c>
      <c r="K55">
        <v>4.8049999999999997</v>
      </c>
      <c r="L55">
        <v>1.079876673709276</v>
      </c>
      <c r="M55" s="2">
        <f>IF(K55&gt;2,IF(L55&gt;1.3,1,3),IF(K55&gt;1,IF(L55&gt;1.3,2,4),5))</f>
        <v>3</v>
      </c>
    </row>
    <row r="56" spans="1:13" x14ac:dyDescent="0.35">
      <c r="A56" t="s">
        <v>404</v>
      </c>
      <c r="B56">
        <v>2.1916000000000002</v>
      </c>
      <c r="C56">
        <v>0.89619627904404309</v>
      </c>
      <c r="D56" s="2">
        <f>IF(B56&gt;2,IF(C56&gt;1.3,1,3),IF(B56&gt;1,IF(C56&gt;1.3,2,4),5))</f>
        <v>3</v>
      </c>
      <c r="E56">
        <v>1.7666999999999999</v>
      </c>
      <c r="F56">
        <v>0.76414343124702599</v>
      </c>
      <c r="G56" s="2">
        <f>IF(E56&gt;2,IF(F56&gt;1.3,1,3),IF(E56&gt;1,IF(F56&gt;1.3,2,4),5))</f>
        <v>4</v>
      </c>
      <c r="H56">
        <v>1.3291999999999999</v>
      </c>
      <c r="I56">
        <v>0.3516399890190684</v>
      </c>
      <c r="J56" s="2">
        <f>IF(H56&gt;2,IF(I56&gt;1.3,1,3),IF(H56&gt;1,IF(I56&gt;1.3,2,4),5))</f>
        <v>4</v>
      </c>
      <c r="K56">
        <v>2.4157000000000002</v>
      </c>
      <c r="L56">
        <v>1.6478174818886375</v>
      </c>
      <c r="M56" s="2">
        <f>IF(K56&gt;2,IF(L56&gt;1.3,1,3),IF(K56&gt;1,IF(L56&gt;1.3,2,4),5))</f>
        <v>1</v>
      </c>
    </row>
    <row r="57" spans="1:13" x14ac:dyDescent="0.35">
      <c r="A57" t="s">
        <v>410</v>
      </c>
      <c r="B57">
        <v>2.415</v>
      </c>
      <c r="C57">
        <v>1.0078885122130503</v>
      </c>
      <c r="D57" s="2">
        <f>IF(B57&gt;2,IF(C57&gt;1.3,1,3),IF(B57&gt;1,IF(C57&gt;1.3,2,4),5))</f>
        <v>3</v>
      </c>
      <c r="E57">
        <v>1.5595000000000001</v>
      </c>
      <c r="F57">
        <v>0.52072708822314306</v>
      </c>
      <c r="G57" s="2">
        <f>IF(E57&gt;2,IF(F57&gt;1.3,1,3),IF(E57&gt;1,IF(F57&gt;1.3,2,4),5))</f>
        <v>4</v>
      </c>
      <c r="H57">
        <v>1.9244000000000001</v>
      </c>
      <c r="I57">
        <v>1.0979971086492706</v>
      </c>
      <c r="J57" s="2">
        <f>IF(H57&gt;2,IF(I57&gt;1.3,1,3),IF(H57&gt;1,IF(I57&gt;1.3,2,4),5))</f>
        <v>4</v>
      </c>
      <c r="K57">
        <v>2.2747999999999999</v>
      </c>
      <c r="L57">
        <v>1.5044556624535514</v>
      </c>
      <c r="M57" s="2">
        <f>IF(K57&gt;2,IF(L57&gt;1.3,1,3),IF(K57&gt;1,IF(L57&gt;1.3,2,4),5))</f>
        <v>1</v>
      </c>
    </row>
    <row r="58" spans="1:13" x14ac:dyDescent="0.35">
      <c r="A58" t="s">
        <v>86</v>
      </c>
      <c r="B58">
        <v>2.4733000000000001</v>
      </c>
      <c r="C58">
        <v>1.2684112348132612</v>
      </c>
      <c r="D58" s="2">
        <f>IF(B58&gt;2,IF(C58&gt;1.3,1,3),IF(B58&gt;1,IF(C58&gt;1.3,2,4),5))</f>
        <v>3</v>
      </c>
      <c r="E58">
        <v>0.84950000000000003</v>
      </c>
      <c r="F58">
        <v>6.9249577952843464E-2</v>
      </c>
      <c r="G58" s="2">
        <f>IF(E58&gt;2,IF(F58&gt;1.3,1,3),IF(E58&gt;1,IF(F58&gt;1.3,2,4),5))</f>
        <v>5</v>
      </c>
      <c r="H58">
        <v>2.8393999999999999</v>
      </c>
      <c r="I58">
        <v>2.1752235375244542</v>
      </c>
      <c r="J58" s="2">
        <f>IF(H58&gt;2,IF(I58&gt;1.3,1,3),IF(H58&gt;1,IF(I58&gt;1.3,2,4),5))</f>
        <v>1</v>
      </c>
      <c r="K58">
        <v>2.2370000000000001</v>
      </c>
      <c r="L58">
        <v>0.60906489289662091</v>
      </c>
      <c r="M58" s="2">
        <f>IF(K58&gt;2,IF(L58&gt;1.3,1,3),IF(K58&gt;1,IF(L58&gt;1.3,2,4),5))</f>
        <v>3</v>
      </c>
    </row>
    <row r="59" spans="1:13" x14ac:dyDescent="0.35">
      <c r="A59" t="s">
        <v>454</v>
      </c>
      <c r="B59">
        <v>1.1833</v>
      </c>
      <c r="C59">
        <v>0.31785492362616824</v>
      </c>
      <c r="D59" s="2">
        <f>IF(B59&gt;2,IF(C59&gt;1.3,1,3),IF(B59&gt;1,IF(C59&gt;1.3,2,4),5))</f>
        <v>4</v>
      </c>
      <c r="E59">
        <v>2.0203000000000002</v>
      </c>
      <c r="F59">
        <v>2.2022478713492895</v>
      </c>
      <c r="G59" s="2">
        <f>IF(E59&gt;2,IF(F59&gt;1.3,1,3),IF(E59&gt;1,IF(F59&gt;1.3,2,4),5))</f>
        <v>1</v>
      </c>
      <c r="H59">
        <v>1.1559999999999999</v>
      </c>
      <c r="I59">
        <v>0.21752737583371382</v>
      </c>
      <c r="J59" s="2">
        <f>IF(H59&gt;2,IF(I59&gt;1.3,1,3),IF(H59&gt;1,IF(I59&gt;1.3,2,4),5))</f>
        <v>4</v>
      </c>
      <c r="K59">
        <v>1.0671999999999999</v>
      </c>
      <c r="L59">
        <v>5.551732784983137E-2</v>
      </c>
      <c r="M59" s="2">
        <f>IF(K59&gt;2,IF(L59&gt;1.3,1,3),IF(K59&gt;1,IF(L59&gt;1.3,2,4),5))</f>
        <v>4</v>
      </c>
    </row>
    <row r="60" spans="1:13" x14ac:dyDescent="0.35">
      <c r="A60" t="s">
        <v>463</v>
      </c>
      <c r="B60">
        <v>1.4750000000000001</v>
      </c>
      <c r="C60">
        <v>0.42829116819131241</v>
      </c>
      <c r="D60" s="2">
        <f>IF(B60&gt;2,IF(C60&gt;1.3,1,3),IF(B60&gt;1,IF(C60&gt;1.3,2,4),5))</f>
        <v>4</v>
      </c>
      <c r="E60">
        <v>2.1305000000000001</v>
      </c>
      <c r="F60">
        <v>1.7380475671558684</v>
      </c>
      <c r="G60" s="2">
        <f>IF(E60&gt;2,IF(F60&gt;1.3,1,3),IF(E60&gt;1,IF(F60&gt;1.3,2,4),5))</f>
        <v>1</v>
      </c>
      <c r="H60">
        <v>1.7507999999999999</v>
      </c>
      <c r="I60">
        <v>0.769551078621726</v>
      </c>
      <c r="J60" s="2">
        <f>IF(H60&gt;2,IF(I60&gt;1.3,1,3),IF(H60&gt;1,IF(I60&gt;1.3,2,4),5))</f>
        <v>4</v>
      </c>
      <c r="K60">
        <v>1.7158</v>
      </c>
      <c r="L60">
        <v>0.76700388960784616</v>
      </c>
      <c r="M60" s="2">
        <f>IF(K60&gt;2,IF(L60&gt;1.3,1,3),IF(K60&gt;1,IF(L60&gt;1.3,2,4),5))</f>
        <v>4</v>
      </c>
    </row>
    <row r="61" spans="1:13" x14ac:dyDescent="0.35">
      <c r="A61" t="s">
        <v>376</v>
      </c>
      <c r="B61">
        <v>1.1395999999999999</v>
      </c>
      <c r="C61">
        <v>8.9375595110798803E-2</v>
      </c>
      <c r="D61" s="2">
        <f>IF(B61&gt;2,IF(C61&gt;1.3,1,3),IF(B61&gt;1,IF(C61&gt;1.3,2,4),5))</f>
        <v>4</v>
      </c>
      <c r="E61">
        <v>2.5463</v>
      </c>
      <c r="F61">
        <v>1.3309621991148441</v>
      </c>
      <c r="G61" s="2">
        <f>IF(E61&gt;2,IF(F61&gt;1.3,1,3),IF(E61&gt;1,IF(F61&gt;1.3,2,4),5))</f>
        <v>1</v>
      </c>
      <c r="H61">
        <v>1.7714000000000001</v>
      </c>
      <c r="I61">
        <v>0.60032627851896181</v>
      </c>
      <c r="J61" s="2">
        <f>IF(H61&gt;2,IF(I61&gt;1.3,1,3),IF(H61&gt;1,IF(I61&gt;1.3,2,4),5))</f>
        <v>4</v>
      </c>
      <c r="K61">
        <v>1.1341000000000001</v>
      </c>
      <c r="L61">
        <v>9.5284454721319037E-2</v>
      </c>
      <c r="M61" s="2">
        <f>IF(K61&gt;2,IF(L61&gt;1.3,1,3),IF(K61&gt;1,IF(L61&gt;1.3,2,4),5))</f>
        <v>4</v>
      </c>
    </row>
    <row r="62" spans="1:13" x14ac:dyDescent="0.35">
      <c r="A62" t="s">
        <v>147</v>
      </c>
      <c r="B62">
        <v>1.3152999999999999</v>
      </c>
      <c r="C62">
        <v>0.22621355501880647</v>
      </c>
      <c r="D62" s="2">
        <f>IF(B62&gt;2,IF(C62&gt;1.3,1,3),IF(B62&gt;1,IF(C62&gt;1.3,2,4),5))</f>
        <v>4</v>
      </c>
      <c r="E62">
        <v>2.8843000000000001</v>
      </c>
      <c r="F62">
        <v>1.3309621991148441</v>
      </c>
      <c r="G62" s="2">
        <f>IF(E62&gt;2,IF(F62&gt;1.3,1,3),IF(E62&gt;1,IF(F62&gt;1.3,2,4),5))</f>
        <v>1</v>
      </c>
      <c r="H62">
        <v>0.8911</v>
      </c>
      <c r="I62">
        <v>4.7691990337874794E-2</v>
      </c>
      <c r="J62" s="2">
        <f>IF(H62&gt;2,IF(I62&gt;1.3,1,3),IF(H62&gt;1,IF(I62&gt;1.3,2,4),5))</f>
        <v>5</v>
      </c>
      <c r="K62">
        <v>1.2484</v>
      </c>
      <c r="L62">
        <v>0.10513034325474745</v>
      </c>
      <c r="M62" s="2">
        <f>IF(K62&gt;2,IF(L62&gt;1.3,1,3),IF(K62&gt;1,IF(L62&gt;1.3,2,4),5))</f>
        <v>4</v>
      </c>
    </row>
    <row r="63" spans="1:13" x14ac:dyDescent="0.35">
      <c r="A63" t="s">
        <v>66</v>
      </c>
      <c r="B63">
        <v>1.5075000000000001</v>
      </c>
      <c r="C63">
        <v>0.17263072694617473</v>
      </c>
      <c r="D63" s="2">
        <f>IF(B63&gt;2,IF(C63&gt;1.3,1,3),IF(B63&gt;1,IF(C63&gt;1.3,2,4),5))</f>
        <v>4</v>
      </c>
      <c r="E63">
        <v>1.6747000000000001</v>
      </c>
      <c r="F63">
        <v>0.29568643876630091</v>
      </c>
      <c r="G63" s="2">
        <f>IF(E63&gt;2,IF(F63&gt;1.3,1,3),IF(E63&gt;1,IF(F63&gt;1.3,2,4),5))</f>
        <v>4</v>
      </c>
      <c r="H63">
        <v>4.2049000000000003</v>
      </c>
      <c r="I63">
        <v>2.0048037084028207</v>
      </c>
      <c r="J63" s="2">
        <f>IF(H63&gt;2,IF(I63&gt;1.3,1,3),IF(H63&gt;1,IF(I63&gt;1.3,2,4),5))</f>
        <v>1</v>
      </c>
      <c r="K63">
        <v>7.8391999999999999</v>
      </c>
      <c r="L63">
        <v>2.6946486305533761</v>
      </c>
      <c r="M63" s="2">
        <f>IF(K63&gt;2,IF(L63&gt;1.3,1,3),IF(K63&gt;1,IF(L63&gt;1.3,2,4),5))</f>
        <v>1</v>
      </c>
    </row>
    <row r="64" spans="1:13" x14ac:dyDescent="0.35">
      <c r="A64" t="s">
        <v>143</v>
      </c>
      <c r="B64">
        <v>1.8506</v>
      </c>
      <c r="C64">
        <v>0.63827216398240705</v>
      </c>
      <c r="D64" s="2">
        <f>IF(B64&gt;2,IF(C64&gt;1.3,1,3),IF(B64&gt;1,IF(C64&gt;1.3,2,4),5))</f>
        <v>4</v>
      </c>
      <c r="E64">
        <v>1.7555000000000001</v>
      </c>
      <c r="F64">
        <v>0.64702682099406816</v>
      </c>
      <c r="G64" s="2">
        <f>IF(E64&gt;2,IF(F64&gt;1.3,1,3),IF(E64&gt;1,IF(F64&gt;1.3,2,4),5))</f>
        <v>4</v>
      </c>
      <c r="H64">
        <v>3.2624</v>
      </c>
      <c r="I64">
        <v>1.8761483590329142</v>
      </c>
      <c r="J64" s="2">
        <f>IF(H64&gt;2,IF(I64&gt;1.3,1,3),IF(H64&gt;1,IF(I64&gt;1.3,2,4),5))</f>
        <v>1</v>
      </c>
      <c r="K64">
        <v>3.7584</v>
      </c>
      <c r="L64">
        <v>1.6655462488490691</v>
      </c>
      <c r="M64" s="2">
        <f>IF(K64&gt;2,IF(L64&gt;1.3,1,3),IF(K64&gt;1,IF(L64&gt;1.3,2,4),5))</f>
        <v>1</v>
      </c>
    </row>
    <row r="65" spans="1:13" x14ac:dyDescent="0.35">
      <c r="A65" t="s">
        <v>151</v>
      </c>
      <c r="B65">
        <v>1.4878</v>
      </c>
      <c r="C65">
        <v>0.61261017366127057</v>
      </c>
      <c r="D65" s="2">
        <f>IF(B65&gt;2,IF(C65&gt;1.3,1,3),IF(B65&gt;1,IF(C65&gt;1.3,2,4),5))</f>
        <v>4</v>
      </c>
      <c r="E65">
        <v>1.2747999999999999</v>
      </c>
      <c r="F65">
        <v>0.1466790705112529</v>
      </c>
      <c r="G65" s="2">
        <f>IF(E65&gt;2,IF(F65&gt;1.3,1,3),IF(E65&gt;1,IF(F65&gt;1.3,2,4),5))</f>
        <v>4</v>
      </c>
      <c r="H65">
        <v>2.3191999999999999</v>
      </c>
      <c r="I65">
        <v>1.7670038896078462</v>
      </c>
      <c r="J65" s="2">
        <f>IF(H65&gt;2,IF(I65&gt;1.3,1,3),IF(H65&gt;1,IF(I65&gt;1.3,2,4),5))</f>
        <v>1</v>
      </c>
      <c r="K65">
        <v>2.9630000000000001</v>
      </c>
      <c r="L65">
        <v>1.5718652059712113</v>
      </c>
      <c r="M65" s="2">
        <f>IF(K65&gt;2,IF(L65&gt;1.3,1,3),IF(K65&gt;1,IF(L65&gt;1.3,2,4),5))</f>
        <v>1</v>
      </c>
    </row>
    <row r="66" spans="1:13" x14ac:dyDescent="0.35">
      <c r="A66" t="s">
        <v>158</v>
      </c>
      <c r="B66">
        <v>1.6397999999999999</v>
      </c>
      <c r="C66">
        <v>0.60730304674033431</v>
      </c>
      <c r="D66" s="2">
        <f>IF(B66&gt;2,IF(C66&gt;1.3,1,3),IF(B66&gt;1,IF(C66&gt;1.3,2,4),5))</f>
        <v>4</v>
      </c>
      <c r="E66">
        <v>1.1326000000000001</v>
      </c>
      <c r="F66">
        <v>0.11256838336766069</v>
      </c>
      <c r="G66" s="2">
        <f>IF(E66&gt;2,IF(F66&gt;1.3,1,3),IF(E66&gt;1,IF(F66&gt;1.3,2,4),5))</f>
        <v>4</v>
      </c>
      <c r="H66">
        <v>2.5240999999999998</v>
      </c>
      <c r="I66">
        <v>1.3439017979871681</v>
      </c>
      <c r="J66" s="2">
        <f>IF(H66&gt;2,IF(I66&gt;1.3,1,3),IF(H66&gt;1,IF(I66&gt;1.3,2,4),5))</f>
        <v>1</v>
      </c>
      <c r="K66">
        <v>3.6993999999999998</v>
      </c>
      <c r="L66">
        <v>1.8507808873446201</v>
      </c>
      <c r="M66" s="2">
        <f>IF(K66&gt;2,IF(L66&gt;1.3,1,3),IF(K66&gt;1,IF(L66&gt;1.3,2,4),5))</f>
        <v>1</v>
      </c>
    </row>
    <row r="67" spans="1:13" x14ac:dyDescent="0.35">
      <c r="A67" t="s">
        <v>206</v>
      </c>
      <c r="B67">
        <v>1.8314999999999999</v>
      </c>
      <c r="C67">
        <v>0.68193666503723849</v>
      </c>
      <c r="D67" s="2">
        <f>IF(B67&gt;2,IF(C67&gt;1.3,1,3),IF(B67&gt;1,IF(C67&gt;1.3,2,4),5))</f>
        <v>4</v>
      </c>
      <c r="E67">
        <v>1.4524999999999999</v>
      </c>
      <c r="F67">
        <v>0.25422278211024096</v>
      </c>
      <c r="G67" s="2">
        <f>IF(E67&gt;2,IF(F67&gt;1.3,1,3),IF(E67&gt;1,IF(F67&gt;1.3,2,4),5))</f>
        <v>4</v>
      </c>
      <c r="H67">
        <v>2.2244000000000002</v>
      </c>
      <c r="I67">
        <v>1.5391021572434522</v>
      </c>
      <c r="J67" s="2">
        <f>IF(H67&gt;2,IF(I67&gt;1.3,1,3),IF(H67&gt;1,IF(I67&gt;1.3,2,4),5))</f>
        <v>1</v>
      </c>
      <c r="K67">
        <v>2.3531</v>
      </c>
      <c r="L67">
        <v>1.045275209020937</v>
      </c>
      <c r="M67" s="2">
        <f>IF(K67&gt;2,IF(L67&gt;1.3,1,3),IF(K67&gt;1,IF(L67&gt;1.3,2,4),5))</f>
        <v>3</v>
      </c>
    </row>
    <row r="68" spans="1:13" x14ac:dyDescent="0.35">
      <c r="A68" t="s">
        <v>214</v>
      </c>
      <c r="B68">
        <v>1.73</v>
      </c>
      <c r="C68">
        <v>0.53165266958784274</v>
      </c>
      <c r="D68" s="2">
        <f>IF(B68&gt;2,IF(C68&gt;1.3,1,3),IF(B68&gt;1,IF(C68&gt;1.3,2,4),5))</f>
        <v>4</v>
      </c>
      <c r="E68">
        <v>1.0549999999999999</v>
      </c>
      <c r="F68">
        <v>3.6273544689144351E-2</v>
      </c>
      <c r="G68" s="2">
        <f>IF(E68&gt;2,IF(F68&gt;1.3,1,3),IF(E68&gt;1,IF(F68&gt;1.3,2,4),5))</f>
        <v>4</v>
      </c>
      <c r="H68">
        <v>2.6511</v>
      </c>
      <c r="I68">
        <v>1.4975728800155672</v>
      </c>
      <c r="J68" s="2">
        <f>IF(H68&gt;2,IF(I68&gt;1.3,1,3),IF(H68&gt;1,IF(I68&gt;1.3,2,4),5))</f>
        <v>1</v>
      </c>
      <c r="K68">
        <v>2.3936000000000002</v>
      </c>
      <c r="L68">
        <v>0.81530856918240124</v>
      </c>
      <c r="M68" s="2">
        <f>IF(K68&gt;2,IF(L68&gt;1.3,1,3),IF(K68&gt;1,IF(L68&gt;1.3,2,4),5))</f>
        <v>3</v>
      </c>
    </row>
    <row r="69" spans="1:13" x14ac:dyDescent="0.35">
      <c r="A69" t="s">
        <v>220</v>
      </c>
      <c r="B69">
        <v>1.1473</v>
      </c>
      <c r="C69">
        <v>9.9086932262330937E-2</v>
      </c>
      <c r="D69" s="2">
        <f>IF(B69&gt;2,IF(C69&gt;1.3,1,3),IF(B69&gt;1,IF(C69&gt;1.3,2,4),5))</f>
        <v>4</v>
      </c>
      <c r="E69">
        <v>1.4819</v>
      </c>
      <c r="F69">
        <v>0.33068311943388784</v>
      </c>
      <c r="G69" s="2">
        <f>IF(E69&gt;2,IF(F69&gt;1.3,1,3),IF(E69&gt;1,IF(F69&gt;1.3,2,4),5))</f>
        <v>4</v>
      </c>
      <c r="H69">
        <v>2.4479000000000002</v>
      </c>
      <c r="I69">
        <v>1.4736607226101559</v>
      </c>
      <c r="J69" s="2">
        <f>IF(H69&gt;2,IF(I69&gt;1.3,1,3),IF(H69&gt;1,IF(I69&gt;1.3,2,4),5))</f>
        <v>1</v>
      </c>
      <c r="K69">
        <v>2.6276999999999999</v>
      </c>
      <c r="L69">
        <v>0.81530856918240124</v>
      </c>
      <c r="M69" s="2">
        <f>IF(K69&gt;2,IF(L69&gt;1.3,1,3),IF(K69&gt;1,IF(L69&gt;1.3,2,4),5))</f>
        <v>3</v>
      </c>
    </row>
    <row r="70" spans="1:13" x14ac:dyDescent="0.35">
      <c r="A70" t="s">
        <v>242</v>
      </c>
      <c r="B70">
        <v>1.1442000000000001</v>
      </c>
      <c r="C70">
        <v>5.9981844992336796E-2</v>
      </c>
      <c r="D70" s="2">
        <f>IF(B70&gt;2,IF(C70&gt;1.3,1,3),IF(B70&gt;1,IF(C70&gt;1.3,2,4),5))</f>
        <v>4</v>
      </c>
      <c r="E70">
        <v>1.0467</v>
      </c>
      <c r="F70">
        <v>1.2405229761828798E-2</v>
      </c>
      <c r="G70" s="2">
        <f>IF(E70&gt;2,IF(F70&gt;1.3,1,3),IF(E70&gt;1,IF(F70&gt;1.3,2,4),5))</f>
        <v>4</v>
      </c>
      <c r="H70">
        <v>2.3616999999999999</v>
      </c>
      <c r="I70">
        <v>1.5016894462103996</v>
      </c>
      <c r="J70" s="2">
        <f>IF(H70&gt;2,IF(I70&gt;1.3,1,3),IF(H70&gt;1,IF(I70&gt;1.3,2,4),5))</f>
        <v>1</v>
      </c>
      <c r="K70">
        <v>1.5610999999999999</v>
      </c>
      <c r="L70">
        <v>0.30803489723263966</v>
      </c>
      <c r="M70" s="2">
        <f>IF(K70&gt;2,IF(L70&gt;1.3,1,3),IF(K70&gt;1,IF(L70&gt;1.3,2,4),5))</f>
        <v>4</v>
      </c>
    </row>
    <row r="71" spans="1:13" x14ac:dyDescent="0.35">
      <c r="A71" t="s">
        <v>248</v>
      </c>
      <c r="B71">
        <v>1.6285000000000001</v>
      </c>
      <c r="C71">
        <v>0.48945498979338786</v>
      </c>
      <c r="D71" s="2">
        <f>IF(B71&gt;2,IF(C71&gt;1.3,1,3),IF(B71&gt;1,IF(C71&gt;1.3,2,4),5))</f>
        <v>4</v>
      </c>
      <c r="E71">
        <v>1.3704000000000001</v>
      </c>
      <c r="F71">
        <v>0.12906964165130422</v>
      </c>
      <c r="G71" s="2">
        <f>IF(E71&gt;2,IF(F71&gt;1.3,1,3),IF(E71&gt;1,IF(F71&gt;1.3,2,4),5))</f>
        <v>4</v>
      </c>
      <c r="H71">
        <v>2.7883</v>
      </c>
      <c r="I71">
        <v>1.4975728800155672</v>
      </c>
      <c r="J71" s="2">
        <f>IF(H71&gt;2,IF(I71&gt;1.3,1,3),IF(H71&gt;1,IF(I71&gt;1.3,2,4),5))</f>
        <v>1</v>
      </c>
      <c r="K71">
        <v>1.7114</v>
      </c>
      <c r="L71">
        <v>0.48678239993206096</v>
      </c>
      <c r="M71" s="2">
        <f>IF(K71&gt;2,IF(L71&gt;1.3,1,3),IF(K71&gt;1,IF(L71&gt;1.3,2,4),5))</f>
        <v>4</v>
      </c>
    </row>
    <row r="72" spans="1:13" x14ac:dyDescent="0.35">
      <c r="A72" t="s">
        <v>134</v>
      </c>
      <c r="B72">
        <v>1.8527</v>
      </c>
      <c r="C72">
        <v>0.83863199776502517</v>
      </c>
      <c r="D72" s="2">
        <f>IF(B72&gt;2,IF(C72&gt;1.3,1,3),IF(B72&gt;1,IF(C72&gt;1.3,2,4),5))</f>
        <v>4</v>
      </c>
      <c r="E72">
        <v>1.5576000000000001</v>
      </c>
      <c r="F72">
        <v>0.87179465603732609</v>
      </c>
      <c r="G72" s="2">
        <f>IF(E72&gt;2,IF(F72&gt;1.3,1,3),IF(E72&gt;1,IF(F72&gt;1.3,2,4),5))</f>
        <v>4</v>
      </c>
      <c r="H72">
        <v>2.0977999999999999</v>
      </c>
      <c r="I72">
        <v>1.4867823999320611</v>
      </c>
      <c r="J72" s="2">
        <f>IF(H72&gt;2,IF(I72&gt;1.3,1,3),IF(H72&gt;1,IF(I72&gt;1.3,2,4),5))</f>
        <v>1</v>
      </c>
      <c r="K72">
        <v>1.6962999999999999</v>
      </c>
      <c r="L72">
        <v>1.0741724253752576</v>
      </c>
      <c r="M72" s="2">
        <f>IF(K72&gt;2,IF(L72&gt;1.3,1,3),IF(K72&gt;1,IF(L72&gt;1.3,2,4),5))</f>
        <v>4</v>
      </c>
    </row>
    <row r="73" spans="1:13" x14ac:dyDescent="0.35">
      <c r="A73" t="s">
        <v>89</v>
      </c>
      <c r="B73">
        <v>2</v>
      </c>
      <c r="C73">
        <v>1.0414361167780326</v>
      </c>
      <c r="D73" s="2">
        <f>IF(B73&gt;2,IF(C73&gt;1.3,1,3),IF(B73&gt;1,IF(C73&gt;1.3,2,4),5))</f>
        <v>4</v>
      </c>
      <c r="E73">
        <v>1.8130999999999999</v>
      </c>
      <c r="F73">
        <v>0.56388508025001161</v>
      </c>
      <c r="G73" s="2">
        <f>IF(E73&gt;2,IF(F73&gt;1.3,1,3),IF(E73&gt;1,IF(F73&gt;1.3,2,4),5))</f>
        <v>4</v>
      </c>
      <c r="H73">
        <v>2.7418999999999998</v>
      </c>
      <c r="I73">
        <v>0.48678239993206096</v>
      </c>
      <c r="J73" s="2">
        <f>IF(H73&gt;2,IF(I73&gt;1.3,1,3),IF(H73&gt;1,IF(I73&gt;1.3,2,4),5))</f>
        <v>3</v>
      </c>
      <c r="K73">
        <v>2.2776999999999998</v>
      </c>
      <c r="L73">
        <v>1.3196644865854368</v>
      </c>
      <c r="M73" s="2">
        <f>IF(K73&gt;2,IF(L73&gt;1.3,1,3),IF(K73&gt;1,IF(L73&gt;1.3,2,4),5))</f>
        <v>1</v>
      </c>
    </row>
    <row r="74" spans="1:13" x14ac:dyDescent="0.35">
      <c r="A74" t="s">
        <v>386</v>
      </c>
      <c r="B74">
        <v>1.9983</v>
      </c>
      <c r="C74">
        <v>0.7471469690201068</v>
      </c>
      <c r="D74" s="2">
        <f>IF(B74&gt;2,IF(C74&gt;1.3,1,3),IF(B74&gt;1,IF(C74&gt;1.3,2,4),5))</f>
        <v>4</v>
      </c>
      <c r="E74">
        <v>1.1473</v>
      </c>
      <c r="F74">
        <v>0.16843734658696405</v>
      </c>
      <c r="G74" s="2">
        <f>IF(E74&gt;2,IF(F74&gt;1.3,1,3),IF(E74&gt;1,IF(F74&gt;1.3,2,4),5))</f>
        <v>4</v>
      </c>
      <c r="H74">
        <v>1.5529999999999999</v>
      </c>
      <c r="I74">
        <v>1</v>
      </c>
      <c r="J74" s="2">
        <f>IF(H74&gt;2,IF(I74&gt;1.3,1,3),IF(H74&gt;1,IF(I74&gt;1.3,2,4),5))</f>
        <v>4</v>
      </c>
      <c r="K74">
        <v>2.7147999999999999</v>
      </c>
      <c r="L74">
        <v>2.3027706572402824</v>
      </c>
      <c r="M74" s="2">
        <f>IF(K74&gt;2,IF(L74&gt;1.3,1,3),IF(K74&gt;1,IF(L74&gt;1.3,2,4),5))</f>
        <v>1</v>
      </c>
    </row>
    <row r="75" spans="1:13" x14ac:dyDescent="0.35">
      <c r="A75" t="s">
        <v>393</v>
      </c>
      <c r="B75">
        <v>1.5709</v>
      </c>
      <c r="C75">
        <v>0.80687540164553839</v>
      </c>
      <c r="D75" s="2">
        <f>IF(B75&gt;2,IF(C75&gt;1.3,1,3),IF(B75&gt;1,IF(C75&gt;1.3,2,4),5))</f>
        <v>4</v>
      </c>
      <c r="E75">
        <v>1.1209</v>
      </c>
      <c r="F75">
        <v>9.8683378713436978E-2</v>
      </c>
      <c r="G75" s="2">
        <f>IF(E75&gt;2,IF(F75&gt;1.3,1,3),IF(E75&gt;1,IF(F75&gt;1.3,2,4),5))</f>
        <v>4</v>
      </c>
      <c r="H75">
        <v>1.7352000000000001</v>
      </c>
      <c r="I75">
        <v>1.2541448048262711</v>
      </c>
      <c r="J75" s="2">
        <f>IF(H75&gt;2,IF(I75&gt;1.3,1,3),IF(H75&gt;1,IF(I75&gt;1.3,2,4),5))</f>
        <v>4</v>
      </c>
      <c r="K75">
        <v>2.1625999999999999</v>
      </c>
      <c r="L75">
        <v>2.2350770153501114</v>
      </c>
      <c r="M75" s="2">
        <f>IF(K75&gt;2,IF(L75&gt;1.3,1,3),IF(K75&gt;1,IF(L75&gt;1.3,2,4),5))</f>
        <v>1</v>
      </c>
    </row>
    <row r="76" spans="1:13" x14ac:dyDescent="0.35">
      <c r="A76" t="s">
        <v>414</v>
      </c>
      <c r="B76">
        <v>1.7576000000000001</v>
      </c>
      <c r="C76">
        <v>0.9244530386074693</v>
      </c>
      <c r="D76" s="2">
        <f>IF(B76&gt;2,IF(C76&gt;1.3,1,3),IF(B76&gt;1,IF(C76&gt;1.3,2,4),5))</f>
        <v>4</v>
      </c>
      <c r="E76">
        <v>1.8582000000000001</v>
      </c>
      <c r="F76">
        <v>0.80975236696180375</v>
      </c>
      <c r="G76" s="2">
        <f>IF(E76&gt;2,IF(F76&gt;1.3,1,3),IF(E76&gt;1,IF(F76&gt;1.3,2,4),5))</f>
        <v>4</v>
      </c>
      <c r="H76">
        <v>1.7170000000000001</v>
      </c>
      <c r="I76">
        <v>0.95860731484177497</v>
      </c>
      <c r="J76" s="2">
        <f>IF(H76&gt;2,IF(I76&gt;1.3,1,3),IF(H76&gt;1,IF(I76&gt;1.3,2,4),5))</f>
        <v>4</v>
      </c>
      <c r="K76">
        <v>2.0488</v>
      </c>
      <c r="L76">
        <v>1.4934949675951279</v>
      </c>
      <c r="M76" s="2">
        <f>IF(K76&gt;2,IF(L76&gt;1.3,1,3),IF(K76&gt;1,IF(L76&gt;1.3,2,4),5))</f>
        <v>1</v>
      </c>
    </row>
    <row r="77" spans="1:13" x14ac:dyDescent="0.35">
      <c r="A77" t="s">
        <v>422</v>
      </c>
      <c r="B77">
        <v>1.2074</v>
      </c>
      <c r="C77">
        <v>0.20065945054641829</v>
      </c>
      <c r="D77" s="2">
        <f>IF(B77&gt;2,IF(C77&gt;1.3,1,3),IF(B77&gt;1,IF(C77&gt;1.3,2,4),5))</f>
        <v>4</v>
      </c>
      <c r="E77">
        <v>1.5787</v>
      </c>
      <c r="F77">
        <v>1.0821113040758317</v>
      </c>
      <c r="G77" s="2">
        <f>IF(E77&gt;2,IF(F77&gt;1.3,1,3),IF(E77&gt;1,IF(F77&gt;1.3,2,4),5))</f>
        <v>4</v>
      </c>
      <c r="H77">
        <v>1.7049000000000001</v>
      </c>
      <c r="I77">
        <v>0.66756154008439472</v>
      </c>
      <c r="J77" s="2">
        <f>IF(H77&gt;2,IF(I77&gt;1.3,1,3),IF(H77&gt;1,IF(I77&gt;1.3,2,4),5))</f>
        <v>4</v>
      </c>
      <c r="K77">
        <v>2.0506000000000002</v>
      </c>
      <c r="L77">
        <v>1.4609239012072235</v>
      </c>
      <c r="M77" s="2">
        <f>IF(K77&gt;2,IF(L77&gt;1.3,1,3),IF(K77&gt;1,IF(L77&gt;1.3,2,4),5))</f>
        <v>1</v>
      </c>
    </row>
    <row r="78" spans="1:13" x14ac:dyDescent="0.35">
      <c r="A78" t="s">
        <v>107</v>
      </c>
      <c r="B78">
        <v>1.8796999999999999</v>
      </c>
      <c r="C78">
        <v>0.89962945488243706</v>
      </c>
      <c r="D78" s="2">
        <f>IF(B78&gt;2,IF(C78&gt;1.3,1,3),IF(B78&gt;1,IF(C78&gt;1.3,2,4),5))</f>
        <v>4</v>
      </c>
      <c r="E78">
        <v>0.89449999999999996</v>
      </c>
      <c r="F78">
        <v>0.11862105015893272</v>
      </c>
      <c r="G78" s="2">
        <f>IF(E78&gt;2,IF(F78&gt;1.3,1,3),IF(E78&gt;1,IF(F78&gt;1.3,2,4),5))</f>
        <v>5</v>
      </c>
      <c r="H78">
        <v>2.6890000000000001</v>
      </c>
      <c r="I78">
        <v>1.5406075122407692</v>
      </c>
      <c r="J78" s="2">
        <f>IF(H78&gt;2,IF(I78&gt;1.3,1,3),IF(H78&gt;1,IF(I78&gt;1.3,2,4),5))</f>
        <v>1</v>
      </c>
      <c r="K78">
        <v>2.4228999999999998</v>
      </c>
      <c r="L78">
        <v>2.0952844547213192</v>
      </c>
      <c r="M78" s="2">
        <f>IF(K78&gt;2,IF(L78&gt;1.3,1,3),IF(K78&gt;1,IF(L78&gt;1.3,2,4),5))</f>
        <v>1</v>
      </c>
    </row>
    <row r="79" spans="1:13" x14ac:dyDescent="0.35">
      <c r="A79" t="s">
        <v>166</v>
      </c>
      <c r="B79">
        <v>1.5392999999999999</v>
      </c>
      <c r="C79">
        <v>0.53610701101409275</v>
      </c>
      <c r="D79" s="2">
        <f>IF(B79&gt;2,IF(C79&gt;1.3,1,3),IF(B79&gt;1,IF(C79&gt;1.3,2,4),5))</f>
        <v>4</v>
      </c>
      <c r="E79">
        <v>0.99680000000000002</v>
      </c>
      <c r="F79">
        <v>1.57499849483653E-3</v>
      </c>
      <c r="G79" s="2">
        <f>IF(E79&gt;2,IF(F79&gt;1.3,1,3),IF(E79&gt;1,IF(F79&gt;1.3,2,4),5))</f>
        <v>5</v>
      </c>
      <c r="H79">
        <v>2.9003999999999999</v>
      </c>
      <c r="I79">
        <v>1.9913998282380825</v>
      </c>
      <c r="J79" s="2">
        <f>IF(H79&gt;2,IF(I79&gt;1.3,1,3),IF(H79&gt;1,IF(I79&gt;1.3,2,4),5))</f>
        <v>1</v>
      </c>
      <c r="K79">
        <v>2.8576999999999999</v>
      </c>
      <c r="L79">
        <v>1.563837352959244</v>
      </c>
      <c r="M79" s="2">
        <f>IF(K79&gt;2,IF(L79&gt;1.3,1,3),IF(K79&gt;1,IF(L79&gt;1.3,2,4),5))</f>
        <v>1</v>
      </c>
    </row>
    <row r="80" spans="1:13" x14ac:dyDescent="0.35">
      <c r="A80" t="s">
        <v>227</v>
      </c>
      <c r="B80">
        <v>1.9336</v>
      </c>
      <c r="C80">
        <v>0.93554201077308152</v>
      </c>
      <c r="D80" s="2">
        <f>IF(B80&gt;2,IF(C80&gt;1.3,1,3),IF(B80&gt;1,IF(C80&gt;1.3,2,4),5))</f>
        <v>4</v>
      </c>
      <c r="E80">
        <v>0.95950000000000002</v>
      </c>
      <c r="F80">
        <v>2.2880255086225206E-2</v>
      </c>
      <c r="G80" s="2">
        <f>IF(E80&gt;2,IF(F80&gt;1.3,1,3),IF(E80&gt;1,IF(F80&gt;1.3,2,4),5))</f>
        <v>5</v>
      </c>
      <c r="H80">
        <v>2.4190999999999998</v>
      </c>
      <c r="I80">
        <v>1.6819366650372385</v>
      </c>
      <c r="J80" s="2">
        <f>IF(H80&gt;2,IF(I80&gt;1.3,1,3),IF(H80&gt;1,IF(I80&gt;1.3,2,4),5))</f>
        <v>1</v>
      </c>
      <c r="K80">
        <v>2.7694000000000001</v>
      </c>
      <c r="L80">
        <v>1.0705810742857071</v>
      </c>
      <c r="M80" s="2">
        <f>IF(K80&gt;2,IF(L80&gt;1.3,1,3),IF(K80&gt;1,IF(L80&gt;1.3,2,4),5))</f>
        <v>3</v>
      </c>
    </row>
    <row r="81" spans="1:13" x14ac:dyDescent="0.35">
      <c r="A81" t="s">
        <v>233</v>
      </c>
      <c r="B81">
        <v>1.3253999999999999</v>
      </c>
      <c r="C81">
        <v>0.30189945437661009</v>
      </c>
      <c r="D81" s="2">
        <f>IF(B81&gt;2,IF(C81&gt;1.3,1,3),IF(B81&gt;1,IF(C81&gt;1.3,2,4),5))</f>
        <v>4</v>
      </c>
      <c r="E81">
        <v>0.89870000000000005</v>
      </c>
      <c r="F81">
        <v>8.6954787161172747E-2</v>
      </c>
      <c r="G81" s="2">
        <f>IF(E81&gt;2,IF(F81&gt;1.3,1,3),IF(E81&gt;1,IF(F81&gt;1.3,2,4),5))</f>
        <v>5</v>
      </c>
      <c r="H81">
        <v>2.1214</v>
      </c>
      <c r="I81">
        <v>1.3160528692484879</v>
      </c>
      <c r="J81" s="2">
        <f>IF(H81&gt;2,IF(I81&gt;1.3,1,3),IF(H81&gt;1,IF(I81&gt;1.3,2,4),5))</f>
        <v>1</v>
      </c>
      <c r="K81">
        <v>2.1453000000000002</v>
      </c>
      <c r="L81">
        <v>0.98296666070121963</v>
      </c>
      <c r="M81" s="2">
        <f>IF(K81&gt;2,IF(L81&gt;1.3,1,3),IF(K81&gt;1,IF(L81&gt;1.3,2,4),5))</f>
        <v>3</v>
      </c>
    </row>
    <row r="82" spans="1:13" x14ac:dyDescent="0.35">
      <c r="A82" t="s">
        <v>262</v>
      </c>
      <c r="B82">
        <v>1.5508999999999999</v>
      </c>
      <c r="C82">
        <v>0.61261017366127057</v>
      </c>
      <c r="D82" s="2">
        <f>IF(B82&gt;2,IF(C82&gt;1.3,1,3),IF(B82&gt;1,IF(C82&gt;1.3,2,4),5))</f>
        <v>4</v>
      </c>
      <c r="E82">
        <v>0.84709999999999996</v>
      </c>
      <c r="F82">
        <v>8.6223223117983597E-2</v>
      </c>
      <c r="G82" s="2">
        <f>IF(E82&gt;2,IF(F82&gt;1.3,1,3),IF(E82&gt;1,IF(F82&gt;1.3,2,4),5))</f>
        <v>5</v>
      </c>
      <c r="H82">
        <v>2.6806999999999999</v>
      </c>
      <c r="I82">
        <v>1.8761483590329142</v>
      </c>
      <c r="J82" s="2">
        <f>IF(H82&gt;2,IF(I82&gt;1.3,1,3),IF(H82&gt;1,IF(I82&gt;1.3,2,4),5))</f>
        <v>1</v>
      </c>
      <c r="K82">
        <v>1.8807</v>
      </c>
      <c r="L82">
        <v>0.99139982823808248</v>
      </c>
      <c r="M82" s="2">
        <f>IF(K82&gt;2,IF(L82&gt;1.3,1,3),IF(K82&gt;1,IF(L82&gt;1.3,2,4),5))</f>
        <v>4</v>
      </c>
    </row>
    <row r="83" spans="1:13" x14ac:dyDescent="0.35">
      <c r="A83" t="s">
        <v>269</v>
      </c>
      <c r="B83">
        <v>1.8249</v>
      </c>
      <c r="C83">
        <v>0.83564714421556296</v>
      </c>
      <c r="D83" s="2">
        <f>IF(B83&gt;2,IF(C83&gt;1.3,1,3),IF(B83&gt;1,IF(C83&gt;1.3,2,4),5))</f>
        <v>4</v>
      </c>
      <c r="E83">
        <v>0.93600000000000005</v>
      </c>
      <c r="F83">
        <v>3.9652916492296478E-2</v>
      </c>
      <c r="G83" s="2">
        <f>IF(E83&gt;2,IF(F83&gt;1.3,1,3),IF(E83&gt;1,IF(F83&gt;1.3,2,4),5))</f>
        <v>5</v>
      </c>
      <c r="H83">
        <v>2.5017999999999998</v>
      </c>
      <c r="I83">
        <v>1.5833594926617189</v>
      </c>
      <c r="J83" s="2">
        <f>IF(H83&gt;2,IF(I83&gt;1.3,1,3),IF(H83&gt;1,IF(I83&gt;1.3,2,4),5))</f>
        <v>1</v>
      </c>
      <c r="K83">
        <v>1.9114</v>
      </c>
      <c r="L83">
        <v>1.0705810742857071</v>
      </c>
      <c r="M83" s="2">
        <f>IF(K83&gt;2,IF(L83&gt;1.3,1,3),IF(K83&gt;1,IF(L83&gt;1.3,2,4),5))</f>
        <v>4</v>
      </c>
    </row>
    <row r="84" spans="1:13" x14ac:dyDescent="0.35">
      <c r="A84" t="s">
        <v>275</v>
      </c>
      <c r="B84">
        <v>1.1718</v>
      </c>
      <c r="C84">
        <v>0.10957898119908573</v>
      </c>
      <c r="D84" s="2">
        <f>IF(B84&gt;2,IF(C84&gt;1.3,1,3),IF(B84&gt;1,IF(C84&gt;1.3,2,4),5))</f>
        <v>4</v>
      </c>
      <c r="E84">
        <v>0.71209999999999996</v>
      </c>
      <c r="F84">
        <v>0.41398688350446061</v>
      </c>
      <c r="G84" s="2">
        <f>IF(E84&gt;2,IF(F84&gt;1.3,1,3),IF(E84&gt;1,IF(F84&gt;1.3,2,4),5))</f>
        <v>5</v>
      </c>
      <c r="H84">
        <v>2.6791</v>
      </c>
      <c r="I84">
        <v>1.4975728800155672</v>
      </c>
      <c r="J84" s="2">
        <f>IF(H84&gt;2,IF(I84&gt;1.3,1,3),IF(H84&gt;1,IF(I84&gt;1.3,2,4),5))</f>
        <v>1</v>
      </c>
      <c r="K84">
        <v>1.9001999999999999</v>
      </c>
      <c r="L84">
        <v>0.51712641639124624</v>
      </c>
      <c r="M84" s="2">
        <f>IF(K84&gt;2,IF(L84&gt;1.3,1,3),IF(K84&gt;1,IF(L84&gt;1.3,2,4),5))</f>
        <v>4</v>
      </c>
    </row>
    <row r="85" spans="1:13" x14ac:dyDescent="0.35">
      <c r="A85" t="s">
        <v>343</v>
      </c>
      <c r="B85">
        <v>1.5139</v>
      </c>
      <c r="C85">
        <v>0.35556141053216145</v>
      </c>
      <c r="D85" s="2">
        <f>IF(B85&gt;2,IF(C85&gt;1.3,1,3),IF(B85&gt;1,IF(C85&gt;1.3,2,4),5))</f>
        <v>4</v>
      </c>
      <c r="E85">
        <v>0.95289999999999997</v>
      </c>
      <c r="F85">
        <v>2.304051050964509E-2</v>
      </c>
      <c r="G85" s="2">
        <f>IF(E85&gt;2,IF(F85&gt;1.3,1,3),IF(E85&gt;1,IF(F85&gt;1.3,2,4),5))</f>
        <v>5</v>
      </c>
      <c r="H85">
        <v>2.2105000000000001</v>
      </c>
      <c r="I85">
        <v>1.0695604052332999</v>
      </c>
      <c r="J85" s="2">
        <f>IF(H85&gt;2,IF(I85&gt;1.3,1,3),IF(H85&gt;1,IF(I85&gt;1.3,2,4),5))</f>
        <v>3</v>
      </c>
      <c r="K85">
        <v>2.2808000000000002</v>
      </c>
      <c r="L85">
        <v>1.4621809049267258</v>
      </c>
      <c r="M85" s="2">
        <f>IF(K85&gt;2,IF(L85&gt;1.3,1,3),IF(K85&gt;1,IF(L85&gt;1.3,2,4),5))</f>
        <v>1</v>
      </c>
    </row>
    <row r="86" spans="1:13" x14ac:dyDescent="0.35">
      <c r="A86" t="s">
        <v>427</v>
      </c>
      <c r="B86">
        <v>1.1177999999999999</v>
      </c>
      <c r="C86">
        <v>8.9909454405931857E-2</v>
      </c>
      <c r="D86" s="2">
        <f>IF(B86&gt;2,IF(C86&gt;1.3,1,3),IF(B86&gt;1,IF(C86&gt;1.3,2,4),5))</f>
        <v>4</v>
      </c>
      <c r="E86">
        <v>0.97450000000000003</v>
      </c>
      <c r="F86">
        <v>1.0060986715464458E-2</v>
      </c>
      <c r="G86" s="2">
        <f>IF(E86&gt;2,IF(F86&gt;1.3,1,3),IF(E86&gt;1,IF(F86&gt;1.3,2,4),5))</f>
        <v>5</v>
      </c>
      <c r="H86">
        <v>1.6693</v>
      </c>
      <c r="I86">
        <v>0.61261017366127057</v>
      </c>
      <c r="J86" s="2">
        <f>IF(H86&gt;2,IF(I86&gt;1.3,1,3),IF(H86&gt;1,IF(I86&gt;1.3,2,4),5))</f>
        <v>4</v>
      </c>
      <c r="K86">
        <v>2.6202000000000001</v>
      </c>
      <c r="L86">
        <v>1.6126101736612706</v>
      </c>
      <c r="M86" s="2">
        <f>IF(K86&gt;2,IF(L86&gt;1.3,1,3),IF(K86&gt;1,IF(L86&gt;1.3,2,4),5))</f>
        <v>1</v>
      </c>
    </row>
    <row r="87" spans="1:13" x14ac:dyDescent="0.35">
      <c r="A87" t="s">
        <v>281</v>
      </c>
      <c r="B87">
        <v>0.45950000000000002</v>
      </c>
      <c r="C87">
        <v>0.72353819582675583</v>
      </c>
      <c r="D87" s="2">
        <f>IF(B87&gt;2,IF(C87&gt;1.3,1,3),IF(B87&gt;1,IF(C87&gt;1.3,2,4),5))</f>
        <v>5</v>
      </c>
      <c r="E87">
        <v>0.73160000000000003</v>
      </c>
      <c r="F87">
        <v>0.13399637445318777</v>
      </c>
      <c r="G87" s="2">
        <f>IF(E87&gt;2,IF(F87&gt;1.3,1,3),IF(E87&gt;1,IF(F87&gt;1.3,2,4),5))</f>
        <v>5</v>
      </c>
      <c r="H87">
        <v>2.6728999999999998</v>
      </c>
      <c r="I87">
        <v>1.3187587626244128</v>
      </c>
      <c r="J87" s="2">
        <f>IF(H87&gt;2,IF(I87&gt;1.3,1,3),IF(H87&gt;1,IF(I87&gt;1.3,2,4),5))</f>
        <v>1</v>
      </c>
      <c r="K87">
        <v>0.3972</v>
      </c>
      <c r="L87">
        <v>1.5867002359187481</v>
      </c>
      <c r="M87" s="2">
        <f>IF(K87&gt;2,IF(L87&gt;1.3,1,3),IF(K87&gt;1,IF(L87&gt;1.3,2,4),5))</f>
        <v>5</v>
      </c>
    </row>
    <row r="88" spans="1:13" x14ac:dyDescent="0.35">
      <c r="A88" t="s">
        <v>435</v>
      </c>
      <c r="B88">
        <v>0.89049999999999996</v>
      </c>
      <c r="C88">
        <v>0.10957898119908573</v>
      </c>
      <c r="D88" s="2">
        <f>IF(B88&gt;2,IF(C88&gt;1.3,1,3),IF(B88&gt;1,IF(C88&gt;1.3,2,4),5))</f>
        <v>5</v>
      </c>
      <c r="E88">
        <v>0.9446</v>
      </c>
      <c r="F88">
        <v>3.0751873286410381E-2</v>
      </c>
      <c r="G88" s="2">
        <f>IF(E88&gt;2,IF(F88&gt;1.3,1,3),IF(E88&gt;1,IF(F88&gt;1.3,2,4),5))</f>
        <v>5</v>
      </c>
      <c r="H88">
        <v>1.3838999999999999</v>
      </c>
      <c r="I88">
        <v>0.34198860334288755</v>
      </c>
      <c r="J88" s="2">
        <f>IF(H88&gt;2,IF(I88&gt;1.3,1,3),IF(H88&gt;1,IF(I88&gt;1.3,2,4),5))</f>
        <v>4</v>
      </c>
      <c r="K88">
        <v>2.2408000000000001</v>
      </c>
      <c r="L88">
        <v>1.3439017979871681</v>
      </c>
      <c r="M88" s="2">
        <f>IF(K88&gt;2,IF(L88&gt;1.3,1,3),IF(K88&gt;1,IF(L88&gt;1.3,2,4),5))</f>
        <v>1</v>
      </c>
    </row>
  </sheetData>
  <sortState ref="A2:M88">
    <sortCondition ref="D2:D88"/>
    <sortCondition ref="G2:G88"/>
    <sortCondition ref="J2:J88"/>
    <sortCondition ref="M2:M8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BC83C-1E07-40D3-8942-30D934D47682}">
  <dimension ref="A1:M119"/>
  <sheetViews>
    <sheetView workbookViewId="0">
      <pane ySplit="1" topLeftCell="A2" activePane="bottomLeft" state="frozen"/>
      <selection pane="bottomLeft" activeCell="D2" sqref="D2"/>
    </sheetView>
  </sheetViews>
  <sheetFormatPr defaultRowHeight="14.5" x14ac:dyDescent="0.35"/>
  <cols>
    <col min="1" max="1" width="17.7265625" customWidth="1"/>
    <col min="3" max="3" width="11.7265625" customWidth="1"/>
    <col min="4" max="4" width="4.7265625" style="2" customWidth="1"/>
    <col min="6" max="6" width="11.7265625" customWidth="1"/>
    <col min="7" max="7" width="4.7265625" style="2" customWidth="1"/>
    <col min="9" max="9" width="11.7265625" customWidth="1"/>
    <col min="10" max="10" width="4.7265625" style="2" customWidth="1"/>
    <col min="12" max="12" width="11.7265625" customWidth="1"/>
    <col min="13" max="13" width="4.7265625" style="2" customWidth="1"/>
  </cols>
  <sheetData>
    <row r="1" spans="1:13" x14ac:dyDescent="0.35">
      <c r="A1" s="1" t="s">
        <v>993</v>
      </c>
      <c r="B1" s="1" t="s">
        <v>990</v>
      </c>
      <c r="C1" t="s">
        <v>0</v>
      </c>
      <c r="D1" s="2" t="s">
        <v>1</v>
      </c>
      <c r="E1" s="1" t="s">
        <v>989</v>
      </c>
      <c r="F1" t="s">
        <v>0</v>
      </c>
      <c r="G1" s="2" t="s">
        <v>1</v>
      </c>
      <c r="H1" s="1" t="s">
        <v>991</v>
      </c>
      <c r="I1" t="s">
        <v>0</v>
      </c>
      <c r="J1" s="2" t="s">
        <v>1</v>
      </c>
      <c r="K1" s="1" t="s">
        <v>992</v>
      </c>
      <c r="L1" t="s">
        <v>0</v>
      </c>
      <c r="M1" s="2" t="s">
        <v>1</v>
      </c>
    </row>
    <row r="2" spans="1:13" x14ac:dyDescent="0.35">
      <c r="A2" t="s">
        <v>5</v>
      </c>
      <c r="B2">
        <v>0.27760000000000001</v>
      </c>
      <c r="C2">
        <v>1.9851016130537942</v>
      </c>
      <c r="D2" s="2">
        <f>IF(B2&lt;0.5,IF(C2&gt;1.3,1,3),IF(B2&lt;1,IF(C2&gt;1.3,2,4),5))</f>
        <v>1</v>
      </c>
      <c r="E2">
        <v>0.1119</v>
      </c>
      <c r="F2">
        <v>4.4023048140744878</v>
      </c>
      <c r="G2" s="2">
        <f>IF(E2&lt;0.5,IF(F2&gt;1.3,1,3),IF(E2&lt;1,IF(F2&gt;1.3,2,4),5))</f>
        <v>1</v>
      </c>
      <c r="H2">
        <v>0.21560000000000001</v>
      </c>
      <c r="I2">
        <v>2.3979400086720375</v>
      </c>
      <c r="J2" s="2">
        <f>IF(H2&lt;0.5,IF(I2&gt;1.3,1,3),IF(H2&lt;1,IF(I2&gt;1.3,2,4),5))</f>
        <v>1</v>
      </c>
      <c r="K2">
        <v>0.13239999999999999</v>
      </c>
      <c r="L2">
        <v>2.1877553031996309</v>
      </c>
      <c r="M2" s="2">
        <f>IF(K2&lt;0.5,IF(L2&gt;1.3,1,3),IF(K2&lt;1,IF(L2&gt;1.3,2,4),5))</f>
        <v>1</v>
      </c>
    </row>
    <row r="3" spans="1:13" x14ac:dyDescent="0.35">
      <c r="A3" t="s">
        <v>136</v>
      </c>
      <c r="B3">
        <v>0.2697</v>
      </c>
      <c r="C3">
        <v>3.4838217272468937</v>
      </c>
      <c r="D3" s="2">
        <f>IF(B3&lt;0.5,IF(C3&gt;1.3,1,3),IF(B3&lt;1,IF(C3&gt;1.3,2,4),5))</f>
        <v>1</v>
      </c>
      <c r="E3">
        <v>0.15440000000000001</v>
      </c>
      <c r="F3">
        <v>6.8507808873446203</v>
      </c>
      <c r="G3" s="2">
        <f>IF(E3&lt;0.5,IF(F3&gt;1.3,1,3),IF(E3&lt;1,IF(F3&gt;1.3,2,4),5))</f>
        <v>1</v>
      </c>
      <c r="H3">
        <v>0.4405</v>
      </c>
      <c r="I3">
        <v>1.3439017979871681</v>
      </c>
      <c r="J3" s="2">
        <f>IF(H3&lt;0.5,IF(I3&gt;1.3,1,3),IF(H3&lt;1,IF(I3&gt;1.3,2,4),5))</f>
        <v>1</v>
      </c>
      <c r="K3">
        <v>0.2913</v>
      </c>
      <c r="L3">
        <v>3.2358238676096693</v>
      </c>
      <c r="M3" s="2">
        <f>IF(K3&lt;0.5,IF(L3&gt;1.3,1,3),IF(K3&lt;1,IF(L3&gt;1.3,2,4),5))</f>
        <v>1</v>
      </c>
    </row>
    <row r="4" spans="1:13" x14ac:dyDescent="0.35">
      <c r="A4" t="s">
        <v>309</v>
      </c>
      <c r="B4">
        <v>0.48380000000000001</v>
      </c>
      <c r="C4">
        <v>2.0423304701207639</v>
      </c>
      <c r="D4" s="2">
        <f>IF(B4&lt;0.5,IF(C4&gt;1.3,1,3),IF(B4&lt;1,IF(C4&gt;1.3,2,4),5))</f>
        <v>1</v>
      </c>
      <c r="E4">
        <v>0.40539999999999998</v>
      </c>
      <c r="F4">
        <v>2.9507819773298185</v>
      </c>
      <c r="G4" s="2">
        <f>IF(E4&lt;0.5,IF(F4&gt;1.3,1,3),IF(E4&lt;1,IF(F4&gt;1.3,2,4),5))</f>
        <v>1</v>
      </c>
      <c r="H4">
        <v>0.5171</v>
      </c>
      <c r="I4">
        <v>1.9706162223147903</v>
      </c>
      <c r="J4" s="2">
        <f>IF(H4&lt;0.5,IF(I4&gt;1.3,1,3),IF(H4&lt;1,IF(I4&gt;1.3,2,4),5))</f>
        <v>2</v>
      </c>
      <c r="K4">
        <v>0.28670000000000001</v>
      </c>
      <c r="L4">
        <v>3.4672456210075024</v>
      </c>
      <c r="M4" s="2">
        <f>IF(K4&lt;0.5,IF(L4&gt;1.3,1,3),IF(K4&lt;1,IF(L4&gt;1.3,2,4),5))</f>
        <v>1</v>
      </c>
    </row>
    <row r="5" spans="1:13" x14ac:dyDescent="0.35">
      <c r="A5" t="s">
        <v>478</v>
      </c>
      <c r="B5">
        <v>0.46289999999999998</v>
      </c>
      <c r="C5">
        <v>2.6784844185394672</v>
      </c>
      <c r="D5" s="2">
        <f>IF(B5&lt;0.5,IF(C5&gt;1.3,1,3),IF(B5&lt;1,IF(C5&gt;1.3,2,4),5))</f>
        <v>1</v>
      </c>
      <c r="E5">
        <v>0.3866</v>
      </c>
      <c r="F5">
        <v>2.5883802940367699</v>
      </c>
      <c r="G5" s="2">
        <f>IF(E5&lt;0.5,IF(F5&gt;1.3,1,3),IF(E5&lt;1,IF(F5&gt;1.3,2,4),5))</f>
        <v>1</v>
      </c>
      <c r="H5">
        <v>0.51419999999999999</v>
      </c>
      <c r="I5">
        <v>1.8761483590329142</v>
      </c>
      <c r="J5" s="2">
        <f>IF(H5&lt;0.5,IF(I5&gt;1.3,1,3),IF(H5&lt;1,IF(I5&gt;1.3,2,4),5))</f>
        <v>2</v>
      </c>
      <c r="K5">
        <v>0.52310000000000001</v>
      </c>
      <c r="L5">
        <v>1.4089353929735009</v>
      </c>
      <c r="M5" s="2">
        <f>IF(K5&lt;0.5,IF(L5&gt;1.3,1,3),IF(K5&lt;1,IF(L5&gt;1.3,2,4),5))</f>
        <v>2</v>
      </c>
    </row>
    <row r="6" spans="1:13" x14ac:dyDescent="0.35">
      <c r="A6" t="s">
        <v>446</v>
      </c>
      <c r="B6">
        <v>0.49509999999999998</v>
      </c>
      <c r="C6">
        <v>1.8613815661005075</v>
      </c>
      <c r="D6" s="2">
        <f>IF(B6&lt;0.5,IF(C6&gt;1.3,1,3),IF(B6&lt;1,IF(C6&gt;1.3,2,4),5))</f>
        <v>1</v>
      </c>
      <c r="E6">
        <v>0.49459999999999998</v>
      </c>
      <c r="F6">
        <v>2.1985962899826448</v>
      </c>
      <c r="G6" s="2">
        <f>IF(E6&lt;0.5,IF(F6&gt;1.3,1,3),IF(E6&lt;1,IF(F6&gt;1.3,2,4),5))</f>
        <v>1</v>
      </c>
      <c r="H6">
        <v>0.59399999999999997</v>
      </c>
      <c r="I6">
        <v>1.3736596326249577</v>
      </c>
      <c r="J6" s="2">
        <f>IF(H6&lt;0.5,IF(I6&gt;1.3,1,3),IF(H6&lt;1,IF(I6&gt;1.3,2,4),5))</f>
        <v>2</v>
      </c>
      <c r="K6">
        <v>0.47349999999999998</v>
      </c>
      <c r="L6">
        <v>1.2448877336049289</v>
      </c>
      <c r="M6" s="2">
        <f>IF(K6&lt;0.5,IF(L6&gt;1.3,1,3),IF(K6&lt;1,IF(L6&gt;1.3,2,4),5))</f>
        <v>3</v>
      </c>
    </row>
    <row r="7" spans="1:13" x14ac:dyDescent="0.35">
      <c r="A7" t="s">
        <v>249</v>
      </c>
      <c r="B7">
        <v>0.19689999999999999</v>
      </c>
      <c r="C7">
        <v>3.4838217272468937</v>
      </c>
      <c r="D7" s="2">
        <f>IF(B7&lt;0.5,IF(C7&gt;1.3,1,3),IF(B7&lt;1,IF(C7&gt;1.3,2,4),5))</f>
        <v>1</v>
      </c>
      <c r="E7">
        <v>0.2</v>
      </c>
      <c r="F7">
        <v>4.5654310959658009</v>
      </c>
      <c r="G7" s="2">
        <f>IF(E7&lt;0.5,IF(F7&gt;1.3,1,3),IF(E7&lt;1,IF(F7&gt;1.3,2,4),5))</f>
        <v>1</v>
      </c>
      <c r="H7">
        <v>0.47020000000000001</v>
      </c>
      <c r="I7">
        <v>0.84466396253493825</v>
      </c>
      <c r="J7" s="2">
        <f>IF(H7&lt;0.5,IF(I7&gt;1.3,1,3),IF(H7&lt;1,IF(I7&gt;1.3,2,4),5))</f>
        <v>3</v>
      </c>
      <c r="K7">
        <v>0.2072</v>
      </c>
      <c r="L7">
        <v>2.1877553031996309</v>
      </c>
      <c r="M7" s="2">
        <f>IF(K7&lt;0.5,IF(L7&gt;1.3,1,3),IF(K7&lt;1,IF(L7&gt;1.3,2,4),5))</f>
        <v>1</v>
      </c>
    </row>
    <row r="8" spans="1:13" x14ac:dyDescent="0.35">
      <c r="A8" t="s">
        <v>71</v>
      </c>
      <c r="B8">
        <v>0.31530000000000002</v>
      </c>
      <c r="C8">
        <v>1.511350591422798</v>
      </c>
      <c r="D8" s="2">
        <f>IF(B8&lt;0.5,IF(C8&gt;1.3,1,3),IF(B8&lt;1,IF(C8&gt;1.3,2,4),5))</f>
        <v>1</v>
      </c>
      <c r="E8">
        <v>0.2034</v>
      </c>
      <c r="F8">
        <v>2.7644715530924513</v>
      </c>
      <c r="G8" s="2">
        <f>IF(E8&lt;0.5,IF(F8&gt;1.3,1,3),IF(E8&lt;1,IF(F8&gt;1.3,2,4),5))</f>
        <v>1</v>
      </c>
      <c r="H8">
        <v>0.4919</v>
      </c>
      <c r="I8">
        <v>0.76195389687120463</v>
      </c>
      <c r="J8" s="2">
        <f>IF(H8&lt;0.5,IF(I8&gt;1.3,1,3),IF(H8&lt;1,IF(I8&gt;1.3,2,4),5))</f>
        <v>3</v>
      </c>
      <c r="K8">
        <v>0.28120000000000001</v>
      </c>
      <c r="L8">
        <v>1.4867823999320611</v>
      </c>
      <c r="M8" s="2">
        <f>IF(K8&lt;0.5,IF(L8&gt;1.3,1,3),IF(K8&lt;1,IF(L8&gt;1.3,2,4),5))</f>
        <v>1</v>
      </c>
    </row>
    <row r="9" spans="1:13" x14ac:dyDescent="0.35">
      <c r="A9" t="s">
        <v>225</v>
      </c>
      <c r="B9">
        <v>0.4597</v>
      </c>
      <c r="C9">
        <v>1.3309621991148441</v>
      </c>
      <c r="D9" s="2">
        <f>IF(B9&lt;0.5,IF(C9&gt;1.3,1,3),IF(B9&lt;1,IF(C9&gt;1.3,2,4),5))</f>
        <v>1</v>
      </c>
      <c r="E9">
        <v>0.3911</v>
      </c>
      <c r="F9">
        <v>4.2652001704111528</v>
      </c>
      <c r="G9" s="2">
        <f>IF(E9&lt;0.5,IF(F9&gt;1.3,1,3),IF(E9&lt;1,IF(F9&gt;1.3,2,4),5))</f>
        <v>1</v>
      </c>
      <c r="H9">
        <v>0.75729999999999997</v>
      </c>
      <c r="I9">
        <v>0.31695296176115045</v>
      </c>
      <c r="J9" s="2">
        <f>IF(H9&lt;0.5,IF(I9&gt;1.3,1,3),IF(H9&lt;1,IF(I9&gt;1.3,2,4),5))</f>
        <v>4</v>
      </c>
      <c r="K9">
        <v>0.60470000000000002</v>
      </c>
      <c r="L9">
        <v>0.52287874528033762</v>
      </c>
      <c r="M9" s="2">
        <f>IF(K9&lt;0.5,IF(L9&gt;1.3,1,3),IF(K9&lt;1,IF(L9&gt;1.3,2,4),5))</f>
        <v>4</v>
      </c>
    </row>
    <row r="10" spans="1:13" x14ac:dyDescent="0.35">
      <c r="A10" t="s">
        <v>497</v>
      </c>
      <c r="B10">
        <v>0.47089999999999999</v>
      </c>
      <c r="C10">
        <v>1.7895477070379797</v>
      </c>
      <c r="D10" s="2">
        <f>IF(B10&lt;0.5,IF(C10&gt;1.3,1,3),IF(B10&lt;1,IF(C10&gt;1.3,2,4),5))</f>
        <v>1</v>
      </c>
      <c r="E10">
        <v>0.39479999999999998</v>
      </c>
      <c r="F10">
        <v>2.5883802940367699</v>
      </c>
      <c r="G10" s="2">
        <f>IF(E10&lt;0.5,IF(F10&gt;1.3,1,3),IF(E10&lt;1,IF(F10&gt;1.3,2,4),5))</f>
        <v>1</v>
      </c>
      <c r="H10">
        <v>0.9677</v>
      </c>
      <c r="I10">
        <v>2.502800570193105E-2</v>
      </c>
      <c r="J10" s="2">
        <f>IF(H10&lt;0.5,IF(I10&gt;1.3,1,3),IF(H10&lt;1,IF(I10&gt;1.3,2,4),5))</f>
        <v>4</v>
      </c>
      <c r="K10">
        <v>0.64910000000000001</v>
      </c>
      <c r="L10">
        <v>0.87614835903291421</v>
      </c>
      <c r="M10" s="2">
        <f>IF(K10&lt;0.5,IF(L10&gt;1.3,1,3),IF(K10&lt;1,IF(L10&gt;1.3,2,4),5))</f>
        <v>4</v>
      </c>
    </row>
    <row r="11" spans="1:13" x14ac:dyDescent="0.35">
      <c r="A11" t="s">
        <v>384</v>
      </c>
      <c r="B11">
        <v>0.40789999999999998</v>
      </c>
      <c r="C11">
        <v>1.7261194484887887</v>
      </c>
      <c r="D11" s="2">
        <f>IF(B11&lt;0.5,IF(C11&gt;1.3,1,3),IF(B11&lt;1,IF(C11&gt;1.3,2,4),5))</f>
        <v>1</v>
      </c>
      <c r="E11">
        <v>0.4168</v>
      </c>
      <c r="F11">
        <v>1.7375489102695705</v>
      </c>
      <c r="G11" s="2">
        <f>IF(E11&lt;0.5,IF(F11&gt;1.3,1,3),IF(E11&lt;1,IF(F11&gt;1.3,2,4),5))</f>
        <v>1</v>
      </c>
      <c r="H11">
        <v>0.80010000000000003</v>
      </c>
      <c r="I11">
        <v>0.16241156176448873</v>
      </c>
      <c r="J11" s="2">
        <f>IF(H11&lt;0.5,IF(I11&gt;1.3,1,3),IF(H11&lt;1,IF(I11&gt;1.3,2,4),5))</f>
        <v>4</v>
      </c>
      <c r="K11">
        <v>0.65769999999999995</v>
      </c>
      <c r="L11">
        <v>0.30803489723263966</v>
      </c>
      <c r="M11" s="2">
        <f>IF(K11&lt;0.5,IF(L11&gt;1.3,1,3),IF(K11&lt;1,IF(L11&gt;1.3,2,4),5))</f>
        <v>4</v>
      </c>
    </row>
    <row r="12" spans="1:13" x14ac:dyDescent="0.35">
      <c r="A12" t="s">
        <v>515</v>
      </c>
      <c r="B12">
        <v>0.49859999999999999</v>
      </c>
      <c r="C12">
        <v>1.6003262785189618</v>
      </c>
      <c r="D12" s="2">
        <f>IF(B12&lt;0.5,IF(C12&gt;1.3,1,3),IF(B12&lt;1,IF(C12&gt;1.3,2,4),5))</f>
        <v>1</v>
      </c>
      <c r="E12">
        <v>0.50490000000000002</v>
      </c>
      <c r="F12">
        <v>2.0172766123314547</v>
      </c>
      <c r="G12" s="2">
        <f>IF(E12&lt;0.5,IF(F12&gt;1.3,1,3),IF(E12&lt;1,IF(F12&gt;1.3,2,4),5))</f>
        <v>2</v>
      </c>
      <c r="H12">
        <v>0.70409999999999995</v>
      </c>
      <c r="I12">
        <v>0.43415218132648237</v>
      </c>
      <c r="J12" s="2">
        <f>IF(H12&lt;0.5,IF(I12&gt;1.3,1,3),IF(H12&lt;1,IF(I12&gt;1.3,2,4),5))</f>
        <v>4</v>
      </c>
      <c r="K12">
        <v>0.63560000000000005</v>
      </c>
      <c r="L12">
        <v>0.55284196865778079</v>
      </c>
      <c r="M12" s="2">
        <f>IF(K12&lt;0.5,IF(L12&gt;1.3,1,3),IF(K12&lt;1,IF(L12&gt;1.3,2,4),5))</f>
        <v>4</v>
      </c>
    </row>
    <row r="13" spans="1:13" x14ac:dyDescent="0.35">
      <c r="A13" t="s">
        <v>579</v>
      </c>
      <c r="B13">
        <v>0.4914</v>
      </c>
      <c r="C13">
        <v>1.9899545873639015</v>
      </c>
      <c r="D13" s="2">
        <f>IF(B13&lt;0.5,IF(C13&gt;1.3,1,3),IF(B13&lt;1,IF(C13&gt;1.3,2,4),5))</f>
        <v>1</v>
      </c>
      <c r="E13">
        <v>0.63649999999999995</v>
      </c>
      <c r="F13">
        <v>1.9393021596463884</v>
      </c>
      <c r="G13" s="2">
        <f>IF(E13&lt;0.5,IF(F13&gt;1.3,1,3),IF(E13&lt;1,IF(F13&gt;1.3,2,4),5))</f>
        <v>2</v>
      </c>
      <c r="H13">
        <v>1.1578999999999999</v>
      </c>
      <c r="I13">
        <v>0.12262865413022594</v>
      </c>
      <c r="J13" s="2">
        <f>IF(H13&lt;0.5,IF(I13&gt;1.3,1,3),IF(H13&lt;1,IF(I13&gt;1.3,2,4),5))</f>
        <v>5</v>
      </c>
      <c r="K13">
        <v>0.62649999999999995</v>
      </c>
      <c r="L13">
        <v>0.59516628338006194</v>
      </c>
      <c r="M13" s="2">
        <f>IF(K13&lt;0.5,IF(L13&gt;1.3,1,3),IF(K13&lt;1,IF(L13&gt;1.3,2,4),5))</f>
        <v>4</v>
      </c>
    </row>
    <row r="14" spans="1:13" x14ac:dyDescent="0.35">
      <c r="A14" t="s">
        <v>167</v>
      </c>
      <c r="B14">
        <v>0.3483</v>
      </c>
      <c r="C14">
        <v>1.7380475671558684</v>
      </c>
      <c r="D14" s="2">
        <f>IF(B14&lt;0.5,IF(C14&gt;1.3,1,3),IF(B14&lt;1,IF(C14&gt;1.3,2,4),5))</f>
        <v>1</v>
      </c>
      <c r="E14">
        <v>0.4677</v>
      </c>
      <c r="F14">
        <v>1.0979971086492706</v>
      </c>
      <c r="G14" s="2">
        <f>IF(E14&lt;0.5,IF(F14&gt;1.3,1,3),IF(E14&lt;1,IF(F14&gt;1.3,2,4),5))</f>
        <v>3</v>
      </c>
      <c r="H14">
        <v>0.4299</v>
      </c>
      <c r="I14">
        <v>1.9956786262173574</v>
      </c>
      <c r="J14" s="2">
        <f>IF(H14&lt;0.5,IF(I14&gt;1.3,1,3),IF(H14&lt;1,IF(I14&gt;1.3,2,4),5))</f>
        <v>1</v>
      </c>
      <c r="K14">
        <v>0.39100000000000001</v>
      </c>
      <c r="L14">
        <v>1.5171264163912463</v>
      </c>
      <c r="M14" s="2">
        <f>IF(K14&lt;0.5,IF(L14&gt;1.3,1,3),IF(K14&lt;1,IF(L14&gt;1.3,2,4),5))</f>
        <v>1</v>
      </c>
    </row>
    <row r="15" spans="1:13" x14ac:dyDescent="0.35">
      <c r="A15" t="s">
        <v>84</v>
      </c>
      <c r="B15">
        <v>0.245</v>
      </c>
      <c r="C15">
        <v>1.3663699765309372</v>
      </c>
      <c r="D15" s="2">
        <f>IF(B15&lt;0.5,IF(C15&gt;1.3,1,3),IF(B15&lt;1,IF(C15&gt;1.3,2,4),5))</f>
        <v>1</v>
      </c>
      <c r="E15">
        <v>0.30459999999999998</v>
      </c>
      <c r="F15">
        <v>0.93554201077308152</v>
      </c>
      <c r="G15" s="2">
        <f>IF(E15&lt;0.5,IF(F15&gt;1.3,1,3),IF(E15&lt;1,IF(F15&gt;1.3,2,4),5))</f>
        <v>3</v>
      </c>
      <c r="H15">
        <v>0.67930000000000001</v>
      </c>
      <c r="I15">
        <v>0.15614457737683893</v>
      </c>
      <c r="J15" s="2">
        <f>IF(H15&lt;0.5,IF(I15&gt;1.3,1,3),IF(H15&lt;1,IF(I15&gt;1.3,2,4),5))</f>
        <v>4</v>
      </c>
      <c r="K15">
        <v>0.27760000000000001</v>
      </c>
      <c r="L15">
        <v>0.77728352885241669</v>
      </c>
      <c r="M15" s="2">
        <f>IF(K15&lt;0.5,IF(L15&gt;1.3,1,3),IF(K15&lt;1,IF(L15&gt;1.3,2,4),5))</f>
        <v>3</v>
      </c>
    </row>
    <row r="16" spans="1:13" x14ac:dyDescent="0.35">
      <c r="A16" t="s">
        <v>508</v>
      </c>
      <c r="B16">
        <v>0.4793</v>
      </c>
      <c r="C16">
        <v>1.6963720236161102</v>
      </c>
      <c r="D16" s="2">
        <f>IF(B16&lt;0.5,IF(C16&gt;1.3,1,3),IF(B16&lt;1,IF(C16&gt;1.3,2,4),5))</f>
        <v>1</v>
      </c>
      <c r="E16">
        <v>0.47589999999999999</v>
      </c>
      <c r="F16">
        <v>1.2518119729937995</v>
      </c>
      <c r="G16" s="2">
        <f>IF(E16&lt;0.5,IF(F16&gt;1.3,1,3),IF(E16&lt;1,IF(F16&gt;1.3,2,4),5))</f>
        <v>3</v>
      </c>
      <c r="H16">
        <v>0.52800000000000002</v>
      </c>
      <c r="I16">
        <v>1.1837587000082168</v>
      </c>
      <c r="J16" s="2">
        <f>IF(H16&lt;0.5,IF(I16&gt;1.3,1,3),IF(H16&lt;1,IF(I16&gt;1.3,2,4),5))</f>
        <v>4</v>
      </c>
      <c r="K16">
        <v>0.59570000000000001</v>
      </c>
      <c r="L16">
        <v>1.0783135245163979</v>
      </c>
      <c r="M16" s="2">
        <f>IF(K16&lt;0.5,IF(L16&gt;1.3,1,3),IF(K16&lt;1,IF(L16&gt;1.3,2,4),5))</f>
        <v>4</v>
      </c>
    </row>
    <row r="17" spans="1:13" x14ac:dyDescent="0.35">
      <c r="A17" t="s">
        <v>144</v>
      </c>
      <c r="B17">
        <v>0.28489999999999999</v>
      </c>
      <c r="C17">
        <v>1.7983025242607724</v>
      </c>
      <c r="D17" s="2">
        <f>IF(B17&lt;0.5,IF(C17&gt;1.3,1,3),IF(B17&lt;1,IF(C17&gt;1.3,2,4),5))</f>
        <v>1</v>
      </c>
      <c r="E17">
        <v>0.51629999999999998</v>
      </c>
      <c r="F17">
        <v>0.81530856918240124</v>
      </c>
      <c r="G17" s="2">
        <f>IF(E17&lt;0.5,IF(F17&gt;1.3,1,3),IF(E17&lt;1,IF(F17&gt;1.3,2,4),5))</f>
        <v>4</v>
      </c>
      <c r="H17">
        <v>0.4526</v>
      </c>
      <c r="I17">
        <v>1.3089185078770316</v>
      </c>
      <c r="J17" s="2">
        <f>IF(H17&lt;0.5,IF(I17&gt;1.3,1,3),IF(H17&lt;1,IF(I17&gt;1.3,2,4),5))</f>
        <v>1</v>
      </c>
      <c r="K17">
        <v>0.20480000000000001</v>
      </c>
      <c r="L17">
        <v>3.4672456210075024</v>
      </c>
      <c r="M17" s="2">
        <f>IF(K17&lt;0.5,IF(L17&gt;1.3,1,3),IF(K17&lt;1,IF(L17&gt;1.3,2,4),5))</f>
        <v>1</v>
      </c>
    </row>
    <row r="18" spans="1:13" x14ac:dyDescent="0.35">
      <c r="A18" t="s">
        <v>16</v>
      </c>
      <c r="B18">
        <v>0.43440000000000001</v>
      </c>
      <c r="C18">
        <v>1.7983025242607724</v>
      </c>
      <c r="D18" s="2">
        <f>IF(B18&lt;0.5,IF(C18&gt;1.3,1,3),IF(B18&lt;1,IF(C18&gt;1.3,2,4),5))</f>
        <v>1</v>
      </c>
      <c r="E18">
        <v>0.65949999999999998</v>
      </c>
      <c r="F18">
        <v>0.5867002359187482</v>
      </c>
      <c r="G18" s="2">
        <f>IF(E18&lt;0.5,IF(F18&gt;1.3,1,3),IF(E18&lt;1,IF(F18&gt;1.3,2,4),5))</f>
        <v>4</v>
      </c>
      <c r="H18">
        <v>0.49419999999999997</v>
      </c>
      <c r="I18">
        <v>1.1681302257194983</v>
      </c>
      <c r="J18" s="2">
        <f>IF(H18&lt;0.5,IF(I18&gt;1.3,1,3),IF(H18&lt;1,IF(I18&gt;1.3,2,4),5))</f>
        <v>3</v>
      </c>
      <c r="K18">
        <v>0.82530000000000003</v>
      </c>
      <c r="L18">
        <v>0.16494389827988373</v>
      </c>
      <c r="M18" s="2">
        <f>IF(K18&lt;0.5,IF(L18&gt;1.3,1,3),IF(K18&lt;1,IF(L18&gt;1.3,2,4),5))</f>
        <v>4</v>
      </c>
    </row>
    <row r="19" spans="1:13" x14ac:dyDescent="0.35">
      <c r="A19" t="s">
        <v>216</v>
      </c>
      <c r="B19">
        <v>0.3901</v>
      </c>
      <c r="C19">
        <v>1.3142582613977363</v>
      </c>
      <c r="D19" s="2">
        <f>IF(B19&lt;0.5,IF(C19&gt;1.3,1,3),IF(B19&lt;1,IF(C19&gt;1.3,2,4),5))</f>
        <v>1</v>
      </c>
      <c r="E19">
        <v>0.51070000000000004</v>
      </c>
      <c r="F19">
        <v>0.69464863055337622</v>
      </c>
      <c r="G19" s="2">
        <f>IF(E19&lt;0.5,IF(F19&gt;1.3,1,3),IF(E19&lt;1,IF(F19&gt;1.3,2,4),5))</f>
        <v>4</v>
      </c>
      <c r="H19">
        <v>0.56999999999999995</v>
      </c>
      <c r="I19">
        <v>0.63827216398240705</v>
      </c>
      <c r="J19" s="2">
        <f>IF(H19&lt;0.5,IF(I19&gt;1.3,1,3),IF(H19&lt;1,IF(I19&gt;1.3,2,4),5))</f>
        <v>4</v>
      </c>
      <c r="K19">
        <v>0.30180000000000001</v>
      </c>
      <c r="L19">
        <v>1.9100948885606022</v>
      </c>
      <c r="M19" s="2">
        <f>IF(K19&lt;0.5,IF(L19&gt;1.3,1,3),IF(K19&lt;1,IF(L19&gt;1.3,2,4),5))</f>
        <v>1</v>
      </c>
    </row>
    <row r="20" spans="1:13" x14ac:dyDescent="0.35">
      <c r="A20" t="s">
        <v>62</v>
      </c>
      <c r="B20">
        <v>0.48630000000000001</v>
      </c>
      <c r="C20">
        <v>1.4758506324416387</v>
      </c>
      <c r="D20" s="2">
        <f>IF(B20&lt;0.5,IF(C20&gt;1.3,1,3),IF(B20&lt;1,IF(C20&gt;1.3,2,4),5))</f>
        <v>1</v>
      </c>
      <c r="E20">
        <v>0.79979999999999996</v>
      </c>
      <c r="F20">
        <v>0.19382002601611281</v>
      </c>
      <c r="G20" s="2">
        <f>IF(E20&lt;0.5,IF(F20&gt;1.3,1,3),IF(E20&lt;1,IF(F20&gt;1.3,2,4),5))</f>
        <v>4</v>
      </c>
      <c r="H20">
        <v>0.84940000000000004</v>
      </c>
      <c r="I20">
        <v>0.14086170270546919</v>
      </c>
      <c r="J20" s="2">
        <f>IF(H20&lt;0.5,IF(I20&gt;1.3,1,3),IF(H20&lt;1,IF(I20&gt;1.3,2,4),5))</f>
        <v>4</v>
      </c>
      <c r="K20">
        <v>0.47749999999999998</v>
      </c>
      <c r="L20">
        <v>1.2668027348934305</v>
      </c>
      <c r="M20" s="2">
        <f>IF(K20&lt;0.5,IF(L20&gt;1.3,1,3),IF(K20&lt;1,IF(L20&gt;1.3,2,4),5))</f>
        <v>3</v>
      </c>
    </row>
    <row r="21" spans="1:13" x14ac:dyDescent="0.35">
      <c r="A21" t="s">
        <v>482</v>
      </c>
      <c r="B21">
        <v>0.43519999999999998</v>
      </c>
      <c r="C21">
        <v>2.6784844185394672</v>
      </c>
      <c r="D21" s="2">
        <f>IF(B21&lt;0.5,IF(C21&gt;1.3,1,3),IF(B21&lt;1,IF(C21&gt;1.3,2,4),5))</f>
        <v>1</v>
      </c>
      <c r="E21">
        <v>0.54600000000000004</v>
      </c>
      <c r="F21">
        <v>0.83863199776502517</v>
      </c>
      <c r="G21" s="2">
        <f>IF(E21&lt;0.5,IF(F21&gt;1.3,1,3),IF(E21&lt;1,IF(F21&gt;1.3,2,4),5))</f>
        <v>4</v>
      </c>
      <c r="H21">
        <v>0.61609999999999998</v>
      </c>
      <c r="I21">
        <v>0.63451201510910027</v>
      </c>
      <c r="J21" s="2">
        <f>IF(H21&lt;0.5,IF(I21&gt;1.3,1,3),IF(H21&lt;1,IF(I21&gt;1.3,2,4),5))</f>
        <v>4</v>
      </c>
      <c r="K21">
        <v>0.62239999999999995</v>
      </c>
      <c r="L21">
        <v>0.679853713888946</v>
      </c>
      <c r="M21" s="2">
        <f>IF(K21&lt;0.5,IF(L21&gt;1.3,1,3),IF(K21&lt;1,IF(L21&gt;1.3,2,4),5))</f>
        <v>4</v>
      </c>
    </row>
    <row r="22" spans="1:13" x14ac:dyDescent="0.35">
      <c r="A22" t="s">
        <v>488</v>
      </c>
      <c r="B22">
        <v>0.44629999999999997</v>
      </c>
      <c r="C22">
        <v>2.0364482664259036</v>
      </c>
      <c r="D22" s="2">
        <f>IF(B22&lt;0.5,IF(C22&gt;1.3,1,3),IF(B22&lt;1,IF(C22&gt;1.3,2,4),5))</f>
        <v>1</v>
      </c>
      <c r="E22">
        <v>0.75129999999999997</v>
      </c>
      <c r="F22">
        <v>0.90657831483776496</v>
      </c>
      <c r="G22" s="2">
        <f>IF(E22&lt;0.5,IF(F22&gt;1.3,1,3),IF(E22&lt;1,IF(F22&gt;1.3,2,4),5))</f>
        <v>4</v>
      </c>
      <c r="H22">
        <v>0.81</v>
      </c>
      <c r="I22">
        <v>0.22402566887063094</v>
      </c>
      <c r="J22" s="2">
        <f>IF(H22&lt;0.5,IF(I22&gt;1.3,1,3),IF(H22&lt;1,IF(I22&gt;1.3,2,4),5))</f>
        <v>4</v>
      </c>
      <c r="K22">
        <v>0.6401</v>
      </c>
      <c r="L22">
        <v>0.86327943284359321</v>
      </c>
      <c r="M22" s="2">
        <f>IF(K22&lt;0.5,IF(L22&gt;1.3,1,3),IF(K22&lt;1,IF(L22&gt;1.3,2,4),5))</f>
        <v>4</v>
      </c>
    </row>
    <row r="23" spans="1:13" x14ac:dyDescent="0.35">
      <c r="A23" t="s">
        <v>519</v>
      </c>
      <c r="B23">
        <v>0.39979999999999999</v>
      </c>
      <c r="C23">
        <v>1.9930208094257231</v>
      </c>
      <c r="D23" s="2">
        <f>IF(B23&lt;0.5,IF(C23&gt;1.3,1,3),IF(B23&lt;1,IF(C23&gt;1.3,2,4),5))</f>
        <v>1</v>
      </c>
      <c r="E23">
        <v>0.60919999999999996</v>
      </c>
      <c r="F23">
        <v>1.1278437272517072</v>
      </c>
      <c r="G23" s="2">
        <f>IF(E23&lt;0.5,IF(F23&gt;1.3,1,3),IF(E23&lt;1,IF(F23&gt;1.3,2,4),5))</f>
        <v>4</v>
      </c>
      <c r="H23">
        <v>0.65900000000000003</v>
      </c>
      <c r="I23">
        <v>0.63827216398240705</v>
      </c>
      <c r="J23" s="2">
        <f>IF(H23&lt;0.5,IF(I23&gt;1.3,1,3),IF(H23&lt;1,IF(I23&gt;1.3,2,4),5))</f>
        <v>4</v>
      </c>
      <c r="K23">
        <v>0.60919999999999996</v>
      </c>
      <c r="L23">
        <v>0.73048705578208373</v>
      </c>
      <c r="M23" s="2">
        <f>IF(K23&lt;0.5,IF(L23&gt;1.3,1,3),IF(K23&lt;1,IF(L23&gt;1.3,2,4),5))</f>
        <v>4</v>
      </c>
    </row>
    <row r="24" spans="1:13" x14ac:dyDescent="0.35">
      <c r="A24" t="s">
        <v>525</v>
      </c>
      <c r="B24">
        <v>0.47089999999999999</v>
      </c>
      <c r="C24">
        <v>1.9159960093919706</v>
      </c>
      <c r="D24" s="2">
        <f>IF(B24&lt;0.5,IF(C24&gt;1.3,1,3),IF(B24&lt;1,IF(C24&gt;1.3,2,4),5))</f>
        <v>1</v>
      </c>
      <c r="E24">
        <v>0.5958</v>
      </c>
      <c r="F24">
        <v>1.1191864077192086</v>
      </c>
      <c r="G24" s="2">
        <f>IF(E24&lt;0.5,IF(F24&gt;1.3,1,3),IF(E24&lt;1,IF(F24&gt;1.3,2,4),5))</f>
        <v>4</v>
      </c>
      <c r="H24">
        <v>0.76910000000000001</v>
      </c>
      <c r="I24">
        <v>0.63451201510910027</v>
      </c>
      <c r="J24" s="2">
        <f>IF(H24&lt;0.5,IF(I24&gt;1.3,1,3),IF(H24&lt;1,IF(I24&gt;1.3,2,4),5))</f>
        <v>4</v>
      </c>
      <c r="K24">
        <v>0.55149999999999999</v>
      </c>
      <c r="L24">
        <v>1.1260984021355387</v>
      </c>
      <c r="M24" s="2">
        <f>IF(K24&lt;0.5,IF(L24&gt;1.3,1,3),IF(K24&lt;1,IF(L24&gt;1.3,2,4),5))</f>
        <v>4</v>
      </c>
    </row>
    <row r="25" spans="1:13" x14ac:dyDescent="0.35">
      <c r="A25" t="s">
        <v>531</v>
      </c>
      <c r="B25">
        <v>0.46820000000000001</v>
      </c>
      <c r="C25">
        <v>1.8322102208409106</v>
      </c>
      <c r="D25" s="2">
        <f>IF(B25&lt;0.5,IF(C25&gt;1.3,1,3),IF(B25&lt;1,IF(C25&gt;1.3,2,4),5))</f>
        <v>1</v>
      </c>
      <c r="E25">
        <v>0.82740000000000002</v>
      </c>
      <c r="F25">
        <v>0.16941133131485567</v>
      </c>
      <c r="G25" s="2">
        <f>IF(E25&lt;0.5,IF(F25&gt;1.3,1,3),IF(E25&lt;1,IF(F25&gt;1.3,2,4),5))</f>
        <v>4</v>
      </c>
      <c r="H25">
        <v>0.60240000000000005</v>
      </c>
      <c r="I25">
        <v>0.59516628338006194</v>
      </c>
      <c r="J25" s="2">
        <f>IF(H25&lt;0.5,IF(I25&gt;1.3,1,3),IF(H25&lt;1,IF(I25&gt;1.3,2,4),5))</f>
        <v>4</v>
      </c>
      <c r="K25">
        <v>0.58199999999999996</v>
      </c>
      <c r="L25">
        <v>0.57186520597121115</v>
      </c>
      <c r="M25" s="2">
        <f>IF(K25&lt;0.5,IF(L25&gt;1.3,1,3),IF(K25&lt;1,IF(L25&gt;1.3,2,4),5))</f>
        <v>4</v>
      </c>
    </row>
    <row r="26" spans="1:13" x14ac:dyDescent="0.35">
      <c r="A26" t="s">
        <v>537</v>
      </c>
      <c r="B26">
        <v>0.47399999999999998</v>
      </c>
      <c r="C26">
        <v>1.7567138539165539</v>
      </c>
      <c r="D26" s="2">
        <f>IF(B26&lt;0.5,IF(C26&gt;1.3,1,3),IF(B26&lt;1,IF(C26&gt;1.3,2,4),5))</f>
        <v>1</v>
      </c>
      <c r="E26">
        <v>0.52700000000000002</v>
      </c>
      <c r="F26">
        <v>1.2975694635544748</v>
      </c>
      <c r="G26" s="2">
        <f>IF(E26&lt;0.5,IF(F26&gt;1.3,1,3),IF(E26&lt;1,IF(F26&gt;1.3,2,4),5))</f>
        <v>4</v>
      </c>
      <c r="H26">
        <v>0.78090000000000004</v>
      </c>
      <c r="I26">
        <v>0.51999305704284937</v>
      </c>
      <c r="J26" s="2">
        <f>IF(H26&lt;0.5,IF(I26&gt;1.3,1,3),IF(H26&lt;1,IF(I26&gt;1.3,2,4),5))</f>
        <v>4</v>
      </c>
      <c r="K26">
        <v>0.86780000000000002</v>
      </c>
      <c r="L26">
        <v>0.13966199342900631</v>
      </c>
      <c r="M26" s="2">
        <f>IF(K26&lt;0.5,IF(L26&gt;1.3,1,3),IF(K26&lt;1,IF(L26&gt;1.3,2,4),5))</f>
        <v>4</v>
      </c>
    </row>
    <row r="27" spans="1:13" x14ac:dyDescent="0.35">
      <c r="A27" t="s">
        <v>145</v>
      </c>
      <c r="B27">
        <v>0.43619999999999998</v>
      </c>
      <c r="C27">
        <v>1.392351999896174</v>
      </c>
      <c r="D27" s="2">
        <f>IF(B27&lt;0.5,IF(C27&gt;1.3,1,3),IF(B27&lt;1,IF(C27&gt;1.3,2,4),5))</f>
        <v>1</v>
      </c>
      <c r="E27">
        <v>0.81069999999999998</v>
      </c>
      <c r="F27">
        <v>0.20481541031757602</v>
      </c>
      <c r="G27" s="2">
        <f>IF(E27&lt;0.5,IF(F27&gt;1.3,1,3),IF(E27&lt;1,IF(F27&gt;1.3,2,4),5))</f>
        <v>4</v>
      </c>
      <c r="H27">
        <v>0.69530000000000003</v>
      </c>
      <c r="I27">
        <v>0.38721614328026455</v>
      </c>
      <c r="J27" s="2">
        <f>IF(H27&lt;0.5,IF(I27&gt;1.3,1,3),IF(H27&lt;1,IF(I27&gt;1.3,2,4),5))</f>
        <v>4</v>
      </c>
      <c r="K27">
        <v>0.61750000000000005</v>
      </c>
      <c r="L27">
        <v>0.57511836336893296</v>
      </c>
      <c r="M27" s="2">
        <f>IF(K27&lt;0.5,IF(L27&gt;1.3,1,3),IF(K27&lt;1,IF(L27&gt;1.3,2,4),5))</f>
        <v>4</v>
      </c>
    </row>
    <row r="28" spans="1:13" x14ac:dyDescent="0.35">
      <c r="A28" t="s">
        <v>466</v>
      </c>
      <c r="B28">
        <v>0.46629999999999999</v>
      </c>
      <c r="C28">
        <v>1.3309621991148441</v>
      </c>
      <c r="D28" s="2">
        <f>IF(B28&lt;0.5,IF(C28&gt;1.3,1,3),IF(B28&lt;1,IF(C28&gt;1.3,2,4),5))</f>
        <v>1</v>
      </c>
      <c r="E28">
        <v>0.75270000000000004</v>
      </c>
      <c r="F28">
        <v>0.4788619162959637</v>
      </c>
      <c r="G28" s="2">
        <f>IF(E28&lt;0.5,IF(F28&gt;1.3,1,3),IF(E28&lt;1,IF(F28&gt;1.3,2,4),5))</f>
        <v>4</v>
      </c>
      <c r="H28">
        <v>0.80200000000000005</v>
      </c>
      <c r="I28">
        <v>0.15181088300860132</v>
      </c>
      <c r="J28" s="2">
        <f>IF(H28&lt;0.5,IF(I28&gt;1.3,1,3),IF(H28&lt;1,IF(I28&gt;1.3,2,4),5))</f>
        <v>4</v>
      </c>
      <c r="K28">
        <v>0.63619999999999999</v>
      </c>
      <c r="L28">
        <v>0.57186520597121115</v>
      </c>
      <c r="M28" s="2">
        <f>IF(K28&lt;0.5,IF(L28&gt;1.3,1,3),IF(K28&lt;1,IF(L28&gt;1.3,2,4),5))</f>
        <v>4</v>
      </c>
    </row>
    <row r="29" spans="1:13" x14ac:dyDescent="0.35">
      <c r="A29" t="s">
        <v>656</v>
      </c>
      <c r="B29">
        <v>0.23680000000000001</v>
      </c>
      <c r="C29">
        <v>1.392351999896174</v>
      </c>
      <c r="D29" s="2">
        <f>IF(B29&lt;0.5,IF(C29&gt;1.3,1,3),IF(B29&lt;1,IF(C29&gt;1.3,2,4),5))</f>
        <v>1</v>
      </c>
      <c r="E29">
        <v>0.83609999999999995</v>
      </c>
      <c r="F29">
        <v>5.551732784983137E-2</v>
      </c>
      <c r="G29" s="2">
        <f>IF(E29&lt;0.5,IF(F29&gt;1.3,1,3),IF(E29&lt;1,IF(F29&gt;1.3,2,4),5))</f>
        <v>4</v>
      </c>
      <c r="H29">
        <v>1.4882</v>
      </c>
      <c r="I29">
        <v>0.14569395819891939</v>
      </c>
      <c r="J29" s="2">
        <f>IF(H29&lt;0.5,IF(I29&gt;1.3,1,3),IF(H29&lt;1,IF(I29&gt;1.3,2,4),5))</f>
        <v>5</v>
      </c>
      <c r="K29">
        <v>1.4947999999999999</v>
      </c>
      <c r="L29">
        <v>9.6910013008056392E-2</v>
      </c>
      <c r="M29" s="2">
        <f>IF(K29&lt;0.5,IF(L29&gt;1.3,1,3),IF(K29&lt;1,IF(L29&gt;1.3,2,4),5))</f>
        <v>5</v>
      </c>
    </row>
    <row r="30" spans="1:13" x14ac:dyDescent="0.35">
      <c r="A30" t="s">
        <v>554</v>
      </c>
      <c r="B30">
        <v>0.4425</v>
      </c>
      <c r="C30">
        <v>1.7261194484887887</v>
      </c>
      <c r="D30" s="2">
        <f>IF(B30&lt;0.5,IF(C30&gt;1.3,1,3),IF(B30&lt;1,IF(C30&gt;1.3,2,4),5))</f>
        <v>1</v>
      </c>
      <c r="E30">
        <v>1.4642999999999999</v>
      </c>
      <c r="F30">
        <v>0.48678239993206096</v>
      </c>
      <c r="G30" s="2">
        <f>IF(E30&lt;0.5,IF(F30&gt;1.3,1,3),IF(E30&lt;1,IF(F30&gt;1.3,2,4),5))</f>
        <v>5</v>
      </c>
      <c r="H30">
        <v>0.77129999999999999</v>
      </c>
      <c r="I30">
        <v>0.25414480482627105</v>
      </c>
      <c r="J30" s="2">
        <f>IF(H30&lt;0.5,IF(I30&gt;1.3,1,3),IF(H30&lt;1,IF(I30&gt;1.3,2,4),5))</f>
        <v>4</v>
      </c>
      <c r="K30">
        <v>0.54690000000000005</v>
      </c>
      <c r="L30">
        <v>1.0705810742857071</v>
      </c>
      <c r="M30" s="2">
        <f>IF(K30&lt;0.5,IF(L30&gt;1.3,1,3),IF(K30&lt;1,IF(L30&gt;1.3,2,4),5))</f>
        <v>4</v>
      </c>
    </row>
    <row r="31" spans="1:13" x14ac:dyDescent="0.35">
      <c r="A31" t="s">
        <v>21</v>
      </c>
      <c r="B31">
        <v>0.57289999999999996</v>
      </c>
      <c r="C31">
        <v>2.4372790014010559</v>
      </c>
      <c r="D31" s="2">
        <f>IF(B31&lt;0.5,IF(C31&gt;1.3,1,3),IF(B31&lt;1,IF(C31&gt;1.3,2,4),5))</f>
        <v>2</v>
      </c>
      <c r="E31">
        <v>0.48599999999999999</v>
      </c>
      <c r="F31">
        <v>3.152427340857888</v>
      </c>
      <c r="G31" s="2">
        <f>IF(E31&lt;0.5,IF(F31&gt;1.3,1,3),IF(E31&lt;1,IF(F31&gt;1.3,2,4),5))</f>
        <v>1</v>
      </c>
      <c r="H31">
        <v>0.46579999999999999</v>
      </c>
      <c r="I31">
        <v>2.041914151478915</v>
      </c>
      <c r="J31" s="2">
        <f>IF(H31&lt;0.5,IF(I31&gt;1.3,1,3),IF(H31&lt;1,IF(I31&gt;1.3,2,4),5))</f>
        <v>1</v>
      </c>
      <c r="K31">
        <v>0.4461</v>
      </c>
      <c r="L31">
        <v>2.8153085691824011</v>
      </c>
      <c r="M31" s="2">
        <f>IF(K31&lt;0.5,IF(L31&gt;1.3,1,3),IF(K31&lt;1,IF(L31&gt;1.3,2,4),5))</f>
        <v>1</v>
      </c>
    </row>
    <row r="32" spans="1:13" x14ac:dyDescent="0.35">
      <c r="A32" t="s">
        <v>29</v>
      </c>
      <c r="B32">
        <v>0.51659999999999995</v>
      </c>
      <c r="C32">
        <v>1.9930208094257231</v>
      </c>
      <c r="D32" s="2">
        <f>IF(B32&lt;0.5,IF(C32&gt;1.3,1,3),IF(B32&lt;1,IF(C32&gt;1.3,2,4),5))</f>
        <v>2</v>
      </c>
      <c r="E32">
        <v>0.35670000000000002</v>
      </c>
      <c r="F32">
        <v>2.5072396109731625</v>
      </c>
      <c r="G32" s="2">
        <f>IF(E32&lt;0.5,IF(F32&gt;1.3,1,3),IF(E32&lt;1,IF(F32&gt;1.3,2,4),5))</f>
        <v>1</v>
      </c>
      <c r="H32">
        <v>0.39019999999999999</v>
      </c>
      <c r="I32">
        <v>2.8239087409443187</v>
      </c>
      <c r="J32" s="2">
        <f>IF(H32&lt;0.5,IF(I32&gt;1.3,1,3),IF(H32&lt;1,IF(I32&gt;1.3,2,4),5))</f>
        <v>1</v>
      </c>
      <c r="K32">
        <v>0.48209999999999997</v>
      </c>
      <c r="L32">
        <v>3.5917600346881504</v>
      </c>
      <c r="M32" s="2">
        <f>IF(K32&lt;0.5,IF(L32&gt;1.3,1,3),IF(K32&lt;1,IF(L32&gt;1.3,2,4),5))</f>
        <v>1</v>
      </c>
    </row>
    <row r="33" spans="1:13" x14ac:dyDescent="0.35">
      <c r="A33" t="s">
        <v>93</v>
      </c>
      <c r="B33">
        <v>0.50549999999999995</v>
      </c>
      <c r="C33">
        <v>1.3309621991148441</v>
      </c>
      <c r="D33" s="2">
        <f>IF(B33&lt;0.5,IF(C33&gt;1.3,1,3),IF(B33&lt;1,IF(C33&gt;1.3,2,4),5))</f>
        <v>2</v>
      </c>
      <c r="E33">
        <v>0.38969999999999999</v>
      </c>
      <c r="F33">
        <v>2.2541448048262711</v>
      </c>
      <c r="G33" s="2">
        <f>IF(E33&lt;0.5,IF(F33&gt;1.3,1,3),IF(E33&lt;1,IF(F33&gt;1.3,2,4),5))</f>
        <v>1</v>
      </c>
      <c r="H33">
        <v>0.40429999999999999</v>
      </c>
      <c r="I33">
        <v>2.3565473235138126</v>
      </c>
      <c r="J33" s="2">
        <f>IF(H33&lt;0.5,IF(I33&gt;1.3,1,3),IF(H33&lt;1,IF(I33&gt;1.3,2,4),5))</f>
        <v>1</v>
      </c>
      <c r="K33">
        <v>0.6613</v>
      </c>
      <c r="L33">
        <v>0.79317412396815024</v>
      </c>
      <c r="M33" s="2">
        <f>IF(K33&lt;0.5,IF(L33&gt;1.3,1,3),IF(K33&lt;1,IF(L33&gt;1.3,2,4),5))</f>
        <v>4</v>
      </c>
    </row>
    <row r="34" spans="1:13" x14ac:dyDescent="0.35">
      <c r="A34" t="s">
        <v>562</v>
      </c>
      <c r="B34">
        <v>0.58699999999999997</v>
      </c>
      <c r="C34">
        <v>3.1483809085486012</v>
      </c>
      <c r="D34" s="2">
        <f>IF(B34&lt;0.5,IF(C34&gt;1.3,1,3),IF(B34&lt;1,IF(C34&gt;1.3,2,4),5))</f>
        <v>2</v>
      </c>
      <c r="E34">
        <v>0.48149999999999998</v>
      </c>
      <c r="F34">
        <v>3.1045774539605921</v>
      </c>
      <c r="G34" s="2">
        <f>IF(E34&lt;0.5,IF(F34&gt;1.3,1,3),IF(E34&lt;1,IF(F34&gt;1.3,2,4),5))</f>
        <v>1</v>
      </c>
      <c r="H34">
        <v>0.68940000000000001</v>
      </c>
      <c r="I34">
        <v>1.1062382379420566</v>
      </c>
      <c r="J34" s="2">
        <f>IF(H34&lt;0.5,IF(I34&gt;1.3,1,3),IF(H34&lt;1,IF(I34&gt;1.3,2,4),5))</f>
        <v>4</v>
      </c>
      <c r="K34">
        <v>0.75090000000000001</v>
      </c>
      <c r="L34">
        <v>0.52143350440615666</v>
      </c>
      <c r="M34" s="2">
        <f>IF(K34&lt;0.5,IF(L34&gt;1.3,1,3),IF(K34&lt;1,IF(L34&gt;1.3,2,4),5))</f>
        <v>4</v>
      </c>
    </row>
    <row r="35" spans="1:13" x14ac:dyDescent="0.35">
      <c r="A35" t="s">
        <v>547</v>
      </c>
      <c r="B35">
        <v>0.50700000000000001</v>
      </c>
      <c r="C35">
        <v>2.0649010217770614</v>
      </c>
      <c r="D35" s="2">
        <f>IF(B35&lt;0.5,IF(C35&gt;1.3,1,3),IF(B35&lt;1,IF(C35&gt;1.3,2,4),5))</f>
        <v>2</v>
      </c>
      <c r="E35">
        <v>0.61</v>
      </c>
      <c r="F35">
        <v>1.4685210829577449</v>
      </c>
      <c r="G35" s="2">
        <f>IF(E35&lt;0.5,IF(F35&gt;1.3,1,3),IF(E35&lt;1,IF(F35&gt;1.3,2,4),5))</f>
        <v>2</v>
      </c>
      <c r="H35">
        <v>0.59399999999999997</v>
      </c>
      <c r="I35">
        <v>1.453457336521869</v>
      </c>
      <c r="J35" s="2">
        <f>IF(H35&lt;0.5,IF(I35&gt;1.3,1,3),IF(H35&lt;1,IF(I35&gt;1.3,2,4),5))</f>
        <v>2</v>
      </c>
      <c r="K35">
        <v>0.50319999999999998</v>
      </c>
      <c r="L35">
        <v>1.744727494896694</v>
      </c>
      <c r="M35" s="2">
        <f>IF(K35&lt;0.5,IF(L35&gt;1.3,1,3),IF(K35&lt;1,IF(L35&gt;1.3,2,4),5))</f>
        <v>2</v>
      </c>
    </row>
    <row r="36" spans="1:13" x14ac:dyDescent="0.35">
      <c r="A36" t="s">
        <v>387</v>
      </c>
      <c r="B36">
        <v>0.6734</v>
      </c>
      <c r="C36">
        <v>1.3307389210248894</v>
      </c>
      <c r="D36" s="2">
        <f>IF(B36&lt;0.5,IF(C36&gt;1.3,1,3),IF(B36&lt;1,IF(C36&gt;1.3,2,4),5))</f>
        <v>2</v>
      </c>
      <c r="E36">
        <v>0.54769999999999996</v>
      </c>
      <c r="F36">
        <v>2.0814454694497266</v>
      </c>
      <c r="G36" s="2">
        <f>IF(E36&lt;0.5,IF(F36&gt;1.3,1,3),IF(E36&lt;1,IF(F36&gt;1.3,2,4),5))</f>
        <v>2</v>
      </c>
      <c r="H36">
        <v>0.72409999999999997</v>
      </c>
      <c r="I36">
        <v>0.87942606879415008</v>
      </c>
      <c r="J36" s="2">
        <f>IF(H36&lt;0.5,IF(I36&gt;1.3,1,3),IF(H36&lt;1,IF(I36&gt;1.3,2,4),5))</f>
        <v>4</v>
      </c>
      <c r="K36">
        <v>0.33350000000000002</v>
      </c>
      <c r="L36">
        <v>1.9430951486635273</v>
      </c>
      <c r="M36" s="2">
        <f>IF(K36&lt;0.5,IF(L36&gt;1.3,1,3),IF(K36&lt;1,IF(L36&gt;1.3,2,4),5))</f>
        <v>1</v>
      </c>
    </row>
    <row r="37" spans="1:13" x14ac:dyDescent="0.35">
      <c r="A37" t="s">
        <v>274</v>
      </c>
      <c r="B37">
        <v>0.55969999999999998</v>
      </c>
      <c r="C37">
        <v>2.3060181756787133</v>
      </c>
      <c r="D37" s="2">
        <f>IF(B37&lt;0.5,IF(C37&gt;1.3,1,3),IF(B37&lt;1,IF(C37&gt;1.3,2,4),5))</f>
        <v>2</v>
      </c>
      <c r="E37">
        <v>0.65639999999999998</v>
      </c>
      <c r="F37">
        <v>0.67571754470230738</v>
      </c>
      <c r="G37" s="2">
        <f>IF(E37&lt;0.5,IF(F37&gt;1.3,1,3),IF(E37&lt;1,IF(F37&gt;1.3,2,4),5))</f>
        <v>4</v>
      </c>
      <c r="H37">
        <v>0.7772</v>
      </c>
      <c r="I37">
        <v>0.34775365899667682</v>
      </c>
      <c r="J37" s="2">
        <f>IF(H37&lt;0.5,IF(I37&gt;1.3,1,3),IF(H37&lt;1,IF(I37&gt;1.3,2,4),5))</f>
        <v>4</v>
      </c>
      <c r="K37">
        <v>0.50239999999999996</v>
      </c>
      <c r="L37">
        <v>1.5606673061697374</v>
      </c>
      <c r="M37" s="2">
        <f>IF(K37&lt;0.5,IF(L37&gt;1.3,1,3),IF(K37&lt;1,IF(L37&gt;1.3,2,4),5))</f>
        <v>2</v>
      </c>
    </row>
    <row r="38" spans="1:13" x14ac:dyDescent="0.35">
      <c r="A38" t="s">
        <v>574</v>
      </c>
      <c r="B38">
        <v>0.50019999999999998</v>
      </c>
      <c r="C38">
        <v>3.4838217272468937</v>
      </c>
      <c r="D38" s="2">
        <f>IF(B38&lt;0.5,IF(C38&gt;1.3,1,3),IF(B38&lt;1,IF(C38&gt;1.3,2,4),5))</f>
        <v>2</v>
      </c>
      <c r="E38">
        <v>0.6653</v>
      </c>
      <c r="F38">
        <v>1.2975694635544748</v>
      </c>
      <c r="G38" s="2">
        <f>IF(E38&lt;0.5,IF(F38&gt;1.3,1,3),IF(E38&lt;1,IF(F38&gt;1.3,2,4),5))</f>
        <v>4</v>
      </c>
      <c r="H38">
        <v>0.74980000000000002</v>
      </c>
      <c r="I38">
        <v>0.31966448658543678</v>
      </c>
      <c r="J38" s="2">
        <f>IF(H38&lt;0.5,IF(I38&gt;1.3,1,3),IF(H38&lt;1,IF(I38&gt;1.3,2,4),5))</f>
        <v>4</v>
      </c>
      <c r="K38">
        <v>0.6139</v>
      </c>
      <c r="L38">
        <v>0.56863623584101264</v>
      </c>
      <c r="M38" s="2">
        <f>IF(K38&lt;0.5,IF(L38&gt;1.3,1,3),IF(K38&lt;1,IF(L38&gt;1.3,2,4),5))</f>
        <v>4</v>
      </c>
    </row>
    <row r="39" spans="1:13" x14ac:dyDescent="0.35">
      <c r="A39" t="s">
        <v>661</v>
      </c>
      <c r="B39">
        <v>0.50549999999999995</v>
      </c>
      <c r="C39">
        <v>1.3964442713752774</v>
      </c>
      <c r="D39" s="2">
        <f>IF(B39&lt;0.5,IF(C39&gt;1.3,1,3),IF(B39&lt;1,IF(C39&gt;1.3,2,4),5))</f>
        <v>2</v>
      </c>
      <c r="E39">
        <v>0.92610000000000003</v>
      </c>
      <c r="F39">
        <v>5.8488567365596968E-2</v>
      </c>
      <c r="G39" s="2">
        <f>IF(E39&lt;0.5,IF(F39&gt;1.3,1,3),IF(E39&lt;1,IF(F39&gt;1.3,2,4),5))</f>
        <v>4</v>
      </c>
      <c r="H39">
        <v>1.0363</v>
      </c>
      <c r="I39">
        <v>2.91883891274822E-2</v>
      </c>
      <c r="J39" s="2">
        <f>IF(H39&lt;0.5,IF(I39&gt;1.3,1,3),IF(H39&lt;1,IF(I39&gt;1.3,2,4),5))</f>
        <v>5</v>
      </c>
      <c r="K39">
        <v>1.1308</v>
      </c>
      <c r="L39">
        <v>0.11690664142431006</v>
      </c>
      <c r="M39" s="2">
        <f>IF(K39&lt;0.5,IF(L39&gt;1.3,1,3),IF(K39&lt;1,IF(L39&gt;1.3,2,4),5))</f>
        <v>5</v>
      </c>
    </row>
    <row r="40" spans="1:13" x14ac:dyDescent="0.35">
      <c r="A40" t="s">
        <v>67</v>
      </c>
      <c r="B40">
        <v>0.43959999999999999</v>
      </c>
      <c r="C40">
        <v>1.2195386671382824</v>
      </c>
      <c r="D40" s="2">
        <f>IF(B40&lt;0.5,IF(C40&gt;1.3,1,3),IF(B40&lt;1,IF(C40&gt;1.3,2,4),5))</f>
        <v>3</v>
      </c>
      <c r="E40">
        <v>0.2011</v>
      </c>
      <c r="F40">
        <v>6.8507808873446203</v>
      </c>
      <c r="G40" s="2">
        <f>IF(E40&lt;0.5,IF(F40&gt;1.3,1,3),IF(E40&lt;1,IF(F40&gt;1.3,2,4),5))</f>
        <v>1</v>
      </c>
      <c r="H40">
        <v>0.4788</v>
      </c>
      <c r="I40">
        <v>2.2041199826559246</v>
      </c>
      <c r="J40" s="2">
        <f>IF(H40&lt;0.5,IF(I40&gt;1.3,1,3),IF(H40&lt;1,IF(I40&gt;1.3,2,4),5))</f>
        <v>1</v>
      </c>
      <c r="K40">
        <v>0.42270000000000002</v>
      </c>
      <c r="L40">
        <v>1.1040252676409354</v>
      </c>
      <c r="M40" s="2">
        <f>IF(K40&lt;0.5,IF(L40&gt;1.3,1,3),IF(K40&lt;1,IF(L40&gt;1.3,2,4),5))</f>
        <v>3</v>
      </c>
    </row>
    <row r="41" spans="1:13" x14ac:dyDescent="0.35">
      <c r="A41" t="s">
        <v>67</v>
      </c>
      <c r="B41">
        <v>0.43959999999999999</v>
      </c>
      <c r="C41">
        <v>1.2195386671382824</v>
      </c>
      <c r="D41" s="2">
        <f>IF(B41&lt;0.5,IF(C41&gt;1.3,1,3),IF(B41&lt;1,IF(C41&gt;1.3,2,4),5))</f>
        <v>3</v>
      </c>
      <c r="E41">
        <v>0.2011</v>
      </c>
      <c r="F41">
        <v>6.8507808873446203</v>
      </c>
      <c r="G41" s="2">
        <f>IF(E41&lt;0.5,IF(F41&gt;1.3,1,3),IF(E41&lt;1,IF(F41&gt;1.3,2,4),5))</f>
        <v>1</v>
      </c>
      <c r="H41">
        <v>0.4788</v>
      </c>
      <c r="I41">
        <v>2.2041199826559246</v>
      </c>
      <c r="J41" s="2">
        <f>IF(H41&lt;0.5,IF(I41&gt;1.3,1,3),IF(H41&lt;1,IF(I41&gt;1.3,2,4),5))</f>
        <v>1</v>
      </c>
      <c r="K41">
        <v>0.42270000000000002</v>
      </c>
      <c r="L41">
        <v>1.1040252676409354</v>
      </c>
      <c r="M41" s="2">
        <f>IF(K41&lt;0.5,IF(L41&gt;1.3,1,3),IF(K41&lt;1,IF(L41&gt;1.3,2,4),5))</f>
        <v>3</v>
      </c>
    </row>
    <row r="42" spans="1:13" x14ac:dyDescent="0.35">
      <c r="A42" t="s">
        <v>133</v>
      </c>
      <c r="B42">
        <v>0.42399999999999999</v>
      </c>
      <c r="C42">
        <v>0.48496112159914256</v>
      </c>
      <c r="D42" s="2">
        <f>IF(B42&lt;0.5,IF(C42&gt;1.3,1,3),IF(B42&lt;1,IF(C42&gt;1.3,2,4),5))</f>
        <v>3</v>
      </c>
      <c r="E42">
        <v>0.19159999999999999</v>
      </c>
      <c r="F42">
        <v>3.1432711096171175</v>
      </c>
      <c r="G42" s="2">
        <f>IF(E42&lt;0.5,IF(F42&gt;1.3,1,3),IF(E42&lt;1,IF(F42&gt;1.3,2,4),5))</f>
        <v>1</v>
      </c>
      <c r="H42">
        <v>0.28120000000000001</v>
      </c>
      <c r="I42">
        <v>1.1726307269461749</v>
      </c>
      <c r="J42" s="2">
        <f>IF(H42&lt;0.5,IF(I42&gt;1.3,1,3),IF(H42&lt;1,IF(I42&gt;1.3,2,4),5))</f>
        <v>3</v>
      </c>
      <c r="K42">
        <v>0.22359999999999999</v>
      </c>
      <c r="L42">
        <v>1.3767507096020994</v>
      </c>
      <c r="M42" s="2">
        <f>IF(K42&lt;0.5,IF(L42&gt;1.3,1,3),IF(K42&lt;1,IF(L42&gt;1.3,2,4),5))</f>
        <v>1</v>
      </c>
    </row>
    <row r="43" spans="1:13" x14ac:dyDescent="0.35">
      <c r="A43" t="s">
        <v>282</v>
      </c>
      <c r="B43">
        <v>0.46700000000000003</v>
      </c>
      <c r="C43">
        <v>0.78256870073214324</v>
      </c>
      <c r="D43" s="2">
        <f>IF(B43&lt;0.5,IF(C43&gt;1.3,1,3),IF(B43&lt;1,IF(C43&gt;1.3,2,4),5))</f>
        <v>3</v>
      </c>
      <c r="E43">
        <v>0.20349999999999999</v>
      </c>
      <c r="F43">
        <v>1.8794260687941502</v>
      </c>
      <c r="G43" s="2">
        <f>IF(E43&lt;0.5,IF(F43&gt;1.3,1,3),IF(E43&lt;1,IF(F43&gt;1.3,2,4),5))</f>
        <v>1</v>
      </c>
      <c r="H43">
        <v>0.4617</v>
      </c>
      <c r="I43">
        <v>1.2104192878355746</v>
      </c>
      <c r="J43" s="2">
        <f>IF(H43&lt;0.5,IF(I43&gt;1.3,1,3),IF(H43&lt;1,IF(I43&gt;1.3,2,4),5))</f>
        <v>3</v>
      </c>
      <c r="K43">
        <v>0.46360000000000001</v>
      </c>
      <c r="L43">
        <v>0.74472749489669399</v>
      </c>
      <c r="M43" s="2">
        <f>IF(K43&lt;0.5,IF(L43&gt;1.3,1,3),IF(K43&lt;1,IF(L43&gt;1.3,2,4),5))</f>
        <v>3</v>
      </c>
    </row>
    <row r="44" spans="1:13" x14ac:dyDescent="0.35">
      <c r="A44" t="s">
        <v>48</v>
      </c>
      <c r="B44">
        <v>0.36980000000000002</v>
      </c>
      <c r="C44">
        <v>1.2929581109235515</v>
      </c>
      <c r="D44" s="2">
        <f>IF(B44&lt;0.5,IF(C44&gt;1.3,1,3),IF(B44&lt;1,IF(C44&gt;1.3,2,4),5))</f>
        <v>3</v>
      </c>
      <c r="E44">
        <v>0.2346</v>
      </c>
      <c r="F44">
        <v>4.3353580244438747</v>
      </c>
      <c r="G44" s="2">
        <f>IF(E44&lt;0.5,IF(F44&gt;1.3,1,3),IF(E44&lt;1,IF(F44&gt;1.3,2,4),5))</f>
        <v>1</v>
      </c>
      <c r="H44">
        <v>0.70840000000000003</v>
      </c>
      <c r="I44">
        <v>0.38615817812393083</v>
      </c>
      <c r="J44" s="2">
        <f>IF(H44&lt;0.5,IF(I44&gt;1.3,1,3),IF(H44&lt;1,IF(I44&gt;1.3,2,4),5))</f>
        <v>4</v>
      </c>
      <c r="K44">
        <v>0.39069999999999999</v>
      </c>
      <c r="L44">
        <v>1.5171264163912463</v>
      </c>
      <c r="M44" s="2">
        <f>IF(K44&lt;0.5,IF(L44&gt;1.3,1,3),IF(K44&lt;1,IF(L44&gt;1.3,2,4),5))</f>
        <v>1</v>
      </c>
    </row>
    <row r="45" spans="1:13" x14ac:dyDescent="0.35">
      <c r="A45" t="s">
        <v>459</v>
      </c>
      <c r="B45">
        <v>0.44379999999999997</v>
      </c>
      <c r="C45">
        <v>1.2203530123195963</v>
      </c>
      <c r="D45" s="2">
        <f>IF(B45&lt;0.5,IF(C45&gt;1.3,1,3),IF(B45&lt;1,IF(C45&gt;1.3,2,4),5))</f>
        <v>3</v>
      </c>
      <c r="E45">
        <v>0.47149999999999997</v>
      </c>
      <c r="F45">
        <v>1.4559319556497243</v>
      </c>
      <c r="G45" s="2">
        <f>IF(E45&lt;0.5,IF(F45&gt;1.3,1,3),IF(E45&lt;1,IF(F45&gt;1.3,2,4),5))</f>
        <v>1</v>
      </c>
      <c r="H45">
        <v>0.77480000000000004</v>
      </c>
      <c r="I45">
        <v>0.29499204066666401</v>
      </c>
      <c r="J45" s="2">
        <f>IF(H45&lt;0.5,IF(I45&gt;1.3,1,3),IF(H45&lt;1,IF(I45&gt;1.3,2,4),5))</f>
        <v>4</v>
      </c>
      <c r="K45">
        <v>0.46820000000000001</v>
      </c>
      <c r="L45">
        <v>1.0783135245163979</v>
      </c>
      <c r="M45" s="2">
        <f>IF(K45&lt;0.5,IF(L45&gt;1.3,1,3),IF(K45&lt;1,IF(L45&gt;1.3,2,4),5))</f>
        <v>3</v>
      </c>
    </row>
    <row r="46" spans="1:13" x14ac:dyDescent="0.35">
      <c r="A46" t="s">
        <v>152</v>
      </c>
      <c r="B46">
        <v>0.49809999999999999</v>
      </c>
      <c r="C46">
        <v>0.63000533839157191</v>
      </c>
      <c r="D46" s="2">
        <f>IF(B46&lt;0.5,IF(C46&gt;1.3,1,3),IF(B46&lt;1,IF(C46&gt;1.3,2,4),5))</f>
        <v>3</v>
      </c>
      <c r="E46">
        <v>0.39419999999999999</v>
      </c>
      <c r="F46">
        <v>1.1592667653881932</v>
      </c>
      <c r="G46" s="2">
        <f>IF(E46&lt;0.5,IF(F46&gt;1.3,1,3),IF(E46&lt;1,IF(F46&gt;1.3,2,4),5))</f>
        <v>3</v>
      </c>
      <c r="H46">
        <v>0.36520000000000002</v>
      </c>
      <c r="I46">
        <v>1.5086383061657274</v>
      </c>
      <c r="J46" s="2">
        <f>IF(H46&lt;0.5,IF(I46&gt;1.3,1,3),IF(H46&lt;1,IF(I46&gt;1.3,2,4),5))</f>
        <v>1</v>
      </c>
      <c r="K46">
        <v>0.20699999999999999</v>
      </c>
      <c r="L46">
        <v>2.4400933749638876</v>
      </c>
      <c r="M46" s="2">
        <f>IF(K46&lt;0.5,IF(L46&gt;1.3,1,3),IF(K46&lt;1,IF(L46&gt;1.3,2,4),5))</f>
        <v>1</v>
      </c>
    </row>
    <row r="47" spans="1:13" x14ac:dyDescent="0.35">
      <c r="A47" t="s">
        <v>80</v>
      </c>
      <c r="B47">
        <v>0.32450000000000001</v>
      </c>
      <c r="C47">
        <v>1.2929581109235515</v>
      </c>
      <c r="D47" s="2">
        <f>IF(B47&lt;0.5,IF(C47&gt;1.3,1,3),IF(B47&lt;1,IF(C47&gt;1.3,2,4),5))</f>
        <v>3</v>
      </c>
      <c r="E47">
        <v>0.30249999999999999</v>
      </c>
      <c r="F47">
        <v>1.1278437272517072</v>
      </c>
      <c r="G47" s="2">
        <f>IF(E47&lt;0.5,IF(F47&gt;1.3,1,3),IF(E47&lt;1,IF(F47&gt;1.3,2,4),5))</f>
        <v>3</v>
      </c>
      <c r="H47">
        <v>0.3231</v>
      </c>
      <c r="I47">
        <v>3.2881927709588088</v>
      </c>
      <c r="J47" s="2">
        <f>IF(H47&lt;0.5,IF(I47&gt;1.3,1,3),IF(H47&lt;1,IF(I47&gt;1.3,2,4),5))</f>
        <v>1</v>
      </c>
      <c r="K47">
        <v>0.45689999999999997</v>
      </c>
      <c r="L47">
        <v>0.74472749489669399</v>
      </c>
      <c r="M47" s="2">
        <f>IF(K47&lt;0.5,IF(L47&gt;1.3,1,3),IF(K47&lt;1,IF(L47&gt;1.3,2,4),5))</f>
        <v>3</v>
      </c>
    </row>
    <row r="48" spans="1:13" x14ac:dyDescent="0.35">
      <c r="A48" t="s">
        <v>64</v>
      </c>
      <c r="B48">
        <v>0.36180000000000001</v>
      </c>
      <c r="C48">
        <v>0.99391921728390609</v>
      </c>
      <c r="D48" s="2">
        <f>IF(B48&lt;0.5,IF(C48&gt;1.3,1,3),IF(B48&lt;1,IF(C48&gt;1.3,2,4),5))</f>
        <v>3</v>
      </c>
      <c r="E48">
        <v>0.54630000000000001</v>
      </c>
      <c r="F48">
        <v>0.51570016065321422</v>
      </c>
      <c r="G48" s="2">
        <f>IF(E48&lt;0.5,IF(F48&gt;1.3,1,3),IF(E48&lt;1,IF(F48&gt;1.3,2,4),5))</f>
        <v>4</v>
      </c>
      <c r="H48">
        <v>0.35210000000000002</v>
      </c>
      <c r="I48">
        <v>1.5016894462103996</v>
      </c>
      <c r="J48" s="2">
        <f>IF(H48&lt;0.5,IF(I48&gt;1.3,1,3),IF(H48&lt;1,IF(I48&gt;1.3,2,4),5))</f>
        <v>1</v>
      </c>
      <c r="K48">
        <v>0.36309999999999998</v>
      </c>
      <c r="L48">
        <v>0.99139982823808248</v>
      </c>
      <c r="M48" s="2">
        <f>IF(K48&lt;0.5,IF(L48&gt;1.3,1,3),IF(K48&lt;1,IF(L48&gt;1.3,2,4),5))</f>
        <v>3</v>
      </c>
    </row>
    <row r="49" spans="1:13" x14ac:dyDescent="0.35">
      <c r="A49" t="s">
        <v>78</v>
      </c>
      <c r="B49">
        <v>0.4521</v>
      </c>
      <c r="C49">
        <v>0.64702682099406816</v>
      </c>
      <c r="D49" s="2">
        <f>IF(B49&lt;0.5,IF(C49&gt;1.3,1,3),IF(B49&lt;1,IF(C49&gt;1.3,2,4),5))</f>
        <v>3</v>
      </c>
      <c r="E49">
        <v>0.50790000000000002</v>
      </c>
      <c r="F49">
        <v>0.92081875395237522</v>
      </c>
      <c r="G49" s="2">
        <f>IF(E49&lt;0.5,IF(F49&gt;1.3,1,3),IF(E49&lt;1,IF(F49&gt;1.3,2,4),5))</f>
        <v>4</v>
      </c>
      <c r="H49">
        <v>0.33950000000000002</v>
      </c>
      <c r="I49">
        <v>1.4156687756324693</v>
      </c>
      <c r="J49" s="2">
        <f>IF(H49&lt;0.5,IF(I49&gt;1.3,1,3),IF(H49&lt;1,IF(I49&gt;1.3,2,4),5))</f>
        <v>1</v>
      </c>
      <c r="K49">
        <v>0.50290000000000001</v>
      </c>
      <c r="L49">
        <v>0.7471469690201068</v>
      </c>
      <c r="M49" s="2">
        <f>IF(K49&lt;0.5,IF(L49&gt;1.3,1,3),IF(K49&lt;1,IF(L49&gt;1.3,2,4),5))</f>
        <v>4</v>
      </c>
    </row>
    <row r="50" spans="1:13" x14ac:dyDescent="0.35">
      <c r="A50" t="s">
        <v>314</v>
      </c>
      <c r="B50">
        <v>0.41</v>
      </c>
      <c r="C50">
        <v>1.2108919106606371</v>
      </c>
      <c r="D50" s="2">
        <f>IF(B50&lt;0.5,IF(C50&gt;1.3,1,3),IF(B50&lt;1,IF(C50&gt;1.3,2,4),5))</f>
        <v>3</v>
      </c>
      <c r="E50">
        <v>0.59930000000000005</v>
      </c>
      <c r="F50">
        <v>0.61261017366127057</v>
      </c>
      <c r="G50" s="2">
        <f>IF(E50&lt;0.5,IF(F50&gt;1.3,1,3),IF(E50&lt;1,IF(F50&gt;1.3,2,4),5))</f>
        <v>4</v>
      </c>
      <c r="H50">
        <v>0.58020000000000005</v>
      </c>
      <c r="I50">
        <v>0.55284196865778079</v>
      </c>
      <c r="J50" s="2">
        <f>IF(H50&lt;0.5,IF(I50&gt;1.3,1,3),IF(H50&lt;1,IF(I50&gt;1.3,2,4),5))</f>
        <v>4</v>
      </c>
      <c r="K50">
        <v>0.29349999999999998</v>
      </c>
      <c r="L50">
        <v>2.3027706572402824</v>
      </c>
      <c r="M50" s="2">
        <f>IF(K50&lt;0.5,IF(L50&gt;1.3,1,3),IF(K50&lt;1,IF(L50&gt;1.3,2,4),5))</f>
        <v>1</v>
      </c>
    </row>
    <row r="51" spans="1:13" x14ac:dyDescent="0.35">
      <c r="A51" t="s">
        <v>366</v>
      </c>
      <c r="B51">
        <v>0.438</v>
      </c>
      <c r="C51">
        <v>0.58402558862343412</v>
      </c>
      <c r="D51" s="2">
        <f>IF(B51&lt;0.5,IF(C51&gt;1.3,1,3),IF(B51&lt;1,IF(C51&gt;1.3,2,4),5))</f>
        <v>3</v>
      </c>
      <c r="E51">
        <v>0.57099999999999995</v>
      </c>
      <c r="F51">
        <v>0.40671393297954272</v>
      </c>
      <c r="G51" s="2">
        <f>IF(E51&lt;0.5,IF(F51&gt;1.3,1,3),IF(E51&lt;1,IF(F51&gt;1.3,2,4),5))</f>
        <v>4</v>
      </c>
      <c r="H51">
        <v>0.5605</v>
      </c>
      <c r="I51">
        <v>0.43415218132648237</v>
      </c>
      <c r="J51" s="2">
        <f>IF(H51&lt;0.5,IF(I51&gt;1.3,1,3),IF(H51&lt;1,IF(I51&gt;1.3,2,4),5))</f>
        <v>4</v>
      </c>
      <c r="K51">
        <v>0.1784</v>
      </c>
      <c r="L51">
        <v>1.6882461389442456</v>
      </c>
      <c r="M51" s="2">
        <f>IF(K51&lt;0.5,IF(L51&gt;1.3,1,3),IF(K51&lt;1,IF(L51&gt;1.3,2,4),5))</f>
        <v>1</v>
      </c>
    </row>
    <row r="52" spans="1:13" x14ac:dyDescent="0.35">
      <c r="A52" t="s">
        <v>13</v>
      </c>
      <c r="B52">
        <v>0.60229999999999995</v>
      </c>
      <c r="C52">
        <v>0.74174594649285175</v>
      </c>
      <c r="D52" s="2">
        <f>IF(B52&lt;0.5,IF(C52&gt;1.3,1,3),IF(B52&lt;1,IF(C52&gt;1.3,2,4),5))</f>
        <v>4</v>
      </c>
      <c r="E52">
        <v>0.26950000000000002</v>
      </c>
      <c r="F52">
        <v>5.1965428843515857</v>
      </c>
      <c r="G52" s="2">
        <f>IF(E52&lt;0.5,IF(F52&gt;1.3,1,3),IF(E52&lt;1,IF(F52&gt;1.3,2,4),5))</f>
        <v>1</v>
      </c>
      <c r="H52">
        <v>0.40050000000000002</v>
      </c>
      <c r="I52">
        <v>3.7520267336381936</v>
      </c>
      <c r="J52" s="2">
        <f>IF(H52&lt;0.5,IF(I52&gt;1.3,1,3),IF(H52&lt;1,IF(I52&gt;1.3,2,4),5))</f>
        <v>1</v>
      </c>
      <c r="K52">
        <v>0.35360000000000003</v>
      </c>
      <c r="L52">
        <v>2.1877553031996309</v>
      </c>
      <c r="M52" s="2">
        <f>IF(K52&lt;0.5,IF(L52&gt;1.3,1,3),IF(K52&lt;1,IF(L52&gt;1.3,2,4),5))</f>
        <v>1</v>
      </c>
    </row>
    <row r="53" spans="1:13" x14ac:dyDescent="0.35">
      <c r="A53" t="s">
        <v>37</v>
      </c>
      <c r="B53">
        <v>0.56820000000000004</v>
      </c>
      <c r="C53">
        <v>0.89448981523002602</v>
      </c>
      <c r="D53" s="2">
        <f>IF(B53&lt;0.5,IF(C53&gt;1.3,1,3),IF(B53&lt;1,IF(C53&gt;1.3,2,4),5))</f>
        <v>4</v>
      </c>
      <c r="E53">
        <v>0.38190000000000002</v>
      </c>
      <c r="F53">
        <v>2.489454989793388</v>
      </c>
      <c r="G53" s="2">
        <f>IF(E53&lt;0.5,IF(F53&gt;1.3,1,3),IF(E53&lt;1,IF(F53&gt;1.3,2,4),5))</f>
        <v>1</v>
      </c>
      <c r="H53">
        <v>0.45090000000000002</v>
      </c>
      <c r="I53">
        <v>2.191114132640188</v>
      </c>
      <c r="J53" s="2">
        <f>IF(H53&lt;0.5,IF(I53&gt;1.3,1,3),IF(H53&lt;1,IF(I53&gt;1.3,2,4),5))</f>
        <v>1</v>
      </c>
      <c r="K53">
        <v>0.28399999999999997</v>
      </c>
      <c r="L53">
        <v>2.1877553031996309</v>
      </c>
      <c r="M53" s="2">
        <f>IF(K53&lt;0.5,IF(L53&gt;1.3,1,3),IF(K53&lt;1,IF(L53&gt;1.3,2,4),5))</f>
        <v>1</v>
      </c>
    </row>
    <row r="54" spans="1:13" x14ac:dyDescent="0.35">
      <c r="A54" t="s">
        <v>45</v>
      </c>
      <c r="B54">
        <v>0.53510000000000002</v>
      </c>
      <c r="C54">
        <v>1.03791965864514</v>
      </c>
      <c r="D54" s="2">
        <f>IF(B54&lt;0.5,IF(C54&gt;1.3,1,3),IF(B54&lt;1,IF(C54&gt;1.3,2,4),5))</f>
        <v>4</v>
      </c>
      <c r="E54">
        <v>0.46949999999999997</v>
      </c>
      <c r="F54">
        <v>1.3635121036466347</v>
      </c>
      <c r="G54" s="2">
        <f>IF(E54&lt;0.5,IF(F54&gt;1.3,1,3),IF(E54&lt;1,IF(F54&gt;1.3,2,4),5))</f>
        <v>1</v>
      </c>
      <c r="H54">
        <v>0.31190000000000001</v>
      </c>
      <c r="I54">
        <v>2.9100948885606019</v>
      </c>
      <c r="J54" s="2">
        <f>IF(H54&lt;0.5,IF(I54&gt;1.3,1,3),IF(H54&lt;1,IF(I54&gt;1.3,2,4),5))</f>
        <v>1</v>
      </c>
      <c r="K54">
        <v>0.32219999999999999</v>
      </c>
      <c r="L54">
        <v>2.2350770153501114</v>
      </c>
      <c r="M54" s="2">
        <f>IF(K54&lt;0.5,IF(L54&gt;1.3,1,3),IF(K54&lt;1,IF(L54&gt;1.3,2,4),5))</f>
        <v>1</v>
      </c>
    </row>
    <row r="55" spans="1:13" x14ac:dyDescent="0.35">
      <c r="A55" t="s">
        <v>51</v>
      </c>
      <c r="B55">
        <v>0.68079999999999996</v>
      </c>
      <c r="C55">
        <v>0.3162147482894016</v>
      </c>
      <c r="D55" s="2">
        <f>IF(B55&lt;0.5,IF(C55&gt;1.3,1,3),IF(B55&lt;1,IF(C55&gt;1.3,2,4),5))</f>
        <v>4</v>
      </c>
      <c r="E55">
        <v>0.34060000000000001</v>
      </c>
      <c r="F55">
        <v>1.3353580244438745</v>
      </c>
      <c r="G55" s="2">
        <f>IF(E55&lt;0.5,IF(F55&gt;1.3,1,3),IF(E55&lt;1,IF(F55&gt;1.3,2,4),5))</f>
        <v>1</v>
      </c>
      <c r="H55">
        <v>0.29859999999999998</v>
      </c>
      <c r="I55">
        <v>2.3233063903751336</v>
      </c>
      <c r="J55" s="2">
        <f>IF(H55&lt;0.5,IF(I55&gt;1.3,1,3),IF(H55&lt;1,IF(I55&gt;1.3,2,4),5))</f>
        <v>1</v>
      </c>
      <c r="K55">
        <v>0.1978</v>
      </c>
      <c r="L55">
        <v>1.9100948885606022</v>
      </c>
      <c r="M55" s="2">
        <f>IF(K55&lt;0.5,IF(L55&gt;1.3,1,3),IF(K55&lt;1,IF(L55&gt;1.3,2,4),5))</f>
        <v>1</v>
      </c>
    </row>
    <row r="56" spans="1:13" x14ac:dyDescent="0.35">
      <c r="A56" t="s">
        <v>174</v>
      </c>
      <c r="B56">
        <v>0.5625</v>
      </c>
      <c r="C56">
        <v>0.750654863646671</v>
      </c>
      <c r="D56" s="2">
        <f>IF(B56&lt;0.5,IF(C56&gt;1.3,1,3),IF(B56&lt;1,IF(C56&gt;1.3,2,4),5))</f>
        <v>4</v>
      </c>
      <c r="E56">
        <v>0.20300000000000001</v>
      </c>
      <c r="F56">
        <v>6.6401645176601116</v>
      </c>
      <c r="G56" s="2">
        <f>IF(E56&lt;0.5,IF(F56&gt;1.3,1,3),IF(E56&lt;1,IF(F56&gt;1.3,2,4),5))</f>
        <v>1</v>
      </c>
      <c r="H56">
        <v>0.37940000000000002</v>
      </c>
      <c r="I56">
        <v>1.8860566476931633</v>
      </c>
      <c r="J56" s="2">
        <f>IF(H56&lt;0.5,IF(I56&gt;1.3,1,3),IF(H56&lt;1,IF(I56&gt;1.3,2,4),5))</f>
        <v>1</v>
      </c>
      <c r="K56">
        <v>0.45140000000000002</v>
      </c>
      <c r="L56">
        <v>1.4089353929735009</v>
      </c>
      <c r="M56" s="2">
        <f>IF(K56&lt;0.5,IF(L56&gt;1.3,1,3),IF(K56&lt;1,IF(L56&gt;1.3,2,4),5))</f>
        <v>1</v>
      </c>
    </row>
    <row r="57" spans="1:13" x14ac:dyDescent="0.35">
      <c r="A57" t="s">
        <v>199</v>
      </c>
      <c r="B57">
        <v>0.77010000000000001</v>
      </c>
      <c r="C57">
        <v>0.31823430692032761</v>
      </c>
      <c r="D57" s="2">
        <f>IF(B57&lt;0.5,IF(C57&gt;1.3,1,3),IF(B57&lt;1,IF(C57&gt;1.3,2,4),5))</f>
        <v>4</v>
      </c>
      <c r="E57">
        <v>0.47420000000000001</v>
      </c>
      <c r="F57">
        <v>1.7423214251308154</v>
      </c>
      <c r="G57" s="2">
        <f>IF(E57&lt;0.5,IF(F57&gt;1.3,1,3),IF(E57&lt;1,IF(F57&gt;1.3,2,4),5))</f>
        <v>1</v>
      </c>
      <c r="H57">
        <v>0.48820000000000002</v>
      </c>
      <c r="I57">
        <v>1.4867823999320611</v>
      </c>
      <c r="J57" s="2">
        <f>IF(H57&lt;0.5,IF(I57&gt;1.3,1,3),IF(H57&lt;1,IF(I57&gt;1.3,2,4),5))</f>
        <v>1</v>
      </c>
      <c r="K57">
        <v>0.78490000000000004</v>
      </c>
      <c r="L57">
        <v>0.33629907461035186</v>
      </c>
      <c r="M57" s="2">
        <f>IF(K57&lt;0.5,IF(L57&gt;1.3,1,3),IF(K57&lt;1,IF(L57&gt;1.3,2,4),5))</f>
        <v>4</v>
      </c>
    </row>
    <row r="58" spans="1:13" x14ac:dyDescent="0.35">
      <c r="A58" t="s">
        <v>373</v>
      </c>
      <c r="B58">
        <v>0.52310000000000001</v>
      </c>
      <c r="C58">
        <v>1.2129151790508439</v>
      </c>
      <c r="D58" s="2">
        <f>IF(B58&lt;0.5,IF(C58&gt;1.3,1,3),IF(B58&lt;1,IF(C58&gt;1.3,2,4),5))</f>
        <v>4</v>
      </c>
      <c r="E58">
        <v>0.1963</v>
      </c>
      <c r="F58">
        <v>4.5654310959658009</v>
      </c>
      <c r="G58" s="2">
        <f>IF(E58&lt;0.5,IF(F58&gt;1.3,1,3),IF(E58&lt;1,IF(F58&gt;1.3,2,4),5))</f>
        <v>1</v>
      </c>
      <c r="H58">
        <v>0.54339999999999999</v>
      </c>
      <c r="I58">
        <v>1.6439741428068773</v>
      </c>
      <c r="J58" s="2">
        <f>IF(H58&lt;0.5,IF(I58&gt;1.3,1,3),IF(H58&lt;1,IF(I58&gt;1.3,2,4),5))</f>
        <v>2</v>
      </c>
      <c r="K58">
        <v>0.43490000000000001</v>
      </c>
      <c r="L58">
        <v>1.6655462488490691</v>
      </c>
      <c r="M58" s="2">
        <f>IF(K58&lt;0.5,IF(L58&gt;1.3,1,3),IF(K58&lt;1,IF(L58&gt;1.3,2,4),5))</f>
        <v>1</v>
      </c>
    </row>
    <row r="59" spans="1:13" x14ac:dyDescent="0.35">
      <c r="A59" t="s">
        <v>256</v>
      </c>
      <c r="B59">
        <v>0.52580000000000005</v>
      </c>
      <c r="C59">
        <v>0.5738467317840209</v>
      </c>
      <c r="D59" s="2">
        <f>IF(B59&lt;0.5,IF(C59&gt;1.3,1,3),IF(B59&lt;1,IF(C59&gt;1.3,2,4),5))</f>
        <v>4</v>
      </c>
      <c r="E59">
        <v>0.36330000000000001</v>
      </c>
      <c r="F59">
        <v>1.5003129173815961</v>
      </c>
      <c r="G59" s="2">
        <f>IF(E59&lt;0.5,IF(F59&gt;1.3,1,3),IF(E59&lt;1,IF(F59&gt;1.3,2,4),5))</f>
        <v>1</v>
      </c>
      <c r="H59">
        <v>0.4244</v>
      </c>
      <c r="I59">
        <v>0.790484985457369</v>
      </c>
      <c r="J59" s="2">
        <f>IF(H59&lt;0.5,IF(I59&gt;1.3,1,3),IF(H59&lt;1,IF(I59&gt;1.3,2,4),5))</f>
        <v>3</v>
      </c>
      <c r="K59">
        <v>0.23</v>
      </c>
      <c r="L59">
        <v>2.3027706572402824</v>
      </c>
      <c r="M59" s="2">
        <f>IF(K59&lt;0.5,IF(L59&gt;1.3,1,3),IF(K59&lt;1,IF(L59&gt;1.3,2,4),5))</f>
        <v>1</v>
      </c>
    </row>
    <row r="60" spans="1:13" x14ac:dyDescent="0.35">
      <c r="A60" t="s">
        <v>288</v>
      </c>
      <c r="B60">
        <v>0.76990000000000003</v>
      </c>
      <c r="C60">
        <v>0.3162147482894016</v>
      </c>
      <c r="D60" s="2">
        <f>IF(B60&lt;0.5,IF(C60&gt;1.3,1,3),IF(B60&lt;1,IF(C60&gt;1.3,2,4),5))</f>
        <v>4</v>
      </c>
      <c r="E60">
        <v>0.23780000000000001</v>
      </c>
      <c r="F60">
        <v>2.2328441339178196</v>
      </c>
      <c r="G60" s="2">
        <f>IF(E60&lt;0.5,IF(F60&gt;1.3,1,3),IF(E60&lt;1,IF(F60&gt;1.3,2,4),5))</f>
        <v>1</v>
      </c>
      <c r="H60">
        <v>0.46970000000000001</v>
      </c>
      <c r="I60">
        <v>0.70333480973846885</v>
      </c>
      <c r="J60" s="2">
        <f>IF(H60&lt;0.5,IF(I60&gt;1.3,1,3),IF(H60&lt;1,IF(I60&gt;1.3,2,4),5))</f>
        <v>3</v>
      </c>
      <c r="K60">
        <v>0.47560000000000002</v>
      </c>
      <c r="L60">
        <v>0.57511836336893296</v>
      </c>
      <c r="M60" s="2">
        <f>IF(K60&lt;0.5,IF(L60&gt;1.3,1,3),IF(K60&lt;1,IF(L60&gt;1.3,2,4),5))</f>
        <v>3</v>
      </c>
    </row>
    <row r="61" spans="1:13" x14ac:dyDescent="0.35">
      <c r="A61" t="s">
        <v>112</v>
      </c>
      <c r="B61">
        <v>0.51039999999999996</v>
      </c>
      <c r="C61">
        <v>0.75156079185848967</v>
      </c>
      <c r="D61" s="2">
        <f>IF(B61&lt;0.5,IF(C61&gt;1.3,1,3),IF(B61&lt;1,IF(C61&gt;1.3,2,4),5))</f>
        <v>4</v>
      </c>
      <c r="E61">
        <v>0.26440000000000002</v>
      </c>
      <c r="F61">
        <v>2.1985962899826448</v>
      </c>
      <c r="G61" s="2">
        <f>IF(E61&lt;0.5,IF(F61&gt;1.3,1,3),IF(E61&lt;1,IF(F61&gt;1.3,2,4),5))</f>
        <v>1</v>
      </c>
      <c r="H61">
        <v>0.4042</v>
      </c>
      <c r="I61">
        <v>1.0472075569559078</v>
      </c>
      <c r="J61" s="2">
        <f>IF(H61&lt;0.5,IF(I61&gt;1.3,1,3),IF(H61&lt;1,IF(I61&gt;1.3,2,4),5))</f>
        <v>3</v>
      </c>
      <c r="K61">
        <v>0.27589999999999998</v>
      </c>
      <c r="L61">
        <v>1.0963674839157622</v>
      </c>
      <c r="M61" s="2">
        <f>IF(K61&lt;0.5,IF(L61&gt;1.3,1,3),IF(K61&lt;1,IF(L61&gt;1.3,2,4),5))</f>
        <v>3</v>
      </c>
    </row>
    <row r="62" spans="1:13" x14ac:dyDescent="0.35">
      <c r="A62" t="s">
        <v>357</v>
      </c>
      <c r="B62">
        <v>0.59970000000000001</v>
      </c>
      <c r="C62">
        <v>0.3841445991010084</v>
      </c>
      <c r="D62" s="2">
        <f>IF(B62&lt;0.5,IF(C62&gt;1.3,1,3),IF(B62&lt;1,IF(C62&gt;1.3,2,4),5))</f>
        <v>4</v>
      </c>
      <c r="E62">
        <v>0.3034</v>
      </c>
      <c r="F62">
        <v>3.8041003475907664</v>
      </c>
      <c r="G62" s="2">
        <f>IF(E62&lt;0.5,IF(F62&gt;1.3,1,3),IF(E62&lt;1,IF(F62&gt;1.3,2,4),5))</f>
        <v>1</v>
      </c>
      <c r="H62">
        <v>0.62070000000000003</v>
      </c>
      <c r="I62">
        <v>0.52578373592374483</v>
      </c>
      <c r="J62" s="2">
        <f>IF(H62&lt;0.5,IF(I62&gt;1.3,1,3),IF(H62&lt;1,IF(I62&gt;1.3,2,4),5))</f>
        <v>4</v>
      </c>
      <c r="K62">
        <v>0.45839999999999997</v>
      </c>
      <c r="L62">
        <v>0.56383735295924398</v>
      </c>
      <c r="M62" s="2">
        <f>IF(K62&lt;0.5,IF(L62&gt;1.3,1,3),IF(K62&lt;1,IF(L62&gt;1.3,2,4),5))</f>
        <v>3</v>
      </c>
    </row>
    <row r="63" spans="1:13" x14ac:dyDescent="0.35">
      <c r="A63" t="s">
        <v>469</v>
      </c>
      <c r="B63">
        <v>0.86509999999999998</v>
      </c>
      <c r="C63">
        <v>0.25175768957620465</v>
      </c>
      <c r="D63" s="2">
        <f>IF(B63&lt;0.5,IF(C63&gt;1.3,1,3),IF(B63&lt;1,IF(C63&gt;1.3,2,4),5))</f>
        <v>4</v>
      </c>
      <c r="E63">
        <v>0.43690000000000001</v>
      </c>
      <c r="F63">
        <v>1.8181564120552274</v>
      </c>
      <c r="G63" s="2">
        <f>IF(E63&lt;0.5,IF(F63&gt;1.3,1,3),IF(E63&lt;1,IF(F63&gt;1.3,2,4),5))</f>
        <v>1</v>
      </c>
      <c r="H63">
        <v>0.58689999999999998</v>
      </c>
      <c r="I63">
        <v>0.8728952016351923</v>
      </c>
      <c r="J63" s="2">
        <f>IF(H63&lt;0.5,IF(I63&gt;1.3,1,3),IF(H63&lt;1,IF(I63&gt;1.3,2,4),5))</f>
        <v>4</v>
      </c>
      <c r="K63">
        <v>0.47610000000000002</v>
      </c>
      <c r="L63">
        <v>0.73048705578208373</v>
      </c>
      <c r="M63" s="2">
        <f>IF(K63&lt;0.5,IF(L63&gt;1.3,1,3),IF(K63&lt;1,IF(L63&gt;1.3,2,4),5))</f>
        <v>3</v>
      </c>
    </row>
    <row r="64" spans="1:13" x14ac:dyDescent="0.35">
      <c r="A64" t="s">
        <v>472</v>
      </c>
      <c r="B64">
        <v>0.85540000000000005</v>
      </c>
      <c r="C64">
        <v>0.11256838336766069</v>
      </c>
      <c r="D64" s="2">
        <f>IF(B64&lt;0.5,IF(C64&gt;1.3,1,3),IF(B64&lt;1,IF(C64&gt;1.3,2,4),5))</f>
        <v>4</v>
      </c>
      <c r="E64">
        <v>0.37409999999999999</v>
      </c>
      <c r="F64">
        <v>1.4685210829577449</v>
      </c>
      <c r="G64" s="2">
        <f>IF(E64&lt;0.5,IF(F64&gt;1.3,1,3),IF(E64&lt;1,IF(F64&gt;1.3,2,4),5))</f>
        <v>1</v>
      </c>
      <c r="H64">
        <v>0.59889999999999999</v>
      </c>
      <c r="I64">
        <v>0.75945075171740029</v>
      </c>
      <c r="J64" s="2">
        <f>IF(H64&lt;0.5,IF(I64&gt;1.3,1,3),IF(H64&lt;1,IF(I64&gt;1.3,2,4),5))</f>
        <v>4</v>
      </c>
      <c r="K64">
        <v>0.40060000000000001</v>
      </c>
      <c r="L64">
        <v>0.20690839982341983</v>
      </c>
      <c r="M64" s="2">
        <f>IF(K64&lt;0.5,IF(L64&gt;1.3,1,3),IF(K64&lt;1,IF(L64&gt;1.3,2,4),5))</f>
        <v>3</v>
      </c>
    </row>
    <row r="65" spans="1:13" x14ac:dyDescent="0.35">
      <c r="A65" t="s">
        <v>141</v>
      </c>
      <c r="B65">
        <v>0.87990000000000002</v>
      </c>
      <c r="C65">
        <v>3.5273789324213364E-2</v>
      </c>
      <c r="D65" s="2">
        <f>IF(B65&lt;0.5,IF(C65&gt;1.3,1,3),IF(B65&lt;1,IF(C65&gt;1.3,2,4),5))</f>
        <v>4</v>
      </c>
      <c r="E65">
        <v>0.26079999999999998</v>
      </c>
      <c r="F65">
        <v>3.1255181823005334</v>
      </c>
      <c r="G65" s="2">
        <f>IF(E65&lt;0.5,IF(F65&gt;1.3,1,3),IF(E65&lt;1,IF(F65&gt;1.3,2,4),5))</f>
        <v>1</v>
      </c>
      <c r="H65">
        <v>0.63500000000000001</v>
      </c>
      <c r="I65">
        <v>0.23807216157947098</v>
      </c>
      <c r="J65" s="2">
        <f>IF(H65&lt;0.5,IF(I65&gt;1.3,1,3),IF(H65&lt;1,IF(I65&gt;1.3,2,4),5))</f>
        <v>4</v>
      </c>
      <c r="K65">
        <v>0.55669999999999997</v>
      </c>
      <c r="L65">
        <v>0.26121944151563081</v>
      </c>
      <c r="M65" s="2">
        <f>IF(K65&lt;0.5,IF(L65&gt;1.3,1,3),IF(K65&lt;1,IF(L65&gt;1.3,2,4),5))</f>
        <v>4</v>
      </c>
    </row>
    <row r="66" spans="1:13" x14ac:dyDescent="0.35">
      <c r="A66" t="s">
        <v>568</v>
      </c>
      <c r="B66">
        <v>0.83730000000000004</v>
      </c>
      <c r="C66">
        <v>8.6451042093482117E-2</v>
      </c>
      <c r="D66" s="2">
        <f>IF(B66&lt;0.5,IF(C66&gt;1.3,1,3),IF(B66&lt;1,IF(C66&gt;1.3,2,4),5))</f>
        <v>4</v>
      </c>
      <c r="E66">
        <v>0.24329999999999999</v>
      </c>
      <c r="F66">
        <v>2.7644715530924513</v>
      </c>
      <c r="G66" s="2">
        <f>IF(E66&lt;0.5,IF(F66&gt;1.3,1,3),IF(E66&lt;1,IF(F66&gt;1.3,2,4),5))</f>
        <v>1</v>
      </c>
      <c r="H66">
        <v>0.85780000000000001</v>
      </c>
      <c r="I66">
        <v>0.10623823794205658</v>
      </c>
      <c r="J66" s="2">
        <f>IF(H66&lt;0.5,IF(I66&gt;1.3,1,3),IF(H66&lt;1,IF(I66&gt;1.3,2,4),5))</f>
        <v>4</v>
      </c>
      <c r="K66">
        <v>0.6845</v>
      </c>
      <c r="L66">
        <v>0.43297363384093962</v>
      </c>
      <c r="M66" s="2">
        <f>IF(K66&lt;0.5,IF(L66&gt;1.3,1,3),IF(K66&lt;1,IF(L66&gt;1.3,2,4),5))</f>
        <v>4</v>
      </c>
    </row>
    <row r="67" spans="1:13" x14ac:dyDescent="0.35">
      <c r="A67" t="s">
        <v>236</v>
      </c>
      <c r="B67">
        <v>0.89270000000000005</v>
      </c>
      <c r="C67">
        <v>8.6451042093482117E-2</v>
      </c>
      <c r="D67" s="2">
        <f>IF(B67&lt;0.5,IF(C67&gt;1.3,1,3),IF(B67&lt;1,IF(C67&gt;1.3,2,4),5))</f>
        <v>4</v>
      </c>
      <c r="E67">
        <v>0.44490000000000002</v>
      </c>
      <c r="F67">
        <v>2.6736641390712488</v>
      </c>
      <c r="G67" s="2">
        <f>IF(E67&lt;0.5,IF(F67&gt;1.3,1,3),IF(E67&lt;1,IF(F67&gt;1.3,2,4),5))</f>
        <v>1</v>
      </c>
      <c r="H67">
        <v>0.73409999999999997</v>
      </c>
      <c r="I67">
        <v>0.31158017799728938</v>
      </c>
      <c r="J67" s="2">
        <f>IF(H67&lt;0.5,IF(I67&gt;1.3,1,3),IF(H67&lt;1,IF(I67&gt;1.3,2,4),5))</f>
        <v>4</v>
      </c>
      <c r="K67">
        <v>0.72230000000000005</v>
      </c>
      <c r="L67">
        <v>0.20690839982341983</v>
      </c>
      <c r="M67" s="2">
        <f>IF(K67&lt;0.5,IF(L67&gt;1.3,1,3),IF(K67&lt;1,IF(L67&gt;1.3,2,4),5))</f>
        <v>4</v>
      </c>
    </row>
    <row r="68" spans="1:13" x14ac:dyDescent="0.35">
      <c r="A68" t="s">
        <v>272</v>
      </c>
      <c r="B68">
        <v>0.88900000000000001</v>
      </c>
      <c r="C68">
        <v>5.106892880524487E-2</v>
      </c>
      <c r="D68" s="2">
        <f>IF(B68&lt;0.5,IF(C68&gt;1.3,1,3),IF(B68&lt;1,IF(C68&gt;1.3,2,4),5))</f>
        <v>4</v>
      </c>
      <c r="E68">
        <v>0.38629999999999998</v>
      </c>
      <c r="F68">
        <v>2.6216020990518625</v>
      </c>
      <c r="G68" s="2">
        <f>IF(E68&lt;0.5,IF(F68&gt;1.3,1,3),IF(E68&lt;1,IF(F68&gt;1.3,2,4),5))</f>
        <v>1</v>
      </c>
      <c r="H68">
        <v>0.51439999999999997</v>
      </c>
      <c r="I68">
        <v>0.61978875828839397</v>
      </c>
      <c r="J68" s="2">
        <f>IF(H68&lt;0.5,IF(I68&gt;1.3,1,3),IF(H68&lt;1,IF(I68&gt;1.3,2,4),5))</f>
        <v>4</v>
      </c>
      <c r="K68">
        <v>0.60780000000000001</v>
      </c>
      <c r="L68">
        <v>0.341035157335565</v>
      </c>
      <c r="M68" s="2">
        <f>IF(K68&lt;0.5,IF(L68&gt;1.3,1,3),IF(K68&lt;1,IF(L68&gt;1.3,2,4),5))</f>
        <v>4</v>
      </c>
    </row>
    <row r="69" spans="1:13" x14ac:dyDescent="0.35">
      <c r="A69" t="s">
        <v>317</v>
      </c>
      <c r="B69">
        <v>0.67059999999999997</v>
      </c>
      <c r="C69">
        <v>0.45065336399423922</v>
      </c>
      <c r="D69" s="2">
        <f>IF(B69&lt;0.5,IF(C69&gt;1.3,1,3),IF(B69&lt;1,IF(C69&gt;1.3,2,4),5))</f>
        <v>4</v>
      </c>
      <c r="E69">
        <v>0.316</v>
      </c>
      <c r="F69">
        <v>2.6179829574251317</v>
      </c>
      <c r="G69" s="2">
        <f>IF(E69&lt;0.5,IF(F69&gt;1.3,1,3),IF(E69&lt;1,IF(F69&gt;1.3,2,4),5))</f>
        <v>1</v>
      </c>
      <c r="H69">
        <v>0.67430000000000001</v>
      </c>
      <c r="I69">
        <v>0.37263414340726736</v>
      </c>
      <c r="J69" s="2">
        <f>IF(H69&lt;0.5,IF(I69&gt;1.3,1,3),IF(H69&lt;1,IF(I69&gt;1.3,2,4),5))</f>
        <v>4</v>
      </c>
      <c r="K69">
        <v>0.59550000000000003</v>
      </c>
      <c r="L69">
        <v>0.82681373158772598</v>
      </c>
      <c r="M69" s="2">
        <f>IF(K69&lt;0.5,IF(L69&gt;1.3,1,3),IF(K69&lt;1,IF(L69&gt;1.3,2,4),5))</f>
        <v>4</v>
      </c>
    </row>
    <row r="70" spans="1:13" x14ac:dyDescent="0.35">
      <c r="A70" t="s">
        <v>363</v>
      </c>
      <c r="B70">
        <v>0.81610000000000005</v>
      </c>
      <c r="C70">
        <v>8.8858377854204362E-2</v>
      </c>
      <c r="D70" s="2">
        <f>IF(B70&lt;0.5,IF(C70&gt;1.3,1,3),IF(B70&lt;1,IF(C70&gt;1.3,2,4),5))</f>
        <v>4</v>
      </c>
      <c r="E70">
        <v>0.44019999999999998</v>
      </c>
      <c r="F70">
        <v>2.3555614105321614</v>
      </c>
      <c r="G70" s="2">
        <f>IF(E70&lt;0.5,IF(F70&gt;1.3,1,3),IF(E70&lt;1,IF(F70&gt;1.3,2,4),5))</f>
        <v>1</v>
      </c>
      <c r="H70">
        <v>0.82530000000000003</v>
      </c>
      <c r="I70">
        <v>0.15428198203334137</v>
      </c>
      <c r="J70" s="2">
        <f>IF(H70&lt;0.5,IF(I70&gt;1.3,1,3),IF(H70&lt;1,IF(I70&gt;1.3,2,4),5))</f>
        <v>4</v>
      </c>
      <c r="K70">
        <v>0.58309999999999995</v>
      </c>
      <c r="L70">
        <v>0.42829116819131241</v>
      </c>
      <c r="M70" s="2">
        <f>IF(K70&lt;0.5,IF(L70&gt;1.3,1,3),IF(K70&lt;1,IF(L70&gt;1.3,2,4),5))</f>
        <v>4</v>
      </c>
    </row>
    <row r="71" spans="1:13" x14ac:dyDescent="0.35">
      <c r="A71" t="s">
        <v>589</v>
      </c>
      <c r="B71">
        <v>0.82650000000000001</v>
      </c>
      <c r="C71">
        <v>0.62703279361284525</v>
      </c>
      <c r="D71" s="2">
        <f>IF(B71&lt;0.5,IF(C71&gt;1.3,1,3),IF(B71&lt;1,IF(C71&gt;1.3,2,4),5))</f>
        <v>4</v>
      </c>
      <c r="E71">
        <v>0.46479999999999999</v>
      </c>
      <c r="F71">
        <v>2.0452752090209372</v>
      </c>
      <c r="G71" s="2">
        <f>IF(E71&lt;0.5,IF(F71&gt;1.3,1,3),IF(E71&lt;1,IF(F71&gt;1.3,2,4),5))</f>
        <v>1</v>
      </c>
      <c r="H71">
        <v>0.62509999999999999</v>
      </c>
      <c r="I71">
        <v>1.1726307269461749</v>
      </c>
      <c r="J71" s="2">
        <f>IF(H71&lt;0.5,IF(I71&gt;1.3,1,3),IF(H71&lt;1,IF(I71&gt;1.3,2,4),5))</f>
        <v>4</v>
      </c>
      <c r="K71">
        <v>0.54559999999999997</v>
      </c>
      <c r="L71">
        <v>1.1732774798310079</v>
      </c>
      <c r="M71" s="2">
        <f>IF(K71&lt;0.5,IF(L71&gt;1.3,1,3),IF(K71&lt;1,IF(L71&gt;1.3,2,4),5))</f>
        <v>4</v>
      </c>
    </row>
    <row r="72" spans="1:13" x14ac:dyDescent="0.35">
      <c r="A72" t="s">
        <v>238</v>
      </c>
      <c r="B72">
        <v>0.70520000000000005</v>
      </c>
      <c r="C72">
        <v>0.3162147482894016</v>
      </c>
      <c r="D72" s="2">
        <f>IF(B72&lt;0.5,IF(C72&gt;1.3,1,3),IF(B72&lt;1,IF(C72&gt;1.3,2,4),5))</f>
        <v>4</v>
      </c>
      <c r="E72">
        <v>0.41220000000000001</v>
      </c>
      <c r="F72">
        <v>1.9355420107730816</v>
      </c>
      <c r="G72" s="2">
        <f>IF(E72&lt;0.5,IF(F72&gt;1.3,1,3),IF(E72&lt;1,IF(F72&gt;1.3,2,4),5))</f>
        <v>1</v>
      </c>
      <c r="H72">
        <v>0.83109999999999995</v>
      </c>
      <c r="I72">
        <v>0.14691047014813446</v>
      </c>
      <c r="J72" s="2">
        <f>IF(H72&lt;0.5,IF(I72&gt;1.3,1,3),IF(H72&lt;1,IF(I72&gt;1.3,2,4),5))</f>
        <v>4</v>
      </c>
      <c r="K72">
        <v>0.58209999999999995</v>
      </c>
      <c r="L72">
        <v>0.57511836336893296</v>
      </c>
      <c r="M72" s="2">
        <f>IF(K72&lt;0.5,IF(L72&gt;1.3,1,3),IF(K72&lt;1,IF(L72&gt;1.3,2,4),5))</f>
        <v>4</v>
      </c>
    </row>
    <row r="73" spans="1:13" x14ac:dyDescent="0.35">
      <c r="A73" t="s">
        <v>26</v>
      </c>
      <c r="B73">
        <v>0.64890000000000003</v>
      </c>
      <c r="C73">
        <v>0.74789975116720708</v>
      </c>
      <c r="D73" s="2">
        <f>IF(B73&lt;0.5,IF(C73&gt;1.3,1,3),IF(B73&lt;1,IF(C73&gt;1.3,2,4),5))</f>
        <v>4</v>
      </c>
      <c r="E73">
        <v>0.4506</v>
      </c>
      <c r="F73">
        <v>1.7644715530924511</v>
      </c>
      <c r="G73" s="2">
        <f>IF(E73&lt;0.5,IF(F73&gt;1.3,1,3),IF(E73&lt;1,IF(F73&gt;1.3,2,4),5))</f>
        <v>1</v>
      </c>
      <c r="H73">
        <v>0.50639999999999996</v>
      </c>
      <c r="I73">
        <v>0.99567862621735737</v>
      </c>
      <c r="J73" s="2">
        <f>IF(H73&lt;0.5,IF(I73&gt;1.3,1,3),IF(H73&lt;1,IF(I73&gt;1.3,2,4),5))</f>
        <v>4</v>
      </c>
      <c r="K73">
        <v>0.54090000000000005</v>
      </c>
      <c r="L73">
        <v>0.77989191195994489</v>
      </c>
      <c r="M73" s="2">
        <f>IF(K73&lt;0.5,IF(L73&gt;1.3,1,3),IF(K73&lt;1,IF(L73&gt;1.3,2,4),5))</f>
        <v>4</v>
      </c>
    </row>
    <row r="74" spans="1:13" x14ac:dyDescent="0.35">
      <c r="A74" t="s">
        <v>600</v>
      </c>
      <c r="B74">
        <v>0.95389999999999997</v>
      </c>
      <c r="C74">
        <v>3.9277186001072752E-2</v>
      </c>
      <c r="D74" s="2">
        <f>IF(B74&lt;0.5,IF(C74&gt;1.3,1,3),IF(B74&lt;1,IF(C74&gt;1.3,2,4),5))</f>
        <v>4</v>
      </c>
      <c r="E74">
        <v>0.47349999999999998</v>
      </c>
      <c r="F74">
        <v>1.7304870557820837</v>
      </c>
      <c r="G74" s="2">
        <f>IF(E74&lt;0.5,IF(F74&gt;1.3,1,3),IF(E74&lt;1,IF(F74&gt;1.3,2,4),5))</f>
        <v>1</v>
      </c>
      <c r="H74">
        <v>0.67400000000000004</v>
      </c>
      <c r="I74">
        <v>0.62708799702989348</v>
      </c>
      <c r="J74" s="2">
        <f>IF(H74&lt;0.5,IF(I74&gt;1.3,1,3),IF(H74&lt;1,IF(I74&gt;1.3,2,4),5))</f>
        <v>4</v>
      </c>
      <c r="K74">
        <v>0.56010000000000004</v>
      </c>
      <c r="L74">
        <v>1.0840727883028842</v>
      </c>
      <c r="M74" s="2">
        <f>IF(K74&lt;0.5,IF(L74&gt;1.3,1,3),IF(K74&lt;1,IF(L74&gt;1.3,2,4),5))</f>
        <v>4</v>
      </c>
    </row>
    <row r="75" spans="1:13" x14ac:dyDescent="0.35">
      <c r="A75" t="s">
        <v>595</v>
      </c>
      <c r="B75">
        <v>0.67989999999999995</v>
      </c>
      <c r="C75">
        <v>0.14868660335660497</v>
      </c>
      <c r="D75" s="2">
        <f>IF(B75&lt;0.5,IF(C75&gt;1.3,1,3),IF(B75&lt;1,IF(C75&gt;1.3,2,4),5))</f>
        <v>4</v>
      </c>
      <c r="E75">
        <v>0.3362</v>
      </c>
      <c r="F75">
        <v>1.4100503986742923</v>
      </c>
      <c r="G75" s="2">
        <f>IF(E75&lt;0.5,IF(F75&gt;1.3,1,3),IF(E75&lt;1,IF(F75&gt;1.3,2,4),5))</f>
        <v>1</v>
      </c>
      <c r="H75">
        <v>0.55010000000000003</v>
      </c>
      <c r="I75">
        <v>0.3516399890190684</v>
      </c>
      <c r="J75" s="2">
        <f>IF(H75&lt;0.5,IF(I75&gt;1.3,1,3),IF(H75&lt;1,IF(I75&gt;1.3,2,4),5))</f>
        <v>4</v>
      </c>
      <c r="K75">
        <v>0.90229999999999999</v>
      </c>
      <c r="L75">
        <v>2.6872146400301365E-2</v>
      </c>
      <c r="M75" s="2">
        <f>IF(K75&lt;0.5,IF(L75&gt;1.3,1,3),IF(K75&lt;1,IF(L75&gt;1.3,2,4),5))</f>
        <v>4</v>
      </c>
    </row>
    <row r="76" spans="1:13" x14ac:dyDescent="0.35">
      <c r="A76" t="s">
        <v>329</v>
      </c>
      <c r="B76">
        <v>0.83220000000000005</v>
      </c>
      <c r="C76">
        <v>0.52787278282014827</v>
      </c>
      <c r="D76" s="2">
        <f>IF(B76&lt;0.5,IF(C76&gt;1.3,1,3),IF(B76&lt;1,IF(C76&gt;1.3,2,4),5))</f>
        <v>4</v>
      </c>
      <c r="E76">
        <v>0.57199999999999995</v>
      </c>
      <c r="F76">
        <v>1.4100503986742923</v>
      </c>
      <c r="G76" s="2">
        <f>IF(E76&lt;0.5,IF(F76&gt;1.3,1,3),IF(E76&lt;1,IF(F76&gt;1.3,2,4),5))</f>
        <v>2</v>
      </c>
      <c r="H76">
        <v>0.5897</v>
      </c>
      <c r="I76">
        <v>1.4156687756324693</v>
      </c>
      <c r="J76" s="2">
        <f>IF(H76&lt;0.5,IF(I76&gt;1.3,1,3),IF(H76&lt;1,IF(I76&gt;1.3,2,4),5))</f>
        <v>2</v>
      </c>
      <c r="K76">
        <v>0.47710000000000002</v>
      </c>
      <c r="L76">
        <v>2.4400933749638876</v>
      </c>
      <c r="M76" s="2">
        <f>IF(K76&lt;0.5,IF(L76&gt;1.3,1,3),IF(K76&lt;1,IF(L76&gt;1.3,2,4),5))</f>
        <v>1</v>
      </c>
    </row>
    <row r="77" spans="1:13" x14ac:dyDescent="0.35">
      <c r="A77" t="s">
        <v>604</v>
      </c>
      <c r="B77">
        <v>0.73219999999999996</v>
      </c>
      <c r="C77">
        <v>0.54500278269054003</v>
      </c>
      <c r="D77" s="2">
        <f>IF(B77&lt;0.5,IF(C77&gt;1.3,1,3),IF(B77&lt;1,IF(C77&gt;1.3,2,4),5))</f>
        <v>4</v>
      </c>
      <c r="E77">
        <v>0.50009999999999999</v>
      </c>
      <c r="F77">
        <v>1.7304870557820837</v>
      </c>
      <c r="G77" s="2">
        <f>IF(E77&lt;0.5,IF(F77&gt;1.3,1,3),IF(E77&lt;1,IF(F77&gt;1.3,2,4),5))</f>
        <v>2</v>
      </c>
      <c r="H77">
        <v>0.77649999999999997</v>
      </c>
      <c r="I77">
        <v>0.21896306137886817</v>
      </c>
      <c r="J77" s="2">
        <f>IF(H77&lt;0.5,IF(I77&gt;1.3,1,3),IF(H77&lt;1,IF(I77&gt;1.3,2,4),5))</f>
        <v>4</v>
      </c>
      <c r="K77">
        <v>0.63959999999999995</v>
      </c>
      <c r="L77">
        <v>0.39685562737981767</v>
      </c>
      <c r="M77" s="2">
        <f>IF(K77&lt;0.5,IF(L77&gt;1.3,1,3),IF(K77&lt;1,IF(L77&gt;1.3,2,4),5))</f>
        <v>4</v>
      </c>
    </row>
    <row r="78" spans="1:13" x14ac:dyDescent="0.35">
      <c r="A78" t="s">
        <v>50</v>
      </c>
      <c r="B78">
        <v>0.61180000000000001</v>
      </c>
      <c r="C78">
        <v>0.50487211875706683</v>
      </c>
      <c r="D78" s="2">
        <f>IF(B78&lt;0.5,IF(C78&gt;1.3,1,3),IF(B78&lt;1,IF(C78&gt;1.3,2,4),5))</f>
        <v>4</v>
      </c>
      <c r="E78">
        <v>0.50619999999999998</v>
      </c>
      <c r="F78">
        <v>1.4710832997223453</v>
      </c>
      <c r="G78" s="2">
        <f>IF(E78&lt;0.5,IF(F78&gt;1.3,1,3),IF(E78&lt;1,IF(F78&gt;1.3,2,4),5))</f>
        <v>2</v>
      </c>
      <c r="H78">
        <v>0.70199999999999996</v>
      </c>
      <c r="I78">
        <v>0.29499204066666401</v>
      </c>
      <c r="J78" s="2">
        <f>IF(H78&lt;0.5,IF(I78&gt;1.3,1,3),IF(H78&lt;1,IF(I78&gt;1.3,2,4),5))</f>
        <v>4</v>
      </c>
      <c r="K78">
        <v>0.63329999999999997</v>
      </c>
      <c r="L78">
        <v>0.27572413039921095</v>
      </c>
      <c r="M78" s="2">
        <f>IF(K78&lt;0.5,IF(L78&gt;1.3,1,3),IF(K78&lt;1,IF(L78&gt;1.3,2,4),5))</f>
        <v>4</v>
      </c>
    </row>
    <row r="79" spans="1:13" x14ac:dyDescent="0.35">
      <c r="A79" t="s">
        <v>59</v>
      </c>
      <c r="B79">
        <v>0.63660000000000005</v>
      </c>
      <c r="C79">
        <v>0.23532333463800234</v>
      </c>
      <c r="D79" s="2">
        <f>IF(B79&lt;0.5,IF(C79&gt;1.3,1,3),IF(B79&lt;1,IF(C79&gt;1.3,2,4),5))</f>
        <v>4</v>
      </c>
      <c r="E79">
        <v>0.42780000000000001</v>
      </c>
      <c r="F79">
        <v>1.0846001647877301</v>
      </c>
      <c r="G79" s="2">
        <f>IF(E79&lt;0.5,IF(F79&gt;1.3,1,3),IF(E79&lt;1,IF(F79&gt;1.3,2,4),5))</f>
        <v>3</v>
      </c>
      <c r="H79">
        <v>0.25459999999999999</v>
      </c>
      <c r="I79">
        <v>2.8239087409443187</v>
      </c>
      <c r="J79" s="2">
        <f>IF(H79&lt;0.5,IF(I79&gt;1.3,1,3),IF(H79&lt;1,IF(I79&gt;1.3,2,4),5))</f>
        <v>1</v>
      </c>
      <c r="K79">
        <v>0.34689999999999999</v>
      </c>
      <c r="L79">
        <v>1.4089353929735009</v>
      </c>
      <c r="M79" s="2">
        <f>IF(K79&lt;0.5,IF(L79&gt;1.3,1,3),IF(K79&lt;1,IF(L79&gt;1.3,2,4),5))</f>
        <v>1</v>
      </c>
    </row>
    <row r="80" spans="1:13" x14ac:dyDescent="0.35">
      <c r="A80" t="s">
        <v>380</v>
      </c>
      <c r="B80">
        <v>0.60509999999999997</v>
      </c>
      <c r="C80">
        <v>0.76664847234672562</v>
      </c>
      <c r="D80" s="2">
        <f>IF(B80&lt;0.5,IF(C80&gt;1.3,1,3),IF(B80&lt;1,IF(C80&gt;1.3,2,4),5))</f>
        <v>4</v>
      </c>
      <c r="E80">
        <v>0.41909999999999997</v>
      </c>
      <c r="F80">
        <v>1.0974532206860086</v>
      </c>
      <c r="G80" s="2">
        <f>IF(E80&lt;0.5,IF(F80&gt;1.3,1,3),IF(E80&lt;1,IF(F80&gt;1.3,2,4),5))</f>
        <v>3</v>
      </c>
      <c r="H80">
        <v>0.89559999999999995</v>
      </c>
      <c r="I80">
        <v>7.779372256098363E-2</v>
      </c>
      <c r="J80" s="2">
        <f>IF(H80&lt;0.5,IF(I80&gt;1.3,1,3),IF(H80&lt;1,IF(I80&gt;1.3,2,4),5))</f>
        <v>4</v>
      </c>
      <c r="K80">
        <v>0.3901</v>
      </c>
      <c r="L80">
        <v>1.3372421683184259</v>
      </c>
      <c r="M80" s="2">
        <f>IF(K80&lt;0.5,IF(L80&gt;1.3,1,3),IF(K80&lt;1,IF(L80&gt;1.3,2,4),5))</f>
        <v>1</v>
      </c>
    </row>
    <row r="81" spans="1:13" x14ac:dyDescent="0.35">
      <c r="A81" t="s">
        <v>281</v>
      </c>
      <c r="B81">
        <v>0.73160000000000003</v>
      </c>
      <c r="C81">
        <v>0.13399637445318777</v>
      </c>
      <c r="D81" s="2">
        <f>IF(B81&lt;0.5,IF(C81&gt;1.3,1,3),IF(B81&lt;1,IF(C81&gt;1.3,2,4),5))</f>
        <v>4</v>
      </c>
      <c r="E81">
        <v>0.45950000000000002</v>
      </c>
      <c r="F81">
        <v>0.72353819582675583</v>
      </c>
      <c r="G81" s="2">
        <f>IF(E81&lt;0.5,IF(F81&gt;1.3,1,3),IF(E81&lt;1,IF(F81&gt;1.3,2,4),5))</f>
        <v>3</v>
      </c>
      <c r="H81">
        <v>2.6728999999999998</v>
      </c>
      <c r="I81">
        <v>1.3187587626244128</v>
      </c>
      <c r="J81" s="2">
        <f>IF(H81&lt;0.5,IF(I81&gt;1.3,1,3),IF(H81&lt;1,IF(I81&gt;1.3,2,4),5))</f>
        <v>5</v>
      </c>
      <c r="K81">
        <v>0.3972</v>
      </c>
      <c r="L81">
        <v>1.5867002359187481</v>
      </c>
      <c r="M81" s="2">
        <f>IF(K81&lt;0.5,IF(L81&gt;1.3,1,3),IF(K81&lt;1,IF(L81&gt;1.3,2,4),5))</f>
        <v>1</v>
      </c>
    </row>
    <row r="82" spans="1:13" x14ac:dyDescent="0.35">
      <c r="A82" t="s">
        <v>229</v>
      </c>
      <c r="B82">
        <v>0.65580000000000005</v>
      </c>
      <c r="C82">
        <v>0.15916650695134163</v>
      </c>
      <c r="D82" s="2">
        <f>IF(B82&lt;0.5,IF(C82&gt;1.3,1,3),IF(B82&lt;1,IF(C82&gt;1.3,2,4),5))</f>
        <v>4</v>
      </c>
      <c r="E82">
        <v>0.47760000000000002</v>
      </c>
      <c r="F82">
        <v>0.54211810326600773</v>
      </c>
      <c r="G82" s="2">
        <f>IF(E82&lt;0.5,IF(F82&gt;1.3,1,3),IF(E82&lt;1,IF(F82&gt;1.3,2,4),5))</f>
        <v>3</v>
      </c>
      <c r="H82">
        <v>1.1265000000000001</v>
      </c>
      <c r="I82">
        <v>4.6240308266771224E-2</v>
      </c>
      <c r="J82" s="2">
        <f>IF(H82&lt;0.5,IF(I82&gt;1.3,1,3),IF(H82&lt;1,IF(I82&gt;1.3,2,4),5))</f>
        <v>5</v>
      </c>
      <c r="K82">
        <v>0.35560000000000003</v>
      </c>
      <c r="L82">
        <v>1.3439017979871681</v>
      </c>
      <c r="M82" s="2">
        <f>IF(K82&lt;0.5,IF(L82&gt;1.3,1,3),IF(K82&lt;1,IF(L82&gt;1.3,2,4),5))</f>
        <v>1</v>
      </c>
    </row>
    <row r="83" spans="1:13" x14ac:dyDescent="0.35">
      <c r="A83" t="s">
        <v>159</v>
      </c>
      <c r="B83">
        <v>0.75929999999999997</v>
      </c>
      <c r="C83">
        <v>0.49161843774837932</v>
      </c>
      <c r="D83" s="2">
        <f>IF(B83&lt;0.5,IF(C83&gt;1.3,1,3),IF(B83&lt;1,IF(C83&gt;1.3,2,4),5))</f>
        <v>4</v>
      </c>
      <c r="E83">
        <v>0.67689999999999995</v>
      </c>
      <c r="F83">
        <v>0.73518217699046351</v>
      </c>
      <c r="G83" s="2">
        <f>IF(E83&lt;0.5,IF(F83&gt;1.3,1,3),IF(E83&lt;1,IF(F83&gt;1.3,2,4),5))</f>
        <v>4</v>
      </c>
      <c r="H83">
        <v>0.47070000000000001</v>
      </c>
      <c r="I83">
        <v>1.5228787452803376</v>
      </c>
      <c r="J83" s="2">
        <f>IF(H83&lt;0.5,IF(I83&gt;1.3,1,3),IF(H83&lt;1,IF(I83&gt;1.3,2,4),5))</f>
        <v>1</v>
      </c>
      <c r="K83">
        <v>0.34589999999999999</v>
      </c>
      <c r="L83">
        <v>3.010105436281227</v>
      </c>
      <c r="M83" s="2">
        <f>IF(K83&lt;0.5,IF(L83&gt;1.3,1,3),IF(K83&lt;1,IF(L83&gt;1.3,2,4),5))</f>
        <v>1</v>
      </c>
    </row>
    <row r="84" spans="1:13" x14ac:dyDescent="0.35">
      <c r="A84" t="s">
        <v>87</v>
      </c>
      <c r="B84">
        <v>0.54859999999999998</v>
      </c>
      <c r="C84">
        <v>8.3204014764128906E-2</v>
      </c>
      <c r="D84" s="2">
        <f>IF(B84&lt;0.5,IF(C84&gt;1.3,1,3),IF(B84&lt;1,IF(C84&gt;1.3,2,4),5))</f>
        <v>4</v>
      </c>
      <c r="E84">
        <v>0.89359999999999995</v>
      </c>
      <c r="F84">
        <v>1.6373712875465501E-2</v>
      </c>
      <c r="G84" s="2">
        <f>IF(E84&lt;0.5,IF(F84&gt;1.3,1,3),IF(E84&lt;1,IF(F84&gt;1.3,2,4),5))</f>
        <v>4</v>
      </c>
      <c r="H84">
        <v>3.5900000000000001E-2</v>
      </c>
      <c r="I84">
        <v>2.7520267336381932</v>
      </c>
      <c r="J84" s="2">
        <f>IF(H84&lt;0.5,IF(I84&gt;1.3,1,3),IF(H84&lt;1,IF(I84&gt;1.3,2,4),5))</f>
        <v>1</v>
      </c>
      <c r="K84">
        <v>0.40100000000000002</v>
      </c>
      <c r="L84">
        <v>0.35951856302957819</v>
      </c>
      <c r="M84" s="2">
        <f>IF(K84&lt;0.5,IF(L84&gt;1.3,1,3),IF(K84&lt;1,IF(L84&gt;1.3,2,4),5))</f>
        <v>3</v>
      </c>
    </row>
    <row r="85" spans="1:13" x14ac:dyDescent="0.35">
      <c r="A85" t="s">
        <v>185</v>
      </c>
      <c r="B85">
        <v>0.72440000000000004</v>
      </c>
      <c r="C85">
        <v>0.12889429901441465</v>
      </c>
      <c r="D85" s="2">
        <f>IF(B85&lt;0.5,IF(C85&gt;1.3,1,3),IF(B85&lt;1,IF(C85&gt;1.3,2,4),5))</f>
        <v>4</v>
      </c>
      <c r="E85">
        <v>0.69359999999999999</v>
      </c>
      <c r="F85">
        <v>0.13253251214094852</v>
      </c>
      <c r="G85" s="2">
        <f>IF(E85&lt;0.5,IF(F85&gt;1.3,1,3),IF(E85&lt;1,IF(F85&gt;1.3,2,4),5))</f>
        <v>4</v>
      </c>
      <c r="H85">
        <v>0.16400000000000001</v>
      </c>
      <c r="I85">
        <v>1.4975728800155672</v>
      </c>
      <c r="J85" s="2">
        <f>IF(H85&lt;0.5,IF(I85&gt;1.3,1,3),IF(H85&lt;1,IF(I85&gt;1.3,2,4),5))</f>
        <v>1</v>
      </c>
      <c r="K85">
        <v>0.35299999999999998</v>
      </c>
      <c r="L85">
        <v>0.60380065290426366</v>
      </c>
      <c r="M85" s="2">
        <f>IF(K85&lt;0.5,IF(L85&gt;1.3,1,3),IF(K85&lt;1,IF(L85&gt;1.3,2,4),5))</f>
        <v>3</v>
      </c>
    </row>
    <row r="86" spans="1:13" x14ac:dyDescent="0.35">
      <c r="A86" t="s">
        <v>100</v>
      </c>
      <c r="B86">
        <v>0.84889999999999999</v>
      </c>
      <c r="C86">
        <v>0.23521881848343171</v>
      </c>
      <c r="D86" s="2">
        <f>IF(B86&lt;0.5,IF(C86&gt;1.3,1,3),IF(B86&lt;1,IF(C86&gt;1.3,2,4),5))</f>
        <v>4</v>
      </c>
      <c r="E86">
        <v>0.75960000000000005</v>
      </c>
      <c r="F86">
        <v>0.67162039656126227</v>
      </c>
      <c r="G86" s="2">
        <f>IF(E86&lt;0.5,IF(F86&gt;1.3,1,3),IF(E86&lt;1,IF(F86&gt;1.3,2,4),5))</f>
        <v>4</v>
      </c>
      <c r="H86">
        <v>0.38190000000000002</v>
      </c>
      <c r="I86">
        <v>6.3251388592621884</v>
      </c>
      <c r="J86" s="2">
        <f>IF(H86&lt;0.5,IF(I86&gt;1.3,1,3),IF(H86&lt;1,IF(I86&gt;1.3,2,4),5))</f>
        <v>1</v>
      </c>
      <c r="K86">
        <v>0.78220000000000001</v>
      </c>
      <c r="L86">
        <v>0.4736607226101559</v>
      </c>
      <c r="M86" s="2">
        <f>IF(K86&lt;0.5,IF(L86&gt;1.3,1,3),IF(K86&lt;1,IF(L86&gt;1.3,2,4),5))</f>
        <v>4</v>
      </c>
    </row>
    <row r="87" spans="1:13" x14ac:dyDescent="0.35">
      <c r="A87" t="s">
        <v>108</v>
      </c>
      <c r="B87">
        <v>0.93799999999999994</v>
      </c>
      <c r="C87">
        <v>9.25723495896957E-3</v>
      </c>
      <c r="D87" s="2">
        <f>IF(B87&lt;0.5,IF(C87&gt;1.3,1,3),IF(B87&lt;1,IF(C87&gt;1.3,2,4),5))</f>
        <v>4</v>
      </c>
      <c r="E87">
        <v>0.50760000000000005</v>
      </c>
      <c r="F87">
        <v>0.27164621797877153</v>
      </c>
      <c r="G87" s="2">
        <f>IF(E87&lt;0.5,IF(F87&gt;1.3,1,3),IF(E87&lt;1,IF(F87&gt;1.3,2,4),5))</f>
        <v>4</v>
      </c>
      <c r="H87">
        <v>0.18290000000000001</v>
      </c>
      <c r="I87">
        <v>2.3979400086720375</v>
      </c>
      <c r="J87" s="2">
        <f>IF(H87&lt;0.5,IF(I87&gt;1.3,1,3),IF(H87&lt;1,IF(I87&gt;1.3,2,4),5))</f>
        <v>1</v>
      </c>
      <c r="K87">
        <v>0.99390000000000001</v>
      </c>
      <c r="L87">
        <v>8.6945871262889137E-4</v>
      </c>
      <c r="M87" s="2">
        <f>IF(K87&lt;0.5,IF(L87&gt;1.3,1,3),IF(K87&lt;1,IF(L87&gt;1.3,2,4),5))</f>
        <v>4</v>
      </c>
    </row>
    <row r="88" spans="1:13" x14ac:dyDescent="0.35">
      <c r="A88" t="s">
        <v>115</v>
      </c>
      <c r="B88">
        <v>0.66700000000000004</v>
      </c>
      <c r="C88">
        <v>0.5285615926107009</v>
      </c>
      <c r="D88" s="2">
        <f>IF(B88&lt;0.5,IF(C88&gt;1.3,1,3),IF(B88&lt;1,IF(C88&gt;1.3,2,4),5))</f>
        <v>4</v>
      </c>
      <c r="E88">
        <v>0.93379999999999996</v>
      </c>
      <c r="F88">
        <v>5.8488567365596968E-2</v>
      </c>
      <c r="G88" s="2">
        <f>IF(E88&lt;0.5,IF(F88&gt;1.3,1,3),IF(E88&lt;1,IF(F88&gt;1.3,2,4),5))</f>
        <v>4</v>
      </c>
      <c r="H88">
        <v>0.46129999999999999</v>
      </c>
      <c r="I88">
        <v>2.3565473235138126</v>
      </c>
      <c r="J88" s="2">
        <f>IF(H88&lt;0.5,IF(I88&gt;1.3,1,3),IF(H88&lt;1,IF(I88&gt;1.3,2,4),5))</f>
        <v>1</v>
      </c>
      <c r="K88">
        <v>0.77459999999999996</v>
      </c>
      <c r="L88">
        <v>0.30803489723263966</v>
      </c>
      <c r="M88" s="2">
        <f>IF(K88&lt;0.5,IF(L88&gt;1.3,1,3),IF(K88&lt;1,IF(L88&gt;1.3,2,4),5))</f>
        <v>4</v>
      </c>
    </row>
    <row r="89" spans="1:13" x14ac:dyDescent="0.35">
      <c r="A89" t="s">
        <v>118</v>
      </c>
      <c r="B89">
        <v>0.68320000000000003</v>
      </c>
      <c r="C89">
        <v>5.0917524149730081E-2</v>
      </c>
      <c r="D89" s="2">
        <f>IF(B89&lt;0.5,IF(C89&gt;1.3,1,3),IF(B89&lt;1,IF(C89&gt;1.3,2,4),5))</f>
        <v>4</v>
      </c>
      <c r="E89">
        <v>0.62790000000000001</v>
      </c>
      <c r="F89">
        <v>8.3019952679617801E-2</v>
      </c>
      <c r="G89" s="2">
        <f>IF(E89&lt;0.5,IF(F89&gt;1.3,1,3),IF(E89&lt;1,IF(F89&gt;1.3,2,4),5))</f>
        <v>4</v>
      </c>
      <c r="H89">
        <v>3.3799999999999997E-2</v>
      </c>
      <c r="I89">
        <v>2.041914151478915</v>
      </c>
      <c r="J89" s="2">
        <f>IF(H89&lt;0.5,IF(I89&gt;1.3,1,3),IF(H89&lt;1,IF(I89&gt;1.3,2,4),5))</f>
        <v>1</v>
      </c>
      <c r="K89">
        <v>0.66279999999999994</v>
      </c>
      <c r="L89">
        <v>7.3143291050307674E-2</v>
      </c>
      <c r="M89" s="2">
        <f>IF(K89&lt;0.5,IF(L89&gt;1.3,1,3),IF(K89&lt;1,IF(L89&gt;1.3,2,4),5))</f>
        <v>4</v>
      </c>
    </row>
    <row r="90" spans="1:13" x14ac:dyDescent="0.35">
      <c r="A90" t="s">
        <v>207</v>
      </c>
      <c r="B90">
        <v>0.50900000000000001</v>
      </c>
      <c r="C90">
        <v>0.74997055030906579</v>
      </c>
      <c r="D90" s="2">
        <f>IF(B90&lt;0.5,IF(C90&gt;1.3,1,3),IF(B90&lt;1,IF(C90&gt;1.3,2,4),5))</f>
        <v>4</v>
      </c>
      <c r="E90">
        <v>0.73089999999999999</v>
      </c>
      <c r="F90">
        <v>0.30189945437661009</v>
      </c>
      <c r="G90" s="2">
        <f>IF(E90&lt;0.5,IF(F90&gt;1.3,1,3),IF(E90&lt;1,IF(F90&gt;1.3,2,4),5))</f>
        <v>4</v>
      </c>
      <c r="H90">
        <v>0.44490000000000002</v>
      </c>
      <c r="I90">
        <v>1.8996294548824371</v>
      </c>
      <c r="J90" s="2">
        <f>IF(H90&lt;0.5,IF(I90&gt;1.3,1,3),IF(H90&lt;1,IF(I90&gt;1.3,2,4),5))</f>
        <v>1</v>
      </c>
      <c r="K90">
        <v>0.85340000000000005</v>
      </c>
      <c r="L90">
        <v>0.16052195262580163</v>
      </c>
      <c r="M90" s="2">
        <f>IF(K90&lt;0.5,IF(L90&gt;1.3,1,3),IF(K90&lt;1,IF(L90&gt;1.3,2,4),5))</f>
        <v>4</v>
      </c>
    </row>
    <row r="91" spans="1:13" x14ac:dyDescent="0.35">
      <c r="A91" t="s">
        <v>215</v>
      </c>
      <c r="B91">
        <v>0.92659999999999998</v>
      </c>
      <c r="C91">
        <v>5.4127836598681908E-2</v>
      </c>
      <c r="D91" s="2">
        <f>IF(B91&lt;0.5,IF(C91&gt;1.3,1,3),IF(B91&lt;1,IF(C91&gt;1.3,2,4),5))</f>
        <v>4</v>
      </c>
      <c r="E91">
        <v>0.61429999999999996</v>
      </c>
      <c r="F91">
        <v>0.30189945437661009</v>
      </c>
      <c r="G91" s="2">
        <f>IF(E91&lt;0.5,IF(F91&gt;1.3,1,3),IF(E91&lt;1,IF(F91&gt;1.3,2,4),5))</f>
        <v>4</v>
      </c>
      <c r="H91">
        <v>0.37840000000000001</v>
      </c>
      <c r="I91">
        <v>1.7670038896078462</v>
      </c>
      <c r="J91" s="2">
        <f>IF(H91&lt;0.5,IF(I91&gt;1.3,1,3),IF(H91&lt;1,IF(I91&gt;1.3,2,4),5))</f>
        <v>1</v>
      </c>
      <c r="K91">
        <v>0.52900000000000003</v>
      </c>
      <c r="L91">
        <v>0.82390874094431876</v>
      </c>
      <c r="M91" s="2">
        <f>IF(K91&lt;0.5,IF(L91&gt;1.3,1,3),IF(K91&lt;1,IF(L91&gt;1.3,2,4),5))</f>
        <v>4</v>
      </c>
    </row>
    <row r="92" spans="1:13" x14ac:dyDescent="0.35">
      <c r="A92" t="s">
        <v>221</v>
      </c>
      <c r="B92">
        <v>0.80089999999999995</v>
      </c>
      <c r="C92">
        <v>6.7597270603304324E-2</v>
      </c>
      <c r="D92" s="2">
        <f>IF(B92&lt;0.5,IF(C92&gt;1.3,1,3),IF(B92&lt;1,IF(C92&gt;1.3,2,4),5))</f>
        <v>4</v>
      </c>
      <c r="E92">
        <v>0.51319999999999999</v>
      </c>
      <c r="F92">
        <v>0.42021640338318983</v>
      </c>
      <c r="G92" s="2">
        <f>IF(E92&lt;0.5,IF(F92&gt;1.3,1,3),IF(E92&lt;1,IF(F92&gt;1.3,2,4),5))</f>
        <v>4</v>
      </c>
      <c r="H92">
        <v>0.26679999999999998</v>
      </c>
      <c r="I92">
        <v>1.6968039425795112</v>
      </c>
      <c r="J92" s="2">
        <f>IF(H92&lt;0.5,IF(I92&gt;1.3,1,3),IF(H92&lt;1,IF(I92&gt;1.3,2,4),5))</f>
        <v>1</v>
      </c>
      <c r="K92">
        <v>0.71550000000000002</v>
      </c>
      <c r="L92">
        <v>0.14996674231023099</v>
      </c>
      <c r="M92" s="2">
        <f>IF(K92&lt;0.5,IF(L92&gt;1.3,1,3),IF(K92&lt;1,IF(L92&gt;1.3,2,4),5))</f>
        <v>4</v>
      </c>
    </row>
    <row r="93" spans="1:13" x14ac:dyDescent="0.35">
      <c r="A93" t="s">
        <v>228</v>
      </c>
      <c r="B93">
        <v>0.75870000000000004</v>
      </c>
      <c r="C93">
        <v>0.45065336399423922</v>
      </c>
      <c r="D93" s="2">
        <f>IF(B93&lt;0.5,IF(C93&gt;1.3,1,3),IF(B93&lt;1,IF(C93&gt;1.3,2,4),5))</f>
        <v>4</v>
      </c>
      <c r="E93">
        <v>0.71040000000000003</v>
      </c>
      <c r="F93">
        <v>0.5867002359187482</v>
      </c>
      <c r="G93" s="2">
        <f>IF(E93&lt;0.5,IF(F93&gt;1.3,1,3),IF(E93&lt;1,IF(F93&gt;1.3,2,4),5))</f>
        <v>4</v>
      </c>
      <c r="H93">
        <v>0.47210000000000002</v>
      </c>
      <c r="I93">
        <v>1.6819366650372385</v>
      </c>
      <c r="J93" s="2">
        <f>IF(H93&lt;0.5,IF(I93&gt;1.3,1,3),IF(H93&lt;1,IF(I93&gt;1.3,2,4),5))</f>
        <v>1</v>
      </c>
      <c r="K93">
        <v>0.58550000000000002</v>
      </c>
      <c r="L93">
        <v>0.75696195131370558</v>
      </c>
      <c r="M93" s="2">
        <f>IF(K93&lt;0.5,IF(L93&gt;1.3,1,3),IF(K93&lt;1,IF(L93&gt;1.3,2,4),5))</f>
        <v>4</v>
      </c>
    </row>
    <row r="94" spans="1:13" x14ac:dyDescent="0.35">
      <c r="A94" t="s">
        <v>234</v>
      </c>
      <c r="B94">
        <v>0.94340000000000002</v>
      </c>
      <c r="C94">
        <v>6.6563700755916909E-3</v>
      </c>
      <c r="D94" s="2">
        <f>IF(B94&lt;0.5,IF(C94&gt;1.3,1,3),IF(B94&lt;1,IF(C94&gt;1.3,2,4),5))</f>
        <v>4</v>
      </c>
      <c r="E94">
        <v>0.59330000000000005</v>
      </c>
      <c r="F94">
        <v>0.11350927482751812</v>
      </c>
      <c r="G94" s="2">
        <f>IF(E94&lt;0.5,IF(F94&gt;1.3,1,3),IF(E94&lt;1,IF(F94&gt;1.3,2,4),5))</f>
        <v>4</v>
      </c>
      <c r="H94">
        <v>7.9100000000000004E-2</v>
      </c>
      <c r="I94">
        <v>1.5086383061657274</v>
      </c>
      <c r="J94" s="2">
        <f>IF(H94&lt;0.5,IF(I94&gt;1.3,1,3),IF(H94&lt;1,IF(I94&gt;1.3,2,4),5))</f>
        <v>1</v>
      </c>
      <c r="K94">
        <v>0.56040000000000001</v>
      </c>
      <c r="L94">
        <v>0.1180450286603995</v>
      </c>
      <c r="M94" s="2">
        <f>IF(K94&lt;0.5,IF(L94&gt;1.3,1,3),IF(K94&lt;1,IF(L94&gt;1.3,2,4),5))</f>
        <v>4</v>
      </c>
    </row>
    <row r="95" spans="1:13" x14ac:dyDescent="0.35">
      <c r="A95" t="s">
        <v>97</v>
      </c>
      <c r="B95">
        <v>0.81779999999999997</v>
      </c>
      <c r="C95">
        <v>0.11229832421823802</v>
      </c>
      <c r="D95" s="2">
        <f>IF(B95&lt;0.5,IF(C95&gt;1.3,1,3),IF(B95&lt;1,IF(C95&gt;1.3,2,4),5))</f>
        <v>4</v>
      </c>
      <c r="E95">
        <v>0.70020000000000004</v>
      </c>
      <c r="F95">
        <v>0.18708664335714442</v>
      </c>
      <c r="G95" s="2">
        <f>IF(E95&lt;0.5,IF(F95&gt;1.3,1,3),IF(E95&lt;1,IF(F95&gt;1.3,2,4),5))</f>
        <v>4</v>
      </c>
      <c r="H95">
        <v>0.39629999999999999</v>
      </c>
      <c r="I95">
        <v>1.3705904008972811</v>
      </c>
      <c r="J95" s="2">
        <f>IF(H95&lt;0.5,IF(I95&gt;1.3,1,3),IF(H95&lt;1,IF(I95&gt;1.3,2,4),5))</f>
        <v>1</v>
      </c>
      <c r="K95">
        <v>0.82679999999999998</v>
      </c>
      <c r="L95">
        <v>0.10292299679057967</v>
      </c>
      <c r="M95" s="2">
        <f>IF(K95&lt;0.5,IF(L95&gt;1.3,1,3),IF(K95&lt;1,IF(L95&gt;1.3,2,4),5))</f>
        <v>4</v>
      </c>
    </row>
    <row r="96" spans="1:13" x14ac:dyDescent="0.35">
      <c r="A96" t="s">
        <v>321</v>
      </c>
      <c r="B96">
        <v>0.61170000000000002</v>
      </c>
      <c r="C96">
        <v>0.96859153574837586</v>
      </c>
      <c r="D96" s="2">
        <f>IF(B96&lt;0.5,IF(C96&gt;1.3,1,3),IF(B96&lt;1,IF(C96&gt;1.3,2,4),5))</f>
        <v>4</v>
      </c>
      <c r="E96">
        <v>0.80110000000000003</v>
      </c>
      <c r="F96">
        <v>0.37468754903832613</v>
      </c>
      <c r="G96" s="2">
        <f>IF(E96&lt;0.5,IF(F96&gt;1.3,1,3),IF(E96&lt;1,IF(F96&gt;1.3,2,4),5))</f>
        <v>4</v>
      </c>
      <c r="H96">
        <v>0.65780000000000005</v>
      </c>
      <c r="I96">
        <v>0.92811799269387463</v>
      </c>
      <c r="J96" s="2">
        <f>IF(H96&lt;0.5,IF(I96&gt;1.3,1,3),IF(H96&lt;1,IF(I96&gt;1.3,2,4),5))</f>
        <v>4</v>
      </c>
      <c r="K96">
        <v>0.46929999999999999</v>
      </c>
      <c r="L96">
        <v>2.6458915608525992</v>
      </c>
      <c r="M96" s="2">
        <f>IF(K96&lt;0.5,IF(L96&gt;1.3,1,3),IF(K96&lt;1,IF(L96&gt;1.3,2,4),5))</f>
        <v>1</v>
      </c>
    </row>
    <row r="97" spans="1:13" x14ac:dyDescent="0.35">
      <c r="A97" t="s">
        <v>336</v>
      </c>
      <c r="B97">
        <v>0.95789999999999997</v>
      </c>
      <c r="C97">
        <v>4.4105492014460915E-2</v>
      </c>
      <c r="D97" s="2">
        <f>IF(B97&lt;0.5,IF(C97&gt;1.3,1,3),IF(B97&lt;1,IF(C97&gt;1.3,2,4),5))</f>
        <v>4</v>
      </c>
      <c r="E97">
        <v>0.81059999999999999</v>
      </c>
      <c r="F97">
        <v>0.19654288435158612</v>
      </c>
      <c r="G97" s="2">
        <f>IF(E97&lt;0.5,IF(F97&gt;1.3,1,3),IF(E97&lt;1,IF(F97&gt;1.3,2,4),5))</f>
        <v>4</v>
      </c>
      <c r="H97">
        <v>0.66849999999999998</v>
      </c>
      <c r="I97">
        <v>0.90308998699194354</v>
      </c>
      <c r="J97" s="2">
        <f>IF(H97&lt;0.5,IF(I97&gt;1.3,1,3),IF(H97&lt;1,IF(I97&gt;1.3,2,4),5))</f>
        <v>4</v>
      </c>
      <c r="K97">
        <v>0.4819</v>
      </c>
      <c r="L97">
        <v>2.2350770153501114</v>
      </c>
      <c r="M97" s="2">
        <f>IF(K97&lt;0.5,IF(L97&gt;1.3,1,3),IF(K97&lt;1,IF(L97&gt;1.3,2,4),5))</f>
        <v>1</v>
      </c>
    </row>
    <row r="98" spans="1:13" x14ac:dyDescent="0.35">
      <c r="A98" t="s">
        <v>344</v>
      </c>
      <c r="B98">
        <v>0.75480000000000003</v>
      </c>
      <c r="C98">
        <v>0.51598503733243706</v>
      </c>
      <c r="D98" s="2">
        <f>IF(B98&lt;0.5,IF(C98&gt;1.3,1,3),IF(B98&lt;1,IF(C98&gt;1.3,2,4),5))</f>
        <v>4</v>
      </c>
      <c r="E98">
        <v>0.7883</v>
      </c>
      <c r="F98">
        <v>0.30451832350980257</v>
      </c>
      <c r="G98" s="2">
        <f>IF(E98&lt;0.5,IF(F98&gt;1.3,1,3),IF(E98&lt;1,IF(F98&gt;1.3,2,4),5))</f>
        <v>4</v>
      </c>
      <c r="H98">
        <v>0.82769999999999999</v>
      </c>
      <c r="I98">
        <v>0.42365864979420714</v>
      </c>
      <c r="J98" s="2">
        <f>IF(H98&lt;0.5,IF(I98&gt;1.3,1,3),IF(H98&lt;1,IF(I98&gt;1.3,2,4),5))</f>
        <v>4</v>
      </c>
      <c r="K98">
        <v>0.49859999999999999</v>
      </c>
      <c r="L98">
        <v>2.2350770153501114</v>
      </c>
      <c r="M98" s="2">
        <f>IF(K98&lt;0.5,IF(L98&gt;1.3,1,3),IF(K98&lt;1,IF(L98&gt;1.3,2,4),5))</f>
        <v>1</v>
      </c>
    </row>
    <row r="99" spans="1:13" x14ac:dyDescent="0.35">
      <c r="A99" t="s">
        <v>394</v>
      </c>
      <c r="B99">
        <v>0.77629999999999999</v>
      </c>
      <c r="C99">
        <v>0.27723449301376374</v>
      </c>
      <c r="D99" s="2">
        <f>IF(B99&lt;0.5,IF(C99&gt;1.3,1,3),IF(B99&lt;1,IF(C99&gt;1.3,2,4),5))</f>
        <v>4</v>
      </c>
      <c r="E99">
        <v>0.79220000000000002</v>
      </c>
      <c r="F99">
        <v>0.23807216157947098</v>
      </c>
      <c r="G99" s="2">
        <f>IF(E99&lt;0.5,IF(F99&gt;1.3,1,3),IF(E99&lt;1,IF(F99&gt;1.3,2,4),5))</f>
        <v>4</v>
      </c>
      <c r="H99">
        <v>0.75949999999999995</v>
      </c>
      <c r="I99">
        <v>0.18045606445813131</v>
      </c>
      <c r="J99" s="2">
        <f>IF(H99&lt;0.5,IF(I99&gt;1.3,1,3),IF(H99&lt;1,IF(I99&gt;1.3,2,4),5))</f>
        <v>4</v>
      </c>
      <c r="K99">
        <v>0.38719999999999999</v>
      </c>
      <c r="L99">
        <v>1.6655462488490691</v>
      </c>
      <c r="M99" s="2">
        <f>IF(K99&lt;0.5,IF(L99&gt;1.3,1,3),IF(K99&lt;1,IF(L99&gt;1.3,2,4),5))</f>
        <v>1</v>
      </c>
    </row>
    <row r="100" spans="1:13" x14ac:dyDescent="0.35">
      <c r="A100" t="s">
        <v>398</v>
      </c>
      <c r="B100">
        <v>0.66</v>
      </c>
      <c r="C100">
        <v>0.69132889328458169</v>
      </c>
      <c r="D100" s="2">
        <f>IF(B100&lt;0.5,IF(C100&gt;1.3,1,3),IF(B100&lt;1,IF(C100&gt;1.3,2,4),5))</f>
        <v>4</v>
      </c>
      <c r="E100">
        <v>0.77690000000000003</v>
      </c>
      <c r="F100">
        <v>0.41566877563246918</v>
      </c>
      <c r="G100" s="2">
        <f>IF(E100&lt;0.5,IF(F100&gt;1.3,1,3),IF(E100&lt;1,IF(F100&gt;1.3,2,4),5))</f>
        <v>4</v>
      </c>
      <c r="H100">
        <v>0.69299999999999995</v>
      </c>
      <c r="I100">
        <v>0.48945498979338786</v>
      </c>
      <c r="J100" s="2">
        <f>IF(H100&lt;0.5,IF(I100&gt;1.3,1,3),IF(H100&lt;1,IF(I100&gt;1.3,2,4),5))</f>
        <v>4</v>
      </c>
      <c r="K100">
        <v>0.36259999999999998</v>
      </c>
      <c r="L100">
        <v>1.6556077263148892</v>
      </c>
      <c r="M100" s="2">
        <f>IF(K100&lt;0.5,IF(L100&gt;1.3,1,3),IF(K100&lt;1,IF(L100&gt;1.3,2,4),5))</f>
        <v>1</v>
      </c>
    </row>
    <row r="101" spans="1:13" x14ac:dyDescent="0.35">
      <c r="A101" t="s">
        <v>405</v>
      </c>
      <c r="B101">
        <v>0.53010000000000002</v>
      </c>
      <c r="C101">
        <v>0.92602518013334145</v>
      </c>
      <c r="D101" s="2">
        <f>IF(B101&lt;0.5,IF(C101&gt;1.3,1,3),IF(B101&lt;1,IF(C101&gt;1.3,2,4),5))</f>
        <v>4</v>
      </c>
      <c r="E101">
        <v>0.55889999999999995</v>
      </c>
      <c r="F101">
        <v>0.64589156085259902</v>
      </c>
      <c r="G101" s="2">
        <f>IF(E101&lt;0.5,IF(F101&gt;1.3,1,3),IF(E101&lt;1,IF(F101&gt;1.3,2,4),5))</f>
        <v>4</v>
      </c>
      <c r="H101">
        <v>0.50390000000000001</v>
      </c>
      <c r="I101">
        <v>0.60906489289662091</v>
      </c>
      <c r="J101" s="2">
        <f>IF(H101&lt;0.5,IF(I101&gt;1.3,1,3),IF(H101&lt;1,IF(I101&gt;1.3,2,4),5))</f>
        <v>4</v>
      </c>
      <c r="K101">
        <v>0.31979999999999997</v>
      </c>
      <c r="L101">
        <v>1.6126101736612706</v>
      </c>
      <c r="M101" s="2">
        <f>IF(K101&lt;0.5,IF(L101&gt;1.3,1,3),IF(K101&lt;1,IF(L101&gt;1.3,2,4),5))</f>
        <v>1</v>
      </c>
    </row>
    <row r="102" spans="1:13" x14ac:dyDescent="0.35">
      <c r="A102" t="s">
        <v>411</v>
      </c>
      <c r="B102">
        <v>0.89139999999999997</v>
      </c>
      <c r="C102">
        <v>8.3288183420114514E-2</v>
      </c>
      <c r="D102" s="2">
        <f>IF(B102&lt;0.5,IF(C102&gt;1.3,1,3),IF(B102&lt;1,IF(C102&gt;1.3,2,4),5))</f>
        <v>4</v>
      </c>
      <c r="E102">
        <v>0.71020000000000005</v>
      </c>
      <c r="F102">
        <v>0.43297363384093962</v>
      </c>
      <c r="G102" s="2">
        <f>IF(E102&lt;0.5,IF(F102&gt;1.3,1,3),IF(E102&lt;1,IF(F102&gt;1.3,2,4),5))</f>
        <v>4</v>
      </c>
      <c r="H102">
        <v>0.69499999999999995</v>
      </c>
      <c r="I102">
        <v>0.47237009912866135</v>
      </c>
      <c r="J102" s="2">
        <f>IF(H102&lt;0.5,IF(I102&gt;1.3,1,3),IF(H102&lt;1,IF(I102&gt;1.3,2,4),5))</f>
        <v>4</v>
      </c>
      <c r="K102">
        <v>0.4793</v>
      </c>
      <c r="L102">
        <v>1.5171264163912463</v>
      </c>
      <c r="M102" s="2">
        <f>IF(K102&lt;0.5,IF(L102&gt;1.3,1,3),IF(K102&lt;1,IF(L102&gt;1.3,2,4),5))</f>
        <v>1</v>
      </c>
    </row>
    <row r="103" spans="1:13" x14ac:dyDescent="0.35">
      <c r="A103" t="s">
        <v>415</v>
      </c>
      <c r="B103">
        <v>0.95369999999999999</v>
      </c>
      <c r="C103">
        <v>3.0957032694186721E-2</v>
      </c>
      <c r="D103" s="2">
        <f>IF(B103&lt;0.5,IF(C103&gt;1.3,1,3),IF(B103&lt;1,IF(C103&gt;1.3,2,4),5))</f>
        <v>4</v>
      </c>
      <c r="E103">
        <v>0.87009999999999998</v>
      </c>
      <c r="F103">
        <v>0.14327110961711742</v>
      </c>
      <c r="G103" s="2">
        <f>IF(E103&lt;0.5,IF(F103&gt;1.3,1,3),IF(E103&lt;1,IF(F103&gt;1.3,2,4),5))</f>
        <v>4</v>
      </c>
      <c r="H103">
        <v>0.9385</v>
      </c>
      <c r="I103">
        <v>8.0398976215889026E-2</v>
      </c>
      <c r="J103" s="2">
        <f>IF(H103&lt;0.5,IF(I103&gt;1.3,1,3),IF(H103&lt;1,IF(I103&gt;1.3,2,4),5))</f>
        <v>4</v>
      </c>
      <c r="K103">
        <v>0.49359999999999998</v>
      </c>
      <c r="L103">
        <v>1.5044556624535514</v>
      </c>
      <c r="M103" s="2">
        <f>IF(K103&lt;0.5,IF(L103&gt;1.3,1,3),IF(K103&lt;1,IF(L103&gt;1.3,2,4),5))</f>
        <v>1</v>
      </c>
    </row>
    <row r="104" spans="1:13" x14ac:dyDescent="0.35">
      <c r="A104" t="s">
        <v>423</v>
      </c>
      <c r="B104">
        <v>0.71679999999999999</v>
      </c>
      <c r="C104">
        <v>0.40782324260413316</v>
      </c>
      <c r="D104" s="2">
        <f>IF(B104&lt;0.5,IF(C104&gt;1.3,1,3),IF(B104&lt;1,IF(C104&gt;1.3,2,4),5))</f>
        <v>4</v>
      </c>
      <c r="E104">
        <v>0.51439999999999997</v>
      </c>
      <c r="F104">
        <v>0.89962945488243706</v>
      </c>
      <c r="G104" s="2">
        <f>IF(E104&lt;0.5,IF(F104&gt;1.3,1,3),IF(E104&lt;1,IF(F104&gt;1.3,2,4),5))</f>
        <v>4</v>
      </c>
      <c r="H104">
        <v>0.57120000000000004</v>
      </c>
      <c r="I104">
        <v>0.62893213772826373</v>
      </c>
      <c r="J104" s="2">
        <f>IF(H104&lt;0.5,IF(I104&gt;1.3,1,3),IF(H104&lt;1,IF(I104&gt;1.3,2,4),5))</f>
        <v>4</v>
      </c>
      <c r="K104">
        <v>0.42980000000000002</v>
      </c>
      <c r="L104">
        <v>1.3372421683184259</v>
      </c>
      <c r="M104" s="2">
        <f>IF(K104&lt;0.5,IF(L104&gt;1.3,1,3),IF(K104&lt;1,IF(L104&gt;1.3,2,4),5))</f>
        <v>1</v>
      </c>
    </row>
    <row r="105" spans="1:13" x14ac:dyDescent="0.35">
      <c r="A105" t="s">
        <v>612</v>
      </c>
      <c r="B105">
        <v>0.71819999999999995</v>
      </c>
      <c r="C105">
        <v>0.35703123914444823</v>
      </c>
      <c r="D105" s="2">
        <f>IF(B105&lt;0.5,IF(C105&gt;1.3,1,3),IF(B105&lt;1,IF(C105&gt;1.3,2,4),5))</f>
        <v>4</v>
      </c>
      <c r="E105">
        <v>0.65649999999999997</v>
      </c>
      <c r="F105">
        <v>0.76700388960784616</v>
      </c>
      <c r="G105" s="2">
        <f>IF(E105&lt;0.5,IF(F105&gt;1.3,1,3),IF(E105&lt;1,IF(F105&gt;1.3,2,4),5))</f>
        <v>4</v>
      </c>
      <c r="H105">
        <v>0.72719999999999996</v>
      </c>
      <c r="I105">
        <v>0.61261017366127057</v>
      </c>
      <c r="J105" s="2">
        <f>IF(H105&lt;0.5,IF(I105&gt;1.3,1,3),IF(H105&lt;1,IF(I105&gt;1.3,2,4),5))</f>
        <v>4</v>
      </c>
      <c r="K105">
        <v>0.50039999999999996</v>
      </c>
      <c r="L105">
        <v>1.7544873321858501</v>
      </c>
      <c r="M105" s="2">
        <f>IF(K105&lt;0.5,IF(L105&gt;1.3,1,3),IF(K105&lt;1,IF(L105&gt;1.3,2,4),5))</f>
        <v>2</v>
      </c>
    </row>
    <row r="106" spans="1:13" x14ac:dyDescent="0.35">
      <c r="A106" t="s">
        <v>622</v>
      </c>
      <c r="B106">
        <v>0.88109999999999999</v>
      </c>
      <c r="C106">
        <v>0.1939897054407769</v>
      </c>
      <c r="D106" s="2">
        <f>IF(B106&lt;0.5,IF(C106&gt;1.3,1,3),IF(B106&lt;1,IF(C106&gt;1.3,2,4),5))</f>
        <v>4</v>
      </c>
      <c r="E106">
        <v>0.74139999999999995</v>
      </c>
      <c r="F106">
        <v>0.5867002359187482</v>
      </c>
      <c r="G106" s="2">
        <f>IF(E106&lt;0.5,IF(F106&gt;1.3,1,3),IF(E106&lt;1,IF(F106&gt;1.3,2,4),5))</f>
        <v>4</v>
      </c>
      <c r="H106">
        <v>0.79079999999999995</v>
      </c>
      <c r="I106">
        <v>0.3010299956639812</v>
      </c>
      <c r="J106" s="2">
        <f>IF(H106&lt;0.5,IF(I106&gt;1.3,1,3),IF(H106&lt;1,IF(I106&gt;1.3,2,4),5))</f>
        <v>4</v>
      </c>
      <c r="K106">
        <v>0.50039999999999996</v>
      </c>
      <c r="L106">
        <v>1.6478174818886375</v>
      </c>
      <c r="M106" s="2">
        <f>IF(K106&lt;0.5,IF(L106&gt;1.3,1,3),IF(K106&lt;1,IF(L106&gt;1.3,2,4),5))</f>
        <v>2</v>
      </c>
    </row>
    <row r="107" spans="1:13" x14ac:dyDescent="0.35">
      <c r="A107" t="s">
        <v>128</v>
      </c>
      <c r="B107">
        <v>0.51780000000000004</v>
      </c>
      <c r="C107">
        <v>0.13866874548637956</v>
      </c>
      <c r="D107" s="2">
        <f>IF(B107&lt;0.5,IF(C107&gt;1.3,1,3),IF(B107&lt;1,IF(C107&gt;1.3,2,4),5))</f>
        <v>4</v>
      </c>
      <c r="E107">
        <v>1.0815999999999999</v>
      </c>
      <c r="F107">
        <v>1.5922966097169242E-2</v>
      </c>
      <c r="G107" s="2">
        <f>IF(E107&lt;0.5,IF(F107&gt;1.3,1,3),IF(E107&lt;1,IF(F107&gt;1.3,2,4),5))</f>
        <v>5</v>
      </c>
      <c r="H107">
        <v>6.4799999999999996E-2</v>
      </c>
      <c r="I107">
        <v>2.4723700991286615</v>
      </c>
      <c r="J107" s="2">
        <f>IF(H107&lt;0.5,IF(I107&gt;1.3,1,3),IF(H107&lt;1,IF(I107&gt;1.3,2,4),5))</f>
        <v>1</v>
      </c>
      <c r="K107">
        <v>0.91139999999999999</v>
      </c>
      <c r="L107">
        <v>2.181948306258609E-2</v>
      </c>
      <c r="M107" s="2">
        <f>IF(K107&lt;0.5,IF(L107&gt;1.3,1,3),IF(K107&lt;1,IF(L107&gt;1.3,2,4),5))</f>
        <v>4</v>
      </c>
    </row>
    <row r="108" spans="1:13" x14ac:dyDescent="0.35">
      <c r="A108" t="s">
        <v>428</v>
      </c>
      <c r="B108">
        <v>0.87229999999999996</v>
      </c>
      <c r="C108">
        <v>0.11834149876746973</v>
      </c>
      <c r="D108" s="2">
        <f>IF(B108&lt;0.5,IF(C108&gt;1.3,1,3),IF(B108&lt;1,IF(C108&gt;1.3,2,4),5))</f>
        <v>4</v>
      </c>
      <c r="E108">
        <v>1.145</v>
      </c>
      <c r="F108">
        <v>0.22257317761068865</v>
      </c>
      <c r="G108" s="2">
        <f>IF(E108&lt;0.5,IF(F108&gt;1.3,1,3),IF(E108&lt;1,IF(F108&gt;1.3,2,4),5))</f>
        <v>5</v>
      </c>
      <c r="H108">
        <v>0.95169999999999999</v>
      </c>
      <c r="I108">
        <v>6.7019178076801841E-2</v>
      </c>
      <c r="J108" s="2">
        <f>IF(H108&lt;0.5,IF(I108&gt;1.3,1,3),IF(H108&lt;1,IF(I108&gt;1.3,2,4),5))</f>
        <v>4</v>
      </c>
      <c r="K108">
        <v>0.4415</v>
      </c>
      <c r="L108">
        <v>1.6439741428068773</v>
      </c>
      <c r="M108" s="2">
        <f>IF(K108&lt;0.5,IF(L108&gt;1.3,1,3),IF(K108&lt;1,IF(L108&gt;1.3,2,4),5))</f>
        <v>1</v>
      </c>
    </row>
    <row r="109" spans="1:13" x14ac:dyDescent="0.35">
      <c r="A109" t="s">
        <v>391</v>
      </c>
      <c r="B109">
        <v>1.5797000000000001</v>
      </c>
      <c r="C109">
        <v>9.4436165000349223E-2</v>
      </c>
      <c r="D109" s="2">
        <f>IF(B109&lt;0.5,IF(C109&gt;1.3,1,3),IF(B109&lt;1,IF(C109&gt;1.3,2,4),5))</f>
        <v>5</v>
      </c>
      <c r="E109">
        <v>0.2576</v>
      </c>
      <c r="F109">
        <v>3.5100415205751654</v>
      </c>
      <c r="G109" s="2">
        <f>IF(E109&lt;0.5,IF(F109&gt;1.3,1,3),IF(E109&lt;1,IF(F109&gt;1.3,2,4),5))</f>
        <v>1</v>
      </c>
      <c r="H109">
        <v>0.71970000000000001</v>
      </c>
      <c r="I109">
        <v>0.3124710387853657</v>
      </c>
      <c r="J109" s="2">
        <f>IF(H109&lt;0.5,IF(I109&gt;1.3,1,3),IF(H109&lt;1,IF(I109&gt;1.3,2,4),5))</f>
        <v>4</v>
      </c>
      <c r="K109">
        <v>0.65010000000000001</v>
      </c>
      <c r="L109">
        <v>0.56224943717961195</v>
      </c>
      <c r="M109" s="2">
        <f>IF(K109&lt;0.5,IF(L109&gt;1.3,1,3),IF(K109&lt;1,IF(L109&gt;1.3,2,4),5))</f>
        <v>4</v>
      </c>
    </row>
    <row r="110" spans="1:13" x14ac:dyDescent="0.35">
      <c r="A110" t="s">
        <v>556</v>
      </c>
      <c r="B110">
        <v>1.1086</v>
      </c>
      <c r="C110">
        <v>4.0124228014181113E-2</v>
      </c>
      <c r="D110" s="2">
        <f>IF(B110&lt;0.5,IF(C110&gt;1.3,1,3),IF(B110&lt;1,IF(C110&gt;1.3,2,4),5))</f>
        <v>5</v>
      </c>
      <c r="E110">
        <v>0.45090000000000002</v>
      </c>
      <c r="F110">
        <v>1.6757175447023074</v>
      </c>
      <c r="G110" s="2">
        <f>IF(E110&lt;0.5,IF(F110&gt;1.3,1,3),IF(E110&lt;1,IF(F110&gt;1.3,2,4),5))</f>
        <v>1</v>
      </c>
      <c r="H110">
        <v>0.83550000000000002</v>
      </c>
      <c r="I110">
        <v>0.15490195998574319</v>
      </c>
      <c r="J110" s="2">
        <f>IF(H110&lt;0.5,IF(I110&gt;1.3,1,3),IF(H110&lt;1,IF(I110&gt;1.3,2,4),5))</f>
        <v>4</v>
      </c>
      <c r="K110">
        <v>0.65959999999999996</v>
      </c>
      <c r="L110">
        <v>0.48678239993206096</v>
      </c>
      <c r="M110" s="2">
        <f>IF(K110&lt;0.5,IF(L110&gt;1.3,1,3),IF(K110&lt;1,IF(L110&gt;1.3,2,4),5))</f>
        <v>4</v>
      </c>
    </row>
    <row r="111" spans="1:13" x14ac:dyDescent="0.35">
      <c r="A111" t="s">
        <v>408</v>
      </c>
      <c r="B111">
        <v>1.7111000000000001</v>
      </c>
      <c r="C111">
        <v>0.34379635296781275</v>
      </c>
      <c r="D111" s="2">
        <f>IF(B111&lt;0.5,IF(C111&gt;1.3,1,3),IF(B111&lt;1,IF(C111&gt;1.3,2,4),5))</f>
        <v>5</v>
      </c>
      <c r="E111">
        <v>0.45979999999999999</v>
      </c>
      <c r="F111">
        <v>1.368556230986828</v>
      </c>
      <c r="G111" s="2">
        <f>IF(E111&lt;0.5,IF(F111&gt;1.3,1,3),IF(E111&lt;1,IF(F111&gt;1.3,2,4),5))</f>
        <v>1</v>
      </c>
      <c r="H111">
        <v>0.8468</v>
      </c>
      <c r="I111">
        <v>0.10237290870955855</v>
      </c>
      <c r="J111" s="2">
        <f>IF(H111&lt;0.5,IF(I111&gt;1.3,1,3),IF(H111&lt;1,IF(I111&gt;1.3,2,4),5))</f>
        <v>4</v>
      </c>
      <c r="K111">
        <v>0.94420000000000004</v>
      </c>
      <c r="L111">
        <v>2.090709936167361E-2</v>
      </c>
      <c r="M111" s="2">
        <f>IF(K111&lt;0.5,IF(L111&gt;1.3,1,3),IF(K111&lt;1,IF(L111&gt;1.3,2,4),5))</f>
        <v>4</v>
      </c>
    </row>
    <row r="112" spans="1:13" x14ac:dyDescent="0.35">
      <c r="A112" t="s">
        <v>606</v>
      </c>
      <c r="B112">
        <v>2.2082000000000002</v>
      </c>
      <c r="C112">
        <v>0.33068311943388784</v>
      </c>
      <c r="D112" s="2">
        <f>IF(B112&lt;0.5,IF(C112&gt;1.3,1,3),IF(B112&lt;1,IF(C112&gt;1.3,2,4),5))</f>
        <v>5</v>
      </c>
      <c r="E112">
        <v>0.31190000000000001</v>
      </c>
      <c r="F112">
        <v>2.5214335044061564</v>
      </c>
      <c r="G112" s="2">
        <f>IF(E112&lt;0.5,IF(F112&gt;1.3,1,3),IF(E112&lt;1,IF(F112&gt;1.3,2,4),5))</f>
        <v>1</v>
      </c>
      <c r="H112">
        <v>0.86880000000000002</v>
      </c>
      <c r="I112">
        <v>5.9981844992336796E-2</v>
      </c>
      <c r="J112" s="2">
        <f>IF(H112&lt;0.5,IF(I112&gt;1.3,1,3),IF(H112&lt;1,IF(I112&gt;1.3,2,4),5))</f>
        <v>4</v>
      </c>
      <c r="K112">
        <v>1.2814000000000001</v>
      </c>
      <c r="L112">
        <v>8.092190762392612E-2</v>
      </c>
      <c r="M112" s="2">
        <f>IF(K112&lt;0.5,IF(L112&gt;1.3,1,3),IF(K112&lt;1,IF(L112&gt;1.3,2,4),5))</f>
        <v>5</v>
      </c>
    </row>
    <row r="113" spans="1:13" x14ac:dyDescent="0.35">
      <c r="A113" t="s">
        <v>189</v>
      </c>
      <c r="B113">
        <v>1.1737</v>
      </c>
      <c r="C113">
        <v>4.3337024531244932E-2</v>
      </c>
      <c r="D113" s="2">
        <f>IF(B113&lt;0.5,IF(C113&gt;1.3,1,3),IF(B113&lt;1,IF(C113&gt;1.3,2,4),5))</f>
        <v>5</v>
      </c>
      <c r="E113">
        <v>0.47789999999999999</v>
      </c>
      <c r="F113">
        <v>1.6946486305533763</v>
      </c>
      <c r="G113" s="2">
        <f>IF(E113&lt;0.5,IF(F113&gt;1.3,1,3),IF(E113&lt;1,IF(F113&gt;1.3,2,4),5))</f>
        <v>1</v>
      </c>
      <c r="H113">
        <v>0.88480000000000003</v>
      </c>
      <c r="I113">
        <v>4.3351420794796675E-2</v>
      </c>
      <c r="J113" s="2">
        <f>IF(H113&lt;0.5,IF(I113&gt;1.3,1,3),IF(H113&lt;1,IF(I113&gt;1.3,2,4),5))</f>
        <v>4</v>
      </c>
      <c r="K113">
        <v>1.2375</v>
      </c>
      <c r="L113">
        <v>6.198090252378971E-2</v>
      </c>
      <c r="M113" s="2">
        <f>IF(K113&lt;0.5,IF(L113&gt;1.3,1,3),IF(K113&lt;1,IF(L113&gt;1.3,2,4),5))</f>
        <v>5</v>
      </c>
    </row>
    <row r="114" spans="1:13" x14ac:dyDescent="0.35">
      <c r="A114" t="s">
        <v>149</v>
      </c>
      <c r="B114">
        <v>1.4769000000000001</v>
      </c>
      <c r="C114">
        <v>0.12033652388439324</v>
      </c>
      <c r="D114" s="2">
        <f>IF(B114&lt;0.5,IF(C114&gt;1.3,1,3),IF(B114&lt;1,IF(C114&gt;1.3,2,4),5))</f>
        <v>5</v>
      </c>
      <c r="E114">
        <v>0.41689999999999999</v>
      </c>
      <c r="F114">
        <v>1.4001169279263121</v>
      </c>
      <c r="G114" s="2">
        <f>IF(E114&lt;0.5,IF(F114&gt;1.3,1,3),IF(E114&lt;1,IF(F114&gt;1.3,2,4),5))</f>
        <v>1</v>
      </c>
      <c r="H114">
        <v>1.238</v>
      </c>
      <c r="I114">
        <v>7.9876673709276078E-2</v>
      </c>
      <c r="J114" s="2">
        <f>IF(H114&lt;0.5,IF(I114&gt;1.3,1,3),IF(H114&lt;1,IF(I114&gt;1.3,2,4),5))</f>
        <v>5</v>
      </c>
      <c r="K114">
        <v>1.6513</v>
      </c>
      <c r="L114">
        <v>0.17198493577602311</v>
      </c>
      <c r="M114" s="2">
        <f>IF(K114&lt;0.5,IF(L114&gt;1.3,1,3),IF(K114&lt;1,IF(L114&gt;1.3,2,4),5))</f>
        <v>5</v>
      </c>
    </row>
    <row r="115" spans="1:13" x14ac:dyDescent="0.35">
      <c r="A115" t="s">
        <v>243</v>
      </c>
      <c r="B115">
        <v>1.1069</v>
      </c>
      <c r="C115">
        <v>3.2765690153722722E-2</v>
      </c>
      <c r="D115" s="2">
        <f>IF(B115&lt;0.5,IF(C115&gt;1.3,1,3),IF(B115&lt;1,IF(C115&gt;1.3,2,4),5))</f>
        <v>5</v>
      </c>
      <c r="E115">
        <v>0.81330000000000002</v>
      </c>
      <c r="F115">
        <v>9.2588639225413813E-2</v>
      </c>
      <c r="G115" s="2">
        <f>IF(E115&lt;0.5,IF(F115&gt;1.3,1,3),IF(E115&lt;1,IF(F115&gt;1.3,2,4),5))</f>
        <v>4</v>
      </c>
      <c r="H115">
        <v>0.2293</v>
      </c>
      <c r="I115">
        <v>1.8068754016455384</v>
      </c>
      <c r="J115" s="2">
        <f>IF(H115&lt;0.5,IF(I115&gt;1.3,1,3),IF(H115&lt;1,IF(I115&gt;1.3,2,4),5))</f>
        <v>1</v>
      </c>
      <c r="K115">
        <v>1.0153000000000001</v>
      </c>
      <c r="L115">
        <v>5.6828473303632727E-3</v>
      </c>
      <c r="M115" s="2">
        <f>IF(K115&lt;0.5,IF(L115&gt;1.3,1,3),IF(K115&lt;1,IF(L115&gt;1.3,2,4),5))</f>
        <v>5</v>
      </c>
    </row>
    <row r="116" spans="1:13" x14ac:dyDescent="0.35">
      <c r="A116" t="s">
        <v>439</v>
      </c>
      <c r="B116">
        <v>1.0269999999999999</v>
      </c>
      <c r="C116">
        <v>2.3255803714096836E-2</v>
      </c>
      <c r="D116" s="2">
        <f>IF(B116&lt;0.5,IF(C116&gt;1.3,1,3),IF(B116&lt;1,IF(C116&gt;1.3,2,4),5))</f>
        <v>5</v>
      </c>
      <c r="E116">
        <v>0.71799999999999997</v>
      </c>
      <c r="F116">
        <v>0.61439372640168788</v>
      </c>
      <c r="G116" s="2">
        <f>IF(E116&lt;0.5,IF(F116&gt;1.3,1,3),IF(E116&lt;1,IF(F116&gt;1.3,2,4),5))</f>
        <v>4</v>
      </c>
      <c r="H116">
        <v>0.54530000000000001</v>
      </c>
      <c r="I116">
        <v>1.5406075122407692</v>
      </c>
      <c r="J116" s="2">
        <f>IF(H116&lt;0.5,IF(I116&gt;1.3,1,3),IF(H116&lt;1,IF(I116&gt;1.3,2,4),5))</f>
        <v>2</v>
      </c>
      <c r="K116">
        <v>0.49980000000000002</v>
      </c>
      <c r="L116">
        <v>1.3439017979871681</v>
      </c>
      <c r="M116" s="2">
        <f>IF(K116&lt;0.5,IF(L116&gt;1.3,1,3),IF(K116&lt;1,IF(L116&gt;1.3,2,4),5))</f>
        <v>1</v>
      </c>
    </row>
    <row r="117" spans="1:13" x14ac:dyDescent="0.35">
      <c r="A117" t="s">
        <v>222</v>
      </c>
      <c r="B117">
        <v>1.0216000000000001</v>
      </c>
      <c r="C117">
        <v>4.1060605315760314E-3</v>
      </c>
      <c r="D117" s="2">
        <f>IF(B117&lt;0.5,IF(C117&gt;1.3,1,3),IF(B117&lt;1,IF(C117&gt;1.3,2,4),5))</f>
        <v>5</v>
      </c>
      <c r="E117">
        <v>0.54400000000000004</v>
      </c>
      <c r="F117">
        <v>0.72124639904717103</v>
      </c>
      <c r="G117" s="2">
        <f>IF(E117&lt;0.5,IF(F117&gt;1.3,1,3),IF(E117&lt;1,IF(F117&gt;1.3,2,4),5))</f>
        <v>4</v>
      </c>
      <c r="H117">
        <v>0.48549999999999999</v>
      </c>
      <c r="I117">
        <v>1.1062382379420566</v>
      </c>
      <c r="J117" s="2">
        <f>IF(H117&lt;0.5,IF(I117&gt;1.3,1,3),IF(H117&lt;1,IF(I117&gt;1.3,2,4),5))</f>
        <v>3</v>
      </c>
      <c r="K117">
        <v>0.40100000000000002</v>
      </c>
      <c r="L117">
        <v>1.3655227298392685</v>
      </c>
      <c r="M117" s="2">
        <f>IF(K117&lt;0.5,IF(L117&gt;1.3,1,3),IF(K117&lt;1,IF(L117&gt;1.3,2,4),5))</f>
        <v>1</v>
      </c>
    </row>
    <row r="118" spans="1:13" x14ac:dyDescent="0.35">
      <c r="A118" t="s">
        <v>436</v>
      </c>
      <c r="B118">
        <v>1.1375999999999999</v>
      </c>
      <c r="C118">
        <v>0.16710805524020941</v>
      </c>
      <c r="D118" s="2">
        <f>IF(B118&lt;0.5,IF(C118&gt;1.3,1,3),IF(B118&lt;1,IF(C118&gt;1.3,2,4),5))</f>
        <v>5</v>
      </c>
      <c r="E118">
        <v>0.85529999999999995</v>
      </c>
      <c r="F118">
        <v>0.15428198203334137</v>
      </c>
      <c r="G118" s="2">
        <f>IF(E118&lt;0.5,IF(F118&gt;1.3,1,3),IF(E118&lt;1,IF(F118&gt;1.3,2,4),5))</f>
        <v>4</v>
      </c>
      <c r="H118">
        <v>0.80459999999999998</v>
      </c>
      <c r="I118">
        <v>0.29843201494407262</v>
      </c>
      <c r="J118" s="2">
        <f>IF(H118&lt;0.5,IF(I118&gt;1.3,1,3),IF(H118&lt;1,IF(I118&gt;1.3,2,4),5))</f>
        <v>4</v>
      </c>
      <c r="K118">
        <v>0.47920000000000001</v>
      </c>
      <c r="L118">
        <v>1.3439017979871681</v>
      </c>
      <c r="M118" s="2">
        <f>IF(K118&lt;0.5,IF(L118&gt;1.3,1,3),IF(K118&lt;1,IF(L118&gt;1.3,2,4),5))</f>
        <v>1</v>
      </c>
    </row>
    <row r="119" spans="1:13" x14ac:dyDescent="0.35">
      <c r="A119" t="s">
        <v>276</v>
      </c>
      <c r="B119">
        <v>1.0444</v>
      </c>
      <c r="C119">
        <v>3.0751873286410381E-2</v>
      </c>
      <c r="D119" s="2">
        <f>IF(B119&lt;0.5,IF(C119&gt;1.3,1,3),IF(B119&lt;1,IF(C119&gt;1.3,2,4),5))</f>
        <v>5</v>
      </c>
      <c r="E119">
        <v>1.0406</v>
      </c>
      <c r="F119">
        <v>1.9088062223156451E-2</v>
      </c>
      <c r="G119" s="2">
        <f>IF(E119&lt;0.5,IF(F119&gt;1.3,1,3),IF(E119&lt;1,IF(F119&gt;1.3,2,4),5))</f>
        <v>5</v>
      </c>
      <c r="H119">
        <v>0.77649999999999997</v>
      </c>
      <c r="I119">
        <v>0.1778319206319825</v>
      </c>
      <c r="J119" s="2">
        <f>IF(H119&lt;0.5,IF(I119&gt;1.3,1,3),IF(H119&lt;1,IF(I119&gt;1.3,2,4),5))</f>
        <v>4</v>
      </c>
      <c r="K119">
        <v>0.38190000000000002</v>
      </c>
      <c r="L119">
        <v>2.2350770153501114</v>
      </c>
      <c r="M119" s="2">
        <f>IF(K119&lt;0.5,IF(L119&gt;1.3,1,3),IF(K119&lt;1,IF(L119&gt;1.3,2,4),5))</f>
        <v>1</v>
      </c>
    </row>
  </sheetData>
  <sortState ref="A2:M119">
    <sortCondition ref="D2:D119"/>
    <sortCondition ref="G2:G119"/>
    <sortCondition ref="J2:J119"/>
    <sortCondition ref="M2:M11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9BD63-43B5-4823-ABF4-E2D0A67242A1}">
  <dimension ref="A1:M257"/>
  <sheetViews>
    <sheetView workbookViewId="0">
      <pane ySplit="1" topLeftCell="A2" activePane="bottomLeft" state="frozen"/>
      <selection pane="bottomLeft" activeCell="D2" sqref="D2"/>
    </sheetView>
  </sheetViews>
  <sheetFormatPr defaultRowHeight="14.5" x14ac:dyDescent="0.35"/>
  <cols>
    <col min="1" max="1" width="18.6328125" customWidth="1"/>
    <col min="3" max="3" width="11.7265625" customWidth="1"/>
    <col min="4" max="4" width="5.1796875" customWidth="1"/>
    <col min="6" max="6" width="11.7265625" customWidth="1"/>
    <col min="7" max="7" width="5.1796875" customWidth="1"/>
    <col min="9" max="9" width="11.7265625" customWidth="1"/>
    <col min="10" max="10" width="5.1796875" customWidth="1"/>
    <col min="12" max="12" width="11.7265625" customWidth="1"/>
    <col min="13" max="13" width="5.1796875" customWidth="1"/>
  </cols>
  <sheetData>
    <row r="1" spans="1:13" x14ac:dyDescent="0.35">
      <c r="A1" s="1" t="s">
        <v>995</v>
      </c>
      <c r="B1" s="1" t="s">
        <v>990</v>
      </c>
      <c r="C1" t="s">
        <v>0</v>
      </c>
      <c r="D1" s="2" t="s">
        <v>1</v>
      </c>
      <c r="E1" s="1" t="s">
        <v>989</v>
      </c>
      <c r="F1" t="s">
        <v>0</v>
      </c>
      <c r="G1" s="2" t="s">
        <v>1</v>
      </c>
      <c r="H1" s="1" t="s">
        <v>991</v>
      </c>
      <c r="I1" t="s">
        <v>0</v>
      </c>
      <c r="J1" s="2" t="s">
        <v>1</v>
      </c>
      <c r="K1" s="1" t="s">
        <v>992</v>
      </c>
      <c r="L1" t="s">
        <v>0</v>
      </c>
      <c r="M1" s="2" t="s">
        <v>1</v>
      </c>
    </row>
    <row r="2" spans="1:13" x14ac:dyDescent="0.35">
      <c r="A2" t="s">
        <v>6</v>
      </c>
      <c r="B2">
        <v>21.3249</v>
      </c>
      <c r="C2">
        <v>4.5448352513703743</v>
      </c>
      <c r="D2" s="2">
        <f>IF(B2&gt;2,IF(C2&gt;1.3,1,3),IF(B2&gt;1,IF(C2&gt;1.3,2,4),5))</f>
        <v>1</v>
      </c>
      <c r="E2">
        <v>23.973700000000001</v>
      </c>
      <c r="F2">
        <v>8.0076011415123798</v>
      </c>
      <c r="G2" s="2">
        <f>IF(E2&gt;2,IF(F2&gt;1.3,1,3),IF(E2&gt;1,IF(F2&gt;1.3,2,4),5))</f>
        <v>1</v>
      </c>
      <c r="H2">
        <v>6.9257</v>
      </c>
      <c r="I2">
        <v>3.7423214251308154</v>
      </c>
      <c r="J2" s="2">
        <f>IF(H2&gt;2,IF(I2&gt;1.3,1,3),IF(H2&gt;1,IF(I2&gt;1.3,2,4),5))</f>
        <v>1</v>
      </c>
      <c r="K2">
        <v>4.2846000000000002</v>
      </c>
      <c r="L2">
        <v>4.7904849854573692</v>
      </c>
      <c r="M2" s="2">
        <f>IF(K2&gt;2,IF(L2&gt;1.3,1,3),IF(K2&gt;1,IF(L2&gt;1.3,2,4),5))</f>
        <v>1</v>
      </c>
    </row>
    <row r="3" spans="1:13" x14ac:dyDescent="0.35">
      <c r="A3" t="s">
        <v>14</v>
      </c>
      <c r="B3">
        <v>3.8895</v>
      </c>
      <c r="C3">
        <v>3.3139002280040839</v>
      </c>
      <c r="D3" s="2">
        <f>IF(B3&gt;2,IF(C3&gt;1.3,1,3),IF(B3&gt;1,IF(C3&gt;1.3,2,4),5))</f>
        <v>1</v>
      </c>
      <c r="E3">
        <v>4.8262</v>
      </c>
      <c r="F3">
        <v>5.3141687253739365</v>
      </c>
      <c r="G3" s="2">
        <f>IF(E3&gt;2,IF(F3&gt;1.3,1,3),IF(E3&gt;1,IF(F3&gt;1.3,2,4),5))</f>
        <v>1</v>
      </c>
      <c r="H3">
        <v>3.5396999999999998</v>
      </c>
      <c r="I3">
        <v>4.3861581781239307</v>
      </c>
      <c r="J3" s="2">
        <f>IF(H3&gt;2,IF(I3&gt;1.3,1,3),IF(H3&gt;1,IF(I3&gt;1.3,2,4),5))</f>
        <v>1</v>
      </c>
      <c r="K3">
        <v>5.9946000000000002</v>
      </c>
      <c r="L3">
        <v>4.6861327796308467</v>
      </c>
      <c r="M3" s="2">
        <f>IF(K3&gt;2,IF(L3&gt;1.3,1,3),IF(K3&gt;1,IF(L3&gt;1.3,2,4),5))</f>
        <v>1</v>
      </c>
    </row>
    <row r="4" spans="1:13" x14ac:dyDescent="0.35">
      <c r="A4" t="s">
        <v>22</v>
      </c>
      <c r="B4">
        <v>3.9864999999999999</v>
      </c>
      <c r="C4">
        <v>2.8627408613632324</v>
      </c>
      <c r="D4" s="2">
        <f>IF(B4&gt;2,IF(C4&gt;1.3,1,3),IF(B4&gt;1,IF(C4&gt;1.3,2,4),5))</f>
        <v>1</v>
      </c>
      <c r="E4">
        <v>7.1638000000000002</v>
      </c>
      <c r="F4">
        <v>4.8589266737325252</v>
      </c>
      <c r="G4" s="2">
        <f>IF(E4&gt;2,IF(F4&gt;1.3,1,3),IF(E4&gt;1,IF(F4&gt;1.3,2,4),5))</f>
        <v>1</v>
      </c>
      <c r="H4">
        <v>4.5655999999999999</v>
      </c>
      <c r="I4">
        <v>4.4156687756324695</v>
      </c>
      <c r="J4" s="2">
        <f>IF(H4&gt;2,IF(I4&gt;1.3,1,3),IF(H4&gt;1,IF(I4&gt;1.3,2,4),5))</f>
        <v>1</v>
      </c>
      <c r="K4">
        <v>4.4729999999999999</v>
      </c>
      <c r="L4">
        <v>3.3757179041643317</v>
      </c>
      <c r="M4" s="2">
        <f>IF(K4&gt;2,IF(L4&gt;1.3,1,3),IF(K4&gt;1,IF(L4&gt;1.3,2,4),5))</f>
        <v>1</v>
      </c>
    </row>
    <row r="5" spans="1:13" x14ac:dyDescent="0.35">
      <c r="A5" t="s">
        <v>30</v>
      </c>
      <c r="B5">
        <v>6.0888999999999998</v>
      </c>
      <c r="C5">
        <v>4.2848410101412515</v>
      </c>
      <c r="D5" s="2">
        <f>IF(B5&gt;2,IF(C5&gt;1.3,1,3),IF(B5&gt;1,IF(C5&gt;1.3,2,4),5))</f>
        <v>1</v>
      </c>
      <c r="E5">
        <v>6.2632000000000003</v>
      </c>
      <c r="F5">
        <v>4.591658258845345</v>
      </c>
      <c r="G5" s="2">
        <f>IF(E5&gt;2,IF(F5&gt;1.3,1,3),IF(E5&gt;1,IF(F5&gt;1.3,2,4),5))</f>
        <v>1</v>
      </c>
      <c r="H5">
        <v>4.8916000000000004</v>
      </c>
      <c r="I5">
        <v>4.3746875490383257</v>
      </c>
      <c r="J5" s="2">
        <f>IF(H5&gt;2,IF(I5&gt;1.3,1,3),IF(H5&gt;1,IF(I5&gt;1.3,2,4),5))</f>
        <v>1</v>
      </c>
      <c r="K5">
        <v>11.3306</v>
      </c>
      <c r="L5">
        <v>2.2757241303992108</v>
      </c>
      <c r="M5" s="2">
        <f>IF(K5&gt;2,IF(L5&gt;1.3,1,3),IF(K5&gt;1,IF(L5&gt;1.3,2,4),5))</f>
        <v>1</v>
      </c>
    </row>
    <row r="6" spans="1:13" x14ac:dyDescent="0.35">
      <c r="A6" t="s">
        <v>38</v>
      </c>
      <c r="B6">
        <v>2.1869000000000001</v>
      </c>
      <c r="C6">
        <v>2.1293678867003858</v>
      </c>
      <c r="D6" s="2">
        <f>IF(B6&gt;2,IF(C6&gt;1.3,1,3),IF(B6&gt;1,IF(C6&gt;1.3,2,4),5))</f>
        <v>1</v>
      </c>
      <c r="E6">
        <v>2.3912</v>
      </c>
      <c r="F6">
        <v>4.4683550609227369</v>
      </c>
      <c r="G6" s="2">
        <f>IF(E6&gt;2,IF(F6&gt;1.3,1,3),IF(E6&gt;1,IF(F6&gt;1.3,2,4),5))</f>
        <v>1</v>
      </c>
      <c r="H6">
        <v>2.2749999999999999</v>
      </c>
      <c r="I6">
        <v>3.2790142558462612</v>
      </c>
      <c r="J6" s="2">
        <f>IF(H6&gt;2,IF(I6&gt;1.3,1,3),IF(H6&gt;1,IF(I6&gt;1.3,2,4),5))</f>
        <v>1</v>
      </c>
      <c r="K6">
        <v>2.1177000000000001</v>
      </c>
      <c r="L6">
        <v>2.2700257143004445</v>
      </c>
      <c r="M6" s="2">
        <f>IF(K6&gt;2,IF(L6&gt;1.3,1,3),IF(K6&gt;1,IF(L6&gt;1.3,2,4),5))</f>
        <v>1</v>
      </c>
    </row>
    <row r="7" spans="1:13" x14ac:dyDescent="0.35">
      <c r="A7" t="s">
        <v>46</v>
      </c>
      <c r="B7">
        <v>3.8330000000000002</v>
      </c>
      <c r="C7">
        <v>2.9426382370149611</v>
      </c>
      <c r="D7" s="2">
        <f>IF(B7&gt;2,IF(C7&gt;1.3,1,3),IF(B7&gt;1,IF(C7&gt;1.3,2,4),5))</f>
        <v>1</v>
      </c>
      <c r="E7">
        <v>6.5509000000000004</v>
      </c>
      <c r="F7">
        <v>3.8003545069198328</v>
      </c>
      <c r="G7" s="2">
        <f>IF(E7&gt;2,IF(F7&gt;1.3,1,3),IF(E7&gt;1,IF(F7&gt;1.3,2,4),5))</f>
        <v>1</v>
      </c>
      <c r="H7">
        <v>5.4425999999999997</v>
      </c>
      <c r="I7">
        <v>4.3746875490383257</v>
      </c>
      <c r="J7" s="2">
        <f>IF(H7&gt;2,IF(I7&gt;1.3,1,3),IF(H7&gt;1,IF(I7&gt;1.3,2,4),5))</f>
        <v>1</v>
      </c>
      <c r="K7">
        <v>6.1711</v>
      </c>
      <c r="L7">
        <v>5.3410351573355648</v>
      </c>
      <c r="M7" s="2">
        <f>IF(K7&gt;2,IF(L7&gt;1.3,1,3),IF(K7&gt;1,IF(L7&gt;1.3,2,4),5))</f>
        <v>1</v>
      </c>
    </row>
    <row r="8" spans="1:13" x14ac:dyDescent="0.35">
      <c r="A8" t="s">
        <v>52</v>
      </c>
      <c r="B8">
        <v>2.2399</v>
      </c>
      <c r="C8">
        <v>2.1591163864109624</v>
      </c>
      <c r="D8" s="2">
        <f>IF(B8&gt;2,IF(C8&gt;1.3,1,3),IF(B8&gt;1,IF(C8&gt;1.3,2,4),5))</f>
        <v>1</v>
      </c>
      <c r="E8">
        <v>3.9466000000000001</v>
      </c>
      <c r="F8">
        <v>3.5620434339186851</v>
      </c>
      <c r="G8" s="2">
        <f>IF(E8&gt;2,IF(F8&gt;1.3,1,3),IF(E8&gt;1,IF(F8&gt;1.3,2,4),5))</f>
        <v>1</v>
      </c>
      <c r="H8">
        <v>2.9752000000000001</v>
      </c>
      <c r="I8">
        <v>3.2533658010624213</v>
      </c>
      <c r="J8" s="2">
        <f>IF(H8&gt;2,IF(I8&gt;1.3,1,3),IF(H8&gt;1,IF(I8&gt;1.3,2,4),5))</f>
        <v>1</v>
      </c>
      <c r="K8">
        <v>5.6909999999999998</v>
      </c>
      <c r="L8">
        <v>5.636388020107856</v>
      </c>
      <c r="M8" s="2">
        <f>IF(K8&gt;2,IF(L8&gt;1.3,1,3),IF(K8&gt;1,IF(L8&gt;1.3,2,4),5))</f>
        <v>1</v>
      </c>
    </row>
    <row r="9" spans="1:13" x14ac:dyDescent="0.35">
      <c r="A9" t="s">
        <v>60</v>
      </c>
      <c r="B9">
        <v>36.925800000000002</v>
      </c>
      <c r="C9">
        <v>4.2848410101412515</v>
      </c>
      <c r="D9" s="2">
        <f>IF(B9&gt;2,IF(C9&gt;1.3,1,3),IF(B9&gt;1,IF(C9&gt;1.3,2,4),5))</f>
        <v>1</v>
      </c>
      <c r="E9">
        <v>8.8254999999999999</v>
      </c>
      <c r="F9">
        <v>3.3917628790278305</v>
      </c>
      <c r="G9" s="2">
        <f>IF(E9&gt;2,IF(F9&gt;1.3,1,3),IF(E9&gt;1,IF(F9&gt;1.3,2,4),5))</f>
        <v>1</v>
      </c>
      <c r="H9">
        <v>21.0169</v>
      </c>
      <c r="I9">
        <v>3.1348960253588722</v>
      </c>
      <c r="J9" s="2">
        <f>IF(H9&gt;2,IF(I9&gt;1.3,1,3),IF(H9&gt;1,IF(I9&gt;1.3,2,4),5))</f>
        <v>1</v>
      </c>
      <c r="K9">
        <v>9.3478999999999992</v>
      </c>
      <c r="L9">
        <v>2.8297382846050425</v>
      </c>
      <c r="M9" s="2">
        <f>IF(K9&gt;2,IF(L9&gt;1.3,1,3),IF(K9&gt;1,IF(L9&gt;1.3,2,4),5))</f>
        <v>1</v>
      </c>
    </row>
    <row r="10" spans="1:13" x14ac:dyDescent="0.35">
      <c r="A10" t="s">
        <v>68</v>
      </c>
      <c r="B10">
        <v>3.9569000000000001</v>
      </c>
      <c r="C10">
        <v>3.6347179794278168</v>
      </c>
      <c r="D10" s="2">
        <f>IF(B10&gt;2,IF(C10&gt;1.3,1,3),IF(B10&gt;1,IF(C10&gt;1.3,2,4),5))</f>
        <v>1</v>
      </c>
      <c r="E10">
        <v>6.2100999999999997</v>
      </c>
      <c r="F10">
        <v>3.2192435738851088</v>
      </c>
      <c r="G10" s="2">
        <f>IF(E10&gt;2,IF(F10&gt;1.3,1,3),IF(E10&gt;1,IF(F10&gt;1.3,2,4),5))</f>
        <v>1</v>
      </c>
      <c r="H10">
        <v>7.6523000000000003</v>
      </c>
      <c r="I10">
        <v>4.636388020107856</v>
      </c>
      <c r="J10" s="2">
        <f>IF(H10&gt;2,IF(I10&gt;1.3,1,3),IF(H10&gt;1,IF(I10&gt;1.3,2,4),5))</f>
        <v>1</v>
      </c>
      <c r="K10">
        <v>5.5471000000000004</v>
      </c>
      <c r="L10">
        <v>4.3223930472795065</v>
      </c>
      <c r="M10" s="2">
        <f>IF(K10&gt;2,IF(L10&gt;1.3,1,3),IF(K10&gt;1,IF(L10&gt;1.3,2,4),5))</f>
        <v>1</v>
      </c>
    </row>
    <row r="11" spans="1:13" x14ac:dyDescent="0.35">
      <c r="A11" t="s">
        <v>74</v>
      </c>
      <c r="B11">
        <v>2.0686</v>
      </c>
      <c r="C11">
        <v>3.538336430659125</v>
      </c>
      <c r="D11" s="2">
        <f>IF(B11&gt;2,IF(C11&gt;1.3,1,3),IF(B11&gt;1,IF(C11&gt;1.3,2,4),5))</f>
        <v>1</v>
      </c>
      <c r="E11">
        <v>2.1835</v>
      </c>
      <c r="F11">
        <v>3.173212761183708</v>
      </c>
      <c r="G11" s="2">
        <f>IF(E11&gt;2,IF(F11&gt;1.3,1,3),IF(E11&gt;1,IF(F11&gt;1.3,2,4),5))</f>
        <v>1</v>
      </c>
      <c r="H11">
        <v>2.1305999999999998</v>
      </c>
      <c r="I11">
        <v>3.6363880201078556</v>
      </c>
      <c r="J11" s="2">
        <f>IF(H11&gt;2,IF(I11&gt;1.3,1,3),IF(H11&gt;1,IF(I11&gt;1.3,2,4),5))</f>
        <v>1</v>
      </c>
      <c r="K11">
        <v>2.0222000000000002</v>
      </c>
      <c r="L11">
        <v>3.7375489102695707</v>
      </c>
      <c r="M11" s="2">
        <f>IF(K11&gt;2,IF(L11&gt;1.3,1,3),IF(K11&gt;1,IF(L11&gt;1.3,2,4),5))</f>
        <v>1</v>
      </c>
    </row>
    <row r="12" spans="1:13" x14ac:dyDescent="0.35">
      <c r="A12" t="s">
        <v>81</v>
      </c>
      <c r="B12">
        <v>26.0959</v>
      </c>
      <c r="C12">
        <v>5.4243388472874763</v>
      </c>
      <c r="D12" s="2">
        <f>IF(B12&gt;2,IF(C12&gt;1.3,1,3),IF(B12&gt;1,IF(C12&gt;1.3,2,4),5))</f>
        <v>1</v>
      </c>
      <c r="E12">
        <v>17.6768</v>
      </c>
      <c r="F12">
        <v>2.843057315147774</v>
      </c>
      <c r="G12" s="2">
        <f>IF(E12&gt;2,IF(F12&gt;1.3,1,3),IF(E12&gt;1,IF(F12&gt;1.3,2,4),5))</f>
        <v>1</v>
      </c>
      <c r="H12">
        <v>11.136900000000001</v>
      </c>
      <c r="I12">
        <v>2.46344155742847</v>
      </c>
      <c r="J12" s="2">
        <f>IF(H12&gt;2,IF(I12&gt;1.3,1,3),IF(H12&gt;1,IF(I12&gt;1.3,2,4),5))</f>
        <v>1</v>
      </c>
      <c r="K12">
        <v>7.7226999999999997</v>
      </c>
      <c r="L12">
        <v>4.6020599913279625</v>
      </c>
      <c r="M12" s="2">
        <f>IF(K12&gt;2,IF(L12&gt;1.3,1,3),IF(K12&gt;1,IF(L12&gt;1.3,2,4),5))</f>
        <v>1</v>
      </c>
    </row>
    <row r="13" spans="1:13" x14ac:dyDescent="0.35">
      <c r="A13" t="s">
        <v>88</v>
      </c>
      <c r="B13">
        <v>3.6303999999999998</v>
      </c>
      <c r="C13">
        <v>2.9441249608539031</v>
      </c>
      <c r="D13" s="2">
        <f>IF(B13&gt;2,IF(C13&gt;1.3,1,3),IF(B13&gt;1,IF(C13&gt;1.3,2,4),5))</f>
        <v>1</v>
      </c>
      <c r="E13">
        <v>3.6278999999999999</v>
      </c>
      <c r="F13">
        <v>2.4863030755425952</v>
      </c>
      <c r="G13" s="2">
        <f>IF(E13&gt;2,IF(F13&gt;1.3,1,3),IF(E13&gt;1,IF(F13&gt;1.3,2,4),5))</f>
        <v>1</v>
      </c>
      <c r="H13">
        <v>5.3956</v>
      </c>
      <c r="I13">
        <v>4.2907300390241696</v>
      </c>
      <c r="J13" s="2">
        <f>IF(H13&gt;2,IF(I13&gt;1.3,1,3),IF(H13&gt;1,IF(I13&gt;1.3,2,4),5))</f>
        <v>1</v>
      </c>
      <c r="K13">
        <v>5.9581999999999997</v>
      </c>
      <c r="L13">
        <v>5.636388020107856</v>
      </c>
      <c r="M13" s="2">
        <f>IF(K13&gt;2,IF(L13&gt;1.3,1,3),IF(K13&gt;1,IF(L13&gt;1.3,2,4),5))</f>
        <v>1</v>
      </c>
    </row>
    <row r="14" spans="1:13" x14ac:dyDescent="0.35">
      <c r="A14" t="s">
        <v>94</v>
      </c>
      <c r="B14">
        <v>13.002599999999999</v>
      </c>
      <c r="C14">
        <v>3.2768892733911437</v>
      </c>
      <c r="D14" s="2">
        <f>IF(B14&gt;2,IF(C14&gt;1.3,1,3),IF(B14&gt;1,IF(C14&gt;1.3,2,4),5))</f>
        <v>1</v>
      </c>
      <c r="E14">
        <v>4.0114999999999998</v>
      </c>
      <c r="F14">
        <v>2.2486285027641224</v>
      </c>
      <c r="G14" s="2">
        <f>IF(E14&gt;2,IF(F14&gt;1.3,1,3),IF(E14&gt;1,IF(F14&gt;1.3,2,4),5))</f>
        <v>1</v>
      </c>
      <c r="H14">
        <v>11.4741</v>
      </c>
      <c r="I14">
        <v>4.3746875490383257</v>
      </c>
      <c r="J14" s="2">
        <f>IF(H14&gt;2,IF(I14&gt;1.3,1,3),IF(H14&gt;1,IF(I14&gt;1.3,2,4),5))</f>
        <v>1</v>
      </c>
      <c r="K14">
        <v>19.139800000000001</v>
      </c>
      <c r="L14">
        <v>3.0660068361687576</v>
      </c>
      <c r="M14" s="2">
        <f>IF(K14&gt;2,IF(L14&gt;1.3,1,3),IF(K14&gt;1,IF(L14&gt;1.3,2,4),5))</f>
        <v>1</v>
      </c>
    </row>
    <row r="15" spans="1:13" x14ac:dyDescent="0.35">
      <c r="A15" t="s">
        <v>101</v>
      </c>
      <c r="B15">
        <v>2.5573999999999999</v>
      </c>
      <c r="C15">
        <v>2.265896559378767</v>
      </c>
      <c r="D15" s="2">
        <f>IF(B15&gt;2,IF(C15&gt;1.3,1,3),IF(B15&gt;1,IF(C15&gt;1.3,2,4),5))</f>
        <v>1</v>
      </c>
      <c r="E15">
        <v>2.9266000000000001</v>
      </c>
      <c r="F15">
        <v>2.1007432427970372</v>
      </c>
      <c r="G15" s="2">
        <f>IF(E15&gt;2,IF(F15&gt;1.3,1,3),IF(E15&gt;1,IF(F15&gt;1.3,2,4),5))</f>
        <v>1</v>
      </c>
      <c r="H15">
        <v>2.871</v>
      </c>
      <c r="I15">
        <v>3.0540392964224314</v>
      </c>
      <c r="J15" s="2">
        <f>IF(H15&gt;2,IF(I15&gt;1.3,1,3),IF(H15&gt;1,IF(I15&gt;1.3,2,4),5))</f>
        <v>1</v>
      </c>
      <c r="K15">
        <v>3.3702000000000001</v>
      </c>
      <c r="L15">
        <v>4.3705904008972807</v>
      </c>
      <c r="M15" s="2">
        <f>IF(K15&gt;2,IF(L15&gt;1.3,1,3),IF(K15&gt;1,IF(L15&gt;1.3,2,4),5))</f>
        <v>1</v>
      </c>
    </row>
    <row r="16" spans="1:13" x14ac:dyDescent="0.35">
      <c r="A16" t="s">
        <v>6</v>
      </c>
      <c r="B16">
        <v>21.3249</v>
      </c>
      <c r="C16">
        <v>4.5448352513703743</v>
      </c>
      <c r="D16" s="2">
        <f>IF(B16&gt;2,IF(C16&gt;1.3,1,3),IF(B16&gt;1,IF(C16&gt;1.3,2,4),5))</f>
        <v>1</v>
      </c>
      <c r="E16">
        <v>23.973700000000001</v>
      </c>
      <c r="F16">
        <v>8.0076011415123798</v>
      </c>
      <c r="G16" s="2">
        <f>IF(E16&gt;2,IF(F16&gt;1.3,1,3),IF(E16&gt;1,IF(F16&gt;1.3,2,4),5))</f>
        <v>1</v>
      </c>
      <c r="H16">
        <v>6.9257</v>
      </c>
      <c r="I16">
        <v>3.7423214251308154</v>
      </c>
      <c r="J16" s="2">
        <f>IF(H16&gt;2,IF(I16&gt;1.3,1,3),IF(H16&gt;1,IF(I16&gt;1.3,2,4),5))</f>
        <v>1</v>
      </c>
      <c r="K16">
        <v>4.2846000000000002</v>
      </c>
      <c r="L16">
        <v>4.7904849854573692</v>
      </c>
      <c r="M16" s="2">
        <f>IF(K16&gt;2,IF(L16&gt;1.3,1,3),IF(K16&gt;1,IF(L16&gt;1.3,2,4),5))</f>
        <v>1</v>
      </c>
    </row>
    <row r="17" spans="1:13" x14ac:dyDescent="0.35">
      <c r="A17" t="s">
        <v>116</v>
      </c>
      <c r="B17">
        <v>2.6341000000000001</v>
      </c>
      <c r="C17">
        <v>2.3801973445105391</v>
      </c>
      <c r="D17" s="2">
        <f>IF(B17&gt;2,IF(C17&gt;1.3,1,3),IF(B17&gt;1,IF(C17&gt;1.3,2,4),5))</f>
        <v>1</v>
      </c>
      <c r="E17">
        <v>2.1312000000000002</v>
      </c>
      <c r="F17">
        <v>1.7649010099050606</v>
      </c>
      <c r="G17" s="2">
        <f>IF(E17&gt;2,IF(F17&gt;1.3,1,3),IF(E17&gt;1,IF(F17&gt;1.3,2,4),5))</f>
        <v>1</v>
      </c>
      <c r="H17">
        <v>2.5062000000000002</v>
      </c>
      <c r="I17">
        <v>3.1180450286603993</v>
      </c>
      <c r="J17" s="2">
        <f>IF(H17&gt;2,IF(I17&gt;1.3,1,3),IF(H17&gt;1,IF(I17&gt;1.3,2,4),5))</f>
        <v>1</v>
      </c>
      <c r="K17">
        <v>2.7122000000000002</v>
      </c>
      <c r="L17">
        <v>2.6615435063953949</v>
      </c>
      <c r="M17" s="2">
        <f>IF(K17&gt;2,IF(L17&gt;1.3,1,3),IF(K17&gt;1,IF(L17&gt;1.3,2,4),5))</f>
        <v>1</v>
      </c>
    </row>
    <row r="18" spans="1:13" x14ac:dyDescent="0.35">
      <c r="A18" t="s">
        <v>98</v>
      </c>
      <c r="B18">
        <v>2.6232000000000002</v>
      </c>
      <c r="C18">
        <v>2.2546284898333888</v>
      </c>
      <c r="D18" s="2">
        <f>IF(B18&gt;2,IF(C18&gt;1.3,1,3),IF(B18&gt;1,IF(C18&gt;1.3,2,4),5))</f>
        <v>1</v>
      </c>
      <c r="E18">
        <v>2.3607999999999998</v>
      </c>
      <c r="F18">
        <v>1.5043030618130862</v>
      </c>
      <c r="G18" s="2">
        <f>IF(E18&gt;2,IF(F18&gt;1.3,1,3),IF(E18&gt;1,IF(F18&gt;1.3,2,4),5))</f>
        <v>1</v>
      </c>
      <c r="H18">
        <v>2.3933</v>
      </c>
      <c r="I18">
        <v>2.0530567293021744</v>
      </c>
      <c r="J18" s="2">
        <f>IF(H18&gt;2,IF(I18&gt;1.3,1,3),IF(H18&gt;1,IF(I18&gt;1.3,2,4),5))</f>
        <v>1</v>
      </c>
      <c r="K18">
        <v>4.5965999999999996</v>
      </c>
      <c r="L18">
        <v>2.5171264163912461</v>
      </c>
      <c r="M18" s="2">
        <f>IF(K18&gt;2,IF(L18&gt;1.3,1,3),IF(K18&gt;1,IF(L18&gt;1.3,2,4),5))</f>
        <v>1</v>
      </c>
    </row>
    <row r="19" spans="1:13" x14ac:dyDescent="0.35">
      <c r="A19" t="s">
        <v>153</v>
      </c>
      <c r="B19">
        <v>2.0886</v>
      </c>
      <c r="C19">
        <v>1.7603752347538619</v>
      </c>
      <c r="D19" s="2">
        <f>IF(B19&gt;2,IF(C19&gt;1.3,1,3),IF(B19&gt;1,IF(C19&gt;1.3,2,4),5))</f>
        <v>1</v>
      </c>
      <c r="E19">
        <v>2.5352999999999999</v>
      </c>
      <c r="F19">
        <v>3.2167612284289442</v>
      </c>
      <c r="G19" s="2">
        <f>IF(E19&gt;2,IF(F19&gt;1.3,1,3),IF(E19&gt;1,IF(F19&gt;1.3,2,4),5))</f>
        <v>1</v>
      </c>
      <c r="H19">
        <v>2.6560000000000001</v>
      </c>
      <c r="I19">
        <v>3.856985199745905</v>
      </c>
      <c r="J19" s="2">
        <f>IF(H19&gt;2,IF(I19&gt;1.3,1,3),IF(H19&gt;1,IF(I19&gt;1.3,2,4),5))</f>
        <v>1</v>
      </c>
      <c r="K19">
        <v>2.0888</v>
      </c>
      <c r="L19">
        <v>3.3089185078770313</v>
      </c>
      <c r="M19" s="2">
        <f>IF(K19&gt;2,IF(L19&gt;1.3,1,3),IF(K19&gt;1,IF(L19&gt;1.3,2,4),5))</f>
        <v>1</v>
      </c>
    </row>
    <row r="20" spans="1:13" x14ac:dyDescent="0.35">
      <c r="A20" t="s">
        <v>160</v>
      </c>
      <c r="B20">
        <v>2.0627</v>
      </c>
      <c r="C20">
        <v>1.8690233083943828</v>
      </c>
      <c r="D20" s="2">
        <f>IF(B20&gt;2,IF(C20&gt;1.3,1,3),IF(B20&gt;1,IF(C20&gt;1.3,2,4),5))</f>
        <v>1</v>
      </c>
      <c r="E20">
        <v>2.7382</v>
      </c>
      <c r="F20">
        <v>2.6959836634792338</v>
      </c>
      <c r="G20" s="2">
        <f>IF(E20&gt;2,IF(F20&gt;1.3,1,3),IF(E20&gt;1,IF(F20&gt;1.3,2,4),5))</f>
        <v>1</v>
      </c>
      <c r="H20">
        <v>2.0796000000000001</v>
      </c>
      <c r="I20">
        <v>2.141462802430361</v>
      </c>
      <c r="J20" s="2">
        <f>IF(H20&gt;2,IF(I20&gt;1.3,1,3),IF(H20&gt;1,IF(I20&gt;1.3,2,4),5))</f>
        <v>1</v>
      </c>
      <c r="K20">
        <v>3.1533000000000002</v>
      </c>
      <c r="L20">
        <v>4.0675262353228465</v>
      </c>
      <c r="M20" s="2">
        <f>IF(K20&gt;2,IF(L20&gt;1.3,1,3),IF(K20&gt;1,IF(L20&gt;1.3,2,4),5))</f>
        <v>1</v>
      </c>
    </row>
    <row r="21" spans="1:13" x14ac:dyDescent="0.35">
      <c r="A21" t="s">
        <v>168</v>
      </c>
      <c r="B21">
        <v>2.2713999999999999</v>
      </c>
      <c r="C21">
        <v>1.7398570309117931</v>
      </c>
      <c r="D21" s="2">
        <f>IF(B21&gt;2,IF(C21&gt;1.3,1,3),IF(B21&gt;1,IF(C21&gt;1.3,2,4),5))</f>
        <v>1</v>
      </c>
      <c r="E21">
        <v>2.5152000000000001</v>
      </c>
      <c r="F21">
        <v>2.3160978295965693</v>
      </c>
      <c r="G21" s="2">
        <f>IF(E21&gt;2,IF(F21&gt;1.3,1,3),IF(E21&gt;1,IF(F21&gt;1.3,2,4),5))</f>
        <v>1</v>
      </c>
      <c r="H21">
        <v>2.2012999999999998</v>
      </c>
      <c r="I21">
        <v>2.5257837359237447</v>
      </c>
      <c r="J21" s="2">
        <f>IF(H21&gt;2,IF(I21&gt;1.3,1,3),IF(H21&gt;1,IF(I21&gt;1.3,2,4),5))</f>
        <v>1</v>
      </c>
      <c r="K21">
        <v>3.5165999999999999</v>
      </c>
      <c r="L21">
        <v>4.4762535331884354</v>
      </c>
      <c r="M21" s="2">
        <f>IF(K21&gt;2,IF(L21&gt;1.3,1,3),IF(K21&gt;1,IF(L21&gt;1.3,2,4),5))</f>
        <v>1</v>
      </c>
    </row>
    <row r="22" spans="1:13" x14ac:dyDescent="0.35">
      <c r="A22" t="s">
        <v>175</v>
      </c>
      <c r="B22">
        <v>59.868299999999998</v>
      </c>
      <c r="C22">
        <v>1.7603752347538619</v>
      </c>
      <c r="D22" s="2">
        <f>IF(B22&gt;2,IF(C22&gt;1.3,1,3),IF(B22&gt;1,IF(C22&gt;1.3,2,4),5))</f>
        <v>1</v>
      </c>
      <c r="E22">
        <v>85.4221</v>
      </c>
      <c r="F22">
        <v>2.1560699199864186</v>
      </c>
      <c r="G22" s="2">
        <f>IF(E22&gt;2,IF(F22&gt;1.3,1,3),IF(E22&gt;1,IF(F22&gt;1.3,2,4),5))</f>
        <v>1</v>
      </c>
      <c r="H22">
        <v>70.7393</v>
      </c>
      <c r="I22">
        <v>2.4023048140744878</v>
      </c>
      <c r="J22" s="2">
        <f>IF(H22&gt;2,IF(I22&gt;1.3,1,3),IF(H22&gt;1,IF(I22&gt;1.3,2,4),5))</f>
        <v>1</v>
      </c>
      <c r="K22">
        <v>167.44399999999999</v>
      </c>
      <c r="L22">
        <v>2.9871627752948275</v>
      </c>
      <c r="M22" s="2">
        <f>IF(K22&gt;2,IF(L22&gt;1.3,1,3),IF(K22&gt;1,IF(L22&gt;1.3,2,4),5))</f>
        <v>1</v>
      </c>
    </row>
    <row r="23" spans="1:13" x14ac:dyDescent="0.35">
      <c r="A23" t="s">
        <v>155</v>
      </c>
      <c r="B23">
        <v>4.3776999999999999</v>
      </c>
      <c r="C23">
        <v>1.7540926983723235</v>
      </c>
      <c r="D23" s="2">
        <f>IF(B23&gt;2,IF(C23&gt;1.3,1,3),IF(B23&gt;1,IF(C23&gt;1.3,2,4),5))</f>
        <v>1</v>
      </c>
      <c r="E23">
        <v>4.4912999999999998</v>
      </c>
      <c r="F23">
        <v>1.9835516817409626</v>
      </c>
      <c r="G23" s="2">
        <f>IF(E23&gt;2,IF(F23&gt;1.3,1,3),IF(E23&gt;1,IF(F23&gt;1.3,2,4),5))</f>
        <v>1</v>
      </c>
      <c r="H23">
        <v>5.7428999999999997</v>
      </c>
      <c r="I23">
        <v>2.630784142589857</v>
      </c>
      <c r="J23" s="2">
        <f>IF(H23&gt;2,IF(I23&gt;1.3,1,3),IF(H23&gt;1,IF(I23&gt;1.3,2,4),5))</f>
        <v>1</v>
      </c>
      <c r="K23">
        <v>12.6661</v>
      </c>
      <c r="L23">
        <v>4.4485500020271251</v>
      </c>
      <c r="M23" s="2">
        <f>IF(K23&gt;2,IF(L23&gt;1.3,1,3),IF(K23&gt;1,IF(L23&gt;1.3,2,4),5))</f>
        <v>1</v>
      </c>
    </row>
    <row r="24" spans="1:13" x14ac:dyDescent="0.35">
      <c r="A24" t="s">
        <v>148</v>
      </c>
      <c r="B24">
        <v>4.1193</v>
      </c>
      <c r="C24">
        <v>1.5635510993081665</v>
      </c>
      <c r="D24" s="2">
        <f>IF(B24&gt;2,IF(C24&gt;1.3,1,3),IF(B24&gt;1,IF(C24&gt;1.3,2,4),5))</f>
        <v>1</v>
      </c>
      <c r="E24">
        <v>3.54</v>
      </c>
      <c r="F24">
        <v>1.8548035938858181</v>
      </c>
      <c r="G24" s="2">
        <f>IF(E24&gt;2,IF(F24&gt;1.3,1,3),IF(E24&gt;1,IF(F24&gt;1.3,2,4),5))</f>
        <v>1</v>
      </c>
      <c r="H24">
        <v>5.8315999999999999</v>
      </c>
      <c r="I24">
        <v>2.7569619513137056</v>
      </c>
      <c r="J24" s="2">
        <f>IF(H24&gt;2,IF(I24&gt;1.3,1,3),IF(H24&gt;1,IF(I24&gt;1.3,2,4),5))</f>
        <v>1</v>
      </c>
      <c r="K24">
        <v>4.9424999999999999</v>
      </c>
      <c r="L24">
        <v>2.2479515521805613</v>
      </c>
      <c r="M24" s="2">
        <f>IF(K24&gt;2,IF(L24&gt;1.3,1,3),IF(K24&gt;1,IF(L24&gt;1.3,2,4),5))</f>
        <v>1</v>
      </c>
    </row>
    <row r="25" spans="1:13" x14ac:dyDescent="0.35">
      <c r="A25" t="s">
        <v>192</v>
      </c>
      <c r="B25">
        <v>2.0855999999999999</v>
      </c>
      <c r="C25">
        <v>1.643381458030909</v>
      </c>
      <c r="D25" s="2">
        <f>IF(B25&gt;2,IF(C25&gt;1.3,1,3),IF(B25&gt;1,IF(C25&gt;1.3,2,4),5))</f>
        <v>1</v>
      </c>
      <c r="E25">
        <v>2.1612</v>
      </c>
      <c r="F25">
        <v>1.8144295163577799</v>
      </c>
      <c r="G25" s="2">
        <f>IF(E25&gt;2,IF(F25&gt;1.3,1,3),IF(E25&gt;1,IF(F25&gt;1.3,2,4),5))</f>
        <v>1</v>
      </c>
      <c r="H25">
        <v>2.3180000000000001</v>
      </c>
      <c r="I25">
        <v>2.5257837359237447</v>
      </c>
      <c r="J25" s="2">
        <f>IF(H25&gt;2,IF(I25&gt;1.3,1,3),IF(H25&gt;1,IF(I25&gt;1.3,2,4),5))</f>
        <v>1</v>
      </c>
      <c r="K25">
        <v>4.0705</v>
      </c>
      <c r="L25">
        <v>3.630784142589857</v>
      </c>
      <c r="M25" s="2">
        <f>IF(K25&gt;2,IF(L25&gt;1.3,1,3),IF(K25&gt;1,IF(L25&gt;1.3,2,4),5))</f>
        <v>1</v>
      </c>
    </row>
    <row r="26" spans="1:13" x14ac:dyDescent="0.35">
      <c r="A26" t="s">
        <v>200</v>
      </c>
      <c r="B26">
        <v>2.5341999999999998</v>
      </c>
      <c r="C26">
        <v>1.5673994550393164</v>
      </c>
      <c r="D26" s="2">
        <f>IF(B26&gt;2,IF(C26&gt;1.3,1,3),IF(B26&gt;1,IF(C26&gt;1.3,2,4),5))</f>
        <v>1</v>
      </c>
      <c r="E26">
        <v>3.1156000000000001</v>
      </c>
      <c r="F26">
        <v>1.7335331045597586</v>
      </c>
      <c r="G26" s="2">
        <f>IF(E26&gt;2,IF(F26&gt;1.3,1,3),IF(E26&gt;1,IF(F26&gt;1.3,2,4),5))</f>
        <v>1</v>
      </c>
      <c r="H26">
        <v>2.8496999999999999</v>
      </c>
      <c r="I26">
        <v>2.0649968485463455</v>
      </c>
      <c r="J26" s="2">
        <f>IF(H26&gt;2,IF(I26&gt;1.3,1,3),IF(H26&gt;1,IF(I26&gt;1.3,2,4),5))</f>
        <v>1</v>
      </c>
      <c r="K26">
        <v>3.4796999999999998</v>
      </c>
      <c r="L26">
        <v>2.7746907182741372</v>
      </c>
      <c r="M26" s="2">
        <f>IF(K26&gt;2,IF(L26&gt;1.3,1,3),IF(K26&gt;1,IF(L26&gt;1.3,2,4),5))</f>
        <v>1</v>
      </c>
    </row>
    <row r="27" spans="1:13" x14ac:dyDescent="0.35">
      <c r="A27" t="s">
        <v>256</v>
      </c>
      <c r="B27">
        <v>3.0617999999999999</v>
      </c>
      <c r="C27">
        <v>2.3804058492348394</v>
      </c>
      <c r="D27" s="2">
        <f>IF(B27&gt;2,IF(C27&gt;1.3,1,3),IF(B27&gt;1,IF(C27&gt;1.3,2,4),5))</f>
        <v>1</v>
      </c>
      <c r="E27">
        <v>2.6884000000000001</v>
      </c>
      <c r="F27">
        <v>1.8552079215022852</v>
      </c>
      <c r="G27" s="2">
        <f>IF(E27&gt;2,IF(F27&gt;1.3,1,3),IF(E27&gt;1,IF(F27&gt;1.3,2,4),5))</f>
        <v>1</v>
      </c>
      <c r="H27">
        <v>2.6354000000000002</v>
      </c>
      <c r="I27">
        <v>1.3840499483435988</v>
      </c>
      <c r="J27" s="2">
        <f>IF(H27&gt;2,IF(I27&gt;1.3,1,3),IF(H27&gt;1,IF(I27&gt;1.3,2,4),5))</f>
        <v>1</v>
      </c>
      <c r="K27">
        <v>3.2437999999999998</v>
      </c>
      <c r="L27">
        <v>2.0277971616209354</v>
      </c>
      <c r="M27" s="2">
        <f>IF(K27&gt;2,IF(L27&gt;1.3,1,3),IF(K27&gt;1,IF(L27&gt;1.3,2,4),5))</f>
        <v>1</v>
      </c>
    </row>
    <row r="28" spans="1:13" x14ac:dyDescent="0.35">
      <c r="A28" t="s">
        <v>450</v>
      </c>
      <c r="B28">
        <v>2.9260000000000002</v>
      </c>
      <c r="C28">
        <v>1.4307782957126403</v>
      </c>
      <c r="D28" s="2">
        <f>IF(B28&gt;2,IF(C28&gt;1.3,1,3),IF(B28&gt;1,IF(C28&gt;1.3,2,4),5))</f>
        <v>1</v>
      </c>
      <c r="E28">
        <v>2.8919999999999999</v>
      </c>
      <c r="F28">
        <v>1.4805920710442659</v>
      </c>
      <c r="G28" s="2">
        <f>IF(E28&gt;2,IF(F28&gt;1.3,1,3),IF(E28&gt;1,IF(F28&gt;1.3,2,4),5))</f>
        <v>1</v>
      </c>
      <c r="H28">
        <v>2.9155000000000002</v>
      </c>
      <c r="I28">
        <v>1.7258421507363202</v>
      </c>
      <c r="J28" s="2">
        <f>IF(H28&gt;2,IF(I28&gt;1.3,1,3),IF(H28&gt;1,IF(I28&gt;1.3,2,4),5))</f>
        <v>1</v>
      </c>
      <c r="K28">
        <v>5.3403999999999998</v>
      </c>
      <c r="L28">
        <v>2.8446639625349381</v>
      </c>
      <c r="M28" s="2">
        <f>IF(K28&gt;2,IF(L28&gt;1.3,1,3),IF(K28&gt;1,IF(L28&gt;1.3,2,4),5))</f>
        <v>1</v>
      </c>
    </row>
    <row r="29" spans="1:13" x14ac:dyDescent="0.35">
      <c r="A29" t="s">
        <v>421</v>
      </c>
      <c r="B29">
        <v>3.4201000000000001</v>
      </c>
      <c r="C29">
        <v>1.7788727782575628</v>
      </c>
      <c r="D29" s="2">
        <f>IF(B29&gt;2,IF(C29&gt;1.3,1,3),IF(B29&gt;1,IF(C29&gt;1.3,2,4),5))</f>
        <v>1</v>
      </c>
      <c r="E29">
        <v>3.4220999999999999</v>
      </c>
      <c r="F29">
        <v>1.4588202910235506</v>
      </c>
      <c r="G29" s="2">
        <f>IF(E29&gt;2,IF(F29&gt;1.3,1,3),IF(E29&gt;1,IF(F29&gt;1.3,2,4),5))</f>
        <v>1</v>
      </c>
      <c r="H29">
        <v>2.8706</v>
      </c>
      <c r="I29">
        <v>1.9030899869919435</v>
      </c>
      <c r="J29" s="2">
        <f>IF(H29&gt;2,IF(I29&gt;1.3,1,3),IF(H29&gt;1,IF(I29&gt;1.3,2,4),5))</f>
        <v>1</v>
      </c>
      <c r="K29">
        <v>4.2778</v>
      </c>
      <c r="L29">
        <v>2.9100948885606019</v>
      </c>
      <c r="M29" s="2">
        <f>IF(K29&gt;2,IF(L29&gt;1.3,1,3),IF(K29&gt;1,IF(L29&gt;1.3,2,4),5))</f>
        <v>1</v>
      </c>
    </row>
    <row r="30" spans="1:13" x14ac:dyDescent="0.35">
      <c r="A30" t="s">
        <v>476</v>
      </c>
      <c r="B30">
        <v>2.6890000000000001</v>
      </c>
      <c r="C30">
        <v>3.2101866923742066</v>
      </c>
      <c r="D30" s="2">
        <f>IF(B30&gt;2,IF(C30&gt;1.3,1,3),IF(B30&gt;1,IF(C30&gt;1.3,2,4),5))</f>
        <v>1</v>
      </c>
      <c r="E30">
        <v>3.9910000000000001</v>
      </c>
      <c r="F30">
        <v>2.4772298419141032</v>
      </c>
      <c r="G30" s="2">
        <f>IF(E30&gt;2,IF(F30&gt;1.3,1,3),IF(E30&gt;1,IF(F30&gt;1.3,2,4),5))</f>
        <v>1</v>
      </c>
      <c r="H30">
        <v>3.2155999999999998</v>
      </c>
      <c r="I30">
        <v>5.0525662781129492</v>
      </c>
      <c r="J30" s="2">
        <f>IF(H30&gt;2,IF(I30&gt;1.3,1,3),IF(H30&gt;1,IF(I30&gt;1.3,2,4),5))</f>
        <v>1</v>
      </c>
      <c r="K30">
        <v>7.5728999999999997</v>
      </c>
      <c r="L30">
        <v>1.5128616245228135</v>
      </c>
      <c r="M30" s="2">
        <f>IF(K30&gt;2,IF(L30&gt;1.3,1,3),IF(K30&gt;1,IF(L30&gt;1.3,2,4),5))</f>
        <v>1</v>
      </c>
    </row>
    <row r="31" spans="1:13" x14ac:dyDescent="0.35">
      <c r="A31" t="s">
        <v>620</v>
      </c>
      <c r="B31">
        <v>2.9178999999999999</v>
      </c>
      <c r="C31">
        <v>1.3362613934267003</v>
      </c>
      <c r="D31" s="2">
        <f>IF(B31&gt;2,IF(C31&gt;1.3,1,3),IF(B31&gt;1,IF(C31&gt;1.3,2,4),5))</f>
        <v>1</v>
      </c>
      <c r="E31">
        <v>2.5836999999999999</v>
      </c>
      <c r="F31">
        <v>1.697734025497027</v>
      </c>
      <c r="G31" s="2">
        <f>IF(E31&gt;2,IF(F31&gt;1.3,1,3),IF(E31&gt;1,IF(F31&gt;1.3,2,4),5))</f>
        <v>1</v>
      </c>
      <c r="H31">
        <v>3.3283</v>
      </c>
      <c r="I31">
        <v>2.237321436272564</v>
      </c>
      <c r="J31" s="2">
        <f>IF(H31&gt;2,IF(I31&gt;1.3,1,3),IF(H31&gt;1,IF(I31&gt;1.3,2,4),5))</f>
        <v>1</v>
      </c>
      <c r="K31">
        <v>3.0146999999999999</v>
      </c>
      <c r="L31">
        <v>1.9281179926938745</v>
      </c>
      <c r="M31" s="2">
        <f>IF(K31&gt;2,IF(L31&gt;1.3,1,3),IF(K31&gt;1,IF(L31&gt;1.3,2,4),5))</f>
        <v>1</v>
      </c>
    </row>
    <row r="32" spans="1:13" x14ac:dyDescent="0.35">
      <c r="A32" t="s">
        <v>756</v>
      </c>
      <c r="B32">
        <v>4.0458999999999996</v>
      </c>
      <c r="C32">
        <v>4.2848410101412515</v>
      </c>
      <c r="D32" s="2">
        <f>IF(B32&gt;2,IF(C32&gt;1.3,1,3),IF(B32&gt;1,IF(C32&gt;1.3,2,4),5))</f>
        <v>1</v>
      </c>
      <c r="E32">
        <v>2.1770999999999998</v>
      </c>
      <c r="F32">
        <v>2.3660873772764086</v>
      </c>
      <c r="G32" s="2">
        <f>IF(E32&gt;2,IF(F32&gt;1.3,1,3),IF(E32&gt;1,IF(F32&gt;1.3,2,4),5))</f>
        <v>1</v>
      </c>
      <c r="H32">
        <v>2.3948</v>
      </c>
      <c r="I32">
        <v>2.2620126736665691</v>
      </c>
      <c r="J32" s="2">
        <f>IF(H32&gt;2,IF(I32&gt;1.3,1,3),IF(H32&gt;1,IF(I32&gt;1.3,2,4),5))</f>
        <v>1</v>
      </c>
      <c r="K32">
        <v>1.7887</v>
      </c>
      <c r="L32">
        <v>1.3665315444204136</v>
      </c>
      <c r="M32" s="2">
        <f>IF(K32&gt;2,IF(L32&gt;1.3,1,3),IF(K32&gt;1,IF(L32&gt;1.3,2,4),5))</f>
        <v>2</v>
      </c>
    </row>
    <row r="33" spans="1:13" x14ac:dyDescent="0.35">
      <c r="A33" t="s">
        <v>51</v>
      </c>
      <c r="B33">
        <v>2.4058000000000002</v>
      </c>
      <c r="C33">
        <v>1.9181128605764501</v>
      </c>
      <c r="D33" s="2">
        <f>IF(B33&gt;2,IF(C33&gt;1.3,1,3),IF(B33&gt;1,IF(C33&gt;1.3,2,4),5))</f>
        <v>1</v>
      </c>
      <c r="E33">
        <v>3.4666999999999999</v>
      </c>
      <c r="F33">
        <v>2.3437005160705433</v>
      </c>
      <c r="G33" s="2">
        <f>IF(E33&gt;2,IF(F33&gt;1.3,1,3),IF(E33&gt;1,IF(F33&gt;1.3,2,4),5))</f>
        <v>1</v>
      </c>
      <c r="H33">
        <v>2.3784000000000001</v>
      </c>
      <c r="I33">
        <v>1.4749551929631548</v>
      </c>
      <c r="J33" s="2">
        <f>IF(H33&gt;2,IF(I33&gt;1.3,1,3),IF(H33&gt;1,IF(I33&gt;1.3,2,4),5))</f>
        <v>1</v>
      </c>
      <c r="K33">
        <v>2.8159999999999998</v>
      </c>
      <c r="L33">
        <v>1.1209041204999273</v>
      </c>
      <c r="M33" s="2">
        <f>IF(K33&gt;2,IF(L33&gt;1.3,1,3),IF(K33&gt;1,IF(L33&gt;1.3,2,4),5))</f>
        <v>3</v>
      </c>
    </row>
    <row r="34" spans="1:13" x14ac:dyDescent="0.35">
      <c r="A34" t="s">
        <v>548</v>
      </c>
      <c r="B34">
        <v>2.8973</v>
      </c>
      <c r="C34">
        <v>2.8625192906158641</v>
      </c>
      <c r="D34" s="2">
        <f>IF(B34&gt;2,IF(C34&gt;1.3,1,3),IF(B34&gt;1,IF(C34&gt;1.3,2,4),5))</f>
        <v>1</v>
      </c>
      <c r="E34">
        <v>3.7873999999999999</v>
      </c>
      <c r="F34">
        <v>2.8640726649945316</v>
      </c>
      <c r="G34" s="2">
        <f>IF(E34&gt;2,IF(F34&gt;1.3,1,3),IF(E34&gt;1,IF(F34&gt;1.3,2,4),5))</f>
        <v>1</v>
      </c>
      <c r="H34">
        <v>1.6325000000000001</v>
      </c>
      <c r="I34">
        <v>1.4259687322722812</v>
      </c>
      <c r="J34" s="2">
        <f>IF(H34&gt;2,IF(I34&gt;1.3,1,3),IF(H34&gt;1,IF(I34&gt;1.3,2,4),5))</f>
        <v>2</v>
      </c>
      <c r="K34">
        <v>2.7791999999999999</v>
      </c>
      <c r="L34">
        <v>3.3297541469258758</v>
      </c>
      <c r="M34" s="2">
        <f>IF(K34&gt;2,IF(L34&gt;1.3,1,3),IF(K34&gt;1,IF(L34&gt;1.3,2,4),5))</f>
        <v>1</v>
      </c>
    </row>
    <row r="35" spans="1:13" x14ac:dyDescent="0.35">
      <c r="A35" t="s">
        <v>875</v>
      </c>
      <c r="B35">
        <v>2.5556000000000001</v>
      </c>
      <c r="C35">
        <v>3.0635817725972947</v>
      </c>
      <c r="D35" s="2">
        <f>IF(B35&gt;2,IF(C35&gt;1.3,1,3),IF(B35&gt;1,IF(C35&gt;1.3,2,4),5))</f>
        <v>1</v>
      </c>
      <c r="E35">
        <v>2.1644000000000001</v>
      </c>
      <c r="F35">
        <v>4.4062599337857646</v>
      </c>
      <c r="G35" s="2">
        <f>IF(E35&gt;2,IF(F35&gt;1.3,1,3),IF(E35&gt;1,IF(F35&gt;1.3,2,4),5))</f>
        <v>1</v>
      </c>
      <c r="H35">
        <v>1.6292</v>
      </c>
      <c r="I35">
        <v>3.1857524042680798</v>
      </c>
      <c r="J35" s="2">
        <f>IF(H35&gt;2,IF(I35&gt;1.3,1,3),IF(H35&gt;1,IF(I35&gt;1.3,2,4),5))</f>
        <v>2</v>
      </c>
      <c r="K35">
        <v>1.6834</v>
      </c>
      <c r="L35">
        <v>3.0118871597316481</v>
      </c>
      <c r="M35" s="2">
        <f>IF(K35&gt;2,IF(L35&gt;1.3,1,3),IF(K35&gt;1,IF(L35&gt;1.3,2,4),5))</f>
        <v>2</v>
      </c>
    </row>
    <row r="36" spans="1:13" x14ac:dyDescent="0.35">
      <c r="A36" t="s">
        <v>612</v>
      </c>
      <c r="B36">
        <v>2.2387000000000001</v>
      </c>
      <c r="C36">
        <v>2.6289875831161598</v>
      </c>
      <c r="D36" s="2">
        <f>IF(B36&gt;2,IF(C36&gt;1.3,1,3),IF(B36&gt;1,IF(C36&gt;1.3,2,4),5))</f>
        <v>1</v>
      </c>
      <c r="E36">
        <v>2.2357999999999998</v>
      </c>
      <c r="F36">
        <v>3.8635331095341603</v>
      </c>
      <c r="G36" s="2">
        <f>IF(E36&gt;2,IF(F36&gt;1.3,1,3),IF(E36&gt;1,IF(F36&gt;1.3,2,4),5))</f>
        <v>1</v>
      </c>
      <c r="H36">
        <v>1.7759</v>
      </c>
      <c r="I36">
        <v>2.7099653886374822</v>
      </c>
      <c r="J36" s="2">
        <f>IF(H36&gt;2,IF(I36&gt;1.3,1,3),IF(H36&gt;1,IF(I36&gt;1.3,2,4),5))</f>
        <v>2</v>
      </c>
      <c r="K36">
        <v>1.8568</v>
      </c>
      <c r="L36">
        <v>2.010105436281227</v>
      </c>
      <c r="M36" s="2">
        <f>IF(K36&gt;2,IF(L36&gt;1.3,1,3),IF(K36&gt;1,IF(L36&gt;1.3,2,4),5))</f>
        <v>2</v>
      </c>
    </row>
    <row r="37" spans="1:13" x14ac:dyDescent="0.35">
      <c r="A37" t="s">
        <v>772</v>
      </c>
      <c r="B37">
        <v>2.4952000000000001</v>
      </c>
      <c r="C37">
        <v>3.2062515106882743</v>
      </c>
      <c r="D37" s="2">
        <f>IF(B37&gt;2,IF(C37&gt;1.3,1,3),IF(B37&gt;1,IF(C37&gt;1.3,2,4),5))</f>
        <v>1</v>
      </c>
      <c r="E37">
        <v>3.1488999999999998</v>
      </c>
      <c r="F37">
        <v>3.8386619501414572</v>
      </c>
      <c r="G37" s="2">
        <f>IF(E37&gt;2,IF(F37&gt;1.3,1,3),IF(E37&gt;1,IF(F37&gt;1.3,2,4),5))</f>
        <v>1</v>
      </c>
      <c r="H37">
        <v>1.7223999999999999</v>
      </c>
      <c r="I37">
        <v>1.3904055907747799</v>
      </c>
      <c r="J37" s="2">
        <f>IF(H37&gt;2,IF(I37&gt;1.3,1,3),IF(H37&gt;1,IF(I37&gt;1.3,2,4),5))</f>
        <v>2</v>
      </c>
      <c r="K37">
        <v>1.7537</v>
      </c>
      <c r="L37">
        <v>0.82390874094431876</v>
      </c>
      <c r="M37" s="2">
        <f>IF(K37&gt;2,IF(L37&gt;1.3,1,3),IF(K37&gt;1,IF(L37&gt;1.3,2,4),5))</f>
        <v>4</v>
      </c>
    </row>
    <row r="38" spans="1:13" x14ac:dyDescent="0.35">
      <c r="A38" t="s">
        <v>888</v>
      </c>
      <c r="B38">
        <v>2.5916000000000001</v>
      </c>
      <c r="C38">
        <v>1.7904313721640595</v>
      </c>
      <c r="D38" s="2">
        <f>IF(B38&gt;2,IF(C38&gt;1.3,1,3),IF(B38&gt;1,IF(C38&gt;1.3,2,4),5))</f>
        <v>1</v>
      </c>
      <c r="E38">
        <v>2.1408</v>
      </c>
      <c r="F38">
        <v>2.7314922322526498</v>
      </c>
      <c r="G38" s="2">
        <f>IF(E38&gt;2,IF(F38&gt;1.3,1,3),IF(E38&gt;1,IF(F38&gt;1.3,2,4),5))</f>
        <v>1</v>
      </c>
      <c r="H38">
        <v>1.6973</v>
      </c>
      <c r="I38">
        <v>2.5257837359237447</v>
      </c>
      <c r="J38" s="2">
        <f>IF(H38&gt;2,IF(I38&gt;1.3,1,3),IF(H38&gt;1,IF(I38&gt;1.3,2,4),5))</f>
        <v>2</v>
      </c>
      <c r="K38">
        <v>1.1311</v>
      </c>
      <c r="L38">
        <v>0.2692177243336108</v>
      </c>
      <c r="M38" s="2">
        <f>IF(K38&gt;2,IF(L38&gt;1.3,1,3),IF(K38&gt;1,IF(L38&gt;1.3,2,4),5))</f>
        <v>4</v>
      </c>
    </row>
    <row r="39" spans="1:13" x14ac:dyDescent="0.35">
      <c r="A39" t="s">
        <v>520</v>
      </c>
      <c r="B39">
        <v>2.6783000000000001</v>
      </c>
      <c r="C39">
        <v>2.7771015273905784</v>
      </c>
      <c r="D39" s="2">
        <f>IF(B39&gt;2,IF(C39&gt;1.3,1,3),IF(B39&gt;1,IF(C39&gt;1.3,2,4),5))</f>
        <v>1</v>
      </c>
      <c r="E39">
        <v>3.8780000000000001</v>
      </c>
      <c r="F39">
        <v>3.3977337677714705</v>
      </c>
      <c r="G39" s="2">
        <f>IF(E39&gt;2,IF(F39&gt;1.3,1,3),IF(E39&gt;1,IF(F39&gt;1.3,2,4),5))</f>
        <v>1</v>
      </c>
      <c r="H39">
        <v>2.6465000000000001</v>
      </c>
      <c r="I39">
        <v>1.2146701649892331</v>
      </c>
      <c r="J39" s="2">
        <f>IF(H39&gt;2,IF(I39&gt;1.3,1,3),IF(H39&gt;1,IF(I39&gt;1.3,2,4),5))</f>
        <v>3</v>
      </c>
      <c r="K39">
        <v>2.7389999999999999</v>
      </c>
      <c r="L39">
        <v>2.0333890133180659</v>
      </c>
      <c r="M39" s="2">
        <f>IF(K39&gt;2,IF(L39&gt;1.3,1,3),IF(K39&gt;1,IF(L39&gt;1.3,2,4),5))</f>
        <v>1</v>
      </c>
    </row>
    <row r="40" spans="1:13" x14ac:dyDescent="0.35">
      <c r="A40" t="s">
        <v>5</v>
      </c>
      <c r="B40">
        <v>3.1139000000000001</v>
      </c>
      <c r="C40">
        <v>1.9270886841459201</v>
      </c>
      <c r="D40" s="2">
        <f>IF(B40&gt;2,IF(C40&gt;1.3,1,3),IF(B40&gt;1,IF(C40&gt;1.3,2,4),5))</f>
        <v>1</v>
      </c>
      <c r="E40">
        <v>4.5324999999999998</v>
      </c>
      <c r="F40">
        <v>1.9161750039466634</v>
      </c>
      <c r="G40" s="2">
        <f>IF(E40&gt;2,IF(F40&gt;1.3,1,3),IF(E40&gt;1,IF(F40&gt;1.3,2,4),5))</f>
        <v>1</v>
      </c>
      <c r="H40">
        <v>2.4489999999999998</v>
      </c>
      <c r="I40">
        <v>1.0491485411114536</v>
      </c>
      <c r="J40" s="2">
        <f>IF(H40&gt;2,IF(I40&gt;1.3,1,3),IF(H40&gt;1,IF(I40&gt;1.3,2,4),5))</f>
        <v>3</v>
      </c>
      <c r="K40">
        <v>4.3125999999999998</v>
      </c>
      <c r="L40">
        <v>1.5686362358410126</v>
      </c>
      <c r="M40" s="2">
        <f>IF(K40&gt;2,IF(L40&gt;1.3,1,3),IF(K40&gt;1,IF(L40&gt;1.3,2,4),5))</f>
        <v>1</v>
      </c>
    </row>
    <row r="41" spans="1:13" x14ac:dyDescent="0.35">
      <c r="A41" t="s">
        <v>57</v>
      </c>
      <c r="B41">
        <v>3.7988</v>
      </c>
      <c r="C41">
        <v>1.5914547786845543</v>
      </c>
      <c r="D41" s="2">
        <f>IF(B41&gt;2,IF(C41&gt;1.3,1,3),IF(B41&gt;1,IF(C41&gt;1.3,2,4),5))</f>
        <v>1</v>
      </c>
      <c r="E41">
        <v>2.3784999999999998</v>
      </c>
      <c r="F41">
        <v>1.6764179201510052</v>
      </c>
      <c r="G41" s="2">
        <f>IF(E41&gt;2,IF(F41&gt;1.3,1,3),IF(E41&gt;1,IF(F41&gt;1.3,2,4),5))</f>
        <v>1</v>
      </c>
      <c r="H41">
        <v>2.3614000000000002</v>
      </c>
      <c r="I41">
        <v>0.94692155651658028</v>
      </c>
      <c r="J41" s="2">
        <f>IF(H41&gt;2,IF(I41&gt;1.3,1,3),IF(H41&gt;1,IF(I41&gt;1.3,2,4),5))</f>
        <v>3</v>
      </c>
      <c r="K41">
        <v>2.3464999999999998</v>
      </c>
      <c r="L41">
        <v>1.0614802748235082</v>
      </c>
      <c r="M41" s="2">
        <f>IF(K41&gt;2,IF(L41&gt;1.3,1,3),IF(K41&gt;1,IF(L41&gt;1.3,2,4),5))</f>
        <v>3</v>
      </c>
    </row>
    <row r="42" spans="1:13" x14ac:dyDescent="0.35">
      <c r="A42" t="s">
        <v>543</v>
      </c>
      <c r="B42">
        <v>3.5268000000000002</v>
      </c>
      <c r="C42">
        <v>3.6459299956932725</v>
      </c>
      <c r="D42" s="2">
        <f>IF(B42&gt;2,IF(C42&gt;1.3,1,3),IF(B42&gt;1,IF(C42&gt;1.3,2,4),5))</f>
        <v>1</v>
      </c>
      <c r="E42">
        <v>3.0651000000000002</v>
      </c>
      <c r="F42">
        <v>3.0205608955145977</v>
      </c>
      <c r="G42" s="2">
        <f>IF(E42&gt;2,IF(F42&gt;1.3,1,3),IF(E42&gt;1,IF(F42&gt;1.3,2,4),5))</f>
        <v>1</v>
      </c>
      <c r="H42">
        <v>1.9529000000000001</v>
      </c>
      <c r="I42">
        <v>1.1732774798310079</v>
      </c>
      <c r="J42" s="2">
        <f>IF(H42&gt;2,IF(I42&gt;1.3,1,3),IF(H42&gt;1,IF(I42&gt;1.3,2,4),5))</f>
        <v>4</v>
      </c>
      <c r="K42">
        <v>3.5190999999999999</v>
      </c>
      <c r="L42">
        <v>3.0048037084028207</v>
      </c>
      <c r="M42" s="2">
        <f>IF(K42&gt;2,IF(L42&gt;1.3,1,3),IF(K42&gt;1,IF(L42&gt;1.3,2,4),5))</f>
        <v>1</v>
      </c>
    </row>
    <row r="43" spans="1:13" x14ac:dyDescent="0.35">
      <c r="A43" t="s">
        <v>555</v>
      </c>
      <c r="B43">
        <v>2.1156000000000001</v>
      </c>
      <c r="C43">
        <v>3.2062515106882743</v>
      </c>
      <c r="D43" s="2">
        <f>IF(B43&gt;2,IF(C43&gt;1.3,1,3),IF(B43&gt;1,IF(C43&gt;1.3,2,4),5))</f>
        <v>1</v>
      </c>
      <c r="E43">
        <v>2.5190000000000001</v>
      </c>
      <c r="F43">
        <v>2.8359149425411414</v>
      </c>
      <c r="G43" s="2">
        <f>IF(E43&gt;2,IF(F43&gt;1.3,1,3),IF(E43&gt;1,IF(F43&gt;1.3,2,4),5))</f>
        <v>1</v>
      </c>
      <c r="H43">
        <v>1.7148000000000001</v>
      </c>
      <c r="I43">
        <v>1.1857524042680798</v>
      </c>
      <c r="J43" s="2">
        <f>IF(H43&gt;2,IF(I43&gt;1.3,1,3),IF(H43&gt;1,IF(I43&gt;1.3,2,4),5))</f>
        <v>4</v>
      </c>
      <c r="K43">
        <v>2.9009999999999998</v>
      </c>
      <c r="L43">
        <v>2.8013429130455774</v>
      </c>
      <c r="M43" s="2">
        <f>IF(K43&gt;2,IF(L43&gt;1.3,1,3),IF(K43&gt;1,IF(L43&gt;1.3,2,4),5))</f>
        <v>1</v>
      </c>
    </row>
    <row r="44" spans="1:13" x14ac:dyDescent="0.35">
      <c r="A44" t="s">
        <v>282</v>
      </c>
      <c r="B44">
        <v>2.7879999999999998</v>
      </c>
      <c r="C44">
        <v>1.9858996784803793</v>
      </c>
      <c r="D44" s="2">
        <f>IF(B44&gt;2,IF(C44&gt;1.3,1,3),IF(B44&gt;1,IF(C44&gt;1.3,2,4),5))</f>
        <v>1</v>
      </c>
      <c r="E44">
        <v>3.8683000000000001</v>
      </c>
      <c r="F44">
        <v>1.6779875614175996</v>
      </c>
      <c r="G44" s="2">
        <f>IF(E44&gt;2,IF(F44&gt;1.3,1,3),IF(E44&gt;1,IF(F44&gt;1.3,2,4),5))</f>
        <v>1</v>
      </c>
      <c r="H44">
        <v>1.7101</v>
      </c>
      <c r="I44">
        <v>0.85698519974590492</v>
      </c>
      <c r="J44" s="2">
        <f>IF(H44&gt;2,IF(I44&gt;1.3,1,3),IF(H44&gt;1,IF(I44&gt;1.3,2,4),5))</f>
        <v>4</v>
      </c>
      <c r="K44">
        <v>2.2858999999999998</v>
      </c>
      <c r="L44">
        <v>1.2139587897574458</v>
      </c>
      <c r="M44" s="2">
        <f>IF(K44&gt;2,IF(L44&gt;1.3,1,3),IF(K44&gt;1,IF(L44&gt;1.3,2,4),5))</f>
        <v>3</v>
      </c>
    </row>
    <row r="45" spans="1:13" x14ac:dyDescent="0.35">
      <c r="A45" t="s">
        <v>32</v>
      </c>
      <c r="B45">
        <v>2.2056</v>
      </c>
      <c r="C45">
        <v>3.3139002280040839</v>
      </c>
      <c r="D45" s="2">
        <f>IF(B45&gt;2,IF(C45&gt;1.3,1,3),IF(B45&gt;1,IF(C45&gt;1.3,2,4),5))</f>
        <v>1</v>
      </c>
      <c r="E45">
        <v>2.8885000000000001</v>
      </c>
      <c r="F45">
        <v>2.7509239963163883</v>
      </c>
      <c r="G45" s="2">
        <f>IF(E45&gt;2,IF(F45&gt;1.3,1,3),IF(E45&gt;1,IF(F45&gt;1.3,2,4),5))</f>
        <v>1</v>
      </c>
      <c r="H45">
        <v>1.3726</v>
      </c>
      <c r="I45">
        <v>0.66756154008439472</v>
      </c>
      <c r="J45" s="2">
        <f>IF(H45&gt;2,IF(I45&gt;1.3,1,3),IF(H45&gt;1,IF(I45&gt;1.3,2,4),5))</f>
        <v>4</v>
      </c>
      <c r="K45">
        <v>1.0561</v>
      </c>
      <c r="L45">
        <v>6.2482107982653363E-2</v>
      </c>
      <c r="M45" s="2">
        <f>IF(K45&gt;2,IF(L45&gt;1.3,1,3),IF(K45&gt;1,IF(L45&gt;1.3,2,4),5))</f>
        <v>4</v>
      </c>
    </row>
    <row r="46" spans="1:13" x14ac:dyDescent="0.35">
      <c r="A46" t="s">
        <v>144</v>
      </c>
      <c r="B46">
        <v>3.0026000000000002</v>
      </c>
      <c r="C46">
        <v>1.7431860754191073</v>
      </c>
      <c r="D46" s="2">
        <f>IF(B46&gt;2,IF(C46&gt;1.3,1,3),IF(B46&gt;1,IF(C46&gt;1.3,2,4),5))</f>
        <v>1</v>
      </c>
      <c r="E46">
        <v>3.1274000000000002</v>
      </c>
      <c r="F46">
        <v>3.237816769345176</v>
      </c>
      <c r="G46" s="2">
        <f>IF(E46&gt;2,IF(F46&gt;1.3,1,3),IF(E46&gt;1,IF(F46&gt;1.3,2,4),5))</f>
        <v>1</v>
      </c>
      <c r="H46">
        <v>1.7892999999999999</v>
      </c>
      <c r="I46">
        <v>1</v>
      </c>
      <c r="J46" s="2">
        <f>IF(H46&gt;2,IF(I46&gt;1.3,1,3),IF(H46&gt;1,IF(I46&gt;1.3,2,4),5))</f>
        <v>4</v>
      </c>
      <c r="K46">
        <v>1.6842999999999999</v>
      </c>
      <c r="L46">
        <v>0.54060751224076919</v>
      </c>
      <c r="M46" s="2">
        <f>IF(K46&gt;2,IF(L46&gt;1.3,1,3),IF(K46&gt;1,IF(L46&gt;1.3,2,4),5))</f>
        <v>4</v>
      </c>
    </row>
    <row r="47" spans="1:13" x14ac:dyDescent="0.35">
      <c r="A47" t="s">
        <v>129</v>
      </c>
      <c r="B47">
        <v>2.0586000000000002</v>
      </c>
      <c r="C47">
        <v>2.0497179226397888</v>
      </c>
      <c r="D47" s="2">
        <f>IF(B47&gt;2,IF(C47&gt;1.3,1,3),IF(B47&gt;1,IF(C47&gt;1.3,2,4),5))</f>
        <v>1</v>
      </c>
      <c r="E47">
        <v>1.5973999999999999</v>
      </c>
      <c r="F47">
        <v>1.8333922969160896</v>
      </c>
      <c r="G47" s="2">
        <f>IF(E47&gt;2,IF(F47&gt;1.3,1,3),IF(E47&gt;1,IF(F47&gt;1.3,2,4),5))</f>
        <v>2</v>
      </c>
      <c r="H47">
        <v>2.5356000000000001</v>
      </c>
      <c r="I47">
        <v>5.0525662781129492</v>
      </c>
      <c r="J47" s="2">
        <f>IF(H47&gt;2,IF(I47&gt;1.3,1,3),IF(H47&gt;1,IF(I47&gt;1.3,2,4),5))</f>
        <v>1</v>
      </c>
      <c r="K47">
        <v>2.9756999999999998</v>
      </c>
      <c r="L47">
        <v>4.6946486305533766</v>
      </c>
      <c r="M47" s="2">
        <f>IF(K47&gt;2,IF(L47&gt;1.3,1,3),IF(K47&gt;1,IF(L47&gt;1.3,2,4),5))</f>
        <v>1</v>
      </c>
    </row>
    <row r="48" spans="1:13" x14ac:dyDescent="0.35">
      <c r="A48" t="s">
        <v>145</v>
      </c>
      <c r="B48">
        <v>2.84</v>
      </c>
      <c r="C48">
        <v>3.2062515106882743</v>
      </c>
      <c r="D48" s="2">
        <f>IF(B48&gt;2,IF(C48&gt;1.3,1,3),IF(B48&gt;1,IF(C48&gt;1.3,2,4),5))</f>
        <v>1</v>
      </c>
      <c r="E48">
        <v>1.8472999999999999</v>
      </c>
      <c r="F48">
        <v>1.6281197509084455</v>
      </c>
      <c r="G48" s="2">
        <f>IF(E48&gt;2,IF(F48&gt;1.3,1,3),IF(E48&gt;1,IF(F48&gt;1.3,2,4),5))</f>
        <v>2</v>
      </c>
      <c r="H48">
        <v>2.3542999999999998</v>
      </c>
      <c r="I48">
        <v>2.7520267336381932</v>
      </c>
      <c r="J48" s="2">
        <f>IF(H48&gt;2,IF(I48&gt;1.3,1,3),IF(H48&gt;1,IF(I48&gt;1.3,2,4),5))</f>
        <v>1</v>
      </c>
      <c r="K48">
        <v>2.3837000000000002</v>
      </c>
      <c r="L48">
        <v>2.4609239012072233</v>
      </c>
      <c r="M48" s="2">
        <f>IF(K48&gt;2,IF(L48&gt;1.3,1,3),IF(K48&gt;1,IF(L48&gt;1.3,2,4),5))</f>
        <v>1</v>
      </c>
    </row>
    <row r="49" spans="1:13" x14ac:dyDescent="0.35">
      <c r="A49" t="s">
        <v>563</v>
      </c>
      <c r="B49">
        <v>2.0093000000000001</v>
      </c>
      <c r="C49">
        <v>2.4392208773969206</v>
      </c>
      <c r="D49" s="2">
        <f>IF(B49&gt;2,IF(C49&gt;1.3,1,3),IF(B49&gt;1,IF(C49&gt;1.3,2,4),5))</f>
        <v>1</v>
      </c>
      <c r="E49">
        <v>1.865</v>
      </c>
      <c r="F49">
        <v>2.0589161155696352</v>
      </c>
      <c r="G49" s="2">
        <f>IF(E49&gt;2,IF(F49&gt;1.3,1,3),IF(E49&gt;1,IF(F49&gt;1.3,2,4),5))</f>
        <v>2</v>
      </c>
      <c r="H49">
        <v>1.6660999999999999</v>
      </c>
      <c r="I49">
        <v>2.7328282715969863</v>
      </c>
      <c r="J49" s="2">
        <f>IF(H49&gt;2,IF(I49&gt;1.3,1,3),IF(H49&gt;1,IF(I49&gt;1.3,2,4),5))</f>
        <v>2</v>
      </c>
      <c r="K49">
        <v>2.2715999999999998</v>
      </c>
      <c r="L49">
        <v>2.4867823999320611</v>
      </c>
      <c r="M49" s="2">
        <f>IF(K49&gt;2,IF(L49&gt;1.3,1,3),IF(K49&gt;1,IF(L49&gt;1.3,2,4),5))</f>
        <v>1</v>
      </c>
    </row>
    <row r="50" spans="1:13" x14ac:dyDescent="0.35">
      <c r="A50" t="s">
        <v>852</v>
      </c>
      <c r="B50">
        <v>2.0579999999999998</v>
      </c>
      <c r="C50">
        <v>2.3027096161211178</v>
      </c>
      <c r="D50" s="2">
        <f>IF(B50&gt;2,IF(C50&gt;1.3,1,3),IF(B50&gt;1,IF(C50&gt;1.3,2,4),5))</f>
        <v>1</v>
      </c>
      <c r="E50">
        <v>1.7070000000000001</v>
      </c>
      <c r="F50">
        <v>1.8062633665303534</v>
      </c>
      <c r="G50" s="2">
        <f>IF(E50&gt;2,IF(F50&gt;1.3,1,3),IF(E50&gt;1,IF(F50&gt;1.3,2,4),5))</f>
        <v>2</v>
      </c>
      <c r="H50">
        <v>1.5094000000000001</v>
      </c>
      <c r="I50">
        <v>1.4801720062242814</v>
      </c>
      <c r="J50" s="2">
        <f>IF(H50&gt;2,IF(I50&gt;1.3,1,3),IF(H50&gt;1,IF(I50&gt;1.3,2,4),5))</f>
        <v>2</v>
      </c>
      <c r="K50">
        <v>1.5907</v>
      </c>
      <c r="L50">
        <v>1.2716462179787715</v>
      </c>
      <c r="M50" s="2">
        <f>IF(K50&gt;2,IF(L50&gt;1.3,1,3),IF(K50&gt;1,IF(L50&gt;1.3,2,4),5))</f>
        <v>4</v>
      </c>
    </row>
    <row r="51" spans="1:13" x14ac:dyDescent="0.35">
      <c r="A51" t="s">
        <v>558</v>
      </c>
      <c r="B51">
        <v>2.4579</v>
      </c>
      <c r="C51">
        <v>2.7155467059891469</v>
      </c>
      <c r="D51" s="2">
        <f>IF(B51&gt;2,IF(C51&gt;1.3,1,3),IF(B51&gt;1,IF(C51&gt;1.3,2,4),5))</f>
        <v>1</v>
      </c>
      <c r="E51">
        <v>1.8706</v>
      </c>
      <c r="F51">
        <v>1.8021407682619124</v>
      </c>
      <c r="G51" s="2">
        <f>IF(E51&gt;2,IF(F51&gt;1.3,1,3),IF(E51&gt;1,IF(F51&gt;1.3,2,4),5))</f>
        <v>2</v>
      </c>
      <c r="H51">
        <v>1.6717</v>
      </c>
      <c r="I51">
        <v>1.2975694635544748</v>
      </c>
      <c r="J51" s="2">
        <f>IF(H51&gt;2,IF(I51&gt;1.3,1,3),IF(H51&gt;1,IF(I51&gt;1.3,2,4),5))</f>
        <v>4</v>
      </c>
      <c r="K51">
        <v>2.6714000000000002</v>
      </c>
      <c r="L51">
        <v>2.4461169733561254</v>
      </c>
      <c r="M51" s="2">
        <f>IF(K51&gt;2,IF(L51&gt;1.3,1,3),IF(K51&gt;1,IF(L51&gt;1.3,2,4),5))</f>
        <v>1</v>
      </c>
    </row>
    <row r="52" spans="1:13" x14ac:dyDescent="0.35">
      <c r="A52" t="s">
        <v>840</v>
      </c>
      <c r="B52">
        <v>2.1030000000000002</v>
      </c>
      <c r="C52">
        <v>2.6362752309936255</v>
      </c>
      <c r="D52" s="2">
        <f>IF(B52&gt;2,IF(C52&gt;1.3,1,3),IF(B52&gt;1,IF(C52&gt;1.3,2,4),5))</f>
        <v>1</v>
      </c>
      <c r="E52">
        <v>1.6701999999999999</v>
      </c>
      <c r="F52">
        <v>1.8317677704865793</v>
      </c>
      <c r="G52" s="2">
        <f>IF(E52&gt;2,IF(F52&gt;1.3,1,3),IF(E52&gt;1,IF(F52&gt;1.3,2,4),5))</f>
        <v>2</v>
      </c>
      <c r="H52">
        <v>1.2208000000000001</v>
      </c>
      <c r="I52">
        <v>0.3645162531850879</v>
      </c>
      <c r="J52" s="2">
        <f>IF(H52&gt;2,IF(I52&gt;1.3,1,3),IF(H52&gt;1,IF(I52&gt;1.3,2,4),5))</f>
        <v>4</v>
      </c>
      <c r="K52">
        <v>2.3105000000000002</v>
      </c>
      <c r="L52">
        <v>0.84466396253493825</v>
      </c>
      <c r="M52" s="2">
        <f>IF(K52&gt;2,IF(L52&gt;1.3,1,3),IF(K52&gt;1,IF(L52&gt;1.3,2,4),5))</f>
        <v>3</v>
      </c>
    </row>
    <row r="53" spans="1:13" x14ac:dyDescent="0.35">
      <c r="A53" t="s">
        <v>881</v>
      </c>
      <c r="B53">
        <v>2.3565999999999998</v>
      </c>
      <c r="C53">
        <v>3.029541542092788</v>
      </c>
      <c r="D53" s="2">
        <f>IF(B53&gt;2,IF(C53&gt;1.3,1,3),IF(B53&gt;1,IF(C53&gt;1.3,2,4),5))</f>
        <v>1</v>
      </c>
      <c r="E53">
        <v>1.4930000000000001</v>
      </c>
      <c r="F53">
        <v>1.5522374793725073</v>
      </c>
      <c r="G53" s="2">
        <f>IF(E53&gt;2,IF(F53&gt;1.3,1,3),IF(E53&gt;1,IF(F53&gt;1.3,2,4),5))</f>
        <v>2</v>
      </c>
      <c r="H53">
        <v>1.1547000000000001</v>
      </c>
      <c r="I53">
        <v>0.34582345812203946</v>
      </c>
      <c r="J53" s="2">
        <f>IF(H53&gt;2,IF(I53&gt;1.3,1,3),IF(H53&gt;1,IF(I53&gt;1.3,2,4),5))</f>
        <v>4</v>
      </c>
      <c r="K53">
        <v>1.0522</v>
      </c>
      <c r="L53">
        <v>8.3546051450074932E-2</v>
      </c>
      <c r="M53" s="2">
        <f>IF(K53&gt;2,IF(L53&gt;1.3,1,3),IF(K53&gt;1,IF(L53&gt;1.3,2,4),5))</f>
        <v>4</v>
      </c>
    </row>
    <row r="54" spans="1:13" x14ac:dyDescent="0.35">
      <c r="A54" t="s">
        <v>882</v>
      </c>
      <c r="B54">
        <v>2.3780999999999999</v>
      </c>
      <c r="C54">
        <v>2.4820786840238083</v>
      </c>
      <c r="D54" s="2">
        <f>IF(B54&gt;2,IF(C54&gt;1.3,1,3),IF(B54&gt;1,IF(C54&gt;1.3,2,4),5))</f>
        <v>1</v>
      </c>
      <c r="E54">
        <v>1.7394000000000001</v>
      </c>
      <c r="F54">
        <v>2.3515033785353965</v>
      </c>
      <c r="G54" s="2">
        <f>IF(E54&gt;2,IF(F54&gt;1.3,1,3),IF(E54&gt;1,IF(F54&gt;1.3,2,4),5))</f>
        <v>2</v>
      </c>
      <c r="H54">
        <v>1.3167</v>
      </c>
      <c r="I54">
        <v>1.2660007134616131</v>
      </c>
      <c r="J54" s="2">
        <f>IF(H54&gt;2,IF(I54&gt;1.3,1,3),IF(H54&gt;1,IF(I54&gt;1.3,2,4),5))</f>
        <v>4</v>
      </c>
      <c r="K54">
        <v>1.1805000000000001</v>
      </c>
      <c r="L54">
        <v>0.50307035192678506</v>
      </c>
      <c r="M54" s="2">
        <f>IF(K54&gt;2,IF(L54&gt;1.3,1,3),IF(K54&gt;1,IF(L54&gt;1.3,2,4),5))</f>
        <v>4</v>
      </c>
    </row>
    <row r="55" spans="1:13" x14ac:dyDescent="0.35">
      <c r="A55" t="s">
        <v>890</v>
      </c>
      <c r="B55">
        <v>2.0129000000000001</v>
      </c>
      <c r="C55">
        <v>1.5974635081960913</v>
      </c>
      <c r="D55" s="2">
        <f>IF(B55&gt;2,IF(C55&gt;1.3,1,3),IF(B55&gt;1,IF(C55&gt;1.3,2,4),5))</f>
        <v>1</v>
      </c>
      <c r="E55">
        <v>1.8288</v>
      </c>
      <c r="F55">
        <v>1.5366894455435134</v>
      </c>
      <c r="G55" s="2">
        <f>IF(E55&gt;2,IF(F55&gt;1.3,1,3),IF(E55&gt;1,IF(F55&gt;1.3,2,4),5))</f>
        <v>2</v>
      </c>
      <c r="H55">
        <v>1.6999</v>
      </c>
      <c r="I55">
        <v>1.2773660774661877</v>
      </c>
      <c r="J55" s="2">
        <f>IF(H55&gt;2,IF(I55&gt;1.3,1,3),IF(H55&gt;1,IF(I55&gt;1.3,2,4),5))</f>
        <v>4</v>
      </c>
      <c r="K55">
        <v>1.093</v>
      </c>
      <c r="L55">
        <v>0.11463877996848799</v>
      </c>
      <c r="M55" s="2">
        <f>IF(K55&gt;2,IF(L55&gt;1.3,1,3),IF(K55&gt;1,IF(L55&gt;1.3,2,4),5))</f>
        <v>4</v>
      </c>
    </row>
    <row r="56" spans="1:13" x14ac:dyDescent="0.35">
      <c r="A56" t="s">
        <v>208</v>
      </c>
      <c r="B56">
        <v>10.076000000000001</v>
      </c>
      <c r="C56">
        <v>1.5104071001781132</v>
      </c>
      <c r="D56" s="2">
        <f>IF(B56&gt;2,IF(C56&gt;1.3,1,3),IF(B56&gt;1,IF(C56&gt;1.3,2,4),5))</f>
        <v>1</v>
      </c>
      <c r="E56">
        <v>5.3787000000000003</v>
      </c>
      <c r="F56">
        <v>0.86719618199800041</v>
      </c>
      <c r="G56" s="2">
        <f>IF(E56&gt;2,IF(F56&gt;1.3,1,3),IF(E56&gt;1,IF(F56&gt;1.3,2,4),5))</f>
        <v>3</v>
      </c>
      <c r="H56">
        <v>7.8688000000000002</v>
      </c>
      <c r="I56">
        <v>3.2097148359667584</v>
      </c>
      <c r="J56" s="2">
        <f>IF(H56&gt;2,IF(I56&gt;1.3,1,3),IF(H56&gt;1,IF(I56&gt;1.3,2,4),5))</f>
        <v>1</v>
      </c>
      <c r="K56">
        <v>7.2239000000000004</v>
      </c>
      <c r="L56">
        <v>3.0438315695246367</v>
      </c>
      <c r="M56" s="2">
        <f>IF(K56&gt;2,IF(L56&gt;1.3,1,3),IF(K56&gt;1,IF(L56&gt;1.3,2,4),5))</f>
        <v>1</v>
      </c>
    </row>
    <row r="57" spans="1:13" x14ac:dyDescent="0.35">
      <c r="A57" t="s">
        <v>216</v>
      </c>
      <c r="B57">
        <v>2.6242000000000001</v>
      </c>
      <c r="C57">
        <v>1.8024162309642231</v>
      </c>
      <c r="D57" s="2">
        <f>IF(B57&gt;2,IF(C57&gt;1.3,1,3),IF(B57&gt;1,IF(C57&gt;1.3,2,4),5))</f>
        <v>1</v>
      </c>
      <c r="E57">
        <v>2.0773999999999999</v>
      </c>
      <c r="F57">
        <v>1.0792142536825555</v>
      </c>
      <c r="G57" s="2">
        <f>IF(E57&gt;2,IF(F57&gt;1.3,1,3),IF(E57&gt;1,IF(F57&gt;1.3,2,4),5))</f>
        <v>3</v>
      </c>
      <c r="H57">
        <v>2.3723000000000001</v>
      </c>
      <c r="I57">
        <v>2.0462403082667713</v>
      </c>
      <c r="J57" s="2">
        <f>IF(H57&gt;2,IF(I57&gt;1.3,1,3),IF(H57&gt;1,IF(I57&gt;1.3,2,4),5))</f>
        <v>1</v>
      </c>
      <c r="K57">
        <v>3.7597</v>
      </c>
      <c r="L57">
        <v>3.3736596326249577</v>
      </c>
      <c r="M57" s="2">
        <f>IF(K57&gt;2,IF(L57&gt;1.3,1,3),IF(K57&gt;1,IF(L57&gt;1.3,2,4),5))</f>
        <v>1</v>
      </c>
    </row>
    <row r="58" spans="1:13" x14ac:dyDescent="0.35">
      <c r="A58" t="s">
        <v>405</v>
      </c>
      <c r="B58">
        <v>2.2877000000000001</v>
      </c>
      <c r="C58">
        <v>2.1861989179346217</v>
      </c>
      <c r="D58" s="2">
        <f>IF(B58&gt;2,IF(C58&gt;1.3,1,3),IF(B58&gt;1,IF(C58&gt;1.3,2,4),5))</f>
        <v>1</v>
      </c>
      <c r="E58">
        <v>2.0047000000000001</v>
      </c>
      <c r="F58">
        <v>1.1673250652587557</v>
      </c>
      <c r="G58" s="2">
        <f>IF(E58&gt;2,IF(F58&gt;1.3,1,3),IF(E58&gt;1,IF(F58&gt;1.3,2,4),5))</f>
        <v>3</v>
      </c>
      <c r="H58">
        <v>2.9285999999999999</v>
      </c>
      <c r="I58">
        <v>1.9706162223147903</v>
      </c>
      <c r="J58" s="2">
        <f>IF(H58&gt;2,IF(I58&gt;1.3,1,3),IF(H58&gt;1,IF(I58&gt;1.3,2,4),5))</f>
        <v>1</v>
      </c>
      <c r="K58">
        <v>3.2963</v>
      </c>
      <c r="L58">
        <v>2.5497508916806391</v>
      </c>
      <c r="M58" s="2">
        <f>IF(K58&gt;2,IF(L58&gt;1.3,1,3),IF(K58&gt;1,IF(L58&gt;1.3,2,4),5))</f>
        <v>1</v>
      </c>
    </row>
    <row r="59" spans="1:13" x14ac:dyDescent="0.35">
      <c r="A59" t="s">
        <v>19</v>
      </c>
      <c r="B59">
        <v>2.9091999999999998</v>
      </c>
      <c r="C59">
        <v>1.5362413496701837</v>
      </c>
      <c r="D59" s="2">
        <f>IF(B59&gt;2,IF(C59&gt;1.3,1,3),IF(B59&gt;1,IF(C59&gt;1.3,2,4),5))</f>
        <v>1</v>
      </c>
      <c r="E59">
        <v>2.0594000000000001</v>
      </c>
      <c r="F59">
        <v>1.1969527895088714</v>
      </c>
      <c r="G59" s="2">
        <f>IF(E59&gt;2,IF(F59&gt;1.3,1,3),IF(E59&gt;1,IF(F59&gt;1.3,2,4),5))</f>
        <v>3</v>
      </c>
      <c r="H59">
        <v>2.1865999999999999</v>
      </c>
      <c r="I59">
        <v>1.2335871528876006</v>
      </c>
      <c r="J59" s="2">
        <f>IF(H59&gt;2,IF(I59&gt;1.3,1,3),IF(H59&gt;1,IF(I59&gt;1.3,2,4),5))</f>
        <v>3</v>
      </c>
      <c r="K59">
        <v>2.3938999999999999</v>
      </c>
      <c r="L59">
        <v>1.7931741239681502</v>
      </c>
      <c r="M59" s="2">
        <f>IF(K59&gt;2,IF(L59&gt;1.3,1,3),IF(K59&gt;1,IF(L59&gt;1.3,2,4),5))</f>
        <v>1</v>
      </c>
    </row>
    <row r="60" spans="1:13" x14ac:dyDescent="0.35">
      <c r="A60" t="s">
        <v>197</v>
      </c>
      <c r="B60">
        <v>6.2649999999999997</v>
      </c>
      <c r="C60">
        <v>1.3843550080011795</v>
      </c>
      <c r="D60" s="2">
        <f>IF(B60&gt;2,IF(C60&gt;1.3,1,3),IF(B60&gt;1,IF(C60&gt;1.3,2,4),5))</f>
        <v>1</v>
      </c>
      <c r="E60">
        <v>2.1549</v>
      </c>
      <c r="F60">
        <v>1.0195602794212981</v>
      </c>
      <c r="G60" s="2">
        <f>IF(E60&gt;2,IF(F60&gt;1.3,1,3),IF(E60&gt;1,IF(F60&gt;1.3,2,4),5))</f>
        <v>3</v>
      </c>
      <c r="H60">
        <v>3.4220000000000002</v>
      </c>
      <c r="I60">
        <v>0.38510278396686543</v>
      </c>
      <c r="J60" s="2">
        <f>IF(H60&gt;2,IF(I60&gt;1.3,1,3),IF(H60&gt;1,IF(I60&gt;1.3,2,4),5))</f>
        <v>3</v>
      </c>
      <c r="K60">
        <v>10.3773</v>
      </c>
      <c r="L60">
        <v>1.1567672219019907</v>
      </c>
      <c r="M60" s="2">
        <f>IF(K60&gt;2,IF(L60&gt;1.3,1,3),IF(K60&gt;1,IF(L60&gt;1.3,2,4),5))</f>
        <v>3</v>
      </c>
    </row>
    <row r="61" spans="1:13" x14ac:dyDescent="0.35">
      <c r="A61" t="s">
        <v>137</v>
      </c>
      <c r="B61">
        <v>2.0299999999999998</v>
      </c>
      <c r="C61">
        <v>3.3177375625980514</v>
      </c>
      <c r="D61" s="2">
        <f>IF(B61&gt;2,IF(C61&gt;1.3,1,3),IF(B61&gt;1,IF(C61&gt;1.3,2,4),5))</f>
        <v>1</v>
      </c>
      <c r="E61">
        <v>1.6954</v>
      </c>
      <c r="F61">
        <v>1.2043563031390812</v>
      </c>
      <c r="G61" s="2">
        <f>IF(E61&gt;2,IF(F61&gt;1.3,1,3),IF(E61&gt;1,IF(F61&gt;1.3,2,4),5))</f>
        <v>4</v>
      </c>
      <c r="H61">
        <v>2.2115</v>
      </c>
      <c r="I61">
        <v>3.5331323796458904</v>
      </c>
      <c r="J61" s="2">
        <f>IF(H61&gt;2,IF(I61&gt;1.3,1,3),IF(H61&gt;1,IF(I61&gt;1.3,2,4),5))</f>
        <v>1</v>
      </c>
      <c r="K61">
        <v>2.1884999999999999</v>
      </c>
      <c r="L61">
        <v>3.0123337350737254</v>
      </c>
      <c r="M61" s="2">
        <f>IF(K61&gt;2,IF(L61&gt;1.3,1,3),IF(K61&gt;1,IF(L61&gt;1.3,2,4),5))</f>
        <v>1</v>
      </c>
    </row>
    <row r="62" spans="1:13" x14ac:dyDescent="0.35">
      <c r="A62" t="s">
        <v>818</v>
      </c>
      <c r="B62">
        <v>2.4508000000000001</v>
      </c>
      <c r="C62">
        <v>2.3783045376707213</v>
      </c>
      <c r="D62" s="2">
        <f>IF(B62&gt;2,IF(C62&gt;1.3,1,3),IF(B62&gt;1,IF(C62&gt;1.3,2,4),5))</f>
        <v>1</v>
      </c>
      <c r="E62">
        <v>1.6052999999999999</v>
      </c>
      <c r="F62">
        <v>1.2053446811028259</v>
      </c>
      <c r="G62" s="2">
        <f>IF(E62&gt;2,IF(F62&gt;1.3,1,3),IF(E62&gt;1,IF(F62&gt;1.3,2,4),5))</f>
        <v>4</v>
      </c>
      <c r="H62">
        <v>2.5310000000000001</v>
      </c>
      <c r="I62">
        <v>3.2716462179787715</v>
      </c>
      <c r="J62" s="2">
        <f>IF(H62&gt;2,IF(I62&gt;1.3,1,3),IF(H62&gt;1,IF(I62&gt;1.3,2,4),5))</f>
        <v>1</v>
      </c>
      <c r="K62">
        <v>1.9051</v>
      </c>
      <c r="L62">
        <v>1.9829666607012197</v>
      </c>
      <c r="M62" s="2">
        <f>IF(K62&gt;2,IF(L62&gt;1.3,1,3),IF(K62&gt;1,IF(L62&gt;1.3,2,4),5))</f>
        <v>2</v>
      </c>
    </row>
    <row r="63" spans="1:13" x14ac:dyDescent="0.35">
      <c r="A63" t="s">
        <v>519</v>
      </c>
      <c r="B63">
        <v>2.0141</v>
      </c>
      <c r="C63">
        <v>1.4303569346406837</v>
      </c>
      <c r="D63" s="2">
        <f>IF(B63&gt;2,IF(C63&gt;1.3,1,3),IF(B63&gt;1,IF(C63&gt;1.3,2,4),5))</f>
        <v>1</v>
      </c>
      <c r="E63">
        <v>1.5688</v>
      </c>
      <c r="F63">
        <v>1.2491060796178746</v>
      </c>
      <c r="G63" s="2">
        <f>IF(E63&gt;2,IF(F63&gt;1.3,1,3),IF(E63&gt;1,IF(F63&gt;1.3,2,4),5))</f>
        <v>4</v>
      </c>
      <c r="H63">
        <v>2.0407000000000002</v>
      </c>
      <c r="I63">
        <v>2.600326278518962</v>
      </c>
      <c r="J63" s="2">
        <f>IF(H63&gt;2,IF(I63&gt;1.3,1,3),IF(H63&gt;1,IF(I63&gt;1.3,2,4),5))</f>
        <v>1</v>
      </c>
      <c r="K63">
        <v>1.1516</v>
      </c>
      <c r="L63">
        <v>0.17652577082969892</v>
      </c>
      <c r="M63" s="2">
        <f>IF(K63&gt;2,IF(L63&gt;1.3,1,3),IF(K63&gt;1,IF(L63&gt;1.3,2,4),5))</f>
        <v>4</v>
      </c>
    </row>
    <row r="64" spans="1:13" x14ac:dyDescent="0.35">
      <c r="A64" t="s">
        <v>569</v>
      </c>
      <c r="B64">
        <v>2.0413000000000001</v>
      </c>
      <c r="C64">
        <v>2.3804058492348394</v>
      </c>
      <c r="D64" s="2">
        <f>IF(B64&gt;2,IF(C64&gt;1.3,1,3),IF(B64&gt;1,IF(C64&gt;1.3,2,4),5))</f>
        <v>1</v>
      </c>
      <c r="E64">
        <v>1.6981999999999999</v>
      </c>
      <c r="F64">
        <v>1.2372014405594558</v>
      </c>
      <c r="G64" s="2">
        <f>IF(E64&gt;2,IF(F64&gt;1.3,1,3),IF(E64&gt;1,IF(F64&gt;1.3,2,4),5))</f>
        <v>4</v>
      </c>
      <c r="H64">
        <v>1.9666999999999999</v>
      </c>
      <c r="I64">
        <v>2.5157001606532141</v>
      </c>
      <c r="J64" s="2">
        <f>IF(H64&gt;2,IF(I64&gt;1.3,1,3),IF(H64&gt;1,IF(I64&gt;1.3,2,4),5))</f>
        <v>2</v>
      </c>
      <c r="K64">
        <v>2.1877</v>
      </c>
      <c r="L64">
        <v>2.1917890270757781</v>
      </c>
      <c r="M64" s="2">
        <f>IF(K64&gt;2,IF(L64&gt;1.3,1,3),IF(K64&gt;1,IF(L64&gt;1.3,2,4),5))</f>
        <v>1</v>
      </c>
    </row>
    <row r="65" spans="1:13" x14ac:dyDescent="0.35">
      <c r="A65" t="s">
        <v>707</v>
      </c>
      <c r="B65">
        <v>2.4344000000000001</v>
      </c>
      <c r="C65">
        <v>2.2982421065988974</v>
      </c>
      <c r="D65" s="2">
        <f>IF(B65&gt;2,IF(C65&gt;1.3,1,3),IF(B65&gt;1,IF(C65&gt;1.3,2,4),5))</f>
        <v>1</v>
      </c>
      <c r="E65">
        <v>1.6523000000000001</v>
      </c>
      <c r="F65">
        <v>0.95502929470723075</v>
      </c>
      <c r="G65" s="2">
        <f>IF(E65&gt;2,IF(F65&gt;1.3,1,3),IF(E65&gt;1,IF(F65&gt;1.3,2,4),5))</f>
        <v>4</v>
      </c>
      <c r="H65">
        <v>1.7815000000000001</v>
      </c>
      <c r="I65">
        <v>2.1580151954098863</v>
      </c>
      <c r="J65" s="2">
        <f>IF(H65&gt;2,IF(I65&gt;1.3,1,3),IF(H65&gt;1,IF(I65&gt;1.3,2,4),5))</f>
        <v>2</v>
      </c>
      <c r="K65">
        <v>5.1885000000000003</v>
      </c>
      <c r="L65">
        <v>1.1084625423274355</v>
      </c>
      <c r="M65" s="2">
        <f>IF(K65&gt;2,IF(L65&gt;1.3,1,3),IF(K65&gt;1,IF(L65&gt;1.3,2,4),5))</f>
        <v>3</v>
      </c>
    </row>
    <row r="66" spans="1:13" x14ac:dyDescent="0.35">
      <c r="A66" t="s">
        <v>626</v>
      </c>
      <c r="B66">
        <v>2.2081</v>
      </c>
      <c r="C66">
        <v>2.9566377219788706</v>
      </c>
      <c r="D66" s="2">
        <f>IF(B66&gt;2,IF(C66&gt;1.3,1,3),IF(B66&gt;1,IF(C66&gt;1.3,2,4),5))</f>
        <v>1</v>
      </c>
      <c r="E66">
        <v>1.2042999999999999</v>
      </c>
      <c r="F66">
        <v>0.33358498939464576</v>
      </c>
      <c r="G66" s="2">
        <f>IF(E66&gt;2,IF(F66&gt;1.3,1,3),IF(E66&gt;1,IF(F66&gt;1.3,2,4),5))</f>
        <v>4</v>
      </c>
      <c r="H66">
        <v>1.1416999999999999</v>
      </c>
      <c r="I66">
        <v>0.25884840114821489</v>
      </c>
      <c r="J66" s="2">
        <f>IF(H66&gt;2,IF(I66&gt;1.3,1,3),IF(H66&gt;1,IF(I66&gt;1.3,2,4),5))</f>
        <v>4</v>
      </c>
      <c r="K66">
        <v>2.0099999999999998</v>
      </c>
      <c r="L66">
        <v>1.6252516539898962</v>
      </c>
      <c r="M66" s="2">
        <f>IF(K66&gt;2,IF(L66&gt;1.3,1,3),IF(K66&gt;1,IF(L66&gt;1.3,2,4),5))</f>
        <v>1</v>
      </c>
    </row>
    <row r="67" spans="1:13" x14ac:dyDescent="0.35">
      <c r="A67" t="s">
        <v>671</v>
      </c>
      <c r="B67">
        <v>2.6736</v>
      </c>
      <c r="C67">
        <v>1.6434196713597418</v>
      </c>
      <c r="D67" s="2">
        <f>IF(B67&gt;2,IF(C67&gt;1.3,1,3),IF(B67&gt;1,IF(C67&gt;1.3,2,4),5))</f>
        <v>1</v>
      </c>
      <c r="E67">
        <v>1.79</v>
      </c>
      <c r="F67">
        <v>0.55747319797896122</v>
      </c>
      <c r="G67" s="2">
        <f>IF(E67&gt;2,IF(F67&gt;1.3,1,3),IF(E67&gt;1,IF(F67&gt;1.3,2,4),5))</f>
        <v>4</v>
      </c>
      <c r="H67">
        <v>1.3561000000000001</v>
      </c>
      <c r="I67">
        <v>0.38933983691012009</v>
      </c>
      <c r="J67" s="2">
        <f>IF(H67&gt;2,IF(I67&gt;1.3,1,3),IF(H67&gt;1,IF(I67&gt;1.3,2,4),5))</f>
        <v>4</v>
      </c>
      <c r="K67">
        <v>1.0153000000000001</v>
      </c>
      <c r="L67">
        <v>1.2333735073725434E-2</v>
      </c>
      <c r="M67" s="2">
        <f>IF(K67&gt;2,IF(L67&gt;1.3,1,3),IF(K67&gt;1,IF(L67&gt;1.3,2,4),5))</f>
        <v>4</v>
      </c>
    </row>
    <row r="68" spans="1:13" x14ac:dyDescent="0.35">
      <c r="A68" t="s">
        <v>434</v>
      </c>
      <c r="B68">
        <v>2.6355</v>
      </c>
      <c r="C68">
        <v>1.6233135707380846</v>
      </c>
      <c r="D68" s="2">
        <f>IF(B68&gt;2,IF(C68&gt;1.3,1,3),IF(B68&gt;1,IF(C68&gt;1.3,2,4),5))</f>
        <v>1</v>
      </c>
      <c r="E68">
        <v>1.5938000000000001</v>
      </c>
      <c r="F68">
        <v>0.93192551009235181</v>
      </c>
      <c r="G68" s="2">
        <f>IF(E68&gt;2,IF(F68&gt;1.3,1,3),IF(E68&gt;1,IF(F68&gt;1.3,2,4),5))</f>
        <v>4</v>
      </c>
      <c r="H68">
        <v>1.2242999999999999</v>
      </c>
      <c r="I68">
        <v>0.25963731050575611</v>
      </c>
      <c r="J68" s="2">
        <f>IF(H68&gt;2,IF(I68&gt;1.3,1,3),IF(H68&gt;1,IF(I68&gt;1.3,2,4),5))</f>
        <v>4</v>
      </c>
      <c r="K68">
        <v>1.6055999999999999</v>
      </c>
      <c r="L68">
        <v>0.79588001734407521</v>
      </c>
      <c r="M68" s="2">
        <f>IF(K68&gt;2,IF(L68&gt;1.3,1,3),IF(K68&gt;1,IF(L68&gt;1.3,2,4),5))</f>
        <v>4</v>
      </c>
    </row>
    <row r="69" spans="1:13" x14ac:dyDescent="0.35">
      <c r="A69" t="s">
        <v>585</v>
      </c>
      <c r="B69">
        <v>2.4264000000000001</v>
      </c>
      <c r="C69">
        <v>1.5914547786845543</v>
      </c>
      <c r="D69" s="2">
        <f>IF(B69&gt;2,IF(C69&gt;1.3,1,3),IF(B69&gt;1,IF(C69&gt;1.3,2,4),5))</f>
        <v>1</v>
      </c>
      <c r="E69">
        <v>1.4705999999999999</v>
      </c>
      <c r="F69">
        <v>0.89268825450932632</v>
      </c>
      <c r="G69" s="2">
        <f>IF(E69&gt;2,IF(F69&gt;1.3,1,3),IF(E69&gt;1,IF(F69&gt;1.3,2,4),5))</f>
        <v>4</v>
      </c>
      <c r="H69">
        <v>0.70150000000000001</v>
      </c>
      <c r="I69">
        <v>0.61798295742513165</v>
      </c>
      <c r="J69" s="2">
        <f>IF(H69&gt;2,IF(I69&gt;1.3,1,3),IF(H69&gt;1,IF(I69&gt;1.3,2,4),5))</f>
        <v>5</v>
      </c>
      <c r="K69">
        <v>1.0530999999999999</v>
      </c>
      <c r="L69">
        <v>5.7000406633959479E-2</v>
      </c>
      <c r="M69" s="2">
        <f>IF(K69&gt;2,IF(L69&gt;1.3,1,3),IF(K69&gt;1,IF(L69&gt;1.3,2,4),5))</f>
        <v>4</v>
      </c>
    </row>
    <row r="70" spans="1:13" x14ac:dyDescent="0.35">
      <c r="A70" t="s">
        <v>257</v>
      </c>
      <c r="B70">
        <v>1.9279999999999999</v>
      </c>
      <c r="C70">
        <v>3.5628680339056702</v>
      </c>
      <c r="D70" s="2">
        <f>IF(B70&gt;2,IF(C70&gt;1.3,1,3),IF(B70&gt;1,IF(C70&gt;1.3,2,4),5))</f>
        <v>2</v>
      </c>
      <c r="E70">
        <v>3.2204999999999999</v>
      </c>
      <c r="F70">
        <v>5.6908171306896103</v>
      </c>
      <c r="G70" s="2">
        <f>IF(E70&gt;2,IF(F70&gt;1.3,1,3),IF(E70&gt;1,IF(F70&gt;1.3,2,4),5))</f>
        <v>1</v>
      </c>
      <c r="H70">
        <v>2.1574</v>
      </c>
      <c r="I70">
        <v>3.7077439286435241</v>
      </c>
      <c r="J70" s="2">
        <f>IF(H70&gt;2,IF(I70&gt;1.3,1,3),IF(H70&gt;1,IF(I70&gt;1.3,2,4),5))</f>
        <v>1</v>
      </c>
      <c r="K70">
        <v>2.4643999999999999</v>
      </c>
      <c r="L70">
        <v>4.2992962828549803</v>
      </c>
      <c r="M70" s="2">
        <f>IF(K70&gt;2,IF(L70&gt;1.3,1,3),IF(K70&gt;1,IF(L70&gt;1.3,2,4),5))</f>
        <v>1</v>
      </c>
    </row>
    <row r="71" spans="1:13" x14ac:dyDescent="0.35">
      <c r="A71" t="s">
        <v>263</v>
      </c>
      <c r="B71">
        <v>1.9414</v>
      </c>
      <c r="C71">
        <v>1.885655945390184</v>
      </c>
      <c r="D71" s="2">
        <f>IF(B71&gt;2,IF(C71&gt;1.3,1,3),IF(B71&gt;1,IF(C71&gt;1.3,2,4),5))</f>
        <v>2</v>
      </c>
      <c r="E71">
        <v>2.3033999999999999</v>
      </c>
      <c r="F71">
        <v>3.5783796228931677</v>
      </c>
      <c r="G71" s="2">
        <f>IF(E71&gt;2,IF(F71&gt;1.3,1,3),IF(E71&gt;1,IF(F71&gt;1.3,2,4),5))</f>
        <v>1</v>
      </c>
      <c r="H71">
        <v>2.4592000000000001</v>
      </c>
      <c r="I71">
        <v>5.0525662781129492</v>
      </c>
      <c r="J71" s="2">
        <f>IF(H71&gt;2,IF(I71&gt;1.3,1,3),IF(H71&gt;1,IF(I71&gt;1.3,2,4),5))</f>
        <v>1</v>
      </c>
      <c r="K71">
        <v>2.8635000000000002</v>
      </c>
      <c r="L71">
        <v>5.0039263455147243</v>
      </c>
      <c r="M71" s="2">
        <f>IF(K71&gt;2,IF(L71&gt;1.3,1,3),IF(K71&gt;1,IF(L71&gt;1.3,2,4),5))</f>
        <v>1</v>
      </c>
    </row>
    <row r="72" spans="1:13" x14ac:dyDescent="0.35">
      <c r="A72" t="s">
        <v>276</v>
      </c>
      <c r="B72">
        <v>1.7664</v>
      </c>
      <c r="C72">
        <v>1.5756084455897226</v>
      </c>
      <c r="D72" s="2">
        <f>IF(B72&gt;2,IF(C72&gt;1.3,1,3),IF(B72&gt;1,IF(C72&gt;1.3,2,4),5))</f>
        <v>2</v>
      </c>
      <c r="E72">
        <v>3.0169999999999999</v>
      </c>
      <c r="F72">
        <v>3.1769041500270037</v>
      </c>
      <c r="G72" s="2">
        <f>IF(E72&gt;2,IF(F72&gt;1.3,1,3),IF(E72&gt;1,IF(F72&gt;1.3,2,4),5))</f>
        <v>1</v>
      </c>
      <c r="H72">
        <v>2.6778</v>
      </c>
      <c r="I72">
        <v>2.7212463990471711</v>
      </c>
      <c r="J72" s="2">
        <f>IF(H72&gt;2,IF(I72&gt;1.3,1,3),IF(H72&gt;1,IF(I72&gt;1.3,2,4),5))</f>
        <v>1</v>
      </c>
      <c r="K72">
        <v>2.2498999999999998</v>
      </c>
      <c r="L72">
        <v>2.1505805862031004</v>
      </c>
      <c r="M72" s="2">
        <f>IF(K72&gt;2,IF(L72&gt;1.3,1,3),IF(K72&gt;1,IF(L72&gt;1.3,2,4),5))</f>
        <v>1</v>
      </c>
    </row>
    <row r="73" spans="1:13" x14ac:dyDescent="0.35">
      <c r="A73" t="s">
        <v>302</v>
      </c>
      <c r="B73">
        <v>1.9998</v>
      </c>
      <c r="C73">
        <v>1.9303688973796576</v>
      </c>
      <c r="D73" s="2">
        <f>IF(B73&gt;2,IF(C73&gt;1.3,1,3),IF(B73&gt;1,IF(C73&gt;1.3,2,4),5))</f>
        <v>2</v>
      </c>
      <c r="E73">
        <v>2.3913000000000002</v>
      </c>
      <c r="F73">
        <v>2.4354049433751617</v>
      </c>
      <c r="G73" s="2">
        <f>IF(E73&gt;2,IF(F73&gt;1.3,1,3),IF(E73&gt;1,IF(F73&gt;1.3,2,4),5))</f>
        <v>1</v>
      </c>
      <c r="H73">
        <v>3.2578</v>
      </c>
      <c r="I73">
        <v>4.6197887582883936</v>
      </c>
      <c r="J73" s="2">
        <f>IF(H73&gt;2,IF(I73&gt;1.3,1,3),IF(H73&gt;1,IF(I73&gt;1.3,2,4),5))</f>
        <v>1</v>
      </c>
      <c r="K73">
        <v>3.4634</v>
      </c>
      <c r="L73">
        <v>4.7055337738384067</v>
      </c>
      <c r="M73" s="2">
        <f>IF(K73&gt;2,IF(L73&gt;1.3,1,3),IF(K73&gt;1,IF(L73&gt;1.3,2,4),5))</f>
        <v>1</v>
      </c>
    </row>
    <row r="74" spans="1:13" x14ac:dyDescent="0.35">
      <c r="A74" t="s">
        <v>315</v>
      </c>
      <c r="B74">
        <v>1.8918999999999999</v>
      </c>
      <c r="C74">
        <v>1.7093644737384546</v>
      </c>
      <c r="D74" s="2">
        <f>IF(B74&gt;2,IF(C74&gt;1.3,1,3),IF(B74&gt;1,IF(C74&gt;1.3,2,4),5))</f>
        <v>2</v>
      </c>
      <c r="E74">
        <v>2.1133999999999999</v>
      </c>
      <c r="F74">
        <v>2.126115820712728</v>
      </c>
      <c r="G74" s="2">
        <f>IF(E74&gt;2,IF(F74&gt;1.3,1,3),IF(E74&gt;1,IF(F74&gt;1.3,2,4),5))</f>
        <v>1</v>
      </c>
      <c r="H74">
        <v>2.0213000000000001</v>
      </c>
      <c r="I74">
        <v>2.5985994592184558</v>
      </c>
      <c r="J74" s="2">
        <f>IF(H74&gt;2,IF(I74&gt;1.3,1,3),IF(H74&gt;1,IF(I74&gt;1.3,2,4),5))</f>
        <v>1</v>
      </c>
      <c r="K74">
        <v>2.2723</v>
      </c>
      <c r="L74">
        <v>4.1186153432294272</v>
      </c>
      <c r="M74" s="2">
        <f>IF(K74&gt;2,IF(L74&gt;1.3,1,3),IF(K74&gt;1,IF(L74&gt;1.3,2,4),5))</f>
        <v>1</v>
      </c>
    </row>
    <row r="75" spans="1:13" x14ac:dyDescent="0.35">
      <c r="A75" t="s">
        <v>590</v>
      </c>
      <c r="B75">
        <v>1.6416999999999999</v>
      </c>
      <c r="C75">
        <v>1.5922862568377392</v>
      </c>
      <c r="D75" s="2">
        <f>IF(B75&gt;2,IF(C75&gt;1.3,1,3),IF(B75&gt;1,IF(C75&gt;1.3,2,4),5))</f>
        <v>2</v>
      </c>
      <c r="E75">
        <v>2.2277999999999998</v>
      </c>
      <c r="F75">
        <v>2.8364808374301216</v>
      </c>
      <c r="G75" s="2">
        <f>IF(E75&gt;2,IF(F75&gt;1.3,1,3),IF(E75&gt;1,IF(F75&gt;1.3,2,4),5))</f>
        <v>1</v>
      </c>
      <c r="H75">
        <v>1.6193</v>
      </c>
      <c r="I75">
        <v>1.3391345219961308</v>
      </c>
      <c r="J75" s="2">
        <f>IF(H75&gt;2,IF(I75&gt;1.3,1,3),IF(H75&gt;1,IF(I75&gt;1.3,2,4),5))</f>
        <v>2</v>
      </c>
      <c r="K75">
        <v>2.4203000000000001</v>
      </c>
      <c r="L75">
        <v>2.4609239012072233</v>
      </c>
      <c r="M75" s="2">
        <f>IF(K75&gt;2,IF(L75&gt;1.3,1,3),IF(K75&gt;1,IF(L75&gt;1.3,2,4),5))</f>
        <v>1</v>
      </c>
    </row>
    <row r="76" spans="1:13" x14ac:dyDescent="0.35">
      <c r="A76" t="s">
        <v>603</v>
      </c>
      <c r="B76">
        <v>1.8704000000000001</v>
      </c>
      <c r="C76">
        <v>1.9060882589506218</v>
      </c>
      <c r="D76" s="2">
        <f>IF(B76&gt;2,IF(C76&gt;1.3,1,3),IF(B76&gt;1,IF(C76&gt;1.3,2,4),5))</f>
        <v>2</v>
      </c>
      <c r="E76">
        <v>2.3589000000000002</v>
      </c>
      <c r="F76">
        <v>2.1164294071793819</v>
      </c>
      <c r="G76" s="2">
        <f>IF(E76&gt;2,IF(F76&gt;1.3,1,3),IF(E76&gt;1,IF(F76&gt;1.3,2,4),5))</f>
        <v>1</v>
      </c>
      <c r="H76">
        <v>1.9226000000000001</v>
      </c>
      <c r="I76">
        <v>1.6020599913279623</v>
      </c>
      <c r="J76" s="2">
        <f>IF(H76&gt;2,IF(I76&gt;1.3,1,3),IF(H76&gt;1,IF(I76&gt;1.3,2,4),5))</f>
        <v>2</v>
      </c>
      <c r="K76">
        <v>2.7818000000000001</v>
      </c>
      <c r="L76">
        <v>3.079876673709276</v>
      </c>
      <c r="M76" s="2">
        <f>IF(K76&gt;2,IF(L76&gt;1.3,1,3),IF(K76&gt;1,IF(L76&gt;1.3,2,4),5))</f>
        <v>1</v>
      </c>
    </row>
    <row r="77" spans="1:13" x14ac:dyDescent="0.35">
      <c r="A77" t="s">
        <v>617</v>
      </c>
      <c r="B77">
        <v>1.9457</v>
      </c>
      <c r="C77">
        <v>1.3535080513536875</v>
      </c>
      <c r="D77" s="2">
        <f>IF(B77&gt;2,IF(C77&gt;1.3,1,3),IF(B77&gt;1,IF(C77&gt;1.3,2,4),5))</f>
        <v>2</v>
      </c>
      <c r="E77">
        <v>2.0832000000000002</v>
      </c>
      <c r="F77">
        <v>1.6761087917431188</v>
      </c>
      <c r="G77" s="2">
        <f>IF(E77&gt;2,IF(F77&gt;1.3,1,3),IF(E77&gt;1,IF(F77&gt;1.3,2,4),5))</f>
        <v>1</v>
      </c>
      <c r="H77">
        <v>1.607</v>
      </c>
      <c r="I77">
        <v>1.4001169279263121</v>
      </c>
      <c r="J77" s="2">
        <f>IF(H77&gt;2,IF(I77&gt;1.3,1,3),IF(H77&gt;1,IF(I77&gt;1.3,2,4),5))</f>
        <v>2</v>
      </c>
      <c r="K77">
        <v>2.7362000000000002</v>
      </c>
      <c r="L77">
        <v>3.0990869322623311</v>
      </c>
      <c r="M77" s="2">
        <f>IF(K77&gt;2,IF(L77&gt;1.3,1,3),IF(K77&gt;1,IF(L77&gt;1.3,2,4),5))</f>
        <v>1</v>
      </c>
    </row>
    <row r="78" spans="1:13" x14ac:dyDescent="0.35">
      <c r="A78" t="s">
        <v>892</v>
      </c>
      <c r="B78">
        <v>1.7350000000000001</v>
      </c>
      <c r="C78">
        <v>3.2477056497141414</v>
      </c>
      <c r="D78" s="2">
        <f>IF(B78&gt;2,IF(C78&gt;1.3,1,3),IF(B78&gt;1,IF(C78&gt;1.3,2,4),5))</f>
        <v>2</v>
      </c>
      <c r="E78">
        <v>2.3248000000000002</v>
      </c>
      <c r="F78">
        <v>6.4124124954039683</v>
      </c>
      <c r="G78" s="2">
        <f>IF(E78&gt;2,IF(F78&gt;1.3,1,3),IF(E78&gt;1,IF(F78&gt;1.3,2,4),5))</f>
        <v>1</v>
      </c>
      <c r="H78">
        <v>1.8242</v>
      </c>
      <c r="I78">
        <v>3.5917600346881504</v>
      </c>
      <c r="J78" s="2">
        <f>IF(H78&gt;2,IF(I78&gt;1.3,1,3),IF(H78&gt;1,IF(I78&gt;1.3,2,4),5))</f>
        <v>2</v>
      </c>
      <c r="K78">
        <v>1.7319</v>
      </c>
      <c r="L78">
        <v>2.3872161432802645</v>
      </c>
      <c r="M78" s="2">
        <f>IF(K78&gt;2,IF(L78&gt;1.3,1,3),IF(K78&gt;1,IF(L78&gt;1.3,2,4),5))</f>
        <v>2</v>
      </c>
    </row>
    <row r="79" spans="1:13" x14ac:dyDescent="0.35">
      <c r="A79" t="s">
        <v>894</v>
      </c>
      <c r="B79">
        <v>1.7367999999999999</v>
      </c>
      <c r="C79">
        <v>4.2848410101412515</v>
      </c>
      <c r="D79" s="2">
        <f>IF(B79&gt;2,IF(C79&gt;1.3,1,3),IF(B79&gt;1,IF(C79&gt;1.3,2,4),5))</f>
        <v>2</v>
      </c>
      <c r="E79">
        <v>2.069</v>
      </c>
      <c r="F79">
        <v>4.0307332272360501</v>
      </c>
      <c r="G79" s="2">
        <f>IF(E79&gt;2,IF(F79&gt;1.3,1,3),IF(E79&gt;1,IF(F79&gt;1.3,2,4),5))</f>
        <v>1</v>
      </c>
      <c r="H79">
        <v>1.7929999999999999</v>
      </c>
      <c r="I79">
        <v>3.4672456210075024</v>
      </c>
      <c r="J79" s="2">
        <f>IF(H79&gt;2,IF(I79&gt;1.3,1,3),IF(H79&gt;1,IF(I79&gt;1.3,2,4),5))</f>
        <v>2</v>
      </c>
      <c r="K79">
        <v>1.6315</v>
      </c>
      <c r="L79">
        <v>3.3297541469258758</v>
      </c>
      <c r="M79" s="2">
        <f>IF(K79&gt;2,IF(L79&gt;1.3,1,3),IF(K79&gt;1,IF(L79&gt;1.3,2,4),5))</f>
        <v>2</v>
      </c>
    </row>
    <row r="80" spans="1:13" x14ac:dyDescent="0.35">
      <c r="A80" t="s">
        <v>628</v>
      </c>
      <c r="B80">
        <v>1.8735999999999999</v>
      </c>
      <c r="C80">
        <v>1.5634080432052304</v>
      </c>
      <c r="D80" s="2">
        <f>IF(B80&gt;2,IF(C80&gt;1.3,1,3),IF(B80&gt;1,IF(C80&gt;1.3,2,4),5))</f>
        <v>2</v>
      </c>
      <c r="E80">
        <v>2.0240999999999998</v>
      </c>
      <c r="F80">
        <v>1.4895220157186546</v>
      </c>
      <c r="G80" s="2">
        <f>IF(E80&gt;2,IF(F80&gt;1.3,1,3),IF(E80&gt;1,IF(F80&gt;1.3,2,4),5))</f>
        <v>1</v>
      </c>
      <c r="H80">
        <v>1.6276999999999999</v>
      </c>
      <c r="I80">
        <v>1.0762380391712998</v>
      </c>
      <c r="J80" s="2">
        <f>IF(H80&gt;2,IF(I80&gt;1.3,1,3),IF(H80&gt;1,IF(I80&gt;1.3,2,4),5))</f>
        <v>4</v>
      </c>
      <c r="K80">
        <v>2.5531000000000001</v>
      </c>
      <c r="L80">
        <v>2.6073030467403342</v>
      </c>
      <c r="M80" s="2">
        <f>IF(K80&gt;2,IF(L80&gt;1.3,1,3),IF(K80&gt;1,IF(L80&gt;1.3,2,4),5))</f>
        <v>1</v>
      </c>
    </row>
    <row r="81" spans="1:13" x14ac:dyDescent="0.35">
      <c r="A81" t="s">
        <v>769</v>
      </c>
      <c r="B81">
        <v>1.9916</v>
      </c>
      <c r="C81">
        <v>1.4098829652152103</v>
      </c>
      <c r="D81" s="2">
        <f>IF(B81&gt;2,IF(C81&gt;1.3,1,3),IF(B81&gt;1,IF(C81&gt;1.3,2,4),5))</f>
        <v>2</v>
      </c>
      <c r="E81">
        <v>3.0121000000000002</v>
      </c>
      <c r="F81">
        <v>3.9739163791990126</v>
      </c>
      <c r="G81" s="2">
        <f>IF(E81&gt;2,IF(F81&gt;1.3,1,3),IF(E81&gt;1,IF(F81&gt;1.3,2,4),5))</f>
        <v>1</v>
      </c>
      <c r="H81">
        <v>1.45</v>
      </c>
      <c r="I81">
        <v>0.75945075171740029</v>
      </c>
      <c r="J81" s="2">
        <f>IF(H81&gt;2,IF(I81&gt;1.3,1,3),IF(H81&gt;1,IF(I81&gt;1.3,2,4),5))</f>
        <v>4</v>
      </c>
      <c r="K81">
        <v>3.6535000000000002</v>
      </c>
      <c r="L81">
        <v>1.4828041020500258</v>
      </c>
      <c r="M81" s="2">
        <f>IF(K81&gt;2,IF(L81&gt;1.3,1,3),IF(K81&gt;1,IF(L81&gt;1.3,2,4),5))</f>
        <v>1</v>
      </c>
    </row>
    <row r="82" spans="1:13" x14ac:dyDescent="0.35">
      <c r="A82" t="s">
        <v>72</v>
      </c>
      <c r="B82">
        <v>1.9970000000000001</v>
      </c>
      <c r="C82">
        <v>1.5546760771374879</v>
      </c>
      <c r="D82" s="2">
        <f>IF(B82&gt;2,IF(C82&gt;1.3,1,3),IF(B82&gt;1,IF(C82&gt;1.3,2,4),5))</f>
        <v>2</v>
      </c>
      <c r="E82">
        <v>2.2360000000000002</v>
      </c>
      <c r="F82">
        <v>1.986278221948937</v>
      </c>
      <c r="G82" s="2">
        <f>IF(E82&gt;2,IF(F82&gt;1.3,1,3),IF(E82&gt;1,IF(F82&gt;1.3,2,4),5))</f>
        <v>1</v>
      </c>
      <c r="H82">
        <v>1.2024999999999999</v>
      </c>
      <c r="I82">
        <v>0.30277065724028246</v>
      </c>
      <c r="J82" s="2">
        <f>IF(H82&gt;2,IF(I82&gt;1.3,1,3),IF(H82&gt;1,IF(I82&gt;1.3,2,4),5))</f>
        <v>4</v>
      </c>
      <c r="K82">
        <v>1.6122000000000001</v>
      </c>
      <c r="L82">
        <v>1.3496924768680636</v>
      </c>
      <c r="M82" s="2">
        <f>IF(K82&gt;2,IF(L82&gt;1.3,1,3),IF(K82&gt;1,IF(L82&gt;1.3,2,4),5))</f>
        <v>2</v>
      </c>
    </row>
    <row r="83" spans="1:13" x14ac:dyDescent="0.35">
      <c r="A83" t="s">
        <v>850</v>
      </c>
      <c r="B83">
        <v>1.6051</v>
      </c>
      <c r="C83">
        <v>2.1313203023208036</v>
      </c>
      <c r="D83" s="2">
        <f>IF(B83&gt;2,IF(C83&gt;1.3,1,3),IF(B83&gt;1,IF(C83&gt;1.3,2,4),5))</f>
        <v>2</v>
      </c>
      <c r="E83">
        <v>2.3429000000000002</v>
      </c>
      <c r="F83">
        <v>4.7598003247108416</v>
      </c>
      <c r="G83" s="2">
        <f>IF(E83&gt;2,IF(F83&gt;1.3,1,3),IF(E83&gt;1,IF(F83&gt;1.3,2,4),5))</f>
        <v>1</v>
      </c>
      <c r="H83">
        <v>1.2517</v>
      </c>
      <c r="I83">
        <v>0.51286162452281348</v>
      </c>
      <c r="J83" s="2">
        <f>IF(H83&gt;2,IF(I83&gt;1.3,1,3),IF(H83&gt;1,IF(I83&gt;1.3,2,4),5))</f>
        <v>4</v>
      </c>
      <c r="K83">
        <v>2.2763</v>
      </c>
      <c r="L83">
        <v>0.91009488856060206</v>
      </c>
      <c r="M83" s="2">
        <f>IF(K83&gt;2,IF(L83&gt;1.3,1,3),IF(K83&gt;1,IF(L83&gt;1.3,2,4),5))</f>
        <v>3</v>
      </c>
    </row>
    <row r="84" spans="1:13" x14ac:dyDescent="0.35">
      <c r="A84" t="s">
        <v>897</v>
      </c>
      <c r="B84">
        <v>1.9492</v>
      </c>
      <c r="C84">
        <v>2.8488447448490826</v>
      </c>
      <c r="D84" s="2">
        <f>IF(B84&gt;2,IF(C84&gt;1.3,1,3),IF(B84&gt;1,IF(C84&gt;1.3,2,4),5))</f>
        <v>2</v>
      </c>
      <c r="E84">
        <v>2.1617999999999999</v>
      </c>
      <c r="F84">
        <v>3.173212761183708</v>
      </c>
      <c r="G84" s="2">
        <f>IF(E84&gt;2,IF(F84&gt;1.3,1,3),IF(E84&gt;1,IF(F84&gt;1.3,2,4),5))</f>
        <v>1</v>
      </c>
      <c r="H84">
        <v>1.7122999999999999</v>
      </c>
      <c r="I84">
        <v>0.90657831483776496</v>
      </c>
      <c r="J84" s="2">
        <f>IF(H84&gt;2,IF(I84&gt;1.3,1,3),IF(H84&gt;1,IF(I84&gt;1.3,2,4),5))</f>
        <v>4</v>
      </c>
      <c r="K84">
        <v>1.7215</v>
      </c>
      <c r="L84">
        <v>0.60906489289662091</v>
      </c>
      <c r="M84" s="2">
        <f>IF(K84&gt;2,IF(L84&gt;1.3,1,3),IF(K84&gt;1,IF(L84&gt;1.3,2,4),5))</f>
        <v>4</v>
      </c>
    </row>
    <row r="85" spans="1:13" x14ac:dyDescent="0.35">
      <c r="A85" t="s">
        <v>589</v>
      </c>
      <c r="B85">
        <v>1.2786999999999999</v>
      </c>
      <c r="C85">
        <v>1.3813871645558196</v>
      </c>
      <c r="D85" s="2">
        <f>IF(B85&gt;2,IF(C85&gt;1.3,1,3),IF(B85&gt;1,IF(C85&gt;1.3,2,4),5))</f>
        <v>2</v>
      </c>
      <c r="E85">
        <v>2.3254999999999999</v>
      </c>
      <c r="F85">
        <v>3.1526741692145763</v>
      </c>
      <c r="G85" s="2">
        <f>IF(E85&gt;2,IF(F85&gt;1.3,1,3),IF(E85&gt;1,IF(F85&gt;1.3,2,4),5))</f>
        <v>1</v>
      </c>
      <c r="H85">
        <v>1.3255999999999999</v>
      </c>
      <c r="I85">
        <v>0.65955588515988162</v>
      </c>
      <c r="J85" s="2">
        <f>IF(H85&gt;2,IF(I85&gt;1.3,1,3),IF(H85&gt;1,IF(I85&gt;1.3,2,4),5))</f>
        <v>4</v>
      </c>
      <c r="K85">
        <v>1.3165</v>
      </c>
      <c r="L85">
        <v>0.46218090492672592</v>
      </c>
      <c r="M85" s="2">
        <f>IF(K85&gt;2,IF(L85&gt;1.3,1,3),IF(K85&gt;1,IF(L85&gt;1.3,2,4),5))</f>
        <v>4</v>
      </c>
    </row>
    <row r="86" spans="1:13" x14ac:dyDescent="0.35">
      <c r="A86" t="s">
        <v>898</v>
      </c>
      <c r="B86">
        <v>1.3577999999999999</v>
      </c>
      <c r="C86">
        <v>1.3904482753767018</v>
      </c>
      <c r="D86" s="2">
        <f>IF(B86&gt;2,IF(C86&gt;1.3,1,3),IF(B86&gt;1,IF(C86&gt;1.3,2,4),5))</f>
        <v>2</v>
      </c>
      <c r="E86">
        <v>2.3054000000000001</v>
      </c>
      <c r="F86">
        <v>3.0205608955145977</v>
      </c>
      <c r="G86" s="2">
        <f>IF(E86&gt;2,IF(F86&gt;1.3,1,3),IF(E86&gt;1,IF(F86&gt;1.3,2,4),5))</f>
        <v>1</v>
      </c>
      <c r="H86">
        <v>1.3589</v>
      </c>
      <c r="I86">
        <v>1.0655015487564323</v>
      </c>
      <c r="J86" s="2">
        <f>IF(H86&gt;2,IF(I86&gt;1.3,1,3),IF(H86&gt;1,IF(I86&gt;1.3,2,4),5))</f>
        <v>4</v>
      </c>
      <c r="K86">
        <v>1.3403</v>
      </c>
      <c r="L86">
        <v>1.1877553031996309</v>
      </c>
      <c r="M86" s="2">
        <f>IF(K86&gt;2,IF(L86&gt;1.3,1,3),IF(K86&gt;1,IF(L86&gt;1.3,2,4),5))</f>
        <v>4</v>
      </c>
    </row>
    <row r="87" spans="1:13" x14ac:dyDescent="0.35">
      <c r="A87" t="s">
        <v>902</v>
      </c>
      <c r="B87">
        <v>1.7795000000000001</v>
      </c>
      <c r="C87">
        <v>1.3083262900460926</v>
      </c>
      <c r="D87" s="2">
        <f>IF(B87&gt;2,IF(C87&gt;1.3,1,3),IF(B87&gt;1,IF(C87&gt;1.3,2,4),5))</f>
        <v>2</v>
      </c>
      <c r="E87">
        <v>2.4521000000000002</v>
      </c>
      <c r="F87">
        <v>2.127290281712094</v>
      </c>
      <c r="G87" s="2">
        <f>IF(E87&gt;2,IF(F87&gt;1.3,1,3),IF(E87&gt;1,IF(F87&gt;1.3,2,4),5))</f>
        <v>1</v>
      </c>
      <c r="H87">
        <v>1.1133999999999999</v>
      </c>
      <c r="I87">
        <v>0.13489602535887207</v>
      </c>
      <c r="J87" s="2">
        <f>IF(H87&gt;2,IF(I87&gt;1.3,1,3),IF(H87&gt;1,IF(I87&gt;1.3,2,4),5))</f>
        <v>4</v>
      </c>
      <c r="K87">
        <v>1.2316</v>
      </c>
      <c r="L87">
        <v>0.39577394691552992</v>
      </c>
      <c r="M87" s="2">
        <f>IF(K87&gt;2,IF(L87&gt;1.3,1,3),IF(K87&gt;1,IF(L87&gt;1.3,2,4),5))</f>
        <v>4</v>
      </c>
    </row>
    <row r="88" spans="1:13" x14ac:dyDescent="0.35">
      <c r="A88" t="s">
        <v>908</v>
      </c>
      <c r="B88">
        <v>1.7047000000000001</v>
      </c>
      <c r="C88">
        <v>2.25244837024694</v>
      </c>
      <c r="D88" s="2">
        <f>IF(B88&gt;2,IF(C88&gt;1.3,1,3),IF(B88&gt;1,IF(C88&gt;1.3,2,4),5))</f>
        <v>2</v>
      </c>
      <c r="E88">
        <v>2.1255999999999999</v>
      </c>
      <c r="F88">
        <v>2.4772298419141032</v>
      </c>
      <c r="G88" s="2">
        <f>IF(E88&gt;2,IF(F88&gt;1.3,1,3),IF(E88&gt;1,IF(F88&gt;1.3,2,4),5))</f>
        <v>1</v>
      </c>
      <c r="H88">
        <v>1.0336000000000001</v>
      </c>
      <c r="I88">
        <v>5.7991946977686754E-2</v>
      </c>
      <c r="J88" s="2">
        <f>IF(H88&gt;2,IF(I88&gt;1.3,1,3),IF(H88&gt;1,IF(I88&gt;1.3,2,4),5))</f>
        <v>4</v>
      </c>
      <c r="K88">
        <v>0.89490000000000003</v>
      </c>
      <c r="L88">
        <v>0.19178902707577791</v>
      </c>
      <c r="M88" s="2">
        <f>IF(K88&gt;2,IF(L88&gt;1.3,1,3),IF(K88&gt;1,IF(L88&gt;1.3,2,4),5))</f>
        <v>5</v>
      </c>
    </row>
    <row r="89" spans="1:13" x14ac:dyDescent="0.35">
      <c r="A89" t="s">
        <v>330</v>
      </c>
      <c r="B89">
        <v>1.8804000000000001</v>
      </c>
      <c r="C89">
        <v>2.0990978443210735</v>
      </c>
      <c r="D89" s="2">
        <f>IF(B89&gt;2,IF(C89&gt;1.3,1,3),IF(B89&gt;1,IF(C89&gt;1.3,2,4),5))</f>
        <v>2</v>
      </c>
      <c r="E89">
        <v>1.7806</v>
      </c>
      <c r="F89">
        <v>1.6845964953656491</v>
      </c>
      <c r="G89" s="2">
        <f>IF(E89&gt;2,IF(F89&gt;1.3,1,3),IF(E89&gt;1,IF(F89&gt;1.3,2,4),5))</f>
        <v>2</v>
      </c>
      <c r="H89">
        <v>2.1172</v>
      </c>
      <c r="I89">
        <v>3.7351821769904636</v>
      </c>
      <c r="J89" s="2">
        <f>IF(H89&gt;2,IF(I89&gt;1.3,1,3),IF(H89&gt;1,IF(I89&gt;1.3,2,4),5))</f>
        <v>1</v>
      </c>
      <c r="K89">
        <v>2.5055000000000001</v>
      </c>
      <c r="L89">
        <v>4.6989700043360187</v>
      </c>
      <c r="M89" s="2">
        <f>IF(K89&gt;2,IF(L89&gt;1.3,1,3),IF(K89&gt;1,IF(L89&gt;1.3,2,4),5))</f>
        <v>1</v>
      </c>
    </row>
    <row r="90" spans="1:13" x14ac:dyDescent="0.35">
      <c r="A90" t="s">
        <v>159</v>
      </c>
      <c r="B90">
        <v>1.7959000000000001</v>
      </c>
      <c r="C90">
        <v>3.0340836893769692</v>
      </c>
      <c r="D90" s="2">
        <f>IF(B90&gt;2,IF(C90&gt;1.3,1,3),IF(B90&gt;1,IF(C90&gt;1.3,2,4),5))</f>
        <v>2</v>
      </c>
      <c r="E90">
        <v>1.9379</v>
      </c>
      <c r="F90">
        <v>2.7181261431298771</v>
      </c>
      <c r="G90" s="2">
        <f>IF(E90&gt;2,IF(F90&gt;1.3,1,3),IF(E90&gt;1,IF(F90&gt;1.3,2,4),5))</f>
        <v>2</v>
      </c>
      <c r="H90">
        <v>2.4984000000000002</v>
      </c>
      <c r="I90">
        <v>3.2097148359667584</v>
      </c>
      <c r="J90" s="2">
        <f>IF(H90&gt;2,IF(I90&gt;1.3,1,3),IF(H90&gt;1,IF(I90&gt;1.3,2,4),5))</f>
        <v>1</v>
      </c>
      <c r="K90">
        <v>2.4767999999999999</v>
      </c>
      <c r="L90">
        <v>2.7772835288524167</v>
      </c>
      <c r="M90" s="2">
        <f>IF(K90&gt;2,IF(L90&gt;1.3,1,3),IF(K90&gt;1,IF(L90&gt;1.3,2,4),5))</f>
        <v>1</v>
      </c>
    </row>
    <row r="91" spans="1:13" x14ac:dyDescent="0.35">
      <c r="A91" t="s">
        <v>237</v>
      </c>
      <c r="B91">
        <v>1.8537999999999999</v>
      </c>
      <c r="C91">
        <v>1.5757065284331935</v>
      </c>
      <c r="D91" s="2">
        <f>IF(B91&gt;2,IF(C91&gt;1.3,1,3),IF(B91&gt;1,IF(C91&gt;1.3,2,4),5))</f>
        <v>2</v>
      </c>
      <c r="E91">
        <v>1.944</v>
      </c>
      <c r="F91">
        <v>1.7420335904918225</v>
      </c>
      <c r="G91" s="2">
        <f>IF(E91&gt;2,IF(F91&gt;1.3,1,3),IF(E91&gt;1,IF(F91&gt;1.3,2,4),5))</f>
        <v>2</v>
      </c>
      <c r="H91">
        <v>2.4428000000000001</v>
      </c>
      <c r="I91">
        <v>3.1249387366082999</v>
      </c>
      <c r="J91" s="2">
        <f>IF(H91&gt;2,IF(I91&gt;1.3,1,3),IF(H91&gt;1,IF(I91&gt;1.3,2,4),5))</f>
        <v>1</v>
      </c>
      <c r="K91">
        <v>3.1421000000000001</v>
      </c>
      <c r="L91">
        <v>3.3545777306509081</v>
      </c>
      <c r="M91" s="2">
        <f>IF(K91&gt;2,IF(L91&gt;1.3,1,3),IF(K91&gt;1,IF(L91&gt;1.3,2,4),5))</f>
        <v>1</v>
      </c>
    </row>
    <row r="92" spans="1:13" x14ac:dyDescent="0.35">
      <c r="A92" t="s">
        <v>862</v>
      </c>
      <c r="B92">
        <v>1.5996999999999999</v>
      </c>
      <c r="C92">
        <v>1.5546760771374879</v>
      </c>
      <c r="D92" s="2">
        <f>IF(B92&gt;2,IF(C92&gt;1.3,1,3),IF(B92&gt;1,IF(C92&gt;1.3,2,4),5))</f>
        <v>2</v>
      </c>
      <c r="E92">
        <v>1.4717</v>
      </c>
      <c r="F92">
        <v>1.6845964953656491</v>
      </c>
      <c r="G92" s="2">
        <f>IF(E92&gt;2,IF(F92&gt;1.3,1,3),IF(E92&gt;1,IF(F92&gt;1.3,2,4),5))</f>
        <v>2</v>
      </c>
      <c r="H92">
        <v>2.1158000000000001</v>
      </c>
      <c r="I92">
        <v>4.3861581781239307</v>
      </c>
      <c r="J92" s="2">
        <f>IF(H92&gt;2,IF(I92&gt;1.3,1,3),IF(H92&gt;1,IF(I92&gt;1.3,2,4),5))</f>
        <v>1</v>
      </c>
      <c r="K92">
        <v>1.9079999999999999</v>
      </c>
      <c r="L92">
        <v>2.8996294548824371</v>
      </c>
      <c r="M92" s="2">
        <f>IF(K92&gt;2,IF(L92&gt;1.3,1,3),IF(K92&gt;1,IF(L92&gt;1.3,2,4),5))</f>
        <v>2</v>
      </c>
    </row>
    <row r="93" spans="1:13" x14ac:dyDescent="0.35">
      <c r="A93" t="s">
        <v>864</v>
      </c>
      <c r="B93">
        <v>1.7382</v>
      </c>
      <c r="C93">
        <v>2.5465440532226968</v>
      </c>
      <c r="D93" s="2">
        <f>IF(B93&gt;2,IF(C93&gt;1.3,1,3),IF(B93&gt;1,IF(C93&gt;1.3,2,4),5))</f>
        <v>2</v>
      </c>
      <c r="E93">
        <v>1.627</v>
      </c>
      <c r="F93">
        <v>2.4354049433751617</v>
      </c>
      <c r="G93" s="2">
        <f>IF(E93&gt;2,IF(F93&gt;1.3,1,3),IF(E93&gt;1,IF(F93&gt;1.3,2,4),5))</f>
        <v>2</v>
      </c>
      <c r="H93">
        <v>2.0032999999999999</v>
      </c>
      <c r="I93">
        <v>3.6675615400843946</v>
      </c>
      <c r="J93" s="2">
        <f>IF(H93&gt;2,IF(I93&gt;1.3,1,3),IF(H93&gt;1,IF(I93&gt;1.3,2,4),5))</f>
        <v>1</v>
      </c>
      <c r="K93">
        <v>1.6148</v>
      </c>
      <c r="L93">
        <v>1.7077439286435239</v>
      </c>
      <c r="M93" s="2">
        <f>IF(K93&gt;2,IF(L93&gt;1.3,1,3),IF(K93&gt;1,IF(L93&gt;1.3,2,4),5))</f>
        <v>2</v>
      </c>
    </row>
    <row r="94" spans="1:13" x14ac:dyDescent="0.35">
      <c r="A94" t="s">
        <v>639</v>
      </c>
      <c r="B94">
        <v>1.8406</v>
      </c>
      <c r="C94">
        <v>1.9840118946158696</v>
      </c>
      <c r="D94" s="2">
        <f>IF(B94&gt;2,IF(C94&gt;1.3,1,3),IF(B94&gt;1,IF(C94&gt;1.3,2,4),5))</f>
        <v>2</v>
      </c>
      <c r="E94">
        <v>1.7978000000000001</v>
      </c>
      <c r="F94">
        <v>2.7727047496082893</v>
      </c>
      <c r="G94" s="2">
        <f>IF(E94&gt;2,IF(F94&gt;1.3,1,3),IF(E94&gt;1,IF(F94&gt;1.3,2,4),5))</f>
        <v>2</v>
      </c>
      <c r="H94">
        <v>1.6261000000000001</v>
      </c>
      <c r="I94">
        <v>2.1668528880872149</v>
      </c>
      <c r="J94" s="2">
        <f>IF(H94&gt;2,IF(I94&gt;1.3,1,3),IF(H94&gt;1,IF(I94&gt;1.3,2,4),5))</f>
        <v>2</v>
      </c>
      <c r="K94">
        <v>2.4922</v>
      </c>
      <c r="L94">
        <v>4.0315170514460652</v>
      </c>
      <c r="M94" s="2">
        <f>IF(K94&gt;2,IF(L94&gt;1.3,1,3),IF(K94&gt;1,IF(L94&gt;1.3,2,4),5))</f>
        <v>1</v>
      </c>
    </row>
    <row r="95" spans="1:13" x14ac:dyDescent="0.35">
      <c r="A95" t="s">
        <v>667</v>
      </c>
      <c r="B95">
        <v>1.9490000000000001</v>
      </c>
      <c r="C95">
        <v>2.2960812831718593</v>
      </c>
      <c r="D95" s="2">
        <f>IF(B95&gt;2,IF(C95&gt;1.3,1,3),IF(B95&gt;1,IF(C95&gt;1.3,2,4),5))</f>
        <v>2</v>
      </c>
      <c r="E95">
        <v>1.6463000000000001</v>
      </c>
      <c r="F95">
        <v>1.9349060106428477</v>
      </c>
      <c r="G95" s="2">
        <f>IF(E95&gt;2,IF(F95&gt;1.3,1,3),IF(E95&gt;1,IF(F95&gt;1.3,2,4),5))</f>
        <v>2</v>
      </c>
      <c r="H95">
        <v>1.9095</v>
      </c>
      <c r="I95">
        <v>2.1636758842932484</v>
      </c>
      <c r="J95" s="2">
        <f>IF(H95&gt;2,IF(I95&gt;1.3,1,3),IF(H95&gt;1,IF(I95&gt;1.3,2,4),5))</f>
        <v>2</v>
      </c>
      <c r="K95">
        <v>2.5459000000000001</v>
      </c>
      <c r="L95">
        <v>3.3089185078770313</v>
      </c>
      <c r="M95" s="2">
        <f>IF(K95&gt;2,IF(L95&gt;1.3,1,3),IF(K95&gt;1,IF(L95&gt;1.3,2,4),5))</f>
        <v>1</v>
      </c>
    </row>
    <row r="96" spans="1:13" x14ac:dyDescent="0.35">
      <c r="A96" t="s">
        <v>679</v>
      </c>
      <c r="B96">
        <v>1.6012999999999999</v>
      </c>
      <c r="C96">
        <v>1.643381458030909</v>
      </c>
      <c r="D96" s="2">
        <f>IF(B96&gt;2,IF(C96&gt;1.3,1,3),IF(B96&gt;1,IF(C96&gt;1.3,2,4),5))</f>
        <v>2</v>
      </c>
      <c r="E96">
        <v>1.7644</v>
      </c>
      <c r="F96">
        <v>1.4838614232829255</v>
      </c>
      <c r="G96" s="2">
        <f>IF(E96&gt;2,IF(F96&gt;1.3,1,3),IF(E96&gt;1,IF(F96&gt;1.3,2,4),5))</f>
        <v>2</v>
      </c>
      <c r="H96">
        <v>1.7249000000000001</v>
      </c>
      <c r="I96">
        <v>2</v>
      </c>
      <c r="J96" s="2">
        <f>IF(H96&gt;2,IF(I96&gt;1.3,1,3),IF(H96&gt;1,IF(I96&gt;1.3,2,4),5))</f>
        <v>2</v>
      </c>
      <c r="K96">
        <v>2.427</v>
      </c>
      <c r="L96">
        <v>3.079876673709276</v>
      </c>
      <c r="M96" s="2">
        <f>IF(K96&gt;2,IF(L96&gt;1.3,1,3),IF(K96&gt;1,IF(L96&gt;1.3,2,4),5))</f>
        <v>1</v>
      </c>
    </row>
    <row r="97" spans="1:13" x14ac:dyDescent="0.35">
      <c r="A97" t="s">
        <v>695</v>
      </c>
      <c r="B97">
        <v>1.988</v>
      </c>
      <c r="C97">
        <v>3.538336430659125</v>
      </c>
      <c r="D97" s="2">
        <f>IF(B97&gt;2,IF(C97&gt;1.3,1,3),IF(B97&gt;1,IF(C97&gt;1.3,2,4),5))</f>
        <v>2</v>
      </c>
      <c r="E97">
        <v>1.8242</v>
      </c>
      <c r="F97">
        <v>1.9928071764429593</v>
      </c>
      <c r="G97" s="2">
        <f>IF(E97&gt;2,IF(F97&gt;1.3,1,3),IF(E97&gt;1,IF(F97&gt;1.3,2,4),5))</f>
        <v>2</v>
      </c>
      <c r="H97">
        <v>1.7734000000000001</v>
      </c>
      <c r="I97">
        <v>1.9706162223147903</v>
      </c>
      <c r="J97" s="2">
        <f>IF(H97&gt;2,IF(I97&gt;1.3,1,3),IF(H97&gt;1,IF(I97&gt;1.3,2,4),5))</f>
        <v>2</v>
      </c>
      <c r="K97">
        <v>2.2534000000000001</v>
      </c>
      <c r="L97">
        <v>2.5199930570428495</v>
      </c>
      <c r="M97" s="2">
        <f>IF(K97&gt;2,IF(L97&gt;1.3,1,3),IF(K97&gt;1,IF(L97&gt;1.3,2,4),5))</f>
        <v>1</v>
      </c>
    </row>
    <row r="98" spans="1:13" x14ac:dyDescent="0.35">
      <c r="A98" t="s">
        <v>903</v>
      </c>
      <c r="B98">
        <v>1.5527</v>
      </c>
      <c r="C98">
        <v>2.8393514255638381</v>
      </c>
      <c r="D98" s="2">
        <f>IF(B98&gt;2,IF(C98&gt;1.3,1,3),IF(B98&gt;1,IF(C98&gt;1.3,2,4),5))</f>
        <v>2</v>
      </c>
      <c r="E98">
        <v>1.9964</v>
      </c>
      <c r="F98">
        <v>2.9271988505901509</v>
      </c>
      <c r="G98" s="2">
        <f>IF(E98&gt;2,IF(F98&gt;1.3,1,3),IF(E98&gt;1,IF(F98&gt;1.3,2,4),5))</f>
        <v>2</v>
      </c>
      <c r="H98">
        <v>1.5249999999999999</v>
      </c>
      <c r="I98">
        <v>1.779891911959945</v>
      </c>
      <c r="J98" s="2">
        <f>IF(H98&gt;2,IF(I98&gt;1.3,1,3),IF(H98&gt;1,IF(I98&gt;1.3,2,4),5))</f>
        <v>2</v>
      </c>
      <c r="K98">
        <v>1.286</v>
      </c>
      <c r="L98">
        <v>0.77728352885241669</v>
      </c>
      <c r="M98" s="2">
        <f>IF(K98&gt;2,IF(L98&gt;1.3,1,3),IF(K98&gt;1,IF(L98&gt;1.3,2,4),5))</f>
        <v>4</v>
      </c>
    </row>
    <row r="99" spans="1:13" x14ac:dyDescent="0.35">
      <c r="A99" t="s">
        <v>318</v>
      </c>
      <c r="B99">
        <v>1.8939999999999999</v>
      </c>
      <c r="C99">
        <v>1.7913705616843121</v>
      </c>
      <c r="D99" s="2">
        <f>IF(B99&gt;2,IF(C99&gt;1.3,1,3),IF(B99&gt;1,IF(C99&gt;1.3,2,4),5))</f>
        <v>2</v>
      </c>
      <c r="E99">
        <v>2.0684999999999998</v>
      </c>
      <c r="F99">
        <v>0.94233389609017082</v>
      </c>
      <c r="G99" s="2">
        <f>IF(E99&gt;2,IF(F99&gt;1.3,1,3),IF(E99&gt;1,IF(F99&gt;1.3,2,4),5))</f>
        <v>3</v>
      </c>
      <c r="H99">
        <v>2.1259999999999999</v>
      </c>
      <c r="I99">
        <v>1.853871964321762</v>
      </c>
      <c r="J99" s="2">
        <f>IF(H99&gt;2,IF(I99&gt;1.3,1,3),IF(H99&gt;1,IF(I99&gt;1.3,2,4),5))</f>
        <v>1</v>
      </c>
      <c r="K99">
        <v>3.4964</v>
      </c>
      <c r="L99">
        <v>3.4377071355435254</v>
      </c>
      <c r="M99" s="2">
        <f>IF(K99&gt;2,IF(L99&gt;1.3,1,3),IF(K99&gt;1,IF(L99&gt;1.3,2,4),5))</f>
        <v>1</v>
      </c>
    </row>
    <row r="100" spans="1:13" x14ac:dyDescent="0.35">
      <c r="A100" t="s">
        <v>345</v>
      </c>
      <c r="B100">
        <v>1.754</v>
      </c>
      <c r="C100">
        <v>1.9882604386116816</v>
      </c>
      <c r="D100" s="2">
        <f>IF(B100&gt;2,IF(C100&gt;1.3,1,3),IF(B100&gt;1,IF(C100&gt;1.3,2,4),5))</f>
        <v>2</v>
      </c>
      <c r="E100">
        <v>1.7194</v>
      </c>
      <c r="F100">
        <v>1.1580214442963084</v>
      </c>
      <c r="G100" s="2">
        <f>IF(E100&gt;2,IF(F100&gt;1.3,1,3),IF(E100&gt;1,IF(F100&gt;1.3,2,4),5))</f>
        <v>4</v>
      </c>
      <c r="H100">
        <v>2.3605999999999998</v>
      </c>
      <c r="I100">
        <v>3.2426039712069756</v>
      </c>
      <c r="J100" s="2">
        <f>IF(H100&gt;2,IF(I100&gt;1.3,1,3),IF(H100&gt;1,IF(I100&gt;1.3,2,4),5))</f>
        <v>1</v>
      </c>
      <c r="K100">
        <v>3.3102</v>
      </c>
      <c r="L100">
        <v>4.6989700043360187</v>
      </c>
      <c r="M100" s="2">
        <f>IF(K100&gt;2,IF(L100&gt;1.3,1,3),IF(K100&gt;1,IF(L100&gt;1.3,2,4),5))</f>
        <v>1</v>
      </c>
    </row>
    <row r="101" spans="1:13" x14ac:dyDescent="0.35">
      <c r="A101" t="s">
        <v>85</v>
      </c>
      <c r="B101">
        <v>1.9934000000000001</v>
      </c>
      <c r="C101">
        <v>1.6434196713597418</v>
      </c>
      <c r="D101" s="2">
        <f>IF(B101&gt;2,IF(C101&gt;1.3,1,3),IF(B101&gt;1,IF(C101&gt;1.3,2,4),5))</f>
        <v>2</v>
      </c>
      <c r="E101">
        <v>1.7258</v>
      </c>
      <c r="F101">
        <v>1.2272017112628726</v>
      </c>
      <c r="G101" s="2">
        <f>IF(E101&gt;2,IF(F101&gt;1.3,1,3),IF(E101&gt;1,IF(F101&gt;1.3,2,4),5))</f>
        <v>4</v>
      </c>
      <c r="H101">
        <v>1.7999000000000001</v>
      </c>
      <c r="I101">
        <v>1.9871627752948278</v>
      </c>
      <c r="J101" s="2">
        <f>IF(H101&gt;2,IF(I101&gt;1.3,1,3),IF(H101&gt;1,IF(I101&gt;1.3,2,4),5))</f>
        <v>2</v>
      </c>
      <c r="K101">
        <v>2.0615000000000001</v>
      </c>
      <c r="L101">
        <v>2.6675615400843946</v>
      </c>
      <c r="M101" s="2">
        <f>IF(K101&gt;2,IF(L101&gt;1.3,1,3),IF(K101&gt;1,IF(L101&gt;1.3,2,4),5))</f>
        <v>1</v>
      </c>
    </row>
    <row r="102" spans="1:13" x14ac:dyDescent="0.35">
      <c r="A102" t="s">
        <v>662</v>
      </c>
      <c r="B102">
        <v>1.6265000000000001</v>
      </c>
      <c r="C102">
        <v>1.706438577324199</v>
      </c>
      <c r="D102" s="2">
        <f>IF(B102&gt;2,IF(C102&gt;1.3,1,3),IF(B102&gt;1,IF(C102&gt;1.3,2,4),5))</f>
        <v>2</v>
      </c>
      <c r="E102">
        <v>1.1022000000000001</v>
      </c>
      <c r="F102">
        <v>0.15282850820546939</v>
      </c>
      <c r="G102" s="2">
        <f>IF(E102&gt;2,IF(F102&gt;1.3,1,3),IF(E102&gt;1,IF(F102&gt;1.3,2,4),5))</f>
        <v>4</v>
      </c>
      <c r="H102">
        <v>1.7990999999999999</v>
      </c>
      <c r="I102">
        <v>2.3344190089820467</v>
      </c>
      <c r="J102" s="2">
        <f>IF(H102&gt;2,IF(I102&gt;1.3,1,3),IF(H102&gt;1,IF(I102&gt;1.3,2,4),5))</f>
        <v>2</v>
      </c>
      <c r="K102">
        <v>2.2961</v>
      </c>
      <c r="L102">
        <v>3.3968556273798178</v>
      </c>
      <c r="M102" s="2">
        <f>IF(K102&gt;2,IF(L102&gt;1.3,1,3),IF(K102&gt;1,IF(L102&gt;1.3,2,4),5))</f>
        <v>1</v>
      </c>
    </row>
    <row r="103" spans="1:13" x14ac:dyDescent="0.35">
      <c r="A103" t="s">
        <v>646</v>
      </c>
      <c r="B103">
        <v>1.8134999999999999</v>
      </c>
      <c r="C103">
        <v>3.8745187342994059</v>
      </c>
      <c r="D103" s="2">
        <f>IF(B103&gt;2,IF(C103&gt;1.3,1,3),IF(B103&gt;1,IF(C103&gt;1.3,2,4),5))</f>
        <v>2</v>
      </c>
      <c r="E103">
        <v>1.1681999999999999</v>
      </c>
      <c r="F103">
        <v>0.29590956758062864</v>
      </c>
      <c r="G103" s="2">
        <f>IF(E103&gt;2,IF(F103&gt;1.3,1,3),IF(E103&gt;1,IF(F103&gt;1.3,2,4),5))</f>
        <v>4</v>
      </c>
      <c r="H103">
        <v>1.2707999999999999</v>
      </c>
      <c r="I103">
        <v>0.30364361126666789</v>
      </c>
      <c r="J103" s="2">
        <f>IF(H103&gt;2,IF(I103&gt;1.3,1,3),IF(H103&gt;1,IF(I103&gt;1.3,2,4),5))</f>
        <v>4</v>
      </c>
      <c r="K103">
        <v>2.3311999999999999</v>
      </c>
      <c r="L103">
        <v>3.5114492834995557</v>
      </c>
      <c r="M103" s="2">
        <f>IF(K103&gt;2,IF(L103&gt;1.3,1,3),IF(K103&gt;1,IF(L103&gt;1.3,2,4),5))</f>
        <v>1</v>
      </c>
    </row>
    <row r="104" spans="1:13" x14ac:dyDescent="0.35">
      <c r="A104" t="s">
        <v>910</v>
      </c>
      <c r="B104">
        <v>1.9908999999999999</v>
      </c>
      <c r="C104">
        <v>1.6665930331260828</v>
      </c>
      <c r="D104" s="2">
        <f>IF(B104&gt;2,IF(C104&gt;1.3,1,3),IF(B104&gt;1,IF(C104&gt;1.3,2,4),5))</f>
        <v>2</v>
      </c>
      <c r="E104">
        <v>1.5751999999999999</v>
      </c>
      <c r="F104">
        <v>0.87393356311466508</v>
      </c>
      <c r="G104" s="2">
        <f>IF(E104&gt;2,IF(F104&gt;1.3,1,3),IF(E104&gt;1,IF(F104&gt;1.3,2,4),5))</f>
        <v>4</v>
      </c>
      <c r="H104">
        <v>0.98040000000000005</v>
      </c>
      <c r="I104">
        <v>2.2276394711152253E-2</v>
      </c>
      <c r="J104" s="2">
        <f>IF(H104&gt;2,IF(I104&gt;1.3,1,3),IF(H104&gt;1,IF(I104&gt;1.3,2,4),5))</f>
        <v>5</v>
      </c>
      <c r="K104">
        <v>0.75239999999999996</v>
      </c>
      <c r="L104">
        <v>0.43415218132648237</v>
      </c>
      <c r="M104" s="2">
        <f>IF(K104&gt;2,IF(L104&gt;1.3,1,3),IF(K104&gt;1,IF(L104&gt;1.3,2,4),5))</f>
        <v>5</v>
      </c>
    </row>
    <row r="105" spans="1:13" x14ac:dyDescent="0.35">
      <c r="A105" t="s">
        <v>222</v>
      </c>
      <c r="B105">
        <v>3.3651</v>
      </c>
      <c r="C105">
        <v>0.87765303374492143</v>
      </c>
      <c r="D105" s="2">
        <f>IF(B105&gt;2,IF(C105&gt;1.3,1,3),IF(B105&gt;1,IF(C105&gt;1.3,2,4),5))</f>
        <v>3</v>
      </c>
      <c r="E105">
        <v>3.1627000000000001</v>
      </c>
      <c r="F105">
        <v>3.4480623046351626</v>
      </c>
      <c r="G105" s="2">
        <f>IF(E105&gt;2,IF(F105&gt;1.3,1,3),IF(E105&gt;1,IF(F105&gt;1.3,2,4),5))</f>
        <v>1</v>
      </c>
      <c r="H105">
        <v>3.0423</v>
      </c>
      <c r="I105">
        <v>3.9172146296835497</v>
      </c>
      <c r="J105" s="2">
        <f>IF(H105&gt;2,IF(I105&gt;1.3,1,3),IF(H105&gt;1,IF(I105&gt;1.3,2,4),5))</f>
        <v>1</v>
      </c>
      <c r="K105">
        <v>3.4954000000000001</v>
      </c>
      <c r="L105">
        <v>3.9586073148417751</v>
      </c>
      <c r="M105" s="2">
        <f>IF(K105&gt;2,IF(L105&gt;1.3,1,3),IF(K105&gt;1,IF(L105&gt;1.3,2,4),5))</f>
        <v>1</v>
      </c>
    </row>
    <row r="106" spans="1:13" x14ac:dyDescent="0.35">
      <c r="A106" t="s">
        <v>229</v>
      </c>
      <c r="B106">
        <v>3.0929000000000002</v>
      </c>
      <c r="C106">
        <v>1.098154963649413</v>
      </c>
      <c r="D106" s="2">
        <f>IF(B106&gt;2,IF(C106&gt;1.3,1,3),IF(B106&gt;1,IF(C106&gt;1.3,2,4),5))</f>
        <v>3</v>
      </c>
      <c r="E106">
        <v>4.6932</v>
      </c>
      <c r="F106">
        <v>2.7956900550594628</v>
      </c>
      <c r="G106" s="2">
        <f>IF(E106&gt;2,IF(F106&gt;1.3,1,3),IF(E106&gt;1,IF(F106&gt;1.3,2,4),5))</f>
        <v>1</v>
      </c>
      <c r="H106">
        <v>3.9043999999999999</v>
      </c>
      <c r="I106">
        <v>2.6439741428068775</v>
      </c>
      <c r="J106" s="2">
        <f>IF(H106&gt;2,IF(I106&gt;1.3,1,3),IF(H106&gt;1,IF(I106&gt;1.3,2,4),5))</f>
        <v>1</v>
      </c>
      <c r="K106">
        <v>3.3205</v>
      </c>
      <c r="L106">
        <v>2.596879478824182</v>
      </c>
      <c r="M106" s="2">
        <f>IF(K106&gt;2,IF(L106&gt;1.3,1,3),IF(K106&gt;1,IF(L106&gt;1.3,2,4),5))</f>
        <v>1</v>
      </c>
    </row>
    <row r="107" spans="1:13" x14ac:dyDescent="0.35">
      <c r="A107" t="s">
        <v>235</v>
      </c>
      <c r="B107">
        <v>3.5059</v>
      </c>
      <c r="C107">
        <v>0.74019117704537118</v>
      </c>
      <c r="D107" s="2">
        <f>IF(B107&gt;2,IF(C107&gt;1.3,1,3),IF(B107&gt;1,IF(C107&gt;1.3,2,4),5))</f>
        <v>3</v>
      </c>
      <c r="E107">
        <v>5.4886999999999997</v>
      </c>
      <c r="F107">
        <v>2.6518509656158376</v>
      </c>
      <c r="G107" s="2">
        <f>IF(E107&gt;2,IF(F107&gt;1.3,1,3),IF(E107&gt;1,IF(F107&gt;1.3,2,4),5))</f>
        <v>1</v>
      </c>
      <c r="H107">
        <v>4.4310999999999998</v>
      </c>
      <c r="I107">
        <v>2.6595558851598815</v>
      </c>
      <c r="J107" s="2">
        <f>IF(H107&gt;2,IF(I107&gt;1.3,1,3),IF(H107&gt;1,IF(I107&gt;1.3,2,4),5))</f>
        <v>1</v>
      </c>
      <c r="K107">
        <v>5.9001999999999999</v>
      </c>
      <c r="L107">
        <v>2.540607512240769</v>
      </c>
      <c r="M107" s="2">
        <f>IF(K107&gt;2,IF(L107&gt;1.3,1,3),IF(K107&gt;1,IF(L107&gt;1.3,2,4),5))</f>
        <v>1</v>
      </c>
    </row>
    <row r="108" spans="1:13" x14ac:dyDescent="0.35">
      <c r="A108" t="s">
        <v>195</v>
      </c>
      <c r="B108">
        <v>3.4380999999999999</v>
      </c>
      <c r="C108">
        <v>1.098154963649413</v>
      </c>
      <c r="D108" s="2">
        <f>IF(B108&gt;2,IF(C108&gt;1.3,1,3),IF(B108&gt;1,IF(C108&gt;1.3,2,4),5))</f>
        <v>3</v>
      </c>
      <c r="E108">
        <v>5.4429999999999996</v>
      </c>
      <c r="F108">
        <v>1.8349635200054346</v>
      </c>
      <c r="G108" s="2">
        <f>IF(E108&gt;2,IF(F108&gt;1.3,1,3),IF(E108&gt;1,IF(F108&gt;1.3,2,4),5))</f>
        <v>1</v>
      </c>
      <c r="H108">
        <v>8.2401999999999997</v>
      </c>
      <c r="I108">
        <v>2.5072396109731625</v>
      </c>
      <c r="J108" s="2">
        <f>IF(H108&gt;2,IF(I108&gt;1.3,1,3),IF(H108&gt;1,IF(I108&gt;1.3,2,4),5))</f>
        <v>1</v>
      </c>
      <c r="K108">
        <v>23.585599999999999</v>
      </c>
      <c r="L108">
        <v>4.489454989793388</v>
      </c>
      <c r="M108" s="2">
        <f>IF(K108&gt;2,IF(L108&gt;1.3,1,3),IF(K108&gt;1,IF(L108&gt;1.3,2,4),5))</f>
        <v>1</v>
      </c>
    </row>
    <row r="109" spans="1:13" x14ac:dyDescent="0.35">
      <c r="A109" t="s">
        <v>244</v>
      </c>
      <c r="B109">
        <v>2.1031</v>
      </c>
      <c r="C109">
        <v>0.85542579239038363</v>
      </c>
      <c r="D109" s="2">
        <f>IF(B109&gt;2,IF(C109&gt;1.3,1,3),IF(B109&gt;1,IF(C109&gt;1.3,2,4),5))</f>
        <v>3</v>
      </c>
      <c r="E109">
        <v>3.0731000000000002</v>
      </c>
      <c r="F109">
        <v>1.6764179201510052</v>
      </c>
      <c r="G109" s="2">
        <f>IF(E109&gt;2,IF(F109&gt;1.3,1,3),IF(E109&gt;1,IF(F109&gt;1.3,2,4),5))</f>
        <v>1</v>
      </c>
      <c r="H109">
        <v>2.7985000000000002</v>
      </c>
      <c r="I109">
        <v>2.0172766123314547</v>
      </c>
      <c r="J109" s="2">
        <f>IF(H109&gt;2,IF(I109&gt;1.3,1,3),IF(H109&gt;1,IF(I109&gt;1.3,2,4),5))</f>
        <v>1</v>
      </c>
      <c r="K109">
        <v>7.8517000000000001</v>
      </c>
      <c r="L109">
        <v>3.9393021596463882</v>
      </c>
      <c r="M109" s="2">
        <f>IF(K109&gt;2,IF(L109&gt;1.3,1,3),IF(K109&gt;1,IF(L109&gt;1.3,2,4),5))</f>
        <v>1</v>
      </c>
    </row>
    <row r="110" spans="1:13" x14ac:dyDescent="0.35">
      <c r="A110" t="s">
        <v>460</v>
      </c>
      <c r="B110">
        <v>2.4382999999999999</v>
      </c>
      <c r="C110">
        <v>0.66350024085473669</v>
      </c>
      <c r="D110" s="2">
        <f>IF(B110&gt;2,IF(C110&gt;1.3,1,3),IF(B110&gt;1,IF(C110&gt;1.3,2,4),5))</f>
        <v>3</v>
      </c>
      <c r="E110">
        <v>2.5503999999999998</v>
      </c>
      <c r="F110">
        <v>2.1641699694618159</v>
      </c>
      <c r="G110" s="2">
        <f>IF(E110&gt;2,IF(F110&gt;1.3,1,3),IF(E110&gt;1,IF(F110&gt;1.3,2,4),5))</f>
        <v>1</v>
      </c>
      <c r="H110">
        <v>2.4011999999999998</v>
      </c>
      <c r="I110">
        <v>1.4306260903849541</v>
      </c>
      <c r="J110" s="2">
        <f>IF(H110&gt;2,IF(I110&gt;1.3,1,3),IF(H110&gt;1,IF(I110&gt;1.3,2,4),5))</f>
        <v>1</v>
      </c>
      <c r="K110">
        <v>3.3797999999999999</v>
      </c>
      <c r="L110">
        <v>2.5867002359187481</v>
      </c>
      <c r="M110" s="2">
        <f>IF(K110&gt;2,IF(L110&gt;1.3,1,3),IF(K110&gt;1,IF(L110&gt;1.3,2,4),5))</f>
        <v>1</v>
      </c>
    </row>
    <row r="111" spans="1:13" x14ac:dyDescent="0.35">
      <c r="A111" t="s">
        <v>464</v>
      </c>
      <c r="B111">
        <v>2.2629999999999999</v>
      </c>
      <c r="C111">
        <v>0.36172045307415535</v>
      </c>
      <c r="D111" s="2">
        <f>IF(B111&gt;2,IF(C111&gt;1.3,1,3),IF(B111&gt;1,IF(C111&gt;1.3,2,4),5))</f>
        <v>3</v>
      </c>
      <c r="E111">
        <v>2.5893999999999999</v>
      </c>
      <c r="F111">
        <v>2.126115820712728</v>
      </c>
      <c r="G111" s="2">
        <f>IF(E111&gt;2,IF(F111&gt;1.3,1,3),IF(E111&gt;1,IF(F111&gt;1.3,2,4),5))</f>
        <v>1</v>
      </c>
      <c r="H111">
        <v>2.0847000000000002</v>
      </c>
      <c r="I111">
        <v>1.5142785735184201</v>
      </c>
      <c r="J111" s="2">
        <f>IF(H111&gt;2,IF(I111&gt;1.3,1,3),IF(H111&gt;1,IF(I111&gt;1.3,2,4),5))</f>
        <v>1</v>
      </c>
      <c r="K111">
        <v>3.1505999999999998</v>
      </c>
      <c r="L111">
        <v>3.079876673709276</v>
      </c>
      <c r="M111" s="2">
        <f>IF(K111&gt;2,IF(L111&gt;1.3,1,3),IF(K111&gt;1,IF(L111&gt;1.3,2,4),5))</f>
        <v>1</v>
      </c>
    </row>
    <row r="112" spans="1:13" x14ac:dyDescent="0.35">
      <c r="A112" t="s">
        <v>470</v>
      </c>
      <c r="B112">
        <v>2.1564999999999999</v>
      </c>
      <c r="C112">
        <v>1.0471446202871646</v>
      </c>
      <c r="D112" s="2">
        <f>IF(B112&gt;2,IF(C112&gt;1.3,1,3),IF(B112&gt;1,IF(C112&gt;1.3,2,4),5))</f>
        <v>3</v>
      </c>
      <c r="E112">
        <v>2.294</v>
      </c>
      <c r="F112">
        <v>1.7956357953789948</v>
      </c>
      <c r="G112" s="2">
        <f>IF(E112&gt;2,IF(F112&gt;1.3,1,3),IF(E112&gt;1,IF(F112&gt;1.3,2,4),5))</f>
        <v>1</v>
      </c>
      <c r="H112">
        <v>2.6597</v>
      </c>
      <c r="I112">
        <v>1.8827287043442358</v>
      </c>
      <c r="J112" s="2">
        <f>IF(H112&gt;2,IF(I112&gt;1.3,1,3),IF(H112&gt;1,IF(I112&gt;1.3,2,4),5))</f>
        <v>1</v>
      </c>
      <c r="K112">
        <v>4.8564999999999996</v>
      </c>
      <c r="L112">
        <v>2.6536470255493612</v>
      </c>
      <c r="M112" s="2">
        <f>IF(K112&gt;2,IF(L112&gt;1.3,1,3),IF(K112&gt;1,IF(L112&gt;1.3,2,4),5))</f>
        <v>1</v>
      </c>
    </row>
    <row r="113" spans="1:13" x14ac:dyDescent="0.35">
      <c r="A113" t="s">
        <v>96</v>
      </c>
      <c r="B113">
        <v>3.8105000000000002</v>
      </c>
      <c r="C113">
        <v>1.0057840624985843</v>
      </c>
      <c r="D113" s="2">
        <f>IF(B113&gt;2,IF(C113&gt;1.3,1,3),IF(B113&gt;1,IF(C113&gt;1.3,2,4),5))</f>
        <v>3</v>
      </c>
      <c r="E113">
        <v>6.1729000000000003</v>
      </c>
      <c r="F113">
        <v>1.4792676216679923</v>
      </c>
      <c r="G113" s="2">
        <f>IF(E113&gt;2,IF(F113&gt;1.3,1,3),IF(E113&gt;1,IF(F113&gt;1.3,2,4),5))</f>
        <v>1</v>
      </c>
      <c r="H113">
        <v>7.4085000000000001</v>
      </c>
      <c r="I113">
        <v>1.6716203965612624</v>
      </c>
      <c r="J113" s="2">
        <f>IF(H113&gt;2,IF(I113&gt;1.3,1,3),IF(H113&gt;1,IF(I113&gt;1.3,2,4),5))</f>
        <v>1</v>
      </c>
      <c r="K113">
        <v>15.872400000000001</v>
      </c>
      <c r="L113">
        <v>4.1186153432294272</v>
      </c>
      <c r="M113" s="2">
        <f>IF(K113&gt;2,IF(L113&gt;1.3,1,3),IF(K113&gt;1,IF(L113&gt;1.3,2,4),5))</f>
        <v>1</v>
      </c>
    </row>
    <row r="114" spans="1:13" x14ac:dyDescent="0.35">
      <c r="A114" t="s">
        <v>119</v>
      </c>
      <c r="B114">
        <v>2.4725000000000001</v>
      </c>
      <c r="C114">
        <v>0.91041278132719528</v>
      </c>
      <c r="D114" s="2">
        <f>IF(B114&gt;2,IF(C114&gt;1.3,1,3),IF(B114&gt;1,IF(C114&gt;1.3,2,4),5))</f>
        <v>3</v>
      </c>
      <c r="E114">
        <v>3.5325000000000002</v>
      </c>
      <c r="F114">
        <v>1.4588202910235506</v>
      </c>
      <c r="G114" s="2">
        <f>IF(E114&gt;2,IF(F114&gt;1.3,1,3),IF(E114&gt;1,IF(F114&gt;1.3,2,4),5))</f>
        <v>1</v>
      </c>
      <c r="H114">
        <v>4.4400000000000004</v>
      </c>
      <c r="I114">
        <v>1.7594507517174003</v>
      </c>
      <c r="J114" s="2">
        <f>IF(H114&gt;2,IF(I114&gt;1.3,1,3),IF(H114&gt;1,IF(I114&gt;1.3,2,4),5))</f>
        <v>1</v>
      </c>
      <c r="K114">
        <v>9.6569000000000003</v>
      </c>
      <c r="L114">
        <v>4.3260580013659125</v>
      </c>
      <c r="M114" s="2">
        <f>IF(K114&gt;2,IF(L114&gt;1.3,1,3),IF(K114&gt;1,IF(L114&gt;1.3,2,4),5))</f>
        <v>1</v>
      </c>
    </row>
    <row r="115" spans="1:13" x14ac:dyDescent="0.35">
      <c r="A115" t="s">
        <v>70</v>
      </c>
      <c r="B115">
        <v>2.8332000000000002</v>
      </c>
      <c r="C115">
        <v>0.96911704689033329</v>
      </c>
      <c r="D115" s="2">
        <f>IF(B115&gt;2,IF(C115&gt;1.3,1,3),IF(B115&gt;1,IF(C115&gt;1.3,2,4),5))</f>
        <v>3</v>
      </c>
      <c r="E115">
        <v>2.8115000000000001</v>
      </c>
      <c r="F115">
        <v>2.7181261431298771</v>
      </c>
      <c r="G115" s="2">
        <f>IF(E115&gt;2,IF(F115&gt;1.3,1,3),IF(E115&gt;1,IF(F115&gt;1.3,2,4),5))</f>
        <v>1</v>
      </c>
      <c r="H115">
        <v>3.3342999999999998</v>
      </c>
      <c r="I115">
        <v>2.6595558851598815</v>
      </c>
      <c r="J115" s="2">
        <f>IF(H115&gt;2,IF(I115&gt;1.3,1,3),IF(H115&gt;1,IF(I115&gt;1.3,2,4),5))</f>
        <v>1</v>
      </c>
      <c r="K115">
        <v>2.5063</v>
      </c>
      <c r="L115">
        <v>1.7375489102695705</v>
      </c>
      <c r="M115" s="2">
        <f>IF(K115&gt;2,IF(L115&gt;1.3,1,3),IF(K115&gt;1,IF(L115&gt;1.3,2,4),5))</f>
        <v>1</v>
      </c>
    </row>
    <row r="116" spans="1:13" x14ac:dyDescent="0.35">
      <c r="A116" t="s">
        <v>234</v>
      </c>
      <c r="B116">
        <v>5.63</v>
      </c>
      <c r="C116">
        <v>0.61421504115666425</v>
      </c>
      <c r="D116" s="2">
        <f>IF(B116&gt;2,IF(C116&gt;1.3,1,3),IF(B116&gt;1,IF(C116&gt;1.3,2,4),5))</f>
        <v>3</v>
      </c>
      <c r="E116">
        <v>15.450699999999999</v>
      </c>
      <c r="F116">
        <v>2.1975752182959001</v>
      </c>
      <c r="G116" s="2">
        <f>IF(E116&gt;2,IF(F116&gt;1.3,1,3),IF(E116&gt;1,IF(F116&gt;1.3,2,4),5))</f>
        <v>1</v>
      </c>
      <c r="H116">
        <v>13.9528</v>
      </c>
      <c r="I116">
        <v>2.2313618987523856</v>
      </c>
      <c r="J116" s="2">
        <f>IF(H116&gt;2,IF(I116&gt;1.3,1,3),IF(H116&gt;1,IF(I116&gt;1.3,2,4),5))</f>
        <v>1</v>
      </c>
      <c r="K116">
        <v>15.446199999999999</v>
      </c>
      <c r="L116">
        <v>1.9244530386074692</v>
      </c>
      <c r="M116" s="2">
        <f>IF(K116&gt;2,IF(L116&gt;1.3,1,3),IF(K116&gt;1,IF(L116&gt;1.3,2,4),5))</f>
        <v>1</v>
      </c>
    </row>
    <row r="117" spans="1:13" x14ac:dyDescent="0.35">
      <c r="A117" t="s">
        <v>669</v>
      </c>
      <c r="B117">
        <v>2.2332000000000001</v>
      </c>
      <c r="C117">
        <v>1.263284866394389</v>
      </c>
      <c r="D117" s="2">
        <f>IF(B117&gt;2,IF(C117&gt;1.3,1,3),IF(B117&gt;1,IF(C117&gt;1.3,2,4),5))</f>
        <v>3</v>
      </c>
      <c r="E117">
        <v>2.7461000000000002</v>
      </c>
      <c r="F117">
        <v>2.1933723906040092</v>
      </c>
      <c r="G117" s="2">
        <f>IF(E117&gt;2,IF(F117&gt;1.3,1,3),IF(E117&gt;1,IF(F117&gt;1.3,2,4),5))</f>
        <v>1</v>
      </c>
      <c r="H117">
        <v>3.4184999999999999</v>
      </c>
      <c r="I117">
        <v>2.3904055907747801</v>
      </c>
      <c r="J117" s="2">
        <f>IF(H117&gt;2,IF(I117&gt;1.3,1,3),IF(H117&gt;1,IF(I117&gt;1.3,2,4),5))</f>
        <v>1</v>
      </c>
      <c r="K117">
        <v>8.2662999999999993</v>
      </c>
      <c r="L117">
        <v>1.7033348097384688</v>
      </c>
      <c r="M117" s="2">
        <f>IF(K117&gt;2,IF(L117&gt;1.3,1,3),IF(K117&gt;1,IF(L117&gt;1.3,2,4),5))</f>
        <v>1</v>
      </c>
    </row>
    <row r="118" spans="1:13" x14ac:dyDescent="0.35">
      <c r="A118" t="s">
        <v>247</v>
      </c>
      <c r="B118">
        <v>2.2044000000000001</v>
      </c>
      <c r="C118">
        <v>0.93289193094043432</v>
      </c>
      <c r="D118" s="2">
        <f>IF(B118&gt;2,IF(C118&gt;1.3,1,3),IF(B118&gt;1,IF(C118&gt;1.3,2,4),5))</f>
        <v>3</v>
      </c>
      <c r="E118">
        <v>2.5474999999999999</v>
      </c>
      <c r="F118">
        <v>1.9592394757713012</v>
      </c>
      <c r="G118" s="2">
        <f>IF(E118&gt;2,IF(F118&gt;1.3,1,3),IF(E118&gt;1,IF(F118&gt;1.3,2,4),5))</f>
        <v>1</v>
      </c>
      <c r="H118">
        <v>2.8117000000000001</v>
      </c>
      <c r="I118">
        <v>2.0530567293021744</v>
      </c>
      <c r="J118" s="2">
        <f>IF(H118&gt;2,IF(I118&gt;1.3,1,3),IF(H118&gt;1,IF(I118&gt;1.3,2,4),5))</f>
        <v>1</v>
      </c>
      <c r="K118">
        <v>11.0436</v>
      </c>
      <c r="L118">
        <v>1.3635121036466347</v>
      </c>
      <c r="M118" s="2">
        <f>IF(K118&gt;2,IF(L118&gt;1.3,1,3),IF(K118&gt;1,IF(L118&gt;1.3,2,4),5))</f>
        <v>1</v>
      </c>
    </row>
    <row r="119" spans="1:13" x14ac:dyDescent="0.35">
      <c r="A119" t="s">
        <v>268</v>
      </c>
      <c r="B119">
        <v>8.6852999999999998</v>
      </c>
      <c r="C119">
        <v>0.65688694515406232</v>
      </c>
      <c r="D119" s="2">
        <f>IF(B119&gt;2,IF(C119&gt;1.3,1,3),IF(B119&gt;1,IF(C119&gt;1.3,2,4),5))</f>
        <v>3</v>
      </c>
      <c r="E119">
        <v>19.6509</v>
      </c>
      <c r="F119">
        <v>1.706902744308352</v>
      </c>
      <c r="G119" s="2">
        <f>IF(E119&gt;2,IF(F119&gt;1.3,1,3),IF(E119&gt;1,IF(F119&gt;1.3,2,4),5))</f>
        <v>1</v>
      </c>
      <c r="H119">
        <v>25.800599999999999</v>
      </c>
      <c r="I119">
        <v>2.0462403082667713</v>
      </c>
      <c r="J119" s="2">
        <f>IF(H119&gt;2,IF(I119&gt;1.3,1,3),IF(H119&gt;1,IF(I119&gt;1.3,2,4),5))</f>
        <v>1</v>
      </c>
      <c r="K119">
        <v>22.627300000000002</v>
      </c>
      <c r="L119">
        <v>1.8356471442155629</v>
      </c>
      <c r="M119" s="2">
        <f>IF(K119&gt;2,IF(L119&gt;1.3,1,3),IF(K119&gt;1,IF(L119&gt;1.3,2,4),5))</f>
        <v>1</v>
      </c>
    </row>
    <row r="120" spans="1:13" x14ac:dyDescent="0.35">
      <c r="A120" t="s">
        <v>226</v>
      </c>
      <c r="B120">
        <v>16.2866</v>
      </c>
      <c r="C120">
        <v>1.2390123968068689</v>
      </c>
      <c r="D120" s="2">
        <f>IF(B120&gt;2,IF(C120&gt;1.3,1,3),IF(B120&gt;1,IF(C120&gt;1.3,2,4),5))</f>
        <v>3</v>
      </c>
      <c r="E120">
        <v>32.872</v>
      </c>
      <c r="F120">
        <v>2.6973011810082115</v>
      </c>
      <c r="G120" s="2">
        <f>IF(E120&gt;2,IF(F120&gt;1.3,1,3),IF(E120&gt;1,IF(F120&gt;1.3,2,4),5))</f>
        <v>1</v>
      </c>
      <c r="H120">
        <v>21.947800000000001</v>
      </c>
      <c r="I120">
        <v>1.4736607226101559</v>
      </c>
      <c r="J120" s="2">
        <f>IF(H120&gt;2,IF(I120&gt;1.3,1,3),IF(H120&gt;1,IF(I120&gt;1.3,2,4),5))</f>
        <v>1</v>
      </c>
      <c r="K120">
        <v>18.324300000000001</v>
      </c>
      <c r="L120">
        <v>1.5686362358410126</v>
      </c>
      <c r="M120" s="2">
        <f>IF(K120&gt;2,IF(L120&gt;1.3,1,3),IF(K120&gt;1,IF(L120&gt;1.3,2,4),5))</f>
        <v>1</v>
      </c>
    </row>
    <row r="121" spans="1:13" x14ac:dyDescent="0.35">
      <c r="A121" t="s">
        <v>261</v>
      </c>
      <c r="B121">
        <v>8.1714000000000002</v>
      </c>
      <c r="C121">
        <v>0.58242867130927345</v>
      </c>
      <c r="D121" s="2">
        <f>IF(B121&gt;2,IF(C121&gt;1.3,1,3),IF(B121&gt;1,IF(C121&gt;1.3,2,4),5))</f>
        <v>3</v>
      </c>
      <c r="E121">
        <v>36.821300000000001</v>
      </c>
      <c r="F121">
        <v>2.2267915364902278</v>
      </c>
      <c r="G121" s="2">
        <f>IF(E121&gt;2,IF(F121&gt;1.3,1,3),IF(E121&gt;1,IF(F121&gt;1.3,2,4),5))</f>
        <v>1</v>
      </c>
      <c r="H121">
        <v>28.518799999999999</v>
      </c>
      <c r="I121">
        <v>1.9430951486635273</v>
      </c>
      <c r="J121" s="2">
        <f>IF(H121&gt;2,IF(I121&gt;1.3,1,3),IF(H121&gt;1,IF(I121&gt;1.3,2,4),5))</f>
        <v>1</v>
      </c>
      <c r="K121">
        <v>64.205600000000004</v>
      </c>
      <c r="L121">
        <v>1.5528419686577808</v>
      </c>
      <c r="M121" s="2">
        <f>IF(K121&gt;2,IF(L121&gt;1.3,1,3),IF(K121&gt;1,IF(L121&gt;1.3,2,4),5))</f>
        <v>1</v>
      </c>
    </row>
    <row r="122" spans="1:13" x14ac:dyDescent="0.35">
      <c r="A122" t="s">
        <v>255</v>
      </c>
      <c r="B122">
        <v>8.0436999999999994</v>
      </c>
      <c r="C122">
        <v>0.73762011192263655</v>
      </c>
      <c r="D122" s="2">
        <f>IF(B122&gt;2,IF(C122&gt;1.3,1,3),IF(B122&gt;1,IF(C122&gt;1.3,2,4),5))</f>
        <v>3</v>
      </c>
      <c r="E122">
        <v>52.450299999999999</v>
      </c>
      <c r="F122">
        <v>1.827543025599413</v>
      </c>
      <c r="G122" s="2">
        <f>IF(E122&gt;2,IF(F122&gt;1.3,1,3),IF(E122&gt;1,IF(F122&gt;1.3,2,4),5))</f>
        <v>1</v>
      </c>
      <c r="H122">
        <v>51.589700000000001</v>
      </c>
      <c r="I122">
        <v>1.8386319977650252</v>
      </c>
      <c r="J122" s="2">
        <f>IF(H122&gt;2,IF(I122&gt;1.3,1,3),IF(H122&gt;1,IF(I122&gt;1.3,2,4),5))</f>
        <v>1</v>
      </c>
      <c r="K122">
        <v>34.248899999999999</v>
      </c>
      <c r="L122">
        <v>1.4801720062242814</v>
      </c>
      <c r="M122" s="2">
        <f>IF(K122&gt;2,IF(L122&gt;1.3,1,3),IF(K122&gt;1,IF(L122&gt;1.3,2,4),5))</f>
        <v>1</v>
      </c>
    </row>
    <row r="123" spans="1:13" x14ac:dyDescent="0.35">
      <c r="A123" t="s">
        <v>108</v>
      </c>
      <c r="B123">
        <v>2.9815</v>
      </c>
      <c r="C123">
        <v>0.4995302437749306</v>
      </c>
      <c r="D123" s="2">
        <f>IF(B123&gt;2,IF(C123&gt;1.3,1,3),IF(B123&gt;1,IF(C123&gt;1.3,2,4),5))</f>
        <v>3</v>
      </c>
      <c r="E123">
        <v>8.2344000000000008</v>
      </c>
      <c r="F123">
        <v>2.68273081329338</v>
      </c>
      <c r="G123" s="2">
        <f>IF(E123&gt;2,IF(F123&gt;1.3,1,3),IF(E123&gt;1,IF(F123&gt;1.3,2,4),5))</f>
        <v>1</v>
      </c>
      <c r="H123">
        <v>3.911</v>
      </c>
      <c r="I123">
        <v>1.9100948885606022</v>
      </c>
      <c r="J123" s="2">
        <f>IF(H123&gt;2,IF(I123&gt;1.3,1,3),IF(H123&gt;1,IF(I123&gt;1.3,2,4),5))</f>
        <v>1</v>
      </c>
      <c r="K123">
        <v>10.25</v>
      </c>
      <c r="L123">
        <v>1.24184537803261</v>
      </c>
      <c r="M123" s="2">
        <f>IF(K123&gt;2,IF(L123&gt;1.3,1,3),IF(K123&gt;1,IF(L123&gt;1.3,2,4),5))</f>
        <v>3</v>
      </c>
    </row>
    <row r="124" spans="1:13" x14ac:dyDescent="0.35">
      <c r="A124" t="s">
        <v>298</v>
      </c>
      <c r="B124">
        <v>2.0327000000000002</v>
      </c>
      <c r="C124">
        <v>0.94119451332409321</v>
      </c>
      <c r="D124" s="2">
        <f>IF(B124&gt;2,IF(C124&gt;1.3,1,3),IF(B124&gt;1,IF(C124&gt;1.3,2,4),5))</f>
        <v>3</v>
      </c>
      <c r="E124">
        <v>2.2092000000000001</v>
      </c>
      <c r="F124">
        <v>1.7798395904754045</v>
      </c>
      <c r="G124" s="2">
        <f>IF(E124&gt;2,IF(F124&gt;1.3,1,3),IF(E124&gt;1,IF(F124&gt;1.3,2,4),5))</f>
        <v>1</v>
      </c>
      <c r="H124">
        <v>2.6204000000000001</v>
      </c>
      <c r="I124">
        <v>3.0695604052332999</v>
      </c>
      <c r="J124" s="2">
        <f>IF(H124&gt;2,IF(I124&gt;1.3,1,3),IF(H124&gt;1,IF(I124&gt;1.3,2,4),5))</f>
        <v>1</v>
      </c>
      <c r="K124">
        <v>1.6197999999999999</v>
      </c>
      <c r="L124">
        <v>0.58838029403676984</v>
      </c>
      <c r="M124" s="2">
        <f>IF(K124&gt;2,IF(L124&gt;1.3,1,3),IF(K124&gt;1,IF(L124&gt;1.3,2,4),5))</f>
        <v>4</v>
      </c>
    </row>
    <row r="125" spans="1:13" x14ac:dyDescent="0.35">
      <c r="A125" t="s">
        <v>572</v>
      </c>
      <c r="B125">
        <v>2.4714999999999998</v>
      </c>
      <c r="C125">
        <v>1.2478132149114476</v>
      </c>
      <c r="D125" s="2">
        <f>IF(B125&gt;2,IF(C125&gt;1.3,1,3),IF(B125&gt;1,IF(C125&gt;1.3,2,4),5))</f>
        <v>3</v>
      </c>
      <c r="E125">
        <v>3.2351999999999999</v>
      </c>
      <c r="F125">
        <v>3.8081858280016583</v>
      </c>
      <c r="G125" s="2">
        <f>IF(E125&gt;2,IF(F125&gt;1.3,1,3),IF(E125&gt;1,IF(F125&gt;1.3,2,4),5))</f>
        <v>1</v>
      </c>
      <c r="H125">
        <v>1.9678</v>
      </c>
      <c r="I125">
        <v>1.3936186348893951</v>
      </c>
      <c r="J125" s="2">
        <f>IF(H125&gt;2,IF(I125&gt;1.3,1,3),IF(H125&gt;1,IF(I125&gt;1.3,2,4),5))</f>
        <v>2</v>
      </c>
      <c r="K125">
        <v>2.6114000000000002</v>
      </c>
      <c r="L125">
        <v>2.7495799976911059</v>
      </c>
      <c r="M125" s="2">
        <f>IF(K125&gt;2,IF(L125&gt;1.3,1,3),IF(K125&gt;1,IF(L125&gt;1.3,2,4),5))</f>
        <v>1</v>
      </c>
    </row>
    <row r="126" spans="1:13" x14ac:dyDescent="0.35">
      <c r="A126" t="s">
        <v>689</v>
      </c>
      <c r="B126">
        <v>2.3742000000000001</v>
      </c>
      <c r="C126">
        <v>1.2012665081839773</v>
      </c>
      <c r="D126" s="2">
        <f>IF(B126&gt;2,IF(C126&gt;1.3,1,3),IF(B126&gt;1,IF(C126&gt;1.3,2,4),5))</f>
        <v>3</v>
      </c>
      <c r="E126">
        <v>2.5051000000000001</v>
      </c>
      <c r="F126">
        <v>3.7481428627285842</v>
      </c>
      <c r="G126" s="2">
        <f>IF(E126&gt;2,IF(F126&gt;1.3,1,3),IF(E126&gt;1,IF(F126&gt;1.3,2,4),5))</f>
        <v>1</v>
      </c>
      <c r="H126">
        <v>1.9779</v>
      </c>
      <c r="I126">
        <v>2.0530567293021744</v>
      </c>
      <c r="J126" s="2">
        <f>IF(H126&gt;2,IF(I126&gt;1.3,1,3),IF(H126&gt;1,IF(I126&gt;1.3,2,4),5))</f>
        <v>2</v>
      </c>
      <c r="K126">
        <v>3.5242</v>
      </c>
      <c r="L126">
        <v>1.5171264163912463</v>
      </c>
      <c r="M126" s="2">
        <f>IF(K126&gt;2,IF(L126&gt;1.3,1,3),IF(K126&gt;1,IF(L126&gt;1.3,2,4),5))</f>
        <v>1</v>
      </c>
    </row>
    <row r="127" spans="1:13" x14ac:dyDescent="0.35">
      <c r="A127" t="s">
        <v>152</v>
      </c>
      <c r="B127">
        <v>2.2635999999999998</v>
      </c>
      <c r="C127">
        <v>1.1625630862698009</v>
      </c>
      <c r="D127" s="2">
        <f>IF(B127&gt;2,IF(C127&gt;1.3,1,3),IF(B127&gt;1,IF(C127&gt;1.3,2,4),5))</f>
        <v>3</v>
      </c>
      <c r="E127">
        <v>3.2751999999999999</v>
      </c>
      <c r="F127">
        <v>2.5134845126015497</v>
      </c>
      <c r="G127" s="2">
        <f>IF(E127&gt;2,IF(F127&gt;1.3,1,3),IF(E127&gt;1,IF(F127&gt;1.3,2,4),5))</f>
        <v>1</v>
      </c>
      <c r="H127">
        <v>2.2006999999999999</v>
      </c>
      <c r="I127">
        <v>1.2700257143004443</v>
      </c>
      <c r="J127" s="2">
        <f>IF(H127&gt;2,IF(I127&gt;1.3,1,3),IF(H127&gt;1,IF(I127&gt;1.3,2,4),5))</f>
        <v>3</v>
      </c>
      <c r="K127">
        <v>3.5268000000000002</v>
      </c>
      <c r="L127">
        <v>2.0985416786038877</v>
      </c>
      <c r="M127" s="2">
        <f>IF(K127&gt;2,IF(L127&gt;1.3,1,3),IF(K127&gt;1,IF(L127&gt;1.3,2,4),5))</f>
        <v>1</v>
      </c>
    </row>
    <row r="128" spans="1:13" x14ac:dyDescent="0.35">
      <c r="A128" t="s">
        <v>249</v>
      </c>
      <c r="B128">
        <v>2.5764999999999998</v>
      </c>
      <c r="C128">
        <v>1.1702396537956365</v>
      </c>
      <c r="D128" s="2">
        <f>IF(B128&gt;2,IF(C128&gt;1.3,1,3),IF(B128&gt;1,IF(C128&gt;1.3,2,4),5))</f>
        <v>3</v>
      </c>
      <c r="E128">
        <v>2.5924999999999998</v>
      </c>
      <c r="F128">
        <v>1.4519547138041873</v>
      </c>
      <c r="G128" s="2">
        <f>IF(E128&gt;2,IF(F128&gt;1.3,1,3),IF(E128&gt;1,IF(F128&gt;1.3,2,4),5))</f>
        <v>1</v>
      </c>
      <c r="H128">
        <v>2.0613000000000001</v>
      </c>
      <c r="I128">
        <v>1.0915149811213503</v>
      </c>
      <c r="J128" s="2">
        <f>IF(H128&gt;2,IF(I128&gt;1.3,1,3),IF(H128&gt;1,IF(I128&gt;1.3,2,4),5))</f>
        <v>3</v>
      </c>
      <c r="K128">
        <v>4.4947999999999997</v>
      </c>
      <c r="L128">
        <v>2.7351821769904636</v>
      </c>
      <c r="M128" s="2">
        <f>IF(K128&gt;2,IF(L128&gt;1.3,1,3),IF(K128&gt;1,IF(L128&gt;1.3,2,4),5))</f>
        <v>1</v>
      </c>
    </row>
    <row r="129" spans="1:13" x14ac:dyDescent="0.35">
      <c r="A129" t="s">
        <v>678</v>
      </c>
      <c r="B129">
        <v>20.102799999999998</v>
      </c>
      <c r="C129">
        <v>1.196747788569543</v>
      </c>
      <c r="D129" s="2">
        <f>IF(B129&gt;2,IF(C129&gt;1.3,1,3),IF(B129&gt;1,IF(C129&gt;1.3,2,4),5))</f>
        <v>3</v>
      </c>
      <c r="E129">
        <v>2.8534999999999999</v>
      </c>
      <c r="F129">
        <v>1.4284309100754708</v>
      </c>
      <c r="G129" s="2">
        <f>IF(E129&gt;2,IF(F129&gt;1.3,1,3),IF(E129&gt;1,IF(F129&gt;1.3,2,4),5))</f>
        <v>1</v>
      </c>
      <c r="H129">
        <v>5.5385</v>
      </c>
      <c r="I129">
        <v>1.1857524042680798</v>
      </c>
      <c r="J129" s="2">
        <f>IF(H129&gt;2,IF(I129&gt;1.3,1,3),IF(H129&gt;1,IF(I129&gt;1.3,2,4),5))</f>
        <v>3</v>
      </c>
      <c r="K129">
        <v>8.2750000000000004</v>
      </c>
      <c r="L129">
        <v>1.401209493236885</v>
      </c>
      <c r="M129" s="2">
        <f>IF(K129&gt;2,IF(L129&gt;1.3,1,3),IF(K129&gt;1,IF(L129&gt;1.3,2,4),5))</f>
        <v>1</v>
      </c>
    </row>
    <row r="130" spans="1:13" x14ac:dyDescent="0.35">
      <c r="A130" t="s">
        <v>221</v>
      </c>
      <c r="B130">
        <v>3.3605999999999998</v>
      </c>
      <c r="C130">
        <v>1.1175096149855073</v>
      </c>
      <c r="D130" s="2">
        <f>IF(B130&gt;2,IF(C130&gt;1.3,1,3),IF(B130&gt;1,IF(C130&gt;1.3,2,4),5))</f>
        <v>3</v>
      </c>
      <c r="E130">
        <v>3.9222999999999999</v>
      </c>
      <c r="F130">
        <v>1.9271254031890113</v>
      </c>
      <c r="G130" s="2">
        <f>IF(E130&gt;2,IF(F130&gt;1.3,1,3),IF(E130&gt;1,IF(F130&gt;1.3,2,4),5))</f>
        <v>1</v>
      </c>
      <c r="H130">
        <v>2.2124000000000001</v>
      </c>
      <c r="I130">
        <v>0.86646109162978246</v>
      </c>
      <c r="J130" s="2">
        <f>IF(H130&gt;2,IF(I130&gt;1.3,1,3),IF(H130&gt;1,IF(I130&gt;1.3,2,4),5))</f>
        <v>3</v>
      </c>
      <c r="K130">
        <v>2.9087000000000001</v>
      </c>
      <c r="L130">
        <v>1.2471835688117285</v>
      </c>
      <c r="M130" s="2">
        <f>IF(K130&gt;2,IF(L130&gt;1.3,1,3),IF(K130&gt;1,IF(L130&gt;1.3,2,4),5))</f>
        <v>3</v>
      </c>
    </row>
    <row r="131" spans="1:13" x14ac:dyDescent="0.35">
      <c r="A131" t="s">
        <v>132</v>
      </c>
      <c r="B131">
        <v>2.0247000000000002</v>
      </c>
      <c r="C131">
        <v>0.87732548679380162</v>
      </c>
      <c r="D131" s="2">
        <f>IF(B131&gt;2,IF(C131&gt;1.3,1,3),IF(B131&gt;1,IF(C131&gt;1.3,2,4),5))</f>
        <v>3</v>
      </c>
      <c r="E131">
        <v>2.3479000000000001</v>
      </c>
      <c r="F131">
        <v>1.8812063720556511</v>
      </c>
      <c r="G131" s="2">
        <f>IF(E131&gt;2,IF(F131&gt;1.3,1,3),IF(E131&gt;1,IF(F131&gt;1.3,2,4),5))</f>
        <v>1</v>
      </c>
      <c r="H131">
        <v>1.4204000000000001</v>
      </c>
      <c r="I131">
        <v>0.46092390120722343</v>
      </c>
      <c r="J131" s="2">
        <f>IF(H131&gt;2,IF(I131&gt;1.3,1,3),IF(H131&gt;1,IF(I131&gt;1.3,2,4),5))</f>
        <v>4</v>
      </c>
      <c r="K131">
        <v>2.226</v>
      </c>
      <c r="L131">
        <v>1.3477536589966768</v>
      </c>
      <c r="M131" s="2">
        <f>IF(K131&gt;2,IF(L131&gt;1.3,1,3),IF(K131&gt;1,IF(L131&gt;1.3,2,4),5))</f>
        <v>1</v>
      </c>
    </row>
    <row r="132" spans="1:13" x14ac:dyDescent="0.35">
      <c r="A132" t="s">
        <v>167</v>
      </c>
      <c r="B132">
        <v>2.1564000000000001</v>
      </c>
      <c r="C132">
        <v>1.1669932114681574</v>
      </c>
      <c r="D132" s="2">
        <f>IF(B132&gt;2,IF(C132&gt;1.3,1,3),IF(B132&gt;1,IF(C132&gt;1.3,2,4),5))</f>
        <v>3</v>
      </c>
      <c r="E132">
        <v>2.5577999999999999</v>
      </c>
      <c r="F132">
        <v>2.1976094435472637</v>
      </c>
      <c r="G132" s="2">
        <f>IF(E132&gt;2,IF(F132&gt;1.3,1,3),IF(E132&gt;1,IF(F132&gt;1.3,2,4),5))</f>
        <v>1</v>
      </c>
      <c r="H132">
        <v>1.3737999999999999</v>
      </c>
      <c r="I132">
        <v>0.45842075605341909</v>
      </c>
      <c r="J132" s="2">
        <f>IF(H132&gt;2,IF(I132&gt;1.3,1,3),IF(H132&gt;1,IF(I132&gt;1.3,2,4),5))</f>
        <v>4</v>
      </c>
      <c r="K132">
        <v>2.0222000000000002</v>
      </c>
      <c r="L132">
        <v>1.2502636844309389</v>
      </c>
      <c r="M132" s="2">
        <f>IF(K132&gt;2,IF(L132&gt;1.3,1,3),IF(K132&gt;1,IF(L132&gt;1.3,2,4),5))</f>
        <v>3</v>
      </c>
    </row>
    <row r="133" spans="1:13" x14ac:dyDescent="0.35">
      <c r="A133" t="s">
        <v>760</v>
      </c>
      <c r="B133">
        <v>2.2315</v>
      </c>
      <c r="C133">
        <v>1.2291332667605288</v>
      </c>
      <c r="D133" s="2">
        <f>IF(B133&gt;2,IF(C133&gt;1.3,1,3),IF(B133&gt;1,IF(C133&gt;1.3,2,4),5))</f>
        <v>3</v>
      </c>
      <c r="E133">
        <v>2.1539999999999999</v>
      </c>
      <c r="F133">
        <v>1.6845964953656491</v>
      </c>
      <c r="G133" s="2">
        <f>IF(E133&gt;2,IF(F133&gt;1.3,1,3),IF(E133&gt;1,IF(F133&gt;1.3,2,4),5))</f>
        <v>1</v>
      </c>
      <c r="H133">
        <v>1.3273999999999999</v>
      </c>
      <c r="I133">
        <v>0.33535802444387447</v>
      </c>
      <c r="J133" s="2">
        <f>IF(H133&gt;2,IF(I133&gt;1.3,1,3),IF(H133&gt;1,IF(I133&gt;1.3,2,4),5))</f>
        <v>4</v>
      </c>
      <c r="K133">
        <v>1.139</v>
      </c>
      <c r="L133">
        <v>0.16877030613293661</v>
      </c>
      <c r="M133" s="2">
        <f>IF(K133&gt;2,IF(L133&gt;1.3,1,3),IF(K133&gt;1,IF(L133&gt;1.3,2,4),5))</f>
        <v>4</v>
      </c>
    </row>
    <row r="134" spans="1:13" x14ac:dyDescent="0.35">
      <c r="A134" t="s">
        <v>140</v>
      </c>
      <c r="B134">
        <v>2.7820999999999998</v>
      </c>
      <c r="C134">
        <v>1.0772330343624474</v>
      </c>
      <c r="D134" s="2">
        <f>IF(B134&gt;2,IF(C134&gt;1.3,1,3),IF(B134&gt;1,IF(C134&gt;1.3,2,4),5))</f>
        <v>3</v>
      </c>
      <c r="E134">
        <v>2.5716999999999999</v>
      </c>
      <c r="F134">
        <v>0.77054854584823695</v>
      </c>
      <c r="G134" s="2">
        <f>IF(E134&gt;2,IF(F134&gt;1.3,1,3),IF(E134&gt;1,IF(F134&gt;1.3,2,4),5))</f>
        <v>3</v>
      </c>
      <c r="H134">
        <v>3.9502999999999999</v>
      </c>
      <c r="I134">
        <v>1.6675615400843946</v>
      </c>
      <c r="J134" s="2">
        <f>IF(H134&gt;2,IF(I134&gt;1.3,1,3),IF(H134&gt;1,IF(I134&gt;1.3,2,4),5))</f>
        <v>1</v>
      </c>
      <c r="K134">
        <v>9.2530000000000001</v>
      </c>
      <c r="L134">
        <v>3.4659738939438651</v>
      </c>
      <c r="M134" s="2">
        <f>IF(K134&gt;2,IF(L134&gt;1.3,1,3),IF(K134&gt;1,IF(L134&gt;1.3,2,4),5))</f>
        <v>1</v>
      </c>
    </row>
    <row r="135" spans="1:13" x14ac:dyDescent="0.35">
      <c r="A135" t="s">
        <v>104</v>
      </c>
      <c r="B135">
        <v>2.2570000000000001</v>
      </c>
      <c r="C135">
        <v>0.74704993081572513</v>
      </c>
      <c r="D135" s="2">
        <f>IF(B135&gt;2,IF(C135&gt;1.3,1,3),IF(B135&gt;1,IF(C135&gt;1.3,2,4),5))</f>
        <v>3</v>
      </c>
      <c r="E135">
        <v>3.4506000000000001</v>
      </c>
      <c r="F135">
        <v>0.95502929470723075</v>
      </c>
      <c r="G135" s="2">
        <f>IF(E135&gt;2,IF(F135&gt;1.3,1,3),IF(E135&gt;1,IF(F135&gt;1.3,2,4),5))</f>
        <v>3</v>
      </c>
      <c r="H135">
        <v>5.4744999999999999</v>
      </c>
      <c r="I135">
        <v>1.4179366370882913</v>
      </c>
      <c r="J135" s="2">
        <f>IF(H135&gt;2,IF(I135&gt;1.3,1,3),IF(H135&gt;1,IF(I135&gt;1.3,2,4),5))</f>
        <v>1</v>
      </c>
      <c r="K135">
        <v>10.4467</v>
      </c>
      <c r="L135">
        <v>3.6861327796308467</v>
      </c>
      <c r="M135" s="2">
        <f>IF(K135&gt;2,IF(L135&gt;1.3,1,3),IF(K135&gt;1,IF(L135&gt;1.3,2,4),5))</f>
        <v>1</v>
      </c>
    </row>
    <row r="136" spans="1:13" x14ac:dyDescent="0.35">
      <c r="A136" t="s">
        <v>163</v>
      </c>
      <c r="B136">
        <v>3.0512999999999999</v>
      </c>
      <c r="C136">
        <v>0.88786439731808842</v>
      </c>
      <c r="D136" s="2">
        <f>IF(B136&gt;2,IF(C136&gt;1.3,1,3),IF(B136&gt;1,IF(C136&gt;1.3,2,4),5))</f>
        <v>3</v>
      </c>
      <c r="E136">
        <v>2.5714999999999999</v>
      </c>
      <c r="F136">
        <v>1.0717065877677978</v>
      </c>
      <c r="G136" s="2">
        <f>IF(E136&gt;2,IF(F136&gt;1.3,1,3),IF(E136&gt;1,IF(F136&gt;1.3,2,4),5))</f>
        <v>3</v>
      </c>
      <c r="H136">
        <v>6.5239000000000003</v>
      </c>
      <c r="I136">
        <v>2.6968039425795109</v>
      </c>
      <c r="J136" s="2">
        <f>IF(H136&gt;2,IF(I136&gt;1.3,1,3),IF(H136&gt;1,IF(I136&gt;1.3,2,4),5))</f>
        <v>1</v>
      </c>
      <c r="K136">
        <v>5.8113999999999999</v>
      </c>
      <c r="L136">
        <v>1.6695862266508092</v>
      </c>
      <c r="M136" s="2">
        <f>IF(K136&gt;2,IF(L136&gt;1.3,1,3),IF(K136&gt;1,IF(L136&gt;1.3,2,4),5))</f>
        <v>1</v>
      </c>
    </row>
    <row r="137" spans="1:13" x14ac:dyDescent="0.35">
      <c r="A137" t="s">
        <v>219</v>
      </c>
      <c r="B137">
        <v>6.6321000000000003</v>
      </c>
      <c r="C137">
        <v>0.60823593491555894</v>
      </c>
      <c r="D137" s="2">
        <f>IF(B137&gt;2,IF(C137&gt;1.3,1,3),IF(B137&gt;1,IF(C137&gt;1.3,2,4),5))</f>
        <v>3</v>
      </c>
      <c r="E137">
        <v>7.3372999999999999</v>
      </c>
      <c r="F137">
        <v>0.84448177929158841</v>
      </c>
      <c r="G137" s="2">
        <f>IF(E137&gt;2,IF(F137&gt;1.3,1,3),IF(E137&gt;1,IF(F137&gt;1.3,2,4),5))</f>
        <v>3</v>
      </c>
      <c r="H137">
        <v>35.677599999999998</v>
      </c>
      <c r="I137">
        <v>1.8507808873446201</v>
      </c>
      <c r="J137" s="2">
        <f>IF(H137&gt;2,IF(I137&gt;1.3,1,3),IF(H137&gt;1,IF(I137&gt;1.3,2,4),5))</f>
        <v>1</v>
      </c>
      <c r="K137">
        <v>42.404499999999999</v>
      </c>
      <c r="L137">
        <v>1.5376020021010439</v>
      </c>
      <c r="M137" s="2">
        <f>IF(K137&gt;2,IF(L137&gt;1.3,1,3),IF(K137&gt;1,IF(L137&gt;1.3,2,4),5))</f>
        <v>1</v>
      </c>
    </row>
    <row r="138" spans="1:13" x14ac:dyDescent="0.35">
      <c r="A138" t="s">
        <v>752</v>
      </c>
      <c r="B138">
        <v>3.2982</v>
      </c>
      <c r="C138">
        <v>0.62413528568819399</v>
      </c>
      <c r="D138" s="2">
        <f>IF(B138&gt;2,IF(C138&gt;1.3,1,3),IF(B138&gt;1,IF(C138&gt;1.3,2,4),5))</f>
        <v>3</v>
      </c>
      <c r="E138">
        <v>1.5972999999999999</v>
      </c>
      <c r="F138">
        <v>0.58390894805744731</v>
      </c>
      <c r="G138" s="2">
        <f>IF(E138&gt;2,IF(F138&gt;1.3,1,3),IF(E138&gt;1,IF(F138&gt;1.3,2,4),5))</f>
        <v>4</v>
      </c>
      <c r="H138">
        <v>3.1951000000000001</v>
      </c>
      <c r="I138">
        <v>2.5199930570428495</v>
      </c>
      <c r="J138" s="2">
        <f>IF(H138&gt;2,IF(I138&gt;1.3,1,3),IF(H138&gt;1,IF(I138&gt;1.3,2,4),5))</f>
        <v>1</v>
      </c>
      <c r="K138">
        <v>7.6595000000000004</v>
      </c>
      <c r="L138">
        <v>1.8927900303521317</v>
      </c>
      <c r="M138" s="2">
        <f>IF(K138&gt;2,IF(L138&gt;1.3,1,3),IF(K138&gt;1,IF(L138&gt;1.3,2,4),5))</f>
        <v>1</v>
      </c>
    </row>
    <row r="139" spans="1:13" x14ac:dyDescent="0.35">
      <c r="A139" t="s">
        <v>347</v>
      </c>
      <c r="B139">
        <v>2.355</v>
      </c>
      <c r="C139">
        <v>0.88786439731808842</v>
      </c>
      <c r="D139" s="2">
        <f>IF(B139&gt;2,IF(C139&gt;1.3,1,3),IF(B139&gt;1,IF(C139&gt;1.3,2,4),5))</f>
        <v>3</v>
      </c>
      <c r="E139">
        <v>1.4957</v>
      </c>
      <c r="F139">
        <v>0.41990793529936815</v>
      </c>
      <c r="G139" s="2">
        <f>IF(E139&gt;2,IF(F139&gt;1.3,1,3),IF(E139&gt;1,IF(F139&gt;1.3,2,4),5))</f>
        <v>4</v>
      </c>
      <c r="H139">
        <v>3.8555999999999999</v>
      </c>
      <c r="I139">
        <v>1.563837352959244</v>
      </c>
      <c r="J139" s="2">
        <f>IF(H139&gt;2,IF(I139&gt;1.3,1,3),IF(H139&gt;1,IF(I139&gt;1.3,2,4),5))</f>
        <v>1</v>
      </c>
      <c r="K139">
        <v>2.9830999999999999</v>
      </c>
      <c r="L139">
        <v>1.8664610916297826</v>
      </c>
      <c r="M139" s="2">
        <f>IF(K139&gt;2,IF(L139&gt;1.3,1,3),IF(K139&gt;1,IF(L139&gt;1.3,2,4),5))</f>
        <v>1</v>
      </c>
    </row>
    <row r="140" spans="1:13" x14ac:dyDescent="0.35">
      <c r="A140" t="s">
        <v>401</v>
      </c>
      <c r="B140">
        <v>2.1387</v>
      </c>
      <c r="C140">
        <v>0.89289183005144601</v>
      </c>
      <c r="D140" s="2">
        <f>IF(B140&gt;2,IF(C140&gt;1.3,1,3),IF(B140&gt;1,IF(C140&gt;1.3,2,4),5))</f>
        <v>3</v>
      </c>
      <c r="E140">
        <v>1.9463999999999999</v>
      </c>
      <c r="F140">
        <v>0.93918888020865443</v>
      </c>
      <c r="G140" s="2">
        <f>IF(E140&gt;2,IF(F140&gt;1.3,1,3),IF(E140&gt;1,IF(F140&gt;1.3,2,4),5))</f>
        <v>4</v>
      </c>
      <c r="H140">
        <v>3.3811</v>
      </c>
      <c r="I140">
        <v>1.3251388592621884</v>
      </c>
      <c r="J140" s="2">
        <f>IF(H140&gt;2,IF(I140&gt;1.3,1,3),IF(H140&gt;1,IF(I140&gt;1.3,2,4),5))</f>
        <v>1</v>
      </c>
      <c r="K140">
        <v>2.4251999999999998</v>
      </c>
      <c r="L140">
        <v>1.3223930472795069</v>
      </c>
      <c r="M140" s="2">
        <f>IF(K140&gt;2,IF(L140&gt;1.3,1,3),IF(K140&gt;1,IF(L140&gt;1.3,2,4),5))</f>
        <v>1</v>
      </c>
    </row>
    <row r="141" spans="1:13" x14ac:dyDescent="0.35">
      <c r="A141" t="s">
        <v>822</v>
      </c>
      <c r="B141">
        <v>2.0928</v>
      </c>
      <c r="C141">
        <v>0.85337591117599443</v>
      </c>
      <c r="D141" s="2">
        <f>IF(B141&gt;2,IF(C141&gt;1.3,1,3),IF(B141&gt;1,IF(C141&gt;1.3,2,4),5))</f>
        <v>3</v>
      </c>
      <c r="E141">
        <v>1.7511000000000001</v>
      </c>
      <c r="F141">
        <v>0.94233389609017082</v>
      </c>
      <c r="G141" s="2">
        <f>IF(E141&gt;2,IF(F141&gt;1.3,1,3),IF(E141&gt;1,IF(F141&gt;1.3,2,4),5))</f>
        <v>4</v>
      </c>
      <c r="H141">
        <v>2.8148</v>
      </c>
      <c r="I141">
        <v>1.3595185630295781</v>
      </c>
      <c r="J141" s="2">
        <f>IF(H141&gt;2,IF(I141&gt;1.3,1,3),IF(H141&gt;1,IF(I141&gt;1.3,2,4),5))</f>
        <v>1</v>
      </c>
      <c r="K141">
        <v>2.6446000000000001</v>
      </c>
      <c r="L141">
        <v>0.75696195131370558</v>
      </c>
      <c r="M141" s="2">
        <f>IF(K141&gt;2,IF(L141&gt;1.3,1,3),IF(K141&gt;1,IF(L141&gt;1.3,2,4),5))</f>
        <v>3</v>
      </c>
    </row>
    <row r="142" spans="1:13" x14ac:dyDescent="0.35">
      <c r="A142" t="s">
        <v>300</v>
      </c>
      <c r="B142">
        <v>2.0594000000000001</v>
      </c>
      <c r="C142">
        <v>0.60336483301630672</v>
      </c>
      <c r="D142" s="2">
        <f>IF(B142&gt;2,IF(C142&gt;1.3,1,3),IF(B142&gt;1,IF(C142&gt;1.3,2,4),5))</f>
        <v>3</v>
      </c>
      <c r="E142">
        <v>1.9049</v>
      </c>
      <c r="F142">
        <v>1.0090265976478823</v>
      </c>
      <c r="G142" s="2">
        <f>IF(E142&gt;2,IF(F142&gt;1.3,1,3),IF(E142&gt;1,IF(F142&gt;1.3,2,4),5))</f>
        <v>4</v>
      </c>
      <c r="H142">
        <v>2.6585999999999999</v>
      </c>
      <c r="I142">
        <v>1.0277971616209356</v>
      </c>
      <c r="J142" s="2">
        <f>IF(H142&gt;2,IF(I142&gt;1.3,1,3),IF(H142&gt;1,IF(I142&gt;1.3,2,4),5))</f>
        <v>3</v>
      </c>
      <c r="K142">
        <v>3.0773000000000001</v>
      </c>
      <c r="L142">
        <v>1.3151546383555874</v>
      </c>
      <c r="M142" s="2">
        <f>IF(K142&gt;2,IF(L142&gt;1.3,1,3),IF(K142&gt;1,IF(L142&gt;1.3,2,4),5))</f>
        <v>1</v>
      </c>
    </row>
    <row r="143" spans="1:13" x14ac:dyDescent="0.35">
      <c r="A143" t="s">
        <v>250</v>
      </c>
      <c r="B143">
        <v>1.6601999999999999</v>
      </c>
      <c r="C143">
        <v>0.72734630257018329</v>
      </c>
      <c r="D143" s="2">
        <f>IF(B143&gt;2,IF(C143&gt;1.3,1,3),IF(B143&gt;1,IF(C143&gt;1.3,2,4),5))</f>
        <v>4</v>
      </c>
      <c r="E143">
        <v>2.8199000000000001</v>
      </c>
      <c r="F143">
        <v>5.9961518779657021</v>
      </c>
      <c r="G143" s="2">
        <f>IF(E143&gt;2,IF(F143&gt;1.3,1,3),IF(E143&gt;1,IF(F143&gt;1.3,2,4),5))</f>
        <v>1</v>
      </c>
      <c r="H143">
        <v>2.0365000000000002</v>
      </c>
      <c r="I143">
        <v>3.2020403562628039</v>
      </c>
      <c r="J143" s="2">
        <f>IF(H143&gt;2,IF(I143&gt;1.3,1,3),IF(H143&gt;1,IF(I143&gt;1.3,2,4),5))</f>
        <v>1</v>
      </c>
      <c r="K143">
        <v>2.8056000000000001</v>
      </c>
      <c r="L143">
        <v>3.3535962737769305</v>
      </c>
      <c r="M143" s="2">
        <f>IF(K143&gt;2,IF(L143&gt;1.3,1,3),IF(K143&gt;1,IF(L143&gt;1.3,2,4),5))</f>
        <v>1</v>
      </c>
    </row>
    <row r="144" spans="1:13" x14ac:dyDescent="0.35">
      <c r="A144" t="s">
        <v>270</v>
      </c>
      <c r="B144">
        <v>1.3415999999999999</v>
      </c>
      <c r="C144">
        <v>0.47278268149613911</v>
      </c>
      <c r="D144" s="2">
        <f>IF(B144&gt;2,IF(C144&gt;1.3,1,3),IF(B144&gt;1,IF(C144&gt;1.3,2,4),5))</f>
        <v>4</v>
      </c>
      <c r="E144">
        <v>3.0811999999999999</v>
      </c>
      <c r="F144">
        <v>3.3450729989178569</v>
      </c>
      <c r="G144" s="2">
        <f>IF(E144&gt;2,IF(F144&gt;1.3,1,3),IF(E144&gt;1,IF(F144&gt;1.3,2,4),5))</f>
        <v>1</v>
      </c>
      <c r="H144">
        <v>2.2239</v>
      </c>
      <c r="I144">
        <v>2.3269790928711038</v>
      </c>
      <c r="J144" s="2">
        <f>IF(H144&gt;2,IF(I144&gt;1.3,1,3),IF(H144&gt;1,IF(I144&gt;1.3,2,4),5))</f>
        <v>1</v>
      </c>
      <c r="K144">
        <v>3.4439000000000002</v>
      </c>
      <c r="L144">
        <v>2.462180904926726</v>
      </c>
      <c r="M144" s="2">
        <f>IF(K144&gt;2,IF(L144&gt;1.3,1,3),IF(K144&gt;1,IF(L144&gt;1.3,2,4),5))</f>
        <v>1</v>
      </c>
    </row>
    <row r="145" spans="1:13" x14ac:dyDescent="0.35">
      <c r="A145" t="s">
        <v>283</v>
      </c>
      <c r="B145">
        <v>1.7009000000000001</v>
      </c>
      <c r="C145">
        <v>0.89173949502352645</v>
      </c>
      <c r="D145" s="2">
        <f>IF(B145&gt;2,IF(C145&gt;1.3,1,3),IF(B145&gt;1,IF(C145&gt;1.3,2,4),5))</f>
        <v>4</v>
      </c>
      <c r="E145">
        <v>2.0954999999999999</v>
      </c>
      <c r="F145">
        <v>2.7509239963163883</v>
      </c>
      <c r="G145" s="2">
        <f>IF(E145&gt;2,IF(F145&gt;1.3,1,3),IF(E145&gt;1,IF(F145&gt;1.3,2,4),5))</f>
        <v>1</v>
      </c>
      <c r="H145">
        <v>2.1583999999999999</v>
      </c>
      <c r="I145">
        <v>2.6439741428068775</v>
      </c>
      <c r="J145" s="2">
        <f>IF(H145&gt;2,IF(I145&gt;1.3,1,3),IF(H145&gt;1,IF(I145&gt;1.3,2,4),5))</f>
        <v>1</v>
      </c>
      <c r="K145">
        <v>3.1865000000000001</v>
      </c>
      <c r="L145">
        <v>2.3904055907747801</v>
      </c>
      <c r="M145" s="2">
        <f>IF(K145&gt;2,IF(L145&gt;1.3,1,3),IF(K145&gt;1,IF(L145&gt;1.3,2,4),5))</f>
        <v>1</v>
      </c>
    </row>
    <row r="146" spans="1:13" x14ac:dyDescent="0.35">
      <c r="A146" t="s">
        <v>289</v>
      </c>
      <c r="B146">
        <v>1.2975000000000001</v>
      </c>
      <c r="C146">
        <v>0.37504789533687805</v>
      </c>
      <c r="D146" s="2">
        <f>IF(B146&gt;2,IF(C146&gt;1.3,1,3),IF(B146&gt;1,IF(C146&gt;1.3,2,4),5))</f>
        <v>4</v>
      </c>
      <c r="E146">
        <v>2.1173999999999999</v>
      </c>
      <c r="F146">
        <v>2.7008414972077524</v>
      </c>
      <c r="G146" s="2">
        <f>IF(E146&gt;2,IF(F146&gt;1.3,1,3),IF(E146&gt;1,IF(F146&gt;1.3,2,4),5))</f>
        <v>1</v>
      </c>
      <c r="H146">
        <v>2.1112000000000002</v>
      </c>
      <c r="I146">
        <v>3.0338582672609675</v>
      </c>
      <c r="J146" s="2">
        <f>IF(H146&gt;2,IF(I146&gt;1.3,1,3),IF(H146&gt;1,IF(I146&gt;1.3,2,4),5))</f>
        <v>1</v>
      </c>
      <c r="K146">
        <v>2.3883000000000001</v>
      </c>
      <c r="L146">
        <v>3.552841968657781</v>
      </c>
      <c r="M146" s="2">
        <f>IF(K146&gt;2,IF(L146&gt;1.3,1,3),IF(K146&gt;1,IF(L146&gt;1.3,2,4),5))</f>
        <v>1</v>
      </c>
    </row>
    <row r="147" spans="1:13" x14ac:dyDescent="0.35">
      <c r="A147" t="s">
        <v>295</v>
      </c>
      <c r="B147">
        <v>1.9007000000000001</v>
      </c>
      <c r="C147">
        <v>1.1370640127090976</v>
      </c>
      <c r="D147" s="2">
        <f>IF(B147&gt;2,IF(C147&gt;1.3,1,3),IF(B147&gt;1,IF(C147&gt;1.3,2,4),5))</f>
        <v>4</v>
      </c>
      <c r="E147">
        <v>2.5066000000000002</v>
      </c>
      <c r="F147">
        <v>2.613126650315821</v>
      </c>
      <c r="G147" s="2">
        <f>IF(E147&gt;2,IF(F147&gt;1.3,1,3),IF(E147&gt;1,IF(F147&gt;1.3,2,4),5))</f>
        <v>1</v>
      </c>
      <c r="H147">
        <v>2.4851000000000001</v>
      </c>
      <c r="I147">
        <v>3.4672456210075024</v>
      </c>
      <c r="J147" s="2">
        <f>IF(H147&gt;2,IF(I147&gt;1.3,1,3),IF(H147&gt;1,IF(I147&gt;1.3,2,4),5))</f>
        <v>1</v>
      </c>
      <c r="K147">
        <v>3.8866999999999998</v>
      </c>
      <c r="L147">
        <v>3.692503962086787</v>
      </c>
      <c r="M147" s="2">
        <f>IF(K147&gt;2,IF(L147&gt;1.3,1,3),IF(K147&gt;1,IF(L147&gt;1.3,2,4),5))</f>
        <v>1</v>
      </c>
    </row>
    <row r="148" spans="1:13" x14ac:dyDescent="0.35">
      <c r="A148" t="s">
        <v>310</v>
      </c>
      <c r="B148">
        <v>1.8712</v>
      </c>
      <c r="C148">
        <v>1.2111036996445979</v>
      </c>
      <c r="D148" s="2">
        <f>IF(B148&gt;2,IF(C148&gt;1.3,1,3),IF(B148&gt;1,IF(C148&gt;1.3,2,4),5))</f>
        <v>4</v>
      </c>
      <c r="E148">
        <v>2.1705000000000001</v>
      </c>
      <c r="F148">
        <v>2.1379402135901504</v>
      </c>
      <c r="G148" s="2">
        <f>IF(E148&gt;2,IF(F148&gt;1.3,1,3),IF(E148&gt;1,IF(F148&gt;1.3,2,4),5))</f>
        <v>1</v>
      </c>
      <c r="H148">
        <v>2.6835</v>
      </c>
      <c r="I148">
        <v>3.0452752090209372</v>
      </c>
      <c r="J148" s="2">
        <f>IF(H148&gt;2,IF(I148&gt;1.3,1,3),IF(H148&gt;1,IF(I148&gt;1.3,2,4),5))</f>
        <v>1</v>
      </c>
      <c r="K148">
        <v>2.6069</v>
      </c>
      <c r="L148">
        <v>2.9469215565165805</v>
      </c>
      <c r="M148" s="2">
        <f>IF(K148&gt;2,IF(L148&gt;1.3,1,3),IF(K148&gt;1,IF(L148&gt;1.3,2,4),5))</f>
        <v>1</v>
      </c>
    </row>
    <row r="149" spans="1:13" x14ac:dyDescent="0.35">
      <c r="A149" t="s">
        <v>322</v>
      </c>
      <c r="B149">
        <v>1.2470000000000001</v>
      </c>
      <c r="C149">
        <v>0.43130557259715979</v>
      </c>
      <c r="D149" s="2">
        <f>IF(B149&gt;2,IF(C149&gt;1.3,1,3),IF(B149&gt;1,IF(C149&gt;1.3,2,4),5))</f>
        <v>4</v>
      </c>
      <c r="E149">
        <v>2.2058</v>
      </c>
      <c r="F149">
        <v>1.4838614232829255</v>
      </c>
      <c r="G149" s="2">
        <f>IF(E149&gt;2,IF(F149&gt;1.3,1,3),IF(E149&gt;1,IF(F149&gt;1.3,2,4),5))</f>
        <v>1</v>
      </c>
      <c r="H149">
        <v>2.7092000000000001</v>
      </c>
      <c r="I149">
        <v>2.9956786262173574</v>
      </c>
      <c r="J149" s="2">
        <f>IF(H149&gt;2,IF(I149&gt;1.3,1,3),IF(H149&gt;1,IF(I149&gt;1.3,2,4),5))</f>
        <v>1</v>
      </c>
      <c r="K149">
        <v>3.7719</v>
      </c>
      <c r="L149">
        <v>2.7544873321858501</v>
      </c>
      <c r="M149" s="2">
        <f>IF(K149&gt;2,IF(L149&gt;1.3,1,3),IF(K149&gt;1,IF(L149&gt;1.3,2,4),5))</f>
        <v>1</v>
      </c>
    </row>
    <row r="150" spans="1:13" x14ac:dyDescent="0.35">
      <c r="A150" t="s">
        <v>366</v>
      </c>
      <c r="B150">
        <v>1.6220000000000001</v>
      </c>
      <c r="C150">
        <v>0.35884329823058714</v>
      </c>
      <c r="D150" s="2">
        <f>IF(B150&gt;2,IF(C150&gt;1.3,1,3),IF(B150&gt;1,IF(C150&gt;1.3,2,4),5))</f>
        <v>4</v>
      </c>
      <c r="E150">
        <v>4.0033000000000003</v>
      </c>
      <c r="F150">
        <v>2.7756741636805149</v>
      </c>
      <c r="G150" s="2">
        <f>IF(E150&gt;2,IF(F150&gt;1.3,1,3),IF(E150&gt;1,IF(F150&gt;1.3,2,4),5))</f>
        <v>1</v>
      </c>
      <c r="H150">
        <v>2.8087</v>
      </c>
      <c r="I150">
        <v>1.7399286120149251</v>
      </c>
      <c r="J150" s="2">
        <f>IF(H150&gt;2,IF(I150&gt;1.3,1,3),IF(H150&gt;1,IF(I150&gt;1.3,2,4),5))</f>
        <v>1</v>
      </c>
      <c r="K150">
        <v>7.9901999999999997</v>
      </c>
      <c r="L150">
        <v>3.7375489102695707</v>
      </c>
      <c r="M150" s="2">
        <f>IF(K150&gt;2,IF(L150&gt;1.3,1,3),IF(K150&gt;1,IF(L150&gt;1.3,2,4),5))</f>
        <v>1</v>
      </c>
    </row>
    <row r="151" spans="1:13" x14ac:dyDescent="0.35">
      <c r="A151" t="s">
        <v>765</v>
      </c>
      <c r="B151">
        <v>1.3071999999999999</v>
      </c>
      <c r="C151">
        <v>0.41988509452509637</v>
      </c>
      <c r="D151" s="2">
        <f>IF(B151&gt;2,IF(C151&gt;1.3,1,3),IF(B151&gt;1,IF(C151&gt;1.3,2,4),5))</f>
        <v>4</v>
      </c>
      <c r="E151">
        <v>3.2170999999999998</v>
      </c>
      <c r="F151">
        <v>2.7677919216036839</v>
      </c>
      <c r="G151" s="2">
        <f>IF(E151&gt;2,IF(F151&gt;1.3,1,3),IF(E151&gt;1,IF(F151&gt;1.3,2,4),5))</f>
        <v>1</v>
      </c>
      <c r="H151">
        <v>2.0266999999999999</v>
      </c>
      <c r="I151">
        <v>1.3419886033428876</v>
      </c>
      <c r="J151" s="2">
        <f>IF(H151&gt;2,IF(I151&gt;1.3,1,3),IF(H151&gt;1,IF(I151&gt;1.3,2,4),5))</f>
        <v>1</v>
      </c>
      <c r="K151">
        <v>3.2557999999999998</v>
      </c>
      <c r="L151">
        <v>1.4306260903849541</v>
      </c>
      <c r="M151" s="2">
        <f>IF(K151&gt;2,IF(L151&gt;1.3,1,3),IF(K151&gt;1,IF(L151&gt;1.3,2,4),5))</f>
        <v>1</v>
      </c>
    </row>
    <row r="152" spans="1:13" x14ac:dyDescent="0.35">
      <c r="A152" t="s">
        <v>576</v>
      </c>
      <c r="B152">
        <v>1.5912999999999999</v>
      </c>
      <c r="C152">
        <v>0.85502126197996919</v>
      </c>
      <c r="D152" s="2">
        <f>IF(B152&gt;2,IF(C152&gt;1.3,1,3),IF(B152&gt;1,IF(C152&gt;1.3,2,4),5))</f>
        <v>4</v>
      </c>
      <c r="E152">
        <v>2.0211000000000001</v>
      </c>
      <c r="F152">
        <v>3.7677410376572986</v>
      </c>
      <c r="G152" s="2">
        <f>IF(E152&gt;2,IF(F152&gt;1.3,1,3),IF(E152&gt;1,IF(F152&gt;1.3,2,4),5))</f>
        <v>1</v>
      </c>
      <c r="H152">
        <v>1.7475000000000001</v>
      </c>
      <c r="I152">
        <v>1.9430951486635273</v>
      </c>
      <c r="J152" s="2">
        <f>IF(H152&gt;2,IF(I152&gt;1.3,1,3),IF(H152&gt;1,IF(I152&gt;1.3,2,4),5))</f>
        <v>2</v>
      </c>
      <c r="K152">
        <v>2.5409999999999999</v>
      </c>
      <c r="L152">
        <v>3.1197582241045194</v>
      </c>
      <c r="M152" s="2">
        <f>IF(K152&gt;2,IF(L152&gt;1.3,1,3),IF(K152&gt;1,IF(L152&gt;1.3,2,4),5))</f>
        <v>1</v>
      </c>
    </row>
    <row r="153" spans="1:13" x14ac:dyDescent="0.35">
      <c r="A153" t="s">
        <v>580</v>
      </c>
      <c r="B153">
        <v>1.4057999999999999</v>
      </c>
      <c r="C153">
        <v>0.693231961684594</v>
      </c>
      <c r="D153" s="2">
        <f>IF(B153&gt;2,IF(C153&gt;1.3,1,3),IF(B153&gt;1,IF(C153&gt;1.3,2,4),5))</f>
        <v>4</v>
      </c>
      <c r="E153">
        <v>3.2633999999999999</v>
      </c>
      <c r="F153">
        <v>3.4305909736525737</v>
      </c>
      <c r="G153" s="2">
        <f>IF(E153&gt;2,IF(F153&gt;1.3,1,3),IF(E153&gt;1,IF(F153&gt;1.3,2,4),5))</f>
        <v>1</v>
      </c>
      <c r="H153">
        <v>1.8896999999999999</v>
      </c>
      <c r="I153">
        <v>1.9030899869919435</v>
      </c>
      <c r="J153" s="2">
        <f>IF(H153&gt;2,IF(I153&gt;1.3,1,3),IF(H153&gt;1,IF(I153&gt;1.3,2,4),5))</f>
        <v>2</v>
      </c>
      <c r="K153">
        <v>3.0045999999999999</v>
      </c>
      <c r="L153">
        <v>3.1232050237992994</v>
      </c>
      <c r="M153" s="2">
        <f>IF(K153&gt;2,IF(L153&gt;1.3,1,3),IF(K153&gt;1,IF(L153&gt;1.3,2,4),5))</f>
        <v>1</v>
      </c>
    </row>
    <row r="154" spans="1:13" x14ac:dyDescent="0.35">
      <c r="A154" t="s">
        <v>586</v>
      </c>
      <c r="B154">
        <v>1.2405999999999999</v>
      </c>
      <c r="C154">
        <v>0.35028554299848808</v>
      </c>
      <c r="D154" s="2">
        <f>IF(B154&gt;2,IF(C154&gt;1.3,1,3),IF(B154&gt;1,IF(C154&gt;1.3,2,4),5))</f>
        <v>4</v>
      </c>
      <c r="E154">
        <v>2.2448000000000001</v>
      </c>
      <c r="F154">
        <v>2.95358288301601</v>
      </c>
      <c r="G154" s="2">
        <f>IF(E154&gt;2,IF(F154&gt;1.3,1,3),IF(E154&gt;1,IF(F154&gt;1.3,2,4),5))</f>
        <v>1</v>
      </c>
      <c r="H154">
        <v>1.7871999999999999</v>
      </c>
      <c r="I154">
        <v>2.1366771398795441</v>
      </c>
      <c r="J154" s="2">
        <f>IF(H154&gt;2,IF(I154&gt;1.3,1,3),IF(H154&gt;1,IF(I154&gt;1.3,2,4),5))</f>
        <v>2</v>
      </c>
      <c r="K154">
        <v>2.8613</v>
      </c>
      <c r="L154">
        <v>2.8761483590329142</v>
      </c>
      <c r="M154" s="2">
        <f>IF(K154&gt;2,IF(L154&gt;1.3,1,3),IF(K154&gt;1,IF(L154&gt;1.3,2,4),5))</f>
        <v>1</v>
      </c>
    </row>
    <row r="155" spans="1:13" x14ac:dyDescent="0.35">
      <c r="A155" t="s">
        <v>535</v>
      </c>
      <c r="B155">
        <v>1.871</v>
      </c>
      <c r="C155">
        <v>1.1485765284359355</v>
      </c>
      <c r="D155" s="2">
        <f>IF(B155&gt;2,IF(C155&gt;1.3,1,3),IF(B155&gt;1,IF(C155&gt;1.3,2,4),5))</f>
        <v>4</v>
      </c>
      <c r="E155">
        <v>2.2299000000000002</v>
      </c>
      <c r="F155">
        <v>2.4570750327053159</v>
      </c>
      <c r="G155" s="2">
        <f>IF(E155&gt;2,IF(F155&gt;1.3,1,3),IF(E155&gt;1,IF(F155&gt;1.3,2,4),5))</f>
        <v>1</v>
      </c>
      <c r="H155">
        <v>1.8605</v>
      </c>
      <c r="I155">
        <v>2.3904055907747801</v>
      </c>
      <c r="J155" s="2">
        <f>IF(H155&gt;2,IF(I155&gt;1.3,1,3),IF(H155&gt;1,IF(I155&gt;1.3,2,4),5))</f>
        <v>2</v>
      </c>
      <c r="K155">
        <v>2.6762999999999999</v>
      </c>
      <c r="L155">
        <v>2.5783960731301687</v>
      </c>
      <c r="M155" s="2">
        <f>IF(K155&gt;2,IF(L155&gt;1.3,1,3),IF(K155&gt;1,IF(L155&gt;1.3,2,4),5))</f>
        <v>1</v>
      </c>
    </row>
    <row r="156" spans="1:13" x14ac:dyDescent="0.35">
      <c r="A156" t="s">
        <v>596</v>
      </c>
      <c r="B156">
        <v>1.4575</v>
      </c>
      <c r="C156">
        <v>0.56305854876095873</v>
      </c>
      <c r="D156" s="2">
        <f>IF(B156&gt;2,IF(C156&gt;1.3,1,3),IF(B156&gt;1,IF(C156&gt;1.3,2,4),5))</f>
        <v>4</v>
      </c>
      <c r="E156">
        <v>2.0105</v>
      </c>
      <c r="F156">
        <v>2.3913670105099629</v>
      </c>
      <c r="G156" s="2">
        <f>IF(E156&gt;2,IF(F156&gt;1.3,1,3),IF(E156&gt;1,IF(F156&gt;1.3,2,4),5))</f>
        <v>1</v>
      </c>
      <c r="H156">
        <v>1.603</v>
      </c>
      <c r="I156">
        <v>1.4814860601221125</v>
      </c>
      <c r="J156" s="2">
        <f>IF(H156&gt;2,IF(I156&gt;1.3,1,3),IF(H156&gt;1,IF(I156&gt;1.3,2,4),5))</f>
        <v>2</v>
      </c>
      <c r="K156">
        <v>2.085</v>
      </c>
      <c r="L156">
        <v>2.3516399890190685</v>
      </c>
      <c r="M156" s="2">
        <f>IF(K156&gt;2,IF(L156&gt;1.3,1,3),IF(K156&gt;1,IF(L156&gt;1.3,2,4),5))</f>
        <v>1</v>
      </c>
    </row>
    <row r="157" spans="1:13" x14ac:dyDescent="0.35">
      <c r="A157" t="s">
        <v>601</v>
      </c>
      <c r="B157">
        <v>1.1214999999999999</v>
      </c>
      <c r="C157">
        <v>6.9830649009633941E-2</v>
      </c>
      <c r="D157" s="2">
        <f>IF(B157&gt;2,IF(C157&gt;1.3,1,3),IF(B157&gt;1,IF(C157&gt;1.3,2,4),5))</f>
        <v>4</v>
      </c>
      <c r="E157">
        <v>3.1288999999999998</v>
      </c>
      <c r="F157">
        <v>2.173413420390923</v>
      </c>
      <c r="G157" s="2">
        <f>IF(E157&gt;2,IF(F157&gt;1.3,1,3),IF(E157&gt;1,IF(F157&gt;1.3,2,4),5))</f>
        <v>1</v>
      </c>
      <c r="H157">
        <v>1.9906999999999999</v>
      </c>
      <c r="I157">
        <v>1.5157001606532141</v>
      </c>
      <c r="J157" s="2">
        <f>IF(H157&gt;2,IF(I157&gt;1.3,1,3),IF(H157&gt;1,IF(I157&gt;1.3,2,4),5))</f>
        <v>2</v>
      </c>
      <c r="K157">
        <v>5.4358000000000004</v>
      </c>
      <c r="L157">
        <v>3.1220530483708115</v>
      </c>
      <c r="M157" s="2">
        <f>IF(K157&gt;2,IF(L157&gt;1.3,1,3),IF(K157&gt;1,IF(L157&gt;1.3,2,4),5))</f>
        <v>1</v>
      </c>
    </row>
    <row r="158" spans="1:13" x14ac:dyDescent="0.35">
      <c r="A158" t="s">
        <v>836</v>
      </c>
      <c r="B158">
        <v>1.952</v>
      </c>
      <c r="C158">
        <v>0.68822495436426034</v>
      </c>
      <c r="D158" s="2">
        <f>IF(B158&gt;2,IF(C158&gt;1.3,1,3),IF(B158&gt;1,IF(C158&gt;1.3,2,4),5))</f>
        <v>4</v>
      </c>
      <c r="E158">
        <v>5.3497000000000003</v>
      </c>
      <c r="F158">
        <v>5.7342390832823895</v>
      </c>
      <c r="G158" s="2">
        <f>IF(E158&gt;2,IF(F158&gt;1.3,1,3),IF(E158&gt;1,IF(F158&gt;1.3,2,4),5))</f>
        <v>1</v>
      </c>
      <c r="H158">
        <v>2.157</v>
      </c>
      <c r="I158">
        <v>0.71444269099222624</v>
      </c>
      <c r="J158" s="2">
        <f>IF(H158&gt;2,IF(I158&gt;1.3,1,3),IF(H158&gt;1,IF(I158&gt;1.3,2,4),5))</f>
        <v>3</v>
      </c>
      <c r="K158">
        <v>2.7387999999999999</v>
      </c>
      <c r="L158">
        <v>0.40120949323688493</v>
      </c>
      <c r="M158" s="2">
        <f>IF(K158&gt;2,IF(L158&gt;1.3,1,3),IF(K158&gt;1,IF(L158&gt;1.3,2,4),5))</f>
        <v>3</v>
      </c>
    </row>
    <row r="159" spans="1:13" x14ac:dyDescent="0.35">
      <c r="A159" t="s">
        <v>35</v>
      </c>
      <c r="B159">
        <v>1.8344</v>
      </c>
      <c r="C159">
        <v>0.96911704689033329</v>
      </c>
      <c r="D159" s="2">
        <f>IF(B159&gt;2,IF(C159&gt;1.3,1,3),IF(B159&gt;1,IF(C159&gt;1.3,2,4),5))</f>
        <v>4</v>
      </c>
      <c r="E159">
        <v>3.3395999999999999</v>
      </c>
      <c r="F159">
        <v>1.6779875614175996</v>
      </c>
      <c r="G159" s="2">
        <f>IF(E159&gt;2,IF(F159&gt;1.3,1,3),IF(E159&gt;1,IF(F159&gt;1.3,2,4),5))</f>
        <v>1</v>
      </c>
      <c r="H159">
        <v>2.0125999999999999</v>
      </c>
      <c r="I159">
        <v>0.8728952016351923</v>
      </c>
      <c r="J159" s="2">
        <f>IF(H159&gt;2,IF(I159&gt;1.3,1,3),IF(H159&gt;1,IF(I159&gt;1.3,2,4),5))</f>
        <v>3</v>
      </c>
      <c r="K159">
        <v>2.0211999999999999</v>
      </c>
      <c r="L159">
        <v>0.8507808873446201</v>
      </c>
      <c r="M159" s="2">
        <f>IF(K159&gt;2,IF(L159&gt;1.3,1,3),IF(K159&gt;1,IF(L159&gt;1.3,2,4),5))</f>
        <v>3</v>
      </c>
    </row>
    <row r="160" spans="1:13" x14ac:dyDescent="0.35">
      <c r="A160" t="s">
        <v>681</v>
      </c>
      <c r="B160">
        <v>1.0541</v>
      </c>
      <c r="C160">
        <v>6.7176302516879755E-2</v>
      </c>
      <c r="D160" s="2">
        <f>IF(B160&gt;2,IF(C160&gt;1.3,1,3),IF(B160&gt;1,IF(C160&gt;1.3,2,4),5))</f>
        <v>4</v>
      </c>
      <c r="E160">
        <v>2.3292000000000002</v>
      </c>
      <c r="F160">
        <v>1.685185112789279</v>
      </c>
      <c r="G160" s="2">
        <f>IF(E160&gt;2,IF(F160&gt;1.3,1,3),IF(E160&gt;1,IF(F160&gt;1.3,2,4),5))</f>
        <v>1</v>
      </c>
      <c r="H160">
        <v>2.5411000000000001</v>
      </c>
      <c r="I160">
        <v>0.61618463401956869</v>
      </c>
      <c r="J160" s="2">
        <f>IF(H160&gt;2,IF(I160&gt;1.3,1,3),IF(H160&gt;1,IF(I160&gt;1.3,2,4),5))</f>
        <v>3</v>
      </c>
      <c r="K160">
        <v>1.7289000000000001</v>
      </c>
      <c r="L160">
        <v>1.24184537803261</v>
      </c>
      <c r="M160" s="2">
        <f>IF(K160&gt;2,IF(L160&gt;1.3,1,3),IF(K160&gt;1,IF(L160&gt;1.3,2,4),5))</f>
        <v>4</v>
      </c>
    </row>
    <row r="161" spans="1:13" x14ac:dyDescent="0.35">
      <c r="A161" t="s">
        <v>553</v>
      </c>
      <c r="B161">
        <v>1.3348</v>
      </c>
      <c r="C161">
        <v>0.26182216577556156</v>
      </c>
      <c r="D161" s="2">
        <f>IF(B161&gt;2,IF(C161&gt;1.3,1,3),IF(B161&gt;1,IF(C161&gt;1.3,2,4),5))</f>
        <v>4</v>
      </c>
      <c r="E161">
        <v>2.1150000000000002</v>
      </c>
      <c r="F161">
        <v>2.007680702055207</v>
      </c>
      <c r="G161" s="2">
        <f>IF(E161&gt;2,IF(F161&gt;1.3,1,3),IF(E161&gt;1,IF(F161&gt;1.3,2,4),5))</f>
        <v>1</v>
      </c>
      <c r="H161">
        <v>1.4832000000000001</v>
      </c>
      <c r="I161">
        <v>1.1897674820049158</v>
      </c>
      <c r="J161" s="2">
        <f>IF(H161&gt;2,IF(I161&gt;1.3,1,3),IF(H161&gt;1,IF(I161&gt;1.3,2,4),5))</f>
        <v>4</v>
      </c>
      <c r="K161">
        <v>3.9051999999999998</v>
      </c>
      <c r="L161">
        <v>3.0793549985932125</v>
      </c>
      <c r="M161" s="2">
        <f>IF(K161&gt;2,IF(L161&gt;1.3,1,3),IF(K161&gt;1,IF(L161&gt;1.3,2,4),5))</f>
        <v>1</v>
      </c>
    </row>
    <row r="162" spans="1:13" x14ac:dyDescent="0.35">
      <c r="A162" t="s">
        <v>608</v>
      </c>
      <c r="B162">
        <v>1.7</v>
      </c>
      <c r="C162">
        <v>0.97457123859275896</v>
      </c>
      <c r="D162" s="2">
        <f>IF(B162&gt;2,IF(C162&gt;1.3,1,3),IF(B162&gt;1,IF(C162&gt;1.3,2,4),5))</f>
        <v>4</v>
      </c>
      <c r="E162">
        <v>2.653</v>
      </c>
      <c r="F162">
        <v>1.8812063720556511</v>
      </c>
      <c r="G162" s="2">
        <f>IF(E162&gt;2,IF(F162&gt;1.3,1,3),IF(E162&gt;1,IF(F162&gt;1.3,2,4),5))</f>
        <v>1</v>
      </c>
      <c r="H162">
        <v>1.9411</v>
      </c>
      <c r="I162">
        <v>1.1313555616051743</v>
      </c>
      <c r="J162" s="2">
        <f>IF(H162&gt;2,IF(I162&gt;1.3,1,3),IF(H162&gt;1,IF(I162&gt;1.3,2,4),5))</f>
        <v>4</v>
      </c>
      <c r="K162">
        <v>2.5501</v>
      </c>
      <c r="L162">
        <v>2.4436974992327127</v>
      </c>
      <c r="M162" s="2">
        <f>IF(K162&gt;2,IF(L162&gt;1.3,1,3),IF(K162&gt;1,IF(L162&gt;1.3,2,4),5))</f>
        <v>1</v>
      </c>
    </row>
    <row r="163" spans="1:13" x14ac:dyDescent="0.35">
      <c r="A163" t="s">
        <v>613</v>
      </c>
      <c r="B163">
        <v>1.5021</v>
      </c>
      <c r="C163">
        <v>0.65499896182195794</v>
      </c>
      <c r="D163" s="2">
        <f>IF(B163&gt;2,IF(C163&gt;1.3,1,3),IF(B163&gt;1,IF(C163&gt;1.3,2,4),5))</f>
        <v>4</v>
      </c>
      <c r="E163">
        <v>2.0169000000000001</v>
      </c>
      <c r="F163">
        <v>1.7316326745785162</v>
      </c>
      <c r="G163" s="2">
        <f>IF(E163&gt;2,IF(F163&gt;1.3,1,3),IF(E163&gt;1,IF(F163&gt;1.3,2,4),5))</f>
        <v>1</v>
      </c>
      <c r="H163">
        <v>1.7512000000000001</v>
      </c>
      <c r="I163">
        <v>1.2740883677049519</v>
      </c>
      <c r="J163" s="2">
        <f>IF(H163&gt;2,IF(I163&gt;1.3,1,3),IF(H163&gt;1,IF(I163&gt;1.3,2,4),5))</f>
        <v>4</v>
      </c>
      <c r="K163">
        <v>2.0470999999999999</v>
      </c>
      <c r="L163">
        <v>2.4248121550723392</v>
      </c>
      <c r="M163" s="2">
        <f>IF(K163&gt;2,IF(L163&gt;1.3,1,3),IF(K163&gt;1,IF(L163&gt;1.3,2,4),5))</f>
        <v>1</v>
      </c>
    </row>
    <row r="164" spans="1:13" x14ac:dyDescent="0.35">
      <c r="A164" t="s">
        <v>623</v>
      </c>
      <c r="B164">
        <v>1.2470000000000001</v>
      </c>
      <c r="C164">
        <v>0.49866682135443385</v>
      </c>
      <c r="D164" s="2">
        <f>IF(B164&gt;2,IF(C164&gt;1.3,1,3),IF(B164&gt;1,IF(C164&gt;1.3,2,4),5))</f>
        <v>4</v>
      </c>
      <c r="E164">
        <v>2.1132</v>
      </c>
      <c r="F164">
        <v>1.6038355373961819</v>
      </c>
      <c r="G164" s="2">
        <f>IF(E164&gt;2,IF(F164&gt;1.3,1,3),IF(E164&gt;1,IF(F164&gt;1.3,2,4),5))</f>
        <v>1</v>
      </c>
      <c r="H164">
        <v>1.2603</v>
      </c>
      <c r="I164">
        <v>0.30980391997148632</v>
      </c>
      <c r="J164" s="2">
        <f>IF(H164&gt;2,IF(I164&gt;1.3,1,3),IF(H164&gt;1,IF(I164&gt;1.3,2,4),5))</f>
        <v>4</v>
      </c>
      <c r="K164">
        <v>2.7715999999999998</v>
      </c>
      <c r="L164">
        <v>3.3535962737769305</v>
      </c>
      <c r="M164" s="2">
        <f>IF(K164&gt;2,IF(L164&gt;1.3,1,3),IF(K164&gt;1,IF(L164&gt;1.3,2,4),5))</f>
        <v>1</v>
      </c>
    </row>
    <row r="165" spans="1:13" x14ac:dyDescent="0.35">
      <c r="A165" t="s">
        <v>245</v>
      </c>
      <c r="B165">
        <v>1.2156</v>
      </c>
      <c r="C165">
        <v>0.11474057966780242</v>
      </c>
      <c r="D165" s="2">
        <f>IF(B165&gt;2,IF(C165&gt;1.3,1,3),IF(B165&gt;1,IF(C165&gt;1.3,2,4),5))</f>
        <v>4</v>
      </c>
      <c r="E165">
        <v>2.9108000000000001</v>
      </c>
      <c r="F165">
        <v>1.4897902229106919</v>
      </c>
      <c r="G165" s="2">
        <f>IF(E165&gt;2,IF(F165&gt;1.3,1,3),IF(E165&gt;1,IF(F165&gt;1.3,2,4),5))</f>
        <v>1</v>
      </c>
      <c r="H165">
        <v>1.5619000000000001</v>
      </c>
      <c r="I165">
        <v>0.48678239993206096</v>
      </c>
      <c r="J165" s="2">
        <f>IF(H165&gt;2,IF(I165&gt;1.3,1,3),IF(H165&gt;1,IF(I165&gt;1.3,2,4),5))</f>
        <v>4</v>
      </c>
      <c r="K165">
        <v>8.9013000000000009</v>
      </c>
      <c r="L165">
        <v>3.3925449767853313</v>
      </c>
      <c r="M165" s="2">
        <f>IF(K165&gt;2,IF(L165&gt;1.3,1,3),IF(K165&gt;1,IF(L165&gt;1.3,2,4),5))</f>
        <v>1</v>
      </c>
    </row>
    <row r="166" spans="1:13" x14ac:dyDescent="0.35">
      <c r="A166" t="s">
        <v>325</v>
      </c>
      <c r="B166">
        <v>1.3633999999999999</v>
      </c>
      <c r="C166">
        <v>0.61593346192405418</v>
      </c>
      <c r="D166" s="2">
        <f>IF(B166&gt;2,IF(C166&gt;1.3,1,3),IF(B166&gt;1,IF(C166&gt;1.3,2,4),5))</f>
        <v>4</v>
      </c>
      <c r="E166">
        <v>2.4603000000000002</v>
      </c>
      <c r="F166">
        <v>2.1615287209280711</v>
      </c>
      <c r="G166" s="2">
        <f>IF(E166&gt;2,IF(F166&gt;1.3,1,3),IF(E166&gt;1,IF(F166&gt;1.3,2,4),5))</f>
        <v>1</v>
      </c>
      <c r="H166">
        <v>1.6304000000000001</v>
      </c>
      <c r="I166">
        <v>0.61618463401956869</v>
      </c>
      <c r="J166" s="2">
        <f>IF(H166&gt;2,IF(I166&gt;1.3,1,3),IF(H166&gt;1,IF(I166&gt;1.3,2,4),5))</f>
        <v>4</v>
      </c>
      <c r="K166">
        <v>2.1255999999999999</v>
      </c>
      <c r="L166">
        <v>1.7099653886374819</v>
      </c>
      <c r="M166" s="2">
        <f>IF(K166&gt;2,IF(L166&gt;1.3,1,3),IF(K166&gt;1,IF(L166&gt;1.3,2,4),5))</f>
        <v>1</v>
      </c>
    </row>
    <row r="167" spans="1:13" x14ac:dyDescent="0.35">
      <c r="A167" t="s">
        <v>853</v>
      </c>
      <c r="B167">
        <v>1.43</v>
      </c>
      <c r="C167">
        <v>0.85387196432176193</v>
      </c>
      <c r="D167" s="2">
        <f>IF(B167&gt;2,IF(C167&gt;1.3,1,3),IF(B167&gt;1,IF(C167&gt;1.3,2,4),5))</f>
        <v>4</v>
      </c>
      <c r="E167">
        <v>3.0916000000000001</v>
      </c>
      <c r="F167">
        <v>2.5287963305297474</v>
      </c>
      <c r="G167" s="2">
        <f>IF(E167&gt;2,IF(F167&gt;1.3,1,3),IF(E167&gt;1,IF(F167&gt;1.3,2,4),5))</f>
        <v>1</v>
      </c>
      <c r="H167">
        <v>1.5610999999999999</v>
      </c>
      <c r="I167">
        <v>0.75202673363819339</v>
      </c>
      <c r="J167" s="2">
        <f>IF(H167&gt;2,IF(I167&gt;1.3,1,3),IF(H167&gt;1,IF(I167&gt;1.3,2,4),5))</f>
        <v>4</v>
      </c>
      <c r="K167">
        <v>2.7635999999999998</v>
      </c>
      <c r="L167">
        <v>0.87942606879415008</v>
      </c>
      <c r="M167" s="2">
        <f>IF(K167&gt;2,IF(L167&gt;1.3,1,3),IF(K167&gt;1,IF(L167&gt;1.3,2,4),5))</f>
        <v>3</v>
      </c>
    </row>
    <row r="168" spans="1:13" x14ac:dyDescent="0.35">
      <c r="A168" t="s">
        <v>893</v>
      </c>
      <c r="B168">
        <v>1.1858</v>
      </c>
      <c r="C168">
        <v>0.41659716691163834</v>
      </c>
      <c r="D168" s="2">
        <f>IF(B168&gt;2,IF(C168&gt;1.3,1,3),IF(B168&gt;1,IF(C168&gt;1.3,2,4),5))</f>
        <v>4</v>
      </c>
      <c r="E168">
        <v>2.2288000000000001</v>
      </c>
      <c r="F168">
        <v>4.2518585070383716</v>
      </c>
      <c r="G168" s="2">
        <f>IF(E168&gt;2,IF(F168&gt;1.3,1,3),IF(E168&gt;1,IF(F168&gt;1.3,2,4),5))</f>
        <v>1</v>
      </c>
      <c r="H168">
        <v>1.0703</v>
      </c>
      <c r="I168">
        <v>0.13018179202067184</v>
      </c>
      <c r="J168" s="2">
        <f>IF(H168&gt;2,IF(I168&gt;1.3,1,3),IF(H168&gt;1,IF(I168&gt;1.3,2,4),5))</f>
        <v>4</v>
      </c>
      <c r="K168">
        <v>1.2166999999999999</v>
      </c>
      <c r="L168">
        <v>0.48148606012211248</v>
      </c>
      <c r="M168" s="2">
        <f>IF(K168&gt;2,IF(L168&gt;1.3,1,3),IF(K168&gt;1,IF(L168&gt;1.3,2,4),5))</f>
        <v>4</v>
      </c>
    </row>
    <row r="169" spans="1:13" x14ac:dyDescent="0.35">
      <c r="A169" t="s">
        <v>751</v>
      </c>
      <c r="B169">
        <v>1.3908</v>
      </c>
      <c r="C169">
        <v>0.3120075631214016</v>
      </c>
      <c r="D169" s="2">
        <f>IF(B169&gt;2,IF(C169&gt;1.3,1,3),IF(B169&gt;1,IF(C169&gt;1.3,2,4),5))</f>
        <v>4</v>
      </c>
      <c r="E169">
        <v>2.5838000000000001</v>
      </c>
      <c r="F169">
        <v>3.3005698873275233</v>
      </c>
      <c r="G169" s="2">
        <f>IF(E169&gt;2,IF(F169&gt;1.3,1,3),IF(E169&gt;1,IF(F169&gt;1.3,2,4),5))</f>
        <v>1</v>
      </c>
      <c r="H169">
        <v>1.8190999999999999</v>
      </c>
      <c r="I169">
        <v>1.2668027348934305</v>
      </c>
      <c r="J169" s="2">
        <f>IF(H169&gt;2,IF(I169&gt;1.3,1,3),IF(H169&gt;1,IF(I169&gt;1.3,2,4),5))</f>
        <v>4</v>
      </c>
      <c r="K169">
        <v>1.0908</v>
      </c>
      <c r="L169">
        <v>7.7274542006740027E-2</v>
      </c>
      <c r="M169" s="2">
        <f>IF(K169&gt;2,IF(L169&gt;1.3,1,3),IF(K169&gt;1,IF(L169&gt;1.3,2,4),5))</f>
        <v>4</v>
      </c>
    </row>
    <row r="170" spans="1:13" x14ac:dyDescent="0.35">
      <c r="A170" t="s">
        <v>896</v>
      </c>
      <c r="B170">
        <v>1.54</v>
      </c>
      <c r="C170">
        <v>1.0683794264967277</v>
      </c>
      <c r="D170" s="2">
        <f>IF(B170&gt;2,IF(C170&gt;1.3,1,3),IF(B170&gt;1,IF(C170&gt;1.3,2,4),5))</f>
        <v>4</v>
      </c>
      <c r="E170">
        <v>2.0659000000000001</v>
      </c>
      <c r="F170">
        <v>3.2368791162689865</v>
      </c>
      <c r="G170" s="2">
        <f>IF(E170&gt;2,IF(F170&gt;1.3,1,3),IF(E170&gt;1,IF(F170&gt;1.3,2,4),5))</f>
        <v>1</v>
      </c>
      <c r="H170">
        <v>1.2054</v>
      </c>
      <c r="I170">
        <v>0.25884840114821489</v>
      </c>
      <c r="J170" s="2">
        <f>IF(H170&gt;2,IF(I170&gt;1.3,1,3),IF(H170&gt;1,IF(I170&gt;1.3,2,4),5))</f>
        <v>4</v>
      </c>
      <c r="K170">
        <v>1.2499</v>
      </c>
      <c r="L170">
        <v>0.30016227413275426</v>
      </c>
      <c r="M170" s="2">
        <f>IF(K170&gt;2,IF(L170&gt;1.3,1,3),IF(K170&gt;1,IF(L170&gt;1.3,2,4),5))</f>
        <v>4</v>
      </c>
    </row>
    <row r="171" spans="1:13" x14ac:dyDescent="0.35">
      <c r="A171" t="s">
        <v>807</v>
      </c>
      <c r="B171">
        <v>1.2405999999999999</v>
      </c>
      <c r="C171">
        <v>0.53023687540193987</v>
      </c>
      <c r="D171" s="2">
        <f>IF(B171&gt;2,IF(C171&gt;1.3,1,3),IF(B171&gt;1,IF(C171&gt;1.3,2,4),5))</f>
        <v>4</v>
      </c>
      <c r="E171">
        <v>2.2370999999999999</v>
      </c>
      <c r="F171">
        <v>3.1542200328881105</v>
      </c>
      <c r="G171" s="2">
        <f>IF(E171&gt;2,IF(F171&gt;1.3,1,3),IF(E171&gt;1,IF(F171&gt;1.3,2,4),5))</f>
        <v>1</v>
      </c>
      <c r="H171">
        <v>1.2684</v>
      </c>
      <c r="I171">
        <v>0.80134291304557737</v>
      </c>
      <c r="J171" s="2">
        <f>IF(H171&gt;2,IF(I171&gt;1.3,1,3),IF(H171&gt;1,IF(I171&gt;1.3,2,4),5))</f>
        <v>4</v>
      </c>
      <c r="K171">
        <v>1.0988</v>
      </c>
      <c r="L171">
        <v>0.21968268785984871</v>
      </c>
      <c r="M171" s="2">
        <f>IF(K171&gt;2,IF(L171&gt;1.3,1,3),IF(K171&gt;1,IF(L171&gt;1.3,2,4),5))</f>
        <v>4</v>
      </c>
    </row>
    <row r="172" spans="1:13" x14ac:dyDescent="0.35">
      <c r="A172" t="s">
        <v>872</v>
      </c>
      <c r="B172">
        <v>1.8733</v>
      </c>
      <c r="C172">
        <v>1.1006391959005581</v>
      </c>
      <c r="D172" s="2">
        <f>IF(B172&gt;2,IF(C172&gt;1.3,1,3),IF(B172&gt;1,IF(C172&gt;1.3,2,4),5))</f>
        <v>4</v>
      </c>
      <c r="E172">
        <v>2.1762000000000001</v>
      </c>
      <c r="F172">
        <v>2.3272188969957321</v>
      </c>
      <c r="G172" s="2">
        <f>IF(E172&gt;2,IF(F172&gt;1.3,1,3),IF(E172&gt;1,IF(F172&gt;1.3,2,4),5))</f>
        <v>1</v>
      </c>
      <c r="H172">
        <v>1.3083</v>
      </c>
      <c r="I172">
        <v>0.58502665202918203</v>
      </c>
      <c r="J172" s="2">
        <f>IF(H172&gt;2,IF(I172&gt;1.3,1,3),IF(H172&gt;1,IF(I172&gt;1.3,2,4),5))</f>
        <v>4</v>
      </c>
      <c r="K172">
        <v>1.3392999999999999</v>
      </c>
      <c r="L172">
        <v>0.60906489289662091</v>
      </c>
      <c r="M172" s="2">
        <f>IF(K172&gt;2,IF(L172&gt;1.3,1,3),IF(K172&gt;1,IF(L172&gt;1.3,2,4),5))</f>
        <v>4</v>
      </c>
    </row>
    <row r="173" spans="1:13" x14ac:dyDescent="0.35">
      <c r="A173" t="s">
        <v>600</v>
      </c>
      <c r="B173">
        <v>1.2186999999999999</v>
      </c>
      <c r="C173">
        <v>0.35454825465017942</v>
      </c>
      <c r="D173" s="2">
        <f>IF(B173&gt;2,IF(C173&gt;1.3,1,3),IF(B173&gt;1,IF(C173&gt;1.3,2,4),5))</f>
        <v>4</v>
      </c>
      <c r="E173">
        <v>2.1484999999999999</v>
      </c>
      <c r="F173">
        <v>2.2842222139864097</v>
      </c>
      <c r="G173" s="2">
        <f>IF(E173&gt;2,IF(F173&gt;1.3,1,3),IF(E173&gt;1,IF(F173&gt;1.3,2,4),5))</f>
        <v>1</v>
      </c>
      <c r="H173">
        <v>1.1065</v>
      </c>
      <c r="I173">
        <v>0.12726117252733121</v>
      </c>
      <c r="J173" s="2">
        <f>IF(H173&gt;2,IF(I173&gt;1.3,1,3),IF(H173&gt;1,IF(I173&gt;1.3,2,4),5))</f>
        <v>4</v>
      </c>
      <c r="K173">
        <v>1.2638</v>
      </c>
      <c r="L173">
        <v>0.36957212497497616</v>
      </c>
      <c r="M173" s="2">
        <f>IF(K173&gt;2,IF(L173&gt;1.3,1,3),IF(K173&gt;1,IF(L173&gt;1.3,2,4),5))</f>
        <v>4</v>
      </c>
    </row>
    <row r="174" spans="1:13" x14ac:dyDescent="0.35">
      <c r="A174" t="s">
        <v>793</v>
      </c>
      <c r="B174">
        <v>1.2485999999999999</v>
      </c>
      <c r="C174">
        <v>0.25702363173296755</v>
      </c>
      <c r="D174" s="2">
        <f>IF(B174&gt;2,IF(C174&gt;1.3,1,3),IF(B174&gt;1,IF(C174&gt;1.3,2,4),5))</f>
        <v>4</v>
      </c>
      <c r="E174">
        <v>2.1480000000000001</v>
      </c>
      <c r="F174">
        <v>2.2486054075219197</v>
      </c>
      <c r="G174" s="2">
        <f>IF(E174&gt;2,IF(F174&gt;1.3,1,3),IF(E174&gt;1,IF(F174&gt;1.3,2,4),5))</f>
        <v>1</v>
      </c>
      <c r="H174">
        <v>1.1162000000000001</v>
      </c>
      <c r="I174">
        <v>0.14086170270546919</v>
      </c>
      <c r="J174" s="2">
        <f>IF(H174&gt;2,IF(I174&gt;1.3,1,3),IF(H174&gt;1,IF(I174&gt;1.3,2,4),5))</f>
        <v>4</v>
      </c>
      <c r="K174">
        <v>1.4978</v>
      </c>
      <c r="L174">
        <v>0.83268266525182388</v>
      </c>
      <c r="M174" s="2">
        <f>IF(K174&gt;2,IF(L174&gt;1.3,1,3),IF(K174&gt;1,IF(L174&gt;1.3,2,4),5))</f>
        <v>4</v>
      </c>
    </row>
    <row r="175" spans="1:13" x14ac:dyDescent="0.35">
      <c r="A175" t="s">
        <v>821</v>
      </c>
      <c r="B175">
        <v>1.6224000000000001</v>
      </c>
      <c r="C175">
        <v>0.85542579239038363</v>
      </c>
      <c r="D175" s="2">
        <f>IF(B175&gt;2,IF(C175&gt;1.3,1,3),IF(B175&gt;1,IF(C175&gt;1.3,2,4),5))</f>
        <v>4</v>
      </c>
      <c r="E175">
        <v>2.0665</v>
      </c>
      <c r="F175">
        <v>1.937342819774436</v>
      </c>
      <c r="G175" s="2">
        <f>IF(E175&gt;2,IF(F175&gt;1.3,1,3),IF(E175&gt;1,IF(F175&gt;1.3,2,4),5))</f>
        <v>1</v>
      </c>
      <c r="H175">
        <v>1.4444999999999999</v>
      </c>
      <c r="I175">
        <v>1.0655015487564323</v>
      </c>
      <c r="J175" s="2">
        <f>IF(H175&gt;2,IF(I175&gt;1.3,1,3),IF(H175&gt;1,IF(I175&gt;1.3,2,4),5))</f>
        <v>4</v>
      </c>
      <c r="K175">
        <v>1.4018999999999999</v>
      </c>
      <c r="L175">
        <v>0.66958622665080914</v>
      </c>
      <c r="M175" s="2">
        <f>IF(K175&gt;2,IF(L175&gt;1.3,1,3),IF(K175&gt;1,IF(L175&gt;1.3,2,4),5))</f>
        <v>4</v>
      </c>
    </row>
    <row r="176" spans="1:13" x14ac:dyDescent="0.35">
      <c r="A176" t="s">
        <v>215</v>
      </c>
      <c r="B176">
        <v>1.0055000000000001</v>
      </c>
      <c r="C176">
        <v>5.8456832825799524E-3</v>
      </c>
      <c r="D176" s="2">
        <f>IF(B176&gt;2,IF(C176&gt;1.3,1,3),IF(B176&gt;1,IF(C176&gt;1.3,2,4),5))</f>
        <v>4</v>
      </c>
      <c r="E176">
        <v>3.0232000000000001</v>
      </c>
      <c r="F176">
        <v>1.5869518306821253</v>
      </c>
      <c r="G176" s="2">
        <f>IF(E176&gt;2,IF(F176&gt;1.3,1,3),IF(E176&gt;1,IF(F176&gt;1.3,2,4),5))</f>
        <v>1</v>
      </c>
      <c r="H176">
        <v>1.4260999999999999</v>
      </c>
      <c r="I176">
        <v>0.40340290437353976</v>
      </c>
      <c r="J176" s="2">
        <f>IF(H176&gt;2,IF(I176&gt;1.3,1,3),IF(H176&gt;1,IF(I176&gt;1.3,2,4),5))</f>
        <v>4</v>
      </c>
      <c r="K176">
        <v>1.7239</v>
      </c>
      <c r="L176">
        <v>0.91009488856060206</v>
      </c>
      <c r="M176" s="2">
        <f>IF(K176&gt;2,IF(L176&gt;1.3,1,3),IF(K176&gt;1,IF(L176&gt;1.3,2,4),5))</f>
        <v>4</v>
      </c>
    </row>
    <row r="177" spans="1:13" x14ac:dyDescent="0.35">
      <c r="A177" t="s">
        <v>80</v>
      </c>
      <c r="B177">
        <v>1.5085</v>
      </c>
      <c r="C177">
        <v>0.31493933909550437</v>
      </c>
      <c r="D177" s="2">
        <f>IF(B177&gt;2,IF(C177&gt;1.3,1,3),IF(B177&gt;1,IF(C177&gt;1.3,2,4),5))</f>
        <v>4</v>
      </c>
      <c r="E177">
        <v>4.2541000000000002</v>
      </c>
      <c r="F177">
        <v>2.1887870570781827</v>
      </c>
      <c r="G177" s="2">
        <f>IF(E177&gt;2,IF(F177&gt;1.3,1,3),IF(E177&gt;1,IF(F177&gt;1.3,2,4),5))</f>
        <v>1</v>
      </c>
      <c r="H177">
        <v>1.3626</v>
      </c>
      <c r="I177">
        <v>0.36653154442041347</v>
      </c>
      <c r="J177" s="2">
        <f>IF(H177&gt;2,IF(I177&gt;1.3,1,3),IF(H177&gt;1,IF(I177&gt;1.3,2,4),5))</f>
        <v>4</v>
      </c>
      <c r="K177">
        <v>0.92589999999999995</v>
      </c>
      <c r="L177">
        <v>5.403929642243141E-2</v>
      </c>
      <c r="M177" s="2">
        <f>IF(K177&gt;2,IF(L177&gt;1.3,1,3),IF(K177&gt;1,IF(L177&gt;1.3,2,4),5))</f>
        <v>5</v>
      </c>
    </row>
    <row r="178" spans="1:13" x14ac:dyDescent="0.35">
      <c r="A178" t="s">
        <v>808</v>
      </c>
      <c r="B178">
        <v>1.5125</v>
      </c>
      <c r="C178">
        <v>1.2709162429563881</v>
      </c>
      <c r="D178" s="2">
        <f>IF(B178&gt;2,IF(C178&gt;1.3,1,3),IF(B178&gt;1,IF(C178&gt;1.3,2,4),5))</f>
        <v>4</v>
      </c>
      <c r="E178">
        <v>2.0255000000000001</v>
      </c>
      <c r="F178">
        <v>2.1517616041611749</v>
      </c>
      <c r="G178" s="2">
        <f>IF(E178&gt;2,IF(F178&gt;1.3,1,3),IF(E178&gt;1,IF(F178&gt;1.3,2,4),5))</f>
        <v>1</v>
      </c>
      <c r="H178">
        <v>1.105</v>
      </c>
      <c r="I178">
        <v>0.2062096153091813</v>
      </c>
      <c r="J178" s="2">
        <f>IF(H178&gt;2,IF(I178&gt;1.3,1,3),IF(H178&gt;1,IF(I178&gt;1.3,2,4),5))</f>
        <v>4</v>
      </c>
      <c r="K178">
        <v>0.99429999999999996</v>
      </c>
      <c r="L178">
        <v>7.8885122130503398E-3</v>
      </c>
      <c r="M178" s="2">
        <f>IF(K178&gt;2,IF(L178&gt;1.3,1,3),IF(K178&gt;1,IF(L178&gt;1.3,2,4),5))</f>
        <v>5</v>
      </c>
    </row>
    <row r="179" spans="1:13" x14ac:dyDescent="0.35">
      <c r="A179" t="s">
        <v>726</v>
      </c>
      <c r="B179">
        <v>1.4068000000000001</v>
      </c>
      <c r="C179">
        <v>0.88216548145625273</v>
      </c>
      <c r="D179" s="2">
        <f>IF(B179&gt;2,IF(C179&gt;1.3,1,3),IF(B179&gt;1,IF(C179&gt;1.3,2,4),5))</f>
        <v>4</v>
      </c>
      <c r="E179">
        <v>2.1676000000000002</v>
      </c>
      <c r="F179">
        <v>2.0232328951079892</v>
      </c>
      <c r="G179" s="2">
        <f>IF(E179&gt;2,IF(F179&gt;1.3,1,3),IF(E179&gt;1,IF(F179&gt;1.3,2,4),5))</f>
        <v>1</v>
      </c>
      <c r="H179">
        <v>1.22</v>
      </c>
      <c r="I179">
        <v>0.19246497193114673</v>
      </c>
      <c r="J179" s="2">
        <f>IF(H179&gt;2,IF(I179&gt;1.3,1,3),IF(H179&gt;1,IF(I179&gt;1.3,2,4),5))</f>
        <v>4</v>
      </c>
      <c r="K179">
        <v>0.82420000000000004</v>
      </c>
      <c r="L179">
        <v>0.69036983257410123</v>
      </c>
      <c r="M179" s="2">
        <f>IF(K179&gt;2,IF(L179&gt;1.3,1,3),IF(K179&gt;1,IF(L179&gt;1.3,2,4),5))</f>
        <v>5</v>
      </c>
    </row>
    <row r="180" spans="1:13" x14ac:dyDescent="0.35">
      <c r="A180" t="s">
        <v>48</v>
      </c>
      <c r="B180">
        <v>1.1789000000000001</v>
      </c>
      <c r="C180">
        <v>0.11474057966780242</v>
      </c>
      <c r="D180" s="2">
        <f>IF(B180&gt;2,IF(C180&gt;1.3,1,3),IF(B180&gt;1,IF(C180&gt;1.3,2,4),5))</f>
        <v>4</v>
      </c>
      <c r="E180">
        <v>2.5228000000000002</v>
      </c>
      <c r="F180">
        <v>1.6334463071257903</v>
      </c>
      <c r="G180" s="2">
        <f>IF(E180&gt;2,IF(F180&gt;1.3,1,3),IF(E180&gt;1,IF(F180&gt;1.3,2,4),5))</f>
        <v>1</v>
      </c>
      <c r="H180">
        <v>0.66449999999999998</v>
      </c>
      <c r="I180">
        <v>0.74472749489669399</v>
      </c>
      <c r="J180" s="2">
        <f>IF(H180&gt;2,IF(I180&gt;1.3,1,3),IF(H180&gt;1,IF(I180&gt;1.3,2,4),5))</f>
        <v>5</v>
      </c>
      <c r="K180">
        <v>1.2875000000000001</v>
      </c>
      <c r="L180">
        <v>0.27245874297144357</v>
      </c>
      <c r="M180" s="2">
        <f>IF(K180&gt;2,IF(L180&gt;1.3,1,3),IF(K180&gt;1,IF(L180&gt;1.3,2,4),5))</f>
        <v>4</v>
      </c>
    </row>
    <row r="181" spans="1:13" x14ac:dyDescent="0.35">
      <c r="A181" t="s">
        <v>309</v>
      </c>
      <c r="B181">
        <v>1.5765</v>
      </c>
      <c r="C181">
        <v>1.0165360963067471</v>
      </c>
      <c r="D181" s="2">
        <f>IF(B181&gt;2,IF(C181&gt;1.3,1,3),IF(B181&gt;1,IF(C181&gt;1.3,2,4),5))</f>
        <v>4</v>
      </c>
      <c r="E181">
        <v>2.3369</v>
      </c>
      <c r="F181">
        <v>2.9794729877254373</v>
      </c>
      <c r="G181" s="2">
        <f>IF(E181&gt;2,IF(F181&gt;1.3,1,3),IF(E181&gt;1,IF(F181&gt;1.3,2,4),5))</f>
        <v>1</v>
      </c>
      <c r="H181">
        <v>0.82010000000000005</v>
      </c>
      <c r="I181">
        <v>0.32697909287110383</v>
      </c>
      <c r="J181" s="2">
        <f>IF(H181&gt;2,IF(I181&gt;1.3,1,3),IF(H181&gt;1,IF(I181&gt;1.3,2,4),5))</f>
        <v>5</v>
      </c>
      <c r="K181">
        <v>0.90059999999999996</v>
      </c>
      <c r="L181">
        <v>9.3664958194909331E-2</v>
      </c>
      <c r="M181" s="2">
        <f>IF(K181&gt;2,IF(L181&gt;1.3,1,3),IF(K181&gt;1,IF(L181&gt;1.3,2,4),5))</f>
        <v>5</v>
      </c>
    </row>
    <row r="182" spans="1:13" x14ac:dyDescent="0.35">
      <c r="A182" t="s">
        <v>37</v>
      </c>
      <c r="B182">
        <v>1.2384999999999999</v>
      </c>
      <c r="C182">
        <v>0.2630221714205585</v>
      </c>
      <c r="D182" s="2">
        <f>IF(B182&gt;2,IF(C182&gt;1.3,1,3),IF(B182&gt;1,IF(C182&gt;1.3,2,4),5))</f>
        <v>4</v>
      </c>
      <c r="E182">
        <v>2.496</v>
      </c>
      <c r="F182">
        <v>2.6282119910977997</v>
      </c>
      <c r="G182" s="2">
        <f>IF(E182&gt;2,IF(F182&gt;1.3,1,3),IF(E182&gt;1,IF(F182&gt;1.3,2,4),5))</f>
        <v>1</v>
      </c>
      <c r="H182">
        <v>0.89070000000000005</v>
      </c>
      <c r="I182">
        <v>0.13135556160517428</v>
      </c>
      <c r="J182" s="2">
        <f>IF(H182&gt;2,IF(I182&gt;1.3,1,3),IF(H182&gt;1,IF(I182&gt;1.3,2,4),5))</f>
        <v>5</v>
      </c>
      <c r="K182">
        <v>0.75639999999999996</v>
      </c>
      <c r="L182">
        <v>0.25414480482627105</v>
      </c>
      <c r="M182" s="2">
        <f>IF(K182&gt;2,IF(L182&gt;1.3,1,3),IF(K182&gt;1,IF(L182&gt;1.3,2,4),5))</f>
        <v>5</v>
      </c>
    </row>
    <row r="183" spans="1:13" x14ac:dyDescent="0.35">
      <c r="A183" t="s">
        <v>360</v>
      </c>
      <c r="B183">
        <v>1.4153</v>
      </c>
      <c r="C183">
        <v>0.64111379559413095</v>
      </c>
      <c r="D183" s="2">
        <f>IF(B183&gt;2,IF(C183&gt;1.3,1,3),IF(B183&gt;1,IF(C183&gt;1.3,2,4),5))</f>
        <v>4</v>
      </c>
      <c r="E183">
        <v>1.5656000000000001</v>
      </c>
      <c r="F183">
        <v>1.4414594211454035</v>
      </c>
      <c r="G183" s="2">
        <f>IF(E183&gt;2,IF(F183&gt;1.3,1,3),IF(E183&gt;1,IF(F183&gt;1.3,2,4),5))</f>
        <v>2</v>
      </c>
      <c r="H183">
        <v>2.0514000000000001</v>
      </c>
      <c r="I183">
        <v>3.2006594505464183</v>
      </c>
      <c r="J183" s="2">
        <f>IF(H183&gt;2,IF(I183&gt;1.3,1,3),IF(H183&gt;1,IF(I183&gt;1.3,2,4),5))</f>
        <v>1</v>
      </c>
      <c r="K183">
        <v>2.4567000000000001</v>
      </c>
      <c r="L183">
        <v>3.332547047110046</v>
      </c>
      <c r="M183" s="2">
        <f>IF(K183&gt;2,IF(L183&gt;1.3,1,3),IF(K183&gt;1,IF(L183&gt;1.3,2,4),5))</f>
        <v>1</v>
      </c>
    </row>
    <row r="184" spans="1:13" x14ac:dyDescent="0.35">
      <c r="A184" t="s">
        <v>399</v>
      </c>
      <c r="B184">
        <v>1.4557</v>
      </c>
      <c r="C184">
        <v>1.0755811417132697</v>
      </c>
      <c r="D184" s="2">
        <f>IF(B184&gt;2,IF(C184&gt;1.3,1,3),IF(B184&gt;1,IF(C184&gt;1.3,2,4),5))</f>
        <v>4</v>
      </c>
      <c r="E184">
        <v>1.5927</v>
      </c>
      <c r="F184">
        <v>1.488544462704932</v>
      </c>
      <c r="G184" s="2">
        <f>IF(E184&gt;2,IF(F184&gt;1.3,1,3),IF(E184&gt;1,IF(F184&gt;1.3,2,4),5))</f>
        <v>2</v>
      </c>
      <c r="H184">
        <v>2.0249999999999999</v>
      </c>
      <c r="I184">
        <v>2.6635402661514704</v>
      </c>
      <c r="J184" s="2">
        <f>IF(H184&gt;2,IF(I184&gt;1.3,1,3),IF(H184&gt;1,IF(I184&gt;1.3,2,4),5))</f>
        <v>1</v>
      </c>
      <c r="K184">
        <v>2.5621</v>
      </c>
      <c r="L184">
        <v>3.1655792963184672</v>
      </c>
      <c r="M184" s="2">
        <f>IF(K184&gt;2,IF(L184&gt;1.3,1,3),IF(K184&gt;1,IF(L184&gt;1.3,2,4),5))</f>
        <v>1</v>
      </c>
    </row>
    <row r="185" spans="1:13" x14ac:dyDescent="0.35">
      <c r="A185" t="s">
        <v>529</v>
      </c>
      <c r="B185">
        <v>1.6285000000000001</v>
      </c>
      <c r="C185">
        <v>0.82628939718408911</v>
      </c>
      <c r="D185" s="2">
        <f>IF(B185&gt;2,IF(C185&gt;1.3,1,3),IF(B185&gt;1,IF(C185&gt;1.3,2,4),5))</f>
        <v>4</v>
      </c>
      <c r="E185">
        <v>1.6653</v>
      </c>
      <c r="F185">
        <v>1.5922183213666528</v>
      </c>
      <c r="G185" s="2">
        <f>IF(E185&gt;2,IF(F185&gt;1.3,1,3),IF(E185&gt;1,IF(F185&gt;1.3,2,4),5))</f>
        <v>2</v>
      </c>
      <c r="H185">
        <v>1.6140000000000001</v>
      </c>
      <c r="I185">
        <v>2.0092173081968623</v>
      </c>
      <c r="J185" s="2">
        <f>IF(H185&gt;2,IF(I185&gt;1.3,1,3),IF(H185&gt;1,IF(I185&gt;1.3,2,4),5))</f>
        <v>2</v>
      </c>
      <c r="K185">
        <v>2.7448000000000001</v>
      </c>
      <c r="L185">
        <v>3.2873502983727887</v>
      </c>
      <c r="M185" s="2">
        <f>IF(K185&gt;2,IF(L185&gt;1.3,1,3),IF(K185&gt;1,IF(L185&gt;1.3,2,4),5))</f>
        <v>1</v>
      </c>
    </row>
    <row r="186" spans="1:13" x14ac:dyDescent="0.35">
      <c r="A186" t="s">
        <v>690</v>
      </c>
      <c r="B186">
        <v>1.4437</v>
      </c>
      <c r="C186">
        <v>0.59549127089670073</v>
      </c>
      <c r="D186" s="2">
        <f>IF(B186&gt;2,IF(C186&gt;1.3,1,3),IF(B186&gt;1,IF(C186&gt;1.3,2,4),5))</f>
        <v>4</v>
      </c>
      <c r="E186">
        <v>1.7594000000000001</v>
      </c>
      <c r="F186">
        <v>1.4588202910235506</v>
      </c>
      <c r="G186" s="2">
        <f>IF(E186&gt;2,IF(F186&gt;1.3,1,3),IF(E186&gt;1,IF(F186&gt;1.3,2,4),5))</f>
        <v>2</v>
      </c>
      <c r="H186">
        <v>1.5101</v>
      </c>
      <c r="I186">
        <v>1.47755576649368</v>
      </c>
      <c r="J186" s="2">
        <f>IF(H186&gt;2,IF(I186&gt;1.3,1,3),IF(H186&gt;1,IF(I186&gt;1.3,2,4),5))</f>
        <v>2</v>
      </c>
      <c r="K186">
        <v>2.1303999999999998</v>
      </c>
      <c r="L186">
        <v>2.6345120151091002</v>
      </c>
      <c r="M186" s="2">
        <f>IF(K186&gt;2,IF(L186&gt;1.3,1,3),IF(K186&gt;1,IF(L186&gt;1.3,2,4),5))</f>
        <v>1</v>
      </c>
    </row>
    <row r="187" spans="1:13" x14ac:dyDescent="0.35">
      <c r="A187" t="s">
        <v>513</v>
      </c>
      <c r="B187">
        <v>1.9398</v>
      </c>
      <c r="C187">
        <v>0.84411764191818484</v>
      </c>
      <c r="D187" s="2">
        <f>IF(B187&gt;2,IF(C187&gt;1.3,1,3),IF(B187&gt;1,IF(C187&gt;1.3,2,4),5))</f>
        <v>4</v>
      </c>
      <c r="E187">
        <v>1.9148000000000001</v>
      </c>
      <c r="F187">
        <v>1.8631843422731509</v>
      </c>
      <c r="G187" s="2">
        <f>IF(E187&gt;2,IF(F187&gt;1.3,1,3),IF(E187&gt;1,IF(F187&gt;1.3,2,4),5))</f>
        <v>2</v>
      </c>
      <c r="H187">
        <v>1.8625</v>
      </c>
      <c r="I187">
        <v>1.5606673061697374</v>
      </c>
      <c r="J187" s="2">
        <f>IF(H187&gt;2,IF(I187&gt;1.3,1,3),IF(H187&gt;1,IF(I187&gt;1.3,2,4),5))</f>
        <v>2</v>
      </c>
      <c r="K187">
        <v>2.5238999999999998</v>
      </c>
      <c r="L187">
        <v>1.7825160557860937</v>
      </c>
      <c r="M187" s="2">
        <f>IF(K187&gt;2,IF(L187&gt;1.3,1,3),IF(K187&gt;1,IF(L187&gt;1.3,2,4),5))</f>
        <v>1</v>
      </c>
    </row>
    <row r="188" spans="1:13" x14ac:dyDescent="0.35">
      <c r="A188" t="s">
        <v>506</v>
      </c>
      <c r="B188">
        <v>1.1404000000000001</v>
      </c>
      <c r="C188">
        <v>0.15221764699601381</v>
      </c>
      <c r="D188" s="2">
        <f>IF(B188&gt;2,IF(C188&gt;1.3,1,3),IF(B188&gt;1,IF(C188&gt;1.3,2,4),5))</f>
        <v>4</v>
      </c>
      <c r="E188">
        <v>1.9923</v>
      </c>
      <c r="F188">
        <v>1.4396509311068939</v>
      </c>
      <c r="G188" s="2">
        <f>IF(E188&gt;2,IF(F188&gt;1.3,1,3),IF(E188&gt;1,IF(F188&gt;1.3,2,4),5))</f>
        <v>2</v>
      </c>
      <c r="H188">
        <v>1.2566999999999999</v>
      </c>
      <c r="I188">
        <v>0.4736607226101559</v>
      </c>
      <c r="J188" s="2">
        <f>IF(H188&gt;2,IF(I188&gt;1.3,1,3),IF(H188&gt;1,IF(I188&gt;1.3,2,4),5))</f>
        <v>4</v>
      </c>
      <c r="K188">
        <v>2.2357</v>
      </c>
      <c r="L188">
        <v>2.2898826348881838</v>
      </c>
      <c r="M188" s="2">
        <f>IF(K188&gt;2,IF(L188&gt;1.3,1,3),IF(K188&gt;1,IF(L188&gt;1.3,2,4),5))</f>
        <v>1</v>
      </c>
    </row>
    <row r="189" spans="1:13" x14ac:dyDescent="0.35">
      <c r="A189" t="s">
        <v>683</v>
      </c>
      <c r="B189">
        <v>1.5452999999999999</v>
      </c>
      <c r="C189">
        <v>1.0572431247270089</v>
      </c>
      <c r="D189" s="2">
        <f>IF(B189&gt;2,IF(C189&gt;1.3,1,3),IF(B189&gt;1,IF(C189&gt;1.3,2,4),5))</f>
        <v>4</v>
      </c>
      <c r="E189">
        <v>1.4778</v>
      </c>
      <c r="F189">
        <v>1.488544462704932</v>
      </c>
      <c r="G189" s="2">
        <f>IF(E189&gt;2,IF(F189&gt;1.3,1,3),IF(E189&gt;1,IF(F189&gt;1.3,2,4),5))</f>
        <v>2</v>
      </c>
      <c r="H189">
        <v>1.4981</v>
      </c>
      <c r="I189">
        <v>0.94692155651658028</v>
      </c>
      <c r="J189" s="2">
        <f>IF(H189&gt;2,IF(I189&gt;1.3,1,3),IF(H189&gt;1,IF(I189&gt;1.3,2,4),5))</f>
        <v>4</v>
      </c>
      <c r="K189">
        <v>2.1667000000000001</v>
      </c>
      <c r="L189">
        <v>2.7904849854573692</v>
      </c>
      <c r="M189" s="2">
        <f>IF(K189&gt;2,IF(L189&gt;1.3,1,3),IF(K189&gt;1,IF(L189&gt;1.3,2,4),5))</f>
        <v>1</v>
      </c>
    </row>
    <row r="190" spans="1:13" x14ac:dyDescent="0.35">
      <c r="A190" t="s">
        <v>385</v>
      </c>
      <c r="B190">
        <v>1.2527999999999999</v>
      </c>
      <c r="C190">
        <v>0.41847130745429084</v>
      </c>
      <c r="D190" s="2">
        <f>IF(B190&gt;2,IF(C190&gt;1.3,1,3),IF(B190&gt;1,IF(C190&gt;1.3,2,4),5))</f>
        <v>4</v>
      </c>
      <c r="E190">
        <v>1.7267999999999999</v>
      </c>
      <c r="F190">
        <v>1.6069515335832218</v>
      </c>
      <c r="G190" s="2">
        <f>IF(E190&gt;2,IF(F190&gt;1.3,1,3),IF(E190&gt;1,IF(F190&gt;1.3,2,4),5))</f>
        <v>2</v>
      </c>
      <c r="H190">
        <v>1.1739999999999999</v>
      </c>
      <c r="I190">
        <v>0.36251027048748929</v>
      </c>
      <c r="J190" s="2">
        <f>IF(H190&gt;2,IF(I190&gt;1.3,1,3),IF(H190&gt;1,IF(I190&gt;1.3,2,4),5))</f>
        <v>4</v>
      </c>
      <c r="K190">
        <v>2.6103999999999998</v>
      </c>
      <c r="L190">
        <v>1.889410289700751</v>
      </c>
      <c r="M190" s="2">
        <f>IF(K190&gt;2,IF(L190&gt;1.3,1,3),IF(K190&gt;1,IF(L190&gt;1.3,2,4),5))</f>
        <v>1</v>
      </c>
    </row>
    <row r="191" spans="1:13" x14ac:dyDescent="0.35">
      <c r="A191" t="s">
        <v>456</v>
      </c>
      <c r="B191">
        <v>1.9762999999999999</v>
      </c>
      <c r="C191">
        <v>0.85084249376814403</v>
      </c>
      <c r="D191" s="2">
        <f>IF(B191&gt;2,IF(C191&gt;1.3,1,3),IF(B191&gt;1,IF(C191&gt;1.3,2,4),5))</f>
        <v>4</v>
      </c>
      <c r="E191">
        <v>2.0295000000000001</v>
      </c>
      <c r="F191">
        <v>0.71563695368689062</v>
      </c>
      <c r="G191" s="2">
        <f>IF(E191&gt;2,IF(F191&gt;1.3,1,3),IF(E191&gt;1,IF(F191&gt;1.3,2,4),5))</f>
        <v>3</v>
      </c>
      <c r="H191">
        <v>1.4409000000000001</v>
      </c>
      <c r="I191">
        <v>0.35654732351381258</v>
      </c>
      <c r="J191" s="2">
        <f>IF(H191&gt;2,IF(I191&gt;1.3,1,3),IF(H191&gt;1,IF(I191&gt;1.3,2,4),5))</f>
        <v>4</v>
      </c>
      <c r="K191">
        <v>2.3283999999999998</v>
      </c>
      <c r="L191">
        <v>1.3391345219961308</v>
      </c>
      <c r="M191" s="2">
        <f>IF(K191&gt;2,IF(L191&gt;1.3,1,3),IF(K191&gt;1,IF(L191&gt;1.3,2,4),5))</f>
        <v>1</v>
      </c>
    </row>
    <row r="192" spans="1:13" x14ac:dyDescent="0.35">
      <c r="A192" t="s">
        <v>337</v>
      </c>
      <c r="B192">
        <v>1.5743</v>
      </c>
      <c r="C192">
        <v>0.72623504149522111</v>
      </c>
      <c r="D192" s="2">
        <f>IF(B192&gt;2,IF(C192&gt;1.3,1,3),IF(B192&gt;1,IF(C192&gt;1.3,2,4),5))</f>
        <v>4</v>
      </c>
      <c r="E192">
        <v>1.1160000000000001</v>
      </c>
      <c r="F192">
        <v>0.11957516093434899</v>
      </c>
      <c r="G192" s="2">
        <f>IF(E192&gt;2,IF(F192&gt;1.3,1,3),IF(E192&gt;1,IF(F192&gt;1.3,2,4),5))</f>
        <v>4</v>
      </c>
      <c r="H192">
        <v>3.5988000000000002</v>
      </c>
      <c r="I192">
        <v>3.575118363368933</v>
      </c>
      <c r="J192" s="2">
        <f>IF(H192&gt;2,IF(I192&gt;1.3,1,3),IF(H192&gt;1,IF(I192&gt;1.3,2,4),5))</f>
        <v>1</v>
      </c>
      <c r="K192">
        <v>2.8043999999999998</v>
      </c>
      <c r="L192">
        <v>2.7721132953863266</v>
      </c>
      <c r="M192" s="2">
        <f>IF(K192&gt;2,IF(L192&gt;1.3,1,3),IF(K192&gt;1,IF(L192&gt;1.3,2,4),5))</f>
        <v>1</v>
      </c>
    </row>
    <row r="193" spans="1:13" x14ac:dyDescent="0.35">
      <c r="A193" t="s">
        <v>350</v>
      </c>
      <c r="B193">
        <v>1.5226999999999999</v>
      </c>
      <c r="C193">
        <v>0.72734630257018329</v>
      </c>
      <c r="D193" s="2">
        <f>IF(B193&gt;2,IF(C193&gt;1.3,1,3),IF(B193&gt;1,IF(C193&gt;1.3,2,4),5))</f>
        <v>4</v>
      </c>
      <c r="E193">
        <v>1.1384000000000001</v>
      </c>
      <c r="F193">
        <v>0.22769296563580066</v>
      </c>
      <c r="G193" s="2">
        <f>IF(E193&gt;2,IF(F193&gt;1.3,1,3),IF(E193&gt;1,IF(F193&gt;1.3,2,4),5))</f>
        <v>4</v>
      </c>
      <c r="H193">
        <v>2.5162</v>
      </c>
      <c r="I193">
        <v>3.2358238676096693</v>
      </c>
      <c r="J193" s="2">
        <f>IF(H193&gt;2,IF(I193&gt;1.3,1,3),IF(H193&gt;1,IF(I193&gt;1.3,2,4),5))</f>
        <v>1</v>
      </c>
      <c r="K193">
        <v>3.8900999999999999</v>
      </c>
      <c r="L193">
        <v>3.8538719643217618</v>
      </c>
      <c r="M193" s="2">
        <f>IF(K193&gt;2,IF(L193&gt;1.3,1,3),IF(K193&gt;1,IF(L193&gt;1.3,2,4),5))</f>
        <v>1</v>
      </c>
    </row>
    <row r="194" spans="1:13" x14ac:dyDescent="0.35">
      <c r="A194" t="s">
        <v>292</v>
      </c>
      <c r="B194">
        <v>1.7101999999999999</v>
      </c>
      <c r="C194">
        <v>1.2461795610386079</v>
      </c>
      <c r="D194" s="2">
        <f>IF(B194&gt;2,IF(C194&gt;1.3,1,3),IF(B194&gt;1,IF(C194&gt;1.3,2,4),5))</f>
        <v>4</v>
      </c>
      <c r="E194">
        <v>1.0525</v>
      </c>
      <c r="F194">
        <v>5.5551875375868504E-2</v>
      </c>
      <c r="G194" s="2">
        <f>IF(E194&gt;2,IF(F194&gt;1.3,1,3),IF(E194&gt;1,IF(F194&gt;1.3,2,4),5))</f>
        <v>4</v>
      </c>
      <c r="H194">
        <v>4.7765000000000004</v>
      </c>
      <c r="I194">
        <v>3.1636758842932484</v>
      </c>
      <c r="J194" s="2">
        <f>IF(H194&gt;2,IF(I194&gt;1.3,1,3),IF(H194&gt;1,IF(I194&gt;1.3,2,4),5))</f>
        <v>1</v>
      </c>
      <c r="K194">
        <v>4.1455000000000002</v>
      </c>
      <c r="L194">
        <v>4.9172146296835502</v>
      </c>
      <c r="M194" s="2">
        <f>IF(K194&gt;2,IF(L194&gt;1.3,1,3),IF(K194&gt;1,IF(L194&gt;1.3,2,4),5))</f>
        <v>1</v>
      </c>
    </row>
    <row r="195" spans="1:13" x14ac:dyDescent="0.35">
      <c r="A195" t="s">
        <v>335</v>
      </c>
      <c r="B195">
        <v>1.2191000000000001</v>
      </c>
      <c r="C195">
        <v>0.24205765059022241</v>
      </c>
      <c r="D195" s="2">
        <f>IF(B195&gt;2,IF(C195&gt;1.3,1,3),IF(B195&gt;1,IF(C195&gt;1.3,2,4),5))</f>
        <v>4</v>
      </c>
      <c r="E195">
        <v>1.1102000000000001</v>
      </c>
      <c r="F195">
        <v>0.13036351868597218</v>
      </c>
      <c r="G195" s="2">
        <f>IF(E195&gt;2,IF(F195&gt;1.3,1,3),IF(E195&gt;1,IF(F195&gt;1.3,2,4),5))</f>
        <v>4</v>
      </c>
      <c r="H195">
        <v>2.0175000000000001</v>
      </c>
      <c r="I195">
        <v>3.1232050237992994</v>
      </c>
      <c r="J195" s="2">
        <f>IF(H195&gt;2,IF(I195&gt;1.3,1,3),IF(H195&gt;1,IF(I195&gt;1.3,2,4),5))</f>
        <v>1</v>
      </c>
      <c r="K195">
        <v>2.3513000000000002</v>
      </c>
      <c r="L195">
        <v>2.8477116556169437</v>
      </c>
      <c r="M195" s="2">
        <f>IF(K195&gt;2,IF(L195&gt;1.3,1,3),IF(K195&gt;1,IF(L195&gt;1.3,2,4),5))</f>
        <v>1</v>
      </c>
    </row>
    <row r="196" spans="1:13" x14ac:dyDescent="0.35">
      <c r="A196" t="s">
        <v>224</v>
      </c>
      <c r="B196">
        <v>1.6097999999999999</v>
      </c>
      <c r="C196">
        <v>0.50348548130225501</v>
      </c>
      <c r="D196" s="2">
        <f>IF(B196&gt;2,IF(C196&gt;1.3,1,3),IF(B196&gt;1,IF(C196&gt;1.3,2,4),5))</f>
        <v>4</v>
      </c>
      <c r="E196">
        <v>1.7698</v>
      </c>
      <c r="F196">
        <v>0.7440042732775981</v>
      </c>
      <c r="G196" s="2">
        <f>IF(E196&gt;2,IF(F196&gt;1.3,1,3),IF(E196&gt;1,IF(F196&gt;1.3,2,4),5))</f>
        <v>4</v>
      </c>
      <c r="H196">
        <v>3.371</v>
      </c>
      <c r="I196">
        <v>3.1180450286603993</v>
      </c>
      <c r="J196" s="2">
        <f>IF(H196&gt;2,IF(I196&gt;1.3,1,3),IF(H196&gt;1,IF(I196&gt;1.3,2,4),5))</f>
        <v>1</v>
      </c>
      <c r="K196">
        <v>3.4870999999999999</v>
      </c>
      <c r="L196">
        <v>3.1220530483708115</v>
      </c>
      <c r="M196" s="2">
        <f>IF(K196&gt;2,IF(L196&gt;1.3,1,3),IF(K196&gt;1,IF(L196&gt;1.3,2,4),5))</f>
        <v>1</v>
      </c>
    </row>
    <row r="197" spans="1:13" x14ac:dyDescent="0.35">
      <c r="A197" t="s">
        <v>333</v>
      </c>
      <c r="B197">
        <v>1.0593999999999999</v>
      </c>
      <c r="C197">
        <v>9.5468379245880974E-2</v>
      </c>
      <c r="D197" s="2">
        <f>IF(B197&gt;2,IF(C197&gt;1.3,1,3),IF(B197&gt;1,IF(C197&gt;1.3,2,4),5))</f>
        <v>4</v>
      </c>
      <c r="E197">
        <v>1.8333999999999999</v>
      </c>
      <c r="F197">
        <v>1.2557148420736213</v>
      </c>
      <c r="G197" s="2">
        <f>IF(E197&gt;2,IF(F197&gt;1.3,1,3),IF(E197&gt;1,IF(F197&gt;1.3,2,4),5))</f>
        <v>4</v>
      </c>
      <c r="H197">
        <v>2.3264</v>
      </c>
      <c r="I197">
        <v>3.0695604052332999</v>
      </c>
      <c r="J197" s="2">
        <f>IF(H197&gt;2,IF(I197&gt;1.3,1,3),IF(H197&gt;1,IF(I197&gt;1.3,2,4),5))</f>
        <v>1</v>
      </c>
      <c r="K197">
        <v>2.9716</v>
      </c>
      <c r="L197">
        <v>3.2487208960166578</v>
      </c>
      <c r="M197" s="2">
        <f>IF(K197&gt;2,IF(L197&gt;1.3,1,3),IF(K197&gt;1,IF(L197&gt;1.3,2,4),5))</f>
        <v>1</v>
      </c>
    </row>
    <row r="198" spans="1:13" x14ac:dyDescent="0.35">
      <c r="A198" t="s">
        <v>398</v>
      </c>
      <c r="B198">
        <v>1.3664000000000001</v>
      </c>
      <c r="C198">
        <v>0.59542283225937609</v>
      </c>
      <c r="D198" s="2">
        <f>IF(B198&gt;2,IF(C198&gt;1.3,1,3),IF(B198&gt;1,IF(C198&gt;1.3,2,4),5))</f>
        <v>4</v>
      </c>
      <c r="E198">
        <v>1.5283</v>
      </c>
      <c r="F198">
        <v>1.2951719632196663</v>
      </c>
      <c r="G198" s="2">
        <f>IF(E198&gt;2,IF(F198&gt;1.3,1,3),IF(E198&gt;1,IF(F198&gt;1.3,2,4),5))</f>
        <v>4</v>
      </c>
      <c r="H198">
        <v>2.0331000000000001</v>
      </c>
      <c r="I198">
        <v>2.3545777306509081</v>
      </c>
      <c r="J198" s="2">
        <f>IF(H198&gt;2,IF(I198&gt;1.3,1,3),IF(H198&gt;1,IF(I198&gt;1.3,2,4),5))</f>
        <v>1</v>
      </c>
      <c r="K198">
        <v>3.2919999999999998</v>
      </c>
      <c r="L198">
        <v>3.3925449767853313</v>
      </c>
      <c r="M198" s="2">
        <f>IF(K198&gt;2,IF(L198&gt;1.3,1,3),IF(K198&gt;1,IF(L198&gt;1.3,2,4),5))</f>
        <v>1</v>
      </c>
    </row>
    <row r="199" spans="1:13" x14ac:dyDescent="0.35">
      <c r="A199" t="s">
        <v>411</v>
      </c>
      <c r="B199">
        <v>1.67</v>
      </c>
      <c r="C199">
        <v>1.100015437450609</v>
      </c>
      <c r="D199" s="2">
        <f>IF(B199&gt;2,IF(C199&gt;1.3,1,3),IF(B199&gt;1,IF(C199&gt;1.3,2,4),5))</f>
        <v>4</v>
      </c>
      <c r="E199">
        <v>1.4633</v>
      </c>
      <c r="F199">
        <v>0.67111096016043936</v>
      </c>
      <c r="G199" s="2">
        <f>IF(E199&gt;2,IF(F199&gt;1.3,1,3),IF(E199&gt;1,IF(F199&gt;1.3,2,4),5))</f>
        <v>4</v>
      </c>
      <c r="H199">
        <v>2.0301999999999998</v>
      </c>
      <c r="I199">
        <v>2.2967086218813386</v>
      </c>
      <c r="J199" s="2">
        <f>IF(H199&gt;2,IF(I199&gt;1.3,1,3),IF(H199&gt;1,IF(I199&gt;1.3,2,4),5))</f>
        <v>1</v>
      </c>
      <c r="K199">
        <v>2.4315000000000002</v>
      </c>
      <c r="L199">
        <v>3.2732727909734276</v>
      </c>
      <c r="M199" s="2">
        <f>IF(K199&gt;2,IF(L199&gt;1.3,1,3),IF(K199&gt;1,IF(L199&gt;1.3,2,4),5))</f>
        <v>1</v>
      </c>
    </row>
    <row r="200" spans="1:13" x14ac:dyDescent="0.35">
      <c r="A200" t="s">
        <v>416</v>
      </c>
      <c r="B200">
        <v>1.8682000000000001</v>
      </c>
      <c r="C200">
        <v>0.88897284897382511</v>
      </c>
      <c r="D200" s="2">
        <f>IF(B200&gt;2,IF(C200&gt;1.3,1,3),IF(B200&gt;1,IF(C200&gt;1.3,2,4),5))</f>
        <v>4</v>
      </c>
      <c r="E200">
        <v>1.4207000000000001</v>
      </c>
      <c r="F200">
        <v>0.5200074378929278</v>
      </c>
      <c r="G200" s="2">
        <f>IF(E200&gt;2,IF(F200&gt;1.3,1,3),IF(E200&gt;1,IF(F200&gt;1.3,2,4),5))</f>
        <v>4</v>
      </c>
      <c r="H200">
        <v>2.6404999999999998</v>
      </c>
      <c r="I200">
        <v>2.1850868187249262</v>
      </c>
      <c r="J200" s="2">
        <f>IF(H200&gt;2,IF(I200&gt;1.3,1,3),IF(H200&gt;1,IF(I200&gt;1.3,2,4),5))</f>
        <v>1</v>
      </c>
      <c r="K200">
        <v>3.7488999999999999</v>
      </c>
      <c r="L200">
        <v>3.6458915608525992</v>
      </c>
      <c r="M200" s="2">
        <f>IF(K200&gt;2,IF(L200&gt;1.3,1,3),IF(K200&gt;1,IF(L200&gt;1.3,2,4),5))</f>
        <v>1</v>
      </c>
    </row>
    <row r="201" spans="1:13" x14ac:dyDescent="0.35">
      <c r="A201" t="s">
        <v>503</v>
      </c>
      <c r="B201">
        <v>1.4992000000000001</v>
      </c>
      <c r="C201">
        <v>0.54416577160343216</v>
      </c>
      <c r="D201" s="2">
        <f>IF(B201&gt;2,IF(C201&gt;1.3,1,3),IF(B201&gt;1,IF(C201&gt;1.3,2,4),5))</f>
        <v>4</v>
      </c>
      <c r="E201">
        <v>1.0241</v>
      </c>
      <c r="F201">
        <v>3.183471624917681E-2</v>
      </c>
      <c r="G201" s="2">
        <f>IF(E201&gt;2,IF(F201&gt;1.3,1,3),IF(E201&gt;1,IF(F201&gt;1.3,2,4),5))</f>
        <v>4</v>
      </c>
      <c r="H201">
        <v>2.1303999999999998</v>
      </c>
      <c r="I201">
        <v>1.6073030467403342</v>
      </c>
      <c r="J201" s="2">
        <f>IF(H201&gt;2,IF(I201&gt;1.3,1,3),IF(H201&gt;1,IF(I201&gt;1.3,2,4),5))</f>
        <v>1</v>
      </c>
      <c r="K201">
        <v>2.6947000000000001</v>
      </c>
      <c r="L201">
        <v>2.7878123955960423</v>
      </c>
      <c r="M201" s="2">
        <f>IF(K201&gt;2,IF(L201&gt;1.3,1,3),IF(K201&gt;1,IF(L201&gt;1.3,2,4),5))</f>
        <v>1</v>
      </c>
    </row>
    <row r="202" spans="1:13" x14ac:dyDescent="0.35">
      <c r="A202" t="s">
        <v>509</v>
      </c>
      <c r="B202">
        <v>1.5107999999999999</v>
      </c>
      <c r="C202">
        <v>0.7960429083187559</v>
      </c>
      <c r="D202" s="2">
        <f>IF(B202&gt;2,IF(C202&gt;1.3,1,3),IF(B202&gt;1,IF(C202&gt;1.3,2,4),5))</f>
        <v>4</v>
      </c>
      <c r="E202">
        <v>1.8099000000000001</v>
      </c>
      <c r="F202">
        <v>1.0980678641403474</v>
      </c>
      <c r="G202" s="2">
        <f>IF(E202&gt;2,IF(F202&gt;1.3,1,3),IF(E202&gt;1,IF(F202&gt;1.3,2,4),5))</f>
        <v>4</v>
      </c>
      <c r="H202">
        <v>2.1145999999999998</v>
      </c>
      <c r="I202">
        <v>1.5436339668709569</v>
      </c>
      <c r="J202" s="2">
        <f>IF(H202&gt;2,IF(I202&gt;1.3,1,3),IF(H202&gt;1,IF(I202&gt;1.3,2,4),5))</f>
        <v>1</v>
      </c>
      <c r="K202">
        <v>3.5943999999999998</v>
      </c>
      <c r="L202">
        <v>4.1811145854059903</v>
      </c>
      <c r="M202" s="2">
        <f>IF(K202&gt;2,IF(L202&gt;1.3,1,3),IF(K202&gt;1,IF(L202&gt;1.3,2,4),5))</f>
        <v>1</v>
      </c>
    </row>
    <row r="203" spans="1:13" x14ac:dyDescent="0.35">
      <c r="A203" t="s">
        <v>448</v>
      </c>
      <c r="B203">
        <v>1.6700999999999999</v>
      </c>
      <c r="C203">
        <v>1.2756503885405666</v>
      </c>
      <c r="D203" s="2">
        <f>IF(B203&gt;2,IF(C203&gt;1.3,1,3),IF(B203&gt;1,IF(C203&gt;1.3,2,4),5))</f>
        <v>4</v>
      </c>
      <c r="E203">
        <v>1.1068</v>
      </c>
      <c r="F203">
        <v>0.11406801271276708</v>
      </c>
      <c r="G203" s="2">
        <f>IF(E203&gt;2,IF(F203&gt;1.3,1,3),IF(E203&gt;1,IF(F203&gt;1.3,2,4),5))</f>
        <v>4</v>
      </c>
      <c r="H203">
        <v>2.1284999999999998</v>
      </c>
      <c r="I203">
        <v>1.3496924768680636</v>
      </c>
      <c r="J203" s="2">
        <f>IF(H203&gt;2,IF(I203&gt;1.3,1,3),IF(H203&gt;1,IF(I203&gt;1.3,2,4),5))</f>
        <v>1</v>
      </c>
      <c r="K203">
        <v>2.9129999999999998</v>
      </c>
      <c r="L203">
        <v>3.1739251972991736</v>
      </c>
      <c r="M203" s="2">
        <f>IF(K203&gt;2,IF(L203&gt;1.3,1,3),IF(K203&gt;1,IF(L203&gt;1.3,2,4),5))</f>
        <v>1</v>
      </c>
    </row>
    <row r="204" spans="1:13" x14ac:dyDescent="0.35">
      <c r="A204" t="s">
        <v>125</v>
      </c>
      <c r="B204">
        <v>1.4318</v>
      </c>
      <c r="C204">
        <v>0.43130557259715979</v>
      </c>
      <c r="D204" s="2">
        <f>IF(B204&gt;2,IF(C204&gt;1.3,1,3),IF(B204&gt;1,IF(C204&gt;1.3,2,4),5))</f>
        <v>4</v>
      </c>
      <c r="E204">
        <v>1.4801</v>
      </c>
      <c r="F204">
        <v>0.37458464784559187</v>
      </c>
      <c r="G204" s="2">
        <f>IF(E204&gt;2,IF(F204&gt;1.3,1,3),IF(E204&gt;1,IF(F204&gt;1.3,2,4),5))</f>
        <v>4</v>
      </c>
      <c r="H204">
        <v>4.6664000000000003</v>
      </c>
      <c r="I204">
        <v>1.8860566476931633</v>
      </c>
      <c r="J204" s="2">
        <f>IF(H204&gt;2,IF(I204&gt;1.3,1,3),IF(H204&gt;1,IF(I204&gt;1.3,2,4),5))</f>
        <v>1</v>
      </c>
      <c r="K204">
        <v>2.5750000000000002</v>
      </c>
      <c r="L204">
        <v>1.4202164033831899</v>
      </c>
      <c r="M204" s="2">
        <f>IF(K204&gt;2,IF(L204&gt;1.3,1,3),IF(K204&gt;1,IF(L204&gt;1.3,2,4),5))</f>
        <v>1</v>
      </c>
    </row>
    <row r="205" spans="1:13" x14ac:dyDescent="0.35">
      <c r="A205" t="s">
        <v>171</v>
      </c>
      <c r="B205">
        <v>1.6314</v>
      </c>
      <c r="C205">
        <v>0.65592226153189936</v>
      </c>
      <c r="D205" s="2">
        <f>IF(B205&gt;2,IF(C205&gt;1.3,1,3),IF(B205&gt;1,IF(C205&gt;1.3,2,4),5))</f>
        <v>4</v>
      </c>
      <c r="E205">
        <v>1.079</v>
      </c>
      <c r="F205">
        <v>4.4119913774624611E-2</v>
      </c>
      <c r="G205" s="2">
        <f>IF(E205&gt;2,IF(F205&gt;1.3,1,3),IF(E205&gt;1,IF(F205&gt;1.3,2,4),5))</f>
        <v>4</v>
      </c>
      <c r="H205">
        <v>2.6253000000000002</v>
      </c>
      <c r="I205">
        <v>1.8827287043442358</v>
      </c>
      <c r="J205" s="2">
        <f>IF(H205&gt;2,IF(I205&gt;1.3,1,3),IF(H205&gt;1,IF(I205&gt;1.3,2,4),5))</f>
        <v>1</v>
      </c>
      <c r="K205">
        <v>5.9717000000000002</v>
      </c>
      <c r="L205">
        <v>1.3595185630295781</v>
      </c>
      <c r="M205" s="2">
        <f>IF(K205&gt;2,IF(L205&gt;1.3,1,3),IF(K205&gt;1,IF(L205&gt;1.3,2,4),5))</f>
        <v>1</v>
      </c>
    </row>
    <row r="206" spans="1:13" x14ac:dyDescent="0.35">
      <c r="A206" t="s">
        <v>866</v>
      </c>
      <c r="B206">
        <v>1.7097</v>
      </c>
      <c r="C206">
        <v>1.181549756860647</v>
      </c>
      <c r="D206" s="2">
        <f>IF(B206&gt;2,IF(C206&gt;1.3,1,3),IF(B206&gt;1,IF(C206&gt;1.3,2,4),5))</f>
        <v>4</v>
      </c>
      <c r="E206">
        <v>1.4424999999999999</v>
      </c>
      <c r="F206">
        <v>1.2488287129935498</v>
      </c>
      <c r="G206" s="2">
        <f>IF(E206&gt;2,IF(F206&gt;1.3,1,3),IF(E206&gt;1,IF(F206&gt;1.3,2,4),5))</f>
        <v>4</v>
      </c>
      <c r="H206">
        <v>2.1004999999999998</v>
      </c>
      <c r="I206">
        <v>2.8386319977650252</v>
      </c>
      <c r="J206" s="2">
        <f>IF(H206&gt;2,IF(I206&gt;1.3,1,3),IF(H206&gt;1,IF(I206&gt;1.3,2,4),5))</f>
        <v>1</v>
      </c>
      <c r="K206">
        <v>1.9247000000000001</v>
      </c>
      <c r="L206">
        <v>3.0660068361687576</v>
      </c>
      <c r="M206" s="2">
        <f>IF(K206&gt;2,IF(L206&gt;1.3,1,3),IF(K206&gt;1,IF(L206&gt;1.3,2,4),5))</f>
        <v>2</v>
      </c>
    </row>
    <row r="207" spans="1:13" x14ac:dyDescent="0.35">
      <c r="A207" t="s">
        <v>528</v>
      </c>
      <c r="B207">
        <v>1.3846000000000001</v>
      </c>
      <c r="C207">
        <v>0.97748914956596944</v>
      </c>
      <c r="D207" s="2">
        <f>IF(B207&gt;2,IF(C207&gt;1.3,1,3),IF(B207&gt;1,IF(C207&gt;1.3,2,4),5))</f>
        <v>4</v>
      </c>
      <c r="E207">
        <v>1.7585999999999999</v>
      </c>
      <c r="F207">
        <v>1.160918089131689</v>
      </c>
      <c r="G207" s="2">
        <f>IF(E207&gt;2,IF(F207&gt;1.3,1,3),IF(E207&gt;1,IF(F207&gt;1.3,2,4),5))</f>
        <v>4</v>
      </c>
      <c r="H207">
        <v>2.1987999999999999</v>
      </c>
      <c r="I207">
        <v>2</v>
      </c>
      <c r="J207" s="2">
        <f>IF(H207&gt;2,IF(I207&gt;1.3,1,3),IF(H207&gt;1,IF(I207&gt;1.3,2,4),5))</f>
        <v>1</v>
      </c>
      <c r="K207">
        <v>1.8038000000000001</v>
      </c>
      <c r="L207">
        <v>1.575118363368933</v>
      </c>
      <c r="M207" s="2">
        <f>IF(K207&gt;2,IF(L207&gt;1.3,1,3),IF(K207&gt;1,IF(L207&gt;1.3,2,4),5))</f>
        <v>2</v>
      </c>
    </row>
    <row r="208" spans="1:13" x14ac:dyDescent="0.35">
      <c r="A208" t="s">
        <v>243</v>
      </c>
      <c r="B208">
        <v>1.1140000000000001</v>
      </c>
      <c r="C208">
        <v>5.9976858861580877E-2</v>
      </c>
      <c r="D208" s="2">
        <f>IF(B208&gt;2,IF(C208&gt;1.3,1,3),IF(B208&gt;1,IF(C208&gt;1.3,2,4),5))</f>
        <v>4</v>
      </c>
      <c r="E208">
        <v>1.5001</v>
      </c>
      <c r="F208">
        <v>0.31310466111138785</v>
      </c>
      <c r="G208" s="2">
        <f>IF(E208&gt;2,IF(F208&gt;1.3,1,3),IF(E208&gt;1,IF(F208&gt;1.3,2,4),5))</f>
        <v>4</v>
      </c>
      <c r="H208">
        <v>3.2035</v>
      </c>
      <c r="I208">
        <v>1.4762535331884354</v>
      </c>
      <c r="J208" s="2">
        <f>IF(H208&gt;2,IF(I208&gt;1.3,1,3),IF(H208&gt;1,IF(I208&gt;1.3,2,4),5))</f>
        <v>1</v>
      </c>
      <c r="K208">
        <v>2.2608000000000001</v>
      </c>
      <c r="L208">
        <v>0.92811799269387463</v>
      </c>
      <c r="M208" s="2">
        <f>IF(K208&gt;2,IF(L208&gt;1.3,1,3),IF(K208&gt;1,IF(L208&gt;1.3,2,4),5))</f>
        <v>3</v>
      </c>
    </row>
    <row r="209" spans="1:13" x14ac:dyDescent="0.35">
      <c r="A209" t="s">
        <v>698</v>
      </c>
      <c r="B209">
        <v>1.3549</v>
      </c>
      <c r="C209">
        <v>0.50442791289398148</v>
      </c>
      <c r="D209" s="2">
        <f>IF(B209&gt;2,IF(C209&gt;1.3,1,3),IF(B209&gt;1,IF(C209&gt;1.3,2,4),5))</f>
        <v>4</v>
      </c>
      <c r="E209">
        <v>1.1047</v>
      </c>
      <c r="F209">
        <v>8.4784897958158897E-2</v>
      </c>
      <c r="G209" s="2">
        <f>IF(E209&gt;2,IF(F209&gt;1.3,1,3),IF(E209&gt;1,IF(F209&gt;1.3,2,4),5))</f>
        <v>4</v>
      </c>
      <c r="H209">
        <v>2.1467000000000001</v>
      </c>
      <c r="I209">
        <v>1.4168012260313771</v>
      </c>
      <c r="J209" s="2">
        <f>IF(H209&gt;2,IF(I209&gt;1.3,1,3),IF(H209&gt;1,IF(I209&gt;1.3,2,4),5))</f>
        <v>1</v>
      </c>
      <c r="K209">
        <v>4.33</v>
      </c>
      <c r="L209">
        <v>0.95467702121334252</v>
      </c>
      <c r="M209" s="2">
        <f>IF(K209&gt;2,IF(L209&gt;1.3,1,3),IF(K209&gt;1,IF(L209&gt;1.3,2,4),5))</f>
        <v>3</v>
      </c>
    </row>
    <row r="210" spans="1:13" x14ac:dyDescent="0.35">
      <c r="A210" t="s">
        <v>45</v>
      </c>
      <c r="B210">
        <v>1.2036</v>
      </c>
      <c r="C210">
        <v>0.20866731782940881</v>
      </c>
      <c r="D210" s="2">
        <f>IF(B210&gt;2,IF(C210&gt;1.3,1,3),IF(B210&gt;1,IF(C210&gt;1.3,2,4),5))</f>
        <v>4</v>
      </c>
      <c r="E210">
        <v>1.0497000000000001</v>
      </c>
      <c r="F210">
        <v>3.9091818575957261E-2</v>
      </c>
      <c r="G210" s="2">
        <f>IF(E210&gt;2,IF(F210&gt;1.3,1,3),IF(E210&gt;1,IF(F210&gt;1.3,2,4),5))</f>
        <v>4</v>
      </c>
      <c r="H210">
        <v>2.3077000000000001</v>
      </c>
      <c r="I210">
        <v>1.7375489102695705</v>
      </c>
      <c r="J210" s="2">
        <f>IF(H210&gt;2,IF(I210&gt;1.3,1,3),IF(H210&gt;1,IF(I210&gt;1.3,2,4),5))</f>
        <v>1</v>
      </c>
      <c r="K210">
        <v>1.9179999999999999</v>
      </c>
      <c r="L210">
        <v>1.0545314148681804</v>
      </c>
      <c r="M210" s="2">
        <f>IF(K210&gt;2,IF(L210&gt;1.3,1,3),IF(K210&gt;1,IF(L210&gt;1.3,2,4),5))</f>
        <v>4</v>
      </c>
    </row>
    <row r="211" spans="1:13" x14ac:dyDescent="0.35">
      <c r="A211" t="s">
        <v>419</v>
      </c>
      <c r="B211">
        <v>1.2544999999999999</v>
      </c>
      <c r="C211">
        <v>0.37827340656559311</v>
      </c>
      <c r="D211" s="2">
        <f>IF(B211&gt;2,IF(C211&gt;1.3,1,3),IF(B211&gt;1,IF(C211&gt;1.3,2,4),5))</f>
        <v>4</v>
      </c>
      <c r="E211">
        <v>1.7102999999999999</v>
      </c>
      <c r="F211">
        <v>1.2018398525542828</v>
      </c>
      <c r="G211" s="2">
        <f>IF(E211&gt;2,IF(F211&gt;1.3,1,3),IF(E211&gt;1,IF(F211&gt;1.3,2,4),5))</f>
        <v>4</v>
      </c>
      <c r="H211">
        <v>1.6992</v>
      </c>
      <c r="I211">
        <v>1.3936186348893951</v>
      </c>
      <c r="J211" s="2">
        <f>IF(H211&gt;2,IF(I211&gt;1.3,1,3),IF(H211&gt;1,IF(I211&gt;1.3,2,4),5))</f>
        <v>2</v>
      </c>
      <c r="K211">
        <v>2.8774000000000002</v>
      </c>
      <c r="L211">
        <v>3.8927900303521317</v>
      </c>
      <c r="M211" s="2">
        <f>IF(K211&gt;2,IF(L211&gt;1.3,1,3),IF(K211&gt;1,IF(L211&gt;1.3,2,4),5))</f>
        <v>1</v>
      </c>
    </row>
    <row r="212" spans="1:13" x14ac:dyDescent="0.35">
      <c r="A212" t="s">
        <v>442</v>
      </c>
      <c r="B212">
        <v>1.55</v>
      </c>
      <c r="C212">
        <v>0.86674858752768014</v>
      </c>
      <c r="D212" s="2">
        <f>IF(B212&gt;2,IF(C212&gt;1.3,1,3),IF(B212&gt;1,IF(C212&gt;1.3,2,4),5))</f>
        <v>4</v>
      </c>
      <c r="E212">
        <v>1.5797000000000001</v>
      </c>
      <c r="F212">
        <v>1.160679106411451</v>
      </c>
      <c r="G212" s="2">
        <f>IF(E212&gt;2,IF(F212&gt;1.3,1,3),IF(E212&gt;1,IF(F212&gt;1.3,2,4),5))</f>
        <v>4</v>
      </c>
      <c r="H212">
        <v>1.9416</v>
      </c>
      <c r="I212">
        <v>1.7399286120149251</v>
      </c>
      <c r="J212" s="2">
        <f>IF(H212&gt;2,IF(I212&gt;1.3,1,3),IF(H212&gt;1,IF(I212&gt;1.3,2,4),5))</f>
        <v>2</v>
      </c>
      <c r="K212">
        <v>2.9874000000000001</v>
      </c>
      <c r="L212">
        <v>3.7077439286435241</v>
      </c>
      <c r="M212" s="2">
        <f>IF(K212&gt;2,IF(L212&gt;1.3,1,3),IF(K212&gt;1,IF(L212&gt;1.3,2,4),5))</f>
        <v>1</v>
      </c>
    </row>
    <row r="213" spans="1:13" x14ac:dyDescent="0.35">
      <c r="A213" t="s">
        <v>652</v>
      </c>
      <c r="B213">
        <v>1.484</v>
      </c>
      <c r="C213">
        <v>1.098154963649413</v>
      </c>
      <c r="D213" s="2">
        <f>IF(B213&gt;2,IF(C213&gt;1.3,1,3),IF(B213&gt;1,IF(C213&gt;1.3,2,4),5))</f>
        <v>4</v>
      </c>
      <c r="E213">
        <v>1.1941999999999999</v>
      </c>
      <c r="F213">
        <v>0.24118647811940006</v>
      </c>
      <c r="G213" s="2">
        <f>IF(E213&gt;2,IF(F213&gt;1.3,1,3),IF(E213&gt;1,IF(F213&gt;1.3,2,4),5))</f>
        <v>4</v>
      </c>
      <c r="H213">
        <v>1.6715</v>
      </c>
      <c r="I213">
        <v>1.7399286120149251</v>
      </c>
      <c r="J213" s="2">
        <f>IF(H213&gt;2,IF(I213&gt;1.3,1,3),IF(H213&gt;1,IF(I213&gt;1.3,2,4),5))</f>
        <v>2</v>
      </c>
      <c r="K213">
        <v>2.1537000000000002</v>
      </c>
      <c r="L213">
        <v>3.4975728800155674</v>
      </c>
      <c r="M213" s="2">
        <f>IF(K213&gt;2,IF(L213&gt;1.3,1,3),IF(K213&gt;1,IF(L213&gt;1.3,2,4),5))</f>
        <v>1</v>
      </c>
    </row>
    <row r="214" spans="1:13" x14ac:dyDescent="0.35">
      <c r="A214" t="s">
        <v>657</v>
      </c>
      <c r="B214">
        <v>1.4396</v>
      </c>
      <c r="C214">
        <v>0.52954540552740093</v>
      </c>
      <c r="D214" s="2">
        <f>IF(B214&gt;2,IF(C214&gt;1.3,1,3),IF(B214&gt;1,IF(C214&gt;1.3,2,4),5))</f>
        <v>4</v>
      </c>
      <c r="E214">
        <v>1.6087</v>
      </c>
      <c r="F214">
        <v>1.1430114561994589</v>
      </c>
      <c r="G214" s="2">
        <f>IF(E214&gt;2,IF(F214&gt;1.3,1,3),IF(E214&gt;1,IF(F214&gt;1.3,2,4),5))</f>
        <v>4</v>
      </c>
      <c r="H214">
        <v>1.8277000000000001</v>
      </c>
      <c r="I214">
        <v>1.6777807052660807</v>
      </c>
      <c r="J214" s="2">
        <f>IF(H214&gt;2,IF(I214&gt;1.3,1,3),IF(H214&gt;1,IF(I214&gt;1.3,2,4),5))</f>
        <v>2</v>
      </c>
      <c r="K214">
        <v>3.2155999999999998</v>
      </c>
      <c r="L214">
        <v>3.4377071355435254</v>
      </c>
      <c r="M214" s="2">
        <f>IF(K214&gt;2,IF(L214&gt;1.3,1,3),IF(K214&gt;1,IF(L214&gt;1.3,2,4),5))</f>
        <v>1</v>
      </c>
    </row>
    <row r="215" spans="1:13" x14ac:dyDescent="0.35">
      <c r="A215" t="s">
        <v>602</v>
      </c>
      <c r="B215">
        <v>1.2854000000000001</v>
      </c>
      <c r="C215">
        <v>0.37572822007026702</v>
      </c>
      <c r="D215" s="2">
        <f>IF(B215&gt;2,IF(C215&gt;1.3,1,3),IF(B215&gt;1,IF(C215&gt;1.3,2,4),5))</f>
        <v>4</v>
      </c>
      <c r="E215">
        <v>1.3771</v>
      </c>
      <c r="F215">
        <v>1.076062079442202</v>
      </c>
      <c r="G215" s="2">
        <f>IF(E215&gt;2,IF(F215&gt;1.3,1,3),IF(E215&gt;1,IF(F215&gt;1.3,2,4),5))</f>
        <v>4</v>
      </c>
      <c r="H215">
        <v>1.9305000000000001</v>
      </c>
      <c r="I215">
        <v>3.8181564120552274</v>
      </c>
      <c r="J215" s="2">
        <f>IF(H215&gt;2,IF(I215&gt;1.3,1,3),IF(H215&gt;1,IF(I215&gt;1.3,2,4),5))</f>
        <v>2</v>
      </c>
      <c r="K215">
        <v>2.6745999999999999</v>
      </c>
      <c r="L215">
        <v>3.079876673709276</v>
      </c>
      <c r="M215" s="2">
        <f>IF(K215&gt;2,IF(L215&gt;1.3,1,3),IF(K215&gt;1,IF(L215&gt;1.3,2,4),5))</f>
        <v>1</v>
      </c>
    </row>
    <row r="216" spans="1:13" x14ac:dyDescent="0.35">
      <c r="A216" t="s">
        <v>327</v>
      </c>
      <c r="B216">
        <v>1.27</v>
      </c>
      <c r="C216">
        <v>0.28505863448627244</v>
      </c>
      <c r="D216" s="2">
        <f>IF(B216&gt;2,IF(C216&gt;1.3,1,3),IF(B216&gt;1,IF(C216&gt;1.3,2,4),5))</f>
        <v>4</v>
      </c>
      <c r="E216">
        <v>1.4875</v>
      </c>
      <c r="F216">
        <v>1.2721904416346164</v>
      </c>
      <c r="G216" s="2">
        <f>IF(E216&gt;2,IF(F216&gt;1.3,1,3),IF(E216&gt;1,IF(F216&gt;1.3,2,4),5))</f>
        <v>4</v>
      </c>
      <c r="H216">
        <v>1.7291000000000001</v>
      </c>
      <c r="I216">
        <v>2.1758741660834509</v>
      </c>
      <c r="J216" s="2">
        <f>IF(H216&gt;2,IF(I216&gt;1.3,1,3),IF(H216&gt;1,IF(I216&gt;1.3,2,4),5))</f>
        <v>2</v>
      </c>
      <c r="K216">
        <v>2.2368999999999999</v>
      </c>
      <c r="L216">
        <v>2.4341521813264824</v>
      </c>
      <c r="M216" s="2">
        <f>IF(K216&gt;2,IF(L216&gt;1.3,1,3),IF(K216&gt;1,IF(L216&gt;1.3,2,4),5))</f>
        <v>1</v>
      </c>
    </row>
    <row r="217" spans="1:13" x14ac:dyDescent="0.35">
      <c r="A217" t="s">
        <v>499</v>
      </c>
      <c r="B217">
        <v>1.5662</v>
      </c>
      <c r="C217">
        <v>0.6238429422167463</v>
      </c>
      <c r="D217" s="2">
        <f>IF(B217&gt;2,IF(C217&gt;1.3,1,3),IF(B217&gt;1,IF(C217&gt;1.3,2,4),5))</f>
        <v>4</v>
      </c>
      <c r="E217">
        <v>1.6933</v>
      </c>
      <c r="F217">
        <v>0.65529341873330138</v>
      </c>
      <c r="G217" s="2">
        <f>IF(E217&gt;2,IF(F217&gt;1.3,1,3),IF(E217&gt;1,IF(F217&gt;1.3,2,4),5))</f>
        <v>4</v>
      </c>
      <c r="H217">
        <v>1.9248000000000001</v>
      </c>
      <c r="I217">
        <v>1.3565473235138126</v>
      </c>
      <c r="J217" s="2">
        <f>IF(H217&gt;2,IF(I217&gt;1.3,1,3),IF(H217&gt;1,IF(I217&gt;1.3,2,4),5))</f>
        <v>2</v>
      </c>
      <c r="K217">
        <v>2.3624000000000001</v>
      </c>
      <c r="L217">
        <v>2.2676062401770314</v>
      </c>
      <c r="M217" s="2">
        <f>IF(K217&gt;2,IF(L217&gt;1.3,1,3),IF(K217&gt;1,IF(L217&gt;1.3,2,4),5))</f>
        <v>1</v>
      </c>
    </row>
    <row r="218" spans="1:13" x14ac:dyDescent="0.35">
      <c r="A218" t="s">
        <v>157</v>
      </c>
      <c r="B218">
        <v>1.536</v>
      </c>
      <c r="C218">
        <v>0.89289183005144601</v>
      </c>
      <c r="D218" s="2">
        <f>IF(B218&gt;2,IF(C218&gt;1.3,1,3),IF(B218&gt;1,IF(C218&gt;1.3,2,4),5))</f>
        <v>4</v>
      </c>
      <c r="E218">
        <v>1.5038</v>
      </c>
      <c r="F218">
        <v>0.59131917818953228</v>
      </c>
      <c r="G218" s="2">
        <f>IF(E218&gt;2,IF(F218&gt;1.3,1,3),IF(E218&gt;1,IF(F218&gt;1.3,2,4),5))</f>
        <v>4</v>
      </c>
      <c r="H218">
        <v>1.9610000000000001</v>
      </c>
      <c r="I218">
        <v>1.7594507517174003</v>
      </c>
      <c r="J218" s="2">
        <f>IF(H218&gt;2,IF(I218&gt;1.3,1,3),IF(H218&gt;1,IF(I218&gt;1.3,2,4),5))</f>
        <v>2</v>
      </c>
      <c r="K218">
        <v>2.7195999999999998</v>
      </c>
      <c r="L218">
        <v>2.0540392964224314</v>
      </c>
      <c r="M218" s="2">
        <f>IF(K218&gt;2,IF(L218&gt;1.3,1,3),IF(K218&gt;1,IF(L218&gt;1.3,2,4),5))</f>
        <v>1</v>
      </c>
    </row>
    <row r="219" spans="1:13" x14ac:dyDescent="0.35">
      <c r="A219" t="s">
        <v>203</v>
      </c>
      <c r="B219">
        <v>1.2174</v>
      </c>
      <c r="C219">
        <v>0.29715604659617051</v>
      </c>
      <c r="D219" s="2">
        <f>IF(B219&gt;2,IF(C219&gt;1.3,1,3),IF(B219&gt;1,IF(C219&gt;1.3,2,4),5))</f>
        <v>4</v>
      </c>
      <c r="E219">
        <v>1.5654999999999999</v>
      </c>
      <c r="F219">
        <v>0.84850757157450218</v>
      </c>
      <c r="G219" s="2">
        <f>IF(E219&gt;2,IF(F219&gt;1.3,1,3),IF(E219&gt;1,IF(F219&gt;1.3,2,4),5))</f>
        <v>4</v>
      </c>
      <c r="H219">
        <v>1.9400999999999999</v>
      </c>
      <c r="I219">
        <v>1.4461169733561257</v>
      </c>
      <c r="J219" s="2">
        <f>IF(H219&gt;2,IF(I219&gt;1.3,1,3),IF(H219&gt;1,IF(I219&gt;1.3,2,4),5))</f>
        <v>2</v>
      </c>
      <c r="K219">
        <v>2.9998999999999998</v>
      </c>
      <c r="L219">
        <v>1.5800442515102422</v>
      </c>
      <c r="M219" s="2">
        <f>IF(K219&gt;2,IF(L219&gt;1.3,1,3),IF(K219&gt;1,IF(L219&gt;1.3,2,4),5))</f>
        <v>1</v>
      </c>
    </row>
    <row r="220" spans="1:13" x14ac:dyDescent="0.35">
      <c r="A220" t="s">
        <v>905</v>
      </c>
      <c r="B220">
        <v>1.1048</v>
      </c>
      <c r="C220">
        <v>0.12740673796589969</v>
      </c>
      <c r="D220" s="2">
        <f>IF(B220&gt;2,IF(C220&gt;1.3,1,3),IF(B220&gt;1,IF(C220&gt;1.3,2,4),5))</f>
        <v>4</v>
      </c>
      <c r="E220">
        <v>1.1196999999999999</v>
      </c>
      <c r="F220">
        <v>0.1956901558586949</v>
      </c>
      <c r="G220" s="2">
        <f>IF(E220&gt;2,IF(F220&gt;1.3,1,3),IF(E220&gt;1,IF(F220&gt;1.3,2,4),5))</f>
        <v>4</v>
      </c>
      <c r="H220">
        <v>1.3412999999999999</v>
      </c>
      <c r="I220">
        <v>2.237321436272564</v>
      </c>
      <c r="J220" s="2">
        <f>IF(H220&gt;2,IF(I220&gt;1.3,1,3),IF(H220&gt;1,IF(I220&gt;1.3,2,4),5))</f>
        <v>2</v>
      </c>
      <c r="K220">
        <v>1.9901</v>
      </c>
      <c r="L220">
        <v>2.3516399890190685</v>
      </c>
      <c r="M220" s="2">
        <f>IF(K220&gt;2,IF(L220&gt;1.3,1,3),IF(K220&gt;1,IF(L220&gt;1.3,2,4),5))</f>
        <v>2</v>
      </c>
    </row>
    <row r="221" spans="1:13" x14ac:dyDescent="0.35">
      <c r="A221" t="s">
        <v>538</v>
      </c>
      <c r="B221">
        <v>1.8196000000000001</v>
      </c>
      <c r="C221">
        <v>0.82174267918781108</v>
      </c>
      <c r="D221" s="2">
        <f>IF(B221&gt;2,IF(C221&gt;1.3,1,3),IF(B221&gt;1,IF(C221&gt;1.3,2,4),5))</f>
        <v>4</v>
      </c>
      <c r="E221">
        <v>1.1664000000000001</v>
      </c>
      <c r="F221">
        <v>0.13428027345457272</v>
      </c>
      <c r="G221" s="2">
        <f>IF(E221&gt;2,IF(F221&gt;1.3,1,3),IF(E221&gt;1,IF(F221&gt;1.3,2,4),5))</f>
        <v>4</v>
      </c>
      <c r="H221">
        <v>2.0931999999999999</v>
      </c>
      <c r="I221">
        <v>1.2146701649892331</v>
      </c>
      <c r="J221" s="2">
        <f>IF(H221&gt;2,IF(I221&gt;1.3,1,3),IF(H221&gt;1,IF(I221&gt;1.3,2,4),5))</f>
        <v>3</v>
      </c>
      <c r="K221">
        <v>2.4725999999999999</v>
      </c>
      <c r="L221">
        <v>2.3306831194338877</v>
      </c>
      <c r="M221" s="2">
        <f>IF(K221&gt;2,IF(L221&gt;1.3,1,3),IF(K221&gt;1,IF(L221&gt;1.3,2,4),5))</f>
        <v>1</v>
      </c>
    </row>
    <row r="222" spans="1:13" x14ac:dyDescent="0.35">
      <c r="A222" t="s">
        <v>437</v>
      </c>
      <c r="B222">
        <v>1.9682999999999999</v>
      </c>
      <c r="C222">
        <v>0.87627899355996419</v>
      </c>
      <c r="D222" s="2">
        <f>IF(B222&gt;2,IF(C222&gt;1.3,1,3),IF(B222&gt;1,IF(C222&gt;1.3,2,4),5))</f>
        <v>4</v>
      </c>
      <c r="E222">
        <v>1.2954000000000001</v>
      </c>
      <c r="F222">
        <v>0.32024514278545152</v>
      </c>
      <c r="G222" s="2">
        <f>IF(E222&gt;2,IF(F222&gt;1.3,1,3),IF(E222&gt;1,IF(F222&gt;1.3,2,4),5))</f>
        <v>4</v>
      </c>
      <c r="H222">
        <v>2.3469000000000002</v>
      </c>
      <c r="I222">
        <v>1.2146701649892331</v>
      </c>
      <c r="J222" s="2">
        <f>IF(H222&gt;2,IF(I222&gt;1.3,1,3),IF(H222&gt;1,IF(I222&gt;1.3,2,4),5))</f>
        <v>3</v>
      </c>
      <c r="K222">
        <v>2.1013999999999999</v>
      </c>
      <c r="L222">
        <v>1.8239087409443189</v>
      </c>
      <c r="M222" s="2">
        <f>IF(K222&gt;2,IF(L222&gt;1.3,1,3),IF(K222&gt;1,IF(L222&gt;1.3,2,4),5))</f>
        <v>1</v>
      </c>
    </row>
    <row r="223" spans="1:13" x14ac:dyDescent="0.35">
      <c r="A223" t="s">
        <v>583</v>
      </c>
      <c r="B223">
        <v>1.4360999999999999</v>
      </c>
      <c r="C223">
        <v>0.69456264015968805</v>
      </c>
      <c r="D223" s="2">
        <f>IF(B223&gt;2,IF(C223&gt;1.3,1,3),IF(B223&gt;1,IF(C223&gt;1.3,2,4),5))</f>
        <v>4</v>
      </c>
      <c r="E223">
        <v>1.5334000000000001</v>
      </c>
      <c r="F223">
        <v>0.85826810523285901</v>
      </c>
      <c r="G223" s="2">
        <f>IF(E223&gt;2,IF(F223&gt;1.3,1,3),IF(E223&gt;1,IF(F223&gt;1.3,2,4),5))</f>
        <v>4</v>
      </c>
      <c r="H223">
        <v>1.6476999999999999</v>
      </c>
      <c r="I223">
        <v>1.1366771398795441</v>
      </c>
      <c r="J223" s="2">
        <f>IF(H223&gt;2,IF(I223&gt;1.3,1,3),IF(H223&gt;1,IF(I223&gt;1.3,2,4),5))</f>
        <v>4</v>
      </c>
      <c r="K223">
        <v>3.0531999999999999</v>
      </c>
      <c r="L223">
        <v>4.1186153432294272</v>
      </c>
      <c r="M223" s="2">
        <f>IF(K223&gt;2,IF(L223&gt;1.3,1,3),IF(K223&gt;1,IF(L223&gt;1.3,2,4),5))</f>
        <v>1</v>
      </c>
    </row>
    <row r="224" spans="1:13" x14ac:dyDescent="0.35">
      <c r="A224" t="s">
        <v>111</v>
      </c>
      <c r="B224">
        <v>1.1408</v>
      </c>
      <c r="C224">
        <v>0.2327253687617083</v>
      </c>
      <c r="D224" s="2">
        <f>IF(B224&gt;2,IF(C224&gt;1.3,1,3),IF(B224&gt;1,IF(C224&gt;1.3,2,4),5))</f>
        <v>4</v>
      </c>
      <c r="E224">
        <v>1.0792999999999999</v>
      </c>
      <c r="F224">
        <v>6.8186296040860683E-2</v>
      </c>
      <c r="G224" s="2">
        <f>IF(E224&gt;2,IF(F224&gt;1.3,1,3),IF(E224&gt;1,IF(F224&gt;1.3,2,4),5))</f>
        <v>4</v>
      </c>
      <c r="H224">
        <v>1.2538</v>
      </c>
      <c r="I224">
        <v>0.26121944151563081</v>
      </c>
      <c r="J224" s="2">
        <f>IF(H224&gt;2,IF(I224&gt;1.3,1,3),IF(H224&gt;1,IF(I224&gt;1.3,2,4),5))</f>
        <v>4</v>
      </c>
      <c r="K224">
        <v>2.4287999999999998</v>
      </c>
      <c r="L224">
        <v>3.2732727909734276</v>
      </c>
      <c r="M224" s="2">
        <f>IF(K224&gt;2,IF(L224&gt;1.3,1,3),IF(K224&gt;1,IF(L224&gt;1.3,2,4),5))</f>
        <v>1</v>
      </c>
    </row>
    <row r="225" spans="1:13" x14ac:dyDescent="0.35">
      <c r="A225" t="s">
        <v>676</v>
      </c>
      <c r="B225">
        <v>1.8556999999999999</v>
      </c>
      <c r="C225">
        <v>0.35028554299848808</v>
      </c>
      <c r="D225" s="2">
        <f>IF(B225&gt;2,IF(C225&gt;1.3,1,3),IF(B225&gt;1,IF(C225&gt;1.3,2,4),5))</f>
        <v>4</v>
      </c>
      <c r="E225">
        <v>1.2034</v>
      </c>
      <c r="F225">
        <v>0.1193292912480195</v>
      </c>
      <c r="G225" s="2">
        <f>IF(E225&gt;2,IF(F225&gt;1.3,1,3),IF(E225&gt;1,IF(F225&gt;1.3,2,4),5))</f>
        <v>4</v>
      </c>
      <c r="H225">
        <v>1.8649</v>
      </c>
      <c r="I225">
        <v>0.43651891460558934</v>
      </c>
      <c r="J225" s="2">
        <f>IF(H225&gt;2,IF(I225&gt;1.3,1,3),IF(H225&gt;1,IF(I225&gt;1.3,2,4),5))</f>
        <v>4</v>
      </c>
      <c r="K225">
        <v>8.0309000000000008</v>
      </c>
      <c r="L225">
        <v>3.1232050237992994</v>
      </c>
      <c r="M225" s="2">
        <f>IF(K225&gt;2,IF(L225&gt;1.3,1,3),IF(K225&gt;1,IF(L225&gt;1.3,2,4),5))</f>
        <v>1</v>
      </c>
    </row>
    <row r="226" spans="1:13" x14ac:dyDescent="0.35">
      <c r="A226" t="s">
        <v>423</v>
      </c>
      <c r="B226">
        <v>1.4501999999999999</v>
      </c>
      <c r="C226">
        <v>0.66358029513734174</v>
      </c>
      <c r="D226" s="2">
        <f>IF(B226&gt;2,IF(C226&gt;1.3,1,3),IF(B226&gt;1,IF(C226&gt;1.3,2,4),5))</f>
        <v>4</v>
      </c>
      <c r="E226">
        <v>1.6138999999999999</v>
      </c>
      <c r="F226">
        <v>0.68541657379434295</v>
      </c>
      <c r="G226" s="2">
        <f>IF(E226&gt;2,IF(F226&gt;1.3,1,3),IF(E226&gt;1,IF(F226&gt;1.3,2,4),5))</f>
        <v>4</v>
      </c>
      <c r="H226">
        <v>1.6868000000000001</v>
      </c>
      <c r="I226">
        <v>0.790484985457369</v>
      </c>
      <c r="J226" s="2">
        <f>IF(H226&gt;2,IF(I226&gt;1.3,1,3),IF(H226&gt;1,IF(I226&gt;1.3,2,4),5))</f>
        <v>4</v>
      </c>
      <c r="K226">
        <v>2.7058</v>
      </c>
      <c r="L226">
        <v>2.6655462488490689</v>
      </c>
      <c r="M226" s="2">
        <f>IF(K226&gt;2,IF(L226&gt;1.3,1,3),IF(K226&gt;1,IF(L226&gt;1.3,2,4),5))</f>
        <v>1</v>
      </c>
    </row>
    <row r="227" spans="1:13" x14ac:dyDescent="0.35">
      <c r="A227" t="s">
        <v>407</v>
      </c>
      <c r="B227">
        <v>1.0459000000000001</v>
      </c>
      <c r="C227">
        <v>5.8404101824881496E-2</v>
      </c>
      <c r="D227" s="2">
        <f>IF(B227&gt;2,IF(C227&gt;1.3,1,3),IF(B227&gt;1,IF(C227&gt;1.3,2,4),5))</f>
        <v>4</v>
      </c>
      <c r="E227">
        <v>1.2128000000000001</v>
      </c>
      <c r="F227">
        <v>0.20052160116201917</v>
      </c>
      <c r="G227" s="2">
        <f>IF(E227&gt;2,IF(F227&gt;1.3,1,3),IF(E227&gt;1,IF(F227&gt;1.3,2,4),5))</f>
        <v>4</v>
      </c>
      <c r="H227">
        <v>1.4923</v>
      </c>
      <c r="I227">
        <v>0.82681373158772598</v>
      </c>
      <c r="J227" s="2">
        <f>IF(H227&gt;2,IF(I227&gt;1.3,1,3),IF(H227&gt;1,IF(I227&gt;1.3,2,4),5))</f>
        <v>4</v>
      </c>
      <c r="K227">
        <v>2.3235000000000001</v>
      </c>
      <c r="L227">
        <v>2.5702477199975919</v>
      </c>
      <c r="M227" s="2">
        <f>IF(K227&gt;2,IF(L227&gt;1.3,1,3),IF(K227&gt;1,IF(L227&gt;1.3,2,4),5))</f>
        <v>1</v>
      </c>
    </row>
    <row r="228" spans="1:13" x14ac:dyDescent="0.35">
      <c r="A228" t="s">
        <v>469</v>
      </c>
      <c r="B228">
        <v>1.1493</v>
      </c>
      <c r="C228">
        <v>0.34220819232244465</v>
      </c>
      <c r="D228" s="2">
        <f>IF(B228&gt;2,IF(C228&gt;1.3,1,3),IF(B228&gt;1,IF(C228&gt;1.3,2,4),5))</f>
        <v>4</v>
      </c>
      <c r="E228">
        <v>1.0408999999999999</v>
      </c>
      <c r="F228">
        <v>3.4017929172356708E-2</v>
      </c>
      <c r="G228" s="2">
        <f>IF(E228&gt;2,IF(F228&gt;1.3,1,3),IF(E228&gt;1,IF(F228&gt;1.3,2,4),5))</f>
        <v>4</v>
      </c>
      <c r="H228">
        <v>1.6992</v>
      </c>
      <c r="I228">
        <v>1.2041199826559248</v>
      </c>
      <c r="J228" s="2">
        <f>IF(H228&gt;2,IF(I228&gt;1.3,1,3),IF(H228&gt;1,IF(I228&gt;1.3,2,4),5))</f>
        <v>4</v>
      </c>
      <c r="K228">
        <v>3.1516999999999999</v>
      </c>
      <c r="L228">
        <v>2.4179366370882911</v>
      </c>
      <c r="M228" s="2">
        <f>IF(K228&gt;2,IF(L228&gt;1.3,1,3),IF(K228&gt;1,IF(L228&gt;1.3,2,4),5))</f>
        <v>1</v>
      </c>
    </row>
    <row r="229" spans="1:13" x14ac:dyDescent="0.35">
      <c r="A229" t="s">
        <v>636</v>
      </c>
      <c r="B229">
        <v>1.7858000000000001</v>
      </c>
      <c r="C229">
        <v>0.97228353779100962</v>
      </c>
      <c r="D229" s="2">
        <f>IF(B229&gt;2,IF(C229&gt;1.3,1,3),IF(B229&gt;1,IF(C229&gt;1.3,2,4),5))</f>
        <v>4</v>
      </c>
      <c r="E229">
        <v>1.4301999999999999</v>
      </c>
      <c r="F229">
        <v>0.28163950054701642</v>
      </c>
      <c r="G229" s="2">
        <f>IF(E229&gt;2,IF(F229&gt;1.3,1,3),IF(E229&gt;1,IF(F229&gt;1.3,2,4),5))</f>
        <v>4</v>
      </c>
      <c r="H229">
        <v>1.9522999999999999</v>
      </c>
      <c r="I229">
        <v>0.77211329538632645</v>
      </c>
      <c r="J229" s="2">
        <f>IF(H229&gt;2,IF(I229&gt;1.3,1,3),IF(H229&gt;1,IF(I229&gt;1.3,2,4),5))</f>
        <v>4</v>
      </c>
      <c r="K229">
        <v>3.3959999999999999</v>
      </c>
      <c r="L229">
        <v>2.2773660774661879</v>
      </c>
      <c r="M229" s="2">
        <f>IF(K229&gt;2,IF(L229&gt;1.3,1,3),IF(K229&gt;1,IF(L229&gt;1.3,2,4),5))</f>
        <v>1</v>
      </c>
    </row>
    <row r="230" spans="1:13" x14ac:dyDescent="0.35">
      <c r="A230" t="s">
        <v>708</v>
      </c>
      <c r="B230">
        <v>1.2775000000000001</v>
      </c>
      <c r="C230">
        <v>0.54416577160343216</v>
      </c>
      <c r="D230" s="2">
        <f>IF(B230&gt;2,IF(C230&gt;1.3,1,3),IF(B230&gt;1,IF(C230&gt;1.3,2,4),5))</f>
        <v>4</v>
      </c>
      <c r="E230">
        <v>1.1614</v>
      </c>
      <c r="F230">
        <v>0.34668133832440595</v>
      </c>
      <c r="G230" s="2">
        <f>IF(E230&gt;2,IF(F230&gt;1.3,1,3),IF(E230&gt;1,IF(F230&gt;1.3,2,4),5))</f>
        <v>4</v>
      </c>
      <c r="H230">
        <v>1.3028</v>
      </c>
      <c r="I230">
        <v>0.71219827006977399</v>
      </c>
      <c r="J230" s="2">
        <f>IF(H230&gt;2,IF(I230&gt;1.3,1,3),IF(H230&gt;1,IF(I230&gt;1.3,2,4),5))</f>
        <v>4</v>
      </c>
      <c r="K230">
        <v>2.0960999999999999</v>
      </c>
      <c r="L230">
        <v>2.2724587429714438</v>
      </c>
      <c r="M230" s="2">
        <f>IF(K230&gt;2,IF(L230&gt;1.3,1,3),IF(K230&gt;1,IF(L230&gt;1.3,2,4),5))</f>
        <v>1</v>
      </c>
    </row>
    <row r="231" spans="1:13" x14ac:dyDescent="0.35">
      <c r="A231" t="s">
        <v>716</v>
      </c>
      <c r="B231">
        <v>1.4153</v>
      </c>
      <c r="C231">
        <v>0.75696195131370558</v>
      </c>
      <c r="D231" s="2">
        <f>IF(B231&gt;2,IF(C231&gt;1.3,1,3),IF(B231&gt;1,IF(C231&gt;1.3,2,4),5))</f>
        <v>4</v>
      </c>
      <c r="E231">
        <v>1.2518</v>
      </c>
      <c r="F231">
        <v>0.46306297729532647</v>
      </c>
      <c r="G231" s="2">
        <f>IF(E231&gt;2,IF(F231&gt;1.3,1,3),IF(E231&gt;1,IF(F231&gt;1.3,2,4),5))</f>
        <v>4</v>
      </c>
      <c r="H231">
        <v>1.5688</v>
      </c>
      <c r="I231">
        <v>1.0675262353228467</v>
      </c>
      <c r="J231" s="2">
        <f>IF(H231&gt;2,IF(I231&gt;1.3,1,3),IF(H231&gt;1,IF(I231&gt;1.3,2,4),5))</f>
        <v>4</v>
      </c>
      <c r="K231">
        <v>2.4550999999999998</v>
      </c>
      <c r="L231">
        <v>2.0333890133180659</v>
      </c>
      <c r="M231" s="2">
        <f>IF(K231&gt;2,IF(L231&gt;1.3,1,3),IF(K231&gt;1,IF(L231&gt;1.3,2,4),5))</f>
        <v>1</v>
      </c>
    </row>
    <row r="232" spans="1:13" x14ac:dyDescent="0.35">
      <c r="A232" t="s">
        <v>403</v>
      </c>
      <c r="B232">
        <v>1.3509</v>
      </c>
      <c r="C232">
        <v>0.49708150397004602</v>
      </c>
      <c r="D232" s="2">
        <f>IF(B232&gt;2,IF(C232&gt;1.3,1,3),IF(B232&gt;1,IF(C232&gt;1.3,2,4),5))</f>
        <v>4</v>
      </c>
      <c r="E232">
        <v>1.3080000000000001</v>
      </c>
      <c r="F232">
        <v>0.45277928098693876</v>
      </c>
      <c r="G232" s="2">
        <f>IF(E232&gt;2,IF(F232&gt;1.3,1,3),IF(E232&gt;1,IF(F232&gt;1.3,2,4),5))</f>
        <v>4</v>
      </c>
      <c r="H232">
        <v>1.1904999999999999</v>
      </c>
      <c r="I232">
        <v>0.24260397120697583</v>
      </c>
      <c r="J232" s="2">
        <f>IF(H232&gt;2,IF(I232&gt;1.3,1,3),IF(H232&gt;1,IF(I232&gt;1.3,2,4),5))</f>
        <v>4</v>
      </c>
      <c r="K232">
        <v>2.5238</v>
      </c>
      <c r="L232">
        <v>1.9665762445130504</v>
      </c>
      <c r="M232" s="2">
        <f>IF(K232&gt;2,IF(L232&gt;1.3,1,3),IF(K232&gt;1,IF(L232&gt;1.3,2,4),5))</f>
        <v>1</v>
      </c>
    </row>
    <row r="233" spans="1:13" x14ac:dyDescent="0.35">
      <c r="A233" t="s">
        <v>680</v>
      </c>
      <c r="B233">
        <v>1.2232000000000001</v>
      </c>
      <c r="C233">
        <v>0.22580431202247109</v>
      </c>
      <c r="D233" s="2">
        <f>IF(B233&gt;2,IF(C233&gt;1.3,1,3),IF(B233&gt;1,IF(C233&gt;1.3,2,4),5))</f>
        <v>4</v>
      </c>
      <c r="E233">
        <v>1.8129</v>
      </c>
      <c r="F233">
        <v>1.011512390991087</v>
      </c>
      <c r="G233" s="2">
        <f>IF(E233&gt;2,IF(F233&gt;1.3,1,3),IF(E233&gt;1,IF(F233&gt;1.3,2,4),5))</f>
        <v>4</v>
      </c>
      <c r="H233">
        <v>1.476</v>
      </c>
      <c r="I233">
        <v>0.52578373592374483</v>
      </c>
      <c r="J233" s="2">
        <f>IF(H233&gt;2,IF(I233&gt;1.3,1,3),IF(H233&gt;1,IF(I233&gt;1.3,2,4),5))</f>
        <v>4</v>
      </c>
      <c r="K233">
        <v>2.3778999999999999</v>
      </c>
      <c r="L233">
        <v>1.9625735020593764</v>
      </c>
      <c r="M233" s="2">
        <f>IF(K233&gt;2,IF(L233&gt;1.3,1,3),IF(K233&gt;1,IF(L233&gt;1.3,2,4),5))</f>
        <v>1</v>
      </c>
    </row>
    <row r="234" spans="1:13" x14ac:dyDescent="0.35">
      <c r="A234" t="s">
        <v>799</v>
      </c>
      <c r="B234">
        <v>1.2499</v>
      </c>
      <c r="C234">
        <v>0.27592903461716778</v>
      </c>
      <c r="D234" s="2">
        <f>IF(B234&gt;2,IF(C234&gt;1.3,1,3),IF(B234&gt;1,IF(C234&gt;1.3,2,4),5))</f>
        <v>4</v>
      </c>
      <c r="E234">
        <v>1.6657</v>
      </c>
      <c r="F234">
        <v>1.1927965693576896</v>
      </c>
      <c r="G234" s="2">
        <f>IF(E234&gt;2,IF(F234&gt;1.3,1,3),IF(E234&gt;1,IF(F234&gt;1.3,2,4),5))</f>
        <v>4</v>
      </c>
      <c r="H234">
        <v>1.514</v>
      </c>
      <c r="I234">
        <v>0.92811799269387463</v>
      </c>
      <c r="J234" s="2">
        <f>IF(H234&gt;2,IF(I234&gt;1.3,1,3),IF(H234&gt;1,IF(I234&gt;1.3,2,4),5))</f>
        <v>4</v>
      </c>
      <c r="K234">
        <v>2.0078999999999998</v>
      </c>
      <c r="L234">
        <v>1.9430951486635273</v>
      </c>
      <c r="M234" s="2">
        <f>IF(K234&gt;2,IF(L234&gt;1.3,1,3),IF(K234&gt;1,IF(L234&gt;1.3,2,4),5))</f>
        <v>1</v>
      </c>
    </row>
    <row r="235" spans="1:13" x14ac:dyDescent="0.35">
      <c r="A235" t="s">
        <v>376</v>
      </c>
      <c r="B235">
        <v>1.1032999999999999</v>
      </c>
      <c r="C235">
        <v>7.1660486766543977E-2</v>
      </c>
      <c r="D235" s="2">
        <f>IF(B235&gt;2,IF(C235&gt;1.3,1,3),IF(B235&gt;1,IF(C235&gt;1.3,2,4),5))</f>
        <v>4</v>
      </c>
      <c r="E235">
        <v>1.5288999999999999</v>
      </c>
      <c r="F235">
        <v>0.64361078845572472</v>
      </c>
      <c r="G235" s="2">
        <f>IF(E235&gt;2,IF(F235&gt;1.3,1,3),IF(E235&gt;1,IF(F235&gt;1.3,2,4),5))</f>
        <v>4</v>
      </c>
      <c r="H235">
        <v>1.7544999999999999</v>
      </c>
      <c r="I235">
        <v>0.81530856918240124</v>
      </c>
      <c r="J235" s="2">
        <f>IF(H235&gt;2,IF(I235&gt;1.3,1,3),IF(H235&gt;1,IF(I235&gt;1.3,2,4),5))</f>
        <v>4</v>
      </c>
      <c r="K235">
        <v>2.0745</v>
      </c>
      <c r="L235">
        <v>1.8927900303521317</v>
      </c>
      <c r="M235" s="2">
        <f>IF(K235&gt;2,IF(L235&gt;1.3,1,3),IF(K235&gt;1,IF(L235&gt;1.3,2,4),5))</f>
        <v>1</v>
      </c>
    </row>
    <row r="236" spans="1:13" x14ac:dyDescent="0.35">
      <c r="A236" t="s">
        <v>768</v>
      </c>
      <c r="B236">
        <v>1.7592000000000001</v>
      </c>
      <c r="C236">
        <v>1.0209754616907341</v>
      </c>
      <c r="D236" s="2">
        <f>IF(B236&gt;2,IF(C236&gt;1.3,1,3),IF(B236&gt;1,IF(C236&gt;1.3,2,4),5))</f>
        <v>4</v>
      </c>
      <c r="E236">
        <v>1.5707</v>
      </c>
      <c r="F236">
        <v>0.73466322203208234</v>
      </c>
      <c r="G236" s="2">
        <f>IF(E236&gt;2,IF(F236&gt;1.3,1,3),IF(E236&gt;1,IF(F236&gt;1.3,2,4),5))</f>
        <v>4</v>
      </c>
      <c r="H236">
        <v>1.3587</v>
      </c>
      <c r="I236">
        <v>0.57186520597121115</v>
      </c>
      <c r="J236" s="2">
        <f>IF(H236&gt;2,IF(I236&gt;1.3,1,3),IF(H236&gt;1,IF(I236&gt;1.3,2,4),5))</f>
        <v>4</v>
      </c>
      <c r="K236">
        <v>2.0045999999999999</v>
      </c>
      <c r="L236">
        <v>1.7423214251308154</v>
      </c>
      <c r="M236" s="2">
        <f>IF(K236&gt;2,IF(L236&gt;1.3,1,3),IF(K236&gt;1,IF(L236&gt;1.3,2,4),5))</f>
        <v>1</v>
      </c>
    </row>
    <row r="237" spans="1:13" x14ac:dyDescent="0.35">
      <c r="A237" t="s">
        <v>761</v>
      </c>
      <c r="B237">
        <v>1.4732000000000001</v>
      </c>
      <c r="C237">
        <v>0.79139742553746784</v>
      </c>
      <c r="D237" s="2">
        <f>IF(B237&gt;2,IF(C237&gt;1.3,1,3),IF(B237&gt;1,IF(C237&gt;1.3,2,4),5))</f>
        <v>4</v>
      </c>
      <c r="E237">
        <v>1.9097</v>
      </c>
      <c r="F237">
        <v>1.1524396789445632</v>
      </c>
      <c r="G237" s="2">
        <f>IF(E237&gt;2,IF(F237&gt;1.3,1,3),IF(E237&gt;1,IF(F237&gt;1.3,2,4),5))</f>
        <v>4</v>
      </c>
      <c r="H237">
        <v>1.2253000000000001</v>
      </c>
      <c r="I237">
        <v>0.2749054789185309</v>
      </c>
      <c r="J237" s="2">
        <f>IF(H237&gt;2,IF(I237&gt;1.3,1,3),IF(H237&gt;1,IF(I237&gt;1.3,2,4),5))</f>
        <v>4</v>
      </c>
      <c r="K237">
        <v>2.0144000000000002</v>
      </c>
      <c r="L237">
        <v>1.4509967379742121</v>
      </c>
      <c r="M237" s="2">
        <f>IF(K237&gt;2,IF(L237&gt;1.3,1,3),IF(K237&gt;1,IF(L237&gt;1.3,2,4),5))</f>
        <v>1</v>
      </c>
    </row>
    <row r="238" spans="1:13" x14ac:dyDescent="0.35">
      <c r="A238" t="s">
        <v>754</v>
      </c>
      <c r="B238">
        <v>1.0573999999999999</v>
      </c>
      <c r="C238">
        <v>6.6487404352452678E-2</v>
      </c>
      <c r="D238" s="2">
        <f>IF(B238&gt;2,IF(C238&gt;1.3,1,3),IF(B238&gt;1,IF(C238&gt;1.3,2,4),5))</f>
        <v>4</v>
      </c>
      <c r="E238">
        <v>0.67659999999999998</v>
      </c>
      <c r="F238">
        <v>0.82128198089423143</v>
      </c>
      <c r="G238" s="2">
        <f>IF(E238&gt;2,IF(F238&gt;1.3,1,3),IF(E238&gt;1,IF(F238&gt;1.3,2,4),5))</f>
        <v>5</v>
      </c>
      <c r="H238">
        <v>2.2547999999999999</v>
      </c>
      <c r="I238">
        <v>2.4023048140744878</v>
      </c>
      <c r="J238" s="2">
        <f>IF(H238&gt;2,IF(I238&gt;1.3,1,3),IF(H238&gt;1,IF(I238&gt;1.3,2,4),5))</f>
        <v>1</v>
      </c>
      <c r="K238">
        <v>2.3033000000000001</v>
      </c>
      <c r="L238">
        <v>1.6882461389442456</v>
      </c>
      <c r="M238" s="2">
        <f>IF(K238&gt;2,IF(L238&gt;1.3,1,3),IF(K238&gt;1,IF(L238&gt;1.3,2,4),5))</f>
        <v>1</v>
      </c>
    </row>
    <row r="239" spans="1:13" x14ac:dyDescent="0.35">
      <c r="A239" t="s">
        <v>531</v>
      </c>
      <c r="B239">
        <v>1.3489</v>
      </c>
      <c r="C239">
        <v>0.44814761215366489</v>
      </c>
      <c r="D239" s="2">
        <f>IF(B239&gt;2,IF(C239&gt;1.3,1,3),IF(B239&gt;1,IF(C239&gt;1.3,2,4),5))</f>
        <v>4</v>
      </c>
      <c r="E239">
        <v>0.88119999999999998</v>
      </c>
      <c r="F239">
        <v>0.13788055201794075</v>
      </c>
      <c r="G239" s="2">
        <f>IF(E239&gt;2,IF(F239&gt;1.3,1,3),IF(E239&gt;1,IF(F239&gt;1.3,2,4),5))</f>
        <v>5</v>
      </c>
      <c r="H239">
        <v>2.4415</v>
      </c>
      <c r="I239">
        <v>2.4659738939438651</v>
      </c>
      <c r="J239" s="2">
        <f>IF(H239&gt;2,IF(I239&gt;1.3,1,3),IF(H239&gt;1,IF(I239&gt;1.3,2,4),5))</f>
        <v>1</v>
      </c>
      <c r="K239">
        <v>2.0222000000000002</v>
      </c>
      <c r="L239">
        <v>1.2765443279648143</v>
      </c>
      <c r="M239" s="2">
        <f>IF(K239&gt;2,IF(L239&gt;1.3,1,3),IF(K239&gt;1,IF(L239&gt;1.3,2,4),5))</f>
        <v>3</v>
      </c>
    </row>
    <row r="240" spans="1:13" x14ac:dyDescent="0.35">
      <c r="A240" t="s">
        <v>666</v>
      </c>
      <c r="B240">
        <v>1.1367</v>
      </c>
      <c r="C240">
        <v>0.13319300031851097</v>
      </c>
      <c r="D240" s="2">
        <f>IF(B240&gt;2,IF(C240&gt;1.3,1,3),IF(B240&gt;1,IF(C240&gt;1.3,2,4),5))</f>
        <v>4</v>
      </c>
      <c r="E240">
        <v>0.83050000000000002</v>
      </c>
      <c r="F240">
        <v>0.1330218846615954</v>
      </c>
      <c r="G240" s="2">
        <f>IF(E240&gt;2,IF(F240&gt;1.3,1,3),IF(E240&gt;1,IF(F240&gt;1.3,2,4),5))</f>
        <v>5</v>
      </c>
      <c r="H240">
        <v>2.7471000000000001</v>
      </c>
      <c r="I240">
        <v>1.9469215565165803</v>
      </c>
      <c r="J240" s="2">
        <f>IF(H240&gt;2,IF(I240&gt;1.3,1,3),IF(H240&gt;1,IF(I240&gt;1.3,2,4),5))</f>
        <v>1</v>
      </c>
      <c r="K240">
        <v>1.6612</v>
      </c>
      <c r="L240">
        <v>0.52870828894106148</v>
      </c>
      <c r="M240" s="2">
        <f>IF(K240&gt;2,IF(L240&gt;1.3,1,3),IF(K240&gt;1,IF(L240&gt;1.3,2,4),5))</f>
        <v>4</v>
      </c>
    </row>
    <row r="241" spans="1:13" x14ac:dyDescent="0.35">
      <c r="A241" t="s">
        <v>537</v>
      </c>
      <c r="B241">
        <v>1.4254</v>
      </c>
      <c r="C241">
        <v>0.5757392276375084</v>
      </c>
      <c r="D241" s="2">
        <f>IF(B241&gt;2,IF(C241&gt;1.3,1,3),IF(B241&gt;1,IF(C241&gt;1.3,2,4),5))</f>
        <v>4</v>
      </c>
      <c r="E241">
        <v>0.93389999999999995</v>
      </c>
      <c r="F241">
        <v>6.8186296040860683E-2</v>
      </c>
      <c r="G241" s="2">
        <f>IF(E241&gt;2,IF(F241&gt;1.3,1,3),IF(E241&gt;1,IF(F241&gt;1.3,2,4),5))</f>
        <v>5</v>
      </c>
      <c r="H241">
        <v>1.5491999999999999</v>
      </c>
      <c r="I241">
        <v>2.0726296369609765</v>
      </c>
      <c r="J241" s="2">
        <f>IF(H241&gt;2,IF(I241&gt;1.3,1,3),IF(H241&gt;1,IF(I241&gt;1.3,2,4),5))</f>
        <v>2</v>
      </c>
      <c r="K241">
        <v>2.327</v>
      </c>
      <c r="L241">
        <v>4.0716041477432858</v>
      </c>
      <c r="M241" s="2">
        <f>IF(K241&gt;2,IF(L241&gt;1.3,1,3),IF(K241&gt;1,IF(L241&gt;1.3,2,4),5))</f>
        <v>1</v>
      </c>
    </row>
    <row r="242" spans="1:13" x14ac:dyDescent="0.35">
      <c r="A242" t="s">
        <v>722</v>
      </c>
      <c r="B242">
        <v>1.0326</v>
      </c>
      <c r="C242">
        <v>3.1059648753282224E-2</v>
      </c>
      <c r="D242" s="2">
        <f>IF(B242&gt;2,IF(C242&gt;1.3,1,3),IF(B242&gt;1,IF(C242&gt;1.3,2,4),5))</f>
        <v>4</v>
      </c>
      <c r="E242">
        <v>0.79420000000000002</v>
      </c>
      <c r="F242">
        <v>0.45170887745555172</v>
      </c>
      <c r="G242" s="2">
        <f>IF(E242&gt;2,IF(F242&gt;1.3,1,3),IF(E242&gt;1,IF(F242&gt;1.3,2,4),5))</f>
        <v>5</v>
      </c>
      <c r="H242">
        <v>1.3320000000000001</v>
      </c>
      <c r="I242">
        <v>0.93554201077308152</v>
      </c>
      <c r="J242" s="2">
        <f>IF(H242&gt;2,IF(I242&gt;1.3,1,3),IF(H242&gt;1,IF(I242&gt;1.3,2,4),5))</f>
        <v>4</v>
      </c>
      <c r="K242">
        <v>2.2193000000000001</v>
      </c>
      <c r="L242">
        <v>2.5100415205751654</v>
      </c>
      <c r="M242" s="2">
        <f>IF(K242&gt;2,IF(L242&gt;1.3,1,3),IF(K242&gt;1,IF(L242&gt;1.3,2,4),5))</f>
        <v>1</v>
      </c>
    </row>
    <row r="243" spans="1:13" x14ac:dyDescent="0.35">
      <c r="A243" t="s">
        <v>124</v>
      </c>
      <c r="B243">
        <v>0.5071</v>
      </c>
      <c r="C243">
        <v>0.59797948126605416</v>
      </c>
      <c r="D243" s="2">
        <f>IF(B243&gt;2,IF(C243&gt;1.3,1,3),IF(B243&gt;1,IF(C243&gt;1.3,2,4),5))</f>
        <v>5</v>
      </c>
      <c r="E243">
        <v>3.7081</v>
      </c>
      <c r="F243">
        <v>2.1517616041611749</v>
      </c>
      <c r="G243" s="2">
        <f>IF(E243&gt;2,IF(F243&gt;1.3,1,3),IF(E243&gt;1,IF(F243&gt;1.3,2,4),5))</f>
        <v>1</v>
      </c>
      <c r="H243">
        <v>2.2795999999999998</v>
      </c>
      <c r="I243">
        <v>0.59345981956604488</v>
      </c>
      <c r="J243" s="2">
        <f>IF(H243&gt;2,IF(I243&gt;1.3,1,3),IF(H243&gt;1,IF(I243&gt;1.3,2,4),5))</f>
        <v>3</v>
      </c>
      <c r="K243">
        <v>0.77600000000000002</v>
      </c>
      <c r="L243">
        <v>0.13253251214094852</v>
      </c>
      <c r="M243" s="2">
        <f>IF(K243&gt;2,IF(L243&gt;1.3,1,3),IF(K243&gt;1,IF(L243&gt;1.3,2,4),5))</f>
        <v>5</v>
      </c>
    </row>
    <row r="244" spans="1:13" x14ac:dyDescent="0.35">
      <c r="A244" t="s">
        <v>380</v>
      </c>
      <c r="B244">
        <v>0.93730000000000002</v>
      </c>
      <c r="C244">
        <v>6.9234297103163436E-2</v>
      </c>
      <c r="D244" s="2">
        <f>IF(B244&gt;2,IF(C244&gt;1.3,1,3),IF(B244&gt;1,IF(C244&gt;1.3,2,4),5))</f>
        <v>5</v>
      </c>
      <c r="E244">
        <v>3.3069999999999999</v>
      </c>
      <c r="F244">
        <v>2.7566146546283421</v>
      </c>
      <c r="G244" s="2">
        <f>IF(E244&gt;2,IF(F244&gt;1.3,1,3),IF(E244&gt;1,IF(F244&gt;1.3,2,4),5))</f>
        <v>1</v>
      </c>
      <c r="H244">
        <v>1.2466999999999999</v>
      </c>
      <c r="I244">
        <v>0.27083521030722996</v>
      </c>
      <c r="J244" s="2">
        <f>IF(H244&gt;2,IF(I244&gt;1.3,1,3),IF(H244&gt;1,IF(I244&gt;1.3,2,4),5))</f>
        <v>4</v>
      </c>
      <c r="K244">
        <v>2.0177999999999998</v>
      </c>
      <c r="L244">
        <v>1.0942041196321315</v>
      </c>
      <c r="M244" s="2">
        <f>IF(K244&gt;2,IF(L244&gt;1.3,1,3),IF(K244&gt;1,IF(L244&gt;1.3,2,4),5))</f>
        <v>3</v>
      </c>
    </row>
    <row r="245" spans="1:13" x14ac:dyDescent="0.35">
      <c r="A245" t="s">
        <v>174</v>
      </c>
      <c r="B245">
        <v>0.90849999999999997</v>
      </c>
      <c r="C245">
        <v>8.8741156493603229E-2</v>
      </c>
      <c r="D245" s="2">
        <f>IF(B245&gt;2,IF(C245&gt;1.3,1,3),IF(B245&gt;1,IF(C245&gt;1.3,2,4),5))</f>
        <v>5</v>
      </c>
      <c r="E245">
        <v>2.3751000000000002</v>
      </c>
      <c r="F245">
        <v>1.4099722550270235</v>
      </c>
      <c r="G245" s="2">
        <f>IF(E245&gt;2,IF(F245&gt;1.3,1,3),IF(E245&gt;1,IF(F245&gt;1.3,2,4),5))</f>
        <v>1</v>
      </c>
      <c r="H245">
        <v>1.0892999999999999</v>
      </c>
      <c r="I245">
        <v>6.8033885271827368E-2</v>
      </c>
      <c r="J245" s="2">
        <f>IF(H245&gt;2,IF(I245&gt;1.3,1,3),IF(H245&gt;1,IF(I245&gt;1.3,2,4),5))</f>
        <v>4</v>
      </c>
      <c r="K245">
        <v>0.71819999999999995</v>
      </c>
      <c r="L245">
        <v>0.46218090492672592</v>
      </c>
      <c r="M245" s="2">
        <f>IF(K245&gt;2,IF(L245&gt;1.3,1,3),IF(K245&gt;1,IF(L245&gt;1.3,2,4),5))</f>
        <v>5</v>
      </c>
    </row>
    <row r="246" spans="1:13" x14ac:dyDescent="0.35">
      <c r="A246" t="s">
        <v>725</v>
      </c>
      <c r="B246">
        <v>0.93769999999999998</v>
      </c>
      <c r="C246">
        <v>0.15258776333160987</v>
      </c>
      <c r="D246" s="2">
        <f>IF(B246&gt;2,IF(C246&gt;1.3,1,3),IF(B246&gt;1,IF(C246&gt;1.3,2,4),5))</f>
        <v>5</v>
      </c>
      <c r="E246">
        <v>1.5567</v>
      </c>
      <c r="F246">
        <v>1.3488577242376549</v>
      </c>
      <c r="G246" s="2">
        <f>IF(E246&gt;2,IF(F246&gt;1.3,1,3),IF(E246&gt;1,IF(F246&gt;1.3,2,4),5))</f>
        <v>2</v>
      </c>
      <c r="H246">
        <v>1.3025</v>
      </c>
      <c r="I246">
        <v>0.69250396208678711</v>
      </c>
      <c r="J246" s="2">
        <f>IF(H246&gt;2,IF(I246&gt;1.3,1,3),IF(H246&gt;1,IF(I246&gt;1.3,2,4),5))</f>
        <v>4</v>
      </c>
      <c r="K246">
        <v>2.0097999999999998</v>
      </c>
      <c r="L246">
        <v>2.5867002359187481</v>
      </c>
      <c r="M246" s="2">
        <f>IF(K246&gt;2,IF(L246&gt;1.3,1,3),IF(K246&gt;1,IF(L246&gt;1.3,2,4),5))</f>
        <v>1</v>
      </c>
    </row>
    <row r="247" spans="1:13" x14ac:dyDescent="0.35">
      <c r="A247" t="s">
        <v>817</v>
      </c>
      <c r="B247">
        <v>0.99719999999999998</v>
      </c>
      <c r="C247">
        <v>3.2869879697305241E-3</v>
      </c>
      <c r="D247" s="2">
        <f>IF(B247&gt;2,IF(C247&gt;1.3,1,3),IF(B247&gt;1,IF(C247&gt;1.3,2,4),5))</f>
        <v>5</v>
      </c>
      <c r="E247">
        <v>1.6778</v>
      </c>
      <c r="F247">
        <v>1.5009180526116743</v>
      </c>
      <c r="G247" s="2">
        <f>IF(E247&gt;2,IF(F247&gt;1.3,1,3),IF(E247&gt;1,IF(F247&gt;1.3,2,4),5))</f>
        <v>2</v>
      </c>
      <c r="H247">
        <v>1.3162</v>
      </c>
      <c r="I247">
        <v>0.4736607226101559</v>
      </c>
      <c r="J247" s="2">
        <f>IF(H247&gt;2,IF(I247&gt;1.3,1,3),IF(H247&gt;1,IF(I247&gt;1.3,2,4),5))</f>
        <v>4</v>
      </c>
      <c r="K247">
        <v>2.5232999999999999</v>
      </c>
      <c r="L247">
        <v>1.889410289700751</v>
      </c>
      <c r="M247" s="2">
        <f>IF(K247&gt;2,IF(L247&gt;1.3,1,3),IF(K247&gt;1,IF(L247&gt;1.3,2,4),5))</f>
        <v>1</v>
      </c>
    </row>
    <row r="248" spans="1:13" x14ac:dyDescent="0.35">
      <c r="A248" t="s">
        <v>826</v>
      </c>
      <c r="B248">
        <v>0.56630000000000003</v>
      </c>
      <c r="C248">
        <v>1.4177888656797819</v>
      </c>
      <c r="D248" s="2">
        <f>IF(B248&gt;2,IF(C248&gt;1.3,1,3),IF(B248&gt;1,IF(C248&gt;1.3,2,4),5))</f>
        <v>5</v>
      </c>
      <c r="E248">
        <v>1.0794999999999999</v>
      </c>
      <c r="F248">
        <v>8.2615290475851186E-2</v>
      </c>
      <c r="G248" s="2">
        <f>IF(E248&gt;2,IF(F248&gt;1.3,1,3),IF(E248&gt;1,IF(F248&gt;1.3,2,4),5))</f>
        <v>4</v>
      </c>
      <c r="H248">
        <v>2.5249999999999999</v>
      </c>
      <c r="I248">
        <v>1.489454989793388</v>
      </c>
      <c r="J248" s="2">
        <f>IF(H248&gt;2,IF(I248&gt;1.3,1,3),IF(H248&gt;1,IF(I248&gt;1.3,2,4),5))</f>
        <v>1</v>
      </c>
      <c r="K248">
        <v>4.0534999999999997</v>
      </c>
      <c r="L248">
        <v>1.0301183562535001</v>
      </c>
      <c r="M248" s="2">
        <f>IF(K248&gt;2,IF(L248&gt;1.3,1,3),IF(K248&gt;1,IF(L248&gt;1.3,2,4),5))</f>
        <v>3</v>
      </c>
    </row>
    <row r="249" spans="1:13" x14ac:dyDescent="0.35">
      <c r="A249" t="s">
        <v>867</v>
      </c>
      <c r="B249">
        <v>0.8649</v>
      </c>
      <c r="C249">
        <v>0.15579628597095485</v>
      </c>
      <c r="D249" s="2">
        <f>IF(B249&gt;2,IF(C249&gt;1.3,1,3),IF(B249&gt;1,IF(C249&gt;1.3,2,4),5))</f>
        <v>5</v>
      </c>
      <c r="E249">
        <v>1.4555</v>
      </c>
      <c r="F249">
        <v>0.7639668528823641</v>
      </c>
      <c r="G249" s="2">
        <f>IF(E249&gt;2,IF(F249&gt;1.3,1,3),IF(E249&gt;1,IF(F249&gt;1.3,2,4),5))</f>
        <v>4</v>
      </c>
      <c r="H249">
        <v>2.4428999999999998</v>
      </c>
      <c r="I249">
        <v>3.7077439286435241</v>
      </c>
      <c r="J249" s="2">
        <f>IF(H249&gt;2,IF(I249&gt;1.3,1,3),IF(H249&gt;1,IF(I249&gt;1.3,2,4),5))</f>
        <v>1</v>
      </c>
      <c r="K249">
        <v>1.431</v>
      </c>
      <c r="L249">
        <v>0.62342304294348805</v>
      </c>
      <c r="M249" s="2">
        <f>IF(K249&gt;2,IF(L249&gt;1.3,1,3),IF(K249&gt;1,IF(L249&gt;1.3,2,4),5))</f>
        <v>4</v>
      </c>
    </row>
    <row r="250" spans="1:13" x14ac:dyDescent="0.35">
      <c r="A250" t="s">
        <v>816</v>
      </c>
      <c r="B250">
        <v>0.76570000000000005</v>
      </c>
      <c r="C250">
        <v>0.57133076934781135</v>
      </c>
      <c r="D250" s="2">
        <f>IF(B250&gt;2,IF(C250&gt;1.3,1,3),IF(B250&gt;1,IF(C250&gt;1.3,2,4),5))</f>
        <v>5</v>
      </c>
      <c r="E250">
        <v>1.0149999999999999</v>
      </c>
      <c r="F250">
        <v>2.1924530183241822E-2</v>
      </c>
      <c r="G250" s="2">
        <f>IF(E250&gt;2,IF(F250&gt;1.3,1,3),IF(E250&gt;1,IF(F250&gt;1.3,2,4),5))</f>
        <v>4</v>
      </c>
      <c r="H250">
        <v>1.4811000000000001</v>
      </c>
      <c r="I250">
        <v>1.8996294548824371</v>
      </c>
      <c r="J250" s="2">
        <f>IF(H250&gt;2,IF(I250&gt;1.3,1,3),IF(H250&gt;1,IF(I250&gt;1.3,2,4),5))</f>
        <v>2</v>
      </c>
      <c r="K250">
        <v>2.0110999999999999</v>
      </c>
      <c r="L250">
        <v>1.9172146296835499</v>
      </c>
      <c r="M250" s="2">
        <f>IF(K250&gt;2,IF(L250&gt;1.3,1,3),IF(K250&gt;1,IF(L250&gt;1.3,2,4),5))</f>
        <v>1</v>
      </c>
    </row>
    <row r="251" spans="1:13" x14ac:dyDescent="0.35">
      <c r="A251" t="s">
        <v>665</v>
      </c>
      <c r="B251">
        <v>0.72799999999999998</v>
      </c>
      <c r="C251">
        <v>0.46701643513703767</v>
      </c>
      <c r="D251" s="2">
        <f>IF(B251&gt;2,IF(C251&gt;1.3,1,3),IF(B251&gt;1,IF(C251&gt;1.3,2,4),5))</f>
        <v>5</v>
      </c>
      <c r="E251">
        <v>1.9974000000000001</v>
      </c>
      <c r="F251">
        <v>1.0191697553886299</v>
      </c>
      <c r="G251" s="2">
        <f>IF(E251&gt;2,IF(F251&gt;1.3,1,3),IF(E251&gt;1,IF(F251&gt;1.3,2,4),5))</f>
        <v>4</v>
      </c>
      <c r="H251">
        <v>1.778</v>
      </c>
      <c r="I251">
        <v>0.9507819773298184</v>
      </c>
      <c r="J251" s="2">
        <f>IF(H251&gt;2,IF(I251&gt;1.3,1,3),IF(H251&gt;1,IF(I251&gt;1.3,2,4),5))</f>
        <v>4</v>
      </c>
      <c r="K251">
        <v>2.4220999999999999</v>
      </c>
      <c r="L251">
        <v>2.1958605676646497</v>
      </c>
      <c r="M251" s="2">
        <f>IF(K251&gt;2,IF(L251&gt;1.3,1,3),IF(K251&gt;1,IF(L251&gt;1.3,2,4),5))</f>
        <v>1</v>
      </c>
    </row>
    <row r="252" spans="1:13" x14ac:dyDescent="0.35">
      <c r="A252" t="s">
        <v>424</v>
      </c>
      <c r="B252">
        <v>0.77300000000000002</v>
      </c>
      <c r="C252">
        <v>0.48425858333063476</v>
      </c>
      <c r="D252" s="2">
        <f>IF(B252&gt;2,IF(C252&gt;1.3,1,3),IF(B252&gt;1,IF(C252&gt;1.3,2,4),5))</f>
        <v>5</v>
      </c>
      <c r="E252">
        <v>0.65659999999999996</v>
      </c>
      <c r="F252">
        <v>1.3023783996656078</v>
      </c>
      <c r="G252" s="2">
        <f>IF(E252&gt;2,IF(F252&gt;1.3,1,3),IF(E252&gt;1,IF(F252&gt;1.3,2,4),5))</f>
        <v>5</v>
      </c>
      <c r="H252">
        <v>2.0687000000000002</v>
      </c>
      <c r="I252">
        <v>2.3565473235138126</v>
      </c>
      <c r="J252" s="2">
        <f>IF(H252&gt;2,IF(I252&gt;1.3,1,3),IF(H252&gt;1,IF(I252&gt;1.3,2,4),5))</f>
        <v>1</v>
      </c>
      <c r="K252">
        <v>2.0228999999999999</v>
      </c>
      <c r="L252">
        <v>2.1191864077192086</v>
      </c>
      <c r="M252" s="2">
        <f>IF(K252&gt;2,IF(L252&gt;1.3,1,3),IF(K252&gt;1,IF(L252&gt;1.3,2,4),5))</f>
        <v>1</v>
      </c>
    </row>
    <row r="253" spans="1:13" x14ac:dyDescent="0.35">
      <c r="A253" t="s">
        <v>429</v>
      </c>
      <c r="B253">
        <v>0.82569999999999999</v>
      </c>
      <c r="C253">
        <v>0.22028809697378343</v>
      </c>
      <c r="D253" s="2">
        <f>IF(B253&gt;2,IF(C253&gt;1.3,1,3),IF(B253&gt;1,IF(C253&gt;1.3,2,4),5))</f>
        <v>5</v>
      </c>
      <c r="E253">
        <v>0.66059999999999997</v>
      </c>
      <c r="F253">
        <v>0.87432358961766687</v>
      </c>
      <c r="G253" s="2">
        <f>IF(E253&gt;2,IF(F253&gt;1.3,1,3),IF(E253&gt;1,IF(F253&gt;1.3,2,4),5))</f>
        <v>5</v>
      </c>
      <c r="H253">
        <v>2.2938000000000001</v>
      </c>
      <c r="I253">
        <v>2.9829666607012197</v>
      </c>
      <c r="J253" s="2">
        <f>IF(H253&gt;2,IF(I253&gt;1.3,1,3),IF(H253&gt;1,IF(I253&gt;1.3,2,4),5))</f>
        <v>1</v>
      </c>
      <c r="K253">
        <v>4.0132000000000003</v>
      </c>
      <c r="L253">
        <v>3.5734887386354246</v>
      </c>
      <c r="M253" s="2">
        <f>IF(K253&gt;2,IF(L253&gt;1.3,1,3),IF(K253&gt;1,IF(L253&gt;1.3,2,4),5))</f>
        <v>1</v>
      </c>
    </row>
    <row r="254" spans="1:13" x14ac:dyDescent="0.35">
      <c r="A254" t="s">
        <v>394</v>
      </c>
      <c r="B254">
        <v>0.76749999999999996</v>
      </c>
      <c r="C254">
        <v>0.42570244664262857</v>
      </c>
      <c r="D254" s="2">
        <f>IF(B254&gt;2,IF(C254&gt;1.3,1,3),IF(B254&gt;1,IF(C254&gt;1.3,2,4),5))</f>
        <v>5</v>
      </c>
      <c r="E254">
        <v>0.98099999999999998</v>
      </c>
      <c r="F254">
        <v>1.9387678986956758E-2</v>
      </c>
      <c r="G254" s="2">
        <f>IF(E254&gt;2,IF(F254&gt;1.3,1,3),IF(E254&gt;1,IF(F254&gt;1.3,2,4),5))</f>
        <v>5</v>
      </c>
      <c r="H254">
        <v>2.7330999999999999</v>
      </c>
      <c r="I254">
        <v>2.5030703519267852</v>
      </c>
      <c r="J254" s="2">
        <f>IF(H254&gt;2,IF(I254&gt;1.3,1,3),IF(H254&gt;1,IF(I254&gt;1.3,2,4),5))</f>
        <v>1</v>
      </c>
      <c r="K254">
        <v>3.1276000000000002</v>
      </c>
      <c r="L254">
        <v>3.6161846340195689</v>
      </c>
      <c r="M254" s="2">
        <f>IF(K254&gt;2,IF(L254&gt;1.3,1,3),IF(K254&gt;1,IF(L254&gt;1.3,2,4),5))</f>
        <v>1</v>
      </c>
    </row>
    <row r="255" spans="1:13" x14ac:dyDescent="0.35">
      <c r="A255" t="s">
        <v>188</v>
      </c>
      <c r="B255">
        <v>0.72650000000000003</v>
      </c>
      <c r="C255">
        <v>0.78914663468510682</v>
      </c>
      <c r="D255" s="2">
        <f>IF(B255&gt;2,IF(C255&gt;1.3,1,3),IF(B255&gt;1,IF(C255&gt;1.3,2,4),5))</f>
        <v>5</v>
      </c>
      <c r="E255">
        <v>0.71860000000000002</v>
      </c>
      <c r="F255">
        <v>0.84448177929158841</v>
      </c>
      <c r="G255" s="2">
        <f>IF(E255&gt;2,IF(F255&gt;1.3,1,3),IF(E255&gt;1,IF(F255&gt;1.3,2,4),5))</f>
        <v>5</v>
      </c>
      <c r="H255">
        <v>2.5548999999999999</v>
      </c>
      <c r="I255">
        <v>3.2518119729937998</v>
      </c>
      <c r="J255" s="2">
        <f>IF(H255&gt;2,IF(I255&gt;1.3,1,3),IF(H255&gt;1,IF(I255&gt;1.3,2,4),5))</f>
        <v>1</v>
      </c>
      <c r="K255">
        <v>1.9379999999999999</v>
      </c>
      <c r="L255">
        <v>1.4353339357479107</v>
      </c>
      <c r="M255" s="2">
        <f>IF(K255&gt;2,IF(L255&gt;1.3,1,3),IF(K255&gt;1,IF(L255&gt;1.3,2,4),5))</f>
        <v>2</v>
      </c>
    </row>
    <row r="256" spans="1:13" x14ac:dyDescent="0.35">
      <c r="A256" t="s">
        <v>728</v>
      </c>
      <c r="B256">
        <v>0.74370000000000003</v>
      </c>
      <c r="C256">
        <v>1.0634963107504709</v>
      </c>
      <c r="D256" s="2">
        <f>IF(B256&gt;2,IF(C256&gt;1.3,1,3),IF(B256&gt;1,IF(C256&gt;1.3,2,4),5))</f>
        <v>5</v>
      </c>
      <c r="E256">
        <v>0.5736</v>
      </c>
      <c r="F256">
        <v>1.4710447545853969</v>
      </c>
      <c r="G256" s="2">
        <f>IF(E256&gt;2,IF(F256&gt;1.3,1,3),IF(E256&gt;1,IF(F256&gt;1.3,2,4),5))</f>
        <v>5</v>
      </c>
      <c r="H256">
        <v>1.6677</v>
      </c>
      <c r="I256">
        <v>1.3819519032879073</v>
      </c>
      <c r="J256" s="2">
        <f>IF(H256&gt;2,IF(I256&gt;1.3,1,3),IF(H256&gt;1,IF(I256&gt;1.3,2,4),5))</f>
        <v>2</v>
      </c>
      <c r="K256">
        <v>2.0059</v>
      </c>
      <c r="L256">
        <v>2.5157001606532141</v>
      </c>
      <c r="M256" s="2">
        <f>IF(K256&gt;2,IF(L256&gt;1.3,1,3),IF(K256&gt;1,IF(L256&gt;1.3,2,4),5))</f>
        <v>1</v>
      </c>
    </row>
    <row r="257" spans="1:13" x14ac:dyDescent="0.35">
      <c r="A257" t="s">
        <v>731</v>
      </c>
      <c r="B257">
        <v>0.93969999999999998</v>
      </c>
      <c r="C257">
        <v>6.5017025297581355E-2</v>
      </c>
      <c r="D257" s="2">
        <f>IF(B257&gt;2,IF(C257&gt;1.3,1,3),IF(B257&gt;1,IF(C257&gt;1.3,2,4),5))</f>
        <v>5</v>
      </c>
      <c r="E257">
        <v>0.87519999999999998</v>
      </c>
      <c r="F257">
        <v>0.14622880368758071</v>
      </c>
      <c r="G257" s="2">
        <f>IF(E257&gt;2,IF(F257&gt;1.3,1,3),IF(E257&gt;1,IF(F257&gt;1.3,2,4),5))</f>
        <v>5</v>
      </c>
      <c r="H257">
        <v>1.0686</v>
      </c>
      <c r="I257">
        <v>6.0480747381381476E-2</v>
      </c>
      <c r="J257" s="2">
        <f>IF(H257&gt;2,IF(I257&gt;1.3,1,3),IF(H257&gt;1,IF(I257&gt;1.3,2,4),5))</f>
        <v>4</v>
      </c>
      <c r="K257">
        <v>2.4946999999999999</v>
      </c>
      <c r="L257">
        <v>2.5157001606532141</v>
      </c>
      <c r="M257" s="2">
        <f>IF(K257&gt;2,IF(L257&gt;1.3,1,3),IF(K257&gt;1,IF(L257&gt;1.3,2,4),5))</f>
        <v>1</v>
      </c>
    </row>
  </sheetData>
  <sortState ref="A2:M257">
    <sortCondition ref="D2:D257"/>
    <sortCondition ref="G2:G257"/>
    <sortCondition ref="J2:J257"/>
    <sortCondition ref="M2:M25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66708-A0EE-41A4-84FC-68FCFC99C5ED}">
  <dimension ref="A1:M414"/>
  <sheetViews>
    <sheetView workbookViewId="0">
      <pane ySplit="1" topLeftCell="A22" activePane="bottomLeft" state="frozen"/>
      <selection pane="bottomLeft" activeCell="D22" sqref="D22"/>
    </sheetView>
  </sheetViews>
  <sheetFormatPr defaultRowHeight="14.5" x14ac:dyDescent="0.35"/>
  <cols>
    <col min="1" max="1" width="15.453125" customWidth="1"/>
    <col min="3" max="3" width="10.453125" customWidth="1"/>
    <col min="4" max="4" width="5.453125" customWidth="1"/>
    <col min="6" max="6" width="10.453125" customWidth="1"/>
    <col min="7" max="7" width="5.453125" customWidth="1"/>
    <col min="9" max="9" width="10.453125" customWidth="1"/>
    <col min="10" max="10" width="5.453125" customWidth="1"/>
    <col min="12" max="12" width="10.453125" customWidth="1"/>
    <col min="13" max="13" width="5.453125" customWidth="1"/>
  </cols>
  <sheetData>
    <row r="1" spans="1:13" x14ac:dyDescent="0.35">
      <c r="A1" s="1" t="s">
        <v>996</v>
      </c>
      <c r="B1" s="1" t="s">
        <v>990</v>
      </c>
      <c r="C1" t="s">
        <v>0</v>
      </c>
      <c r="D1" s="2" t="s">
        <v>1</v>
      </c>
      <c r="E1" s="1" t="s">
        <v>989</v>
      </c>
      <c r="F1" t="s">
        <v>0</v>
      </c>
      <c r="G1" s="2" t="s">
        <v>1</v>
      </c>
      <c r="H1" s="1" t="s">
        <v>991</v>
      </c>
      <c r="I1" t="s">
        <v>0</v>
      </c>
      <c r="J1" s="2" t="s">
        <v>1</v>
      </c>
      <c r="K1" s="1" t="s">
        <v>992</v>
      </c>
      <c r="L1" t="s">
        <v>0</v>
      </c>
      <c r="M1" s="2" t="s">
        <v>1</v>
      </c>
    </row>
    <row r="2" spans="1:13" x14ac:dyDescent="0.35">
      <c r="A2" t="s">
        <v>7</v>
      </c>
      <c r="B2">
        <v>0.36899999999999999</v>
      </c>
      <c r="C2">
        <v>3.0635817725972947</v>
      </c>
      <c r="D2" s="2">
        <f>IF(B2&lt;0.5,IF(C2&gt;1.3,1,3),IF(B2&lt;1,IF(C2&gt;1.3,2,4),5))</f>
        <v>1</v>
      </c>
      <c r="E2">
        <v>0.29409999999999997</v>
      </c>
      <c r="F2">
        <v>5.9961518779657021</v>
      </c>
      <c r="G2" s="2">
        <f>IF(E2&lt;0.5,IF(F2&gt;1.3,1,3),IF(E2&lt;1,IF(F2&gt;1.3,2,4),5))</f>
        <v>1</v>
      </c>
      <c r="H2">
        <v>0.48249999999999998</v>
      </c>
      <c r="I2">
        <v>3.5287082889410613</v>
      </c>
      <c r="J2" s="2">
        <f>IF(H2&lt;0.5,IF(I2&gt;1.3,1,3),IF(H2&lt;1,IF(I2&gt;1.3,2,4),5))</f>
        <v>1</v>
      </c>
      <c r="K2">
        <v>0.3175</v>
      </c>
      <c r="L2">
        <v>3.3840499483435988</v>
      </c>
      <c r="M2" s="2">
        <f>IF(K2&lt;0.5,IF(L2&gt;1.3,1,3),IF(K2&lt;1,IF(L2&gt;1.3,2,4),5))</f>
        <v>1</v>
      </c>
    </row>
    <row r="3" spans="1:13" x14ac:dyDescent="0.35">
      <c r="A3" t="s">
        <v>15</v>
      </c>
      <c r="B3">
        <v>0.42099999999999999</v>
      </c>
      <c r="C3">
        <v>4.5448352513703743</v>
      </c>
      <c r="D3" s="2">
        <f>IF(B3&lt;0.5,IF(C3&gt;1.3,1,3),IF(B3&lt;1,IF(C3&gt;1.3,2,4),5))</f>
        <v>1</v>
      </c>
      <c r="E3">
        <v>0.40920000000000001</v>
      </c>
      <c r="F3">
        <v>5.9961518779657021</v>
      </c>
      <c r="G3" s="2">
        <f>IF(E3&lt;0.5,IF(F3&gt;1.3,1,3),IF(E3&lt;1,IF(F3&gt;1.3,2,4),5))</f>
        <v>1</v>
      </c>
      <c r="H3">
        <v>0.49309999999999998</v>
      </c>
      <c r="I3">
        <v>4.636388020107856</v>
      </c>
      <c r="J3" s="2">
        <f>IF(H3&lt;0.5,IF(I3&gt;1.3,1,3),IF(H3&lt;1,IF(I3&gt;1.3,2,4),5))</f>
        <v>1</v>
      </c>
      <c r="K3">
        <v>0.45960000000000001</v>
      </c>
      <c r="L3">
        <v>2.6819366650372385</v>
      </c>
      <c r="M3" s="2">
        <f>IF(K3&lt;0.5,IF(L3&gt;1.3,1,3),IF(K3&lt;1,IF(L3&gt;1.3,2,4),5))</f>
        <v>1</v>
      </c>
    </row>
    <row r="4" spans="1:13" x14ac:dyDescent="0.35">
      <c r="A4" t="s">
        <v>23</v>
      </c>
      <c r="B4">
        <v>0.4375</v>
      </c>
      <c r="C4">
        <v>2.5452313386901508</v>
      </c>
      <c r="D4" s="2">
        <f>IF(B4&lt;0.5,IF(C4&gt;1.3,1,3),IF(B4&lt;1,IF(C4&gt;1.3,2,4),5))</f>
        <v>1</v>
      </c>
      <c r="E4">
        <v>0.28589999999999999</v>
      </c>
      <c r="F4">
        <v>5.7236990754292263</v>
      </c>
      <c r="G4" s="2">
        <f>IF(E4&lt;0.5,IF(F4&gt;1.3,1,3),IF(E4&lt;1,IF(F4&gt;1.3,2,4),5))</f>
        <v>1</v>
      </c>
      <c r="H4">
        <v>0.48459999999999998</v>
      </c>
      <c r="I4">
        <v>2.6038006529042637</v>
      </c>
      <c r="J4" s="2">
        <f>IF(H4&lt;0.5,IF(I4&gt;1.3,1,3),IF(H4&lt;1,IF(I4&gt;1.3,2,4),5))</f>
        <v>1</v>
      </c>
      <c r="K4">
        <v>0.43120000000000003</v>
      </c>
      <c r="L4">
        <v>2.9393021596463882</v>
      </c>
      <c r="M4" s="2">
        <f>IF(K4&lt;0.5,IF(L4&gt;1.3,1,3),IF(K4&lt;1,IF(L4&gt;1.3,2,4),5))</f>
        <v>1</v>
      </c>
    </row>
    <row r="5" spans="1:13" x14ac:dyDescent="0.35">
      <c r="A5" t="s">
        <v>31</v>
      </c>
      <c r="B5">
        <v>0.23949999999999999</v>
      </c>
      <c r="C5">
        <v>6.2252932999829911</v>
      </c>
      <c r="D5" s="2">
        <f>IF(B5&lt;0.5,IF(C5&gt;1.3,1,3),IF(B5&lt;1,IF(C5&gt;1.3,2,4),5))</f>
        <v>1</v>
      </c>
      <c r="E5">
        <v>0.128</v>
      </c>
      <c r="F5">
        <v>5.628322705191338</v>
      </c>
      <c r="G5" s="2">
        <f>IF(E5&lt;0.5,IF(F5&gt;1.3,1,3),IF(E5&lt;1,IF(F5&gt;1.3,2,4),5))</f>
        <v>1</v>
      </c>
      <c r="H5">
        <v>0.30520000000000003</v>
      </c>
      <c r="I5">
        <v>5.0525662781129492</v>
      </c>
      <c r="J5" s="2">
        <f>IF(H5&lt;0.5,IF(I5&gt;1.3,1,3),IF(H5&lt;1,IF(I5&gt;1.3,2,4),5))</f>
        <v>1</v>
      </c>
      <c r="K5">
        <v>0.22639999999999999</v>
      </c>
      <c r="L5">
        <v>4.3872161432802645</v>
      </c>
      <c r="M5" s="2">
        <f>IF(K5&lt;0.5,IF(L5&gt;1.3,1,3),IF(K5&lt;1,IF(L5&gt;1.3,2,4),5))</f>
        <v>1</v>
      </c>
    </row>
    <row r="6" spans="1:13" x14ac:dyDescent="0.35">
      <c r="A6" t="s">
        <v>39</v>
      </c>
      <c r="B6">
        <v>0.25230000000000002</v>
      </c>
      <c r="C6">
        <v>2.9017370976200705</v>
      </c>
      <c r="D6" s="2">
        <f>IF(B6&lt;0.5,IF(C6&gt;1.3,1,3),IF(B6&lt;1,IF(C6&gt;1.3,2,4),5))</f>
        <v>1</v>
      </c>
      <c r="E6">
        <v>0.1177</v>
      </c>
      <c r="F6">
        <v>5.365089658998289</v>
      </c>
      <c r="G6" s="2">
        <f>IF(E6&lt;0.5,IF(F6&gt;1.3,1,3),IF(E6&lt;1,IF(F6&gt;1.3,2,4),5))</f>
        <v>1</v>
      </c>
      <c r="H6">
        <v>0.2016</v>
      </c>
      <c r="I6">
        <v>3.9030899869919438</v>
      </c>
      <c r="J6" s="2">
        <f>IF(H6&lt;0.5,IF(I6&gt;1.3,1,3),IF(H6&lt;1,IF(I6&gt;1.3,2,4),5))</f>
        <v>1</v>
      </c>
      <c r="K6">
        <v>0.18140000000000001</v>
      </c>
      <c r="L6">
        <v>3.3535962737769305</v>
      </c>
      <c r="M6" s="2">
        <f>IF(K6&lt;0.5,IF(L6&gt;1.3,1,3),IF(K6&lt;1,IF(L6&gt;1.3,2,4),5))</f>
        <v>1</v>
      </c>
    </row>
    <row r="7" spans="1:13" x14ac:dyDescent="0.35">
      <c r="A7" t="s">
        <v>47</v>
      </c>
      <c r="B7">
        <v>0.29780000000000001</v>
      </c>
      <c r="C7">
        <v>2.4820786840238083</v>
      </c>
      <c r="D7" s="2">
        <f>IF(B7&lt;0.5,IF(C7&gt;1.3,1,3),IF(B7&lt;1,IF(C7&gt;1.3,2,4),5))</f>
        <v>1</v>
      </c>
      <c r="E7">
        <v>0.38090000000000002</v>
      </c>
      <c r="F7">
        <v>3.4305909736525737</v>
      </c>
      <c r="G7" s="2">
        <f>IF(E7&lt;0.5,IF(F7&gt;1.3,1,3),IF(E7&lt;1,IF(F7&gt;1.3,2,4),5))</f>
        <v>1</v>
      </c>
      <c r="H7">
        <v>0.2888</v>
      </c>
      <c r="I7">
        <v>3.1481303992702339</v>
      </c>
      <c r="J7" s="2">
        <f>IF(H7&lt;0.5,IF(I7&gt;1.3,1,3),IF(H7&lt;1,IF(I7&gt;1.3,2,4),5))</f>
        <v>1</v>
      </c>
      <c r="K7">
        <v>0.13930000000000001</v>
      </c>
      <c r="L7">
        <v>4.3705904008972807</v>
      </c>
      <c r="M7" s="2">
        <f>IF(K7&lt;0.5,IF(L7&gt;1.3,1,3),IF(K7&lt;1,IF(L7&gt;1.3,2,4),5))</f>
        <v>1</v>
      </c>
    </row>
    <row r="8" spans="1:13" x14ac:dyDescent="0.35">
      <c r="A8" t="s">
        <v>53</v>
      </c>
      <c r="B8">
        <v>0.47320000000000001</v>
      </c>
      <c r="C8">
        <v>3.2810750180857315</v>
      </c>
      <c r="D8" s="2">
        <f>IF(B8&lt;0.5,IF(C8&gt;1.3,1,3),IF(B8&lt;1,IF(C8&gt;1.3,2,4),5))</f>
        <v>1</v>
      </c>
      <c r="E8">
        <v>0.44240000000000002</v>
      </c>
      <c r="F8">
        <v>3.4305909736525737</v>
      </c>
      <c r="G8" s="2">
        <f>IF(E8&lt;0.5,IF(F8&gt;1.3,1,3),IF(E8&lt;1,IF(F8&gt;1.3,2,4),5))</f>
        <v>1</v>
      </c>
      <c r="H8">
        <v>0.40160000000000001</v>
      </c>
      <c r="I8">
        <v>3.0250280057019312</v>
      </c>
      <c r="J8" s="2">
        <f>IF(H8&lt;0.5,IF(I8&gt;1.3,1,3),IF(H8&lt;1,IF(I8&gt;1.3,2,4),5))</f>
        <v>1</v>
      </c>
      <c r="K8">
        <v>0.3453</v>
      </c>
      <c r="L8">
        <v>4.7144426909922261</v>
      </c>
      <c r="M8" s="2">
        <f>IF(K8&lt;0.5,IF(L8&gt;1.3,1,3),IF(K8&lt;1,IF(L8&gt;1.3,2,4),5))</f>
        <v>1</v>
      </c>
    </row>
    <row r="9" spans="1:13" x14ac:dyDescent="0.35">
      <c r="A9" t="s">
        <v>61</v>
      </c>
      <c r="B9">
        <v>0.25890000000000002</v>
      </c>
      <c r="C9">
        <v>3.3139002280040839</v>
      </c>
      <c r="D9" s="2">
        <f>IF(B9&lt;0.5,IF(C9&gt;1.3,1,3),IF(B9&lt;1,IF(C9&gt;1.3,2,4),5))</f>
        <v>1</v>
      </c>
      <c r="E9">
        <v>0.25219999999999998</v>
      </c>
      <c r="F9">
        <v>3.2400905282191359</v>
      </c>
      <c r="G9" s="2">
        <f>IF(E9&lt;0.5,IF(F9&gt;1.3,1,3),IF(E9&lt;1,IF(F9&gt;1.3,2,4),5))</f>
        <v>1</v>
      </c>
      <c r="H9">
        <v>0.17829999999999999</v>
      </c>
      <c r="I9">
        <v>5.785156151952302</v>
      </c>
      <c r="J9" s="2">
        <f>IF(H9&lt;0.5,IF(I9&gt;1.3,1,3),IF(H9&lt;1,IF(I9&gt;1.3,2,4),5))</f>
        <v>1</v>
      </c>
      <c r="K9">
        <v>0.24590000000000001</v>
      </c>
      <c r="L9">
        <v>4.2941362877160811</v>
      </c>
      <c r="M9" s="2">
        <f>IF(K9&lt;0.5,IF(L9&gt;1.3,1,3),IF(K9&lt;1,IF(L9&gt;1.3,2,4),5))</f>
        <v>1</v>
      </c>
    </row>
    <row r="10" spans="1:13" x14ac:dyDescent="0.35">
      <c r="A10" t="s">
        <v>69</v>
      </c>
      <c r="B10">
        <v>0.41860000000000003</v>
      </c>
      <c r="C10">
        <v>2.222022502161944</v>
      </c>
      <c r="D10" s="2">
        <f>IF(B10&lt;0.5,IF(C10&gt;1.3,1,3),IF(B10&lt;1,IF(C10&gt;1.3,2,4),5))</f>
        <v>1</v>
      </c>
      <c r="E10">
        <v>0.2787</v>
      </c>
      <c r="F10">
        <v>3.1526741692145763</v>
      </c>
      <c r="G10" s="2">
        <f>IF(E10&lt;0.5,IF(F10&gt;1.3,1,3),IF(E10&lt;1,IF(F10&gt;1.3,2,4),5))</f>
        <v>1</v>
      </c>
      <c r="H10">
        <v>0.186</v>
      </c>
      <c r="I10">
        <v>3.9281179926938745</v>
      </c>
      <c r="J10" s="2">
        <f>IF(H10&lt;0.5,IF(I10&gt;1.3,1,3),IF(H10&lt;1,IF(I10&gt;1.3,2,4),5))</f>
        <v>1</v>
      </c>
      <c r="K10">
        <v>0.33700000000000002</v>
      </c>
      <c r="L10">
        <v>3.3925449767853313</v>
      </c>
      <c r="M10" s="2">
        <f>IF(K10&lt;0.5,IF(L10&gt;1.3,1,3),IF(K10&lt;1,IF(L10&gt;1.3,2,4),5))</f>
        <v>1</v>
      </c>
    </row>
    <row r="11" spans="1:13" x14ac:dyDescent="0.35">
      <c r="A11" t="s">
        <v>75</v>
      </c>
      <c r="B11">
        <v>0.35020000000000001</v>
      </c>
      <c r="C11">
        <v>3.1079109652231844</v>
      </c>
      <c r="D11" s="2">
        <f>IF(B11&lt;0.5,IF(C11&gt;1.3,1,3),IF(B11&lt;1,IF(C11&gt;1.3,2,4),5))</f>
        <v>1</v>
      </c>
      <c r="E11">
        <v>0.40500000000000003</v>
      </c>
      <c r="F11">
        <v>2.8891410432681326</v>
      </c>
      <c r="G11" s="2">
        <f>IF(E11&lt;0.5,IF(F11&gt;1.3,1,3),IF(E11&lt;1,IF(F11&gt;1.3,2,4),5))</f>
        <v>1</v>
      </c>
      <c r="H11">
        <v>0.36099999999999999</v>
      </c>
      <c r="I11">
        <v>3.2006594505464183</v>
      </c>
      <c r="J11" s="2">
        <f>IF(H11&lt;0.5,IF(I11&gt;1.3,1,3),IF(H11&lt;1,IF(I11&gt;1.3,2,4),5))</f>
        <v>1</v>
      </c>
      <c r="K11">
        <v>0.2213</v>
      </c>
      <c r="L11">
        <v>4.0315170514460652</v>
      </c>
      <c r="M11" s="2">
        <f>IF(K11&lt;0.5,IF(L11&gt;1.3,1,3),IF(K11&lt;1,IF(L11&gt;1.3,2,4),5))</f>
        <v>1</v>
      </c>
    </row>
    <row r="12" spans="1:13" x14ac:dyDescent="0.35">
      <c r="A12" t="s">
        <v>82</v>
      </c>
      <c r="B12">
        <v>0.40179999999999999</v>
      </c>
      <c r="C12">
        <v>2.7155467059891469</v>
      </c>
      <c r="D12" s="2">
        <f>IF(B12&lt;0.5,IF(C12&gt;1.3,1,3),IF(B12&lt;1,IF(C12&gt;1.3,2,4),5))</f>
        <v>1</v>
      </c>
      <c r="E12">
        <v>0.40050000000000002</v>
      </c>
      <c r="F12">
        <v>2.7727047496082893</v>
      </c>
      <c r="G12" s="2">
        <f>IF(E12&lt;0.5,IF(F12&gt;1.3,1,3),IF(E12&lt;1,IF(F12&gt;1.3,2,4),5))</f>
        <v>1</v>
      </c>
      <c r="H12">
        <v>0.46710000000000002</v>
      </c>
      <c r="I12">
        <v>3.2596373105057563</v>
      </c>
      <c r="J12" s="2">
        <f>IF(H12&lt;0.5,IF(I12&gt;1.3,1,3),IF(H12&lt;1,IF(I12&gt;1.3,2,4),5))</f>
        <v>1</v>
      </c>
      <c r="K12">
        <v>0.25419999999999998</v>
      </c>
      <c r="L12">
        <v>3.8297382846050425</v>
      </c>
      <c r="M12" s="2">
        <f>IF(K12&lt;0.5,IF(L12&gt;1.3,1,3),IF(K12&lt;1,IF(L12&gt;1.3,2,4),5))</f>
        <v>1</v>
      </c>
    </row>
    <row r="13" spans="1:13" x14ac:dyDescent="0.35">
      <c r="A13" t="s">
        <v>89</v>
      </c>
      <c r="B13">
        <v>0.29360000000000003</v>
      </c>
      <c r="C13">
        <v>3.5164554927726948</v>
      </c>
      <c r="D13" s="2">
        <f>IF(B13&lt;0.5,IF(C13&gt;1.3,1,3),IF(B13&lt;1,IF(C13&gt;1.3,2,4),5))</f>
        <v>1</v>
      </c>
      <c r="E13">
        <v>0.39900000000000002</v>
      </c>
      <c r="F13">
        <v>2.4050552633049165</v>
      </c>
      <c r="G13" s="2">
        <f>IF(E13&lt;0.5,IF(F13&gt;1.3,1,3),IF(E13&lt;1,IF(F13&gt;1.3,2,4),5))</f>
        <v>1</v>
      </c>
      <c r="H13">
        <v>0.12670000000000001</v>
      </c>
      <c r="I13">
        <v>2.6575773191777938</v>
      </c>
      <c r="J13" s="2">
        <f>IF(H13&lt;0.5,IF(I13&gt;1.3,1,3),IF(H13&lt;1,IF(I13&gt;1.3,2,4),5))</f>
        <v>1</v>
      </c>
      <c r="K13">
        <v>0.34449999999999997</v>
      </c>
      <c r="L13">
        <v>3.2502636844309389</v>
      </c>
      <c r="M13" s="2">
        <f>IF(K13&lt;0.5,IF(L13&gt;1.3,1,3),IF(K13&lt;1,IF(L13&gt;1.3,2,4),5))</f>
        <v>1</v>
      </c>
    </row>
    <row r="14" spans="1:13" x14ac:dyDescent="0.35">
      <c r="A14" t="s">
        <v>42</v>
      </c>
      <c r="B14">
        <v>0.29089999999999999</v>
      </c>
      <c r="C14">
        <v>2.5969481474118661</v>
      </c>
      <c r="D14" s="2">
        <f>IF(B14&lt;0.5,IF(C14&gt;1.3,1,3),IF(B14&lt;1,IF(C14&gt;1.3,2,4),5))</f>
        <v>1</v>
      </c>
      <c r="E14">
        <v>0.46829999999999999</v>
      </c>
      <c r="F14">
        <v>2.3272188969957321</v>
      </c>
      <c r="G14" s="2">
        <f>IF(E14&lt;0.5,IF(F14&gt;1.3,1,3),IF(E14&lt;1,IF(F14&gt;1.3,2,4),5))</f>
        <v>1</v>
      </c>
      <c r="H14">
        <v>0.29530000000000001</v>
      </c>
      <c r="I14">
        <v>3.5917600346881504</v>
      </c>
      <c r="J14" s="2">
        <f>IF(H14&lt;0.5,IF(I14&gt;1.3,1,3),IF(H14&lt;1,IF(I14&gt;1.3,2,4),5))</f>
        <v>1</v>
      </c>
      <c r="K14">
        <v>0.20619999999999999</v>
      </c>
      <c r="L14">
        <v>3.9625735020593762</v>
      </c>
      <c r="M14" s="2">
        <f>IF(K14&lt;0.5,IF(L14&gt;1.3,1,3),IF(K14&lt;1,IF(L14&gt;1.3,2,4),5))</f>
        <v>1</v>
      </c>
    </row>
    <row r="15" spans="1:13" x14ac:dyDescent="0.35">
      <c r="A15" t="s">
        <v>102</v>
      </c>
      <c r="B15">
        <v>0.26729999999999998</v>
      </c>
      <c r="C15">
        <v>2.6606280706824124</v>
      </c>
      <c r="D15" s="2">
        <f>IF(B15&lt;0.5,IF(C15&gt;1.3,1,3),IF(B15&lt;1,IF(C15&gt;1.3,2,4),5))</f>
        <v>1</v>
      </c>
      <c r="E15">
        <v>0.30909999999999999</v>
      </c>
      <c r="F15">
        <v>2.2486054075219197</v>
      </c>
      <c r="G15" s="2">
        <f>IF(E15&lt;0.5,IF(F15&gt;1.3,1,3),IF(E15&lt;1,IF(F15&gt;1.3,2,4),5))</f>
        <v>1</v>
      </c>
      <c r="H15">
        <v>0.3508</v>
      </c>
      <c r="I15">
        <v>2.034798298974088</v>
      </c>
      <c r="J15" s="2">
        <f>IF(H15&lt;0.5,IF(I15&gt;1.3,1,3),IF(H15&lt;1,IF(I15&gt;1.3,2,4),5))</f>
        <v>1</v>
      </c>
      <c r="K15">
        <v>0.215</v>
      </c>
      <c r="L15">
        <v>3.2502636844309389</v>
      </c>
      <c r="M15" s="2">
        <f>IF(K15&lt;0.5,IF(L15&gt;1.3,1,3),IF(K15&lt;1,IF(L15&gt;1.3,2,4),5))</f>
        <v>1</v>
      </c>
    </row>
    <row r="16" spans="1:13" x14ac:dyDescent="0.35">
      <c r="A16" t="s">
        <v>109</v>
      </c>
      <c r="B16">
        <v>0.4652</v>
      </c>
      <c r="C16">
        <v>2.5767213503579653</v>
      </c>
      <c r="D16" s="2">
        <f>IF(B16&lt;0.5,IF(C16&gt;1.3,1,3),IF(B16&lt;1,IF(C16&gt;1.3,2,4),5))</f>
        <v>1</v>
      </c>
      <c r="E16">
        <v>0.33589999999999998</v>
      </c>
      <c r="F16">
        <v>2.1655665792431118</v>
      </c>
      <c r="G16" s="2">
        <f>IF(E16&lt;0.5,IF(F16&gt;1.3,1,3),IF(E16&lt;1,IF(F16&gt;1.3,2,4),5))</f>
        <v>1</v>
      </c>
      <c r="H16">
        <v>0.38569999999999999</v>
      </c>
      <c r="I16">
        <v>2.744727494896694</v>
      </c>
      <c r="J16" s="2">
        <f>IF(H16&lt;0.5,IF(I16&gt;1.3,1,3),IF(H16&lt;1,IF(I16&gt;1.3,2,4),5))</f>
        <v>1</v>
      </c>
      <c r="K16">
        <v>0.2303</v>
      </c>
      <c r="L16">
        <v>4.924453038607469</v>
      </c>
      <c r="M16" s="2">
        <f>IF(K16&lt;0.5,IF(L16&gt;1.3,1,3),IF(K16&lt;1,IF(L16&gt;1.3,2,4),5))</f>
        <v>1</v>
      </c>
    </row>
    <row r="17" spans="1:13" x14ac:dyDescent="0.35">
      <c r="A17" t="s">
        <v>239</v>
      </c>
      <c r="B17">
        <v>0.35730000000000001</v>
      </c>
      <c r="C17">
        <v>1.9060882589506218</v>
      </c>
      <c r="D17" s="2">
        <f>IF(B17&lt;0.5,IF(C17&gt;1.3,1,3),IF(B17&lt;1,IF(C17&gt;1.3,2,4),5))</f>
        <v>1</v>
      </c>
      <c r="E17">
        <v>0.23719999999999999</v>
      </c>
      <c r="F17">
        <v>4.6427895809938784</v>
      </c>
      <c r="G17" s="2">
        <f>IF(E17&lt;0.5,IF(F17&gt;1.3,1,3),IF(E17&lt;1,IF(F17&gt;1.3,2,4),5))</f>
        <v>1</v>
      </c>
      <c r="H17">
        <v>0.39829999999999999</v>
      </c>
      <c r="I17">
        <v>2.5466816599529625</v>
      </c>
      <c r="J17" s="2">
        <f>IF(H17&lt;0.5,IF(I17&gt;1.3,1,3),IF(H17&lt;1,IF(I17&gt;1.3,2,4),5))</f>
        <v>1</v>
      </c>
      <c r="K17">
        <v>0.31869999999999998</v>
      </c>
      <c r="L17">
        <v>2.5783960731301687</v>
      </c>
      <c r="M17" s="2">
        <f>IF(K17&lt;0.5,IF(L17&gt;1.3,1,3),IF(K17&lt;1,IF(L17&gt;1.3,2,4),5))</f>
        <v>1</v>
      </c>
    </row>
    <row r="18" spans="1:13" x14ac:dyDescent="0.35">
      <c r="A18" t="s">
        <v>164</v>
      </c>
      <c r="B18">
        <v>0.32579999999999998</v>
      </c>
      <c r="C18">
        <v>1.7502392591120208</v>
      </c>
      <c r="D18" s="2">
        <f>IF(B18&lt;0.5,IF(C18&gt;1.3,1,3),IF(B18&lt;1,IF(C18&gt;1.3,2,4),5))</f>
        <v>1</v>
      </c>
      <c r="E18">
        <v>0.1242</v>
      </c>
      <c r="F18">
        <v>3.7234922411701441</v>
      </c>
      <c r="G18" s="2">
        <f>IF(E18&lt;0.5,IF(F18&gt;1.3,1,3),IF(E18&lt;1,IF(F18&gt;1.3,2,4),5))</f>
        <v>1</v>
      </c>
      <c r="H18">
        <v>0.33529999999999999</v>
      </c>
      <c r="I18">
        <v>2.5128616245228135</v>
      </c>
      <c r="J18" s="2">
        <f>IF(H18&lt;0.5,IF(I18&gt;1.3,1,3),IF(H18&lt;1,IF(I18&gt;1.3,2,4),5))</f>
        <v>1</v>
      </c>
      <c r="K18">
        <v>0.24199999999999999</v>
      </c>
      <c r="L18">
        <v>2.0404816230270018</v>
      </c>
      <c r="M18" s="2">
        <f>IF(K18&lt;0.5,IF(L18&gt;1.3,1,3),IF(K18&lt;1,IF(L18&gt;1.3,2,4),5))</f>
        <v>1</v>
      </c>
    </row>
    <row r="19" spans="1:13" x14ac:dyDescent="0.35">
      <c r="A19" t="s">
        <v>251</v>
      </c>
      <c r="B19">
        <v>0.44</v>
      </c>
      <c r="C19">
        <v>1.6840926003337429</v>
      </c>
      <c r="D19" s="2">
        <f>IF(B19&lt;0.5,IF(C19&gt;1.3,1,3),IF(B19&lt;1,IF(C19&gt;1.3,2,4),5))</f>
        <v>1</v>
      </c>
      <c r="E19">
        <v>0.27529999999999999</v>
      </c>
      <c r="F19">
        <v>3.4927514860812132</v>
      </c>
      <c r="G19" s="2">
        <f>IF(E19&lt;0.5,IF(F19&gt;1.3,1,3),IF(E19&lt;1,IF(F19&gt;1.3,2,4),5))</f>
        <v>1</v>
      </c>
      <c r="H19">
        <v>0.37469999999999998</v>
      </c>
      <c r="I19">
        <v>2.1475200063631434</v>
      </c>
      <c r="J19" s="2">
        <f>IF(H19&lt;0.5,IF(I19&gt;1.3,1,3),IF(H19&lt;1,IF(I19&gt;1.3,2,4),5))</f>
        <v>1</v>
      </c>
      <c r="K19">
        <v>0.24340000000000001</v>
      </c>
      <c r="L19">
        <v>3.4023048140744878</v>
      </c>
      <c r="M19" s="2">
        <f>IF(K19&lt;0.5,IF(L19&gt;1.3,1,3),IF(K19&lt;1,IF(L19&gt;1.3,2,4),5))</f>
        <v>1</v>
      </c>
    </row>
    <row r="20" spans="1:13" x14ac:dyDescent="0.35">
      <c r="A20" t="s">
        <v>258</v>
      </c>
      <c r="B20">
        <v>0.42509999999999998</v>
      </c>
      <c r="C20">
        <v>1.8455455938604359</v>
      </c>
      <c r="D20" s="2">
        <f>IF(B20&lt;0.5,IF(C20&gt;1.3,1,3),IF(B20&lt;1,IF(C20&gt;1.3,2,4),5))</f>
        <v>1</v>
      </c>
      <c r="E20">
        <v>0.30780000000000002</v>
      </c>
      <c r="F20">
        <v>3.4567516840884065</v>
      </c>
      <c r="G20" s="2">
        <f>IF(E20&lt;0.5,IF(F20&gt;1.3,1,3),IF(E20&lt;1,IF(F20&gt;1.3,2,4),5))</f>
        <v>1</v>
      </c>
      <c r="H20">
        <v>0.48149999999999998</v>
      </c>
      <c r="I20">
        <v>2.0803989762158892</v>
      </c>
      <c r="J20" s="2">
        <f>IF(H20&lt;0.5,IF(I20&gt;1.3,1,3),IF(H20&lt;1,IF(I20&gt;1.3,2,4),5))</f>
        <v>1</v>
      </c>
      <c r="K20">
        <v>0.38500000000000001</v>
      </c>
      <c r="L20">
        <v>2.1771783546968955</v>
      </c>
      <c r="M20" s="2">
        <f>IF(K20&lt;0.5,IF(L20&gt;1.3,1,3),IF(K20&lt;1,IF(L20&gt;1.3,2,4),5))</f>
        <v>1</v>
      </c>
    </row>
    <row r="21" spans="1:13" x14ac:dyDescent="0.35">
      <c r="A21" t="s">
        <v>264</v>
      </c>
      <c r="B21">
        <v>0.40689999999999998</v>
      </c>
      <c r="C21">
        <v>1.5456430428451122</v>
      </c>
      <c r="D21" s="2">
        <f>IF(B21&lt;0.5,IF(C21&gt;1.3,1,3),IF(B21&lt;1,IF(C21&gt;1.3,2,4),5))</f>
        <v>1</v>
      </c>
      <c r="E21">
        <v>0.48110000000000003</v>
      </c>
      <c r="F21">
        <v>1.8878643973180884</v>
      </c>
      <c r="G21" s="2">
        <f>IF(E21&lt;0.5,IF(F21&gt;1.3,1,3),IF(E21&lt;1,IF(F21&gt;1.3,2,4),5))</f>
        <v>1</v>
      </c>
      <c r="H21">
        <v>0.32279999999999998</v>
      </c>
      <c r="I21">
        <v>3.0310503190186573</v>
      </c>
      <c r="J21" s="2">
        <f>IF(H21&lt;0.5,IF(I21&gt;1.3,1,3),IF(H21&lt;1,IF(I21&gt;1.3,2,4),5))</f>
        <v>1</v>
      </c>
      <c r="K21">
        <v>0.33300000000000002</v>
      </c>
      <c r="L21">
        <v>2.5243288116755704</v>
      </c>
      <c r="M21" s="2">
        <f>IF(K21&lt;0.5,IF(L21&gt;1.3,1,3),IF(K21&lt;1,IF(L21&gt;1.3,2,4),5))</f>
        <v>1</v>
      </c>
    </row>
    <row r="22" spans="1:13" x14ac:dyDescent="0.35">
      <c r="A22" t="s">
        <v>271</v>
      </c>
      <c r="B22">
        <v>0.44369999999999998</v>
      </c>
      <c r="C22">
        <v>1.9583310335243898</v>
      </c>
      <c r="D22" s="2">
        <f>IF(B22&lt;0.5,IF(C22&gt;1.3,1,3),IF(B22&lt;1,IF(C22&gt;1.3,2,4),5))</f>
        <v>1</v>
      </c>
      <c r="E22">
        <v>0.48730000000000001</v>
      </c>
      <c r="F22">
        <v>1.685185112789279</v>
      </c>
      <c r="G22" s="2">
        <f>IF(E22&lt;0.5,IF(F22&gt;1.3,1,3),IF(E22&lt;1,IF(F22&gt;1.3,2,4),5))</f>
        <v>1</v>
      </c>
      <c r="H22">
        <v>0.36020000000000002</v>
      </c>
      <c r="I22">
        <v>3.5917600346881504</v>
      </c>
      <c r="J22" s="2">
        <f>IF(H22&lt;0.5,IF(I22&gt;1.3,1,3),IF(H22&lt;1,IF(I22&gt;1.3,2,4),5))</f>
        <v>1</v>
      </c>
      <c r="K22">
        <v>0.24110000000000001</v>
      </c>
      <c r="L22">
        <v>3.692503962086787</v>
      </c>
      <c r="M22" s="2">
        <f>IF(K22&lt;0.5,IF(L22&gt;1.3,1,3),IF(K22&lt;1,IF(L22&gt;1.3,2,4),5))</f>
        <v>1</v>
      </c>
    </row>
    <row r="23" spans="1:13" x14ac:dyDescent="0.35">
      <c r="A23" t="s">
        <v>559</v>
      </c>
      <c r="B23">
        <v>0.10680000000000001</v>
      </c>
      <c r="C23">
        <v>2.9426382370149611</v>
      </c>
      <c r="D23" s="2">
        <f>IF(B23&lt;0.5,IF(C23&gt;1.3,1,3),IF(B23&lt;1,IF(C23&gt;1.3,2,4),5))</f>
        <v>1</v>
      </c>
      <c r="E23">
        <v>0.19109999999999999</v>
      </c>
      <c r="F23">
        <v>3.4305909736525737</v>
      </c>
      <c r="G23" s="2">
        <f>IF(E23&lt;0.5,IF(F23&gt;1.3,1,3),IF(E23&lt;1,IF(F23&gt;1.3,2,4),5))</f>
        <v>1</v>
      </c>
      <c r="H23">
        <v>0.27500000000000002</v>
      </c>
      <c r="I23">
        <v>1.3882766919926581</v>
      </c>
      <c r="J23" s="2">
        <f>IF(H23&lt;0.5,IF(I23&gt;1.3,1,3),IF(H23&lt;1,IF(I23&gt;1.3,2,4),5))</f>
        <v>1</v>
      </c>
      <c r="K23">
        <v>9.4799999999999995E-2</v>
      </c>
      <c r="L23">
        <v>3.1493537648169334</v>
      </c>
      <c r="M23" s="2">
        <f>IF(K23&lt;0.5,IF(L23&gt;1.3,1,3),IF(K23&lt;1,IF(L23&gt;1.3,2,4),5))</f>
        <v>1</v>
      </c>
    </row>
    <row r="24" spans="1:13" x14ac:dyDescent="0.35">
      <c r="A24" t="s">
        <v>86</v>
      </c>
      <c r="B24">
        <v>0.26879999999999998</v>
      </c>
      <c r="C24">
        <v>2.7072124648016707</v>
      </c>
      <c r="D24" s="2">
        <f>IF(B24&lt;0.5,IF(C24&gt;1.3,1,3),IF(B24&lt;1,IF(C24&gt;1.3,2,4),5))</f>
        <v>1</v>
      </c>
      <c r="E24">
        <v>0.30380000000000001</v>
      </c>
      <c r="F24">
        <v>2.9959366996023329</v>
      </c>
      <c r="G24" s="2">
        <f>IF(E24&lt;0.5,IF(F24&gt;1.3,1,3),IF(E24&lt;1,IF(F24&gt;1.3,2,4),5))</f>
        <v>1</v>
      </c>
      <c r="H24">
        <v>0.47020000000000001</v>
      </c>
      <c r="I24">
        <v>1.4424927980943421</v>
      </c>
      <c r="J24" s="2">
        <f>IF(H24&lt;0.5,IF(I24&gt;1.3,1,3),IF(H24&lt;1,IF(I24&gt;1.3,2,4),5))</f>
        <v>1</v>
      </c>
      <c r="K24">
        <v>0.25009999999999999</v>
      </c>
      <c r="L24">
        <v>2.462180904926726</v>
      </c>
      <c r="M24" s="2">
        <f>IF(K24&lt;0.5,IF(L24&gt;1.3,1,3),IF(K24&lt;1,IF(L24&gt;1.3,2,4),5))</f>
        <v>1</v>
      </c>
    </row>
    <row r="25" spans="1:13" x14ac:dyDescent="0.35">
      <c r="A25" t="s">
        <v>455</v>
      </c>
      <c r="B25">
        <v>0.40089999999999998</v>
      </c>
      <c r="C25">
        <v>2.4594578105617071</v>
      </c>
      <c r="D25" s="2">
        <f>IF(B25&lt;0.5,IF(C25&gt;1.3,1,3),IF(B25&lt;1,IF(C25&gt;1.3,2,4),5))</f>
        <v>1</v>
      </c>
      <c r="E25">
        <v>0.27260000000000001</v>
      </c>
      <c r="F25">
        <v>2.8858228597555513</v>
      </c>
      <c r="G25" s="2">
        <f>IF(E25&lt;0.5,IF(F25&gt;1.3,1,3),IF(E25&lt;1,IF(F25&gt;1.3,2,4),5))</f>
        <v>1</v>
      </c>
      <c r="H25">
        <v>0.4627</v>
      </c>
      <c r="I25">
        <v>1.5376020021010439</v>
      </c>
      <c r="J25" s="2">
        <f>IF(H25&lt;0.5,IF(I25&gt;1.3,1,3),IF(H25&lt;1,IF(I25&gt;1.3,2,4),5))</f>
        <v>1</v>
      </c>
      <c r="K25">
        <v>0.33600000000000002</v>
      </c>
      <c r="L25">
        <v>3.4509967379742124</v>
      </c>
      <c r="M25" s="2">
        <f>IF(K25&lt;0.5,IF(L25&gt;1.3,1,3),IF(K25&lt;1,IF(L25&gt;1.3,2,4),5))</f>
        <v>1</v>
      </c>
    </row>
    <row r="26" spans="1:13" x14ac:dyDescent="0.35">
      <c r="A26" t="s">
        <v>265</v>
      </c>
      <c r="B26">
        <v>0.24149999999999999</v>
      </c>
      <c r="C26">
        <v>3.0040622207429268</v>
      </c>
      <c r="D26" s="2">
        <f>IF(B26&lt;0.5,IF(C26&gt;1.3,1,3),IF(B26&lt;1,IF(C26&gt;1.3,2,4),5))</f>
        <v>1</v>
      </c>
      <c r="E26">
        <v>0.39290000000000003</v>
      </c>
      <c r="F26">
        <v>1.706902744308352</v>
      </c>
      <c r="G26" s="2">
        <f>IF(E26&lt;0.5,IF(F26&gt;1.3,1,3),IF(E26&lt;1,IF(F26&gt;1.3,2,4),5))</f>
        <v>1</v>
      </c>
      <c r="H26">
        <v>0.41839999999999999</v>
      </c>
      <c r="I26">
        <v>1.8664610916297826</v>
      </c>
      <c r="J26" s="2">
        <f>IF(H26&lt;0.5,IF(I26&gt;1.3,1,3),IF(H26&lt;1,IF(I26&gt;1.3,2,4),5))</f>
        <v>1</v>
      </c>
      <c r="K26">
        <v>0.25819999999999999</v>
      </c>
      <c r="L26">
        <v>2.4867823999320611</v>
      </c>
      <c r="M26" s="2">
        <f>IF(K26&lt;0.5,IF(L26&gt;1.3,1,3),IF(K26&lt;1,IF(L26&gt;1.3,2,4),5))</f>
        <v>1</v>
      </c>
    </row>
    <row r="27" spans="1:13" x14ac:dyDescent="0.35">
      <c r="A27" t="s">
        <v>433</v>
      </c>
      <c r="B27">
        <v>0.44850000000000001</v>
      </c>
      <c r="C27">
        <v>1.7072345961483721</v>
      </c>
      <c r="D27" s="2">
        <f>IF(B27&lt;0.5,IF(C27&gt;1.3,1,3),IF(B27&lt;1,IF(C27&gt;1.3,2,4),5))</f>
        <v>1</v>
      </c>
      <c r="E27">
        <v>0.24790000000000001</v>
      </c>
      <c r="F27">
        <v>3.2790555405539212</v>
      </c>
      <c r="G27" s="2">
        <f>IF(E27&lt;0.5,IF(F27&gt;1.3,1,3),IF(E27&lt;1,IF(F27&gt;1.3,2,4),5))</f>
        <v>1</v>
      </c>
      <c r="H27">
        <v>0.151</v>
      </c>
      <c r="I27">
        <v>1.9244530386074692</v>
      </c>
      <c r="J27" s="2">
        <f>IF(H27&lt;0.5,IF(I27&gt;1.3,1,3),IF(H27&lt;1,IF(I27&gt;1.3,2,4),5))</f>
        <v>1</v>
      </c>
      <c r="K27">
        <v>0.19239999999999999</v>
      </c>
      <c r="L27">
        <v>3.1499667423102311</v>
      </c>
      <c r="M27" s="2">
        <f>IF(K27&lt;0.5,IF(L27&gt;1.3,1,3),IF(K27&lt;1,IF(L27&gt;1.3,2,4),5))</f>
        <v>1</v>
      </c>
    </row>
    <row r="28" spans="1:13" x14ac:dyDescent="0.35">
      <c r="A28" t="s">
        <v>877</v>
      </c>
      <c r="B28">
        <v>0.49559999999999998</v>
      </c>
      <c r="C28">
        <v>1.9858996784803793</v>
      </c>
      <c r="D28" s="2">
        <f>IF(B28&lt;0.5,IF(C28&gt;1.3,1,3),IF(B28&lt;1,IF(C28&gt;1.3,2,4),5))</f>
        <v>1</v>
      </c>
      <c r="E28">
        <v>0.44550000000000001</v>
      </c>
      <c r="F28">
        <v>2.8527566404566316</v>
      </c>
      <c r="G28" s="2">
        <f>IF(E28&lt;0.5,IF(F28&gt;1.3,1,3),IF(E28&lt;1,IF(F28&gt;1.3,2,4),5))</f>
        <v>1</v>
      </c>
      <c r="H28">
        <v>0.30669999999999997</v>
      </c>
      <c r="I28">
        <v>3.0535477349869269</v>
      </c>
      <c r="J28" s="2">
        <f>IF(H28&lt;0.5,IF(I28&gt;1.3,1,3),IF(H28&lt;1,IF(I28&gt;1.3,2,4),5))</f>
        <v>1</v>
      </c>
      <c r="K28">
        <v>0.42720000000000002</v>
      </c>
      <c r="L28">
        <v>1.5497508916806388</v>
      </c>
      <c r="M28" s="2">
        <f>IF(K28&lt;0.5,IF(L28&gt;1.3,1,3),IF(K28&lt;1,IF(L28&gt;1.3,2,4),5))</f>
        <v>1</v>
      </c>
    </row>
    <row r="29" spans="1:13" x14ac:dyDescent="0.35">
      <c r="A29" t="s">
        <v>887</v>
      </c>
      <c r="B29">
        <v>0.19989999999999999</v>
      </c>
      <c r="C29">
        <v>2.1845285140892563</v>
      </c>
      <c r="D29" s="2">
        <f>IF(B29&lt;0.5,IF(C29&gt;1.3,1,3),IF(B29&lt;1,IF(C29&gt;1.3,2,4),5))</f>
        <v>1</v>
      </c>
      <c r="E29">
        <v>0.1966</v>
      </c>
      <c r="F29">
        <v>4.4781299885018413</v>
      </c>
      <c r="G29" s="2">
        <f>IF(E29&lt;0.5,IF(F29&gt;1.3,1,3),IF(E29&lt;1,IF(F29&gt;1.3,2,4),5))</f>
        <v>1</v>
      </c>
      <c r="H29">
        <v>0.15870000000000001</v>
      </c>
      <c r="I29">
        <v>1.7328282715969863</v>
      </c>
      <c r="J29" s="2">
        <f>IF(H29&lt;0.5,IF(I29&gt;1.3,1,3),IF(H29&lt;1,IF(I29&gt;1.3,2,4),5))</f>
        <v>1</v>
      </c>
      <c r="K29">
        <v>0.40339999999999998</v>
      </c>
      <c r="L29">
        <v>1.8068754016455384</v>
      </c>
      <c r="M29" s="2">
        <f>IF(K29&lt;0.5,IF(L29&gt;1.3,1,3),IF(K29&lt;1,IF(L29&gt;1.3,2,4),5))</f>
        <v>1</v>
      </c>
    </row>
    <row r="30" spans="1:13" x14ac:dyDescent="0.35">
      <c r="A30" t="s">
        <v>198</v>
      </c>
      <c r="B30">
        <v>0.30690000000000001</v>
      </c>
      <c r="C30">
        <v>2.1496662752336952</v>
      </c>
      <c r="D30" s="2">
        <f>IF(B30&lt;0.5,IF(C30&gt;1.3,1,3),IF(B30&lt;1,IF(C30&gt;1.3,2,4),5))</f>
        <v>1</v>
      </c>
      <c r="E30">
        <v>0.161</v>
      </c>
      <c r="F30">
        <v>1.7860309175853006</v>
      </c>
      <c r="G30" s="2">
        <f>IF(E30&lt;0.5,IF(F30&gt;1.3,1,3),IF(E30&lt;1,IF(F30&gt;1.3,2,4),5))</f>
        <v>1</v>
      </c>
      <c r="H30">
        <v>0.2747</v>
      </c>
      <c r="I30">
        <v>1.3595185630295781</v>
      </c>
      <c r="J30" s="2">
        <f>IF(H30&lt;0.5,IF(I30&gt;1.3,1,3),IF(H30&lt;1,IF(I30&gt;1.3,2,4),5))</f>
        <v>1</v>
      </c>
      <c r="K30">
        <v>0.18770000000000001</v>
      </c>
      <c r="L30">
        <v>1.7495799976911059</v>
      </c>
      <c r="M30" s="2">
        <f>IF(K30&lt;0.5,IF(L30&gt;1.3,1,3),IF(K30&lt;1,IF(L30&gt;1.3,2,4),5))</f>
        <v>1</v>
      </c>
    </row>
    <row r="31" spans="1:13" x14ac:dyDescent="0.35">
      <c r="A31" t="s">
        <v>924</v>
      </c>
      <c r="B31">
        <v>0.42780000000000001</v>
      </c>
      <c r="C31">
        <v>2.2831372700606272</v>
      </c>
      <c r="D31" s="2">
        <f>IF(B31&lt;0.5,IF(C31&gt;1.3,1,3),IF(B31&lt;1,IF(C31&gt;1.3,2,4),5))</f>
        <v>1</v>
      </c>
      <c r="E31">
        <v>0.48649999999999999</v>
      </c>
      <c r="F31">
        <v>2.291468628040858</v>
      </c>
      <c r="G31" s="2">
        <f>IF(E31&lt;0.5,IF(F31&gt;1.3,1,3),IF(E31&lt;1,IF(F31&gt;1.3,2,4),5))</f>
        <v>1</v>
      </c>
      <c r="H31">
        <v>0.4788</v>
      </c>
      <c r="I31">
        <v>1.9208187539523751</v>
      </c>
      <c r="J31" s="2">
        <f>IF(H31&lt;0.5,IF(I31&gt;1.3,1,3),IF(H31&lt;1,IF(I31&gt;1.3,2,4),5))</f>
        <v>1</v>
      </c>
      <c r="K31">
        <v>0.53169999999999995</v>
      </c>
      <c r="L31">
        <v>2.0540392964224314</v>
      </c>
      <c r="M31" s="2">
        <f>IF(K31&lt;0.5,IF(L31&gt;1.3,1,3),IF(K31&lt;1,IF(L31&gt;1.3,2,4),5))</f>
        <v>2</v>
      </c>
    </row>
    <row r="32" spans="1:13" x14ac:dyDescent="0.35">
      <c r="A32" t="s">
        <v>624</v>
      </c>
      <c r="B32">
        <v>0.44209999999999999</v>
      </c>
      <c r="C32">
        <v>2.8488447448490826</v>
      </c>
      <c r="D32" s="2">
        <f>IF(B32&lt;0.5,IF(C32&gt;1.3,1,3),IF(B32&lt;1,IF(C32&gt;1.3,2,4),5))</f>
        <v>1</v>
      </c>
      <c r="E32">
        <v>0.40460000000000002</v>
      </c>
      <c r="F32">
        <v>1.4412074579894136</v>
      </c>
      <c r="G32" s="2">
        <f>IF(E32&lt;0.5,IF(F32&gt;1.3,1,3),IF(E32&lt;1,IF(F32&gt;1.3,2,4),5))</f>
        <v>1</v>
      </c>
      <c r="H32">
        <v>0.31740000000000002</v>
      </c>
      <c r="I32">
        <v>3.2097148359667584</v>
      </c>
      <c r="J32" s="2">
        <f>IF(H32&lt;0.5,IF(I32&gt;1.3,1,3),IF(H32&lt;1,IF(I32&gt;1.3,2,4),5))</f>
        <v>1</v>
      </c>
      <c r="K32">
        <v>0.48039999999999999</v>
      </c>
      <c r="L32">
        <v>0.78515615195230215</v>
      </c>
      <c r="M32" s="2">
        <f>IF(K32&lt;0.5,IF(L32&gt;1.3,1,3),IF(K32&lt;1,IF(L32&gt;1.3,2,4),5))</f>
        <v>3</v>
      </c>
    </row>
    <row r="33" spans="1:13" x14ac:dyDescent="0.35">
      <c r="A33" t="s">
        <v>632</v>
      </c>
      <c r="B33">
        <v>0.28339999999999999</v>
      </c>
      <c r="C33">
        <v>4.1917417503120511</v>
      </c>
      <c r="D33" s="2">
        <f>IF(B33&lt;0.5,IF(C33&gt;1.3,1,3),IF(B33&lt;1,IF(C33&gt;1.3,2,4),5))</f>
        <v>1</v>
      </c>
      <c r="E33">
        <v>0.26590000000000003</v>
      </c>
      <c r="F33">
        <v>3.8658547801197054</v>
      </c>
      <c r="G33" s="2">
        <f>IF(E33&lt;0.5,IF(F33&gt;1.3,1,3),IF(E33&lt;1,IF(F33&gt;1.3,2,4),5))</f>
        <v>1</v>
      </c>
      <c r="H33">
        <v>0.37169999999999997</v>
      </c>
      <c r="I33">
        <v>3.1700533040583641</v>
      </c>
      <c r="J33" s="2">
        <f>IF(H33&lt;0.5,IF(I33&gt;1.3,1,3),IF(H33&lt;1,IF(I33&gt;1.3,2,4),5))</f>
        <v>1</v>
      </c>
      <c r="K33">
        <v>0.55279999999999996</v>
      </c>
      <c r="L33">
        <v>0.95860731484177497</v>
      </c>
      <c r="M33" s="2">
        <f>IF(K33&lt;0.5,IF(L33&gt;1.3,1,3),IF(K33&lt;1,IF(L33&gt;1.3,2,4),5))</f>
        <v>4</v>
      </c>
    </row>
    <row r="34" spans="1:13" x14ac:dyDescent="0.35">
      <c r="A34" t="s">
        <v>723</v>
      </c>
      <c r="B34">
        <v>0.3553</v>
      </c>
      <c r="C34">
        <v>1.9532317803391617</v>
      </c>
      <c r="D34" s="2">
        <f>IF(B34&lt;0.5,IF(C34&gt;1.3,1,3),IF(B34&lt;1,IF(C34&gt;1.3,2,4),5))</f>
        <v>1</v>
      </c>
      <c r="E34">
        <v>0.25790000000000002</v>
      </c>
      <c r="F34">
        <v>2.0258799475402456</v>
      </c>
      <c r="G34" s="2">
        <f>IF(E34&lt;0.5,IF(F34&gt;1.3,1,3),IF(E34&lt;1,IF(F34&gt;1.3,2,4),5))</f>
        <v>1</v>
      </c>
      <c r="H34">
        <v>0.40949999999999998</v>
      </c>
      <c r="I34">
        <v>3.2975694635544746</v>
      </c>
      <c r="J34" s="2">
        <f>IF(H34&lt;0.5,IF(I34&gt;1.3,1,3),IF(H34&lt;1,IF(I34&gt;1.3,2,4),5))</f>
        <v>1</v>
      </c>
      <c r="K34">
        <v>0.50839999999999996</v>
      </c>
      <c r="L34">
        <v>1.2518119729937995</v>
      </c>
      <c r="M34" s="2">
        <f>IF(K34&lt;0.5,IF(L34&gt;1.3,1,3),IF(K34&lt;1,IF(L34&gt;1.3,2,4),5))</f>
        <v>4</v>
      </c>
    </row>
    <row r="35" spans="1:13" x14ac:dyDescent="0.35">
      <c r="A35" t="s">
        <v>647</v>
      </c>
      <c r="B35">
        <v>0.3387</v>
      </c>
      <c r="C35">
        <v>4.3370250753461956</v>
      </c>
      <c r="D35" s="2">
        <f>IF(B35&lt;0.5,IF(C35&gt;1.3,1,3),IF(B35&lt;1,IF(C35&gt;1.3,2,4),5))</f>
        <v>1</v>
      </c>
      <c r="E35">
        <v>0.1641</v>
      </c>
      <c r="F35">
        <v>10.049513443372302</v>
      </c>
      <c r="G35" s="2">
        <f>IF(E35&lt;0.5,IF(F35&gt;1.3,1,3),IF(E35&lt;1,IF(F35&gt;1.3,2,4),5))</f>
        <v>1</v>
      </c>
      <c r="H35">
        <v>0.62429999999999997</v>
      </c>
      <c r="I35">
        <v>1.4100503986742923</v>
      </c>
      <c r="J35" s="2">
        <f>IF(H35&lt;0.5,IF(I35&gt;1.3,1,3),IF(H35&lt;1,IF(I35&gt;1.3,2,4),5))</f>
        <v>2</v>
      </c>
      <c r="K35">
        <v>0.37940000000000002</v>
      </c>
      <c r="L35">
        <v>3.2732727909734276</v>
      </c>
      <c r="M35" s="2">
        <f>IF(K35&lt;0.5,IF(L35&gt;1.3,1,3),IF(K35&lt;1,IF(L35&gt;1.3,2,4),5))</f>
        <v>1</v>
      </c>
    </row>
    <row r="36" spans="1:13" x14ac:dyDescent="0.35">
      <c r="A36" t="s">
        <v>653</v>
      </c>
      <c r="B36">
        <v>0.45519999999999999</v>
      </c>
      <c r="C36">
        <v>3.3139002280040839</v>
      </c>
      <c r="D36" s="2">
        <f>IF(B36&lt;0.5,IF(C36&gt;1.3,1,3),IF(B36&lt;1,IF(C36&gt;1.3,2,4),5))</f>
        <v>1</v>
      </c>
      <c r="E36">
        <v>0.47560000000000002</v>
      </c>
      <c r="F36">
        <v>4.7255881165741256</v>
      </c>
      <c r="G36" s="2">
        <f>IF(E36&lt;0.5,IF(F36&gt;1.3,1,3),IF(E36&lt;1,IF(F36&gt;1.3,2,4),5))</f>
        <v>1</v>
      </c>
      <c r="H36">
        <v>0.54459999999999997</v>
      </c>
      <c r="I36">
        <v>2.1999706407558657</v>
      </c>
      <c r="J36" s="2">
        <f>IF(H36&lt;0.5,IF(I36&gt;1.3,1,3),IF(H36&lt;1,IF(I36&gt;1.3,2,4),5))</f>
        <v>2</v>
      </c>
      <c r="K36">
        <v>0.37940000000000002</v>
      </c>
      <c r="L36">
        <v>3.832682665251824</v>
      </c>
      <c r="M36" s="2">
        <f>IF(K36&lt;0.5,IF(L36&gt;1.3,1,3),IF(K36&lt;1,IF(L36&gt;1.3,2,4),5))</f>
        <v>1</v>
      </c>
    </row>
    <row r="37" spans="1:13" x14ac:dyDescent="0.35">
      <c r="A37" t="s">
        <v>658</v>
      </c>
      <c r="B37">
        <v>0.41789999999999999</v>
      </c>
      <c r="C37">
        <v>4.2848410101412515</v>
      </c>
      <c r="D37" s="2">
        <f>IF(B37&lt;0.5,IF(C37&gt;1.3,1,3),IF(B37&lt;1,IF(C37&gt;1.3,2,4),5))</f>
        <v>1</v>
      </c>
      <c r="E37">
        <v>0.49690000000000001</v>
      </c>
      <c r="F37">
        <v>4.453185987258494</v>
      </c>
      <c r="G37" s="2">
        <f>IF(E37&lt;0.5,IF(F37&gt;1.3,1,3),IF(E37&lt;1,IF(F37&gt;1.3,2,4),5))</f>
        <v>1</v>
      </c>
      <c r="H37">
        <v>0.61860000000000004</v>
      </c>
      <c r="I37">
        <v>2.3178549236261681</v>
      </c>
      <c r="J37" s="2">
        <f>IF(H37&lt;0.5,IF(I37&gt;1.3,1,3),IF(H37&lt;1,IF(I37&gt;1.3,2,4),5))</f>
        <v>2</v>
      </c>
      <c r="K37">
        <v>0.48909999999999998</v>
      </c>
      <c r="L37">
        <v>3.0452752090209372</v>
      </c>
      <c r="M37" s="2">
        <f>IF(K37&lt;0.5,IF(L37&gt;1.3,1,3),IF(K37&lt;1,IF(L37&gt;1.3,2,4),5))</f>
        <v>1</v>
      </c>
    </row>
    <row r="38" spans="1:13" x14ac:dyDescent="0.35">
      <c r="A38" t="s">
        <v>663</v>
      </c>
      <c r="B38">
        <v>0.32040000000000002</v>
      </c>
      <c r="C38">
        <v>4.3370250753461956</v>
      </c>
      <c r="D38" s="2">
        <f>IF(B38&lt;0.5,IF(C38&gt;1.3,1,3),IF(B38&lt;1,IF(C38&gt;1.3,2,4),5))</f>
        <v>1</v>
      </c>
      <c r="E38">
        <v>0.39579999999999999</v>
      </c>
      <c r="F38">
        <v>4.0784123572601443</v>
      </c>
      <c r="G38" s="2">
        <f>IF(E38&lt;0.5,IF(F38&gt;1.3,1,3),IF(E38&lt;1,IF(F38&gt;1.3,2,4),5))</f>
        <v>1</v>
      </c>
      <c r="H38">
        <v>0.51490000000000002</v>
      </c>
      <c r="I38">
        <v>4.1469104701481347</v>
      </c>
      <c r="J38" s="2">
        <f>IF(H38&lt;0.5,IF(I38&gt;1.3,1,3),IF(H38&lt;1,IF(I38&gt;1.3,2,4),5))</f>
        <v>2</v>
      </c>
      <c r="K38">
        <v>0.38479999999999998</v>
      </c>
      <c r="L38">
        <v>3.0118871597316481</v>
      </c>
      <c r="M38" s="2">
        <f>IF(K38&lt;0.5,IF(L38&gt;1.3,1,3),IF(K38&lt;1,IF(L38&gt;1.3,2,4),5))</f>
        <v>1</v>
      </c>
    </row>
    <row r="39" spans="1:13" x14ac:dyDescent="0.35">
      <c r="A39" t="s">
        <v>668</v>
      </c>
      <c r="B39">
        <v>0.31140000000000001</v>
      </c>
      <c r="C39">
        <v>3.2036199633686153</v>
      </c>
      <c r="D39" s="2">
        <f>IF(B39&lt;0.5,IF(C39&gt;1.3,1,3),IF(B39&lt;1,IF(C39&gt;1.3,2,4),5))</f>
        <v>1</v>
      </c>
      <c r="E39">
        <v>0.31859999999999999</v>
      </c>
      <c r="F39">
        <v>3.8658547801197054</v>
      </c>
      <c r="G39" s="2">
        <f>IF(E39&lt;0.5,IF(F39&gt;1.3,1,3),IF(E39&lt;1,IF(F39&gt;1.3,2,4),5))</f>
        <v>1</v>
      </c>
      <c r="H39">
        <v>0.52159999999999995</v>
      </c>
      <c r="I39">
        <v>3.0695604052332999</v>
      </c>
      <c r="J39" s="2">
        <f>IF(H39&lt;0.5,IF(I39&gt;1.3,1,3),IF(H39&lt;1,IF(I39&gt;1.3,2,4),5))</f>
        <v>2</v>
      </c>
      <c r="K39">
        <v>0.36030000000000001</v>
      </c>
      <c r="L39">
        <v>3.0048037084028207</v>
      </c>
      <c r="M39" s="2">
        <f>IF(K39&lt;0.5,IF(L39&gt;1.3,1,3),IF(K39&lt;1,IF(L39&gt;1.3,2,4),5))</f>
        <v>1</v>
      </c>
    </row>
    <row r="40" spans="1:13" x14ac:dyDescent="0.35">
      <c r="A40" t="s">
        <v>670</v>
      </c>
      <c r="B40">
        <v>0.26040000000000002</v>
      </c>
      <c r="C40">
        <v>3.3177375625980514</v>
      </c>
      <c r="D40" s="2">
        <f>IF(B40&lt;0.5,IF(C40&gt;1.3,1,3),IF(B40&lt;1,IF(C40&gt;1.3,2,4),5))</f>
        <v>1</v>
      </c>
      <c r="E40">
        <v>0.40350000000000003</v>
      </c>
      <c r="F40">
        <v>3.4305909736525737</v>
      </c>
      <c r="G40" s="2">
        <f>IF(E40&lt;0.5,IF(F40&gt;1.3,1,3),IF(E40&lt;1,IF(F40&gt;1.3,2,4),5))</f>
        <v>1</v>
      </c>
      <c r="H40">
        <v>0.66210000000000002</v>
      </c>
      <c r="I40">
        <v>1.458420756053419</v>
      </c>
      <c r="J40" s="2">
        <f>IF(H40&lt;0.5,IF(I40&gt;1.3,1,3),IF(H40&lt;1,IF(I40&gt;1.3,2,4),5))</f>
        <v>2</v>
      </c>
      <c r="K40">
        <v>0.44169999999999998</v>
      </c>
      <c r="L40">
        <v>3.2027324591692836</v>
      </c>
      <c r="M40" s="2">
        <f>IF(K40&lt;0.5,IF(L40&gt;1.3,1,3),IF(K40&lt;1,IF(L40&gt;1.3,2,4),5))</f>
        <v>1</v>
      </c>
    </row>
    <row r="41" spans="1:13" x14ac:dyDescent="0.35">
      <c r="A41" t="s">
        <v>673</v>
      </c>
      <c r="B41">
        <v>0.20749999999999999</v>
      </c>
      <c r="C41">
        <v>4.3370250753461956</v>
      </c>
      <c r="D41" s="2">
        <f>IF(B41&lt;0.5,IF(C41&gt;1.3,1,3),IF(B41&lt;1,IF(C41&gt;1.3,2,4),5))</f>
        <v>1</v>
      </c>
      <c r="E41">
        <v>0.41139999999999999</v>
      </c>
      <c r="F41">
        <v>3.3736185665304728</v>
      </c>
      <c r="G41" s="2">
        <f>IF(E41&lt;0.5,IF(F41&gt;1.3,1,3),IF(E41&lt;1,IF(F41&gt;1.3,2,4),5))</f>
        <v>1</v>
      </c>
      <c r="H41">
        <v>0.65010000000000001</v>
      </c>
      <c r="I41">
        <v>1.5114492834995557</v>
      </c>
      <c r="J41" s="2">
        <f>IF(H41&lt;0.5,IF(I41&gt;1.3,1,3),IF(H41&lt;1,IF(I41&gt;1.3,2,4),5))</f>
        <v>2</v>
      </c>
      <c r="K41">
        <v>0.34329999999999999</v>
      </c>
      <c r="L41">
        <v>3.1655792963184672</v>
      </c>
      <c r="M41" s="2">
        <f>IF(K41&lt;0.5,IF(L41&gt;1.3,1,3),IF(K41&lt;1,IF(L41&gt;1.3,2,4),5))</f>
        <v>1</v>
      </c>
    </row>
    <row r="42" spans="1:13" x14ac:dyDescent="0.35">
      <c r="A42" t="s">
        <v>647</v>
      </c>
      <c r="B42">
        <v>0.3387</v>
      </c>
      <c r="C42">
        <v>4.3370250753461956</v>
      </c>
      <c r="D42" s="2">
        <f>IF(B42&lt;0.5,IF(C42&gt;1.3,1,3),IF(B42&lt;1,IF(C42&gt;1.3,2,4),5))</f>
        <v>1</v>
      </c>
      <c r="E42">
        <v>0.1641</v>
      </c>
      <c r="F42">
        <v>10.049513443372302</v>
      </c>
      <c r="G42" s="2">
        <f>IF(E42&lt;0.5,IF(F42&gt;1.3,1,3),IF(E42&lt;1,IF(F42&gt;1.3,2,4),5))</f>
        <v>1</v>
      </c>
      <c r="H42">
        <v>0.62429999999999997</v>
      </c>
      <c r="I42">
        <v>1.4100503986742923</v>
      </c>
      <c r="J42" s="2">
        <f>IF(H42&lt;0.5,IF(I42&gt;1.3,1,3),IF(H42&lt;1,IF(I42&gt;1.3,2,4),5))</f>
        <v>2</v>
      </c>
      <c r="K42">
        <v>0.37940000000000002</v>
      </c>
      <c r="L42">
        <v>3.2732727909734276</v>
      </c>
      <c r="M42" s="2">
        <f>IF(K42&lt;0.5,IF(L42&gt;1.3,1,3),IF(K42&lt;1,IF(L42&gt;1.3,2,4),5))</f>
        <v>1</v>
      </c>
    </row>
    <row r="43" spans="1:13" x14ac:dyDescent="0.35">
      <c r="A43" t="s">
        <v>701</v>
      </c>
      <c r="B43">
        <v>0.31219999999999998</v>
      </c>
      <c r="C43">
        <v>3.3517961679228114</v>
      </c>
      <c r="D43" s="2">
        <f>IF(B43&lt;0.5,IF(C43&gt;1.3,1,3),IF(B43&lt;1,IF(C43&gt;1.3,2,4),5))</f>
        <v>1</v>
      </c>
      <c r="E43">
        <v>0.2923</v>
      </c>
      <c r="F43">
        <v>5.3178729819842196</v>
      </c>
      <c r="G43" s="2">
        <f>IF(E43&lt;0.5,IF(F43&gt;1.3,1,3),IF(E43&lt;1,IF(F43&gt;1.3,2,4),5))</f>
        <v>1</v>
      </c>
      <c r="H43">
        <v>0.61180000000000001</v>
      </c>
      <c r="I43">
        <v>2.2456516642889812</v>
      </c>
      <c r="J43" s="2">
        <f>IF(H43&lt;0.5,IF(I43&gt;1.3,1,3),IF(H43&lt;1,IF(I43&gt;1.3,2,4),5))</f>
        <v>2</v>
      </c>
      <c r="K43">
        <v>0.4481</v>
      </c>
      <c r="L43">
        <v>1.8794260687941502</v>
      </c>
      <c r="M43" s="2">
        <f>IF(K43&lt;0.5,IF(L43&gt;1.3,1,3),IF(K43&lt;1,IF(L43&gt;1.3,2,4),5))</f>
        <v>1</v>
      </c>
    </row>
    <row r="44" spans="1:13" x14ac:dyDescent="0.35">
      <c r="A44" t="s">
        <v>930</v>
      </c>
      <c r="B44">
        <v>0.375</v>
      </c>
      <c r="C44">
        <v>5.4243388472874763</v>
      </c>
      <c r="D44" s="2">
        <f>IF(B44&lt;0.5,IF(C44&gt;1.3,1,3),IF(B44&lt;1,IF(C44&gt;1.3,2,4),5))</f>
        <v>1</v>
      </c>
      <c r="E44">
        <v>0.38090000000000002</v>
      </c>
      <c r="F44">
        <v>4.3153879997295341</v>
      </c>
      <c r="G44" s="2">
        <f>IF(E44&lt;0.5,IF(F44&gt;1.3,1,3),IF(E44&lt;1,IF(F44&gt;1.3,2,4),5))</f>
        <v>1</v>
      </c>
      <c r="H44">
        <v>0.61480000000000001</v>
      </c>
      <c r="I44">
        <v>1.3757179041643317</v>
      </c>
      <c r="J44" s="2">
        <f>IF(H44&lt;0.5,IF(I44&gt;1.3,1,3),IF(H44&lt;1,IF(I44&gt;1.3,2,4),5))</f>
        <v>2</v>
      </c>
      <c r="K44">
        <v>0.57530000000000003</v>
      </c>
      <c r="L44">
        <v>2.1904402853647325</v>
      </c>
      <c r="M44" s="2">
        <f>IF(K44&lt;0.5,IF(L44&gt;1.3,1,3),IF(K44&lt;1,IF(L44&gt;1.3,2,4),5))</f>
        <v>2</v>
      </c>
    </row>
    <row r="45" spans="1:13" x14ac:dyDescent="0.35">
      <c r="A45" t="s">
        <v>524</v>
      </c>
      <c r="B45">
        <v>0.37390000000000001</v>
      </c>
      <c r="C45">
        <v>2.0097410840686973</v>
      </c>
      <c r="D45" s="2">
        <f>IF(B45&lt;0.5,IF(C45&gt;1.3,1,3),IF(B45&lt;1,IF(C45&gt;1.3,2,4),5))</f>
        <v>1</v>
      </c>
      <c r="E45">
        <v>0.25230000000000002</v>
      </c>
      <c r="F45">
        <v>4.261156045488673</v>
      </c>
      <c r="G45" s="2">
        <f>IF(E45&lt;0.5,IF(F45&gt;1.3,1,3),IF(E45&lt;1,IF(F45&gt;1.3,2,4),5))</f>
        <v>1</v>
      </c>
      <c r="H45">
        <v>0.55879999999999996</v>
      </c>
      <c r="I45">
        <v>1.4801720062242814</v>
      </c>
      <c r="J45" s="2">
        <f>IF(H45&lt;0.5,IF(I45&gt;1.3,1,3),IF(H45&lt;1,IF(I45&gt;1.3,2,4),5))</f>
        <v>2</v>
      </c>
      <c r="K45">
        <v>0.5272</v>
      </c>
      <c r="L45">
        <v>1.8356471442155629</v>
      </c>
      <c r="M45" s="2">
        <f>IF(K45&lt;0.5,IF(L45&gt;1.3,1,3),IF(K45&lt;1,IF(L45&gt;1.3,2,4),5))</f>
        <v>2</v>
      </c>
    </row>
    <row r="46" spans="1:13" x14ac:dyDescent="0.35">
      <c r="A46" t="s">
        <v>932</v>
      </c>
      <c r="B46">
        <v>0.28170000000000001</v>
      </c>
      <c r="C46">
        <v>2.0990978443210735</v>
      </c>
      <c r="D46" s="2">
        <f>IF(B46&lt;0.5,IF(C46&gt;1.3,1,3),IF(B46&lt;1,IF(C46&gt;1.3,2,4),5))</f>
        <v>1</v>
      </c>
      <c r="E46">
        <v>0.39150000000000001</v>
      </c>
      <c r="F46">
        <v>3.1542200328881105</v>
      </c>
      <c r="G46" s="2">
        <f>IF(E46&lt;0.5,IF(F46&gt;1.3,1,3),IF(E46&lt;1,IF(F46&gt;1.3,2,4),5))</f>
        <v>1</v>
      </c>
      <c r="H46">
        <v>0.63780000000000003</v>
      </c>
      <c r="I46">
        <v>1.9665762445130504</v>
      </c>
      <c r="J46" s="2">
        <f>IF(H46&lt;0.5,IF(I46&gt;1.3,1,3),IF(H46&lt;1,IF(I46&gt;1.3,2,4),5))</f>
        <v>2</v>
      </c>
      <c r="K46">
        <v>0.56920000000000004</v>
      </c>
      <c r="L46">
        <v>1.5016894462103996</v>
      </c>
      <c r="M46" s="2">
        <f>IF(K46&lt;0.5,IF(L46&gt;1.3,1,3),IF(K46&lt;1,IF(L46&gt;1.3,2,4),5))</f>
        <v>2</v>
      </c>
    </row>
    <row r="47" spans="1:13" x14ac:dyDescent="0.35">
      <c r="A47" t="s">
        <v>720</v>
      </c>
      <c r="B47">
        <v>0.43519999999999998</v>
      </c>
      <c r="C47">
        <v>3.4082121713544051</v>
      </c>
      <c r="D47" s="2">
        <f>IF(B47&lt;0.5,IF(C47&gt;1.3,1,3),IF(B47&lt;1,IF(C47&gt;1.3,2,4),5))</f>
        <v>1</v>
      </c>
      <c r="E47">
        <v>0.40110000000000001</v>
      </c>
      <c r="F47">
        <v>4.261156045488673</v>
      </c>
      <c r="G47" s="2">
        <f>IF(E47&lt;0.5,IF(F47&gt;1.3,1,3),IF(E47&lt;1,IF(F47&gt;1.3,2,4),5))</f>
        <v>1</v>
      </c>
      <c r="H47">
        <v>0.7228</v>
      </c>
      <c r="I47">
        <v>1.7055337738384071</v>
      </c>
      <c r="J47" s="2">
        <f>IF(H47&lt;0.5,IF(I47&gt;1.3,1,3),IF(H47&lt;1,IF(I47&gt;1.3,2,4),5))</f>
        <v>2</v>
      </c>
      <c r="K47">
        <v>0.67190000000000005</v>
      </c>
      <c r="L47">
        <v>0.63451201510910027</v>
      </c>
      <c r="M47" s="2">
        <f>IF(K47&lt;0.5,IF(L47&gt;1.3,1,3),IF(K47&lt;1,IF(L47&gt;1.3,2,4),5))</f>
        <v>4</v>
      </c>
    </row>
    <row r="48" spans="1:13" x14ac:dyDescent="0.35">
      <c r="A48" t="s">
        <v>627</v>
      </c>
      <c r="B48">
        <v>0.15010000000000001</v>
      </c>
      <c r="C48">
        <v>3.0781575185941419</v>
      </c>
      <c r="D48" s="2">
        <f>IF(B48&lt;0.5,IF(C48&gt;1.3,1,3),IF(B48&lt;1,IF(C48&gt;1.3,2,4),5))</f>
        <v>1</v>
      </c>
      <c r="E48">
        <v>0.1396</v>
      </c>
      <c r="F48">
        <v>2.7298104572958186</v>
      </c>
      <c r="G48" s="2">
        <f>IF(E48&lt;0.5,IF(F48&gt;1.3,1,3),IF(E48&lt;1,IF(F48&gt;1.3,2,4),5))</f>
        <v>1</v>
      </c>
      <c r="H48">
        <v>0.22</v>
      </c>
      <c r="I48">
        <v>0.79588001734407521</v>
      </c>
      <c r="J48" s="2">
        <f>IF(H48&lt;0.5,IF(I48&gt;1.3,1,3),IF(H48&lt;1,IF(I48&gt;1.3,2,4),5))</f>
        <v>3</v>
      </c>
      <c r="K48">
        <v>8.1900000000000001E-2</v>
      </c>
      <c r="L48">
        <v>3.600326278518962</v>
      </c>
      <c r="M48" s="2">
        <f>IF(K48&lt;0.5,IF(L48&gt;1.3,1,3),IF(K48&lt;1,IF(L48&gt;1.3,2,4),5))</f>
        <v>1</v>
      </c>
    </row>
    <row r="49" spans="1:13" x14ac:dyDescent="0.35">
      <c r="A49" t="s">
        <v>191</v>
      </c>
      <c r="B49">
        <v>0.432</v>
      </c>
      <c r="C49">
        <v>1.7580801468498024</v>
      </c>
      <c r="D49" s="2">
        <f>IF(B49&lt;0.5,IF(C49&gt;1.3,1,3),IF(B49&lt;1,IF(C49&gt;1.3,2,4),5))</f>
        <v>1</v>
      </c>
      <c r="E49">
        <v>0.1963</v>
      </c>
      <c r="F49">
        <v>2.6959836634792338</v>
      </c>
      <c r="G49" s="2">
        <f>IF(E49&lt;0.5,IF(F49&gt;1.3,1,3),IF(E49&lt;1,IF(F49&gt;1.3,2,4),5))</f>
        <v>1</v>
      </c>
      <c r="H49">
        <v>0.35759999999999997</v>
      </c>
      <c r="I49">
        <v>1.2668027348934305</v>
      </c>
      <c r="J49" s="2">
        <f>IF(H49&lt;0.5,IF(I49&gt;1.3,1,3),IF(H49&lt;1,IF(I49&gt;1.3,2,4),5))</f>
        <v>3</v>
      </c>
      <c r="K49">
        <v>0.2364</v>
      </c>
      <c r="L49">
        <v>2.1129456219490432</v>
      </c>
      <c r="M49" s="2">
        <f>IF(K49&lt;0.5,IF(L49&gt;1.3,1,3),IF(K49&lt;1,IF(L49&gt;1.3,2,4),5))</f>
        <v>1</v>
      </c>
    </row>
    <row r="50" spans="1:13" x14ac:dyDescent="0.35">
      <c r="A50" t="s">
        <v>635</v>
      </c>
      <c r="B50">
        <v>0.45440000000000003</v>
      </c>
      <c r="C50">
        <v>1.3719075132177259</v>
      </c>
      <c r="D50" s="2">
        <f>IF(B50&lt;0.5,IF(C50&gt;1.3,1,3),IF(B50&lt;1,IF(C50&gt;1.3,2,4),5))</f>
        <v>1</v>
      </c>
      <c r="E50">
        <v>0.35089999999999999</v>
      </c>
      <c r="F50">
        <v>2.4274769021503624</v>
      </c>
      <c r="G50" s="2">
        <f>IF(E50&lt;0.5,IF(F50&gt;1.3,1,3),IF(E50&lt;1,IF(F50&gt;1.3,2,4),5))</f>
        <v>1</v>
      </c>
      <c r="H50">
        <v>0.4803</v>
      </c>
      <c r="I50">
        <v>1.0428718023231869</v>
      </c>
      <c r="J50" s="2">
        <f>IF(H50&lt;0.5,IF(I50&gt;1.3,1,3),IF(H50&lt;1,IF(I50&gt;1.3,2,4),5))</f>
        <v>3</v>
      </c>
      <c r="K50">
        <v>0.19539999999999999</v>
      </c>
      <c r="L50">
        <v>4.7495799976911064</v>
      </c>
      <c r="M50" s="2">
        <f>IF(K50&lt;0.5,IF(L50&gt;1.3,1,3),IF(K50&lt;1,IF(L50&gt;1.3,2,4),5))</f>
        <v>1</v>
      </c>
    </row>
    <row r="51" spans="1:13" x14ac:dyDescent="0.35">
      <c r="A51" t="s">
        <v>542</v>
      </c>
      <c r="B51">
        <v>0.23469999999999999</v>
      </c>
      <c r="C51">
        <v>2.1476176115960306</v>
      </c>
      <c r="D51" s="2">
        <f>IF(B51&lt;0.5,IF(C51&gt;1.3,1,3),IF(B51&lt;1,IF(C51&gt;1.3,2,4),5))</f>
        <v>1</v>
      </c>
      <c r="E51">
        <v>0.18429999999999999</v>
      </c>
      <c r="F51">
        <v>2.1600445540324338</v>
      </c>
      <c r="G51" s="2">
        <f>IF(E51&lt;0.5,IF(F51&gt;1.3,1,3),IF(E51&lt;1,IF(F51&gt;1.3,2,4),5))</f>
        <v>1</v>
      </c>
      <c r="H51">
        <v>0.48680000000000001</v>
      </c>
      <c r="I51">
        <v>0.65757731917779372</v>
      </c>
      <c r="J51" s="2">
        <f>IF(H51&lt;0.5,IF(I51&gt;1.3,1,3),IF(H51&lt;1,IF(I51&gt;1.3,2,4),5))</f>
        <v>3</v>
      </c>
      <c r="K51">
        <v>0.4173</v>
      </c>
      <c r="L51">
        <v>0.59516628338006194</v>
      </c>
      <c r="M51" s="2">
        <f>IF(K51&lt;0.5,IF(L51&gt;1.3,1,3),IF(K51&lt;1,IF(L51&gt;1.3,2,4),5))</f>
        <v>3</v>
      </c>
    </row>
    <row r="52" spans="1:13" x14ac:dyDescent="0.35">
      <c r="A52" t="s">
        <v>759</v>
      </c>
      <c r="B52">
        <v>1.0800000000000001E-2</v>
      </c>
      <c r="C52">
        <v>1.7603752347538619</v>
      </c>
      <c r="D52" s="2">
        <f>IF(B52&lt;0.5,IF(C52&gt;1.3,1,3),IF(B52&lt;1,IF(C52&gt;1.3,2,4),5))</f>
        <v>1</v>
      </c>
      <c r="E52">
        <v>0.1072</v>
      </c>
      <c r="F52">
        <v>1.5266444330171398</v>
      </c>
      <c r="G52" s="2">
        <f>IF(E52&lt;0.5,IF(F52&gt;1.3,1,3),IF(E52&lt;1,IF(F52&gt;1.3,2,4),5))</f>
        <v>1</v>
      </c>
      <c r="H52">
        <v>0.27289999999999998</v>
      </c>
      <c r="I52">
        <v>0.36957212497497616</v>
      </c>
      <c r="J52" s="2">
        <f>IF(H52&lt;0.5,IF(I52&gt;1.3,1,3),IF(H52&lt;1,IF(I52&gt;1.3,2,4),5))</f>
        <v>3</v>
      </c>
      <c r="K52">
        <v>0.1384</v>
      </c>
      <c r="L52">
        <v>0.59176003468815042</v>
      </c>
      <c r="M52" s="2">
        <f>IF(K52&lt;0.5,IF(L52&gt;1.3,1,3),IF(K52&lt;1,IF(L52&gt;1.3,2,4),5))</f>
        <v>3</v>
      </c>
    </row>
    <row r="53" spans="1:13" x14ac:dyDescent="0.35">
      <c r="A53" t="s">
        <v>677</v>
      </c>
      <c r="B53">
        <v>0.41110000000000002</v>
      </c>
      <c r="C53">
        <v>3.584625949726203</v>
      </c>
      <c r="D53" s="2">
        <f>IF(B53&lt;0.5,IF(C53&gt;1.3,1,3),IF(B53&lt;1,IF(C53&gt;1.3,2,4),5))</f>
        <v>1</v>
      </c>
      <c r="E53">
        <v>0.47489999999999999</v>
      </c>
      <c r="F53">
        <v>2.3272188969957321</v>
      </c>
      <c r="G53" s="2">
        <f>IF(E53&lt;0.5,IF(F53&gt;1.3,1,3),IF(E53&lt;1,IF(F53&gt;1.3,2,4),5))</f>
        <v>1</v>
      </c>
      <c r="H53">
        <v>0.89380000000000004</v>
      </c>
      <c r="I53">
        <v>0.25414480482627105</v>
      </c>
      <c r="J53" s="2">
        <f>IF(H53&lt;0.5,IF(I53&gt;1.3,1,3),IF(H53&lt;1,IF(I53&gt;1.3,2,4),5))</f>
        <v>4</v>
      </c>
      <c r="K53">
        <v>0.42180000000000001</v>
      </c>
      <c r="L53">
        <v>2.3605135107314141</v>
      </c>
      <c r="M53" s="2">
        <f>IF(K53&lt;0.5,IF(L53&gt;1.3,1,3),IF(K53&lt;1,IF(L53&gt;1.3,2,4),5))</f>
        <v>1</v>
      </c>
    </row>
    <row r="54" spans="1:13" x14ac:dyDescent="0.35">
      <c r="A54" t="s">
        <v>630</v>
      </c>
      <c r="B54">
        <v>0.43819999999999998</v>
      </c>
      <c r="C54">
        <v>1.5260898902565687</v>
      </c>
      <c r="D54" s="2">
        <f>IF(B54&lt;0.5,IF(C54&gt;1.3,1,3),IF(B54&lt;1,IF(C54&gt;1.3,2,4),5))</f>
        <v>1</v>
      </c>
      <c r="E54">
        <v>0.32250000000000001</v>
      </c>
      <c r="F54">
        <v>4.0784123572601443</v>
      </c>
      <c r="G54" s="2">
        <f>IF(E54&lt;0.5,IF(F54&gt;1.3,1,3),IF(E54&lt;1,IF(F54&gt;1.3,2,4),5))</f>
        <v>1</v>
      </c>
      <c r="H54">
        <v>0.50870000000000004</v>
      </c>
      <c r="I54">
        <v>0.82102305270683062</v>
      </c>
      <c r="J54" s="2">
        <f>IF(H54&lt;0.5,IF(I54&gt;1.3,1,3),IF(H54&lt;1,IF(I54&gt;1.3,2,4),5))</f>
        <v>4</v>
      </c>
      <c r="K54">
        <v>0.21490000000000001</v>
      </c>
      <c r="L54">
        <v>3.7099653886374822</v>
      </c>
      <c r="M54" s="2">
        <f>IF(K54&lt;0.5,IF(L54&gt;1.3,1,3),IF(K54&lt;1,IF(L54&gt;1.3,2,4),5))</f>
        <v>1</v>
      </c>
    </row>
    <row r="55" spans="1:13" x14ac:dyDescent="0.35">
      <c r="A55" t="s">
        <v>242</v>
      </c>
      <c r="B55">
        <v>0.2918</v>
      </c>
      <c r="C55">
        <v>1.5546760771374879</v>
      </c>
      <c r="D55" s="2">
        <f>IF(B55&lt;0.5,IF(C55&gt;1.3,1,3),IF(B55&lt;1,IF(C55&gt;1.3,2,4),5))</f>
        <v>1</v>
      </c>
      <c r="E55">
        <v>0.2432</v>
      </c>
      <c r="F55">
        <v>3.4305909736525737</v>
      </c>
      <c r="G55" s="2">
        <f>IF(E55&lt;0.5,IF(F55&gt;1.3,1,3),IF(E55&lt;1,IF(F55&gt;1.3,2,4),5))</f>
        <v>1</v>
      </c>
      <c r="H55">
        <v>0.5323</v>
      </c>
      <c r="I55">
        <v>1.1209041204999273</v>
      </c>
      <c r="J55" s="2">
        <f>IF(H55&lt;0.5,IF(I55&gt;1.3,1,3),IF(H55&lt;1,IF(I55&gt;1.3,2,4),5))</f>
        <v>4</v>
      </c>
      <c r="K55">
        <v>0.31609999999999999</v>
      </c>
      <c r="L55">
        <v>2.4078232426041333</v>
      </c>
      <c r="M55" s="2">
        <f>IF(K55&lt;0.5,IF(L55&gt;1.3,1,3),IF(K55&lt;1,IF(L55&gt;1.3,2,4),5))</f>
        <v>1</v>
      </c>
    </row>
    <row r="56" spans="1:13" x14ac:dyDescent="0.35">
      <c r="A56" t="s">
        <v>577</v>
      </c>
      <c r="B56">
        <v>0.3725</v>
      </c>
      <c r="C56">
        <v>2.5654630305576687</v>
      </c>
      <c r="D56" s="2">
        <f>IF(B56&lt;0.5,IF(C56&gt;1.3,1,3),IF(B56&lt;1,IF(C56&gt;1.3,2,4),5))</f>
        <v>1</v>
      </c>
      <c r="E56">
        <v>0.43490000000000001</v>
      </c>
      <c r="F56">
        <v>2.5944316820711557</v>
      </c>
      <c r="G56" s="2">
        <f>IF(E56&lt;0.5,IF(F56&gt;1.3,1,3),IF(E56&lt;1,IF(F56&gt;1.3,2,4),5))</f>
        <v>1</v>
      </c>
      <c r="H56">
        <v>0.66879999999999995</v>
      </c>
      <c r="I56">
        <v>1.1668528880872149</v>
      </c>
      <c r="J56" s="2">
        <f>IF(H56&lt;0.5,IF(I56&gt;1.3,1,3),IF(H56&lt;1,IF(I56&gt;1.3,2,4),5))</f>
        <v>4</v>
      </c>
      <c r="K56">
        <v>0.42799999999999999</v>
      </c>
      <c r="L56">
        <v>1.7644715530924511</v>
      </c>
      <c r="M56" s="2">
        <f>IF(K56&lt;0.5,IF(L56&gt;1.3,1,3),IF(K56&lt;1,IF(L56&gt;1.3,2,4),5))</f>
        <v>1</v>
      </c>
    </row>
    <row r="57" spans="1:13" x14ac:dyDescent="0.35">
      <c r="A57" t="s">
        <v>899</v>
      </c>
      <c r="B57">
        <v>0.44619999999999999</v>
      </c>
      <c r="C57">
        <v>3.584625949726203</v>
      </c>
      <c r="D57" s="2">
        <f>IF(B57&lt;0.5,IF(C57&gt;1.3,1,3),IF(B57&lt;1,IF(C57&gt;1.3,2,4),5))</f>
        <v>1</v>
      </c>
      <c r="E57">
        <v>0.46239999999999998</v>
      </c>
      <c r="F57">
        <v>2.2267915364902278</v>
      </c>
      <c r="G57" s="2">
        <f>IF(E57&lt;0.5,IF(F57&gt;1.3,1,3),IF(E57&lt;1,IF(F57&gt;1.3,2,4),5))</f>
        <v>1</v>
      </c>
      <c r="H57">
        <v>0.88480000000000003</v>
      </c>
      <c r="I57">
        <v>0.16813022571949829</v>
      </c>
      <c r="J57" s="2">
        <f>IF(H57&lt;0.5,IF(I57&gt;1.3,1,3),IF(H57&lt;1,IF(I57&gt;1.3,2,4),5))</f>
        <v>4</v>
      </c>
      <c r="K57">
        <v>0.4582</v>
      </c>
      <c r="L57">
        <v>1.4710832997223453</v>
      </c>
      <c r="M57" s="2">
        <f>IF(K57&lt;0.5,IF(L57&gt;1.3,1,3),IF(K57&lt;1,IF(L57&gt;1.3,2,4),5))</f>
        <v>1</v>
      </c>
    </row>
    <row r="58" spans="1:13" x14ac:dyDescent="0.35">
      <c r="A58" t="s">
        <v>151</v>
      </c>
      <c r="B58">
        <v>0.40500000000000003</v>
      </c>
      <c r="C58">
        <v>1.8875625826781564</v>
      </c>
      <c r="D58" s="2">
        <f>IF(B58&lt;0.5,IF(C58&gt;1.3,1,3),IF(B58&lt;1,IF(C58&gt;1.3,2,4),5))</f>
        <v>1</v>
      </c>
      <c r="E58">
        <v>0.45960000000000001</v>
      </c>
      <c r="F58">
        <v>2.8668764245973803</v>
      </c>
      <c r="G58" s="2">
        <f>IF(E58&lt;0.5,IF(F58&gt;1.3,1,3),IF(E58&lt;1,IF(F58&gt;1.3,2,4),5))</f>
        <v>1</v>
      </c>
      <c r="H58">
        <v>0.6613</v>
      </c>
      <c r="I58">
        <v>0.64206515299954614</v>
      </c>
      <c r="J58" s="2">
        <f>IF(H58&lt;0.5,IF(I58&gt;1.3,1,3),IF(H58&lt;1,IF(I58&gt;1.3,2,4),5))</f>
        <v>4</v>
      </c>
      <c r="K58">
        <v>0.41320000000000001</v>
      </c>
      <c r="L58">
        <v>1.5142785735184201</v>
      </c>
      <c r="M58" s="2">
        <f>IF(K58&lt;0.5,IF(L58&gt;1.3,1,3),IF(K58&lt;1,IF(L58&gt;1.3,2,4),5))</f>
        <v>1</v>
      </c>
    </row>
    <row r="59" spans="1:13" x14ac:dyDescent="0.35">
      <c r="A59" t="s">
        <v>842</v>
      </c>
      <c r="B59">
        <v>0.36549999999999999</v>
      </c>
      <c r="C59">
        <v>2.6451043952889397</v>
      </c>
      <c r="D59" s="2">
        <f>IF(B59&lt;0.5,IF(C59&gt;1.3,1,3),IF(B59&lt;1,IF(C59&gt;1.3,2,4),5))</f>
        <v>1</v>
      </c>
      <c r="E59">
        <v>0.35549999999999998</v>
      </c>
      <c r="F59">
        <v>2.6959836634792338</v>
      </c>
      <c r="G59" s="2">
        <f>IF(E59&lt;0.5,IF(F59&gt;1.3,1,3),IF(E59&lt;1,IF(F59&gt;1.3,2,4),5))</f>
        <v>1</v>
      </c>
      <c r="H59">
        <v>0.89659999999999995</v>
      </c>
      <c r="I59">
        <v>0.12493873660829995</v>
      </c>
      <c r="J59" s="2">
        <f>IF(H59&lt;0.5,IF(I59&gt;1.3,1,3),IF(H59&lt;1,IF(I59&gt;1.3,2,4),5))</f>
        <v>4</v>
      </c>
      <c r="K59">
        <v>0.52890000000000004</v>
      </c>
      <c r="L59">
        <v>1.3115801779972893</v>
      </c>
      <c r="M59" s="2">
        <f>IF(K59&lt;0.5,IF(L59&gt;1.3,1,3),IF(K59&lt;1,IF(L59&gt;1.3,2,4),5))</f>
        <v>2</v>
      </c>
    </row>
    <row r="60" spans="1:13" x14ac:dyDescent="0.35">
      <c r="A60" t="s">
        <v>324</v>
      </c>
      <c r="B60">
        <v>0.44309999999999999</v>
      </c>
      <c r="C60">
        <v>4.2848410101412515</v>
      </c>
      <c r="D60" s="2">
        <f>IF(B60&lt;0.5,IF(C60&gt;1.3,1,3),IF(B60&lt;1,IF(C60&gt;1.3,2,4),5))</f>
        <v>1</v>
      </c>
      <c r="E60">
        <v>0.47539999999999999</v>
      </c>
      <c r="F60">
        <v>2.3612612202106313</v>
      </c>
      <c r="G60" s="2">
        <f>IF(E60&lt;0.5,IF(F60&gt;1.3,1,3),IF(E60&lt;1,IF(F60&gt;1.3,2,4),5))</f>
        <v>1</v>
      </c>
      <c r="H60">
        <v>0.74509999999999998</v>
      </c>
      <c r="I60">
        <v>0.46092390120722343</v>
      </c>
      <c r="J60" s="2">
        <f>IF(H60&lt;0.5,IF(I60&gt;1.3,1,3),IF(H60&lt;1,IF(I60&gt;1.3,2,4),5))</f>
        <v>4</v>
      </c>
      <c r="K60">
        <v>0.55659999999999998</v>
      </c>
      <c r="L60">
        <v>1.6289321377282637</v>
      </c>
      <c r="M60" s="2">
        <f>IF(K60&lt;0.5,IF(L60&gt;1.3,1,3),IF(K60&lt;1,IF(L60&gt;1.3,2,4),5))</f>
        <v>2</v>
      </c>
    </row>
    <row r="61" spans="1:13" x14ac:dyDescent="0.35">
      <c r="A61" t="s">
        <v>560</v>
      </c>
      <c r="B61">
        <v>0.27729999999999999</v>
      </c>
      <c r="C61">
        <v>3.0874166247205164</v>
      </c>
      <c r="D61" s="2">
        <f>IF(B61&lt;0.5,IF(C61&gt;1.3,1,3),IF(B61&lt;1,IF(C61&gt;1.3,2,4),5))</f>
        <v>1</v>
      </c>
      <c r="E61">
        <v>0.42699999999999999</v>
      </c>
      <c r="F61">
        <v>2.2486285027641224</v>
      </c>
      <c r="G61" s="2">
        <f>IF(E61&lt;0.5,IF(F61&gt;1.3,1,3),IF(E61&lt;1,IF(F61&gt;1.3,2,4),5))</f>
        <v>1</v>
      </c>
      <c r="H61">
        <v>0.54879999999999995</v>
      </c>
      <c r="I61">
        <v>1.2189630613788682</v>
      </c>
      <c r="J61" s="2">
        <f>IF(H61&lt;0.5,IF(I61&gt;1.3,1,3),IF(H61&lt;1,IF(I61&gt;1.3,2,4),5))</f>
        <v>4</v>
      </c>
      <c r="K61">
        <v>0.52159999999999995</v>
      </c>
      <c r="L61">
        <v>1.5171264163912463</v>
      </c>
      <c r="M61" s="2">
        <f>IF(K61&lt;0.5,IF(L61&gt;1.3,1,3),IF(K61&lt;1,IF(L61&gt;1.3,2,4),5))</f>
        <v>2</v>
      </c>
    </row>
    <row r="62" spans="1:13" x14ac:dyDescent="0.35">
      <c r="A62" t="s">
        <v>929</v>
      </c>
      <c r="B62">
        <v>0.437</v>
      </c>
      <c r="C62">
        <v>2.9729359378489546</v>
      </c>
      <c r="D62" s="2">
        <f>IF(B62&lt;0.5,IF(C62&gt;1.3,1,3),IF(B62&lt;1,IF(C62&gt;1.3,2,4),5))</f>
        <v>1</v>
      </c>
      <c r="E62">
        <v>0.39369999999999999</v>
      </c>
      <c r="F62">
        <v>4.6991437568816066</v>
      </c>
      <c r="G62" s="2">
        <f>IF(E62&lt;0.5,IF(F62&gt;1.3,1,3),IF(E62&lt;1,IF(F62&gt;1.3,2,4),5))</f>
        <v>1</v>
      </c>
      <c r="H62">
        <v>0.76890000000000003</v>
      </c>
      <c r="I62">
        <v>0.62160209905186237</v>
      </c>
      <c r="J62" s="2">
        <f>IF(H62&lt;0.5,IF(I62&gt;1.3,1,3),IF(H62&lt;1,IF(I62&gt;1.3,2,4),5))</f>
        <v>4</v>
      </c>
      <c r="K62">
        <v>0.96640000000000004</v>
      </c>
      <c r="L62">
        <v>4.2392712939904729E-2</v>
      </c>
      <c r="M62" s="2">
        <f>IF(K62&lt;0.5,IF(L62&gt;1.3,1,3),IF(K62&lt;1,IF(L62&gt;1.3,2,4),5))</f>
        <v>4</v>
      </c>
    </row>
    <row r="63" spans="1:13" x14ac:dyDescent="0.35">
      <c r="A63" t="s">
        <v>410</v>
      </c>
      <c r="B63">
        <v>0.39729999999999999</v>
      </c>
      <c r="C63">
        <v>3.1578152785034717</v>
      </c>
      <c r="D63" s="2">
        <f>IF(B63&lt;0.5,IF(C63&gt;1.3,1,3),IF(B63&lt;1,IF(C63&gt;1.3,2,4),5))</f>
        <v>1</v>
      </c>
      <c r="E63">
        <v>0.22239999999999999</v>
      </c>
      <c r="F63">
        <v>4.4083678404314632</v>
      </c>
      <c r="G63" s="2">
        <f>IF(E63&lt;0.5,IF(F63&gt;1.3,1,3),IF(E63&lt;1,IF(F63&gt;1.3,2,4),5))</f>
        <v>1</v>
      </c>
      <c r="H63">
        <v>0.7298</v>
      </c>
      <c r="I63">
        <v>0.44129142946683431</v>
      </c>
      <c r="J63" s="2">
        <f>IF(H63&lt;0.5,IF(I63&gt;1.3,1,3),IF(H63&lt;1,IF(I63&gt;1.3,2,4),5))</f>
        <v>4</v>
      </c>
      <c r="K63">
        <v>0.56920000000000004</v>
      </c>
      <c r="L63">
        <v>1.0545314148681804</v>
      </c>
      <c r="M63" s="2">
        <f>IF(K63&lt;0.5,IF(L63&gt;1.3,1,3),IF(K63&lt;1,IF(L63&gt;1.3,2,4),5))</f>
        <v>4</v>
      </c>
    </row>
    <row r="64" spans="1:13" x14ac:dyDescent="0.35">
      <c r="A64" t="s">
        <v>931</v>
      </c>
      <c r="B64">
        <v>0.48039999999999999</v>
      </c>
      <c r="C64">
        <v>4.2848410101412515</v>
      </c>
      <c r="D64" s="2">
        <f>IF(B64&lt;0.5,IF(C64&gt;1.3,1,3),IF(B64&lt;1,IF(C64&gt;1.3,2,4),5))</f>
        <v>1</v>
      </c>
      <c r="E64">
        <v>0.42109999999999997</v>
      </c>
      <c r="F64">
        <v>3.5620434339186851</v>
      </c>
      <c r="G64" s="2">
        <f>IF(E64&lt;0.5,IF(F64&gt;1.3,1,3),IF(E64&lt;1,IF(F64&gt;1.3,2,4),5))</f>
        <v>1</v>
      </c>
      <c r="H64">
        <v>0.71289999999999998</v>
      </c>
      <c r="I64">
        <v>1.0762380391712998</v>
      </c>
      <c r="J64" s="2">
        <f>IF(H64&lt;0.5,IF(I64&gt;1.3,1,3),IF(H64&lt;1,IF(I64&gt;1.3,2,4),5))</f>
        <v>4</v>
      </c>
      <c r="K64">
        <v>0.76070000000000004</v>
      </c>
      <c r="L64">
        <v>0.64589156085259902</v>
      </c>
      <c r="M64" s="2">
        <f>IF(K64&lt;0.5,IF(L64&gt;1.3,1,3),IF(K64&lt;1,IF(L64&gt;1.3,2,4),5))</f>
        <v>4</v>
      </c>
    </row>
    <row r="65" spans="1:13" x14ac:dyDescent="0.35">
      <c r="A65" t="s">
        <v>393</v>
      </c>
      <c r="B65">
        <v>0.48159999999999997</v>
      </c>
      <c r="C65">
        <v>3.2768892733911437</v>
      </c>
      <c r="D65" s="2">
        <f>IF(B65&lt;0.5,IF(C65&gt;1.3,1,3),IF(B65&lt;1,IF(C65&gt;1.3,2,4),5))</f>
        <v>1</v>
      </c>
      <c r="E65">
        <v>0.45650000000000002</v>
      </c>
      <c r="F65">
        <v>3.2343984941614838</v>
      </c>
      <c r="G65" s="2">
        <f>IF(E65&lt;0.5,IF(F65&gt;1.3,1,3),IF(E65&lt;1,IF(F65&gt;1.3,2,4),5))</f>
        <v>1</v>
      </c>
      <c r="H65">
        <v>0.73270000000000002</v>
      </c>
      <c r="I65">
        <v>0.62893213772826373</v>
      </c>
      <c r="J65" s="2">
        <f>IF(H65&lt;0.5,IF(I65&gt;1.3,1,3),IF(H65&lt;1,IF(I65&gt;1.3,2,4),5))</f>
        <v>4</v>
      </c>
      <c r="K65">
        <v>0.63380000000000003</v>
      </c>
      <c r="L65">
        <v>1.0969100130080565</v>
      </c>
      <c r="M65" s="2">
        <f>IF(K65&lt;0.5,IF(L65&gt;1.3,1,3),IF(K65&lt;1,IF(L65&gt;1.3,2,4),5))</f>
        <v>4</v>
      </c>
    </row>
    <row r="66" spans="1:13" x14ac:dyDescent="0.35">
      <c r="A66" t="s">
        <v>397</v>
      </c>
      <c r="B66">
        <v>0.33050000000000002</v>
      </c>
      <c r="C66">
        <v>4.2166110215823043</v>
      </c>
      <c r="D66" s="2">
        <f>IF(B66&lt;0.5,IF(C66&gt;1.3,1,3),IF(B66&lt;1,IF(C66&gt;1.3,2,4),5))</f>
        <v>1</v>
      </c>
      <c r="E66">
        <v>0.31259999999999999</v>
      </c>
      <c r="F66">
        <v>2.8491514933304773</v>
      </c>
      <c r="G66" s="2">
        <f>IF(E66&lt;0.5,IF(F66&gt;1.3,1,3),IF(E66&lt;1,IF(F66&gt;1.3,2,4),5))</f>
        <v>1</v>
      </c>
      <c r="H66">
        <v>0.8579</v>
      </c>
      <c r="I66">
        <v>0.15801519540988615</v>
      </c>
      <c r="J66" s="2">
        <f>IF(H66&lt;0.5,IF(I66&gt;1.3,1,3),IF(H66&lt;1,IF(I66&gt;1.3,2,4),5))</f>
        <v>4</v>
      </c>
      <c r="K66">
        <v>0.63139999999999996</v>
      </c>
      <c r="L66">
        <v>0.63078414258985716</v>
      </c>
      <c r="M66" s="2">
        <f>IF(K66&lt;0.5,IF(L66&gt;1.3,1,3),IF(K66&lt;1,IF(L66&gt;1.3,2,4),5))</f>
        <v>4</v>
      </c>
    </row>
    <row r="67" spans="1:13" x14ac:dyDescent="0.35">
      <c r="A67" t="s">
        <v>55</v>
      </c>
      <c r="B67">
        <v>0.33860000000000001</v>
      </c>
      <c r="C67">
        <v>2.9426382370149611</v>
      </c>
      <c r="D67" s="2">
        <f>IF(B67&lt;0.5,IF(C67&gt;1.3,1,3),IF(B67&lt;1,IF(C67&gt;1.3,2,4),5))</f>
        <v>1</v>
      </c>
      <c r="E67">
        <v>0.1565</v>
      </c>
      <c r="F67">
        <v>3.5620434339186851</v>
      </c>
      <c r="G67" s="2">
        <f>IF(E67&lt;0.5,IF(F67&gt;1.3,1,3),IF(E67&lt;1,IF(F67&gt;1.3,2,4),5))</f>
        <v>1</v>
      </c>
      <c r="H67">
        <v>0.97160000000000002</v>
      </c>
      <c r="I67">
        <v>1.7728766960431602E-2</v>
      </c>
      <c r="J67" s="2">
        <f>IF(H67&lt;0.5,IF(I67&gt;1.3,1,3),IF(H67&lt;1,IF(I67&gt;1.3,2,4),5))</f>
        <v>4</v>
      </c>
      <c r="K67">
        <v>1.1012</v>
      </c>
      <c r="L67">
        <v>7.2629636960976476E-2</v>
      </c>
      <c r="M67" s="2">
        <f>IF(K67&lt;0.5,IF(L67&gt;1.3,1,3),IF(K67&lt;1,IF(L67&gt;1.3,2,4),5))</f>
        <v>5</v>
      </c>
    </row>
    <row r="68" spans="1:13" x14ac:dyDescent="0.35">
      <c r="A68" t="s">
        <v>63</v>
      </c>
      <c r="B68">
        <v>0.43530000000000002</v>
      </c>
      <c r="C68">
        <v>1.9973156870102706</v>
      </c>
      <c r="D68" s="2">
        <f>IF(B68&lt;0.5,IF(C68&gt;1.3,1,3),IF(B68&lt;1,IF(C68&gt;1.3,2,4),5))</f>
        <v>1</v>
      </c>
      <c r="E68">
        <v>0.44929999999999998</v>
      </c>
      <c r="F68">
        <v>2.7008414972077524</v>
      </c>
      <c r="G68" s="2">
        <f>IF(E68&lt;0.5,IF(F68&gt;1.3,1,3),IF(E68&lt;1,IF(F68&gt;1.3,2,4),5))</f>
        <v>1</v>
      </c>
      <c r="H68">
        <v>0.84960000000000002</v>
      </c>
      <c r="I68">
        <v>0.19859628998264489</v>
      </c>
      <c r="J68" s="2">
        <f>IF(H68&lt;0.5,IF(I68&gt;1.3,1,3),IF(H68&lt;1,IF(I68&gt;1.3,2,4),5))</f>
        <v>4</v>
      </c>
      <c r="K68">
        <v>1.3888</v>
      </c>
      <c r="L68">
        <v>0.38827669199265824</v>
      </c>
      <c r="M68" s="2">
        <f>IF(K68&lt;0.5,IF(L68&gt;1.3,1,3),IF(K68&lt;1,IF(L68&gt;1.3,2,4),5))</f>
        <v>5</v>
      </c>
    </row>
    <row r="69" spans="1:13" x14ac:dyDescent="0.35">
      <c r="A69" t="s">
        <v>972</v>
      </c>
      <c r="B69">
        <v>3.1800000000000002E-2</v>
      </c>
      <c r="C69">
        <v>3.4082232887239328</v>
      </c>
      <c r="D69" s="2">
        <f>IF(B69&lt;0.5,IF(C69&gt;1.3,1,3),IF(B69&lt;1,IF(C69&gt;1.3,2,4),5))</f>
        <v>1</v>
      </c>
      <c r="E69">
        <v>0.39850000000000002</v>
      </c>
      <c r="F69">
        <v>1.4710447545853969</v>
      </c>
      <c r="G69" s="2">
        <f>IF(E69&lt;0.5,IF(F69&gt;1.3,1,3),IF(E69&lt;1,IF(F69&gt;1.3,2,4),5))</f>
        <v>1</v>
      </c>
      <c r="H69">
        <v>1.2267999999999999</v>
      </c>
      <c r="I69">
        <v>6.0980223551333534E-2</v>
      </c>
      <c r="J69" s="2">
        <f>IF(H69&lt;0.5,IF(I69&gt;1.3,1,3),IF(H69&lt;1,IF(I69&gt;1.3,2,4),5))</f>
        <v>5</v>
      </c>
      <c r="K69">
        <v>0.64239999999999997</v>
      </c>
      <c r="L69">
        <v>0.28988263488818372</v>
      </c>
      <c r="M69" s="2">
        <f>IF(K69&lt;0.5,IF(L69&gt;1.3,1,3),IF(K69&lt;1,IF(L69&gt;1.3,2,4),5))</f>
        <v>4</v>
      </c>
    </row>
    <row r="70" spans="1:13" x14ac:dyDescent="0.35">
      <c r="A70" t="s">
        <v>974</v>
      </c>
      <c r="B70">
        <v>0.47670000000000001</v>
      </c>
      <c r="C70">
        <v>1.7453794256899726</v>
      </c>
      <c r="D70" s="2">
        <f>IF(B70&lt;0.5,IF(C70&gt;1.3,1,3),IF(B70&lt;1,IF(C70&gt;1.3,2,4),5))</f>
        <v>1</v>
      </c>
      <c r="E70">
        <v>0.26290000000000002</v>
      </c>
      <c r="F70">
        <v>5.1154595120217614</v>
      </c>
      <c r="G70" s="2">
        <f>IF(E70&lt;0.5,IF(F70&gt;1.3,1,3),IF(E70&lt;1,IF(F70&gt;1.3,2,4),5))</f>
        <v>1</v>
      </c>
      <c r="H70">
        <v>1.0817000000000001</v>
      </c>
      <c r="I70">
        <v>0.12378215940835775</v>
      </c>
      <c r="J70" s="2">
        <f>IF(H70&lt;0.5,IF(I70&gt;1.3,1,3),IF(H70&lt;1,IF(I70&gt;1.3,2,4),5))</f>
        <v>5</v>
      </c>
      <c r="K70">
        <v>0.99409999999999998</v>
      </c>
      <c r="L70">
        <v>7.8885122130503398E-3</v>
      </c>
      <c r="M70" s="2">
        <f>IF(K70&lt;0.5,IF(L70&gt;1.3,1,3),IF(K70&lt;1,IF(L70&gt;1.3,2,4),5))</f>
        <v>4</v>
      </c>
    </row>
    <row r="71" spans="1:13" x14ac:dyDescent="0.35">
      <c r="A71" t="s">
        <v>982</v>
      </c>
      <c r="B71">
        <v>0.36680000000000001</v>
      </c>
      <c r="C71">
        <v>1.3638131048012756</v>
      </c>
      <c r="D71" s="2">
        <f>IF(B71&lt;0.5,IF(C71&gt;1.3,1,3),IF(B71&lt;1,IF(C71&gt;1.3,2,4),5))</f>
        <v>1</v>
      </c>
      <c r="E71">
        <v>0.3629</v>
      </c>
      <c r="F71">
        <v>2.5890204241054309</v>
      </c>
      <c r="G71" s="2">
        <f>IF(E71&lt;0.5,IF(F71&gt;1.3,1,3),IF(E71&lt;1,IF(F71&gt;1.3,2,4),5))</f>
        <v>1</v>
      </c>
      <c r="H71">
        <v>1.0037</v>
      </c>
      <c r="I71">
        <v>4.8037084028205992E-3</v>
      </c>
      <c r="J71" s="2">
        <f>IF(H71&lt;0.5,IF(I71&gt;1.3,1,3),IF(H71&lt;1,IF(I71&gt;1.3,2,4),5))</f>
        <v>5</v>
      </c>
      <c r="K71">
        <v>1.1608000000000001</v>
      </c>
      <c r="L71">
        <v>0.19382002601611281</v>
      </c>
      <c r="M71" s="2">
        <f>IF(K71&lt;0.5,IF(L71&gt;1.3,1,3),IF(K71&lt;1,IF(L71&gt;1.3,2,4),5))</f>
        <v>5</v>
      </c>
    </row>
    <row r="72" spans="1:13" x14ac:dyDescent="0.35">
      <c r="A72" t="s">
        <v>117</v>
      </c>
      <c r="B72">
        <v>0.35199999999999998</v>
      </c>
      <c r="C72">
        <v>3.2810750180857315</v>
      </c>
      <c r="D72" s="2">
        <f>IF(B72&lt;0.5,IF(C72&gt;1.3,1,3),IF(B72&lt;1,IF(C72&gt;1.3,2,4),5))</f>
        <v>1</v>
      </c>
      <c r="E72">
        <v>0.5272</v>
      </c>
      <c r="F72">
        <v>1.685185112789279</v>
      </c>
      <c r="G72" s="2">
        <f>IF(E72&lt;0.5,IF(F72&gt;1.3,1,3),IF(E72&lt;1,IF(F72&gt;1.3,2,4),5))</f>
        <v>2</v>
      </c>
      <c r="H72">
        <v>0.23269999999999999</v>
      </c>
      <c r="I72">
        <v>3.9030899869919438</v>
      </c>
      <c r="J72" s="2">
        <f>IF(H72&lt;0.5,IF(I72&gt;1.3,1,3),IF(H72&lt;1,IF(I72&gt;1.3,2,4),5))</f>
        <v>1</v>
      </c>
      <c r="K72">
        <v>0.19670000000000001</v>
      </c>
      <c r="L72">
        <v>4.9172146296835502</v>
      </c>
      <c r="M72" s="2">
        <f>IF(K72&lt;0.5,IF(L72&gt;1.3,1,3),IF(K72&lt;1,IF(L72&gt;1.3,2,4),5))</f>
        <v>1</v>
      </c>
    </row>
    <row r="73" spans="1:13" x14ac:dyDescent="0.35">
      <c r="A73" t="s">
        <v>146</v>
      </c>
      <c r="B73">
        <v>0.23930000000000001</v>
      </c>
      <c r="C73">
        <v>3.6446442766052933</v>
      </c>
      <c r="D73" s="2">
        <f>IF(B73&lt;0.5,IF(C73&gt;1.3,1,3),IF(B73&lt;1,IF(C73&gt;1.3,2,4),5))</f>
        <v>1</v>
      </c>
      <c r="E73">
        <v>0.64370000000000005</v>
      </c>
      <c r="F73">
        <v>1.6038355373961819</v>
      </c>
      <c r="G73" s="2">
        <f>IF(E73&lt;0.5,IF(F73&gt;1.3,1,3),IF(E73&lt;1,IF(F73&gt;1.3,2,4),5))</f>
        <v>2</v>
      </c>
      <c r="H73">
        <v>0.29480000000000001</v>
      </c>
      <c r="I73">
        <v>5.0525662781129492</v>
      </c>
      <c r="J73" s="2">
        <f>IF(H73&lt;0.5,IF(I73&gt;1.3,1,3),IF(H73&lt;1,IF(I73&gt;1.3,2,4),5))</f>
        <v>1</v>
      </c>
      <c r="K73">
        <v>0.2447</v>
      </c>
      <c r="L73">
        <v>4.3767507096020992</v>
      </c>
      <c r="M73" s="2">
        <f>IF(K73&lt;0.5,IF(L73&gt;1.3,1,3),IF(K73&lt;1,IF(L73&gt;1.3,2,4),5))</f>
        <v>1</v>
      </c>
    </row>
    <row r="74" spans="1:13" x14ac:dyDescent="0.35">
      <c r="A74" t="s">
        <v>161</v>
      </c>
      <c r="B74">
        <v>0.17929999999999999</v>
      </c>
      <c r="C74">
        <v>3.5164554927726948</v>
      </c>
      <c r="D74" s="2">
        <f>IF(B74&lt;0.5,IF(C74&gt;1.3,1,3),IF(B74&lt;1,IF(C74&gt;1.3,2,4),5))</f>
        <v>1</v>
      </c>
      <c r="E74">
        <v>0.61609999999999998</v>
      </c>
      <c r="F74">
        <v>1.8549590599629762</v>
      </c>
      <c r="G74" s="2">
        <f>IF(E74&lt;0.5,IF(F74&gt;1.3,1,3),IF(E74&lt;1,IF(F74&gt;1.3,2,4),5))</f>
        <v>2</v>
      </c>
      <c r="H74">
        <v>0.3831</v>
      </c>
      <c r="I74">
        <v>2.6126101736612708</v>
      </c>
      <c r="J74" s="2">
        <f>IF(H74&lt;0.5,IF(I74&gt;1.3,1,3),IF(H74&lt;1,IF(I74&gt;1.3,2,4),5))</f>
        <v>1</v>
      </c>
      <c r="K74">
        <v>0.28000000000000003</v>
      </c>
      <c r="L74">
        <v>4.2160964207272649</v>
      </c>
      <c r="M74" s="2">
        <f>IF(K74&lt;0.5,IF(L74&gt;1.3,1,3),IF(K74&lt;1,IF(L74&gt;1.3,2,4),5))</f>
        <v>1</v>
      </c>
    </row>
    <row r="75" spans="1:13" x14ac:dyDescent="0.35">
      <c r="A75" t="s">
        <v>176</v>
      </c>
      <c r="B75">
        <v>0.48470000000000002</v>
      </c>
      <c r="C75">
        <v>2.1133288263022658</v>
      </c>
      <c r="D75" s="2">
        <f>IF(B75&lt;0.5,IF(C75&gt;1.3,1,3),IF(B75&lt;1,IF(C75&gt;1.3,2,4),5))</f>
        <v>1</v>
      </c>
      <c r="E75">
        <v>0.52890000000000004</v>
      </c>
      <c r="F75">
        <v>1.3231875470947407</v>
      </c>
      <c r="G75" s="2">
        <f>IF(E75&lt;0.5,IF(F75&gt;1.3,1,3),IF(E75&lt;1,IF(F75&gt;1.3,2,4),5))</f>
        <v>2</v>
      </c>
      <c r="H75">
        <v>0.48920000000000002</v>
      </c>
      <c r="I75">
        <v>2.0888423912600236</v>
      </c>
      <c r="J75" s="2">
        <f>IF(H75&lt;0.5,IF(I75&gt;1.3,1,3),IF(H75&lt;1,IF(I75&gt;1.3,2,4),5))</f>
        <v>1</v>
      </c>
      <c r="K75">
        <v>0.31850000000000001</v>
      </c>
      <c r="L75">
        <v>3.3968556273798178</v>
      </c>
      <c r="M75" s="2">
        <f>IF(K75&lt;0.5,IF(L75&gt;1.3,1,3),IF(K75&lt;1,IF(L75&gt;1.3,2,4),5))</f>
        <v>1</v>
      </c>
    </row>
    <row r="76" spans="1:13" x14ac:dyDescent="0.35">
      <c r="A76" t="s">
        <v>186</v>
      </c>
      <c r="B76">
        <v>0.38479999999999998</v>
      </c>
      <c r="C76">
        <v>3.3177375625980514</v>
      </c>
      <c r="D76" s="2">
        <f>IF(B76&lt;0.5,IF(C76&gt;1.3,1,3),IF(B76&lt;1,IF(C76&gt;1.3,2,4),5))</f>
        <v>1</v>
      </c>
      <c r="E76">
        <v>0.64529999999999998</v>
      </c>
      <c r="F76">
        <v>1.8206205821182433</v>
      </c>
      <c r="G76" s="2">
        <f>IF(E76&lt;0.5,IF(F76&gt;1.3,1,3),IF(E76&lt;1,IF(F76&gt;1.3,2,4),5))</f>
        <v>2</v>
      </c>
      <c r="H76">
        <v>0.4597</v>
      </c>
      <c r="I76">
        <v>3.9030899869919438</v>
      </c>
      <c r="J76" s="2">
        <f>IF(H76&lt;0.5,IF(I76&gt;1.3,1,3),IF(H76&lt;1,IF(I76&gt;1.3,2,4),5))</f>
        <v>1</v>
      </c>
      <c r="K76">
        <v>0.37080000000000002</v>
      </c>
      <c r="L76">
        <v>3.2487208960166578</v>
      </c>
      <c r="M76" s="2">
        <f>IF(K76&lt;0.5,IF(L76&gt;1.3,1,3),IF(K76&lt;1,IF(L76&gt;1.3,2,4),5))</f>
        <v>1</v>
      </c>
    </row>
    <row r="77" spans="1:13" x14ac:dyDescent="0.35">
      <c r="A77" t="s">
        <v>193</v>
      </c>
      <c r="B77">
        <v>0.39479999999999998</v>
      </c>
      <c r="C77">
        <v>2.487422323154771</v>
      </c>
      <c r="D77" s="2">
        <f>IF(B77&lt;0.5,IF(C77&gt;1.3,1,3),IF(B77&lt;1,IF(C77&gt;1.3,2,4),5))</f>
        <v>1</v>
      </c>
      <c r="E77">
        <v>0.61829999999999996</v>
      </c>
      <c r="F77">
        <v>1.3431737908330463</v>
      </c>
      <c r="G77" s="2">
        <f>IF(E77&lt;0.5,IF(F77&gt;1.3,1,3),IF(E77&lt;1,IF(F77&gt;1.3,2,4),5))</f>
        <v>2</v>
      </c>
      <c r="H77">
        <v>0.41320000000000001</v>
      </c>
      <c r="I77">
        <v>2.3344190089820467</v>
      </c>
      <c r="J77" s="2">
        <f>IF(H77&lt;0.5,IF(I77&gt;1.3,1,3),IF(H77&lt;1,IF(I77&gt;1.3,2,4),5))</f>
        <v>1</v>
      </c>
      <c r="K77">
        <v>0.27110000000000001</v>
      </c>
      <c r="L77">
        <v>3.217527375833714</v>
      </c>
      <c r="M77" s="2">
        <f>IF(K77&lt;0.5,IF(L77&gt;1.3,1,3),IF(K77&lt;1,IF(L77&gt;1.3,2,4),5))</f>
        <v>1</v>
      </c>
    </row>
    <row r="78" spans="1:13" x14ac:dyDescent="0.35">
      <c r="A78" t="s">
        <v>209</v>
      </c>
      <c r="B78">
        <v>0.46100000000000002</v>
      </c>
      <c r="C78">
        <v>3.0181768642347837</v>
      </c>
      <c r="D78" s="2">
        <f>IF(B78&lt;0.5,IF(C78&gt;1.3,1,3),IF(B78&lt;1,IF(C78&gt;1.3,2,4),5))</f>
        <v>1</v>
      </c>
      <c r="E78">
        <v>0.61509999999999998</v>
      </c>
      <c r="F78">
        <v>2.127290281712094</v>
      </c>
      <c r="G78" s="2">
        <f>IF(E78&lt;0.5,IF(F78&gt;1.3,1,3),IF(E78&lt;1,IF(F78&gt;1.3,2,4),5))</f>
        <v>2</v>
      </c>
      <c r="H78">
        <v>0.48270000000000002</v>
      </c>
      <c r="I78">
        <v>3.3045183235098023</v>
      </c>
      <c r="J78" s="2">
        <f>IF(H78&lt;0.5,IF(I78&gt;1.3,1,3),IF(H78&lt;1,IF(I78&gt;1.3,2,4),5))</f>
        <v>1</v>
      </c>
      <c r="K78">
        <v>0.35709999999999997</v>
      </c>
      <c r="L78">
        <v>3.0660068361687576</v>
      </c>
      <c r="M78" s="2">
        <f>IF(K78&lt;0.5,IF(L78&gt;1.3,1,3),IF(K78&lt;1,IF(L78&gt;1.3,2,4),5))</f>
        <v>1</v>
      </c>
    </row>
    <row r="79" spans="1:13" x14ac:dyDescent="0.35">
      <c r="A79" t="s">
        <v>277</v>
      </c>
      <c r="B79">
        <v>0.1517</v>
      </c>
      <c r="C79">
        <v>1.5981171776787177</v>
      </c>
      <c r="D79" s="2">
        <f>IF(B79&lt;0.5,IF(C79&gt;1.3,1,3),IF(B79&lt;1,IF(C79&gt;1.3,2,4),5))</f>
        <v>1</v>
      </c>
      <c r="E79">
        <v>0.52449999999999997</v>
      </c>
      <c r="F79">
        <v>1.685185112789279</v>
      </c>
      <c r="G79" s="2">
        <f>IF(E79&lt;0.5,IF(F79&gt;1.3,1,3),IF(E79&lt;1,IF(F79&gt;1.3,2,4),5))</f>
        <v>2</v>
      </c>
      <c r="H79">
        <v>0.39700000000000002</v>
      </c>
      <c r="I79">
        <v>2.5783960731301687</v>
      </c>
      <c r="J79" s="2">
        <f>IF(H79&lt;0.5,IF(I79&gt;1.3,1,3),IF(H79&lt;1,IF(I79&gt;1.3,2,4),5))</f>
        <v>1</v>
      </c>
      <c r="K79">
        <v>0.34510000000000002</v>
      </c>
      <c r="L79">
        <v>2.490797477668897</v>
      </c>
      <c r="M79" s="2">
        <f>IF(K79&lt;0.5,IF(L79&gt;1.3,1,3),IF(K79&lt;1,IF(L79&gt;1.3,2,4),5))</f>
        <v>1</v>
      </c>
    </row>
    <row r="80" spans="1:13" x14ac:dyDescent="0.35">
      <c r="A80" t="s">
        <v>581</v>
      </c>
      <c r="B80">
        <v>0.27910000000000001</v>
      </c>
      <c r="C80">
        <v>5.4243388472874763</v>
      </c>
      <c r="D80" s="2">
        <f>IF(B80&lt;0.5,IF(C80&gt;1.3,1,3),IF(B80&lt;1,IF(C80&gt;1.3,2,4),5))</f>
        <v>1</v>
      </c>
      <c r="E80">
        <v>0.56389999999999996</v>
      </c>
      <c r="F80">
        <v>1.7316326745785162</v>
      </c>
      <c r="G80" s="2">
        <f>IF(E80&lt;0.5,IF(F80&gt;1.3,1,3),IF(E80&lt;1,IF(F80&gt;1.3,2,4),5))</f>
        <v>2</v>
      </c>
      <c r="H80">
        <v>0.43719999999999998</v>
      </c>
      <c r="I80">
        <v>1.8961962790440432</v>
      </c>
      <c r="J80" s="2">
        <f>IF(H80&lt;0.5,IF(I80&gt;1.3,1,3),IF(H80&lt;1,IF(I80&gt;1.3,2,4),5))</f>
        <v>1</v>
      </c>
      <c r="K80">
        <v>0.36430000000000001</v>
      </c>
      <c r="L80">
        <v>2.0287241512618945</v>
      </c>
      <c r="M80" s="2">
        <f>IF(K80&lt;0.5,IF(L80&gt;1.3,1,3),IF(K80&lt;1,IF(L80&gt;1.3,2,4),5))</f>
        <v>1</v>
      </c>
    </row>
    <row r="81" spans="1:13" x14ac:dyDescent="0.35">
      <c r="A81" t="s">
        <v>915</v>
      </c>
      <c r="B81">
        <v>0.47189999999999999</v>
      </c>
      <c r="C81">
        <v>4.9985691877536018</v>
      </c>
      <c r="D81" s="2">
        <f>IF(B81&lt;0.5,IF(C81&gt;1.3,1,3),IF(B81&lt;1,IF(C81&gt;1.3,2,4),5))</f>
        <v>1</v>
      </c>
      <c r="E81">
        <v>0.62619999999999998</v>
      </c>
      <c r="F81">
        <v>3.173212761183708</v>
      </c>
      <c r="G81" s="2">
        <f>IF(E81&lt;0.5,IF(F81&gt;1.3,1,3),IF(E81&lt;1,IF(F81&gt;1.3,2,4),5))</f>
        <v>2</v>
      </c>
      <c r="H81">
        <v>0.4879</v>
      </c>
      <c r="I81">
        <v>3.6363880201078556</v>
      </c>
      <c r="J81" s="2">
        <f>IF(H81&lt;0.5,IF(I81&gt;1.3,1,3),IF(H81&lt;1,IF(I81&gt;1.3,2,4),5))</f>
        <v>1</v>
      </c>
      <c r="K81">
        <v>0.53200000000000003</v>
      </c>
      <c r="L81">
        <v>3.3297541469258758</v>
      </c>
      <c r="M81" s="2">
        <f>IF(K81&lt;0.5,IF(L81&gt;1.3,1,3),IF(K81&lt;1,IF(L81&gt;1.3,2,4),5))</f>
        <v>2</v>
      </c>
    </row>
    <row r="82" spans="1:13" x14ac:dyDescent="0.35">
      <c r="A82" t="s">
        <v>696</v>
      </c>
      <c r="B82">
        <v>0.44919999999999999</v>
      </c>
      <c r="C82">
        <v>3.0341306670487516</v>
      </c>
      <c r="D82" s="2">
        <f>IF(B82&lt;0.5,IF(C82&gt;1.3,1,3),IF(B82&lt;1,IF(C82&gt;1.3,2,4),5))</f>
        <v>1</v>
      </c>
      <c r="E82">
        <v>0.61460000000000004</v>
      </c>
      <c r="F82">
        <v>1.324826793555993</v>
      </c>
      <c r="G82" s="2">
        <f>IF(E82&lt;0.5,IF(F82&gt;1.3,1,3),IF(E82&lt;1,IF(F82&gt;1.3,2,4),5))</f>
        <v>2</v>
      </c>
      <c r="H82">
        <v>0.54830000000000001</v>
      </c>
      <c r="I82">
        <v>1.645891560852599</v>
      </c>
      <c r="J82" s="2">
        <f>IF(H82&lt;0.5,IF(I82&gt;1.3,1,3),IF(H82&lt;1,IF(I82&gt;1.3,2,4),5))</f>
        <v>2</v>
      </c>
      <c r="K82">
        <v>0.48149999999999998</v>
      </c>
      <c r="L82">
        <v>2.1146387799684878</v>
      </c>
      <c r="M82" s="2">
        <f>IF(K82&lt;0.5,IF(L82&gt;1.3,1,3),IF(K82&lt;1,IF(L82&gt;1.3,2,4),5))</f>
        <v>1</v>
      </c>
    </row>
    <row r="83" spans="1:13" x14ac:dyDescent="0.35">
      <c r="A83" t="s">
        <v>610</v>
      </c>
      <c r="B83">
        <v>0.47949999999999998</v>
      </c>
      <c r="C83">
        <v>1.4571994616898944</v>
      </c>
      <c r="D83" s="2">
        <f>IF(B83&lt;0.5,IF(C83&gt;1.3,1,3),IF(B83&lt;1,IF(C83&gt;1.3,2,4),5))</f>
        <v>1</v>
      </c>
      <c r="E83">
        <v>0.55269999999999997</v>
      </c>
      <c r="F83">
        <v>1.4878227545215266</v>
      </c>
      <c r="G83" s="2">
        <f>IF(E83&lt;0.5,IF(F83&gt;1.3,1,3),IF(E83&lt;1,IF(F83&gt;1.3,2,4),5))</f>
        <v>2</v>
      </c>
      <c r="H83">
        <v>0.54139999999999999</v>
      </c>
      <c r="I83">
        <v>1.5016894462103996</v>
      </c>
      <c r="J83" s="2">
        <f>IF(H83&lt;0.5,IF(I83&gt;1.3,1,3),IF(H83&lt;1,IF(I83&gt;1.3,2,4),5))</f>
        <v>2</v>
      </c>
      <c r="K83">
        <v>0.30740000000000001</v>
      </c>
      <c r="L83">
        <v>3.0118871597316481</v>
      </c>
      <c r="M83" s="2">
        <f>IF(K83&lt;0.5,IF(L83&gt;1.3,1,3),IF(K83&lt;1,IF(L83&gt;1.3,2,4),5))</f>
        <v>1</v>
      </c>
    </row>
    <row r="84" spans="1:13" x14ac:dyDescent="0.35">
      <c r="A84" t="s">
        <v>933</v>
      </c>
      <c r="B84">
        <v>0.4415</v>
      </c>
      <c r="C84">
        <v>4.3370250753461956</v>
      </c>
      <c r="D84" s="2">
        <f>IF(B84&lt;0.5,IF(C84&gt;1.3,1,3),IF(B84&lt;1,IF(C84&gt;1.3,2,4),5))</f>
        <v>1</v>
      </c>
      <c r="E84">
        <v>0.58020000000000005</v>
      </c>
      <c r="F84">
        <v>2.8939451599062136</v>
      </c>
      <c r="G84" s="2">
        <f>IF(E84&lt;0.5,IF(F84&gt;1.3,1,3),IF(E84&lt;1,IF(F84&gt;1.3,2,4),5))</f>
        <v>2</v>
      </c>
      <c r="H84">
        <v>0.59519999999999995</v>
      </c>
      <c r="I84">
        <v>3.2097148359667584</v>
      </c>
      <c r="J84" s="2">
        <f>IF(H84&lt;0.5,IF(I84&gt;1.3,1,3),IF(H84&lt;1,IF(I84&gt;1.3,2,4),5))</f>
        <v>2</v>
      </c>
      <c r="K84">
        <v>0.63319999999999999</v>
      </c>
      <c r="L84">
        <v>1.3506651412878581</v>
      </c>
      <c r="M84" s="2">
        <f>IF(K84&lt;0.5,IF(L84&gt;1.3,1,3),IF(K84&lt;1,IF(L84&gt;1.3,2,4),5))</f>
        <v>2</v>
      </c>
    </row>
    <row r="85" spans="1:13" x14ac:dyDescent="0.35">
      <c r="A85" t="s">
        <v>777</v>
      </c>
      <c r="B85">
        <v>0.39229999999999998</v>
      </c>
      <c r="C85">
        <v>2.1701818125611223</v>
      </c>
      <c r="D85" s="2">
        <f>IF(B85&lt;0.5,IF(C85&gt;1.3,1,3),IF(B85&lt;1,IF(C85&gt;1.3,2,4),5))</f>
        <v>1</v>
      </c>
      <c r="E85">
        <v>0.62390000000000001</v>
      </c>
      <c r="F85">
        <v>1.3231875470947407</v>
      </c>
      <c r="G85" s="2">
        <f>IF(E85&lt;0.5,IF(F85&gt;1.3,1,3),IF(E85&lt;1,IF(F85&gt;1.3,2,4),5))</f>
        <v>2</v>
      </c>
      <c r="H85">
        <v>0.6472</v>
      </c>
      <c r="I85">
        <v>1.5016894462103996</v>
      </c>
      <c r="J85" s="2">
        <f>IF(H85&lt;0.5,IF(I85&gt;1.3,1,3),IF(H85&lt;1,IF(I85&gt;1.3,2,4),5))</f>
        <v>2</v>
      </c>
      <c r="K85">
        <v>0.3629</v>
      </c>
      <c r="L85">
        <v>1.0675262353228467</v>
      </c>
      <c r="M85" s="2">
        <f>IF(K85&lt;0.5,IF(L85&gt;1.3,1,3),IF(K85&lt;1,IF(L85&gt;1.3,2,4),5))</f>
        <v>3</v>
      </c>
    </row>
    <row r="86" spans="1:13" x14ac:dyDescent="0.35">
      <c r="A86" t="s">
        <v>938</v>
      </c>
      <c r="B86">
        <v>0.42930000000000001</v>
      </c>
      <c r="C86">
        <v>2.4359141714032866</v>
      </c>
      <c r="D86" s="2">
        <f>IF(B86&lt;0.5,IF(C86&gt;1.3,1,3),IF(B86&lt;1,IF(C86&gt;1.3,2,4),5))</f>
        <v>1</v>
      </c>
      <c r="E86">
        <v>0.68110000000000004</v>
      </c>
      <c r="F86">
        <v>1.3838291767645485</v>
      </c>
      <c r="G86" s="2">
        <f>IF(E86&lt;0.5,IF(F86&gt;1.3,1,3),IF(E86&lt;1,IF(F86&gt;1.3,2,4),5))</f>
        <v>2</v>
      </c>
      <c r="H86">
        <v>0.56479999999999997</v>
      </c>
      <c r="I86">
        <v>1.6003262785189618</v>
      </c>
      <c r="J86" s="2">
        <f>IF(H86&lt;0.5,IF(I86&gt;1.3,1,3),IF(H86&lt;1,IF(I86&gt;1.3,2,4),5))</f>
        <v>2</v>
      </c>
      <c r="K86">
        <v>0.84709999999999996</v>
      </c>
      <c r="L86">
        <v>0.28735029837278864</v>
      </c>
      <c r="M86" s="2">
        <f>IF(K86&lt;0.5,IF(L86&gt;1.3,1,3),IF(K86&lt;1,IF(L86&gt;1.3,2,4),5))</f>
        <v>4</v>
      </c>
    </row>
    <row r="87" spans="1:13" x14ac:dyDescent="0.35">
      <c r="A87" t="s">
        <v>220</v>
      </c>
      <c r="B87">
        <v>0.39650000000000002</v>
      </c>
      <c r="C87">
        <v>2.1786764760483286</v>
      </c>
      <c r="D87" s="2">
        <f>IF(B87&lt;0.5,IF(C87&gt;1.3,1,3),IF(B87&lt;1,IF(C87&gt;1.3,2,4),5))</f>
        <v>1</v>
      </c>
      <c r="E87">
        <v>0.51880000000000004</v>
      </c>
      <c r="F87">
        <v>1.4801064077826638</v>
      </c>
      <c r="G87" s="2">
        <f>IF(E87&lt;0.5,IF(F87&gt;1.3,1,3),IF(E87&lt;1,IF(F87&gt;1.3,2,4),5))</f>
        <v>2</v>
      </c>
      <c r="H87">
        <v>0.49809999999999999</v>
      </c>
      <c r="I87">
        <v>1.2189630613788682</v>
      </c>
      <c r="J87" s="2">
        <f>IF(H87&lt;0.5,IF(I87&gt;1.3,1,3),IF(H87&lt;1,IF(I87&gt;1.3,2,4),5))</f>
        <v>3</v>
      </c>
      <c r="K87">
        <v>0.17849999999999999</v>
      </c>
      <c r="L87">
        <v>3.9172146296835497</v>
      </c>
      <c r="M87" s="2">
        <f>IF(K87&lt;0.5,IF(L87&gt;1.3,1,3),IF(K87&lt;1,IF(L87&gt;1.3,2,4),5))</f>
        <v>1</v>
      </c>
    </row>
    <row r="88" spans="1:13" x14ac:dyDescent="0.35">
      <c r="A88" t="s">
        <v>691</v>
      </c>
      <c r="B88">
        <v>0.47810000000000002</v>
      </c>
      <c r="C88">
        <v>2.8652811594996055</v>
      </c>
      <c r="D88" s="2">
        <f>IF(B88&lt;0.5,IF(C88&gt;1.3,1,3),IF(B88&lt;1,IF(C88&gt;1.3,2,4),5))</f>
        <v>1</v>
      </c>
      <c r="E88">
        <v>0.52100000000000002</v>
      </c>
      <c r="F88">
        <v>2.5080223252358316</v>
      </c>
      <c r="G88" s="2">
        <f>IF(E88&lt;0.5,IF(F88&gt;1.3,1,3),IF(E88&lt;1,IF(F88&gt;1.3,2,4),5))</f>
        <v>2</v>
      </c>
      <c r="H88">
        <v>0.70320000000000005</v>
      </c>
      <c r="I88">
        <v>0.66354026615147055</v>
      </c>
      <c r="J88" s="2">
        <f>IF(H88&lt;0.5,IF(I88&gt;1.3,1,3),IF(H88&lt;1,IF(I88&gt;1.3,2,4),5))</f>
        <v>4</v>
      </c>
      <c r="K88">
        <v>0.44979999999999998</v>
      </c>
      <c r="L88">
        <v>2.462180904926726</v>
      </c>
      <c r="M88" s="2">
        <f>IF(K88&lt;0.5,IF(L88&gt;1.3,1,3),IF(K88&lt;1,IF(L88&gt;1.3,2,4),5))</f>
        <v>1</v>
      </c>
    </row>
    <row r="89" spans="1:13" x14ac:dyDescent="0.35">
      <c r="A89" t="s">
        <v>937</v>
      </c>
      <c r="B89">
        <v>6.7900000000000002E-2</v>
      </c>
      <c r="C89">
        <v>2.8589266737325247</v>
      </c>
      <c r="D89" s="2">
        <f>IF(B89&lt;0.5,IF(C89&gt;1.3,1,3),IF(B89&lt;1,IF(C89&gt;1.3,2,4),5))</f>
        <v>1</v>
      </c>
      <c r="E89">
        <v>0.61680000000000001</v>
      </c>
      <c r="F89">
        <v>1.8256784727359596</v>
      </c>
      <c r="G89" s="2">
        <f>IF(E89&lt;0.5,IF(F89&gt;1.3,1,3),IF(E89&lt;1,IF(F89&gt;1.3,2,4),5))</f>
        <v>2</v>
      </c>
      <c r="H89">
        <v>0.68659999999999999</v>
      </c>
      <c r="I89">
        <v>0.97881070093006195</v>
      </c>
      <c r="J89" s="2">
        <f>IF(H89&lt;0.5,IF(I89&gt;1.3,1,3),IF(H89&lt;1,IF(I89&gt;1.3,2,4),5))</f>
        <v>4</v>
      </c>
      <c r="K89">
        <v>0.56430000000000002</v>
      </c>
      <c r="L89">
        <v>1.8297382846050425</v>
      </c>
      <c r="M89" s="2">
        <f>IF(K89&lt;0.5,IF(L89&gt;1.3,1,3),IF(K89&lt;1,IF(L89&gt;1.3,2,4),5))</f>
        <v>2</v>
      </c>
    </row>
    <row r="90" spans="1:13" x14ac:dyDescent="0.35">
      <c r="A90" t="s">
        <v>941</v>
      </c>
      <c r="B90">
        <v>0.48630000000000001</v>
      </c>
      <c r="C90">
        <v>2.2831372700606272</v>
      </c>
      <c r="D90" s="2">
        <f>IF(B90&lt;0.5,IF(C90&gt;1.3,1,3),IF(B90&lt;1,IF(C90&gt;1.3,2,4),5))</f>
        <v>1</v>
      </c>
      <c r="E90">
        <v>0.66990000000000005</v>
      </c>
      <c r="F90">
        <v>2.067409559722678</v>
      </c>
      <c r="G90" s="2">
        <f>IF(E90&lt;0.5,IF(F90&gt;1.3,1,3),IF(E90&lt;1,IF(F90&gt;1.3,2,4),5))</f>
        <v>2</v>
      </c>
      <c r="H90">
        <v>0.75229999999999997</v>
      </c>
      <c r="I90">
        <v>0.69464863055337622</v>
      </c>
      <c r="J90" s="2">
        <f>IF(H90&lt;0.5,IF(I90&gt;1.3,1,3),IF(H90&lt;1,IF(I90&gt;1.3,2,4),5))</f>
        <v>4</v>
      </c>
      <c r="K90">
        <v>0.53700000000000003</v>
      </c>
      <c r="L90">
        <v>1.8068754016455384</v>
      </c>
      <c r="M90" s="2">
        <f>IF(K90&lt;0.5,IF(L90&gt;1.3,1,3),IF(K90&lt;1,IF(L90&gt;1.3,2,4),5))</f>
        <v>2</v>
      </c>
    </row>
    <row r="91" spans="1:13" x14ac:dyDescent="0.35">
      <c r="A91" t="s">
        <v>847</v>
      </c>
      <c r="B91">
        <v>0.46350000000000002</v>
      </c>
      <c r="C91">
        <v>1.885655945390184</v>
      </c>
      <c r="D91" s="2">
        <f>IF(B91&lt;0.5,IF(C91&gt;1.3,1,3),IF(B91&lt;1,IF(C91&gt;1.3,2,4),5))</f>
        <v>1</v>
      </c>
      <c r="E91">
        <v>0.60440000000000005</v>
      </c>
      <c r="F91">
        <v>1.7424654140193212</v>
      </c>
      <c r="G91" s="2">
        <f>IF(E91&lt;0.5,IF(F91&gt;1.3,1,3),IF(E91&lt;1,IF(F91&gt;1.3,2,4),5))</f>
        <v>2</v>
      </c>
      <c r="H91">
        <v>0.57379999999999998</v>
      </c>
      <c r="I91">
        <v>1.2975694635544748</v>
      </c>
      <c r="J91" s="2">
        <f>IF(H91&lt;0.5,IF(I91&gt;1.3,1,3),IF(H91&lt;1,IF(I91&gt;1.3,2,4),5))</f>
        <v>4</v>
      </c>
      <c r="K91">
        <v>0.52980000000000005</v>
      </c>
      <c r="L91">
        <v>2.2464169411070936</v>
      </c>
      <c r="M91" s="2">
        <f>IF(K91&lt;0.5,IF(L91&gt;1.3,1,3),IF(K91&lt;1,IF(L91&gt;1.3,2,4),5))</f>
        <v>2</v>
      </c>
    </row>
    <row r="92" spans="1:13" x14ac:dyDescent="0.35">
      <c r="A92" t="s">
        <v>973</v>
      </c>
      <c r="B92">
        <v>0.46679999999999999</v>
      </c>
      <c r="C92">
        <v>2.8488447448490826</v>
      </c>
      <c r="D92" s="2">
        <f>IF(B92&lt;0.5,IF(C92&gt;1.3,1,3),IF(B92&lt;1,IF(C92&gt;1.3,2,4),5))</f>
        <v>1</v>
      </c>
      <c r="E92">
        <v>0.51200000000000001</v>
      </c>
      <c r="F92">
        <v>2.7553271215838899</v>
      </c>
      <c r="G92" s="2">
        <f>IF(E92&lt;0.5,IF(F92&gt;1.3,1,3),IF(E92&lt;1,IF(F92&gt;1.3,2,4),5))</f>
        <v>2</v>
      </c>
      <c r="H92">
        <v>1.3226</v>
      </c>
      <c r="I92">
        <v>0.79588001734407521</v>
      </c>
      <c r="J92" s="2">
        <f>IF(H92&lt;0.5,IF(I92&gt;1.3,1,3),IF(H92&lt;1,IF(I92&gt;1.3,2,4),5))</f>
        <v>5</v>
      </c>
      <c r="K92">
        <v>0.91879999999999995</v>
      </c>
      <c r="L92">
        <v>0.16813022571949829</v>
      </c>
      <c r="M92" s="2">
        <f>IF(K92&lt;0.5,IF(L92&gt;1.3,1,3),IF(K92&lt;1,IF(L92&gt;1.3,2,4),5))</f>
        <v>4</v>
      </c>
    </row>
    <row r="93" spans="1:13" x14ac:dyDescent="0.35">
      <c r="A93" t="s">
        <v>156</v>
      </c>
      <c r="B93">
        <v>0.18079999999999999</v>
      </c>
      <c r="C93">
        <v>2.0065505424607109</v>
      </c>
      <c r="D93" s="2">
        <f>IF(B93&lt;0.5,IF(C93&gt;1.3,1,3),IF(B93&lt;1,IF(C93&gt;1.3,2,4),5))</f>
        <v>1</v>
      </c>
      <c r="E93">
        <v>0.3574</v>
      </c>
      <c r="F93">
        <v>1.2018398525542828</v>
      </c>
      <c r="G93" s="2">
        <f>IF(E93&lt;0.5,IF(F93&gt;1.3,1,3),IF(E93&lt;1,IF(F93&gt;1.3,2,4),5))</f>
        <v>3</v>
      </c>
      <c r="H93">
        <v>0.20069999999999999</v>
      </c>
      <c r="I93">
        <v>3.4248121550723392</v>
      </c>
      <c r="J93" s="2">
        <f>IF(H93&lt;0.5,IF(I93&gt;1.3,1,3),IF(H93&lt;1,IF(I93&gt;1.3,2,4),5))</f>
        <v>1</v>
      </c>
      <c r="K93">
        <v>0.19939999999999999</v>
      </c>
      <c r="L93">
        <v>1.8386319977650252</v>
      </c>
      <c r="M93" s="2">
        <f>IF(K93&lt;0.5,IF(L93&gt;1.3,1,3),IF(K93&lt;1,IF(L93&gt;1.3,2,4),5))</f>
        <v>1</v>
      </c>
    </row>
    <row r="94" spans="1:13" x14ac:dyDescent="0.35">
      <c r="A94" t="s">
        <v>20</v>
      </c>
      <c r="B94">
        <v>0.26939999999999997</v>
      </c>
      <c r="C94">
        <v>1.4016910941029055</v>
      </c>
      <c r="D94" s="2">
        <f>IF(B94&lt;0.5,IF(C94&gt;1.3,1,3),IF(B94&lt;1,IF(C94&gt;1.3,2,4),5))</f>
        <v>1</v>
      </c>
      <c r="E94">
        <v>0.4103</v>
      </c>
      <c r="F94">
        <v>1.2017707348022981</v>
      </c>
      <c r="G94" s="2">
        <f>IF(E94&lt;0.5,IF(F94&gt;1.3,1,3),IF(E94&lt;1,IF(F94&gt;1.3,2,4),5))</f>
        <v>3</v>
      </c>
      <c r="H94">
        <v>0.27239999999999998</v>
      </c>
      <c r="I94">
        <v>2</v>
      </c>
      <c r="J94" s="2">
        <f>IF(H94&lt;0.5,IF(I94&gt;1.3,1,3),IF(H94&lt;1,IF(I94&gt;1.3,2,4),5))</f>
        <v>1</v>
      </c>
      <c r="K94">
        <v>0.28849999999999998</v>
      </c>
      <c r="L94">
        <v>1.9355420107730816</v>
      </c>
      <c r="M94" s="2">
        <f>IF(K94&lt;0.5,IF(L94&gt;1.3,1,3),IF(K94&lt;1,IF(L94&gt;1.3,2,4),5))</f>
        <v>1</v>
      </c>
    </row>
    <row r="95" spans="1:13" x14ac:dyDescent="0.35">
      <c r="A95" t="s">
        <v>181</v>
      </c>
      <c r="B95">
        <v>0.17680000000000001</v>
      </c>
      <c r="C95">
        <v>1.8889055894906641</v>
      </c>
      <c r="D95" s="2">
        <f>IF(B95&lt;0.5,IF(C95&gt;1.3,1,3),IF(B95&lt;1,IF(C95&gt;1.3,2,4),5))</f>
        <v>1</v>
      </c>
      <c r="E95">
        <v>0.1822</v>
      </c>
      <c r="F95">
        <v>1.2710540331685749</v>
      </c>
      <c r="G95" s="2">
        <f>IF(E95&lt;0.5,IF(F95&gt;1.3,1,3),IF(E95&lt;1,IF(F95&gt;1.3,2,4),5))</f>
        <v>3</v>
      </c>
      <c r="H95">
        <v>0.41620000000000001</v>
      </c>
      <c r="I95">
        <v>0.33068311943388784</v>
      </c>
      <c r="J95" s="2">
        <f>IF(H95&lt;0.5,IF(I95&gt;1.3,1,3),IF(H95&lt;1,IF(I95&gt;1.3,2,4),5))</f>
        <v>3</v>
      </c>
      <c r="K95">
        <v>0.15049999999999999</v>
      </c>
      <c r="L95">
        <v>1.4621809049267258</v>
      </c>
      <c r="M95" s="2">
        <f>IF(K95&lt;0.5,IF(L95&gt;1.3,1,3),IF(K95&lt;1,IF(L95&gt;1.3,2,4),5))</f>
        <v>1</v>
      </c>
    </row>
    <row r="96" spans="1:13" x14ac:dyDescent="0.35">
      <c r="A96" t="s">
        <v>294</v>
      </c>
      <c r="B96">
        <v>0.23169999999999999</v>
      </c>
      <c r="C96">
        <v>1.9060882589506218</v>
      </c>
      <c r="D96" s="2">
        <f>IF(B96&lt;0.5,IF(C96&gt;1.3,1,3),IF(B96&lt;1,IF(C96&gt;1.3,2,4),5))</f>
        <v>1</v>
      </c>
      <c r="E96">
        <v>0.46410000000000001</v>
      </c>
      <c r="F96">
        <v>0.97910032713746376</v>
      </c>
      <c r="G96" s="2">
        <f>IF(E96&lt;0.5,IF(F96&gt;1.3,1,3),IF(E96&lt;1,IF(F96&gt;1.3,2,4),5))</f>
        <v>3</v>
      </c>
      <c r="H96">
        <v>1.1997</v>
      </c>
      <c r="I96">
        <v>0.15552282425431863</v>
      </c>
      <c r="J96" s="2">
        <f>IF(H96&lt;0.5,IF(I96&gt;1.3,1,3),IF(H96&lt;1,IF(I96&gt;1.3,2,4),5))</f>
        <v>5</v>
      </c>
      <c r="K96">
        <v>0.50509999999999999</v>
      </c>
      <c r="L96">
        <v>0.90308998699194354</v>
      </c>
      <c r="M96" s="2">
        <f>IF(K96&lt;0.5,IF(L96&gt;1.3,1,3),IF(K96&lt;1,IF(L96&gt;1.3,2,4),5))</f>
        <v>4</v>
      </c>
    </row>
    <row r="97" spans="1:13" x14ac:dyDescent="0.35">
      <c r="A97" t="s">
        <v>123</v>
      </c>
      <c r="B97">
        <v>0.31890000000000002</v>
      </c>
      <c r="C97">
        <v>3.3139002280040839</v>
      </c>
      <c r="D97" s="2">
        <f>IF(B97&lt;0.5,IF(C97&gt;1.3,1,3),IF(B97&lt;1,IF(C97&gt;1.3,2,4),5))</f>
        <v>1</v>
      </c>
      <c r="E97">
        <v>0.60129999999999995</v>
      </c>
      <c r="F97">
        <v>1.2519283174554241</v>
      </c>
      <c r="G97" s="2">
        <f>IF(E97&lt;0.5,IF(F97&gt;1.3,1,3),IF(E97&lt;1,IF(F97&gt;1.3,2,4),5))</f>
        <v>4</v>
      </c>
      <c r="H97">
        <v>0.28410000000000002</v>
      </c>
      <c r="I97">
        <v>3.575118363368933</v>
      </c>
      <c r="J97" s="2">
        <f>IF(H97&lt;0.5,IF(I97&gt;1.3,1,3),IF(H97&lt;1,IF(I97&gt;1.3,2,4),5))</f>
        <v>1</v>
      </c>
      <c r="K97">
        <v>0.13420000000000001</v>
      </c>
      <c r="L97">
        <v>4.9172146296835502</v>
      </c>
      <c r="M97" s="2">
        <f>IF(K97&lt;0.5,IF(L97&gt;1.3,1,3),IF(K97&lt;1,IF(L97&gt;1.3,2,4),5))</f>
        <v>1</v>
      </c>
    </row>
    <row r="98" spans="1:13" x14ac:dyDescent="0.35">
      <c r="A98" t="s">
        <v>130</v>
      </c>
      <c r="B98">
        <v>0.2923</v>
      </c>
      <c r="C98">
        <v>3.2768892733911437</v>
      </c>
      <c r="D98" s="2">
        <f>IF(B98&lt;0.5,IF(C98&gt;1.3,1,3),IF(B98&lt;1,IF(C98&gt;1.3,2,4),5))</f>
        <v>1</v>
      </c>
      <c r="E98">
        <v>0.66920000000000002</v>
      </c>
      <c r="F98">
        <v>0.95683427979254621</v>
      </c>
      <c r="G98" s="2">
        <f>IF(E98&lt;0.5,IF(F98&gt;1.3,1,3),IF(E98&lt;1,IF(F98&gt;1.3,2,4),5))</f>
        <v>4</v>
      </c>
      <c r="H98">
        <v>0.35160000000000002</v>
      </c>
      <c r="I98">
        <v>4.3746875490383257</v>
      </c>
      <c r="J98" s="2">
        <f>IF(H98&lt;0.5,IF(I98&gt;1.3,1,3),IF(H98&lt;1,IF(I98&gt;1.3,2,4),5))</f>
        <v>1</v>
      </c>
      <c r="K98">
        <v>0.12809999999999999</v>
      </c>
      <c r="L98">
        <v>4.9172146296835502</v>
      </c>
      <c r="M98" s="2">
        <f>IF(K98&lt;0.5,IF(L98&gt;1.3,1,3),IF(K98&lt;1,IF(L98&gt;1.3,2,4),5))</f>
        <v>1</v>
      </c>
    </row>
    <row r="99" spans="1:13" x14ac:dyDescent="0.35">
      <c r="A99" t="s">
        <v>138</v>
      </c>
      <c r="B99">
        <v>0.30299999999999999</v>
      </c>
      <c r="C99">
        <v>3.8602782951847958</v>
      </c>
      <c r="D99" s="2">
        <f>IF(B99&lt;0.5,IF(C99&gt;1.3,1,3),IF(B99&lt;1,IF(C99&gt;1.3,2,4),5))</f>
        <v>1</v>
      </c>
      <c r="E99">
        <v>0.97629999999999995</v>
      </c>
      <c r="F99">
        <v>2.2372407261561627E-2</v>
      </c>
      <c r="G99" s="2">
        <f>IF(E99&lt;0.5,IF(F99&gt;1.3,1,3),IF(E99&lt;1,IF(F99&gt;1.3,2,4),5))</f>
        <v>4</v>
      </c>
      <c r="H99">
        <v>0.35039999999999999</v>
      </c>
      <c r="I99">
        <v>3.4672456210075024</v>
      </c>
      <c r="J99" s="2">
        <f>IF(H99&lt;0.5,IF(I99&gt;1.3,1,3),IF(H99&lt;1,IF(I99&gt;1.3,2,4),5))</f>
        <v>1</v>
      </c>
      <c r="K99">
        <v>0.15690000000000001</v>
      </c>
      <c r="L99">
        <v>4.4485500020271251</v>
      </c>
      <c r="M99" s="2">
        <f>IF(K99&lt;0.5,IF(L99&gt;1.3,1,3),IF(K99&lt;1,IF(L99&gt;1.3,2,4),5))</f>
        <v>1</v>
      </c>
    </row>
    <row r="100" spans="1:13" x14ac:dyDescent="0.35">
      <c r="A100" t="s">
        <v>154</v>
      </c>
      <c r="B100">
        <v>0.31530000000000002</v>
      </c>
      <c r="C100">
        <v>3.4311531823972148</v>
      </c>
      <c r="D100" s="2">
        <f>IF(B100&lt;0.5,IF(C100&gt;1.3,1,3),IF(B100&lt;1,IF(C100&gt;1.3,2,4),5))</f>
        <v>1</v>
      </c>
      <c r="E100">
        <v>0.77939999999999998</v>
      </c>
      <c r="F100">
        <v>0.4650478790419233</v>
      </c>
      <c r="G100" s="2">
        <f>IF(E100&lt;0.5,IF(F100&gt;1.3,1,3),IF(E100&lt;1,IF(F100&gt;1.3,2,4),5))</f>
        <v>4</v>
      </c>
      <c r="H100">
        <v>0.4884</v>
      </c>
      <c r="I100">
        <v>3.3675427078152755</v>
      </c>
      <c r="J100" s="2">
        <f>IF(H100&lt;0.5,IF(I100&gt;1.3,1,3),IF(H100&lt;1,IF(I100&gt;1.3,2,4),5))</f>
        <v>1</v>
      </c>
      <c r="K100">
        <v>0.1976</v>
      </c>
      <c r="L100">
        <v>4.3655227298392685</v>
      </c>
      <c r="M100" s="2">
        <f>IF(K100&lt;0.5,IF(L100&gt;1.3,1,3),IF(K100&lt;1,IF(L100&gt;1.3,2,4),5))</f>
        <v>1</v>
      </c>
    </row>
    <row r="101" spans="1:13" x14ac:dyDescent="0.35">
      <c r="A101" t="s">
        <v>169</v>
      </c>
      <c r="B101">
        <v>0.4244</v>
      </c>
      <c r="C101">
        <v>3.1578152785034717</v>
      </c>
      <c r="D101" s="2">
        <f>IF(B101&lt;0.5,IF(C101&gt;1.3,1,3),IF(B101&lt;1,IF(C101&gt;1.3,2,4),5))</f>
        <v>1</v>
      </c>
      <c r="E101">
        <v>0.91859999999999997</v>
      </c>
      <c r="F101">
        <v>0.23542040787994922</v>
      </c>
      <c r="G101" s="2">
        <f>IF(E101&lt;0.5,IF(F101&gt;1.3,1,3),IF(E101&lt;1,IF(F101&gt;1.3,2,4),5))</f>
        <v>4</v>
      </c>
      <c r="H101">
        <v>0.46760000000000002</v>
      </c>
      <c r="I101">
        <v>3.2518119729937998</v>
      </c>
      <c r="J101" s="2">
        <f>IF(H101&lt;0.5,IF(I101&gt;1.3,1,3),IF(H101&lt;1,IF(I101&gt;1.3,2,4),5))</f>
        <v>1</v>
      </c>
      <c r="K101">
        <v>0.34639999999999999</v>
      </c>
      <c r="L101">
        <v>3.5590909179347823</v>
      </c>
      <c r="M101" s="2">
        <f>IF(K101&lt;0.5,IF(L101&gt;1.3,1,3),IF(K101&lt;1,IF(L101&gt;1.3,2,4),5))</f>
        <v>1</v>
      </c>
    </row>
    <row r="102" spans="1:13" x14ac:dyDescent="0.35">
      <c r="A102" t="s">
        <v>182</v>
      </c>
      <c r="B102">
        <v>0.46560000000000001</v>
      </c>
      <c r="C102">
        <v>4.3370250753461956</v>
      </c>
      <c r="D102" s="2">
        <f>IF(B102&lt;0.5,IF(C102&gt;1.3,1,3),IF(B102&lt;1,IF(C102&gt;1.3,2,4),5))</f>
        <v>1</v>
      </c>
      <c r="E102">
        <v>0.84140000000000004</v>
      </c>
      <c r="F102">
        <v>0.49682239058193978</v>
      </c>
      <c r="G102" s="2">
        <f>IF(E102&lt;0.5,IF(F102&gt;1.3,1,3),IF(E102&lt;1,IF(F102&gt;1.3,2,4),5))</f>
        <v>4</v>
      </c>
      <c r="H102">
        <v>0.46310000000000001</v>
      </c>
      <c r="I102">
        <v>4.5718652059712115</v>
      </c>
      <c r="J102" s="2">
        <f>IF(H102&lt;0.5,IF(I102&gt;1.3,1,3),IF(H102&lt;1,IF(I102&gt;1.3,2,4),5))</f>
        <v>1</v>
      </c>
      <c r="K102">
        <v>0.4163</v>
      </c>
      <c r="L102">
        <v>3.3535962737769305</v>
      </c>
      <c r="M102" s="2">
        <f>IF(K102&lt;0.5,IF(L102&gt;1.3,1,3),IF(K102&lt;1,IF(L102&gt;1.3,2,4),5))</f>
        <v>1</v>
      </c>
    </row>
    <row r="103" spans="1:13" x14ac:dyDescent="0.35">
      <c r="A103" t="s">
        <v>201</v>
      </c>
      <c r="B103">
        <v>0.46529999999999999</v>
      </c>
      <c r="C103">
        <v>2.0934710238178678</v>
      </c>
      <c r="D103" s="2">
        <f>IF(B103&lt;0.5,IF(C103&gt;1.3,1,3),IF(B103&lt;1,IF(C103&gt;1.3,2,4),5))</f>
        <v>1</v>
      </c>
      <c r="E103">
        <v>0.73680000000000001</v>
      </c>
      <c r="F103">
        <v>1.0090265976478823</v>
      </c>
      <c r="G103" s="2">
        <f>IF(E103&lt;0.5,IF(F103&gt;1.3,1,3),IF(E103&lt;1,IF(F103&gt;1.3,2,4),5))</f>
        <v>4</v>
      </c>
      <c r="H103">
        <v>0.47910000000000003</v>
      </c>
      <c r="I103">
        <v>2.6516951369518393</v>
      </c>
      <c r="J103" s="2">
        <f>IF(H103&lt;0.5,IF(I103&gt;1.3,1,3),IF(H103&lt;1,IF(I103&gt;1.3,2,4),5))</f>
        <v>1</v>
      </c>
      <c r="K103">
        <v>0.46600000000000003</v>
      </c>
      <c r="L103">
        <v>3.1220530483708115</v>
      </c>
      <c r="M103" s="2">
        <f>IF(K103&lt;0.5,IF(L103&gt;1.3,1,3),IF(K103&lt;1,IF(L103&gt;1.3,2,4),5))</f>
        <v>1</v>
      </c>
    </row>
    <row r="104" spans="1:13" x14ac:dyDescent="0.35">
      <c r="A104" t="s">
        <v>217</v>
      </c>
      <c r="B104">
        <v>0.23680000000000001</v>
      </c>
      <c r="C104">
        <v>3.5164554927726948</v>
      </c>
      <c r="D104" s="2">
        <f>IF(B104&lt;0.5,IF(C104&gt;1.3,1,3),IF(B104&lt;1,IF(C104&gt;1.3,2,4),5))</f>
        <v>1</v>
      </c>
      <c r="E104">
        <v>0.98270000000000002</v>
      </c>
      <c r="F104">
        <v>1.4968927310056427E-2</v>
      </c>
      <c r="G104" s="2">
        <f>IF(E104&lt;0.5,IF(F104&gt;1.3,1,3),IF(E104&lt;1,IF(F104&gt;1.3,2,4),5))</f>
        <v>4</v>
      </c>
      <c r="H104">
        <v>0.48520000000000002</v>
      </c>
      <c r="I104">
        <v>3.3872161432802645</v>
      </c>
      <c r="J104" s="2">
        <f>IF(H104&lt;0.5,IF(I104&gt;1.3,1,3),IF(H104&lt;1,IF(I104&gt;1.3,2,4),5))</f>
        <v>1</v>
      </c>
      <c r="K104">
        <v>0.15329999999999999</v>
      </c>
      <c r="L104">
        <v>3.0660068361687576</v>
      </c>
      <c r="M104" s="2">
        <f>IF(K104&lt;0.5,IF(L104&gt;1.3,1,3),IF(K104&lt;1,IF(L104&gt;1.3,2,4),5))</f>
        <v>1</v>
      </c>
    </row>
    <row r="105" spans="1:13" x14ac:dyDescent="0.35">
      <c r="A105" t="s">
        <v>284</v>
      </c>
      <c r="B105">
        <v>0.4798</v>
      </c>
      <c r="C105">
        <v>1.7072345961483721</v>
      </c>
      <c r="D105" s="2">
        <f>IF(B105&lt;0.5,IF(C105&gt;1.3,1,3),IF(B105&lt;1,IF(C105&gt;1.3,2,4),5))</f>
        <v>1</v>
      </c>
      <c r="E105">
        <v>0.75700000000000001</v>
      </c>
      <c r="F105">
        <v>0.80418334172712802</v>
      </c>
      <c r="G105" s="2">
        <f>IF(E105&lt;0.5,IF(F105&gt;1.3,1,3),IF(E105&lt;1,IF(F105&gt;1.3,2,4),5))</f>
        <v>4</v>
      </c>
      <c r="H105">
        <v>0.4955</v>
      </c>
      <c r="I105">
        <v>2.3467874862246565</v>
      </c>
      <c r="J105" s="2">
        <f>IF(H105&lt;0.5,IF(I105&gt;1.3,1,3),IF(H105&lt;1,IF(I105&gt;1.3,2,4),5))</f>
        <v>1</v>
      </c>
      <c r="K105">
        <v>0.44080000000000003</v>
      </c>
      <c r="L105">
        <v>2.1505805862031004</v>
      </c>
      <c r="M105" s="2">
        <f>IF(K105&lt;0.5,IF(L105&gt;1.3,1,3),IF(K105&lt;1,IF(L105&gt;1.3,2,4),5))</f>
        <v>1</v>
      </c>
    </row>
    <row r="106" spans="1:13" x14ac:dyDescent="0.35">
      <c r="A106" t="s">
        <v>372</v>
      </c>
      <c r="B106">
        <v>0.29830000000000001</v>
      </c>
      <c r="C106">
        <v>3.5672390922570858</v>
      </c>
      <c r="D106" s="2">
        <f>IF(B106&lt;0.5,IF(C106&gt;1.3,1,3),IF(B106&lt;1,IF(C106&gt;1.3,2,4),5))</f>
        <v>1</v>
      </c>
      <c r="E106">
        <v>0.68640000000000001</v>
      </c>
      <c r="F106">
        <v>0.55144826079842191</v>
      </c>
      <c r="G106" s="2">
        <f>IF(E106&lt;0.5,IF(F106&gt;1.3,1,3),IF(E106&lt;1,IF(F106&gt;1.3,2,4),5))</f>
        <v>4</v>
      </c>
      <c r="H106">
        <v>0.30859999999999999</v>
      </c>
      <c r="I106">
        <v>1.4461169733561257</v>
      </c>
      <c r="J106" s="2">
        <f>IF(H106&lt;0.5,IF(I106&gt;1.3,1,3),IF(H106&lt;1,IF(I106&gt;1.3,2,4),5))</f>
        <v>1</v>
      </c>
      <c r="K106">
        <v>0.43169999999999997</v>
      </c>
      <c r="L106">
        <v>2.8041003475907664</v>
      </c>
      <c r="M106" s="2">
        <f>IF(K106&lt;0.5,IF(L106&gt;1.3,1,3),IF(K106&lt;1,IF(L106&gt;1.3,2,4),5))</f>
        <v>1</v>
      </c>
    </row>
    <row r="107" spans="1:13" x14ac:dyDescent="0.35">
      <c r="A107" t="s">
        <v>873</v>
      </c>
      <c r="B107">
        <v>0.20330000000000001</v>
      </c>
      <c r="C107">
        <v>2.0288262410229336</v>
      </c>
      <c r="D107" s="2">
        <f>IF(B107&lt;0.5,IF(C107&gt;1.3,1,3),IF(B107&lt;1,IF(C107&gt;1.3,2,4),5))</f>
        <v>1</v>
      </c>
      <c r="E107">
        <v>0.81559999999999999</v>
      </c>
      <c r="F107">
        <v>0.42288751173565314</v>
      </c>
      <c r="G107" s="2">
        <f>IF(E107&lt;0.5,IF(F107&gt;1.3,1,3),IF(E107&lt;1,IF(F107&gt;1.3,2,4),5))</f>
        <v>4</v>
      </c>
      <c r="H107">
        <v>0.37280000000000002</v>
      </c>
      <c r="I107">
        <v>2.274905478918531</v>
      </c>
      <c r="J107" s="2">
        <f>IF(H107&lt;0.5,IF(I107&gt;1.3,1,3),IF(H107&lt;1,IF(I107&gt;1.3,2,4),5))</f>
        <v>1</v>
      </c>
      <c r="K107">
        <v>0.39389999999999997</v>
      </c>
      <c r="L107">
        <v>1.9665762445130504</v>
      </c>
      <c r="M107" s="2">
        <f>IF(K107&lt;0.5,IF(L107&gt;1.3,1,3),IF(K107&lt;1,IF(L107&gt;1.3,2,4),5))</f>
        <v>1</v>
      </c>
    </row>
    <row r="108" spans="1:13" x14ac:dyDescent="0.35">
      <c r="A108" t="s">
        <v>105</v>
      </c>
      <c r="B108">
        <v>0.22090000000000001</v>
      </c>
      <c r="C108">
        <v>3.1151763257298395</v>
      </c>
      <c r="D108" s="2">
        <f>IF(B108&lt;0.5,IF(C108&gt;1.3,1,3),IF(B108&lt;1,IF(C108&gt;1.3,2,4),5))</f>
        <v>1</v>
      </c>
      <c r="E108">
        <v>0.84130000000000005</v>
      </c>
      <c r="F108">
        <v>0.1482342514357885</v>
      </c>
      <c r="G108" s="2">
        <f>IF(E108&lt;0.5,IF(F108&gt;1.3,1,3),IF(E108&lt;1,IF(F108&gt;1.3,2,4),5))</f>
        <v>4</v>
      </c>
      <c r="H108">
        <v>0.4667</v>
      </c>
      <c r="I108">
        <v>2.423658649794207</v>
      </c>
      <c r="J108" s="2">
        <f>IF(H108&lt;0.5,IF(I108&gt;1.3,1,3),IF(H108&lt;1,IF(I108&gt;1.3,2,4),5))</f>
        <v>1</v>
      </c>
      <c r="K108">
        <v>0.31</v>
      </c>
      <c r="L108">
        <v>1.8153085691824011</v>
      </c>
      <c r="M108" s="2">
        <f>IF(K108&lt;0.5,IF(L108&gt;1.3,1,3),IF(K108&lt;1,IF(L108&gt;1.3,2,4),5))</f>
        <v>1</v>
      </c>
    </row>
    <row r="109" spans="1:13" x14ac:dyDescent="0.35">
      <c r="A109" t="s">
        <v>556</v>
      </c>
      <c r="B109">
        <v>0.37509999999999999</v>
      </c>
      <c r="C109">
        <v>1.4681508131981396</v>
      </c>
      <c r="D109" s="2">
        <f>IF(B109&lt;0.5,IF(C109&gt;1.3,1,3),IF(B109&lt;1,IF(C109&gt;1.3,2,4),5))</f>
        <v>1</v>
      </c>
      <c r="E109">
        <v>0.68820000000000003</v>
      </c>
      <c r="F109">
        <v>0.55200520734627134</v>
      </c>
      <c r="G109" s="2">
        <f>IF(E109&lt;0.5,IF(F109&gt;1.3,1,3),IF(E109&lt;1,IF(F109&gt;1.3,2,4),5))</f>
        <v>4</v>
      </c>
      <c r="H109">
        <v>0.47689999999999999</v>
      </c>
      <c r="I109">
        <v>2.4023048140744878</v>
      </c>
      <c r="J109" s="2">
        <f>IF(H109&lt;0.5,IF(I109&gt;1.3,1,3),IF(H109&lt;1,IF(I109&gt;1.3,2,4),5))</f>
        <v>1</v>
      </c>
      <c r="K109">
        <v>0.47349999999999998</v>
      </c>
      <c r="L109">
        <v>1.9507819773298183</v>
      </c>
      <c r="M109" s="2">
        <f>IF(K109&lt;0.5,IF(L109&gt;1.3,1,3),IF(K109&lt;1,IF(L109&gt;1.3,2,4),5))</f>
        <v>1</v>
      </c>
    </row>
    <row r="110" spans="1:13" x14ac:dyDescent="0.35">
      <c r="A110" t="s">
        <v>486</v>
      </c>
      <c r="B110">
        <v>0.39169999999999999</v>
      </c>
      <c r="C110">
        <v>2.031092304402915</v>
      </c>
      <c r="D110" s="2">
        <f>IF(B110&lt;0.5,IF(C110&gt;1.3,1,3),IF(B110&lt;1,IF(C110&gt;1.3,2,4),5))</f>
        <v>1</v>
      </c>
      <c r="E110">
        <v>0.65629999999999999</v>
      </c>
      <c r="F110">
        <v>1.2011629724397421</v>
      </c>
      <c r="G110" s="2">
        <f>IF(E110&lt;0.5,IF(F110&gt;1.3,1,3),IF(E110&lt;1,IF(F110&gt;1.3,2,4),5))</f>
        <v>4</v>
      </c>
      <c r="H110">
        <v>0.47</v>
      </c>
      <c r="I110">
        <v>1.8356471442155629</v>
      </c>
      <c r="J110" s="2">
        <f>IF(H110&lt;0.5,IF(I110&gt;1.3,1,3),IF(H110&lt;1,IF(I110&gt;1.3,2,4),5))</f>
        <v>1</v>
      </c>
      <c r="K110">
        <v>0.39140000000000003</v>
      </c>
      <c r="L110">
        <v>1.889410289700751</v>
      </c>
      <c r="M110" s="2">
        <f>IF(K110&lt;0.5,IF(L110&gt;1.3,1,3),IF(K110&lt;1,IF(L110&gt;1.3,2,4),5))</f>
        <v>1</v>
      </c>
    </row>
    <row r="111" spans="1:13" x14ac:dyDescent="0.35">
      <c r="A111" t="s">
        <v>272</v>
      </c>
      <c r="B111">
        <v>0.33700000000000002</v>
      </c>
      <c r="C111">
        <v>2.0535329967364917</v>
      </c>
      <c r="D111" s="2">
        <f>IF(B111&lt;0.5,IF(C111&gt;1.3,1,3),IF(B111&lt;1,IF(C111&gt;1.3,2,4),5))</f>
        <v>1</v>
      </c>
      <c r="E111">
        <v>0.86140000000000005</v>
      </c>
      <c r="F111">
        <v>0.14824647097046478</v>
      </c>
      <c r="G111" s="2">
        <f>IF(E111&lt;0.5,IF(F111&gt;1.3,1,3),IF(E111&lt;1,IF(F111&gt;1.3,2,4),5))</f>
        <v>4</v>
      </c>
      <c r="H111">
        <v>0.4012</v>
      </c>
      <c r="I111">
        <v>1.5436339668709569</v>
      </c>
      <c r="J111" s="2">
        <f>IF(H111&lt;0.5,IF(I111&gt;1.3,1,3),IF(H111&lt;1,IF(I111&gt;1.3,2,4),5))</f>
        <v>1</v>
      </c>
      <c r="K111">
        <v>0.36330000000000001</v>
      </c>
      <c r="L111">
        <v>1.712198270069774</v>
      </c>
      <c r="M111" s="2">
        <f>IF(K111&lt;0.5,IF(L111&gt;1.3,1,3),IF(K111&lt;1,IF(L111&gt;1.3,2,4),5))</f>
        <v>1</v>
      </c>
    </row>
    <row r="112" spans="1:13" x14ac:dyDescent="0.35">
      <c r="A112" t="s">
        <v>682</v>
      </c>
      <c r="B112">
        <v>0.41249999999999998</v>
      </c>
      <c r="C112">
        <v>3.6800615600196913</v>
      </c>
      <c r="D112" s="2">
        <f>IF(B112&lt;0.5,IF(C112&gt;1.3,1,3),IF(B112&lt;1,IF(C112&gt;1.3,2,4),5))</f>
        <v>1</v>
      </c>
      <c r="E112">
        <v>0.75349999999999995</v>
      </c>
      <c r="F112">
        <v>0.76662309652610416</v>
      </c>
      <c r="G112" s="2">
        <f>IF(E112&lt;0.5,IF(F112&gt;1.3,1,3),IF(E112&lt;1,IF(F112&gt;1.3,2,4),5))</f>
        <v>4</v>
      </c>
      <c r="H112">
        <v>0.55659999999999998</v>
      </c>
      <c r="I112">
        <v>2.4259687322722812</v>
      </c>
      <c r="J112" s="2">
        <f>IF(H112&lt;0.5,IF(I112&gt;1.3,1,3),IF(H112&lt;1,IF(I112&gt;1.3,2,4),5))</f>
        <v>2</v>
      </c>
      <c r="K112">
        <v>0.38879999999999998</v>
      </c>
      <c r="L112">
        <v>3.462180904926726</v>
      </c>
      <c r="M112" s="2">
        <f>IF(K112&lt;0.5,IF(L112&gt;1.3,1,3),IF(K112&lt;1,IF(L112&gt;1.3,2,4),5))</f>
        <v>1</v>
      </c>
    </row>
    <row r="113" spans="1:13" x14ac:dyDescent="0.35">
      <c r="A113" t="s">
        <v>375</v>
      </c>
      <c r="B113">
        <v>0.44969999999999999</v>
      </c>
      <c r="C113">
        <v>2.9017370976200705</v>
      </c>
      <c r="D113" s="2">
        <f>IF(B113&lt;0.5,IF(C113&gt;1.3,1,3),IF(B113&lt;1,IF(C113&gt;1.3,2,4),5))</f>
        <v>1</v>
      </c>
      <c r="E113">
        <v>0.80410000000000004</v>
      </c>
      <c r="F113">
        <v>0.4796737063926792</v>
      </c>
      <c r="G113" s="2">
        <f>IF(E113&lt;0.5,IF(F113&gt;1.3,1,3),IF(E113&lt;1,IF(F113&gt;1.3,2,4),5))</f>
        <v>4</v>
      </c>
      <c r="H113">
        <v>0.50390000000000001</v>
      </c>
      <c r="I113">
        <v>1.3788237182249647</v>
      </c>
      <c r="J113" s="2">
        <f>IF(H113&lt;0.5,IF(I113&gt;1.3,1,3),IF(H113&lt;1,IF(I113&gt;1.3,2,4),5))</f>
        <v>2</v>
      </c>
      <c r="K113">
        <v>0.26650000000000001</v>
      </c>
      <c r="L113">
        <v>3.3089185078770313</v>
      </c>
      <c r="M113" s="2">
        <f>IF(K113&lt;0.5,IF(L113&gt;1.3,1,3),IF(K113&lt;1,IF(L113&gt;1.3,2,4),5))</f>
        <v>1</v>
      </c>
    </row>
    <row r="114" spans="1:13" x14ac:dyDescent="0.35">
      <c r="A114" t="s">
        <v>710</v>
      </c>
      <c r="B114">
        <v>0.48399999999999999</v>
      </c>
      <c r="C114">
        <v>1.3582681656043418</v>
      </c>
      <c r="D114" s="2">
        <f>IF(B114&lt;0.5,IF(C114&gt;1.3,1,3),IF(B114&lt;1,IF(C114&gt;1.3,2,4),5))</f>
        <v>1</v>
      </c>
      <c r="E114">
        <v>0.57440000000000002</v>
      </c>
      <c r="F114">
        <v>1.1111019586130246</v>
      </c>
      <c r="G114" s="2">
        <f>IF(E114&lt;0.5,IF(F114&gt;1.3,1,3),IF(E114&lt;1,IF(F114&gt;1.3,2,4),5))</f>
        <v>4</v>
      </c>
      <c r="H114">
        <v>0.57220000000000004</v>
      </c>
      <c r="I114">
        <v>1.4353339357479107</v>
      </c>
      <c r="J114" s="2">
        <f>IF(H114&lt;0.5,IF(I114&gt;1.3,1,3),IF(H114&lt;1,IF(I114&gt;1.3,2,4),5))</f>
        <v>2</v>
      </c>
      <c r="K114">
        <v>0.34410000000000002</v>
      </c>
      <c r="L114">
        <v>3.0118871597316481</v>
      </c>
      <c r="M114" s="2">
        <f>IF(K114&lt;0.5,IF(L114&gt;1.3,1,3),IF(K114&lt;1,IF(L114&gt;1.3,2,4),5))</f>
        <v>1</v>
      </c>
    </row>
    <row r="115" spans="1:13" x14ac:dyDescent="0.35">
      <c r="A115" t="s">
        <v>936</v>
      </c>
      <c r="B115">
        <v>0.34849999999999998</v>
      </c>
      <c r="C115">
        <v>2.9220510014939722</v>
      </c>
      <c r="D115" s="2">
        <f>IF(B115&lt;0.5,IF(C115&gt;1.3,1,3),IF(B115&lt;1,IF(C115&gt;1.3,2,4),5))</f>
        <v>1</v>
      </c>
      <c r="E115">
        <v>0.95589999999999997</v>
      </c>
      <c r="F115">
        <v>6.9295423728130523E-2</v>
      </c>
      <c r="G115" s="2">
        <f>IF(E115&lt;0.5,IF(F115&gt;1.3,1,3),IF(E115&lt;1,IF(F115&gt;1.3,2,4),5))</f>
        <v>4</v>
      </c>
      <c r="H115">
        <v>0.56069999999999998</v>
      </c>
      <c r="I115">
        <v>2.3196644865854368</v>
      </c>
      <c r="J115" s="2">
        <f>IF(H115&lt;0.5,IF(I115&gt;1.3,1,3),IF(H115&lt;1,IF(I115&gt;1.3,2,4),5))</f>
        <v>2</v>
      </c>
      <c r="K115">
        <v>0.83750000000000002</v>
      </c>
      <c r="L115">
        <v>0.24718356881172862</v>
      </c>
      <c r="M115" s="2">
        <f>IF(K115&lt;0.5,IF(L115&gt;1.3,1,3),IF(K115&lt;1,IF(L115&gt;1.3,2,4),5))</f>
        <v>4</v>
      </c>
    </row>
    <row r="116" spans="1:13" x14ac:dyDescent="0.35">
      <c r="A116" t="s">
        <v>912</v>
      </c>
      <c r="B116">
        <v>0.12520000000000001</v>
      </c>
      <c r="C116">
        <v>2.1249503179489024</v>
      </c>
      <c r="D116" s="2">
        <f>IF(B116&lt;0.5,IF(C116&gt;1.3,1,3),IF(B116&lt;1,IF(C116&gt;1.3,2,4),5))</f>
        <v>1</v>
      </c>
      <c r="E116">
        <v>0.68640000000000001</v>
      </c>
      <c r="F116">
        <v>0.37424524679098814</v>
      </c>
      <c r="G116" s="2">
        <f>IF(E116&lt;0.5,IF(F116&gt;1.3,1,3),IF(E116&lt;1,IF(F116&gt;1.3,2,4),5))</f>
        <v>4</v>
      </c>
      <c r="H116">
        <v>0.45419999999999999</v>
      </c>
      <c r="I116">
        <v>0.69036983257410123</v>
      </c>
      <c r="J116" s="2">
        <f>IF(H116&lt;0.5,IF(I116&gt;1.3,1,3),IF(H116&lt;1,IF(I116&gt;1.3,2,4),5))</f>
        <v>3</v>
      </c>
      <c r="K116">
        <v>0.15129999999999999</v>
      </c>
      <c r="L116">
        <v>0.83863199776502517</v>
      </c>
      <c r="M116" s="2">
        <f>IF(K116&lt;0.5,IF(L116&gt;1.3,1,3),IF(K116&lt;1,IF(L116&gt;1.3,2,4),5))</f>
        <v>3</v>
      </c>
    </row>
    <row r="117" spans="1:13" x14ac:dyDescent="0.35">
      <c r="A117" t="s">
        <v>252</v>
      </c>
      <c r="B117">
        <v>0.1381</v>
      </c>
      <c r="C117">
        <v>1.6906466770812201</v>
      </c>
      <c r="D117" s="2">
        <f>IF(B117&lt;0.5,IF(C117&gt;1.3,1,3),IF(B117&lt;1,IF(C117&gt;1.3,2,4),5))</f>
        <v>1</v>
      </c>
      <c r="E117">
        <v>0.73089999999999999</v>
      </c>
      <c r="F117">
        <v>0.18596560725807751</v>
      </c>
      <c r="G117" s="2">
        <f>IF(E117&lt;0.5,IF(F117&gt;1.3,1,3),IF(E117&lt;1,IF(F117&gt;1.3,2,4),5))</f>
        <v>4</v>
      </c>
      <c r="H117">
        <v>0.38390000000000002</v>
      </c>
      <c r="I117">
        <v>0.76195389687120463</v>
      </c>
      <c r="J117" s="2">
        <f>IF(H117&lt;0.5,IF(I117&gt;1.3,1,3),IF(H117&lt;1,IF(I117&gt;1.3,2,4),5))</f>
        <v>3</v>
      </c>
      <c r="K117">
        <v>0.53049999999999997</v>
      </c>
      <c r="L117">
        <v>1.2232988160115892</v>
      </c>
      <c r="M117" s="2">
        <f>IF(K117&lt;0.5,IF(L117&gt;1.3,1,3),IF(K117&lt;1,IF(L117&gt;1.3,2,4),5))</f>
        <v>4</v>
      </c>
    </row>
    <row r="118" spans="1:13" x14ac:dyDescent="0.35">
      <c r="A118" t="s">
        <v>686</v>
      </c>
      <c r="B118">
        <v>0.3211</v>
      </c>
      <c r="C118">
        <v>2.9284861949049108</v>
      </c>
      <c r="D118" s="2">
        <f>IF(B118&lt;0.5,IF(C118&gt;1.3,1,3),IF(B118&lt;1,IF(C118&gt;1.3,2,4),5))</f>
        <v>1</v>
      </c>
      <c r="E118">
        <v>0.83760000000000001</v>
      </c>
      <c r="F118">
        <v>0.56336036830733938</v>
      </c>
      <c r="G118" s="2">
        <f>IF(E118&lt;0.5,IF(F118&gt;1.3,1,3),IF(E118&lt;1,IF(F118&gt;1.3,2,4),5))</f>
        <v>4</v>
      </c>
      <c r="H118">
        <v>0.64729999999999999</v>
      </c>
      <c r="I118">
        <v>1</v>
      </c>
      <c r="J118" s="2">
        <f>IF(H118&lt;0.5,IF(I118&gt;1.3,1,3),IF(H118&lt;1,IF(I118&gt;1.3,2,4),5))</f>
        <v>4</v>
      </c>
      <c r="K118">
        <v>0.29820000000000002</v>
      </c>
      <c r="L118">
        <v>3.0118871597316481</v>
      </c>
      <c r="M118" s="2">
        <f>IF(K118&lt;0.5,IF(L118&gt;1.3,1,3),IF(K118&lt;1,IF(L118&gt;1.3,2,4),5))</f>
        <v>1</v>
      </c>
    </row>
    <row r="119" spans="1:13" x14ac:dyDescent="0.35">
      <c r="A119" t="s">
        <v>694</v>
      </c>
      <c r="B119">
        <v>0.42720000000000002</v>
      </c>
      <c r="C119">
        <v>3.538336430659125</v>
      </c>
      <c r="D119" s="2">
        <f>IF(B119&lt;0.5,IF(C119&gt;1.3,1,3),IF(B119&lt;1,IF(C119&gt;1.3,2,4),5))</f>
        <v>1</v>
      </c>
      <c r="E119">
        <v>0.73939999999999995</v>
      </c>
      <c r="F119">
        <v>0.6781117224177029</v>
      </c>
      <c r="G119" s="2">
        <f>IF(E119&lt;0.5,IF(F119&gt;1.3,1,3),IF(E119&lt;1,IF(F119&gt;1.3,2,4),5))</f>
        <v>4</v>
      </c>
      <c r="H119">
        <v>0.65429999999999999</v>
      </c>
      <c r="I119">
        <v>0.93554201077308152</v>
      </c>
      <c r="J119" s="2">
        <f>IF(H119&lt;0.5,IF(I119&gt;1.3,1,3),IF(H119&lt;1,IF(I119&gt;1.3,2,4),5))</f>
        <v>4</v>
      </c>
      <c r="K119">
        <v>0.46910000000000002</v>
      </c>
      <c r="L119">
        <v>2.3936186348893949</v>
      </c>
      <c r="M119" s="2">
        <f>IF(K119&lt;0.5,IF(L119&gt;1.3,1,3),IF(K119&lt;1,IF(L119&gt;1.3,2,4),5))</f>
        <v>1</v>
      </c>
    </row>
    <row r="120" spans="1:13" x14ac:dyDescent="0.35">
      <c r="A120" t="s">
        <v>619</v>
      </c>
      <c r="B120">
        <v>0.41789999999999999</v>
      </c>
      <c r="C120">
        <v>1.7086977642401506</v>
      </c>
      <c r="D120" s="2">
        <f>IF(B120&lt;0.5,IF(C120&gt;1.3,1,3),IF(B120&lt;1,IF(C120&gt;1.3,2,4),5))</f>
        <v>1</v>
      </c>
      <c r="E120">
        <v>0.62790000000000001</v>
      </c>
      <c r="F120">
        <v>0.91324876875794325</v>
      </c>
      <c r="G120" s="2">
        <f>IF(E120&lt;0.5,IF(F120&gt;1.3,1,3),IF(E120&lt;1,IF(F120&gt;1.3,2,4),5))</f>
        <v>4</v>
      </c>
      <c r="H120">
        <v>0.97829999999999995</v>
      </c>
      <c r="I120">
        <v>1.9542107723899943E-2</v>
      </c>
      <c r="J120" s="2">
        <f>IF(H120&lt;0.5,IF(I120&gt;1.3,1,3),IF(H120&lt;1,IF(I120&gt;1.3,2,4),5))</f>
        <v>4</v>
      </c>
      <c r="K120">
        <v>0.28270000000000001</v>
      </c>
      <c r="L120">
        <v>2.8894102897007512</v>
      </c>
      <c r="M120" s="2">
        <f>IF(K120&lt;0.5,IF(L120&gt;1.3,1,3),IF(K120&lt;1,IF(L120&gt;1.3,2,4),5))</f>
        <v>1</v>
      </c>
    </row>
    <row r="121" spans="1:13" x14ac:dyDescent="0.35">
      <c r="A121" t="s">
        <v>900</v>
      </c>
      <c r="B121">
        <v>0.1143</v>
      </c>
      <c r="C121">
        <v>3.6158796582261181</v>
      </c>
      <c r="D121" s="2">
        <f>IF(B121&lt;0.5,IF(C121&gt;1.3,1,3),IF(B121&lt;1,IF(C121&gt;1.3,2,4),5))</f>
        <v>1</v>
      </c>
      <c r="E121">
        <v>0.6623</v>
      </c>
      <c r="F121">
        <v>1.0983564481937047</v>
      </c>
      <c r="G121" s="2">
        <f>IF(E121&lt;0.5,IF(F121&gt;1.3,1,3),IF(E121&lt;1,IF(F121&gt;1.3,2,4),5))</f>
        <v>4</v>
      </c>
      <c r="H121">
        <v>0.66720000000000002</v>
      </c>
      <c r="I121">
        <v>1.0390538042661686</v>
      </c>
      <c r="J121" s="2">
        <f>IF(H121&lt;0.5,IF(I121&gt;1.3,1,3),IF(H121&lt;1,IF(I121&gt;1.3,2,4),5))</f>
        <v>4</v>
      </c>
      <c r="K121">
        <v>0.46429999999999999</v>
      </c>
      <c r="L121">
        <v>1.7077439286435239</v>
      </c>
      <c r="M121" s="2">
        <f>IF(K121&lt;0.5,IF(L121&gt;1.3,1,3),IF(K121&lt;1,IF(L121&gt;1.3,2,4),5))</f>
        <v>1</v>
      </c>
    </row>
    <row r="122" spans="1:13" x14ac:dyDescent="0.35">
      <c r="A122" t="s">
        <v>241</v>
      </c>
      <c r="B122">
        <v>0.33989999999999998</v>
      </c>
      <c r="C122">
        <v>1.6512279861553771</v>
      </c>
      <c r="D122" s="2">
        <f>IF(B122&lt;0.5,IF(C122&gt;1.3,1,3),IF(B122&lt;1,IF(C122&gt;1.3,2,4),5))</f>
        <v>1</v>
      </c>
      <c r="E122">
        <v>0.57909999999999995</v>
      </c>
      <c r="F122">
        <v>0.72126925725301871</v>
      </c>
      <c r="G122" s="2">
        <f>IF(E122&lt;0.5,IF(F122&gt;1.3,1,3),IF(E122&lt;1,IF(F122&gt;1.3,2,4),5))</f>
        <v>4</v>
      </c>
      <c r="H122">
        <v>0.53990000000000005</v>
      </c>
      <c r="I122">
        <v>1.2189630613788682</v>
      </c>
      <c r="J122" s="2">
        <f>IF(H122&lt;0.5,IF(I122&gt;1.3,1,3),IF(H122&lt;1,IF(I122&gt;1.3,2,4),5))</f>
        <v>4</v>
      </c>
      <c r="K122">
        <v>0.37719999999999998</v>
      </c>
      <c r="L122">
        <v>1.9172146296835499</v>
      </c>
      <c r="M122" s="2">
        <f>IF(K122&lt;0.5,IF(L122&gt;1.3,1,3),IF(K122&lt;1,IF(L122&gt;1.3,2,4),5))</f>
        <v>1</v>
      </c>
    </row>
    <row r="123" spans="1:13" x14ac:dyDescent="0.35">
      <c r="A123" t="s">
        <v>120</v>
      </c>
      <c r="B123">
        <v>0.41589999999999999</v>
      </c>
      <c r="C123">
        <v>1.6629202881990686</v>
      </c>
      <c r="D123" s="2">
        <f>IF(B123&lt;0.5,IF(C123&gt;1.3,1,3),IF(B123&lt;1,IF(C123&gt;1.3,2,4),5))</f>
        <v>1</v>
      </c>
      <c r="E123">
        <v>0.58040000000000003</v>
      </c>
      <c r="F123">
        <v>1.0023166143162014</v>
      </c>
      <c r="G123" s="2">
        <f>IF(E123&lt;0.5,IF(F123&gt;1.3,1,3),IF(E123&lt;1,IF(F123&gt;1.3,2,4),5))</f>
        <v>4</v>
      </c>
      <c r="H123">
        <v>0.69389999999999996</v>
      </c>
      <c r="I123">
        <v>0.54211810326600773</v>
      </c>
      <c r="J123" s="2">
        <f>IF(H123&lt;0.5,IF(I123&gt;1.3,1,3),IF(H123&lt;1,IF(I123&gt;1.3,2,4),5))</f>
        <v>4</v>
      </c>
      <c r="K123">
        <v>0.4294</v>
      </c>
      <c r="L123">
        <v>1.6270879970298935</v>
      </c>
      <c r="M123" s="2">
        <f>IF(K123&lt;0.5,IF(L123&gt;1.3,1,3),IF(K123&lt;1,IF(L123&gt;1.3,2,4),5))</f>
        <v>1</v>
      </c>
    </row>
    <row r="124" spans="1:13" x14ac:dyDescent="0.35">
      <c r="A124" t="s">
        <v>500</v>
      </c>
      <c r="B124">
        <v>0.37640000000000001</v>
      </c>
      <c r="C124">
        <v>2.5654630305576687</v>
      </c>
      <c r="D124" s="2">
        <f>IF(B124&lt;0.5,IF(C124&gt;1.3,1,3),IF(B124&lt;1,IF(C124&gt;1.3,2,4),5))</f>
        <v>1</v>
      </c>
      <c r="E124">
        <v>0.64849999999999997</v>
      </c>
      <c r="F124">
        <v>1.1971920796383713</v>
      </c>
      <c r="G124" s="2">
        <f>IF(E124&lt;0.5,IF(F124&gt;1.3,1,3),IF(E124&lt;1,IF(F124&gt;1.3,2,4),5))</f>
        <v>4</v>
      </c>
      <c r="H124">
        <v>0.66769999999999996</v>
      </c>
      <c r="I124">
        <v>1.0579919469776868</v>
      </c>
      <c r="J124" s="2">
        <f>IF(H124&lt;0.5,IF(I124&gt;1.3,1,3),IF(H124&lt;1,IF(I124&gt;1.3,2,4),5))</f>
        <v>4</v>
      </c>
      <c r="K124">
        <v>0.51670000000000005</v>
      </c>
      <c r="L124">
        <v>2.3655227298392685</v>
      </c>
      <c r="M124" s="2">
        <f>IF(K124&lt;0.5,IF(L124&gt;1.3,1,3),IF(K124&lt;1,IF(L124&gt;1.3,2,4),5))</f>
        <v>2</v>
      </c>
    </row>
    <row r="125" spans="1:13" x14ac:dyDescent="0.35">
      <c r="A125" t="s">
        <v>940</v>
      </c>
      <c r="B125">
        <v>0.41299999999999998</v>
      </c>
      <c r="C125">
        <v>2.4244426999399744</v>
      </c>
      <c r="D125" s="2">
        <f>IF(B125&lt;0.5,IF(C125&gt;1.3,1,3),IF(B125&lt;1,IF(C125&gt;1.3,2,4),5))</f>
        <v>1</v>
      </c>
      <c r="E125">
        <v>0.93130000000000002</v>
      </c>
      <c r="F125">
        <v>8.8368389791790472E-2</v>
      </c>
      <c r="G125" s="2">
        <f>IF(E125&lt;0.5,IF(F125&gt;1.3,1,3),IF(E125&lt;1,IF(F125&gt;1.3,2,4),5))</f>
        <v>4</v>
      </c>
      <c r="H125">
        <v>0.7923</v>
      </c>
      <c r="I125">
        <v>1.2668027348934305</v>
      </c>
      <c r="J125" s="2">
        <f>IF(H125&lt;0.5,IF(I125&gt;1.3,1,3),IF(H125&lt;1,IF(I125&gt;1.3,2,4),5))</f>
        <v>4</v>
      </c>
      <c r="K125">
        <v>0.59719999999999995</v>
      </c>
      <c r="L125">
        <v>2.3675427078152755</v>
      </c>
      <c r="M125" s="2">
        <f>IF(K125&lt;0.5,IF(L125&gt;1.3,1,3),IF(K125&lt;1,IF(L125&gt;1.3,2,4),5))</f>
        <v>2</v>
      </c>
    </row>
    <row r="126" spans="1:13" x14ac:dyDescent="0.35">
      <c r="A126" t="s">
        <v>110</v>
      </c>
      <c r="B126">
        <v>0.21310000000000001</v>
      </c>
      <c r="C126">
        <v>5.4243388472874763</v>
      </c>
      <c r="D126" s="2">
        <f>IF(B126&lt;0.5,IF(C126&gt;1.3,1,3),IF(B126&lt;1,IF(C126&gt;1.3,2,4),5))</f>
        <v>1</v>
      </c>
      <c r="E126">
        <v>0.70150000000000001</v>
      </c>
      <c r="F126">
        <v>0.43579569298649345</v>
      </c>
      <c r="G126" s="2">
        <f>IF(E126&lt;0.5,IF(F126&gt;1.3,1,3),IF(E126&lt;1,IF(F126&gt;1.3,2,4),5))</f>
        <v>4</v>
      </c>
      <c r="H126">
        <v>0.60050000000000003</v>
      </c>
      <c r="I126">
        <v>1.0136762229492347</v>
      </c>
      <c r="J126" s="2">
        <f>IF(H126&lt;0.5,IF(I126&gt;1.3,1,3),IF(H126&lt;1,IF(I126&gt;1.3,2,4),5))</f>
        <v>4</v>
      </c>
      <c r="K126">
        <v>0.81040000000000001</v>
      </c>
      <c r="L126">
        <v>0.12609840213553863</v>
      </c>
      <c r="M126" s="2">
        <f>IF(K126&lt;0.5,IF(L126&gt;1.3,1,3),IF(K126&lt;1,IF(L126&gt;1.3,2,4),5))</f>
        <v>4</v>
      </c>
    </row>
    <row r="127" spans="1:13" x14ac:dyDescent="0.35">
      <c r="A127" t="s">
        <v>934</v>
      </c>
      <c r="B127">
        <v>0.36709999999999998</v>
      </c>
      <c r="C127">
        <v>4.2848410101412515</v>
      </c>
      <c r="D127" s="2">
        <f>IF(B127&lt;0.5,IF(C127&gt;1.3,1,3),IF(B127&lt;1,IF(C127&gt;1.3,2,4),5))</f>
        <v>1</v>
      </c>
      <c r="E127">
        <v>0.84060000000000001</v>
      </c>
      <c r="F127">
        <v>0.1446444169874419</v>
      </c>
      <c r="G127" s="2">
        <f>IF(E127&lt;0.5,IF(F127&gt;1.3,1,3),IF(E127&lt;1,IF(F127&gt;1.3,2,4),5))</f>
        <v>4</v>
      </c>
      <c r="H127">
        <v>0.86870000000000003</v>
      </c>
      <c r="I127">
        <v>0.24260397120697583</v>
      </c>
      <c r="J127" s="2">
        <f>IF(H127&lt;0.5,IF(I127&gt;1.3,1,3),IF(H127&lt;1,IF(I127&gt;1.3,2,4),5))</f>
        <v>4</v>
      </c>
      <c r="K127">
        <v>0.71220000000000006</v>
      </c>
      <c r="L127">
        <v>0.94309514866352739</v>
      </c>
      <c r="M127" s="2">
        <f>IF(K127&lt;0.5,IF(L127&gt;1.3,1,3),IF(K127&lt;1,IF(L127&gt;1.3,2,4),5))</f>
        <v>4</v>
      </c>
    </row>
    <row r="128" spans="1:13" x14ac:dyDescent="0.35">
      <c r="A128" t="s">
        <v>935</v>
      </c>
      <c r="B128">
        <v>0.2913</v>
      </c>
      <c r="C128">
        <v>3.0635817725972947</v>
      </c>
      <c r="D128" s="2">
        <f>IF(B128&lt;0.5,IF(C128&gt;1.3,1,3),IF(B128&lt;1,IF(C128&gt;1.3,2,4),5))</f>
        <v>1</v>
      </c>
      <c r="E128">
        <v>0.96650000000000003</v>
      </c>
      <c r="F128">
        <v>3.7895963349776449E-2</v>
      </c>
      <c r="G128" s="2">
        <f>IF(E128&lt;0.5,IF(F128&gt;1.3,1,3),IF(E128&lt;1,IF(F128&gt;1.3,2,4),5))</f>
        <v>4</v>
      </c>
      <c r="H128">
        <v>0.84160000000000001</v>
      </c>
      <c r="I128">
        <v>0.21824462534753111</v>
      </c>
      <c r="J128" s="2">
        <f>IF(H128&lt;0.5,IF(I128&gt;1.3,1,3),IF(H128&lt;1,IF(I128&gt;1.3,2,4),5))</f>
        <v>4</v>
      </c>
      <c r="K128">
        <v>0.61529999999999996</v>
      </c>
      <c r="L128">
        <v>0.7055337738384071</v>
      </c>
      <c r="M128" s="2">
        <f>IF(K128&lt;0.5,IF(L128&gt;1.3,1,3),IF(K128&lt;1,IF(L128&gt;1.3,2,4),5))</f>
        <v>4</v>
      </c>
    </row>
    <row r="129" spans="1:13" x14ac:dyDescent="0.35">
      <c r="A129" t="s">
        <v>939</v>
      </c>
      <c r="B129">
        <v>0.4778</v>
      </c>
      <c r="C129">
        <v>2.4298424923351742</v>
      </c>
      <c r="D129" s="2">
        <f>IF(B129&lt;0.5,IF(C129&gt;1.3,1,3),IF(B129&lt;1,IF(C129&gt;1.3,2,4),5))</f>
        <v>1</v>
      </c>
      <c r="E129">
        <v>0.70130000000000003</v>
      </c>
      <c r="F129">
        <v>1.2469150951533954</v>
      </c>
      <c r="G129" s="2">
        <f>IF(E129&lt;0.5,IF(F129&gt;1.3,1,3),IF(E129&lt;1,IF(F129&gt;1.3,2,4),5))</f>
        <v>4</v>
      </c>
      <c r="H129">
        <v>0.9496</v>
      </c>
      <c r="I129">
        <v>7.2116589669293102E-2</v>
      </c>
      <c r="J129" s="2">
        <f>IF(H129&lt;0.5,IF(I129&gt;1.3,1,3),IF(H129&lt;1,IF(I129&gt;1.3,2,4),5))</f>
        <v>4</v>
      </c>
      <c r="K129">
        <v>0.77439999999999998</v>
      </c>
      <c r="L129">
        <v>0.64975198166583714</v>
      </c>
      <c r="M129" s="2">
        <f>IF(K129&lt;0.5,IF(L129&gt;1.3,1,3),IF(K129&lt;1,IF(L129&gt;1.3,2,4),5))</f>
        <v>4</v>
      </c>
    </row>
    <row r="130" spans="1:13" x14ac:dyDescent="0.35">
      <c r="A130" t="s">
        <v>942</v>
      </c>
      <c r="B130">
        <v>0.48709999999999998</v>
      </c>
      <c r="C130">
        <v>2.2751345458245931</v>
      </c>
      <c r="D130" s="2">
        <f>IF(B130&lt;0.5,IF(C130&gt;1.3,1,3),IF(B130&lt;1,IF(C130&gt;1.3,2,4),5))</f>
        <v>1</v>
      </c>
      <c r="E130">
        <v>0.86180000000000001</v>
      </c>
      <c r="F130">
        <v>0.21829487720303872</v>
      </c>
      <c r="G130" s="2">
        <f>IF(E130&lt;0.5,IF(F130&gt;1.3,1,3),IF(E130&lt;1,IF(F130&gt;1.3,2,4),5))</f>
        <v>4</v>
      </c>
      <c r="H130">
        <v>0.59940000000000004</v>
      </c>
      <c r="I130">
        <v>1.2189630613788682</v>
      </c>
      <c r="J130" s="2">
        <f>IF(H130&lt;0.5,IF(I130&gt;1.3,1,3),IF(H130&lt;1,IF(I130&gt;1.3,2,4),5))</f>
        <v>4</v>
      </c>
      <c r="K130">
        <v>0.79410000000000003</v>
      </c>
      <c r="L130">
        <v>0.55129368009492008</v>
      </c>
      <c r="M130" s="2">
        <f>IF(K130&lt;0.5,IF(L130&gt;1.3,1,3),IF(K130&lt;1,IF(L130&gt;1.3,2,4),5))</f>
        <v>4</v>
      </c>
    </row>
    <row r="131" spans="1:13" x14ac:dyDescent="0.35">
      <c r="A131" t="s">
        <v>943</v>
      </c>
      <c r="B131">
        <v>0.47989999999999999</v>
      </c>
      <c r="C131">
        <v>2.2226384354404836</v>
      </c>
      <c r="D131" s="2">
        <f>IF(B131&lt;0.5,IF(C131&gt;1.3,1,3),IF(B131&lt;1,IF(C131&gt;1.3,2,4),5))</f>
        <v>1</v>
      </c>
      <c r="E131">
        <v>0.60509999999999997</v>
      </c>
      <c r="F131">
        <v>0.89268825450932632</v>
      </c>
      <c r="G131" s="2">
        <f>IF(E131&lt;0.5,IF(F131&gt;1.3,1,3),IF(E131&lt;1,IF(F131&gt;1.3,2,4),5))</f>
        <v>4</v>
      </c>
      <c r="H131">
        <v>0.68269999999999997</v>
      </c>
      <c r="I131">
        <v>1.0013048416883443</v>
      </c>
      <c r="J131" s="2">
        <f>IF(H131&lt;0.5,IF(I131&gt;1.3,1,3),IF(H131&lt;1,IF(I131&gt;1.3,2,4),5))</f>
        <v>4</v>
      </c>
      <c r="K131">
        <v>0.66210000000000002</v>
      </c>
      <c r="L131">
        <v>1.1706962271689751</v>
      </c>
      <c r="M131" s="2">
        <f>IF(K131&lt;0.5,IF(L131&gt;1.3,1,3),IF(K131&lt;1,IF(L131&gt;1.3,2,4),5))</f>
        <v>4</v>
      </c>
    </row>
    <row r="132" spans="1:13" x14ac:dyDescent="0.35">
      <c r="A132" t="s">
        <v>944</v>
      </c>
      <c r="B132">
        <v>0.3926</v>
      </c>
      <c r="C132">
        <v>2.1579214729014686</v>
      </c>
      <c r="D132" s="2">
        <f>IF(B132&lt;0.5,IF(C132&gt;1.3,1,3),IF(B132&lt;1,IF(C132&gt;1.3,2,4),5))</f>
        <v>1</v>
      </c>
      <c r="E132">
        <v>0.59260000000000002</v>
      </c>
      <c r="F132">
        <v>1.1199413644717493</v>
      </c>
      <c r="G132" s="2">
        <f>IF(E132&lt;0.5,IF(F132&gt;1.3,1,3),IF(E132&lt;1,IF(F132&gt;1.3,2,4),5))</f>
        <v>4</v>
      </c>
      <c r="H132">
        <v>0.72430000000000005</v>
      </c>
      <c r="I132">
        <v>0.66154350639539516</v>
      </c>
      <c r="J132" s="2">
        <f>IF(H132&lt;0.5,IF(I132&gt;1.3,1,3),IF(H132&lt;1,IF(I132&gt;1.3,2,4),5))</f>
        <v>4</v>
      </c>
      <c r="K132">
        <v>0.66259999999999997</v>
      </c>
      <c r="L132">
        <v>0.91009488856060206</v>
      </c>
      <c r="M132" s="2">
        <f>IF(K132&lt;0.5,IF(L132&gt;1.3,1,3),IF(K132&lt;1,IF(L132&gt;1.3,2,4),5))</f>
        <v>4</v>
      </c>
    </row>
    <row r="133" spans="1:13" x14ac:dyDescent="0.35">
      <c r="A133" t="s">
        <v>458</v>
      </c>
      <c r="B133">
        <v>0.38109999999999999</v>
      </c>
      <c r="C133">
        <v>2.9415739755429944</v>
      </c>
      <c r="D133" s="2">
        <f>IF(B133&lt;0.5,IF(C133&gt;1.3,1,3),IF(B133&lt;1,IF(C133&gt;1.3,2,4),5))</f>
        <v>1</v>
      </c>
      <c r="E133">
        <v>0.74580000000000002</v>
      </c>
      <c r="F133">
        <v>0.70940895745066201</v>
      </c>
      <c r="G133" s="2">
        <f>IF(E133&lt;0.5,IF(F133&gt;1.3,1,3),IF(E133&lt;1,IF(F133&gt;1.3,2,4),5))</f>
        <v>4</v>
      </c>
      <c r="H133">
        <v>0.82689999999999997</v>
      </c>
      <c r="I133">
        <v>0.46092390120722343</v>
      </c>
      <c r="J133" s="2">
        <f>IF(H133&lt;0.5,IF(I133&gt;1.3,1,3),IF(H133&lt;1,IF(I133&gt;1.3,2,4),5))</f>
        <v>4</v>
      </c>
      <c r="K133">
        <v>1.0961000000000001</v>
      </c>
      <c r="L133">
        <v>0.1290111862394247</v>
      </c>
      <c r="M133" s="2">
        <f>IF(K133&lt;0.5,IF(L133&gt;1.3,1,3),IF(K133&lt;1,IF(L133&gt;1.3,2,4),5))</f>
        <v>5</v>
      </c>
    </row>
    <row r="134" spans="1:13" x14ac:dyDescent="0.35">
      <c r="A134" t="s">
        <v>979</v>
      </c>
      <c r="B134">
        <v>0.2913</v>
      </c>
      <c r="C134">
        <v>1.9371924668278406</v>
      </c>
      <c r="D134" s="2">
        <f>IF(B134&lt;0.5,IF(C134&gt;1.3,1,3),IF(B134&lt;1,IF(C134&gt;1.3,2,4),5))</f>
        <v>1</v>
      </c>
      <c r="E134">
        <v>0.83740000000000003</v>
      </c>
      <c r="F134">
        <v>0.52578373592374483</v>
      </c>
      <c r="G134" s="2">
        <f>IF(E134&lt;0.5,IF(F134&gt;1.3,1,3),IF(E134&lt;1,IF(F134&gt;1.3,2,4),5))</f>
        <v>4</v>
      </c>
      <c r="H134">
        <v>0.98919999999999997</v>
      </c>
      <c r="I134">
        <v>1.5922966097169242E-2</v>
      </c>
      <c r="J134" s="2">
        <f>IF(H134&lt;0.5,IF(I134&gt;1.3,1,3),IF(H134&lt;1,IF(I134&gt;1.3,2,4),5))</f>
        <v>4</v>
      </c>
      <c r="K134">
        <v>1.1572</v>
      </c>
      <c r="L134">
        <v>0.35753547975787864</v>
      </c>
      <c r="M134" s="2">
        <f>IF(K134&lt;0.5,IF(L134&gt;1.3,1,3),IF(K134&lt;1,IF(L134&gt;1.3,2,4),5))</f>
        <v>5</v>
      </c>
    </row>
    <row r="135" spans="1:13" x14ac:dyDescent="0.35">
      <c r="A135" t="s">
        <v>891</v>
      </c>
      <c r="B135">
        <v>0.41160000000000002</v>
      </c>
      <c r="C135">
        <v>1.5756084455897226</v>
      </c>
      <c r="D135" s="2">
        <f>IF(B135&lt;0.5,IF(C135&gt;1.3,1,3),IF(B135&lt;1,IF(C135&gt;1.3,2,4),5))</f>
        <v>1</v>
      </c>
      <c r="E135">
        <v>0.86780000000000002</v>
      </c>
      <c r="F135">
        <v>0.11678728368973994</v>
      </c>
      <c r="G135" s="2">
        <f>IF(E135&lt;0.5,IF(F135&gt;1.3,1,3),IF(E135&lt;1,IF(F135&gt;1.3,2,4),5))</f>
        <v>4</v>
      </c>
      <c r="H135">
        <v>0.84119999999999995</v>
      </c>
      <c r="I135">
        <v>0.18909571933129959</v>
      </c>
      <c r="J135" s="2">
        <f>IF(H135&lt;0.5,IF(I135&gt;1.3,1,3),IF(H135&lt;1,IF(I135&gt;1.3,2,4),5))</f>
        <v>4</v>
      </c>
      <c r="K135">
        <v>1.4936</v>
      </c>
      <c r="L135">
        <v>0.18177410638604449</v>
      </c>
      <c r="M135" s="2">
        <f>IF(K135&lt;0.5,IF(L135&gt;1.3,1,3),IF(K135&lt;1,IF(L135&gt;1.3,2,4),5))</f>
        <v>5</v>
      </c>
    </row>
    <row r="136" spans="1:13" x14ac:dyDescent="0.35">
      <c r="A136" t="s">
        <v>914</v>
      </c>
      <c r="B136">
        <v>0.23810000000000001</v>
      </c>
      <c r="C136">
        <v>2.0638030460907015</v>
      </c>
      <c r="D136" s="2">
        <f>IF(B136&lt;0.5,IF(C136&gt;1.3,1,3),IF(B136&lt;1,IF(C136&gt;1.3,2,4),5))</f>
        <v>1</v>
      </c>
      <c r="E136">
        <v>0.74719999999999998</v>
      </c>
      <c r="F136">
        <v>0.53211084073888093</v>
      </c>
      <c r="G136" s="2">
        <f>IF(E136&lt;0.5,IF(F136&gt;1.3,1,3),IF(E136&lt;1,IF(F136&gt;1.3,2,4),5))</f>
        <v>4</v>
      </c>
      <c r="H136">
        <v>1.1771</v>
      </c>
      <c r="I136">
        <v>0.15552282425431863</v>
      </c>
      <c r="J136" s="2">
        <f>IF(H136&lt;0.5,IF(I136&gt;1.3,1,3),IF(H136&lt;1,IF(I136&gt;1.3,2,4),5))</f>
        <v>5</v>
      </c>
      <c r="K136">
        <v>0.45540000000000003</v>
      </c>
      <c r="L136">
        <v>0.98716277529482777</v>
      </c>
      <c r="M136" s="2">
        <f>IF(K136&lt;0.5,IF(L136&gt;1.3,1,3),IF(K136&lt;1,IF(L136&gt;1.3,2,4),5))</f>
        <v>3</v>
      </c>
    </row>
    <row r="137" spans="1:13" x14ac:dyDescent="0.35">
      <c r="A137" t="s">
        <v>687</v>
      </c>
      <c r="B137">
        <v>0.46200000000000002</v>
      </c>
      <c r="C137">
        <v>2.3911531776735884</v>
      </c>
      <c r="D137" s="2">
        <f>IF(B137&lt;0.5,IF(C137&gt;1.3,1,3),IF(B137&lt;1,IF(C137&gt;1.3,2,4),5))</f>
        <v>1</v>
      </c>
      <c r="E137">
        <v>0.55520000000000003</v>
      </c>
      <c r="F137">
        <v>1.1923296987695162</v>
      </c>
      <c r="G137" s="2">
        <f>IF(E137&lt;0.5,IF(F137&gt;1.3,1,3),IF(E137&lt;1,IF(F137&gt;1.3,2,4),5))</f>
        <v>4</v>
      </c>
      <c r="H137">
        <v>1.2019</v>
      </c>
      <c r="I137">
        <v>0.22841251911874466</v>
      </c>
      <c r="J137" s="2">
        <f>IF(H137&lt;0.5,IF(I137&gt;1.3,1,3),IF(H137&lt;1,IF(I137&gt;1.3,2,4),5))</f>
        <v>5</v>
      </c>
      <c r="K137">
        <v>1.5170999999999999</v>
      </c>
      <c r="L137">
        <v>0.679853713888946</v>
      </c>
      <c r="M137" s="2">
        <f>IF(K137&lt;0.5,IF(L137&gt;1.3,1,3),IF(K137&lt;1,IF(L137&gt;1.3,2,4),5))</f>
        <v>5</v>
      </c>
    </row>
    <row r="138" spans="1:13" x14ac:dyDescent="0.35">
      <c r="A138" t="s">
        <v>637</v>
      </c>
      <c r="B138">
        <v>0.48459999999999998</v>
      </c>
      <c r="C138">
        <v>2.0955928429600919</v>
      </c>
      <c r="D138" s="2">
        <f>IF(B138&lt;0.5,IF(C138&gt;1.3,1,3),IF(B138&lt;1,IF(C138&gt;1.3,2,4),5))</f>
        <v>1</v>
      </c>
      <c r="E138">
        <v>0.56810000000000005</v>
      </c>
      <c r="F138">
        <v>1.1386089837543836</v>
      </c>
      <c r="G138" s="2">
        <f>IF(E138&lt;0.5,IF(F138&gt;1.3,1,3),IF(E138&lt;1,IF(F138&gt;1.3,2,4),5))</f>
        <v>4</v>
      </c>
      <c r="H138">
        <v>1.1160000000000001</v>
      </c>
      <c r="I138">
        <v>0.12436006299583161</v>
      </c>
      <c r="J138" s="2">
        <f>IF(H138&lt;0.5,IF(I138&gt;1.3,1,3),IF(H138&lt;1,IF(I138&gt;1.3,2,4),5))</f>
        <v>5</v>
      </c>
      <c r="K138">
        <v>1.9610000000000001</v>
      </c>
      <c r="L138">
        <v>0.26680273489343054</v>
      </c>
      <c r="M138" s="2">
        <f>IF(K138&lt;0.5,IF(L138&gt;1.3,1,3),IF(K138&lt;1,IF(L138&gt;1.3,2,4),5))</f>
        <v>5</v>
      </c>
    </row>
    <row r="139" spans="1:13" x14ac:dyDescent="0.35">
      <c r="A139" t="s">
        <v>782</v>
      </c>
      <c r="B139">
        <v>0.39760000000000001</v>
      </c>
      <c r="C139">
        <v>1.3745537822415206</v>
      </c>
      <c r="D139" s="2">
        <f>IF(B139&lt;0.5,IF(C139&gt;1.3,1,3),IF(B139&lt;1,IF(C139&gt;1.3,2,4),5))</f>
        <v>1</v>
      </c>
      <c r="E139">
        <v>0.76619999999999999</v>
      </c>
      <c r="F139">
        <v>0.13089741404123678</v>
      </c>
      <c r="G139" s="2">
        <f>IF(E139&lt;0.5,IF(F139&gt;1.3,1,3),IF(E139&lt;1,IF(F139&gt;1.3,2,4),5))</f>
        <v>4</v>
      </c>
      <c r="H139">
        <v>1.1867000000000001</v>
      </c>
      <c r="I139">
        <v>0.18775530319963074</v>
      </c>
      <c r="J139" s="2">
        <f>IF(H139&lt;0.5,IF(I139&gt;1.3,1,3),IF(H139&lt;1,IF(I139&gt;1.3,2,4),5))</f>
        <v>5</v>
      </c>
      <c r="K139">
        <v>1.2565</v>
      </c>
      <c r="L139">
        <v>0.3777859770337047</v>
      </c>
      <c r="M139" s="2">
        <f>IF(K139&lt;0.5,IF(L139&gt;1.3,1,3),IF(K139&lt;1,IF(L139&gt;1.3,2,4),5))</f>
        <v>5</v>
      </c>
    </row>
    <row r="140" spans="1:13" x14ac:dyDescent="0.35">
      <c r="A140" t="s">
        <v>223</v>
      </c>
      <c r="B140">
        <v>0.19350000000000001</v>
      </c>
      <c r="C140">
        <v>2.1496662752336952</v>
      </c>
      <c r="D140" s="2">
        <f>IF(B140&lt;0.5,IF(C140&gt;1.3,1,3),IF(B140&lt;1,IF(C140&gt;1.3,2,4),5))</f>
        <v>1</v>
      </c>
      <c r="E140">
        <v>1.1850000000000001</v>
      </c>
      <c r="F140">
        <v>0.38087535118890631</v>
      </c>
      <c r="G140" s="2">
        <f>IF(E140&lt;0.5,IF(F140&gt;1.3,1,3),IF(E140&lt;1,IF(F140&gt;1.3,2,4),5))</f>
        <v>5</v>
      </c>
      <c r="H140">
        <v>0.46200000000000002</v>
      </c>
      <c r="I140">
        <v>2.274905478918531</v>
      </c>
      <c r="J140" s="2">
        <f>IF(H140&lt;0.5,IF(I140&gt;1.3,1,3),IF(H140&lt;1,IF(I140&gt;1.3,2,4),5))</f>
        <v>1</v>
      </c>
      <c r="K140">
        <v>0.23369999999999999</v>
      </c>
      <c r="L140">
        <v>3.5114492834995557</v>
      </c>
      <c r="M140" s="2">
        <f>IF(K140&lt;0.5,IF(L140&gt;1.3,1,3),IF(K140&lt;1,IF(L140&gt;1.3,2,4),5))</f>
        <v>1</v>
      </c>
    </row>
    <row r="141" spans="1:13" x14ac:dyDescent="0.35">
      <c r="A141" t="s">
        <v>230</v>
      </c>
      <c r="B141">
        <v>0.36940000000000001</v>
      </c>
      <c r="C141">
        <v>3.0794279953967969</v>
      </c>
      <c r="D141" s="2">
        <f>IF(B141&lt;0.5,IF(C141&gt;1.3,1,3),IF(B141&lt;1,IF(C141&gt;1.3,2,4),5))</f>
        <v>1</v>
      </c>
      <c r="E141">
        <v>1.1781999999999999</v>
      </c>
      <c r="F141">
        <v>0.17545765153312623</v>
      </c>
      <c r="G141" s="2">
        <f>IF(E141&lt;0.5,IF(F141&gt;1.3,1,3),IF(E141&lt;1,IF(F141&gt;1.3,2,4),5))</f>
        <v>5</v>
      </c>
      <c r="H141">
        <v>0.28189999999999998</v>
      </c>
      <c r="I141">
        <v>3.4388986163509441</v>
      </c>
      <c r="J141" s="2">
        <f>IF(H141&lt;0.5,IF(I141&gt;1.3,1,3),IF(H141&lt;1,IF(I141&gt;1.3,2,4),5))</f>
        <v>1</v>
      </c>
      <c r="K141">
        <v>0.25840000000000002</v>
      </c>
      <c r="L141">
        <v>3.1617807780923743</v>
      </c>
      <c r="M141" s="2">
        <f>IF(K141&lt;0.5,IF(L141&gt;1.3,1,3),IF(K141&lt;1,IF(L141&gt;1.3,2,4),5))</f>
        <v>1</v>
      </c>
    </row>
    <row r="142" spans="1:13" x14ac:dyDescent="0.35">
      <c r="A142" t="s">
        <v>236</v>
      </c>
      <c r="B142">
        <v>0.48909999999999998</v>
      </c>
      <c r="C142">
        <v>2.4042393138516873</v>
      </c>
      <c r="D142" s="2">
        <f>IF(B142&lt;0.5,IF(C142&gt;1.3,1,3),IF(B142&lt;1,IF(C142&gt;1.3,2,4),5))</f>
        <v>1</v>
      </c>
      <c r="E142">
        <v>1.2922</v>
      </c>
      <c r="F142">
        <v>0.40291940254727959</v>
      </c>
      <c r="G142" s="2">
        <f>IF(E142&lt;0.5,IF(F142&gt;1.3,1,3),IF(E142&lt;1,IF(F142&gt;1.3,2,4),5))</f>
        <v>5</v>
      </c>
      <c r="H142">
        <v>0.46879999999999999</v>
      </c>
      <c r="I142">
        <v>2.218244625347531</v>
      </c>
      <c r="J142" s="2">
        <f>IF(H142&lt;0.5,IF(I142&gt;1.3,1,3),IF(H142&lt;1,IF(I142&gt;1.3,2,4),5))</f>
        <v>1</v>
      </c>
      <c r="K142">
        <v>0.31969999999999998</v>
      </c>
      <c r="L142">
        <v>2.5003129173815961</v>
      </c>
      <c r="M142" s="2">
        <f>IF(K142&lt;0.5,IF(L142&gt;1.3,1,3),IF(K142&lt;1,IF(L142&gt;1.3,2,4),5))</f>
        <v>1</v>
      </c>
    </row>
    <row r="143" spans="1:13" x14ac:dyDescent="0.35">
      <c r="A143" t="s">
        <v>876</v>
      </c>
      <c r="B143">
        <v>0.25230000000000002</v>
      </c>
      <c r="C143">
        <v>3.5628680339056702</v>
      </c>
      <c r="D143" s="2">
        <f>IF(B143&lt;0.5,IF(C143&gt;1.3,1,3),IF(B143&lt;1,IF(C143&gt;1.3,2,4),5))</f>
        <v>1</v>
      </c>
      <c r="E143">
        <v>1.1197999999999999</v>
      </c>
      <c r="F143">
        <v>0.11675887001580069</v>
      </c>
      <c r="G143" s="2">
        <f>IF(E143&lt;0.5,IF(F143&gt;1.3,1,3),IF(E143&lt;1,IF(F143&gt;1.3,2,4),5))</f>
        <v>5</v>
      </c>
      <c r="H143">
        <v>0.43059999999999998</v>
      </c>
      <c r="I143">
        <v>2.2306226739238615</v>
      </c>
      <c r="J143" s="2">
        <f>IF(H143&lt;0.5,IF(I143&gt;1.3,1,3),IF(H143&lt;1,IF(I143&gt;1.3,2,4),5))</f>
        <v>1</v>
      </c>
      <c r="K143">
        <v>0.499</v>
      </c>
      <c r="L143">
        <v>1.779891911959945</v>
      </c>
      <c r="M143" s="2">
        <f>IF(K143&lt;0.5,IF(L143&gt;1.3,1,3),IF(K143&lt;1,IF(L143&gt;1.3,2,4),5))</f>
        <v>1</v>
      </c>
    </row>
    <row r="144" spans="1:13" x14ac:dyDescent="0.35">
      <c r="A144" t="s">
        <v>700</v>
      </c>
      <c r="B144">
        <v>0.41699999999999998</v>
      </c>
      <c r="C144">
        <v>3.431915668684606</v>
      </c>
      <c r="D144" s="2">
        <f>IF(B144&lt;0.5,IF(C144&gt;1.3,1,3),IF(B144&lt;1,IF(C144&gt;1.3,2,4),5))</f>
        <v>1</v>
      </c>
      <c r="E144">
        <v>1.6221000000000001</v>
      </c>
      <c r="F144">
        <v>1.8946942372069249</v>
      </c>
      <c r="G144" s="2">
        <f>IF(E144&lt;0.5,IF(F144&gt;1.3,1,3),IF(E144&lt;1,IF(F144&gt;1.3,2,4),5))</f>
        <v>5</v>
      </c>
      <c r="H144">
        <v>0.54149999999999998</v>
      </c>
      <c r="I144">
        <v>1.7746907182741372</v>
      </c>
      <c r="J144" s="2">
        <f>IF(H144&lt;0.5,IF(I144&gt;1.3,1,3),IF(H144&lt;1,IF(I144&gt;1.3,2,4),5))</f>
        <v>2</v>
      </c>
      <c r="K144">
        <v>0.30309999999999998</v>
      </c>
      <c r="L144">
        <v>3.4867823999320611</v>
      </c>
      <c r="M144" s="2">
        <f>IF(K144&lt;0.5,IF(L144&gt;1.3,1,3),IF(K144&lt;1,IF(L144&gt;1.3,2,4),5))</f>
        <v>1</v>
      </c>
    </row>
    <row r="145" spans="1:13" x14ac:dyDescent="0.35">
      <c r="A145" t="s">
        <v>703</v>
      </c>
      <c r="B145">
        <v>0.33700000000000002</v>
      </c>
      <c r="C145">
        <v>3.387788517903001</v>
      </c>
      <c r="D145" s="2">
        <f>IF(B145&lt;0.5,IF(C145&gt;1.3,1,3),IF(B145&lt;1,IF(C145&gt;1.3,2,4),5))</f>
        <v>1</v>
      </c>
      <c r="E145">
        <v>1.0718000000000001</v>
      </c>
      <c r="F145">
        <v>0.1430416404824483</v>
      </c>
      <c r="G145" s="2">
        <f>IF(E145&lt;0.5,IF(F145&gt;1.3,1,3),IF(E145&lt;1,IF(F145&gt;1.3,2,4),5))</f>
        <v>5</v>
      </c>
      <c r="H145">
        <v>0.57089999999999996</v>
      </c>
      <c r="I145">
        <v>1.6819366650372385</v>
      </c>
      <c r="J145" s="2">
        <f>IF(H145&lt;0.5,IF(I145&gt;1.3,1,3),IF(H145&lt;1,IF(I145&gt;1.3,2,4),5))</f>
        <v>2</v>
      </c>
      <c r="K145">
        <v>0.32429999999999998</v>
      </c>
      <c r="L145">
        <v>3.2502636844309389</v>
      </c>
      <c r="M145" s="2">
        <f>IF(K145&lt;0.5,IF(L145&gt;1.3,1,3),IF(K145&lt;1,IF(L145&gt;1.3,2,4),5))</f>
        <v>1</v>
      </c>
    </row>
    <row r="146" spans="1:13" x14ac:dyDescent="0.35">
      <c r="A146" t="s">
        <v>901</v>
      </c>
      <c r="B146">
        <v>0.26629999999999998</v>
      </c>
      <c r="C146">
        <v>2.3804058492348394</v>
      </c>
      <c r="D146" s="2">
        <f>IF(B146&lt;0.5,IF(C146&gt;1.3,1,3),IF(B146&lt;1,IF(C146&gt;1.3,2,4),5))</f>
        <v>1</v>
      </c>
      <c r="E146">
        <v>1.1336999999999999</v>
      </c>
      <c r="F146">
        <v>0.184594941303308</v>
      </c>
      <c r="G146" s="2">
        <f>IF(E146&lt;0.5,IF(F146&gt;1.3,1,3),IF(E146&lt;1,IF(F146&gt;1.3,2,4),5))</f>
        <v>5</v>
      </c>
      <c r="H146">
        <v>0.52880000000000005</v>
      </c>
      <c r="I146">
        <v>1.8041003475907662</v>
      </c>
      <c r="J146" s="2">
        <f>IF(H146&lt;0.5,IF(I146&gt;1.3,1,3),IF(H146&lt;1,IF(I146&gt;1.3,2,4),5))</f>
        <v>2</v>
      </c>
      <c r="K146">
        <v>0.39850000000000002</v>
      </c>
      <c r="L146">
        <v>1.3223930472795069</v>
      </c>
      <c r="M146" s="2">
        <f>IF(K146&lt;0.5,IF(L146&gt;1.3,1,3),IF(K146&lt;1,IF(L146&gt;1.3,2,4),5))</f>
        <v>1</v>
      </c>
    </row>
    <row r="147" spans="1:13" x14ac:dyDescent="0.35">
      <c r="A147" t="s">
        <v>363</v>
      </c>
      <c r="B147">
        <v>0.34339999999999998</v>
      </c>
      <c r="C147">
        <v>1.7419137156720206</v>
      </c>
      <c r="D147" s="2">
        <f>IF(B147&lt;0.5,IF(C147&gt;1.3,1,3),IF(B147&lt;1,IF(C147&gt;1.3,2,4),5))</f>
        <v>1</v>
      </c>
      <c r="E147">
        <v>1.0871999999999999</v>
      </c>
      <c r="F147">
        <v>8.2925322546034408E-2</v>
      </c>
      <c r="G147" s="2">
        <f>IF(E147&lt;0.5,IF(F147&gt;1.3,1,3),IF(E147&lt;1,IF(F147&gt;1.3,2,4),5))</f>
        <v>5</v>
      </c>
      <c r="H147">
        <v>0.63439999999999996</v>
      </c>
      <c r="I147">
        <v>0.82390874094431876</v>
      </c>
      <c r="J147" s="2">
        <f>IF(H147&lt;0.5,IF(I147&gt;1.3,1,3),IF(H147&lt;1,IF(I147&gt;1.3,2,4),5))</f>
        <v>4</v>
      </c>
      <c r="K147">
        <v>0.38700000000000001</v>
      </c>
      <c r="L147">
        <v>1.6439741428068773</v>
      </c>
      <c r="M147" s="2">
        <f>IF(K147&lt;0.5,IF(L147&gt;1.3,1,3),IF(K147&lt;1,IF(L147&gt;1.3,2,4),5))</f>
        <v>1</v>
      </c>
    </row>
    <row r="148" spans="1:13" x14ac:dyDescent="0.35">
      <c r="A148" t="s">
        <v>518</v>
      </c>
      <c r="B148">
        <v>0.18379999999999999</v>
      </c>
      <c r="C148">
        <v>3.2657363710871463</v>
      </c>
      <c r="D148" s="2">
        <f>IF(B148&lt;0.5,IF(C148&gt;1.3,1,3),IF(B148&lt;1,IF(C148&gt;1.3,2,4),5))</f>
        <v>1</v>
      </c>
      <c r="E148">
        <v>1.5291999999999999</v>
      </c>
      <c r="F148">
        <v>1.0997093576097716</v>
      </c>
      <c r="G148" s="2">
        <f>IF(E148&lt;0.5,IF(F148&gt;1.3,1,3),IF(E148&lt;1,IF(F148&gt;1.3,2,4),5))</f>
        <v>5</v>
      </c>
      <c r="H148">
        <v>0.92720000000000002</v>
      </c>
      <c r="I148">
        <v>0.14387555575769967</v>
      </c>
      <c r="J148" s="2">
        <f>IF(H148&lt;0.5,IF(I148&gt;1.3,1,3),IF(H148&lt;1,IF(I148&gt;1.3,2,4),5))</f>
        <v>4</v>
      </c>
      <c r="K148">
        <v>0.54610000000000003</v>
      </c>
      <c r="L148">
        <v>1.401209493236885</v>
      </c>
      <c r="M148" s="2">
        <f>IF(K148&lt;0.5,IF(L148&gt;1.3,1,3),IF(K148&lt;1,IF(L148&gt;1.3,2,4),5))</f>
        <v>2</v>
      </c>
    </row>
    <row r="149" spans="1:13" x14ac:dyDescent="0.35">
      <c r="A149" t="s">
        <v>945</v>
      </c>
      <c r="B149">
        <v>0.34770000000000001</v>
      </c>
      <c r="C149">
        <v>3.6343809977454966</v>
      </c>
      <c r="D149" s="2">
        <f>IF(B149&lt;0.5,IF(C149&gt;1.3,1,3),IF(B149&lt;1,IF(C149&gt;1.3,2,4),5))</f>
        <v>1</v>
      </c>
      <c r="E149">
        <v>1.2519</v>
      </c>
      <c r="F149">
        <v>0.68522718743394506</v>
      </c>
      <c r="G149" s="2">
        <f>IF(E149&lt;0.5,IF(F149&gt;1.3,1,3),IF(E149&lt;1,IF(F149&gt;1.3,2,4),5))</f>
        <v>5</v>
      </c>
      <c r="H149">
        <v>0.99029999999999996</v>
      </c>
      <c r="I149">
        <v>9.6611452123985687E-3</v>
      </c>
      <c r="J149" s="2">
        <f>IF(H149&lt;0.5,IF(I149&gt;1.3,1,3),IF(H149&lt;1,IF(I149&gt;1.3,2,4),5))</f>
        <v>4</v>
      </c>
      <c r="K149">
        <v>0.94179999999999997</v>
      </c>
      <c r="L149">
        <v>0.11182050608167508</v>
      </c>
      <c r="M149" s="2">
        <f>IF(K149&lt;0.5,IF(L149&gt;1.3,1,3),IF(K149&lt;1,IF(L149&gt;1.3,2,4),5))</f>
        <v>4</v>
      </c>
    </row>
    <row r="150" spans="1:13" x14ac:dyDescent="0.35">
      <c r="A150" t="s">
        <v>545</v>
      </c>
      <c r="B150">
        <v>0.45019999999999999</v>
      </c>
      <c r="C150">
        <v>2.5794007177085603</v>
      </c>
      <c r="D150" s="2">
        <f>IF(B150&lt;0.5,IF(C150&gt;1.3,1,3),IF(B150&lt;1,IF(C150&gt;1.3,2,4),5))</f>
        <v>1</v>
      </c>
      <c r="E150">
        <v>1.2064999999999999</v>
      </c>
      <c r="F150">
        <v>1.045275209020937</v>
      </c>
      <c r="G150" s="2">
        <f>IF(E150&lt;0.5,IF(F150&gt;1.3,1,3),IF(E150&lt;1,IF(F150&gt;1.3,2,4),5))</f>
        <v>5</v>
      </c>
      <c r="H150">
        <v>0.77180000000000004</v>
      </c>
      <c r="I150">
        <v>0.7471469690201068</v>
      </c>
      <c r="J150" s="2">
        <f>IF(H150&lt;0.5,IF(I150&gt;1.3,1,3),IF(H150&lt;1,IF(I150&gt;1.3,2,4),5))</f>
        <v>4</v>
      </c>
      <c r="K150">
        <v>0.7823</v>
      </c>
      <c r="L150">
        <v>0.46724562100750222</v>
      </c>
      <c r="M150" s="2">
        <f>IF(K150&lt;0.5,IF(L150&gt;1.3,1,3),IF(K150&lt;1,IF(L150&gt;1.3,2,4),5))</f>
        <v>4</v>
      </c>
    </row>
    <row r="151" spans="1:13" x14ac:dyDescent="0.35">
      <c r="A151" t="s">
        <v>946</v>
      </c>
      <c r="B151">
        <v>0.46839999999999998</v>
      </c>
      <c r="C151">
        <v>2.0065505424607109</v>
      </c>
      <c r="D151" s="2">
        <f>IF(B151&lt;0.5,IF(C151&gt;1.3,1,3),IF(B151&lt;1,IF(C151&gt;1.3,2,4),5))</f>
        <v>1</v>
      </c>
      <c r="E151">
        <v>1.0278</v>
      </c>
      <c r="F151">
        <v>2.7574978218117198E-2</v>
      </c>
      <c r="G151" s="2">
        <f>IF(E151&lt;0.5,IF(F151&gt;1.3,1,3),IF(E151&lt;1,IF(F151&gt;1.3,2,4),5))</f>
        <v>5</v>
      </c>
      <c r="H151">
        <v>0.64939999999999998</v>
      </c>
      <c r="I151">
        <v>0.62342304294348805</v>
      </c>
      <c r="J151" s="2">
        <f>IF(H151&lt;0.5,IF(I151&gt;1.3,1,3),IF(H151&lt;1,IF(I151&gt;1.3,2,4),5))</f>
        <v>4</v>
      </c>
      <c r="K151">
        <v>0.65380000000000005</v>
      </c>
      <c r="L151">
        <v>0.70774392864352398</v>
      </c>
      <c r="M151" s="2">
        <f>IF(K151&lt;0.5,IF(L151&gt;1.3,1,3),IF(K151&lt;1,IF(L151&gt;1.3,2,4),5))</f>
        <v>4</v>
      </c>
    </row>
    <row r="152" spans="1:13" x14ac:dyDescent="0.35">
      <c r="A152" t="s">
        <v>147</v>
      </c>
      <c r="B152">
        <v>0.3982</v>
      </c>
      <c r="C152">
        <v>1.3250745921069278</v>
      </c>
      <c r="D152" s="2">
        <f>IF(B152&lt;0.5,IF(C152&gt;1.3,1,3),IF(B152&lt;1,IF(C152&gt;1.3,2,4),5))</f>
        <v>1</v>
      </c>
      <c r="E152">
        <v>1.3965000000000001</v>
      </c>
      <c r="F152">
        <v>0.41478750969911721</v>
      </c>
      <c r="G152" s="2">
        <f>IF(E152&lt;0.5,IF(F152&gt;1.3,1,3),IF(E152&lt;1,IF(F152&gt;1.3,2,4),5))</f>
        <v>5</v>
      </c>
      <c r="H152">
        <v>0.80069999999999997</v>
      </c>
      <c r="I152">
        <v>0.15676722190199061</v>
      </c>
      <c r="J152" s="2">
        <f>IF(H152&lt;0.5,IF(I152&gt;1.3,1,3),IF(H152&lt;1,IF(I152&gt;1.3,2,4),5))</f>
        <v>4</v>
      </c>
      <c r="K152">
        <v>0.59250000000000003</v>
      </c>
      <c r="L152">
        <v>0.5072396109731625</v>
      </c>
      <c r="M152" s="2">
        <f>IF(K152&lt;0.5,IF(L152&gt;1.3,1,3),IF(K152&lt;1,IF(L152&gt;1.3,2,4),5))</f>
        <v>4</v>
      </c>
    </row>
    <row r="153" spans="1:13" x14ac:dyDescent="0.35">
      <c r="A153" t="s">
        <v>150</v>
      </c>
      <c r="B153">
        <v>0.41389999999999999</v>
      </c>
      <c r="C153">
        <v>1.5008217246791726</v>
      </c>
      <c r="D153" s="2">
        <f>IF(B153&lt;0.5,IF(C153&gt;1.3,1,3),IF(B153&lt;1,IF(C153&gt;1.3,2,4),5))</f>
        <v>1</v>
      </c>
      <c r="E153">
        <v>1.0207999999999999</v>
      </c>
      <c r="F153">
        <v>1.2798661067379355E-2</v>
      </c>
      <c r="G153" s="2">
        <f>IF(E153&lt;0.5,IF(F153&gt;1.3,1,3),IF(E153&lt;1,IF(F153&gt;1.3,2,4),5))</f>
        <v>5</v>
      </c>
      <c r="H153">
        <v>1.0417000000000001</v>
      </c>
      <c r="I153">
        <v>2.2276394711152253E-2</v>
      </c>
      <c r="J153" s="2">
        <f>IF(H153&lt;0.5,IF(I153&gt;1.3,1,3),IF(H153&lt;1,IF(I153&gt;1.3,2,4),5))</f>
        <v>5</v>
      </c>
      <c r="K153">
        <v>0.85840000000000005</v>
      </c>
      <c r="L153">
        <v>0.13966199342900631</v>
      </c>
      <c r="M153" s="2">
        <f>IF(K153&lt;0.5,IF(L153&gt;1.3,1,3),IF(K153&lt;1,IF(L153&gt;1.3,2,4),5))</f>
        <v>4</v>
      </c>
    </row>
    <row r="154" spans="1:13" x14ac:dyDescent="0.35">
      <c r="A154" t="s">
        <v>981</v>
      </c>
      <c r="B154">
        <v>0.46679999999999999</v>
      </c>
      <c r="C154">
        <v>2.8633111343277422</v>
      </c>
      <c r="D154" s="2">
        <f>IF(B154&lt;0.5,IF(C154&gt;1.3,1,3),IF(B154&lt;1,IF(C154&gt;1.3,2,4),5))</f>
        <v>1</v>
      </c>
      <c r="E154">
        <v>1.5417000000000001</v>
      </c>
      <c r="F154">
        <v>1.1420526884439963</v>
      </c>
      <c r="G154" s="2">
        <f>IF(E154&lt;0.5,IF(F154&gt;1.3,1,3),IF(E154&lt;1,IF(F154&gt;1.3,2,4),5))</f>
        <v>5</v>
      </c>
      <c r="H154">
        <v>1.0838000000000001</v>
      </c>
      <c r="I154">
        <v>0.15552282425431863</v>
      </c>
      <c r="J154" s="2">
        <f>IF(H154&lt;0.5,IF(I154&gt;1.3,1,3),IF(H154&lt;1,IF(I154&gt;1.3,2,4),5))</f>
        <v>5</v>
      </c>
      <c r="K154">
        <v>1.0669999999999999</v>
      </c>
      <c r="L154">
        <v>0.10072681268239618</v>
      </c>
      <c r="M154" s="2">
        <f>IF(K154&lt;0.5,IF(L154&gt;1.3,1,3),IF(K154&lt;1,IF(L154&gt;1.3,2,4),5))</f>
        <v>5</v>
      </c>
    </row>
    <row r="155" spans="1:13" x14ac:dyDescent="0.35">
      <c r="A155" t="s">
        <v>303</v>
      </c>
      <c r="B155">
        <v>0.62339999999999995</v>
      </c>
      <c r="C155">
        <v>1.643381458030909</v>
      </c>
      <c r="D155" s="2">
        <f>IF(B155&lt;0.5,IF(C155&gt;1.3,1,3),IF(B155&lt;1,IF(C155&gt;1.3,2,4),5))</f>
        <v>2</v>
      </c>
      <c r="E155">
        <v>0.40210000000000001</v>
      </c>
      <c r="F155">
        <v>5.7236990754292263</v>
      </c>
      <c r="G155" s="2">
        <f>IF(E155&lt;0.5,IF(F155&gt;1.3,1,3),IF(E155&lt;1,IF(F155&gt;1.3,2,4),5))</f>
        <v>1</v>
      </c>
      <c r="H155">
        <v>0.3427</v>
      </c>
      <c r="I155">
        <v>5.0525662781129492</v>
      </c>
      <c r="J155" s="2">
        <f>IF(H155&lt;0.5,IF(I155&gt;1.3,1,3),IF(H155&lt;1,IF(I155&gt;1.3,2,4),5))</f>
        <v>1</v>
      </c>
      <c r="K155">
        <v>0.44040000000000001</v>
      </c>
      <c r="L155">
        <v>2.9030899869919438</v>
      </c>
      <c r="M155" s="2">
        <f>IF(K155&lt;0.5,IF(L155&gt;1.3,1,3),IF(K155&lt;1,IF(L155&gt;1.3,2,4),5))</f>
        <v>1</v>
      </c>
    </row>
    <row r="156" spans="1:13" x14ac:dyDescent="0.35">
      <c r="A156" t="s">
        <v>351</v>
      </c>
      <c r="B156">
        <v>0.61129999999999995</v>
      </c>
      <c r="C156">
        <v>1.6183976272402985</v>
      </c>
      <c r="D156" s="2">
        <f>IF(B156&lt;0.5,IF(C156&gt;1.3,1,3),IF(B156&lt;1,IF(C156&gt;1.3,2,4),5))</f>
        <v>2</v>
      </c>
      <c r="E156">
        <v>0.49</v>
      </c>
      <c r="F156">
        <v>2.4769041617474321</v>
      </c>
      <c r="G156" s="2">
        <f>IF(E156&lt;0.5,IF(F156&gt;1.3,1,3),IF(E156&lt;1,IF(F156&gt;1.3,2,4),5))</f>
        <v>1</v>
      </c>
      <c r="H156">
        <v>0.4</v>
      </c>
      <c r="I156">
        <v>2.8961962790440432</v>
      </c>
      <c r="J156" s="2">
        <f>IF(H156&lt;0.5,IF(I156&gt;1.3,1,3),IF(H156&lt;1,IF(I156&gt;1.3,2,4),5))</f>
        <v>1</v>
      </c>
      <c r="K156">
        <v>0.2339</v>
      </c>
      <c r="L156">
        <v>4.7495799976911064</v>
      </c>
      <c r="M156" s="2">
        <f>IF(K156&lt;0.5,IF(L156&gt;1.3,1,3),IF(K156&lt;1,IF(L156&gt;1.3,2,4),5))</f>
        <v>1</v>
      </c>
    </row>
    <row r="157" spans="1:13" x14ac:dyDescent="0.35">
      <c r="A157" t="s">
        <v>367</v>
      </c>
      <c r="B157">
        <v>0.50860000000000005</v>
      </c>
      <c r="C157">
        <v>2.2169329570342904</v>
      </c>
      <c r="D157" s="2">
        <f>IF(B157&lt;0.5,IF(C157&gt;1.3,1,3),IF(B157&lt;1,IF(C157&gt;1.3,2,4),5))</f>
        <v>2</v>
      </c>
      <c r="E157">
        <v>0.45979999999999999</v>
      </c>
      <c r="F157">
        <v>1.9836771459862099</v>
      </c>
      <c r="G157" s="2">
        <f>IF(E157&lt;0.5,IF(F157&gt;1.3,1,3),IF(E157&lt;1,IF(F157&gt;1.3,2,4),5))</f>
        <v>1</v>
      </c>
      <c r="H157">
        <v>0.37180000000000002</v>
      </c>
      <c r="I157">
        <v>3.5917600346881504</v>
      </c>
      <c r="J157" s="2">
        <f>IF(H157&lt;0.5,IF(I157&gt;1.3,1,3),IF(H157&lt;1,IF(I157&gt;1.3,2,4),5))</f>
        <v>1</v>
      </c>
      <c r="K157">
        <v>0.2288</v>
      </c>
      <c r="L157">
        <v>4.6179829574251317</v>
      </c>
      <c r="M157" s="2">
        <f>IF(K157&lt;0.5,IF(L157&gt;1.3,1,3),IF(K157&lt;1,IF(L157&gt;1.3,2,4),5))</f>
        <v>1</v>
      </c>
    </row>
    <row r="158" spans="1:13" x14ac:dyDescent="0.35">
      <c r="A158" t="s">
        <v>917</v>
      </c>
      <c r="B158">
        <v>0.53310000000000002</v>
      </c>
      <c r="C158">
        <v>2.9618966896941021</v>
      </c>
      <c r="D158" s="2">
        <f>IF(B158&lt;0.5,IF(C158&gt;1.3,1,3),IF(B158&lt;1,IF(C158&gt;1.3,2,4),5))</f>
        <v>2</v>
      </c>
      <c r="E158">
        <v>0.41349999999999998</v>
      </c>
      <c r="F158">
        <v>3.8003545069198328</v>
      </c>
      <c r="G158" s="2">
        <f>IF(E158&lt;0.5,IF(F158&gt;1.3,1,3),IF(E158&lt;1,IF(F158&gt;1.3,2,4),5))</f>
        <v>1</v>
      </c>
      <c r="H158">
        <v>0.47720000000000001</v>
      </c>
      <c r="I158">
        <v>3.575118363368933</v>
      </c>
      <c r="J158" s="2">
        <f>IF(H158&lt;0.5,IF(I158&gt;1.3,1,3),IF(H158&lt;1,IF(I158&gt;1.3,2,4),5))</f>
        <v>1</v>
      </c>
      <c r="K158">
        <v>0.66149999999999998</v>
      </c>
      <c r="L158">
        <v>1.3089185078770316</v>
      </c>
      <c r="M158" s="2">
        <f>IF(K158&lt;0.5,IF(L158&gt;1.3,1,3),IF(K158&lt;1,IF(L158&gt;1.3,2,4),5))</f>
        <v>2</v>
      </c>
    </row>
    <row r="159" spans="1:13" x14ac:dyDescent="0.35">
      <c r="A159" t="s">
        <v>452</v>
      </c>
      <c r="B159">
        <v>0.54159999999999997</v>
      </c>
      <c r="C159">
        <v>1.3904482753767018</v>
      </c>
      <c r="D159" s="2">
        <f>IF(B159&lt;0.5,IF(C159&gt;1.3,1,3),IF(B159&lt;1,IF(C159&gt;1.3,2,4),5))</f>
        <v>2</v>
      </c>
      <c r="E159">
        <v>0.45279999999999998</v>
      </c>
      <c r="F159">
        <v>1.5273312958052001</v>
      </c>
      <c r="G159" s="2">
        <f>IF(E159&lt;0.5,IF(F159&gt;1.3,1,3),IF(E159&lt;1,IF(F159&gt;1.3,2,4),5))</f>
        <v>1</v>
      </c>
      <c r="H159">
        <v>0.4047</v>
      </c>
      <c r="I159">
        <v>2.0639892042847903</v>
      </c>
      <c r="J159" s="2">
        <f>IF(H159&lt;0.5,IF(I159&gt;1.3,1,3),IF(H159&lt;1,IF(I159&gt;1.3,2,4),5))</f>
        <v>1</v>
      </c>
      <c r="K159">
        <v>0.60740000000000005</v>
      </c>
      <c r="L159">
        <v>0.97061622231479039</v>
      </c>
      <c r="M159" s="2">
        <f>IF(K159&lt;0.5,IF(L159&gt;1.3,1,3),IF(K159&lt;1,IF(L159&gt;1.3,2,4),5))</f>
        <v>4</v>
      </c>
    </row>
    <row r="160" spans="1:13" x14ac:dyDescent="0.35">
      <c r="A160" t="s">
        <v>655</v>
      </c>
      <c r="B160">
        <v>0.50229999999999997</v>
      </c>
      <c r="C160">
        <v>1.9270886841459201</v>
      </c>
      <c r="D160" s="2">
        <f>IF(B160&lt;0.5,IF(C160&gt;1.3,1,3),IF(B160&lt;1,IF(C160&gt;1.3,2,4),5))</f>
        <v>2</v>
      </c>
      <c r="E160">
        <v>0.39240000000000003</v>
      </c>
      <c r="F160">
        <v>3.8658547801197054</v>
      </c>
      <c r="G160" s="2">
        <f>IF(E160&lt;0.5,IF(F160&gt;1.3,1,3),IF(E160&lt;1,IF(F160&gt;1.3,2,4),5))</f>
        <v>1</v>
      </c>
      <c r="H160">
        <v>0.56230000000000002</v>
      </c>
      <c r="I160">
        <v>1.8827287043442358</v>
      </c>
      <c r="J160" s="2">
        <f>IF(H160&lt;0.5,IF(I160&gt;1.3,1,3),IF(H160&lt;1,IF(I160&gt;1.3,2,4),5))</f>
        <v>2</v>
      </c>
      <c r="K160">
        <v>0.30249999999999999</v>
      </c>
      <c r="L160">
        <v>3.5346171485515816</v>
      </c>
      <c r="M160" s="2">
        <f>IF(K160&lt;0.5,IF(L160&gt;1.3,1,3),IF(K160&lt;1,IF(L160&gt;1.3,2,4),5))</f>
        <v>1</v>
      </c>
    </row>
    <row r="161" spans="1:13" x14ac:dyDescent="0.35">
      <c r="A161" t="s">
        <v>732</v>
      </c>
      <c r="B161">
        <v>0.62739999999999996</v>
      </c>
      <c r="C161">
        <v>1.4604973473876626</v>
      </c>
      <c r="D161" s="2">
        <f>IF(B161&lt;0.5,IF(C161&gt;1.3,1,3),IF(B161&lt;1,IF(C161&gt;1.3,2,4),5))</f>
        <v>2</v>
      </c>
      <c r="E161">
        <v>0.40679999999999999</v>
      </c>
      <c r="F161">
        <v>3.4335860793798441</v>
      </c>
      <c r="G161" s="2">
        <f>IF(E161&lt;0.5,IF(F161&gt;1.3,1,3),IF(E161&lt;1,IF(F161&gt;1.3,2,4),5))</f>
        <v>1</v>
      </c>
      <c r="H161">
        <v>0.60050000000000003</v>
      </c>
      <c r="I161">
        <v>1.6946486305533763</v>
      </c>
      <c r="J161" s="2">
        <f>IF(H161&lt;0.5,IF(I161&gt;1.3,1,3),IF(H161&lt;1,IF(I161&gt;1.3,2,4),5))</f>
        <v>2</v>
      </c>
      <c r="K161">
        <v>0.4884</v>
      </c>
      <c r="L161">
        <v>2.6439741428068775</v>
      </c>
      <c r="M161" s="2">
        <f>IF(K161&lt;0.5,IF(L161&gt;1.3,1,3),IF(K161&lt;1,IF(L161&gt;1.3,2,4),5))</f>
        <v>1</v>
      </c>
    </row>
    <row r="162" spans="1:13" x14ac:dyDescent="0.35">
      <c r="A162" t="s">
        <v>742</v>
      </c>
      <c r="B162">
        <v>0.67449999999999999</v>
      </c>
      <c r="C162">
        <v>1.4549651762445655</v>
      </c>
      <c r="D162" s="2">
        <f>IF(B162&lt;0.5,IF(C162&gt;1.3,1,3),IF(B162&lt;1,IF(C162&gt;1.3,2,4),5))</f>
        <v>2</v>
      </c>
      <c r="E162">
        <v>0.4259</v>
      </c>
      <c r="F162">
        <v>2.3191117703197635</v>
      </c>
      <c r="G162" s="2">
        <f>IF(E162&lt;0.5,IF(F162&gt;1.3,1,3),IF(E162&lt;1,IF(F162&gt;1.3,2,4),5))</f>
        <v>1</v>
      </c>
      <c r="H162">
        <v>0.58520000000000005</v>
      </c>
      <c r="I162">
        <v>1.4145392704914994</v>
      </c>
      <c r="J162" s="2">
        <f>IF(H162&lt;0.5,IF(I162&gt;1.3,1,3),IF(H162&lt;1,IF(I162&gt;1.3,2,4),5))</f>
        <v>2</v>
      </c>
      <c r="K162">
        <v>0.48459999999999998</v>
      </c>
      <c r="L162">
        <v>2.0065637695023884</v>
      </c>
      <c r="M162" s="2">
        <f>IF(K162&lt;0.5,IF(L162&gt;1.3,1,3),IF(K162&lt;1,IF(L162&gt;1.3,2,4),5))</f>
        <v>1</v>
      </c>
    </row>
    <row r="163" spans="1:13" x14ac:dyDescent="0.35">
      <c r="A163" t="s">
        <v>953</v>
      </c>
      <c r="B163">
        <v>0.54259999999999997</v>
      </c>
      <c r="C163">
        <v>2.4594578105617071</v>
      </c>
      <c r="D163" s="2">
        <f>IF(B163&lt;0.5,IF(C163&gt;1.3,1,3),IF(B163&lt;1,IF(C163&gt;1.3,2,4),5))</f>
        <v>2</v>
      </c>
      <c r="E163">
        <v>0.49559999999999998</v>
      </c>
      <c r="F163">
        <v>3.8152234217491507</v>
      </c>
      <c r="G163" s="2">
        <f>IF(E163&lt;0.5,IF(F163&gt;1.3,1,3),IF(E163&lt;1,IF(F163&gt;1.3,2,4),5))</f>
        <v>1</v>
      </c>
      <c r="H163">
        <v>0.56520000000000004</v>
      </c>
      <c r="I163">
        <v>2.5331323796458904</v>
      </c>
      <c r="J163" s="2">
        <f>IF(H163&lt;0.5,IF(I163&gt;1.3,1,3),IF(H163&lt;1,IF(I163&gt;1.3,2,4),5))</f>
        <v>2</v>
      </c>
      <c r="K163">
        <v>0.5343</v>
      </c>
      <c r="L163">
        <v>2.4461169733561254</v>
      </c>
      <c r="M163" s="2">
        <f>IF(K163&lt;0.5,IF(L163&gt;1.3,1,3),IF(K163&lt;1,IF(L163&gt;1.3,2,4),5))</f>
        <v>2</v>
      </c>
    </row>
    <row r="164" spans="1:13" x14ac:dyDescent="0.35">
      <c r="A164" t="s">
        <v>963</v>
      </c>
      <c r="B164">
        <v>0.53029999999999999</v>
      </c>
      <c r="C164">
        <v>1.6629202881990686</v>
      </c>
      <c r="D164" s="2">
        <f>IF(B164&lt;0.5,IF(C164&gt;1.3,1,3),IF(B164&lt;1,IF(C164&gt;1.3,2,4),5))</f>
        <v>2</v>
      </c>
      <c r="E164">
        <v>0.41970000000000002</v>
      </c>
      <c r="F164">
        <v>2.4732214801541543</v>
      </c>
      <c r="G164" s="2">
        <f>IF(E164&lt;0.5,IF(F164&gt;1.3,1,3),IF(E164&lt;1,IF(F164&gt;1.3,2,4),5))</f>
        <v>1</v>
      </c>
      <c r="H164">
        <v>0.52769999999999995</v>
      </c>
      <c r="I164">
        <v>2.5346171485515816</v>
      </c>
      <c r="J164" s="2">
        <f>IF(H164&lt;0.5,IF(I164&gt;1.3,1,3),IF(H164&lt;1,IF(I164&gt;1.3,2,4),5))</f>
        <v>2</v>
      </c>
      <c r="K164">
        <v>0.52880000000000005</v>
      </c>
      <c r="L164">
        <v>1.7746907182741372</v>
      </c>
      <c r="M164" s="2">
        <f>IF(K164&lt;0.5,IF(L164&gt;1.3,1,3),IF(K164&lt;1,IF(L164&gt;1.3,2,4),5))</f>
        <v>2</v>
      </c>
    </row>
    <row r="165" spans="1:13" x14ac:dyDescent="0.35">
      <c r="A165" t="s">
        <v>571</v>
      </c>
      <c r="B165">
        <v>0.57709999999999995</v>
      </c>
      <c r="C165">
        <v>2.0062376200035068</v>
      </c>
      <c r="D165" s="2">
        <f>IF(B165&lt;0.5,IF(C165&gt;1.3,1,3),IF(B165&lt;1,IF(C165&gt;1.3,2,4),5))</f>
        <v>2</v>
      </c>
      <c r="E165">
        <v>0.38319999999999999</v>
      </c>
      <c r="F165">
        <v>6.1613964494551965</v>
      </c>
      <c r="G165" s="2">
        <f>IF(E165&lt;0.5,IF(F165&gt;1.3,1,3),IF(E165&lt;1,IF(F165&gt;1.3,2,4),5))</f>
        <v>1</v>
      </c>
      <c r="H165">
        <v>0.71020000000000005</v>
      </c>
      <c r="I165">
        <v>1.9507819773298183</v>
      </c>
      <c r="J165" s="2">
        <f>IF(H165&lt;0.5,IF(I165&gt;1.3,1,3),IF(H165&lt;1,IF(I165&gt;1.3,2,4),5))</f>
        <v>2</v>
      </c>
      <c r="K165">
        <v>0.64829999999999999</v>
      </c>
      <c r="L165">
        <v>0.88941028970075098</v>
      </c>
      <c r="M165" s="2">
        <f>IF(K165&lt;0.5,IF(L165&gt;1.3,1,3),IF(K165&lt;1,IF(L165&gt;1.3,2,4),5))</f>
        <v>4</v>
      </c>
    </row>
    <row r="166" spans="1:13" x14ac:dyDescent="0.35">
      <c r="A166" t="s">
        <v>598</v>
      </c>
      <c r="B166">
        <v>0.61240000000000006</v>
      </c>
      <c r="C166">
        <v>1.4525822270825726</v>
      </c>
      <c r="D166" s="2">
        <f>IF(B166&lt;0.5,IF(C166&gt;1.3,1,3),IF(B166&lt;1,IF(C166&gt;1.3,2,4),5))</f>
        <v>2</v>
      </c>
      <c r="E166">
        <v>0.47970000000000002</v>
      </c>
      <c r="F166">
        <v>2.5933406178332472</v>
      </c>
      <c r="G166" s="2">
        <f>IF(E166&lt;0.5,IF(F166&gt;1.3,1,3),IF(E166&lt;1,IF(F166&gt;1.3,2,4),5))</f>
        <v>1</v>
      </c>
      <c r="H166">
        <v>0.85519999999999996</v>
      </c>
      <c r="I166">
        <v>0.40782324260413316</v>
      </c>
      <c r="J166" s="2">
        <f>IF(H166&lt;0.5,IF(I166&gt;1.3,1,3),IF(H166&lt;1,IF(I166&gt;1.3,2,4),5))</f>
        <v>4</v>
      </c>
      <c r="K166">
        <v>0.47039999999999998</v>
      </c>
      <c r="L166">
        <v>2.4089353929735009</v>
      </c>
      <c r="M166" s="2">
        <f>IF(K166&lt;0.5,IF(L166&gt;1.3,1,3),IF(K166&lt;1,IF(L166&gt;1.3,2,4),5))</f>
        <v>1</v>
      </c>
    </row>
    <row r="167" spans="1:13" x14ac:dyDescent="0.35">
      <c r="A167" t="s">
        <v>463</v>
      </c>
      <c r="B167">
        <v>0.50609999999999999</v>
      </c>
      <c r="C167">
        <v>1.7603752347538619</v>
      </c>
      <c r="D167" s="2">
        <f>IF(B167&lt;0.5,IF(C167&gt;1.3,1,3),IF(B167&lt;1,IF(C167&gt;1.3,2,4),5))</f>
        <v>2</v>
      </c>
      <c r="E167">
        <v>0.46110000000000001</v>
      </c>
      <c r="F167">
        <v>1.8611606875856783</v>
      </c>
      <c r="G167" s="2">
        <f>IF(E167&lt;0.5,IF(F167&gt;1.3,1,3),IF(E167&lt;1,IF(F167&gt;1.3,2,4),5))</f>
        <v>1</v>
      </c>
      <c r="H167">
        <v>0.57969999999999999</v>
      </c>
      <c r="I167">
        <v>1.0333890133180657</v>
      </c>
      <c r="J167" s="2">
        <f>IF(H167&lt;0.5,IF(I167&gt;1.3,1,3),IF(H167&lt;1,IF(I167&gt;1.3,2,4),5))</f>
        <v>4</v>
      </c>
      <c r="K167">
        <v>0.44700000000000001</v>
      </c>
      <c r="L167">
        <v>2.3904055907747801</v>
      </c>
      <c r="M167" s="2">
        <f>IF(K167&lt;0.5,IF(L167&gt;1.3,1,3),IF(K167&lt;1,IF(L167&gt;1.3,2,4),5))</f>
        <v>1</v>
      </c>
    </row>
    <row r="168" spans="1:13" x14ac:dyDescent="0.35">
      <c r="A168" t="s">
        <v>906</v>
      </c>
      <c r="B168">
        <v>0.56220000000000003</v>
      </c>
      <c r="C168">
        <v>2.267751029137167</v>
      </c>
      <c r="D168" s="2">
        <f>IF(B168&lt;0.5,IF(C168&gt;1.3,1,3),IF(B168&lt;1,IF(C168&gt;1.3,2,4),5))</f>
        <v>2</v>
      </c>
      <c r="E168">
        <v>0.41920000000000002</v>
      </c>
      <c r="F168">
        <v>4.694412197927659</v>
      </c>
      <c r="G168" s="2">
        <f>IF(E168&lt;0.5,IF(F168&gt;1.3,1,3),IF(E168&lt;1,IF(F168&gt;1.3,2,4),5))</f>
        <v>1</v>
      </c>
      <c r="H168">
        <v>0.67459999999999998</v>
      </c>
      <c r="I168">
        <v>1.2798406965940432</v>
      </c>
      <c r="J168" s="2">
        <f>IF(H168&lt;0.5,IF(I168&gt;1.3,1,3),IF(H168&lt;1,IF(I168&gt;1.3,2,4),5))</f>
        <v>4</v>
      </c>
      <c r="K168">
        <v>0.4793</v>
      </c>
      <c r="L168">
        <v>1.7772835288524167</v>
      </c>
      <c r="M168" s="2">
        <f>IF(K168&lt;0.5,IF(L168&gt;1.3,1,3),IF(K168&lt;1,IF(L168&gt;1.3,2,4),5))</f>
        <v>1</v>
      </c>
    </row>
    <row r="169" spans="1:13" x14ac:dyDescent="0.35">
      <c r="A169" t="s">
        <v>950</v>
      </c>
      <c r="B169">
        <v>0.62680000000000002</v>
      </c>
      <c r="C169">
        <v>2.0587818399851425</v>
      </c>
      <c r="D169" s="2">
        <f>IF(B169&lt;0.5,IF(C169&gt;1.3,1,3),IF(B169&lt;1,IF(C169&gt;1.3,2,4),5))</f>
        <v>2</v>
      </c>
      <c r="E169">
        <v>0.37940000000000002</v>
      </c>
      <c r="F169">
        <v>5.360274515321235</v>
      </c>
      <c r="G169" s="2">
        <f>IF(E169&lt;0.5,IF(F169&gt;1.3,1,3),IF(E169&lt;1,IF(F169&gt;1.3,2,4),5))</f>
        <v>1</v>
      </c>
      <c r="H169">
        <v>0.84760000000000002</v>
      </c>
      <c r="I169">
        <v>0.33441900898204685</v>
      </c>
      <c r="J169" s="2">
        <f>IF(H169&lt;0.5,IF(I169&gt;1.3,1,3),IF(H169&lt;1,IF(I169&gt;1.3,2,4),5))</f>
        <v>4</v>
      </c>
      <c r="K169">
        <v>0.55959999999999999</v>
      </c>
      <c r="L169">
        <v>1.9393021596463884</v>
      </c>
      <c r="M169" s="2">
        <f>IF(K169&lt;0.5,IF(L169&gt;1.3,1,3),IF(K169&lt;1,IF(L169&gt;1.3,2,4),5))</f>
        <v>2</v>
      </c>
    </row>
    <row r="170" spans="1:13" x14ac:dyDescent="0.35">
      <c r="A170" t="s">
        <v>956</v>
      </c>
      <c r="B170">
        <v>0.58450000000000002</v>
      </c>
      <c r="C170">
        <v>1.498324668589629</v>
      </c>
      <c r="D170" s="2">
        <f>IF(B170&lt;0.5,IF(C170&gt;1.3,1,3),IF(B170&lt;1,IF(C170&gt;1.3,2,4),5))</f>
        <v>2</v>
      </c>
      <c r="E170">
        <v>0.42420000000000002</v>
      </c>
      <c r="F170">
        <v>3.2945639534147495</v>
      </c>
      <c r="G170" s="2">
        <f>IF(E170&lt;0.5,IF(F170&gt;1.3,1,3),IF(E170&lt;1,IF(F170&gt;1.3,2,4),5))</f>
        <v>1</v>
      </c>
      <c r="H170">
        <v>0.86460000000000004</v>
      </c>
      <c r="I170">
        <v>0.29929628285498067</v>
      </c>
      <c r="J170" s="2">
        <f>IF(H170&lt;0.5,IF(I170&gt;1.3,1,3),IF(H170&lt;1,IF(I170&gt;1.3,2,4),5))</f>
        <v>4</v>
      </c>
      <c r="K170">
        <v>0.52580000000000005</v>
      </c>
      <c r="L170">
        <v>1.889410289700751</v>
      </c>
      <c r="M170" s="2">
        <f>IF(K170&lt;0.5,IF(L170&gt;1.3,1,3),IF(K170&lt;1,IF(L170&gt;1.3,2,4),5))</f>
        <v>2</v>
      </c>
    </row>
    <row r="171" spans="1:13" x14ac:dyDescent="0.35">
      <c r="A171" t="s">
        <v>962</v>
      </c>
      <c r="B171">
        <v>0.67259999999999998</v>
      </c>
      <c r="C171">
        <v>1.9032637395375311</v>
      </c>
      <c r="D171" s="2">
        <f>IF(B171&lt;0.5,IF(C171&gt;1.3,1,3),IF(B171&lt;1,IF(C171&gt;1.3,2,4),5))</f>
        <v>2</v>
      </c>
      <c r="E171">
        <v>0.44969999999999999</v>
      </c>
      <c r="F171">
        <v>2.5134845126015497</v>
      </c>
      <c r="G171" s="2">
        <f>IF(E171&lt;0.5,IF(F171&gt;1.3,1,3),IF(E171&lt;1,IF(F171&gt;1.3,2,4),5))</f>
        <v>1</v>
      </c>
      <c r="H171">
        <v>0.82979999999999998</v>
      </c>
      <c r="I171">
        <v>0.72124639904717103</v>
      </c>
      <c r="J171" s="2">
        <f>IF(H171&lt;0.5,IF(I171&gt;1.3,1,3),IF(H171&lt;1,IF(I171&gt;1.3,2,4),5))</f>
        <v>4</v>
      </c>
      <c r="K171">
        <v>0.50309999999999999</v>
      </c>
      <c r="L171">
        <v>3.0660068361687576</v>
      </c>
      <c r="M171" s="2">
        <f>IF(K171&lt;0.5,IF(L171&gt;1.3,1,3),IF(K171&lt;1,IF(L171&gt;1.3,2,4),5))</f>
        <v>2</v>
      </c>
    </row>
    <row r="172" spans="1:13" x14ac:dyDescent="0.35">
      <c r="A172" t="s">
        <v>951</v>
      </c>
      <c r="B172">
        <v>0.62139999999999995</v>
      </c>
      <c r="C172">
        <v>1.9643701722095612</v>
      </c>
      <c r="D172" s="2">
        <f>IF(B172&lt;0.5,IF(C172&gt;1.3,1,3),IF(B172&lt;1,IF(C172&gt;1.3,2,4),5))</f>
        <v>2</v>
      </c>
      <c r="E172">
        <v>0.4753</v>
      </c>
      <c r="F172">
        <v>4.2528213286398353</v>
      </c>
      <c r="G172" s="2">
        <f>IF(E172&lt;0.5,IF(F172&gt;1.3,1,3),IF(E172&lt;1,IF(F172&gt;1.3,2,4),5))</f>
        <v>1</v>
      </c>
      <c r="H172">
        <v>0.77310000000000001</v>
      </c>
      <c r="I172">
        <v>0.77211329538632645</v>
      </c>
      <c r="J172" s="2">
        <f>IF(H172&lt;0.5,IF(I172&gt;1.3,1,3),IF(H172&lt;1,IF(I172&gt;1.3,2,4),5))</f>
        <v>4</v>
      </c>
      <c r="K172">
        <v>0.92390000000000005</v>
      </c>
      <c r="L172">
        <v>0.15428198203334137</v>
      </c>
      <c r="M172" s="2">
        <f>IF(K172&lt;0.5,IF(L172&gt;1.3,1,3),IF(K172&lt;1,IF(L172&gt;1.3,2,4),5))</f>
        <v>4</v>
      </c>
    </row>
    <row r="173" spans="1:13" x14ac:dyDescent="0.35">
      <c r="A173" t="s">
        <v>955</v>
      </c>
      <c r="B173">
        <v>0.63600000000000001</v>
      </c>
      <c r="C173">
        <v>1.4604973473876626</v>
      </c>
      <c r="D173" s="2">
        <f>IF(B173&lt;0.5,IF(C173&gt;1.3,1,3),IF(B173&lt;1,IF(C173&gt;1.3,2,4),5))</f>
        <v>2</v>
      </c>
      <c r="E173">
        <v>0.43740000000000001</v>
      </c>
      <c r="F173">
        <v>3.3005698873275233</v>
      </c>
      <c r="G173" s="2">
        <f>IF(E173&lt;0.5,IF(F173&gt;1.3,1,3),IF(E173&lt;1,IF(F173&gt;1.3,2,4),5))</f>
        <v>1</v>
      </c>
      <c r="H173">
        <v>0.74970000000000003</v>
      </c>
      <c r="I173">
        <v>1.1630432629404497</v>
      </c>
      <c r="J173" s="2">
        <f>IF(H173&lt;0.5,IF(I173&gt;1.3,1,3),IF(H173&lt;1,IF(I173&gt;1.3,2,4),5))</f>
        <v>4</v>
      </c>
      <c r="K173">
        <v>0.55469999999999997</v>
      </c>
      <c r="L173">
        <v>1.2168113089247425</v>
      </c>
      <c r="M173" s="2">
        <f>IF(K173&lt;0.5,IF(L173&gt;1.3,1,3),IF(K173&lt;1,IF(L173&gt;1.3,2,4),5))</f>
        <v>4</v>
      </c>
    </row>
    <row r="174" spans="1:13" x14ac:dyDescent="0.35">
      <c r="A174" t="s">
        <v>961</v>
      </c>
      <c r="B174">
        <v>0.56779999999999997</v>
      </c>
      <c r="C174">
        <v>2.1353109658631491</v>
      </c>
      <c r="D174" s="2">
        <f>IF(B174&lt;0.5,IF(C174&gt;1.3,1,3),IF(B174&lt;1,IF(C174&gt;1.3,2,4),5))</f>
        <v>2</v>
      </c>
      <c r="E174">
        <v>0.4844</v>
      </c>
      <c r="F174">
        <v>2.6580315918200621</v>
      </c>
      <c r="G174" s="2">
        <f>IF(E174&lt;0.5,IF(F174&gt;1.3,1,3),IF(E174&lt;1,IF(F174&gt;1.3,2,4),5))</f>
        <v>1</v>
      </c>
      <c r="H174">
        <v>0.88170000000000004</v>
      </c>
      <c r="I174">
        <v>0.24718356881172862</v>
      </c>
      <c r="J174" s="2">
        <f>IF(H174&lt;0.5,IF(I174&gt;1.3,1,3),IF(H174&lt;1,IF(I174&gt;1.3,2,4),5))</f>
        <v>4</v>
      </c>
      <c r="K174">
        <v>0.72330000000000005</v>
      </c>
      <c r="L174">
        <v>0.66354026615147055</v>
      </c>
      <c r="M174" s="2">
        <f>IF(K174&lt;0.5,IF(L174&gt;1.3,1,3),IF(K174&lt;1,IF(L174&gt;1.3,2,4),5))</f>
        <v>4</v>
      </c>
    </row>
    <row r="175" spans="1:13" x14ac:dyDescent="0.35">
      <c r="A175" t="s">
        <v>386</v>
      </c>
      <c r="B175">
        <v>0.63460000000000005</v>
      </c>
      <c r="C175">
        <v>1.8138067500796484</v>
      </c>
      <c r="D175" s="2">
        <f>IF(B175&lt;0.5,IF(C175&gt;1.3,1,3),IF(B175&lt;1,IF(C175&gt;1.3,2,4),5))</f>
        <v>2</v>
      </c>
      <c r="E175">
        <v>0.32250000000000001</v>
      </c>
      <c r="F175">
        <v>2.5431028125506518</v>
      </c>
      <c r="G175" s="2">
        <f>IF(E175&lt;0.5,IF(F175&gt;1.3,1,3),IF(E175&lt;1,IF(F175&gt;1.3,2,4),5))</f>
        <v>1</v>
      </c>
      <c r="H175">
        <v>0.93669999999999998</v>
      </c>
      <c r="I175">
        <v>8.8309841246138887E-2</v>
      </c>
      <c r="J175" s="2">
        <f>IF(H175&lt;0.5,IF(I175&gt;1.3,1,3),IF(H175&lt;1,IF(I175&gt;1.3,2,4),5))</f>
        <v>4</v>
      </c>
      <c r="K175">
        <v>0.61380000000000001</v>
      </c>
      <c r="L175">
        <v>0.82102305270683062</v>
      </c>
      <c r="M175" s="2">
        <f>IF(K175&lt;0.5,IF(L175&gt;1.3,1,3),IF(K175&lt;1,IF(L175&gt;1.3,2,4),5))</f>
        <v>4</v>
      </c>
    </row>
    <row r="176" spans="1:13" x14ac:dyDescent="0.35">
      <c r="A176" t="s">
        <v>697</v>
      </c>
      <c r="B176">
        <v>0.54579999999999995</v>
      </c>
      <c r="C176">
        <v>1.7093644737384546</v>
      </c>
      <c r="D176" s="2">
        <f>IF(B176&lt;0.5,IF(C176&gt;1.3,1,3),IF(B176&lt;1,IF(C176&gt;1.3,2,4),5))</f>
        <v>2</v>
      </c>
      <c r="E176">
        <v>0.45800000000000002</v>
      </c>
      <c r="F176">
        <v>1.8255331411139819</v>
      </c>
      <c r="G176" s="2">
        <f>IF(E176&lt;0.5,IF(F176&gt;1.3,1,3),IF(E176&lt;1,IF(F176&gt;1.3,2,4),5))</f>
        <v>1</v>
      </c>
      <c r="H176">
        <v>0.97470000000000001</v>
      </c>
      <c r="I176">
        <v>3.1517051446064863E-2</v>
      </c>
      <c r="J176" s="2">
        <f>IF(H176&lt;0.5,IF(I176&gt;1.3,1,3),IF(H176&lt;1,IF(I176&gt;1.3,2,4),5))</f>
        <v>4</v>
      </c>
      <c r="K176">
        <v>0.92610000000000003</v>
      </c>
      <c r="L176">
        <v>9.3664958194909331E-2</v>
      </c>
      <c r="M176" s="2">
        <f>IF(K176&lt;0.5,IF(L176&gt;1.3,1,3),IF(K176&lt;1,IF(L176&gt;1.3,2,4),5))</f>
        <v>4</v>
      </c>
    </row>
    <row r="177" spans="1:13" x14ac:dyDescent="0.35">
      <c r="A177" t="s">
        <v>33</v>
      </c>
      <c r="B177">
        <v>0.58379999999999999</v>
      </c>
      <c r="C177">
        <v>2.2278470553374379</v>
      </c>
      <c r="D177" s="2">
        <f>IF(B177&lt;0.5,IF(C177&gt;1.3,1,3),IF(B177&lt;1,IF(C177&gt;1.3,2,4),5))</f>
        <v>2</v>
      </c>
      <c r="E177">
        <v>0.41120000000000001</v>
      </c>
      <c r="F177">
        <v>3.8081858280016583</v>
      </c>
      <c r="G177" s="2">
        <f>IF(E177&lt;0.5,IF(F177&gt;1.3,1,3),IF(E177&lt;1,IF(F177&gt;1.3,2,4),5))</f>
        <v>1</v>
      </c>
      <c r="H177">
        <v>0.68100000000000005</v>
      </c>
      <c r="I177">
        <v>1.0777937225609837</v>
      </c>
      <c r="J177" s="2">
        <f>IF(H177&lt;0.5,IF(I177&gt;1.3,1,3),IF(H177&lt;1,IF(I177&gt;1.3,2,4),5))</f>
        <v>4</v>
      </c>
      <c r="K177">
        <v>1.0076000000000001</v>
      </c>
      <c r="L177">
        <v>8.7739243075051505E-3</v>
      </c>
      <c r="M177" s="2">
        <f>IF(K177&lt;0.5,IF(L177&gt;1.3,1,3),IF(K177&lt;1,IF(L177&gt;1.3,2,4),5))</f>
        <v>5</v>
      </c>
    </row>
    <row r="178" spans="1:13" x14ac:dyDescent="0.35">
      <c r="A178" t="s">
        <v>41</v>
      </c>
      <c r="B178">
        <v>0.59750000000000003</v>
      </c>
      <c r="C178">
        <v>1.6758822373405735</v>
      </c>
      <c r="D178" s="2">
        <f>IF(B178&lt;0.5,IF(C178&gt;1.3,1,3),IF(B178&lt;1,IF(C178&gt;1.3,2,4),5))</f>
        <v>2</v>
      </c>
      <c r="E178">
        <v>0.4264</v>
      </c>
      <c r="F178">
        <v>3.4042282979990595</v>
      </c>
      <c r="G178" s="2">
        <f>IF(E178&lt;0.5,IF(F178&gt;1.3,1,3),IF(E178&lt;1,IF(F178&gt;1.3,2,4),5))</f>
        <v>1</v>
      </c>
      <c r="H178">
        <v>1.2148000000000001</v>
      </c>
      <c r="I178">
        <v>0.35359627377693043</v>
      </c>
      <c r="J178" s="2">
        <f>IF(H178&lt;0.5,IF(I178&gt;1.3,1,3),IF(H178&lt;1,IF(I178&gt;1.3,2,4),5))</f>
        <v>5</v>
      </c>
      <c r="K178">
        <v>1.3253999999999999</v>
      </c>
      <c r="L178">
        <v>0.61261017366127057</v>
      </c>
      <c r="M178" s="2">
        <f>IF(K178&lt;0.5,IF(L178&gt;1.3,1,3),IF(K178&lt;1,IF(L178&gt;1.3,2,4),5))</f>
        <v>5</v>
      </c>
    </row>
    <row r="179" spans="1:13" x14ac:dyDescent="0.35">
      <c r="A179" t="s">
        <v>983</v>
      </c>
      <c r="B179">
        <v>0.81230000000000002</v>
      </c>
      <c r="C179">
        <v>1.4068247365218973</v>
      </c>
      <c r="D179" s="2">
        <f>IF(B179&lt;0.5,IF(C179&gt;1.3,1,3),IF(B179&lt;1,IF(C179&gt;1.3,2,4),5))</f>
        <v>2</v>
      </c>
      <c r="E179">
        <v>0.46660000000000001</v>
      </c>
      <c r="F179">
        <v>2.9611812126263439</v>
      </c>
      <c r="G179" s="2">
        <f>IF(E179&lt;0.5,IF(F179&gt;1.3,1,3),IF(E179&lt;1,IF(F179&gt;1.3,2,4),5))</f>
        <v>1</v>
      </c>
      <c r="H179">
        <v>1.2822</v>
      </c>
      <c r="I179">
        <v>0.51712641639124624</v>
      </c>
      <c r="J179" s="2">
        <f>IF(H179&lt;0.5,IF(I179&gt;1.3,1,3),IF(H179&lt;1,IF(I179&gt;1.3,2,4),5))</f>
        <v>5</v>
      </c>
      <c r="K179">
        <v>1.0147999999999999</v>
      </c>
      <c r="L179">
        <v>1.8181392829336417E-2</v>
      </c>
      <c r="M179" s="2">
        <f>IF(K179&lt;0.5,IF(L179&gt;1.3,1,3),IF(K179&lt;1,IF(L179&gt;1.3,2,4),5))</f>
        <v>5</v>
      </c>
    </row>
    <row r="180" spans="1:13" x14ac:dyDescent="0.35">
      <c r="A180" t="s">
        <v>172</v>
      </c>
      <c r="B180">
        <v>0.54</v>
      </c>
      <c r="C180">
        <v>1.7078104073765012</v>
      </c>
      <c r="D180" s="2">
        <f>IF(B180&lt;0.5,IF(C180&gt;1.3,1,3),IF(B180&lt;1,IF(C180&gt;1.3,2,4),5))</f>
        <v>2</v>
      </c>
      <c r="E180">
        <v>0.50019999999999998</v>
      </c>
      <c r="F180">
        <v>3.8386619501414572</v>
      </c>
      <c r="G180" s="2">
        <f>IF(E180&lt;0.5,IF(F180&gt;1.3,1,3),IF(E180&lt;1,IF(F180&gt;1.3,2,4),5))</f>
        <v>2</v>
      </c>
      <c r="H180">
        <v>0.40200000000000002</v>
      </c>
      <c r="I180">
        <v>4.6197887582883936</v>
      </c>
      <c r="J180" s="2">
        <f>IF(H180&lt;0.5,IF(I180&gt;1.3,1,3),IF(H180&lt;1,IF(I180&gt;1.3,2,4),5))</f>
        <v>1</v>
      </c>
      <c r="K180">
        <v>0.2722</v>
      </c>
      <c r="L180">
        <v>4.1186153432294272</v>
      </c>
      <c r="M180" s="2">
        <f>IF(K180&lt;0.5,IF(L180&gt;1.3,1,3),IF(K180&lt;1,IF(L180&gt;1.3,2,4),5))</f>
        <v>1</v>
      </c>
    </row>
    <row r="181" spans="1:13" x14ac:dyDescent="0.35">
      <c r="A181" t="s">
        <v>425</v>
      </c>
      <c r="B181">
        <v>0.54690000000000005</v>
      </c>
      <c r="C181">
        <v>2.4820786840238083</v>
      </c>
      <c r="D181" s="2">
        <f>IF(B181&lt;0.5,IF(C181&gt;1.3,1,3),IF(B181&lt;1,IF(C181&gt;1.3,2,4),5))</f>
        <v>2</v>
      </c>
      <c r="E181">
        <v>0.57709999999999995</v>
      </c>
      <c r="F181">
        <v>1.3085294976884931</v>
      </c>
      <c r="G181" s="2">
        <f>IF(E181&lt;0.5,IF(F181&gt;1.3,1,3),IF(E181&lt;1,IF(F181&gt;1.3,2,4),5))</f>
        <v>2</v>
      </c>
      <c r="H181">
        <v>0.42630000000000001</v>
      </c>
      <c r="I181">
        <v>2.3829996588791009</v>
      </c>
      <c r="J181" s="2">
        <f>IF(H181&lt;0.5,IF(I181&gt;1.3,1,3),IF(H181&lt;1,IF(I181&gt;1.3,2,4),5))</f>
        <v>1</v>
      </c>
      <c r="K181">
        <v>0.29389999999999999</v>
      </c>
      <c r="L181">
        <v>3.8664610916297826</v>
      </c>
      <c r="M181" s="2">
        <f>IF(K181&lt;0.5,IF(L181&gt;1.3,1,3),IF(K181&lt;1,IF(L181&gt;1.3,2,4),5))</f>
        <v>1</v>
      </c>
    </row>
    <row r="182" spans="1:13" x14ac:dyDescent="0.35">
      <c r="A182" t="s">
        <v>447</v>
      </c>
      <c r="B182">
        <v>0.65620000000000001</v>
      </c>
      <c r="C182">
        <v>1.7502392591120208</v>
      </c>
      <c r="D182" s="2">
        <f>IF(B182&lt;0.5,IF(C182&gt;1.3,1,3),IF(B182&lt;1,IF(C182&gt;1.3,2,4),5))</f>
        <v>2</v>
      </c>
      <c r="E182">
        <v>0.53680000000000005</v>
      </c>
      <c r="F182">
        <v>1.6764179201510052</v>
      </c>
      <c r="G182" s="2">
        <f>IF(E182&lt;0.5,IF(F182&gt;1.3,1,3),IF(E182&lt;1,IF(F182&gt;1.3,2,4),5))</f>
        <v>2</v>
      </c>
      <c r="H182">
        <v>0.30370000000000003</v>
      </c>
      <c r="I182">
        <v>3.0506099933550872</v>
      </c>
      <c r="J182" s="2">
        <f>IF(H182&lt;0.5,IF(I182&gt;1.3,1,3),IF(H182&lt;1,IF(I182&gt;1.3,2,4),5))</f>
        <v>1</v>
      </c>
      <c r="K182">
        <v>0.3629</v>
      </c>
      <c r="L182">
        <v>3.3757179041643317</v>
      </c>
      <c r="M182" s="2">
        <f>IF(K182&lt;0.5,IF(L182&gt;1.3,1,3),IF(K182&lt;1,IF(L182&gt;1.3,2,4),5))</f>
        <v>1</v>
      </c>
    </row>
    <row r="183" spans="1:13" x14ac:dyDescent="0.35">
      <c r="A183" t="s">
        <v>471</v>
      </c>
      <c r="B183">
        <v>0.61499999999999999</v>
      </c>
      <c r="C183">
        <v>1.8024162309642231</v>
      </c>
      <c r="D183" s="2">
        <f>IF(B183&lt;0.5,IF(C183&gt;1.3,1,3),IF(B183&lt;1,IF(C183&gt;1.3,2,4),5))</f>
        <v>2</v>
      </c>
      <c r="E183">
        <v>0.5222</v>
      </c>
      <c r="F183">
        <v>2.5538668711896371</v>
      </c>
      <c r="G183" s="2">
        <f>IF(E183&lt;0.5,IF(F183&gt;1.3,1,3),IF(E183&lt;1,IF(F183&gt;1.3,2,4),5))</f>
        <v>2</v>
      </c>
      <c r="H183">
        <v>0.39710000000000001</v>
      </c>
      <c r="I183">
        <v>3.8181564120552274</v>
      </c>
      <c r="J183" s="2">
        <f>IF(H183&lt;0.5,IF(I183&gt;1.3,1,3),IF(H183&lt;1,IF(I183&gt;1.3,2,4),5))</f>
        <v>1</v>
      </c>
      <c r="K183">
        <v>0.45900000000000002</v>
      </c>
      <c r="L183">
        <v>2.8446639625349381</v>
      </c>
      <c r="M183" s="2">
        <f>IF(K183&lt;0.5,IF(L183&gt;1.3,1,3),IF(K183&lt;1,IF(L183&gt;1.3,2,4),5))</f>
        <v>1</v>
      </c>
    </row>
    <row r="184" spans="1:13" x14ac:dyDescent="0.35">
      <c r="A184" t="s">
        <v>489</v>
      </c>
      <c r="B184">
        <v>0.60650000000000004</v>
      </c>
      <c r="C184">
        <v>1.8837908741966003</v>
      </c>
      <c r="D184" s="2">
        <f>IF(B184&lt;0.5,IF(C184&gt;1.3,1,3),IF(B184&lt;1,IF(C184&gt;1.3,2,4),5))</f>
        <v>2</v>
      </c>
      <c r="E184">
        <v>0.5212</v>
      </c>
      <c r="F184">
        <v>3.3727263383419137</v>
      </c>
      <c r="G184" s="2">
        <f>IF(E184&lt;0.5,IF(F184&gt;1.3,1,3),IF(E184&lt;1,IF(F184&gt;1.3,2,4),5))</f>
        <v>2</v>
      </c>
      <c r="H184">
        <v>0.49890000000000001</v>
      </c>
      <c r="I184">
        <v>3.1674910872937638</v>
      </c>
      <c r="J184" s="2">
        <f>IF(H184&lt;0.5,IF(I184&gt;1.3,1,3),IF(H184&lt;1,IF(I184&gt;1.3,2,4),5))</f>
        <v>1</v>
      </c>
      <c r="K184">
        <v>0.49759999999999999</v>
      </c>
      <c r="L184">
        <v>2.4609239012072233</v>
      </c>
      <c r="M184" s="2">
        <f>IF(K184&lt;0.5,IF(L184&gt;1.3,1,3),IF(K184&lt;1,IF(L184&gt;1.3,2,4),5))</f>
        <v>1</v>
      </c>
    </row>
    <row r="185" spans="1:13" x14ac:dyDescent="0.35">
      <c r="A185" t="s">
        <v>784</v>
      </c>
      <c r="B185">
        <v>0.76219999999999999</v>
      </c>
      <c r="C185">
        <v>1.4571994616898944</v>
      </c>
      <c r="D185" s="2">
        <f>IF(B185&lt;0.5,IF(C185&gt;1.3,1,3),IF(B185&lt;1,IF(C185&gt;1.3,2,4),5))</f>
        <v>2</v>
      </c>
      <c r="E185">
        <v>0.52449999999999997</v>
      </c>
      <c r="F185">
        <v>4.591658258845345</v>
      </c>
      <c r="G185" s="2">
        <f>IF(E185&lt;0.5,IF(F185&gt;1.3,1,3),IF(E185&lt;1,IF(F185&gt;1.3,2,4),5))</f>
        <v>2</v>
      </c>
      <c r="H185">
        <v>0.59599999999999997</v>
      </c>
      <c r="I185">
        <v>3.2975694635544746</v>
      </c>
      <c r="J185" s="2">
        <f>IF(H185&lt;0.5,IF(I185&gt;1.3,1,3),IF(H185&lt;1,IF(I185&gt;1.3,2,4),5))</f>
        <v>2</v>
      </c>
      <c r="K185">
        <v>0.4672</v>
      </c>
      <c r="L185">
        <v>4.0840727883028842</v>
      </c>
      <c r="M185" s="2">
        <f>IF(K185&lt;0.5,IF(L185&gt;1.3,1,3),IF(K185&lt;1,IF(L185&gt;1.3,2,4),5))</f>
        <v>1</v>
      </c>
    </row>
    <row r="186" spans="1:13" x14ac:dyDescent="0.35">
      <c r="A186" t="s">
        <v>786</v>
      </c>
      <c r="B186">
        <v>0.63980000000000004</v>
      </c>
      <c r="C186">
        <v>1.3535080513536875</v>
      </c>
      <c r="D186" s="2">
        <f>IF(B186&lt;0.5,IF(C186&gt;1.3,1,3),IF(B186&lt;1,IF(C186&gt;1.3,2,4),5))</f>
        <v>2</v>
      </c>
      <c r="E186">
        <v>0.57709999999999995</v>
      </c>
      <c r="F186">
        <v>2.3272188969957321</v>
      </c>
      <c r="G186" s="2">
        <f>IF(E186&lt;0.5,IF(F186&gt;1.3,1,3),IF(E186&lt;1,IF(F186&gt;1.3,2,4),5))</f>
        <v>2</v>
      </c>
      <c r="H186">
        <v>0.51290000000000002</v>
      </c>
      <c r="I186">
        <v>3.7077439286435241</v>
      </c>
      <c r="J186" s="2">
        <f>IF(H186&lt;0.5,IF(I186&gt;1.3,1,3),IF(H186&lt;1,IF(I186&gt;1.3,2,4),5))</f>
        <v>2</v>
      </c>
      <c r="K186">
        <v>0.29770000000000002</v>
      </c>
      <c r="L186">
        <v>3.832682665251824</v>
      </c>
      <c r="M186" s="2">
        <f>IF(K186&lt;0.5,IF(L186&gt;1.3,1,3),IF(K186&lt;1,IF(L186&gt;1.3,2,4),5))</f>
        <v>1</v>
      </c>
    </row>
    <row r="187" spans="1:13" x14ac:dyDescent="0.35">
      <c r="A187" t="s">
        <v>790</v>
      </c>
      <c r="B187">
        <v>0.71760000000000002</v>
      </c>
      <c r="C187">
        <v>2.3804058492348394</v>
      </c>
      <c r="D187" s="2">
        <f>IF(B187&lt;0.5,IF(C187&gt;1.3,1,3),IF(B187&lt;1,IF(C187&gt;1.3,2,4),5))</f>
        <v>2</v>
      </c>
      <c r="E187">
        <v>0.54459999999999997</v>
      </c>
      <c r="F187">
        <v>3.4305909736525737</v>
      </c>
      <c r="G187" s="2">
        <f>IF(E187&lt;0.5,IF(F187&gt;1.3,1,3),IF(E187&lt;1,IF(F187&gt;1.3,2,4),5))</f>
        <v>2</v>
      </c>
      <c r="H187">
        <v>0.51829999999999998</v>
      </c>
      <c r="I187">
        <v>3.9172146296835497</v>
      </c>
      <c r="J187" s="2">
        <f>IF(H187&lt;0.5,IF(I187&gt;1.3,1,3),IF(H187&lt;1,IF(I187&gt;1.3,2,4),5))</f>
        <v>2</v>
      </c>
      <c r="K187">
        <v>0.45660000000000001</v>
      </c>
      <c r="L187">
        <v>3.6161846340195689</v>
      </c>
      <c r="M187" s="2">
        <f>IF(K187&lt;0.5,IF(L187&gt;1.3,1,3),IF(K187&lt;1,IF(L187&gt;1.3,2,4),5))</f>
        <v>1</v>
      </c>
    </row>
    <row r="188" spans="1:13" x14ac:dyDescent="0.35">
      <c r="A188" t="s">
        <v>968</v>
      </c>
      <c r="B188">
        <v>0.62619999999999998</v>
      </c>
      <c r="C188">
        <v>2.7155467059891469</v>
      </c>
      <c r="D188" s="2">
        <f>IF(B188&lt;0.5,IF(C188&gt;1.3,1,3),IF(B188&lt;1,IF(C188&gt;1.3,2,4),5))</f>
        <v>2</v>
      </c>
      <c r="E188">
        <v>0.62450000000000006</v>
      </c>
      <c r="F188">
        <v>1.6372725497248006</v>
      </c>
      <c r="G188" s="2">
        <f>IF(E188&lt;0.5,IF(F188&gt;1.3,1,3),IF(E188&lt;1,IF(F188&gt;1.3,2,4),5))</f>
        <v>2</v>
      </c>
      <c r="H188">
        <v>0.52280000000000004</v>
      </c>
      <c r="I188">
        <v>2.3344190089820467</v>
      </c>
      <c r="J188" s="2">
        <f>IF(H188&lt;0.5,IF(I188&gt;1.3,1,3),IF(H188&lt;1,IF(I188&gt;1.3,2,4),5))</f>
        <v>2</v>
      </c>
      <c r="K188">
        <v>0.50490000000000002</v>
      </c>
      <c r="L188">
        <v>3.0343280287798935</v>
      </c>
      <c r="M188" s="2">
        <f>IF(K188&lt;0.5,IF(L188&gt;1.3,1,3),IF(K188&lt;1,IF(L188&gt;1.3,2,4),5))</f>
        <v>2</v>
      </c>
    </row>
    <row r="189" spans="1:13" x14ac:dyDescent="0.35">
      <c r="A189" t="s">
        <v>417</v>
      </c>
      <c r="B189">
        <v>0.60619999999999996</v>
      </c>
      <c r="C189">
        <v>2.3760584585059901</v>
      </c>
      <c r="D189" s="2">
        <f>IF(B189&lt;0.5,IF(C189&gt;1.3,1,3),IF(B189&lt;1,IF(C189&gt;1.3,2,4),5))</f>
        <v>2</v>
      </c>
      <c r="E189">
        <v>0.64949999999999997</v>
      </c>
      <c r="F189">
        <v>1.1673250652587557</v>
      </c>
      <c r="G189" s="2">
        <f>IF(E189&lt;0.5,IF(F189&gt;1.3,1,3),IF(E189&lt;1,IF(F189&gt;1.3,2,4),5))</f>
        <v>4</v>
      </c>
      <c r="H189">
        <v>0.48149999999999998</v>
      </c>
      <c r="I189">
        <v>2.7033348097384691</v>
      </c>
      <c r="J189" s="2">
        <f>IF(H189&lt;0.5,IF(I189&gt;1.3,1,3),IF(H189&lt;1,IF(I189&gt;1.3,2,4),5))</f>
        <v>1</v>
      </c>
      <c r="K189">
        <v>0.40620000000000001</v>
      </c>
      <c r="L189">
        <v>3.9469215565165805</v>
      </c>
      <c r="M189" s="2">
        <f>IF(K189&lt;0.5,IF(L189&gt;1.3,1,3),IF(K189&lt;1,IF(L189&gt;1.3,2,4),5))</f>
        <v>1</v>
      </c>
    </row>
    <row r="190" spans="1:13" x14ac:dyDescent="0.35">
      <c r="A190" t="s">
        <v>461</v>
      </c>
      <c r="B190">
        <v>0.51090000000000002</v>
      </c>
      <c r="C190">
        <v>1.7697810601126189</v>
      </c>
      <c r="D190" s="2">
        <f>IF(B190&lt;0.5,IF(C190&gt;1.3,1,3),IF(B190&lt;1,IF(C190&gt;1.3,2,4),5))</f>
        <v>2</v>
      </c>
      <c r="E190">
        <v>0.54949999999999999</v>
      </c>
      <c r="F190">
        <v>1.1672676108766356</v>
      </c>
      <c r="G190" s="2">
        <f>IF(E190&lt;0.5,IF(F190&gt;1.3,1,3),IF(E190&lt;1,IF(F190&gt;1.3,2,4),5))</f>
        <v>4</v>
      </c>
      <c r="H190">
        <v>0.42270000000000002</v>
      </c>
      <c r="I190">
        <v>2.0710923097560472</v>
      </c>
      <c r="J190" s="2">
        <f>IF(H190&lt;0.5,IF(I190&gt;1.3,1,3),IF(H190&lt;1,IF(I190&gt;1.3,2,4),5))</f>
        <v>1</v>
      </c>
      <c r="K190">
        <v>0.28139999999999998</v>
      </c>
      <c r="L190">
        <v>3.2097148359667584</v>
      </c>
      <c r="M190" s="2">
        <f>IF(K190&lt;0.5,IF(L190&gt;1.3,1,3),IF(K190&lt;1,IF(L190&gt;1.3,2,4),5))</f>
        <v>1</v>
      </c>
    </row>
    <row r="191" spans="1:13" x14ac:dyDescent="0.35">
      <c r="A191" t="s">
        <v>479</v>
      </c>
      <c r="B191">
        <v>0.66290000000000004</v>
      </c>
      <c r="C191">
        <v>1.3638131048012756</v>
      </c>
      <c r="D191" s="2">
        <f>IF(B191&lt;0.5,IF(C191&gt;1.3,1,3),IF(B191&lt;1,IF(C191&gt;1.3,2,4),5))</f>
        <v>2</v>
      </c>
      <c r="E191">
        <v>0.78969999999999996</v>
      </c>
      <c r="F191">
        <v>0.51266362006611088</v>
      </c>
      <c r="G191" s="2">
        <f>IF(E191&lt;0.5,IF(F191&gt;1.3,1,3),IF(E191&lt;1,IF(F191&gt;1.3,2,4),5))</f>
        <v>4</v>
      </c>
      <c r="H191">
        <v>0.4471</v>
      </c>
      <c r="I191">
        <v>3.575118363368933</v>
      </c>
      <c r="J191" s="2">
        <f>IF(H191&lt;0.5,IF(I191&gt;1.3,1,3),IF(H191&lt;1,IF(I191&gt;1.3,2,4),5))</f>
        <v>1</v>
      </c>
      <c r="K191">
        <v>0.42470000000000002</v>
      </c>
      <c r="L191">
        <v>2.6903698325741012</v>
      </c>
      <c r="M191" s="2">
        <f>IF(K191&lt;0.5,IF(L191&gt;1.3,1,3),IF(K191&lt;1,IF(L191&gt;1.3,2,4),5))</f>
        <v>1</v>
      </c>
    </row>
    <row r="192" spans="1:13" x14ac:dyDescent="0.35">
      <c r="A192" t="s">
        <v>919</v>
      </c>
      <c r="B192">
        <v>0.61709999999999998</v>
      </c>
      <c r="C192">
        <v>2.5400047439526086</v>
      </c>
      <c r="D192" s="2">
        <f>IF(B192&lt;0.5,IF(C192&gt;1.3,1,3),IF(B192&lt;1,IF(C192&gt;1.3,2,4),5))</f>
        <v>2</v>
      </c>
      <c r="E192">
        <v>0.76939999999999997</v>
      </c>
      <c r="F192">
        <v>0.92708868414591994</v>
      </c>
      <c r="G192" s="2">
        <f>IF(E192&lt;0.5,IF(F192&gt;1.3,1,3),IF(E192&lt;1,IF(F192&gt;1.3,2,4),5))</f>
        <v>4</v>
      </c>
      <c r="H192">
        <v>0.48920000000000002</v>
      </c>
      <c r="I192">
        <v>4.3746875490383257</v>
      </c>
      <c r="J192" s="2">
        <f>IF(H192&lt;0.5,IF(I192&gt;1.3,1,3),IF(H192&lt;1,IF(I192&gt;1.3,2,4),5))</f>
        <v>1</v>
      </c>
      <c r="K192">
        <v>0.51980000000000004</v>
      </c>
      <c r="L192">
        <v>2.6819366650372385</v>
      </c>
      <c r="M192" s="2">
        <f>IF(K192&lt;0.5,IF(L192&gt;1.3,1,3),IF(K192&lt;1,IF(L192&gt;1.3,2,4),5))</f>
        <v>2</v>
      </c>
    </row>
    <row r="193" spans="1:13" x14ac:dyDescent="0.35">
      <c r="A193" t="s">
        <v>54</v>
      </c>
      <c r="B193">
        <v>0.58879999999999999</v>
      </c>
      <c r="C193">
        <v>1.5362413496701837</v>
      </c>
      <c r="D193" s="2">
        <f>IF(B193&lt;0.5,IF(C193&gt;1.3,1,3),IF(B193&lt;1,IF(C193&gt;1.3,2,4),5))</f>
        <v>2</v>
      </c>
      <c r="E193">
        <v>0.7601</v>
      </c>
      <c r="F193">
        <v>0.4461533682734119</v>
      </c>
      <c r="G193" s="2">
        <f>IF(E193&lt;0.5,IF(F193&gt;1.3,1,3),IF(E193&lt;1,IF(F193&gt;1.3,2,4),5))</f>
        <v>4</v>
      </c>
      <c r="H193">
        <v>0.41699999999999998</v>
      </c>
      <c r="I193">
        <v>2.0752040042020878</v>
      </c>
      <c r="J193" s="2">
        <f>IF(H193&lt;0.5,IF(I193&gt;1.3,1,3),IF(H193&lt;1,IF(I193&gt;1.3,2,4),5))</f>
        <v>1</v>
      </c>
      <c r="K193">
        <v>0.63560000000000005</v>
      </c>
      <c r="L193">
        <v>1.1511952989481962</v>
      </c>
      <c r="M193" s="2">
        <f>IF(K193&lt;0.5,IF(L193&gt;1.3,1,3),IF(K193&lt;1,IF(L193&gt;1.3,2,4),5))</f>
        <v>4</v>
      </c>
    </row>
    <row r="194" spans="1:13" x14ac:dyDescent="0.35">
      <c r="A194" t="s">
        <v>773</v>
      </c>
      <c r="B194">
        <v>0.65749999999999997</v>
      </c>
      <c r="C194">
        <v>1.3725829324547991</v>
      </c>
      <c r="D194" s="2">
        <f>IF(B194&lt;0.5,IF(C194&gt;1.3,1,3),IF(B194&lt;1,IF(C194&gt;1.3,2,4),5))</f>
        <v>2</v>
      </c>
      <c r="E194">
        <v>0.7601</v>
      </c>
      <c r="F194">
        <v>0.71672139138978619</v>
      </c>
      <c r="G194" s="2">
        <f>IF(E194&lt;0.5,IF(F194&gt;1.3,1,3),IF(E194&lt;1,IF(F194&gt;1.3,2,4),5))</f>
        <v>4</v>
      </c>
      <c r="H194">
        <v>0.58699999999999997</v>
      </c>
      <c r="I194">
        <v>2.3555614105321614</v>
      </c>
      <c r="J194" s="2">
        <f>IF(H194&lt;0.5,IF(I194&gt;1.3,1,3),IF(H194&lt;1,IF(I194&gt;1.3,2,4),5))</f>
        <v>2</v>
      </c>
      <c r="K194">
        <v>0.2465</v>
      </c>
      <c r="L194">
        <v>5.2254830342714502</v>
      </c>
      <c r="M194" s="2">
        <f>IF(K194&lt;0.5,IF(L194&gt;1.3,1,3),IF(K194&lt;1,IF(L194&gt;1.3,2,4),5))</f>
        <v>1</v>
      </c>
    </row>
    <row r="195" spans="1:13" x14ac:dyDescent="0.35">
      <c r="A195" t="s">
        <v>794</v>
      </c>
      <c r="B195">
        <v>0.67710000000000004</v>
      </c>
      <c r="C195">
        <v>1.3083262900460926</v>
      </c>
      <c r="D195" s="2">
        <f>IF(B195&lt;0.5,IF(C195&gt;1.3,1,3),IF(B195&lt;1,IF(C195&gt;1.3,2,4),5))</f>
        <v>2</v>
      </c>
      <c r="E195">
        <v>0.70940000000000003</v>
      </c>
      <c r="F195">
        <v>0.84973491302129633</v>
      </c>
      <c r="G195" s="2">
        <f>IF(E195&lt;0.5,IF(F195&gt;1.3,1,3),IF(E195&lt;1,IF(F195&gt;1.3,2,4),5))</f>
        <v>4</v>
      </c>
      <c r="H195">
        <v>0.57609999999999995</v>
      </c>
      <c r="I195">
        <v>2.6126101736612708</v>
      </c>
      <c r="J195" s="2">
        <f>IF(H195&lt;0.5,IF(I195&gt;1.3,1,3),IF(H195&lt;1,IF(I195&gt;1.3,2,4),5))</f>
        <v>2</v>
      </c>
      <c r="K195">
        <v>0.41820000000000002</v>
      </c>
      <c r="L195">
        <v>3.462180904926726</v>
      </c>
      <c r="M195" s="2">
        <f>IF(K195&lt;0.5,IF(L195&gt;1.3,1,3),IF(K195&lt;1,IF(L195&gt;1.3,2,4),5))</f>
        <v>1</v>
      </c>
    </row>
    <row r="196" spans="1:13" x14ac:dyDescent="0.35">
      <c r="A196" t="s">
        <v>809</v>
      </c>
      <c r="B196">
        <v>0.55189999999999995</v>
      </c>
      <c r="C196">
        <v>2.8818345147568762</v>
      </c>
      <c r="D196" s="2">
        <f>IF(B196&lt;0.5,IF(C196&gt;1.3,1,3),IF(B196&lt;1,IF(C196&gt;1.3,2,4),5))</f>
        <v>2</v>
      </c>
      <c r="E196">
        <v>0.82199999999999995</v>
      </c>
      <c r="F196">
        <v>0.46306297729532647</v>
      </c>
      <c r="G196" s="2">
        <f>IF(E196&lt;0.5,IF(F196&gt;1.3,1,3),IF(E196&lt;1,IF(F196&gt;1.3,2,4),5))</f>
        <v>4</v>
      </c>
      <c r="H196">
        <v>0.61529999999999996</v>
      </c>
      <c r="I196">
        <v>2.3904055907747801</v>
      </c>
      <c r="J196" s="2">
        <f>IF(H196&lt;0.5,IF(I196&gt;1.3,1,3),IF(H196&lt;1,IF(I196&gt;1.3,2,4),5))</f>
        <v>2</v>
      </c>
      <c r="K196">
        <v>0.48039999999999999</v>
      </c>
      <c r="L196">
        <v>3.0660068361687576</v>
      </c>
      <c r="M196" s="2">
        <f>IF(K196&lt;0.5,IF(L196&gt;1.3,1,3),IF(K196&lt;1,IF(L196&gt;1.3,2,4),5))</f>
        <v>1</v>
      </c>
    </row>
    <row r="197" spans="1:13" x14ac:dyDescent="0.35">
      <c r="A197" t="s">
        <v>830</v>
      </c>
      <c r="B197">
        <v>0.60240000000000005</v>
      </c>
      <c r="C197">
        <v>1.4156461567172325</v>
      </c>
      <c r="D197" s="2">
        <f>IF(B197&lt;0.5,IF(C197&gt;1.3,1,3),IF(B197&lt;1,IF(C197&gt;1.3,2,4),5))</f>
        <v>2</v>
      </c>
      <c r="E197">
        <v>0.74129999999999996</v>
      </c>
      <c r="F197">
        <v>0.89643571994904292</v>
      </c>
      <c r="G197" s="2">
        <f>IF(E197&lt;0.5,IF(F197&gt;1.3,1,3),IF(E197&lt;1,IF(F197&gt;1.3,2,4),5))</f>
        <v>4</v>
      </c>
      <c r="H197">
        <v>0.62370000000000003</v>
      </c>
      <c r="I197">
        <v>1.6675615400843946</v>
      </c>
      <c r="J197" s="2">
        <f>IF(H197&lt;0.5,IF(I197&gt;1.3,1,3),IF(H197&lt;1,IF(I197&gt;1.3,2,4),5))</f>
        <v>2</v>
      </c>
      <c r="K197">
        <v>0.4456</v>
      </c>
      <c r="L197">
        <v>2.2479515521805613</v>
      </c>
      <c r="M197" s="2">
        <f>IF(K197&lt;0.5,IF(L197&gt;1.3,1,3),IF(K197&lt;1,IF(L197&gt;1.3,2,4),5))</f>
        <v>1</v>
      </c>
    </row>
    <row r="198" spans="1:13" x14ac:dyDescent="0.35">
      <c r="A198" t="s">
        <v>969</v>
      </c>
      <c r="B198">
        <v>0.50160000000000005</v>
      </c>
      <c r="C198">
        <v>3.2818139743954573</v>
      </c>
      <c r="D198" s="2">
        <f>IF(B198&lt;0.5,IF(C198&gt;1.3,1,3),IF(B198&lt;1,IF(C198&gt;1.3,2,4),5))</f>
        <v>2</v>
      </c>
      <c r="E198">
        <v>0.85829999999999995</v>
      </c>
      <c r="F198">
        <v>0.27724271587413452</v>
      </c>
      <c r="G198" s="2">
        <f>IF(E198&lt;0.5,IF(F198&gt;1.3,1,3),IF(E198&lt;1,IF(F198&gt;1.3,2,4),5))</f>
        <v>4</v>
      </c>
      <c r="H198">
        <v>0.51300000000000001</v>
      </c>
      <c r="I198">
        <v>1.8507808873446201</v>
      </c>
      <c r="J198" s="2">
        <f>IF(H198&lt;0.5,IF(I198&gt;1.3,1,3),IF(H198&lt;1,IF(I198&gt;1.3,2,4),5))</f>
        <v>2</v>
      </c>
      <c r="K198">
        <v>0.69030000000000002</v>
      </c>
      <c r="L198">
        <v>0.68402965454308229</v>
      </c>
      <c r="M198" s="2">
        <f>IF(K198&lt;0.5,IF(L198&gt;1.3,1,3),IF(K198&lt;1,IF(L198&gt;1.3,2,4),5))</f>
        <v>4</v>
      </c>
    </row>
    <row r="199" spans="1:13" x14ac:dyDescent="0.35">
      <c r="A199" t="s">
        <v>825</v>
      </c>
      <c r="B199">
        <v>0.51519999999999999</v>
      </c>
      <c r="C199">
        <v>1.5974635081960913</v>
      </c>
      <c r="D199" s="2">
        <f>IF(B199&lt;0.5,IF(C199&gt;1.3,1,3),IF(B199&lt;1,IF(C199&gt;1.3,2,4),5))</f>
        <v>2</v>
      </c>
      <c r="E199">
        <v>0.93169999999999997</v>
      </c>
      <c r="F199">
        <v>6.7769833243734631E-2</v>
      </c>
      <c r="G199" s="2">
        <f>IF(E199&lt;0.5,IF(F199&gt;1.3,1,3),IF(E199&lt;1,IF(F199&gt;1.3,2,4),5))</f>
        <v>4</v>
      </c>
      <c r="H199">
        <v>0.86280000000000001</v>
      </c>
      <c r="I199">
        <v>0.18045606445813131</v>
      </c>
      <c r="J199" s="2">
        <f>IF(H199&lt;0.5,IF(I199&gt;1.3,1,3),IF(H199&lt;1,IF(I199&gt;1.3,2,4),5))</f>
        <v>4</v>
      </c>
      <c r="K199">
        <v>0.46970000000000001</v>
      </c>
      <c r="L199">
        <v>2.3516399890190685</v>
      </c>
      <c r="M199" s="2">
        <f>IF(K199&lt;0.5,IF(L199&gt;1.3,1,3),IF(K199&lt;1,IF(L199&gt;1.3,2,4),5))</f>
        <v>1</v>
      </c>
    </row>
    <row r="200" spans="1:13" x14ac:dyDescent="0.35">
      <c r="A200" t="s">
        <v>833</v>
      </c>
      <c r="B200">
        <v>0.50649999999999995</v>
      </c>
      <c r="C200">
        <v>1.8837908741966003</v>
      </c>
      <c r="D200" s="2">
        <f>IF(B200&lt;0.5,IF(C200&gt;1.3,1,3),IF(B200&lt;1,IF(C200&gt;1.3,2,4),5))</f>
        <v>2</v>
      </c>
      <c r="E200">
        <v>0.67030000000000001</v>
      </c>
      <c r="F200">
        <v>1.1161626118809942</v>
      </c>
      <c r="G200" s="2">
        <f>IF(E200&lt;0.5,IF(F200&gt;1.3,1,3),IF(E200&lt;1,IF(F200&gt;1.3,2,4),5))</f>
        <v>4</v>
      </c>
      <c r="H200">
        <v>0.78149999999999997</v>
      </c>
      <c r="I200">
        <v>0.72124639904717103</v>
      </c>
      <c r="J200" s="2">
        <f>IF(H200&lt;0.5,IF(I200&gt;1.3,1,3),IF(H200&lt;1,IF(I200&gt;1.3,2,4),5))</f>
        <v>4</v>
      </c>
      <c r="K200">
        <v>0.47270000000000001</v>
      </c>
      <c r="L200">
        <v>2.2464169411070936</v>
      </c>
      <c r="M200" s="2">
        <f>IF(K200&lt;0.5,IF(L200&gt;1.3,1,3),IF(K200&lt;1,IF(L200&gt;1.3,2,4),5))</f>
        <v>1</v>
      </c>
    </row>
    <row r="201" spans="1:13" x14ac:dyDescent="0.35">
      <c r="A201" t="s">
        <v>468</v>
      </c>
      <c r="B201">
        <v>0.50560000000000005</v>
      </c>
      <c r="C201">
        <v>1.9840118946158696</v>
      </c>
      <c r="D201" s="2">
        <f>IF(B201&lt;0.5,IF(C201&gt;1.3,1,3),IF(B201&lt;1,IF(C201&gt;1.3,2,4),5))</f>
        <v>2</v>
      </c>
      <c r="E201">
        <v>0.69689999999999996</v>
      </c>
      <c r="F201">
        <v>1.1731415818091724</v>
      </c>
      <c r="G201" s="2">
        <f>IF(E201&lt;0.5,IF(F201&gt;1.3,1,3),IF(E201&lt;1,IF(F201&gt;1.3,2,4),5))</f>
        <v>4</v>
      </c>
      <c r="H201">
        <v>1.0834999999999999</v>
      </c>
      <c r="I201">
        <v>6.9560405233299899E-2</v>
      </c>
      <c r="J201" s="2">
        <f>IF(H201&lt;0.5,IF(I201&gt;1.3,1,3),IF(H201&lt;1,IF(I201&gt;1.3,2,4),5))</f>
        <v>5</v>
      </c>
      <c r="K201">
        <v>0.73809999999999998</v>
      </c>
      <c r="L201">
        <v>0.73754891026957059</v>
      </c>
      <c r="M201" s="2">
        <f>IF(K201&lt;0.5,IF(L201&gt;1.3,1,3),IF(K201&lt;1,IF(L201&gt;1.3,2,4),5))</f>
        <v>4</v>
      </c>
    </row>
    <row r="202" spans="1:13" x14ac:dyDescent="0.35">
      <c r="A202" t="s">
        <v>986</v>
      </c>
      <c r="B202">
        <v>0.505</v>
      </c>
      <c r="C202">
        <v>2.9287072661654254</v>
      </c>
      <c r="D202" s="2">
        <f>IF(B202&lt;0.5,IF(C202&gt;1.3,1,3),IF(B202&lt;1,IF(C202&gt;1.3,2,4),5))</f>
        <v>2</v>
      </c>
      <c r="E202">
        <v>0.67979999999999996</v>
      </c>
      <c r="F202">
        <v>0.90699880331525085</v>
      </c>
      <c r="G202" s="2">
        <f>IF(E202&lt;0.5,IF(F202&gt;1.3,1,3),IF(E202&lt;1,IF(F202&gt;1.3,2,4),5))</f>
        <v>4</v>
      </c>
      <c r="H202">
        <v>1.0129999999999999</v>
      </c>
      <c r="I202">
        <v>1.7728766960431602E-2</v>
      </c>
      <c r="J202" s="2">
        <f>IF(H202&lt;0.5,IF(I202&gt;1.3,1,3),IF(H202&lt;1,IF(I202&gt;1.3,2,4),5))</f>
        <v>5</v>
      </c>
      <c r="K202">
        <v>1.3304</v>
      </c>
      <c r="L202">
        <v>0.53313237964589055</v>
      </c>
      <c r="M202" s="2">
        <f>IF(K202&lt;0.5,IF(L202&gt;1.3,1,3),IF(K202&lt;1,IF(L202&gt;1.3,2,4),5))</f>
        <v>5</v>
      </c>
    </row>
    <row r="203" spans="1:13" x14ac:dyDescent="0.35">
      <c r="A203" t="s">
        <v>987</v>
      </c>
      <c r="B203">
        <v>0.5</v>
      </c>
      <c r="C203">
        <v>1.6611651577089033</v>
      </c>
      <c r="D203" s="2">
        <f>IF(B203&lt;0.5,IF(C203&gt;1.3,1,3),IF(B203&lt;1,IF(C203&gt;1.3,2,4),5))</f>
        <v>2</v>
      </c>
      <c r="E203">
        <v>0.78559999999999997</v>
      </c>
      <c r="F203">
        <v>0.90517961964520011</v>
      </c>
      <c r="G203" s="2">
        <f>IF(E203&lt;0.5,IF(F203&gt;1.3,1,3),IF(E203&lt;1,IF(F203&gt;1.3,2,4),5))</f>
        <v>4</v>
      </c>
      <c r="H203">
        <v>1.1894</v>
      </c>
      <c r="I203">
        <v>0.52432881167557033</v>
      </c>
      <c r="J203" s="2">
        <f>IF(H203&lt;0.5,IF(I203&gt;1.3,1,3),IF(H203&lt;1,IF(I203&gt;1.3,2,4),5))</f>
        <v>5</v>
      </c>
      <c r="K203">
        <v>1.2736000000000001</v>
      </c>
      <c r="L203">
        <v>0.52870828894106148</v>
      </c>
      <c r="M203" s="2">
        <f>IF(K203&lt;0.5,IF(L203&gt;1.3,1,3),IF(K203&lt;1,IF(L203&gt;1.3,2,4),5))</f>
        <v>5</v>
      </c>
    </row>
    <row r="204" spans="1:13" x14ac:dyDescent="0.35">
      <c r="A204" t="s">
        <v>139</v>
      </c>
      <c r="B204">
        <v>0.60470000000000002</v>
      </c>
      <c r="C204">
        <v>1.7050930893948075</v>
      </c>
      <c r="D204" s="2">
        <f>IF(B204&lt;0.5,IF(C204&gt;1.3,1,3),IF(B204&lt;1,IF(C204&gt;1.3,2,4),5))</f>
        <v>2</v>
      </c>
      <c r="E204">
        <v>1.1921999999999999</v>
      </c>
      <c r="F204">
        <v>0.28786401222467822</v>
      </c>
      <c r="G204" s="2">
        <f>IF(E204&lt;0.5,IF(F204&gt;1.3,1,3),IF(E204&lt;1,IF(F204&gt;1.3,2,4),5))</f>
        <v>5</v>
      </c>
      <c r="H204">
        <v>0.42159999999999997</v>
      </c>
      <c r="I204">
        <v>2.8297382846050425</v>
      </c>
      <c r="J204" s="2">
        <f>IF(H204&lt;0.5,IF(I204&gt;1.3,1,3),IF(H204&lt;1,IF(I204&gt;1.3,2,4),5))</f>
        <v>1</v>
      </c>
      <c r="K204">
        <v>0.23449999999999999</v>
      </c>
      <c r="L204">
        <v>4.8794260687941504</v>
      </c>
      <c r="M204" s="2">
        <f>IF(K204&lt;0.5,IF(L204&gt;1.3,1,3),IF(K204&lt;1,IF(L204&gt;1.3,2,4),5))</f>
        <v>1</v>
      </c>
    </row>
    <row r="205" spans="1:13" x14ac:dyDescent="0.35">
      <c r="A205" t="s">
        <v>290</v>
      </c>
      <c r="B205">
        <v>0.45090000000000002</v>
      </c>
      <c r="C205">
        <v>1.0651330598118458</v>
      </c>
      <c r="D205" s="2">
        <f>IF(B205&lt;0.5,IF(C205&gt;1.3,1,3),IF(B205&lt;1,IF(C205&gt;1.3,2,4),5))</f>
        <v>3</v>
      </c>
      <c r="E205">
        <v>0.24349999999999999</v>
      </c>
      <c r="F205">
        <v>5.1154595120217614</v>
      </c>
      <c r="G205" s="2">
        <f>IF(E205&lt;0.5,IF(F205&gt;1.3,1,3),IF(E205&lt;1,IF(F205&gt;1.3,2,4),5))</f>
        <v>1</v>
      </c>
      <c r="H205">
        <v>0.38779999999999998</v>
      </c>
      <c r="I205">
        <v>2.0639892042847903</v>
      </c>
      <c r="J205" s="2">
        <f>IF(H205&lt;0.5,IF(I205&gt;1.3,1,3),IF(H205&lt;1,IF(I205&gt;1.3,2,4),5))</f>
        <v>1</v>
      </c>
      <c r="K205">
        <v>0.20930000000000001</v>
      </c>
      <c r="L205">
        <v>2.7166987712964503</v>
      </c>
      <c r="M205" s="2">
        <f>IF(K205&lt;0.5,IF(L205&gt;1.3,1,3),IF(K205&lt;1,IF(L205&gt;1.3,2,4),5))</f>
        <v>1</v>
      </c>
    </row>
    <row r="206" spans="1:13" x14ac:dyDescent="0.35">
      <c r="A206" t="s">
        <v>296</v>
      </c>
      <c r="B206">
        <v>0.39889999999999998</v>
      </c>
      <c r="C206">
        <v>0.64679568009257982</v>
      </c>
      <c r="D206" s="2">
        <f>IF(B206&lt;0.5,IF(C206&gt;1.3,1,3),IF(B206&lt;1,IF(C206&gt;1.3,2,4),5))</f>
        <v>3</v>
      </c>
      <c r="E206">
        <v>0.43959999999999999</v>
      </c>
      <c r="F206">
        <v>1.4060497047360125</v>
      </c>
      <c r="G206" s="2">
        <f>IF(E206&lt;0.5,IF(F206&gt;1.3,1,3),IF(E206&lt;1,IF(F206&gt;1.3,2,4),5))</f>
        <v>1</v>
      </c>
      <c r="H206">
        <v>0.23569999999999999</v>
      </c>
      <c r="I206">
        <v>2.5086383061657274</v>
      </c>
      <c r="J206" s="2">
        <f>IF(H206&lt;0.5,IF(I206&gt;1.3,1,3),IF(H206&lt;1,IF(I206&gt;1.3,2,4),5))</f>
        <v>1</v>
      </c>
      <c r="K206">
        <v>7.6200000000000004E-2</v>
      </c>
      <c r="L206">
        <v>3.2487208960166578</v>
      </c>
      <c r="M206" s="2">
        <f>IF(K206&lt;0.5,IF(L206&gt;1.3,1,3),IF(K206&lt;1,IF(L206&gt;1.3,2,4),5))</f>
        <v>1</v>
      </c>
    </row>
    <row r="207" spans="1:13" x14ac:dyDescent="0.35">
      <c r="A207" t="s">
        <v>650</v>
      </c>
      <c r="B207">
        <v>0.40629999999999999</v>
      </c>
      <c r="C207">
        <v>1.1370640127090976</v>
      </c>
      <c r="D207" s="2">
        <f>IF(B207&lt;0.5,IF(C207&gt;1.3,1,3),IF(B207&lt;1,IF(C207&gt;1.3,2,4),5))</f>
        <v>3</v>
      </c>
      <c r="E207">
        <v>0.28460000000000002</v>
      </c>
      <c r="F207">
        <v>3.3202269855229991</v>
      </c>
      <c r="G207" s="2">
        <f>IF(E207&lt;0.5,IF(F207&gt;1.3,1,3),IF(E207&lt;1,IF(F207&gt;1.3,2,4),5))</f>
        <v>1</v>
      </c>
      <c r="H207">
        <v>0.44879999999999998</v>
      </c>
      <c r="I207">
        <v>2.2898826348881838</v>
      </c>
      <c r="J207" s="2">
        <f>IF(H207&lt;0.5,IF(I207&gt;1.3,1,3),IF(H207&lt;1,IF(I207&gt;1.3,2,4),5))</f>
        <v>1</v>
      </c>
      <c r="K207">
        <v>0.34139999999999998</v>
      </c>
      <c r="L207">
        <v>1.9136401693252518</v>
      </c>
      <c r="M207" s="2">
        <f>IF(K207&lt;0.5,IF(L207&gt;1.3,1,3),IF(K207&lt;1,IF(L207&gt;1.3,2,4),5))</f>
        <v>1</v>
      </c>
    </row>
    <row r="208" spans="1:13" x14ac:dyDescent="0.35">
      <c r="A208" t="s">
        <v>704</v>
      </c>
      <c r="B208">
        <v>0.41449999999999998</v>
      </c>
      <c r="C208">
        <v>1.2395096633648848</v>
      </c>
      <c r="D208" s="2">
        <f>IF(B208&lt;0.5,IF(C208&gt;1.3,1,3),IF(B208&lt;1,IF(C208&gt;1.3,2,4),5))</f>
        <v>3</v>
      </c>
      <c r="E208">
        <v>0.36030000000000001</v>
      </c>
      <c r="F208">
        <v>2.7777518831410686</v>
      </c>
      <c r="G208" s="2">
        <f>IF(E208&lt;0.5,IF(F208&gt;1.3,1,3),IF(E208&lt;1,IF(F208&gt;1.3,2,4),5))</f>
        <v>1</v>
      </c>
      <c r="H208">
        <v>0.24579999999999999</v>
      </c>
      <c r="I208">
        <v>3.3851027839668655</v>
      </c>
      <c r="J208" s="2">
        <f>IF(H208&lt;0.5,IF(I208&gt;1.3,1,3),IF(H208&lt;1,IF(I208&gt;1.3,2,4),5))</f>
        <v>1</v>
      </c>
      <c r="K208">
        <v>0.28520000000000001</v>
      </c>
      <c r="L208">
        <v>1.7644715530924511</v>
      </c>
      <c r="M208" s="2">
        <f>IF(K208&lt;0.5,IF(L208&gt;1.3,1,3),IF(K208&lt;1,IF(L208&gt;1.3,2,4),5))</f>
        <v>1</v>
      </c>
    </row>
    <row r="209" spans="1:13" x14ac:dyDescent="0.35">
      <c r="A209" t="s">
        <v>18</v>
      </c>
      <c r="B209">
        <v>0.42830000000000001</v>
      </c>
      <c r="C209">
        <v>1.0378438382502759</v>
      </c>
      <c r="D209" s="2">
        <f>IF(B209&lt;0.5,IF(C209&gt;1.3,1,3),IF(B209&lt;1,IF(C209&gt;1.3,2,4),5))</f>
        <v>3</v>
      </c>
      <c r="E209">
        <v>0.36070000000000002</v>
      </c>
      <c r="F209">
        <v>2.251905046069536</v>
      </c>
      <c r="G209" s="2">
        <f>IF(E209&lt;0.5,IF(F209&gt;1.3,1,3),IF(E209&lt;1,IF(F209&gt;1.3,2,4),5))</f>
        <v>1</v>
      </c>
      <c r="H209">
        <v>0.25190000000000001</v>
      </c>
      <c r="I209">
        <v>3.2006594505464183</v>
      </c>
      <c r="J209" s="2">
        <f>IF(H209&lt;0.5,IF(I209&gt;1.3,1,3),IF(H209&lt;1,IF(I209&gt;1.3,2,4),5))</f>
        <v>1</v>
      </c>
      <c r="K209">
        <v>0.37530000000000002</v>
      </c>
      <c r="L209">
        <v>1.2790142558462609</v>
      </c>
      <c r="M209" s="2">
        <f>IF(K209&lt;0.5,IF(L209&gt;1.3,1,3),IF(K209&lt;1,IF(L209&gt;1.3,2,4),5))</f>
        <v>3</v>
      </c>
    </row>
    <row r="210" spans="1:13" x14ac:dyDescent="0.35">
      <c r="A210" t="s">
        <v>185</v>
      </c>
      <c r="B210">
        <v>0.44629999999999997</v>
      </c>
      <c r="C210">
        <v>0.75696195131370558</v>
      </c>
      <c r="D210" s="2">
        <f>IF(B210&lt;0.5,IF(C210&gt;1.3,1,3),IF(B210&lt;1,IF(C210&gt;1.3,2,4),5))</f>
        <v>3</v>
      </c>
      <c r="E210">
        <v>0.22789999999999999</v>
      </c>
      <c r="F210">
        <v>1.6420842014208701</v>
      </c>
      <c r="G210" s="2">
        <f>IF(E210&lt;0.5,IF(F210&gt;1.3,1,3),IF(E210&lt;1,IF(F210&gt;1.3,2,4),5))</f>
        <v>1</v>
      </c>
      <c r="H210">
        <v>0.49940000000000001</v>
      </c>
      <c r="I210">
        <v>0.39040559077477999</v>
      </c>
      <c r="J210" s="2">
        <f>IF(H210&lt;0.5,IF(I210&gt;1.3,1,3),IF(H210&lt;1,IF(I210&gt;1.3,2,4),5))</f>
        <v>3</v>
      </c>
      <c r="K210">
        <v>0.34560000000000002</v>
      </c>
      <c r="L210">
        <v>0.91009488856060206</v>
      </c>
      <c r="M210" s="2">
        <f>IF(K210&lt;0.5,IF(L210&gt;1.3,1,3),IF(K210&lt;1,IF(L210&gt;1.3,2,4),5))</f>
        <v>3</v>
      </c>
    </row>
    <row r="211" spans="1:13" x14ac:dyDescent="0.35">
      <c r="A211" t="s">
        <v>638</v>
      </c>
      <c r="B211">
        <v>0.41510000000000002</v>
      </c>
      <c r="C211">
        <v>0.85254010415289549</v>
      </c>
      <c r="D211" s="2">
        <f>IF(B211&lt;0.5,IF(C211&gt;1.3,1,3),IF(B211&lt;1,IF(C211&gt;1.3,2,4),5))</f>
        <v>3</v>
      </c>
      <c r="E211">
        <v>0.3256</v>
      </c>
      <c r="F211">
        <v>1.6069515335832218</v>
      </c>
      <c r="G211" s="2">
        <f>IF(E211&lt;0.5,IF(F211&gt;1.3,1,3),IF(E211&lt;1,IF(F211&gt;1.3,2,4),5))</f>
        <v>1</v>
      </c>
      <c r="H211">
        <v>0.3402</v>
      </c>
      <c r="I211">
        <v>1.1372724716820253</v>
      </c>
      <c r="J211" s="2">
        <f>IF(H211&lt;0.5,IF(I211&gt;1.3,1,3),IF(H211&lt;1,IF(I211&gt;1.3,2,4),5))</f>
        <v>3</v>
      </c>
      <c r="K211">
        <v>0.42180000000000001</v>
      </c>
      <c r="L211">
        <v>0.91009488856060206</v>
      </c>
      <c r="M211" s="2">
        <f>IF(K211&lt;0.5,IF(L211&gt;1.3,1,3),IF(K211&lt;1,IF(L211&gt;1.3,2,4),5))</f>
        <v>3</v>
      </c>
    </row>
    <row r="212" spans="1:13" x14ac:dyDescent="0.35">
      <c r="A212" t="s">
        <v>127</v>
      </c>
      <c r="B212">
        <v>0.40699999999999997</v>
      </c>
      <c r="C212">
        <v>1.2571806378016683</v>
      </c>
      <c r="D212" s="2">
        <f>IF(B212&lt;0.5,IF(C212&gt;1.3,1,3),IF(B212&lt;1,IF(C212&gt;1.3,2,4),5))</f>
        <v>3</v>
      </c>
      <c r="E212">
        <v>0.29820000000000002</v>
      </c>
      <c r="F212">
        <v>2.126115820712728</v>
      </c>
      <c r="G212" s="2">
        <f>IF(E212&lt;0.5,IF(F212&gt;1.3,1,3),IF(E212&lt;1,IF(F212&gt;1.3,2,4),5))</f>
        <v>1</v>
      </c>
      <c r="H212">
        <v>0.51329999999999998</v>
      </c>
      <c r="I212">
        <v>0.6777807052660807</v>
      </c>
      <c r="J212" s="2">
        <f>IF(H212&lt;0.5,IF(I212&gt;1.3,1,3),IF(H212&lt;1,IF(I212&gt;1.3,2,4),5))</f>
        <v>4</v>
      </c>
      <c r="K212">
        <v>0.1336</v>
      </c>
      <c r="L212">
        <v>4.0716041477432858</v>
      </c>
      <c r="M212" s="2">
        <f>IF(K212&lt;0.5,IF(L212&gt;1.3,1,3),IF(K212&lt;1,IF(L212&gt;1.3,2,4),5))</f>
        <v>1</v>
      </c>
    </row>
    <row r="213" spans="1:13" x14ac:dyDescent="0.35">
      <c r="A213" t="s">
        <v>196</v>
      </c>
      <c r="B213">
        <v>0.46089999999999998</v>
      </c>
      <c r="C213">
        <v>0.82792274303051938</v>
      </c>
      <c r="D213" s="2">
        <f>IF(B213&lt;0.5,IF(C213&gt;1.3,1,3),IF(B213&lt;1,IF(C213&gt;1.3,2,4),5))</f>
        <v>3</v>
      </c>
      <c r="E213">
        <v>0.39169999999999999</v>
      </c>
      <c r="F213">
        <v>3.874746513975202</v>
      </c>
      <c r="G213" s="2">
        <f>IF(E213&lt;0.5,IF(F213&gt;1.3,1,3),IF(E213&lt;1,IF(F213&gt;1.3,2,4),5))</f>
        <v>1</v>
      </c>
      <c r="H213">
        <v>0.61280000000000001</v>
      </c>
      <c r="I213">
        <v>0.80687540164553839</v>
      </c>
      <c r="J213" s="2">
        <f>IF(H213&lt;0.5,IF(I213&gt;1.3,1,3),IF(H213&lt;1,IF(I213&gt;1.3,2,4),5))</f>
        <v>4</v>
      </c>
      <c r="K213">
        <v>0.35849999999999999</v>
      </c>
      <c r="L213">
        <v>1.8794260687941502</v>
      </c>
      <c r="M213" s="2">
        <f>IF(K213&lt;0.5,IF(L213&gt;1.3,1,3),IF(K213&lt;1,IF(L213&gt;1.3,2,4),5))</f>
        <v>1</v>
      </c>
    </row>
    <row r="214" spans="1:13" x14ac:dyDescent="0.35">
      <c r="A214" t="s">
        <v>767</v>
      </c>
      <c r="B214">
        <v>0.42680000000000001</v>
      </c>
      <c r="C214">
        <v>0.69316767731562445</v>
      </c>
      <c r="D214" s="2">
        <f>IF(B214&lt;0.5,IF(C214&gt;1.3,1,3),IF(B214&lt;1,IF(C214&gt;1.3,2,4),5))</f>
        <v>3</v>
      </c>
      <c r="E214">
        <v>0.2853</v>
      </c>
      <c r="F214">
        <v>2.3272188969957321</v>
      </c>
      <c r="G214" s="2">
        <f>IF(E214&lt;0.5,IF(F214&gt;1.3,1,3),IF(E214&lt;1,IF(F214&gt;1.3,2,4),5))</f>
        <v>1</v>
      </c>
      <c r="H214">
        <v>0.95299999999999996</v>
      </c>
      <c r="I214">
        <v>2.8260409112221711E-2</v>
      </c>
      <c r="J214" s="2">
        <f>IF(H214&lt;0.5,IF(I214&gt;1.3,1,3),IF(H214&lt;1,IF(I214&gt;1.3,2,4),5))</f>
        <v>4</v>
      </c>
      <c r="K214">
        <v>0.48170000000000002</v>
      </c>
      <c r="L214">
        <v>0.5900668766687055</v>
      </c>
      <c r="M214" s="2">
        <f>IF(K214&lt;0.5,IF(L214&gt;1.3,1,3),IF(K214&lt;1,IF(L214&gt;1.3,2,4),5))</f>
        <v>3</v>
      </c>
    </row>
    <row r="215" spans="1:13" x14ac:dyDescent="0.35">
      <c r="A215" t="s">
        <v>947</v>
      </c>
      <c r="B215">
        <v>0.36220000000000002</v>
      </c>
      <c r="C215">
        <v>0.86908755789252556</v>
      </c>
      <c r="D215" s="2">
        <f>IF(B215&lt;0.5,IF(C215&gt;1.3,1,3),IF(B215&lt;1,IF(C215&gt;1.3,2,4),5))</f>
        <v>3</v>
      </c>
      <c r="E215">
        <v>0.48399999999999999</v>
      </c>
      <c r="F215">
        <v>1.9329291439546299</v>
      </c>
      <c r="G215" s="2">
        <f>IF(E215&lt;0.5,IF(F215&gt;1.3,1,3),IF(E215&lt;1,IF(F215&gt;1.3,2,4),5))</f>
        <v>1</v>
      </c>
      <c r="H215">
        <v>0.93279999999999996</v>
      </c>
      <c r="I215">
        <v>9.745322068600859E-2</v>
      </c>
      <c r="J215" s="2">
        <f>IF(H215&lt;0.5,IF(I215&gt;1.3,1,3),IF(H215&lt;1,IF(I215&gt;1.3,2,4),5))</f>
        <v>4</v>
      </c>
      <c r="K215">
        <v>0.91969999999999996</v>
      </c>
      <c r="L215">
        <v>0.12205304837081175</v>
      </c>
      <c r="M215" s="2">
        <f>IF(K215&lt;0.5,IF(L215&gt;1.3,1,3),IF(K215&lt;1,IF(L215&gt;1.3,2,4),5))</f>
        <v>4</v>
      </c>
    </row>
    <row r="216" spans="1:13" x14ac:dyDescent="0.35">
      <c r="A216" t="s">
        <v>948</v>
      </c>
      <c r="B216">
        <v>0.46279999999999999</v>
      </c>
      <c r="C216">
        <v>0.88786439731808842</v>
      </c>
      <c r="D216" s="2">
        <f>IF(B216&lt;0.5,IF(C216&gt;1.3,1,3),IF(B216&lt;1,IF(C216&gt;1.3,2,4),5))</f>
        <v>3</v>
      </c>
      <c r="E216">
        <v>0.35610000000000003</v>
      </c>
      <c r="F216">
        <v>1.8631843422731509</v>
      </c>
      <c r="G216" s="2">
        <f>IF(E216&lt;0.5,IF(F216&gt;1.3,1,3),IF(E216&lt;1,IF(F216&gt;1.3,2,4),5))</f>
        <v>1</v>
      </c>
      <c r="H216">
        <v>0.81869999999999998</v>
      </c>
      <c r="I216">
        <v>0.14874165128092473</v>
      </c>
      <c r="J216" s="2">
        <f>IF(H216&lt;0.5,IF(I216&gt;1.3,1,3),IF(H216&lt;1,IF(I216&gt;1.3,2,4),5))</f>
        <v>4</v>
      </c>
      <c r="K216">
        <v>0.60850000000000004</v>
      </c>
      <c r="L216">
        <v>0.56224943717961195</v>
      </c>
      <c r="M216" s="2">
        <f>IF(K216&lt;0.5,IF(L216&gt;1.3,1,3),IF(K216&lt;1,IF(L216&gt;1.3,2,4),5))</f>
        <v>4</v>
      </c>
    </row>
    <row r="217" spans="1:13" x14ac:dyDescent="0.35">
      <c r="A217" t="s">
        <v>359</v>
      </c>
      <c r="B217">
        <v>0.2838</v>
      </c>
      <c r="C217">
        <v>1.1372009887616263</v>
      </c>
      <c r="D217" s="2">
        <f>IF(B217&lt;0.5,IF(C217&gt;1.3,1,3),IF(B217&lt;1,IF(C217&gt;1.3,2,4),5))</f>
        <v>3</v>
      </c>
      <c r="E217">
        <v>5.0700000000000002E-2</v>
      </c>
      <c r="F217">
        <v>1.4078676739798845</v>
      </c>
      <c r="G217" s="2">
        <f>IF(E217&lt;0.5,IF(F217&gt;1.3,1,3),IF(E217&lt;1,IF(F217&gt;1.3,2,4),5))</f>
        <v>1</v>
      </c>
      <c r="H217">
        <v>1.1816</v>
      </c>
      <c r="I217">
        <v>4.8662481204082321E-2</v>
      </c>
      <c r="J217" s="2">
        <f>IF(H217&lt;0.5,IF(I217&gt;1.3,1,3),IF(H217&lt;1,IF(I217&gt;1.3,2,4),5))</f>
        <v>5</v>
      </c>
      <c r="K217">
        <v>0.39800000000000002</v>
      </c>
      <c r="L217">
        <v>0.21041928783557454</v>
      </c>
      <c r="M217" s="2">
        <f>IF(K217&lt;0.5,IF(L217&gt;1.3,1,3),IF(K217&lt;1,IF(L217&gt;1.3,2,4),5))</f>
        <v>3</v>
      </c>
    </row>
    <row r="218" spans="1:13" x14ac:dyDescent="0.35">
      <c r="A218" t="s">
        <v>402</v>
      </c>
      <c r="B218">
        <v>0.29289999999999999</v>
      </c>
      <c r="C218">
        <v>1.0496789667845907</v>
      </c>
      <c r="D218" s="2">
        <f>IF(B218&lt;0.5,IF(C218&gt;1.3,1,3),IF(B218&lt;1,IF(C218&gt;1.3,2,4),5))</f>
        <v>3</v>
      </c>
      <c r="E218">
        <v>0.94520000000000004</v>
      </c>
      <c r="F218">
        <v>4.4119913774624611E-2</v>
      </c>
      <c r="G218" s="2">
        <f>IF(E218&lt;0.5,IF(F218&gt;1.3,1,3),IF(E218&lt;1,IF(F218&gt;1.3,2,4),5))</f>
        <v>4</v>
      </c>
      <c r="H218">
        <v>0.433</v>
      </c>
      <c r="I218">
        <v>1.5272435506827877</v>
      </c>
      <c r="J218" s="2">
        <f>IF(H218&lt;0.5,IF(I218&gt;1.3,1,3),IF(H218&lt;1,IF(I218&gt;1.3,2,4),5))</f>
        <v>1</v>
      </c>
      <c r="K218">
        <v>0.1053</v>
      </c>
      <c r="L218">
        <v>3.0154726866562074</v>
      </c>
      <c r="M218" s="2">
        <f>IF(K218&lt;0.5,IF(L218&gt;1.3,1,3),IF(K218&lt;1,IF(L218&gt;1.3,2,4),5))</f>
        <v>1</v>
      </c>
    </row>
    <row r="219" spans="1:13" x14ac:dyDescent="0.35">
      <c r="A219" t="s">
        <v>10</v>
      </c>
      <c r="B219">
        <v>0.39789999999999998</v>
      </c>
      <c r="C219">
        <v>1.1289878062775389</v>
      </c>
      <c r="D219" s="2">
        <f>IF(B219&lt;0.5,IF(C219&gt;1.3,1,3),IF(B219&lt;1,IF(C219&gt;1.3,2,4),5))</f>
        <v>3</v>
      </c>
      <c r="E219">
        <v>0.63639999999999997</v>
      </c>
      <c r="F219">
        <v>0.62517836152800532</v>
      </c>
      <c r="G219" s="2">
        <f>IF(E219&lt;0.5,IF(F219&gt;1.3,1,3),IF(E219&lt;1,IF(F219&gt;1.3,2,4),5))</f>
        <v>4</v>
      </c>
      <c r="H219">
        <v>0.4148</v>
      </c>
      <c r="I219">
        <v>1.5199930570428493</v>
      </c>
      <c r="J219" s="2">
        <f>IF(H219&lt;0.5,IF(I219&gt;1.3,1,3),IF(H219&lt;1,IF(I219&gt;1.3,2,4),5))</f>
        <v>1</v>
      </c>
      <c r="K219">
        <v>0.32929999999999998</v>
      </c>
      <c r="L219">
        <v>1.9208187539523751</v>
      </c>
      <c r="M219" s="2">
        <f>IF(K219&lt;0.5,IF(L219&gt;1.3,1,3),IF(K219&lt;1,IF(L219&gt;1.3,2,4),5))</f>
        <v>1</v>
      </c>
    </row>
    <row r="220" spans="1:13" x14ac:dyDescent="0.35">
      <c r="A220" t="s">
        <v>246</v>
      </c>
      <c r="B220">
        <v>0.37840000000000001</v>
      </c>
      <c r="C220">
        <v>0.69587584726709073</v>
      </c>
      <c r="D220" s="2">
        <f>IF(B220&lt;0.5,IF(C220&gt;1.3,1,3),IF(B220&lt;1,IF(C220&gt;1.3,2,4),5))</f>
        <v>3</v>
      </c>
      <c r="E220">
        <v>0.50919999999999999</v>
      </c>
      <c r="F220">
        <v>1.2531712682565244</v>
      </c>
      <c r="G220" s="2">
        <f>IF(E220&lt;0.5,IF(F220&gt;1.3,1,3),IF(E220&lt;1,IF(F220&gt;1.3,2,4),5))</f>
        <v>4</v>
      </c>
      <c r="H220">
        <v>0.31359999999999999</v>
      </c>
      <c r="I220">
        <v>1.6401645176601121</v>
      </c>
      <c r="J220" s="2">
        <f>IF(H220&lt;0.5,IF(I220&gt;1.3,1,3),IF(H220&lt;1,IF(I220&gt;1.3,2,4),5))</f>
        <v>1</v>
      </c>
      <c r="K220">
        <v>0.30669999999999997</v>
      </c>
      <c r="L220">
        <v>1.889410289700751</v>
      </c>
      <c r="M220" s="2">
        <f>IF(K220&lt;0.5,IF(L220&gt;1.3,1,3),IF(K220&lt;1,IF(L220&gt;1.3,2,4),5))</f>
        <v>1</v>
      </c>
    </row>
    <row r="221" spans="1:13" x14ac:dyDescent="0.35">
      <c r="A221" t="s">
        <v>149</v>
      </c>
      <c r="B221">
        <v>0.41699999999999998</v>
      </c>
      <c r="C221">
        <v>0.57780425680160763</v>
      </c>
      <c r="D221" s="2">
        <f>IF(B221&lt;0.5,IF(C221&gt;1.3,1,3),IF(B221&lt;1,IF(C221&gt;1.3,2,4),5))</f>
        <v>3</v>
      </c>
      <c r="E221">
        <v>0.63449999999999995</v>
      </c>
      <c r="F221">
        <v>0.5829603249112808</v>
      </c>
      <c r="G221" s="2">
        <f>IF(E221&lt;0.5,IF(F221&gt;1.3,1,3),IF(E221&lt;1,IF(F221&gt;1.3,2,4),5))</f>
        <v>4</v>
      </c>
      <c r="H221">
        <v>0.4209</v>
      </c>
      <c r="I221">
        <v>0.84163750790475034</v>
      </c>
      <c r="J221" s="2">
        <f>IF(H221&lt;0.5,IF(I221&gt;1.3,1,3),IF(H221&lt;1,IF(I221&gt;1.3,2,4),5))</f>
        <v>3</v>
      </c>
      <c r="K221">
        <v>0.1147</v>
      </c>
      <c r="L221">
        <v>2.8894102897007512</v>
      </c>
      <c r="M221" s="2">
        <f>IF(K221&lt;0.5,IF(L221&gt;1.3,1,3),IF(K221&lt;1,IF(L221&gt;1.3,2,4),5))</f>
        <v>1</v>
      </c>
    </row>
    <row r="222" spans="1:13" x14ac:dyDescent="0.35">
      <c r="A222" t="s">
        <v>189</v>
      </c>
      <c r="B222">
        <v>0.42280000000000001</v>
      </c>
      <c r="C222">
        <v>0.58727072676246828</v>
      </c>
      <c r="D222" s="2">
        <f>IF(B222&lt;0.5,IF(C222&gt;1.3,1,3),IF(B222&lt;1,IF(C222&gt;1.3,2,4),5))</f>
        <v>3</v>
      </c>
      <c r="E222">
        <v>0.81459999999999999</v>
      </c>
      <c r="F222">
        <v>0.25472997601101199</v>
      </c>
      <c r="G222" s="2">
        <f>IF(E222&lt;0.5,IF(F222&gt;1.3,1,3),IF(E222&lt;1,IF(F222&gt;1.3,2,4),5))</f>
        <v>4</v>
      </c>
      <c r="H222">
        <v>0.55059999999999998</v>
      </c>
      <c r="I222">
        <v>0.50168944621039946</v>
      </c>
      <c r="J222" s="2">
        <f>IF(H222&lt;0.5,IF(I222&gt;1.3,1,3),IF(H222&lt;1,IF(I222&gt;1.3,2,4),5))</f>
        <v>4</v>
      </c>
      <c r="K222">
        <v>0.1236</v>
      </c>
      <c r="L222">
        <v>2.8664610916297826</v>
      </c>
      <c r="M222" s="2">
        <f>IF(K222&lt;0.5,IF(L222&gt;1.3,1,3),IF(K222&lt;1,IF(L222&gt;1.3,2,4),5))</f>
        <v>1</v>
      </c>
    </row>
    <row r="223" spans="1:13" x14ac:dyDescent="0.35">
      <c r="A223" t="s">
        <v>904</v>
      </c>
      <c r="B223">
        <v>0.48570000000000002</v>
      </c>
      <c r="C223">
        <v>1.0351136651315356</v>
      </c>
      <c r="D223" s="2">
        <f>IF(B223&lt;0.5,IF(C223&gt;1.3,1,3),IF(B223&lt;1,IF(C223&gt;1.3,2,4),5))</f>
        <v>3</v>
      </c>
      <c r="E223">
        <v>0.58550000000000002</v>
      </c>
      <c r="F223">
        <v>0.76100100138456594</v>
      </c>
      <c r="G223" s="2">
        <f>IF(E223&lt;0.5,IF(F223&gt;1.3,1,3),IF(E223&lt;1,IF(F223&gt;1.3,2,4),5))</f>
        <v>4</v>
      </c>
      <c r="H223">
        <v>0.58360000000000001</v>
      </c>
      <c r="I223">
        <v>1.0333890133180657</v>
      </c>
      <c r="J223" s="2">
        <f>IF(H223&lt;0.5,IF(I223&gt;1.3,1,3),IF(H223&lt;1,IF(I223&gt;1.3,2,4),5))</f>
        <v>4</v>
      </c>
      <c r="K223">
        <v>0.36</v>
      </c>
      <c r="L223">
        <v>1.8507808873446201</v>
      </c>
      <c r="M223" s="2">
        <f>IF(K223&lt;0.5,IF(L223&gt;1.3,1,3),IF(K223&lt;1,IF(L223&gt;1.3,2,4),5))</f>
        <v>1</v>
      </c>
    </row>
    <row r="224" spans="1:13" x14ac:dyDescent="0.35">
      <c r="A224" t="s">
        <v>693</v>
      </c>
      <c r="B224">
        <v>0.47870000000000001</v>
      </c>
      <c r="C224">
        <v>0.48541240563683719</v>
      </c>
      <c r="D224" s="2">
        <f>IF(B224&lt;0.5,IF(C224&gt;1.3,1,3),IF(B224&lt;1,IF(C224&gt;1.3,2,4),5))</f>
        <v>3</v>
      </c>
      <c r="E224">
        <v>0.7228</v>
      </c>
      <c r="F224">
        <v>0.46532674422580494</v>
      </c>
      <c r="G224" s="2">
        <f>IF(E224&lt;0.5,IF(F224&gt;1.3,1,3),IF(E224&lt;1,IF(F224&gt;1.3,2,4),5))</f>
        <v>4</v>
      </c>
      <c r="H224">
        <v>0.62019999999999997</v>
      </c>
      <c r="I224">
        <v>0.68193666503723849</v>
      </c>
      <c r="J224" s="2">
        <f>IF(H224&lt;0.5,IF(I224&gt;1.3,1,3),IF(H224&lt;1,IF(I224&gt;1.3,2,4),5))</f>
        <v>4</v>
      </c>
      <c r="K224">
        <v>0.3226</v>
      </c>
      <c r="L224">
        <v>1.3645162531850878</v>
      </c>
      <c r="M224" s="2">
        <f>IF(K224&lt;0.5,IF(L224&gt;1.3,1,3),IF(K224&lt;1,IF(L224&gt;1.3,2,4),5))</f>
        <v>1</v>
      </c>
    </row>
    <row r="225" spans="1:13" x14ac:dyDescent="0.35">
      <c r="A225" t="s">
        <v>640</v>
      </c>
      <c r="B225">
        <v>0.38219999999999998</v>
      </c>
      <c r="C225">
        <v>0.84411764191818484</v>
      </c>
      <c r="D225" s="2">
        <f>IF(B225&lt;0.5,IF(C225&gt;1.3,1,3),IF(B225&lt;1,IF(C225&gt;1.3,2,4),5))</f>
        <v>3</v>
      </c>
      <c r="E225">
        <v>1.0316000000000001</v>
      </c>
      <c r="F225">
        <v>2.1162373646739587E-2</v>
      </c>
      <c r="G225" s="2">
        <f>IF(E225&lt;0.5,IF(F225&gt;1.3,1,3),IF(E225&lt;1,IF(F225&gt;1.3,2,4),5))</f>
        <v>5</v>
      </c>
      <c r="H225">
        <v>0.39029999999999998</v>
      </c>
      <c r="I225">
        <v>0.80410034759076621</v>
      </c>
      <c r="J225" s="2">
        <f>IF(H225&lt;0.5,IF(I225&gt;1.3,1,3),IF(H225&lt;1,IF(I225&gt;1.3,2,4),5))</f>
        <v>3</v>
      </c>
      <c r="K225">
        <v>0.1</v>
      </c>
      <c r="L225">
        <v>3.1444808443321999</v>
      </c>
      <c r="M225" s="2">
        <f>IF(K225&lt;0.5,IF(L225&gt;1.3,1,3),IF(K225&lt;1,IF(L225&gt;1.3,2,4),5))</f>
        <v>1</v>
      </c>
    </row>
    <row r="226" spans="1:13" x14ac:dyDescent="0.35">
      <c r="A226" t="s">
        <v>357</v>
      </c>
      <c r="B226">
        <v>0.43409999999999999</v>
      </c>
      <c r="C226">
        <v>1.2254319438082537</v>
      </c>
      <c r="D226" s="2">
        <f>IF(B226&lt;0.5,IF(C226&gt;1.3,1,3),IF(B226&lt;1,IF(C226&gt;1.3,2,4),5))</f>
        <v>3</v>
      </c>
      <c r="E226">
        <v>1.2015</v>
      </c>
      <c r="F226">
        <v>0.16873187469342629</v>
      </c>
      <c r="G226" s="2">
        <f>IF(E226&lt;0.5,IF(F226&gt;1.3,1,3),IF(E226&lt;1,IF(F226&gt;1.3,2,4),5))</f>
        <v>5</v>
      </c>
      <c r="H226">
        <v>0.80810000000000004</v>
      </c>
      <c r="I226">
        <v>0.22475374025976358</v>
      </c>
      <c r="J226" s="2">
        <f>IF(H226&lt;0.5,IF(I226&gt;1.3,1,3),IF(H226&lt;1,IF(I226&gt;1.3,2,4),5))</f>
        <v>4</v>
      </c>
      <c r="K226">
        <v>0.27279999999999999</v>
      </c>
      <c r="L226">
        <v>2.0083309926200514</v>
      </c>
      <c r="M226" s="2">
        <f>IF(K226&lt;0.5,IF(L226&gt;1.3,1,3),IF(K226&lt;1,IF(L226&gt;1.3,2,4),5))</f>
        <v>1</v>
      </c>
    </row>
    <row r="227" spans="1:13" x14ac:dyDescent="0.35">
      <c r="A227" t="s">
        <v>787</v>
      </c>
      <c r="B227">
        <v>0.46250000000000002</v>
      </c>
      <c r="C227">
        <v>1.2172981059422057</v>
      </c>
      <c r="D227" s="2">
        <f>IF(B227&lt;0.5,IF(C227&gt;1.3,1,3),IF(B227&lt;1,IF(C227&gt;1.3,2,4),5))</f>
        <v>3</v>
      </c>
      <c r="E227">
        <v>1.0609</v>
      </c>
      <c r="F227">
        <v>6.8186296040860683E-2</v>
      </c>
      <c r="G227" s="2">
        <f>IF(E227&lt;0.5,IF(F227&gt;1.3,1,3),IF(E227&lt;1,IF(F227&gt;1.3,2,4),5))</f>
        <v>5</v>
      </c>
      <c r="H227">
        <v>0.64280000000000004</v>
      </c>
      <c r="I227">
        <v>1.0629838925351858</v>
      </c>
      <c r="J227" s="2">
        <f>IF(H227&lt;0.5,IF(I227&gt;1.3,1,3),IF(H227&lt;1,IF(I227&gt;1.3,2,4),5))</f>
        <v>4</v>
      </c>
      <c r="K227">
        <v>0.35120000000000001</v>
      </c>
      <c r="L227">
        <v>1.856985199745905</v>
      </c>
      <c r="M227" s="2">
        <f>IF(K227&lt;0.5,IF(L227&gt;1.3,1,3),IF(K227&lt;1,IF(L227&gt;1.3,2,4),5))</f>
        <v>1</v>
      </c>
    </row>
    <row r="228" spans="1:13" x14ac:dyDescent="0.35">
      <c r="A228" t="s">
        <v>311</v>
      </c>
      <c r="B228">
        <v>0.54810000000000003</v>
      </c>
      <c r="C228">
        <v>0.93715488672294955</v>
      </c>
      <c r="D228" s="2">
        <f>IF(B228&lt;0.5,IF(C228&gt;1.3,1,3),IF(B228&lt;1,IF(C228&gt;1.3,2,4),5))</f>
        <v>4</v>
      </c>
      <c r="E228">
        <v>0.3306</v>
      </c>
      <c r="F228">
        <v>3.2757405191794504</v>
      </c>
      <c r="G228" s="2">
        <f>IF(E228&lt;0.5,IF(F228&gt;1.3,1,3),IF(E228&lt;1,IF(F228&gt;1.3,2,4),5))</f>
        <v>1</v>
      </c>
      <c r="H228">
        <v>0.4879</v>
      </c>
      <c r="I228">
        <v>2.6946486305533761</v>
      </c>
      <c r="J228" s="2">
        <f>IF(H228&lt;0.5,IF(I228&gt;1.3,1,3),IF(H228&lt;1,IF(I228&gt;1.3,2,4),5))</f>
        <v>1</v>
      </c>
      <c r="K228">
        <v>0.27800000000000002</v>
      </c>
      <c r="L228">
        <v>2.7594507517174001</v>
      </c>
      <c r="M228" s="2">
        <f>IF(K228&lt;0.5,IF(L228&gt;1.3,1,3),IF(K228&lt;1,IF(L228&gt;1.3,2,4),5))</f>
        <v>1</v>
      </c>
    </row>
    <row r="229" spans="1:13" x14ac:dyDescent="0.35">
      <c r="A229" t="s">
        <v>316</v>
      </c>
      <c r="B229">
        <v>0.51800000000000002</v>
      </c>
      <c r="C229">
        <v>1.0893755951107988</v>
      </c>
      <c r="D229" s="2">
        <f>IF(B229&lt;0.5,IF(C229&gt;1.3,1,3),IF(B229&lt;1,IF(C229&gt;1.3,2,4),5))</f>
        <v>4</v>
      </c>
      <c r="E229">
        <v>0.2994</v>
      </c>
      <c r="F229">
        <v>3.192011972593952</v>
      </c>
      <c r="G229" s="2">
        <f>IF(E229&lt;0.5,IF(F229&gt;1.3,1,3),IF(E229&lt;1,IF(F229&gt;1.3,2,4),5))</f>
        <v>1</v>
      </c>
      <c r="H229">
        <v>0.27050000000000002</v>
      </c>
      <c r="I229">
        <v>3.2020403562628039</v>
      </c>
      <c r="J229" s="2">
        <f>IF(H229&lt;0.5,IF(I229&gt;1.3,1,3),IF(H229&lt;1,IF(I229&gt;1.3,2,4),5))</f>
        <v>1</v>
      </c>
      <c r="K229">
        <v>0.23830000000000001</v>
      </c>
      <c r="L229">
        <v>4.0840727883028842</v>
      </c>
      <c r="M229" s="2">
        <f>IF(K229&lt;0.5,IF(L229&gt;1.3,1,3),IF(K229&lt;1,IF(L229&gt;1.3,2,4),5))</f>
        <v>1</v>
      </c>
    </row>
    <row r="230" spans="1:13" x14ac:dyDescent="0.35">
      <c r="A230" t="s">
        <v>323</v>
      </c>
      <c r="B230">
        <v>0.69189999999999996</v>
      </c>
      <c r="C230">
        <v>0.51232439374001526</v>
      </c>
      <c r="D230" s="2">
        <f>IF(B230&lt;0.5,IF(C230&gt;1.3,1,3),IF(B230&lt;1,IF(C230&gt;1.3,2,4),5))</f>
        <v>4</v>
      </c>
      <c r="E230">
        <v>0.26419999999999999</v>
      </c>
      <c r="F230">
        <v>2.9186526921958675</v>
      </c>
      <c r="G230" s="2">
        <f>IF(E230&lt;0.5,IF(F230&gt;1.3,1,3),IF(E230&lt;1,IF(F230&gt;1.3,2,4),5))</f>
        <v>1</v>
      </c>
      <c r="H230">
        <v>0.21160000000000001</v>
      </c>
      <c r="I230">
        <v>2.9586073148417751</v>
      </c>
      <c r="J230" s="2">
        <f>IF(H230&lt;0.5,IF(I230&gt;1.3,1,3),IF(H230&lt;1,IF(I230&gt;1.3,2,4),5))</f>
        <v>1</v>
      </c>
      <c r="K230">
        <v>4.5499999999999999E-2</v>
      </c>
      <c r="L230">
        <v>3.0614802748235079</v>
      </c>
      <c r="M230" s="2">
        <f>IF(K230&lt;0.5,IF(L230&gt;1.3,1,3),IF(K230&lt;1,IF(L230&gt;1.3,2,4),5))</f>
        <v>1</v>
      </c>
    </row>
    <row r="231" spans="1:13" x14ac:dyDescent="0.35">
      <c r="A231" t="s">
        <v>331</v>
      </c>
      <c r="B231">
        <v>0.86960000000000004</v>
      </c>
      <c r="C231">
        <v>0.13721290176465564</v>
      </c>
      <c r="D231" s="2">
        <f>IF(B231&lt;0.5,IF(C231&gt;1.3,1,3),IF(B231&lt;1,IF(C231&gt;1.3,2,4),5))</f>
        <v>4</v>
      </c>
      <c r="E231">
        <v>0.48170000000000002</v>
      </c>
      <c r="F231">
        <v>2.676417920151005</v>
      </c>
      <c r="G231" s="2">
        <f>IF(E231&lt;0.5,IF(F231&gt;1.3,1,3),IF(E231&lt;1,IF(F231&gt;1.3,2,4),5))</f>
        <v>1</v>
      </c>
      <c r="H231">
        <v>0.23089999999999999</v>
      </c>
      <c r="I231">
        <v>4.1040252676409352</v>
      </c>
      <c r="J231" s="2">
        <f>IF(H231&lt;0.5,IF(I231&gt;1.3,1,3),IF(H231&lt;1,IF(I231&gt;1.3,2,4),5))</f>
        <v>1</v>
      </c>
      <c r="K231">
        <v>0.26069999999999999</v>
      </c>
      <c r="L231">
        <v>3.6458915608525992</v>
      </c>
      <c r="M231" s="2">
        <f>IF(K231&lt;0.5,IF(L231&gt;1.3,1,3),IF(K231&lt;1,IF(L231&gt;1.3,2,4),5))</f>
        <v>1</v>
      </c>
    </row>
    <row r="232" spans="1:13" x14ac:dyDescent="0.35">
      <c r="A232" t="s">
        <v>338</v>
      </c>
      <c r="B232">
        <v>0.8</v>
      </c>
      <c r="C232">
        <v>0.21141451043198506</v>
      </c>
      <c r="D232" s="2">
        <f>IF(B232&lt;0.5,IF(C232&gt;1.3,1,3),IF(B232&lt;1,IF(C232&gt;1.3,2,4),5))</f>
        <v>4</v>
      </c>
      <c r="E232">
        <v>0.35220000000000001</v>
      </c>
      <c r="F232">
        <v>2.5798626454061746</v>
      </c>
      <c r="G232" s="2">
        <f>IF(E232&lt;0.5,IF(F232&gt;1.3,1,3),IF(E232&lt;1,IF(F232&gt;1.3,2,4),5))</f>
        <v>1</v>
      </c>
      <c r="H232">
        <v>0.26640000000000003</v>
      </c>
      <c r="I232">
        <v>3.832682665251824</v>
      </c>
      <c r="J232" s="2">
        <f>IF(H232&lt;0.5,IF(I232&gt;1.3,1,3),IF(H232&lt;1,IF(I232&gt;1.3,2,4),5))</f>
        <v>1</v>
      </c>
      <c r="K232">
        <v>0.3695</v>
      </c>
      <c r="L232">
        <v>2.010105436281227</v>
      </c>
      <c r="M232" s="2">
        <f>IF(K232&lt;0.5,IF(L232&gt;1.3,1,3),IF(K232&lt;1,IF(L232&gt;1.3,2,4),5))</f>
        <v>1</v>
      </c>
    </row>
    <row r="233" spans="1:13" x14ac:dyDescent="0.35">
      <c r="A233" t="s">
        <v>259</v>
      </c>
      <c r="B233">
        <v>0.6573</v>
      </c>
      <c r="C233">
        <v>0.47837818290969636</v>
      </c>
      <c r="D233" s="2">
        <f>IF(B233&lt;0.5,IF(C233&gt;1.3,1,3),IF(B233&lt;1,IF(C233&gt;1.3,2,4),5))</f>
        <v>4</v>
      </c>
      <c r="E233">
        <v>0.29830000000000001</v>
      </c>
      <c r="F233">
        <v>2.5269365822877869</v>
      </c>
      <c r="G233" s="2">
        <f>IF(E233&lt;0.5,IF(F233&gt;1.3,1,3),IF(E233&lt;1,IF(F233&gt;1.3,2,4),5))</f>
        <v>1</v>
      </c>
      <c r="H233">
        <v>9.4799999999999995E-2</v>
      </c>
      <c r="I233">
        <v>3.3726341434072675</v>
      </c>
      <c r="J233" s="2">
        <f>IF(H233&lt;0.5,IF(I233&gt;1.3,1,3),IF(H233&lt;1,IF(I233&gt;1.3,2,4),5))</f>
        <v>1</v>
      </c>
      <c r="K233">
        <v>5.04E-2</v>
      </c>
      <c r="L233">
        <v>5.0039263455147243</v>
      </c>
      <c r="M233" s="2">
        <f>IF(K233&lt;0.5,IF(L233&gt;1.3,1,3),IF(K233&lt;1,IF(L233&gt;1.3,2,4),5))</f>
        <v>1</v>
      </c>
    </row>
    <row r="234" spans="1:13" x14ac:dyDescent="0.35">
      <c r="A234" t="s">
        <v>354</v>
      </c>
      <c r="B234">
        <v>0.65159999999999996</v>
      </c>
      <c r="C234">
        <v>1.2984406491150269</v>
      </c>
      <c r="D234" s="2">
        <f>IF(B234&lt;0.5,IF(C234&gt;1.3,1,3),IF(B234&lt;1,IF(C234&gt;1.3,2,4),5))</f>
        <v>4</v>
      </c>
      <c r="E234">
        <v>0.41880000000000001</v>
      </c>
      <c r="F234">
        <v>2.391334928871848</v>
      </c>
      <c r="G234" s="2">
        <f>IF(E234&lt;0.5,IF(F234&gt;1.3,1,3),IF(E234&lt;1,IF(F234&gt;1.3,2,4),5))</f>
        <v>1</v>
      </c>
      <c r="H234">
        <v>0.47670000000000001</v>
      </c>
      <c r="I234">
        <v>3.2097148359667584</v>
      </c>
      <c r="J234" s="2">
        <f>IF(H234&lt;0.5,IF(I234&gt;1.3,1,3),IF(H234&lt;1,IF(I234&gt;1.3,2,4),5))</f>
        <v>1</v>
      </c>
      <c r="K234">
        <v>0.3014</v>
      </c>
      <c r="L234">
        <v>3.2343314452409859</v>
      </c>
      <c r="M234" s="2">
        <f>IF(K234&lt;0.5,IF(L234&gt;1.3,1,3),IF(K234&lt;1,IF(L234&gt;1.3,2,4),5))</f>
        <v>1</v>
      </c>
    </row>
    <row r="235" spans="1:13" x14ac:dyDescent="0.35">
      <c r="A235" t="s">
        <v>361</v>
      </c>
      <c r="B235">
        <v>0.5766</v>
      </c>
      <c r="C235">
        <v>0.93133185671410024</v>
      </c>
      <c r="D235" s="2">
        <f>IF(B235&lt;0.5,IF(C235&gt;1.3,1,3),IF(B235&lt;1,IF(C235&gt;1.3,2,4),5))</f>
        <v>4</v>
      </c>
      <c r="E235">
        <v>7.3300000000000004E-2</v>
      </c>
      <c r="F235">
        <v>2.292651285387818</v>
      </c>
      <c r="G235" s="2">
        <f>IF(E235&lt;0.5,IF(F235&gt;1.3,1,3),IF(E235&lt;1,IF(F235&gt;1.3,2,4),5))</f>
        <v>1</v>
      </c>
      <c r="H235">
        <v>0.27139999999999997</v>
      </c>
      <c r="I235">
        <v>3.7351821769904636</v>
      </c>
      <c r="J235" s="2">
        <f>IF(H235&lt;0.5,IF(I235&gt;1.3,1,3),IF(H235&lt;1,IF(I235&gt;1.3,2,4),5))</f>
        <v>1</v>
      </c>
      <c r="K235">
        <v>0.10340000000000001</v>
      </c>
      <c r="L235">
        <v>4.8827287043442356</v>
      </c>
      <c r="M235" s="2">
        <f>IF(K235&lt;0.5,IF(L235&gt;1.3,1,3),IF(K235&lt;1,IF(L235&gt;1.3,2,4),5))</f>
        <v>1</v>
      </c>
    </row>
    <row r="236" spans="1:13" x14ac:dyDescent="0.35">
      <c r="A236" t="s">
        <v>374</v>
      </c>
      <c r="B236">
        <v>0.6764</v>
      </c>
      <c r="C236">
        <v>0.63065424486532939</v>
      </c>
      <c r="D236" s="2">
        <f>IF(B236&lt;0.5,IF(C236&gt;1.3,1,3),IF(B236&lt;1,IF(C236&gt;1.3,2,4),5))</f>
        <v>4</v>
      </c>
      <c r="E236">
        <v>0.44009999999999999</v>
      </c>
      <c r="F236">
        <v>1.6616829811459033</v>
      </c>
      <c r="G236" s="2">
        <f>IF(E236&lt;0.5,IF(F236&gt;1.3,1,3),IF(E236&lt;1,IF(F236&gt;1.3,2,4),5))</f>
        <v>1</v>
      </c>
      <c r="H236">
        <v>0.34110000000000001</v>
      </c>
      <c r="I236">
        <v>2.1972262747080245</v>
      </c>
      <c r="J236" s="2">
        <f>IF(H236&lt;0.5,IF(I236&gt;1.3,1,3),IF(H236&lt;1,IF(I236&gt;1.3,2,4),5))</f>
        <v>1</v>
      </c>
      <c r="K236">
        <v>0.1799</v>
      </c>
      <c r="L236">
        <v>4.9172146296835502</v>
      </c>
      <c r="M236" s="2">
        <f>IF(K236&lt;0.5,IF(L236&gt;1.3,1,3),IF(K236&lt;1,IF(L236&gt;1.3,2,4),5))</f>
        <v>1</v>
      </c>
    </row>
    <row r="237" spans="1:13" x14ac:dyDescent="0.35">
      <c r="A237" t="s">
        <v>381</v>
      </c>
      <c r="B237">
        <v>0.64190000000000003</v>
      </c>
      <c r="C237">
        <v>1.0673994154995179</v>
      </c>
      <c r="D237" s="2">
        <f>IF(B237&lt;0.5,IF(C237&gt;1.3,1,3),IF(B237&lt;1,IF(C237&gt;1.3,2,4),5))</f>
        <v>4</v>
      </c>
      <c r="E237">
        <v>0.46200000000000002</v>
      </c>
      <c r="F237">
        <v>1.5922183213666528</v>
      </c>
      <c r="G237" s="2">
        <f>IF(E237&lt;0.5,IF(F237&gt;1.3,1,3),IF(E237&lt;1,IF(F237&gt;1.3,2,4),5))</f>
        <v>1</v>
      </c>
      <c r="H237">
        <v>0.3473</v>
      </c>
      <c r="I237">
        <v>3.3675427078152755</v>
      </c>
      <c r="J237" s="2">
        <f>IF(H237&lt;0.5,IF(I237&gt;1.3,1,3),IF(H237&lt;1,IF(I237&gt;1.3,2,4),5))</f>
        <v>1</v>
      </c>
      <c r="K237">
        <v>0.3906</v>
      </c>
      <c r="L237">
        <v>2.3990271043132516</v>
      </c>
      <c r="M237" s="2">
        <f>IF(K237&lt;0.5,IF(L237&gt;1.3,1,3),IF(K237&lt;1,IF(L237&gt;1.3,2,4),5))</f>
        <v>1</v>
      </c>
    </row>
    <row r="238" spans="1:13" x14ac:dyDescent="0.35">
      <c r="A238" t="s">
        <v>388</v>
      </c>
      <c r="B238">
        <v>0.55940000000000001</v>
      </c>
      <c r="C238">
        <v>1.2952748095837496</v>
      </c>
      <c r="D238" s="2">
        <f>IF(B238&lt;0.5,IF(C238&gt;1.3,1,3),IF(B238&lt;1,IF(C238&gt;1.3,2,4),5))</f>
        <v>4</v>
      </c>
      <c r="E238">
        <v>0.43330000000000002</v>
      </c>
      <c r="F238">
        <v>1.5317856372314502</v>
      </c>
      <c r="G238" s="2">
        <f>IF(E238&lt;0.5,IF(F238&gt;1.3,1,3),IF(E238&lt;1,IF(F238&gt;1.3,2,4),5))</f>
        <v>1</v>
      </c>
      <c r="H238">
        <v>0.44290000000000002</v>
      </c>
      <c r="I238">
        <v>2.0352690789463708</v>
      </c>
      <c r="J238" s="2">
        <f>IF(H238&lt;0.5,IF(I238&gt;1.3,1,3),IF(H238&lt;1,IF(I238&gt;1.3,2,4),5))</f>
        <v>1</v>
      </c>
      <c r="K238">
        <v>0.33250000000000002</v>
      </c>
      <c r="L238">
        <v>2.7772835288524167</v>
      </c>
      <c r="M238" s="2">
        <f>IF(K238&lt;0.5,IF(L238&gt;1.3,1,3),IF(K238&lt;1,IF(L238&gt;1.3,2,4),5))</f>
        <v>1</v>
      </c>
    </row>
    <row r="239" spans="1:13" x14ac:dyDescent="0.35">
      <c r="A239" t="s">
        <v>166</v>
      </c>
      <c r="B239">
        <v>0.69510000000000005</v>
      </c>
      <c r="C239">
        <v>0.81927215225549321</v>
      </c>
      <c r="D239" s="2">
        <f>IF(B239&lt;0.5,IF(C239&gt;1.3,1,3),IF(B239&lt;1,IF(C239&gt;1.3,2,4),5))</f>
        <v>4</v>
      </c>
      <c r="E239">
        <v>0.36799999999999999</v>
      </c>
      <c r="F239">
        <v>3.5473703483779824</v>
      </c>
      <c r="G239" s="2">
        <f>IF(E239&lt;0.5,IF(F239&gt;1.3,1,3),IF(E239&lt;1,IF(F239&gt;1.3,2,4),5))</f>
        <v>1</v>
      </c>
      <c r="H239">
        <v>0.41749999999999998</v>
      </c>
      <c r="I239">
        <v>1.7258421507363202</v>
      </c>
      <c r="J239" s="2">
        <f>IF(H239&lt;0.5,IF(I239&gt;1.3,1,3),IF(H239&lt;1,IF(I239&gt;1.3,2,4),5))</f>
        <v>1</v>
      </c>
      <c r="K239">
        <v>0.27560000000000001</v>
      </c>
      <c r="L239">
        <v>3.5257837359237447</v>
      </c>
      <c r="M239" s="2">
        <f>IF(K239&lt;0.5,IF(L239&gt;1.3,1,3),IF(K239&lt;1,IF(L239&gt;1.3,2,4),5))</f>
        <v>1</v>
      </c>
    </row>
    <row r="240" spans="1:13" x14ac:dyDescent="0.35">
      <c r="A240" t="s">
        <v>597</v>
      </c>
      <c r="B240">
        <v>0.54410000000000003</v>
      </c>
      <c r="C240">
        <v>0.57971411505808212</v>
      </c>
      <c r="D240" s="2">
        <f>IF(B240&lt;0.5,IF(C240&gt;1.3,1,3),IF(B240&lt;1,IF(C240&gt;1.3,2,4),5))</f>
        <v>4</v>
      </c>
      <c r="E240">
        <v>0.36820000000000003</v>
      </c>
      <c r="F240">
        <v>2.9376060627468048</v>
      </c>
      <c r="G240" s="2">
        <f>IF(E240&lt;0.5,IF(F240&gt;1.3,1,3),IF(E240&lt;1,IF(F240&gt;1.3,2,4),5))</f>
        <v>1</v>
      </c>
      <c r="H240">
        <v>0.41</v>
      </c>
      <c r="I240">
        <v>1.9746941347352298</v>
      </c>
      <c r="J240" s="2">
        <f>IF(H240&lt;0.5,IF(I240&gt;1.3,1,3),IF(H240&lt;1,IF(I240&gt;1.3,2,4),5))</f>
        <v>1</v>
      </c>
      <c r="K240">
        <v>0.2235</v>
      </c>
      <c r="L240">
        <v>2.5058454059815571</v>
      </c>
      <c r="M240" s="2">
        <f>IF(K240&lt;0.5,IF(L240&gt;1.3,1,3),IF(K240&lt;1,IF(L240&gt;1.3,2,4),5))</f>
        <v>1</v>
      </c>
    </row>
    <row r="241" spans="1:13" x14ac:dyDescent="0.35">
      <c r="A241" t="s">
        <v>91</v>
      </c>
      <c r="B241">
        <v>0.52400000000000002</v>
      </c>
      <c r="C241">
        <v>1.0441920297599401</v>
      </c>
      <c r="D241" s="2">
        <f>IF(B241&lt;0.5,IF(C241&gt;1.3,1,3),IF(B241&lt;1,IF(C241&gt;1.3,2,4),5))</f>
        <v>4</v>
      </c>
      <c r="E241">
        <v>0.371</v>
      </c>
      <c r="F241">
        <v>2.4115714151017649</v>
      </c>
      <c r="G241" s="2">
        <f>IF(E241&lt;0.5,IF(F241&gt;1.3,1,3),IF(E241&lt;1,IF(F241&gt;1.3,2,4),5))</f>
        <v>1</v>
      </c>
      <c r="H241">
        <v>0.37090000000000001</v>
      </c>
      <c r="I241">
        <v>1.5114492834995557</v>
      </c>
      <c r="J241" s="2">
        <f>IF(H241&lt;0.5,IF(I241&gt;1.3,1,3),IF(H241&lt;1,IF(I241&gt;1.3,2,4),5))</f>
        <v>1</v>
      </c>
      <c r="K241">
        <v>0.19089999999999999</v>
      </c>
      <c r="L241">
        <v>2.7077439286435241</v>
      </c>
      <c r="M241" s="2">
        <f>IF(K241&lt;0.5,IF(L241&gt;1.3,1,3),IF(K241&lt;1,IF(L241&gt;1.3,2,4),5))</f>
        <v>1</v>
      </c>
    </row>
    <row r="242" spans="1:13" x14ac:dyDescent="0.35">
      <c r="A242" t="s">
        <v>214</v>
      </c>
      <c r="B242">
        <v>0.62829999999999997</v>
      </c>
      <c r="C242">
        <v>1.0090221635151231</v>
      </c>
      <c r="D242" s="2">
        <f>IF(B242&lt;0.5,IF(C242&gt;1.3,1,3),IF(B242&lt;1,IF(C242&gt;1.3,2,4),5))</f>
        <v>4</v>
      </c>
      <c r="E242">
        <v>0.34010000000000001</v>
      </c>
      <c r="F242">
        <v>2.3662387468648856</v>
      </c>
      <c r="G242" s="2">
        <f>IF(E242&lt;0.5,IF(F242&gt;1.3,1,3),IF(E242&lt;1,IF(F242&gt;1.3,2,4),5))</f>
        <v>1</v>
      </c>
      <c r="H242">
        <v>0.42</v>
      </c>
      <c r="I242">
        <v>1.5686362358410126</v>
      </c>
      <c r="J242" s="2">
        <f>IF(H242&lt;0.5,IF(I242&gt;1.3,1,3),IF(H242&lt;1,IF(I242&gt;1.3,2,4),5))</f>
        <v>1</v>
      </c>
      <c r="K242">
        <v>0.19539999999999999</v>
      </c>
      <c r="L242">
        <v>4.489454989793388</v>
      </c>
      <c r="M242" s="2">
        <f>IF(K242&lt;0.5,IF(L242&gt;1.3,1,3),IF(K242&lt;1,IF(L242&gt;1.3,2,4),5))</f>
        <v>1</v>
      </c>
    </row>
    <row r="243" spans="1:13" x14ac:dyDescent="0.35">
      <c r="A243" t="s">
        <v>135</v>
      </c>
      <c r="B243">
        <v>0.51119999999999999</v>
      </c>
      <c r="C243">
        <v>0.87451873429940596</v>
      </c>
      <c r="D243" s="2">
        <f>IF(B243&lt;0.5,IF(C243&gt;1.3,1,3),IF(B243&lt;1,IF(C243&gt;1.3,2,4),5))</f>
        <v>4</v>
      </c>
      <c r="E243">
        <v>0.30659999999999998</v>
      </c>
      <c r="F243">
        <v>1.7923656326110384</v>
      </c>
      <c r="G243" s="2">
        <f>IF(E243&lt;0.5,IF(F243&gt;1.3,1,3),IF(E243&lt;1,IF(F243&gt;1.3,2,4),5))</f>
        <v>1</v>
      </c>
      <c r="H243">
        <v>0.38040000000000002</v>
      </c>
      <c r="I243">
        <v>1.4723700991286615</v>
      </c>
      <c r="J243" s="2">
        <f>IF(H243&lt;0.5,IF(I243&gt;1.3,1,3),IF(H243&lt;1,IF(I243&gt;1.3,2,4),5))</f>
        <v>1</v>
      </c>
      <c r="K243">
        <v>0.1757</v>
      </c>
      <c r="L243">
        <v>2.4213607900319278</v>
      </c>
      <c r="M243" s="2">
        <f>IF(K243&lt;0.5,IF(L243&gt;1.3,1,3),IF(K243&lt;1,IF(L243&gt;1.3,2,4),5))</f>
        <v>1</v>
      </c>
    </row>
    <row r="244" spans="1:13" x14ac:dyDescent="0.35">
      <c r="A244" t="s">
        <v>609</v>
      </c>
      <c r="B244">
        <v>0.56059999999999999</v>
      </c>
      <c r="C244">
        <v>1.0592395419844927</v>
      </c>
      <c r="D244" s="2">
        <f>IF(B244&lt;0.5,IF(C244&gt;1.3,1,3),IF(B244&lt;1,IF(C244&gt;1.3,2,4),5))</f>
        <v>4</v>
      </c>
      <c r="E244">
        <v>0.3639</v>
      </c>
      <c r="F244">
        <v>1.3346441875985173</v>
      </c>
      <c r="G244" s="2">
        <f>IF(E244&lt;0.5,IF(F244&gt;1.3,1,3),IF(E244&lt;1,IF(F244&gt;1.3,2,4),5))</f>
        <v>1</v>
      </c>
      <c r="H244">
        <v>0.20039999999999999</v>
      </c>
      <c r="I244">
        <v>1.5497508916806388</v>
      </c>
      <c r="J244" s="2">
        <f>IF(H244&lt;0.5,IF(I244&gt;1.3,1,3),IF(H244&lt;1,IF(I244&gt;1.3,2,4),5))</f>
        <v>1</v>
      </c>
      <c r="K244">
        <v>0.2747</v>
      </c>
      <c r="L244">
        <v>2.8961962790440432</v>
      </c>
      <c r="M244" s="2">
        <f>IF(K244&lt;0.5,IF(L244&gt;1.3,1,3),IF(K244&lt;1,IF(L244&gt;1.3,2,4),5))</f>
        <v>1</v>
      </c>
    </row>
    <row r="245" spans="1:13" x14ac:dyDescent="0.35">
      <c r="A245" t="s">
        <v>334</v>
      </c>
      <c r="B245">
        <v>0.77759999999999996</v>
      </c>
      <c r="C245">
        <v>0.27161374857709647</v>
      </c>
      <c r="D245" s="2">
        <f>IF(B245&lt;0.5,IF(C245&gt;1.3,1,3),IF(B245&lt;1,IF(C245&gt;1.3,2,4),5))</f>
        <v>4</v>
      </c>
      <c r="E245">
        <v>0.48849999999999999</v>
      </c>
      <c r="F245">
        <v>2.3272188969957321</v>
      </c>
      <c r="G245" s="2">
        <f>IF(E245&lt;0.5,IF(F245&gt;1.3,1,3),IF(E245&lt;1,IF(F245&gt;1.3,2,4),5))</f>
        <v>1</v>
      </c>
      <c r="H245">
        <v>0.49640000000000001</v>
      </c>
      <c r="I245">
        <v>1.5228787452803376</v>
      </c>
      <c r="J245" s="2">
        <f>IF(H245&lt;0.5,IF(I245&gt;1.3,1,3),IF(H245&lt;1,IF(I245&gt;1.3,2,4),5))</f>
        <v>1</v>
      </c>
      <c r="K245">
        <v>0.38940000000000002</v>
      </c>
      <c r="L245">
        <v>1.826813731587726</v>
      </c>
      <c r="M245" s="2">
        <f>IF(K245&lt;0.5,IF(L245&gt;1.3,1,3),IF(K245&lt;1,IF(L245&gt;1.3,2,4),5))</f>
        <v>1</v>
      </c>
    </row>
    <row r="246" spans="1:13" x14ac:dyDescent="0.35">
      <c r="A246" t="s">
        <v>254</v>
      </c>
      <c r="B246">
        <v>0.85409999999999997</v>
      </c>
      <c r="C246">
        <v>0.11335137826809727</v>
      </c>
      <c r="D246" s="2">
        <f>IF(B246&lt;0.5,IF(C246&gt;1.3,1,3),IF(B246&lt;1,IF(C246&gt;1.3,2,4),5))</f>
        <v>4</v>
      </c>
      <c r="E246">
        <v>0.3574</v>
      </c>
      <c r="F246">
        <v>1.949504241116145</v>
      </c>
      <c r="G246" s="2">
        <f>IF(E246&lt;0.5,IF(F246&gt;1.3,1,3),IF(E246&lt;1,IF(F246&gt;1.3,2,4),5))</f>
        <v>1</v>
      </c>
      <c r="H246">
        <v>0.40639999999999998</v>
      </c>
      <c r="I246">
        <v>1.8041003475907662</v>
      </c>
      <c r="J246" s="2">
        <f>IF(H246&lt;0.5,IF(I246&gt;1.3,1,3),IF(H246&lt;1,IF(I246&gt;1.3,2,4),5))</f>
        <v>1</v>
      </c>
      <c r="K246">
        <v>0.31459999999999999</v>
      </c>
      <c r="L246">
        <v>1.6326440789739809</v>
      </c>
      <c r="M246" s="2">
        <f>IF(K246&lt;0.5,IF(L246&gt;1.3,1,3),IF(K246&lt;1,IF(L246&gt;1.3,2,4),5))</f>
        <v>1</v>
      </c>
    </row>
    <row r="247" spans="1:13" x14ac:dyDescent="0.35">
      <c r="A247" t="s">
        <v>869</v>
      </c>
      <c r="B247">
        <v>0.73399999999999999</v>
      </c>
      <c r="C247">
        <v>0.70507106690643273</v>
      </c>
      <c r="D247" s="2">
        <f>IF(B247&lt;0.5,IF(C247&gt;1.3,1,3),IF(B247&lt;1,IF(C247&gt;1.3,2,4),5))</f>
        <v>4</v>
      </c>
      <c r="E247">
        <v>0.3392</v>
      </c>
      <c r="F247">
        <v>3.5783796228931677</v>
      </c>
      <c r="G247" s="2">
        <f>IF(E247&lt;0.5,IF(F247&gt;1.3,1,3),IF(E247&lt;1,IF(F247&gt;1.3,2,4),5))</f>
        <v>1</v>
      </c>
      <c r="H247">
        <v>0.44819999999999999</v>
      </c>
      <c r="I247">
        <v>2.7375489102695707</v>
      </c>
      <c r="J247" s="2">
        <f>IF(H247&lt;0.5,IF(I247&gt;1.3,1,3),IF(H247&lt;1,IF(I247&gt;1.3,2,4),5))</f>
        <v>1</v>
      </c>
      <c r="K247">
        <v>0.50280000000000002</v>
      </c>
      <c r="L247">
        <v>1.5228787452803376</v>
      </c>
      <c r="M247" s="2">
        <f>IF(K247&lt;0.5,IF(L247&gt;1.3,1,3),IF(K247&lt;1,IF(L247&gt;1.3,2,4),5))</f>
        <v>2</v>
      </c>
    </row>
    <row r="248" spans="1:13" x14ac:dyDescent="0.35">
      <c r="A248" t="s">
        <v>706</v>
      </c>
      <c r="B248">
        <v>0.86719999999999997</v>
      </c>
      <c r="C248">
        <v>0.13280366252460291</v>
      </c>
      <c r="D248" s="2">
        <f>IF(B248&lt;0.5,IF(C248&gt;1.3,1,3),IF(B248&lt;1,IF(C248&gt;1.3,2,4),5))</f>
        <v>4</v>
      </c>
      <c r="E248">
        <v>0.4425</v>
      </c>
      <c r="F248">
        <v>1.6062318198412551</v>
      </c>
      <c r="G248" s="2">
        <f>IF(E248&lt;0.5,IF(F248&gt;1.3,1,3),IF(E248&lt;1,IF(F248&gt;1.3,2,4),5))</f>
        <v>1</v>
      </c>
      <c r="H248">
        <v>0.49199999999999999</v>
      </c>
      <c r="I248">
        <v>1.3809066693732572</v>
      </c>
      <c r="J248" s="2">
        <f>IF(H248&lt;0.5,IF(I248&gt;1.3,1,3),IF(H248&lt;1,IF(I248&gt;1.3,2,4),5))</f>
        <v>1</v>
      </c>
      <c r="K248">
        <v>0.47139999999999999</v>
      </c>
      <c r="L248">
        <v>1.1877553031996309</v>
      </c>
      <c r="M248" s="2">
        <f>IF(K248&lt;0.5,IF(L248&gt;1.3,1,3),IF(K248&lt;1,IF(L248&gt;1.3,2,4),5))</f>
        <v>3</v>
      </c>
    </row>
    <row r="249" spans="1:13" x14ac:dyDescent="0.35">
      <c r="A249" t="s">
        <v>916</v>
      </c>
      <c r="B249">
        <v>0.94440000000000002</v>
      </c>
      <c r="C249">
        <v>7.2429476417673291E-2</v>
      </c>
      <c r="D249" s="2">
        <f>IF(B249&lt;0.5,IF(C249&gt;1.3,1,3),IF(B249&lt;1,IF(C249&gt;1.3,2,4),5))</f>
        <v>4</v>
      </c>
      <c r="E249">
        <v>0.43540000000000001</v>
      </c>
      <c r="F249">
        <v>3.8343106239823825</v>
      </c>
      <c r="G249" s="2">
        <f>IF(E249&lt;0.5,IF(F249&gt;1.3,1,3),IF(E249&lt;1,IF(F249&gt;1.3,2,4),5))</f>
        <v>1</v>
      </c>
      <c r="H249">
        <v>0.34870000000000001</v>
      </c>
      <c r="I249">
        <v>3.2518119729937998</v>
      </c>
      <c r="J249" s="2">
        <f>IF(H249&lt;0.5,IF(I249&gt;1.3,1,3),IF(H249&lt;1,IF(I249&gt;1.3,2,4),5))</f>
        <v>1</v>
      </c>
      <c r="K249">
        <v>0.59409999999999996</v>
      </c>
      <c r="L249">
        <v>0.80687540164553839</v>
      </c>
      <c r="M249" s="2">
        <f>IF(K249&lt;0.5,IF(L249&gt;1.3,1,3),IF(K249&lt;1,IF(L249&gt;1.3,2,4),5))</f>
        <v>4</v>
      </c>
    </row>
    <row r="250" spans="1:13" x14ac:dyDescent="0.35">
      <c r="A250" t="s">
        <v>28</v>
      </c>
      <c r="B250">
        <v>0.81559999999999999</v>
      </c>
      <c r="C250">
        <v>0.20991196733695699</v>
      </c>
      <c r="D250" s="2">
        <f>IF(B250&lt;0.5,IF(C250&gt;1.3,1,3),IF(B250&lt;1,IF(C250&gt;1.3,2,4),5))</f>
        <v>4</v>
      </c>
      <c r="E250">
        <v>0.43840000000000001</v>
      </c>
      <c r="F250">
        <v>2.9311465063285018</v>
      </c>
      <c r="G250" s="2">
        <f>IF(E250&lt;0.5,IF(F250&gt;1.3,1,3),IF(E250&lt;1,IF(F250&gt;1.3,2,4),5))</f>
        <v>1</v>
      </c>
      <c r="H250">
        <v>0.48359999999999997</v>
      </c>
      <c r="I250">
        <v>1.9136401693252518</v>
      </c>
      <c r="J250" s="2">
        <f>IF(H250&lt;0.5,IF(I250&gt;1.3,1,3),IF(H250&lt;1,IF(I250&gt;1.3,2,4),5))</f>
        <v>1</v>
      </c>
      <c r="K250">
        <v>0.77400000000000002</v>
      </c>
      <c r="L250">
        <v>0.30803489723263966</v>
      </c>
      <c r="M250" s="2">
        <f>IF(K250&lt;0.5,IF(L250&gt;1.3,1,3),IF(K250&lt;1,IF(L250&gt;1.3,2,4),5))</f>
        <v>4</v>
      </c>
    </row>
    <row r="251" spans="1:13" x14ac:dyDescent="0.35">
      <c r="A251" t="s">
        <v>426</v>
      </c>
      <c r="B251">
        <v>0.75409999999999999</v>
      </c>
      <c r="C251">
        <v>0.47278268149613911</v>
      </c>
      <c r="D251" s="2">
        <f>IF(B251&lt;0.5,IF(C251&gt;1.3,1,3),IF(B251&lt;1,IF(C251&gt;1.3,2,4),5))</f>
        <v>4</v>
      </c>
      <c r="E251">
        <v>0.44450000000000001</v>
      </c>
      <c r="F251">
        <v>2.9186526921958675</v>
      </c>
      <c r="G251" s="2">
        <f>IF(E251&lt;0.5,IF(F251&gt;1.3,1,3),IF(E251&lt;1,IF(F251&gt;1.3,2,4),5))</f>
        <v>1</v>
      </c>
      <c r="H251">
        <v>0.49859999999999999</v>
      </c>
      <c r="I251">
        <v>1.7189666327522726</v>
      </c>
      <c r="J251" s="2">
        <f>IF(H251&lt;0.5,IF(I251&gt;1.3,1,3),IF(H251&lt;1,IF(I251&gt;1.3,2,4),5))</f>
        <v>1</v>
      </c>
      <c r="K251">
        <v>0.60640000000000005</v>
      </c>
      <c r="L251">
        <v>1.2132485778544388</v>
      </c>
      <c r="M251" s="2">
        <f>IF(K251&lt;0.5,IF(L251&gt;1.3,1,3),IF(K251&lt;1,IF(L251&gt;1.3,2,4),5))</f>
        <v>4</v>
      </c>
    </row>
    <row r="252" spans="1:13" x14ac:dyDescent="0.35">
      <c r="A252" t="s">
        <v>736</v>
      </c>
      <c r="B252">
        <v>0.7651</v>
      </c>
      <c r="C252">
        <v>0.8422109137179512</v>
      </c>
      <c r="D252" s="2">
        <f>IF(B252&lt;0.5,IF(C252&gt;1.3,1,3),IF(B252&lt;1,IF(C252&gt;1.3,2,4),5))</f>
        <v>4</v>
      </c>
      <c r="E252">
        <v>0.47410000000000002</v>
      </c>
      <c r="F252">
        <v>3.2128868164991577</v>
      </c>
      <c r="G252" s="2">
        <f>IF(E252&lt;0.5,IF(F252&gt;1.3,1,3),IF(E252&lt;1,IF(F252&gt;1.3,2,4),5))</f>
        <v>1</v>
      </c>
      <c r="H252">
        <v>0.51290000000000002</v>
      </c>
      <c r="I252">
        <v>2.8601209135987635</v>
      </c>
      <c r="J252" s="2">
        <f>IF(H252&lt;0.5,IF(I252&gt;1.3,1,3),IF(H252&lt;1,IF(I252&gt;1.3,2,4),5))</f>
        <v>2</v>
      </c>
      <c r="K252">
        <v>0.46039999999999998</v>
      </c>
      <c r="L252">
        <v>3.0990869322623311</v>
      </c>
      <c r="M252" s="2">
        <f>IF(K252&lt;0.5,IF(L252&gt;1.3,1,3),IF(K252&lt;1,IF(L252&gt;1.3,2,4),5))</f>
        <v>1</v>
      </c>
    </row>
    <row r="253" spans="1:13" x14ac:dyDescent="0.35">
      <c r="A253" t="s">
        <v>734</v>
      </c>
      <c r="B253">
        <v>0.64639999999999997</v>
      </c>
      <c r="C253">
        <v>1.2409216851617486</v>
      </c>
      <c r="D253" s="2">
        <f>IF(B253&lt;0.5,IF(C253&gt;1.3,1,3),IF(B253&lt;1,IF(C253&gt;1.3,2,4),5))</f>
        <v>4</v>
      </c>
      <c r="E253">
        <v>0.4461</v>
      </c>
      <c r="F253">
        <v>2.7181261431298771</v>
      </c>
      <c r="G253" s="2">
        <f>IF(E253&lt;0.5,IF(F253&gt;1.3,1,3),IF(E253&lt;1,IF(F253&gt;1.3,2,4),5))</f>
        <v>1</v>
      </c>
      <c r="H253">
        <v>0.56940000000000002</v>
      </c>
      <c r="I253">
        <v>1.3106911408763797</v>
      </c>
      <c r="J253" s="2">
        <f>IF(H253&lt;0.5,IF(I253&gt;1.3,1,3),IF(H253&lt;1,IF(I253&gt;1.3,2,4),5))</f>
        <v>2</v>
      </c>
      <c r="K253">
        <v>0.28910000000000002</v>
      </c>
      <c r="L253">
        <v>4.0716041477432858</v>
      </c>
      <c r="M253" s="2">
        <f>IF(K253&lt;0.5,IF(L253&gt;1.3,1,3),IF(K253&lt;1,IF(L253&gt;1.3,2,4),5))</f>
        <v>1</v>
      </c>
    </row>
    <row r="254" spans="1:13" x14ac:dyDescent="0.35">
      <c r="A254" t="s">
        <v>739</v>
      </c>
      <c r="B254">
        <v>0.70299999999999996</v>
      </c>
      <c r="C254">
        <v>0.76419389539789651</v>
      </c>
      <c r="D254" s="2">
        <f>IF(B254&lt;0.5,IF(C254&gt;1.3,1,3),IF(B254&lt;1,IF(C254&gt;1.3,2,4),5))</f>
        <v>4</v>
      </c>
      <c r="E254">
        <v>0.45650000000000002</v>
      </c>
      <c r="F254">
        <v>2.6646624747394561</v>
      </c>
      <c r="G254" s="2">
        <f>IF(E254&lt;0.5,IF(F254&gt;1.3,1,3),IF(E254&lt;1,IF(F254&gt;1.3,2,4),5))</f>
        <v>1</v>
      </c>
      <c r="H254">
        <v>0.52159999999999995</v>
      </c>
      <c r="I254">
        <v>2.490797477668897</v>
      </c>
      <c r="J254" s="2">
        <f>IF(H254&lt;0.5,IF(I254&gt;1.3,1,3),IF(H254&lt;1,IF(I254&gt;1.3,2,4),5))</f>
        <v>2</v>
      </c>
      <c r="K254">
        <v>0.39860000000000001</v>
      </c>
      <c r="L254">
        <v>2.8961962790440432</v>
      </c>
      <c r="M254" s="2">
        <f>IF(K254&lt;0.5,IF(L254&gt;1.3,1,3),IF(K254&lt;1,IF(L254&gt;1.3,2,4),5))</f>
        <v>1</v>
      </c>
    </row>
    <row r="255" spans="1:13" x14ac:dyDescent="0.35">
      <c r="A255" t="s">
        <v>757</v>
      </c>
      <c r="B255">
        <v>0.64059999999999995</v>
      </c>
      <c r="C255">
        <v>0.70637230823398056</v>
      </c>
      <c r="D255" s="2">
        <f>IF(B255&lt;0.5,IF(C255&gt;1.3,1,3),IF(B255&lt;1,IF(C255&gt;1.3,2,4),5))</f>
        <v>4</v>
      </c>
      <c r="E255">
        <v>0.4924</v>
      </c>
      <c r="F255">
        <v>1.8349635200054346</v>
      </c>
      <c r="G255" s="2">
        <f>IF(E255&lt;0.5,IF(F255&gt;1.3,1,3),IF(E255&lt;1,IF(F255&gt;1.3,2,4),5))</f>
        <v>1</v>
      </c>
      <c r="H255">
        <v>0.5706</v>
      </c>
      <c r="I255">
        <v>1.8827287043442358</v>
      </c>
      <c r="J255" s="2">
        <f>IF(H255&lt;0.5,IF(I255&gt;1.3,1,3),IF(H255&lt;1,IF(I255&gt;1.3,2,4),5))</f>
        <v>2</v>
      </c>
      <c r="K255">
        <v>0.317</v>
      </c>
      <c r="L255">
        <v>2.5867002359187481</v>
      </c>
      <c r="M255" s="2">
        <f>IF(K255&lt;0.5,IF(L255&gt;1.3,1,3),IF(K255&lt;1,IF(L255&gt;1.3,2,4),5))</f>
        <v>1</v>
      </c>
    </row>
    <row r="256" spans="1:13" x14ac:dyDescent="0.35">
      <c r="A256" t="s">
        <v>907</v>
      </c>
      <c r="B256">
        <v>0.75539999999999996</v>
      </c>
      <c r="C256">
        <v>0.79879411660820876</v>
      </c>
      <c r="D256" s="2">
        <f>IF(B256&lt;0.5,IF(C256&gt;1.3,1,3),IF(B256&lt;1,IF(C256&gt;1.3,2,4),5))</f>
        <v>4</v>
      </c>
      <c r="E256">
        <v>0.46050000000000002</v>
      </c>
      <c r="F256">
        <v>3.5168693444420698</v>
      </c>
      <c r="G256" s="2">
        <f>IF(E256&lt;0.5,IF(F256&gt;1.3,1,3),IF(E256&lt;1,IF(F256&gt;1.3,2,4),5))</f>
        <v>1</v>
      </c>
      <c r="H256">
        <v>0.56279999999999997</v>
      </c>
      <c r="I256">
        <v>1.4078232426041331</v>
      </c>
      <c r="J256" s="2">
        <f>IF(H256&lt;0.5,IF(I256&gt;1.3,1,3),IF(H256&lt;1,IF(I256&gt;1.3,2,4),5))</f>
        <v>2</v>
      </c>
      <c r="K256">
        <v>0.46970000000000001</v>
      </c>
      <c r="L256">
        <v>1.9172146296835499</v>
      </c>
      <c r="M256" s="2">
        <f>IF(K256&lt;0.5,IF(L256&gt;1.3,1,3),IF(K256&lt;1,IF(L256&gt;1.3,2,4),5))</f>
        <v>1</v>
      </c>
    </row>
    <row r="257" spans="1:13" x14ac:dyDescent="0.35">
      <c r="A257" t="s">
        <v>909</v>
      </c>
      <c r="B257">
        <v>0.68020000000000003</v>
      </c>
      <c r="C257">
        <v>0.92841252948502373</v>
      </c>
      <c r="D257" s="2">
        <f>IF(B257&lt;0.5,IF(C257&gt;1.3,1,3),IF(B257&lt;1,IF(C257&gt;1.3,2,4),5))</f>
        <v>4</v>
      </c>
      <c r="E257">
        <v>0.41510000000000002</v>
      </c>
      <c r="F257">
        <v>1.780336899262978</v>
      </c>
      <c r="G257" s="2">
        <f>IF(E257&lt;0.5,IF(F257&gt;1.3,1,3),IF(E257&lt;1,IF(F257&gt;1.3,2,4),5))</f>
        <v>1</v>
      </c>
      <c r="H257">
        <v>0.5897</v>
      </c>
      <c r="I257">
        <v>1.9244530386074692</v>
      </c>
      <c r="J257" s="2">
        <f>IF(H257&lt;0.5,IF(I257&gt;1.3,1,3),IF(H257&lt;1,IF(I257&gt;1.3,2,4),5))</f>
        <v>2</v>
      </c>
      <c r="K257">
        <v>0.48409999999999997</v>
      </c>
      <c r="L257">
        <v>1.7495799976911059</v>
      </c>
      <c r="M257" s="2">
        <f>IF(K257&lt;0.5,IF(L257&gt;1.3,1,3),IF(K257&lt;1,IF(L257&gt;1.3,2,4),5))</f>
        <v>1</v>
      </c>
    </row>
    <row r="258" spans="1:13" x14ac:dyDescent="0.35">
      <c r="A258" t="s">
        <v>293</v>
      </c>
      <c r="B258">
        <v>0.84289999999999998</v>
      </c>
      <c r="C258">
        <v>0.30143842446859659</v>
      </c>
      <c r="D258" s="2">
        <f>IF(B258&lt;0.5,IF(C258&gt;1.3,1,3),IF(B258&lt;1,IF(C258&gt;1.3,2,4),5))</f>
        <v>4</v>
      </c>
      <c r="E258">
        <v>0.32629999999999998</v>
      </c>
      <c r="F258">
        <v>3.7995872988027539</v>
      </c>
      <c r="G258" s="2">
        <f>IF(E258&lt;0.5,IF(F258&gt;1.3,1,3),IF(E258&lt;1,IF(F258&gt;1.3,2,4),5))</f>
        <v>1</v>
      </c>
      <c r="H258">
        <v>0.52400000000000002</v>
      </c>
      <c r="I258">
        <v>2.7099653886374822</v>
      </c>
      <c r="J258" s="2">
        <f>IF(H258&lt;0.5,IF(I258&gt;1.3,1,3),IF(H258&lt;1,IF(I258&gt;1.3,2,4),5))</f>
        <v>2</v>
      </c>
      <c r="K258">
        <v>0.61109999999999998</v>
      </c>
      <c r="L258">
        <v>1.9281179926938745</v>
      </c>
      <c r="M258" s="2">
        <f>IF(K258&lt;0.5,IF(L258&gt;1.3,1,3),IF(K258&lt;1,IF(L258&gt;1.3,2,4),5))</f>
        <v>2</v>
      </c>
    </row>
    <row r="259" spans="1:13" x14ac:dyDescent="0.35">
      <c r="A259" t="s">
        <v>954</v>
      </c>
      <c r="B259">
        <v>0.82620000000000005</v>
      </c>
      <c r="C259">
        <v>0.47188066610695345</v>
      </c>
      <c r="D259" s="2">
        <f>IF(B259&lt;0.5,IF(C259&gt;1.3,1,3),IF(B259&lt;1,IF(C259&gt;1.3,2,4),5))</f>
        <v>4</v>
      </c>
      <c r="E259">
        <v>0.4748</v>
      </c>
      <c r="F259">
        <v>3.5497046925973654</v>
      </c>
      <c r="G259" s="2">
        <f>IF(E259&lt;0.5,IF(F259&gt;1.3,1,3),IF(E259&lt;1,IF(F259&gt;1.3,2,4),5))</f>
        <v>1</v>
      </c>
      <c r="H259">
        <v>0.58299999999999996</v>
      </c>
      <c r="I259">
        <v>1.7471469690201069</v>
      </c>
      <c r="J259" s="2">
        <f>IF(H259&lt;0.5,IF(I259&gt;1.3,1,3),IF(H259&lt;1,IF(I259&gt;1.3,2,4),5))</f>
        <v>2</v>
      </c>
      <c r="K259">
        <v>0.51039999999999996</v>
      </c>
      <c r="L259">
        <v>1.8507808873446201</v>
      </c>
      <c r="M259" s="2">
        <f>IF(K259&lt;0.5,IF(L259&gt;1.3,1,3),IF(K259&lt;1,IF(L259&gt;1.3,2,4),5))</f>
        <v>2</v>
      </c>
    </row>
    <row r="260" spans="1:13" x14ac:dyDescent="0.35">
      <c r="A260" t="s">
        <v>959</v>
      </c>
      <c r="B260">
        <v>0.76619999999999999</v>
      </c>
      <c r="C260">
        <v>0.60938278566321402</v>
      </c>
      <c r="D260" s="2">
        <f>IF(B260&lt;0.5,IF(C260&gt;1.3,1,3),IF(B260&lt;1,IF(C260&gt;1.3,2,4),5))</f>
        <v>4</v>
      </c>
      <c r="E260">
        <v>0.47749999999999998</v>
      </c>
      <c r="F260">
        <v>3.0529684072027137</v>
      </c>
      <c r="G260" s="2">
        <f>IF(E260&lt;0.5,IF(F260&gt;1.3,1,3),IF(E260&lt;1,IF(F260&gt;1.3,2,4),5))</f>
        <v>1</v>
      </c>
      <c r="H260">
        <v>0.69440000000000002</v>
      </c>
      <c r="I260">
        <v>1.3178549236261683</v>
      </c>
      <c r="J260" s="2">
        <f>IF(H260&lt;0.5,IF(I260&gt;1.3,1,3),IF(H260&lt;1,IF(I260&gt;1.3,2,4),5))</f>
        <v>2</v>
      </c>
      <c r="K260">
        <v>0.7611</v>
      </c>
      <c r="L260">
        <v>0.71896663275227246</v>
      </c>
      <c r="M260" s="2">
        <f>IF(K260&lt;0.5,IF(L260&gt;1.3,1,3),IF(K260&lt;1,IF(L260&gt;1.3,2,4),5))</f>
        <v>4</v>
      </c>
    </row>
    <row r="261" spans="1:13" x14ac:dyDescent="0.35">
      <c r="A261" t="s">
        <v>960</v>
      </c>
      <c r="B261">
        <v>0.83540000000000003</v>
      </c>
      <c r="C261">
        <v>0.41847130745429084</v>
      </c>
      <c r="D261" s="2">
        <f>IF(B261&lt;0.5,IF(C261&gt;1.3,1,3),IF(B261&lt;1,IF(C261&gt;1.3,2,4),5))</f>
        <v>4</v>
      </c>
      <c r="E261">
        <v>0.49490000000000001</v>
      </c>
      <c r="F261">
        <v>2.8630892725186241</v>
      </c>
      <c r="G261" s="2">
        <f>IF(E261&lt;0.5,IF(F261&gt;1.3,1,3),IF(E261&lt;1,IF(F261&gt;1.3,2,4),5))</f>
        <v>1</v>
      </c>
      <c r="H261">
        <v>0.71240000000000003</v>
      </c>
      <c r="I261">
        <v>2.0649968485463455</v>
      </c>
      <c r="J261" s="2">
        <f>IF(H261&lt;0.5,IF(I261&gt;1.3,1,3),IF(H261&lt;1,IF(I261&gt;1.3,2,4),5))</f>
        <v>2</v>
      </c>
      <c r="K261">
        <v>0.82230000000000003</v>
      </c>
      <c r="L261">
        <v>0.33818731446273875</v>
      </c>
      <c r="M261" s="2">
        <f>IF(K261&lt;0.5,IF(L261&gt;1.3,1,3),IF(K261&lt;1,IF(L261&gt;1.3,2,4),5))</f>
        <v>4</v>
      </c>
    </row>
    <row r="262" spans="1:13" x14ac:dyDescent="0.35">
      <c r="A262" t="s">
        <v>913</v>
      </c>
      <c r="B262">
        <v>0.51910000000000001</v>
      </c>
      <c r="C262">
        <v>0.52015127259050775</v>
      </c>
      <c r="D262" s="2">
        <f>IF(B262&lt;0.5,IF(C262&gt;1.3,1,3),IF(B262&lt;1,IF(C262&gt;1.3,2,4),5))</f>
        <v>4</v>
      </c>
      <c r="E262">
        <v>0.40400000000000003</v>
      </c>
      <c r="F262">
        <v>1.706902744308352</v>
      </c>
      <c r="G262" s="2">
        <f>IF(E262&lt;0.5,IF(F262&gt;1.3,1,3),IF(E262&lt;1,IF(F262&gt;1.3,2,4),5))</f>
        <v>1</v>
      </c>
      <c r="H262">
        <v>0.246</v>
      </c>
      <c r="I262">
        <v>1.0915149811213503</v>
      </c>
      <c r="J262" s="2">
        <f>IF(H262&lt;0.5,IF(I262&gt;1.3,1,3),IF(H262&lt;1,IF(I262&gt;1.3,2,4),5))</f>
        <v>3</v>
      </c>
      <c r="K262">
        <v>0.41649999999999998</v>
      </c>
      <c r="L262">
        <v>0.85387196432176193</v>
      </c>
      <c r="M262" s="2">
        <f>IF(K262&lt;0.5,IF(L262&gt;1.3,1,3),IF(K262&lt;1,IF(L262&gt;1.3,2,4),5))</f>
        <v>3</v>
      </c>
    </row>
    <row r="263" spans="1:13" x14ac:dyDescent="0.35">
      <c r="A263" t="s">
        <v>233</v>
      </c>
      <c r="B263">
        <v>0.84950000000000003</v>
      </c>
      <c r="C263">
        <v>0.22998794537344844</v>
      </c>
      <c r="D263" s="2">
        <f>IF(B263&lt;0.5,IF(C263&gt;1.3,1,3),IF(B263&lt;1,IF(C263&gt;1.3,2,4),5))</f>
        <v>4</v>
      </c>
      <c r="E263">
        <v>0.39879999999999999</v>
      </c>
      <c r="F263">
        <v>3.5168693444420698</v>
      </c>
      <c r="G263" s="2">
        <f>IF(E263&lt;0.5,IF(F263&gt;1.3,1,3),IF(E263&lt;1,IF(F263&gt;1.3,2,4),5))</f>
        <v>1</v>
      </c>
      <c r="H263">
        <v>0.57010000000000005</v>
      </c>
      <c r="I263">
        <v>1.0381045263321496</v>
      </c>
      <c r="J263" s="2">
        <f>IF(H263&lt;0.5,IF(I263&gt;1.3,1,3),IF(H263&lt;1,IF(I263&gt;1.3,2,4),5))</f>
        <v>4</v>
      </c>
      <c r="K263">
        <v>0.26179999999999998</v>
      </c>
      <c r="L263">
        <v>4.7904849854573692</v>
      </c>
      <c r="M263" s="2">
        <f>IF(K263&lt;0.5,IF(L263&gt;1.3,1,3),IF(K263&lt;1,IF(L263&gt;1.3,2,4),5))</f>
        <v>1</v>
      </c>
    </row>
    <row r="264" spans="1:13" x14ac:dyDescent="0.35">
      <c r="A264" t="s">
        <v>492</v>
      </c>
      <c r="B264">
        <v>0.80800000000000005</v>
      </c>
      <c r="C264">
        <v>0.19362328090070002</v>
      </c>
      <c r="D264" s="2">
        <f>IF(B264&lt;0.5,IF(C264&gt;1.3,1,3),IF(B264&lt;1,IF(C264&gt;1.3,2,4),5))</f>
        <v>4</v>
      </c>
      <c r="E264">
        <v>0.47710000000000002</v>
      </c>
      <c r="F264">
        <v>2.3160978295965693</v>
      </c>
      <c r="G264" s="2">
        <f>IF(E264&lt;0.5,IF(F264&gt;1.3,1,3),IF(E264&lt;1,IF(F264&gt;1.3,2,4),5))</f>
        <v>1</v>
      </c>
      <c r="H264">
        <v>0.65359999999999996</v>
      </c>
      <c r="I264">
        <v>0.84163750790475034</v>
      </c>
      <c r="J264" s="2">
        <f>IF(H264&lt;0.5,IF(I264&gt;1.3,1,3),IF(H264&lt;1,IF(I264&gt;1.3,2,4),5))</f>
        <v>4</v>
      </c>
      <c r="K264">
        <v>0.27589999999999998</v>
      </c>
      <c r="L264">
        <v>2.6055483191737836</v>
      </c>
      <c r="M264" s="2">
        <f>IF(K264&lt;0.5,IF(L264&gt;1.3,1,3),IF(K264&lt;1,IF(L264&gt;1.3,2,4),5))</f>
        <v>1</v>
      </c>
    </row>
    <row r="265" spans="1:13" x14ac:dyDescent="0.35">
      <c r="A265" t="s">
        <v>240</v>
      </c>
      <c r="B265">
        <v>0.62019999999999997</v>
      </c>
      <c r="C265">
        <v>0.8406433883777733</v>
      </c>
      <c r="D265" s="2">
        <f>IF(B265&lt;0.5,IF(C265&gt;1.3,1,3),IF(B265&lt;1,IF(C265&gt;1.3,2,4),5))</f>
        <v>4</v>
      </c>
      <c r="E265">
        <v>0.44579999999999997</v>
      </c>
      <c r="F265">
        <v>2.3080702071624857</v>
      </c>
      <c r="G265" s="2">
        <f>IF(E265&lt;0.5,IF(F265&gt;1.3,1,3),IF(E265&lt;1,IF(F265&gt;1.3,2,4),5))</f>
        <v>1</v>
      </c>
      <c r="H265">
        <v>0.70760000000000001</v>
      </c>
      <c r="I265">
        <v>0.28399665636520083</v>
      </c>
      <c r="J265" s="2">
        <f>IF(H265&lt;0.5,IF(I265&gt;1.3,1,3),IF(H265&lt;1,IF(I265&gt;1.3,2,4),5))</f>
        <v>4</v>
      </c>
      <c r="K265">
        <v>0.25979999999999998</v>
      </c>
      <c r="L265">
        <v>2.0301183562534999</v>
      </c>
      <c r="M265" s="2">
        <f>IF(K265&lt;0.5,IF(L265&gt;1.3,1,3),IF(K265&lt;1,IF(L265&gt;1.3,2,4),5))</f>
        <v>1</v>
      </c>
    </row>
    <row r="266" spans="1:13" x14ac:dyDescent="0.35">
      <c r="A266" t="s">
        <v>749</v>
      </c>
      <c r="B266">
        <v>0.61040000000000005</v>
      </c>
      <c r="C266">
        <v>1.0254560702685545</v>
      </c>
      <c r="D266" s="2">
        <f>IF(B266&lt;0.5,IF(C266&gt;1.3,1,3),IF(B266&lt;1,IF(C266&gt;1.3,2,4),5))</f>
        <v>4</v>
      </c>
      <c r="E266">
        <v>0.45639999999999997</v>
      </c>
      <c r="F266">
        <v>2.2486054075219197</v>
      </c>
      <c r="G266" s="2">
        <f>IF(E266&lt;0.5,IF(F266&gt;1.3,1,3),IF(E266&lt;1,IF(F266&gt;1.3,2,4),5))</f>
        <v>1</v>
      </c>
      <c r="H266">
        <v>0.72270000000000001</v>
      </c>
      <c r="I266">
        <v>0.60906489289662091</v>
      </c>
      <c r="J266" s="2">
        <f>IF(H266&lt;0.5,IF(I266&gt;1.3,1,3),IF(H266&lt;1,IF(I266&gt;1.3,2,4),5))</f>
        <v>4</v>
      </c>
      <c r="K266">
        <v>0.435</v>
      </c>
      <c r="L266">
        <v>2.3251388592621884</v>
      </c>
      <c r="M266" s="2">
        <f>IF(K266&lt;0.5,IF(L266&gt;1.3,1,3),IF(K266&lt;1,IF(L266&gt;1.3,2,4),5))</f>
        <v>1</v>
      </c>
    </row>
    <row r="267" spans="1:13" x14ac:dyDescent="0.35">
      <c r="A267" t="s">
        <v>753</v>
      </c>
      <c r="B267">
        <v>0.8498</v>
      </c>
      <c r="C267">
        <v>0.16356194442065</v>
      </c>
      <c r="D267" s="2">
        <f>IF(B267&lt;0.5,IF(C267&gt;1.3,1,3),IF(B267&lt;1,IF(C267&gt;1.3,2,4),5))</f>
        <v>4</v>
      </c>
      <c r="E267">
        <v>0.37109999999999999</v>
      </c>
      <c r="F267">
        <v>1.8966410601334371</v>
      </c>
      <c r="G267" s="2">
        <f>IF(E267&lt;0.5,IF(F267&gt;1.3,1,3),IF(E267&lt;1,IF(F267&gt;1.3,2,4),5))</f>
        <v>1</v>
      </c>
      <c r="H267">
        <v>0.56769999999999998</v>
      </c>
      <c r="I267">
        <v>0.96657624451305035</v>
      </c>
      <c r="J267" s="2">
        <f>IF(H267&lt;0.5,IF(I267&gt;1.3,1,3),IF(H267&lt;1,IF(I267&gt;1.3,2,4),5))</f>
        <v>4</v>
      </c>
      <c r="K267">
        <v>0.31140000000000001</v>
      </c>
      <c r="L267">
        <v>2.5833594926617192</v>
      </c>
      <c r="M267" s="2">
        <f>IF(K267&lt;0.5,IF(L267&gt;1.3,1,3),IF(K267&lt;1,IF(L267&gt;1.3,2,4),5))</f>
        <v>1</v>
      </c>
    </row>
    <row r="268" spans="1:13" x14ac:dyDescent="0.35">
      <c r="A268" t="s">
        <v>227</v>
      </c>
      <c r="B268">
        <v>0.6361</v>
      </c>
      <c r="C268">
        <v>0.76238087005381083</v>
      </c>
      <c r="D268" s="2">
        <f>IF(B268&lt;0.5,IF(C268&gt;1.3,1,3),IF(B268&lt;1,IF(C268&gt;1.3,2,4),5))</f>
        <v>4</v>
      </c>
      <c r="E268">
        <v>0.44190000000000002</v>
      </c>
      <c r="F268">
        <v>1.8783416875019303</v>
      </c>
      <c r="G268" s="2">
        <f>IF(E268&lt;0.5,IF(F268&gt;1.3,1,3),IF(E268&lt;1,IF(F268&gt;1.3,2,4),5))</f>
        <v>1</v>
      </c>
      <c r="H268">
        <v>0.54020000000000001</v>
      </c>
      <c r="I268">
        <v>1.1163385648463824</v>
      </c>
      <c r="J268" s="2">
        <f>IF(H268&lt;0.5,IF(I268&gt;1.3,1,3),IF(H268&lt;1,IF(I268&gt;1.3,2,4),5))</f>
        <v>4</v>
      </c>
      <c r="K268">
        <v>0.19620000000000001</v>
      </c>
      <c r="L268">
        <v>4.157390760389438</v>
      </c>
      <c r="M268" s="2">
        <f>IF(K268&lt;0.5,IF(L268&gt;1.3,1,3),IF(K268&lt;1,IF(L268&gt;1.3,2,4),5))</f>
        <v>1</v>
      </c>
    </row>
    <row r="269" spans="1:13" x14ac:dyDescent="0.35">
      <c r="A269" t="s">
        <v>158</v>
      </c>
      <c r="B269">
        <v>0.67979999999999996</v>
      </c>
      <c r="C269">
        <v>0.88269555335899752</v>
      </c>
      <c r="D269" s="2">
        <f>IF(B269&lt;0.5,IF(C269&gt;1.3,1,3),IF(B269&lt;1,IF(C269&gt;1.3,2,4),5))</f>
        <v>4</v>
      </c>
      <c r="E269">
        <v>0.45569999999999999</v>
      </c>
      <c r="F269">
        <v>1.8069310839947272</v>
      </c>
      <c r="G269" s="2">
        <f>IF(E269&lt;0.5,IF(F269&gt;1.3,1,3),IF(E269&lt;1,IF(F269&gt;1.3,2,4),5))</f>
        <v>1</v>
      </c>
      <c r="H269">
        <v>0.64449999999999996</v>
      </c>
      <c r="I269">
        <v>0.50445566245355156</v>
      </c>
      <c r="J269" s="2">
        <f>IF(H269&lt;0.5,IF(I269&gt;1.3,1,3),IF(H269&lt;1,IF(I269&gt;1.3,2,4),5))</f>
        <v>4</v>
      </c>
      <c r="K269">
        <v>0.24299999999999999</v>
      </c>
      <c r="L269">
        <v>3.1232050237992994</v>
      </c>
      <c r="M269" s="2">
        <f>IF(K269&lt;0.5,IF(L269&gt;1.3,1,3),IF(K269&lt;1,IF(L269&gt;1.3,2,4),5))</f>
        <v>1</v>
      </c>
    </row>
    <row r="270" spans="1:13" x14ac:dyDescent="0.35">
      <c r="A270" t="s">
        <v>762</v>
      </c>
      <c r="B270">
        <v>0.81389999999999996</v>
      </c>
      <c r="C270">
        <v>0.17835548245778285</v>
      </c>
      <c r="D270" s="2">
        <f>IF(B270&lt;0.5,IF(C270&gt;1.3,1,3),IF(B270&lt;1,IF(C270&gt;1.3,2,4),5))</f>
        <v>4</v>
      </c>
      <c r="E270">
        <v>0.33779999999999999</v>
      </c>
      <c r="F270">
        <v>1.7691170011424073</v>
      </c>
      <c r="G270" s="2">
        <f>IF(E270&lt;0.5,IF(F270&gt;1.3,1,3),IF(E270&lt;1,IF(F270&gt;1.3,2,4),5))</f>
        <v>1</v>
      </c>
      <c r="H270">
        <v>0.60140000000000005</v>
      </c>
      <c r="I270">
        <v>0.6777807052660807</v>
      </c>
      <c r="J270" s="2">
        <f>IF(H270&lt;0.5,IF(I270&gt;1.3,1,3),IF(H270&lt;1,IF(I270&gt;1.3,2,4),5))</f>
        <v>4</v>
      </c>
      <c r="K270">
        <v>0.1636</v>
      </c>
      <c r="L270">
        <v>4.0315170514460652</v>
      </c>
      <c r="M270" s="2">
        <f>IF(K270&lt;0.5,IF(L270&gt;1.3,1,3),IF(K270&lt;1,IF(L270&gt;1.3,2,4),5))</f>
        <v>1</v>
      </c>
    </row>
    <row r="271" spans="1:13" x14ac:dyDescent="0.35">
      <c r="A271" t="s">
        <v>764</v>
      </c>
      <c r="B271">
        <v>0.59960000000000002</v>
      </c>
      <c r="C271">
        <v>0.88057913655791309</v>
      </c>
      <c r="D271" s="2">
        <f>IF(B271&lt;0.5,IF(C271&gt;1.3,1,3),IF(B271&lt;1,IF(C271&gt;1.3,2,4),5))</f>
        <v>4</v>
      </c>
      <c r="E271">
        <v>0.43780000000000002</v>
      </c>
      <c r="F271">
        <v>1.67670663865476</v>
      </c>
      <c r="G271" s="2">
        <f>IF(E271&lt;0.5,IF(F271&gt;1.3,1,3),IF(E271&lt;1,IF(F271&gt;1.3,2,4),5))</f>
        <v>1</v>
      </c>
      <c r="H271">
        <v>0.57869999999999999</v>
      </c>
      <c r="I271">
        <v>0.86327943284359321</v>
      </c>
      <c r="J271" s="2">
        <f>IF(H271&lt;0.5,IF(I271&gt;1.3,1,3),IF(H271&lt;1,IF(I271&gt;1.3,2,4),5))</f>
        <v>4</v>
      </c>
      <c r="K271">
        <v>0.29330000000000001</v>
      </c>
      <c r="L271">
        <v>3.079876673709276</v>
      </c>
      <c r="M271" s="2">
        <f>IF(K271&lt;0.5,IF(L271&gt;1.3,1,3),IF(K271&lt;1,IF(L271&gt;1.3,2,4),5))</f>
        <v>1</v>
      </c>
    </row>
    <row r="272" spans="1:13" x14ac:dyDescent="0.35">
      <c r="A272" t="s">
        <v>97</v>
      </c>
      <c r="B272">
        <v>0.68420000000000003</v>
      </c>
      <c r="C272">
        <v>0.39507229657155413</v>
      </c>
      <c r="D272" s="2">
        <f>IF(B272&lt;0.5,IF(C272&gt;1.3,1,3),IF(B272&lt;1,IF(C272&gt;1.3,2,4),5))</f>
        <v>4</v>
      </c>
      <c r="E272">
        <v>0.25609999999999999</v>
      </c>
      <c r="F272">
        <v>2.462407552482659</v>
      </c>
      <c r="G272" s="2">
        <f>IF(E272&lt;0.5,IF(F272&gt;1.3,1,3),IF(E272&lt;1,IF(F272&gt;1.3,2,4),5))</f>
        <v>1</v>
      </c>
      <c r="H272">
        <v>0.55500000000000005</v>
      </c>
      <c r="I272">
        <v>0.80687540164553839</v>
      </c>
      <c r="J272" s="2">
        <f>IF(H272&lt;0.5,IF(I272&gt;1.3,1,3),IF(H272&lt;1,IF(I272&gt;1.3,2,4),5))</f>
        <v>4</v>
      </c>
      <c r="K272">
        <v>0.43109999999999998</v>
      </c>
      <c r="L272">
        <v>1.3458234581220394</v>
      </c>
      <c r="M272" s="2">
        <f>IF(K272&lt;0.5,IF(L272&gt;1.3,1,3),IF(K272&lt;1,IF(L272&gt;1.3,2,4),5))</f>
        <v>1</v>
      </c>
    </row>
    <row r="273" spans="1:13" x14ac:dyDescent="0.35">
      <c r="A273" t="s">
        <v>952</v>
      </c>
      <c r="B273">
        <v>0.63490000000000002</v>
      </c>
      <c r="C273">
        <v>1.1609369617906242</v>
      </c>
      <c r="D273" s="2">
        <f>IF(B273&lt;0.5,IF(C273&gt;1.3,1,3),IF(B273&lt;1,IF(C273&gt;1.3,2,4),5))</f>
        <v>4</v>
      </c>
      <c r="E273">
        <v>0.46260000000000001</v>
      </c>
      <c r="F273">
        <v>3.9289284500163499</v>
      </c>
      <c r="G273" s="2">
        <f>IF(E273&lt;0.5,IF(F273&gt;1.3,1,3),IF(E273&lt;1,IF(F273&gt;1.3,2,4),5))</f>
        <v>1</v>
      </c>
      <c r="H273">
        <v>0.76959999999999995</v>
      </c>
      <c r="I273">
        <v>0.97881070093006195</v>
      </c>
      <c r="J273" s="2">
        <f>IF(H273&lt;0.5,IF(I273&gt;1.3,1,3),IF(H273&lt;1,IF(I273&gt;1.3,2,4),5))</f>
        <v>4</v>
      </c>
      <c r="K273">
        <v>0.66169999999999995</v>
      </c>
      <c r="L273">
        <v>1.7033348097384688</v>
      </c>
      <c r="M273" s="2">
        <f>IF(K273&lt;0.5,IF(L273&gt;1.3,1,3),IF(K273&lt;1,IF(L273&gt;1.3,2,4),5))</f>
        <v>2</v>
      </c>
    </row>
    <row r="274" spans="1:13" x14ac:dyDescent="0.35">
      <c r="A274" t="s">
        <v>957</v>
      </c>
      <c r="B274">
        <v>0.84570000000000001</v>
      </c>
      <c r="C274">
        <v>0.33405334256088842</v>
      </c>
      <c r="D274" s="2">
        <f>IF(B274&lt;0.5,IF(C274&gt;1.3,1,3),IF(B274&lt;1,IF(C274&gt;1.3,2,4),5))</f>
        <v>4</v>
      </c>
      <c r="E274">
        <v>0.42309999999999998</v>
      </c>
      <c r="F274">
        <v>3.2256582472170372</v>
      </c>
      <c r="G274" s="2">
        <f>IF(E274&lt;0.5,IF(F274&gt;1.3,1,3),IF(E274&lt;1,IF(F274&gt;1.3,2,4),5))</f>
        <v>1</v>
      </c>
      <c r="H274">
        <v>0.76939999999999997</v>
      </c>
      <c r="I274">
        <v>0.39577394691552992</v>
      </c>
      <c r="J274" s="2">
        <f>IF(H274&lt;0.5,IF(I274&gt;1.3,1,3),IF(H274&lt;1,IF(I274&gt;1.3,2,4),5))</f>
        <v>4</v>
      </c>
      <c r="K274">
        <v>0.61</v>
      </c>
      <c r="L274">
        <v>1.6497519816658373</v>
      </c>
      <c r="M274" s="2">
        <f>IF(K274&lt;0.5,IF(L274&gt;1.3,1,3),IF(K274&lt;1,IF(L274&gt;1.3,2,4),5))</f>
        <v>2</v>
      </c>
    </row>
    <row r="275" spans="1:13" x14ac:dyDescent="0.35">
      <c r="A275" t="s">
        <v>964</v>
      </c>
      <c r="B275">
        <v>0.81559999999999999</v>
      </c>
      <c r="C275">
        <v>0.53147544270029723</v>
      </c>
      <c r="D275" s="2">
        <f>IF(B275&lt;0.5,IF(C275&gt;1.3,1,3),IF(B275&lt;1,IF(C275&gt;1.3,2,4),5))</f>
        <v>4</v>
      </c>
      <c r="E275">
        <v>0.4592</v>
      </c>
      <c r="F275">
        <v>2.3272188969957321</v>
      </c>
      <c r="G275" s="2">
        <f>IF(E275&lt;0.5,IF(F275&gt;1.3,1,3),IF(E275&lt;1,IF(F275&gt;1.3,2,4),5))</f>
        <v>1</v>
      </c>
      <c r="H275">
        <v>0.79759999999999998</v>
      </c>
      <c r="I275">
        <v>0.60032627851896181</v>
      </c>
      <c r="J275" s="2">
        <f>IF(H275&lt;0.5,IF(I275&gt;1.3,1,3),IF(H275&lt;1,IF(I275&gt;1.3,2,4),5))</f>
        <v>4</v>
      </c>
      <c r="K275">
        <v>0.59860000000000002</v>
      </c>
      <c r="L275">
        <v>1.5214335044061567</v>
      </c>
      <c r="M275" s="2">
        <f>IF(K275&lt;0.5,IF(L275&gt;1.3,1,3),IF(K275&lt;1,IF(L275&gt;1.3,2,4),5))</f>
        <v>2</v>
      </c>
    </row>
    <row r="276" spans="1:13" x14ac:dyDescent="0.35">
      <c r="A276" t="s">
        <v>621</v>
      </c>
      <c r="B276">
        <v>0.58479999999999999</v>
      </c>
      <c r="C276">
        <v>0.59797948126605416</v>
      </c>
      <c r="D276" s="2">
        <f>IF(B276&lt;0.5,IF(C276&gt;1.3,1,3),IF(B276&lt;1,IF(C276&gt;1.3,2,4),5))</f>
        <v>4</v>
      </c>
      <c r="E276">
        <v>0.3669</v>
      </c>
      <c r="F276">
        <v>3.139380542018583</v>
      </c>
      <c r="G276" s="2">
        <f>IF(E276&lt;0.5,IF(F276&gt;1.3,1,3),IF(E276&lt;1,IF(F276&gt;1.3,2,4),5))</f>
        <v>1</v>
      </c>
      <c r="H276">
        <v>0.89539999999999997</v>
      </c>
      <c r="I276">
        <v>0.10292299679057967</v>
      </c>
      <c r="J276" s="2">
        <f>IF(H276&lt;0.5,IF(I276&gt;1.3,1,3),IF(H276&lt;1,IF(I276&gt;1.3,2,4),5))</f>
        <v>4</v>
      </c>
      <c r="K276">
        <v>0.4733</v>
      </c>
      <c r="L276">
        <v>1.0301183562535001</v>
      </c>
      <c r="M276" s="2">
        <f>IF(K276&lt;0.5,IF(L276&gt;1.3,1,3),IF(K276&lt;1,IF(L276&gt;1.3,2,4),5))</f>
        <v>3</v>
      </c>
    </row>
    <row r="277" spans="1:13" x14ac:dyDescent="0.35">
      <c r="A277" t="s">
        <v>889</v>
      </c>
      <c r="B277">
        <v>0.5151</v>
      </c>
      <c r="C277">
        <v>1.1458154561663934</v>
      </c>
      <c r="D277" s="2">
        <f>IF(B277&lt;0.5,IF(C277&gt;1.3,1,3),IF(B277&lt;1,IF(C277&gt;1.3,2,4),5))</f>
        <v>4</v>
      </c>
      <c r="E277">
        <v>0.45390000000000003</v>
      </c>
      <c r="F277">
        <v>1.8930615492618217</v>
      </c>
      <c r="G277" s="2">
        <f>IF(E277&lt;0.5,IF(F277&gt;1.3,1,3),IF(E277&lt;1,IF(F277&gt;1.3,2,4),5))</f>
        <v>1</v>
      </c>
      <c r="H277">
        <v>0.78849999999999998</v>
      </c>
      <c r="I277">
        <v>0.36957212497497616</v>
      </c>
      <c r="J277" s="2">
        <f>IF(H277&lt;0.5,IF(I277&gt;1.3,1,3),IF(H277&lt;1,IF(I277&gt;1.3,2,4),5))</f>
        <v>4</v>
      </c>
      <c r="K277">
        <v>0.45960000000000001</v>
      </c>
      <c r="L277">
        <v>1.2218487496163564</v>
      </c>
      <c r="M277" s="2">
        <f>IF(K277&lt;0.5,IF(L277&gt;1.3,1,3),IF(K277&lt;1,IF(L277&gt;1.3,2,4),5))</f>
        <v>3</v>
      </c>
    </row>
    <row r="278" spans="1:13" x14ac:dyDescent="0.35">
      <c r="A278" t="s">
        <v>949</v>
      </c>
      <c r="B278">
        <v>0.69079999999999997</v>
      </c>
      <c r="C278">
        <v>1.0925026488317258</v>
      </c>
      <c r="D278" s="2">
        <f>IF(B278&lt;0.5,IF(C278&gt;1.3,1,3),IF(B278&lt;1,IF(C278&gt;1.3,2,4),5))</f>
        <v>4</v>
      </c>
      <c r="E278">
        <v>0.35959999999999998</v>
      </c>
      <c r="F278">
        <v>5.9961518779657021</v>
      </c>
      <c r="G278" s="2">
        <f>IF(E278&lt;0.5,IF(F278&gt;1.3,1,3),IF(E278&lt;1,IF(F278&gt;1.3,2,4),5))</f>
        <v>1</v>
      </c>
      <c r="H278">
        <v>0.85609999999999997</v>
      </c>
      <c r="I278">
        <v>0.35359627377693043</v>
      </c>
      <c r="J278" s="2">
        <f>IF(H278&lt;0.5,IF(I278&gt;1.3,1,3),IF(H278&lt;1,IF(I278&gt;1.3,2,4),5))</f>
        <v>4</v>
      </c>
      <c r="K278">
        <v>0.84940000000000004</v>
      </c>
      <c r="L278">
        <v>0.41793663708829126</v>
      </c>
      <c r="M278" s="2">
        <f>IF(K278&lt;0.5,IF(L278&gt;1.3,1,3),IF(K278&lt;1,IF(L278&gt;1.3,2,4),5))</f>
        <v>4</v>
      </c>
    </row>
    <row r="279" spans="1:13" x14ac:dyDescent="0.35">
      <c r="A279" t="s">
        <v>445</v>
      </c>
      <c r="B279">
        <v>0.72829999999999995</v>
      </c>
      <c r="C279">
        <v>0.65462626944091162</v>
      </c>
      <c r="D279" s="2">
        <f>IF(B279&lt;0.5,IF(C279&gt;1.3,1,3),IF(B279&lt;1,IF(C279&gt;1.3,2,4),5))</f>
        <v>4</v>
      </c>
      <c r="E279">
        <v>0.36109999999999998</v>
      </c>
      <c r="F279">
        <v>3.2343984941614838</v>
      </c>
      <c r="G279" s="2">
        <f>IF(E279&lt;0.5,IF(F279&gt;1.3,1,3),IF(E279&lt;1,IF(F279&gt;1.3,2,4),5))</f>
        <v>1</v>
      </c>
      <c r="H279">
        <v>0.74070000000000003</v>
      </c>
      <c r="I279">
        <v>0.48678239993206096</v>
      </c>
      <c r="J279" s="2">
        <f>IF(H279&lt;0.5,IF(I279&gt;1.3,1,3),IF(H279&lt;1,IF(I279&gt;1.3,2,4),5))</f>
        <v>4</v>
      </c>
      <c r="K279">
        <v>0.88190000000000002</v>
      </c>
      <c r="L279">
        <v>0.11182050608167508</v>
      </c>
      <c r="M279" s="2">
        <f>IF(K279&lt;0.5,IF(L279&gt;1.3,1,3),IF(K279&lt;1,IF(L279&gt;1.3,2,4),5))</f>
        <v>4</v>
      </c>
    </row>
    <row r="280" spans="1:13" x14ac:dyDescent="0.35">
      <c r="A280" t="s">
        <v>958</v>
      </c>
      <c r="B280">
        <v>0.91510000000000002</v>
      </c>
      <c r="C280">
        <v>0.13271522531858537</v>
      </c>
      <c r="D280" s="2">
        <f>IF(B280&lt;0.5,IF(C280&gt;1.3,1,3),IF(B280&lt;1,IF(C280&gt;1.3,2,4),5))</f>
        <v>4</v>
      </c>
      <c r="E280">
        <v>0.37019999999999997</v>
      </c>
      <c r="F280">
        <v>3.173212761183708</v>
      </c>
      <c r="G280" s="2">
        <f>IF(E280&lt;0.5,IF(F280&gt;1.3,1,3),IF(E280&lt;1,IF(F280&gt;1.3,2,4),5))</f>
        <v>1</v>
      </c>
      <c r="H280">
        <v>0.99880000000000002</v>
      </c>
      <c r="I280">
        <v>1.3048416883442813E-3</v>
      </c>
      <c r="J280" s="2">
        <f>IF(H280&lt;0.5,IF(I280&gt;1.3,1,3),IF(H280&lt;1,IF(I280&gt;1.3,2,4),5))</f>
        <v>4</v>
      </c>
      <c r="K280">
        <v>0.80600000000000005</v>
      </c>
      <c r="L280">
        <v>0.36151074304536268</v>
      </c>
      <c r="M280" s="2">
        <f>IF(K280&lt;0.5,IF(L280&gt;1.3,1,3),IF(K280&lt;1,IF(L280&gt;1.3,2,4),5))</f>
        <v>4</v>
      </c>
    </row>
    <row r="281" spans="1:13" x14ac:dyDescent="0.35">
      <c r="A281" t="s">
        <v>496</v>
      </c>
      <c r="B281">
        <v>0.75129999999999997</v>
      </c>
      <c r="C281">
        <v>0.8763769952487257</v>
      </c>
      <c r="D281" s="2">
        <f>IF(B281&lt;0.5,IF(C281&gt;1.3,1,3),IF(B281&lt;1,IF(C281&gt;1.3,2,4),5))</f>
        <v>4</v>
      </c>
      <c r="E281">
        <v>0.45950000000000002</v>
      </c>
      <c r="F281">
        <v>3.0807858848730101</v>
      </c>
      <c r="G281" s="2">
        <f>IF(E281&lt;0.5,IF(F281&gt;1.3,1,3),IF(E281&lt;1,IF(F281&gt;1.3,2,4),5))</f>
        <v>1</v>
      </c>
      <c r="H281">
        <v>0.91839999999999999</v>
      </c>
      <c r="I281">
        <v>0.14630178822382564</v>
      </c>
      <c r="J281" s="2">
        <f>IF(H281&lt;0.5,IF(I281&gt;1.3,1,3),IF(H281&lt;1,IF(I281&gt;1.3,2,4),5))</f>
        <v>4</v>
      </c>
      <c r="K281">
        <v>0.90610000000000002</v>
      </c>
      <c r="L281">
        <v>0.15926676538819329</v>
      </c>
      <c r="M281" s="2">
        <f>IF(K281&lt;0.5,IF(L281&gt;1.3,1,3),IF(K281&lt;1,IF(L281&gt;1.3,2,4),5))</f>
        <v>4</v>
      </c>
    </row>
    <row r="282" spans="1:13" x14ac:dyDescent="0.35">
      <c r="A282" t="s">
        <v>719</v>
      </c>
      <c r="B282">
        <v>0.62339999999999995</v>
      </c>
      <c r="C282">
        <v>0.91478079895505804</v>
      </c>
      <c r="D282" s="2">
        <f>IF(B282&lt;0.5,IF(C282&gt;1.3,1,3),IF(B282&lt;1,IF(C282&gt;1.3,2,4),5))</f>
        <v>4</v>
      </c>
      <c r="E282">
        <v>0.40789999999999998</v>
      </c>
      <c r="F282">
        <v>2.3587341628101597</v>
      </c>
      <c r="G282" s="2">
        <f>IF(E282&lt;0.5,IF(F282&gt;1.3,1,3),IF(E282&lt;1,IF(F282&gt;1.3,2,4),5))</f>
        <v>1</v>
      </c>
      <c r="H282">
        <v>0.82899999999999996</v>
      </c>
      <c r="I282">
        <v>0.24718356881172862</v>
      </c>
      <c r="J282" s="2">
        <f>IF(H282&lt;0.5,IF(I282&gt;1.3,1,3),IF(H282&lt;1,IF(I282&gt;1.3,2,4),5))</f>
        <v>4</v>
      </c>
      <c r="K282">
        <v>0.84689999999999999</v>
      </c>
      <c r="L282">
        <v>0.40893539297350079</v>
      </c>
      <c r="M282" s="2">
        <f>IF(K282&lt;0.5,IF(L282&gt;1.3,1,3),IF(K282&lt;1,IF(L282&gt;1.3,2,4),5))</f>
        <v>4</v>
      </c>
    </row>
    <row r="283" spans="1:13" x14ac:dyDescent="0.35">
      <c r="A283" t="s">
        <v>341</v>
      </c>
      <c r="B283">
        <v>0.7651</v>
      </c>
      <c r="C283">
        <v>0.19685711036160655</v>
      </c>
      <c r="D283" s="2">
        <f>IF(B283&lt;0.5,IF(C283&gt;1.3,1,3),IF(B283&lt;1,IF(C283&gt;1.3,2,4),5))</f>
        <v>4</v>
      </c>
      <c r="E283">
        <v>0.32840000000000003</v>
      </c>
      <c r="F283">
        <v>2.3272188969957321</v>
      </c>
      <c r="G283" s="2">
        <f>IF(E283&lt;0.5,IF(F283&gt;1.3,1,3),IF(E283&lt;1,IF(F283&gt;1.3,2,4),5))</f>
        <v>1</v>
      </c>
      <c r="H283">
        <v>0.52329999999999999</v>
      </c>
      <c r="I283">
        <v>1.2448877336049289</v>
      </c>
      <c r="J283" s="2">
        <f>IF(H283&lt;0.5,IF(I283&gt;1.3,1,3),IF(H283&lt;1,IF(I283&gt;1.3,2,4),5))</f>
        <v>4</v>
      </c>
      <c r="K283">
        <v>0.67710000000000004</v>
      </c>
      <c r="L283">
        <v>0.40011692792631215</v>
      </c>
      <c r="M283" s="2">
        <f>IF(K283&lt;0.5,IF(L283&gt;1.3,1,3),IF(K283&lt;1,IF(L283&gt;1.3,2,4),5))</f>
        <v>4</v>
      </c>
    </row>
    <row r="284" spans="1:13" x14ac:dyDescent="0.35">
      <c r="A284" t="s">
        <v>743</v>
      </c>
      <c r="B284">
        <v>0.7208</v>
      </c>
      <c r="C284">
        <v>0.58199718147556401</v>
      </c>
      <c r="D284" s="2">
        <f>IF(B284&lt;0.5,IF(C284&gt;1.3,1,3),IF(B284&lt;1,IF(C284&gt;1.3,2,4),5))</f>
        <v>4</v>
      </c>
      <c r="E284">
        <v>0.45529999999999998</v>
      </c>
      <c r="F284">
        <v>2.1931961759832377</v>
      </c>
      <c r="G284" s="2">
        <f>IF(E284&lt;0.5,IF(F284&gt;1.3,1,3),IF(E284&lt;1,IF(F284&gt;1.3,2,4),5))</f>
        <v>1</v>
      </c>
      <c r="H284">
        <v>0.90790000000000004</v>
      </c>
      <c r="I284">
        <v>0.12726117252733121</v>
      </c>
      <c r="J284" s="2">
        <f>IF(H284&lt;0.5,IF(I284&gt;1.3,1,3),IF(H284&lt;1,IF(I284&gt;1.3,2,4),5))</f>
        <v>4</v>
      </c>
      <c r="K284">
        <v>0.65939999999999999</v>
      </c>
      <c r="L284">
        <v>0.70996538863748193</v>
      </c>
      <c r="M284" s="2">
        <f>IF(K284&lt;0.5,IF(L284&gt;1.3,1,3),IF(K284&lt;1,IF(L284&gt;1.3,2,4),5))</f>
        <v>4</v>
      </c>
    </row>
    <row r="285" spans="1:13" x14ac:dyDescent="0.35">
      <c r="A285" t="s">
        <v>664</v>
      </c>
      <c r="B285">
        <v>0.74480000000000002</v>
      </c>
      <c r="C285">
        <v>0.33852807123338113</v>
      </c>
      <c r="D285" s="2">
        <f>IF(B285&lt;0.5,IF(C285&gt;1.3,1,3),IF(B285&lt;1,IF(C285&gt;1.3,2,4),5))</f>
        <v>4</v>
      </c>
      <c r="E285">
        <v>0.47089999999999999</v>
      </c>
      <c r="F285">
        <v>1.8069310839947272</v>
      </c>
      <c r="G285" s="2">
        <f>IF(E285&lt;0.5,IF(F285&gt;1.3,1,3),IF(E285&lt;1,IF(F285&gt;1.3,2,4),5))</f>
        <v>1</v>
      </c>
      <c r="H285">
        <v>0.72360000000000002</v>
      </c>
      <c r="I285">
        <v>0.55595520408192367</v>
      </c>
      <c r="J285" s="2">
        <f>IF(H285&lt;0.5,IF(I285&gt;1.3,1,3),IF(H285&lt;1,IF(I285&gt;1.3,2,4),5))</f>
        <v>4</v>
      </c>
      <c r="K285">
        <v>0.53590000000000004</v>
      </c>
      <c r="L285">
        <v>1.1771783546968955</v>
      </c>
      <c r="M285" s="2">
        <f>IF(K285&lt;0.5,IF(L285&gt;1.3,1,3),IF(K285&lt;1,IF(L285&gt;1.3,2,4),5))</f>
        <v>4</v>
      </c>
    </row>
    <row r="286" spans="1:13" x14ac:dyDescent="0.35">
      <c r="A286" t="s">
        <v>190</v>
      </c>
      <c r="B286">
        <v>0.75639999999999996</v>
      </c>
      <c r="C286">
        <v>0.33208964441726341</v>
      </c>
      <c r="D286" s="2">
        <f>IF(B286&lt;0.5,IF(C286&gt;1.3,1,3),IF(B286&lt;1,IF(C286&gt;1.3,2,4),5))</f>
        <v>4</v>
      </c>
      <c r="E286">
        <v>0.38669999999999999</v>
      </c>
      <c r="F286">
        <v>1.6510140431921425</v>
      </c>
      <c r="G286" s="2">
        <f>IF(E286&lt;0.5,IF(F286&gt;1.3,1,3),IF(E286&lt;1,IF(F286&gt;1.3,2,4),5))</f>
        <v>1</v>
      </c>
      <c r="H286">
        <v>0.6522</v>
      </c>
      <c r="I286">
        <v>0.54975089168063895</v>
      </c>
      <c r="J286" s="2">
        <f>IF(H286&lt;0.5,IF(I286&gt;1.3,1,3),IF(H286&lt;1,IF(I286&gt;1.3,2,4),5))</f>
        <v>4</v>
      </c>
      <c r="K286">
        <v>0.82769999999999999</v>
      </c>
      <c r="L286">
        <v>0.16304326294044955</v>
      </c>
      <c r="M286" s="2">
        <f>IF(K286&lt;0.5,IF(L286&gt;1.3,1,3),IF(K286&lt;1,IF(L286&gt;1.3,2,4),5))</f>
        <v>4</v>
      </c>
    </row>
    <row r="287" spans="1:13" x14ac:dyDescent="0.35">
      <c r="A287" t="s">
        <v>504</v>
      </c>
      <c r="B287">
        <v>0.98219999999999996</v>
      </c>
      <c r="C287">
        <v>1.1896086739776015E-2</v>
      </c>
      <c r="D287" s="2">
        <f>IF(B287&lt;0.5,IF(C287&gt;1.3,1,3),IF(B287&lt;1,IF(C287&gt;1.3,2,4),5))</f>
        <v>4</v>
      </c>
      <c r="E287">
        <v>0.40770000000000001</v>
      </c>
      <c r="F287">
        <v>1.4838614232829255</v>
      </c>
      <c r="G287" s="2">
        <f>IF(E287&lt;0.5,IF(F287&gt;1.3,1,3),IF(E287&lt;1,IF(F287&gt;1.3,2,4),5))</f>
        <v>1</v>
      </c>
      <c r="H287">
        <v>0.90380000000000005</v>
      </c>
      <c r="I287">
        <v>0.12493873660829995</v>
      </c>
      <c r="J287" s="2">
        <f>IF(H287&lt;0.5,IF(I287&gt;1.3,1,3),IF(H287&lt;1,IF(I287&gt;1.3,2,4),5))</f>
        <v>4</v>
      </c>
      <c r="K287">
        <v>0.85319999999999996</v>
      </c>
      <c r="L287">
        <v>0.19044028536473223</v>
      </c>
      <c r="M287" s="2">
        <f>IF(K287&lt;0.5,IF(L287&gt;1.3,1,3),IF(K287&lt;1,IF(L287&gt;1.3,2,4),5))</f>
        <v>4</v>
      </c>
    </row>
    <row r="288" spans="1:13" x14ac:dyDescent="0.35">
      <c r="A288" t="s">
        <v>980</v>
      </c>
      <c r="B288">
        <v>0.83320000000000005</v>
      </c>
      <c r="C288">
        <v>0.34145441572092194</v>
      </c>
      <c r="D288" s="2">
        <f>IF(B288&lt;0.5,IF(C288&gt;1.3,1,3),IF(B288&lt;1,IF(C288&gt;1.3,2,4),5))</f>
        <v>4</v>
      </c>
      <c r="E288">
        <v>0.40749999999999997</v>
      </c>
      <c r="F288">
        <v>2.5643785696251418</v>
      </c>
      <c r="G288" s="2">
        <f>IF(E288&lt;0.5,IF(F288&gt;1.3,1,3),IF(E288&lt;1,IF(F288&gt;1.3,2,4),5))</f>
        <v>1</v>
      </c>
      <c r="H288">
        <v>0.63800000000000001</v>
      </c>
      <c r="I288">
        <v>1.1214782044987934</v>
      </c>
      <c r="J288" s="2">
        <f>IF(H288&lt;0.5,IF(I288&gt;1.3,1,3),IF(H288&lt;1,IF(I288&gt;1.3,2,4),5))</f>
        <v>4</v>
      </c>
      <c r="K288">
        <v>1.1432</v>
      </c>
      <c r="L288">
        <v>6.4492734175287211E-2</v>
      </c>
      <c r="M288" s="2">
        <f>IF(K288&lt;0.5,IF(L288&gt;1.3,1,3),IF(K288&lt;1,IF(L288&gt;1.3,2,4),5))</f>
        <v>5</v>
      </c>
    </row>
    <row r="289" spans="1:13" x14ac:dyDescent="0.35">
      <c r="A289" t="s">
        <v>975</v>
      </c>
      <c r="B289">
        <v>0.81589999999999996</v>
      </c>
      <c r="C289">
        <v>0.35884329823058714</v>
      </c>
      <c r="D289" s="2">
        <f>IF(B289&lt;0.5,IF(C289&gt;1.3,1,3),IF(B289&lt;1,IF(C289&gt;1.3,2,4),5))</f>
        <v>4</v>
      </c>
      <c r="E289">
        <v>0.38719999999999999</v>
      </c>
      <c r="F289">
        <v>4.1377314339353255</v>
      </c>
      <c r="G289" s="2">
        <f>IF(E289&lt;0.5,IF(F289&gt;1.3,1,3),IF(E289&lt;1,IF(F289&gt;1.3,2,4),5))</f>
        <v>1</v>
      </c>
      <c r="H289">
        <v>1.0894999999999999</v>
      </c>
      <c r="I289">
        <v>0.16052195262580163</v>
      </c>
      <c r="J289" s="2">
        <f>IF(H289&lt;0.5,IF(I289&gt;1.3,1,3),IF(H289&lt;1,IF(I289&gt;1.3,2,4),5))</f>
        <v>5</v>
      </c>
      <c r="K289">
        <v>0.98450000000000004</v>
      </c>
      <c r="L289">
        <v>2.4108863598207259E-2</v>
      </c>
      <c r="M289" s="2">
        <f>IF(K289&lt;0.5,IF(L289&gt;1.3,1,3),IF(K289&lt;1,IF(L289&gt;1.3,2,4),5))</f>
        <v>4</v>
      </c>
    </row>
    <row r="290" spans="1:13" x14ac:dyDescent="0.35">
      <c r="A290" t="s">
        <v>976</v>
      </c>
      <c r="B290">
        <v>0.70009999999999994</v>
      </c>
      <c r="C290">
        <v>0.89925047431014027</v>
      </c>
      <c r="D290" s="2">
        <f>IF(B290&lt;0.5,IF(C290&gt;1.3,1,3),IF(B290&lt;1,IF(C290&gt;1.3,2,4),5))</f>
        <v>4</v>
      </c>
      <c r="E290">
        <v>0.433</v>
      </c>
      <c r="F290">
        <v>3.2469764459305495</v>
      </c>
      <c r="G290" s="2">
        <f>IF(E290&lt;0.5,IF(F290&gt;1.3,1,3),IF(E290&lt;1,IF(F290&gt;1.3,2,4),5))</f>
        <v>1</v>
      </c>
      <c r="H290">
        <v>1.0722</v>
      </c>
      <c r="I290">
        <v>0.12147820449879346</v>
      </c>
      <c r="J290" s="2">
        <f>IF(H290&lt;0.5,IF(I290&gt;1.3,1,3),IF(H290&lt;1,IF(I290&gt;1.3,2,4),5))</f>
        <v>5</v>
      </c>
      <c r="K290">
        <v>0.80179999999999996</v>
      </c>
      <c r="L290">
        <v>0.55752023093555136</v>
      </c>
      <c r="M290" s="2">
        <f>IF(K290&lt;0.5,IF(L290&gt;1.3,1,3),IF(K290&lt;1,IF(L290&gt;1.3,2,4),5))</f>
        <v>4</v>
      </c>
    </row>
    <row r="291" spans="1:13" x14ac:dyDescent="0.35">
      <c r="A291" t="s">
        <v>977</v>
      </c>
      <c r="B291">
        <v>0.54269999999999996</v>
      </c>
      <c r="C291">
        <v>0.41627993206780056</v>
      </c>
      <c r="D291" s="2">
        <f>IF(B291&lt;0.5,IF(C291&gt;1.3,1,3),IF(B291&lt;1,IF(C291&gt;1.3,2,4),5))</f>
        <v>4</v>
      </c>
      <c r="E291">
        <v>0.31809999999999999</v>
      </c>
      <c r="F291">
        <v>1.641817599520599</v>
      </c>
      <c r="G291" s="2">
        <f>IF(E291&lt;0.5,IF(F291&gt;1.3,1,3),IF(E291&lt;1,IF(F291&gt;1.3,2,4),5))</f>
        <v>1</v>
      </c>
      <c r="H291">
        <v>1.7159</v>
      </c>
      <c r="I291">
        <v>0.46724562100750222</v>
      </c>
      <c r="J291" s="2">
        <f>IF(H291&lt;0.5,IF(I291&gt;1.3,1,3),IF(H291&lt;1,IF(I291&gt;1.3,2,4),5))</f>
        <v>5</v>
      </c>
      <c r="K291">
        <v>0.54139999999999999</v>
      </c>
      <c r="L291">
        <v>0.54668165995296236</v>
      </c>
      <c r="M291" s="2">
        <f>IF(K291&lt;0.5,IF(L291&gt;1.3,1,3),IF(K291&lt;1,IF(L291&gt;1.3,2,4),5))</f>
        <v>4</v>
      </c>
    </row>
    <row r="292" spans="1:13" x14ac:dyDescent="0.35">
      <c r="A292" t="s">
        <v>978</v>
      </c>
      <c r="B292">
        <v>0.77800000000000002</v>
      </c>
      <c r="C292">
        <v>0.66643182507601217</v>
      </c>
      <c r="D292" s="2">
        <f>IF(B292&lt;0.5,IF(C292&gt;1.3,1,3),IF(B292&lt;1,IF(C292&gt;1.3,2,4),5))</f>
        <v>4</v>
      </c>
      <c r="E292">
        <v>0.39729999999999999</v>
      </c>
      <c r="F292">
        <v>2.4217849785436787</v>
      </c>
      <c r="G292" s="2">
        <f>IF(E292&lt;0.5,IF(F292&gt;1.3,1,3),IF(E292&lt;1,IF(F292&gt;1.3,2,4),5))</f>
        <v>1</v>
      </c>
      <c r="H292">
        <v>1.0046999999999999</v>
      </c>
      <c r="I292">
        <v>6.1230850587887945E-3</v>
      </c>
      <c r="J292" s="2">
        <f>IF(H292&lt;0.5,IF(I292&gt;1.3,1,3),IF(H292&lt;1,IF(I292&gt;1.3,2,4),5))</f>
        <v>5</v>
      </c>
      <c r="K292">
        <v>1.7262999999999999</v>
      </c>
      <c r="L292">
        <v>2.2479515521805613</v>
      </c>
      <c r="M292" s="2">
        <f>IF(K292&lt;0.5,IF(L292&gt;1.3,1,3),IF(K292&lt;1,IF(L292&gt;1.3,2,4),5))</f>
        <v>5</v>
      </c>
    </row>
    <row r="293" spans="1:13" x14ac:dyDescent="0.35">
      <c r="A293" t="s">
        <v>984</v>
      </c>
      <c r="B293">
        <v>0.5464</v>
      </c>
      <c r="C293">
        <v>0.77949965438527014</v>
      </c>
      <c r="D293" s="2">
        <f>IF(B293&lt;0.5,IF(C293&gt;1.3,1,3),IF(B293&lt;1,IF(C293&gt;1.3,2,4),5))</f>
        <v>4</v>
      </c>
      <c r="E293">
        <v>0.4894</v>
      </c>
      <c r="F293">
        <v>1.8333922969160896</v>
      </c>
      <c r="G293" s="2">
        <f>IF(E293&lt;0.5,IF(F293&gt;1.3,1,3),IF(E293&lt;1,IF(F293&gt;1.3,2,4),5))</f>
        <v>1</v>
      </c>
      <c r="H293">
        <v>1.1698</v>
      </c>
      <c r="I293">
        <v>0.21824462534753111</v>
      </c>
      <c r="J293" s="2">
        <f>IF(H293&lt;0.5,IF(I293&gt;1.3,1,3),IF(H293&lt;1,IF(I293&gt;1.3,2,4),5))</f>
        <v>5</v>
      </c>
      <c r="K293">
        <v>1.4898</v>
      </c>
      <c r="L293">
        <v>0.40340290437353976</v>
      </c>
      <c r="M293" s="2">
        <f>IF(K293&lt;0.5,IF(L293&gt;1.3,1,3),IF(K293&lt;1,IF(L293&gt;1.3,2,4),5))</f>
        <v>5</v>
      </c>
    </row>
    <row r="294" spans="1:13" x14ac:dyDescent="0.35">
      <c r="A294" t="s">
        <v>985</v>
      </c>
      <c r="B294">
        <v>0.84370000000000001</v>
      </c>
      <c r="C294">
        <v>0.15258776333160987</v>
      </c>
      <c r="D294" s="2">
        <f>IF(B294&lt;0.5,IF(C294&gt;1.3,1,3),IF(B294&lt;1,IF(C294&gt;1.3,2,4),5))</f>
        <v>4</v>
      </c>
      <c r="E294">
        <v>0.47349999999999998</v>
      </c>
      <c r="F294">
        <v>1.5130597192953044</v>
      </c>
      <c r="G294" s="2">
        <f>IF(E294&lt;0.5,IF(F294&gt;1.3,1,3),IF(E294&lt;1,IF(F294&gt;1.3,2,4),5))</f>
        <v>1</v>
      </c>
      <c r="H294">
        <v>1.7393000000000001</v>
      </c>
      <c r="I294">
        <v>0.69897000433601875</v>
      </c>
      <c r="J294" s="2">
        <f>IF(H294&lt;0.5,IF(I294&gt;1.3,1,3),IF(H294&lt;1,IF(I294&gt;1.3,2,4),5))</f>
        <v>5</v>
      </c>
      <c r="K294">
        <v>2.0943999999999998</v>
      </c>
      <c r="L294">
        <v>0.69036983257410123</v>
      </c>
      <c r="M294" s="2">
        <f>IF(K294&lt;0.5,IF(L294&gt;1.3,1,3),IF(K294&lt;1,IF(L294&gt;1.3,2,4),5))</f>
        <v>5</v>
      </c>
    </row>
    <row r="295" spans="1:13" x14ac:dyDescent="0.35">
      <c r="A295" t="s">
        <v>883</v>
      </c>
      <c r="B295">
        <v>0.96699999999999997</v>
      </c>
      <c r="C295">
        <v>1.1896086739776015E-2</v>
      </c>
      <c r="D295" s="2">
        <f>IF(B295&lt;0.5,IF(C295&gt;1.3,1,3),IF(B295&lt;1,IF(C295&gt;1.3,2,4),5))</f>
        <v>4</v>
      </c>
      <c r="E295">
        <v>0.35820000000000002</v>
      </c>
      <c r="F295">
        <v>1.4822764051662645</v>
      </c>
      <c r="G295" s="2">
        <f>IF(E295&lt;0.5,IF(F295&gt;1.3,1,3),IF(E295&lt;1,IF(F295&gt;1.3,2,4),5))</f>
        <v>1</v>
      </c>
      <c r="H295">
        <v>1.1972</v>
      </c>
      <c r="I295">
        <v>0.1180450286603995</v>
      </c>
      <c r="J295" s="2">
        <f>IF(H295&lt;0.5,IF(I295&gt;1.3,1,3),IF(H295&lt;1,IF(I295&gt;1.3,2,4),5))</f>
        <v>5</v>
      </c>
      <c r="K295">
        <v>1.869</v>
      </c>
      <c r="L295">
        <v>0.81530856918240124</v>
      </c>
      <c r="M295" s="2">
        <f>IF(K295&lt;0.5,IF(L295&gt;1.3,1,3),IF(K295&lt;1,IF(L295&gt;1.3,2,4),5))</f>
        <v>5</v>
      </c>
    </row>
    <row r="296" spans="1:13" x14ac:dyDescent="0.35">
      <c r="A296" t="s">
        <v>430</v>
      </c>
      <c r="B296">
        <v>0.96819999999999995</v>
      </c>
      <c r="C296">
        <v>5.9533322336471052E-2</v>
      </c>
      <c r="D296" s="2">
        <f>IF(B296&lt;0.5,IF(C296&gt;1.3,1,3),IF(B296&lt;1,IF(C296&gt;1.3,2,4),5))</f>
        <v>4</v>
      </c>
      <c r="E296">
        <v>0.57299999999999995</v>
      </c>
      <c r="F296">
        <v>2.7738900800087261</v>
      </c>
      <c r="G296" s="2">
        <f>IF(E296&lt;0.5,IF(F296&gt;1.3,1,3),IF(E296&lt;1,IF(F296&gt;1.3,2,4),5))</f>
        <v>2</v>
      </c>
      <c r="H296">
        <v>0.42759999999999998</v>
      </c>
      <c r="I296">
        <v>3.5114492834995557</v>
      </c>
      <c r="J296" s="2">
        <f>IF(H296&lt;0.5,IF(I296&gt;1.3,1,3),IF(H296&lt;1,IF(I296&gt;1.3,2,4),5))</f>
        <v>1</v>
      </c>
      <c r="K296">
        <v>0.32150000000000001</v>
      </c>
      <c r="L296">
        <v>3.7746907182741372</v>
      </c>
      <c r="M296" s="2">
        <f>IF(K296&lt;0.5,IF(L296&gt;1.3,1,3),IF(K296&lt;1,IF(L296&gt;1.3,2,4),5))</f>
        <v>1</v>
      </c>
    </row>
    <row r="297" spans="1:13" x14ac:dyDescent="0.35">
      <c r="A297" t="s">
        <v>440</v>
      </c>
      <c r="B297">
        <v>0.56289999999999996</v>
      </c>
      <c r="C297">
        <v>1.1702396537956365</v>
      </c>
      <c r="D297" s="2">
        <f>IF(B297&lt;0.5,IF(C297&gt;1.3,1,3),IF(B297&lt;1,IF(C297&gt;1.3,2,4),5))</f>
        <v>4</v>
      </c>
      <c r="E297">
        <v>0.55789999999999995</v>
      </c>
      <c r="F297">
        <v>1.3085294976884931</v>
      </c>
      <c r="G297" s="2">
        <f>IF(E297&lt;0.5,IF(F297&gt;1.3,1,3),IF(E297&lt;1,IF(F297&gt;1.3,2,4),5))</f>
        <v>2</v>
      </c>
      <c r="H297">
        <v>0.45140000000000002</v>
      </c>
      <c r="I297">
        <v>2.563837352959244</v>
      </c>
      <c r="J297" s="2">
        <f>IF(H297&lt;0.5,IF(I297&gt;1.3,1,3),IF(H297&lt;1,IF(I297&gt;1.3,2,4),5))</f>
        <v>1</v>
      </c>
      <c r="K297">
        <v>0.2293</v>
      </c>
      <c r="L297">
        <v>3.6126101736612708</v>
      </c>
      <c r="M297" s="2">
        <f>IF(K297&lt;0.5,IF(L297&gt;1.3,1,3),IF(K297&lt;1,IF(L297&gt;1.3,2,4),5))</f>
        <v>1</v>
      </c>
    </row>
    <row r="298" spans="1:13" x14ac:dyDescent="0.35">
      <c r="A298" t="s">
        <v>451</v>
      </c>
      <c r="B298">
        <v>0.8034</v>
      </c>
      <c r="C298">
        <v>0.4197024115634298</v>
      </c>
      <c r="D298" s="2">
        <f>IF(B298&lt;0.5,IF(C298&gt;1.3,1,3),IF(B298&lt;1,IF(C298&gt;1.3,2,4),5))</f>
        <v>4</v>
      </c>
      <c r="E298">
        <v>0.55969999999999998</v>
      </c>
      <c r="F298">
        <v>1.7335331045597586</v>
      </c>
      <c r="G298" s="2">
        <f>IF(E298&lt;0.5,IF(F298&gt;1.3,1,3),IF(E298&lt;1,IF(F298&gt;1.3,2,4),5))</f>
        <v>2</v>
      </c>
      <c r="H298">
        <v>0.42780000000000001</v>
      </c>
      <c r="I298">
        <v>3.2104192878355744</v>
      </c>
      <c r="J298" s="2">
        <f>IF(H298&lt;0.5,IF(I298&gt;1.3,1,3),IF(H298&lt;1,IF(I298&gt;1.3,2,4),5))</f>
        <v>1</v>
      </c>
      <c r="K298">
        <v>0.3301</v>
      </c>
      <c r="L298">
        <v>3.3526170298853804</v>
      </c>
      <c r="M298" s="2">
        <f>IF(K298&lt;0.5,IF(L298&gt;1.3,1,3),IF(K298&lt;1,IF(L298&gt;1.3,2,4),5))</f>
        <v>1</v>
      </c>
    </row>
    <row r="299" spans="1:13" x14ac:dyDescent="0.35">
      <c r="A299" t="s">
        <v>187</v>
      </c>
      <c r="B299">
        <v>0.77759999999999996</v>
      </c>
      <c r="C299">
        <v>0.81101530052721726</v>
      </c>
      <c r="D299" s="2">
        <f>IF(B299&lt;0.5,IF(C299&gt;1.3,1,3),IF(B299&lt;1,IF(C299&gt;1.3,2,4),5))</f>
        <v>4</v>
      </c>
      <c r="E299">
        <v>0.5746</v>
      </c>
      <c r="F299">
        <v>1.3097950569092336</v>
      </c>
      <c r="G299" s="2">
        <f>IF(E299&lt;0.5,IF(F299&gt;1.3,1,3),IF(E299&lt;1,IF(F299&gt;1.3,2,4),5))</f>
        <v>2</v>
      </c>
      <c r="H299">
        <v>0.46089999999999998</v>
      </c>
      <c r="I299">
        <v>2.3925449767853313</v>
      </c>
      <c r="J299" s="2">
        <f>IF(H299&lt;0.5,IF(I299&gt;1.3,1,3),IF(H299&lt;1,IF(I299&gt;1.3,2,4),5))</f>
        <v>1</v>
      </c>
      <c r="K299">
        <v>0.37180000000000002</v>
      </c>
      <c r="L299">
        <v>2.8961962790440432</v>
      </c>
      <c r="M299" s="2">
        <f>IF(K299&lt;0.5,IF(L299&gt;1.3,1,3),IF(K299&lt;1,IF(L299&gt;1.3,2,4),5))</f>
        <v>1</v>
      </c>
    </row>
    <row r="300" spans="1:13" x14ac:dyDescent="0.35">
      <c r="A300" t="s">
        <v>179</v>
      </c>
      <c r="B300">
        <v>0.63370000000000004</v>
      </c>
      <c r="C300">
        <v>1.0057840624985843</v>
      </c>
      <c r="D300" s="2">
        <f>IF(B300&lt;0.5,IF(C300&gt;1.3,1,3),IF(B300&lt;1,IF(C300&gt;1.3,2,4),5))</f>
        <v>4</v>
      </c>
      <c r="E300">
        <v>0.61809999999999998</v>
      </c>
      <c r="F300">
        <v>2.127290281712094</v>
      </c>
      <c r="G300" s="2">
        <f>IF(E300&lt;0.5,IF(F300&gt;1.3,1,3),IF(E300&lt;1,IF(F300&gt;1.3,2,4),5))</f>
        <v>2</v>
      </c>
      <c r="H300">
        <v>0.41299999999999998</v>
      </c>
      <c r="I300">
        <v>3.3872161432802645</v>
      </c>
      <c r="J300" s="2">
        <f>IF(H300&lt;0.5,IF(I300&gt;1.3,1,3),IF(H300&lt;1,IF(I300&gt;1.3,2,4),5))</f>
        <v>1</v>
      </c>
      <c r="K300">
        <v>0.37769999999999998</v>
      </c>
      <c r="L300">
        <v>2.1426675035687315</v>
      </c>
      <c r="M300" s="2">
        <f>IF(K300&lt;0.5,IF(L300&gt;1.3,1,3),IF(K300&lt;1,IF(L300&gt;1.3,2,4),5))</f>
        <v>1</v>
      </c>
    </row>
    <row r="301" spans="1:13" x14ac:dyDescent="0.35">
      <c r="A301" t="s">
        <v>510</v>
      </c>
      <c r="B301">
        <v>0.73260000000000003</v>
      </c>
      <c r="C301">
        <v>0.59412454310368434</v>
      </c>
      <c r="D301" s="2">
        <f>IF(B301&lt;0.5,IF(C301&gt;1.3,1,3),IF(B301&lt;1,IF(C301&gt;1.3,2,4),5))</f>
        <v>4</v>
      </c>
      <c r="E301">
        <v>0.52059999999999995</v>
      </c>
      <c r="F301">
        <v>2.7553271215838899</v>
      </c>
      <c r="G301" s="2">
        <f>IF(E301&lt;0.5,IF(F301&gt;1.3,1,3),IF(E301&lt;1,IF(F301&gt;1.3,2,4),5))</f>
        <v>2</v>
      </c>
      <c r="H301">
        <v>0.4582</v>
      </c>
      <c r="I301">
        <v>2.237321436272564</v>
      </c>
      <c r="J301" s="2">
        <f>IF(H301&lt;0.5,IF(I301&gt;1.3,1,3),IF(H301&lt;1,IF(I301&gt;1.3,2,4),5))</f>
        <v>1</v>
      </c>
      <c r="K301">
        <v>0.47720000000000001</v>
      </c>
      <c r="L301">
        <v>2.1106982974936899</v>
      </c>
      <c r="M301" s="2">
        <f>IF(K301&lt;0.5,IF(L301&gt;1.3,1,3),IF(K301&lt;1,IF(L301&gt;1.3,2,4),5))</f>
        <v>1</v>
      </c>
    </row>
    <row r="302" spans="1:13" x14ac:dyDescent="0.35">
      <c r="A302" t="s">
        <v>618</v>
      </c>
      <c r="B302">
        <v>0.92269999999999996</v>
      </c>
      <c r="C302">
        <v>0.11835860898850263</v>
      </c>
      <c r="D302" s="2">
        <f>IF(B302&lt;0.5,IF(C302&gt;1.3,1,3),IF(B302&lt;1,IF(C302&gt;1.3,2,4),5))</f>
        <v>4</v>
      </c>
      <c r="E302">
        <v>0.52259999999999995</v>
      </c>
      <c r="F302">
        <v>2.0498153275681243</v>
      </c>
      <c r="G302" s="2">
        <f>IF(E302&lt;0.5,IF(F302&gt;1.3,1,3),IF(E302&lt;1,IF(F302&gt;1.3,2,4),5))</f>
        <v>2</v>
      </c>
      <c r="H302">
        <v>0.49459999999999998</v>
      </c>
      <c r="I302">
        <v>1.7471469690201069</v>
      </c>
      <c r="J302" s="2">
        <f>IF(H302&lt;0.5,IF(I302&gt;1.3,1,3),IF(H302&lt;1,IF(I302&gt;1.3,2,4),5))</f>
        <v>1</v>
      </c>
      <c r="K302">
        <v>0.4677</v>
      </c>
      <c r="L302">
        <v>2.0540392964224314</v>
      </c>
      <c r="M302" s="2">
        <f>IF(K302&lt;0.5,IF(L302&gt;1.3,1,3),IF(K302&lt;1,IF(L302&gt;1.3,2,4),5))</f>
        <v>1</v>
      </c>
    </row>
    <row r="303" spans="1:13" x14ac:dyDescent="0.35">
      <c r="A303" t="s">
        <v>779</v>
      </c>
      <c r="B303">
        <v>0.94220000000000004</v>
      </c>
      <c r="C303">
        <v>0.11545384648592984</v>
      </c>
      <c r="D303" s="2">
        <f>IF(B303&lt;0.5,IF(C303&gt;1.3,1,3),IF(B303&lt;1,IF(C303&gt;1.3,2,4),5))</f>
        <v>4</v>
      </c>
      <c r="E303">
        <v>0.56220000000000003</v>
      </c>
      <c r="F303">
        <v>2.5798626454061746</v>
      </c>
      <c r="G303" s="2">
        <f>IF(E303&lt;0.5,IF(F303&gt;1.3,1,3),IF(E303&lt;1,IF(F303&gt;1.3,2,4),5))</f>
        <v>2</v>
      </c>
      <c r="H303">
        <v>0.57699999999999996</v>
      </c>
      <c r="I303">
        <v>1.9281179926938745</v>
      </c>
      <c r="J303" s="2">
        <f>IF(H303&lt;0.5,IF(I303&gt;1.3,1,3),IF(H303&lt;1,IF(I303&gt;1.3,2,4),5))</f>
        <v>2</v>
      </c>
      <c r="K303">
        <v>0.33129999999999998</v>
      </c>
      <c r="L303">
        <v>4.3089185078770313</v>
      </c>
      <c r="M303" s="2">
        <f>IF(K303&lt;0.5,IF(L303&gt;1.3,1,3),IF(K303&lt;1,IF(L303&gt;1.3,2,4),5))</f>
        <v>1</v>
      </c>
    </row>
    <row r="304" spans="1:13" x14ac:dyDescent="0.35">
      <c r="A304" t="s">
        <v>781</v>
      </c>
      <c r="B304">
        <v>0.78769999999999996</v>
      </c>
      <c r="C304">
        <v>0.47278268149613911</v>
      </c>
      <c r="D304" s="2">
        <f>IF(B304&lt;0.5,IF(C304&gt;1.3,1,3),IF(B304&lt;1,IF(C304&gt;1.3,2,4),5))</f>
        <v>4</v>
      </c>
      <c r="E304">
        <v>0.64019999999999999</v>
      </c>
      <c r="F304">
        <v>1.4545196952005894</v>
      </c>
      <c r="G304" s="2">
        <f>IF(E304&lt;0.5,IF(F304&gt;1.3,1,3),IF(E304&lt;1,IF(F304&gt;1.3,2,4),5))</f>
        <v>2</v>
      </c>
      <c r="H304">
        <v>0.62490000000000001</v>
      </c>
      <c r="I304">
        <v>1.8827287043442358</v>
      </c>
      <c r="J304" s="2">
        <f>IF(H304&lt;0.5,IF(I304&gt;1.3,1,3),IF(H304&lt;1,IF(I304&gt;1.3,2,4),5))</f>
        <v>2</v>
      </c>
      <c r="K304">
        <v>0.49440000000000001</v>
      </c>
      <c r="L304">
        <v>4.22767829327708</v>
      </c>
      <c r="M304" s="2">
        <f>IF(K304&lt;0.5,IF(L304&gt;1.3,1,3),IF(K304&lt;1,IF(L304&gt;1.3,2,4),5))</f>
        <v>1</v>
      </c>
    </row>
    <row r="305" spans="1:13" x14ac:dyDescent="0.35">
      <c r="A305" t="s">
        <v>796</v>
      </c>
      <c r="B305">
        <v>0.76790000000000003</v>
      </c>
      <c r="C305">
        <v>0.48202597358506266</v>
      </c>
      <c r="D305" s="2">
        <f>IF(B305&lt;0.5,IF(C305&gt;1.3,1,3),IF(B305&lt;1,IF(C305&gt;1.3,2,4),5))</f>
        <v>4</v>
      </c>
      <c r="E305">
        <v>0.64690000000000003</v>
      </c>
      <c r="F305">
        <v>1.6281197509084455</v>
      </c>
      <c r="G305" s="2">
        <f>IF(E305&lt;0.5,IF(F305&gt;1.3,1,3),IF(E305&lt;1,IF(F305&gt;1.3,2,4),5))</f>
        <v>2</v>
      </c>
      <c r="H305">
        <v>0.61009999999999998</v>
      </c>
      <c r="I305">
        <v>1.458420756053419</v>
      </c>
      <c r="J305" s="2">
        <f>IF(H305&lt;0.5,IF(I305&gt;1.3,1,3),IF(H305&lt;1,IF(I305&gt;1.3,2,4),5))</f>
        <v>2</v>
      </c>
      <c r="K305">
        <v>0.43809999999999999</v>
      </c>
      <c r="L305">
        <v>3.3675427078152755</v>
      </c>
      <c r="M305" s="2">
        <f>IF(K305&lt;0.5,IF(L305&gt;1.3,1,3),IF(K305&lt;1,IF(L305&gt;1.3,2,4),5))</f>
        <v>1</v>
      </c>
    </row>
    <row r="306" spans="1:13" x14ac:dyDescent="0.35">
      <c r="A306" t="s">
        <v>800</v>
      </c>
      <c r="B306">
        <v>0.72009999999999996</v>
      </c>
      <c r="C306">
        <v>0.69460563322826774</v>
      </c>
      <c r="D306" s="2">
        <f>IF(B306&lt;0.5,IF(C306&gt;1.3,1,3),IF(B306&lt;1,IF(C306&gt;1.3,2,4),5))</f>
        <v>4</v>
      </c>
      <c r="E306">
        <v>0.5998</v>
      </c>
      <c r="F306">
        <v>1.6207126160092862</v>
      </c>
      <c r="G306" s="2">
        <f>IF(E306&lt;0.5,IF(F306&gt;1.3,1,3),IF(E306&lt;1,IF(F306&gt;1.3,2,4),5))</f>
        <v>2</v>
      </c>
      <c r="H306">
        <v>0.67569999999999997</v>
      </c>
      <c r="I306">
        <v>1.5482135644757098</v>
      </c>
      <c r="J306" s="2">
        <f>IF(H306&lt;0.5,IF(I306&gt;1.3,1,3),IF(H306&lt;1,IF(I306&gt;1.3,2,4),5))</f>
        <v>2</v>
      </c>
      <c r="K306">
        <v>0.43049999999999999</v>
      </c>
      <c r="L306">
        <v>3.3089185078770313</v>
      </c>
      <c r="M306" s="2">
        <f>IF(K306&lt;0.5,IF(L306&gt;1.3,1,3),IF(K306&lt;1,IF(L306&gt;1.3,2,4),5))</f>
        <v>1</v>
      </c>
    </row>
    <row r="307" spans="1:13" x14ac:dyDescent="0.35">
      <c r="A307" t="s">
        <v>814</v>
      </c>
      <c r="B307">
        <v>0.94450000000000001</v>
      </c>
      <c r="C307">
        <v>0.13319300031851097</v>
      </c>
      <c r="D307" s="2">
        <f>IF(B307&lt;0.5,IF(C307&gt;1.3,1,3),IF(B307&lt;1,IF(C307&gt;1.3,2,4),5))</f>
        <v>4</v>
      </c>
      <c r="E307">
        <v>0.5746</v>
      </c>
      <c r="F307">
        <v>2.0126063716959797</v>
      </c>
      <c r="G307" s="2">
        <f>IF(E307&lt;0.5,IF(F307&gt;1.3,1,3),IF(E307&lt;1,IF(F307&gt;1.3,2,4),5))</f>
        <v>2</v>
      </c>
      <c r="H307">
        <v>0.67649999999999999</v>
      </c>
      <c r="I307">
        <v>1.6516951369518393</v>
      </c>
      <c r="J307" s="2">
        <f>IF(H307&lt;0.5,IF(I307&gt;1.3,1,3),IF(H307&lt;1,IF(I307&gt;1.3,2,4),5))</f>
        <v>2</v>
      </c>
      <c r="K307">
        <v>0.45610000000000001</v>
      </c>
      <c r="L307">
        <v>3.0204516252959048</v>
      </c>
      <c r="M307" s="2">
        <f>IF(K307&lt;0.5,IF(L307&gt;1.3,1,3),IF(K307&lt;1,IF(L307&gt;1.3,2,4),5))</f>
        <v>1</v>
      </c>
    </row>
    <row r="308" spans="1:13" x14ac:dyDescent="0.35">
      <c r="A308" t="s">
        <v>552</v>
      </c>
      <c r="B308">
        <v>0.9657</v>
      </c>
      <c r="C308">
        <v>6.1080187755228263E-2</v>
      </c>
      <c r="D308" s="2">
        <f>IF(B308&lt;0.5,IF(C308&gt;1.3,1,3),IF(B308&lt;1,IF(C308&gt;1.3,2,4),5))</f>
        <v>4</v>
      </c>
      <c r="E308">
        <v>0.6996</v>
      </c>
      <c r="F308">
        <v>1.937342819774436</v>
      </c>
      <c r="G308" s="2">
        <f>IF(E308&lt;0.5,IF(F308&gt;1.3,1,3),IF(E308&lt;1,IF(F308&gt;1.3,2,4),5))</f>
        <v>2</v>
      </c>
      <c r="H308">
        <v>0.6976</v>
      </c>
      <c r="I308">
        <v>2.2716462179787715</v>
      </c>
      <c r="J308" s="2">
        <f>IF(H308&lt;0.5,IF(I308&gt;1.3,1,3),IF(H308&lt;1,IF(I308&gt;1.3,2,4),5))</f>
        <v>2</v>
      </c>
      <c r="K308">
        <v>0.48799999999999999</v>
      </c>
      <c r="L308">
        <v>2.1499667423102311</v>
      </c>
      <c r="M308" s="2">
        <f>IF(K308&lt;0.5,IF(L308&gt;1.3,1,3),IF(K308&lt;1,IF(L308&gt;1.3,2,4),5))</f>
        <v>1</v>
      </c>
    </row>
    <row r="309" spans="1:13" x14ac:dyDescent="0.35">
      <c r="A309" t="s">
        <v>967</v>
      </c>
      <c r="B309">
        <v>0.99750000000000005</v>
      </c>
      <c r="C309">
        <v>7.8708223704009542E-3</v>
      </c>
      <c r="D309" s="2">
        <f>IF(B309&lt;0.5,IF(C309&gt;1.3,1,3),IF(B309&lt;1,IF(C309&gt;1.3,2,4),5))</f>
        <v>4</v>
      </c>
      <c r="E309">
        <v>0.69159999999999999</v>
      </c>
      <c r="F309">
        <v>2.8630892725186241</v>
      </c>
      <c r="G309" s="2">
        <f>IF(E309&lt;0.5,IF(F309&gt;1.3,1,3),IF(E309&lt;1,IF(F309&gt;1.3,2,4),5))</f>
        <v>2</v>
      </c>
      <c r="H309">
        <v>0.57889999999999997</v>
      </c>
      <c r="I309">
        <v>4.3861581781239307</v>
      </c>
      <c r="J309" s="2">
        <f>IF(H309&lt;0.5,IF(I309&gt;1.3,1,3),IF(H309&lt;1,IF(I309&gt;1.3,2,4),5))</f>
        <v>2</v>
      </c>
      <c r="K309">
        <v>0.50929999999999997</v>
      </c>
      <c r="L309">
        <v>5.2254830342714502</v>
      </c>
      <c r="M309" s="2">
        <f>IF(K309&lt;0.5,IF(L309&gt;1.3,1,3),IF(K309&lt;1,IF(L309&gt;1.3,2,4),5))</f>
        <v>2</v>
      </c>
    </row>
    <row r="310" spans="1:13" x14ac:dyDescent="0.35">
      <c r="A310" t="s">
        <v>966</v>
      </c>
      <c r="B310">
        <v>0.92989999999999995</v>
      </c>
      <c r="C310">
        <v>0.10626597155309467</v>
      </c>
      <c r="D310" s="2">
        <f>IF(B310&lt;0.5,IF(C310&gt;1.3,1,3),IF(B310&lt;1,IF(C310&gt;1.3,2,4),5))</f>
        <v>4</v>
      </c>
      <c r="E310">
        <v>0.50409999999999999</v>
      </c>
      <c r="F310">
        <v>2.2956607005091505</v>
      </c>
      <c r="G310" s="2">
        <f>IF(E310&lt;0.5,IF(F310&gt;1.3,1,3),IF(E310&lt;1,IF(F310&gt;1.3,2,4),5))</f>
        <v>2</v>
      </c>
      <c r="H310">
        <v>0.65249999999999997</v>
      </c>
      <c r="I310">
        <v>1.4282911681913124</v>
      </c>
      <c r="J310" s="2">
        <f>IF(H310&lt;0.5,IF(I310&gt;1.3,1,3),IF(H310&lt;1,IF(I310&gt;1.3,2,4),5))</f>
        <v>2</v>
      </c>
      <c r="K310">
        <v>0.65759999999999996</v>
      </c>
      <c r="L310">
        <v>0.88941028970075098</v>
      </c>
      <c r="M310" s="2">
        <f>IF(K310&lt;0.5,IF(L310&gt;1.3,1,3),IF(K310&lt;1,IF(L310&gt;1.3,2,4),5))</f>
        <v>4</v>
      </c>
    </row>
    <row r="311" spans="1:13" x14ac:dyDescent="0.35">
      <c r="A311" t="s">
        <v>326</v>
      </c>
      <c r="B311">
        <v>0.89549999999999996</v>
      </c>
      <c r="C311">
        <v>0.10768273927751955</v>
      </c>
      <c r="D311" s="2">
        <f>IF(B311&lt;0.5,IF(C311&gt;1.3,1,3),IF(B311&lt;1,IF(C311&gt;1.3,2,4),5))</f>
        <v>4</v>
      </c>
      <c r="E311">
        <v>0.50339999999999996</v>
      </c>
      <c r="F311">
        <v>2.4863030755425952</v>
      </c>
      <c r="G311" s="2">
        <f>IF(E311&lt;0.5,IF(F311&gt;1.3,1,3),IF(E311&lt;1,IF(F311&gt;1.3,2,4),5))</f>
        <v>2</v>
      </c>
      <c r="H311">
        <v>0.64229999999999998</v>
      </c>
      <c r="I311">
        <v>0.83564714421556296</v>
      </c>
      <c r="J311" s="2">
        <f>IF(H311&lt;0.5,IF(I311&gt;1.3,1,3),IF(H311&lt;1,IF(I311&gt;1.3,2,4),5))</f>
        <v>4</v>
      </c>
      <c r="K311">
        <v>0.28610000000000002</v>
      </c>
      <c r="L311">
        <v>2.87942606879415</v>
      </c>
      <c r="M311" s="2">
        <f>IF(K311&lt;0.5,IF(L311&gt;1.3,1,3),IF(K311&lt;1,IF(L311&gt;1.3,2,4),5))</f>
        <v>1</v>
      </c>
    </row>
    <row r="312" spans="1:13" x14ac:dyDescent="0.35">
      <c r="A312" t="s">
        <v>770</v>
      </c>
      <c r="B312">
        <v>0.53110000000000002</v>
      </c>
      <c r="C312">
        <v>1.2395096633648848</v>
      </c>
      <c r="D312" s="2">
        <f>IF(B312&lt;0.5,IF(C312&gt;1.3,1,3),IF(B312&lt;1,IF(C312&gt;1.3,2,4),5))</f>
        <v>4</v>
      </c>
      <c r="E312">
        <v>0.50090000000000001</v>
      </c>
      <c r="F312">
        <v>1.6298386333232195</v>
      </c>
      <c r="G312" s="2">
        <f>IF(E312&lt;0.5,IF(F312&gt;1.3,1,3),IF(E312&lt;1,IF(F312&gt;1.3,2,4),5))</f>
        <v>2</v>
      </c>
      <c r="H312">
        <v>0.54849999999999999</v>
      </c>
      <c r="I312">
        <v>0.94692155651658028</v>
      </c>
      <c r="J312" s="2">
        <f>IF(H312&lt;0.5,IF(I312&gt;1.3,1,3),IF(H312&lt;1,IF(I312&gt;1.3,2,4),5))</f>
        <v>4</v>
      </c>
      <c r="K312">
        <v>0.24329999999999999</v>
      </c>
      <c r="L312">
        <v>2.3904055907747801</v>
      </c>
      <c r="M312" s="2">
        <f>IF(K312&lt;0.5,IF(L312&gt;1.3,1,3),IF(K312&lt;1,IF(L312&gt;1.3,2,4),5))</f>
        <v>1</v>
      </c>
    </row>
    <row r="313" spans="1:13" x14ac:dyDescent="0.35">
      <c r="A313" t="s">
        <v>755</v>
      </c>
      <c r="B313">
        <v>0.83840000000000003</v>
      </c>
      <c r="C313">
        <v>0.22740694401370531</v>
      </c>
      <c r="D313" s="2">
        <f>IF(B313&lt;0.5,IF(C313&gt;1.3,1,3),IF(B313&lt;1,IF(C313&gt;1.3,2,4),5))</f>
        <v>4</v>
      </c>
      <c r="E313">
        <v>0.5333</v>
      </c>
      <c r="F313">
        <v>1.7853415611200816</v>
      </c>
      <c r="G313" s="2">
        <f>IF(E313&lt;0.5,IF(F313&gt;1.3,1,3),IF(E313&lt;1,IF(F313&gt;1.3,2,4),5))</f>
        <v>2</v>
      </c>
      <c r="H313">
        <v>0.95609999999999995</v>
      </c>
      <c r="I313">
        <v>4.5757490560675115E-2</v>
      </c>
      <c r="J313" s="2">
        <f>IF(H313&lt;0.5,IF(I313&gt;1.3,1,3),IF(H313&lt;1,IF(I313&gt;1.3,2,4),5))</f>
        <v>4</v>
      </c>
      <c r="K313">
        <v>0.34439999999999998</v>
      </c>
      <c r="L313">
        <v>2.9469215565165805</v>
      </c>
      <c r="M313" s="2">
        <f>IF(K313&lt;0.5,IF(L313&gt;1.3,1,3),IF(K313&lt;1,IF(L313&gt;1.3,2,4),5))</f>
        <v>1</v>
      </c>
    </row>
    <row r="314" spans="1:13" x14ac:dyDescent="0.35">
      <c r="A314" t="s">
        <v>262</v>
      </c>
      <c r="B314">
        <v>0.80520000000000003</v>
      </c>
      <c r="C314">
        <v>0.17912889007928204</v>
      </c>
      <c r="D314" s="2">
        <f>IF(B314&lt;0.5,IF(C314&gt;1.3,1,3),IF(B314&lt;1,IF(C314&gt;1.3,2,4),5))</f>
        <v>4</v>
      </c>
      <c r="E314">
        <v>0.52070000000000005</v>
      </c>
      <c r="F314">
        <v>1.6056534031316871</v>
      </c>
      <c r="G314" s="2">
        <f>IF(E314&lt;0.5,IF(F314&gt;1.3,1,3),IF(E314&lt;1,IF(F314&gt;1.3,2,4),5))</f>
        <v>2</v>
      </c>
      <c r="H314">
        <v>0.68220000000000003</v>
      </c>
      <c r="I314">
        <v>0.46092390120722343</v>
      </c>
      <c r="J314" s="2">
        <f>IF(H314&lt;0.5,IF(I314&gt;1.3,1,3),IF(H314&lt;1,IF(I314&gt;1.3,2,4),5))</f>
        <v>4</v>
      </c>
      <c r="K314">
        <v>0.42199999999999999</v>
      </c>
      <c r="L314">
        <v>2.6055483191737836</v>
      </c>
      <c r="M314" s="2">
        <f>IF(K314&lt;0.5,IF(L314&gt;1.3,1,3),IF(K314&lt;1,IF(L314&gt;1.3,2,4),5))</f>
        <v>1</v>
      </c>
    </row>
    <row r="315" spans="1:13" x14ac:dyDescent="0.35">
      <c r="A315" t="s">
        <v>591</v>
      </c>
      <c r="B315">
        <v>0.75070000000000003</v>
      </c>
      <c r="C315">
        <v>0.84043280676637966</v>
      </c>
      <c r="D315" s="2">
        <f>IF(B315&lt;0.5,IF(C315&gt;1.3,1,3),IF(B315&lt;1,IF(C315&gt;1.3,2,4),5))</f>
        <v>4</v>
      </c>
      <c r="E315">
        <v>0.53049999999999997</v>
      </c>
      <c r="F315">
        <v>2.1600445540324338</v>
      </c>
      <c r="G315" s="2">
        <f>IF(E315&lt;0.5,IF(F315&gt;1.3,1,3),IF(E315&lt;1,IF(F315&gt;1.3,2,4),5))</f>
        <v>2</v>
      </c>
      <c r="H315">
        <v>0.68320000000000003</v>
      </c>
      <c r="I315">
        <v>1.0579919469776868</v>
      </c>
      <c r="J315" s="2">
        <f>IF(H315&lt;0.5,IF(I315&gt;1.3,1,3),IF(H315&lt;1,IF(I315&gt;1.3,2,4),5))</f>
        <v>4</v>
      </c>
      <c r="K315">
        <v>0.48409999999999997</v>
      </c>
      <c r="L315">
        <v>2.5199930570428495</v>
      </c>
      <c r="M315" s="2">
        <f>IF(K315&lt;0.5,IF(L315&gt;1.3,1,3),IF(K315&lt;1,IF(L315&gt;1.3,2,4),5))</f>
        <v>1</v>
      </c>
    </row>
    <row r="316" spans="1:13" x14ac:dyDescent="0.35">
      <c r="A316" t="s">
        <v>965</v>
      </c>
      <c r="B316">
        <v>0.82769999999999999</v>
      </c>
      <c r="C316">
        <v>0.37900038109406886</v>
      </c>
      <c r="D316" s="2">
        <f>IF(B316&lt;0.5,IF(C316&gt;1.3,1,3),IF(B316&lt;1,IF(C316&gt;1.3,2,4),5))</f>
        <v>4</v>
      </c>
      <c r="E316">
        <v>0.504</v>
      </c>
      <c r="F316">
        <v>3.173212761183708</v>
      </c>
      <c r="G316" s="2">
        <f>IF(E316&lt;0.5,IF(F316&gt;1.3,1,3),IF(E316&lt;1,IF(F316&gt;1.3,2,4),5))</f>
        <v>2</v>
      </c>
      <c r="H316">
        <v>0.77659999999999996</v>
      </c>
      <c r="I316">
        <v>0.80687540164553839</v>
      </c>
      <c r="J316" s="2">
        <f>IF(H316&lt;0.5,IF(I316&gt;1.3,1,3),IF(H316&lt;1,IF(I316&gt;1.3,2,4),5))</f>
        <v>4</v>
      </c>
      <c r="K316">
        <v>0.72109999999999996</v>
      </c>
      <c r="L316">
        <v>0.9393021596463883</v>
      </c>
      <c r="M316" s="2">
        <f>IF(K316&lt;0.5,IF(L316&gt;1.3,1,3),IF(K316&lt;1,IF(L316&gt;1.3,2,4),5))</f>
        <v>4</v>
      </c>
    </row>
    <row r="317" spans="1:13" x14ac:dyDescent="0.35">
      <c r="A317" t="s">
        <v>210</v>
      </c>
      <c r="B317">
        <v>0.89680000000000004</v>
      </c>
      <c r="C317">
        <v>0.11474057966780242</v>
      </c>
      <c r="D317" s="2">
        <f>IF(B317&lt;0.5,IF(C317&gt;1.3,1,3),IF(B317&lt;1,IF(C317&gt;1.3,2,4),5))</f>
        <v>4</v>
      </c>
      <c r="E317">
        <v>0.42370000000000002</v>
      </c>
      <c r="F317">
        <v>1.1046713954965233</v>
      </c>
      <c r="G317" s="2">
        <f>IF(E317&lt;0.5,IF(F317&gt;1.3,1,3),IF(E317&lt;1,IF(F317&gt;1.3,2,4),5))</f>
        <v>3</v>
      </c>
      <c r="H317">
        <v>0.31340000000000001</v>
      </c>
      <c r="I317">
        <v>2.1617807780923743</v>
      </c>
      <c r="J317" s="2">
        <f>IF(H317&lt;0.5,IF(I317&gt;1.3,1,3),IF(H317&lt;1,IF(I317&gt;1.3,2,4),5))</f>
        <v>1</v>
      </c>
      <c r="K317">
        <v>0.22550000000000001</v>
      </c>
      <c r="L317">
        <v>2.1524273408578876</v>
      </c>
      <c r="M317" s="2">
        <f>IF(K317&lt;0.5,IF(L317&gt;1.3,1,3),IF(K317&lt;1,IF(L317&gt;1.3,2,4),5))</f>
        <v>1</v>
      </c>
    </row>
    <row r="318" spans="1:13" x14ac:dyDescent="0.35">
      <c r="A318" t="s">
        <v>231</v>
      </c>
      <c r="B318">
        <v>0.61639999999999995</v>
      </c>
      <c r="C318">
        <v>0.44750212885249446</v>
      </c>
      <c r="D318" s="2">
        <f>IF(B318&lt;0.5,IF(C318&gt;1.3,1,3),IF(B318&lt;1,IF(C318&gt;1.3,2,4),5))</f>
        <v>4</v>
      </c>
      <c r="E318">
        <v>0.39539999999999997</v>
      </c>
      <c r="F318">
        <v>1.0404673215781142</v>
      </c>
      <c r="G318" s="2">
        <f>IF(E318&lt;0.5,IF(F318&gt;1.3,1,3),IF(E318&lt;1,IF(F318&gt;1.3,2,4),5))</f>
        <v>3</v>
      </c>
      <c r="H318">
        <v>0.38240000000000002</v>
      </c>
      <c r="I318">
        <v>1.3089185078770316</v>
      </c>
      <c r="J318" s="2">
        <f>IF(H318&lt;0.5,IF(I318&gt;1.3,1,3),IF(H318&lt;1,IF(I318&gt;1.3,2,4),5))</f>
        <v>1</v>
      </c>
      <c r="K318">
        <v>0.65559999999999996</v>
      </c>
      <c r="L318">
        <v>0.60554831917378371</v>
      </c>
      <c r="M318" s="2">
        <f>IF(K318&lt;0.5,IF(L318&gt;1.3,1,3),IF(K318&lt;1,IF(L318&gt;1.3,2,4),5))</f>
        <v>4</v>
      </c>
    </row>
    <row r="319" spans="1:13" x14ac:dyDescent="0.35">
      <c r="A319" t="s">
        <v>443</v>
      </c>
      <c r="B319">
        <v>0.76429999999999998</v>
      </c>
      <c r="C319">
        <v>0.20441192665193653</v>
      </c>
      <c r="D319" s="2">
        <f>IF(B319&lt;0.5,IF(C319&gt;1.3,1,3),IF(B319&lt;1,IF(C319&gt;1.3,2,4),5))</f>
        <v>4</v>
      </c>
      <c r="E319">
        <v>0.45079999999999998</v>
      </c>
      <c r="F319">
        <v>1.23381030668984</v>
      </c>
      <c r="G319" s="2">
        <f>IF(E319&lt;0.5,IF(F319&gt;1.3,1,3),IF(E319&lt;1,IF(F319&gt;1.3,2,4),5))</f>
        <v>3</v>
      </c>
      <c r="H319">
        <v>0.27510000000000001</v>
      </c>
      <c r="I319">
        <v>1.2865094569060576</v>
      </c>
      <c r="J319" s="2">
        <f>IF(H319&lt;0.5,IF(I319&gt;1.3,1,3),IF(H319&lt;1,IF(I319&gt;1.3,2,4),5))</f>
        <v>3</v>
      </c>
      <c r="K319">
        <v>0.26989999999999997</v>
      </c>
      <c r="L319">
        <v>2.4609239012072233</v>
      </c>
      <c r="M319" s="2">
        <f>IF(K319&lt;0.5,IF(L319&gt;1.3,1,3),IF(K319&lt;1,IF(L319&gt;1.3,2,4),5))</f>
        <v>1</v>
      </c>
    </row>
    <row r="320" spans="1:13" x14ac:dyDescent="0.35">
      <c r="A320" t="s">
        <v>114</v>
      </c>
      <c r="B320">
        <v>0.88880000000000003</v>
      </c>
      <c r="C320">
        <v>0.33601654539173331</v>
      </c>
      <c r="D320" s="2">
        <f>IF(B320&lt;0.5,IF(C320&gt;1.3,1,3),IF(B320&lt;1,IF(C320&gt;1.3,2,4),5))</f>
        <v>4</v>
      </c>
      <c r="E320">
        <v>0.49819999999999998</v>
      </c>
      <c r="F320">
        <v>1.2401131750490089</v>
      </c>
      <c r="G320" s="2">
        <f>IF(E320&lt;0.5,IF(F320&gt;1.3,1,3),IF(E320&lt;1,IF(F320&gt;1.3,2,4),5))</f>
        <v>3</v>
      </c>
      <c r="H320">
        <v>0.65580000000000005</v>
      </c>
      <c r="I320">
        <v>0.91721462968354994</v>
      </c>
      <c r="J320" s="2">
        <f>IF(H320&lt;0.5,IF(I320&gt;1.3,1,3),IF(H320&lt;1,IF(I320&gt;1.3,2,4),5))</f>
        <v>4</v>
      </c>
      <c r="K320">
        <v>0.41689999999999999</v>
      </c>
      <c r="L320">
        <v>2.4341521813264824</v>
      </c>
      <c r="M320" s="2">
        <f>IF(K320&lt;0.5,IF(L320&gt;1.3,1,3),IF(K320&lt;1,IF(L320&gt;1.3,2,4),5))</f>
        <v>1</v>
      </c>
    </row>
    <row r="321" spans="1:13" x14ac:dyDescent="0.35">
      <c r="A321" t="s">
        <v>58</v>
      </c>
      <c r="B321">
        <v>0.55130000000000001</v>
      </c>
      <c r="C321">
        <v>0.81824213653132316</v>
      </c>
      <c r="D321" s="2">
        <f>IF(B321&lt;0.5,IF(C321&gt;1.3,1,3),IF(B321&lt;1,IF(C321&gt;1.3,2,4),5))</f>
        <v>4</v>
      </c>
      <c r="E321">
        <v>0.46610000000000001</v>
      </c>
      <c r="F321">
        <v>0.92708868414591994</v>
      </c>
      <c r="G321" s="2">
        <f>IF(E321&lt;0.5,IF(F321&gt;1.3,1,3),IF(E321&lt;1,IF(F321&gt;1.3,2,4),5))</f>
        <v>3</v>
      </c>
      <c r="H321">
        <v>0.69369999999999998</v>
      </c>
      <c r="I321">
        <v>0.25414480482627105</v>
      </c>
      <c r="J321" s="2">
        <f>IF(H321&lt;0.5,IF(I321&gt;1.3,1,3),IF(H321&lt;1,IF(I321&gt;1.3,2,4),5))</f>
        <v>4</v>
      </c>
      <c r="K321">
        <v>0.2777</v>
      </c>
      <c r="L321">
        <v>2.0061230850587886</v>
      </c>
      <c r="M321" s="2">
        <f>IF(K321&lt;0.5,IF(L321&gt;1.3,1,3),IF(K321&lt;1,IF(L321&gt;1.3,2,4),5))</f>
        <v>1</v>
      </c>
    </row>
    <row r="322" spans="1:13" x14ac:dyDescent="0.35">
      <c r="A322" t="s">
        <v>66</v>
      </c>
      <c r="B322">
        <v>0.51060000000000005</v>
      </c>
      <c r="C322">
        <v>0.63098834611585475</v>
      </c>
      <c r="D322" s="2">
        <f>IF(B322&lt;0.5,IF(C322&gt;1.3,1,3),IF(B322&lt;1,IF(C322&gt;1.3,2,4),5))</f>
        <v>4</v>
      </c>
      <c r="E322">
        <v>0.48930000000000001</v>
      </c>
      <c r="F322">
        <v>0.54225431453150819</v>
      </c>
      <c r="G322" s="2">
        <f>IF(E322&lt;0.5,IF(F322&gt;1.3,1,3),IF(E322&lt;1,IF(F322&gt;1.3,2,4),5))</f>
        <v>3</v>
      </c>
      <c r="H322">
        <v>0.747</v>
      </c>
      <c r="I322">
        <v>0.19382002601611281</v>
      </c>
      <c r="J322" s="2">
        <f>IF(H322&lt;0.5,IF(I322&gt;1.3,1,3),IF(H322&lt;1,IF(I322&gt;1.3,2,4),5))</f>
        <v>4</v>
      </c>
      <c r="K322">
        <v>0.2767</v>
      </c>
      <c r="L322">
        <v>1.3882766919926581</v>
      </c>
      <c r="M322" s="2">
        <f>IF(K322&lt;0.5,IF(L322&gt;1.3,1,3),IF(K322&lt;1,IF(L322&gt;1.3,2,4),5))</f>
        <v>1</v>
      </c>
    </row>
    <row r="323" spans="1:13" x14ac:dyDescent="0.35">
      <c r="A323" t="s">
        <v>406</v>
      </c>
      <c r="B323">
        <v>0.77569999999999995</v>
      </c>
      <c r="C323">
        <v>0.61441159897034003</v>
      </c>
      <c r="D323" s="2">
        <f>IF(B323&lt;0.5,IF(C323&gt;1.3,1,3),IF(B323&lt;1,IF(C323&gt;1.3,2,4),5))</f>
        <v>4</v>
      </c>
      <c r="E323">
        <v>0.90980000000000005</v>
      </c>
      <c r="F323">
        <v>0.15589576930248666</v>
      </c>
      <c r="G323" s="2">
        <f>IF(E323&lt;0.5,IF(F323&gt;1.3,1,3),IF(E323&lt;1,IF(F323&gt;1.3,2,4),5))</f>
        <v>4</v>
      </c>
      <c r="H323">
        <v>0.43740000000000001</v>
      </c>
      <c r="I323">
        <v>4.1706962271689747</v>
      </c>
      <c r="J323" s="2">
        <f>IF(H323&lt;0.5,IF(I323&gt;1.3,1,3),IF(H323&lt;1,IF(I323&gt;1.3,2,4),5))</f>
        <v>1</v>
      </c>
      <c r="K323">
        <v>0.39229999999999998</v>
      </c>
      <c r="L323">
        <v>4.9172146296835502</v>
      </c>
      <c r="M323" s="2">
        <f>IF(K323&lt;0.5,IF(L323&gt;1.3,1,3),IF(K323&lt;1,IF(L323&gt;1.3,2,4),5))</f>
        <v>1</v>
      </c>
    </row>
    <row r="324" spans="1:13" x14ac:dyDescent="0.35">
      <c r="A324" t="s">
        <v>389</v>
      </c>
      <c r="B324">
        <v>0.70299999999999996</v>
      </c>
      <c r="C324">
        <v>0.75755796396246911</v>
      </c>
      <c r="D324" s="2">
        <f>IF(B324&lt;0.5,IF(C324&gt;1.3,1,3),IF(B324&lt;1,IF(C324&gt;1.3,2,4),5))</f>
        <v>4</v>
      </c>
      <c r="E324">
        <v>0.64810000000000001</v>
      </c>
      <c r="F324">
        <v>0.92478162088846461</v>
      </c>
      <c r="G324" s="2">
        <f>IF(E324&lt;0.5,IF(F324&gt;1.3,1,3),IF(E324&lt;1,IF(F324&gt;1.3,2,4),5))</f>
        <v>4</v>
      </c>
      <c r="H324">
        <v>0.4284</v>
      </c>
      <c r="I324">
        <v>2.8297382846050425</v>
      </c>
      <c r="J324" s="2">
        <f>IF(H324&lt;0.5,IF(I324&gt;1.3,1,3),IF(H324&lt;1,IF(I324&gt;1.3,2,4),5))</f>
        <v>1</v>
      </c>
      <c r="K324">
        <v>0.24340000000000001</v>
      </c>
      <c r="L324">
        <v>4.9172146296835502</v>
      </c>
      <c r="M324" s="2">
        <f>IF(K324&lt;0.5,IF(L324&gt;1.3,1,3),IF(K324&lt;1,IF(L324&gt;1.3,2,4),5))</f>
        <v>1</v>
      </c>
    </row>
    <row r="325" spans="1:13" x14ac:dyDescent="0.35">
      <c r="A325" t="s">
        <v>297</v>
      </c>
      <c r="B325">
        <v>0.55330000000000001</v>
      </c>
      <c r="C325">
        <v>1.1370640127090976</v>
      </c>
      <c r="D325" s="2">
        <f>IF(B325&lt;0.5,IF(C325&gt;1.3,1,3),IF(B325&lt;1,IF(C325&gt;1.3,2,4),5))</f>
        <v>4</v>
      </c>
      <c r="E325">
        <v>0.67369999999999997</v>
      </c>
      <c r="F325">
        <v>0.59288114595357644</v>
      </c>
      <c r="G325" s="2">
        <f>IF(E325&lt;0.5,IF(F325&gt;1.3,1,3),IF(E325&lt;1,IF(F325&gt;1.3,2,4),5))</f>
        <v>4</v>
      </c>
      <c r="H325">
        <v>0.45240000000000002</v>
      </c>
      <c r="I325">
        <v>2.3269790928711038</v>
      </c>
      <c r="J325" s="2">
        <f>IF(H325&lt;0.5,IF(I325&gt;1.3,1,3),IF(H325&lt;1,IF(I325&gt;1.3,2,4),5))</f>
        <v>1</v>
      </c>
      <c r="K325">
        <v>0.2581</v>
      </c>
      <c r="L325">
        <v>3.6161846340195689</v>
      </c>
      <c r="M325" s="2">
        <f>IF(K325&lt;0.5,IF(L325&gt;1.3,1,3),IF(K325&lt;1,IF(L325&gt;1.3,2,4),5))</f>
        <v>1</v>
      </c>
    </row>
    <row r="326" spans="1:13" x14ac:dyDescent="0.35">
      <c r="A326" t="s">
        <v>370</v>
      </c>
      <c r="B326">
        <v>0.84589999999999999</v>
      </c>
      <c r="C326">
        <v>0.16436649284527183</v>
      </c>
      <c r="D326" s="2">
        <f>IF(B326&lt;0.5,IF(C326&gt;1.3,1,3),IF(B326&lt;1,IF(C326&gt;1.3,2,4),5))</f>
        <v>4</v>
      </c>
      <c r="E326">
        <v>0.58479999999999999</v>
      </c>
      <c r="F326">
        <v>1.0393485022371565</v>
      </c>
      <c r="G326" s="2">
        <f>IF(E326&lt;0.5,IF(F326&gt;1.3,1,3),IF(E326&lt;1,IF(F326&gt;1.3,2,4),5))</f>
        <v>4</v>
      </c>
      <c r="H326">
        <v>0.36259999999999998</v>
      </c>
      <c r="I326">
        <v>2.7695510786217259</v>
      </c>
      <c r="J326" s="2">
        <f>IF(H326&lt;0.5,IF(I326&gt;1.3,1,3),IF(H326&lt;1,IF(I326&gt;1.3,2,4),5))</f>
        <v>1</v>
      </c>
      <c r="K326">
        <v>0.23069999999999999</v>
      </c>
      <c r="L326">
        <v>3.3297541469258758</v>
      </c>
      <c r="M326" s="2">
        <f>IF(K326&lt;0.5,IF(L326&gt;1.3,1,3),IF(K326&lt;1,IF(L326&gt;1.3,2,4),5))</f>
        <v>1</v>
      </c>
    </row>
    <row r="327" spans="1:13" x14ac:dyDescent="0.35">
      <c r="A327" t="s">
        <v>473</v>
      </c>
      <c r="B327">
        <v>0.73319999999999996</v>
      </c>
      <c r="C327">
        <v>0.44102757376288343</v>
      </c>
      <c r="D327" s="2">
        <f>IF(B327&lt;0.5,IF(C327&gt;1.3,1,3),IF(B327&lt;1,IF(C327&gt;1.3,2,4),5))</f>
        <v>4</v>
      </c>
      <c r="E327">
        <v>0.50249999999999995</v>
      </c>
      <c r="F327">
        <v>1.0372945358981902</v>
      </c>
      <c r="G327" s="2">
        <f>IF(E327&lt;0.5,IF(F327&gt;1.3,1,3),IF(E327&lt;1,IF(F327&gt;1.3,2,4),5))</f>
        <v>4</v>
      </c>
      <c r="H327">
        <v>0.31019999999999998</v>
      </c>
      <c r="I327">
        <v>3.2076083105017461</v>
      </c>
      <c r="J327" s="2">
        <f>IF(H327&lt;0.5,IF(I327&gt;1.3,1,3),IF(H327&lt;1,IF(I327&gt;1.3,2,4),5))</f>
        <v>1</v>
      </c>
      <c r="K327">
        <v>0.31330000000000002</v>
      </c>
      <c r="L327">
        <v>2.72584215073632</v>
      </c>
      <c r="M327" s="2">
        <f>IF(K327&lt;0.5,IF(L327&gt;1.3,1,3),IF(K327&lt;1,IF(L327&gt;1.3,2,4),5))</f>
        <v>1</v>
      </c>
    </row>
    <row r="328" spans="1:13" x14ac:dyDescent="0.35">
      <c r="A328" t="s">
        <v>483</v>
      </c>
      <c r="B328">
        <v>0.70530000000000004</v>
      </c>
      <c r="C328">
        <v>0.97126612065066475</v>
      </c>
      <c r="D328" s="2">
        <f>IF(B328&lt;0.5,IF(C328&gt;1.3,1,3),IF(B328&lt;1,IF(C328&gt;1.3,2,4),5))</f>
        <v>4</v>
      </c>
      <c r="E328">
        <v>0.55559999999999998</v>
      </c>
      <c r="F328">
        <v>0.69708492043113868</v>
      </c>
      <c r="G328" s="2">
        <f>IF(E328&lt;0.5,IF(F328&gt;1.3,1,3),IF(E328&lt;1,IF(F328&gt;1.3,2,4),5))</f>
        <v>4</v>
      </c>
      <c r="H328">
        <v>0.1411</v>
      </c>
      <c r="I328">
        <v>3.489454989793388</v>
      </c>
      <c r="J328" s="2">
        <f>IF(H328&lt;0.5,IF(I328&gt;1.3,1,3),IF(H328&lt;1,IF(I328&gt;1.3,2,4),5))</f>
        <v>1</v>
      </c>
      <c r="K328">
        <v>0.22070000000000001</v>
      </c>
      <c r="L328">
        <v>2.5346171485515816</v>
      </c>
      <c r="M328" s="2">
        <f>IF(K328&lt;0.5,IF(L328&gt;1.3,1,3),IF(K328&lt;1,IF(L328&gt;1.3,2,4),5))</f>
        <v>1</v>
      </c>
    </row>
    <row r="329" spans="1:13" x14ac:dyDescent="0.35">
      <c r="A329" t="s">
        <v>495</v>
      </c>
      <c r="B329">
        <v>0.6976</v>
      </c>
      <c r="C329">
        <v>0.83203318660437942</v>
      </c>
      <c r="D329" s="2">
        <f>IF(B329&lt;0.5,IF(C329&gt;1.3,1,3),IF(B329&lt;1,IF(C329&gt;1.3,2,4),5))</f>
        <v>4</v>
      </c>
      <c r="E329">
        <v>0.77459999999999996</v>
      </c>
      <c r="F329">
        <v>0.64361078845572472</v>
      </c>
      <c r="G329" s="2">
        <f>IF(E329&lt;0.5,IF(F329&gt;1.3,1,3),IF(E329&lt;1,IF(F329&gt;1.3,2,4),5))</f>
        <v>4</v>
      </c>
      <c r="H329">
        <v>0.48659999999999998</v>
      </c>
      <c r="I329">
        <v>3.6363880201078556</v>
      </c>
      <c r="J329" s="2">
        <f>IF(H329&lt;0.5,IF(I329&gt;1.3,1,3),IF(H329&lt;1,IF(I329&gt;1.3,2,4),5))</f>
        <v>1</v>
      </c>
      <c r="K329">
        <v>0.48320000000000002</v>
      </c>
      <c r="L329">
        <v>2.4341521813264824</v>
      </c>
      <c r="M329" s="2">
        <f>IF(K329&lt;0.5,IF(L329&gt;1.3,1,3),IF(K329&lt;1,IF(L329&gt;1.3,2,4),5))</f>
        <v>1</v>
      </c>
    </row>
    <row r="330" spans="1:13" x14ac:dyDescent="0.35">
      <c r="A330" t="s">
        <v>498</v>
      </c>
      <c r="B330">
        <v>0.71230000000000004</v>
      </c>
      <c r="C330">
        <v>0.48394082624171764</v>
      </c>
      <c r="D330" s="2">
        <f>IF(B330&lt;0.5,IF(C330&gt;1.3,1,3),IF(B330&lt;1,IF(C330&gt;1.3,2,4),5))</f>
        <v>4</v>
      </c>
      <c r="E330">
        <v>0.94640000000000002</v>
      </c>
      <c r="F330">
        <v>8.196441814435447E-2</v>
      </c>
      <c r="G330" s="2">
        <f>IF(E330&lt;0.5,IF(F330&gt;1.3,1,3),IF(E330&lt;1,IF(F330&gt;1.3,2,4),5))</f>
        <v>4</v>
      </c>
      <c r="H330">
        <v>0.45500000000000002</v>
      </c>
      <c r="I330">
        <v>3.1249387366082999</v>
      </c>
      <c r="J330" s="2">
        <f>IF(H330&lt;0.5,IF(I330&gt;1.3,1,3),IF(H330&lt;1,IF(I330&gt;1.3,2,4),5))</f>
        <v>1</v>
      </c>
      <c r="K330">
        <v>0.4108</v>
      </c>
      <c r="L330">
        <v>2.2464169411070936</v>
      </c>
      <c r="M330" s="2">
        <f>IF(K330&lt;0.5,IF(L330&gt;1.3,1,3),IF(K330&lt;1,IF(L330&gt;1.3,2,4),5))</f>
        <v>1</v>
      </c>
    </row>
    <row r="331" spans="1:13" x14ac:dyDescent="0.35">
      <c r="A331" t="s">
        <v>50</v>
      </c>
      <c r="B331">
        <v>0.81359999999999999</v>
      </c>
      <c r="C331">
        <v>0.19747940193856106</v>
      </c>
      <c r="D331" s="2">
        <f>IF(B331&lt;0.5,IF(C331&gt;1.3,1,3),IF(B331&lt;1,IF(C331&gt;1.3,2,4),5))</f>
        <v>4</v>
      </c>
      <c r="E331">
        <v>0.89629999999999999</v>
      </c>
      <c r="F331">
        <v>0.1192892791212274</v>
      </c>
      <c r="G331" s="2">
        <f>IF(E331&lt;0.5,IF(F331&gt;1.3,1,3),IF(E331&lt;1,IF(F331&gt;1.3,2,4),5))</f>
        <v>4</v>
      </c>
      <c r="H331">
        <v>0.4965</v>
      </c>
      <c r="I331">
        <v>1.3251388592621884</v>
      </c>
      <c r="J331" s="2">
        <f>IF(H331&lt;0.5,IF(I331&gt;1.3,1,3),IF(H331&lt;1,IF(I331&gt;1.3,2,4),5))</f>
        <v>1</v>
      </c>
      <c r="K331">
        <v>0.26889999999999997</v>
      </c>
      <c r="L331">
        <v>2.5086383061657274</v>
      </c>
      <c r="M331" s="2">
        <f>IF(K331&lt;0.5,IF(L331&gt;1.3,1,3),IF(K331&lt;1,IF(L331&gt;1.3,2,4),5))</f>
        <v>1</v>
      </c>
    </row>
    <row r="332" spans="1:13" x14ac:dyDescent="0.35">
      <c r="A332" t="s">
        <v>248</v>
      </c>
      <c r="B332">
        <v>0.59970000000000001</v>
      </c>
      <c r="C332">
        <v>0.3883191678577127</v>
      </c>
      <c r="D332" s="2">
        <f>IF(B332&lt;0.5,IF(C332&gt;1.3,1,3),IF(B332&lt;1,IF(C332&gt;1.3,2,4),5))</f>
        <v>4</v>
      </c>
      <c r="E332">
        <v>0.70669999999999999</v>
      </c>
      <c r="F332">
        <v>0.38004103163369607</v>
      </c>
      <c r="G332" s="2">
        <f>IF(E332&lt;0.5,IF(F332&gt;1.3,1,3),IF(E332&lt;1,IF(F332&gt;1.3,2,4),5))</f>
        <v>4</v>
      </c>
      <c r="H332">
        <v>0.39240000000000003</v>
      </c>
      <c r="I332">
        <v>1.6675615400843946</v>
      </c>
      <c r="J332" s="2">
        <f>IF(H332&lt;0.5,IF(I332&gt;1.3,1,3),IF(H332&lt;1,IF(I332&gt;1.3,2,4),5))</f>
        <v>1</v>
      </c>
      <c r="K332">
        <v>0.3785</v>
      </c>
      <c r="L332">
        <v>1.9746941347352298</v>
      </c>
      <c r="M332" s="2">
        <f>IF(K332&lt;0.5,IF(L332&gt;1.3,1,3),IF(K332&lt;1,IF(L332&gt;1.3,2,4),5))</f>
        <v>1</v>
      </c>
    </row>
    <row r="333" spans="1:13" x14ac:dyDescent="0.35">
      <c r="A333" t="s">
        <v>802</v>
      </c>
      <c r="B333">
        <v>0.63429999999999997</v>
      </c>
      <c r="C333">
        <v>1.2390575793372782</v>
      </c>
      <c r="D333" s="2">
        <f>IF(B333&lt;0.5,IF(C333&gt;1.3,1,3),IF(B333&lt;1,IF(C333&gt;1.3,2,4),5))</f>
        <v>4</v>
      </c>
      <c r="E333">
        <v>0.94510000000000005</v>
      </c>
      <c r="F333">
        <v>6.0480747381381476E-2</v>
      </c>
      <c r="G333" s="2">
        <f>IF(E333&lt;0.5,IF(F333&gt;1.3,1,3),IF(E333&lt;1,IF(F333&gt;1.3,2,4),5))</f>
        <v>4</v>
      </c>
      <c r="H333">
        <v>0.37859999999999999</v>
      </c>
      <c r="I333">
        <v>1.7189666327522726</v>
      </c>
      <c r="J333" s="2">
        <f>IF(H333&lt;0.5,IF(I333&gt;1.3,1,3),IF(H333&lt;1,IF(I333&gt;1.3,2,4),5))</f>
        <v>1</v>
      </c>
      <c r="K333">
        <v>0.43490000000000001</v>
      </c>
      <c r="L333">
        <v>1.4056074496245732</v>
      </c>
      <c r="M333" s="2">
        <f>IF(K333&lt;0.5,IF(L333&gt;1.3,1,3),IF(K333&lt;1,IF(L333&gt;1.3,2,4),5))</f>
        <v>1</v>
      </c>
    </row>
    <row r="334" spans="1:13" x14ac:dyDescent="0.35">
      <c r="A334" t="s">
        <v>918</v>
      </c>
      <c r="B334">
        <v>0.622</v>
      </c>
      <c r="C334">
        <v>0.96911704689033329</v>
      </c>
      <c r="D334" s="2">
        <f>IF(B334&lt;0.5,IF(C334&gt;1.3,1,3),IF(B334&lt;1,IF(C334&gt;1.3,2,4),5))</f>
        <v>4</v>
      </c>
      <c r="E334">
        <v>0.75739999999999996</v>
      </c>
      <c r="F334">
        <v>0.4942397240799144</v>
      </c>
      <c r="G334" s="2">
        <f>IF(E334&lt;0.5,IF(F334&gt;1.3,1,3),IF(E334&lt;1,IF(F334&gt;1.3,2,4),5))</f>
        <v>4</v>
      </c>
      <c r="H334">
        <v>0.49309999999999998</v>
      </c>
      <c r="I334">
        <v>2.1745738822321767</v>
      </c>
      <c r="J334" s="2">
        <f>IF(H334&lt;0.5,IF(I334&gt;1.3,1,3),IF(H334&lt;1,IF(I334&gt;1.3,2,4),5))</f>
        <v>1</v>
      </c>
      <c r="K334">
        <v>0.50639999999999996</v>
      </c>
      <c r="L334">
        <v>1.853871964321762</v>
      </c>
      <c r="M334" s="2">
        <f>IF(K334&lt;0.5,IF(L334&gt;1.3,1,3),IF(K334&lt;1,IF(L334&gt;1.3,2,4),5))</f>
        <v>2</v>
      </c>
    </row>
    <row r="335" spans="1:13" x14ac:dyDescent="0.35">
      <c r="A335" t="s">
        <v>920</v>
      </c>
      <c r="B335">
        <v>0.94189999999999996</v>
      </c>
      <c r="C335">
        <v>0.10526867562791999</v>
      </c>
      <c r="D335" s="2">
        <f>IF(B335&lt;0.5,IF(C335&gt;1.3,1,3),IF(B335&lt;1,IF(C335&gt;1.3,2,4),5))</f>
        <v>4</v>
      </c>
      <c r="E335">
        <v>0.90029999999999999</v>
      </c>
      <c r="F335">
        <v>0.14327110961711742</v>
      </c>
      <c r="G335" s="2">
        <f>IF(E335&lt;0.5,IF(F335&gt;1.3,1,3),IF(E335&lt;1,IF(F335&gt;1.3,2,4),5))</f>
        <v>4</v>
      </c>
      <c r="H335">
        <v>0.36609999999999998</v>
      </c>
      <c r="I335">
        <v>3.9065783148377649</v>
      </c>
      <c r="J335" s="2">
        <f>IF(H335&lt;0.5,IF(I335&gt;1.3,1,3),IF(H335&lt;1,IF(I335&gt;1.3,2,4),5))</f>
        <v>1</v>
      </c>
      <c r="K335">
        <v>0.56159999999999999</v>
      </c>
      <c r="L335">
        <v>1.5512936800949202</v>
      </c>
      <c r="M335" s="2">
        <f>IF(K335&lt;0.5,IF(L335&gt;1.3,1,3),IF(K335&lt;1,IF(L335&gt;1.3,2,4),5))</f>
        <v>2</v>
      </c>
    </row>
    <row r="336" spans="1:13" x14ac:dyDescent="0.35">
      <c r="A336" t="s">
        <v>921</v>
      </c>
      <c r="B336">
        <v>0.91559999999999997</v>
      </c>
      <c r="C336">
        <v>0.15622547070187728</v>
      </c>
      <c r="D336" s="2">
        <f>IF(B336&lt;0.5,IF(C336&gt;1.3,1,3),IF(B336&lt;1,IF(C336&gt;1.3,2,4),5))</f>
        <v>4</v>
      </c>
      <c r="E336">
        <v>0.84470000000000001</v>
      </c>
      <c r="F336">
        <v>0.39897268485551457</v>
      </c>
      <c r="G336" s="2">
        <f>IF(E336&lt;0.5,IF(F336&gt;1.3,1,3),IF(E336&lt;1,IF(F336&gt;1.3,2,4),5))</f>
        <v>4</v>
      </c>
      <c r="H336">
        <v>0.46450000000000002</v>
      </c>
      <c r="I336">
        <v>3.2006594505464183</v>
      </c>
      <c r="J336" s="2">
        <f>IF(H336&lt;0.5,IF(I336&gt;1.3,1,3),IF(H336&lt;1,IF(I336&gt;1.3,2,4),5))</f>
        <v>1</v>
      </c>
      <c r="K336">
        <v>0.61180000000000001</v>
      </c>
      <c r="L336">
        <v>1.3535962737769305</v>
      </c>
      <c r="M336" s="2">
        <f>IF(K336&lt;0.5,IF(L336&gt;1.3,1,3),IF(K336&lt;1,IF(L336&gt;1.3,2,4),5))</f>
        <v>2</v>
      </c>
    </row>
    <row r="337" spans="1:13" x14ac:dyDescent="0.35">
      <c r="A337" t="s">
        <v>422</v>
      </c>
      <c r="B337">
        <v>0.68510000000000004</v>
      </c>
      <c r="C337">
        <v>1.0254560702685545</v>
      </c>
      <c r="D337" s="2">
        <f>IF(B337&lt;0.5,IF(C337&gt;1.3,1,3),IF(B337&lt;1,IF(C337&gt;1.3,2,4),5))</f>
        <v>4</v>
      </c>
      <c r="E337">
        <v>0.64</v>
      </c>
      <c r="F337">
        <v>1.0767248874125557</v>
      </c>
      <c r="G337" s="2">
        <f>IF(E337&lt;0.5,IF(F337&gt;1.3,1,3),IF(E337&lt;1,IF(F337&gt;1.3,2,4),5))</f>
        <v>4</v>
      </c>
      <c r="H337">
        <v>0.4027</v>
      </c>
      <c r="I337">
        <v>2.728158393463501</v>
      </c>
      <c r="J337" s="2">
        <f>IF(H337&lt;0.5,IF(I337&gt;1.3,1,3),IF(H337&lt;1,IF(I337&gt;1.3,2,4),5))</f>
        <v>1</v>
      </c>
      <c r="K337">
        <v>0.60419999999999996</v>
      </c>
      <c r="L337">
        <v>1.0741724253752576</v>
      </c>
      <c r="M337" s="2">
        <f>IF(K337&lt;0.5,IF(L337&gt;1.3,1,3),IF(K337&lt;1,IF(L337&gt;1.3,2,4),5))</f>
        <v>4</v>
      </c>
    </row>
    <row r="338" spans="1:13" x14ac:dyDescent="0.35">
      <c r="A338" t="s">
        <v>441</v>
      </c>
      <c r="B338">
        <v>0.92889999999999995</v>
      </c>
      <c r="C338">
        <v>9.8351001436254595E-2</v>
      </c>
      <c r="D338" s="2">
        <f>IF(B338&lt;0.5,IF(C338&gt;1.3,1,3),IF(B338&lt;1,IF(C338&gt;1.3,2,4),5))</f>
        <v>4</v>
      </c>
      <c r="E338">
        <v>0.82869999999999999</v>
      </c>
      <c r="F338">
        <v>0.33157680641354303</v>
      </c>
      <c r="G338" s="2">
        <f>IF(E338&lt;0.5,IF(F338&gt;1.3,1,3),IF(E338&lt;1,IF(F338&gt;1.3,2,4),5))</f>
        <v>4</v>
      </c>
      <c r="H338">
        <v>0.37509999999999999</v>
      </c>
      <c r="I338">
        <v>2.6946486305533761</v>
      </c>
      <c r="J338" s="2">
        <f>IF(H338&lt;0.5,IF(I338&gt;1.3,1,3),IF(H338&lt;1,IF(I338&gt;1.3,2,4),5))</f>
        <v>1</v>
      </c>
      <c r="K338">
        <v>0.84409999999999996</v>
      </c>
      <c r="L338">
        <v>0.3053948010664313</v>
      </c>
      <c r="M338" s="2">
        <f>IF(K338&lt;0.5,IF(L338&gt;1.3,1,3),IF(K338&lt;1,IF(L338&gt;1.3,2,4),5))</f>
        <v>4</v>
      </c>
    </row>
    <row r="339" spans="1:13" x14ac:dyDescent="0.35">
      <c r="A339" t="s">
        <v>308</v>
      </c>
      <c r="B339">
        <v>0.54920000000000002</v>
      </c>
      <c r="C339">
        <v>0.52954540552740093</v>
      </c>
      <c r="D339" s="2">
        <f>IF(B339&lt;0.5,IF(C339&gt;1.3,1,3),IF(B339&lt;1,IF(C339&gt;1.3,2,4),5))</f>
        <v>4</v>
      </c>
      <c r="E339">
        <v>0.72519999999999996</v>
      </c>
      <c r="F339">
        <v>0.35232368675912912</v>
      </c>
      <c r="G339" s="2">
        <f>IF(E339&lt;0.5,IF(F339&gt;1.3,1,3),IF(E339&lt;1,IF(F339&gt;1.3,2,4),5))</f>
        <v>4</v>
      </c>
      <c r="H339">
        <v>0.40739999999999998</v>
      </c>
      <c r="I339">
        <v>2.3306831194338877</v>
      </c>
      <c r="J339" s="2">
        <f>IF(H339&lt;0.5,IF(I339&gt;1.3,1,3),IF(H339&lt;1,IF(I339&gt;1.3,2,4),5))</f>
        <v>1</v>
      </c>
      <c r="K339">
        <v>0.61529999999999996</v>
      </c>
      <c r="L339">
        <v>0.66154350639539516</v>
      </c>
      <c r="M339" s="2">
        <f>IF(K339&lt;0.5,IF(L339&gt;1.3,1,3),IF(K339&lt;1,IF(L339&gt;1.3,2,4),5))</f>
        <v>4</v>
      </c>
    </row>
    <row r="340" spans="1:13" x14ac:dyDescent="0.35">
      <c r="A340" t="s">
        <v>925</v>
      </c>
      <c r="B340">
        <v>0.78490000000000004</v>
      </c>
      <c r="C340">
        <v>0.41659716691163834</v>
      </c>
      <c r="D340" s="2">
        <f>IF(B340&lt;0.5,IF(C340&gt;1.3,1,3),IF(B340&lt;1,IF(C340&gt;1.3,2,4),5))</f>
        <v>4</v>
      </c>
      <c r="E340">
        <v>0.6774</v>
      </c>
      <c r="F340">
        <v>0.77616672276367715</v>
      </c>
      <c r="G340" s="2">
        <f>IF(E340&lt;0.5,IF(F340&gt;1.3,1,3),IF(E340&lt;1,IF(F340&gt;1.3,2,4),5))</f>
        <v>4</v>
      </c>
      <c r="H340">
        <v>0.48770000000000002</v>
      </c>
      <c r="I340">
        <v>1.9706162223147903</v>
      </c>
      <c r="J340" s="2">
        <f>IF(H340&lt;0.5,IF(I340&gt;1.3,1,3),IF(H340&lt;1,IF(I340&gt;1.3,2,4),5))</f>
        <v>1</v>
      </c>
      <c r="K340">
        <v>0.88690000000000002</v>
      </c>
      <c r="L340">
        <v>0.16304326294044955</v>
      </c>
      <c r="M340" s="2">
        <f>IF(K340&lt;0.5,IF(L340&gt;1.3,1,3),IF(K340&lt;1,IF(L340&gt;1.3,2,4),5))</f>
        <v>4</v>
      </c>
    </row>
    <row r="341" spans="1:13" x14ac:dyDescent="0.35">
      <c r="A341" t="s">
        <v>103</v>
      </c>
      <c r="B341">
        <v>0.60340000000000005</v>
      </c>
      <c r="C341">
        <v>0.52954540552740093</v>
      </c>
      <c r="D341" s="2">
        <f>IF(B341&lt;0.5,IF(C341&gt;1.3,1,3),IF(B341&lt;1,IF(C341&gt;1.3,2,4),5))</f>
        <v>4</v>
      </c>
      <c r="E341">
        <v>0.81430000000000002</v>
      </c>
      <c r="F341">
        <v>0.21090602671348574</v>
      </c>
      <c r="G341" s="2">
        <f>IF(E341&lt;0.5,IF(F341&gt;1.3,1,3),IF(E341&lt;1,IF(F341&gt;1.3,2,4),5))</f>
        <v>4</v>
      </c>
      <c r="H341">
        <v>0.36880000000000002</v>
      </c>
      <c r="I341">
        <v>1.9100948885606022</v>
      </c>
      <c r="J341" s="2">
        <f>IF(H341&lt;0.5,IF(I341&gt;1.3,1,3),IF(H341&lt;1,IF(I341&gt;1.3,2,4),5))</f>
        <v>1</v>
      </c>
      <c r="K341">
        <v>0.54100000000000004</v>
      </c>
      <c r="L341">
        <v>1.1617807780923741</v>
      </c>
      <c r="M341" s="2">
        <f>IF(K341&lt;0.5,IF(L341&gt;1.3,1,3),IF(K341&lt;1,IF(L341&gt;1.3,2,4),5))</f>
        <v>4</v>
      </c>
    </row>
    <row r="342" spans="1:13" x14ac:dyDescent="0.35">
      <c r="A342" t="s">
        <v>926</v>
      </c>
      <c r="B342">
        <v>0.7278</v>
      </c>
      <c r="C342">
        <v>0.92099974769615056</v>
      </c>
      <c r="D342" s="2">
        <f>IF(B342&lt;0.5,IF(C342&gt;1.3,1,3),IF(B342&lt;1,IF(C342&gt;1.3,2,4),5))</f>
        <v>4</v>
      </c>
      <c r="E342">
        <v>0.99739999999999995</v>
      </c>
      <c r="F342">
        <v>4.6193151140957551E-3</v>
      </c>
      <c r="G342" s="2">
        <f>IF(E342&lt;0.5,IF(F342&gt;1.3,1,3),IF(E342&lt;1,IF(F342&gt;1.3,2,4),5))</f>
        <v>4</v>
      </c>
      <c r="H342">
        <v>0.37790000000000001</v>
      </c>
      <c r="I342">
        <v>1.8239087409443189</v>
      </c>
      <c r="J342" s="2">
        <f>IF(H342&lt;0.5,IF(I342&gt;1.3,1,3),IF(H342&lt;1,IF(I342&gt;1.3,2,4),5))</f>
        <v>1</v>
      </c>
      <c r="K342">
        <v>0.66969999999999996</v>
      </c>
      <c r="L342">
        <v>1.0096611452123985</v>
      </c>
      <c r="M342" s="2">
        <f>IF(K342&lt;0.5,IF(L342&gt;1.3,1,3),IF(K342&lt;1,IF(L342&gt;1.3,2,4),5))</f>
        <v>4</v>
      </c>
    </row>
    <row r="343" spans="1:13" x14ac:dyDescent="0.35">
      <c r="A343" t="s">
        <v>927</v>
      </c>
      <c r="B343">
        <v>0.84330000000000005</v>
      </c>
      <c r="C343">
        <v>0.31458970528066799</v>
      </c>
      <c r="D343" s="2">
        <f>IF(B343&lt;0.5,IF(C343&gt;1.3,1,3),IF(B343&lt;1,IF(C343&gt;1.3,2,4),5))</f>
        <v>4</v>
      </c>
      <c r="E343">
        <v>0.95979999999999999</v>
      </c>
      <c r="F343">
        <v>7.4589919613215816E-2</v>
      </c>
      <c r="G343" s="2">
        <f>IF(E343&lt;0.5,IF(F343&gt;1.3,1,3),IF(E343&lt;1,IF(F343&gt;1.3,2,4),5))</f>
        <v>4</v>
      </c>
      <c r="H343">
        <v>0.2024</v>
      </c>
      <c r="I343">
        <v>1.5376020021010439</v>
      </c>
      <c r="J343" s="2">
        <f>IF(H343&lt;0.5,IF(I343&gt;1.3,1,3),IF(H343&lt;1,IF(I343&gt;1.3,2,4),5))</f>
        <v>1</v>
      </c>
      <c r="K343">
        <v>0.748</v>
      </c>
      <c r="L343">
        <v>0.13253251214094852</v>
      </c>
      <c r="M343" s="2">
        <f>IF(K343&lt;0.5,IF(L343&gt;1.3,1,3),IF(K343&lt;1,IF(L343&gt;1.3,2,4),5))</f>
        <v>4</v>
      </c>
    </row>
    <row r="344" spans="1:13" x14ac:dyDescent="0.35">
      <c r="A344" t="s">
        <v>301</v>
      </c>
      <c r="B344">
        <v>0.90380000000000005</v>
      </c>
      <c r="C344">
        <v>8.0618530719775872E-2</v>
      </c>
      <c r="D344" s="2">
        <f>IF(B344&lt;0.5,IF(C344&gt;1.3,1,3),IF(B344&lt;1,IF(C344&gt;1.3,2,4),5))</f>
        <v>4</v>
      </c>
      <c r="E344">
        <v>0.57069999999999999</v>
      </c>
      <c r="F344">
        <v>0.70208636419213388</v>
      </c>
      <c r="G344" s="2">
        <f>IF(E344&lt;0.5,IF(F344&gt;1.3,1,3),IF(E344&lt;1,IF(F344&gt;1.3,2,4),5))</f>
        <v>4</v>
      </c>
      <c r="H344">
        <v>0.49080000000000001</v>
      </c>
      <c r="I344">
        <v>1.320572103387881</v>
      </c>
      <c r="J344" s="2">
        <f>IF(H344&lt;0.5,IF(I344&gt;1.3,1,3),IF(H344&lt;1,IF(I344&gt;1.3,2,4),5))</f>
        <v>1</v>
      </c>
      <c r="K344">
        <v>1.3624000000000001</v>
      </c>
      <c r="L344">
        <v>0.18842499412940666</v>
      </c>
      <c r="M344" s="2">
        <f>IF(K344&lt;0.5,IF(L344&gt;1.3,1,3),IF(K344&lt;1,IF(L344&gt;1.3,2,4),5))</f>
        <v>5</v>
      </c>
    </row>
    <row r="345" spans="1:13" x14ac:dyDescent="0.35">
      <c r="A345" t="s">
        <v>776</v>
      </c>
      <c r="B345">
        <v>0.89529999999999998</v>
      </c>
      <c r="C345">
        <v>0.36940942216070893</v>
      </c>
      <c r="D345" s="2">
        <f>IF(B345&lt;0.5,IF(C345&gt;1.3,1,3),IF(B345&lt;1,IF(C345&gt;1.3,2,4),5))</f>
        <v>4</v>
      </c>
      <c r="E345">
        <v>0.78400000000000003</v>
      </c>
      <c r="F345">
        <v>0.69647996309271987</v>
      </c>
      <c r="G345" s="2">
        <f>IF(E345&lt;0.5,IF(F345&gt;1.3,1,3),IF(E345&lt;1,IF(F345&gt;1.3,2,4),5))</f>
        <v>4</v>
      </c>
      <c r="H345">
        <v>0.60629999999999995</v>
      </c>
      <c r="I345">
        <v>1.9665762445130504</v>
      </c>
      <c r="J345" s="2">
        <f>IF(H345&lt;0.5,IF(I345&gt;1.3,1,3),IF(H345&lt;1,IF(I345&gt;1.3,2,4),5))</f>
        <v>2</v>
      </c>
      <c r="K345">
        <v>0.43290000000000001</v>
      </c>
      <c r="L345">
        <v>4.6989700043360187</v>
      </c>
      <c r="M345" s="2">
        <f>IF(K345&lt;0.5,IF(L345&gt;1.3,1,3),IF(K345&lt;1,IF(L345&gt;1.3,2,4),5))</f>
        <v>1</v>
      </c>
    </row>
    <row r="346" spans="1:13" x14ac:dyDescent="0.35">
      <c r="A346" t="s">
        <v>582</v>
      </c>
      <c r="B346">
        <v>0.72989999999999999</v>
      </c>
      <c r="C346">
        <v>0.77034375033278701</v>
      </c>
      <c r="D346" s="2">
        <f>IF(B346&lt;0.5,IF(C346&gt;1.3,1,3),IF(B346&lt;1,IF(C346&gt;1.3,2,4),5))</f>
        <v>4</v>
      </c>
      <c r="E346">
        <v>0.91920000000000002</v>
      </c>
      <c r="F346">
        <v>9.9747605794910252E-2</v>
      </c>
      <c r="G346" s="2">
        <f>IF(E346&lt;0.5,IF(F346&gt;1.3,1,3),IF(E346&lt;1,IF(F346&gt;1.3,2,4),5))</f>
        <v>4</v>
      </c>
      <c r="H346">
        <v>0.65269999999999995</v>
      </c>
      <c r="I346">
        <v>1.7399286120149251</v>
      </c>
      <c r="J346" s="2">
        <f>IF(H346&lt;0.5,IF(I346&gt;1.3,1,3),IF(H346&lt;1,IF(I346&gt;1.3,2,4),5))</f>
        <v>2</v>
      </c>
      <c r="K346">
        <v>0.42459999999999998</v>
      </c>
      <c r="L346">
        <v>4.6179829574251317</v>
      </c>
      <c r="M346" s="2">
        <f>IF(K346&lt;0.5,IF(L346&gt;1.3,1,3),IF(K346&lt;1,IF(L346&gt;1.3,2,4),5))</f>
        <v>1</v>
      </c>
    </row>
    <row r="347" spans="1:13" x14ac:dyDescent="0.35">
      <c r="A347" t="s">
        <v>788</v>
      </c>
      <c r="B347">
        <v>0.95640000000000003</v>
      </c>
      <c r="C347">
        <v>9.6020620636182136E-2</v>
      </c>
      <c r="D347" s="2">
        <f>IF(B347&lt;0.5,IF(C347&gt;1.3,1,3),IF(B347&lt;1,IF(C347&gt;1.3,2,4),5))</f>
        <v>4</v>
      </c>
      <c r="E347">
        <v>0.77310000000000001</v>
      </c>
      <c r="F347">
        <v>0.91940958554649888</v>
      </c>
      <c r="G347" s="2">
        <f>IF(E347&lt;0.5,IF(F347&gt;1.3,1,3),IF(E347&lt;1,IF(F347&gt;1.3,2,4),5))</f>
        <v>4</v>
      </c>
      <c r="H347">
        <v>0.67269999999999996</v>
      </c>
      <c r="I347">
        <v>1.3851027839668655</v>
      </c>
      <c r="J347" s="2">
        <f>IF(H347&lt;0.5,IF(I347&gt;1.3,1,3),IF(H347&lt;1,IF(I347&gt;1.3,2,4),5))</f>
        <v>2</v>
      </c>
      <c r="K347">
        <v>0.4602</v>
      </c>
      <c r="L347">
        <v>3.7772835288524167</v>
      </c>
      <c r="M347" s="2">
        <f>IF(K347&lt;0.5,IF(L347&gt;1.3,1,3),IF(K347&lt;1,IF(L347&gt;1.3,2,4),5))</f>
        <v>1</v>
      </c>
    </row>
    <row r="348" spans="1:13" x14ac:dyDescent="0.35">
      <c r="A348" t="s">
        <v>805</v>
      </c>
      <c r="B348">
        <v>0.86409999999999998</v>
      </c>
      <c r="C348">
        <v>0.16351131407092018</v>
      </c>
      <c r="D348" s="2">
        <f>IF(B348&lt;0.5,IF(C348&gt;1.3,1,3),IF(B348&lt;1,IF(C348&gt;1.3,2,4),5))</f>
        <v>4</v>
      </c>
      <c r="E348">
        <v>0.88100000000000001</v>
      </c>
      <c r="F348">
        <v>0.1192892791212274</v>
      </c>
      <c r="G348" s="2">
        <f>IF(E348&lt;0.5,IF(F348&gt;1.3,1,3),IF(E348&lt;1,IF(F348&gt;1.3,2,4),5))</f>
        <v>4</v>
      </c>
      <c r="H348">
        <v>0.52790000000000004</v>
      </c>
      <c r="I348">
        <v>1.4461169733561257</v>
      </c>
      <c r="J348" s="2">
        <f>IF(H348&lt;0.5,IF(I348&gt;1.3,1,3),IF(H348&lt;1,IF(I348&gt;1.3,2,4),5))</f>
        <v>2</v>
      </c>
      <c r="K348">
        <v>0.2485</v>
      </c>
      <c r="L348">
        <v>3.1232050237992994</v>
      </c>
      <c r="M348" s="2">
        <f>IF(K348&lt;0.5,IF(L348&gt;1.3,1,3),IF(K348&lt;1,IF(L348&gt;1.3,2,4),5))</f>
        <v>1</v>
      </c>
    </row>
    <row r="349" spans="1:13" x14ac:dyDescent="0.35">
      <c r="A349" t="s">
        <v>368</v>
      </c>
      <c r="B349">
        <v>0.78800000000000003</v>
      </c>
      <c r="C349">
        <v>0.77720551888629308</v>
      </c>
      <c r="D349" s="2">
        <f>IF(B349&lt;0.5,IF(C349&gt;1.3,1,3),IF(B349&lt;1,IF(C349&gt;1.3,2,4),5))</f>
        <v>4</v>
      </c>
      <c r="E349">
        <v>0.75729999999999997</v>
      </c>
      <c r="F349">
        <v>0.85739156449752685</v>
      </c>
      <c r="G349" s="2">
        <f>IF(E349&lt;0.5,IF(F349&gt;1.3,1,3),IF(E349&lt;1,IF(F349&gt;1.3,2,4),5))</f>
        <v>4</v>
      </c>
      <c r="H349">
        <v>0.59860000000000002</v>
      </c>
      <c r="I349">
        <v>1.5436339668709569</v>
      </c>
      <c r="J349" s="2">
        <f>IF(H349&lt;0.5,IF(I349&gt;1.3,1,3),IF(H349&lt;1,IF(I349&gt;1.3,2,4),5))</f>
        <v>2</v>
      </c>
      <c r="K349">
        <v>0.38979999999999998</v>
      </c>
      <c r="L349">
        <v>3.0660068361687576</v>
      </c>
      <c r="M349" s="2">
        <f>IF(K349&lt;0.5,IF(L349&gt;1.3,1,3),IF(K349&lt;1,IF(L349&gt;1.3,2,4),5))</f>
        <v>1</v>
      </c>
    </row>
    <row r="350" spans="1:13" x14ac:dyDescent="0.35">
      <c r="A350" t="s">
        <v>362</v>
      </c>
      <c r="B350">
        <v>0.74670000000000003</v>
      </c>
      <c r="C350">
        <v>0.89289183005144601</v>
      </c>
      <c r="D350" s="2">
        <f>IF(B350&lt;0.5,IF(C350&gt;1.3,1,3),IF(B350&lt;1,IF(C350&gt;1.3,2,4),5))</f>
        <v>4</v>
      </c>
      <c r="E350">
        <v>0.67589999999999995</v>
      </c>
      <c r="F350">
        <v>1.2531712682565244</v>
      </c>
      <c r="G350" s="2">
        <f>IF(E350&lt;0.5,IF(F350&gt;1.3,1,3),IF(E350&lt;1,IF(F350&gt;1.3,2,4),5))</f>
        <v>4</v>
      </c>
      <c r="H350">
        <v>0.59099999999999997</v>
      </c>
      <c r="I350">
        <v>1.5114492834995557</v>
      </c>
      <c r="J350" s="2">
        <f>IF(H350&lt;0.5,IF(I350&gt;1.3,1,3),IF(H350&lt;1,IF(I350&gt;1.3,2,4),5))</f>
        <v>2</v>
      </c>
      <c r="K350">
        <v>0.40589999999999998</v>
      </c>
      <c r="L350">
        <v>3.0614802748235079</v>
      </c>
      <c r="M350" s="2">
        <f>IF(K350&lt;0.5,IF(L350&gt;1.3,1,3),IF(K350&lt;1,IF(L350&gt;1.3,2,4),5))</f>
        <v>1</v>
      </c>
    </row>
    <row r="351" spans="1:13" x14ac:dyDescent="0.35">
      <c r="A351" t="s">
        <v>194</v>
      </c>
      <c r="B351">
        <v>0.7036</v>
      </c>
      <c r="C351">
        <v>0.58027549643818099</v>
      </c>
      <c r="D351" s="2">
        <f>IF(B351&lt;0.5,IF(C351&gt;1.3,1,3),IF(B351&lt;1,IF(C351&gt;1.3,2,4),5))</f>
        <v>4</v>
      </c>
      <c r="E351">
        <v>0.51429999999999998</v>
      </c>
      <c r="F351">
        <v>1.0225461982317865</v>
      </c>
      <c r="G351" s="2">
        <f>IF(E351&lt;0.5,IF(F351&gt;1.3,1,3),IF(E351&lt;1,IF(F351&gt;1.3,2,4),5))</f>
        <v>4</v>
      </c>
      <c r="H351">
        <v>0.53369999999999995</v>
      </c>
      <c r="I351">
        <v>1.4609239012072235</v>
      </c>
      <c r="J351" s="2">
        <f>IF(H351&lt;0.5,IF(I351&gt;1.3,1,3),IF(H351&lt;1,IF(I351&gt;1.3,2,4),5))</f>
        <v>2</v>
      </c>
      <c r="K351">
        <v>0.33169999999999999</v>
      </c>
      <c r="L351">
        <v>2.6819366650372385</v>
      </c>
      <c r="M351" s="2">
        <f>IF(K351&lt;0.5,IF(L351&gt;1.3,1,3),IF(K351&lt;1,IF(L351&gt;1.3,2,4),5))</f>
        <v>1</v>
      </c>
    </row>
    <row r="352" spans="1:13" x14ac:dyDescent="0.35">
      <c r="A352" t="s">
        <v>819</v>
      </c>
      <c r="B352">
        <v>0.74709999999999999</v>
      </c>
      <c r="C352">
        <v>0.4832531490864953</v>
      </c>
      <c r="D352" s="2">
        <f>IF(B352&lt;0.5,IF(C352&gt;1.3,1,3),IF(B352&lt;1,IF(C352&gt;1.3,2,4),5))</f>
        <v>4</v>
      </c>
      <c r="E352">
        <v>0.63449999999999995</v>
      </c>
      <c r="F352">
        <v>1.2018398525542828</v>
      </c>
      <c r="G352" s="2">
        <f>IF(E352&lt;0.5,IF(F352&gt;1.3,1,3),IF(E352&lt;1,IF(F352&gt;1.3,2,4),5))</f>
        <v>4</v>
      </c>
      <c r="H352">
        <v>0.64249999999999996</v>
      </c>
      <c r="I352">
        <v>1.5497508916806388</v>
      </c>
      <c r="J352" s="2">
        <f>IF(H352&lt;0.5,IF(I352&gt;1.3,1,3),IF(H352&lt;1,IF(I352&gt;1.3,2,4),5))</f>
        <v>2</v>
      </c>
      <c r="K352">
        <v>0.35780000000000001</v>
      </c>
      <c r="L352">
        <v>2.5900668766687054</v>
      </c>
      <c r="M352" s="2">
        <f>IF(K352&lt;0.5,IF(L352&gt;1.3,1,3),IF(K352&lt;1,IF(L352&gt;1.3,2,4),5))</f>
        <v>1</v>
      </c>
    </row>
    <row r="353" spans="1:13" x14ac:dyDescent="0.35">
      <c r="A353" t="s">
        <v>382</v>
      </c>
      <c r="B353">
        <v>0.86370000000000002</v>
      </c>
      <c r="C353">
        <v>0.41088853559940386</v>
      </c>
      <c r="D353" s="2">
        <f>IF(B353&lt;0.5,IF(C353&gt;1.3,1,3),IF(B353&lt;1,IF(C353&gt;1.3,2,4),5))</f>
        <v>4</v>
      </c>
      <c r="E353">
        <v>0.81069999999999998</v>
      </c>
      <c r="F353">
        <v>0.31310466111138785</v>
      </c>
      <c r="G353" s="2">
        <f>IF(E353&lt;0.5,IF(F353&gt;1.3,1,3),IF(E353&lt;1,IF(F353&gt;1.3,2,4),5))</f>
        <v>4</v>
      </c>
      <c r="H353">
        <v>0.50070000000000003</v>
      </c>
      <c r="I353">
        <v>2.5767541260631921</v>
      </c>
      <c r="J353" s="2">
        <f>IF(H353&lt;0.5,IF(I353&gt;1.3,1,3),IF(H353&lt;1,IF(I353&gt;1.3,2,4),5))</f>
        <v>2</v>
      </c>
      <c r="K353">
        <v>0.4461</v>
      </c>
      <c r="L353">
        <v>2.4190750243243806</v>
      </c>
      <c r="M353" s="2">
        <f>IF(K353&lt;0.5,IF(L353&gt;1.3,1,3),IF(K353&lt;1,IF(L353&gt;1.3,2,4),5))</f>
        <v>1</v>
      </c>
    </row>
    <row r="354" spans="1:13" x14ac:dyDescent="0.35">
      <c r="A354" t="s">
        <v>400</v>
      </c>
      <c r="B354">
        <v>0.76900000000000002</v>
      </c>
      <c r="C354">
        <v>0.96469035984319862</v>
      </c>
      <c r="D354" s="2">
        <f>IF(B354&lt;0.5,IF(C354&gt;1.3,1,3),IF(B354&lt;1,IF(C354&gt;1.3,2,4),5))</f>
        <v>4</v>
      </c>
      <c r="E354">
        <v>0.79090000000000005</v>
      </c>
      <c r="F354">
        <v>0.38087535118890631</v>
      </c>
      <c r="G354" s="2">
        <f>IF(E354&lt;0.5,IF(F354&gt;1.3,1,3),IF(E354&lt;1,IF(F354&gt;1.3,2,4),5))</f>
        <v>4</v>
      </c>
      <c r="H354">
        <v>0.52749999999999997</v>
      </c>
      <c r="I354">
        <v>1.4400933749638876</v>
      </c>
      <c r="J354" s="2">
        <f>IF(H354&lt;0.5,IF(I354&gt;1.3,1,3),IF(H354&lt;1,IF(I354&gt;1.3,2,4),5))</f>
        <v>2</v>
      </c>
      <c r="K354">
        <v>0.45300000000000001</v>
      </c>
      <c r="L354">
        <v>1.9136401693252518</v>
      </c>
      <c r="M354" s="2">
        <f>IF(K354&lt;0.5,IF(L354&gt;1.3,1,3),IF(K354&lt;1,IF(L354&gt;1.3,2,4),5))</f>
        <v>1</v>
      </c>
    </row>
    <row r="355" spans="1:13" x14ac:dyDescent="0.35">
      <c r="A355" t="s">
        <v>595</v>
      </c>
      <c r="B355">
        <v>0.51259999999999994</v>
      </c>
      <c r="C355">
        <v>0.50186871584841719</v>
      </c>
      <c r="D355" s="2">
        <f>IF(B355&lt;0.5,IF(C355&gt;1.3,1,3),IF(B355&lt;1,IF(C355&gt;1.3,2,4),5))</f>
        <v>4</v>
      </c>
      <c r="E355">
        <v>0.55320000000000003</v>
      </c>
      <c r="F355">
        <v>0.62673849383831792</v>
      </c>
      <c r="G355" s="2">
        <f>IF(E355&lt;0.5,IF(F355&gt;1.3,1,3),IF(E355&lt;1,IF(F355&gt;1.3,2,4),5))</f>
        <v>4</v>
      </c>
      <c r="H355">
        <v>0.4103</v>
      </c>
      <c r="I355">
        <v>0.97881070093006195</v>
      </c>
      <c r="J355" s="2">
        <f>IF(H355&lt;0.5,IF(I355&gt;1.3,1,3),IF(H355&lt;1,IF(I355&gt;1.3,2,4),5))</f>
        <v>3</v>
      </c>
      <c r="K355">
        <v>0.17460000000000001</v>
      </c>
      <c r="L355">
        <v>2.2358238676096693</v>
      </c>
      <c r="M355" s="2">
        <f>IF(K355&lt;0.5,IF(L355&gt;1.3,1,3),IF(K355&lt;1,IF(L355&gt;1.3,2,4),5))</f>
        <v>1</v>
      </c>
    </row>
    <row r="356" spans="1:13" x14ac:dyDescent="0.35">
      <c r="A356" t="s">
        <v>785</v>
      </c>
      <c r="B356">
        <v>0.79100000000000004</v>
      </c>
      <c r="C356">
        <v>0.31908460569227026</v>
      </c>
      <c r="D356" s="2">
        <f>IF(B356&lt;0.5,IF(C356&gt;1.3,1,3),IF(B356&lt;1,IF(C356&gt;1.3,2,4),5))</f>
        <v>4</v>
      </c>
      <c r="E356">
        <v>0.72460000000000002</v>
      </c>
      <c r="F356">
        <v>0.65237730053275833</v>
      </c>
      <c r="G356" s="2">
        <f>IF(E356&lt;0.5,IF(F356&gt;1.3,1,3),IF(E356&lt;1,IF(F356&gt;1.3,2,4),5))</f>
        <v>4</v>
      </c>
      <c r="H356">
        <v>0.58479999999999999</v>
      </c>
      <c r="I356">
        <v>1.0136762229492347</v>
      </c>
      <c r="J356" s="2">
        <f>IF(H356&lt;0.5,IF(I356&gt;1.3,1,3),IF(H356&lt;1,IF(I356&gt;1.3,2,4),5))</f>
        <v>4</v>
      </c>
      <c r="K356">
        <v>0.25469999999999998</v>
      </c>
      <c r="L356">
        <v>3.8416375079047502</v>
      </c>
      <c r="M356" s="2">
        <f>IF(K356&lt;0.5,IF(L356&gt;1.3,1,3),IF(K356&lt;1,IF(L356&gt;1.3,2,4),5))</f>
        <v>1</v>
      </c>
    </row>
    <row r="357" spans="1:13" x14ac:dyDescent="0.35">
      <c r="A357" t="s">
        <v>688</v>
      </c>
      <c r="B357">
        <v>0.75380000000000003</v>
      </c>
      <c r="C357">
        <v>0.30236097421594427</v>
      </c>
      <c r="D357" s="2">
        <f>IF(B357&lt;0.5,IF(C357&gt;1.3,1,3),IF(B357&lt;1,IF(C357&gt;1.3,2,4),5))</f>
        <v>4</v>
      </c>
      <c r="E357">
        <v>0.80500000000000005</v>
      </c>
      <c r="F357">
        <v>0.31310466111138785</v>
      </c>
      <c r="G357" s="2">
        <f>IF(E357&lt;0.5,IF(F357&gt;1.3,1,3),IF(E357&lt;1,IF(F357&gt;1.3,2,4),5))</f>
        <v>4</v>
      </c>
      <c r="H357">
        <v>0.76139999999999997</v>
      </c>
      <c r="I357">
        <v>0.29073003902416922</v>
      </c>
      <c r="J357" s="2">
        <f>IF(H357&lt;0.5,IF(I357&gt;1.3,1,3),IF(H357&lt;1,IF(I357&gt;1.3,2,4),5))</f>
        <v>4</v>
      </c>
      <c r="K357">
        <v>0.26719999999999999</v>
      </c>
      <c r="L357">
        <v>3.3535962737769305</v>
      </c>
      <c r="M357" s="2">
        <f>IF(K357&lt;0.5,IF(L357&gt;1.3,1,3),IF(K357&lt;1,IF(L357&gt;1.3,2,4),5))</f>
        <v>1</v>
      </c>
    </row>
    <row r="358" spans="1:13" x14ac:dyDescent="0.35">
      <c r="A358" t="s">
        <v>614</v>
      </c>
      <c r="B358">
        <v>0.68069999999999997</v>
      </c>
      <c r="C358">
        <v>0.91664073533918189</v>
      </c>
      <c r="D358" s="2">
        <f>IF(B358&lt;0.5,IF(C358&gt;1.3,1,3),IF(B358&lt;1,IF(C358&gt;1.3,2,4),5))</f>
        <v>4</v>
      </c>
      <c r="E358">
        <v>0.95550000000000002</v>
      </c>
      <c r="F358">
        <v>4.0052784291501387E-2</v>
      </c>
      <c r="G358" s="2">
        <f>IF(E358&lt;0.5,IF(F358&gt;1.3,1,3),IF(E358&lt;1,IF(F358&gt;1.3,2,4),5))</f>
        <v>4</v>
      </c>
      <c r="H358">
        <v>0.71709999999999996</v>
      </c>
      <c r="I358">
        <v>0.72353819582675583</v>
      </c>
      <c r="J358" s="2">
        <f>IF(H358&lt;0.5,IF(I358&gt;1.3,1,3),IF(H358&lt;1,IF(I358&gt;1.3,2,4),5))</f>
        <v>4</v>
      </c>
      <c r="K358">
        <v>0.3926</v>
      </c>
      <c r="L358">
        <v>3.3071530807227698</v>
      </c>
      <c r="M358" s="2">
        <f>IF(K358&lt;0.5,IF(L358&gt;1.3,1,3),IF(K358&lt;1,IF(L358&gt;1.3,2,4),5))</f>
        <v>1</v>
      </c>
    </row>
    <row r="359" spans="1:13" x14ac:dyDescent="0.35">
      <c r="A359" t="s">
        <v>820</v>
      </c>
      <c r="B359">
        <v>0.61250000000000004</v>
      </c>
      <c r="C359">
        <v>0.8406433883777733</v>
      </c>
      <c r="D359" s="2">
        <f>IF(B359&lt;0.5,IF(C359&gt;1.3,1,3),IF(B359&lt;1,IF(C359&gt;1.3,2,4),5))</f>
        <v>4</v>
      </c>
      <c r="E359">
        <v>0.78080000000000005</v>
      </c>
      <c r="F359">
        <v>0.38087535118890631</v>
      </c>
      <c r="G359" s="2">
        <f>IF(E359&lt;0.5,IF(F359&gt;1.3,1,3),IF(E359&lt;1,IF(F359&gt;1.3,2,4),5))</f>
        <v>4</v>
      </c>
      <c r="H359">
        <v>0.58730000000000004</v>
      </c>
      <c r="I359">
        <v>1.1784864715952268</v>
      </c>
      <c r="J359" s="2">
        <f>IF(H359&lt;0.5,IF(I359&gt;1.3,1,3),IF(H359&lt;1,IF(I359&gt;1.3,2,4),5))</f>
        <v>4</v>
      </c>
      <c r="K359">
        <v>0.41670000000000001</v>
      </c>
      <c r="L359">
        <v>2.4609239012072233</v>
      </c>
      <c r="M359" s="2">
        <f>IF(K359&lt;0.5,IF(L359&gt;1.3,1,3),IF(K359&lt;1,IF(L359&gt;1.3,2,4),5))</f>
        <v>1</v>
      </c>
    </row>
    <row r="360" spans="1:13" x14ac:dyDescent="0.35">
      <c r="A360" t="s">
        <v>511</v>
      </c>
      <c r="B360">
        <v>0.753</v>
      </c>
      <c r="C360">
        <v>0.91445969396305216</v>
      </c>
      <c r="D360" s="2">
        <f>IF(B360&lt;0.5,IF(C360&gt;1.3,1,3),IF(B360&lt;1,IF(C360&gt;1.3,2,4),5))</f>
        <v>4</v>
      </c>
      <c r="E360">
        <v>0.88439999999999996</v>
      </c>
      <c r="F360">
        <v>0.16546485604384048</v>
      </c>
      <c r="G360" s="2">
        <f>IF(E360&lt;0.5,IF(F360&gt;1.3,1,3),IF(E360&lt;1,IF(F360&gt;1.3,2,4),5))</f>
        <v>4</v>
      </c>
      <c r="H360">
        <v>0.60860000000000003</v>
      </c>
      <c r="I360">
        <v>0.8728952016351923</v>
      </c>
      <c r="J360" s="2">
        <f>IF(H360&lt;0.5,IF(I360&gt;1.3,1,3),IF(H360&lt;1,IF(I360&gt;1.3,2,4),5))</f>
        <v>4</v>
      </c>
      <c r="K360">
        <v>0.47020000000000001</v>
      </c>
      <c r="L360">
        <v>2.3353580244438743</v>
      </c>
      <c r="M360" s="2">
        <f>IF(K360&lt;0.5,IF(L360&gt;1.3,1,3),IF(K360&lt;1,IF(L360&gt;1.3,2,4),5))</f>
        <v>1</v>
      </c>
    </row>
    <row r="361" spans="1:13" x14ac:dyDescent="0.35">
      <c r="A361" t="s">
        <v>212</v>
      </c>
      <c r="B361">
        <v>0.52490000000000003</v>
      </c>
      <c r="C361">
        <v>0.62653627836763093</v>
      </c>
      <c r="D361" s="2">
        <f>IF(B361&lt;0.5,IF(C361&gt;1.3,1,3),IF(B361&lt;1,IF(C361&gt;1.3,2,4),5))</f>
        <v>4</v>
      </c>
      <c r="E361">
        <v>0.7843</v>
      </c>
      <c r="F361">
        <v>0.37458464784559187</v>
      </c>
      <c r="G361" s="2">
        <f>IF(E361&lt;0.5,IF(F361&gt;1.3,1,3),IF(E361&lt;1,IF(F361&gt;1.3,2,4),5))</f>
        <v>4</v>
      </c>
      <c r="H361">
        <v>0.64229999999999998</v>
      </c>
      <c r="I361">
        <v>0.50445566245355156</v>
      </c>
      <c r="J361" s="2">
        <f>IF(H361&lt;0.5,IF(I361&gt;1.3,1,3),IF(H361&lt;1,IF(I361&gt;1.3,2,4),5))</f>
        <v>4</v>
      </c>
      <c r="K361">
        <v>0.2606</v>
      </c>
      <c r="L361">
        <v>2.274905478918531</v>
      </c>
      <c r="M361" s="2">
        <f>IF(K361&lt;0.5,IF(L361&gt;1.3,1,3),IF(K361&lt;1,IF(L361&gt;1.3,2,4),5))</f>
        <v>1</v>
      </c>
    </row>
    <row r="362" spans="1:13" x14ac:dyDescent="0.35">
      <c r="A362" t="s">
        <v>837</v>
      </c>
      <c r="B362">
        <v>0.81379999999999997</v>
      </c>
      <c r="C362">
        <v>0.41659716691163834</v>
      </c>
      <c r="D362" s="2">
        <f>IF(B362&lt;0.5,IF(C362&gt;1.3,1,3),IF(B362&lt;1,IF(C362&gt;1.3,2,4),5))</f>
        <v>4</v>
      </c>
      <c r="E362">
        <v>0.73629999999999995</v>
      </c>
      <c r="F362">
        <v>0.62611376821084685</v>
      </c>
      <c r="G362" s="2">
        <f>IF(E362&lt;0.5,IF(F362&gt;1.3,1,3),IF(E362&lt;1,IF(F362&gt;1.3,2,4),5))</f>
        <v>4</v>
      </c>
      <c r="H362">
        <v>0.70140000000000002</v>
      </c>
      <c r="I362">
        <v>1.1726307269461749</v>
      </c>
      <c r="J362" s="2">
        <f>IF(H362&lt;0.5,IF(I362&gt;1.3,1,3),IF(H362&lt;1,IF(I362&gt;1.3,2,4),5))</f>
        <v>4</v>
      </c>
      <c r="K362">
        <v>0.47939999999999999</v>
      </c>
      <c r="L362">
        <v>2.217527375833714</v>
      </c>
      <c r="M362" s="2">
        <f>IF(K362&lt;0.5,IF(L362&gt;1.3,1,3),IF(K362&lt;1,IF(L362&gt;1.3,2,4),5))</f>
        <v>1</v>
      </c>
    </row>
    <row r="363" spans="1:13" x14ac:dyDescent="0.35">
      <c r="A363" t="s">
        <v>183</v>
      </c>
      <c r="B363">
        <v>0.5494</v>
      </c>
      <c r="C363">
        <v>0.33884066665344886</v>
      </c>
      <c r="D363" s="2">
        <f>IF(B363&lt;0.5,IF(C363&gt;1.3,1,3),IF(B363&lt;1,IF(C363&gt;1.3,2,4),5))</f>
        <v>4</v>
      </c>
      <c r="E363">
        <v>0.64019999999999999</v>
      </c>
      <c r="F363">
        <v>0.6031557947152576</v>
      </c>
      <c r="G363" s="2">
        <f>IF(E363&lt;0.5,IF(F363&gt;1.3,1,3),IF(E363&lt;1,IF(F363&gt;1.3,2,4),5))</f>
        <v>4</v>
      </c>
      <c r="H363">
        <v>0.72729999999999995</v>
      </c>
      <c r="I363">
        <v>0.20273245916928356</v>
      </c>
      <c r="J363" s="2">
        <f>IF(H363&lt;0.5,IF(I363&gt;1.3,1,3),IF(H363&lt;1,IF(I363&gt;1.3,2,4),5))</f>
        <v>4</v>
      </c>
      <c r="K363">
        <v>0.14610000000000001</v>
      </c>
      <c r="L363">
        <v>2.2160964207272649</v>
      </c>
      <c r="M363" s="2">
        <f>IF(K363&lt;0.5,IF(L363&gt;1.3,1,3),IF(K363&lt;1,IF(L363&gt;1.3,2,4),5))</f>
        <v>1</v>
      </c>
    </row>
    <row r="364" spans="1:13" x14ac:dyDescent="0.35">
      <c r="A364" t="s">
        <v>744</v>
      </c>
      <c r="B364">
        <v>0.77</v>
      </c>
      <c r="C364">
        <v>0.66350024085473669</v>
      </c>
      <c r="D364" s="2">
        <f>IF(B364&lt;0.5,IF(C364&gt;1.3,1,3),IF(B364&lt;1,IF(C364&gt;1.3,2,4),5))</f>
        <v>4</v>
      </c>
      <c r="E364">
        <v>0.66790000000000005</v>
      </c>
      <c r="F364">
        <v>1.0556259150442722</v>
      </c>
      <c r="G364" s="2">
        <f>IF(E364&lt;0.5,IF(F364&gt;1.3,1,3),IF(E364&lt;1,IF(F364&gt;1.3,2,4),5))</f>
        <v>4</v>
      </c>
      <c r="H364">
        <v>0.72</v>
      </c>
      <c r="I364">
        <v>0.43770713554352531</v>
      </c>
      <c r="J364" s="2">
        <f>IF(H364&lt;0.5,IF(I364&gt;1.3,1,3),IF(H364&lt;1,IF(I364&gt;1.3,2,4),5))</f>
        <v>4</v>
      </c>
      <c r="K364">
        <v>0.36499999999999999</v>
      </c>
      <c r="L364">
        <v>2.1307682802690238</v>
      </c>
      <c r="M364" s="2">
        <f>IF(K364&lt;0.5,IF(L364&gt;1.3,1,3),IF(K364&lt;1,IF(L364&gt;1.3,2,4),5))</f>
        <v>1</v>
      </c>
    </row>
    <row r="365" spans="1:13" x14ac:dyDescent="0.35">
      <c r="A365" t="s">
        <v>218</v>
      </c>
      <c r="B365">
        <v>0.53979999999999995</v>
      </c>
      <c r="C365">
        <v>0.43429382218719426</v>
      </c>
      <c r="D365" s="2">
        <f>IF(B365&lt;0.5,IF(C365&gt;1.3,1,3),IF(B365&lt;1,IF(C365&gt;1.3,2,4),5))</f>
        <v>4</v>
      </c>
      <c r="E365">
        <v>0.70930000000000004</v>
      </c>
      <c r="F365">
        <v>0.51758380925280134</v>
      </c>
      <c r="G365" s="2">
        <f>IF(E365&lt;0.5,IF(F365&gt;1.3,1,3),IF(E365&lt;1,IF(F365&gt;1.3,2,4),5))</f>
        <v>4</v>
      </c>
      <c r="H365">
        <v>0.72609999999999997</v>
      </c>
      <c r="I365">
        <v>0.26042765554990804</v>
      </c>
      <c r="J365" s="2">
        <f>IF(H365&lt;0.5,IF(I365&gt;1.3,1,3),IF(H365&lt;1,IF(I365&gt;1.3,2,4),5))</f>
        <v>4</v>
      </c>
      <c r="K365">
        <v>0.21859999999999999</v>
      </c>
      <c r="L365">
        <v>1.9469215565165803</v>
      </c>
      <c r="M365" s="2">
        <f>IF(K365&lt;0.5,IF(L365&gt;1.3,1,3),IF(K365&lt;1,IF(L365&gt;1.3,2,4),5))</f>
        <v>1</v>
      </c>
    </row>
    <row r="366" spans="1:13" x14ac:dyDescent="0.35">
      <c r="A366" t="s">
        <v>642</v>
      </c>
      <c r="B366">
        <v>0.80649999999999999</v>
      </c>
      <c r="C366">
        <v>0.28433085759900978</v>
      </c>
      <c r="D366" s="2">
        <f>IF(B366&lt;0.5,IF(C366&gt;1.3,1,3),IF(B366&lt;1,IF(C366&gt;1.3,2,4),5))</f>
        <v>4</v>
      </c>
      <c r="E366">
        <v>0.67810000000000004</v>
      </c>
      <c r="F366">
        <v>0.65797231191252825</v>
      </c>
      <c r="G366" s="2">
        <f>IF(E366&lt;0.5,IF(F366&gt;1.3,1,3),IF(E366&lt;1,IF(F366&gt;1.3,2,4),5))</f>
        <v>4</v>
      </c>
      <c r="H366">
        <v>0.72950000000000004</v>
      </c>
      <c r="I366">
        <v>0.62160209905186237</v>
      </c>
      <c r="J366" s="2">
        <f>IF(H366&lt;0.5,IF(I366&gt;1.3,1,3),IF(H366&lt;1,IF(I366&gt;1.3,2,4),5))</f>
        <v>4</v>
      </c>
      <c r="K366">
        <v>0.4425</v>
      </c>
      <c r="L366">
        <v>1.832682665251824</v>
      </c>
      <c r="M366" s="2">
        <f>IF(K366&lt;0.5,IF(L366&gt;1.3,1,3),IF(K366&lt;1,IF(L366&gt;1.3,2,4),5))</f>
        <v>1</v>
      </c>
    </row>
    <row r="367" spans="1:13" x14ac:dyDescent="0.35">
      <c r="A367" t="s">
        <v>107</v>
      </c>
      <c r="B367">
        <v>0.97440000000000004</v>
      </c>
      <c r="C367">
        <v>3.8483988551051014E-2</v>
      </c>
      <c r="D367" s="2">
        <f>IF(B367&lt;0.5,IF(C367&gt;1.3,1,3),IF(B367&lt;1,IF(C367&gt;1.3,2,4),5))</f>
        <v>4</v>
      </c>
      <c r="E367">
        <v>0.77010000000000001</v>
      </c>
      <c r="F367">
        <v>0.29178312170519816</v>
      </c>
      <c r="G367" s="2">
        <f>IF(E367&lt;0.5,IF(F367&gt;1.3,1,3),IF(E367&lt;1,IF(F367&gt;1.3,2,4),5))</f>
        <v>4</v>
      </c>
      <c r="H367">
        <v>0.8609</v>
      </c>
      <c r="I367">
        <v>0.11975822410451964</v>
      </c>
      <c r="J367" s="2">
        <f>IF(H367&lt;0.5,IF(I367&gt;1.3,1,3),IF(H367&lt;1,IF(I367&gt;1.3,2,4),5))</f>
        <v>4</v>
      </c>
      <c r="K367">
        <v>0.49159999999999998</v>
      </c>
      <c r="L367">
        <v>1.826813731587726</v>
      </c>
      <c r="M367" s="2">
        <f>IF(K367&lt;0.5,IF(L367&gt;1.3,1,3),IF(K367&lt;1,IF(L367&gt;1.3,2,4),5))</f>
        <v>1</v>
      </c>
    </row>
    <row r="368" spans="1:13" x14ac:dyDescent="0.35">
      <c r="A368" t="s">
        <v>462</v>
      </c>
      <c r="B368">
        <v>0.57430000000000003</v>
      </c>
      <c r="C368">
        <v>1.1412523228767328</v>
      </c>
      <c r="D368" s="2">
        <f>IF(B368&lt;0.5,IF(C368&gt;1.3,1,3),IF(B368&lt;1,IF(C368&gt;1.3,2,4),5))</f>
        <v>4</v>
      </c>
      <c r="E368">
        <v>0.60740000000000005</v>
      </c>
      <c r="F368">
        <v>1.1180906262752142</v>
      </c>
      <c r="G368" s="2">
        <f>IF(E368&lt;0.5,IF(F368&gt;1.3,1,3),IF(E368&lt;1,IF(F368&gt;1.3,2,4),5))</f>
        <v>4</v>
      </c>
      <c r="H368">
        <v>0.70789999999999997</v>
      </c>
      <c r="I368">
        <v>0.9507819773298184</v>
      </c>
      <c r="J368" s="2">
        <f>IF(H368&lt;0.5,IF(I368&gt;1.3,1,3),IF(H368&lt;1,IF(I368&gt;1.3,2,4),5))</f>
        <v>4</v>
      </c>
      <c r="K368">
        <v>0.39839999999999998</v>
      </c>
      <c r="L368">
        <v>1.8153085691824011</v>
      </c>
      <c r="M368" s="2">
        <f>IF(K368&lt;0.5,IF(L368&gt;1.3,1,3),IF(K368&lt;1,IF(L368&gt;1.3,2,4),5))</f>
        <v>1</v>
      </c>
    </row>
    <row r="369" spans="1:13" x14ac:dyDescent="0.35">
      <c r="A369" t="s">
        <v>684</v>
      </c>
      <c r="B369">
        <v>0.76670000000000005</v>
      </c>
      <c r="C369">
        <v>0.17358826365862065</v>
      </c>
      <c r="D369" s="2">
        <f>IF(B369&lt;0.5,IF(C369&gt;1.3,1,3),IF(B369&lt;1,IF(C369&gt;1.3,2,4),5))</f>
        <v>4</v>
      </c>
      <c r="E369">
        <v>0.76080000000000003</v>
      </c>
      <c r="F369">
        <v>0.29129872624032138</v>
      </c>
      <c r="G369" s="2">
        <f>IF(E369&lt;0.5,IF(F369&gt;1.3,1,3),IF(E369&lt;1,IF(F369&gt;1.3,2,4),5))</f>
        <v>4</v>
      </c>
      <c r="H369">
        <v>0.60580000000000001</v>
      </c>
      <c r="I369">
        <v>0.63451201510910027</v>
      </c>
      <c r="J369" s="2">
        <f>IF(H369&lt;0.5,IF(I369&gt;1.3,1,3),IF(H369&lt;1,IF(I369&gt;1.3,2,4),5))</f>
        <v>4</v>
      </c>
      <c r="K369">
        <v>0.41949999999999998</v>
      </c>
      <c r="L369">
        <v>1.6055483191737838</v>
      </c>
      <c r="M369" s="2">
        <f>IF(K369&lt;0.5,IF(L369&gt;1.3,1,3),IF(K369&lt;1,IF(L369&gt;1.3,2,4),5))</f>
        <v>1</v>
      </c>
    </row>
    <row r="370" spans="1:13" x14ac:dyDescent="0.35">
      <c r="A370" t="s">
        <v>714</v>
      </c>
      <c r="B370">
        <v>0.81679999999999997</v>
      </c>
      <c r="C370">
        <v>0.18812350541066705</v>
      </c>
      <c r="D370" s="2">
        <f>IF(B370&lt;0.5,IF(C370&gt;1.3,1,3),IF(B370&lt;1,IF(C370&gt;1.3,2,4),5))</f>
        <v>4</v>
      </c>
      <c r="E370">
        <v>0.56279999999999997</v>
      </c>
      <c r="F370">
        <v>1.1063935689798274</v>
      </c>
      <c r="G370" s="2">
        <f>IF(E370&lt;0.5,IF(F370&gt;1.3,1,3),IF(E370&lt;1,IF(F370&gt;1.3,2,4),5))</f>
        <v>4</v>
      </c>
      <c r="H370">
        <v>0.72809999999999997</v>
      </c>
      <c r="I370">
        <v>0.51855737149769499</v>
      </c>
      <c r="J370" s="2">
        <f>IF(H370&lt;0.5,IF(I370&gt;1.3,1,3),IF(H370&lt;1,IF(I370&gt;1.3,2,4),5))</f>
        <v>4</v>
      </c>
      <c r="K370">
        <v>0.42359999999999998</v>
      </c>
      <c r="L370">
        <v>1.5436339668709569</v>
      </c>
      <c r="M370" s="2">
        <f>IF(K370&lt;0.5,IF(L370&gt;1.3,1,3),IF(K370&lt;1,IF(L370&gt;1.3,2,4),5))</f>
        <v>1</v>
      </c>
    </row>
    <row r="371" spans="1:13" x14ac:dyDescent="0.35">
      <c r="A371" t="s">
        <v>34</v>
      </c>
      <c r="B371">
        <v>0.67130000000000001</v>
      </c>
      <c r="C371">
        <v>0.28899463651445184</v>
      </c>
      <c r="D371" s="2">
        <f>IF(B371&lt;0.5,IF(C371&gt;1.3,1,3),IF(B371&lt;1,IF(C371&gt;1.3,2,4),5))</f>
        <v>4</v>
      </c>
      <c r="E371">
        <v>0.63360000000000005</v>
      </c>
      <c r="F371">
        <v>0.64988771990163618</v>
      </c>
      <c r="G371" s="2">
        <f>IF(E371&lt;0.5,IF(F371&gt;1.3,1,3),IF(E371&lt;1,IF(F371&gt;1.3,2,4),5))</f>
        <v>4</v>
      </c>
      <c r="H371">
        <v>0.67020000000000002</v>
      </c>
      <c r="I371">
        <v>0.30364361126666789</v>
      </c>
      <c r="J371" s="2">
        <f>IF(H371&lt;0.5,IF(I371&gt;1.3,1,3),IF(H371&lt;1,IF(I371&gt;1.3,2,4),5))</f>
        <v>4</v>
      </c>
      <c r="K371">
        <v>0.29620000000000002</v>
      </c>
      <c r="L371">
        <v>1.4788619162959638</v>
      </c>
      <c r="M371" s="2">
        <f>IF(K371&lt;0.5,IF(L371&gt;1.3,1,3),IF(K371&lt;1,IF(L371&gt;1.3,2,4),5))</f>
        <v>1</v>
      </c>
    </row>
    <row r="372" spans="1:13" x14ac:dyDescent="0.35">
      <c r="A372" t="s">
        <v>484</v>
      </c>
      <c r="B372">
        <v>0.98809999999999998</v>
      </c>
      <c r="C372">
        <v>2.1481677652691322E-2</v>
      </c>
      <c r="D372" s="2">
        <f>IF(B372&lt;0.5,IF(C372&gt;1.3,1,3),IF(B372&lt;1,IF(C372&gt;1.3,2,4),5))</f>
        <v>4</v>
      </c>
      <c r="E372">
        <v>0.7319</v>
      </c>
      <c r="F372">
        <v>0.67732596824857572</v>
      </c>
      <c r="G372" s="2">
        <f>IF(E372&lt;0.5,IF(F372&gt;1.3,1,3),IF(E372&lt;1,IF(F372&gt;1.3,2,4),5))</f>
        <v>4</v>
      </c>
      <c r="H372">
        <v>0.74060000000000004</v>
      </c>
      <c r="I372">
        <v>0.39040559077477999</v>
      </c>
      <c r="J372" s="2">
        <f>IF(H372&lt;0.5,IF(I372&gt;1.3,1,3),IF(H372&lt;1,IF(I372&gt;1.3,2,4),5))</f>
        <v>4</v>
      </c>
      <c r="K372">
        <v>0.50280000000000002</v>
      </c>
      <c r="L372">
        <v>1.8728952016351923</v>
      </c>
      <c r="M372" s="2">
        <f>IF(K372&lt;0.5,IF(L372&gt;1.3,1,3),IF(K372&lt;1,IF(L372&gt;1.3,2,4),5))</f>
        <v>2</v>
      </c>
    </row>
    <row r="373" spans="1:13" x14ac:dyDescent="0.35">
      <c r="A373" t="s">
        <v>339</v>
      </c>
      <c r="B373">
        <v>0.97609999999999997</v>
      </c>
      <c r="C373">
        <v>9.9414413350038464E-2</v>
      </c>
      <c r="D373" s="2">
        <f>IF(B373&lt;0.5,IF(C373&gt;1.3,1,3),IF(B373&lt;1,IF(C373&gt;1.3,2,4),5))</f>
        <v>4</v>
      </c>
      <c r="E373">
        <v>1.2068000000000001</v>
      </c>
      <c r="F373">
        <v>0.55200520734627134</v>
      </c>
      <c r="G373" s="2">
        <f>IF(E373&lt;0.5,IF(F373&gt;1.3,1,3),IF(E373&lt;1,IF(F373&gt;1.3,2,4),5))</f>
        <v>5</v>
      </c>
      <c r="H373">
        <v>0.47549999999999998</v>
      </c>
      <c r="I373">
        <v>3.0472075569559078</v>
      </c>
      <c r="J373" s="2">
        <f>IF(H373&lt;0.5,IF(I373&gt;1.3,1,3),IF(H373&lt;1,IF(I373&gt;1.3,2,4),5))</f>
        <v>1</v>
      </c>
      <c r="K373">
        <v>0.40039999999999998</v>
      </c>
      <c r="L373">
        <v>4.3851027839668655</v>
      </c>
      <c r="M373" s="2">
        <f>IF(K373&lt;0.5,IF(L373&gt;1.3,1,3),IF(K373&lt;1,IF(L373&gt;1.3,2,4),5))</f>
        <v>1</v>
      </c>
    </row>
    <row r="374" spans="1:13" x14ac:dyDescent="0.35">
      <c r="A374" t="s">
        <v>526</v>
      </c>
      <c r="B374">
        <v>0.9254</v>
      </c>
      <c r="C374">
        <v>0.15622547070187728</v>
      </c>
      <c r="D374" s="2">
        <f>IF(B374&lt;0.5,IF(C374&gt;1.3,1,3),IF(B374&lt;1,IF(C374&gt;1.3,2,4),5))</f>
        <v>4</v>
      </c>
      <c r="E374">
        <v>1.2427999999999999</v>
      </c>
      <c r="F374">
        <v>0.78483849170512499</v>
      </c>
      <c r="G374" s="2">
        <f>IF(E374&lt;0.5,IF(F374&gt;1.3,1,3),IF(E374&lt;1,IF(F374&gt;1.3,2,4),5))</f>
        <v>5</v>
      </c>
      <c r="H374">
        <v>0.40749999999999997</v>
      </c>
      <c r="I374">
        <v>4.3746875490383257</v>
      </c>
      <c r="J374" s="2">
        <f>IF(H374&lt;0.5,IF(I374&gt;1.3,1,3),IF(H374&lt;1,IF(I374&gt;1.3,2,4),5))</f>
        <v>1</v>
      </c>
      <c r="K374">
        <v>0.41460000000000002</v>
      </c>
      <c r="L374">
        <v>3.3925449767853313</v>
      </c>
      <c r="M374" s="2">
        <f>IF(K374&lt;0.5,IF(L374&gt;1.3,1,3),IF(K374&lt;1,IF(L374&gt;1.3,2,4),5))</f>
        <v>1</v>
      </c>
    </row>
    <row r="375" spans="1:13" x14ac:dyDescent="0.35">
      <c r="A375" t="s">
        <v>204</v>
      </c>
      <c r="B375">
        <v>0.81340000000000001</v>
      </c>
      <c r="C375">
        <v>9.8803314928023356E-2</v>
      </c>
      <c r="D375" s="2">
        <f>IF(B375&lt;0.5,IF(C375&gt;1.3,1,3),IF(B375&lt;1,IF(C375&gt;1.3,2,4),5))</f>
        <v>4</v>
      </c>
      <c r="E375">
        <v>1.1806000000000001</v>
      </c>
      <c r="F375">
        <v>0.14789224397922815</v>
      </c>
      <c r="G375" s="2">
        <f>IF(E375&lt;0.5,IF(F375&gt;1.3,1,3),IF(E375&lt;1,IF(F375&gt;1.3,2,4),5))</f>
        <v>5</v>
      </c>
      <c r="H375">
        <v>0.32990000000000003</v>
      </c>
      <c r="I375">
        <v>2.0726296369609765</v>
      </c>
      <c r="J375" s="2">
        <f>IF(H375&lt;0.5,IF(I375&gt;1.3,1,3),IF(H375&lt;1,IF(I375&gt;1.3,2,4),5))</f>
        <v>1</v>
      </c>
      <c r="K375">
        <v>0.18479999999999999</v>
      </c>
      <c r="L375">
        <v>2.4788619162959638</v>
      </c>
      <c r="M375" s="2">
        <f>IF(K375&lt;0.5,IF(L375&gt;1.3,1,3),IF(K375&lt;1,IF(L375&gt;1.3,2,4),5))</f>
        <v>1</v>
      </c>
    </row>
    <row r="376" spans="1:13" x14ac:dyDescent="0.35">
      <c r="A376" t="s">
        <v>539</v>
      </c>
      <c r="B376">
        <v>0.65049999999999997</v>
      </c>
      <c r="C376">
        <v>1.1862656011557793</v>
      </c>
      <c r="D376" s="2">
        <f>IF(B376&lt;0.5,IF(C376&gt;1.3,1,3),IF(B376&lt;1,IF(C376&gt;1.3,2,4),5))</f>
        <v>4</v>
      </c>
      <c r="E376">
        <v>1.0849</v>
      </c>
      <c r="F376">
        <v>0.11535187947738398</v>
      </c>
      <c r="G376" s="2">
        <f>IF(E376&lt;0.5,IF(F376&gt;1.3,1,3),IF(E376&lt;1,IF(F376&gt;1.3,2,4),5))</f>
        <v>5</v>
      </c>
      <c r="H376">
        <v>0.39489999999999997</v>
      </c>
      <c r="I376">
        <v>2.8297382846050425</v>
      </c>
      <c r="J376" s="2">
        <f>IF(H376&lt;0.5,IF(I376&gt;1.3,1,3),IF(H376&lt;1,IF(I376&gt;1.3,2,4),5))</f>
        <v>1</v>
      </c>
      <c r="K376">
        <v>0.47989999999999999</v>
      </c>
      <c r="L376">
        <v>2.0920514783877278</v>
      </c>
      <c r="M376" s="2">
        <f>IF(K376&lt;0.5,IF(L376&gt;1.3,1,3),IF(K376&lt;1,IF(L376&gt;1.3,2,4),5))</f>
        <v>1</v>
      </c>
    </row>
    <row r="377" spans="1:13" x14ac:dyDescent="0.35">
      <c r="A377" t="s">
        <v>170</v>
      </c>
      <c r="B377">
        <v>0.64880000000000004</v>
      </c>
      <c r="C377">
        <v>0.59472195734557454</v>
      </c>
      <c r="D377" s="2">
        <f>IF(B377&lt;0.5,IF(C377&gt;1.3,1,3),IF(B377&lt;1,IF(C377&gt;1.3,2,4),5))</f>
        <v>4</v>
      </c>
      <c r="E377">
        <v>1.2365999999999999</v>
      </c>
      <c r="F377">
        <v>0.29039935470252315</v>
      </c>
      <c r="G377" s="2">
        <f>IF(E377&lt;0.5,IF(F377&gt;1.3,1,3),IF(E377&lt;1,IF(F377&gt;1.3,2,4),5))</f>
        <v>5</v>
      </c>
      <c r="H377">
        <v>0.42720000000000002</v>
      </c>
      <c r="I377">
        <v>1.9208187539523751</v>
      </c>
      <c r="J377" s="2">
        <f>IF(H377&lt;0.5,IF(I377&gt;1.3,1,3),IF(H377&lt;1,IF(I377&gt;1.3,2,4),5))</f>
        <v>1</v>
      </c>
      <c r="K377">
        <v>0.2329</v>
      </c>
      <c r="L377">
        <v>3.7375489102695707</v>
      </c>
      <c r="M377" s="2">
        <f>IF(K377&lt;0.5,IF(L377&gt;1.3,1,3),IF(K377&lt;1,IF(L377&gt;1.3,2,4),5))</f>
        <v>1</v>
      </c>
    </row>
    <row r="378" spans="1:13" x14ac:dyDescent="0.35">
      <c r="A378" t="s">
        <v>922</v>
      </c>
      <c r="B378">
        <v>0.90849999999999997</v>
      </c>
      <c r="C378">
        <v>0.2327253687617083</v>
      </c>
      <c r="D378" s="2">
        <f>IF(B378&lt;0.5,IF(C378&gt;1.3,1,3),IF(B378&lt;1,IF(C378&gt;1.3,2,4),5))</f>
        <v>4</v>
      </c>
      <c r="E378">
        <v>1.2694000000000001</v>
      </c>
      <c r="F378">
        <v>0.53211084073888093</v>
      </c>
      <c r="G378" s="2">
        <f>IF(E378&lt;0.5,IF(F378&gt;1.3,1,3),IF(E378&lt;1,IF(F378&gt;1.3,2,4),5))</f>
        <v>5</v>
      </c>
      <c r="H378">
        <v>0.40060000000000001</v>
      </c>
      <c r="I378">
        <v>2.8041003475907664</v>
      </c>
      <c r="J378" s="2">
        <f>IF(H378&lt;0.5,IF(I378&gt;1.3,1,3),IF(H378&lt;1,IF(I378&gt;1.3,2,4),5))</f>
        <v>1</v>
      </c>
      <c r="K378">
        <v>0.62029999999999996</v>
      </c>
      <c r="L378">
        <v>0.86327943284359321</v>
      </c>
      <c r="M378" s="2">
        <f>IF(K378&lt;0.5,IF(L378&gt;1.3,1,3),IF(K378&lt;1,IF(L378&gt;1.3,2,4),5))</f>
        <v>4</v>
      </c>
    </row>
    <row r="379" spans="1:13" x14ac:dyDescent="0.35">
      <c r="A379" t="s">
        <v>848</v>
      </c>
      <c r="B379">
        <v>0.98109999999999997</v>
      </c>
      <c r="C379">
        <v>4.6022973872225946E-2</v>
      </c>
      <c r="D379" s="2">
        <f>IF(B379&lt;0.5,IF(C379&gt;1.3,1,3),IF(B379&lt;1,IF(C379&gt;1.3,2,4),5))</f>
        <v>4</v>
      </c>
      <c r="E379">
        <v>1.2110000000000001</v>
      </c>
      <c r="F379">
        <v>0.46303775034972361</v>
      </c>
      <c r="G379" s="2">
        <f>IF(E379&lt;0.5,IF(F379&gt;1.3,1,3),IF(E379&lt;1,IF(F379&gt;1.3,2,4),5))</f>
        <v>5</v>
      </c>
      <c r="H379">
        <v>0.54690000000000005</v>
      </c>
      <c r="I379">
        <v>2.8477116556169437</v>
      </c>
      <c r="J379" s="2">
        <f>IF(H379&lt;0.5,IF(I379&gt;1.3,1,3),IF(H379&lt;1,IF(I379&gt;1.3,2,4),5))</f>
        <v>2</v>
      </c>
      <c r="K379">
        <v>0.4622</v>
      </c>
      <c r="L379">
        <v>3.462180904926726</v>
      </c>
      <c r="M379" s="2">
        <f>IF(K379&lt;0.5,IF(L379&gt;1.3,1,3),IF(K379&lt;1,IF(L379&gt;1.3,2,4),5))</f>
        <v>1</v>
      </c>
    </row>
    <row r="380" spans="1:13" x14ac:dyDescent="0.35">
      <c r="A380" t="s">
        <v>851</v>
      </c>
      <c r="B380">
        <v>0.71560000000000001</v>
      </c>
      <c r="C380">
        <v>0.6238429422167463</v>
      </c>
      <c r="D380" s="2">
        <f>IF(B380&lt;0.5,IF(C380&gt;1.3,1,3),IF(B380&lt;1,IF(C380&gt;1.3,2,4),5))</f>
        <v>4</v>
      </c>
      <c r="E380">
        <v>1.1443000000000001</v>
      </c>
      <c r="F380">
        <v>0.19401007142741125</v>
      </c>
      <c r="G380" s="2">
        <f>IF(E380&lt;0.5,IF(F380&gt;1.3,1,3),IF(E380&lt;1,IF(F380&gt;1.3,2,4),5))</f>
        <v>5</v>
      </c>
      <c r="H380">
        <v>0.55149999999999999</v>
      </c>
      <c r="I380">
        <v>1.3419886033428876</v>
      </c>
      <c r="J380" s="2">
        <f>IF(H380&lt;0.5,IF(I380&gt;1.3,1,3),IF(H380&lt;1,IF(I380&gt;1.3,2,4),5))</f>
        <v>2</v>
      </c>
      <c r="K380">
        <v>0.41899999999999998</v>
      </c>
      <c r="L380">
        <v>3.2055119533408303</v>
      </c>
      <c r="M380" s="2">
        <f>IF(K380&lt;0.5,IF(L380&gt;1.3,1,3),IF(K380&lt;1,IF(L380&gt;1.3,2,4),5))</f>
        <v>1</v>
      </c>
    </row>
    <row r="381" spans="1:13" x14ac:dyDescent="0.35">
      <c r="A381" t="s">
        <v>854</v>
      </c>
      <c r="B381">
        <v>0.96799999999999997</v>
      </c>
      <c r="C381">
        <v>5.643623992475913E-2</v>
      </c>
      <c r="D381" s="2">
        <f>IF(B381&lt;0.5,IF(C381&gt;1.3,1,3),IF(B381&lt;1,IF(C381&gt;1.3,2,4),5))</f>
        <v>4</v>
      </c>
      <c r="E381">
        <v>1.1182000000000001</v>
      </c>
      <c r="F381">
        <v>0.27610122890276378</v>
      </c>
      <c r="G381" s="2">
        <f>IF(E381&lt;0.5,IF(F381&gt;1.3,1,3),IF(E381&lt;1,IF(F381&gt;1.3,2,4),5))</f>
        <v>5</v>
      </c>
      <c r="H381">
        <v>0.52270000000000005</v>
      </c>
      <c r="I381">
        <v>2.5528419686577806</v>
      </c>
      <c r="J381" s="2">
        <f>IF(H381&lt;0.5,IF(I381&gt;1.3,1,3),IF(H381&lt;1,IF(I381&gt;1.3,2,4),5))</f>
        <v>2</v>
      </c>
      <c r="K381">
        <v>0.46600000000000003</v>
      </c>
      <c r="L381">
        <v>2.8210230527068307</v>
      </c>
      <c r="M381" s="2">
        <f>IF(K381&lt;0.5,IF(L381&gt;1.3,1,3),IF(K381&lt;1,IF(L381&gt;1.3,2,4),5))</f>
        <v>1</v>
      </c>
    </row>
    <row r="382" spans="1:13" x14ac:dyDescent="0.35">
      <c r="A382" t="s">
        <v>431</v>
      </c>
      <c r="B382">
        <v>0.85440000000000005</v>
      </c>
      <c r="C382">
        <v>0.33208964441726341</v>
      </c>
      <c r="D382" s="2">
        <f>IF(B382&lt;0.5,IF(C382&gt;1.3,1,3),IF(B382&lt;1,IF(C382&gt;1.3,2,4),5))</f>
        <v>4</v>
      </c>
      <c r="E382">
        <v>1.3753</v>
      </c>
      <c r="F382">
        <v>0.77067659210381656</v>
      </c>
      <c r="G382" s="2">
        <f>IF(E382&lt;0.5,IF(F382&gt;1.3,1,3),IF(E382&lt;1,IF(F382&gt;1.3,2,4),5))</f>
        <v>5</v>
      </c>
      <c r="H382">
        <v>0.747</v>
      </c>
      <c r="I382">
        <v>0.47237009912866135</v>
      </c>
      <c r="J382" s="2">
        <f>IF(H382&lt;0.5,IF(I382&gt;1.3,1,3),IF(H382&lt;1,IF(I382&gt;1.3,2,4),5))</f>
        <v>4</v>
      </c>
      <c r="K382">
        <v>0.3599</v>
      </c>
      <c r="L382">
        <v>4.0315170514460652</v>
      </c>
      <c r="M382" s="2">
        <f>IF(K382&lt;0.5,IF(L382&gt;1.3,1,3),IF(K382&lt;1,IF(L382&gt;1.3,2,4),5))</f>
        <v>1</v>
      </c>
    </row>
    <row r="383" spans="1:13" x14ac:dyDescent="0.35">
      <c r="A383" t="s">
        <v>629</v>
      </c>
      <c r="B383">
        <v>0.65210000000000001</v>
      </c>
      <c r="C383">
        <v>1.2409216851617486</v>
      </c>
      <c r="D383" s="2">
        <f>IF(B383&lt;0.5,IF(C383&gt;1.3,1,3),IF(B383&lt;1,IF(C383&gt;1.3,2,4),5))</f>
        <v>4</v>
      </c>
      <c r="E383">
        <v>1.0448</v>
      </c>
      <c r="F383">
        <v>3.4370332250735706E-2</v>
      </c>
      <c r="G383" s="2">
        <f>IF(E383&lt;0.5,IF(F383&gt;1.3,1,3),IF(E383&lt;1,IF(F383&gt;1.3,2,4),5))</f>
        <v>5</v>
      </c>
      <c r="H383">
        <v>0.70040000000000002</v>
      </c>
      <c r="I383">
        <v>0.77211329538632645</v>
      </c>
      <c r="J383" s="2">
        <f>IF(H383&lt;0.5,IF(I383&gt;1.3,1,3),IF(H383&lt;1,IF(I383&gt;1.3,2,4),5))</f>
        <v>4</v>
      </c>
      <c r="K383">
        <v>0.38479999999999998</v>
      </c>
      <c r="L383">
        <v>2.38933983691012</v>
      </c>
      <c r="M383" s="2">
        <f>IF(K383&lt;0.5,IF(L383&gt;1.3,1,3),IF(K383&lt;1,IF(L383&gt;1.3,2,4),5))</f>
        <v>1</v>
      </c>
    </row>
    <row r="384" spans="1:13" x14ac:dyDescent="0.35">
      <c r="A384" t="s">
        <v>606</v>
      </c>
      <c r="B384">
        <v>0.57150000000000001</v>
      </c>
      <c r="C384">
        <v>0.28052783880203153</v>
      </c>
      <c r="D384" s="2">
        <f>IF(B384&lt;0.5,IF(C384&gt;1.3,1,3),IF(B384&lt;1,IF(C384&gt;1.3,2,4),5))</f>
        <v>4</v>
      </c>
      <c r="E384">
        <v>1.7777000000000001</v>
      </c>
      <c r="F384">
        <v>0.77973496641276796</v>
      </c>
      <c r="G384" s="2">
        <f>IF(E384&lt;0.5,IF(F384&gt;1.3,1,3),IF(E384&lt;1,IF(F384&gt;1.3,2,4),5))</f>
        <v>5</v>
      </c>
      <c r="H384">
        <v>0.65480000000000005</v>
      </c>
      <c r="I384">
        <v>0.35556141053216145</v>
      </c>
      <c r="J384" s="2">
        <f>IF(H384&lt;0.5,IF(I384&gt;1.3,1,3),IF(H384&lt;1,IF(I384&gt;1.3,2,4),5))</f>
        <v>4</v>
      </c>
      <c r="K384">
        <v>0.1827</v>
      </c>
      <c r="L384">
        <v>2.0830199526796176</v>
      </c>
      <c r="M384" s="2">
        <f>IF(K384&lt;0.5,IF(L384&gt;1.3,1,3),IF(K384&lt;1,IF(L384&gt;1.3,2,4),5))</f>
        <v>1</v>
      </c>
    </row>
    <row r="385" spans="1:13" x14ac:dyDescent="0.35">
      <c r="A385" t="s">
        <v>911</v>
      </c>
      <c r="B385">
        <v>0.87919999999999998</v>
      </c>
      <c r="C385">
        <v>0.24604943993694892</v>
      </c>
      <c r="D385" s="2">
        <f>IF(B385&lt;0.5,IF(C385&gt;1.3,1,3),IF(B385&lt;1,IF(C385&gt;1.3,2,4),5))</f>
        <v>4</v>
      </c>
      <c r="E385">
        <v>1.2575000000000001</v>
      </c>
      <c r="F385">
        <v>0.46192921295682798</v>
      </c>
      <c r="G385" s="2">
        <f>IF(E385&lt;0.5,IF(F385&gt;1.3,1,3),IF(E385&lt;1,IF(F385&gt;1.3,2,4),5))</f>
        <v>5</v>
      </c>
      <c r="H385">
        <v>0.64510000000000001</v>
      </c>
      <c r="I385">
        <v>1.0428718023231869</v>
      </c>
      <c r="J385" s="2">
        <f>IF(H385&lt;0.5,IF(I385&gt;1.3,1,3),IF(H385&lt;1,IF(I385&gt;1.3,2,4),5))</f>
        <v>4</v>
      </c>
      <c r="K385">
        <v>0.36699999999999999</v>
      </c>
      <c r="L385">
        <v>1.8416375079047504</v>
      </c>
      <c r="M385" s="2">
        <f>IF(K385&lt;0.5,IF(L385&gt;1.3,1,3),IF(K385&lt;1,IF(L385&gt;1.3,2,4),5))</f>
        <v>1</v>
      </c>
    </row>
    <row r="386" spans="1:13" x14ac:dyDescent="0.35">
      <c r="A386" t="s">
        <v>886</v>
      </c>
      <c r="B386">
        <v>0.9335</v>
      </c>
      <c r="C386">
        <v>4.31115453499228E-2</v>
      </c>
      <c r="D386" s="2">
        <f>IF(B386&lt;0.5,IF(C386&gt;1.3,1,3),IF(B386&lt;1,IF(C386&gt;1.3,2,4),5))</f>
        <v>4</v>
      </c>
      <c r="E386">
        <v>1.5607</v>
      </c>
      <c r="F386">
        <v>0.64361078845572472</v>
      </c>
      <c r="G386" s="2">
        <f>IF(E386&lt;0.5,IF(F386&gt;1.3,1,3),IF(E386&lt;1,IF(F386&gt;1.3,2,4),5))</f>
        <v>5</v>
      </c>
      <c r="H386">
        <v>0.74229999999999996</v>
      </c>
      <c r="I386">
        <v>0.30189945437661009</v>
      </c>
      <c r="J386" s="2">
        <f>IF(H386&lt;0.5,IF(I386&gt;1.3,1,3),IF(H386&lt;1,IF(I386&gt;1.3,2,4),5))</f>
        <v>4</v>
      </c>
      <c r="K386">
        <v>0.42830000000000001</v>
      </c>
      <c r="L386">
        <v>1.7235381958267559</v>
      </c>
      <c r="M386" s="2">
        <f>IF(K386&lt;0.5,IF(L386&gt;1.3,1,3),IF(K386&lt;1,IF(L386&gt;1.3,2,4),5))</f>
        <v>1</v>
      </c>
    </row>
    <row r="387" spans="1:13" x14ac:dyDescent="0.35">
      <c r="A387" t="s">
        <v>225</v>
      </c>
      <c r="B387">
        <v>0.98550000000000004</v>
      </c>
      <c r="C387">
        <v>1.1896086739776015E-2</v>
      </c>
      <c r="D387" s="2">
        <f>IF(B387&lt;0.5,IF(C387&gt;1.3,1,3),IF(B387&lt;1,IF(C387&gt;1.3,2,4),5))</f>
        <v>4</v>
      </c>
      <c r="E387">
        <v>1.1740999999999999</v>
      </c>
      <c r="F387">
        <v>0.20052160116201917</v>
      </c>
      <c r="G387" s="2">
        <f>IF(E387&lt;0.5,IF(F387&gt;1.3,1,3),IF(E387&lt;1,IF(F387&gt;1.3,2,4),5))</f>
        <v>5</v>
      </c>
      <c r="H387">
        <v>0.70009999999999994</v>
      </c>
      <c r="I387">
        <v>0.69680394257951106</v>
      </c>
      <c r="J387" s="2">
        <f>IF(H387&lt;0.5,IF(I387&gt;1.3,1,3),IF(H387&lt;1,IF(I387&gt;1.3,2,4),5))</f>
        <v>4</v>
      </c>
      <c r="K387">
        <v>0.44619999999999999</v>
      </c>
      <c r="L387">
        <v>1.7099653886374819</v>
      </c>
      <c r="M387" s="2">
        <f>IF(K387&lt;0.5,IF(L387&gt;1.3,1,3),IF(K387&lt;1,IF(L387&gt;1.3,2,4),5))</f>
        <v>1</v>
      </c>
    </row>
    <row r="388" spans="1:13" x14ac:dyDescent="0.35">
      <c r="A388" t="s">
        <v>831</v>
      </c>
      <c r="B388">
        <v>0.58609999999999995</v>
      </c>
      <c r="C388">
        <v>1.2172981059422057</v>
      </c>
      <c r="D388" s="2">
        <f>IF(B388&lt;0.5,IF(C388&gt;1.3,1,3),IF(B388&lt;1,IF(C388&gt;1.3,2,4),5))</f>
        <v>4</v>
      </c>
      <c r="E388">
        <v>1.1287</v>
      </c>
      <c r="F388">
        <v>0.18254701950476421</v>
      </c>
      <c r="G388" s="2">
        <f>IF(E388&lt;0.5,IF(F388&gt;1.3,1,3),IF(E388&lt;1,IF(F388&gt;1.3,2,4),5))</f>
        <v>5</v>
      </c>
      <c r="H388">
        <v>0.6361</v>
      </c>
      <c r="I388">
        <v>0.97881070093006195</v>
      </c>
      <c r="J388" s="2">
        <f>IF(H388&lt;0.5,IF(I388&gt;1.3,1,3),IF(H388&lt;1,IF(I388&gt;1.3,2,4),5))</f>
        <v>4</v>
      </c>
      <c r="K388">
        <v>0.50180000000000002</v>
      </c>
      <c r="L388">
        <v>2.344861565188618</v>
      </c>
      <c r="M388" s="2">
        <f>IF(K388&lt;0.5,IF(L388&gt;1.3,1,3),IF(K388&lt;1,IF(L388&gt;1.3,2,4),5))</f>
        <v>2</v>
      </c>
    </row>
    <row r="389" spans="1:13" x14ac:dyDescent="0.35">
      <c r="A389" t="s">
        <v>648</v>
      </c>
      <c r="B389">
        <v>0.87250000000000005</v>
      </c>
      <c r="C389">
        <v>9.6855729590461417E-2</v>
      </c>
      <c r="D389" s="2">
        <f>IF(B389&lt;0.5,IF(C389&gt;1.3,1,3),IF(B389&lt;1,IF(C389&gt;1.3,2,4),5))</f>
        <v>4</v>
      </c>
      <c r="E389">
        <v>1.6420999999999999</v>
      </c>
      <c r="F389">
        <v>0.59092956244097206</v>
      </c>
      <c r="G389" s="2">
        <f>IF(E389&lt;0.5,IF(F389&gt;1.3,1,3),IF(E389&lt;1,IF(F389&gt;1.3,2,4),5))</f>
        <v>5</v>
      </c>
      <c r="H389">
        <v>1.0459000000000001</v>
      </c>
      <c r="I389">
        <v>3.9053804266168564E-2</v>
      </c>
      <c r="J389" s="2">
        <f>IF(H389&lt;0.5,IF(I389&gt;1.3,1,3),IF(H389&lt;1,IF(I389&gt;1.3,2,4),5))</f>
        <v>5</v>
      </c>
      <c r="K389">
        <v>0.44540000000000002</v>
      </c>
      <c r="L389">
        <v>1.3115801779972893</v>
      </c>
      <c r="M389" s="2">
        <f>IF(K389&lt;0.5,IF(L389&gt;1.3,1,3),IF(K389&lt;1,IF(L389&gt;1.3,2,4),5))</f>
        <v>1</v>
      </c>
    </row>
    <row r="390" spans="1:13" x14ac:dyDescent="0.35">
      <c r="A390" t="s">
        <v>286</v>
      </c>
      <c r="B390">
        <v>1.1704000000000001</v>
      </c>
      <c r="C390">
        <v>0.22580431202247109</v>
      </c>
      <c r="D390" s="2">
        <f>IF(B390&lt;0.5,IF(C390&gt;1.3,1,3),IF(B390&lt;1,IF(C390&gt;1.3,2,4),5))</f>
        <v>5</v>
      </c>
      <c r="E390">
        <v>0.30009999999999998</v>
      </c>
      <c r="F390">
        <v>2.4599334342853165</v>
      </c>
      <c r="G390" s="2">
        <f>IF(E390&lt;0.5,IF(F390&gt;1.3,1,3),IF(E390&lt;1,IF(F390&gt;1.3,2,4),5))</f>
        <v>1</v>
      </c>
      <c r="H390">
        <v>0.46789999999999998</v>
      </c>
      <c r="I390">
        <v>1.9913998282380825</v>
      </c>
      <c r="J390" s="2">
        <f>IF(H390&lt;0.5,IF(I390&gt;1.3,1,3),IF(H390&lt;1,IF(I390&gt;1.3,2,4),5))</f>
        <v>1</v>
      </c>
      <c r="K390">
        <v>0.55159999999999998</v>
      </c>
      <c r="L390">
        <v>0.80410034759076621</v>
      </c>
      <c r="M390" s="2">
        <f>IF(K390&lt;0.5,IF(L390&gt;1.3,1,3),IF(K390&lt;1,IF(L390&gt;1.3,2,4),5))</f>
        <v>4</v>
      </c>
    </row>
    <row r="391" spans="1:13" x14ac:dyDescent="0.35">
      <c r="A391" t="s">
        <v>269</v>
      </c>
      <c r="B391">
        <v>1.0175000000000001</v>
      </c>
      <c r="C391">
        <v>1.5202742910707194E-2</v>
      </c>
      <c r="D391" s="2">
        <f>IF(B391&lt;0.5,IF(C391&gt;1.3,1,3),IF(B391&lt;1,IF(C391&gt;1.3,2,4),5))</f>
        <v>5</v>
      </c>
      <c r="E391">
        <v>0.47389999999999999</v>
      </c>
      <c r="F391">
        <v>1.641817599520599</v>
      </c>
      <c r="G391" s="2">
        <f>IF(E391&lt;0.5,IF(F391&gt;1.3,1,3),IF(E391&lt;1,IF(F391&gt;1.3,2,4),5))</f>
        <v>1</v>
      </c>
      <c r="H391">
        <v>0.60609999999999997</v>
      </c>
      <c r="I391">
        <v>0.71444269099222624</v>
      </c>
      <c r="J391" s="2">
        <f>IF(H391&lt;0.5,IF(I391&gt;1.3,1,3),IF(H391&lt;1,IF(I391&gt;1.3,2,4),5))</f>
        <v>4</v>
      </c>
      <c r="K391">
        <v>0.43169999999999997</v>
      </c>
      <c r="L391">
        <v>2.5497508916806391</v>
      </c>
      <c r="M391" s="2">
        <f>IF(K391&lt;0.5,IF(L391&gt;1.3,1,3),IF(K391&lt;1,IF(L391&gt;1.3,2,4),5))</f>
        <v>1</v>
      </c>
    </row>
    <row r="392" spans="1:13" x14ac:dyDescent="0.35">
      <c r="A392" t="s">
        <v>343</v>
      </c>
      <c r="B392">
        <v>1.0727</v>
      </c>
      <c r="C392">
        <v>5.9822317195179366E-2</v>
      </c>
      <c r="D392" s="2">
        <f>IF(B392&lt;0.5,IF(C392&gt;1.3,1,3),IF(B392&lt;1,IF(C392&gt;1.3,2,4),5))</f>
        <v>5</v>
      </c>
      <c r="E392">
        <v>0.4607</v>
      </c>
      <c r="F392">
        <v>1.3224021712090002</v>
      </c>
      <c r="G392" s="2">
        <f>IF(E392&lt;0.5,IF(F392&gt;1.3,1,3),IF(E392&lt;1,IF(F392&gt;1.3,2,4),5))</f>
        <v>1</v>
      </c>
      <c r="H392">
        <v>0.85209999999999997</v>
      </c>
      <c r="I392">
        <v>0.13371266091580511</v>
      </c>
      <c r="J392" s="2">
        <f>IF(H392&lt;0.5,IF(I392&gt;1.3,1,3),IF(H392&lt;1,IF(I392&gt;1.3,2,4),5))</f>
        <v>4</v>
      </c>
      <c r="K392">
        <v>0.47439999999999999</v>
      </c>
      <c r="L392">
        <v>1.7351821769904636</v>
      </c>
      <c r="M392" s="2">
        <f>IF(K392&lt;0.5,IF(L392&gt;1.3,1,3),IF(K392&lt;1,IF(L392&gt;1.3,2,4),5))</f>
        <v>1</v>
      </c>
    </row>
    <row r="393" spans="1:13" x14ac:dyDescent="0.35">
      <c r="A393" t="s">
        <v>970</v>
      </c>
      <c r="B393">
        <v>1.0086999999999999</v>
      </c>
      <c r="C393">
        <v>1.628352608625069E-2</v>
      </c>
      <c r="D393" s="2">
        <f>IF(B393&lt;0.5,IF(C393&gt;1.3,1,3),IF(B393&lt;1,IF(C393&gt;1.3,2,4),5))</f>
        <v>5</v>
      </c>
      <c r="E393">
        <v>0.47020000000000001</v>
      </c>
      <c r="F393">
        <v>2.1988639472440501</v>
      </c>
      <c r="G393" s="2">
        <f>IF(E393&lt;0.5,IF(F393&gt;1.3,1,3),IF(E393&lt;1,IF(F393&gt;1.3,2,4),5))</f>
        <v>1</v>
      </c>
      <c r="H393">
        <v>0.84130000000000005</v>
      </c>
      <c r="I393">
        <v>0.35359627377693043</v>
      </c>
      <c r="J393" s="2">
        <f>IF(H393&lt;0.5,IF(I393&gt;1.3,1,3),IF(H393&lt;1,IF(I393&gt;1.3,2,4),5))</f>
        <v>4</v>
      </c>
      <c r="K393">
        <v>0.745</v>
      </c>
      <c r="L393">
        <v>0.79860287567954846</v>
      </c>
      <c r="M393" s="2">
        <f>IF(K393&lt;0.5,IF(L393&gt;1.3,1,3),IF(K393&lt;1,IF(L393&gt;1.3,2,4),5))</f>
        <v>4</v>
      </c>
    </row>
    <row r="394" spans="1:13" x14ac:dyDescent="0.35">
      <c r="A394" t="s">
        <v>971</v>
      </c>
      <c r="B394">
        <v>1.3279000000000001</v>
      </c>
      <c r="C394">
        <v>0.49708150397004602</v>
      </c>
      <c r="D394" s="2">
        <f>IF(B394&lt;0.5,IF(C394&gt;1.3,1,3),IF(B394&lt;1,IF(C394&gt;1.3,2,4),5))</f>
        <v>5</v>
      </c>
      <c r="E394">
        <v>0.42930000000000001</v>
      </c>
      <c r="F394">
        <v>1.8325940427677079</v>
      </c>
      <c r="G394" s="2">
        <f>IF(E394&lt;0.5,IF(F394&gt;1.3,1,3),IF(E394&lt;1,IF(F394&gt;1.3,2,4),5))</f>
        <v>1</v>
      </c>
      <c r="H394">
        <v>0.96250000000000002</v>
      </c>
      <c r="I394">
        <v>3.8104526332149599E-2</v>
      </c>
      <c r="J394" s="2">
        <f>IF(H394&lt;0.5,IF(I394&gt;1.3,1,3),IF(H394&lt;1,IF(I394&gt;1.3,2,4),5))</f>
        <v>4</v>
      </c>
      <c r="K394">
        <v>0.64749999999999996</v>
      </c>
      <c r="L394">
        <v>1.0501222959631251</v>
      </c>
      <c r="M394" s="2">
        <f>IF(K394&lt;0.5,IF(L394&gt;1.3,1,3),IF(K394&lt;1,IF(L394&gt;1.3,2,4),5))</f>
        <v>4</v>
      </c>
    </row>
    <row r="395" spans="1:13" x14ac:dyDescent="0.35">
      <c r="A395" t="s">
        <v>474</v>
      </c>
      <c r="B395">
        <v>1.0147999999999999</v>
      </c>
      <c r="C395">
        <v>8.6808711738627208E-3</v>
      </c>
      <c r="D395" s="2">
        <f>IF(B395&lt;0.5,IF(C395&gt;1.3,1,3),IF(B395&lt;1,IF(C395&gt;1.3,2,4),5))</f>
        <v>5</v>
      </c>
      <c r="E395">
        <v>0.45479999999999998</v>
      </c>
      <c r="F395">
        <v>1.5203527212306132</v>
      </c>
      <c r="G395" s="2">
        <f>IF(E395&lt;0.5,IF(F395&gt;1.3,1,3),IF(E395&lt;1,IF(F395&gt;1.3,2,4),5))</f>
        <v>1</v>
      </c>
      <c r="H395">
        <v>0.9657</v>
      </c>
      <c r="I395">
        <v>1.9088062223156451E-2</v>
      </c>
      <c r="J395" s="2">
        <f>IF(H395&lt;0.5,IF(I395&gt;1.3,1,3),IF(H395&lt;1,IF(I395&gt;1.3,2,4),5))</f>
        <v>4</v>
      </c>
      <c r="K395">
        <v>0.94420000000000004</v>
      </c>
      <c r="L395">
        <v>6.8033885271827368E-2</v>
      </c>
      <c r="M395" s="2">
        <f>IF(K395&lt;0.5,IF(L395&gt;1.3,1,3),IF(K395&lt;1,IF(L395&gt;1.3,2,4),5))</f>
        <v>4</v>
      </c>
    </row>
    <row r="396" spans="1:13" x14ac:dyDescent="0.35">
      <c r="A396" t="s">
        <v>565</v>
      </c>
      <c r="B396">
        <v>1.0992999999999999</v>
      </c>
      <c r="C396">
        <v>7.1568299442507921E-2</v>
      </c>
      <c r="D396" s="2">
        <f>IF(B396&lt;0.5,IF(C396&gt;1.3,1,3),IF(B396&lt;1,IF(C396&gt;1.3,2,4),5))</f>
        <v>5</v>
      </c>
      <c r="E396">
        <v>0.40200000000000002</v>
      </c>
      <c r="F396">
        <v>1.5937494457734467</v>
      </c>
      <c r="G396" s="2">
        <f>IF(E396&lt;0.5,IF(F396&gt;1.3,1,3),IF(E396&lt;1,IF(F396&gt;1.3,2,4),5))</f>
        <v>1</v>
      </c>
      <c r="H396">
        <v>1.2997000000000001</v>
      </c>
      <c r="I396">
        <v>0.15552282425431863</v>
      </c>
      <c r="J396" s="2">
        <f>IF(H396&lt;0.5,IF(I396&gt;1.3,1,3),IF(H396&lt;1,IF(I396&gt;1.3,2,4),5))</f>
        <v>5</v>
      </c>
      <c r="K396">
        <v>0.93169999999999997</v>
      </c>
      <c r="L396">
        <v>4.9635145623876928E-2</v>
      </c>
      <c r="M396" s="2">
        <f>IF(K396&lt;0.5,IF(L396&gt;1.3,1,3),IF(K396&lt;1,IF(L396&gt;1.3,2,4),5))</f>
        <v>4</v>
      </c>
    </row>
    <row r="397" spans="1:13" x14ac:dyDescent="0.35">
      <c r="A397" t="s">
        <v>928</v>
      </c>
      <c r="B397">
        <v>1.1361000000000001</v>
      </c>
      <c r="C397">
        <v>0.13329334085120279</v>
      </c>
      <c r="D397" s="2">
        <f>IF(B397&lt;0.5,IF(C397&gt;1.3,1,3),IF(B397&lt;1,IF(C397&gt;1.3,2,4),5))</f>
        <v>5</v>
      </c>
      <c r="E397">
        <v>0.54490000000000005</v>
      </c>
      <c r="F397">
        <v>1.4332915266075328</v>
      </c>
      <c r="G397" s="2">
        <f>IF(E397&lt;0.5,IF(F397&gt;1.3,1,3),IF(E397&lt;1,IF(F397&gt;1.3,2,4),5))</f>
        <v>2</v>
      </c>
      <c r="H397">
        <v>0.49609999999999999</v>
      </c>
      <c r="I397">
        <v>1.6635402661514704</v>
      </c>
      <c r="J397" s="2">
        <f>IF(H397&lt;0.5,IF(I397&gt;1.3,1,3),IF(H397&lt;1,IF(I397&gt;1.3,2,4),5))</f>
        <v>1</v>
      </c>
      <c r="K397">
        <v>0.62190000000000001</v>
      </c>
      <c r="L397">
        <v>0.9244530386074693</v>
      </c>
      <c r="M397" s="2">
        <f>IF(K397&lt;0.5,IF(L397&gt;1.3,1,3),IF(K397&lt;1,IF(L397&gt;1.3,2,4),5))</f>
        <v>4</v>
      </c>
    </row>
    <row r="398" spans="1:13" x14ac:dyDescent="0.35">
      <c r="A398" t="s">
        <v>863</v>
      </c>
      <c r="B398">
        <v>1.1928000000000001</v>
      </c>
      <c r="C398">
        <v>0.29946934302140826</v>
      </c>
      <c r="D398" s="2">
        <f>IF(B398&lt;0.5,IF(C398&gt;1.3,1,3),IF(B398&lt;1,IF(C398&gt;1.3,2,4),5))</f>
        <v>5</v>
      </c>
      <c r="E398">
        <v>0.61950000000000005</v>
      </c>
      <c r="F398">
        <v>1.4838614232829255</v>
      </c>
      <c r="G398" s="2">
        <f>IF(E398&lt;0.5,IF(F398&gt;1.3,1,3),IF(E398&lt;1,IF(F398&gt;1.3,2,4),5))</f>
        <v>2</v>
      </c>
      <c r="H398">
        <v>0.52300000000000002</v>
      </c>
      <c r="I398">
        <v>2.6090648928966207</v>
      </c>
      <c r="J398" s="2">
        <f>IF(H398&lt;0.5,IF(I398&gt;1.3,1,3),IF(H398&lt;1,IF(I398&gt;1.3,2,4),5))</f>
        <v>2</v>
      </c>
      <c r="K398">
        <v>0.46389999999999998</v>
      </c>
      <c r="L398">
        <v>2.6819366650372385</v>
      </c>
      <c r="M398" s="2">
        <f>IF(K398&lt;0.5,IF(L398&gt;1.3,1,3),IF(K398&lt;1,IF(L398&gt;1.3,2,4),5))</f>
        <v>1</v>
      </c>
    </row>
    <row r="399" spans="1:13" x14ac:dyDescent="0.35">
      <c r="A399" t="s">
        <v>750</v>
      </c>
      <c r="B399">
        <v>1.4254</v>
      </c>
      <c r="C399">
        <v>0.14720903600107674</v>
      </c>
      <c r="D399" s="2">
        <f>IF(B399&lt;0.5,IF(C399&gt;1.3,1,3),IF(B399&lt;1,IF(C399&gt;1.3,2,4),5))</f>
        <v>5</v>
      </c>
      <c r="E399">
        <v>0.50949999999999995</v>
      </c>
      <c r="F399">
        <v>1.4204907812896963</v>
      </c>
      <c r="G399" s="2">
        <f>IF(E399&lt;0.5,IF(F399&gt;1.3,1,3),IF(E399&lt;1,IF(F399&gt;1.3,2,4),5))</f>
        <v>2</v>
      </c>
      <c r="H399">
        <v>0.52729999999999999</v>
      </c>
      <c r="I399">
        <v>0.76700388960784616</v>
      </c>
      <c r="J399" s="2">
        <f>IF(H399&lt;0.5,IF(I399&gt;1.3,1,3),IF(H399&lt;1,IF(I399&gt;1.3,2,4),5))</f>
        <v>4</v>
      </c>
      <c r="K399">
        <v>1.9615</v>
      </c>
      <c r="L399">
        <v>0.42481215507233894</v>
      </c>
      <c r="M399" s="2">
        <f>IF(K399&lt;0.5,IF(L399&gt;1.3,1,3),IF(K399&lt;1,IF(L399&gt;1.3,2,4),5))</f>
        <v>5</v>
      </c>
    </row>
    <row r="400" spans="1:13" x14ac:dyDescent="0.35">
      <c r="A400" t="s">
        <v>544</v>
      </c>
      <c r="B400">
        <v>1.0515000000000001</v>
      </c>
      <c r="C400">
        <v>4.486569038436658E-2</v>
      </c>
      <c r="D400" s="2">
        <f>IF(B400&lt;0.5,IF(C400&gt;1.3,1,3),IF(B400&lt;1,IF(C400&gt;1.3,2,4),5))</f>
        <v>5</v>
      </c>
      <c r="E400">
        <v>0.85570000000000002</v>
      </c>
      <c r="F400">
        <v>0.17143032237122108</v>
      </c>
      <c r="G400" s="2">
        <f>IF(E400&lt;0.5,IF(F400&gt;1.3,1,3),IF(E400&lt;1,IF(F400&gt;1.3,2,4),5))</f>
        <v>4</v>
      </c>
      <c r="H400">
        <v>0.30280000000000001</v>
      </c>
      <c r="I400">
        <v>2.5157001606532141</v>
      </c>
      <c r="J400" s="2">
        <f>IF(H400&lt;0.5,IF(I400&gt;1.3,1,3),IF(H400&lt;1,IF(I400&gt;1.3,2,4),5))</f>
        <v>1</v>
      </c>
      <c r="K400">
        <v>8.9700000000000002E-2</v>
      </c>
      <c r="L400">
        <v>4.5934598195660445</v>
      </c>
      <c r="M400" s="2">
        <f>IF(K400&lt;0.5,IF(L400&gt;1.3,1,3),IF(K400&lt;1,IF(L400&gt;1.3,2,4),5))</f>
        <v>1</v>
      </c>
    </row>
    <row r="401" spans="1:13" x14ac:dyDescent="0.35">
      <c r="A401" t="s">
        <v>549</v>
      </c>
      <c r="B401">
        <v>1.0557000000000001</v>
      </c>
      <c r="C401">
        <v>0.11353183616583866</v>
      </c>
      <c r="D401" s="2">
        <f>IF(B401&lt;0.5,IF(C401&gt;1.3,1,3),IF(B401&lt;1,IF(C401&gt;1.3,2,4),5))</f>
        <v>5</v>
      </c>
      <c r="E401">
        <v>0.79269999999999996</v>
      </c>
      <c r="F401">
        <v>1.160679106411451</v>
      </c>
      <c r="G401" s="2">
        <f>IF(E401&lt;0.5,IF(F401&gt;1.3,1,3),IF(E401&lt;1,IF(F401&gt;1.3,2,4),5))</f>
        <v>4</v>
      </c>
      <c r="H401">
        <v>0.41860000000000003</v>
      </c>
      <c r="I401">
        <v>3.0783135245163979</v>
      </c>
      <c r="J401" s="2">
        <f>IF(H401&lt;0.5,IF(I401&gt;1.3,1,3),IF(H401&lt;1,IF(I401&gt;1.3,2,4),5))</f>
        <v>1</v>
      </c>
      <c r="K401">
        <v>0.44490000000000002</v>
      </c>
      <c r="L401">
        <v>2.6946486305533761</v>
      </c>
      <c r="M401" s="2">
        <f>IF(K401&lt;0.5,IF(L401&gt;1.3,1,3),IF(K401&lt;1,IF(L401&gt;1.3,2,4),5))</f>
        <v>1</v>
      </c>
    </row>
    <row r="402" spans="1:13" x14ac:dyDescent="0.35">
      <c r="A402" t="s">
        <v>579</v>
      </c>
      <c r="B402">
        <v>1.2049000000000001</v>
      </c>
      <c r="C402">
        <v>0.25727486869530169</v>
      </c>
      <c r="D402" s="2">
        <f>IF(B402&lt;0.5,IF(C402&gt;1.3,1,3),IF(B402&lt;1,IF(C402&gt;1.3,2,4),5))</f>
        <v>5</v>
      </c>
      <c r="E402">
        <v>0.86670000000000003</v>
      </c>
      <c r="F402">
        <v>0.33228561515707494</v>
      </c>
      <c r="G402" s="2">
        <f>IF(E402&lt;0.5,IF(F402&gt;1.3,1,3),IF(E402&lt;1,IF(F402&gt;1.3,2,4),5))</f>
        <v>4</v>
      </c>
      <c r="H402">
        <v>0.44109999999999999</v>
      </c>
      <c r="I402">
        <v>3.2076083105017461</v>
      </c>
      <c r="J402" s="2">
        <f>IF(H402&lt;0.5,IF(I402&gt;1.3,1,3),IF(H402&lt;1,IF(I402&gt;1.3,2,4),5))</f>
        <v>1</v>
      </c>
      <c r="K402">
        <v>0.4864</v>
      </c>
      <c r="L402">
        <v>1.8927900303521317</v>
      </c>
      <c r="M402" s="2">
        <f>IF(K402&lt;0.5,IF(L402&gt;1.3,1,3),IF(K402&lt;1,IF(L402&gt;1.3,2,4),5))</f>
        <v>1</v>
      </c>
    </row>
    <row r="403" spans="1:13" x14ac:dyDescent="0.35">
      <c r="A403" t="s">
        <v>885</v>
      </c>
      <c r="B403">
        <v>1.494</v>
      </c>
      <c r="C403">
        <v>0.60588117230543015</v>
      </c>
      <c r="D403" s="2">
        <f>IF(B403&lt;0.5,IF(C403&gt;1.3,1,3),IF(B403&lt;1,IF(C403&gt;1.3,2,4),5))</f>
        <v>5</v>
      </c>
      <c r="E403">
        <v>0.6704</v>
      </c>
      <c r="F403">
        <v>0.69611307827489821</v>
      </c>
      <c r="G403" s="2">
        <f>IF(E403&lt;0.5,IF(F403&gt;1.3,1,3),IF(E403&lt;1,IF(F403&gt;1.3,2,4),5))</f>
        <v>4</v>
      </c>
      <c r="H403">
        <v>0.38340000000000002</v>
      </c>
      <c r="I403">
        <v>2.1668528880872149</v>
      </c>
      <c r="J403" s="2">
        <f>IF(H403&lt;0.5,IF(I403&gt;1.3,1,3),IF(H403&lt;1,IF(I403&gt;1.3,2,4),5))</f>
        <v>1</v>
      </c>
      <c r="K403">
        <v>0.25679999999999997</v>
      </c>
      <c r="L403">
        <v>1.5272435506827877</v>
      </c>
      <c r="M403" s="2">
        <f>IF(K403&lt;0.5,IF(L403&gt;1.3,1,3),IF(K403&lt;1,IF(L403&gt;1.3,2,4),5))</f>
        <v>1</v>
      </c>
    </row>
    <row r="404" spans="1:13" x14ac:dyDescent="0.35">
      <c r="A404" t="s">
        <v>715</v>
      </c>
      <c r="B404">
        <v>1.0666</v>
      </c>
      <c r="C404">
        <v>8.1094613259283438E-2</v>
      </c>
      <c r="D404" s="2">
        <f>IF(B404&lt;0.5,IF(C404&gt;1.3,1,3),IF(B404&lt;1,IF(C404&gt;1.3,2,4),5))</f>
        <v>5</v>
      </c>
      <c r="E404">
        <v>0.7591</v>
      </c>
      <c r="F404">
        <v>0.64334324806415</v>
      </c>
      <c r="G404" s="2">
        <f>IF(E404&lt;0.5,IF(F404&gt;1.3,1,3),IF(E404&lt;1,IF(F404&gt;1.3,2,4),5))</f>
        <v>4</v>
      </c>
      <c r="H404">
        <v>0.56640000000000001</v>
      </c>
      <c r="I404">
        <v>1.3925449767853315</v>
      </c>
      <c r="J404" s="2">
        <f>IF(H404&lt;0.5,IF(I404&gt;1.3,1,3),IF(H404&lt;1,IF(I404&gt;1.3,2,4),5))</f>
        <v>2</v>
      </c>
      <c r="K404">
        <v>0.41980000000000001</v>
      </c>
      <c r="L404">
        <v>2.4609239012072233</v>
      </c>
      <c r="M404" s="2">
        <f>IF(K404&lt;0.5,IF(L404&gt;1.3,1,3),IF(K404&lt;1,IF(L404&gt;1.3,2,4),5))</f>
        <v>1</v>
      </c>
    </row>
    <row r="405" spans="1:13" x14ac:dyDescent="0.35">
      <c r="A405" t="s">
        <v>275</v>
      </c>
      <c r="B405">
        <v>1.9209000000000001</v>
      </c>
      <c r="C405">
        <v>1.8837908741966003</v>
      </c>
      <c r="D405" s="2">
        <f>IF(B405&lt;0.5,IF(C405&gt;1.3,1,3),IF(B405&lt;1,IF(C405&gt;1.3,2,4),5))</f>
        <v>5</v>
      </c>
      <c r="E405">
        <v>0.82089999999999996</v>
      </c>
      <c r="F405">
        <v>0.20177073480229815</v>
      </c>
      <c r="G405" s="2">
        <f>IF(E405&lt;0.5,IF(F405&gt;1.3,1,3),IF(E405&lt;1,IF(F405&gt;1.3,2,4),5))</f>
        <v>4</v>
      </c>
      <c r="H405">
        <v>0.5</v>
      </c>
      <c r="I405">
        <v>1.0352690789463705</v>
      </c>
      <c r="J405" s="2">
        <f>IF(H405&lt;0.5,IF(I405&gt;1.3,1,3),IF(H405&lt;1,IF(I405&gt;1.3,2,4),5))</f>
        <v>4</v>
      </c>
      <c r="K405">
        <v>0.28689999999999999</v>
      </c>
      <c r="L405">
        <v>2.4685210829577451</v>
      </c>
      <c r="M405" s="2">
        <f>IF(K405&lt;0.5,IF(L405&gt;1.3,1,3),IF(K405&lt;1,IF(L405&gt;1.3,2,4),5))</f>
        <v>1</v>
      </c>
    </row>
    <row r="406" spans="1:13" x14ac:dyDescent="0.35">
      <c r="A406" t="s">
        <v>712</v>
      </c>
      <c r="B406">
        <v>1.1048</v>
      </c>
      <c r="C406">
        <v>0.13618957602833165</v>
      </c>
      <c r="D406" s="2">
        <f>IF(B406&lt;0.5,IF(C406&gt;1.3,1,3),IF(B406&lt;1,IF(C406&gt;1.3,2,4),5))</f>
        <v>5</v>
      </c>
      <c r="E406">
        <v>0.90229999999999999</v>
      </c>
      <c r="F406">
        <v>0.30267473933321687</v>
      </c>
      <c r="G406" s="2">
        <f>IF(E406&lt;0.5,IF(F406&gt;1.3,1,3),IF(E406&lt;1,IF(F406&gt;1.3,2,4),5))</f>
        <v>4</v>
      </c>
      <c r="H406">
        <v>0.68740000000000001</v>
      </c>
      <c r="I406">
        <v>1.1797985405143596</v>
      </c>
      <c r="J406" s="2">
        <f>IF(H406&lt;0.5,IF(I406&gt;1.3,1,3),IF(H406&lt;1,IF(I406&gt;1.3,2,4),5))</f>
        <v>4</v>
      </c>
      <c r="K406">
        <v>0.42449999999999999</v>
      </c>
      <c r="L406">
        <v>2.7772835288524167</v>
      </c>
      <c r="M406" s="2">
        <f>IF(K406&lt;0.5,IF(L406&gt;1.3,1,3),IF(K406&lt;1,IF(L406&gt;1.3,2,4),5))</f>
        <v>1</v>
      </c>
    </row>
    <row r="407" spans="1:13" x14ac:dyDescent="0.35">
      <c r="A407" t="s">
        <v>880</v>
      </c>
      <c r="B407">
        <v>1.0831999999999999</v>
      </c>
      <c r="C407">
        <v>8.1209788516743653E-2</v>
      </c>
      <c r="D407" s="2">
        <f>IF(B407&lt;0.5,IF(C407&gt;1.3,1,3),IF(B407&lt;1,IF(C407&gt;1.3,2,4),5))</f>
        <v>5</v>
      </c>
      <c r="E407">
        <v>0.95579999999999998</v>
      </c>
      <c r="F407">
        <v>4.5453590775862612E-2</v>
      </c>
      <c r="G407" s="2">
        <f>IF(E407&lt;0.5,IF(F407&gt;1.3,1,3),IF(E407&lt;1,IF(F407&gt;1.3,2,4),5))</f>
        <v>4</v>
      </c>
      <c r="H407">
        <v>0.85950000000000004</v>
      </c>
      <c r="I407">
        <v>0.18775530319963074</v>
      </c>
      <c r="J407" s="2">
        <f>IF(H407&lt;0.5,IF(I407&gt;1.3,1,3),IF(H407&lt;1,IF(I407&gt;1.3,2,4),5))</f>
        <v>4</v>
      </c>
      <c r="K407">
        <v>0.4511</v>
      </c>
      <c r="L407">
        <v>1.8728952016351923</v>
      </c>
      <c r="M407" s="2">
        <f>IF(K407&lt;0.5,IF(L407&gt;1.3,1,3),IF(K407&lt;1,IF(L407&gt;1.3,2,4),5))</f>
        <v>1</v>
      </c>
    </row>
    <row r="408" spans="1:13" x14ac:dyDescent="0.35">
      <c r="A408" t="s">
        <v>521</v>
      </c>
      <c r="B408">
        <v>1.1075999999999999</v>
      </c>
      <c r="C408">
        <v>0.1065656074573347</v>
      </c>
      <c r="D408" s="2">
        <f>IF(B408&lt;0.5,IF(C408&gt;1.3,1,3),IF(B408&lt;1,IF(C408&gt;1.3,2,4),5))</f>
        <v>5</v>
      </c>
      <c r="E408">
        <v>1.1028</v>
      </c>
      <c r="F408">
        <v>0.1286956629026248</v>
      </c>
      <c r="G408" s="2">
        <f>IF(E408&lt;0.5,IF(F408&gt;1.3,1,3),IF(E408&lt;1,IF(F408&gt;1.3,2,4),5))</f>
        <v>5</v>
      </c>
      <c r="H408">
        <v>0.39739999999999998</v>
      </c>
      <c r="I408">
        <v>2.4685210829577451</v>
      </c>
      <c r="J408" s="2">
        <f>IF(H408&lt;0.5,IF(I408&gt;1.3,1,3),IF(H408&lt;1,IF(I408&gt;1.3,2,4),5))</f>
        <v>1</v>
      </c>
      <c r="K408">
        <v>0.28989999999999999</v>
      </c>
      <c r="L408">
        <v>2.4736607226101559</v>
      </c>
      <c r="M408" s="2">
        <f>IF(K408&lt;0.5,IF(L408&gt;1.3,1,3),IF(K408&lt;1,IF(L408&gt;1.3,2,4),5))</f>
        <v>1</v>
      </c>
    </row>
    <row r="409" spans="1:13" x14ac:dyDescent="0.35">
      <c r="A409" t="s">
        <v>923</v>
      </c>
      <c r="B409">
        <v>1.0823</v>
      </c>
      <c r="C409">
        <v>0.11834149876746973</v>
      </c>
      <c r="D409" s="2">
        <f>IF(B409&lt;0.5,IF(C409&gt;1.3,1,3),IF(B409&lt;1,IF(C409&gt;1.3,2,4),5))</f>
        <v>5</v>
      </c>
      <c r="E409">
        <v>1.1003000000000001</v>
      </c>
      <c r="F409">
        <v>0.1482098133978329</v>
      </c>
      <c r="G409" s="2">
        <f>IF(E409&lt;0.5,IF(F409&gt;1.3,1,3),IF(E409&lt;1,IF(F409&gt;1.3,2,4),5))</f>
        <v>5</v>
      </c>
      <c r="H409">
        <v>0.45450000000000002</v>
      </c>
      <c r="I409">
        <v>2.72584215073632</v>
      </c>
      <c r="J409" s="2">
        <f>IF(H409&lt;0.5,IF(I409&gt;1.3,1,3),IF(H409&lt;1,IF(I409&gt;1.3,2,4),5))</f>
        <v>1</v>
      </c>
      <c r="K409">
        <v>0.52780000000000005</v>
      </c>
      <c r="L409">
        <v>1.7212463990471711</v>
      </c>
      <c r="M409" s="2">
        <f>IF(K409&lt;0.5,IF(L409&gt;1.3,1,3),IF(K409&lt;1,IF(L409&gt;1.3,2,4),5))</f>
        <v>2</v>
      </c>
    </row>
    <row r="410" spans="1:13" x14ac:dyDescent="0.35">
      <c r="A410" t="s">
        <v>395</v>
      </c>
      <c r="B410">
        <v>1.0225</v>
      </c>
      <c r="C410">
        <v>7.1660486766543977E-2</v>
      </c>
      <c r="D410" s="2">
        <f>IF(B410&lt;0.5,IF(C410&gt;1.3,1,3),IF(B410&lt;1,IF(C410&gt;1.3,2,4),5))</f>
        <v>5</v>
      </c>
      <c r="E410">
        <v>1.1660999999999999</v>
      </c>
      <c r="F410">
        <v>0.37810741168264606</v>
      </c>
      <c r="G410" s="2">
        <f>IF(E410&lt;0.5,IF(F410&gt;1.3,1,3),IF(E410&lt;1,IF(F410&gt;1.3,2,4),5))</f>
        <v>5</v>
      </c>
      <c r="H410">
        <v>0.52059999999999995</v>
      </c>
      <c r="I410">
        <v>2.1884249941294067</v>
      </c>
      <c r="J410" s="2">
        <f>IF(H410&lt;0.5,IF(I410&gt;1.3,1,3),IF(H410&lt;1,IF(I410&gt;1.3,2,4),5))</f>
        <v>2</v>
      </c>
      <c r="K410">
        <v>0.42199999999999999</v>
      </c>
      <c r="L410">
        <v>4.8827287043442356</v>
      </c>
      <c r="M410" s="2">
        <f>IF(K410&lt;0.5,IF(L410&gt;1.3,1,3),IF(K410&lt;1,IF(L410&gt;1.3,2,4),5))</f>
        <v>1</v>
      </c>
    </row>
    <row r="411" spans="1:13" x14ac:dyDescent="0.35">
      <c r="A411" t="s">
        <v>418</v>
      </c>
      <c r="B411">
        <v>1.05</v>
      </c>
      <c r="C411">
        <v>0.11072071327123235</v>
      </c>
      <c r="D411" s="2">
        <f>IF(B411&lt;0.5,IF(C411&gt;1.3,1,3),IF(B411&lt;1,IF(C411&gt;1.3,2,4),5))</f>
        <v>5</v>
      </c>
      <c r="E411">
        <v>1.4474</v>
      </c>
      <c r="F411">
        <v>1.2723286367745739</v>
      </c>
      <c r="G411" s="2">
        <f>IF(E411&lt;0.5,IF(F411&gt;1.3,1,3),IF(E411&lt;1,IF(F411&gt;1.3,2,4),5))</f>
        <v>5</v>
      </c>
      <c r="H411">
        <v>0.75270000000000004</v>
      </c>
      <c r="I411">
        <v>0.63078414258985716</v>
      </c>
      <c r="J411" s="2">
        <f>IF(H411&lt;0.5,IF(I411&gt;1.3,1,3),IF(H411&lt;1,IF(I411&gt;1.3,2,4),5))</f>
        <v>4</v>
      </c>
      <c r="K411">
        <v>0.47639999999999999</v>
      </c>
      <c r="L411">
        <v>2.1390633792999063</v>
      </c>
      <c r="M411" s="2">
        <f>IF(K411&lt;0.5,IF(L411&gt;1.3,1,3),IF(K411&lt;1,IF(L411&gt;1.3,2,4),5))</f>
        <v>1</v>
      </c>
    </row>
    <row r="412" spans="1:13" x14ac:dyDescent="0.35">
      <c r="A412" t="s">
        <v>709</v>
      </c>
      <c r="B412">
        <v>1.3976</v>
      </c>
      <c r="C412">
        <v>0.35946887542791039</v>
      </c>
      <c r="D412" s="2">
        <f>IF(B412&lt;0.5,IF(C412&gt;1.3,1,3),IF(B412&lt;1,IF(C412&gt;1.3,2,4),5))</f>
        <v>5</v>
      </c>
      <c r="E412">
        <v>1.4108000000000001</v>
      </c>
      <c r="F412">
        <v>0.36428509311613405</v>
      </c>
      <c r="G412" s="2">
        <f>IF(E412&lt;0.5,IF(F412&gt;1.3,1,3),IF(E412&lt;1,IF(F412&gt;1.3,2,4),5))</f>
        <v>5</v>
      </c>
      <c r="H412">
        <v>0.74239999999999995</v>
      </c>
      <c r="I412">
        <v>0.34008379993014975</v>
      </c>
      <c r="J412" s="2">
        <f>IF(H412&lt;0.5,IF(I412&gt;1.3,1,3),IF(H412&lt;1,IF(I412&gt;1.3,2,4),5))</f>
        <v>4</v>
      </c>
      <c r="K412">
        <v>0.4274</v>
      </c>
      <c r="L412">
        <v>2.0579919469776868</v>
      </c>
      <c r="M412" s="2">
        <f>IF(K412&lt;0.5,IF(L412&gt;1.3,1,3),IF(K412&lt;1,IF(L412&gt;1.3,2,4),5))</f>
        <v>1</v>
      </c>
    </row>
    <row r="413" spans="1:13" x14ac:dyDescent="0.35">
      <c r="A413" t="s">
        <v>604</v>
      </c>
      <c r="B413">
        <v>1.0964</v>
      </c>
      <c r="C413">
        <v>0.13618957602833165</v>
      </c>
      <c r="D413" s="2">
        <f>IF(B413&lt;0.5,IF(C413&gt;1.3,1,3),IF(B413&lt;1,IF(C413&gt;1.3,2,4),5))</f>
        <v>5</v>
      </c>
      <c r="E413">
        <v>1.4698</v>
      </c>
      <c r="F413">
        <v>0.74345061784780564</v>
      </c>
      <c r="G413" s="2">
        <f>IF(E413&lt;0.5,IF(F413&gt;1.3,1,3),IF(E413&lt;1,IF(F413&gt;1.3,2,4),5))</f>
        <v>5</v>
      </c>
      <c r="H413">
        <v>0.61160000000000003</v>
      </c>
      <c r="I413">
        <v>0.95467702121334252</v>
      </c>
      <c r="J413" s="2">
        <f>IF(H413&lt;0.5,IF(I413&gt;1.3,1,3),IF(H413&lt;1,IF(I413&gt;1.3,2,4),5))</f>
        <v>4</v>
      </c>
      <c r="K413">
        <v>0.42620000000000002</v>
      </c>
      <c r="L413">
        <v>1.7619538968712045</v>
      </c>
      <c r="M413" s="2">
        <f>IF(K413&lt;0.5,IF(L413&gt;1.3,1,3),IF(K413&lt;1,IF(L413&gt;1.3,2,4),5))</f>
        <v>1</v>
      </c>
    </row>
    <row r="414" spans="1:13" x14ac:dyDescent="0.35">
      <c r="A414" t="s">
        <v>868</v>
      </c>
      <c r="B414">
        <v>1.2577</v>
      </c>
      <c r="C414">
        <v>0.4197024115634298</v>
      </c>
      <c r="D414" s="2">
        <f>IF(B414&lt;0.5,IF(C414&gt;1.3,1,3),IF(B414&lt;1,IF(C414&gt;1.3,2,4),5))</f>
        <v>5</v>
      </c>
      <c r="E414">
        <v>1.0941000000000001</v>
      </c>
      <c r="F414">
        <v>0.14320467187160066</v>
      </c>
      <c r="G414" s="2">
        <f>IF(E414&lt;0.5,IF(F414&gt;1.3,1,3),IF(E414&lt;1,IF(F414&gt;1.3,2,4),5))</f>
        <v>5</v>
      </c>
      <c r="H414">
        <v>1.0269999999999999</v>
      </c>
      <c r="I414">
        <v>3.8104526332149599E-2</v>
      </c>
      <c r="J414" s="2">
        <f>IF(H414&lt;0.5,IF(I414&gt;1.3,1,3),IF(H414&lt;1,IF(I414&gt;1.3,2,4),5))</f>
        <v>5</v>
      </c>
      <c r="K414">
        <v>0.45100000000000001</v>
      </c>
      <c r="L414">
        <v>2.4762535331884354</v>
      </c>
      <c r="M414" s="2">
        <f>IF(K414&lt;0.5,IF(L414&gt;1.3,1,3),IF(K414&lt;1,IF(L414&gt;1.3,2,4),5))</f>
        <v>1</v>
      </c>
    </row>
  </sheetData>
  <sortState ref="A2:M414">
    <sortCondition ref="D2:D414"/>
    <sortCondition ref="G2:G414"/>
    <sortCondition ref="J2:J414"/>
    <sortCondition ref="M2:M41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783B0-82C4-4DE0-BF18-0B20CC5238F8}">
  <dimension ref="A1:M152"/>
  <sheetViews>
    <sheetView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16.6328125" customWidth="1"/>
    <col min="3" max="3" width="10.81640625" customWidth="1"/>
    <col min="4" max="4" width="5.1796875" customWidth="1"/>
    <col min="6" max="6" width="10.81640625" customWidth="1"/>
    <col min="7" max="7" width="5.1796875" customWidth="1"/>
    <col min="9" max="9" width="10.81640625" customWidth="1"/>
    <col min="10" max="10" width="5.1796875" customWidth="1"/>
    <col min="12" max="12" width="10.81640625" customWidth="1"/>
    <col min="13" max="13" width="5.1796875" customWidth="1"/>
  </cols>
  <sheetData>
    <row r="1" spans="1:13" x14ac:dyDescent="0.35">
      <c r="A1" s="1" t="s">
        <v>997</v>
      </c>
      <c r="B1" s="1" t="s">
        <v>990</v>
      </c>
      <c r="C1" t="s">
        <v>0</v>
      </c>
      <c r="D1" s="2" t="s">
        <v>1</v>
      </c>
      <c r="E1" s="1" t="s">
        <v>989</v>
      </c>
      <c r="F1" t="s">
        <v>0</v>
      </c>
      <c r="G1" s="2" t="s">
        <v>1</v>
      </c>
      <c r="H1" s="1" t="s">
        <v>991</v>
      </c>
      <c r="I1" t="s">
        <v>0</v>
      </c>
      <c r="J1" s="2" t="s">
        <v>1</v>
      </c>
      <c r="K1" s="1" t="s">
        <v>992</v>
      </c>
      <c r="L1" t="s">
        <v>0</v>
      </c>
      <c r="M1" s="2" t="s">
        <v>1</v>
      </c>
    </row>
    <row r="2" spans="1:13" x14ac:dyDescent="0.35">
      <c r="A2" t="s">
        <v>40</v>
      </c>
      <c r="B2">
        <v>2.6595</v>
      </c>
      <c r="C2">
        <v>1.8763116583324142</v>
      </c>
      <c r="D2" s="2">
        <f>IF(B2&gt;2,IF(C2&gt;1.3,1,3),IF(B2&gt;1,IF(C2&gt;1.3,2,4),5))</f>
        <v>1</v>
      </c>
      <c r="E2">
        <v>2.8957999999999999</v>
      </c>
      <c r="F2">
        <v>2.3429441471428962</v>
      </c>
      <c r="G2" s="2">
        <f>IF(E2&gt;2,IF(F2&gt;1.3,1,3),IF(E2&gt;1,IF(F2&gt;1.3,2,4),5))</f>
        <v>1</v>
      </c>
      <c r="H2">
        <v>2.4258000000000002</v>
      </c>
      <c r="I2">
        <v>2.1209041204999273</v>
      </c>
      <c r="J2" s="2">
        <f>IF(H2&gt;2,IF(I2&gt;1.3,1,3),IF(H2&gt;1,IF(I2&gt;1.3,2,4),5))</f>
        <v>1</v>
      </c>
      <c r="K2">
        <v>2.8361999999999998</v>
      </c>
      <c r="L2">
        <v>1.5142785735184201</v>
      </c>
      <c r="M2" s="2">
        <f>IF(K2&gt;2,IF(L2&gt;1.3,1,3),IF(K2&gt;1,IF(L2&gt;1.3,2,4),5))</f>
        <v>1</v>
      </c>
    </row>
    <row r="3" spans="1:13" x14ac:dyDescent="0.35">
      <c r="A3" t="s">
        <v>103</v>
      </c>
      <c r="B3">
        <v>3.0057999999999998</v>
      </c>
      <c r="C3">
        <v>1.4614136999836875</v>
      </c>
      <c r="D3" s="2">
        <f>IF(B3&gt;2,IF(C3&gt;1.3,1,3),IF(B3&gt;1,IF(C3&gt;1.3,2,4),5))</f>
        <v>1</v>
      </c>
      <c r="E3">
        <v>2.9285999999999999</v>
      </c>
      <c r="F3">
        <v>3.4571745730408199</v>
      </c>
      <c r="G3" s="2">
        <f>IF(E3&gt;2,IF(F3&gt;1.3,1,3),IF(E3&gt;1,IF(F3&gt;1.3,2,4),5))</f>
        <v>1</v>
      </c>
      <c r="H3">
        <v>4.0117000000000003</v>
      </c>
      <c r="I3">
        <v>3.462180904926726</v>
      </c>
      <c r="J3" s="2">
        <f>IF(H3&gt;2,IF(I3&gt;1.3,1,3),IF(H3&gt;1,IF(I3&gt;1.3,2,4),5))</f>
        <v>1</v>
      </c>
      <c r="K3">
        <v>2.1478000000000002</v>
      </c>
      <c r="L3">
        <v>0.96257350205937642</v>
      </c>
      <c r="M3" s="2">
        <f>IF(K3&gt;2,IF(L3&gt;1.3,1,3),IF(K3&gt;1,IF(L3&gt;1.3,2,4),5))</f>
        <v>3</v>
      </c>
    </row>
    <row r="4" spans="1:13" x14ac:dyDescent="0.35">
      <c r="A4" t="s">
        <v>314</v>
      </c>
      <c r="B4">
        <v>2.8801000000000001</v>
      </c>
      <c r="C4">
        <v>1.5735050046509664</v>
      </c>
      <c r="D4" s="2">
        <f>IF(B4&gt;2,IF(C4&gt;1.3,1,3),IF(B4&gt;1,IF(C4&gt;1.3,2,4),5))</f>
        <v>1</v>
      </c>
      <c r="E4">
        <v>2.1703999999999999</v>
      </c>
      <c r="F4">
        <v>1.5606673061697374</v>
      </c>
      <c r="G4" s="2">
        <f>IF(E4&gt;2,IF(F4&gt;1.3,1,3),IF(E4&gt;1,IF(F4&gt;1.3,2,4),5))</f>
        <v>1</v>
      </c>
      <c r="H4">
        <v>1.9147000000000001</v>
      </c>
      <c r="I4">
        <v>0.96657624451305035</v>
      </c>
      <c r="J4" s="2">
        <f>IF(H4&gt;2,IF(I4&gt;1.3,1,3),IF(H4&gt;1,IF(I4&gt;1.3,2,4),5))</f>
        <v>4</v>
      </c>
      <c r="K4">
        <v>1.6800999999999999</v>
      </c>
      <c r="L4">
        <v>0.34008379993014975</v>
      </c>
      <c r="M4" s="2">
        <f>IF(K4&gt;2,IF(L4&gt;1.3,1,3),IF(K4&gt;1,IF(L4&gt;1.3,2,4),5))</f>
        <v>4</v>
      </c>
    </row>
    <row r="5" spans="1:13" x14ac:dyDescent="0.35">
      <c r="A5" t="s">
        <v>687</v>
      </c>
      <c r="B5">
        <v>2.1796000000000002</v>
      </c>
      <c r="C5">
        <v>1.6398043353938412</v>
      </c>
      <c r="D5" s="2">
        <f>IF(B5&gt;2,IF(C5&gt;1.3,1,3),IF(B5&gt;1,IF(C5&gt;1.3,2,4),5))</f>
        <v>1</v>
      </c>
      <c r="E5">
        <v>2.2713999999999999</v>
      </c>
      <c r="F5">
        <v>2.1438755557576998</v>
      </c>
      <c r="G5" s="2">
        <f>IF(E5&gt;2,IF(F5&gt;1.3,1,3),IF(E5&gt;1,IF(F5&gt;1.3,2,4),5))</f>
        <v>1</v>
      </c>
      <c r="H5">
        <v>1.218</v>
      </c>
      <c r="I5">
        <v>0.23807216157947098</v>
      </c>
      <c r="J5" s="2">
        <f>IF(H5&gt;2,IF(I5&gt;1.3,1,3),IF(H5&gt;1,IF(I5&gt;1.3,2,4),5))</f>
        <v>4</v>
      </c>
      <c r="K5">
        <v>0.67959999999999998</v>
      </c>
      <c r="L5">
        <v>0.30364361126666789</v>
      </c>
      <c r="M5" s="2">
        <f>IF(K5&gt;2,IF(L5&gt;1.3,1,3),IF(K5&gt;1,IF(L5&gt;1.3,2,4),5))</f>
        <v>5</v>
      </c>
    </row>
    <row r="6" spans="1:13" x14ac:dyDescent="0.35">
      <c r="A6" t="s">
        <v>48</v>
      </c>
      <c r="B6">
        <v>3.4963000000000002</v>
      </c>
      <c r="C6">
        <v>1.9322969559599346</v>
      </c>
      <c r="D6" s="2">
        <f>IF(B6&gt;2,IF(C6&gt;1.3,1,3),IF(B6&gt;1,IF(C6&gt;1.3,2,4),5))</f>
        <v>1</v>
      </c>
      <c r="E6">
        <v>1.7905</v>
      </c>
      <c r="F6">
        <v>0.69897000433601875</v>
      </c>
      <c r="G6" s="2">
        <f>IF(E6&gt;2,IF(F6&gt;1.3,1,3),IF(E6&gt;1,IF(F6&gt;1.3,2,4),5))</f>
        <v>4</v>
      </c>
      <c r="H6">
        <v>2.5053000000000001</v>
      </c>
      <c r="I6">
        <v>3.3410351573355648</v>
      </c>
      <c r="J6" s="2">
        <f>IF(H6&gt;2,IF(I6&gt;1.3,1,3),IF(H6&gt;1,IF(I6&gt;1.3,2,4),5))</f>
        <v>1</v>
      </c>
      <c r="K6">
        <v>2.83</v>
      </c>
      <c r="L6">
        <v>1.5951662833800619</v>
      </c>
      <c r="M6" s="2">
        <f>IF(K6&gt;2,IF(L6&gt;1.3,1,3),IF(K6&gt;1,IF(L6&gt;1.3,2,4),5))</f>
        <v>1</v>
      </c>
    </row>
    <row r="7" spans="1:13" x14ac:dyDescent="0.35">
      <c r="A7" t="s">
        <v>79</v>
      </c>
      <c r="B7">
        <v>2.8563000000000001</v>
      </c>
      <c r="C7">
        <v>1.5735050046509664</v>
      </c>
      <c r="D7" s="2">
        <f>IF(B7&gt;2,IF(C7&gt;1.3,1,3),IF(B7&gt;1,IF(C7&gt;1.3,2,4),5))</f>
        <v>1</v>
      </c>
      <c r="E7">
        <v>1.4699</v>
      </c>
      <c r="F7">
        <v>0.76447155309245107</v>
      </c>
      <c r="G7" s="2">
        <f>IF(E7&gt;2,IF(F7&gt;1.3,1,3),IF(E7&gt;1,IF(F7&gt;1.3,2,4),5))</f>
        <v>4</v>
      </c>
      <c r="H7">
        <v>2.2119</v>
      </c>
      <c r="I7">
        <v>1.9871627752948278</v>
      </c>
      <c r="J7" s="2">
        <f>IF(H7&gt;2,IF(I7&gt;1.3,1,3),IF(H7&gt;1,IF(I7&gt;1.3,2,4),5))</f>
        <v>1</v>
      </c>
      <c r="K7">
        <v>2.6932</v>
      </c>
      <c r="L7">
        <v>1.3362990746103518</v>
      </c>
      <c r="M7" s="2">
        <f>IF(K7&gt;2,IF(L7&gt;1.3,1,3),IF(K7&gt;1,IF(L7&gt;1.3,2,4),5))</f>
        <v>1</v>
      </c>
    </row>
    <row r="8" spans="1:13" x14ac:dyDescent="0.35">
      <c r="A8" t="s">
        <v>545</v>
      </c>
      <c r="B8">
        <v>2.1381999999999999</v>
      </c>
      <c r="C8">
        <v>1.5633285879493504</v>
      </c>
      <c r="D8" s="2">
        <f>IF(B8&gt;2,IF(C8&gt;1.3,1,3),IF(B8&gt;1,IF(C8&gt;1.3,2,4),5))</f>
        <v>1</v>
      </c>
      <c r="E8">
        <v>0.84109999999999996</v>
      </c>
      <c r="F8">
        <v>0.86646109162978246</v>
      </c>
      <c r="G8" s="2">
        <f>IF(E8&gt;2,IF(F8&gt;1.3,1,3),IF(E8&gt;1,IF(F8&gt;1.3,2,4),5))</f>
        <v>5</v>
      </c>
      <c r="H8">
        <v>1.2169000000000001</v>
      </c>
      <c r="I8">
        <v>0.45593195564972439</v>
      </c>
      <c r="J8" s="2">
        <f>IF(H8&gt;2,IF(I8&gt;1.3,1,3),IF(H8&gt;1,IF(I8&gt;1.3,2,4),5))</f>
        <v>4</v>
      </c>
      <c r="K8">
        <v>1.2342</v>
      </c>
      <c r="L8">
        <v>0.19654288435158612</v>
      </c>
      <c r="M8" s="2">
        <f>IF(K8&gt;2,IF(L8&gt;1.3,1,3),IF(K8&gt;1,IF(L8&gt;1.3,2,4),5))</f>
        <v>4</v>
      </c>
    </row>
    <row r="9" spans="1:13" x14ac:dyDescent="0.35">
      <c r="A9" t="s">
        <v>8</v>
      </c>
      <c r="B9">
        <v>1.9023000000000001</v>
      </c>
      <c r="C9">
        <v>3.0061583233631533</v>
      </c>
      <c r="D9" s="2">
        <f>IF(B9&gt;2,IF(C9&gt;1.3,1,3),IF(B9&gt;1,IF(C9&gt;1.3,2,4),5))</f>
        <v>2</v>
      </c>
      <c r="E9">
        <v>2.7654000000000001</v>
      </c>
      <c r="F9">
        <v>3.8827287043442356</v>
      </c>
      <c r="G9" s="2">
        <f>IF(E9&gt;2,IF(F9&gt;1.3,1,3),IF(E9&gt;1,IF(F9&gt;1.3,2,4),5))</f>
        <v>1</v>
      </c>
      <c r="H9">
        <v>3.2235</v>
      </c>
      <c r="I9">
        <v>4.0809219076239263</v>
      </c>
      <c r="J9" s="2">
        <f>IF(H9&gt;2,IF(I9&gt;1.3,1,3),IF(H9&gt;1,IF(I9&gt;1.3,2,4),5))</f>
        <v>1</v>
      </c>
      <c r="K9">
        <v>2.4003999999999999</v>
      </c>
      <c r="L9">
        <v>2.826813731587726</v>
      </c>
      <c r="M9" s="2">
        <f>IF(K9&gt;2,IF(L9&gt;1.3,1,3),IF(K9&gt;1,IF(L9&gt;1.3,2,4),5))</f>
        <v>1</v>
      </c>
    </row>
    <row r="10" spans="1:13" x14ac:dyDescent="0.35">
      <c r="A10" t="s">
        <v>564</v>
      </c>
      <c r="B10">
        <v>1.9732000000000001</v>
      </c>
      <c r="C10">
        <v>1.607795643629137</v>
      </c>
      <c r="D10" s="2">
        <f>IF(B10&gt;2,IF(C10&gt;1.3,1,3),IF(B10&gt;1,IF(C10&gt;1.3,2,4),5))</f>
        <v>2</v>
      </c>
      <c r="E10">
        <v>2.3723999999999998</v>
      </c>
      <c r="F10">
        <v>4.0883098412461392</v>
      </c>
      <c r="G10" s="2">
        <f>IF(E10&gt;2,IF(F10&gt;1.3,1,3),IF(E10&gt;1,IF(F10&gt;1.3,2,4),5))</f>
        <v>1</v>
      </c>
      <c r="H10">
        <v>1.7809999999999999</v>
      </c>
      <c r="I10">
        <v>1.2856702402547671</v>
      </c>
      <c r="J10" s="2">
        <f>IF(H10&gt;2,IF(I10&gt;1.3,1,3),IF(H10&gt;1,IF(I10&gt;1.3,2,4),5))</f>
        <v>4</v>
      </c>
      <c r="K10">
        <v>1.5876999999999999</v>
      </c>
      <c r="L10">
        <v>0.70333480973846885</v>
      </c>
      <c r="M10" s="2">
        <f>IF(K10&gt;2,IF(L10&gt;1.3,1,3),IF(K10&gt;1,IF(L10&gt;1.3,2,4),5))</f>
        <v>4</v>
      </c>
    </row>
    <row r="11" spans="1:13" x14ac:dyDescent="0.35">
      <c r="A11" t="s">
        <v>412</v>
      </c>
      <c r="B11">
        <v>1.3956</v>
      </c>
      <c r="C11">
        <v>1.3998005974303367</v>
      </c>
      <c r="D11" s="2">
        <f>IF(B11&gt;2,IF(C11&gt;1.3,1,3),IF(B11&gt;1,IF(C11&gt;1.3,2,4),5))</f>
        <v>2</v>
      </c>
      <c r="E11">
        <v>1.4345000000000001</v>
      </c>
      <c r="F11">
        <v>1.2350770153501116</v>
      </c>
      <c r="G11" s="2">
        <f>IF(E11&gt;2,IF(F11&gt;1.3,1,3),IF(E11&gt;1,IF(F11&gt;1.3,2,4),5))</f>
        <v>4</v>
      </c>
      <c r="H11">
        <v>2.1307</v>
      </c>
      <c r="I11">
        <v>2.1106982974936899</v>
      </c>
      <c r="J11" s="2">
        <f>IF(H11&gt;2,IF(I11&gt;1.3,1,3),IF(H11&gt;1,IF(I11&gt;1.3,2,4),5))</f>
        <v>1</v>
      </c>
      <c r="K11">
        <v>1.4615</v>
      </c>
      <c r="L11">
        <v>0.40893539297350079</v>
      </c>
      <c r="M11" s="2">
        <f>IF(K11&gt;2,IF(L11&gt;1.3,1,3),IF(K11&gt;1,IF(L11&gt;1.3,2,4),5))</f>
        <v>4</v>
      </c>
    </row>
    <row r="12" spans="1:13" x14ac:dyDescent="0.35">
      <c r="A12" t="s">
        <v>110</v>
      </c>
      <c r="B12">
        <v>2.6985000000000001</v>
      </c>
      <c r="C12">
        <v>1.1240247852575225</v>
      </c>
      <c r="D12" s="2">
        <f>IF(B12&gt;2,IF(C12&gt;1.3,1,3),IF(B12&gt;1,IF(C12&gt;1.3,2,4),5))</f>
        <v>3</v>
      </c>
      <c r="E12">
        <v>2.3237000000000001</v>
      </c>
      <c r="F12">
        <v>1.7772835288524167</v>
      </c>
      <c r="G12" s="2">
        <f>IF(E12&gt;2,IF(F12&gt;1.3,1,3),IF(E12&gt;1,IF(F12&gt;1.3,2,4),5))</f>
        <v>1</v>
      </c>
      <c r="H12">
        <v>2.4073000000000002</v>
      </c>
      <c r="I12">
        <v>2.7670038896078464</v>
      </c>
      <c r="J12" s="2">
        <f>IF(H12&gt;2,IF(I12&gt;1.3,1,3),IF(H12&gt;1,IF(I12&gt;1.3,2,4),5))</f>
        <v>1</v>
      </c>
      <c r="K12">
        <v>2.1074000000000002</v>
      </c>
      <c r="L12">
        <v>0.36051351073141397</v>
      </c>
      <c r="M12" s="2">
        <f>IF(K12&gt;2,IF(L12&gt;1.3,1,3),IF(K12&gt;1,IF(L12&gt;1.3,2,4),5))</f>
        <v>3</v>
      </c>
    </row>
    <row r="13" spans="1:13" x14ac:dyDescent="0.35">
      <c r="A13" t="s">
        <v>177</v>
      </c>
      <c r="B13">
        <v>4.0998999999999999</v>
      </c>
      <c r="C13">
        <v>1.2075172583010023</v>
      </c>
      <c r="D13" s="2">
        <f>IF(B13&gt;2,IF(C13&gt;1.3,1,3),IF(B13&gt;1,IF(C13&gt;1.3,2,4),5))</f>
        <v>3</v>
      </c>
      <c r="E13">
        <v>3.0861999999999998</v>
      </c>
      <c r="F13">
        <v>2.5003129173815961</v>
      </c>
      <c r="G13" s="2">
        <f>IF(E13&gt;2,IF(F13&gt;1.3,1,3),IF(E13&gt;1,IF(F13&gt;1.3,2,4),5))</f>
        <v>1</v>
      </c>
      <c r="H13">
        <v>3.7181000000000002</v>
      </c>
      <c r="I13">
        <v>1.7594507517174003</v>
      </c>
      <c r="J13" s="2">
        <f>IF(H13&gt;2,IF(I13&gt;1.3,1,3),IF(H13&gt;1,IF(I13&gt;1.3,2,4),5))</f>
        <v>1</v>
      </c>
      <c r="K13">
        <v>2.5182000000000002</v>
      </c>
      <c r="L13">
        <v>0.69680394257951106</v>
      </c>
      <c r="M13" s="2">
        <f>IF(K13&gt;2,IF(L13&gt;1.3,1,3),IF(K13&gt;1,IF(L13&gt;1.3,2,4),5))</f>
        <v>3</v>
      </c>
    </row>
    <row r="14" spans="1:13" x14ac:dyDescent="0.35">
      <c r="A14" t="s">
        <v>265</v>
      </c>
      <c r="B14">
        <v>2.76</v>
      </c>
      <c r="C14">
        <v>0.93614145114692837</v>
      </c>
      <c r="D14" s="2">
        <f>IF(B14&gt;2,IF(C14&gt;1.3,1,3),IF(B14&gt;1,IF(C14&gt;1.3,2,4),5))</f>
        <v>3</v>
      </c>
      <c r="E14">
        <v>3.3755000000000002</v>
      </c>
      <c r="F14">
        <v>2.8356471442155629</v>
      </c>
      <c r="G14" s="2">
        <f>IF(E14&gt;2,IF(F14&gt;1.3,1,3),IF(E14&gt;1,IF(F14&gt;1.3,2,4),5))</f>
        <v>1</v>
      </c>
      <c r="H14">
        <v>2.7944</v>
      </c>
      <c r="I14">
        <v>2.4341521813264824</v>
      </c>
      <c r="J14" s="2">
        <f>IF(H14&gt;2,IF(I14&gt;1.3,1,3),IF(H14&gt;1,IF(I14&gt;1.3,2,4),5))</f>
        <v>1</v>
      </c>
      <c r="K14">
        <v>1.9770000000000001</v>
      </c>
      <c r="L14">
        <v>0.38404994834359901</v>
      </c>
      <c r="M14" s="2">
        <f>IF(K14&gt;2,IF(L14&gt;1.3,1,3),IF(K14&gt;1,IF(L14&gt;1.3,2,4),5))</f>
        <v>4</v>
      </c>
    </row>
    <row r="15" spans="1:13" x14ac:dyDescent="0.35">
      <c r="A15" t="s">
        <v>264</v>
      </c>
      <c r="B15">
        <v>2.0023</v>
      </c>
      <c r="C15">
        <v>0.54915068659231014</v>
      </c>
      <c r="D15" s="2">
        <f>IF(B15&gt;2,IF(C15&gt;1.3,1,3),IF(B15&gt;1,IF(C15&gt;1.3,2,4),5))</f>
        <v>3</v>
      </c>
      <c r="E15">
        <v>2.3855</v>
      </c>
      <c r="F15">
        <v>2.5917600346881504</v>
      </c>
      <c r="G15" s="2">
        <f>IF(E15&gt;2,IF(F15&gt;1.3,1,3),IF(E15&gt;1,IF(F15&gt;1.3,2,4),5))</f>
        <v>1</v>
      </c>
      <c r="H15">
        <v>2.2704</v>
      </c>
      <c r="I15">
        <v>1.401209493236885</v>
      </c>
      <c r="J15" s="2">
        <f>IF(H15&gt;2,IF(I15&gt;1.3,1,3),IF(H15&gt;1,IF(I15&gt;1.3,2,4),5))</f>
        <v>1</v>
      </c>
      <c r="K15">
        <v>1.2181</v>
      </c>
      <c r="L15">
        <v>9.3664958194909331E-2</v>
      </c>
      <c r="M15" s="2">
        <f>IF(K15&gt;2,IF(L15&gt;1.3,1,3),IF(K15&gt;1,IF(L15&gt;1.3,2,4),5))</f>
        <v>4</v>
      </c>
    </row>
    <row r="16" spans="1:13" x14ac:dyDescent="0.35">
      <c r="A16" t="s">
        <v>560</v>
      </c>
      <c r="B16">
        <v>2.2970999999999999</v>
      </c>
      <c r="C16">
        <v>0.75512937793475765</v>
      </c>
      <c r="D16" s="2">
        <f>IF(B16&gt;2,IF(C16&gt;1.3,1,3),IF(B16&gt;1,IF(C16&gt;1.3,2,4),5))</f>
        <v>3</v>
      </c>
      <c r="E16">
        <v>2.0257999999999998</v>
      </c>
      <c r="F16">
        <v>1.4424927980943421</v>
      </c>
      <c r="G16" s="2">
        <f>IF(E16&gt;2,IF(F16&gt;1.3,1,3),IF(E16&gt;1,IF(F16&gt;1.3,2,4),5))</f>
        <v>1</v>
      </c>
      <c r="H16">
        <v>1.921</v>
      </c>
      <c r="I16">
        <v>1.3053948010664314</v>
      </c>
      <c r="J16" s="2">
        <f>IF(H16&gt;2,IF(I16&gt;1.3,1,3),IF(H16&gt;1,IF(I16&gt;1.3,2,4),5))</f>
        <v>2</v>
      </c>
      <c r="K16">
        <v>1.4338</v>
      </c>
      <c r="L16">
        <v>0.28066871301627333</v>
      </c>
      <c r="M16" s="2">
        <f>IF(K16&gt;2,IF(L16&gt;1.3,1,3),IF(K16&gt;1,IF(L16&gt;1.3,2,4),5))</f>
        <v>4</v>
      </c>
    </row>
    <row r="17" spans="1:13" x14ac:dyDescent="0.35">
      <c r="A17" t="s">
        <v>95</v>
      </c>
      <c r="B17">
        <v>2.5571999999999999</v>
      </c>
      <c r="C17">
        <v>1.1240247852575225</v>
      </c>
      <c r="D17" s="2">
        <f>IF(B17&gt;2,IF(C17&gt;1.3,1,3),IF(B17&gt;1,IF(C17&gt;1.3,2,4),5))</f>
        <v>3</v>
      </c>
      <c r="E17">
        <v>2.6030000000000002</v>
      </c>
      <c r="F17">
        <v>1.5482135644757098</v>
      </c>
      <c r="G17" s="2">
        <f>IF(E17&gt;2,IF(F17&gt;1.3,1,3),IF(E17&gt;1,IF(F17&gt;1.3,2,4),5))</f>
        <v>1</v>
      </c>
      <c r="H17">
        <v>2.1646999999999998</v>
      </c>
      <c r="I17">
        <v>0.64016451766011195</v>
      </c>
      <c r="J17" s="2">
        <f>IF(H17&gt;2,IF(I17&gt;1.3,1,3),IF(H17&gt;1,IF(I17&gt;1.3,2,4),5))</f>
        <v>3</v>
      </c>
      <c r="K17">
        <v>2.6172</v>
      </c>
      <c r="L17">
        <v>1.3840499483435988</v>
      </c>
      <c r="M17" s="2">
        <f>IF(K17&gt;2,IF(L17&gt;1.3,1,3),IF(K17&gt;1,IF(L17&gt;1.3,2,4),5))</f>
        <v>1</v>
      </c>
    </row>
    <row r="18" spans="1:13" x14ac:dyDescent="0.35">
      <c r="A18" t="s">
        <v>252</v>
      </c>
      <c r="B18">
        <v>3.5573999999999999</v>
      </c>
      <c r="C18">
        <v>0.41000574343987906</v>
      </c>
      <c r="D18" s="2">
        <f>IF(B18&gt;2,IF(C18&gt;1.3,1,3),IF(B18&gt;1,IF(C18&gt;1.3,2,4),5))</f>
        <v>3</v>
      </c>
      <c r="E18">
        <v>3.4540000000000002</v>
      </c>
      <c r="F18">
        <v>1.5016894462103996</v>
      </c>
      <c r="G18" s="2">
        <f>IF(E18&gt;2,IF(F18&gt;1.3,1,3),IF(E18&gt;1,IF(F18&gt;1.3,2,4),5))</f>
        <v>1</v>
      </c>
      <c r="H18">
        <v>2.9796999999999998</v>
      </c>
      <c r="I18">
        <v>0.88272870434423567</v>
      </c>
      <c r="J18" s="2">
        <f>IF(H18&gt;2,IF(I18&gt;1.3,1,3),IF(H18&gt;1,IF(I18&gt;1.3,2,4),5))</f>
        <v>3</v>
      </c>
      <c r="K18">
        <v>2.1311</v>
      </c>
      <c r="L18">
        <v>0.92811799269387463</v>
      </c>
      <c r="M18" s="2">
        <f>IF(K18&gt;2,IF(L18&gt;1.3,1,3),IF(K18&gt;1,IF(L18&gt;1.3,2,4),5))</f>
        <v>3</v>
      </c>
    </row>
    <row r="19" spans="1:13" x14ac:dyDescent="0.35">
      <c r="A19" t="s">
        <v>550</v>
      </c>
      <c r="B19">
        <v>2.298</v>
      </c>
      <c r="C19">
        <v>1.2075172583010023</v>
      </c>
      <c r="D19" s="2">
        <f>IF(B19&gt;2,IF(C19&gt;1.3,1,3),IF(B19&gt;1,IF(C19&gt;1.3,2,4),5))</f>
        <v>3</v>
      </c>
      <c r="E19">
        <v>2.7286999999999999</v>
      </c>
      <c r="F19">
        <v>2.0872466963286769</v>
      </c>
      <c r="G19" s="2">
        <f>IF(E19&gt;2,IF(F19&gt;1.3,1,3),IF(E19&gt;1,IF(F19&gt;1.3,2,4),5))</f>
        <v>1</v>
      </c>
      <c r="H19">
        <v>1.7485999999999999</v>
      </c>
      <c r="I19">
        <v>1.1366771398795441</v>
      </c>
      <c r="J19" s="2">
        <f>IF(H19&gt;2,IF(I19&gt;1.3,1,3),IF(H19&gt;1,IF(I19&gt;1.3,2,4),5))</f>
        <v>4</v>
      </c>
      <c r="K19">
        <v>1.607</v>
      </c>
      <c r="L19">
        <v>0.51999305704284937</v>
      </c>
      <c r="M19" s="2">
        <f>IF(K19&gt;2,IF(L19&gt;1.3,1,3),IF(K19&gt;1,IF(L19&gt;1.3,2,4),5))</f>
        <v>4</v>
      </c>
    </row>
    <row r="20" spans="1:13" x14ac:dyDescent="0.35">
      <c r="A20" t="s">
        <v>556</v>
      </c>
      <c r="B20">
        <v>2.0112000000000001</v>
      </c>
      <c r="C20">
        <v>0.44532916482854396</v>
      </c>
      <c r="D20" s="2">
        <f>IF(B20&gt;2,IF(C20&gt;1.3,1,3),IF(B20&gt;1,IF(C20&gt;1.3,2,4),5))</f>
        <v>3</v>
      </c>
      <c r="E20">
        <v>2.0238</v>
      </c>
      <c r="F20">
        <v>1.5451551399914898</v>
      </c>
      <c r="G20" s="2">
        <f>IF(E20&gt;2,IF(F20&gt;1.3,1,3),IF(E20&gt;1,IF(F20&gt;1.3,2,4),5))</f>
        <v>1</v>
      </c>
      <c r="H20">
        <v>1.3206</v>
      </c>
      <c r="I20">
        <v>0.40560744962457329</v>
      </c>
      <c r="J20" s="2">
        <f>IF(H20&gt;2,IF(I20&gt;1.3,1,3),IF(H20&gt;1,IF(I20&gt;1.3,2,4),5))</f>
        <v>4</v>
      </c>
      <c r="K20">
        <v>1.7572000000000001</v>
      </c>
      <c r="L20">
        <v>0.65757731917779372</v>
      </c>
      <c r="M20" s="2">
        <f>IF(K20&gt;2,IF(L20&gt;1.3,1,3),IF(K20&gt;1,IF(L20&gt;1.3,2,4),5))</f>
        <v>4</v>
      </c>
    </row>
    <row r="21" spans="1:13" x14ac:dyDescent="0.35">
      <c r="A21" t="s">
        <v>272</v>
      </c>
      <c r="B21">
        <v>2.4327999999999999</v>
      </c>
      <c r="C21">
        <v>0.88054614924394004</v>
      </c>
      <c r="D21" s="2">
        <f>IF(B21&gt;2,IF(C21&gt;1.3,1,3),IF(B21&gt;1,IF(C21&gt;1.3,2,4),5))</f>
        <v>3</v>
      </c>
      <c r="E21">
        <v>1.9805999999999999</v>
      </c>
      <c r="F21">
        <v>1.4449055514216809</v>
      </c>
      <c r="G21" s="2">
        <f>IF(E21&gt;2,IF(F21&gt;1.3,1,3),IF(E21&gt;1,IF(F21&gt;1.3,2,4),5))</f>
        <v>2</v>
      </c>
      <c r="H21">
        <v>3.3079999999999998</v>
      </c>
      <c r="I21">
        <v>2.5003129173815961</v>
      </c>
      <c r="J21" s="2">
        <f>IF(H21&gt;2,IF(I21&gt;1.3,1,3),IF(H21&gt;1,IF(I21&gt;1.3,2,4),5))</f>
        <v>1</v>
      </c>
      <c r="K21">
        <v>1.9843999999999999</v>
      </c>
      <c r="L21">
        <v>0.47237009912866135</v>
      </c>
      <c r="M21" s="2">
        <f>IF(K21&gt;2,IF(L21&gt;1.3,1,3),IF(K21&gt;1,IF(L21&gt;1.3,2,4),5))</f>
        <v>4</v>
      </c>
    </row>
    <row r="22" spans="1:13" x14ac:dyDescent="0.35">
      <c r="A22" t="s">
        <v>118</v>
      </c>
      <c r="B22">
        <v>2.8845000000000001</v>
      </c>
      <c r="C22">
        <v>0.13183772560920926</v>
      </c>
      <c r="D22" s="2">
        <f>IF(B22&gt;2,IF(C22&gt;1.3,1,3),IF(B22&gt;1,IF(C22&gt;1.3,2,4),5))</f>
        <v>3</v>
      </c>
      <c r="E22">
        <v>2.3504999999999998</v>
      </c>
      <c r="F22">
        <v>0.25570701687732372</v>
      </c>
      <c r="G22" s="2">
        <f>IF(E22&gt;2,IF(F22&gt;1.3,1,3),IF(E22&gt;1,IF(F22&gt;1.3,2,4),5))</f>
        <v>3</v>
      </c>
      <c r="H22">
        <v>33.238700000000001</v>
      </c>
      <c r="I22">
        <v>2.7212463990471711</v>
      </c>
      <c r="J22" s="2">
        <f>IF(H22&gt;2,IF(I22&gt;1.3,1,3),IF(H22&gt;1,IF(I22&gt;1.3,2,4),5))</f>
        <v>1</v>
      </c>
      <c r="K22">
        <v>11.3306</v>
      </c>
      <c r="L22">
        <v>0.769551078621726</v>
      </c>
      <c r="M22" s="2">
        <f>IF(K22&gt;2,IF(L22&gt;1.3,1,3),IF(K22&gt;1,IF(L22&gt;1.3,2,4),5))</f>
        <v>3</v>
      </c>
    </row>
    <row r="23" spans="1:13" x14ac:dyDescent="0.35">
      <c r="A23" t="s">
        <v>121</v>
      </c>
      <c r="B23">
        <v>3.4152</v>
      </c>
      <c r="C23">
        <v>0.16375186081883553</v>
      </c>
      <c r="D23" s="2">
        <f>IF(B23&gt;2,IF(C23&gt;1.3,1,3),IF(B23&gt;1,IF(C23&gt;1.3,2,4),5))</f>
        <v>3</v>
      </c>
      <c r="E23">
        <v>3.2778</v>
      </c>
      <c r="F23">
        <v>0.29584948316020088</v>
      </c>
      <c r="G23" s="2">
        <f>IF(E23&gt;2,IF(F23&gt;1.3,1,3),IF(E23&gt;1,IF(F23&gt;1.3,2,4),5))</f>
        <v>3</v>
      </c>
      <c r="H23">
        <v>24.376200000000001</v>
      </c>
      <c r="I23">
        <v>1.3861581781239307</v>
      </c>
      <c r="J23" s="2">
        <f>IF(H23&gt;2,IF(I23&gt;1.3,1,3),IF(H23&gt;1,IF(I23&gt;1.3,2,4),5))</f>
        <v>1</v>
      </c>
      <c r="K23">
        <v>11.522500000000001</v>
      </c>
      <c r="L23">
        <v>0.58838029403676984</v>
      </c>
      <c r="M23" s="2">
        <f>IF(K23&gt;2,IF(L23&gt;1.3,1,3),IF(K23&gt;1,IF(L23&gt;1.3,2,4),5))</f>
        <v>3</v>
      </c>
    </row>
    <row r="24" spans="1:13" x14ac:dyDescent="0.35">
      <c r="A24" t="s">
        <v>124</v>
      </c>
      <c r="B24">
        <v>2.6930999999999998</v>
      </c>
      <c r="C24">
        <v>0.69130755779874298</v>
      </c>
      <c r="D24" s="2">
        <f>IF(B24&gt;2,IF(C24&gt;1.3,1,3),IF(B24&gt;1,IF(C24&gt;1.3,2,4),5))</f>
        <v>3</v>
      </c>
      <c r="E24">
        <v>1.6829000000000001</v>
      </c>
      <c r="F24">
        <v>0.42829116819131241</v>
      </c>
      <c r="G24" s="2">
        <f>IF(E24&gt;2,IF(F24&gt;1.3,1,3),IF(E24&gt;1,IF(F24&gt;1.3,2,4),5))</f>
        <v>4</v>
      </c>
      <c r="H24">
        <v>7.1525999999999996</v>
      </c>
      <c r="I24">
        <v>2.7594507517174001</v>
      </c>
      <c r="J24" s="2">
        <f>IF(H24&gt;2,IF(I24&gt;1.3,1,3),IF(H24&gt;1,IF(I24&gt;1.3,2,4),5))</f>
        <v>1</v>
      </c>
      <c r="K24">
        <v>4.9124999999999996</v>
      </c>
      <c r="L24">
        <v>1.0762380391712998</v>
      </c>
      <c r="M24" s="2">
        <f>IF(K24&gt;2,IF(L24&gt;1.3,1,3),IF(K24&gt;1,IF(L24&gt;1.3,2,4),5))</f>
        <v>3</v>
      </c>
    </row>
    <row r="25" spans="1:13" x14ac:dyDescent="0.35">
      <c r="A25" t="s">
        <v>16</v>
      </c>
      <c r="B25">
        <v>1.9463999999999999</v>
      </c>
      <c r="C25">
        <v>0.96038761810327589</v>
      </c>
      <c r="D25" s="2">
        <f>IF(B25&gt;2,IF(C25&gt;1.3,1,3),IF(B25&gt;1,IF(C25&gt;1.3,2,4),5))</f>
        <v>4</v>
      </c>
      <c r="E25">
        <v>2.1960999999999999</v>
      </c>
      <c r="F25">
        <v>2.3555614105321614</v>
      </c>
      <c r="G25" s="2">
        <f>IF(E25&gt;2,IF(F25&gt;1.3,1,3),IF(E25&gt;1,IF(F25&gt;1.3,2,4),5))</f>
        <v>1</v>
      </c>
      <c r="H25">
        <v>2.8043</v>
      </c>
      <c r="I25">
        <v>3.3410351573355648</v>
      </c>
      <c r="J25" s="2">
        <f>IF(H25&gt;2,IF(I25&gt;1.3,1,3),IF(H25&gt;1,IF(I25&gt;1.3,2,4),5))</f>
        <v>1</v>
      </c>
      <c r="K25">
        <v>2.5661999999999998</v>
      </c>
      <c r="L25">
        <v>2.3334820194451193</v>
      </c>
      <c r="M25" s="2">
        <f>IF(K25&gt;2,IF(L25&gt;1.3,1,3),IF(K25&gt;1,IF(L25&gt;1.3,2,4),5))</f>
        <v>1</v>
      </c>
    </row>
    <row r="26" spans="1:13" x14ac:dyDescent="0.35">
      <c r="A26" t="s">
        <v>54</v>
      </c>
      <c r="B26">
        <v>1.706</v>
      </c>
      <c r="C26">
        <v>1.0473044004130834</v>
      </c>
      <c r="D26" s="2">
        <f>IF(B26&gt;2,IF(C26&gt;1.3,1,3),IF(B26&gt;1,IF(C26&gt;1.3,2,4),5))</f>
        <v>4</v>
      </c>
      <c r="E26">
        <v>2.6128999999999998</v>
      </c>
      <c r="F26">
        <v>4.6615435063953949</v>
      </c>
      <c r="G26" s="2">
        <f>IF(E26&gt;2,IF(F26&gt;1.3,1,3),IF(E26&gt;1,IF(F26&gt;1.3,2,4),5))</f>
        <v>1</v>
      </c>
      <c r="H26">
        <v>2.4618000000000002</v>
      </c>
      <c r="I26">
        <v>2.026410376572743</v>
      </c>
      <c r="J26" s="2">
        <f>IF(H26&gt;2,IF(I26&gt;1.3,1,3),IF(H26&gt;1,IF(I26&gt;1.3,2,4),5))</f>
        <v>1</v>
      </c>
      <c r="K26">
        <v>2.0394999999999999</v>
      </c>
      <c r="L26">
        <v>1.6595558851598817</v>
      </c>
      <c r="M26" s="2">
        <f>IF(K26&gt;2,IF(L26&gt;1.3,1,3),IF(K26&gt;1,IF(L26&gt;1.3,2,4),5))</f>
        <v>1</v>
      </c>
    </row>
    <row r="27" spans="1:13" x14ac:dyDescent="0.35">
      <c r="A27" t="s">
        <v>62</v>
      </c>
      <c r="B27">
        <v>1.7516</v>
      </c>
      <c r="C27">
        <v>0.72600388624072032</v>
      </c>
      <c r="D27" s="2">
        <f>IF(B27&gt;2,IF(C27&gt;1.3,1,3),IF(B27&gt;1,IF(C27&gt;1.3,2,4),5))</f>
        <v>4</v>
      </c>
      <c r="E27">
        <v>2.6852999999999998</v>
      </c>
      <c r="F27">
        <v>3.5086383061657274</v>
      </c>
      <c r="G27" s="2">
        <f>IF(E27&gt;2,IF(F27&gt;1.3,1,3),IF(E27&gt;1,IF(F27&gt;1.3,2,4),5))</f>
        <v>1</v>
      </c>
      <c r="H27">
        <v>2.3064</v>
      </c>
      <c r="I27">
        <v>3.0141246426916064</v>
      </c>
      <c r="J27" s="2">
        <f>IF(H27&gt;2,IF(I27&gt;1.3,1,3),IF(H27&gt;1,IF(I27&gt;1.3,2,4),5))</f>
        <v>1</v>
      </c>
      <c r="K27">
        <v>2.4262999999999999</v>
      </c>
      <c r="L27">
        <v>1.5346171485515816</v>
      </c>
      <c r="M27" s="2">
        <f>IF(K27&gt;2,IF(L27&gt;1.3,1,3),IF(K27&gt;1,IF(L27&gt;1.3,2,4),5))</f>
        <v>1</v>
      </c>
    </row>
    <row r="28" spans="1:13" x14ac:dyDescent="0.35">
      <c r="A28" t="s">
        <v>54</v>
      </c>
      <c r="B28">
        <v>1.706</v>
      </c>
      <c r="C28">
        <v>1.0473044004130834</v>
      </c>
      <c r="D28" s="2">
        <f>IF(B28&gt;2,IF(C28&gt;1.3,1,3),IF(B28&gt;1,IF(C28&gt;1.3,2,4),5))</f>
        <v>4</v>
      </c>
      <c r="E28">
        <v>2.6128999999999998</v>
      </c>
      <c r="F28">
        <v>4.6615435063953949</v>
      </c>
      <c r="G28" s="2">
        <f>IF(E28&gt;2,IF(F28&gt;1.3,1,3),IF(E28&gt;1,IF(F28&gt;1.3,2,4),5))</f>
        <v>1</v>
      </c>
      <c r="H28">
        <v>2.4618000000000002</v>
      </c>
      <c r="I28">
        <v>2.026410376572743</v>
      </c>
      <c r="J28" s="2">
        <f>IF(H28&gt;2,IF(I28&gt;1.3,1,3),IF(H28&gt;1,IF(I28&gt;1.3,2,4),5))</f>
        <v>1</v>
      </c>
      <c r="K28">
        <v>2.0394999999999999</v>
      </c>
      <c r="L28">
        <v>1.6595558851598817</v>
      </c>
      <c r="M28" s="2">
        <f>IF(K28&gt;2,IF(L28&gt;1.3,1,3),IF(K28&gt;1,IF(L28&gt;1.3,2,4),5))</f>
        <v>1</v>
      </c>
    </row>
    <row r="29" spans="1:13" x14ac:dyDescent="0.35">
      <c r="A29" t="s">
        <v>131</v>
      </c>
      <c r="B29">
        <v>1.6162000000000001</v>
      </c>
      <c r="C29">
        <v>0.25251050774132711</v>
      </c>
      <c r="D29" s="2">
        <f>IF(B29&gt;2,IF(C29&gt;1.3,1,3),IF(B29&gt;1,IF(C29&gt;1.3,2,4),5))</f>
        <v>4</v>
      </c>
      <c r="E29">
        <v>2.0838999999999999</v>
      </c>
      <c r="F29">
        <v>1.3151546383555874</v>
      </c>
      <c r="G29" s="2">
        <f>IF(E29&gt;2,IF(F29&gt;1.3,1,3),IF(E29&gt;1,IF(F29&gt;1.3,2,4),5))</f>
        <v>1</v>
      </c>
      <c r="H29">
        <v>3.8485</v>
      </c>
      <c r="I29">
        <v>3.462180904926726</v>
      </c>
      <c r="J29" s="2">
        <f>IF(H29&gt;2,IF(I29&gt;1.3,1,3),IF(H29&gt;1,IF(I29&gt;1.3,2,4),5))</f>
        <v>1</v>
      </c>
      <c r="K29">
        <v>3.4676</v>
      </c>
      <c r="L29">
        <v>0.88605664769316317</v>
      </c>
      <c r="M29" s="2">
        <f>IF(K29&gt;2,IF(L29&gt;1.3,1,3),IF(K29&gt;1,IF(L29&gt;1.3,2,4),5))</f>
        <v>3</v>
      </c>
    </row>
    <row r="30" spans="1:13" x14ac:dyDescent="0.35">
      <c r="A30" t="s">
        <v>187</v>
      </c>
      <c r="B30">
        <v>1.2898000000000001</v>
      </c>
      <c r="C30">
        <v>0.45810887490399893</v>
      </c>
      <c r="D30" s="2">
        <f>IF(B30&gt;2,IF(C30&gt;1.3,1,3),IF(B30&gt;1,IF(C30&gt;1.3,2,4),5))</f>
        <v>4</v>
      </c>
      <c r="E30">
        <v>2.2092999999999998</v>
      </c>
      <c r="F30">
        <v>2.5559552040819238</v>
      </c>
      <c r="G30" s="2">
        <f>IF(E30&gt;2,IF(F30&gt;1.3,1,3),IF(E30&gt;1,IF(F30&gt;1.3,2,4),5))</f>
        <v>1</v>
      </c>
      <c r="H30">
        <v>2.0312000000000001</v>
      </c>
      <c r="I30">
        <v>1.8181564120552274</v>
      </c>
      <c r="J30" s="2">
        <f>IF(H30&gt;2,IF(I30&gt;1.3,1,3),IF(H30&gt;1,IF(I30&gt;1.3,2,4),5))</f>
        <v>1</v>
      </c>
      <c r="K30">
        <v>2.0236999999999998</v>
      </c>
      <c r="L30">
        <v>0.81815641205522749</v>
      </c>
      <c r="M30" s="2">
        <f>IF(K30&gt;2,IF(L30&gt;1.3,1,3),IF(K30&gt;1,IF(L30&gt;1.3,2,4),5))</f>
        <v>3</v>
      </c>
    </row>
    <row r="31" spans="1:13" x14ac:dyDescent="0.35">
      <c r="A31" t="s">
        <v>194</v>
      </c>
      <c r="B31">
        <v>1.4719</v>
      </c>
      <c r="C31">
        <v>0.36320128812993391</v>
      </c>
      <c r="D31" s="2">
        <f>IF(B31&gt;2,IF(C31&gt;1.3,1,3),IF(B31&gt;1,IF(C31&gt;1.3,2,4),5))</f>
        <v>4</v>
      </c>
      <c r="E31">
        <v>2.5211999999999999</v>
      </c>
      <c r="F31">
        <v>1.7569619513137056</v>
      </c>
      <c r="G31" s="2">
        <f>IF(E31&gt;2,IF(F31&gt;1.3,1,3),IF(E31&gt;1,IF(F31&gt;1.3,2,4),5))</f>
        <v>1</v>
      </c>
      <c r="H31">
        <v>2.1113</v>
      </c>
      <c r="I31">
        <v>1.9136401693252518</v>
      </c>
      <c r="J31" s="2">
        <f>IF(H31&gt;2,IF(I31&gt;1.3,1,3),IF(H31&gt;1,IF(I31&gt;1.3,2,4),5))</f>
        <v>1</v>
      </c>
      <c r="K31">
        <v>2.1320000000000001</v>
      </c>
      <c r="L31">
        <v>0.72124639904717103</v>
      </c>
      <c r="M31" s="2">
        <f>IF(K31&gt;2,IF(L31&gt;1.3,1,3),IF(K31&gt;1,IF(L31&gt;1.3,2,4),5))</f>
        <v>3</v>
      </c>
    </row>
    <row r="32" spans="1:13" x14ac:dyDescent="0.35">
      <c r="A32" t="s">
        <v>202</v>
      </c>
      <c r="B32">
        <v>1.4732000000000001</v>
      </c>
      <c r="C32">
        <v>0.24915232461572512</v>
      </c>
      <c r="D32" s="2">
        <f>IF(B32&gt;2,IF(C32&gt;1.3,1,3),IF(B32&gt;1,IF(C32&gt;1.3,2,4),5))</f>
        <v>4</v>
      </c>
      <c r="E32">
        <v>2.5699000000000001</v>
      </c>
      <c r="F32">
        <v>1.5497508916806388</v>
      </c>
      <c r="G32" s="2">
        <f>IF(E32&gt;2,IF(F32&gt;1.3,1,3),IF(E32&gt;1,IF(F32&gt;1.3,2,4),5))</f>
        <v>1</v>
      </c>
      <c r="H32">
        <v>2.9026999999999998</v>
      </c>
      <c r="I32">
        <v>1.9136401693252518</v>
      </c>
      <c r="J32" s="2">
        <f>IF(H32&gt;2,IF(I32&gt;1.3,1,3),IF(H32&gt;1,IF(I32&gt;1.3,2,4),5))</f>
        <v>1</v>
      </c>
      <c r="K32">
        <v>2.4001999999999999</v>
      </c>
      <c r="L32">
        <v>1.0204516252959048</v>
      </c>
      <c r="M32" s="2">
        <f>IF(K32&gt;2,IF(L32&gt;1.3,1,3),IF(K32&gt;1,IF(L32&gt;1.3,2,4),5))</f>
        <v>3</v>
      </c>
    </row>
    <row r="33" spans="1:13" x14ac:dyDescent="0.35">
      <c r="A33" t="s">
        <v>210</v>
      </c>
      <c r="B33">
        <v>1.0427999999999999</v>
      </c>
      <c r="C33">
        <v>1.3936250002768534E-2</v>
      </c>
      <c r="D33" s="2">
        <f>IF(B33&gt;2,IF(C33&gt;1.3,1,3),IF(B33&gt;1,IF(C33&gt;1.3,2,4),5))</f>
        <v>4</v>
      </c>
      <c r="E33">
        <v>2.7745000000000002</v>
      </c>
      <c r="F33">
        <v>1.4078232426041331</v>
      </c>
      <c r="G33" s="2">
        <f>IF(E33&gt;2,IF(F33&gt;1.3,1,3),IF(E33&gt;1,IF(F33&gt;1.3,2,4),5))</f>
        <v>1</v>
      </c>
      <c r="H33">
        <v>3.1109</v>
      </c>
      <c r="I33">
        <v>1.8927900303521317</v>
      </c>
      <c r="J33" s="2">
        <f>IF(H33&gt;2,IF(I33&gt;1.3,1,3),IF(H33&gt;1,IF(I33&gt;1.3,2,4),5))</f>
        <v>1</v>
      </c>
      <c r="K33">
        <v>2.6124000000000001</v>
      </c>
      <c r="L33">
        <v>0.53610701101409275</v>
      </c>
      <c r="M33" s="2">
        <f>IF(K33&gt;2,IF(L33&gt;1.3,1,3),IF(K33&gt;1,IF(L33&gt;1.3,2,4),5))</f>
        <v>3</v>
      </c>
    </row>
    <row r="34" spans="1:13" x14ac:dyDescent="0.35">
      <c r="A34" t="s">
        <v>278</v>
      </c>
      <c r="B34">
        <v>1.4638</v>
      </c>
      <c r="C34">
        <v>0.60108825962215062</v>
      </c>
      <c r="D34" s="2">
        <f>IF(B34&gt;2,IF(C34&gt;1.3,1,3),IF(B34&gt;1,IF(C34&gt;1.3,2,4),5))</f>
        <v>4</v>
      </c>
      <c r="E34">
        <v>2.6556999999999999</v>
      </c>
      <c r="F34">
        <v>4.2790142558462607</v>
      </c>
      <c r="G34" s="2">
        <f>IF(E34&gt;2,IF(F34&gt;1.3,1,3),IF(E34&gt;1,IF(F34&gt;1.3,2,4),5))</f>
        <v>1</v>
      </c>
      <c r="H34">
        <v>2.1419000000000001</v>
      </c>
      <c r="I34">
        <v>3.462180904926726</v>
      </c>
      <c r="J34" s="2">
        <f>IF(H34&gt;2,IF(I34&gt;1.3,1,3),IF(H34&gt;1,IF(I34&gt;1.3,2,4),5))</f>
        <v>1</v>
      </c>
      <c r="K34">
        <v>1.4177</v>
      </c>
      <c r="L34">
        <v>0.47237009912866135</v>
      </c>
      <c r="M34" s="2">
        <f>IF(K34&gt;2,IF(L34&gt;1.3,1,3),IF(K34&gt;1,IF(L34&gt;1.3,2,4),5))</f>
        <v>4</v>
      </c>
    </row>
    <row r="35" spans="1:13" x14ac:dyDescent="0.35">
      <c r="A35" t="s">
        <v>285</v>
      </c>
      <c r="B35">
        <v>1.3282</v>
      </c>
      <c r="C35">
        <v>0.60993081369836333</v>
      </c>
      <c r="D35" s="2">
        <f>IF(B35&gt;2,IF(C35&gt;1.3,1,3),IF(B35&gt;1,IF(C35&gt;1.3,2,4),5))</f>
        <v>4</v>
      </c>
      <c r="E35">
        <v>2.0112000000000001</v>
      </c>
      <c r="F35">
        <v>2.8927900303521317</v>
      </c>
      <c r="G35" s="2">
        <f>IF(E35&gt;2,IF(F35&gt;1.3,1,3),IF(E35&gt;1,IF(F35&gt;1.3,2,4),5))</f>
        <v>1</v>
      </c>
      <c r="H35">
        <v>2.9512999999999998</v>
      </c>
      <c r="I35">
        <v>3.462180904926726</v>
      </c>
      <c r="J35" s="2">
        <f>IF(H35&gt;2,IF(I35&gt;1.3,1,3),IF(H35&gt;1,IF(I35&gt;1.3,2,4),5))</f>
        <v>1</v>
      </c>
      <c r="K35">
        <v>1.6921999999999999</v>
      </c>
      <c r="L35">
        <v>0.8507808873446201</v>
      </c>
      <c r="M35" s="2">
        <f>IF(K35&gt;2,IF(L35&gt;1.3,1,3),IF(K35&gt;1,IF(L35&gt;1.3,2,4),5))</f>
        <v>4</v>
      </c>
    </row>
    <row r="36" spans="1:13" x14ac:dyDescent="0.35">
      <c r="A36" t="s">
        <v>291</v>
      </c>
      <c r="B36">
        <v>1.7433000000000001</v>
      </c>
      <c r="C36">
        <v>0.28253754226250832</v>
      </c>
      <c r="D36" s="2">
        <f>IF(B36&gt;2,IF(C36&gt;1.3,1,3),IF(B36&gt;1,IF(C36&gt;1.3,2,4),5))</f>
        <v>4</v>
      </c>
      <c r="E36">
        <v>2.077</v>
      </c>
      <c r="F36">
        <v>2.8153085691824011</v>
      </c>
      <c r="G36" s="2">
        <f>IF(E36&gt;2,IF(F36&gt;1.3,1,3),IF(E36&gt;1,IF(F36&gt;1.3,2,4),5))</f>
        <v>1</v>
      </c>
      <c r="H36">
        <v>2.2751000000000001</v>
      </c>
      <c r="I36">
        <v>3.1811145854059903</v>
      </c>
      <c r="J36" s="2">
        <f>IF(H36&gt;2,IF(I36&gt;1.3,1,3),IF(H36&gt;1,IF(I36&gt;1.3,2,4),5))</f>
        <v>1</v>
      </c>
      <c r="K36">
        <v>1.4703999999999999</v>
      </c>
      <c r="L36">
        <v>0.36051351073141397</v>
      </c>
      <c r="M36" s="2">
        <f>IF(K36&gt;2,IF(L36&gt;1.3,1,3),IF(K36&gt;1,IF(L36&gt;1.3,2,4),5))</f>
        <v>4</v>
      </c>
    </row>
    <row r="37" spans="1:13" x14ac:dyDescent="0.35">
      <c r="A37" t="s">
        <v>297</v>
      </c>
      <c r="B37">
        <v>1.1322000000000001</v>
      </c>
      <c r="C37">
        <v>5.5941959526891329E-2</v>
      </c>
      <c r="D37" s="2">
        <f>IF(B37&gt;2,IF(C37&gt;1.3,1,3),IF(B37&gt;1,IF(C37&gt;1.3,2,4),5))</f>
        <v>4</v>
      </c>
      <c r="E37">
        <v>2.5573999999999999</v>
      </c>
      <c r="F37">
        <v>2.8124792791635369</v>
      </c>
      <c r="G37" s="2">
        <f>IF(E37&gt;2,IF(F37&gt;1.3,1,3),IF(E37&gt;1,IF(F37&gt;1.3,2,4),5))</f>
        <v>1</v>
      </c>
      <c r="H37">
        <v>2.2452000000000001</v>
      </c>
      <c r="I37">
        <v>2.2048154103175759</v>
      </c>
      <c r="J37" s="2">
        <f>IF(H37&gt;2,IF(I37&gt;1.3,1,3),IF(H37&gt;1,IF(I37&gt;1.3,2,4),5))</f>
        <v>1</v>
      </c>
      <c r="K37">
        <v>1.8431999999999999</v>
      </c>
      <c r="L37">
        <v>0.43062609038495414</v>
      </c>
      <c r="M37" s="2">
        <f>IF(K37&gt;2,IF(L37&gt;1.3,1,3),IF(K37&gt;1,IF(L37&gt;1.3,2,4),5))</f>
        <v>4</v>
      </c>
    </row>
    <row r="38" spans="1:13" x14ac:dyDescent="0.35">
      <c r="A38" t="s">
        <v>304</v>
      </c>
      <c r="B38">
        <v>1.6903999999999999</v>
      </c>
      <c r="C38">
        <v>0.77733554328231347</v>
      </c>
      <c r="D38" s="2">
        <f>IF(B38&gt;2,IF(C38&gt;1.3,1,3),IF(B38&gt;1,IF(C38&gt;1.3,2,4),5))</f>
        <v>4</v>
      </c>
      <c r="E38">
        <v>2.4314</v>
      </c>
      <c r="F38">
        <v>2.3914739664228057</v>
      </c>
      <c r="G38" s="2">
        <f>IF(E38&gt;2,IF(F38&gt;1.3,1,3),IF(E38&gt;1,IF(F38&gt;1.3,2,4),5))</f>
        <v>1</v>
      </c>
      <c r="H38">
        <v>3.2265999999999999</v>
      </c>
      <c r="I38">
        <v>2.7594507517174001</v>
      </c>
      <c r="J38" s="2">
        <f>IF(H38&gt;2,IF(I38&gt;1.3,1,3),IF(H38&gt;1,IF(I38&gt;1.3,2,4),5))</f>
        <v>1</v>
      </c>
      <c r="K38">
        <v>1.9240999999999999</v>
      </c>
      <c r="L38">
        <v>0.86327943284359321</v>
      </c>
      <c r="M38" s="2">
        <f>IF(K38&gt;2,IF(L38&gt;1.3,1,3),IF(K38&gt;1,IF(L38&gt;1.3,2,4),5))</f>
        <v>4</v>
      </c>
    </row>
    <row r="39" spans="1:13" x14ac:dyDescent="0.35">
      <c r="A39" t="s">
        <v>312</v>
      </c>
      <c r="B39">
        <v>1.0674999999999999</v>
      </c>
      <c r="C39">
        <v>8.961041235463954E-2</v>
      </c>
      <c r="D39" s="2">
        <f>IF(B39&gt;2,IF(C39&gt;1.3,1,3),IF(B39&gt;1,IF(C39&gt;1.3,2,4),5))</f>
        <v>4</v>
      </c>
      <c r="E39">
        <v>2.036</v>
      </c>
      <c r="F39">
        <v>2.2350770153501114</v>
      </c>
      <c r="G39" s="2">
        <f>IF(E39&gt;2,IF(F39&gt;1.3,1,3),IF(E39&gt;1,IF(F39&gt;1.3,2,4),5))</f>
        <v>1</v>
      </c>
      <c r="H39">
        <v>2.6463999999999999</v>
      </c>
      <c r="I39">
        <v>2.3439017979871681</v>
      </c>
      <c r="J39" s="2">
        <f>IF(H39&gt;2,IF(I39&gt;1.3,1,3),IF(H39&gt;1,IF(I39&gt;1.3,2,4),5))</f>
        <v>1</v>
      </c>
      <c r="K39">
        <v>1.7624</v>
      </c>
      <c r="L39">
        <v>0.78251605578609373</v>
      </c>
      <c r="M39" s="2">
        <f>IF(K39&gt;2,IF(L39&gt;1.3,1,3),IF(K39&gt;1,IF(L39&gt;1.3,2,4),5))</f>
        <v>4</v>
      </c>
    </row>
    <row r="40" spans="1:13" x14ac:dyDescent="0.35">
      <c r="A40" t="s">
        <v>317</v>
      </c>
      <c r="B40">
        <v>1.5227999999999999</v>
      </c>
      <c r="C40">
        <v>0.3719279650416949</v>
      </c>
      <c r="D40" s="2">
        <f>IF(B40&gt;2,IF(C40&gt;1.3,1,3),IF(B40&gt;1,IF(C40&gt;1.3,2,4),5))</f>
        <v>4</v>
      </c>
      <c r="E40">
        <v>2.7084999999999999</v>
      </c>
      <c r="F40">
        <v>2.1186153432294272</v>
      </c>
      <c r="G40" s="2">
        <f>IF(E40&gt;2,IF(F40&gt;1.3,1,3),IF(E40&gt;1,IF(F40&gt;1.3,2,4),5))</f>
        <v>1</v>
      </c>
      <c r="H40">
        <v>2.6747000000000001</v>
      </c>
      <c r="I40">
        <v>2.7471469690201067</v>
      </c>
      <c r="J40" s="2">
        <f>IF(H40&gt;2,IF(I40&gt;1.3,1,3),IF(H40&gt;1,IF(I40&gt;1.3,2,4),5))</f>
        <v>1</v>
      </c>
      <c r="K40">
        <v>1.7723</v>
      </c>
      <c r="L40">
        <v>0.81530856918240124</v>
      </c>
      <c r="M40" s="2">
        <f>IF(K40&gt;2,IF(L40&gt;1.3,1,3),IF(K40&gt;1,IF(L40&gt;1.3,2,4),5))</f>
        <v>4</v>
      </c>
    </row>
    <row r="41" spans="1:13" x14ac:dyDescent="0.35">
      <c r="A41" t="s">
        <v>324</v>
      </c>
      <c r="B41">
        <v>1.6969000000000001</v>
      </c>
      <c r="C41">
        <v>1.0299322034508629</v>
      </c>
      <c r="D41" s="2">
        <f>IF(B41&gt;2,IF(C41&gt;1.3,1,3),IF(B41&gt;1,IF(C41&gt;1.3,2,4),5))</f>
        <v>4</v>
      </c>
      <c r="E41">
        <v>2.0577999999999999</v>
      </c>
      <c r="F41">
        <v>2.1079053973095196</v>
      </c>
      <c r="G41" s="2">
        <f>IF(E41&gt;2,IF(F41&gt;1.3,1,3),IF(E41&gt;1,IF(F41&gt;1.3,2,4),5))</f>
        <v>1</v>
      </c>
      <c r="H41">
        <v>2.2117</v>
      </c>
      <c r="I41">
        <v>2.5228787452803374</v>
      </c>
      <c r="J41" s="2">
        <f>IF(H41&gt;2,IF(I41&gt;1.3,1,3),IF(H41&gt;1,IF(I41&gt;1.3,2,4),5))</f>
        <v>1</v>
      </c>
      <c r="K41">
        <v>1.7576000000000001</v>
      </c>
      <c r="L41">
        <v>0.8507808873446201</v>
      </c>
      <c r="M41" s="2">
        <f>IF(K41&gt;2,IF(L41&gt;1.3,1,3),IF(K41&gt;1,IF(L41&gt;1.3,2,4),5))</f>
        <v>4</v>
      </c>
    </row>
    <row r="42" spans="1:13" x14ac:dyDescent="0.35">
      <c r="A42" t="s">
        <v>441</v>
      </c>
      <c r="B42">
        <v>1.7373000000000001</v>
      </c>
      <c r="C42">
        <v>1.2751918314342809</v>
      </c>
      <c r="D42" s="2">
        <f>IF(B42&gt;2,IF(C42&gt;1.3,1,3),IF(B42&gt;1,IF(C42&gt;1.3,2,4),5))</f>
        <v>4</v>
      </c>
      <c r="E42">
        <v>2.0729000000000002</v>
      </c>
      <c r="F42">
        <v>3.6595558851598815</v>
      </c>
      <c r="G42" s="2">
        <f>IF(E42&gt;2,IF(F42&gt;1.3,1,3),IF(E42&gt;1,IF(F42&gt;1.3,2,4),5))</f>
        <v>1</v>
      </c>
      <c r="H42">
        <v>2.1972999999999998</v>
      </c>
      <c r="I42">
        <v>1.5559552040819238</v>
      </c>
      <c r="J42" s="2">
        <f>IF(H42&gt;2,IF(I42&gt;1.3,1,3),IF(H42&gt;1,IF(I42&gt;1.3,2,4),5))</f>
        <v>1</v>
      </c>
      <c r="K42">
        <v>1.3252999999999999</v>
      </c>
      <c r="L42">
        <v>0.30980391997148632</v>
      </c>
      <c r="M42" s="2">
        <f>IF(K42&gt;2,IF(L42&gt;1.3,1,3),IF(K42&gt;1,IF(L42&gt;1.3,2,4),5))</f>
        <v>4</v>
      </c>
    </row>
    <row r="43" spans="1:13" x14ac:dyDescent="0.35">
      <c r="A43" t="s">
        <v>53</v>
      </c>
      <c r="B43">
        <v>1.5730999999999999</v>
      </c>
      <c r="C43">
        <v>0.67687170687487852</v>
      </c>
      <c r="D43" s="2">
        <f>IF(B43&gt;2,IF(C43&gt;1.3,1,3),IF(B43&gt;1,IF(C43&gt;1.3,2,4),5))</f>
        <v>4</v>
      </c>
      <c r="E43">
        <v>2.2629000000000001</v>
      </c>
      <c r="F43">
        <v>3.2350770153501114</v>
      </c>
      <c r="G43" s="2">
        <f>IF(E43&gt;2,IF(F43&gt;1.3,1,3),IF(E43&gt;1,IF(F43&gt;1.3,2,4),5))</f>
        <v>1</v>
      </c>
      <c r="H43">
        <v>2.1484999999999999</v>
      </c>
      <c r="I43">
        <v>1.8632794328435933</v>
      </c>
      <c r="J43" s="2">
        <f>IF(H43&gt;2,IF(I43&gt;1.3,1,3),IF(H43&gt;1,IF(I43&gt;1.3,2,4),5))</f>
        <v>1</v>
      </c>
      <c r="K43">
        <v>1.3516999999999999</v>
      </c>
      <c r="L43">
        <v>0.22621355501880647</v>
      </c>
      <c r="M43" s="2">
        <f>IF(K43&gt;2,IF(L43&gt;1.3,1,3),IF(K43&gt;1,IF(L43&gt;1.3,2,4),5))</f>
        <v>4</v>
      </c>
    </row>
    <row r="44" spans="1:13" x14ac:dyDescent="0.35">
      <c r="A44" t="s">
        <v>452</v>
      </c>
      <c r="B44">
        <v>1.6319999999999999</v>
      </c>
      <c r="C44">
        <v>0.53977892135531846</v>
      </c>
      <c r="D44" s="2">
        <f>IF(B44&gt;2,IF(C44&gt;1.3,1,3),IF(B44&gt;1,IF(C44&gt;1.3,2,4),5))</f>
        <v>4</v>
      </c>
      <c r="E44">
        <v>2.9790000000000001</v>
      </c>
      <c r="F44">
        <v>2.832682665251824</v>
      </c>
      <c r="G44" s="2">
        <f>IF(E44&gt;2,IF(F44&gt;1.3,1,3),IF(E44&gt;1,IF(F44&gt;1.3,2,4),5))</f>
        <v>1</v>
      </c>
      <c r="H44">
        <v>2.3721000000000001</v>
      </c>
      <c r="I44">
        <v>1.7304870557820837</v>
      </c>
      <c r="J44" s="2">
        <f>IF(H44&gt;2,IF(I44&gt;1.3,1,3),IF(H44&gt;1,IF(I44&gt;1.3,2,4),5))</f>
        <v>1</v>
      </c>
      <c r="K44">
        <v>1.0502</v>
      </c>
      <c r="L44">
        <v>2.4568191490737076E-2</v>
      </c>
      <c r="M44" s="2">
        <f>IF(K44&gt;2,IF(L44&gt;1.3,1,3),IF(K44&gt;1,IF(L44&gt;1.3,2,4),5))</f>
        <v>4</v>
      </c>
    </row>
    <row r="45" spans="1:13" x14ac:dyDescent="0.35">
      <c r="A45" t="s">
        <v>455</v>
      </c>
      <c r="B45">
        <v>1.9280999999999999</v>
      </c>
      <c r="C45">
        <v>0.76490100990506049</v>
      </c>
      <c r="D45" s="2">
        <f>IF(B45&gt;2,IF(C45&gt;1.3,1,3),IF(B45&gt;1,IF(C45&gt;1.3,2,4),5))</f>
        <v>4</v>
      </c>
      <c r="E45">
        <v>3.7282999999999999</v>
      </c>
      <c r="F45">
        <v>2.8239087409443187</v>
      </c>
      <c r="G45" s="2">
        <f>IF(E45&gt;2,IF(F45&gt;1.3,1,3),IF(E45&gt;1,IF(F45&gt;1.3,2,4),5))</f>
        <v>1</v>
      </c>
      <c r="H45">
        <v>2.3351999999999999</v>
      </c>
      <c r="I45">
        <v>1.728158393463501</v>
      </c>
      <c r="J45" s="2">
        <f>IF(H45&gt;2,IF(I45&gt;1.3,1,3),IF(H45&gt;1,IF(I45&gt;1.3,2,4),5))</f>
        <v>1</v>
      </c>
      <c r="K45">
        <v>1.2233000000000001</v>
      </c>
      <c r="L45">
        <v>0.11182050608167508</v>
      </c>
      <c r="M45" s="2">
        <f>IF(K45&gt;2,IF(L45&gt;1.3,1,3),IF(K45&gt;1,IF(L45&gt;1.3,2,4),5))</f>
        <v>4</v>
      </c>
    </row>
    <row r="46" spans="1:13" x14ac:dyDescent="0.35">
      <c r="A46" t="s">
        <v>123</v>
      </c>
      <c r="B46">
        <v>1.1576</v>
      </c>
      <c r="C46">
        <v>5.5941959526891329E-2</v>
      </c>
      <c r="D46" s="2">
        <f>IF(B46&gt;2,IF(C46&gt;1.3,1,3),IF(B46&gt;1,IF(C46&gt;1.3,2,4),5))</f>
        <v>4</v>
      </c>
      <c r="E46">
        <v>2.0817000000000001</v>
      </c>
      <c r="F46">
        <v>2.4723700991286615</v>
      </c>
      <c r="G46" s="2">
        <f>IF(E46&gt;2,IF(F46&gt;1.3,1,3),IF(E46&gt;1,IF(F46&gt;1.3,2,4),5))</f>
        <v>1</v>
      </c>
      <c r="H46">
        <v>2.2871999999999999</v>
      </c>
      <c r="I46">
        <v>1.3214816209598861</v>
      </c>
      <c r="J46" s="2">
        <f>IF(H46&gt;2,IF(I46&gt;1.3,1,3),IF(H46&gt;1,IF(I46&gt;1.3,2,4),5))</f>
        <v>1</v>
      </c>
      <c r="K46">
        <v>1.8083</v>
      </c>
      <c r="L46">
        <v>0.23882418684426859</v>
      </c>
      <c r="M46" s="2">
        <f>IF(K46&gt;2,IF(L46&gt;1.3,1,3),IF(K46&gt;1,IF(L46&gt;1.3,2,4),5))</f>
        <v>4</v>
      </c>
    </row>
    <row r="47" spans="1:13" x14ac:dyDescent="0.35">
      <c r="A47" t="s">
        <v>102</v>
      </c>
      <c r="B47">
        <v>1.3665</v>
      </c>
      <c r="C47">
        <v>0.10568947682132257</v>
      </c>
      <c r="D47" s="2">
        <f>IF(B47&gt;2,IF(C47&gt;1.3,1,3),IF(B47&gt;1,IF(C47&gt;1.3,2,4),5))</f>
        <v>4</v>
      </c>
      <c r="E47">
        <v>3.39</v>
      </c>
      <c r="F47">
        <v>2.3169529617611504</v>
      </c>
      <c r="G47" s="2">
        <f>IF(E47&gt;2,IF(F47&gt;1.3,1,3),IF(E47&gt;1,IF(F47&gt;1.3,2,4),5))</f>
        <v>1</v>
      </c>
      <c r="H47">
        <v>2.3927</v>
      </c>
      <c r="I47">
        <v>1.3027706572402824</v>
      </c>
      <c r="J47" s="2">
        <f>IF(H47&gt;2,IF(I47&gt;1.3,1,3),IF(H47&gt;1,IF(I47&gt;1.3,2,4),5))</f>
        <v>1</v>
      </c>
      <c r="K47">
        <v>1.5939000000000001</v>
      </c>
      <c r="L47">
        <v>0.2062096153091813</v>
      </c>
      <c r="M47" s="2">
        <f>IF(K47&gt;2,IF(L47&gt;1.3,1,3),IF(K47&gt;1,IF(L47&gt;1.3,2,4),5))</f>
        <v>4</v>
      </c>
    </row>
    <row r="48" spans="1:13" x14ac:dyDescent="0.35">
      <c r="A48" t="s">
        <v>463</v>
      </c>
      <c r="B48">
        <v>1.1601999999999999</v>
      </c>
      <c r="C48">
        <v>7.0826392207069072E-2</v>
      </c>
      <c r="D48" s="2">
        <f>IF(B48&gt;2,IF(C48&gt;1.3,1,3),IF(B48&gt;1,IF(C48&gt;1.3,2,4),5))</f>
        <v>4</v>
      </c>
      <c r="E48">
        <v>2.2938999999999998</v>
      </c>
      <c r="F48">
        <v>2.040005161671584</v>
      </c>
      <c r="G48" s="2">
        <f>IF(E48&gt;2,IF(F48&gt;1.3,1,3),IF(E48&gt;1,IF(F48&gt;1.3,2,4),5))</f>
        <v>1</v>
      </c>
      <c r="H48">
        <v>2.0019</v>
      </c>
      <c r="I48">
        <v>1.496209316942819</v>
      </c>
      <c r="J48" s="2">
        <f>IF(H48&gt;2,IF(I48&gt;1.3,1,3),IF(H48&gt;1,IF(I48&gt;1.3,2,4),5))</f>
        <v>1</v>
      </c>
      <c r="K48">
        <v>1.0893999999999999</v>
      </c>
      <c r="L48">
        <v>4.2871802323186915E-2</v>
      </c>
      <c r="M48" s="2">
        <f>IF(K48&gt;2,IF(L48&gt;1.3,1,3),IF(K48&gt;1,IF(L48&gt;1.3,2,4),5))</f>
        <v>4</v>
      </c>
    </row>
    <row r="49" spans="1:13" x14ac:dyDescent="0.35">
      <c r="A49" t="s">
        <v>474</v>
      </c>
      <c r="B49">
        <v>1.7771999999999999</v>
      </c>
      <c r="C49">
        <v>0.2585332382302451</v>
      </c>
      <c r="D49" s="2">
        <f>IF(B49&gt;2,IF(C49&gt;1.3,1,3),IF(B49&gt;1,IF(C49&gt;1.3,2,4),5))</f>
        <v>4</v>
      </c>
      <c r="E49">
        <v>2.5057999999999998</v>
      </c>
      <c r="F49">
        <v>1.9546770212133426</v>
      </c>
      <c r="G49" s="2">
        <f>IF(E49&gt;2,IF(F49&gt;1.3,1,3),IF(E49&gt;1,IF(F49&gt;1.3,2,4),5))</f>
        <v>1</v>
      </c>
      <c r="H49">
        <v>3.1029</v>
      </c>
      <c r="I49">
        <v>1.8013429130455774</v>
      </c>
      <c r="J49" s="2">
        <f>IF(H49&gt;2,IF(I49&gt;1.3,1,3),IF(H49&gt;1,IF(I49&gt;1.3,2,4),5))</f>
        <v>1</v>
      </c>
      <c r="K49">
        <v>1.8733</v>
      </c>
      <c r="L49">
        <v>1.0141246426916064</v>
      </c>
      <c r="M49" s="2">
        <f>IF(K49&gt;2,IF(L49&gt;1.3,1,3),IF(K49&gt;1,IF(L49&gt;1.3,2,4),5))</f>
        <v>4</v>
      </c>
    </row>
    <row r="50" spans="1:13" x14ac:dyDescent="0.35">
      <c r="A50" t="s">
        <v>417</v>
      </c>
      <c r="B50">
        <v>1.5512999999999999</v>
      </c>
      <c r="C50">
        <v>1.1574032402952392</v>
      </c>
      <c r="D50" s="2">
        <f>IF(B50&gt;2,IF(C50&gt;1.3,1,3),IF(B50&gt;1,IF(C50&gt;1.3,2,4),5))</f>
        <v>4</v>
      </c>
      <c r="E50">
        <v>2.2172000000000001</v>
      </c>
      <c r="F50">
        <v>4.0357403698031513</v>
      </c>
      <c r="G50" s="2">
        <f>IF(E50&gt;2,IF(F50&gt;1.3,1,3),IF(E50&gt;1,IF(F50&gt;1.3,2,4),5))</f>
        <v>1</v>
      </c>
      <c r="H50">
        <v>1.9</v>
      </c>
      <c r="I50">
        <v>1.8696662315049939</v>
      </c>
      <c r="J50" s="2">
        <f>IF(H50&gt;2,IF(I50&gt;1.3,1,3),IF(H50&gt;1,IF(I50&gt;1.3,2,4),5))</f>
        <v>2</v>
      </c>
      <c r="K50">
        <v>1.8109</v>
      </c>
      <c r="L50">
        <v>0.88605664769316317</v>
      </c>
      <c r="M50" s="2">
        <f>IF(K50&gt;2,IF(L50&gt;1.3,1,3),IF(K50&gt;1,IF(L50&gt;1.3,2,4),5))</f>
        <v>4</v>
      </c>
    </row>
    <row r="51" spans="1:13" x14ac:dyDescent="0.35">
      <c r="A51" t="s">
        <v>577</v>
      </c>
      <c r="B51">
        <v>1.6325000000000001</v>
      </c>
      <c r="C51">
        <v>0.36024465014040685</v>
      </c>
      <c r="D51" s="2">
        <f>IF(B51&gt;2,IF(C51&gt;1.3,1,3),IF(B51&gt;1,IF(C51&gt;1.3,2,4),5))</f>
        <v>4</v>
      </c>
      <c r="E51">
        <v>2.6217000000000001</v>
      </c>
      <c r="F51">
        <v>3.4921441283041692</v>
      </c>
      <c r="G51" s="2">
        <f>IF(E51&gt;2,IF(F51&gt;1.3,1,3),IF(E51&gt;1,IF(F51&gt;1.3,2,4),5))</f>
        <v>1</v>
      </c>
      <c r="H51">
        <v>1.7133</v>
      </c>
      <c r="I51">
        <v>1.8827287043442358</v>
      </c>
      <c r="J51" s="2">
        <f>IF(H51&gt;2,IF(I51&gt;1.3,1,3),IF(H51&gt;1,IF(I51&gt;1.3,2,4),5))</f>
        <v>2</v>
      </c>
      <c r="K51">
        <v>1.1127</v>
      </c>
      <c r="L51">
        <v>4.3831569524636682E-2</v>
      </c>
      <c r="M51" s="2">
        <f>IF(K51&gt;2,IF(L51&gt;1.3,1,3),IF(K51&gt;1,IF(L51&gt;1.3,2,4),5))</f>
        <v>4</v>
      </c>
    </row>
    <row r="52" spans="1:13" x14ac:dyDescent="0.35">
      <c r="A52" t="s">
        <v>582</v>
      </c>
      <c r="B52">
        <v>1.2202999999999999</v>
      </c>
      <c r="C52">
        <v>0.19453312552500879</v>
      </c>
      <c r="D52" s="2">
        <f>IF(B52&gt;2,IF(C52&gt;1.3,1,3),IF(B52&gt;1,IF(C52&gt;1.3,2,4),5))</f>
        <v>4</v>
      </c>
      <c r="E52">
        <v>2.2159</v>
      </c>
      <c r="F52">
        <v>3.3829996588791009</v>
      </c>
      <c r="G52" s="2">
        <f>IF(E52&gt;2,IF(F52&gt;1.3,1,3),IF(E52&gt;1,IF(F52&gt;1.3,2,4),5))</f>
        <v>1</v>
      </c>
      <c r="H52">
        <v>1.6613</v>
      </c>
      <c r="I52">
        <v>2.3142582613977365</v>
      </c>
      <c r="J52" s="2">
        <f>IF(H52&gt;2,IF(I52&gt;1.3,1,3),IF(H52&gt;1,IF(I52&gt;1.3,2,4),5))</f>
        <v>2</v>
      </c>
      <c r="K52">
        <v>1.5112000000000001</v>
      </c>
      <c r="L52">
        <v>0.5767541260631921</v>
      </c>
      <c r="M52" s="2">
        <f>IF(K52&gt;2,IF(L52&gt;1.3,1,3),IF(K52&gt;1,IF(L52&gt;1.3,2,4),5))</f>
        <v>4</v>
      </c>
    </row>
    <row r="53" spans="1:13" x14ac:dyDescent="0.35">
      <c r="A53" t="s">
        <v>593</v>
      </c>
      <c r="B53">
        <v>1.5680000000000001</v>
      </c>
      <c r="C53">
        <v>1.1168725358670315</v>
      </c>
      <c r="D53" s="2">
        <f>IF(B53&gt;2,IF(C53&gt;1.3,1,3),IF(B53&gt;1,IF(C53&gt;1.3,2,4),5))</f>
        <v>4</v>
      </c>
      <c r="E53">
        <v>2.7248000000000001</v>
      </c>
      <c r="F53">
        <v>2.7825160557860937</v>
      </c>
      <c r="G53" s="2">
        <f>IF(E53&gt;2,IF(F53&gt;1.3,1,3),IF(E53&gt;1,IF(F53&gt;1.3,2,4),5))</f>
        <v>1</v>
      </c>
      <c r="H53">
        <v>1.9477</v>
      </c>
      <c r="I53">
        <v>1.3045183235098026</v>
      </c>
      <c r="J53" s="2">
        <f>IF(H53&gt;2,IF(I53&gt;1.3,1,3),IF(H53&gt;1,IF(I53&gt;1.3,2,4),5))</f>
        <v>2</v>
      </c>
      <c r="K53">
        <v>1.5116000000000001</v>
      </c>
      <c r="L53">
        <v>0.28066871301627333</v>
      </c>
      <c r="M53" s="2">
        <f>IF(K53&gt;2,IF(L53&gt;1.3,1,3),IF(K53&gt;1,IF(L53&gt;1.3,2,4),5))</f>
        <v>4</v>
      </c>
    </row>
    <row r="54" spans="1:13" x14ac:dyDescent="0.35">
      <c r="A54" t="s">
        <v>598</v>
      </c>
      <c r="B54">
        <v>1.4699</v>
      </c>
      <c r="C54">
        <v>0.53977892135531846</v>
      </c>
      <c r="D54" s="2">
        <f>IF(B54&gt;2,IF(C54&gt;1.3,1,3),IF(B54&gt;1,IF(C54&gt;1.3,2,4),5))</f>
        <v>4</v>
      </c>
      <c r="E54">
        <v>2.1467999999999998</v>
      </c>
      <c r="F54">
        <v>2.6968039425795109</v>
      </c>
      <c r="G54" s="2">
        <f>IF(E54&gt;2,IF(F54&gt;1.3,1,3),IF(E54&gt;1,IF(F54&gt;1.3,2,4),5))</f>
        <v>1</v>
      </c>
      <c r="H54">
        <v>1.3936999999999999</v>
      </c>
      <c r="I54">
        <v>1.3151546383555874</v>
      </c>
      <c r="J54" s="2">
        <f>IF(H54&gt;2,IF(I54&gt;1.3,1,3),IF(H54&gt;1,IF(I54&gt;1.3,2,4),5))</f>
        <v>2</v>
      </c>
      <c r="K54">
        <v>1.2296</v>
      </c>
      <c r="L54">
        <v>0.14813039927023372</v>
      </c>
      <c r="M54" s="2">
        <f>IF(K54&gt;2,IF(L54&gt;1.3,1,3),IF(K54&gt;1,IF(L54&gt;1.3,2,4),5))</f>
        <v>4</v>
      </c>
    </row>
    <row r="55" spans="1:13" x14ac:dyDescent="0.35">
      <c r="A55" t="s">
        <v>605</v>
      </c>
      <c r="B55">
        <v>1.3989</v>
      </c>
      <c r="C55">
        <v>0.76490100990506049</v>
      </c>
      <c r="D55" s="2">
        <f>IF(B55&gt;2,IF(C55&gt;1.3,1,3),IF(B55&gt;1,IF(C55&gt;1.3,2,4),5))</f>
        <v>4</v>
      </c>
      <c r="E55">
        <v>2.0074999999999998</v>
      </c>
      <c r="F55">
        <v>2.1655792963184672</v>
      </c>
      <c r="G55" s="2">
        <f>IF(E55&gt;2,IF(F55&gt;1.3,1,3),IF(E55&gt;1,IF(F55&gt;1.3,2,4),5))</f>
        <v>1</v>
      </c>
      <c r="H55">
        <v>1.7397</v>
      </c>
      <c r="I55">
        <v>2.1062382379420566</v>
      </c>
      <c r="J55" s="2">
        <f>IF(H55&gt;2,IF(I55&gt;1.3,1,3),IF(H55&gt;1,IF(I55&gt;1.3,2,4),5))</f>
        <v>2</v>
      </c>
      <c r="K55">
        <v>1.4195</v>
      </c>
      <c r="L55">
        <v>0.44009337496388751</v>
      </c>
      <c r="M55" s="2">
        <f>IF(K55&gt;2,IF(L55&gt;1.3,1,3),IF(K55&gt;1,IF(L55&gt;1.3,2,4),5))</f>
        <v>4</v>
      </c>
    </row>
    <row r="56" spans="1:13" x14ac:dyDescent="0.35">
      <c r="A56" t="s">
        <v>532</v>
      </c>
      <c r="B56">
        <v>1.2678</v>
      </c>
      <c r="C56">
        <v>0.33059943048851376</v>
      </c>
      <c r="D56" s="2">
        <f>IF(B56&gt;2,IF(C56&gt;1.3,1,3),IF(B56&gt;1,IF(C56&gt;1.3,2,4),5))</f>
        <v>4</v>
      </c>
      <c r="E56">
        <v>2.1379999999999999</v>
      </c>
      <c r="F56">
        <v>1.4449055514216809</v>
      </c>
      <c r="G56" s="2">
        <f>IF(E56&gt;2,IF(F56&gt;1.3,1,3),IF(E56&gt;1,IF(F56&gt;1.3,2,4),5))</f>
        <v>1</v>
      </c>
      <c r="H56">
        <v>2.1377999999999999</v>
      </c>
      <c r="I56">
        <v>0.62893213772826373</v>
      </c>
      <c r="J56" s="2">
        <f>IF(H56&gt;2,IF(I56&gt;1.3,1,3),IF(H56&gt;1,IF(I56&gt;1.3,2,4),5))</f>
        <v>3</v>
      </c>
      <c r="K56">
        <v>1.0401</v>
      </c>
      <c r="L56">
        <v>2.090709936167361E-2</v>
      </c>
      <c r="M56" s="2">
        <f>IF(K56&gt;2,IF(L56&gt;1.3,1,3),IF(K56&gt;1,IF(L56&gt;1.3,2,4),5))</f>
        <v>4</v>
      </c>
    </row>
    <row r="57" spans="1:13" x14ac:dyDescent="0.35">
      <c r="A57" t="s">
        <v>259</v>
      </c>
      <c r="B57">
        <v>1.0403</v>
      </c>
      <c r="C57">
        <v>7.2653798136649841E-3</v>
      </c>
      <c r="D57" s="2">
        <f>IF(B57&gt;2,IF(C57&gt;1.3,1,3),IF(B57&gt;1,IF(C57&gt;1.3,2,4),5))</f>
        <v>4</v>
      </c>
      <c r="E57">
        <v>2.9624999999999999</v>
      </c>
      <c r="F57">
        <v>1.9065783148377649</v>
      </c>
      <c r="G57" s="2">
        <f>IF(E57&gt;2,IF(F57&gt;1.3,1,3),IF(E57&gt;1,IF(F57&gt;1.3,2,4),5))</f>
        <v>1</v>
      </c>
      <c r="H57">
        <v>1.9986999999999999</v>
      </c>
      <c r="I57">
        <v>0.3516399890190684</v>
      </c>
      <c r="J57" s="2">
        <f>IF(H57&gt;2,IF(I57&gt;1.3,1,3),IF(H57&gt;1,IF(I57&gt;1.3,2,4),5))</f>
        <v>4</v>
      </c>
      <c r="K57">
        <v>3.6774</v>
      </c>
      <c r="L57">
        <v>0.50031291738159622</v>
      </c>
      <c r="M57" s="2">
        <f>IF(K57&gt;2,IF(L57&gt;1.3,1,3),IF(K57&gt;1,IF(L57&gt;1.3,2,4),5))</f>
        <v>3</v>
      </c>
    </row>
    <row r="58" spans="1:13" x14ac:dyDescent="0.35">
      <c r="A58" t="s">
        <v>573</v>
      </c>
      <c r="B58">
        <v>1.1574</v>
      </c>
      <c r="C58">
        <v>0.16179338479151156</v>
      </c>
      <c r="D58" s="2">
        <f>IF(B58&gt;2,IF(C58&gt;1.3,1,3),IF(B58&gt;1,IF(C58&gt;1.3,2,4),5))</f>
        <v>4</v>
      </c>
      <c r="E58">
        <v>2.2652000000000001</v>
      </c>
      <c r="F58">
        <v>3.4948500216800942</v>
      </c>
      <c r="G58" s="2">
        <f>IF(E58&gt;2,IF(F58&gt;1.3,1,3),IF(E58&gt;1,IF(F58&gt;1.3,2,4),5))</f>
        <v>1</v>
      </c>
      <c r="H58">
        <v>1.492</v>
      </c>
      <c r="I58">
        <v>1.1023729087095586</v>
      </c>
      <c r="J58" s="2">
        <f>IF(H58&gt;2,IF(I58&gt;1.3,1,3),IF(H58&gt;1,IF(I58&gt;1.3,2,4),5))</f>
        <v>4</v>
      </c>
      <c r="K58">
        <v>1.6056999999999999</v>
      </c>
      <c r="L58">
        <v>0.59687947882418213</v>
      </c>
      <c r="M58" s="2">
        <f>IF(K58&gt;2,IF(L58&gt;1.3,1,3),IF(K58&gt;1,IF(L58&gt;1.3,2,4),5))</f>
        <v>4</v>
      </c>
    </row>
    <row r="59" spans="1:13" x14ac:dyDescent="0.35">
      <c r="A59" t="s">
        <v>587</v>
      </c>
      <c r="B59">
        <v>1.1665000000000001</v>
      </c>
      <c r="C59">
        <v>0.14193223845379033</v>
      </c>
      <c r="D59" s="2">
        <f>IF(B59&gt;2,IF(C59&gt;1.3,1,3),IF(B59&gt;1,IF(C59&gt;1.3,2,4),5))</f>
        <v>4</v>
      </c>
      <c r="E59">
        <v>2.0707</v>
      </c>
      <c r="F59">
        <v>3.0052430554123717</v>
      </c>
      <c r="G59" s="2">
        <f>IF(E59&gt;2,IF(F59&gt;1.3,1,3),IF(E59&gt;1,IF(F59&gt;1.3,2,4),5))</f>
        <v>1</v>
      </c>
      <c r="H59">
        <v>1.4486000000000001</v>
      </c>
      <c r="I59">
        <v>0.49894073778224851</v>
      </c>
      <c r="J59" s="2">
        <f>IF(H59&gt;2,IF(I59&gt;1.3,1,3),IF(H59&gt;1,IF(I59&gt;1.3,2,4),5))</f>
        <v>4</v>
      </c>
      <c r="K59">
        <v>1.0232000000000001</v>
      </c>
      <c r="L59">
        <v>1.8634490921455603E-2</v>
      </c>
      <c r="M59" s="2">
        <f>IF(K59&gt;2,IF(L59&gt;1.3,1,3),IF(K59&gt;1,IF(L59&gt;1.3,2,4),5))</f>
        <v>4</v>
      </c>
    </row>
    <row r="60" spans="1:13" x14ac:dyDescent="0.35">
      <c r="A60" t="s">
        <v>591</v>
      </c>
      <c r="B60">
        <v>1.2439</v>
      </c>
      <c r="C60">
        <v>0.26961345159018019</v>
      </c>
      <c r="D60" s="2">
        <f>IF(B60&gt;2,IF(C60&gt;1.3,1,3),IF(B60&gt;1,IF(C60&gt;1.3,2,4),5))</f>
        <v>4</v>
      </c>
      <c r="E60">
        <v>2.1303999999999998</v>
      </c>
      <c r="F60">
        <v>2.9871627752948275</v>
      </c>
      <c r="G60" s="2">
        <f>IF(E60&gt;2,IF(F60&gt;1.3,1,3),IF(E60&gt;1,IF(F60&gt;1.3,2,4),5))</f>
        <v>1</v>
      </c>
      <c r="H60">
        <v>1.4515</v>
      </c>
      <c r="I60">
        <v>0.9393021596463883</v>
      </c>
      <c r="J60" s="2">
        <f>IF(H60&gt;2,IF(I60&gt;1.3,1,3),IF(H60&gt;1,IF(I60&gt;1.3,2,4),5))</f>
        <v>4</v>
      </c>
      <c r="K60">
        <v>1.4510000000000001</v>
      </c>
      <c r="L60">
        <v>0.40230481407448765</v>
      </c>
      <c r="M60" s="2">
        <f>IF(K60&gt;2,IF(L60&gt;1.3,1,3),IF(K60&gt;1,IF(L60&gt;1.3,2,4),5))</f>
        <v>4</v>
      </c>
    </row>
    <row r="61" spans="1:13" x14ac:dyDescent="0.35">
      <c r="A61" t="s">
        <v>367</v>
      </c>
      <c r="B61">
        <v>1.7706999999999999</v>
      </c>
      <c r="C61">
        <v>1.0462548010941914</v>
      </c>
      <c r="D61" s="2">
        <f>IF(B61&gt;2,IF(C61&gt;1.3,1,3),IF(B61&gt;1,IF(C61&gt;1.3,2,4),5))</f>
        <v>4</v>
      </c>
      <c r="E61">
        <v>2.4262999999999999</v>
      </c>
      <c r="F61">
        <v>2.4921441283041692</v>
      </c>
      <c r="G61" s="2">
        <f>IF(E61&gt;2,IF(F61&gt;1.3,1,3),IF(E61&gt;1,IF(F61&gt;1.3,2,4),5))</f>
        <v>1</v>
      </c>
      <c r="H61">
        <v>1.6254999999999999</v>
      </c>
      <c r="I61">
        <v>0.79860287567954846</v>
      </c>
      <c r="J61" s="2">
        <f>IF(H61&gt;2,IF(I61&gt;1.3,1,3),IF(H61&gt;1,IF(I61&gt;1.3,2,4),5))</f>
        <v>4</v>
      </c>
      <c r="K61">
        <v>1.3756999999999999</v>
      </c>
      <c r="L61">
        <v>0.15366288787019475</v>
      </c>
      <c r="M61" s="2">
        <f>IF(K61&gt;2,IF(L61&gt;1.3,1,3),IF(K61&gt;1,IF(L61&gt;1.3,2,4),5))</f>
        <v>4</v>
      </c>
    </row>
    <row r="62" spans="1:13" x14ac:dyDescent="0.35">
      <c r="A62" t="s">
        <v>82</v>
      </c>
      <c r="B62">
        <v>1.7424999999999999</v>
      </c>
      <c r="C62">
        <v>0.56805756222854431</v>
      </c>
      <c r="D62" s="2">
        <f>IF(B62&gt;2,IF(C62&gt;1.3,1,3),IF(B62&gt;1,IF(C62&gt;1.3,2,4),5))</f>
        <v>4</v>
      </c>
      <c r="E62">
        <v>2.3549000000000002</v>
      </c>
      <c r="F62">
        <v>2.2676062401770314</v>
      </c>
      <c r="G62" s="2">
        <f>IF(E62&gt;2,IF(F62&gt;1.3,1,3),IF(E62&gt;1,IF(F62&gt;1.3,2,4),5))</f>
        <v>1</v>
      </c>
      <c r="H62">
        <v>1.6474</v>
      </c>
      <c r="I62">
        <v>1.2335871528876006</v>
      </c>
      <c r="J62" s="2">
        <f>IF(H62&gt;2,IF(I62&gt;1.3,1,3),IF(H62&gt;1,IF(I62&gt;1.3,2,4),5))</f>
        <v>4</v>
      </c>
      <c r="K62">
        <v>1.643</v>
      </c>
      <c r="L62">
        <v>0.28399665636520083</v>
      </c>
      <c r="M62" s="2">
        <f>IF(K62&gt;2,IF(L62&gt;1.3,1,3),IF(K62&gt;1,IF(L62&gt;1.3,2,4),5))</f>
        <v>4</v>
      </c>
    </row>
    <row r="63" spans="1:13" x14ac:dyDescent="0.35">
      <c r="A63" t="s">
        <v>610</v>
      </c>
      <c r="B63">
        <v>1.0094000000000001</v>
      </c>
      <c r="C63">
        <v>9.1297737411159135E-4</v>
      </c>
      <c r="D63" s="2">
        <f>IF(B63&gt;2,IF(C63&gt;1.3,1,3),IF(B63&gt;1,IF(C63&gt;1.3,2,4),5))</f>
        <v>4</v>
      </c>
      <c r="E63">
        <v>2.0851999999999999</v>
      </c>
      <c r="F63">
        <v>2.1630432629404495</v>
      </c>
      <c r="G63" s="2">
        <f>IF(E63&gt;2,IF(F63&gt;1.3,1,3),IF(E63&gt;1,IF(F63&gt;1.3,2,4),5))</f>
        <v>1</v>
      </c>
      <c r="H63">
        <v>1.6540999999999999</v>
      </c>
      <c r="I63">
        <v>0.97061622231479039</v>
      </c>
      <c r="J63" s="2">
        <f>IF(H63&gt;2,IF(I63&gt;1.3,1,3),IF(H63&gt;1,IF(I63&gt;1.3,2,4),5))</f>
        <v>4</v>
      </c>
      <c r="K63">
        <v>1.2703</v>
      </c>
      <c r="L63">
        <v>0.11633856484638239</v>
      </c>
      <c r="M63" s="2">
        <f>IF(K63&gt;2,IF(L63&gt;1.3,1,3),IF(K63&gt;1,IF(L63&gt;1.3,2,4),5))</f>
        <v>4</v>
      </c>
    </row>
    <row r="64" spans="1:13" x14ac:dyDescent="0.35">
      <c r="A64" t="s">
        <v>614</v>
      </c>
      <c r="B64">
        <v>1.0771999999999999</v>
      </c>
      <c r="C64">
        <v>4.27471882324168E-2</v>
      </c>
      <c r="D64" s="2">
        <f>IF(B64&gt;2,IF(C64&gt;1.3,1,3),IF(B64&gt;1,IF(C64&gt;1.3,2,4),5))</f>
        <v>4</v>
      </c>
      <c r="E64">
        <v>2.0844999999999998</v>
      </c>
      <c r="F64">
        <v>1.9065783148377649</v>
      </c>
      <c r="G64" s="2">
        <f>IF(E64&gt;2,IF(F64&gt;1.3,1,3),IF(E64&gt;1,IF(F64&gt;1.3,2,4),5))</f>
        <v>1</v>
      </c>
      <c r="H64">
        <v>1.5355000000000001</v>
      </c>
      <c r="I64">
        <v>1.0310503190186573</v>
      </c>
      <c r="J64" s="2">
        <f>IF(H64&gt;2,IF(I64&gt;1.3,1,3),IF(H64&gt;1,IF(I64&gt;1.3,2,4),5))</f>
        <v>4</v>
      </c>
      <c r="K64">
        <v>1.752</v>
      </c>
      <c r="L64">
        <v>0.67366413907124856</v>
      </c>
      <c r="M64" s="2">
        <f>IF(K64&gt;2,IF(L64&gt;1.3,1,3),IF(K64&gt;1,IF(L64&gt;1.3,2,4),5))</f>
        <v>4</v>
      </c>
    </row>
    <row r="65" spans="1:13" x14ac:dyDescent="0.35">
      <c r="A65" t="s">
        <v>619</v>
      </c>
      <c r="B65">
        <v>1.0815999999999999</v>
      </c>
      <c r="C65">
        <v>2.1098541007107535E-2</v>
      </c>
      <c r="D65" s="2">
        <f>IF(B65&gt;2,IF(C65&gt;1.3,1,3),IF(B65&gt;1,IF(C65&gt;1.3,2,4),5))</f>
        <v>4</v>
      </c>
      <c r="E65">
        <v>2.0169000000000001</v>
      </c>
      <c r="F65">
        <v>1.8153085691824011</v>
      </c>
      <c r="G65" s="2">
        <f>IF(E65&gt;2,IF(F65&gt;1.3,1,3),IF(E65&gt;1,IF(F65&gt;1.3,2,4),5))</f>
        <v>1</v>
      </c>
      <c r="H65">
        <v>1.5113000000000001</v>
      </c>
      <c r="I65">
        <v>0.72584215073632019</v>
      </c>
      <c r="J65" s="2">
        <f>IF(H65&gt;2,IF(I65&gt;1.3,1,3),IF(H65&gt;1,IF(I65&gt;1.3,2,4),5))</f>
        <v>4</v>
      </c>
      <c r="K65">
        <v>1.5101</v>
      </c>
      <c r="L65">
        <v>0.21041928783557454</v>
      </c>
      <c r="M65" s="2">
        <f>IF(K65&gt;2,IF(L65&gt;1.3,1,3),IF(K65&gt;1,IF(L65&gt;1.3,2,4),5))</f>
        <v>4</v>
      </c>
    </row>
    <row r="66" spans="1:13" x14ac:dyDescent="0.35">
      <c r="A66" t="s">
        <v>624</v>
      </c>
      <c r="B66">
        <v>1.3549</v>
      </c>
      <c r="C66">
        <v>0.23121395309198584</v>
      </c>
      <c r="D66" s="2">
        <f>IF(B66&gt;2,IF(C66&gt;1.3,1,3),IF(B66&gt;1,IF(C66&gt;1.3,2,4),5))</f>
        <v>4</v>
      </c>
      <c r="E66">
        <v>2.7530999999999999</v>
      </c>
      <c r="F66">
        <v>1.6716203965612624</v>
      </c>
      <c r="G66" s="2">
        <f>IF(E66&gt;2,IF(F66&gt;1.3,1,3),IF(E66&gt;1,IF(F66&gt;1.3,2,4),5))</f>
        <v>1</v>
      </c>
      <c r="H66">
        <v>1.8469</v>
      </c>
      <c r="I66">
        <v>0.8477116556169435</v>
      </c>
      <c r="J66" s="2">
        <f>IF(H66&gt;2,IF(I66&gt;1.3,1,3),IF(H66&gt;1,IF(I66&gt;1.3,2,4),5))</f>
        <v>4</v>
      </c>
      <c r="K66">
        <v>1.5549999999999999</v>
      </c>
      <c r="L66">
        <v>0.19449914184159983</v>
      </c>
      <c r="M66" s="2">
        <f>IF(K66&gt;2,IF(L66&gt;1.3,1,3),IF(K66&gt;1,IF(L66&gt;1.3,2,4),5))</f>
        <v>4</v>
      </c>
    </row>
    <row r="67" spans="1:13" x14ac:dyDescent="0.35">
      <c r="A67" t="s">
        <v>473</v>
      </c>
      <c r="B67">
        <v>1.0123</v>
      </c>
      <c r="C67">
        <v>1.4224699638186072E-3</v>
      </c>
      <c r="D67" s="2">
        <f>IF(B67&gt;2,IF(C67&gt;1.3,1,3),IF(B67&gt;1,IF(C67&gt;1.3,2,4),5))</f>
        <v>4</v>
      </c>
      <c r="E67">
        <v>2.4733000000000001</v>
      </c>
      <c r="F67">
        <v>1.5985994592184558</v>
      </c>
      <c r="G67" s="2">
        <f>IF(E67&gt;2,IF(F67&gt;1.3,1,3),IF(E67&gt;1,IF(F67&gt;1.3,2,4),5))</f>
        <v>1</v>
      </c>
      <c r="H67">
        <v>1.6978</v>
      </c>
      <c r="I67">
        <v>0.64975198166583714</v>
      </c>
      <c r="J67" s="2">
        <f>IF(H67&gt;2,IF(I67&gt;1.3,1,3),IF(H67&gt;1,IF(I67&gt;1.3,2,4),5))</f>
        <v>4</v>
      </c>
      <c r="K67">
        <v>1.7204999999999999</v>
      </c>
      <c r="L67">
        <v>0.35852588949590047</v>
      </c>
      <c r="M67" s="2">
        <f>IF(K67&gt;2,IF(L67&gt;1.3,1,3),IF(K67&gt;1,IF(L67&gt;1.3,2,4),5))</f>
        <v>4</v>
      </c>
    </row>
    <row r="68" spans="1:13" x14ac:dyDescent="0.35">
      <c r="A68" t="s">
        <v>629</v>
      </c>
      <c r="B68">
        <v>1.0346</v>
      </c>
      <c r="C68">
        <v>1.4663358264387244E-2</v>
      </c>
      <c r="D68" s="2">
        <f>IF(B68&gt;2,IF(C68&gt;1.3,1,3),IF(B68&gt;1,IF(C68&gt;1.3,2,4),5))</f>
        <v>4</v>
      </c>
      <c r="E68">
        <v>2.0891000000000002</v>
      </c>
      <c r="F68">
        <v>1.4509967379742121</v>
      </c>
      <c r="G68" s="2">
        <f>IF(E68&gt;2,IF(F68&gt;1.3,1,3),IF(E68&gt;1,IF(F68&gt;1.3,2,4),5))</f>
        <v>1</v>
      </c>
      <c r="H68">
        <v>1.1850000000000001</v>
      </c>
      <c r="I68">
        <v>0.24412514432750865</v>
      </c>
      <c r="J68" s="2">
        <f>IF(H68&gt;2,IF(I68&gt;1.3,1,3),IF(H68&gt;1,IF(I68&gt;1.3,2,4),5))</f>
        <v>4</v>
      </c>
      <c r="K68">
        <v>1.1396999999999999</v>
      </c>
      <c r="L68">
        <v>6.198090252378971E-2</v>
      </c>
      <c r="M68" s="2">
        <f>IF(K68&gt;2,IF(L68&gt;1.3,1,3),IF(K68&gt;1,IF(L68&gt;1.3,2,4),5))</f>
        <v>4</v>
      </c>
    </row>
    <row r="69" spans="1:13" x14ac:dyDescent="0.35">
      <c r="A69" t="s">
        <v>632</v>
      </c>
      <c r="B69">
        <v>1.3148</v>
      </c>
      <c r="C69">
        <v>0.12082954528804168</v>
      </c>
      <c r="D69" s="2">
        <f>IF(B69&gt;2,IF(C69&gt;1.3,1,3),IF(B69&gt;1,IF(C69&gt;1.3,2,4),5))</f>
        <v>4</v>
      </c>
      <c r="E69">
        <v>2.3523000000000001</v>
      </c>
      <c r="F69">
        <v>1.3861581781239307</v>
      </c>
      <c r="G69" s="2">
        <f>IF(E69&gt;2,IF(F69&gt;1.3,1,3),IF(E69&gt;1,IF(F69&gt;1.3,2,4),5))</f>
        <v>1</v>
      </c>
      <c r="H69">
        <v>1.7035</v>
      </c>
      <c r="I69">
        <v>0.8477116556169435</v>
      </c>
      <c r="J69" s="2">
        <f>IF(H69&gt;2,IF(I69&gt;1.3,1,3),IF(H69&gt;1,IF(I69&gt;1.3,2,4),5))</f>
        <v>4</v>
      </c>
      <c r="K69">
        <v>1.2419</v>
      </c>
      <c r="L69">
        <v>0.11633856484638239</v>
      </c>
      <c r="M69" s="2">
        <f>IF(K69&gt;2,IF(L69&gt;1.3,1,3),IF(K69&gt;1,IF(L69&gt;1.3,2,4),5))</f>
        <v>4</v>
      </c>
    </row>
    <row r="70" spans="1:13" x14ac:dyDescent="0.35">
      <c r="A70" t="s">
        <v>7</v>
      </c>
      <c r="B70">
        <v>1.1369</v>
      </c>
      <c r="C70">
        <v>5.5551875375868504E-2</v>
      </c>
      <c r="D70" s="2">
        <f>IF(B70&gt;2,IF(C70&gt;1.3,1,3),IF(B70&gt;1,IF(C70&gt;1.3,2,4),5))</f>
        <v>4</v>
      </c>
      <c r="E70">
        <v>2.0127000000000002</v>
      </c>
      <c r="F70">
        <v>1.3840499483435988</v>
      </c>
      <c r="G70" s="2">
        <f>IF(E70&gt;2,IF(F70&gt;1.3,1,3),IF(E70&gt;1,IF(F70&gt;1.3,2,4),5))</f>
        <v>1</v>
      </c>
      <c r="H70">
        <v>1.339</v>
      </c>
      <c r="I70">
        <v>0.57839607313016894</v>
      </c>
      <c r="J70" s="2">
        <f>IF(H70&gt;2,IF(I70&gt;1.3,1,3),IF(H70&gt;1,IF(I70&gt;1.3,2,4),5))</f>
        <v>4</v>
      </c>
      <c r="K70">
        <v>1.3388</v>
      </c>
      <c r="L70">
        <v>0.16877030613293661</v>
      </c>
      <c r="M70" s="2">
        <f>IF(K70&gt;2,IF(L70&gt;1.3,1,3),IF(K70&gt;1,IF(L70&gt;1.3,2,4),5))</f>
        <v>4</v>
      </c>
    </row>
    <row r="71" spans="1:13" x14ac:dyDescent="0.35">
      <c r="A71" t="s">
        <v>410</v>
      </c>
      <c r="B71">
        <v>1.5264</v>
      </c>
      <c r="C71">
        <v>0.362970826727888</v>
      </c>
      <c r="D71" s="2">
        <f>IF(B71&gt;2,IF(C71&gt;1.3,1,3),IF(B71&gt;1,IF(C71&gt;1.3,2,4),5))</f>
        <v>4</v>
      </c>
      <c r="E71">
        <v>2.5078999999999998</v>
      </c>
      <c r="F71">
        <v>1.3625102704874892</v>
      </c>
      <c r="G71" s="2">
        <f>IF(E71&gt;2,IF(F71&gt;1.3,1,3),IF(E71&gt;1,IF(F71&gt;1.3,2,4),5))</f>
        <v>1</v>
      </c>
      <c r="H71">
        <v>1.1901999999999999</v>
      </c>
      <c r="I71">
        <v>0.18375870000821692</v>
      </c>
      <c r="J71" s="2">
        <f>IF(H71&gt;2,IF(I71&gt;1.3,1,3),IF(H71&gt;1,IF(I71&gt;1.3,2,4),5))</f>
        <v>4</v>
      </c>
      <c r="K71">
        <v>1.0825</v>
      </c>
      <c r="L71">
        <v>3.5740369803151061E-2</v>
      </c>
      <c r="M71" s="2">
        <f>IF(K71&gt;2,IF(L71&gt;1.3,1,3),IF(K71&gt;1,IF(L71&gt;1.3,2,4),5))</f>
        <v>4</v>
      </c>
    </row>
    <row r="72" spans="1:13" x14ac:dyDescent="0.35">
      <c r="A72" t="s">
        <v>692</v>
      </c>
      <c r="B72">
        <v>1.2698</v>
      </c>
      <c r="C72">
        <v>0.3001709427718009</v>
      </c>
      <c r="D72" s="2">
        <f>IF(B72&gt;2,IF(C72&gt;1.3,1,3),IF(B72&gt;1,IF(C72&gt;1.3,2,4),5))</f>
        <v>4</v>
      </c>
      <c r="E72">
        <v>2.0994999999999999</v>
      </c>
      <c r="F72">
        <v>2.8927900303521317</v>
      </c>
      <c r="G72" s="2">
        <f>IF(E72&gt;2,IF(F72&gt;1.3,1,3),IF(E72&gt;1,IF(F72&gt;1.3,2,4),5))</f>
        <v>1</v>
      </c>
      <c r="H72">
        <v>1.1892</v>
      </c>
      <c r="I72">
        <v>0.3788237182249648</v>
      </c>
      <c r="J72" s="2">
        <f>IF(H72&gt;2,IF(I72&gt;1.3,1,3),IF(H72&gt;1,IF(I72&gt;1.3,2,4),5))</f>
        <v>4</v>
      </c>
      <c r="K72">
        <v>0.96830000000000005</v>
      </c>
      <c r="L72">
        <v>2.0451625295904902E-2</v>
      </c>
      <c r="M72" s="2">
        <f>IF(K72&gt;2,IF(L72&gt;1.3,1,3),IF(K72&gt;1,IF(L72&gt;1.3,2,4),5))</f>
        <v>5</v>
      </c>
    </row>
    <row r="73" spans="1:13" x14ac:dyDescent="0.35">
      <c r="A73" t="s">
        <v>672</v>
      </c>
      <c r="B73">
        <v>1.6651</v>
      </c>
      <c r="C73">
        <v>0.22423668394502874</v>
      </c>
      <c r="D73" s="2">
        <f>IF(B73&gt;2,IF(C73&gt;1.3,1,3),IF(B73&gt;1,IF(C73&gt;1.3,2,4),5))</f>
        <v>4</v>
      </c>
      <c r="E73">
        <v>3.6869999999999998</v>
      </c>
      <c r="F73">
        <v>2.4723700991286615</v>
      </c>
      <c r="G73" s="2">
        <f>IF(E73&gt;2,IF(F73&gt;1.3,1,3),IF(E73&gt;1,IF(F73&gt;1.3,2,4),5))</f>
        <v>1</v>
      </c>
      <c r="H73">
        <v>1.2150000000000001</v>
      </c>
      <c r="I73">
        <v>0.11294562194904302</v>
      </c>
      <c r="J73" s="2">
        <f>IF(H73&gt;2,IF(I73&gt;1.3,1,3),IF(H73&gt;1,IF(I73&gt;1.3,2,4),5))</f>
        <v>4</v>
      </c>
      <c r="K73">
        <v>0.99680000000000002</v>
      </c>
      <c r="L73">
        <v>1.7406615763012701E-3</v>
      </c>
      <c r="M73" s="2">
        <f>IF(K73&gt;2,IF(L73&gt;1.3,1,3),IF(K73&gt;1,IF(L73&gt;1.3,2,4),5))</f>
        <v>5</v>
      </c>
    </row>
    <row r="74" spans="1:13" x14ac:dyDescent="0.35">
      <c r="A74" t="s">
        <v>697</v>
      </c>
      <c r="B74">
        <v>1.2827</v>
      </c>
      <c r="C74">
        <v>0.19664532437609769</v>
      </c>
      <c r="D74" s="2">
        <f>IF(B74&gt;2,IF(C74&gt;1.3,1,3),IF(B74&gt;1,IF(C74&gt;1.3,2,4),5))</f>
        <v>4</v>
      </c>
      <c r="E74">
        <v>2.2784</v>
      </c>
      <c r="F74">
        <v>1.9172146296835499</v>
      </c>
      <c r="G74" s="2">
        <f>IF(E74&gt;2,IF(F74&gt;1.3,1,3),IF(E74&gt;1,IF(F74&gt;1.3,2,4),5))</f>
        <v>1</v>
      </c>
      <c r="H74">
        <v>1.2372000000000001</v>
      </c>
      <c r="I74">
        <v>0.41116827440579273</v>
      </c>
      <c r="J74" s="2">
        <f>IF(H74&gt;2,IF(I74&gt;1.3,1,3),IF(H74&gt;1,IF(I74&gt;1.3,2,4),5))</f>
        <v>4</v>
      </c>
      <c r="K74">
        <v>0.98860000000000003</v>
      </c>
      <c r="L74">
        <v>9.2173081968621833E-3</v>
      </c>
      <c r="M74" s="2">
        <f>IF(K74&gt;2,IF(L74&gt;1.3,1,3),IF(K74&gt;1,IF(L74&gt;1.3,2,4),5))</f>
        <v>5</v>
      </c>
    </row>
    <row r="75" spans="1:13" x14ac:dyDescent="0.35">
      <c r="A75" t="s">
        <v>701</v>
      </c>
      <c r="B75">
        <v>1.2289000000000001</v>
      </c>
      <c r="C75">
        <v>7.765348263425792E-2</v>
      </c>
      <c r="D75" s="2">
        <f>IF(B75&gt;2,IF(C75&gt;1.3,1,3),IF(B75&gt;1,IF(C75&gt;1.3,2,4),5))</f>
        <v>4</v>
      </c>
      <c r="E75">
        <v>2.1232000000000002</v>
      </c>
      <c r="F75">
        <v>1.4801720062242814</v>
      </c>
      <c r="G75" s="2">
        <f>IF(E75&gt;2,IF(F75&gt;1.3,1,3),IF(E75&gt;1,IF(F75&gt;1.3,2,4),5))</f>
        <v>1</v>
      </c>
      <c r="H75">
        <v>1.3145</v>
      </c>
      <c r="I75">
        <v>0.70333480973846885</v>
      </c>
      <c r="J75" s="2">
        <f>IF(H75&gt;2,IF(I75&gt;1.3,1,3),IF(H75&gt;1,IF(I75&gt;1.3,2,4),5))</f>
        <v>4</v>
      </c>
      <c r="K75">
        <v>0.92049999999999998</v>
      </c>
      <c r="L75">
        <v>3.5740369803151061E-2</v>
      </c>
      <c r="M75" s="2">
        <f>IF(K75&gt;2,IF(L75&gt;1.3,1,3),IF(K75&gt;1,IF(L75&gt;1.3,2,4),5))</f>
        <v>5</v>
      </c>
    </row>
    <row r="76" spans="1:13" x14ac:dyDescent="0.35">
      <c r="A76" t="s">
        <v>386</v>
      </c>
      <c r="B76">
        <v>1.3665</v>
      </c>
      <c r="C76">
        <v>0.51884412917196487</v>
      </c>
      <c r="D76" s="2">
        <f>IF(B76&gt;2,IF(C76&gt;1.3,1,3),IF(B76&gt;1,IF(C76&gt;1.3,2,4),5))</f>
        <v>4</v>
      </c>
      <c r="E76">
        <v>2.3651</v>
      </c>
      <c r="F76">
        <v>1.3736596326249577</v>
      </c>
      <c r="G76" s="2">
        <f>IF(E76&gt;2,IF(F76&gt;1.3,1,3),IF(E76&gt;1,IF(F76&gt;1.3,2,4),5))</f>
        <v>1</v>
      </c>
      <c r="H76">
        <v>1.248</v>
      </c>
      <c r="I76">
        <v>0.4145392704914993</v>
      </c>
      <c r="J76" s="2">
        <f>IF(H76&gt;2,IF(I76&gt;1.3,1,3),IF(H76&gt;1,IF(I76&gt;1.3,2,4),5))</f>
        <v>4</v>
      </c>
      <c r="K76">
        <v>0.83479999999999999</v>
      </c>
      <c r="L76">
        <v>0.10902040301031106</v>
      </c>
      <c r="M76" s="2">
        <f>IF(K76&gt;2,IF(L76&gt;1.3,1,3),IF(K76&gt;1,IF(L76&gt;1.3,2,4),5))</f>
        <v>5</v>
      </c>
    </row>
    <row r="77" spans="1:13" x14ac:dyDescent="0.35">
      <c r="A77" t="s">
        <v>704</v>
      </c>
      <c r="B77">
        <v>1.4778</v>
      </c>
      <c r="C77">
        <v>0.16522971236186998</v>
      </c>
      <c r="D77" s="2">
        <f>IF(B77&gt;2,IF(C77&gt;1.3,1,3),IF(B77&gt;1,IF(C77&gt;1.3,2,4),5))</f>
        <v>4</v>
      </c>
      <c r="E77">
        <v>2.1013999999999999</v>
      </c>
      <c r="F77">
        <v>1.3635121036466347</v>
      </c>
      <c r="G77" s="2">
        <f>IF(E77&gt;2,IF(F77&gt;1.3,1,3),IF(E77&gt;1,IF(F77&gt;1.3,2,4),5))</f>
        <v>1</v>
      </c>
      <c r="H77">
        <v>1.2293000000000001</v>
      </c>
      <c r="I77">
        <v>0.14026143380285311</v>
      </c>
      <c r="J77" s="2">
        <f>IF(H77&gt;2,IF(I77&gt;1.3,1,3),IF(H77&gt;1,IF(I77&gt;1.3,2,4),5))</f>
        <v>4</v>
      </c>
      <c r="K77">
        <v>0.96609999999999996</v>
      </c>
      <c r="L77">
        <v>1.0550182333308195E-2</v>
      </c>
      <c r="M77" s="2">
        <f>IF(K77&gt;2,IF(L77&gt;1.3,1,3),IF(K77&gt;1,IF(L77&gt;1.3,2,4),5))</f>
        <v>5</v>
      </c>
    </row>
    <row r="78" spans="1:13" x14ac:dyDescent="0.35">
      <c r="A78" t="s">
        <v>738</v>
      </c>
      <c r="B78">
        <v>1.0347</v>
      </c>
      <c r="C78">
        <v>1.9033608648775881E-2</v>
      </c>
      <c r="D78" s="2">
        <f>IF(B78&gt;2,IF(C78&gt;1.3,1,3),IF(B78&gt;1,IF(C78&gt;1.3,2,4),5))</f>
        <v>4</v>
      </c>
      <c r="E78">
        <v>2.3715999999999999</v>
      </c>
      <c r="F78">
        <v>2.8239087409443187</v>
      </c>
      <c r="G78" s="2">
        <f>IF(E78&gt;2,IF(F78&gt;1.3,1,3),IF(E78&gt;1,IF(F78&gt;1.3,2,4),5))</f>
        <v>1</v>
      </c>
      <c r="H78">
        <v>0.77900000000000003</v>
      </c>
      <c r="I78">
        <v>0.60906489289662091</v>
      </c>
      <c r="J78" s="2">
        <f>IF(H78&gt;2,IF(I78&gt;1.3,1,3),IF(H78&gt;1,IF(I78&gt;1.3,2,4),5))</f>
        <v>5</v>
      </c>
      <c r="K78">
        <v>0.94450000000000001</v>
      </c>
      <c r="L78">
        <v>4.2392712939904729E-2</v>
      </c>
      <c r="M78" s="2">
        <f>IF(K78&gt;2,IF(L78&gt;1.3,1,3),IF(K78&gt;1,IF(L78&gt;1.3,2,4),5))</f>
        <v>5</v>
      </c>
    </row>
    <row r="79" spans="1:13" x14ac:dyDescent="0.35">
      <c r="A79" t="s">
        <v>242</v>
      </c>
      <c r="B79">
        <v>1.3228</v>
      </c>
      <c r="C79">
        <v>6.8877896495426555E-2</v>
      </c>
      <c r="D79" s="2">
        <f>IF(B79&gt;2,IF(C79&gt;1.3,1,3),IF(B79&gt;1,IF(C79&gt;1.3,2,4),5))</f>
        <v>4</v>
      </c>
      <c r="E79">
        <v>3.5230999999999999</v>
      </c>
      <c r="F79">
        <v>2.4762535331884354</v>
      </c>
      <c r="G79" s="2">
        <f>IF(E79&gt;2,IF(F79&gt;1.3,1,3),IF(E79&gt;1,IF(F79&gt;1.3,2,4),5))</f>
        <v>1</v>
      </c>
      <c r="H79">
        <v>0.89610000000000001</v>
      </c>
      <c r="I79">
        <v>8.7246696328677029E-2</v>
      </c>
      <c r="J79" s="2">
        <f>IF(H79&gt;2,IF(I79&gt;1.3,1,3),IF(H79&gt;1,IF(I79&gt;1.3,2,4),5))</f>
        <v>5</v>
      </c>
      <c r="K79">
        <v>0.82840000000000003</v>
      </c>
      <c r="L79">
        <v>7.9354998593212434E-2</v>
      </c>
      <c r="M79" s="2">
        <f>IF(K79&gt;2,IF(L79&gt;1.3,1,3),IF(K79&gt;1,IF(L79&gt;1.3,2,4),5))</f>
        <v>5</v>
      </c>
    </row>
    <row r="80" spans="1:13" x14ac:dyDescent="0.35">
      <c r="A80" t="s">
        <v>66</v>
      </c>
      <c r="B80">
        <v>1.036</v>
      </c>
      <c r="C80">
        <v>3.3482554427676416E-3</v>
      </c>
      <c r="D80" s="2">
        <f>IF(B80&gt;2,IF(C80&gt;1.3,1,3),IF(B80&gt;1,IF(C80&gt;1.3,2,4),5))</f>
        <v>4</v>
      </c>
      <c r="E80">
        <v>4.2667999999999999</v>
      </c>
      <c r="F80">
        <v>1.7520267336381934</v>
      </c>
      <c r="G80" s="2">
        <f>IF(E80&gt;2,IF(F80&gt;1.3,1,3),IF(E80&gt;1,IF(F80&gt;1.3,2,4),5))</f>
        <v>1</v>
      </c>
      <c r="H80">
        <v>0.44040000000000001</v>
      </c>
      <c r="I80">
        <v>0.83268266525182388</v>
      </c>
      <c r="J80" s="2">
        <f>IF(H80&gt;2,IF(I80&gt;1.3,1,3),IF(H80&gt;1,IF(I80&gt;1.3,2,4),5))</f>
        <v>5</v>
      </c>
      <c r="K80">
        <v>0.54820000000000002</v>
      </c>
      <c r="L80">
        <v>0.21041928783557454</v>
      </c>
      <c r="M80" s="2">
        <f>IF(K80&gt;2,IF(L80&gt;1.3,1,3),IF(K80&gt;1,IF(L80&gt;1.3,2,4),5))</f>
        <v>5</v>
      </c>
    </row>
    <row r="81" spans="1:13" x14ac:dyDescent="0.35">
      <c r="A81" t="s">
        <v>139</v>
      </c>
      <c r="B81">
        <v>1.6846000000000001</v>
      </c>
      <c r="C81">
        <v>1.2075172583010023</v>
      </c>
      <c r="D81" s="2">
        <f>IF(B81&gt;2,IF(C81&gt;1.3,1,3),IF(B81&gt;1,IF(C81&gt;1.3,2,4),5))</f>
        <v>4</v>
      </c>
      <c r="E81">
        <v>1.875</v>
      </c>
      <c r="F81">
        <v>2.3979400086720375</v>
      </c>
      <c r="G81" s="2">
        <f>IF(E81&gt;2,IF(F81&gt;1.3,1,3),IF(E81&gt;1,IF(F81&gt;1.3,2,4),5))</f>
        <v>2</v>
      </c>
      <c r="H81">
        <v>2.5219999999999998</v>
      </c>
      <c r="I81">
        <v>3.0141246426916064</v>
      </c>
      <c r="J81" s="2">
        <f>IF(H81&gt;2,IF(I81&gt;1.3,1,3),IF(H81&gt;1,IF(I81&gt;1.3,2,4),5))</f>
        <v>1</v>
      </c>
      <c r="K81">
        <v>2.2639999999999998</v>
      </c>
      <c r="L81">
        <v>0.78781239559604221</v>
      </c>
      <c r="M81" s="2">
        <f>IF(K81&gt;2,IF(L81&gt;1.3,1,3),IF(K81&gt;1,IF(L81&gt;1.3,2,4),5))</f>
        <v>3</v>
      </c>
    </row>
    <row r="82" spans="1:13" x14ac:dyDescent="0.35">
      <c r="A82" t="s">
        <v>332</v>
      </c>
      <c r="B82">
        <v>1.3405</v>
      </c>
      <c r="C82">
        <v>0.47929380922720799</v>
      </c>
      <c r="D82" s="2">
        <f>IF(B82&gt;2,IF(C82&gt;1.3,1,3),IF(B82&gt;1,IF(C82&gt;1.3,2,4),5))</f>
        <v>4</v>
      </c>
      <c r="E82">
        <v>1.8549</v>
      </c>
      <c r="F82">
        <v>1.9172146296835499</v>
      </c>
      <c r="G82" s="2">
        <f>IF(E82&gt;2,IF(F82&gt;1.3,1,3),IF(E82&gt;1,IF(F82&gt;1.3,2,4),5))</f>
        <v>2</v>
      </c>
      <c r="H82">
        <v>2.3834</v>
      </c>
      <c r="I82">
        <v>3.462180904926726</v>
      </c>
      <c r="J82" s="2">
        <f>IF(H82&gt;2,IF(I82&gt;1.3,1,3),IF(H82&gt;1,IF(I82&gt;1.3,2,4),5))</f>
        <v>1</v>
      </c>
      <c r="K82">
        <v>1.3893</v>
      </c>
      <c r="L82">
        <v>0.38404994834359901</v>
      </c>
      <c r="M82" s="2">
        <f>IF(K82&gt;2,IF(L82&gt;1.3,1,3),IF(K82&gt;1,IF(L82&gt;1.3,2,4),5))</f>
        <v>4</v>
      </c>
    </row>
    <row r="83" spans="1:13" x14ac:dyDescent="0.35">
      <c r="A83" t="s">
        <v>339</v>
      </c>
      <c r="B83">
        <v>1.1758999999999999</v>
      </c>
      <c r="C83">
        <v>1.0568172195517742</v>
      </c>
      <c r="D83" s="2">
        <f>IF(B83&gt;2,IF(C83&gt;1.3,1,3),IF(B83&gt;1,IF(C83&gt;1.3,2,4),5))</f>
        <v>4</v>
      </c>
      <c r="E83">
        <v>1.4863</v>
      </c>
      <c r="F83">
        <v>1.9546770212133426</v>
      </c>
      <c r="G83" s="2">
        <f>IF(E83&gt;2,IF(F83&gt;1.3,1,3),IF(E83&gt;1,IF(F83&gt;1.3,2,4),5))</f>
        <v>2</v>
      </c>
      <c r="H83">
        <v>2.2452000000000001</v>
      </c>
      <c r="I83">
        <v>3.3410351573355648</v>
      </c>
      <c r="J83" s="2">
        <f>IF(H83&gt;2,IF(I83&gt;1.3,1,3),IF(H83&gt;1,IF(I83&gt;1.3,2,4),5))</f>
        <v>1</v>
      </c>
      <c r="K83">
        <v>1.9609000000000001</v>
      </c>
      <c r="L83">
        <v>1.1598939055432422</v>
      </c>
      <c r="M83" s="2">
        <f>IF(K83&gt;2,IF(L83&gt;1.3,1,3),IF(K83&gt;1,IF(L83&gt;1.3,2,4),5))</f>
        <v>4</v>
      </c>
    </row>
    <row r="84" spans="1:13" x14ac:dyDescent="0.35">
      <c r="A84" t="s">
        <v>355</v>
      </c>
      <c r="B84">
        <v>1.5506</v>
      </c>
      <c r="C84">
        <v>0.92423412178426545</v>
      </c>
      <c r="D84" s="2">
        <f>IF(B84&gt;2,IF(C84&gt;1.3,1,3),IF(B84&gt;1,IF(C84&gt;1.3,2,4),5))</f>
        <v>4</v>
      </c>
      <c r="E84">
        <v>1.9555</v>
      </c>
      <c r="F84">
        <v>2.4775557664936803</v>
      </c>
      <c r="G84" s="2">
        <f>IF(E84&gt;2,IF(F84&gt;1.3,1,3),IF(E84&gt;1,IF(F84&gt;1.3,2,4),5))</f>
        <v>2</v>
      </c>
      <c r="H84">
        <v>2.4491999999999998</v>
      </c>
      <c r="I84">
        <v>2.9318141382538383</v>
      </c>
      <c r="J84" s="2">
        <f>IF(H84&gt;2,IF(I84&gt;1.3,1,3),IF(H84&gt;1,IF(I84&gt;1.3,2,4),5))</f>
        <v>1</v>
      </c>
      <c r="K84">
        <v>1.9255</v>
      </c>
      <c r="L84">
        <v>0.66958622665080914</v>
      </c>
      <c r="M84" s="2">
        <f>IF(K84&gt;2,IF(L84&gt;1.3,1,3),IF(K84&gt;1,IF(L84&gt;1.3,2,4),5))</f>
        <v>4</v>
      </c>
    </row>
    <row r="85" spans="1:13" x14ac:dyDescent="0.35">
      <c r="A85" t="s">
        <v>362</v>
      </c>
      <c r="B85">
        <v>1.3762000000000001</v>
      </c>
      <c r="C85">
        <v>0.6258384393950257</v>
      </c>
      <c r="D85" s="2">
        <f>IF(B85&gt;2,IF(C85&gt;1.3,1,3),IF(B85&gt;1,IF(C85&gt;1.3,2,4),5))</f>
        <v>4</v>
      </c>
      <c r="E85">
        <v>1.7266999999999999</v>
      </c>
      <c r="F85">
        <v>2.2958494831602008</v>
      </c>
      <c r="G85" s="2">
        <f>IF(E85&gt;2,IF(F85&gt;1.3,1,3),IF(E85&gt;1,IF(F85&gt;1.3,2,4),5))</f>
        <v>2</v>
      </c>
      <c r="H85">
        <v>2.0855000000000001</v>
      </c>
      <c r="I85">
        <v>2.8601209135987635</v>
      </c>
      <c r="J85" s="2">
        <f>IF(H85&gt;2,IF(I85&gt;1.3,1,3),IF(H85&gt;1,IF(I85&gt;1.3,2,4),5))</f>
        <v>1</v>
      </c>
      <c r="K85">
        <v>1.6836</v>
      </c>
      <c r="L85">
        <v>0.59859945921845592</v>
      </c>
      <c r="M85" s="2">
        <f>IF(K85&gt;2,IF(L85&gt;1.3,1,3),IF(K85&gt;1,IF(L85&gt;1.3,2,4),5))</f>
        <v>4</v>
      </c>
    </row>
    <row r="86" spans="1:13" x14ac:dyDescent="0.35">
      <c r="A86" t="s">
        <v>368</v>
      </c>
      <c r="B86">
        <v>1.4411</v>
      </c>
      <c r="C86">
        <v>1.1240247852575225</v>
      </c>
      <c r="D86" s="2">
        <f>IF(B86&gt;2,IF(C86&gt;1.3,1,3),IF(B86&gt;1,IF(C86&gt;1.3,2,4),5))</f>
        <v>4</v>
      </c>
      <c r="E86">
        <v>1.6795</v>
      </c>
      <c r="F86">
        <v>2.6946486305533761</v>
      </c>
      <c r="G86" s="2">
        <f>IF(E86&gt;2,IF(F86&gt;1.3,1,3),IF(E86&gt;1,IF(F86&gt;1.3,2,4),5))</f>
        <v>2</v>
      </c>
      <c r="H86">
        <v>2.0066999999999999</v>
      </c>
      <c r="I86">
        <v>2.7594507517174001</v>
      </c>
      <c r="J86" s="2">
        <f>IF(H86&gt;2,IF(I86&gt;1.3,1,3),IF(H86&gt;1,IF(I86&gt;1.3,2,4),5))</f>
        <v>1</v>
      </c>
      <c r="K86">
        <v>1.8601000000000001</v>
      </c>
      <c r="L86">
        <v>0.76195389687120463</v>
      </c>
      <c r="M86" s="2">
        <f>IF(K86&gt;2,IF(L86&gt;1.3,1,3),IF(K86&gt;1,IF(L86&gt;1.3,2,4),5))</f>
        <v>4</v>
      </c>
    </row>
    <row r="87" spans="1:13" x14ac:dyDescent="0.35">
      <c r="A87" t="s">
        <v>389</v>
      </c>
      <c r="B87">
        <v>1.1962999999999999</v>
      </c>
      <c r="C87">
        <v>0.13183772560920926</v>
      </c>
      <c r="D87" s="2">
        <f>IF(B87&gt;2,IF(C87&gt;1.3,1,3),IF(B87&gt;1,IF(C87&gt;1.3,2,4),5))</f>
        <v>4</v>
      </c>
      <c r="E87">
        <v>1.855</v>
      </c>
      <c r="F87">
        <v>1.6401645176601121</v>
      </c>
      <c r="G87" s="2">
        <f>IF(E87&gt;2,IF(F87&gt;1.3,1,3),IF(E87&gt;1,IF(F87&gt;1.3,2,4),5))</f>
        <v>2</v>
      </c>
      <c r="H87">
        <v>2.3746999999999998</v>
      </c>
      <c r="I87">
        <v>2.7471469690201067</v>
      </c>
      <c r="J87" s="2">
        <f>IF(H87&gt;2,IF(I87&gt;1.3,1,3),IF(H87&gt;1,IF(I87&gt;1.3,2,4),5))</f>
        <v>1</v>
      </c>
      <c r="K87">
        <v>1.9879</v>
      </c>
      <c r="L87">
        <v>0.61439372640168788</v>
      </c>
      <c r="M87" s="2">
        <f>IF(K87&gt;2,IF(L87&gt;1.3,1,3),IF(K87&gt;1,IF(L87&gt;1.3,2,4),5))</f>
        <v>4</v>
      </c>
    </row>
    <row r="88" spans="1:13" x14ac:dyDescent="0.35">
      <c r="A88" t="s">
        <v>395</v>
      </c>
      <c r="B88">
        <v>1.0105999999999999</v>
      </c>
      <c r="C88">
        <v>9.7988268393615369E-3</v>
      </c>
      <c r="D88" s="2">
        <f>IF(B88&gt;2,IF(C88&gt;1.3,1,3),IF(B88&gt;1,IF(C88&gt;1.3,2,4),5))</f>
        <v>4</v>
      </c>
      <c r="E88">
        <v>1.4863</v>
      </c>
      <c r="F88">
        <v>1.7399286120149251</v>
      </c>
      <c r="G88" s="2">
        <f>IF(E88&gt;2,IF(F88&gt;1.3,1,3),IF(E88&gt;1,IF(F88&gt;1.3,2,4),5))</f>
        <v>2</v>
      </c>
      <c r="H88">
        <v>2.0265</v>
      </c>
      <c r="I88">
        <v>2.3716110699496884</v>
      </c>
      <c r="J88" s="2">
        <f>IF(H88&gt;2,IF(I88&gt;1.3,1,3),IF(H88&gt;1,IF(I88&gt;1.3,2,4),5))</f>
        <v>1</v>
      </c>
      <c r="K88">
        <v>1.4936</v>
      </c>
      <c r="L88">
        <v>0.56224943717961195</v>
      </c>
      <c r="M88" s="2">
        <f>IF(K88&gt;2,IF(L88&gt;1.3,1,3),IF(K88&gt;1,IF(L88&gt;1.3,2,4),5))</f>
        <v>4</v>
      </c>
    </row>
    <row r="89" spans="1:13" x14ac:dyDescent="0.35">
      <c r="A89" t="s">
        <v>400</v>
      </c>
      <c r="B89">
        <v>1.2954000000000001</v>
      </c>
      <c r="C89">
        <v>0.54284505751341583</v>
      </c>
      <c r="D89" s="2">
        <f>IF(B89&gt;2,IF(C89&gt;1.3,1,3),IF(B89&gt;1,IF(C89&gt;1.3,2,4),5))</f>
        <v>4</v>
      </c>
      <c r="E89">
        <v>1.8834</v>
      </c>
      <c r="F89">
        <v>1.9546770212133426</v>
      </c>
      <c r="G89" s="2">
        <f>IF(E89&gt;2,IF(F89&gt;1.3,1,3),IF(E89&gt;1,IF(F89&gt;1.3,2,4),5))</f>
        <v>2</v>
      </c>
      <c r="H89">
        <v>2.3279000000000001</v>
      </c>
      <c r="I89">
        <v>2.3496924768680634</v>
      </c>
      <c r="J89" s="2">
        <f>IF(H89&gt;2,IF(I89&gt;1.3,1,3),IF(H89&gt;1,IF(I89&gt;1.3,2,4),5))</f>
        <v>1</v>
      </c>
      <c r="K89">
        <v>1.9730000000000001</v>
      </c>
      <c r="L89">
        <v>0.80410034759076621</v>
      </c>
      <c r="M89" s="2">
        <f>IF(K89&gt;2,IF(L89&gt;1.3,1,3),IF(K89&gt;1,IF(L89&gt;1.3,2,4),5))</f>
        <v>4</v>
      </c>
    </row>
    <row r="90" spans="1:13" x14ac:dyDescent="0.35">
      <c r="A90" t="s">
        <v>228</v>
      </c>
      <c r="B90">
        <v>1.2244999999999999</v>
      </c>
      <c r="C90">
        <v>0.20088699773307309</v>
      </c>
      <c r="D90" s="2">
        <f>IF(B90&gt;2,IF(C90&gt;1.3,1,3),IF(B90&gt;1,IF(C90&gt;1.3,2,4),5))</f>
        <v>4</v>
      </c>
      <c r="E90">
        <v>1.8444</v>
      </c>
      <c r="F90">
        <v>2.0851281824599495</v>
      </c>
      <c r="G90" s="2">
        <f>IF(E90&gt;2,IF(F90&gt;1.3,1,3),IF(E90&gt;1,IF(F90&gt;1.3,2,4),5))</f>
        <v>2</v>
      </c>
      <c r="H90">
        <v>2.073</v>
      </c>
      <c r="I90">
        <v>1.9393021596463884</v>
      </c>
      <c r="J90" s="2">
        <f>IF(H90&gt;2,IF(I90&gt;1.3,1,3),IF(H90&gt;1,IF(I90&gt;1.3,2,4),5))</f>
        <v>1</v>
      </c>
      <c r="K90">
        <v>1.6961999999999999</v>
      </c>
      <c r="L90">
        <v>0.61261017366127057</v>
      </c>
      <c r="M90" s="2">
        <f>IF(K90&gt;2,IF(L90&gt;1.3,1,3),IF(K90&gt;1,IF(L90&gt;1.3,2,4),5))</f>
        <v>4</v>
      </c>
    </row>
    <row r="91" spans="1:13" x14ac:dyDescent="0.35">
      <c r="A91" t="s">
        <v>484</v>
      </c>
      <c r="B91">
        <v>1.0163</v>
      </c>
      <c r="C91">
        <v>8.1096960639749725E-3</v>
      </c>
      <c r="D91" s="2">
        <f>IF(B91&gt;2,IF(C91&gt;1.3,1,3),IF(B91&gt;1,IF(C91&gt;1.3,2,4),5))</f>
        <v>4</v>
      </c>
      <c r="E91">
        <v>1.9257</v>
      </c>
      <c r="F91">
        <v>2.5436339668709569</v>
      </c>
      <c r="G91" s="2">
        <f>IF(E91&gt;2,IF(F91&gt;1.3,1,3),IF(E91&gt;1,IF(F91&gt;1.3,2,4),5))</f>
        <v>2</v>
      </c>
      <c r="H91">
        <v>2.1974999999999998</v>
      </c>
      <c r="I91">
        <v>1.8794260687941502</v>
      </c>
      <c r="J91" s="2">
        <f>IF(H91&gt;2,IF(I91&gt;1.3,1,3),IF(H91&gt;1,IF(I91&gt;1.3,2,4),5))</f>
        <v>1</v>
      </c>
      <c r="K91">
        <v>1.4518</v>
      </c>
      <c r="L91">
        <v>0.33068311943388784</v>
      </c>
      <c r="M91" s="2">
        <f>IF(K91&gt;2,IF(L91&gt;1.3,1,3),IF(K91&gt;1,IF(L91&gt;1.3,2,4),5))</f>
        <v>4</v>
      </c>
    </row>
    <row r="92" spans="1:13" x14ac:dyDescent="0.35">
      <c r="A92" t="s">
        <v>490</v>
      </c>
      <c r="B92">
        <v>1.3373999999999999</v>
      </c>
      <c r="C92">
        <v>0.28151491926985867</v>
      </c>
      <c r="D92" s="2">
        <f>IF(B92&gt;2,IF(C92&gt;1.3,1,3),IF(B92&gt;1,IF(C92&gt;1.3,2,4),5))</f>
        <v>4</v>
      </c>
      <c r="E92">
        <v>1.9844999999999999</v>
      </c>
      <c r="F92">
        <v>3.6968039425795109</v>
      </c>
      <c r="G92" s="2">
        <f>IF(E92&gt;2,IF(F92&gt;1.3,1,3),IF(E92&gt;1,IF(F92&gt;1.3,2,4),5))</f>
        <v>2</v>
      </c>
      <c r="H92">
        <v>2.0840999999999998</v>
      </c>
      <c r="I92">
        <v>1.7495799976911059</v>
      </c>
      <c r="J92" s="2">
        <f>IF(H92&gt;2,IF(I92&gt;1.3,1,3),IF(H92&gt;1,IF(I92&gt;1.3,2,4),5))</f>
        <v>1</v>
      </c>
      <c r="K92">
        <v>1.5392999999999999</v>
      </c>
      <c r="L92">
        <v>0.60730304674033431</v>
      </c>
      <c r="M92" s="2">
        <f>IF(K92&gt;2,IF(L92&gt;1.3,1,3),IF(K92&gt;1,IF(L92&gt;1.3,2,4),5))</f>
        <v>4</v>
      </c>
    </row>
    <row r="93" spans="1:13" x14ac:dyDescent="0.35">
      <c r="A93" t="s">
        <v>76</v>
      </c>
      <c r="B93">
        <v>1.8993</v>
      </c>
      <c r="C93">
        <v>0.10080896947210485</v>
      </c>
      <c r="D93" s="2">
        <f>IF(B93&gt;2,IF(C93&gt;1.3,1,3),IF(B93&gt;1,IF(C93&gt;1.3,2,4),5))</f>
        <v>4</v>
      </c>
      <c r="E93">
        <v>2.109</v>
      </c>
      <c r="F93">
        <v>0.34008379993014975</v>
      </c>
      <c r="G93" s="2">
        <f>IF(E93&gt;2,IF(F93&gt;1.3,1,3),IF(E93&gt;1,IF(F93&gt;1.3,2,4),5))</f>
        <v>3</v>
      </c>
      <c r="H93">
        <v>21.481400000000001</v>
      </c>
      <c r="I93">
        <v>3.462180904926726</v>
      </c>
      <c r="J93" s="2">
        <f>IF(H93&gt;2,IF(I93&gt;1.3,1,3),IF(H93&gt;1,IF(I93&gt;1.3,2,4),5))</f>
        <v>1</v>
      </c>
      <c r="K93">
        <v>11.740600000000001</v>
      </c>
      <c r="L93">
        <v>1.4788619162959638</v>
      </c>
      <c r="M93" s="2">
        <f>IF(K93&gt;2,IF(L93&gt;1.3,1,3),IF(K93&gt;1,IF(L93&gt;1.3,2,4),5))</f>
        <v>1</v>
      </c>
    </row>
    <row r="94" spans="1:13" x14ac:dyDescent="0.35">
      <c r="A94" t="s">
        <v>83</v>
      </c>
      <c r="B94">
        <v>1.1930000000000001</v>
      </c>
      <c r="C94">
        <v>0.14645996347498202</v>
      </c>
      <c r="D94" s="2">
        <f>IF(B94&gt;2,IF(C94&gt;1.3,1,3),IF(B94&gt;1,IF(C94&gt;1.3,2,4),5))</f>
        <v>4</v>
      </c>
      <c r="E94">
        <v>2.0223</v>
      </c>
      <c r="F94">
        <v>1.0213630516155257</v>
      </c>
      <c r="G94" s="2">
        <f>IF(E94&gt;2,IF(F94&gt;1.3,1,3),IF(E94&gt;1,IF(F94&gt;1.3,2,4),5))</f>
        <v>3</v>
      </c>
      <c r="H94">
        <v>2.2488000000000001</v>
      </c>
      <c r="I94">
        <v>2.6840296545430822</v>
      </c>
      <c r="J94" s="2">
        <f>IF(H94&gt;2,IF(I94&gt;1.3,1,3),IF(H94&gt;1,IF(I94&gt;1.3,2,4),5))</f>
        <v>1</v>
      </c>
      <c r="K94">
        <v>2.2229999999999999</v>
      </c>
      <c r="L94">
        <v>1.8041003475907662</v>
      </c>
      <c r="M94" s="2">
        <f>IF(K94&gt;2,IF(L94&gt;1.3,1,3),IF(K94&gt;1,IF(L94&gt;1.3,2,4),5))</f>
        <v>1</v>
      </c>
    </row>
    <row r="95" spans="1:13" x14ac:dyDescent="0.35">
      <c r="A95" t="s">
        <v>11</v>
      </c>
      <c r="B95">
        <v>1.5392999999999999</v>
      </c>
      <c r="C95">
        <v>0.2585332382302451</v>
      </c>
      <c r="D95" s="2">
        <f>IF(B95&gt;2,IF(C95&gt;1.3,1,3),IF(B95&gt;1,IF(C95&gt;1.3,2,4),5))</f>
        <v>4</v>
      </c>
      <c r="E95">
        <v>2.2517999999999998</v>
      </c>
      <c r="F95">
        <v>1.0462403082667713</v>
      </c>
      <c r="G95" s="2">
        <f>IF(E95&gt;2,IF(F95&gt;1.3,1,3),IF(E95&gt;1,IF(F95&gt;1.3,2,4),5))</f>
        <v>3</v>
      </c>
      <c r="H95">
        <v>2.8098999999999998</v>
      </c>
      <c r="I95">
        <v>1.5114492834995557</v>
      </c>
      <c r="J95" s="2">
        <f>IF(H95&gt;2,IF(I95&gt;1.3,1,3),IF(H95&gt;1,IF(I95&gt;1.3,2,4),5))</f>
        <v>1</v>
      </c>
      <c r="K95">
        <v>2.1103000000000001</v>
      </c>
      <c r="L95">
        <v>0.81530856918240124</v>
      </c>
      <c r="M95" s="2">
        <f>IF(K95&gt;2,IF(L95&gt;1.3,1,3),IF(K95&gt;1,IF(L95&gt;1.3,2,4),5))</f>
        <v>3</v>
      </c>
    </row>
    <row r="96" spans="1:13" x14ac:dyDescent="0.35">
      <c r="A96" t="s">
        <v>373</v>
      </c>
      <c r="B96">
        <v>1.0530999999999999</v>
      </c>
      <c r="C96">
        <v>1.708233047949358E-2</v>
      </c>
      <c r="D96" s="2">
        <f>IF(B96&gt;2,IF(C96&gt;1.3,1,3),IF(B96&gt;1,IF(C96&gt;1.3,2,4),5))</f>
        <v>4</v>
      </c>
      <c r="E96">
        <v>2.1692999999999998</v>
      </c>
      <c r="F96">
        <v>0.9393021596463883</v>
      </c>
      <c r="G96" s="2">
        <f>IF(E96&gt;2,IF(F96&gt;1.3,1,3),IF(E96&gt;1,IF(F96&gt;1.3,2,4),5))</f>
        <v>3</v>
      </c>
      <c r="H96">
        <v>1.2922</v>
      </c>
      <c r="I96">
        <v>0.45593195564972439</v>
      </c>
      <c r="J96" s="2">
        <f>IF(H96&gt;2,IF(I96&gt;1.3,1,3),IF(H96&gt;1,IF(I96&gt;1.3,2,4),5))</f>
        <v>4</v>
      </c>
      <c r="K96">
        <v>0.83709999999999996</v>
      </c>
      <c r="L96">
        <v>0.10902040301031106</v>
      </c>
      <c r="M96" s="2">
        <f>IF(K96&gt;2,IF(L96&gt;1.3,1,3),IF(K96&gt;1,IF(L96&gt;1.3,2,4),5))</f>
        <v>5</v>
      </c>
    </row>
    <row r="97" spans="1:13" x14ac:dyDescent="0.35">
      <c r="A97" t="s">
        <v>24</v>
      </c>
      <c r="B97">
        <v>1.3774999999999999</v>
      </c>
      <c r="C97">
        <v>0.29512911775512257</v>
      </c>
      <c r="D97" s="2">
        <f>IF(B97&gt;2,IF(C97&gt;1.3,1,3),IF(B97&gt;1,IF(C97&gt;1.3,2,4),5))</f>
        <v>4</v>
      </c>
      <c r="E97">
        <v>1.7975000000000001</v>
      </c>
      <c r="F97">
        <v>1.2915790998652872</v>
      </c>
      <c r="G97" s="2">
        <f>IF(E97&gt;2,IF(F97&gt;1.3,1,3),IF(E97&gt;1,IF(F97&gt;1.3,2,4),5))</f>
        <v>4</v>
      </c>
      <c r="H97">
        <v>2.0499000000000001</v>
      </c>
      <c r="I97">
        <v>3.462180904926726</v>
      </c>
      <c r="J97" s="2">
        <f>IF(H97&gt;2,IF(I97&gt;1.3,1,3),IF(H97&gt;1,IF(I97&gt;1.3,2,4),5))</f>
        <v>1</v>
      </c>
      <c r="K97">
        <v>2.5337000000000001</v>
      </c>
      <c r="L97">
        <v>2.826813731587726</v>
      </c>
      <c r="M97" s="2">
        <f>IF(K97&gt;2,IF(L97&gt;1.3,1,3),IF(K97&gt;1,IF(L97&gt;1.3,2,4),5))</f>
        <v>1</v>
      </c>
    </row>
    <row r="98" spans="1:13" x14ac:dyDescent="0.35">
      <c r="A98" t="s">
        <v>147</v>
      </c>
      <c r="B98">
        <v>1.5235000000000001</v>
      </c>
      <c r="C98">
        <v>0.1890822946707244</v>
      </c>
      <c r="D98" s="2">
        <f>IF(B98&gt;2,IF(C98&gt;1.3,1,3),IF(B98&gt;1,IF(C98&gt;1.3,2,4),5))</f>
        <v>4</v>
      </c>
      <c r="E98">
        <v>1.0901000000000001</v>
      </c>
      <c r="F98">
        <v>7.4172425375257686E-2</v>
      </c>
      <c r="G98" s="2">
        <f>IF(E98&gt;2,IF(F98&gt;1.3,1,3),IF(E98&gt;1,IF(F98&gt;1.3,2,4),5))</f>
        <v>4</v>
      </c>
      <c r="H98">
        <v>3.6360999999999999</v>
      </c>
      <c r="I98">
        <v>2.4596705252091264</v>
      </c>
      <c r="J98" s="2">
        <f>IF(H98&gt;2,IF(I98&gt;1.3,1,3),IF(H98&gt;1,IF(I98&gt;1.3,2,4),5))</f>
        <v>1</v>
      </c>
      <c r="K98">
        <v>3.2134</v>
      </c>
      <c r="L98">
        <v>1.0762380391712998</v>
      </c>
      <c r="M98" s="2">
        <f>IF(K98&gt;2,IF(L98&gt;1.3,1,3),IF(K98&gt;1,IF(L98&gt;1.3,2,4),5))</f>
        <v>3</v>
      </c>
    </row>
    <row r="99" spans="1:13" x14ac:dyDescent="0.35">
      <c r="A99" t="s">
        <v>128</v>
      </c>
      <c r="B99">
        <v>1.5051000000000001</v>
      </c>
      <c r="C99">
        <v>5.5551875375868504E-2</v>
      </c>
      <c r="D99" s="2">
        <f>IF(B99&gt;2,IF(C99&gt;1.3,1,3),IF(B99&gt;1,IF(C99&gt;1.3,2,4),5))</f>
        <v>4</v>
      </c>
      <c r="E99">
        <v>1.0707</v>
      </c>
      <c r="F99">
        <v>1.9996628416253676E-2</v>
      </c>
      <c r="G99" s="2">
        <f>IF(E99&gt;2,IF(F99&gt;1.3,1,3),IF(E99&gt;1,IF(F99&gt;1.3,2,4),5))</f>
        <v>4</v>
      </c>
      <c r="H99">
        <v>12.7072</v>
      </c>
      <c r="I99">
        <v>2.4522252946121772</v>
      </c>
      <c r="J99" s="2">
        <f>IF(H99&gt;2,IF(I99&gt;1.3,1,3),IF(H99&gt;1,IF(I99&gt;1.3,2,4),5))</f>
        <v>1</v>
      </c>
      <c r="K99">
        <v>5.5067000000000004</v>
      </c>
      <c r="L99">
        <v>0.89279003035213167</v>
      </c>
      <c r="M99" s="2">
        <f>IF(K99&gt;2,IF(L99&gt;1.3,1,3),IF(K99&gt;1,IF(L99&gt;1.3,2,4),5))</f>
        <v>3</v>
      </c>
    </row>
    <row r="100" spans="1:13" x14ac:dyDescent="0.35">
      <c r="A100" t="s">
        <v>221</v>
      </c>
      <c r="B100">
        <v>1.4702999999999999</v>
      </c>
      <c r="C100">
        <v>8.961041235463954E-2</v>
      </c>
      <c r="D100" s="2">
        <f>IF(B100&gt;2,IF(C100&gt;1.3,1,3),IF(B100&gt;1,IF(C100&gt;1.3,2,4),5))</f>
        <v>4</v>
      </c>
      <c r="E100">
        <v>1.2456</v>
      </c>
      <c r="F100">
        <v>0.12551818230053352</v>
      </c>
      <c r="G100" s="2">
        <f>IF(E100&gt;2,IF(F100&gt;1.3,1,3),IF(E100&gt;1,IF(F100&gt;1.3,2,4),5))</f>
        <v>4</v>
      </c>
      <c r="H100">
        <v>3.6394000000000002</v>
      </c>
      <c r="I100">
        <v>1.9871627752948278</v>
      </c>
      <c r="J100" s="2">
        <f>IF(H100&gt;2,IF(I100&gt;1.3,1,3),IF(H100&gt;1,IF(I100&gt;1.3,2,4),5))</f>
        <v>1</v>
      </c>
      <c r="K100">
        <v>2.3694999999999999</v>
      </c>
      <c r="L100">
        <v>0.47237009912866135</v>
      </c>
      <c r="M100" s="2">
        <f>IF(K100&gt;2,IF(L100&gt;1.3,1,3),IF(K100&gt;1,IF(L100&gt;1.3,2,4),5))</f>
        <v>3</v>
      </c>
    </row>
    <row r="101" spans="1:13" x14ac:dyDescent="0.35">
      <c r="A101" t="s">
        <v>59</v>
      </c>
      <c r="B101">
        <v>1.1701999999999999</v>
      </c>
      <c r="C101">
        <v>4.2416654861237357E-2</v>
      </c>
      <c r="D101" s="2">
        <f>IF(B101&gt;2,IF(C101&gt;1.3,1,3),IF(B101&gt;1,IF(C101&gt;1.3,2,4),5))</f>
        <v>4</v>
      </c>
      <c r="E101">
        <v>1.5256000000000001</v>
      </c>
      <c r="F101">
        <v>0.43415218132648237</v>
      </c>
      <c r="G101" s="2">
        <f>IF(E101&gt;2,IF(F101&gt;1.3,1,3),IF(E101&gt;1,IF(F101&gt;1.3,2,4),5))</f>
        <v>4</v>
      </c>
      <c r="H101">
        <v>2.7972000000000001</v>
      </c>
      <c r="I101">
        <v>1.7011469235902934</v>
      </c>
      <c r="J101" s="2">
        <f>IF(H101&gt;2,IF(I101&gt;1.3,1,3),IF(H101&gt;1,IF(I101&gt;1.3,2,4),5))</f>
        <v>1</v>
      </c>
      <c r="K101">
        <v>2.1299000000000001</v>
      </c>
      <c r="L101">
        <v>0.61439372640168788</v>
      </c>
      <c r="M101" s="2">
        <f>IF(K101&gt;2,IF(L101&gt;1.3,1,3),IF(K101&gt;1,IF(L101&gt;1.3,2,4),5))</f>
        <v>3</v>
      </c>
    </row>
    <row r="102" spans="1:13" x14ac:dyDescent="0.35">
      <c r="A102" t="s">
        <v>230</v>
      </c>
      <c r="B102">
        <v>1.1063000000000001</v>
      </c>
      <c r="C102">
        <v>4.1073161989651878E-2</v>
      </c>
      <c r="D102" s="2">
        <f>IF(B102&gt;2,IF(C102&gt;1.3,1,3),IF(B102&gt;1,IF(C102&gt;1.3,2,4),5))</f>
        <v>4</v>
      </c>
      <c r="E102">
        <v>1.6687000000000001</v>
      </c>
      <c r="F102">
        <v>0.9393021596463883</v>
      </c>
      <c r="G102" s="2">
        <f>IF(E102&gt;2,IF(F102&gt;1.3,1,3),IF(E102&gt;1,IF(F102&gt;1.3,2,4),5))</f>
        <v>4</v>
      </c>
      <c r="H102">
        <v>2.5165000000000002</v>
      </c>
      <c r="I102">
        <v>1.5767541260631921</v>
      </c>
      <c r="J102" s="2">
        <f>IF(H102&gt;2,IF(I102&gt;1.3,1,3),IF(H102&gt;1,IF(I102&gt;1.3,2,4),5))</f>
        <v>1</v>
      </c>
      <c r="K102">
        <v>2.4916</v>
      </c>
      <c r="L102">
        <v>0.79860287567954846</v>
      </c>
      <c r="M102" s="2">
        <f>IF(K102&gt;2,IF(L102&gt;1.3,1,3),IF(K102&gt;1,IF(L102&gt;1.3,2,4),5))</f>
        <v>3</v>
      </c>
    </row>
    <row r="103" spans="1:13" x14ac:dyDescent="0.35">
      <c r="A103" t="s">
        <v>138</v>
      </c>
      <c r="B103">
        <v>1.7595000000000001</v>
      </c>
      <c r="C103">
        <v>0.45330930681575937</v>
      </c>
      <c r="D103" s="2">
        <f>IF(B103&gt;2,IF(C103&gt;1.3,1,3),IF(B103&gt;1,IF(C103&gt;1.3,2,4),5))</f>
        <v>4</v>
      </c>
      <c r="E103">
        <v>1.7225999999999999</v>
      </c>
      <c r="F103">
        <v>1.0371573187987575</v>
      </c>
      <c r="G103" s="2">
        <f>IF(E103&gt;2,IF(F103&gt;1.3,1,3),IF(E103&gt;1,IF(F103&gt;1.3,2,4),5))</f>
        <v>4</v>
      </c>
      <c r="H103">
        <v>2.0825999999999998</v>
      </c>
      <c r="I103">
        <v>1.4672456210075022</v>
      </c>
      <c r="J103" s="2">
        <f>IF(H103&gt;2,IF(I103&gt;1.3,1,3),IF(H103&gt;1,IF(I103&gt;1.3,2,4),5))</f>
        <v>1</v>
      </c>
      <c r="K103">
        <v>2.613</v>
      </c>
      <c r="L103">
        <v>0.64397414280687726</v>
      </c>
      <c r="M103" s="2">
        <f>IF(K103&gt;2,IF(L103&gt;1.3,1,3),IF(K103&gt;1,IF(L103&gt;1.3,2,4),5))</f>
        <v>3</v>
      </c>
    </row>
    <row r="104" spans="1:13" x14ac:dyDescent="0.35">
      <c r="A104" t="s">
        <v>346</v>
      </c>
      <c r="B104">
        <v>1.2399</v>
      </c>
      <c r="C104">
        <v>0.29023834325339432</v>
      </c>
      <c r="D104" s="2">
        <f>IF(B104&gt;2,IF(C104&gt;1.3,1,3),IF(B104&gt;1,IF(C104&gt;1.3,2,4),5))</f>
        <v>4</v>
      </c>
      <c r="E104">
        <v>1.5885</v>
      </c>
      <c r="F104">
        <v>1.0118871597316481</v>
      </c>
      <c r="G104" s="2">
        <f>IF(E104&gt;2,IF(F104&gt;1.3,1,3),IF(E104&gt;1,IF(F104&gt;1.3,2,4),5))</f>
        <v>4</v>
      </c>
      <c r="H104">
        <v>2.1589</v>
      </c>
      <c r="I104">
        <v>3.1732774798310079</v>
      </c>
      <c r="J104" s="2">
        <f>IF(H104&gt;2,IF(I104&gt;1.3,1,3),IF(H104&gt;1,IF(I104&gt;1.3,2,4),5))</f>
        <v>1</v>
      </c>
      <c r="K104">
        <v>1.8262</v>
      </c>
      <c r="L104">
        <v>0.88605664769316317</v>
      </c>
      <c r="M104" s="2">
        <f>IF(K104&gt;2,IF(L104&gt;1.3,1,3),IF(K104&gt;1,IF(L104&gt;1.3,2,4),5))</f>
        <v>4</v>
      </c>
    </row>
    <row r="105" spans="1:13" x14ac:dyDescent="0.35">
      <c r="A105" t="s">
        <v>352</v>
      </c>
      <c r="B105">
        <v>1.4532</v>
      </c>
      <c r="C105">
        <v>0.59182789850294637</v>
      </c>
      <c r="D105" s="2">
        <f>IF(B105&gt;2,IF(C105&gt;1.3,1,3),IF(B105&gt;1,IF(C105&gt;1.3,2,4),5))</f>
        <v>4</v>
      </c>
      <c r="E105">
        <v>1.4296</v>
      </c>
      <c r="F105">
        <v>0.86327943284359321</v>
      </c>
      <c r="G105" s="2">
        <f>IF(E105&gt;2,IF(F105&gt;1.3,1,3),IF(E105&gt;1,IF(F105&gt;1.3,2,4),5))</f>
        <v>4</v>
      </c>
      <c r="H105">
        <v>2.3138000000000001</v>
      </c>
      <c r="I105">
        <v>3.1232050237992994</v>
      </c>
      <c r="J105" s="2">
        <f>IF(H105&gt;2,IF(I105&gt;1.3,1,3),IF(H105&gt;1,IF(I105&gt;1.3,2,4),5))</f>
        <v>1</v>
      </c>
      <c r="K105">
        <v>1.6970000000000001</v>
      </c>
      <c r="L105">
        <v>0.86646109162978246</v>
      </c>
      <c r="M105" s="2">
        <f>IF(K105&gt;2,IF(L105&gt;1.3,1,3),IF(K105&gt;1,IF(L105&gt;1.3,2,4),5))</f>
        <v>4</v>
      </c>
    </row>
    <row r="106" spans="1:13" x14ac:dyDescent="0.35">
      <c r="A106" t="s">
        <v>375</v>
      </c>
      <c r="B106">
        <v>1.5126999999999999</v>
      </c>
      <c r="C106">
        <v>0.43218579249724837</v>
      </c>
      <c r="D106" s="2">
        <f>IF(B106&gt;2,IF(C106&gt;1.3,1,3),IF(B106&gt;1,IF(C106&gt;1.3,2,4),5))</f>
        <v>4</v>
      </c>
      <c r="E106">
        <v>1.4821</v>
      </c>
      <c r="F106">
        <v>1.2055119533408303</v>
      </c>
      <c r="G106" s="2">
        <f>IF(E106&gt;2,IF(F106&gt;1.3,1,3),IF(E106&gt;1,IF(F106&gt;1.3,2,4),5))</f>
        <v>4</v>
      </c>
      <c r="H106">
        <v>2.6903999999999999</v>
      </c>
      <c r="I106">
        <v>2.7495799976911059</v>
      </c>
      <c r="J106" s="2">
        <f>IF(H106&gt;2,IF(I106&gt;1.3,1,3),IF(H106&gt;1,IF(I106&gt;1.3,2,4),5))</f>
        <v>1</v>
      </c>
      <c r="K106">
        <v>1.4098999999999999</v>
      </c>
      <c r="L106">
        <v>0.17005330405836405</v>
      </c>
      <c r="M106" s="2">
        <f>IF(K106&gt;2,IF(L106&gt;1.3,1,3),IF(K106&gt;1,IF(L106&gt;1.3,2,4),5))</f>
        <v>4</v>
      </c>
    </row>
    <row r="107" spans="1:13" x14ac:dyDescent="0.35">
      <c r="A107" t="s">
        <v>382</v>
      </c>
      <c r="B107">
        <v>1.0938000000000001</v>
      </c>
      <c r="C107">
        <v>9.4830386614935508E-2</v>
      </c>
      <c r="D107" s="2">
        <f>IF(B107&gt;2,IF(C107&gt;1.3,1,3),IF(B107&gt;1,IF(C107&gt;1.3,2,4),5))</f>
        <v>4</v>
      </c>
      <c r="E107">
        <v>1.5925</v>
      </c>
      <c r="F107">
        <v>1.0486624812040823</v>
      </c>
      <c r="G107" s="2">
        <f>IF(E107&gt;2,IF(F107&gt;1.3,1,3),IF(E107&gt;1,IF(F107&gt;1.3,2,4),5))</f>
        <v>4</v>
      </c>
      <c r="H107">
        <v>2.0916999999999999</v>
      </c>
      <c r="I107">
        <v>2.7495799976911059</v>
      </c>
      <c r="J107" s="2">
        <f>IF(H107&gt;2,IF(I107&gt;1.3,1,3),IF(H107&gt;1,IF(I107&gt;1.3,2,4),5))</f>
        <v>1</v>
      </c>
      <c r="K107">
        <v>1.2986</v>
      </c>
      <c r="L107">
        <v>0.19044028536473223</v>
      </c>
      <c r="M107" s="2">
        <f>IF(K107&gt;2,IF(L107&gt;1.3,1,3),IF(K107&gt;1,IF(L107&gt;1.3,2,4),5))</f>
        <v>4</v>
      </c>
    </row>
    <row r="108" spans="1:13" x14ac:dyDescent="0.35">
      <c r="A108" t="s">
        <v>349</v>
      </c>
      <c r="B108">
        <v>1.8347</v>
      </c>
      <c r="C108">
        <v>0.12061736282565741</v>
      </c>
      <c r="D108" s="2">
        <f>IF(B108&gt;2,IF(C108&gt;1.3,1,3),IF(B108&gt;1,IF(C108&gt;1.3,2,4),5))</f>
        <v>4</v>
      </c>
      <c r="E108">
        <v>1.1589</v>
      </c>
      <c r="F108">
        <v>0.19449914184159983</v>
      </c>
      <c r="G108" s="2">
        <f>IF(E108&gt;2,IF(F108&gt;1.3,1,3),IF(E108&gt;1,IF(F108&gt;1.3,2,4),5))</f>
        <v>4</v>
      </c>
      <c r="H108">
        <v>2.3477999999999999</v>
      </c>
      <c r="I108">
        <v>2.1106982974936899</v>
      </c>
      <c r="J108" s="2">
        <f>IF(H108&gt;2,IF(I108&gt;1.3,1,3),IF(H108&gt;1,IF(I108&gt;1.3,2,4),5))</f>
        <v>1</v>
      </c>
      <c r="K108">
        <v>1.7111000000000001</v>
      </c>
      <c r="L108">
        <v>0.47237009912866135</v>
      </c>
      <c r="M108" s="2">
        <f>IF(K108&gt;2,IF(L108&gt;1.3,1,3),IF(K108&gt;1,IF(L108&gt;1.3,2,4),5))</f>
        <v>4</v>
      </c>
    </row>
    <row r="109" spans="1:13" x14ac:dyDescent="0.35">
      <c r="A109" t="s">
        <v>136</v>
      </c>
      <c r="B109">
        <v>1.8912</v>
      </c>
      <c r="C109">
        <v>0.48917359381248537</v>
      </c>
      <c r="D109" s="2">
        <f>IF(B109&gt;2,IF(C109&gt;1.3,1,3),IF(B109&gt;1,IF(C109&gt;1.3,2,4),5))</f>
        <v>4</v>
      </c>
      <c r="E109">
        <v>1.5626</v>
      </c>
      <c r="F109">
        <v>0.36855623098682799</v>
      </c>
      <c r="G109" s="2">
        <f>IF(E109&gt;2,IF(F109&gt;1.3,1,3),IF(E109&gt;1,IF(F109&gt;1.3,2,4),5))</f>
        <v>4</v>
      </c>
      <c r="H109">
        <v>2.2730999999999999</v>
      </c>
      <c r="I109">
        <v>1.6861327796308465</v>
      </c>
      <c r="J109" s="2">
        <f>IF(H109&gt;2,IF(I109&gt;1.3,1,3),IF(H109&gt;1,IF(I109&gt;1.3,2,4),5))</f>
        <v>1</v>
      </c>
      <c r="K109">
        <v>1.7476</v>
      </c>
      <c r="L109">
        <v>0.47237009912866135</v>
      </c>
      <c r="M109" s="2">
        <f>IF(K109&gt;2,IF(L109&gt;1.3,1,3),IF(K109&gt;1,IF(L109&gt;1.3,2,4),5))</f>
        <v>4</v>
      </c>
    </row>
    <row r="110" spans="1:13" x14ac:dyDescent="0.35">
      <c r="A110" t="s">
        <v>232</v>
      </c>
      <c r="B110">
        <v>1.3765000000000001</v>
      </c>
      <c r="C110">
        <v>0.21663962840521725</v>
      </c>
      <c r="D110" s="2">
        <f>IF(B110&gt;2,IF(C110&gt;1.3,1,3),IF(B110&gt;1,IF(C110&gt;1.3,2,4),5))</f>
        <v>4</v>
      </c>
      <c r="E110">
        <v>1.9273</v>
      </c>
      <c r="F110">
        <v>1.1864190114318081</v>
      </c>
      <c r="G110" s="2">
        <f>IF(E110&gt;2,IF(F110&gt;1.3,1,3),IF(E110&gt;1,IF(F110&gt;1.3,2,4),5))</f>
        <v>4</v>
      </c>
      <c r="H110">
        <v>2.1716000000000002</v>
      </c>
      <c r="I110">
        <v>1.518557371497695</v>
      </c>
      <c r="J110" s="2">
        <f>IF(H110&gt;2,IF(I110&gt;1.3,1,3),IF(H110&gt;1,IF(I110&gt;1.3,2,4),5))</f>
        <v>1</v>
      </c>
      <c r="K110">
        <v>1.8488</v>
      </c>
      <c r="L110">
        <v>0.76447155309245107</v>
      </c>
      <c r="M110" s="2">
        <f>IF(K110&gt;2,IF(L110&gt;1.3,1,3),IF(K110&gt;1,IF(L110&gt;1.3,2,4),5))</f>
        <v>4</v>
      </c>
    </row>
    <row r="111" spans="1:13" x14ac:dyDescent="0.35">
      <c r="A111" t="s">
        <v>493</v>
      </c>
      <c r="B111">
        <v>1.1873</v>
      </c>
      <c r="C111">
        <v>2.3100049017062144E-2</v>
      </c>
      <c r="D111" s="2">
        <f>IF(B111&gt;2,IF(C111&gt;1.3,1,3),IF(B111&gt;1,IF(C111&gt;1.3,2,4),5))</f>
        <v>4</v>
      </c>
      <c r="E111">
        <v>1.7674000000000001</v>
      </c>
      <c r="F111">
        <v>0.27164621797877153</v>
      </c>
      <c r="G111" s="2">
        <f>IF(E111&gt;2,IF(F111&gt;1.3,1,3),IF(E111&gt;1,IF(F111&gt;1.3,2,4),5))</f>
        <v>4</v>
      </c>
      <c r="H111">
        <v>5.3775000000000004</v>
      </c>
      <c r="I111">
        <v>1.518557371497695</v>
      </c>
      <c r="J111" s="2">
        <f>IF(H111&gt;2,IF(I111&gt;1.3,1,3),IF(H111&gt;1,IF(I111&gt;1.3,2,4),5))</f>
        <v>1</v>
      </c>
      <c r="K111">
        <v>1.2781</v>
      </c>
      <c r="L111">
        <v>6.1480274823508103E-2</v>
      </c>
      <c r="M111" s="2">
        <f>IF(K111&gt;2,IF(L111&gt;1.3,1,3),IF(K111&gt;1,IF(L111&gt;1.3,2,4),5))</f>
        <v>4</v>
      </c>
    </row>
    <row r="112" spans="1:13" x14ac:dyDescent="0.35">
      <c r="A112" t="s">
        <v>511</v>
      </c>
      <c r="B112">
        <v>1.0583</v>
      </c>
      <c r="C112">
        <v>4.3303435105349126E-2</v>
      </c>
      <c r="D112" s="2">
        <f>IF(B112&gt;2,IF(C112&gt;1.3,1,3),IF(B112&gt;1,IF(C112&gt;1.3,2,4),5))</f>
        <v>4</v>
      </c>
      <c r="E112">
        <v>1.4698</v>
      </c>
      <c r="F112">
        <v>0.86966623150499389</v>
      </c>
      <c r="G112" s="2">
        <f>IF(E112&gt;2,IF(F112&gt;1.3,1,3),IF(E112&gt;1,IF(F112&gt;1.3,2,4),5))</f>
        <v>4</v>
      </c>
      <c r="H112">
        <v>2.0139999999999998</v>
      </c>
      <c r="I112">
        <v>1.5171264163912463</v>
      </c>
      <c r="J112" s="2">
        <f>IF(H112&gt;2,IF(I112&gt;1.3,1,3),IF(H112&gt;1,IF(I112&gt;1.3,2,4),5))</f>
        <v>1</v>
      </c>
      <c r="K112">
        <v>1.7935000000000001</v>
      </c>
      <c r="L112">
        <v>0.79588001734407521</v>
      </c>
      <c r="M112" s="2">
        <f>IF(K112&gt;2,IF(L112&gt;1.3,1,3),IF(K112&gt;1,IF(L112&gt;1.3,2,4),5))</f>
        <v>4</v>
      </c>
    </row>
    <row r="113" spans="1:13" x14ac:dyDescent="0.35">
      <c r="A113" t="s">
        <v>542</v>
      </c>
      <c r="B113">
        <v>1.2326999999999999</v>
      </c>
      <c r="C113">
        <v>5.4969869782194911E-2</v>
      </c>
      <c r="D113" s="2">
        <f>IF(B113&gt;2,IF(C113&gt;1.3,1,3),IF(B113&gt;1,IF(C113&gt;1.3,2,4),5))</f>
        <v>4</v>
      </c>
      <c r="E113">
        <v>1.1572</v>
      </c>
      <c r="F113">
        <v>6.3486257521106718E-2</v>
      </c>
      <c r="G113" s="2">
        <f>IF(E113&gt;2,IF(F113&gt;1.3,1,3),IF(E113&gt;1,IF(F113&gt;1.3,2,4),5))</f>
        <v>4</v>
      </c>
      <c r="H113">
        <v>3.4037000000000002</v>
      </c>
      <c r="I113">
        <v>1.5512936800949202</v>
      </c>
      <c r="J113" s="2">
        <f>IF(H113&gt;2,IF(I113&gt;1.3,1,3),IF(H113&gt;1,IF(I113&gt;1.3,2,4),5))</f>
        <v>1</v>
      </c>
      <c r="K113">
        <v>0.71850000000000003</v>
      </c>
      <c r="L113">
        <v>8.3546051450074932E-2</v>
      </c>
      <c r="M113" s="2">
        <f>IF(K113&gt;2,IF(L113&gt;1.3,1,3),IF(K113&gt;1,IF(L113&gt;1.3,2,4),5))</f>
        <v>5</v>
      </c>
    </row>
    <row r="114" spans="1:13" x14ac:dyDescent="0.35">
      <c r="A114" t="s">
        <v>32</v>
      </c>
      <c r="B114">
        <v>1.3118000000000001</v>
      </c>
      <c r="C114">
        <v>0.2284419139870697</v>
      </c>
      <c r="D114" s="2">
        <f>IF(B114&gt;2,IF(C114&gt;1.3,1,3),IF(B114&gt;1,IF(C114&gt;1.3,2,4),5))</f>
        <v>4</v>
      </c>
      <c r="E114">
        <v>1.1604000000000001</v>
      </c>
      <c r="F114">
        <v>0.13018179202067184</v>
      </c>
      <c r="G114" s="2">
        <f>IF(E114&gt;2,IF(F114&gt;1.3,1,3),IF(E114&gt;1,IF(F114&gt;1.3,2,4),5))</f>
        <v>4</v>
      </c>
      <c r="H114">
        <v>1.6107</v>
      </c>
      <c r="I114">
        <v>1.2395775165767879</v>
      </c>
      <c r="J114" s="2">
        <f>IF(H114&gt;2,IF(I114&gt;1.3,1,3),IF(H114&gt;1,IF(I114&gt;1.3,2,4),5))</f>
        <v>4</v>
      </c>
      <c r="K114">
        <v>2.4571999999999998</v>
      </c>
      <c r="L114">
        <v>2.6903698325741012</v>
      </c>
      <c r="M114" s="2">
        <f>IF(K114&gt;2,IF(L114&gt;1.3,1,3),IF(K114&gt;1,IF(L114&gt;1.3,2,4),5))</f>
        <v>1</v>
      </c>
    </row>
    <row r="115" spans="1:13" x14ac:dyDescent="0.35">
      <c r="A115" t="s">
        <v>627</v>
      </c>
      <c r="B115">
        <v>1.1052</v>
      </c>
      <c r="C115">
        <v>1.4663358264387244E-2</v>
      </c>
      <c r="D115" s="2">
        <f>IF(B115&gt;2,IF(C115&gt;1.3,1,3),IF(B115&gt;1,IF(C115&gt;1.3,2,4),5))</f>
        <v>4</v>
      </c>
      <c r="E115">
        <v>0.72919999999999996</v>
      </c>
      <c r="F115">
        <v>0.15119529894819625</v>
      </c>
      <c r="G115" s="2">
        <f>IF(E115&gt;2,IF(F115&gt;1.3,1,3),IF(E115&gt;1,IF(F115&gt;1.3,2,4),5))</f>
        <v>5</v>
      </c>
      <c r="H115">
        <v>1.306</v>
      </c>
      <c r="I115">
        <v>6.8033885271827368E-2</v>
      </c>
      <c r="J115" s="2">
        <f>IF(H115&gt;2,IF(I115&gt;1.3,1,3),IF(H115&gt;1,IF(I115&gt;1.3,2,4),5))</f>
        <v>4</v>
      </c>
      <c r="K115">
        <v>0.93310000000000004</v>
      </c>
      <c r="L115">
        <v>1.6373712875465501E-2</v>
      </c>
      <c r="M115" s="2">
        <f>IF(K115&gt;2,IF(L115&gt;1.3,1,3),IF(K115&gt;1,IF(L115&gt;1.3,2,4),5))</f>
        <v>5</v>
      </c>
    </row>
    <row r="116" spans="1:13" x14ac:dyDescent="0.35">
      <c r="A116" t="s">
        <v>162</v>
      </c>
      <c r="B116">
        <v>0.71050000000000002</v>
      </c>
      <c r="C116">
        <v>0.11606047834676</v>
      </c>
      <c r="D116" s="2">
        <f>IF(B116&gt;2,IF(C116&gt;1.3,1,3),IF(B116&gt;1,IF(C116&gt;1.3,2,4),5))</f>
        <v>5</v>
      </c>
      <c r="E116">
        <v>3.9106999999999998</v>
      </c>
      <c r="F116">
        <v>2.6675615400843946</v>
      </c>
      <c r="G116" s="2">
        <f>IF(E116&gt;2,IF(F116&gt;1.3,1,3),IF(E116&gt;1,IF(F116&gt;1.3,2,4),5))</f>
        <v>1</v>
      </c>
      <c r="H116">
        <v>3.1141999999999999</v>
      </c>
      <c r="I116">
        <v>2.4341521813264824</v>
      </c>
      <c r="J116" s="2">
        <f>IF(H116&gt;2,IF(I116&gt;1.3,1,3),IF(H116&gt;1,IF(I116&gt;1.3,2,4),5))</f>
        <v>1</v>
      </c>
      <c r="K116">
        <v>3.7618</v>
      </c>
      <c r="L116">
        <v>1.0762380391712998</v>
      </c>
      <c r="M116" s="2">
        <f>IF(K116&gt;2,IF(L116&gt;1.3,1,3),IF(K116&gt;1,IF(L116&gt;1.3,2,4),5))</f>
        <v>3</v>
      </c>
    </row>
    <row r="117" spans="1:13" x14ac:dyDescent="0.35">
      <c r="A117" t="s">
        <v>170</v>
      </c>
      <c r="B117">
        <v>0.93479999999999996</v>
      </c>
      <c r="C117">
        <v>2.1062069424973351E-2</v>
      </c>
      <c r="D117" s="2">
        <f>IF(B117&gt;2,IF(C117&gt;1.3,1,3),IF(B117&gt;1,IF(C117&gt;1.3,2,4),5))</f>
        <v>5</v>
      </c>
      <c r="E117">
        <v>2.1570999999999998</v>
      </c>
      <c r="F117">
        <v>2.5030703519267852</v>
      </c>
      <c r="G117" s="2">
        <f>IF(E117&gt;2,IF(F117&gt;1.3,1,3),IF(E117&gt;1,IF(F117&gt;1.3,2,4),5))</f>
        <v>1</v>
      </c>
      <c r="H117">
        <v>2.6482000000000001</v>
      </c>
      <c r="I117">
        <v>2.3615107430453626</v>
      </c>
      <c r="J117" s="2">
        <f>IF(H117&gt;2,IF(I117&gt;1.3,1,3),IF(H117&gt;1,IF(I117&gt;1.3,2,4),5))</f>
        <v>1</v>
      </c>
      <c r="K117">
        <v>2.0449999999999999</v>
      </c>
      <c r="L117">
        <v>0.50445566245355156</v>
      </c>
      <c r="M117" s="2">
        <f>IF(K117&gt;2,IF(L117&gt;1.3,1,3),IF(K117&gt;1,IF(L117&gt;1.3,2,4),5))</f>
        <v>3</v>
      </c>
    </row>
    <row r="118" spans="1:13" x14ac:dyDescent="0.35">
      <c r="A118" t="s">
        <v>516</v>
      </c>
      <c r="B118">
        <v>0.86609999999999998</v>
      </c>
      <c r="C118">
        <v>1.708233047949358E-2</v>
      </c>
      <c r="D118" s="2">
        <f>IF(B118&gt;2,IF(C118&gt;1.3,1,3),IF(B118&gt;1,IF(C118&gt;1.3,2,4),5))</f>
        <v>5</v>
      </c>
      <c r="E118">
        <v>3.2298</v>
      </c>
      <c r="F118">
        <v>3.5816987086802543</v>
      </c>
      <c r="G118" s="2">
        <f>IF(E118&gt;2,IF(F118&gt;1.3,1,3),IF(E118&gt;1,IF(F118&gt;1.3,2,4),5))</f>
        <v>1</v>
      </c>
      <c r="H118">
        <v>2.1067</v>
      </c>
      <c r="I118">
        <v>1.3381873144627388</v>
      </c>
      <c r="J118" s="2">
        <f>IF(H118&gt;2,IF(I118&gt;1.3,1,3),IF(H118&gt;1,IF(I118&gt;1.3,2,4),5))</f>
        <v>1</v>
      </c>
      <c r="K118">
        <v>1.0748</v>
      </c>
      <c r="L118">
        <v>2.3650020996726601E-2</v>
      </c>
      <c r="M118" s="2">
        <f>IF(K118&gt;2,IF(L118&gt;1.3,1,3),IF(K118&gt;1,IF(L118&gt;1.3,2,4),5))</f>
        <v>4</v>
      </c>
    </row>
    <row r="119" spans="1:13" x14ac:dyDescent="0.35">
      <c r="A119" t="s">
        <v>684</v>
      </c>
      <c r="B119">
        <v>0.52180000000000004</v>
      </c>
      <c r="C119">
        <v>0.3284014055689673</v>
      </c>
      <c r="D119" s="2">
        <f>IF(B119&gt;2,IF(C119&gt;1.3,1,3),IF(B119&gt;1,IF(C119&gt;1.3,2,4),5))</f>
        <v>5</v>
      </c>
      <c r="E119">
        <v>2.2776000000000001</v>
      </c>
      <c r="F119">
        <v>1.6903698325741012</v>
      </c>
      <c r="G119" s="2">
        <f>IF(E119&gt;2,IF(F119&gt;1.3,1,3),IF(E119&gt;1,IF(F119&gt;1.3,2,4),5))</f>
        <v>1</v>
      </c>
      <c r="H119">
        <v>2.0600999999999998</v>
      </c>
      <c r="I119">
        <v>1.080398976215889</v>
      </c>
      <c r="J119" s="2">
        <f>IF(H119&gt;2,IF(I119&gt;1.3,1,3),IF(H119&gt;1,IF(I119&gt;1.3,2,4),5))</f>
        <v>3</v>
      </c>
      <c r="K119">
        <v>0.93940000000000001</v>
      </c>
      <c r="L119">
        <v>2.4568191490737076E-2</v>
      </c>
      <c r="M119" s="2">
        <f>IF(K119&gt;2,IF(L119&gt;1.3,1,3),IF(K119&gt;1,IF(L119&gt;1.3,2,4),5))</f>
        <v>5</v>
      </c>
    </row>
    <row r="120" spans="1:13" x14ac:dyDescent="0.35">
      <c r="A120" t="s">
        <v>220</v>
      </c>
      <c r="B120">
        <v>0.83350000000000002</v>
      </c>
      <c r="C120">
        <v>7.0325682051412167E-2</v>
      </c>
      <c r="D120" s="2">
        <f>IF(B120&gt;2,IF(C120&gt;1.3,1,3),IF(B120&gt;1,IF(C120&gt;1.3,2,4),5))</f>
        <v>5</v>
      </c>
      <c r="E120">
        <v>2.4672000000000001</v>
      </c>
      <c r="F120">
        <v>2.7304870557820835</v>
      </c>
      <c r="G120" s="2">
        <f>IF(E120&gt;2,IF(F120&gt;1.3,1,3),IF(E120&gt;1,IF(F120&gt;1.3,2,4),5))</f>
        <v>1</v>
      </c>
      <c r="H120">
        <v>1.0434000000000001</v>
      </c>
      <c r="I120">
        <v>2.7797161620935564E-2</v>
      </c>
      <c r="J120" s="2">
        <f>IF(H120&gt;2,IF(I120&gt;1.3,1,3),IF(H120&gt;1,IF(I120&gt;1.3,2,4),5))</f>
        <v>4</v>
      </c>
      <c r="K120">
        <v>1.0527</v>
      </c>
      <c r="L120">
        <v>1.7276612331454656E-2</v>
      </c>
      <c r="M120" s="2">
        <f>IF(K120&gt;2,IF(L120&gt;1.3,1,3),IF(K120&gt;1,IF(L120&gt;1.3,2,4),5))</f>
        <v>4</v>
      </c>
    </row>
    <row r="121" spans="1:13" x14ac:dyDescent="0.35">
      <c r="A121" t="s">
        <v>642</v>
      </c>
      <c r="B121">
        <v>0.9</v>
      </c>
      <c r="C121">
        <v>5.5551875375868504E-2</v>
      </c>
      <c r="D121" s="2">
        <f>IF(B121&gt;2,IF(C121&gt;1.3,1,3),IF(B121&gt;1,IF(C121&gt;1.3,2,4),5))</f>
        <v>5</v>
      </c>
      <c r="E121">
        <v>2.2448000000000001</v>
      </c>
      <c r="F121">
        <v>2.4034029043735399</v>
      </c>
      <c r="G121" s="2">
        <f>IF(E121&gt;2,IF(F121&gt;1.3,1,3),IF(E121&gt;1,IF(F121&gt;1.3,2,4),5))</f>
        <v>1</v>
      </c>
      <c r="H121">
        <v>1.6116999999999999</v>
      </c>
      <c r="I121">
        <v>1.1450869776921444</v>
      </c>
      <c r="J121" s="2">
        <f>IF(H121&gt;2,IF(I121&gt;1.3,1,3),IF(H121&gt;1,IF(I121&gt;1.3,2,4),5))</f>
        <v>4</v>
      </c>
      <c r="K121">
        <v>1.4032</v>
      </c>
      <c r="L121">
        <v>0.21824462534753111</v>
      </c>
      <c r="M121" s="2">
        <f>IF(K121&gt;2,IF(L121&gt;1.3,1,3),IF(K121&gt;1,IF(L121&gt;1.3,2,4),5))</f>
        <v>4</v>
      </c>
    </row>
    <row r="122" spans="1:13" x14ac:dyDescent="0.35">
      <c r="A122" t="s">
        <v>644</v>
      </c>
      <c r="B122">
        <v>0.8992</v>
      </c>
      <c r="C122">
        <v>5.1313241140477577E-2</v>
      </c>
      <c r="D122" s="2">
        <f>IF(B122&gt;2,IF(C122&gt;1.3,1,3),IF(B122&gt;1,IF(C122&gt;1.3,2,4),5))</f>
        <v>5</v>
      </c>
      <c r="E122">
        <v>2.4222000000000001</v>
      </c>
      <c r="F122">
        <v>1.9956786262173574</v>
      </c>
      <c r="G122" s="2">
        <f>IF(E122&gt;2,IF(F122&gt;1.3,1,3),IF(E122&gt;1,IF(F122&gt;1.3,2,4),5))</f>
        <v>1</v>
      </c>
      <c r="H122">
        <v>1.5656000000000001</v>
      </c>
      <c r="I122">
        <v>0.84466396253493825</v>
      </c>
      <c r="J122" s="2">
        <f>IF(H122&gt;2,IF(I122&gt;1.3,1,3),IF(H122&gt;1,IF(I122&gt;1.3,2,4),5))</f>
        <v>4</v>
      </c>
      <c r="K122">
        <v>1.1627000000000001</v>
      </c>
      <c r="L122">
        <v>6.3989204284790407E-2</v>
      </c>
      <c r="M122" s="2">
        <f>IF(K122&gt;2,IF(L122&gt;1.3,1,3),IF(K122&gt;1,IF(L122&gt;1.3,2,4),5))</f>
        <v>4</v>
      </c>
    </row>
    <row r="123" spans="1:13" x14ac:dyDescent="0.35">
      <c r="A123" t="s">
        <v>648</v>
      </c>
      <c r="B123">
        <v>0.64929999999999999</v>
      </c>
      <c r="C123">
        <v>0.21663962840521725</v>
      </c>
      <c r="D123" s="2">
        <f>IF(B123&gt;2,IF(C123&gt;1.3,1,3),IF(B123&gt;1,IF(C123&gt;1.3,2,4),5))</f>
        <v>5</v>
      </c>
      <c r="E123">
        <v>2.7029999999999998</v>
      </c>
      <c r="F123">
        <v>1.9136401693252518</v>
      </c>
      <c r="G123" s="2">
        <f>IF(E123&gt;2,IF(F123&gt;1.3,1,3),IF(E123&gt;1,IF(F123&gt;1.3,2,4),5))</f>
        <v>1</v>
      </c>
      <c r="H123">
        <v>1.4987999999999999</v>
      </c>
      <c r="I123">
        <v>0.64781748188863753</v>
      </c>
      <c r="J123" s="2">
        <f>IF(H123&gt;2,IF(I123&gt;1.3,1,3),IF(H123&gt;1,IF(I123&gt;1.3,2,4),5))</f>
        <v>4</v>
      </c>
      <c r="K123">
        <v>1.3113999999999999</v>
      </c>
      <c r="L123">
        <v>0.1284270644541213</v>
      </c>
      <c r="M123" s="2">
        <f>IF(K123&gt;2,IF(L123&gt;1.3,1,3),IF(K123&gt;1,IF(L123&gt;1.3,2,4),5))</f>
        <v>4</v>
      </c>
    </row>
    <row r="124" spans="1:13" x14ac:dyDescent="0.35">
      <c r="A124" t="s">
        <v>654</v>
      </c>
      <c r="B124">
        <v>0.98550000000000004</v>
      </c>
      <c r="C124">
        <v>3.3176206258464396E-3</v>
      </c>
      <c r="D124" s="2">
        <f>IF(B124&gt;2,IF(C124&gt;1.3,1,3),IF(B124&gt;1,IF(C124&gt;1.3,2,4),5))</f>
        <v>5</v>
      </c>
      <c r="E124">
        <v>2.2416</v>
      </c>
      <c r="F124">
        <v>1.8996294548824371</v>
      </c>
      <c r="G124" s="2">
        <f>IF(E124&gt;2,IF(F124&gt;1.3,1,3),IF(E124&gt;1,IF(F124&gt;1.3,2,4),5))</f>
        <v>1</v>
      </c>
      <c r="H124">
        <v>1.577</v>
      </c>
      <c r="I124">
        <v>0.88272870434423567</v>
      </c>
      <c r="J124" s="2">
        <f>IF(H124&gt;2,IF(I124&gt;1.3,1,3),IF(H124&gt;1,IF(I124&gt;1.3,2,4),5))</f>
        <v>4</v>
      </c>
      <c r="K124">
        <v>1.3165</v>
      </c>
      <c r="L124">
        <v>0.18909571933129959</v>
      </c>
      <c r="M124" s="2">
        <f>IF(K124&gt;2,IF(L124&gt;1.3,1,3),IF(K124&gt;1,IF(L124&gt;1.3,2,4),5))</f>
        <v>4</v>
      </c>
    </row>
    <row r="125" spans="1:13" x14ac:dyDescent="0.35">
      <c r="A125" t="s">
        <v>47</v>
      </c>
      <c r="B125">
        <v>0.87629999999999997</v>
      </c>
      <c r="C125">
        <v>4.0281445586424158E-2</v>
      </c>
      <c r="D125" s="2">
        <f>IF(B125&gt;2,IF(C125&gt;1.3,1,3),IF(B125&gt;1,IF(C125&gt;1.3,2,4),5))</f>
        <v>5</v>
      </c>
      <c r="E125">
        <v>2.0605000000000002</v>
      </c>
      <c r="F125">
        <v>1.6903698325741012</v>
      </c>
      <c r="G125" s="2">
        <f>IF(E125&gt;2,IF(F125&gt;1.3,1,3),IF(E125&gt;1,IF(F125&gt;1.3,2,4),5))</f>
        <v>1</v>
      </c>
      <c r="H125">
        <v>1.446</v>
      </c>
      <c r="I125">
        <v>0.34198860334288755</v>
      </c>
      <c r="J125" s="2">
        <f>IF(H125&gt;2,IF(I125&gt;1.3,1,3),IF(H125&gt;1,IF(I125&gt;1.3,2,4),5))</f>
        <v>4</v>
      </c>
      <c r="K125">
        <v>1.2278</v>
      </c>
      <c r="L125">
        <v>6.1480274823508103E-2</v>
      </c>
      <c r="M125" s="2">
        <f>IF(K125&gt;2,IF(L125&gt;1.3,1,3),IF(K125&gt;1,IF(L125&gt;1.3,2,4),5))</f>
        <v>4</v>
      </c>
    </row>
    <row r="126" spans="1:13" x14ac:dyDescent="0.35">
      <c r="A126" t="s">
        <v>664</v>
      </c>
      <c r="B126">
        <v>0.73499999999999999</v>
      </c>
      <c r="C126">
        <v>0.18570578006268831</v>
      </c>
      <c r="D126" s="2">
        <f>IF(B126&gt;2,IF(C126&gt;1.3,1,3),IF(B126&gt;1,IF(C126&gt;1.3,2,4),5))</f>
        <v>5</v>
      </c>
      <c r="E126">
        <v>2.0057</v>
      </c>
      <c r="F126">
        <v>1.4449055514216809</v>
      </c>
      <c r="G126" s="2">
        <f>IF(E126&gt;2,IF(F126&gt;1.3,1,3),IF(E126&gt;1,IF(F126&gt;1.3,2,4),5))</f>
        <v>1</v>
      </c>
      <c r="H126">
        <v>1.3945000000000001</v>
      </c>
      <c r="I126">
        <v>0.55439579672640238</v>
      </c>
      <c r="J126" s="2">
        <f>IF(H126&gt;2,IF(I126&gt;1.3,1,3),IF(H126&gt;1,IF(I126&gt;1.3,2,4),5))</f>
        <v>4</v>
      </c>
      <c r="K126">
        <v>1.2366999999999999</v>
      </c>
      <c r="L126">
        <v>0.12147820449879346</v>
      </c>
      <c r="M126" s="2">
        <f>IF(K126&gt;2,IF(L126&gt;1.3,1,3),IF(K126&gt;1,IF(L126&gt;1.3,2,4),5))</f>
        <v>4</v>
      </c>
    </row>
    <row r="127" spans="1:13" x14ac:dyDescent="0.35">
      <c r="A127" t="s">
        <v>296</v>
      </c>
      <c r="B127">
        <v>0.56759999999999999</v>
      </c>
      <c r="C127">
        <v>0.15485853270888053</v>
      </c>
      <c r="D127" s="2">
        <f>IF(B127&gt;2,IF(C127&gt;1.3,1,3),IF(B127&gt;1,IF(C127&gt;1.3,2,4),5))</f>
        <v>5</v>
      </c>
      <c r="E127">
        <v>2.3172999999999999</v>
      </c>
      <c r="F127">
        <v>1.3736596326249577</v>
      </c>
      <c r="G127" s="2">
        <f>IF(E127&gt;2,IF(F127&gt;1.3,1,3),IF(E127&gt;1,IF(F127&gt;1.3,2,4),5))</f>
        <v>1</v>
      </c>
      <c r="H127">
        <v>1.1243000000000001</v>
      </c>
      <c r="I127">
        <v>5.403929642243141E-2</v>
      </c>
      <c r="J127" s="2">
        <f>IF(H127&gt;2,IF(I127&gt;1.3,1,3),IF(H127&gt;1,IF(I127&gt;1.3,2,4),5))</f>
        <v>4</v>
      </c>
      <c r="K127">
        <v>1.7428999999999999</v>
      </c>
      <c r="L127">
        <v>0.1284270644541213</v>
      </c>
      <c r="M127" s="2">
        <f>IF(K127&gt;2,IF(L127&gt;1.3,1,3),IF(K127&gt;1,IF(L127&gt;1.3,2,4),5))</f>
        <v>4</v>
      </c>
    </row>
    <row r="128" spans="1:13" x14ac:dyDescent="0.35">
      <c r="A128" t="s">
        <v>671</v>
      </c>
      <c r="B128">
        <v>0.4965</v>
      </c>
      <c r="C128">
        <v>0.50541410966897238</v>
      </c>
      <c r="D128" s="2">
        <f>IF(B128&gt;2,IF(C128&gt;1.3,1,3),IF(B128&gt;1,IF(C128&gt;1.3,2,4),5))</f>
        <v>5</v>
      </c>
      <c r="E128">
        <v>2.7202999999999999</v>
      </c>
      <c r="F128">
        <v>1.3133637307377066</v>
      </c>
      <c r="G128" s="2">
        <f>IF(E128&gt;2,IF(F128&gt;1.3,1,3),IF(E128&gt;1,IF(F128&gt;1.3,2,4),5))</f>
        <v>1</v>
      </c>
      <c r="H128">
        <v>1.8848</v>
      </c>
      <c r="I128">
        <v>1.1837587000082168</v>
      </c>
      <c r="J128" s="2">
        <f>IF(H128&gt;2,IF(I128&gt;1.3,1,3),IF(H128&gt;1,IF(I128&gt;1.3,2,4),5))</f>
        <v>4</v>
      </c>
      <c r="K128">
        <v>1.9258999999999999</v>
      </c>
      <c r="L128">
        <v>0.67162039656126227</v>
      </c>
      <c r="M128" s="2">
        <f>IF(K128&gt;2,IF(L128&gt;1.3,1,3),IF(K128&gt;1,IF(L128&gt;1.3,2,4),5))</f>
        <v>4</v>
      </c>
    </row>
    <row r="129" spans="1:13" x14ac:dyDescent="0.35">
      <c r="A129" t="s">
        <v>714</v>
      </c>
      <c r="B129">
        <v>0.82489999999999997</v>
      </c>
      <c r="C129">
        <v>7.765348263425792E-2</v>
      </c>
      <c r="D129" s="2">
        <f>IF(B129&gt;2,IF(C129&gt;1.3,1,3),IF(B129&gt;1,IF(C129&gt;1.3,2,4),5))</f>
        <v>5</v>
      </c>
      <c r="E129">
        <v>2.3130999999999999</v>
      </c>
      <c r="F129">
        <v>2.1580151954098863</v>
      </c>
      <c r="G129" s="2">
        <f>IF(E129&gt;2,IF(F129&gt;1.3,1,3),IF(E129&gt;1,IF(F129&gt;1.3,2,4),5))</f>
        <v>1</v>
      </c>
      <c r="H129">
        <v>1.0792999999999999</v>
      </c>
      <c r="I129">
        <v>7.1604147743286189E-2</v>
      </c>
      <c r="J129" s="2">
        <f>IF(H129&gt;2,IF(I129&gt;1.3,1,3),IF(H129&gt;1,IF(I129&gt;1.3,2,4),5))</f>
        <v>4</v>
      </c>
      <c r="K129">
        <v>0.73350000000000004</v>
      </c>
      <c r="L129">
        <v>0.15801519540988615</v>
      </c>
      <c r="M129" s="2">
        <f>IF(K129&gt;2,IF(L129&gt;1.3,1,3),IF(K129&gt;1,IF(L129&gt;1.3,2,4),5))</f>
        <v>5</v>
      </c>
    </row>
    <row r="130" spans="1:13" x14ac:dyDescent="0.35">
      <c r="A130" t="s">
        <v>717</v>
      </c>
      <c r="B130">
        <v>0.5605</v>
      </c>
      <c r="C130">
        <v>0.4327735984473885</v>
      </c>
      <c r="D130" s="2">
        <f>IF(B130&gt;2,IF(C130&gt;1.3,1,3),IF(B130&gt;1,IF(C130&gt;1.3,2,4),5))</f>
        <v>5</v>
      </c>
      <c r="E130">
        <v>2.7008000000000001</v>
      </c>
      <c r="F130">
        <v>1.4078232426041331</v>
      </c>
      <c r="G130" s="2">
        <f>IF(E130&gt;2,IF(F130&gt;1.3,1,3),IF(E130&gt;1,IF(F130&gt;1.3,2,4),5))</f>
        <v>1</v>
      </c>
      <c r="H130">
        <v>1.1017999999999999</v>
      </c>
      <c r="I130">
        <v>0.10402526764093542</v>
      </c>
      <c r="J130" s="2">
        <f>IF(H130&gt;2,IF(I130&gt;1.3,1,3),IF(H130&gt;1,IF(I130&gt;1.3,2,4),5))</f>
        <v>4</v>
      </c>
      <c r="K130">
        <v>0.59079999999999999</v>
      </c>
      <c r="L130">
        <v>0.28819277095880896</v>
      </c>
      <c r="M130" s="2">
        <f>IF(K130&gt;2,IF(L130&gt;1.3,1,3),IF(K130&gt;1,IF(L130&gt;1.3,2,4),5))</f>
        <v>5</v>
      </c>
    </row>
    <row r="131" spans="1:13" x14ac:dyDescent="0.35">
      <c r="A131" t="s">
        <v>719</v>
      </c>
      <c r="B131">
        <v>0.78739999999999999</v>
      </c>
      <c r="C131">
        <v>0.15559738764739445</v>
      </c>
      <c r="D131" s="2">
        <f>IF(B131&gt;2,IF(C131&gt;1.3,1,3),IF(B131&gt;1,IF(C131&gt;1.3,2,4),5))</f>
        <v>5</v>
      </c>
      <c r="E131">
        <v>2.0438999999999998</v>
      </c>
      <c r="F131">
        <v>1.4034029043735399</v>
      </c>
      <c r="G131" s="2">
        <f>IF(E131&gt;2,IF(F131&gt;1.3,1,3),IF(E131&gt;1,IF(F131&gt;1.3,2,4),5))</f>
        <v>1</v>
      </c>
      <c r="H131">
        <v>1.2408999999999999</v>
      </c>
      <c r="I131">
        <v>0.28232949699773785</v>
      </c>
      <c r="J131" s="2">
        <f>IF(H131&gt;2,IF(I131&gt;1.3,1,3),IF(H131&gt;1,IF(I131&gt;1.3,2,4),5))</f>
        <v>4</v>
      </c>
      <c r="K131">
        <v>0.88490000000000002</v>
      </c>
      <c r="L131">
        <v>0.13667713987954411</v>
      </c>
      <c r="M131" s="2">
        <f>IF(K131&gt;2,IF(L131&gt;1.3,1,3),IF(K131&gt;1,IF(L131&gt;1.3,2,4),5))</f>
        <v>5</v>
      </c>
    </row>
    <row r="132" spans="1:13" x14ac:dyDescent="0.35">
      <c r="A132" t="s">
        <v>381</v>
      </c>
      <c r="B132">
        <v>0.87729999999999997</v>
      </c>
      <c r="C132">
        <v>7.6118999788779881E-2</v>
      </c>
      <c r="D132" s="2">
        <f>IF(B132&gt;2,IF(C132&gt;1.3,1,3),IF(B132&gt;1,IF(C132&gt;1.3,2,4),5))</f>
        <v>5</v>
      </c>
      <c r="E132">
        <v>2.0754999999999999</v>
      </c>
      <c r="F132">
        <v>1.342944147142896</v>
      </c>
      <c r="G132" s="2">
        <f>IF(E132&gt;2,IF(F132&gt;1.3,1,3),IF(E132&gt;1,IF(F132&gt;1.3,2,4),5))</f>
        <v>1</v>
      </c>
      <c r="H132">
        <v>1.3927</v>
      </c>
      <c r="I132">
        <v>0.38615817812393083</v>
      </c>
      <c r="J132" s="2">
        <f>IF(H132&gt;2,IF(I132&gt;1.3,1,3),IF(H132&gt;1,IF(I132&gt;1.3,2,4),5))</f>
        <v>4</v>
      </c>
      <c r="K132">
        <v>0.95799999999999996</v>
      </c>
      <c r="L132">
        <v>1.9996628416253676E-2</v>
      </c>
      <c r="M132" s="2">
        <f>IF(K132&gt;2,IF(L132&gt;1.3,1,3),IF(K132&gt;1,IF(L132&gt;1.3,2,4),5))</f>
        <v>5</v>
      </c>
    </row>
    <row r="133" spans="1:13" x14ac:dyDescent="0.35">
      <c r="A133" t="s">
        <v>743</v>
      </c>
      <c r="B133">
        <v>0.77929999999999999</v>
      </c>
      <c r="C133">
        <v>0.19664532437609769</v>
      </c>
      <c r="D133" s="2">
        <f>IF(B133&gt;2,IF(C133&gt;1.3,1,3),IF(B133&gt;1,IF(C133&gt;1.3,2,4),5))</f>
        <v>5</v>
      </c>
      <c r="E133">
        <v>2.448</v>
      </c>
      <c r="F133">
        <v>2.7772835288524167</v>
      </c>
      <c r="G133" s="2">
        <f>IF(E133&gt;2,IF(F133&gt;1.3,1,3),IF(E133&gt;1,IF(F133&gt;1.3,2,4),5))</f>
        <v>1</v>
      </c>
      <c r="H133">
        <v>0.98170000000000002</v>
      </c>
      <c r="I133">
        <v>1.8634490921455603E-2</v>
      </c>
      <c r="J133" s="2">
        <f>IF(H133&gt;2,IF(I133&gt;1.3,1,3),IF(H133&gt;1,IF(I133&gt;1.3,2,4),5))</f>
        <v>5</v>
      </c>
      <c r="K133">
        <v>0.83660000000000001</v>
      </c>
      <c r="L133">
        <v>0.11238269966426384</v>
      </c>
      <c r="M133" s="2">
        <f>IF(K133&gt;2,IF(L133&gt;1.3,1,3),IF(K133&gt;1,IF(L133&gt;1.3,2,4),5))</f>
        <v>5</v>
      </c>
    </row>
    <row r="134" spans="1:13" x14ac:dyDescent="0.35">
      <c r="A134" t="s">
        <v>597</v>
      </c>
      <c r="B134">
        <v>0.56430000000000002</v>
      </c>
      <c r="C134">
        <v>0.26456878311253301</v>
      </c>
      <c r="D134" s="2">
        <f>IF(B134&gt;2,IF(C134&gt;1.3,1,3),IF(B134&gt;1,IF(C134&gt;1.3,2,4),5))</f>
        <v>5</v>
      </c>
      <c r="E134">
        <v>2.0653000000000001</v>
      </c>
      <c r="F134">
        <v>1.4078232426041331</v>
      </c>
      <c r="G134" s="2">
        <f>IF(E134&gt;2,IF(F134&gt;1.3,1,3),IF(E134&gt;1,IF(F134&gt;1.3,2,4),5))</f>
        <v>1</v>
      </c>
      <c r="H134">
        <v>0.93010000000000004</v>
      </c>
      <c r="I134">
        <v>4.7207556955907906E-2</v>
      </c>
      <c r="J134" s="2">
        <f>IF(H134&gt;2,IF(I134&gt;1.3,1,3),IF(H134&gt;1,IF(I134&gt;1.3,2,4),5))</f>
        <v>5</v>
      </c>
      <c r="K134">
        <v>0.66020000000000001</v>
      </c>
      <c r="L134">
        <v>0.15366288787019475</v>
      </c>
      <c r="M134" s="2">
        <f>IF(K134&gt;2,IF(L134&gt;1.3,1,3),IF(K134&gt;1,IF(L134&gt;1.3,2,4),5))</f>
        <v>5</v>
      </c>
    </row>
    <row r="135" spans="1:13" x14ac:dyDescent="0.35">
      <c r="A135" t="s">
        <v>426</v>
      </c>
      <c r="B135">
        <v>0.90939999999999999</v>
      </c>
      <c r="C135">
        <v>5.4044214847585641E-2</v>
      </c>
      <c r="D135" s="2">
        <f>IF(B135&gt;2,IF(C135&gt;1.3,1,3),IF(B135&gt;1,IF(C135&gt;1.3,2,4),5))</f>
        <v>5</v>
      </c>
      <c r="E135">
        <v>1.8565</v>
      </c>
      <c r="F135">
        <v>1.5421181032660076</v>
      </c>
      <c r="G135" s="2">
        <f>IF(E135&gt;2,IF(F135&gt;1.3,1,3),IF(E135&gt;1,IF(F135&gt;1.3,2,4),5))</f>
        <v>2</v>
      </c>
      <c r="H135">
        <v>2.2339000000000002</v>
      </c>
      <c r="I135">
        <v>2.1209041204999273</v>
      </c>
      <c r="J135" s="2">
        <f>IF(H135&gt;2,IF(I135&gt;1.3,1,3),IF(H135&gt;1,IF(I135&gt;1.3,2,4),5))</f>
        <v>1</v>
      </c>
      <c r="K135">
        <v>1.6235999999999999</v>
      </c>
      <c r="L135">
        <v>0.65757731917779372</v>
      </c>
      <c r="M135" s="2">
        <f>IF(K135&gt;2,IF(L135&gt;1.3,1,3),IF(K135&gt;1,IF(L135&gt;1.3,2,4),5))</f>
        <v>4</v>
      </c>
    </row>
    <row r="136" spans="1:13" x14ac:dyDescent="0.35">
      <c r="A136" t="s">
        <v>521</v>
      </c>
      <c r="B136">
        <v>0.69579999999999997</v>
      </c>
      <c r="C136">
        <v>0.2998503183080854</v>
      </c>
      <c r="D136" s="2">
        <f>IF(B136&gt;2,IF(C136&gt;1.3,1,3),IF(B136&gt;1,IF(C136&gt;1.3,2,4),5))</f>
        <v>5</v>
      </c>
      <c r="E136">
        <v>1.6607000000000001</v>
      </c>
      <c r="F136">
        <v>1.4078232426041331</v>
      </c>
      <c r="G136" s="2">
        <f>IF(E136&gt;2,IF(F136&gt;1.3,1,3),IF(E136&gt;1,IF(F136&gt;1.3,2,4),5))</f>
        <v>2</v>
      </c>
      <c r="H136">
        <v>2.3651</v>
      </c>
      <c r="I136">
        <v>1.9318141382538383</v>
      </c>
      <c r="J136" s="2">
        <f>IF(H136&gt;2,IF(I136&gt;1.3,1,3),IF(H136&gt;1,IF(I136&gt;1.3,2,4),5))</f>
        <v>1</v>
      </c>
      <c r="K136">
        <v>1.1883999999999999</v>
      </c>
      <c r="L136">
        <v>6.3989204284790407E-2</v>
      </c>
      <c r="M136" s="2">
        <f>IF(K136&gt;2,IF(L136&gt;1.3,1,3),IF(K136&gt;1,IF(L136&gt;1.3,2,4),5))</f>
        <v>4</v>
      </c>
    </row>
    <row r="137" spans="1:13" x14ac:dyDescent="0.35">
      <c r="A137" t="s">
        <v>87</v>
      </c>
      <c r="B137">
        <v>0.91220000000000001</v>
      </c>
      <c r="C137">
        <v>3.3176206258464396E-3</v>
      </c>
      <c r="D137" s="2">
        <f>IF(B137&gt;2,IF(C137&gt;1.3,1,3),IF(B137&gt;1,IF(C137&gt;1.3,2,4),5))</f>
        <v>5</v>
      </c>
      <c r="E137">
        <v>1.0469999999999999</v>
      </c>
      <c r="F137">
        <v>9.6611452123985687E-3</v>
      </c>
      <c r="G137" s="2">
        <f>IF(E137&gt;2,IF(F137&gt;1.3,1,3),IF(E137&gt;1,IF(F137&gt;1.3,2,4),5))</f>
        <v>4</v>
      </c>
      <c r="H137">
        <v>14.824</v>
      </c>
      <c r="I137">
        <v>1.9393021596463884</v>
      </c>
      <c r="J137" s="2">
        <f>IF(H137&gt;2,IF(I137&gt;1.3,1,3),IF(H137&gt;1,IF(I137&gt;1.3,2,4),5))</f>
        <v>1</v>
      </c>
      <c r="K137">
        <v>4.4892000000000003</v>
      </c>
      <c r="L137">
        <v>0.68824613894424569</v>
      </c>
      <c r="M137" s="2">
        <f>IF(K137&gt;2,IF(L137&gt;1.3,1,3),IF(K137&gt;1,IF(L137&gt;1.3,2,4),5))</f>
        <v>3</v>
      </c>
    </row>
    <row r="138" spans="1:13" x14ac:dyDescent="0.35">
      <c r="A138" t="s">
        <v>418</v>
      </c>
      <c r="B138">
        <v>0.99180000000000001</v>
      </c>
      <c r="C138">
        <v>3.3176206258464396E-3</v>
      </c>
      <c r="D138" s="2">
        <f>IF(B138&gt;2,IF(C138&gt;1.3,1,3),IF(B138&gt;1,IF(C138&gt;1.3,2,4),5))</f>
        <v>5</v>
      </c>
      <c r="E138">
        <v>1.3803000000000001</v>
      </c>
      <c r="F138">
        <v>0.95467702121334252</v>
      </c>
      <c r="G138" s="2">
        <f>IF(E138&gt;2,IF(F138&gt;1.3,1,3),IF(E138&gt;1,IF(F138&gt;1.3,2,4),5))</f>
        <v>4</v>
      </c>
      <c r="H138">
        <v>2.0061</v>
      </c>
      <c r="I138">
        <v>3.1811145854059903</v>
      </c>
      <c r="J138" s="2">
        <f>IF(H138&gt;2,IF(I138&gt;1.3,1,3),IF(H138&gt;1,IF(I138&gt;1.3,2,4),5))</f>
        <v>1</v>
      </c>
      <c r="K138">
        <v>1.7676000000000001</v>
      </c>
      <c r="L138">
        <v>0.73518217699046351</v>
      </c>
      <c r="M138" s="2">
        <f>IF(K138&gt;2,IF(L138&gt;1.3,1,3),IF(K138&gt;1,IF(L138&gt;1.3,2,4),5))</f>
        <v>4</v>
      </c>
    </row>
    <row r="139" spans="1:13" x14ac:dyDescent="0.35">
      <c r="A139" t="s">
        <v>431</v>
      </c>
      <c r="B139">
        <v>0.85409999999999997</v>
      </c>
      <c r="C139">
        <v>0.16522971236186998</v>
      </c>
      <c r="D139" s="2">
        <f>IF(B139&gt;2,IF(C139&gt;1.3,1,3),IF(B139&gt;1,IF(C139&gt;1.3,2,4),5))</f>
        <v>5</v>
      </c>
      <c r="E139">
        <v>1.4179999999999999</v>
      </c>
      <c r="F139">
        <v>0.85698519974590492</v>
      </c>
      <c r="G139" s="2">
        <f>IF(E139&gt;2,IF(F139&gt;1.3,1,3),IF(E139&gt;1,IF(F139&gt;1.3,2,4),5))</f>
        <v>4</v>
      </c>
      <c r="H139">
        <v>2.0446</v>
      </c>
      <c r="I139">
        <v>2.1169066414243103</v>
      </c>
      <c r="J139" s="2">
        <f>IF(H139&gt;2,IF(I139&gt;1.3,1,3),IF(H139&gt;1,IF(I139&gt;1.3,2,4),5))</f>
        <v>1</v>
      </c>
      <c r="K139">
        <v>1.6183000000000001</v>
      </c>
      <c r="L139">
        <v>0.48811663902112562</v>
      </c>
      <c r="M139" s="2">
        <f>IF(K139&gt;2,IF(L139&gt;1.3,1,3),IF(K139&gt;1,IF(L139&gt;1.3,2,4),5))</f>
        <v>4</v>
      </c>
    </row>
    <row r="140" spans="1:13" x14ac:dyDescent="0.35">
      <c r="A140" t="s">
        <v>527</v>
      </c>
      <c r="B140">
        <v>0.95850000000000002</v>
      </c>
      <c r="C140">
        <v>2.1062069424973351E-2</v>
      </c>
      <c r="D140" s="2">
        <f>IF(B140&gt;2,IF(C140&gt;1.3,1,3),IF(B140&gt;1,IF(C140&gt;1.3,2,4),5))</f>
        <v>5</v>
      </c>
      <c r="E140">
        <v>1.1983999999999999</v>
      </c>
      <c r="F140">
        <v>0.38195190328790729</v>
      </c>
      <c r="G140" s="2">
        <f>IF(E140&gt;2,IF(F140&gt;1.3,1,3),IF(E140&gt;1,IF(F140&gt;1.3,2,4),5))</f>
        <v>4</v>
      </c>
      <c r="H140">
        <v>2.1259999999999999</v>
      </c>
      <c r="I140">
        <v>1.6516951369518393</v>
      </c>
      <c r="J140" s="2">
        <f>IF(H140&gt;2,IF(I140&gt;1.3,1,3),IF(H140&gt;1,IF(I140&gt;1.3,2,4),5))</f>
        <v>1</v>
      </c>
      <c r="K140">
        <v>1.9441999999999999</v>
      </c>
      <c r="L140">
        <v>0.2062096153091813</v>
      </c>
      <c r="M140" s="2">
        <f>IF(K140&gt;2,IF(L140&gt;1.3,1,3),IF(K140&gt;1,IF(L140&gt;1.3,2,4),5))</f>
        <v>4</v>
      </c>
    </row>
    <row r="141" spans="1:13" x14ac:dyDescent="0.35">
      <c r="A141" t="s">
        <v>674</v>
      </c>
      <c r="B141">
        <v>0.72909999999999997</v>
      </c>
      <c r="C141">
        <v>0.30449205649275451</v>
      </c>
      <c r="D141" s="2">
        <f>IF(B141&gt;2,IF(C141&gt;1.3,1,3),IF(B141&gt;1,IF(C141&gt;1.3,2,4),5))</f>
        <v>5</v>
      </c>
      <c r="E141">
        <v>1.395</v>
      </c>
      <c r="F141">
        <v>0.55439579672640238</v>
      </c>
      <c r="G141" s="2">
        <f>IF(E141&gt;2,IF(F141&gt;1.3,1,3),IF(E141&gt;1,IF(F141&gt;1.3,2,4),5))</f>
        <v>4</v>
      </c>
      <c r="H141">
        <v>1.4947999999999999</v>
      </c>
      <c r="I141">
        <v>0.55284196865778079</v>
      </c>
      <c r="J141" s="2">
        <f>IF(H141&gt;2,IF(I141&gt;1.3,1,3),IF(H141&gt;1,IF(I141&gt;1.3,2,4),5))</f>
        <v>4</v>
      </c>
      <c r="K141">
        <v>1.2524</v>
      </c>
      <c r="L141">
        <v>0.13667713987954411</v>
      </c>
      <c r="M141" s="2">
        <f>IF(K141&gt;2,IF(L141&gt;1.3,1,3),IF(K141&gt;1,IF(L141&gt;1.3,2,4),5))</f>
        <v>4</v>
      </c>
    </row>
    <row r="142" spans="1:13" x14ac:dyDescent="0.35">
      <c r="A142" t="s">
        <v>311</v>
      </c>
      <c r="B142">
        <v>0.83599999999999997</v>
      </c>
      <c r="C142">
        <v>6.8877896495426555E-2</v>
      </c>
      <c r="D142" s="2">
        <f>IF(B142&gt;2,IF(C142&gt;1.3,1,3),IF(B142&gt;1,IF(C142&gt;1.3,2,4),5))</f>
        <v>5</v>
      </c>
      <c r="E142">
        <v>1.86</v>
      </c>
      <c r="F142">
        <v>0.97469413473522981</v>
      </c>
      <c r="G142" s="2">
        <f>IF(E142&gt;2,IF(F142&gt;1.3,1,3),IF(E142&gt;1,IF(F142&gt;1.3,2,4),5))</f>
        <v>4</v>
      </c>
      <c r="H142">
        <v>1.3148</v>
      </c>
      <c r="I142">
        <v>0.44733178388780681</v>
      </c>
      <c r="J142" s="2">
        <f>IF(H142&gt;2,IF(I142&gt;1.3,1,3),IF(H142&gt;1,IF(I142&gt;1.3,2,4),5))</f>
        <v>4</v>
      </c>
      <c r="K142">
        <v>1.2332000000000001</v>
      </c>
      <c r="L142">
        <v>8.5656842880559247E-2</v>
      </c>
      <c r="M142" s="2">
        <f>IF(K142&gt;2,IF(L142&gt;1.3,1,3),IF(K142&gt;1,IF(L142&gt;1.3,2,4),5))</f>
        <v>4</v>
      </c>
    </row>
    <row r="143" spans="1:13" x14ac:dyDescent="0.35">
      <c r="A143" t="s">
        <v>288</v>
      </c>
      <c r="B143">
        <v>0.66990000000000005</v>
      </c>
      <c r="C143">
        <v>0.51442052301532137</v>
      </c>
      <c r="D143" s="2">
        <f>IF(B143&gt;2,IF(C143&gt;1.3,1,3),IF(B143&gt;1,IF(C143&gt;1.3,2,4),5))</f>
        <v>5</v>
      </c>
      <c r="E143">
        <v>1.9227000000000001</v>
      </c>
      <c r="F143">
        <v>0.61261017366127057</v>
      </c>
      <c r="G143" s="2">
        <f>IF(E143&gt;2,IF(F143&gt;1.3,1,3),IF(E143&gt;1,IF(F143&gt;1.3,2,4),5))</f>
        <v>4</v>
      </c>
      <c r="H143">
        <v>1.0801000000000001</v>
      </c>
      <c r="I143">
        <v>3.8104526332149599E-2</v>
      </c>
      <c r="J143" s="2">
        <f>IF(H143&gt;2,IF(I143&gt;1.3,1,3),IF(H143&gt;1,IF(I143&gt;1.3,2,4),5))</f>
        <v>4</v>
      </c>
      <c r="K143">
        <v>0.83009999999999995</v>
      </c>
      <c r="L143">
        <v>6.3486257521106718E-2</v>
      </c>
      <c r="M143" s="2">
        <f>IF(K143&gt;2,IF(L143&gt;1.3,1,3),IF(K143&gt;1,IF(L143&gt;1.3,2,4),5))</f>
        <v>5</v>
      </c>
    </row>
    <row r="144" spans="1:13" x14ac:dyDescent="0.35">
      <c r="A144" t="s">
        <v>149</v>
      </c>
      <c r="B144">
        <v>0.28299999999999997</v>
      </c>
      <c r="C144">
        <v>0.63969065565794125</v>
      </c>
      <c r="D144" s="2">
        <f>IF(B144&gt;2,IF(C144&gt;1.3,1,3),IF(B144&gt;1,IF(C144&gt;1.3,2,4),5))</f>
        <v>5</v>
      </c>
      <c r="E144">
        <v>1.6964999999999999</v>
      </c>
      <c r="F144">
        <v>0.71669877129645043</v>
      </c>
      <c r="G144" s="2">
        <f>IF(E144&gt;2,IF(F144&gt;1.3,1,3),IF(E144&gt;1,IF(F144&gt;1.3,2,4),5))</f>
        <v>4</v>
      </c>
      <c r="H144">
        <v>0.36599999999999999</v>
      </c>
      <c r="I144">
        <v>1.0154726866562074</v>
      </c>
      <c r="J144" s="2">
        <f>IF(H144&gt;2,IF(I144&gt;1.3,1,3),IF(H144&gt;1,IF(I144&gt;1.3,2,4),5))</f>
        <v>5</v>
      </c>
      <c r="K144">
        <v>0.56189999999999996</v>
      </c>
      <c r="L144">
        <v>0.15864052954514513</v>
      </c>
      <c r="M144" s="2">
        <f>IF(K144&gt;2,IF(L144&gt;1.3,1,3),IF(K144&gt;1,IF(L144&gt;1.3,2,4),5))</f>
        <v>5</v>
      </c>
    </row>
    <row r="145" spans="1:13" x14ac:dyDescent="0.35">
      <c r="A145" t="s">
        <v>750</v>
      </c>
      <c r="B145">
        <v>0.37290000000000001</v>
      </c>
      <c r="C145">
        <v>0.32380039548438372</v>
      </c>
      <c r="D145" s="2">
        <f>IF(B145&gt;2,IF(C145&gt;1.3,1,3),IF(B145&gt;1,IF(C145&gt;1.3,2,4),5))</f>
        <v>5</v>
      </c>
      <c r="E145">
        <v>1.0835999999999999</v>
      </c>
      <c r="F145">
        <v>7.2629636960976476E-2</v>
      </c>
      <c r="G145" s="2">
        <f>IF(E145&gt;2,IF(F145&gt;1.3,1,3),IF(E145&gt;1,IF(F145&gt;1.3,2,4),5))</f>
        <v>4</v>
      </c>
      <c r="H145">
        <v>0.69550000000000001</v>
      </c>
      <c r="I145">
        <v>0.30715308072276998</v>
      </c>
      <c r="J145" s="2">
        <f>IF(H145&gt;2,IF(I145&gt;1.3,1,3),IF(H145&gt;1,IF(I145&gt;1.3,2,4),5))</f>
        <v>5</v>
      </c>
      <c r="K145">
        <v>0.17710000000000001</v>
      </c>
      <c r="L145">
        <v>1.1203307943679464</v>
      </c>
      <c r="M145" s="2">
        <f>IF(K145&gt;2,IF(L145&gt;1.3,1,3),IF(K145&gt;1,IF(L145&gt;1.3,2,4),5))</f>
        <v>5</v>
      </c>
    </row>
    <row r="146" spans="1:13" x14ac:dyDescent="0.35">
      <c r="A146" t="s">
        <v>621</v>
      </c>
      <c r="B146">
        <v>0.63300000000000001</v>
      </c>
      <c r="C146">
        <v>0.23973588197709575</v>
      </c>
      <c r="D146" s="2">
        <f>IF(B146&gt;2,IF(C146&gt;1.3,1,3),IF(B146&gt;1,IF(C146&gt;1.3,2,4),5))</f>
        <v>5</v>
      </c>
      <c r="E146">
        <v>1.6082000000000001</v>
      </c>
      <c r="F146">
        <v>0.71896663275227246</v>
      </c>
      <c r="G146" s="2">
        <f>IF(E146&gt;2,IF(F146&gt;1.3,1,3),IF(E146&gt;1,IF(F146&gt;1.3,2,4),5))</f>
        <v>4</v>
      </c>
      <c r="H146">
        <v>0.69869999999999999</v>
      </c>
      <c r="I146">
        <v>0.46218090492672592</v>
      </c>
      <c r="J146" s="2">
        <f>IF(H146&gt;2,IF(I146&gt;1.3,1,3),IF(H146&gt;1,IF(I146&gt;1.3,2,4),5))</f>
        <v>5</v>
      </c>
      <c r="K146">
        <v>0.72929999999999995</v>
      </c>
      <c r="L146">
        <v>0.14691047014813446</v>
      </c>
      <c r="M146" s="2">
        <f>IF(K146&gt;2,IF(L146&gt;1.3,1,3),IF(K146&gt;1,IF(L146&gt;1.3,2,4),5))</f>
        <v>5</v>
      </c>
    </row>
    <row r="147" spans="1:13" x14ac:dyDescent="0.35">
      <c r="A147" t="s">
        <v>384</v>
      </c>
      <c r="B147">
        <v>0.98199999999999998</v>
      </c>
      <c r="C147">
        <v>1.4791171649618719E-3</v>
      </c>
      <c r="D147" s="2">
        <f>IF(B147&gt;2,IF(C147&gt;1.3,1,3),IF(B147&gt;1,IF(C147&gt;1.3,2,4),5))</f>
        <v>5</v>
      </c>
      <c r="E147">
        <v>1.3553999999999999</v>
      </c>
      <c r="F147">
        <v>0.35951856302957819</v>
      </c>
      <c r="G147" s="2">
        <f>IF(E147&gt;2,IF(F147&gt;1.3,1,3),IF(E147&gt;1,IF(F147&gt;1.3,2,4),5))</f>
        <v>4</v>
      </c>
      <c r="H147">
        <v>0.81069999999999998</v>
      </c>
      <c r="I147">
        <v>0.21752737583371382</v>
      </c>
      <c r="J147" s="2">
        <f>IF(H147&gt;2,IF(I147&gt;1.3,1,3),IF(H147&gt;1,IF(I147&gt;1.3,2,4),5))</f>
        <v>5</v>
      </c>
      <c r="K147">
        <v>0.88060000000000005</v>
      </c>
      <c r="L147">
        <v>5.0609993355087209E-2</v>
      </c>
      <c r="M147" s="2">
        <f>IF(K147&gt;2,IF(L147&gt;1.3,1,3),IF(K147&gt;1,IF(L147&gt;1.3,2,4),5))</f>
        <v>5</v>
      </c>
    </row>
    <row r="148" spans="1:13" x14ac:dyDescent="0.35">
      <c r="A148" t="s">
        <v>241</v>
      </c>
      <c r="B148">
        <v>0.8972</v>
      </c>
      <c r="C148">
        <v>2.5074013910237569E-2</v>
      </c>
      <c r="D148" s="2">
        <f>IF(B148&gt;2,IF(C148&gt;1.3,1,3),IF(B148&gt;1,IF(C148&gt;1.3,2,4),5))</f>
        <v>5</v>
      </c>
      <c r="E148">
        <v>0.93079999999999996</v>
      </c>
      <c r="F148">
        <v>5.0609993355087209E-2</v>
      </c>
      <c r="G148" s="2">
        <f>IF(E148&gt;2,IF(F148&gt;1.3,1,3),IF(E148&gt;1,IF(F148&gt;1.3,2,4),5))</f>
        <v>5</v>
      </c>
      <c r="H148">
        <v>1.2652000000000001</v>
      </c>
      <c r="I148">
        <v>0.25570701687732372</v>
      </c>
      <c r="J148" s="2">
        <f>IF(H148&gt;2,IF(I148&gt;1.3,1,3),IF(H148&gt;1,IF(I148&gt;1.3,2,4),5))</f>
        <v>4</v>
      </c>
      <c r="K148">
        <v>0.66620000000000001</v>
      </c>
      <c r="L148">
        <v>0.22548303427145044</v>
      </c>
      <c r="M148" s="2">
        <f>IF(K148&gt;2,IF(L148&gt;1.3,1,3),IF(K148&gt;1,IF(L148&gt;1.3,2,4),5))</f>
        <v>5</v>
      </c>
    </row>
    <row r="149" spans="1:13" x14ac:dyDescent="0.35">
      <c r="A149" t="s">
        <v>680</v>
      </c>
      <c r="B149">
        <v>0.80940000000000001</v>
      </c>
      <c r="C149">
        <v>0.11388733193190778</v>
      </c>
      <c r="D149" s="2">
        <f>IF(B149&gt;2,IF(C149&gt;1.3,1,3),IF(B149&gt;1,IF(C149&gt;1.3,2,4),5))</f>
        <v>5</v>
      </c>
      <c r="E149">
        <v>0.2868</v>
      </c>
      <c r="F149">
        <v>4.6615435063953949</v>
      </c>
      <c r="G149" s="2">
        <f>IF(E149&gt;2,IF(F149&gt;1.3,1,3),IF(E149&gt;1,IF(F149&gt;1.3,2,4),5))</f>
        <v>5</v>
      </c>
      <c r="H149">
        <v>0.46489999999999998</v>
      </c>
      <c r="I149">
        <v>1.5559552040819238</v>
      </c>
      <c r="J149" s="2">
        <f>IF(H149&gt;2,IF(I149&gt;1.3,1,3),IF(H149&gt;1,IF(I149&gt;1.3,2,4),5))</f>
        <v>5</v>
      </c>
      <c r="K149">
        <v>1.0039</v>
      </c>
      <c r="L149">
        <v>2.176919254274547E-3</v>
      </c>
      <c r="M149" s="2">
        <f>IF(K149&gt;2,IF(L149&gt;1.3,1,3),IF(K149&gt;1,IF(L149&gt;1.3,2,4),5))</f>
        <v>4</v>
      </c>
    </row>
    <row r="150" spans="1:13" x14ac:dyDescent="0.35">
      <c r="A150" t="s">
        <v>499</v>
      </c>
      <c r="B150">
        <v>0.76659999999999995</v>
      </c>
      <c r="C150">
        <v>0.1386926524819764</v>
      </c>
      <c r="D150" s="2">
        <f>IF(B150&gt;2,IF(C150&gt;1.3,1,3),IF(B150&gt;1,IF(C150&gt;1.3,2,4),5))</f>
        <v>5</v>
      </c>
      <c r="E150">
        <v>0.41760000000000003</v>
      </c>
      <c r="F150">
        <v>1.4723700991286615</v>
      </c>
      <c r="G150" s="2">
        <f>IF(E150&gt;2,IF(F150&gt;1.3,1,3),IF(E150&gt;1,IF(F150&gt;1.3,2,4),5))</f>
        <v>5</v>
      </c>
      <c r="H150">
        <v>0.37080000000000002</v>
      </c>
      <c r="I150">
        <v>2.9546770212133424</v>
      </c>
      <c r="J150" s="2">
        <f>IF(H150&gt;2,IF(I150&gt;1.3,1,3),IF(H150&gt;1,IF(I150&gt;1.3,2,4),5))</f>
        <v>5</v>
      </c>
      <c r="K150">
        <v>0.54559999999999997</v>
      </c>
      <c r="L150">
        <v>0.66958622665080914</v>
      </c>
      <c r="M150" s="2">
        <f>IF(K150&gt;2,IF(L150&gt;1.3,1,3),IF(K150&gt;1,IF(L150&gt;1.3,2,4),5))</f>
        <v>5</v>
      </c>
    </row>
    <row r="151" spans="1:13" x14ac:dyDescent="0.35">
      <c r="A151" t="s">
        <v>480</v>
      </c>
      <c r="B151">
        <v>0.6431</v>
      </c>
      <c r="C151">
        <v>0.2561689448723472</v>
      </c>
      <c r="D151" s="2">
        <f>IF(B151&gt;2,IF(C151&gt;1.3,1,3),IF(B151&gt;1,IF(C151&gt;1.3,2,4),5))</f>
        <v>5</v>
      </c>
      <c r="E151">
        <v>0.3982</v>
      </c>
      <c r="F151">
        <v>1.9913998282380825</v>
      </c>
      <c r="G151" s="2">
        <f>IF(E151&gt;2,IF(F151&gt;1.3,1,3),IF(E151&gt;1,IF(F151&gt;1.3,2,4),5))</f>
        <v>5</v>
      </c>
      <c r="H151">
        <v>0.46429999999999999</v>
      </c>
      <c r="I151">
        <v>3.1123826996642641</v>
      </c>
      <c r="J151" s="2">
        <f>IF(H151&gt;2,IF(I151&gt;1.3,1,3),IF(H151&gt;1,IF(I151&gt;1.3,2,4),5))</f>
        <v>5</v>
      </c>
      <c r="K151">
        <v>0.55230000000000001</v>
      </c>
      <c r="L151">
        <v>0.86327943284359321</v>
      </c>
      <c r="M151" s="2">
        <f>IF(K151&gt;2,IF(L151&gt;1.3,1,3),IF(K151&gt;1,IF(L151&gt;1.3,2,4),5))</f>
        <v>5</v>
      </c>
    </row>
    <row r="152" spans="1:13" x14ac:dyDescent="0.35">
      <c r="A152" t="s">
        <v>224</v>
      </c>
      <c r="B152">
        <v>0.53610000000000002</v>
      </c>
      <c r="C152">
        <v>0.43392801106230133</v>
      </c>
      <c r="D152" s="2">
        <f>IF(B152&gt;2,IF(C152&gt;1.3,1,3),IF(B152&gt;1,IF(C152&gt;1.3,2,4),5))</f>
        <v>5</v>
      </c>
      <c r="E152">
        <v>0.34329999999999999</v>
      </c>
      <c r="F152">
        <v>2.2350770153501114</v>
      </c>
      <c r="G152" s="2">
        <f>IF(E152&gt;2,IF(F152&gt;1.3,1,3),IF(E152&gt;1,IF(F152&gt;1.3,2,4),5))</f>
        <v>5</v>
      </c>
      <c r="H152">
        <v>0.40539999999999998</v>
      </c>
      <c r="I152">
        <v>1.5114492834995557</v>
      </c>
      <c r="J152" s="2">
        <f>IF(H152&gt;2,IF(I152&gt;1.3,1,3),IF(H152&gt;1,IF(I152&gt;1.3,2,4),5))</f>
        <v>5</v>
      </c>
      <c r="K152">
        <v>0.45960000000000001</v>
      </c>
      <c r="L152">
        <v>0.68824613894424569</v>
      </c>
      <c r="M152" s="2">
        <f>IF(K152&gt;2,IF(L152&gt;1.3,1,3),IF(K152&gt;1,IF(L152&gt;1.3,2,4),5))</f>
        <v>5</v>
      </c>
    </row>
  </sheetData>
  <sortState ref="A2:M152">
    <sortCondition ref="D2:D152"/>
    <sortCondition ref="G2:G152"/>
    <sortCondition ref="J2:J152"/>
    <sortCondition ref="M2:M15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56553-8C84-48A6-BBFB-3FF2C21B83C1}">
  <dimension ref="A1:M201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15.6328125" customWidth="1"/>
    <col min="3" max="3" width="11" customWidth="1"/>
    <col min="4" max="4" width="5.08984375" customWidth="1"/>
    <col min="6" max="6" width="11" customWidth="1"/>
    <col min="7" max="7" width="5.08984375" customWidth="1"/>
    <col min="9" max="9" width="11" customWidth="1"/>
    <col min="10" max="10" width="5.08984375" customWidth="1"/>
    <col min="12" max="12" width="11" customWidth="1"/>
    <col min="13" max="13" width="5.08984375" customWidth="1"/>
  </cols>
  <sheetData>
    <row r="1" spans="1:13" x14ac:dyDescent="0.35">
      <c r="A1" s="1" t="s">
        <v>998</v>
      </c>
      <c r="B1" s="1" t="s">
        <v>990</v>
      </c>
      <c r="C1" t="s">
        <v>0</v>
      </c>
      <c r="D1" s="2" t="s">
        <v>1</v>
      </c>
      <c r="E1" s="1" t="s">
        <v>989</v>
      </c>
      <c r="F1" t="s">
        <v>0</v>
      </c>
      <c r="G1" s="2" t="s">
        <v>1</v>
      </c>
      <c r="H1" s="1" t="s">
        <v>991</v>
      </c>
      <c r="I1" t="s">
        <v>0</v>
      </c>
      <c r="J1" s="2" t="s">
        <v>1</v>
      </c>
      <c r="K1" s="1" t="s">
        <v>992</v>
      </c>
      <c r="L1" t="s">
        <v>0</v>
      </c>
      <c r="M1" s="2" t="s">
        <v>1</v>
      </c>
    </row>
    <row r="2" spans="1:13" x14ac:dyDescent="0.35">
      <c r="A2" t="s">
        <v>9</v>
      </c>
      <c r="B2">
        <v>0.49180000000000001</v>
      </c>
      <c r="C2">
        <v>1.6213840979687757</v>
      </c>
      <c r="D2" s="2">
        <f>IF(B2&lt;0.5,IF(C2&gt;1.3,1,3),IF(B2&lt;1,IF(C2&gt;1.3,2,4),5))</f>
        <v>1</v>
      </c>
      <c r="E2">
        <v>0.308</v>
      </c>
      <c r="F2">
        <v>2.7670038896078464</v>
      </c>
      <c r="G2" s="2">
        <f>IF(E2&lt;0.5,IF(F2&gt;1.3,1,3),IF(E2&lt;1,IF(F2&gt;1.3,2,4),5))</f>
        <v>1</v>
      </c>
      <c r="H2">
        <v>0.28399999999999997</v>
      </c>
      <c r="I2">
        <v>3.1811145854059903</v>
      </c>
      <c r="J2" s="2">
        <f>IF(H2&lt;0.5,IF(I2&gt;1.3,1,3),IF(H2&lt;1,IF(I2&gt;1.3,2,4),5))</f>
        <v>1</v>
      </c>
      <c r="K2">
        <v>0.3422</v>
      </c>
      <c r="L2">
        <v>2.6903698325741012</v>
      </c>
      <c r="M2" s="2">
        <f>IF(K2&lt;0.5,IF(L2&gt;1.3,1,3),IF(K2&lt;1,IF(L2&gt;1.3,2,4),5))</f>
        <v>1</v>
      </c>
    </row>
    <row r="3" spans="1:13" x14ac:dyDescent="0.35">
      <c r="A3" t="s">
        <v>678</v>
      </c>
      <c r="B3">
        <v>6.3E-3</v>
      </c>
      <c r="C3">
        <v>3.0061583233631533</v>
      </c>
      <c r="D3" s="2">
        <f>IF(B3&lt;0.5,IF(C3&gt;1.3,1,3),IF(B3&lt;1,IF(C3&gt;1.3,2,4),5))</f>
        <v>1</v>
      </c>
      <c r="E3">
        <v>0.26719999999999999</v>
      </c>
      <c r="F3">
        <v>2.1266793981846011</v>
      </c>
      <c r="G3" s="2">
        <f>IF(E3&lt;0.5,IF(F3&gt;1.3,1,3),IF(E3&lt;1,IF(F3&gt;1.3,2,4),5))</f>
        <v>1</v>
      </c>
      <c r="H3">
        <v>0.26950000000000002</v>
      </c>
      <c r="I3">
        <v>0.69897000433601875</v>
      </c>
      <c r="J3" s="2">
        <f>IF(H3&lt;0.5,IF(I3&gt;1.3,1,3),IF(H3&lt;1,IF(I3&gt;1.3,2,4),5))</f>
        <v>3</v>
      </c>
      <c r="K3">
        <v>0.97160000000000002</v>
      </c>
      <c r="L3">
        <v>5.6828473303632727E-3</v>
      </c>
      <c r="M3" s="2">
        <f>IF(K3&lt;0.5,IF(L3&gt;1.3,1,3),IF(K3&lt;1,IF(L3&gt;1.3,2,4),5))</f>
        <v>4</v>
      </c>
    </row>
    <row r="4" spans="1:13" x14ac:dyDescent="0.35">
      <c r="A4" t="s">
        <v>70</v>
      </c>
      <c r="B4">
        <v>0.2142</v>
      </c>
      <c r="C4">
        <v>1.3998005974303367</v>
      </c>
      <c r="D4" s="2">
        <f>IF(B4&lt;0.5,IF(C4&gt;1.3,1,3),IF(B4&lt;1,IF(C4&gt;1.3,2,4),5))</f>
        <v>1</v>
      </c>
      <c r="E4">
        <v>0.62890000000000001</v>
      </c>
      <c r="F4">
        <v>0.60032627851896181</v>
      </c>
      <c r="G4" s="2">
        <f>IF(E4&lt;0.5,IF(F4&gt;1.3,1,3),IF(E4&lt;1,IF(F4&gt;1.3,2,4),5))</f>
        <v>4</v>
      </c>
      <c r="H4">
        <v>0.29930000000000001</v>
      </c>
      <c r="I4">
        <v>2.4341521813264824</v>
      </c>
      <c r="J4" s="2">
        <f>IF(H4&lt;0.5,IF(I4&gt;1.3,1,3),IF(H4&lt;1,IF(I4&gt;1.3,2,4),5))</f>
        <v>1</v>
      </c>
      <c r="K4">
        <v>0.42199999999999999</v>
      </c>
      <c r="L4">
        <v>0.86327943284359321</v>
      </c>
      <c r="M4" s="2">
        <f>IF(K4&lt;0.5,IF(L4&gt;1.3,1,3),IF(K4&lt;1,IF(L4&gt;1.3,2,4),5))</f>
        <v>3</v>
      </c>
    </row>
    <row r="5" spans="1:13" x14ac:dyDescent="0.35">
      <c r="A5" t="s">
        <v>253</v>
      </c>
      <c r="B5">
        <v>0.46300000000000002</v>
      </c>
      <c r="C5">
        <v>1.5633285879493504</v>
      </c>
      <c r="D5" s="2">
        <f>IF(B5&lt;0.5,IF(C5&gt;1.3,1,3),IF(B5&lt;1,IF(C5&gt;1.3,2,4),5))</f>
        <v>1</v>
      </c>
      <c r="E5">
        <v>0.6018</v>
      </c>
      <c r="F5">
        <v>1.0520763801682735</v>
      </c>
      <c r="G5" s="2">
        <f>IF(E5&lt;0.5,IF(F5&gt;1.3,1,3),IF(E5&lt;1,IF(F5&gt;1.3,2,4),5))</f>
        <v>4</v>
      </c>
      <c r="H5">
        <v>0.2671</v>
      </c>
      <c r="I5">
        <v>1.1278437272517072</v>
      </c>
      <c r="J5" s="2">
        <f>IF(H5&lt;0.5,IF(I5&gt;1.3,1,3),IF(H5&lt;1,IF(I5&gt;1.3,2,4),5))</f>
        <v>3</v>
      </c>
      <c r="K5">
        <v>0.34470000000000001</v>
      </c>
      <c r="L5">
        <v>1.0746879085003505</v>
      </c>
      <c r="M5" s="2">
        <f>IF(K5&lt;0.5,IF(L5&gt;1.3,1,3),IF(K5&lt;1,IF(L5&gt;1.3,2,4),5))</f>
        <v>3</v>
      </c>
    </row>
    <row r="6" spans="1:13" x14ac:dyDescent="0.35">
      <c r="A6" t="s">
        <v>286</v>
      </c>
      <c r="B6">
        <v>0.4637</v>
      </c>
      <c r="C6">
        <v>2.7645473087367813</v>
      </c>
      <c r="D6" s="2">
        <f>IF(B6&lt;0.5,IF(C6&gt;1.3,1,3),IF(B6&lt;1,IF(C6&gt;1.3,2,4),5))</f>
        <v>1</v>
      </c>
      <c r="E6">
        <v>0.8155</v>
      </c>
      <c r="F6">
        <v>0.15242734085788781</v>
      </c>
      <c r="G6" s="2">
        <f>IF(E6&lt;0.5,IF(F6&gt;1.3,1,3),IF(E6&lt;1,IF(F6&gt;1.3,2,4),5))</f>
        <v>4</v>
      </c>
      <c r="H6">
        <v>0.91439999999999999</v>
      </c>
      <c r="I6">
        <v>7.7274542006740027E-2</v>
      </c>
      <c r="J6" s="2">
        <f>IF(H6&lt;0.5,IF(I6&gt;1.3,1,3),IF(H6&lt;1,IF(I6&gt;1.3,2,4),5))</f>
        <v>4</v>
      </c>
      <c r="K6">
        <v>0.3458</v>
      </c>
      <c r="L6">
        <v>1.2620126736665693</v>
      </c>
      <c r="M6" s="2">
        <f>IF(K6&lt;0.5,IF(L6&gt;1.3,1,3),IF(K6&lt;1,IF(L6&gt;1.3,2,4),5))</f>
        <v>3</v>
      </c>
    </row>
    <row r="7" spans="1:13" x14ac:dyDescent="0.35">
      <c r="A7" t="s">
        <v>292</v>
      </c>
      <c r="B7">
        <v>0.4425</v>
      </c>
      <c r="C7">
        <v>2.1350441728895269</v>
      </c>
      <c r="D7" s="2">
        <f>IF(B7&lt;0.5,IF(C7&gt;1.3,1,3),IF(B7&lt;1,IF(C7&gt;1.3,2,4),5))</f>
        <v>1</v>
      </c>
      <c r="E7">
        <v>0.78520000000000001</v>
      </c>
      <c r="F7">
        <v>0.3979400086720376</v>
      </c>
      <c r="G7" s="2">
        <f>IF(E7&lt;0.5,IF(F7&gt;1.3,1,3),IF(E7&lt;1,IF(F7&gt;1.3,2,4),5))</f>
        <v>4</v>
      </c>
      <c r="H7">
        <v>0.67120000000000002</v>
      </c>
      <c r="I7">
        <v>0.27327279097342771</v>
      </c>
      <c r="J7" s="2">
        <f>IF(H7&lt;0.5,IF(I7&gt;1.3,1,3),IF(H7&lt;1,IF(I7&gt;1.3,2,4),5))</f>
        <v>4</v>
      </c>
      <c r="K7">
        <v>0.48180000000000001</v>
      </c>
      <c r="L7">
        <v>0.67366413907124856</v>
      </c>
      <c r="M7" s="2">
        <f>IF(K7&lt;0.5,IF(L7&gt;1.3,1,3),IF(K7&lt;1,IF(L7&gt;1.3,2,4),5))</f>
        <v>3</v>
      </c>
    </row>
    <row r="8" spans="1:13" x14ac:dyDescent="0.35">
      <c r="A8" t="s">
        <v>298</v>
      </c>
      <c r="B8">
        <v>0.2913</v>
      </c>
      <c r="C8">
        <v>2.0088714299320345</v>
      </c>
      <c r="D8" s="2">
        <f>IF(B8&lt;0.5,IF(C8&gt;1.3,1,3),IF(B8&lt;1,IF(C8&gt;1.3,2,4),5))</f>
        <v>1</v>
      </c>
      <c r="E8">
        <v>0.78979999999999995</v>
      </c>
      <c r="F8">
        <v>0.25492520841794247</v>
      </c>
      <c r="G8" s="2">
        <f>IF(E8&lt;0.5,IF(F8&gt;1.3,1,3),IF(E8&lt;1,IF(F8&gt;1.3,2,4),5))</f>
        <v>4</v>
      </c>
      <c r="H8">
        <v>0.57550000000000001</v>
      </c>
      <c r="I8">
        <v>0.92081875395237522</v>
      </c>
      <c r="J8" s="2">
        <f>IF(H8&lt;0.5,IF(I8&gt;1.3,1,3),IF(H8&lt;1,IF(I8&gt;1.3,2,4),5))</f>
        <v>4</v>
      </c>
      <c r="K8">
        <v>0.39900000000000002</v>
      </c>
      <c r="L8">
        <v>0.96257350205937642</v>
      </c>
      <c r="M8" s="2">
        <f>IF(K8&lt;0.5,IF(L8&gt;1.3,1,3),IF(K8&lt;1,IF(L8&gt;1.3,2,4),5))</f>
        <v>3</v>
      </c>
    </row>
    <row r="9" spans="1:13" x14ac:dyDescent="0.35">
      <c r="A9" t="s">
        <v>305</v>
      </c>
      <c r="B9">
        <v>0.39029999999999998</v>
      </c>
      <c r="C9">
        <v>1.3998005974303367</v>
      </c>
      <c r="D9" s="2">
        <f>IF(B9&lt;0.5,IF(C9&gt;1.3,1,3),IF(B9&lt;1,IF(C9&gt;1.3,2,4),5))</f>
        <v>1</v>
      </c>
      <c r="E9">
        <v>0.99060000000000004</v>
      </c>
      <c r="F9">
        <v>5.2430554123718831E-3</v>
      </c>
      <c r="G9" s="2">
        <f>IF(E9&lt;0.5,IF(F9&gt;1.3,1,3),IF(E9&lt;1,IF(F9&gt;1.3,2,4),5))</f>
        <v>4</v>
      </c>
      <c r="H9">
        <v>0.69630000000000003</v>
      </c>
      <c r="I9">
        <v>0.29929628285498067</v>
      </c>
      <c r="J9" s="2">
        <f>IF(H9&lt;0.5,IF(I9&gt;1.3,1,3),IF(H9&lt;1,IF(I9&gt;1.3,2,4),5))</f>
        <v>4</v>
      </c>
      <c r="K9">
        <v>0.12959999999999999</v>
      </c>
      <c r="L9">
        <v>0.88605664769316317</v>
      </c>
      <c r="M9" s="2">
        <f>IF(K9&lt;0.5,IF(L9&gt;1.3,1,3),IF(K9&lt;1,IF(L9&gt;1.3,2,4),5))</f>
        <v>3</v>
      </c>
    </row>
    <row r="10" spans="1:13" x14ac:dyDescent="0.35">
      <c r="A10" t="s">
        <v>705</v>
      </c>
      <c r="B10">
        <v>0.48070000000000002</v>
      </c>
      <c r="C10">
        <v>1.9322969559599346</v>
      </c>
      <c r="D10" s="2">
        <f>IF(B10&lt;0.5,IF(C10&gt;1.3,1,3),IF(B10&lt;1,IF(C10&gt;1.3,2,4),5))</f>
        <v>1</v>
      </c>
      <c r="E10">
        <v>0.65139999999999998</v>
      </c>
      <c r="F10">
        <v>0.67366413907124856</v>
      </c>
      <c r="G10" s="2">
        <f>IF(E10&lt;0.5,IF(F10&gt;1.3,1,3),IF(E10&lt;1,IF(F10&gt;1.3,2,4),5))</f>
        <v>4</v>
      </c>
      <c r="H10">
        <v>0.68789999999999996</v>
      </c>
      <c r="I10">
        <v>0.56383735295924398</v>
      </c>
      <c r="J10" s="2">
        <f>IF(H10&lt;0.5,IF(I10&gt;1.3,1,3),IF(H10&lt;1,IF(I10&gt;1.3,2,4),5))</f>
        <v>4</v>
      </c>
      <c r="K10">
        <v>0.56830000000000003</v>
      </c>
      <c r="L10">
        <v>0.7055337738384071</v>
      </c>
      <c r="M10" s="2">
        <f>IF(K10&lt;0.5,IF(L10&gt;1.3,1,3),IF(K10&lt;1,IF(L10&gt;1.3,2,4),5))</f>
        <v>4</v>
      </c>
    </row>
    <row r="11" spans="1:13" x14ac:dyDescent="0.35">
      <c r="A11" t="s">
        <v>702</v>
      </c>
      <c r="B11">
        <v>7.22E-2</v>
      </c>
      <c r="C11">
        <v>1.5735050046509664</v>
      </c>
      <c r="D11" s="2">
        <f>IF(B11&lt;0.5,IF(C11&gt;1.3,1,3),IF(B11&lt;1,IF(C11&gt;1.3,2,4),5))</f>
        <v>1</v>
      </c>
      <c r="E11">
        <v>0.9667</v>
      </c>
      <c r="F11">
        <v>2.0451625295904902E-2</v>
      </c>
      <c r="G11" s="2">
        <f>IF(E11&lt;0.5,IF(F11&gt;1.3,1,3),IF(E11&lt;1,IF(F11&gt;1.3,2,4),5))</f>
        <v>4</v>
      </c>
      <c r="H11">
        <v>1.0558000000000001</v>
      </c>
      <c r="I11">
        <v>3.1984286006358213E-2</v>
      </c>
      <c r="J11" s="2">
        <f>IF(H11&lt;0.5,IF(I11&gt;1.3,1,3),IF(H11&lt;1,IF(I11&gt;1.3,2,4),5))</f>
        <v>5</v>
      </c>
      <c r="K11">
        <v>0.75129999999999997</v>
      </c>
      <c r="L11">
        <v>0.12033079436794646</v>
      </c>
      <c r="M11" s="2">
        <f>IF(K11&lt;0.5,IF(L11&gt;1.3,1,3),IF(K11&lt;1,IF(L11&gt;1.3,2,4),5))</f>
        <v>4</v>
      </c>
    </row>
    <row r="12" spans="1:13" x14ac:dyDescent="0.35">
      <c r="A12" t="s">
        <v>340</v>
      </c>
      <c r="B12">
        <v>3.4799999999999998E-2</v>
      </c>
      <c r="C12">
        <v>1.6398043353938412</v>
      </c>
      <c r="D12" s="2">
        <f>IF(B12&lt;0.5,IF(C12&gt;1.3,1,3),IF(B12&lt;1,IF(C12&gt;1.3,2,4),5))</f>
        <v>1</v>
      </c>
      <c r="E12">
        <v>1.1056999999999999</v>
      </c>
      <c r="F12">
        <v>2.090709936167361E-2</v>
      </c>
      <c r="G12" s="2">
        <f>IF(E12&lt;0.5,IF(F12&gt;1.3,1,3),IF(E12&lt;1,IF(F12&gt;1.3,2,4),5))</f>
        <v>5</v>
      </c>
      <c r="H12">
        <v>1.3781000000000001</v>
      </c>
      <c r="I12">
        <v>7.5204004202087837E-2</v>
      </c>
      <c r="J12" s="2">
        <f>IF(H12&lt;0.5,IF(I12&gt;1.3,1,3),IF(H12&lt;1,IF(I12&gt;1.3,2,4),5))</f>
        <v>5</v>
      </c>
      <c r="K12">
        <v>2.3400000000000001E-2</v>
      </c>
      <c r="L12">
        <v>0.81530856918240124</v>
      </c>
      <c r="M12" s="2">
        <f>IF(K12&lt;0.5,IF(L12&gt;1.3,1,3),IF(K12&lt;1,IF(L12&gt;1.3,2,4),5))</f>
        <v>3</v>
      </c>
    </row>
    <row r="13" spans="1:13" x14ac:dyDescent="0.35">
      <c r="A13" t="s">
        <v>774</v>
      </c>
      <c r="B13">
        <v>0.50760000000000005</v>
      </c>
      <c r="C13">
        <v>1.5735050046509664</v>
      </c>
      <c r="D13" s="2">
        <f>IF(B13&lt;0.5,IF(C13&gt;1.3,1,3),IF(B13&lt;1,IF(C13&gt;1.3,2,4),5))</f>
        <v>2</v>
      </c>
      <c r="E13">
        <v>0.65480000000000005</v>
      </c>
      <c r="F13">
        <v>1.1687703061329366</v>
      </c>
      <c r="G13" s="2">
        <f>IF(E13&lt;0.5,IF(F13&gt;1.3,1,3),IF(E13&lt;1,IF(F13&gt;1.3,2,4),5))</f>
        <v>4</v>
      </c>
      <c r="H13">
        <v>0.81610000000000005</v>
      </c>
      <c r="I13">
        <v>0.40671393297954272</v>
      </c>
      <c r="J13" s="2">
        <f>IF(H13&lt;0.5,IF(I13&gt;1.3,1,3),IF(H13&lt;1,IF(I13&gt;1.3,2,4),5))</f>
        <v>4</v>
      </c>
      <c r="K13">
        <v>0.71909999999999996</v>
      </c>
      <c r="L13">
        <v>0.79588001734407521</v>
      </c>
      <c r="M13" s="2">
        <f>IF(K13&lt;0.5,IF(L13&gt;1.3,1,3),IF(K13&lt;1,IF(L13&gt;1.3,2,4),5))</f>
        <v>4</v>
      </c>
    </row>
    <row r="14" spans="1:13" x14ac:dyDescent="0.35">
      <c r="A14" t="s">
        <v>49</v>
      </c>
      <c r="B14">
        <v>0.42670000000000002</v>
      </c>
      <c r="C14">
        <v>0.332220281751123</v>
      </c>
      <c r="D14" s="2">
        <f>IF(B14&lt;0.5,IF(C14&gt;1.3,1,3),IF(B14&lt;1,IF(C14&gt;1.3,2,4),5))</f>
        <v>3</v>
      </c>
      <c r="E14">
        <v>0.1736</v>
      </c>
      <c r="F14">
        <v>3.6968039425795109</v>
      </c>
      <c r="G14" s="2">
        <f>IF(E14&lt;0.5,IF(F14&gt;1.3,1,3),IF(E14&lt;1,IF(F14&gt;1.3,2,4),5))</f>
        <v>1</v>
      </c>
      <c r="H14">
        <v>0.31140000000000001</v>
      </c>
      <c r="I14">
        <v>1.5816987086802545</v>
      </c>
      <c r="J14" s="2">
        <f>IF(H14&lt;0.5,IF(I14&gt;1.3,1,3),IF(H14&lt;1,IF(I14&gt;1.3,2,4),5))</f>
        <v>1</v>
      </c>
      <c r="K14">
        <v>0.38690000000000002</v>
      </c>
      <c r="L14">
        <v>1.3362990746103518</v>
      </c>
      <c r="M14" s="2">
        <f>IF(K14&lt;0.5,IF(L14&gt;1.3,1,3),IF(K14&lt;1,IF(L14&gt;1.3,2,4),5))</f>
        <v>1</v>
      </c>
    </row>
    <row r="15" spans="1:13" x14ac:dyDescent="0.35">
      <c r="A15" t="s">
        <v>77</v>
      </c>
      <c r="B15">
        <v>0.38150000000000001</v>
      </c>
      <c r="C15">
        <v>0.6680263828625036</v>
      </c>
      <c r="D15" s="2">
        <f>IF(B15&lt;0.5,IF(C15&gt;1.3,1,3),IF(B15&lt;1,IF(C15&gt;1.3,2,4),5))</f>
        <v>3</v>
      </c>
      <c r="E15">
        <v>0.21379999999999999</v>
      </c>
      <c r="F15">
        <v>2.9829666607012197</v>
      </c>
      <c r="G15" s="2">
        <f>IF(E15&lt;0.5,IF(F15&gt;1.3,1,3),IF(E15&lt;1,IF(F15&gt;1.3,2,4),5))</f>
        <v>1</v>
      </c>
      <c r="H15">
        <v>0.13589999999999999</v>
      </c>
      <c r="I15">
        <v>2.9208187539523753</v>
      </c>
      <c r="J15" s="2">
        <f>IF(H15&lt;0.5,IF(I15&gt;1.3,1,3),IF(H15&lt;1,IF(I15&gt;1.3,2,4),5))</f>
        <v>1</v>
      </c>
      <c r="K15">
        <v>0.43509999999999999</v>
      </c>
      <c r="L15">
        <v>0.61083391563546752</v>
      </c>
      <c r="M15" s="2">
        <f>IF(K15&lt;0.5,IF(L15&gt;1.3,1,3),IF(K15&lt;1,IF(L15&gt;1.3,2,4),5))</f>
        <v>3</v>
      </c>
    </row>
    <row r="16" spans="1:13" x14ac:dyDescent="0.35">
      <c r="A16" t="s">
        <v>46</v>
      </c>
      <c r="B16">
        <v>0.41039999999999999</v>
      </c>
      <c r="C16">
        <v>0.75512937793475765</v>
      </c>
      <c r="D16" s="2">
        <f>IF(B16&lt;0.5,IF(C16&gt;1.3,1,3),IF(B16&lt;1,IF(C16&gt;1.3,2,4),5))</f>
        <v>3</v>
      </c>
      <c r="E16">
        <v>0.27379999999999999</v>
      </c>
      <c r="F16">
        <v>1.5436339668709569</v>
      </c>
      <c r="G16" s="2">
        <f>IF(E16&lt;0.5,IF(F16&gt;1.3,1,3),IF(E16&lt;1,IF(F16&gt;1.3,2,4),5))</f>
        <v>1</v>
      </c>
      <c r="H16">
        <v>0.27710000000000001</v>
      </c>
      <c r="I16">
        <v>2.0127807700919953</v>
      </c>
      <c r="J16" s="2">
        <f>IF(H16&lt;0.5,IF(I16&gt;1.3,1,3),IF(H16&lt;1,IF(I16&gt;1.3,2,4),5))</f>
        <v>1</v>
      </c>
      <c r="K16">
        <v>0.42799999999999999</v>
      </c>
      <c r="L16">
        <v>0.60906489289662091</v>
      </c>
      <c r="M16" s="2">
        <f>IF(K16&lt;0.5,IF(L16&gt;1.3,1,3),IF(K16&lt;1,IF(L16&gt;1.3,2,4),5))</f>
        <v>3</v>
      </c>
    </row>
    <row r="17" spans="1:13" x14ac:dyDescent="0.35">
      <c r="A17" t="s">
        <v>211</v>
      </c>
      <c r="B17">
        <v>0.31069999999999998</v>
      </c>
      <c r="C17">
        <v>1.080189979829804</v>
      </c>
      <c r="D17" s="2">
        <f>IF(B17&lt;0.5,IF(C17&gt;1.3,1,3),IF(B17&lt;1,IF(C17&gt;1.3,2,4),5))</f>
        <v>3</v>
      </c>
      <c r="E17">
        <v>0.30249999999999999</v>
      </c>
      <c r="F17">
        <v>1.645891560852599</v>
      </c>
      <c r="G17" s="2">
        <f>IF(E17&lt;0.5,IF(F17&gt;1.3,1,3),IF(E17&lt;1,IF(F17&gt;1.3,2,4),5))</f>
        <v>1</v>
      </c>
      <c r="H17">
        <v>0.19589999999999999</v>
      </c>
      <c r="I17">
        <v>1.6675615400843946</v>
      </c>
      <c r="J17" s="2">
        <f>IF(H17&lt;0.5,IF(I17&gt;1.3,1,3),IF(H17&lt;1,IF(I17&gt;1.3,2,4),5))</f>
        <v>1</v>
      </c>
      <c r="K17">
        <v>0.26290000000000002</v>
      </c>
      <c r="L17">
        <v>0.89279003035213167</v>
      </c>
      <c r="M17" s="2">
        <f>IF(K17&lt;0.5,IF(L17&gt;1.3,1,3),IF(K17&lt;1,IF(L17&gt;1.3,2,4),5))</f>
        <v>3</v>
      </c>
    </row>
    <row r="18" spans="1:13" x14ac:dyDescent="0.35">
      <c r="A18" t="s">
        <v>347</v>
      </c>
      <c r="B18">
        <v>0.39179999999999998</v>
      </c>
      <c r="C18">
        <v>0.6172447439533828</v>
      </c>
      <c r="D18" s="2">
        <f>IF(B18&lt;0.5,IF(C18&gt;1.3,1,3),IF(B18&lt;1,IF(C18&gt;1.3,2,4),5))</f>
        <v>3</v>
      </c>
      <c r="E18">
        <v>0.2253</v>
      </c>
      <c r="F18">
        <v>4.6615435063953949</v>
      </c>
      <c r="G18" s="2">
        <f>IF(E18&lt;0.5,IF(F18&gt;1.3,1,3),IF(E18&lt;1,IF(F18&gt;1.3,2,4),5))</f>
        <v>1</v>
      </c>
      <c r="H18">
        <v>0.14369999999999999</v>
      </c>
      <c r="I18">
        <v>3.1732774798310079</v>
      </c>
      <c r="J18" s="2">
        <f>IF(H18&lt;0.5,IF(I18&gt;1.3,1,3),IF(H18&lt;1,IF(I18&gt;1.3,2,4),5))</f>
        <v>1</v>
      </c>
      <c r="K18">
        <v>0.73360000000000003</v>
      </c>
      <c r="L18">
        <v>0.13076828026902382</v>
      </c>
      <c r="M18" s="2">
        <f>IF(K18&lt;0.5,IF(L18&gt;1.3,1,3),IF(K18&lt;1,IF(L18&gt;1.3,2,4),5))</f>
        <v>4</v>
      </c>
    </row>
    <row r="19" spans="1:13" x14ac:dyDescent="0.35">
      <c r="A19" t="s">
        <v>353</v>
      </c>
      <c r="B19">
        <v>0.29580000000000001</v>
      </c>
      <c r="C19">
        <v>0.67838085975272511</v>
      </c>
      <c r="D19" s="2">
        <f>IF(B19&lt;0.5,IF(C19&gt;1.3,1,3),IF(B19&lt;1,IF(C19&gt;1.3,2,4),5))</f>
        <v>3</v>
      </c>
      <c r="E19">
        <v>0.10829999999999999</v>
      </c>
      <c r="F19">
        <v>3.5171264163912461</v>
      </c>
      <c r="G19" s="2">
        <f>IF(E19&lt;0.5,IF(F19&gt;1.3,1,3),IF(E19&lt;1,IF(F19&gt;1.3,2,4),5))</f>
        <v>1</v>
      </c>
      <c r="H19">
        <v>0.1648</v>
      </c>
      <c r="I19">
        <v>2.1804560644581312</v>
      </c>
      <c r="J19" s="2">
        <f>IF(H19&lt;0.5,IF(I19&gt;1.3,1,3),IF(H19&lt;1,IF(I19&gt;1.3,2,4),5))</f>
        <v>1</v>
      </c>
      <c r="K19">
        <v>0.90110000000000001</v>
      </c>
      <c r="L19">
        <v>3.4798298974087927E-2</v>
      </c>
      <c r="M19" s="2">
        <f>IF(K19&lt;0.5,IF(L19&gt;1.3,1,3),IF(K19&lt;1,IF(L19&gt;1.3,2,4),5))</f>
        <v>4</v>
      </c>
    </row>
    <row r="20" spans="1:13" x14ac:dyDescent="0.35">
      <c r="A20" t="s">
        <v>356</v>
      </c>
      <c r="B20">
        <v>0.38490000000000002</v>
      </c>
      <c r="C20">
        <v>0.6680263828625036</v>
      </c>
      <c r="D20" s="2">
        <f>IF(B20&lt;0.5,IF(C20&gt;1.3,1,3),IF(B20&lt;1,IF(C20&gt;1.3,2,4),5))</f>
        <v>3</v>
      </c>
      <c r="E20">
        <v>0.20569999999999999</v>
      </c>
      <c r="F20">
        <v>2.3535962737769305</v>
      </c>
      <c r="G20" s="2">
        <f>IF(E20&lt;0.5,IF(F20&gt;1.3,1,3),IF(E20&lt;1,IF(F20&gt;1.3,2,4),5))</f>
        <v>1</v>
      </c>
      <c r="H20">
        <v>0.188</v>
      </c>
      <c r="I20">
        <v>2.4881166390211256</v>
      </c>
      <c r="J20" s="2">
        <f>IF(H20&lt;0.5,IF(I20&gt;1.3,1,3),IF(H20&lt;1,IF(I20&gt;1.3,2,4),5))</f>
        <v>1</v>
      </c>
      <c r="K20">
        <v>0.59030000000000005</v>
      </c>
      <c r="L20">
        <v>0.25570701687732372</v>
      </c>
      <c r="M20" s="2">
        <f>IF(K20&lt;0.5,IF(L20&gt;1.3,1,3),IF(K20&lt;1,IF(L20&gt;1.3,2,4),5))</f>
        <v>4</v>
      </c>
    </row>
    <row r="21" spans="1:13" x14ac:dyDescent="0.35">
      <c r="A21" t="s">
        <v>347</v>
      </c>
      <c r="B21">
        <v>0.39179999999999998</v>
      </c>
      <c r="C21">
        <v>0.6172447439533828</v>
      </c>
      <c r="D21" s="2">
        <f>IF(B21&lt;0.5,IF(C21&gt;1.3,1,3),IF(B21&lt;1,IF(C21&gt;1.3,2,4),5))</f>
        <v>3</v>
      </c>
      <c r="E21">
        <v>0.2253</v>
      </c>
      <c r="F21">
        <v>4.6615435063953949</v>
      </c>
      <c r="G21" s="2">
        <f>IF(E21&lt;0.5,IF(F21&gt;1.3,1,3),IF(E21&lt;1,IF(F21&gt;1.3,2,4),5))</f>
        <v>1</v>
      </c>
      <c r="H21">
        <v>0.14369999999999999</v>
      </c>
      <c r="I21">
        <v>3.1732774798310079</v>
      </c>
      <c r="J21" s="2">
        <f>IF(H21&lt;0.5,IF(I21&gt;1.3,1,3),IF(H21&lt;1,IF(I21&gt;1.3,2,4),5))</f>
        <v>1</v>
      </c>
      <c r="K21">
        <v>0.73360000000000003</v>
      </c>
      <c r="L21">
        <v>0.13076828026902382</v>
      </c>
      <c r="M21" s="2">
        <f>IF(K21&lt;0.5,IF(L21&gt;1.3,1,3),IF(K21&lt;1,IF(L21&gt;1.3,2,4),5))</f>
        <v>4</v>
      </c>
    </row>
    <row r="22" spans="1:13" x14ac:dyDescent="0.35">
      <c r="A22" t="s">
        <v>68</v>
      </c>
      <c r="B22">
        <v>0.42020000000000002</v>
      </c>
      <c r="C22">
        <v>0.83758496389355341</v>
      </c>
      <c r="D22" s="2">
        <f>IF(B22&lt;0.5,IF(C22&gt;1.3,1,3),IF(B22&lt;1,IF(C22&gt;1.3,2,4),5))</f>
        <v>3</v>
      </c>
      <c r="E22">
        <v>0.1923</v>
      </c>
      <c r="F22">
        <v>2.3946949538588904</v>
      </c>
      <c r="G22" s="2">
        <f>IF(E22&lt;0.5,IF(F22&gt;1.3,1,3),IF(E22&lt;1,IF(F22&gt;1.3,2,4),5))</f>
        <v>1</v>
      </c>
      <c r="H22">
        <v>0.23519999999999999</v>
      </c>
      <c r="I22">
        <v>1.889410289700751</v>
      </c>
      <c r="J22" s="2">
        <f>IF(H22&lt;0.5,IF(I22&gt;1.3,1,3),IF(H22&lt;1,IF(I22&gt;1.3,2,4),5))</f>
        <v>1</v>
      </c>
      <c r="K22">
        <v>0.50919999999999999</v>
      </c>
      <c r="L22">
        <v>0.37161106994968846</v>
      </c>
      <c r="M22" s="2">
        <f>IF(K22&lt;0.5,IF(L22&gt;1.3,1,3),IF(K22&lt;1,IF(L22&gt;1.3,2,4),5))</f>
        <v>4</v>
      </c>
    </row>
    <row r="23" spans="1:13" x14ac:dyDescent="0.35">
      <c r="A23" t="s">
        <v>348</v>
      </c>
      <c r="B23">
        <v>0.42030000000000001</v>
      </c>
      <c r="C23">
        <v>0.986278221948937</v>
      </c>
      <c r="D23" s="2">
        <f>IF(B23&lt;0.5,IF(C23&gt;1.3,1,3),IF(B23&lt;1,IF(C23&gt;1.3,2,4),5))</f>
        <v>3</v>
      </c>
      <c r="E23">
        <v>0.38059999999999999</v>
      </c>
      <c r="F23">
        <v>1.9913998282380825</v>
      </c>
      <c r="G23" s="2">
        <f>IF(E23&lt;0.5,IF(F23&gt;1.3,1,3),IF(E23&lt;1,IF(F23&gt;1.3,2,4),5))</f>
        <v>1</v>
      </c>
      <c r="H23">
        <v>0.32440000000000002</v>
      </c>
      <c r="I23">
        <v>1.9136401693252518</v>
      </c>
      <c r="J23" s="2">
        <f>IF(H23&lt;0.5,IF(I23&gt;1.3,1,3),IF(H23&lt;1,IF(I23&gt;1.3,2,4),5))</f>
        <v>1</v>
      </c>
      <c r="K23">
        <v>0.55389999999999995</v>
      </c>
      <c r="L23">
        <v>0.76195389687120463</v>
      </c>
      <c r="M23" s="2">
        <f>IF(K23&lt;0.5,IF(L23&gt;1.3,1,3),IF(K23&lt;1,IF(L23&gt;1.3,2,4),5))</f>
        <v>4</v>
      </c>
    </row>
    <row r="24" spans="1:13" x14ac:dyDescent="0.35">
      <c r="A24" t="s">
        <v>792</v>
      </c>
      <c r="B24">
        <v>0.3135</v>
      </c>
      <c r="C24">
        <v>0.53491471244256716</v>
      </c>
      <c r="D24" s="2">
        <f>IF(B24&lt;0.5,IF(C24&gt;1.3,1,3),IF(B24&lt;1,IF(C24&gt;1.3,2,4),5))</f>
        <v>3</v>
      </c>
      <c r="E24">
        <v>0.1177</v>
      </c>
      <c r="F24">
        <v>2.8728952016351923</v>
      </c>
      <c r="G24" s="2">
        <f>IF(E24&lt;0.5,IF(F24&gt;1.3,1,3),IF(E24&lt;1,IF(F24&gt;1.3,2,4),5))</f>
        <v>1</v>
      </c>
      <c r="H24">
        <v>0.17680000000000001</v>
      </c>
      <c r="I24">
        <v>2.3655227298392685</v>
      </c>
      <c r="J24" s="2">
        <f>IF(H24&lt;0.5,IF(I24&gt;1.3,1,3),IF(H24&lt;1,IF(I24&gt;1.3,2,4),5))</f>
        <v>1</v>
      </c>
      <c r="K24">
        <v>1.1233</v>
      </c>
      <c r="L24">
        <v>4.3831569524636682E-2</v>
      </c>
      <c r="M24" s="2">
        <f>IF(K24&lt;0.5,IF(L24&gt;1.3,1,3),IF(K24&lt;1,IF(L24&gt;1.3,2,4),5))</f>
        <v>5</v>
      </c>
    </row>
    <row r="25" spans="1:13" x14ac:dyDescent="0.35">
      <c r="A25" t="s">
        <v>752</v>
      </c>
      <c r="B25">
        <v>0.27650000000000002</v>
      </c>
      <c r="C25">
        <v>0.3825488141632184</v>
      </c>
      <c r="D25" s="2">
        <f>IF(B25&lt;0.5,IF(C25&gt;1.3,1,3),IF(B25&lt;1,IF(C25&gt;1.3,2,4),5))</f>
        <v>3</v>
      </c>
      <c r="E25">
        <v>0.33710000000000001</v>
      </c>
      <c r="F25">
        <v>2.5917600346881504</v>
      </c>
      <c r="G25" s="2">
        <f>IF(E25&lt;0.5,IF(F25&gt;1.3,1,3),IF(E25&lt;1,IF(F25&gt;1.3,2,4),5))</f>
        <v>1</v>
      </c>
      <c r="H25">
        <v>0.38069999999999998</v>
      </c>
      <c r="I25">
        <v>1.5702477199975919</v>
      </c>
      <c r="J25" s="2">
        <f>IF(H25&lt;0.5,IF(I25&gt;1.3,1,3),IF(H25&lt;1,IF(I25&gt;1.3,2,4),5))</f>
        <v>1</v>
      </c>
      <c r="K25">
        <v>1.1154999999999999</v>
      </c>
      <c r="L25">
        <v>2.0451625295904902E-2</v>
      </c>
      <c r="M25" s="2">
        <f>IF(K25&lt;0.5,IF(L25&gt;1.3,1,3),IF(K25&lt;1,IF(L25&gt;1.3,2,4),5))</f>
        <v>5</v>
      </c>
    </row>
    <row r="26" spans="1:13" x14ac:dyDescent="0.35">
      <c r="A26" t="s">
        <v>20</v>
      </c>
      <c r="B26">
        <v>0.31619999999999998</v>
      </c>
      <c r="C26">
        <v>0.6680263828625036</v>
      </c>
      <c r="D26" s="2">
        <f>IF(B26&lt;0.5,IF(C26&gt;1.3,1,3),IF(B26&lt;1,IF(C26&gt;1.3,2,4),5))</f>
        <v>3</v>
      </c>
      <c r="E26">
        <v>0.35659999999999997</v>
      </c>
      <c r="F26">
        <v>1.4609239012072235</v>
      </c>
      <c r="G26" s="2">
        <f>IF(E26&lt;0.5,IF(F26&gt;1.3,1,3),IF(E26&lt;1,IF(F26&gt;1.3,2,4),5))</f>
        <v>1</v>
      </c>
      <c r="H26">
        <v>0.4415</v>
      </c>
      <c r="I26">
        <v>0.78781239559604221</v>
      </c>
      <c r="J26" s="2">
        <f>IF(H26&lt;0.5,IF(I26&gt;1.3,1,3),IF(H26&lt;1,IF(I26&gt;1.3,2,4),5))</f>
        <v>3</v>
      </c>
      <c r="K26">
        <v>0.39350000000000002</v>
      </c>
      <c r="L26">
        <v>0.65169513695183934</v>
      </c>
      <c r="M26" s="2">
        <f>IF(K26&lt;0.5,IF(L26&gt;1.3,1,3),IF(K26&lt;1,IF(L26&gt;1.3,2,4),5))</f>
        <v>3</v>
      </c>
    </row>
    <row r="27" spans="1:13" x14ac:dyDescent="0.35">
      <c r="A27" t="s">
        <v>30</v>
      </c>
      <c r="B27">
        <v>0.27850000000000003</v>
      </c>
      <c r="C27">
        <v>1.2075172583010023</v>
      </c>
      <c r="D27" s="2">
        <f>IF(B27&lt;0.5,IF(C27&gt;1.3,1,3),IF(B27&lt;1,IF(C27&gt;1.3,2,4),5))</f>
        <v>3</v>
      </c>
      <c r="E27">
        <v>0.32140000000000002</v>
      </c>
      <c r="F27">
        <v>1.4078232426041331</v>
      </c>
      <c r="G27" s="2">
        <f>IF(E27&lt;0.5,IF(F27&gt;1.3,1,3),IF(E27&lt;1,IF(F27&gt;1.3,2,4),5))</f>
        <v>1</v>
      </c>
      <c r="H27">
        <v>0.55420000000000003</v>
      </c>
      <c r="I27">
        <v>0.58004425151024208</v>
      </c>
      <c r="J27" s="2">
        <f>IF(H27&lt;0.5,IF(I27&gt;1.3,1,3),IF(H27&lt;1,IF(I27&gt;1.3,2,4),5))</f>
        <v>4</v>
      </c>
      <c r="K27">
        <v>0.373</v>
      </c>
      <c r="L27">
        <v>0.23882418684426859</v>
      </c>
      <c r="M27" s="2">
        <f>IF(K27&lt;0.5,IF(L27&gt;1.3,1,3),IF(K27&lt;1,IF(L27&gt;1.3,2,4),5))</f>
        <v>3</v>
      </c>
    </row>
    <row r="28" spans="1:13" x14ac:dyDescent="0.35">
      <c r="A28" t="s">
        <v>90</v>
      </c>
      <c r="B28">
        <v>0.4723</v>
      </c>
      <c r="C28">
        <v>0.49152415035176722</v>
      </c>
      <c r="D28" s="2">
        <f>IF(B28&lt;0.5,IF(C28&gt;1.3,1,3),IF(B28&lt;1,IF(C28&gt;1.3,2,4),5))</f>
        <v>3</v>
      </c>
      <c r="E28">
        <v>0.50160000000000005</v>
      </c>
      <c r="F28">
        <v>0.64206515299954614</v>
      </c>
      <c r="G28" s="2">
        <f>IF(E28&lt;0.5,IF(F28&gt;1.3,1,3),IF(E28&lt;1,IF(F28&gt;1.3,2,4),5))</f>
        <v>4</v>
      </c>
      <c r="H28">
        <v>0.32690000000000002</v>
      </c>
      <c r="I28">
        <v>2.1313555616051745</v>
      </c>
      <c r="J28" s="2">
        <f>IF(H28&lt;0.5,IF(I28&gt;1.3,1,3),IF(H28&lt;1,IF(I28&gt;1.3,2,4),5))</f>
        <v>1</v>
      </c>
      <c r="K28">
        <v>0.13250000000000001</v>
      </c>
      <c r="L28">
        <v>0.88605664769316317</v>
      </c>
      <c r="M28" s="2">
        <f>IF(K28&lt;0.5,IF(L28&gt;1.3,1,3),IF(K28&lt;1,IF(L28&gt;1.3,2,4),5))</f>
        <v>3</v>
      </c>
    </row>
    <row r="29" spans="1:13" x14ac:dyDescent="0.35">
      <c r="A29" t="s">
        <v>34</v>
      </c>
      <c r="B29">
        <v>0.48070000000000002</v>
      </c>
      <c r="C29">
        <v>0.39749508481263068</v>
      </c>
      <c r="D29" s="2">
        <f>IF(B29&lt;0.5,IF(C29&gt;1.3,1,3),IF(B29&lt;1,IF(C29&gt;1.3,2,4),5))</f>
        <v>3</v>
      </c>
      <c r="E29">
        <v>0.94550000000000001</v>
      </c>
      <c r="F29">
        <v>4.5757490560675115E-2</v>
      </c>
      <c r="G29" s="2">
        <f>IF(E29&lt;0.5,IF(F29&gt;1.3,1,3),IF(E29&lt;1,IF(F29&gt;1.3,2,4),5))</f>
        <v>4</v>
      </c>
      <c r="H29">
        <v>0.33410000000000001</v>
      </c>
      <c r="I29">
        <v>1.4634415574284698</v>
      </c>
      <c r="J29" s="2">
        <f>IF(H29&lt;0.5,IF(I29&gt;1.3,1,3),IF(H29&lt;1,IF(I29&gt;1.3,2,4),5))</f>
        <v>1</v>
      </c>
      <c r="K29">
        <v>0.36230000000000001</v>
      </c>
      <c r="L29">
        <v>0.60906489289662091</v>
      </c>
      <c r="M29" s="2">
        <f>IF(K29&lt;0.5,IF(L29&gt;1.3,1,3),IF(K29&lt;1,IF(L29&gt;1.3,2,4),5))</f>
        <v>3</v>
      </c>
    </row>
    <row r="30" spans="1:13" x14ac:dyDescent="0.35">
      <c r="A30" t="s">
        <v>806</v>
      </c>
      <c r="B30">
        <v>0.49399999999999999</v>
      </c>
      <c r="C30">
        <v>1.256474557053417</v>
      </c>
      <c r="D30" s="2">
        <f>IF(B30&lt;0.5,IF(C30&gt;1.3,1,3),IF(B30&lt;1,IF(C30&gt;1.3,2,4),5))</f>
        <v>3</v>
      </c>
      <c r="E30">
        <v>0.60919999999999996</v>
      </c>
      <c r="F30">
        <v>0.84466396253493825</v>
      </c>
      <c r="G30" s="2">
        <f>IF(E30&lt;0.5,IF(F30&gt;1.3,1,3),IF(E30&lt;1,IF(F30&gt;1.3,2,4),5))</f>
        <v>4</v>
      </c>
      <c r="H30">
        <v>0.49299999999999999</v>
      </c>
      <c r="I30">
        <v>1.6345120151091004</v>
      </c>
      <c r="J30" s="2">
        <f>IF(H30&lt;0.5,IF(I30&gt;1.3,1,3),IF(H30&lt;1,IF(I30&gt;1.3,2,4),5))</f>
        <v>1</v>
      </c>
      <c r="K30">
        <v>1.0811999999999999</v>
      </c>
      <c r="L30">
        <v>5.0609993355087209E-2</v>
      </c>
      <c r="M30" s="2">
        <f>IF(K30&lt;0.5,IF(L30&gt;1.3,1,3),IF(K30&lt;1,IF(L30&gt;1.3,2,4),5))</f>
        <v>5</v>
      </c>
    </row>
    <row r="31" spans="1:13" x14ac:dyDescent="0.35">
      <c r="A31" t="s">
        <v>685</v>
      </c>
      <c r="B31">
        <v>0.48139999999999999</v>
      </c>
      <c r="C31">
        <v>0.68973163336755239</v>
      </c>
      <c r="D31" s="2">
        <f>IF(B31&lt;0.5,IF(C31&gt;1.3,1,3),IF(B31&lt;1,IF(C31&gt;1.3,2,4),5))</f>
        <v>3</v>
      </c>
      <c r="E31">
        <v>0.72009999999999996</v>
      </c>
      <c r="F31">
        <v>0.45345733652186898</v>
      </c>
      <c r="G31" s="2">
        <f>IF(E31&lt;0.5,IF(F31&gt;1.3,1,3),IF(E31&lt;1,IF(F31&gt;1.3,2,4),5))</f>
        <v>4</v>
      </c>
      <c r="H31">
        <v>0.37319999999999998</v>
      </c>
      <c r="I31">
        <v>1.5543957967264024</v>
      </c>
      <c r="J31" s="2">
        <f>IF(H31&lt;0.5,IF(I31&gt;1.3,1,3),IF(H31&lt;1,IF(I31&gt;1.3,2,4),5))</f>
        <v>1</v>
      </c>
      <c r="K31">
        <v>1.0226</v>
      </c>
      <c r="L31">
        <v>1.0550182333308195E-2</v>
      </c>
      <c r="M31" s="2">
        <f>IF(K31&lt;0.5,IF(L31&gt;1.3,1,3),IF(K31&lt;1,IF(L31&gt;1.3,2,4),5))</f>
        <v>5</v>
      </c>
    </row>
    <row r="32" spans="1:13" x14ac:dyDescent="0.35">
      <c r="A32" t="s">
        <v>408</v>
      </c>
      <c r="B32">
        <v>0.34860000000000002</v>
      </c>
      <c r="C32">
        <v>1.0473044004130834</v>
      </c>
      <c r="D32" s="2">
        <f>IF(B32&lt;0.5,IF(C32&gt;1.3,1,3),IF(B32&lt;1,IF(C32&gt;1.3,2,4),5))</f>
        <v>3</v>
      </c>
      <c r="E32">
        <v>1.2959000000000001</v>
      </c>
      <c r="F32">
        <v>0.29756946355447472</v>
      </c>
      <c r="G32" s="2">
        <f>IF(E32&lt;0.5,IF(F32&gt;1.3,1,3),IF(E32&lt;1,IF(F32&gt;1.3,2,4),5))</f>
        <v>5</v>
      </c>
      <c r="H32">
        <v>0.4451</v>
      </c>
      <c r="I32">
        <v>1.5590909179347823</v>
      </c>
      <c r="J32" s="2">
        <f>IF(H32&lt;0.5,IF(I32&gt;1.3,1,3),IF(H32&lt;1,IF(I32&gt;1.3,2,4),5))</f>
        <v>1</v>
      </c>
      <c r="K32">
        <v>0.55649999999999999</v>
      </c>
      <c r="L32">
        <v>0.23882418684426859</v>
      </c>
      <c r="M32" s="2">
        <f>IF(K32&lt;0.5,IF(L32&gt;1.3,1,3),IF(K32&lt;1,IF(L32&gt;1.3,2,4),5))</f>
        <v>4</v>
      </c>
    </row>
    <row r="33" spans="1:13" x14ac:dyDescent="0.35">
      <c r="A33" t="s">
        <v>606</v>
      </c>
      <c r="B33">
        <v>0.191</v>
      </c>
      <c r="C33">
        <v>1.1240247852575225</v>
      </c>
      <c r="D33" s="2">
        <f>IF(B33&lt;0.5,IF(C33&gt;1.3,1,3),IF(B33&lt;1,IF(C33&gt;1.3,2,4),5))</f>
        <v>3</v>
      </c>
      <c r="E33">
        <v>1.256</v>
      </c>
      <c r="F33">
        <v>0.20134935455473107</v>
      </c>
      <c r="G33" s="2">
        <f>IF(E33&lt;0.5,IF(F33&gt;1.3,1,3),IF(E33&lt;1,IF(F33&gt;1.3,2,4),5))</f>
        <v>5</v>
      </c>
      <c r="H33">
        <v>0.37169999999999997</v>
      </c>
      <c r="I33">
        <v>1.30715308072277</v>
      </c>
      <c r="J33" s="2">
        <f>IF(H33&lt;0.5,IF(I33&gt;1.3,1,3),IF(H33&lt;1,IF(I33&gt;1.3,2,4),5))</f>
        <v>1</v>
      </c>
      <c r="K33">
        <v>0.83450000000000002</v>
      </c>
      <c r="L33">
        <v>3.9053804266168564E-2</v>
      </c>
      <c r="M33" s="2">
        <f>IF(K33&lt;0.5,IF(L33&gt;1.3,1,3),IF(K33&lt;1,IF(L33&gt;1.3,2,4),5))</f>
        <v>4</v>
      </c>
    </row>
    <row r="34" spans="1:13" x14ac:dyDescent="0.35">
      <c r="A34" t="s">
        <v>96</v>
      </c>
      <c r="B34">
        <v>0.72209999999999996</v>
      </c>
      <c r="C34">
        <v>5.8453785447539354E-2</v>
      </c>
      <c r="D34" s="2">
        <f>IF(B34&lt;0.5,IF(C34&gt;1.3,1,3),IF(B34&lt;1,IF(C34&gt;1.3,2,4),5))</f>
        <v>4</v>
      </c>
      <c r="E34">
        <v>5.16E-2</v>
      </c>
      <c r="F34">
        <v>4.0530567293021749</v>
      </c>
      <c r="G34" s="2">
        <f>IF(E34&lt;0.5,IF(F34&gt;1.3,1,3),IF(E34&lt;1,IF(F34&gt;1.3,2,4),5))</f>
        <v>1</v>
      </c>
      <c r="H34">
        <v>6.8400000000000002E-2</v>
      </c>
      <c r="I34">
        <v>2.9100948885606019</v>
      </c>
      <c r="J34" s="2">
        <f>IF(H34&lt;0.5,IF(I34&gt;1.3,1,3),IF(H34&lt;1,IF(I34&gt;1.3,2,4),5))</f>
        <v>1</v>
      </c>
      <c r="K34">
        <v>0.22639999999999999</v>
      </c>
      <c r="L34">
        <v>0.65560772631488928</v>
      </c>
      <c r="M34" s="2">
        <f>IF(K34&lt;0.5,IF(L34&gt;1.3,1,3),IF(K34&lt;1,IF(L34&gt;1.3,2,4),5))</f>
        <v>3</v>
      </c>
    </row>
    <row r="35" spans="1:13" x14ac:dyDescent="0.35">
      <c r="A35" t="s">
        <v>104</v>
      </c>
      <c r="B35">
        <v>0.62880000000000003</v>
      </c>
      <c r="C35">
        <v>0.15545448572143072</v>
      </c>
      <c r="D35" s="2">
        <f>IF(B35&lt;0.5,IF(C35&gt;1.3,1,3),IF(B35&lt;1,IF(C35&gt;1.3,2,4),5))</f>
        <v>4</v>
      </c>
      <c r="E35">
        <v>7.8600000000000003E-2</v>
      </c>
      <c r="F35">
        <v>3.9625735020593762</v>
      </c>
      <c r="G35" s="2">
        <f>IF(E35&lt;0.5,IF(F35&gt;1.3,1,3),IF(E35&lt;1,IF(F35&gt;1.3,2,4),5))</f>
        <v>1</v>
      </c>
      <c r="H35">
        <v>8.2100000000000006E-2</v>
      </c>
      <c r="I35">
        <v>2.9318141382538383</v>
      </c>
      <c r="J35" s="2">
        <f>IF(H35&lt;0.5,IF(I35&gt;1.3,1,3),IF(H35&lt;1,IF(I35&gt;1.3,2,4),5))</f>
        <v>1</v>
      </c>
      <c r="K35">
        <v>0.20180000000000001</v>
      </c>
      <c r="L35">
        <v>0.88605664769316317</v>
      </c>
      <c r="M35" s="2">
        <f>IF(K35&lt;0.5,IF(L35&gt;1.3,1,3),IF(K35&lt;1,IF(L35&gt;1.3,2,4),5))</f>
        <v>3</v>
      </c>
    </row>
    <row r="36" spans="1:13" x14ac:dyDescent="0.35">
      <c r="A36" t="s">
        <v>111</v>
      </c>
      <c r="B36">
        <v>0.84009999999999996</v>
      </c>
      <c r="C36">
        <v>0.17146899335489862</v>
      </c>
      <c r="D36" s="2">
        <f>IF(B36&lt;0.5,IF(C36&gt;1.3,1,3),IF(B36&lt;1,IF(C36&gt;1.3,2,4),5))</f>
        <v>4</v>
      </c>
      <c r="E36">
        <v>0.35260000000000002</v>
      </c>
      <c r="F36">
        <v>3.8664610916297826</v>
      </c>
      <c r="G36" s="2">
        <f>IF(E36&lt;0.5,IF(F36&gt;1.3,1,3),IF(E36&lt;1,IF(F36&gt;1.3,2,4),5))</f>
        <v>1</v>
      </c>
      <c r="H36">
        <v>0.33260000000000001</v>
      </c>
      <c r="I36">
        <v>4.0809219076239263</v>
      </c>
      <c r="J36" s="2">
        <f>IF(H36&lt;0.5,IF(I36&gt;1.3,1,3),IF(H36&lt;1,IF(I36&gt;1.3,2,4),5))</f>
        <v>1</v>
      </c>
      <c r="K36">
        <v>0.4914</v>
      </c>
      <c r="L36">
        <v>1.083546051450075</v>
      </c>
      <c r="M36" s="2">
        <f>IF(K36&lt;0.5,IF(L36&gt;1.3,1,3),IF(K36&lt;1,IF(L36&gt;1.3,2,4),5))</f>
        <v>3</v>
      </c>
    </row>
    <row r="37" spans="1:13" x14ac:dyDescent="0.35">
      <c r="A37" t="s">
        <v>119</v>
      </c>
      <c r="B37">
        <v>0.72360000000000002</v>
      </c>
      <c r="C37">
        <v>8.961041235463954E-2</v>
      </c>
      <c r="D37" s="2">
        <f>IF(B37&lt;0.5,IF(C37&gt;1.3,1,3),IF(B37&lt;1,IF(C37&gt;1.3,2,4),5))</f>
        <v>4</v>
      </c>
      <c r="E37">
        <v>0.14199999999999999</v>
      </c>
      <c r="F37">
        <v>3.5171264163912461</v>
      </c>
      <c r="G37" s="2">
        <f>IF(E37&lt;0.5,IF(F37&gt;1.3,1,3),IF(E37&lt;1,IF(F37&gt;1.3,2,4),5))</f>
        <v>1</v>
      </c>
      <c r="H37">
        <v>0.14940000000000001</v>
      </c>
      <c r="I37">
        <v>2.7594507517174001</v>
      </c>
      <c r="J37" s="2">
        <f>IF(H37&lt;0.5,IF(I37&gt;1.3,1,3),IF(H37&lt;1,IF(I37&gt;1.3,2,4),5))</f>
        <v>1</v>
      </c>
      <c r="K37">
        <v>0.26229999999999998</v>
      </c>
      <c r="L37">
        <v>0.78781239559604221</v>
      </c>
      <c r="M37" s="2">
        <f>IF(K37&lt;0.5,IF(L37&gt;1.3,1,3),IF(K37&lt;1,IF(L37&gt;1.3,2,4),5))</f>
        <v>3</v>
      </c>
    </row>
    <row r="38" spans="1:13" x14ac:dyDescent="0.35">
      <c r="A38" t="s">
        <v>125</v>
      </c>
      <c r="B38">
        <v>0.58830000000000005</v>
      </c>
      <c r="C38">
        <v>0.44532916482854396</v>
      </c>
      <c r="D38" s="2">
        <f>IF(B38&lt;0.5,IF(C38&gt;1.3,1,3),IF(B38&lt;1,IF(C38&gt;1.3,2,4),5))</f>
        <v>4</v>
      </c>
      <c r="E38">
        <v>0.25919999999999999</v>
      </c>
      <c r="F38">
        <v>3.2907300390241692</v>
      </c>
      <c r="G38" s="2">
        <f>IF(E38&lt;0.5,IF(F38&gt;1.3,1,3),IF(E38&lt;1,IF(F38&gt;1.3,2,4),5))</f>
        <v>1</v>
      </c>
      <c r="H38">
        <v>0.16370000000000001</v>
      </c>
      <c r="I38">
        <v>2.4341521813264824</v>
      </c>
      <c r="J38" s="2">
        <f>IF(H38&lt;0.5,IF(I38&gt;1.3,1,3),IF(H38&lt;1,IF(I38&gt;1.3,2,4),5))</f>
        <v>1</v>
      </c>
      <c r="K38">
        <v>0.30530000000000002</v>
      </c>
      <c r="L38">
        <v>1.2069083998234198</v>
      </c>
      <c r="M38" s="2">
        <f>IF(K38&lt;0.5,IF(L38&gt;1.3,1,3),IF(K38&lt;1,IF(L38&gt;1.3,2,4),5))</f>
        <v>3</v>
      </c>
    </row>
    <row r="39" spans="1:13" x14ac:dyDescent="0.35">
      <c r="A39" t="s">
        <v>132</v>
      </c>
      <c r="B39">
        <v>0.51959999999999995</v>
      </c>
      <c r="C39">
        <v>0.43062609038495414</v>
      </c>
      <c r="D39" s="2">
        <f>IF(B39&lt;0.5,IF(C39&gt;1.3,1,3),IF(B39&lt;1,IF(C39&gt;1.3,2,4),5))</f>
        <v>4</v>
      </c>
      <c r="E39">
        <v>0.33339999999999997</v>
      </c>
      <c r="F39">
        <v>3.0856568428805593</v>
      </c>
      <c r="G39" s="2">
        <f>IF(E39&lt;0.5,IF(F39&gt;1.3,1,3),IF(E39&lt;1,IF(F39&gt;1.3,2,4),5))</f>
        <v>1</v>
      </c>
      <c r="H39">
        <v>0.3921</v>
      </c>
      <c r="I39">
        <v>2.4485500020271247</v>
      </c>
      <c r="J39" s="2">
        <f>IF(H39&lt;0.5,IF(I39&gt;1.3,1,3),IF(H39&lt;1,IF(I39&gt;1.3,2,4),5))</f>
        <v>1</v>
      </c>
      <c r="K39">
        <v>0.4264</v>
      </c>
      <c r="L39">
        <v>0.86327943284359321</v>
      </c>
      <c r="M39" s="2">
        <f>IF(K39&lt;0.5,IF(L39&gt;1.3,1,3),IF(K39&lt;1,IF(L39&gt;1.3,2,4),5))</f>
        <v>3</v>
      </c>
    </row>
    <row r="40" spans="1:13" x14ac:dyDescent="0.35">
      <c r="A40" t="s">
        <v>140</v>
      </c>
      <c r="B40">
        <v>0.7651</v>
      </c>
      <c r="C40">
        <v>6.758712199470901E-2</v>
      </c>
      <c r="D40" s="2">
        <f>IF(B40&lt;0.5,IF(C40&gt;1.3,1,3),IF(B40&lt;1,IF(C40&gt;1.3,2,4),5))</f>
        <v>4</v>
      </c>
      <c r="E40">
        <v>0.14630000000000001</v>
      </c>
      <c r="F40">
        <v>2.8239087409443187</v>
      </c>
      <c r="G40" s="2">
        <f>IF(E40&lt;0.5,IF(F40&gt;1.3,1,3),IF(E40&lt;1,IF(F40&gt;1.3,2,4),5))</f>
        <v>1</v>
      </c>
      <c r="H40">
        <v>0.154</v>
      </c>
      <c r="I40">
        <v>2.9871627752948275</v>
      </c>
      <c r="J40" s="2">
        <f>IF(H40&lt;0.5,IF(I40&gt;1.3,1,3),IF(H40&lt;1,IF(I40&gt;1.3,2,4),5))</f>
        <v>1</v>
      </c>
      <c r="K40">
        <v>0.44719999999999999</v>
      </c>
      <c r="L40">
        <v>0.26520017041115301</v>
      </c>
      <c r="M40" s="2">
        <f>IF(K40&lt;0.5,IF(L40&gt;1.3,1,3),IF(K40&lt;1,IF(L40&gt;1.3,2,4),5))</f>
        <v>3</v>
      </c>
    </row>
    <row r="41" spans="1:13" x14ac:dyDescent="0.35">
      <c r="A41" t="s">
        <v>148</v>
      </c>
      <c r="B41">
        <v>0.70850000000000002</v>
      </c>
      <c r="C41">
        <v>7.6118999788779881E-2</v>
      </c>
      <c r="D41" s="2">
        <f>IF(B41&lt;0.5,IF(C41&gt;1.3,1,3),IF(B41&lt;1,IF(C41&gt;1.3,2,4),5))</f>
        <v>4</v>
      </c>
      <c r="E41">
        <v>0.2238</v>
      </c>
      <c r="F41">
        <v>2.5157001606532141</v>
      </c>
      <c r="G41" s="2">
        <f>IF(E41&lt;0.5,IF(F41&gt;1.3,1,3),IF(E41&lt;1,IF(F41&gt;1.3,2,4),5))</f>
        <v>1</v>
      </c>
      <c r="H41">
        <v>0.17399999999999999</v>
      </c>
      <c r="I41">
        <v>2.4596705252091264</v>
      </c>
      <c r="J41" s="2">
        <f>IF(H41&lt;0.5,IF(I41&gt;1.3,1,3),IF(H41&lt;1,IF(I41&gt;1.3,2,4),5))</f>
        <v>1</v>
      </c>
      <c r="K41">
        <v>0.41060000000000002</v>
      </c>
      <c r="L41">
        <v>0.42596873227228116</v>
      </c>
      <c r="M41" s="2">
        <f>IF(K41&lt;0.5,IF(L41&gt;1.3,1,3),IF(K41&lt;1,IF(L41&gt;1.3,2,4),5))</f>
        <v>3</v>
      </c>
    </row>
    <row r="42" spans="1:13" x14ac:dyDescent="0.35">
      <c r="A42" t="s">
        <v>155</v>
      </c>
      <c r="B42">
        <v>0.79610000000000003</v>
      </c>
      <c r="C42">
        <v>5.2625103019724048E-2</v>
      </c>
      <c r="D42" s="2">
        <f>IF(B42&lt;0.5,IF(C42&gt;1.3,1,3),IF(B42&lt;1,IF(C42&gt;1.3,2,4),5))</f>
        <v>4</v>
      </c>
      <c r="E42">
        <v>0.1852</v>
      </c>
      <c r="F42">
        <v>2.3979400086720375</v>
      </c>
      <c r="G42" s="2">
        <f>IF(E42&lt;0.5,IF(F42&gt;1.3,1,3),IF(E42&lt;1,IF(F42&gt;1.3,2,4),5))</f>
        <v>1</v>
      </c>
      <c r="H42">
        <v>0.1943</v>
      </c>
      <c r="I42">
        <v>2.0840727883028842</v>
      </c>
      <c r="J42" s="2">
        <f>IF(H42&lt;0.5,IF(I42&gt;1.3,1,3),IF(H42&lt;1,IF(I42&gt;1.3,2,4),5))</f>
        <v>1</v>
      </c>
      <c r="K42">
        <v>0.39360000000000001</v>
      </c>
      <c r="L42">
        <v>0.32697909287110383</v>
      </c>
      <c r="M42" s="2">
        <f>IF(K42&lt;0.5,IF(L42&gt;1.3,1,3),IF(K42&lt;1,IF(L42&gt;1.3,2,4),5))</f>
        <v>3</v>
      </c>
    </row>
    <row r="43" spans="1:13" x14ac:dyDescent="0.35">
      <c r="A43" t="s">
        <v>163</v>
      </c>
      <c r="B43">
        <v>0.65180000000000005</v>
      </c>
      <c r="C43">
        <v>9.6058545316981964E-2</v>
      </c>
      <c r="D43" s="2">
        <f>IF(B43&lt;0.5,IF(C43&gt;1.3,1,3),IF(B43&lt;1,IF(C43&gt;1.3,2,4),5))</f>
        <v>4</v>
      </c>
      <c r="E43">
        <v>0.23250000000000001</v>
      </c>
      <c r="F43">
        <v>2.3555614105321614</v>
      </c>
      <c r="G43" s="2">
        <f>IF(E43&lt;0.5,IF(F43&gt;1.3,1,3),IF(E43&lt;1,IF(F43&gt;1.3,2,4),5))</f>
        <v>1</v>
      </c>
      <c r="H43">
        <v>0.1583</v>
      </c>
      <c r="I43">
        <v>2.3645162531850881</v>
      </c>
      <c r="J43" s="2">
        <f>IF(H43&lt;0.5,IF(I43&gt;1.3,1,3),IF(H43&lt;1,IF(I43&gt;1.3,2,4),5))</f>
        <v>1</v>
      </c>
      <c r="K43">
        <v>0.38440000000000002</v>
      </c>
      <c r="L43">
        <v>0.29242982390206362</v>
      </c>
      <c r="M43" s="2">
        <f>IF(K43&lt;0.5,IF(L43&gt;1.3,1,3),IF(K43&lt;1,IF(L43&gt;1.3,2,4),5))</f>
        <v>3</v>
      </c>
    </row>
    <row r="44" spans="1:13" x14ac:dyDescent="0.35">
      <c r="A44" t="s">
        <v>171</v>
      </c>
      <c r="B44">
        <v>0.76829999999999998</v>
      </c>
      <c r="C44">
        <v>0.12448730505086256</v>
      </c>
      <c r="D44" s="2">
        <f>IF(B44&lt;0.5,IF(C44&gt;1.3,1,3),IF(B44&lt;1,IF(C44&gt;1.3,2,4),5))</f>
        <v>4</v>
      </c>
      <c r="E44">
        <v>0.29330000000000001</v>
      </c>
      <c r="F44">
        <v>2.2254830342714502</v>
      </c>
      <c r="G44" s="2">
        <f>IF(E44&lt;0.5,IF(F44&gt;1.3,1,3),IF(E44&lt;1,IF(F44&gt;1.3,2,4),5))</f>
        <v>1</v>
      </c>
      <c r="H44">
        <v>0.29089999999999999</v>
      </c>
      <c r="I44">
        <v>2.9507819773298185</v>
      </c>
      <c r="J44" s="2">
        <f>IF(H44&lt;0.5,IF(I44&gt;1.3,1,3),IF(H44&lt;1,IF(I44&gt;1.3,2,4),5))</f>
        <v>1</v>
      </c>
      <c r="K44">
        <v>0.36630000000000001</v>
      </c>
      <c r="L44">
        <v>0.25727486869530169</v>
      </c>
      <c r="M44" s="2">
        <f>IF(K44&lt;0.5,IF(L44&gt;1.3,1,3),IF(K44&lt;1,IF(L44&gt;1.3,2,4),5))</f>
        <v>3</v>
      </c>
    </row>
    <row r="45" spans="1:13" x14ac:dyDescent="0.35">
      <c r="A45" t="s">
        <v>178</v>
      </c>
      <c r="B45">
        <v>0.71940000000000004</v>
      </c>
      <c r="C45">
        <v>0.15485853270888053</v>
      </c>
      <c r="D45" s="2">
        <f>IF(B45&lt;0.5,IF(C45&gt;1.3,1,3),IF(B45&lt;1,IF(C45&gt;1.3,2,4),5))</f>
        <v>4</v>
      </c>
      <c r="E45">
        <v>0.2445</v>
      </c>
      <c r="F45">
        <v>1.856985199745905</v>
      </c>
      <c r="G45" s="2">
        <f>IF(E45&lt;0.5,IF(F45&gt;1.3,1,3),IF(E45&lt;1,IF(F45&gt;1.3,2,4),5))</f>
        <v>1</v>
      </c>
      <c r="H45">
        <v>0.22470000000000001</v>
      </c>
      <c r="I45">
        <v>2.1700533040583641</v>
      </c>
      <c r="J45" s="2">
        <f>IF(H45&lt;0.5,IF(I45&gt;1.3,1,3),IF(H45&lt;1,IF(I45&gt;1.3,2,4),5))</f>
        <v>1</v>
      </c>
      <c r="K45">
        <v>0.25879999999999997</v>
      </c>
      <c r="L45">
        <v>0.96257350205937642</v>
      </c>
      <c r="M45" s="2">
        <f>IF(K45&lt;0.5,IF(L45&gt;1.3,1,3),IF(K45&lt;1,IF(L45&gt;1.3,2,4),5))</f>
        <v>3</v>
      </c>
    </row>
    <row r="46" spans="1:13" x14ac:dyDescent="0.35">
      <c r="A46" t="s">
        <v>224</v>
      </c>
      <c r="B46">
        <v>0.53610000000000002</v>
      </c>
      <c r="C46">
        <v>0.43392801106230133</v>
      </c>
      <c r="D46" s="2">
        <f>IF(B46&lt;0.5,IF(C46&gt;1.3,1,3),IF(B46&lt;1,IF(C46&gt;1.3,2,4),5))</f>
        <v>4</v>
      </c>
      <c r="E46">
        <v>0.34329999999999999</v>
      </c>
      <c r="F46">
        <v>2.2350770153501114</v>
      </c>
      <c r="G46" s="2">
        <f>IF(E46&lt;0.5,IF(F46&gt;1.3,1,3),IF(E46&lt;1,IF(F46&gt;1.3,2,4),5))</f>
        <v>1</v>
      </c>
      <c r="H46">
        <v>0.40539999999999998</v>
      </c>
      <c r="I46">
        <v>1.5114492834995557</v>
      </c>
      <c r="J46" s="2">
        <f>IF(H46&lt;0.5,IF(I46&gt;1.3,1,3),IF(H46&lt;1,IF(I46&gt;1.3,2,4),5))</f>
        <v>1</v>
      </c>
      <c r="K46">
        <v>0.45960000000000001</v>
      </c>
      <c r="L46">
        <v>0.68824613894424569</v>
      </c>
      <c r="M46" s="2">
        <f>IF(K46&lt;0.5,IF(L46&gt;1.3,1,3),IF(K46&lt;1,IF(L46&gt;1.3,2,4),5))</f>
        <v>3</v>
      </c>
    </row>
    <row r="47" spans="1:13" x14ac:dyDescent="0.35">
      <c r="A47" t="s">
        <v>369</v>
      </c>
      <c r="B47">
        <v>0.79930000000000001</v>
      </c>
      <c r="C47">
        <v>0.10106101391620506</v>
      </c>
      <c r="D47" s="2">
        <f>IF(B47&lt;0.5,IF(C47&gt;1.3,1,3),IF(B47&lt;1,IF(C47&gt;1.3,2,4),5))</f>
        <v>4</v>
      </c>
      <c r="E47">
        <v>0.40799999999999997</v>
      </c>
      <c r="F47">
        <v>3.4685210829577446</v>
      </c>
      <c r="G47" s="2">
        <f>IF(E47&lt;0.5,IF(F47&gt;1.3,1,3),IF(E47&lt;1,IF(F47&gt;1.3,2,4),5))</f>
        <v>1</v>
      </c>
      <c r="H47">
        <v>0.34549999999999997</v>
      </c>
      <c r="I47">
        <v>3.423658649794207</v>
      </c>
      <c r="J47" s="2">
        <f>IF(H47&lt;0.5,IF(I47&gt;1.3,1,3),IF(H47&lt;1,IF(I47&gt;1.3,2,4),5))</f>
        <v>1</v>
      </c>
      <c r="K47">
        <v>0.75209999999999999</v>
      </c>
      <c r="L47">
        <v>0.22184874961635639</v>
      </c>
      <c r="M47" s="2">
        <f>IF(K47&lt;0.5,IF(L47&gt;1.3,1,3),IF(K47&lt;1,IF(L47&gt;1.3,2,4),5))</f>
        <v>4</v>
      </c>
    </row>
    <row r="48" spans="1:13" x14ac:dyDescent="0.35">
      <c r="A48" t="s">
        <v>376</v>
      </c>
      <c r="B48">
        <v>0.6149</v>
      </c>
      <c r="C48">
        <v>0.28151491926985867</v>
      </c>
      <c r="D48" s="2">
        <f>IF(B48&lt;0.5,IF(C48&gt;1.3,1,3),IF(B48&lt;1,IF(C48&gt;1.3,2,4),5))</f>
        <v>4</v>
      </c>
      <c r="E48">
        <v>0.35320000000000001</v>
      </c>
      <c r="F48">
        <v>3.4306260903849539</v>
      </c>
      <c r="G48" s="2">
        <f>IF(E48&lt;0.5,IF(F48&gt;1.3,1,3),IF(E48&lt;1,IF(F48&gt;1.3,2,4),5))</f>
        <v>1</v>
      </c>
      <c r="H48">
        <v>0.32769999999999999</v>
      </c>
      <c r="I48">
        <v>2.9030899869919438</v>
      </c>
      <c r="J48" s="2">
        <f>IF(H48&lt;0.5,IF(I48&gt;1.3,1,3),IF(H48&lt;1,IF(I48&gt;1.3,2,4),5))</f>
        <v>1</v>
      </c>
      <c r="K48">
        <v>0.73019999999999996</v>
      </c>
      <c r="L48">
        <v>0.22914798835785583</v>
      </c>
      <c r="M48" s="2">
        <f>IF(K48&lt;0.5,IF(L48&gt;1.3,1,3),IF(K48&lt;1,IF(L48&gt;1.3,2,4),5))</f>
        <v>4</v>
      </c>
    </row>
    <row r="49" spans="1:13" x14ac:dyDescent="0.35">
      <c r="A49" t="s">
        <v>383</v>
      </c>
      <c r="B49">
        <v>0.55769999999999997</v>
      </c>
      <c r="C49">
        <v>0.27588804603878775</v>
      </c>
      <c r="D49" s="2">
        <f>IF(B49&lt;0.5,IF(C49&gt;1.3,1,3),IF(B49&lt;1,IF(C49&gt;1.3,2,4),5))</f>
        <v>4</v>
      </c>
      <c r="E49">
        <v>0.248</v>
      </c>
      <c r="F49">
        <v>3.4168012260313771</v>
      </c>
      <c r="G49" s="2">
        <f>IF(E49&lt;0.5,IF(F49&gt;1.3,1,3),IF(E49&lt;1,IF(F49&gt;1.3,2,4),5))</f>
        <v>1</v>
      </c>
      <c r="H49">
        <v>0.1709</v>
      </c>
      <c r="I49">
        <v>3.462180904926726</v>
      </c>
      <c r="J49" s="2">
        <f>IF(H49&lt;0.5,IF(I49&gt;1.3,1,3),IF(H49&lt;1,IF(I49&gt;1.3,2,4),5))</f>
        <v>1</v>
      </c>
      <c r="K49">
        <v>0.70399999999999996</v>
      </c>
      <c r="L49">
        <v>0.22914798835785583</v>
      </c>
      <c r="M49" s="2">
        <f>IF(K49&lt;0.5,IF(L49&gt;1.3,1,3),IF(K49&lt;1,IF(L49&gt;1.3,2,4),5))</f>
        <v>4</v>
      </c>
    </row>
    <row r="50" spans="1:13" x14ac:dyDescent="0.35">
      <c r="A50" t="s">
        <v>390</v>
      </c>
      <c r="B50">
        <v>0.78680000000000005</v>
      </c>
      <c r="C50">
        <v>6.5107832280084377E-2</v>
      </c>
      <c r="D50" s="2">
        <f>IF(B50&lt;0.5,IF(C50&gt;1.3,1,3),IF(B50&lt;1,IF(C50&gt;1.3,2,4),5))</f>
        <v>4</v>
      </c>
      <c r="E50">
        <v>0.27739999999999998</v>
      </c>
      <c r="F50">
        <v>3.2907300390241692</v>
      </c>
      <c r="G50" s="2">
        <f>IF(E50&lt;0.5,IF(F50&gt;1.3,1,3),IF(E50&lt;1,IF(F50&gt;1.3,2,4),5))</f>
        <v>1</v>
      </c>
      <c r="H50">
        <v>0.2079</v>
      </c>
      <c r="I50">
        <v>2.6234230429434882</v>
      </c>
      <c r="J50" s="2">
        <f>IF(H50&lt;0.5,IF(I50&gt;1.3,1,3),IF(H50&lt;1,IF(I50&gt;1.3,2,4),5))</f>
        <v>1</v>
      </c>
      <c r="K50">
        <v>0.78320000000000001</v>
      </c>
      <c r="L50">
        <v>0.12726117252733121</v>
      </c>
      <c r="M50" s="2">
        <f>IF(K50&lt;0.5,IF(L50&gt;1.3,1,3),IF(K50&lt;1,IF(L50&gt;1.3,2,4),5))</f>
        <v>4</v>
      </c>
    </row>
    <row r="51" spans="1:13" x14ac:dyDescent="0.35">
      <c r="A51" t="s">
        <v>322</v>
      </c>
      <c r="B51">
        <v>0.63500000000000001</v>
      </c>
      <c r="C51">
        <v>0.96038761810327589</v>
      </c>
      <c r="D51" s="2">
        <f>IF(B51&lt;0.5,IF(C51&gt;1.3,1,3),IF(B51&lt;1,IF(C51&gt;1.3,2,4),5))</f>
        <v>4</v>
      </c>
      <c r="E51">
        <v>0.30880000000000002</v>
      </c>
      <c r="F51">
        <v>3.2572748686953017</v>
      </c>
      <c r="G51" s="2">
        <f>IF(E51&lt;0.5,IF(F51&gt;1.3,1,3),IF(E51&lt;1,IF(F51&gt;1.3,2,4),5))</f>
        <v>1</v>
      </c>
      <c r="H51">
        <v>0.39589999999999997</v>
      </c>
      <c r="I51">
        <v>2.3089185078770313</v>
      </c>
      <c r="J51" s="2">
        <f>IF(H51&lt;0.5,IF(I51&gt;1.3,1,3),IF(H51&lt;1,IF(I51&gt;1.3,2,4),5))</f>
        <v>1</v>
      </c>
      <c r="K51">
        <v>0.59040000000000004</v>
      </c>
      <c r="L51">
        <v>0.25806092227080107</v>
      </c>
      <c r="M51" s="2">
        <f>IF(K51&lt;0.5,IF(L51&gt;1.3,1,3),IF(K51&lt;1,IF(L51&gt;1.3,2,4),5))</f>
        <v>4</v>
      </c>
    </row>
    <row r="52" spans="1:13" x14ac:dyDescent="0.35">
      <c r="A52" t="s">
        <v>401</v>
      </c>
      <c r="B52">
        <v>0.61770000000000003</v>
      </c>
      <c r="C52">
        <v>0.22247168491744213</v>
      </c>
      <c r="D52" s="2">
        <f>IF(B52&lt;0.5,IF(C52&gt;1.3,1,3),IF(B52&lt;1,IF(C52&gt;1.3,2,4),5))</f>
        <v>4</v>
      </c>
      <c r="E52">
        <v>0.28949999999999998</v>
      </c>
      <c r="F52">
        <v>2.9706162223147903</v>
      </c>
      <c r="G52" s="2">
        <f>IF(E52&lt;0.5,IF(F52&gt;1.3,1,3),IF(E52&lt;1,IF(F52&gt;1.3,2,4),5))</f>
        <v>1</v>
      </c>
      <c r="H52">
        <v>0.15509999999999999</v>
      </c>
      <c r="I52">
        <v>2.9507819773298185</v>
      </c>
      <c r="J52" s="2">
        <f>IF(H52&lt;0.5,IF(I52&gt;1.3,1,3),IF(H52&lt;1,IF(I52&gt;1.3,2,4),5))</f>
        <v>1</v>
      </c>
      <c r="K52">
        <v>0.754</v>
      </c>
      <c r="L52">
        <v>0.12147820449879346</v>
      </c>
      <c r="M52" s="2">
        <f>IF(K52&lt;0.5,IF(L52&gt;1.3,1,3),IF(K52&lt;1,IF(L52&gt;1.3,2,4),5))</f>
        <v>4</v>
      </c>
    </row>
    <row r="53" spans="1:13" x14ac:dyDescent="0.35">
      <c r="A53" t="s">
        <v>407</v>
      </c>
      <c r="B53">
        <v>0.95440000000000003</v>
      </c>
      <c r="C53">
        <v>2.1062069424973351E-2</v>
      </c>
      <c r="D53" s="2">
        <f>IF(B53&lt;0.5,IF(C53&gt;1.3,1,3),IF(B53&lt;1,IF(C53&gt;1.3,2,4),5))</f>
        <v>4</v>
      </c>
      <c r="E53">
        <v>0.37280000000000002</v>
      </c>
      <c r="F53">
        <v>2.9665762445130501</v>
      </c>
      <c r="G53" s="2">
        <f>IF(E53&lt;0.5,IF(F53&gt;1.3,1,3),IF(E53&lt;1,IF(F53&gt;1.3,2,4),5))</f>
        <v>1</v>
      </c>
      <c r="H53">
        <v>0.46329999999999999</v>
      </c>
      <c r="I53">
        <v>2.7495799976911059</v>
      </c>
      <c r="J53" s="2">
        <f>IF(H53&lt;0.5,IF(I53&gt;1.3,1,3),IF(H53&lt;1,IF(I53&gt;1.3,2,4),5))</f>
        <v>1</v>
      </c>
      <c r="K53">
        <v>0.62050000000000005</v>
      </c>
      <c r="L53">
        <v>0.48545224733971393</v>
      </c>
      <c r="M53" s="2">
        <f>IF(K53&lt;0.5,IF(L53&gt;1.3,1,3),IF(K53&lt;1,IF(L53&gt;1.3,2,4),5))</f>
        <v>4</v>
      </c>
    </row>
    <row r="54" spans="1:13" x14ac:dyDescent="0.35">
      <c r="A54" t="s">
        <v>235</v>
      </c>
      <c r="B54">
        <v>0.87129999999999996</v>
      </c>
      <c r="C54">
        <v>1.5144277208074632E-2</v>
      </c>
      <c r="D54" s="2">
        <f>IF(B54&lt;0.5,IF(C54&gt;1.3,1,3),IF(B54&lt;1,IF(C54&gt;1.3,2,4),5))</f>
        <v>4</v>
      </c>
      <c r="E54">
        <v>0.15939999999999999</v>
      </c>
      <c r="F54">
        <v>2.9665762445130501</v>
      </c>
      <c r="G54" s="2">
        <f>IF(E54&lt;0.5,IF(F54&gt;1.3,1,3),IF(E54&lt;1,IF(F54&gt;1.3,2,4),5))</f>
        <v>1</v>
      </c>
      <c r="H54">
        <v>0.1938</v>
      </c>
      <c r="I54">
        <v>3.0172766123314547</v>
      </c>
      <c r="J54" s="2">
        <f>IF(H54&lt;0.5,IF(I54&gt;1.3,1,3),IF(H54&lt;1,IF(I54&gt;1.3,2,4),5))</f>
        <v>1</v>
      </c>
      <c r="K54">
        <v>0.51290000000000002</v>
      </c>
      <c r="L54">
        <v>0.22988470521289839</v>
      </c>
      <c r="M54" s="2">
        <f>IF(K54&lt;0.5,IF(L54&gt;1.3,1,3),IF(K54&lt;1,IF(L54&gt;1.3,2,4),5))</f>
        <v>4</v>
      </c>
    </row>
    <row r="55" spans="1:13" x14ac:dyDescent="0.35">
      <c r="A55" t="s">
        <v>419</v>
      </c>
      <c r="B55">
        <v>0.91700000000000004</v>
      </c>
      <c r="C55">
        <v>5.2625103019724048E-2</v>
      </c>
      <c r="D55" s="2">
        <f>IF(B55&lt;0.5,IF(C55&gt;1.3,1,3),IF(B55&lt;1,IF(C55&gt;1.3,2,4),5))</f>
        <v>4</v>
      </c>
      <c r="E55">
        <v>0.42209999999999998</v>
      </c>
      <c r="F55">
        <v>2.9665762445130501</v>
      </c>
      <c r="G55" s="2">
        <f>IF(E55&lt;0.5,IF(F55&gt;1.3,1,3),IF(E55&lt;1,IF(F55&gt;1.3,2,4),5))</f>
        <v>1</v>
      </c>
      <c r="H55">
        <v>0.46160000000000001</v>
      </c>
      <c r="I55">
        <v>2.8386319977650252</v>
      </c>
      <c r="J55" s="2">
        <f>IF(H55&lt;0.5,IF(I55&gt;1.3,1,3),IF(H55&lt;1,IF(I55&gt;1.3,2,4),5))</f>
        <v>1</v>
      </c>
      <c r="K55">
        <v>0.73140000000000005</v>
      </c>
      <c r="L55">
        <v>0.21824462534753111</v>
      </c>
      <c r="M55" s="2">
        <f>IF(K55&lt;0.5,IF(L55&gt;1.3,1,3),IF(K55&lt;1,IF(L55&gt;1.3,2,4),5))</f>
        <v>4</v>
      </c>
    </row>
    <row r="56" spans="1:13" x14ac:dyDescent="0.35">
      <c r="A56" t="s">
        <v>416</v>
      </c>
      <c r="B56">
        <v>0.77100000000000002</v>
      </c>
      <c r="C56">
        <v>0.11026142092260889</v>
      </c>
      <c r="D56" s="2">
        <f>IF(B56&lt;0.5,IF(C56&gt;1.3,1,3),IF(B56&lt;1,IF(C56&gt;1.3,2,4),5))</f>
        <v>4</v>
      </c>
      <c r="E56">
        <v>0.39860000000000001</v>
      </c>
      <c r="F56">
        <v>2.87942606879415</v>
      </c>
      <c r="G56" s="2">
        <f>IF(E56&lt;0.5,IF(F56&gt;1.3,1,3),IF(E56&lt;1,IF(F56&gt;1.3,2,4),5))</f>
        <v>1</v>
      </c>
      <c r="H56">
        <v>0.26860000000000001</v>
      </c>
      <c r="I56">
        <v>4.0809219076239263</v>
      </c>
      <c r="J56" s="2">
        <f>IF(H56&lt;0.5,IF(I56&gt;1.3,1,3),IF(H56&lt;1,IF(I56&gt;1.3,2,4),5))</f>
        <v>1</v>
      </c>
      <c r="K56">
        <v>0.61140000000000005</v>
      </c>
      <c r="L56">
        <v>0.28988263488818372</v>
      </c>
      <c r="M56" s="2">
        <f>IF(K56&lt;0.5,IF(L56&gt;1.3,1,3),IF(K56&lt;1,IF(L56&gt;1.3,2,4),5))</f>
        <v>4</v>
      </c>
    </row>
    <row r="57" spans="1:13" x14ac:dyDescent="0.35">
      <c r="A57" t="s">
        <v>432</v>
      </c>
      <c r="B57">
        <v>0.80769999999999997</v>
      </c>
      <c r="C57">
        <v>6.2617532686347399E-2</v>
      </c>
      <c r="D57" s="2">
        <f>IF(B57&lt;0.5,IF(C57&gt;1.3,1,3),IF(B57&lt;1,IF(C57&gt;1.3,2,4),5))</f>
        <v>4</v>
      </c>
      <c r="E57">
        <v>0.33429999999999999</v>
      </c>
      <c r="F57">
        <v>2.8696662315049939</v>
      </c>
      <c r="G57" s="2">
        <f>IF(E57&lt;0.5,IF(F57&gt;1.3,1,3),IF(E57&lt;1,IF(F57&gt;1.3,2,4),5))</f>
        <v>1</v>
      </c>
      <c r="H57">
        <v>0.25340000000000001</v>
      </c>
      <c r="I57">
        <v>2.6458915608525992</v>
      </c>
      <c r="J57" s="2">
        <f>IF(H57&lt;0.5,IF(I57&gt;1.3,1,3),IF(H57&lt;1,IF(I57&gt;1.3,2,4),5))</f>
        <v>1</v>
      </c>
      <c r="K57">
        <v>0.98560000000000003</v>
      </c>
      <c r="L57">
        <v>9.2173081968621833E-3</v>
      </c>
      <c r="M57" s="2">
        <f>IF(K57&lt;0.5,IF(L57&gt;1.3,1,3),IF(K57&lt;1,IF(L57&gt;1.3,2,4),5))</f>
        <v>4</v>
      </c>
    </row>
    <row r="58" spans="1:13" x14ac:dyDescent="0.35">
      <c r="A58" t="s">
        <v>437</v>
      </c>
      <c r="B58">
        <v>0.69489999999999996</v>
      </c>
      <c r="C58">
        <v>0.16375186081883553</v>
      </c>
      <c r="D58" s="2">
        <f>IF(B58&lt;0.5,IF(C58&gt;1.3,1,3),IF(B58&lt;1,IF(C58&gt;1.3,2,4),5))</f>
        <v>4</v>
      </c>
      <c r="E58">
        <v>0.3977</v>
      </c>
      <c r="F58">
        <v>2.8239087409443187</v>
      </c>
      <c r="G58" s="2">
        <f>IF(E58&lt;0.5,IF(F58&gt;1.3,1,3),IF(E58&lt;1,IF(F58&gt;1.3,2,4),5))</f>
        <v>1</v>
      </c>
      <c r="H58">
        <v>0.30149999999999999</v>
      </c>
      <c r="I58">
        <v>2.1752235375244542</v>
      </c>
      <c r="J58" s="2">
        <f>IF(H58&lt;0.5,IF(I58&gt;1.3,1,3),IF(H58&lt;1,IF(I58&gt;1.3,2,4),5))</f>
        <v>1</v>
      </c>
      <c r="K58">
        <v>0.97289999999999999</v>
      </c>
      <c r="L58">
        <v>1.5922966097169242E-2</v>
      </c>
      <c r="M58" s="2">
        <f>IF(K58&lt;0.5,IF(L58&gt;1.3,1,3),IF(K58&lt;1,IF(L58&gt;1.3,2,4),5))</f>
        <v>4</v>
      </c>
    </row>
    <row r="59" spans="1:13" x14ac:dyDescent="0.35">
      <c r="A59" t="s">
        <v>442</v>
      </c>
      <c r="B59">
        <v>0.94769999999999999</v>
      </c>
      <c r="C59">
        <v>2.1062069424973351E-2</v>
      </c>
      <c r="D59" s="2">
        <f>IF(B59&lt;0.5,IF(C59&gt;1.3,1,3),IF(B59&lt;1,IF(C59&gt;1.3,2,4),5))</f>
        <v>4</v>
      </c>
      <c r="E59">
        <v>0.48309999999999997</v>
      </c>
      <c r="F59">
        <v>2.8041003475907664</v>
      </c>
      <c r="G59" s="2">
        <f>IF(E59&lt;0.5,IF(F59&gt;1.3,1,3),IF(E59&lt;1,IF(F59&gt;1.3,2,4),5))</f>
        <v>1</v>
      </c>
      <c r="H59">
        <v>0.44629999999999997</v>
      </c>
      <c r="I59">
        <v>2.4248121550723392</v>
      </c>
      <c r="J59" s="2">
        <f>IF(H59&lt;0.5,IF(I59&gt;1.3,1,3),IF(H59&lt;1,IF(I59&gt;1.3,2,4),5))</f>
        <v>1</v>
      </c>
      <c r="K59">
        <v>0.56379999999999997</v>
      </c>
      <c r="L59">
        <v>0.58502665202918203</v>
      </c>
      <c r="M59" s="2">
        <f>IF(K59&lt;0.5,IF(L59&gt;1.3,1,3),IF(K59&lt;1,IF(L59&gt;1.3,2,4),5))</f>
        <v>4</v>
      </c>
    </row>
    <row r="60" spans="1:13" x14ac:dyDescent="0.35">
      <c r="A60" t="s">
        <v>448</v>
      </c>
      <c r="B60">
        <v>0.70140000000000002</v>
      </c>
      <c r="C60">
        <v>0.36502926482743586</v>
      </c>
      <c r="D60" s="2">
        <f>IF(B60&lt;0.5,IF(C60&gt;1.3,1,3),IF(B60&lt;1,IF(C60&gt;1.3,2,4),5))</f>
        <v>4</v>
      </c>
      <c r="E60">
        <v>0.45050000000000001</v>
      </c>
      <c r="F60">
        <v>2.744727494896694</v>
      </c>
      <c r="G60" s="2">
        <f>IF(E60&lt;0.5,IF(F60&gt;1.3,1,3),IF(E60&lt;1,IF(F60&gt;1.3,2,4),5))</f>
        <v>1</v>
      </c>
      <c r="H60">
        <v>0.29409999999999997</v>
      </c>
      <c r="I60">
        <v>3.4522252946121772</v>
      </c>
      <c r="J60" s="2">
        <f>IF(H60&lt;0.5,IF(I60&gt;1.3,1,3),IF(H60&lt;1,IF(I60&gt;1.3,2,4),5))</f>
        <v>1</v>
      </c>
      <c r="K60">
        <v>0.83520000000000005</v>
      </c>
      <c r="L60">
        <v>9.8541678603887628E-2</v>
      </c>
      <c r="M60" s="2">
        <f>IF(K60&lt;0.5,IF(L60&gt;1.3,1,3),IF(K60&lt;1,IF(L60&gt;1.3,2,4),5))</f>
        <v>4</v>
      </c>
    </row>
    <row r="61" spans="1:13" x14ac:dyDescent="0.35">
      <c r="A61" t="s">
        <v>101</v>
      </c>
      <c r="B61">
        <v>0.91159999999999997</v>
      </c>
      <c r="C61">
        <v>3.1218284914785538E-2</v>
      </c>
      <c r="D61" s="2">
        <f>IF(B61&lt;0.5,IF(C61&gt;1.3,1,3),IF(B61&lt;1,IF(C61&gt;1.3,2,4),5))</f>
        <v>4</v>
      </c>
      <c r="E61">
        <v>0.29120000000000001</v>
      </c>
      <c r="F61">
        <v>2.6946486305533761</v>
      </c>
      <c r="G61" s="2">
        <f>IF(E61&lt;0.5,IF(F61&gt;1.3,1,3),IF(E61&lt;1,IF(F61&gt;1.3,2,4),5))</f>
        <v>1</v>
      </c>
      <c r="H61">
        <v>0.39710000000000001</v>
      </c>
      <c r="I61">
        <v>2.0515870342213991</v>
      </c>
      <c r="J61" s="2">
        <f>IF(H61&lt;0.5,IF(I61&gt;1.3,1,3),IF(H61&lt;1,IF(I61&gt;1.3,2,4),5))</f>
        <v>1</v>
      </c>
      <c r="K61">
        <v>0.66279999999999994</v>
      </c>
      <c r="L61">
        <v>0.27736607746618774</v>
      </c>
      <c r="M61" s="2">
        <f>IF(K61&lt;0.5,IF(L61&gt;1.3,1,3),IF(K61&lt;1,IF(L61&gt;1.3,2,4),5))</f>
        <v>4</v>
      </c>
    </row>
    <row r="62" spans="1:13" x14ac:dyDescent="0.35">
      <c r="A62" t="s">
        <v>456</v>
      </c>
      <c r="B62">
        <v>0.99399999999999999</v>
      </c>
      <c r="C62">
        <v>7.6068113362484364E-4</v>
      </c>
      <c r="D62" s="2">
        <f>IF(B62&lt;0.5,IF(C62&gt;1.3,1,3),IF(B62&lt;1,IF(C62&gt;1.3,2,4),5))</f>
        <v>4</v>
      </c>
      <c r="E62">
        <v>0.23430000000000001</v>
      </c>
      <c r="F62">
        <v>2.596879478824182</v>
      </c>
      <c r="G62" s="2">
        <f>IF(E62&lt;0.5,IF(F62&gt;1.3,1,3),IF(E62&lt;1,IF(F62&gt;1.3,2,4),5))</f>
        <v>1</v>
      </c>
      <c r="H62">
        <v>0.34050000000000002</v>
      </c>
      <c r="I62">
        <v>2.1056839373155616</v>
      </c>
      <c r="J62" s="2">
        <f>IF(H62&lt;0.5,IF(I62&gt;1.3,1,3),IF(H62&lt;1,IF(I62&gt;1.3,2,4),5))</f>
        <v>1</v>
      </c>
      <c r="K62">
        <v>0.82379999999999998</v>
      </c>
      <c r="L62">
        <v>8.3019952679617801E-2</v>
      </c>
      <c r="M62" s="2">
        <f>IF(K62&lt;0.5,IF(L62&gt;1.3,1,3),IF(K62&lt;1,IF(L62&gt;1.3,2,4),5))</f>
        <v>4</v>
      </c>
    </row>
    <row r="63" spans="1:13" x14ac:dyDescent="0.35">
      <c r="A63" t="s">
        <v>405</v>
      </c>
      <c r="B63">
        <v>0.83030000000000004</v>
      </c>
      <c r="C63">
        <v>8.8469537692837455E-2</v>
      </c>
      <c r="D63" s="2">
        <f>IF(B63&lt;0.5,IF(C63&gt;1.3,1,3),IF(B63&lt;1,IF(C63&gt;1.3,2,4),5))</f>
        <v>4</v>
      </c>
      <c r="E63">
        <v>0.37640000000000001</v>
      </c>
      <c r="F63">
        <v>2.1360826230421397</v>
      </c>
      <c r="G63" s="2">
        <f>IF(E63&lt;0.5,IF(F63&gt;1.3,1,3),IF(E63&lt;1,IF(F63&gt;1.3,2,4),5))</f>
        <v>1</v>
      </c>
      <c r="H63">
        <v>0.29160000000000003</v>
      </c>
      <c r="I63">
        <v>2.4341521813264824</v>
      </c>
      <c r="J63" s="2">
        <f>IF(H63&lt;0.5,IF(I63&gt;1.3,1,3),IF(H63&lt;1,IF(I63&gt;1.3,2,4),5))</f>
        <v>1</v>
      </c>
      <c r="K63">
        <v>0.72760000000000002</v>
      </c>
      <c r="L63">
        <v>0.14813039927023372</v>
      </c>
      <c r="M63" s="2">
        <f>IF(K63&lt;0.5,IF(L63&gt;1.3,1,3),IF(K63&lt;1,IF(L63&gt;1.3,2,4),5))</f>
        <v>4</v>
      </c>
    </row>
    <row r="64" spans="1:13" x14ac:dyDescent="0.35">
      <c r="A64" t="s">
        <v>465</v>
      </c>
      <c r="B64">
        <v>0.76419999999999999</v>
      </c>
      <c r="C64">
        <v>8.961041235463954E-2</v>
      </c>
      <c r="D64" s="2">
        <f>IF(B64&lt;0.5,IF(C64&gt;1.3,1,3),IF(B64&lt;1,IF(C64&gt;1.3,2,4),5))</f>
        <v>4</v>
      </c>
      <c r="E64">
        <v>0.37090000000000001</v>
      </c>
      <c r="F64">
        <v>2.1079053973095196</v>
      </c>
      <c r="G64" s="2">
        <f>IF(E64&lt;0.5,IF(F64&gt;1.3,1,3),IF(E64&lt;1,IF(F64&gt;1.3,2,4),5))</f>
        <v>1</v>
      </c>
      <c r="H64">
        <v>0.25209999999999999</v>
      </c>
      <c r="I64">
        <v>2.0333890133180659</v>
      </c>
      <c r="J64" s="2">
        <f>IF(H64&lt;0.5,IF(I64&gt;1.3,1,3),IF(H64&lt;1,IF(I64&gt;1.3,2,4),5))</f>
        <v>1</v>
      </c>
      <c r="K64">
        <v>0.63460000000000005</v>
      </c>
      <c r="L64">
        <v>0.24033215531036956</v>
      </c>
      <c r="M64" s="2">
        <f>IF(K64&lt;0.5,IF(L64&gt;1.3,1,3),IF(K64&lt;1,IF(L64&gt;1.3,2,4),5))</f>
        <v>4</v>
      </c>
    </row>
    <row r="65" spans="1:13" x14ac:dyDescent="0.35">
      <c r="A65" t="s">
        <v>337</v>
      </c>
      <c r="B65">
        <v>0.90429999999999999</v>
      </c>
      <c r="C65">
        <v>4.27471882324168E-2</v>
      </c>
      <c r="D65" s="2">
        <f>IF(B65&lt;0.5,IF(C65&gt;1.3,1,3),IF(B65&lt;1,IF(C65&gt;1.3,2,4),5))</f>
        <v>4</v>
      </c>
      <c r="E65">
        <v>0.48570000000000002</v>
      </c>
      <c r="F65">
        <v>2.0809219076239263</v>
      </c>
      <c r="G65" s="2">
        <f>IF(E65&lt;0.5,IF(F65&gt;1.3,1,3),IF(E65&lt;1,IF(F65&gt;1.3,2,4),5))</f>
        <v>1</v>
      </c>
      <c r="H65">
        <v>0.32090000000000002</v>
      </c>
      <c r="I65">
        <v>2.4400933749638876</v>
      </c>
      <c r="J65" s="2">
        <f>IF(H65&lt;0.5,IF(I65&gt;1.3,1,3),IF(H65&lt;1,IF(I65&gt;1.3,2,4),5))</f>
        <v>1</v>
      </c>
      <c r="K65">
        <v>0.58289999999999997</v>
      </c>
      <c r="L65">
        <v>0.44977164694490596</v>
      </c>
      <c r="M65" s="2">
        <f>IF(K65&lt;0.5,IF(L65&gt;1.3,1,3),IF(K65&lt;1,IF(L65&gt;1.3,2,4),5))</f>
        <v>4</v>
      </c>
    </row>
    <row r="66" spans="1:13" x14ac:dyDescent="0.35">
      <c r="A66" t="s">
        <v>475</v>
      </c>
      <c r="B66">
        <v>0.84140000000000004</v>
      </c>
      <c r="C66">
        <v>5.5941959526891329E-2</v>
      </c>
      <c r="D66" s="2">
        <f>IF(B66&lt;0.5,IF(C66&gt;1.3,1,3),IF(B66&lt;1,IF(C66&gt;1.3,2,4),5))</f>
        <v>4</v>
      </c>
      <c r="E66">
        <v>0.376</v>
      </c>
      <c r="F66">
        <v>2.0501222959631251</v>
      </c>
      <c r="G66" s="2">
        <f>IF(E66&lt;0.5,IF(F66&gt;1.3,1,3),IF(E66&lt;1,IF(F66&gt;1.3,2,4),5))</f>
        <v>1</v>
      </c>
      <c r="H66">
        <v>0.26800000000000002</v>
      </c>
      <c r="I66">
        <v>2.1169066414243103</v>
      </c>
      <c r="J66" s="2">
        <f>IF(H66&lt;0.5,IF(I66&gt;1.3,1,3),IF(H66&lt;1,IF(I66&gt;1.3,2,4),5))</f>
        <v>1</v>
      </c>
      <c r="K66">
        <v>0.62409999999999999</v>
      </c>
      <c r="L66">
        <v>0.24033215531036956</v>
      </c>
      <c r="M66" s="2">
        <f>IF(K66&lt;0.5,IF(L66&gt;1.3,1,3),IF(K66&lt;1,IF(L66&gt;1.3,2,4),5))</f>
        <v>4</v>
      </c>
    </row>
    <row r="67" spans="1:13" x14ac:dyDescent="0.35">
      <c r="A67" t="s">
        <v>480</v>
      </c>
      <c r="B67">
        <v>0.6431</v>
      </c>
      <c r="C67">
        <v>0.2561689448723472</v>
      </c>
      <c r="D67" s="2">
        <f>IF(B67&lt;0.5,IF(C67&gt;1.3,1,3),IF(B67&lt;1,IF(C67&gt;1.3,2,4),5))</f>
        <v>4</v>
      </c>
      <c r="E67">
        <v>0.3982</v>
      </c>
      <c r="F67">
        <v>1.9913998282380825</v>
      </c>
      <c r="G67" s="2">
        <f>IF(E67&lt;0.5,IF(F67&gt;1.3,1,3),IF(E67&lt;1,IF(F67&gt;1.3,2,4),5))</f>
        <v>1</v>
      </c>
      <c r="H67">
        <v>0.46429999999999999</v>
      </c>
      <c r="I67">
        <v>3.1123826996642641</v>
      </c>
      <c r="J67" s="2">
        <f>IF(H67&lt;0.5,IF(I67&gt;1.3,1,3),IF(H67&lt;1,IF(I67&gt;1.3,2,4),5))</f>
        <v>1</v>
      </c>
      <c r="K67">
        <v>0.55230000000000001</v>
      </c>
      <c r="L67">
        <v>0.86327943284359321</v>
      </c>
      <c r="M67" s="2">
        <f>IF(K67&lt;0.5,IF(L67&gt;1.3,1,3),IF(K67&lt;1,IF(L67&gt;1.3,2,4),5))</f>
        <v>4</v>
      </c>
    </row>
    <row r="68" spans="1:13" x14ac:dyDescent="0.35">
      <c r="A68" t="s">
        <v>485</v>
      </c>
      <c r="B68">
        <v>0.86850000000000005</v>
      </c>
      <c r="C68">
        <v>5.2380051789415995E-2</v>
      </c>
      <c r="D68" s="2">
        <f>IF(B68&lt;0.5,IF(C68&gt;1.3,1,3),IF(B68&lt;1,IF(C68&gt;1.3,2,4),5))</f>
        <v>4</v>
      </c>
      <c r="E68">
        <v>0.46279999999999999</v>
      </c>
      <c r="F68">
        <v>1.832682665251824</v>
      </c>
      <c r="G68" s="2">
        <f>IF(E68&lt;0.5,IF(F68&gt;1.3,1,3),IF(E68&lt;1,IF(F68&gt;1.3,2,4),5))</f>
        <v>1</v>
      </c>
      <c r="H68">
        <v>0.3165</v>
      </c>
      <c r="I68">
        <v>2.1203307943679466</v>
      </c>
      <c r="J68" s="2">
        <f>IF(H68&lt;0.5,IF(I68&gt;1.3,1,3),IF(H68&lt;1,IF(I68&gt;1.3,2,4),5))</f>
        <v>1</v>
      </c>
      <c r="K68">
        <v>0.89200000000000002</v>
      </c>
      <c r="L68">
        <v>5.7495893831919269E-2</v>
      </c>
      <c r="M68" s="2">
        <f>IF(K68&lt;0.5,IF(L68&gt;1.3,1,3),IF(K68&lt;1,IF(L68&gt;1.3,2,4),5))</f>
        <v>4</v>
      </c>
    </row>
    <row r="69" spans="1:13" x14ac:dyDescent="0.35">
      <c r="A69" t="s">
        <v>491</v>
      </c>
      <c r="B69">
        <v>0.72519999999999996</v>
      </c>
      <c r="C69">
        <v>0.12061736282565741</v>
      </c>
      <c r="D69" s="2">
        <f>IF(B69&lt;0.5,IF(C69&gt;1.3,1,3),IF(B69&lt;1,IF(C69&gt;1.3,2,4),5))</f>
        <v>4</v>
      </c>
      <c r="E69">
        <v>0.36680000000000001</v>
      </c>
      <c r="F69">
        <v>1.7825160557860937</v>
      </c>
      <c r="G69" s="2">
        <f>IF(E69&lt;0.5,IF(F69&gt;1.3,1,3),IF(E69&lt;1,IF(F69&gt;1.3,2,4),5))</f>
        <v>1</v>
      </c>
      <c r="H69">
        <v>0.21540000000000001</v>
      </c>
      <c r="I69">
        <v>3.1617807780923743</v>
      </c>
      <c r="J69" s="2">
        <f>IF(H69&lt;0.5,IF(I69&gt;1.3,1,3),IF(H69&lt;1,IF(I69&gt;1.3,2,4),5))</f>
        <v>1</v>
      </c>
      <c r="K69">
        <v>0.67989999999999995</v>
      </c>
      <c r="L69">
        <v>0.1830961606243397</v>
      </c>
      <c r="M69" s="2">
        <f>IF(K69&lt;0.5,IF(L69&gt;1.3,1,3),IF(K69&lt;1,IF(L69&gt;1.3,2,4),5))</f>
        <v>4</v>
      </c>
    </row>
    <row r="70" spans="1:13" x14ac:dyDescent="0.35">
      <c r="A70" t="s">
        <v>116</v>
      </c>
      <c r="B70">
        <v>0.7399</v>
      </c>
      <c r="C70">
        <v>0.15545448572143072</v>
      </c>
      <c r="D70" s="2">
        <f>IF(B70&lt;0.5,IF(C70&gt;1.3,1,3),IF(B70&lt;1,IF(C70&gt;1.3,2,4),5))</f>
        <v>4</v>
      </c>
      <c r="E70">
        <v>0.46089999999999998</v>
      </c>
      <c r="F70">
        <v>1.728158393463501</v>
      </c>
      <c r="G70" s="2">
        <f>IF(E70&lt;0.5,IF(F70&gt;1.3,1,3),IF(E70&lt;1,IF(F70&gt;1.3,2,4),5))</f>
        <v>1</v>
      </c>
      <c r="H70">
        <v>0.4511</v>
      </c>
      <c r="I70">
        <v>2.0390538042661683</v>
      </c>
      <c r="J70" s="2">
        <f>IF(H70&lt;0.5,IF(I70&gt;1.3,1,3),IF(H70&lt;1,IF(I70&gt;1.3,2,4),5))</f>
        <v>1</v>
      </c>
      <c r="K70">
        <v>0.96079999999999999</v>
      </c>
      <c r="L70">
        <v>1.8634490921455603E-2</v>
      </c>
      <c r="M70" s="2">
        <f>IF(K70&lt;0.5,IF(L70&gt;1.3,1,3),IF(K70&lt;1,IF(L70&gt;1.3,2,4),5))</f>
        <v>4</v>
      </c>
    </row>
    <row r="71" spans="1:13" x14ac:dyDescent="0.35">
      <c r="A71" t="s">
        <v>499</v>
      </c>
      <c r="B71">
        <v>0.76659999999999995</v>
      </c>
      <c r="C71">
        <v>0.1386926524819764</v>
      </c>
      <c r="D71" s="2">
        <f>IF(B71&lt;0.5,IF(C71&gt;1.3,1,3),IF(B71&lt;1,IF(C71&gt;1.3,2,4),5))</f>
        <v>4</v>
      </c>
      <c r="E71">
        <v>0.41760000000000003</v>
      </c>
      <c r="F71">
        <v>1.4723700991286615</v>
      </c>
      <c r="G71" s="2">
        <f>IF(E71&lt;0.5,IF(F71&gt;1.3,1,3),IF(E71&lt;1,IF(F71&gt;1.3,2,4),5))</f>
        <v>1</v>
      </c>
      <c r="H71">
        <v>0.37080000000000002</v>
      </c>
      <c r="I71">
        <v>2.9546770212133424</v>
      </c>
      <c r="J71" s="2">
        <f>IF(H71&lt;0.5,IF(I71&gt;1.3,1,3),IF(H71&lt;1,IF(I71&gt;1.3,2,4),5))</f>
        <v>1</v>
      </c>
      <c r="K71">
        <v>0.54559999999999997</v>
      </c>
      <c r="L71">
        <v>0.66958622665080914</v>
      </c>
      <c r="M71" s="2">
        <f>IF(K71&lt;0.5,IF(L71&gt;1.3,1,3),IF(K71&lt;1,IF(L71&gt;1.3,2,4),5))</f>
        <v>4</v>
      </c>
    </row>
    <row r="72" spans="1:13" x14ac:dyDescent="0.35">
      <c r="A72" t="s">
        <v>168</v>
      </c>
      <c r="B72">
        <v>0.7913</v>
      </c>
      <c r="C72">
        <v>0.10568947682132257</v>
      </c>
      <c r="D72" s="2">
        <f>IF(B72&lt;0.5,IF(C72&gt;1.3,1,3),IF(B72&lt;1,IF(C72&gt;1.3,2,4),5))</f>
        <v>4</v>
      </c>
      <c r="E72">
        <v>0.29449999999999998</v>
      </c>
      <c r="F72">
        <v>4.2790142558462607</v>
      </c>
      <c r="G72" s="2">
        <f>IF(E72&lt;0.5,IF(F72&gt;1.3,1,3),IF(E72&lt;1,IF(F72&gt;1.3,2,4),5))</f>
        <v>1</v>
      </c>
      <c r="H72">
        <v>0.48089999999999999</v>
      </c>
      <c r="I72">
        <v>1.9586073148417751</v>
      </c>
      <c r="J72" s="2">
        <f>IF(H72&lt;0.5,IF(I72&gt;1.3,1,3),IF(H72&lt;1,IF(I72&gt;1.3,2,4),5))</f>
        <v>1</v>
      </c>
      <c r="K72">
        <v>0.85729999999999995</v>
      </c>
      <c r="L72">
        <v>7.7274542006740027E-2</v>
      </c>
      <c r="M72" s="2">
        <f>IF(K72&lt;0.5,IF(L72&gt;1.3,1,3),IF(K72&lt;1,IF(L72&gt;1.3,2,4),5))</f>
        <v>4</v>
      </c>
    </row>
    <row r="73" spans="1:13" x14ac:dyDescent="0.35">
      <c r="A73" t="s">
        <v>153</v>
      </c>
      <c r="B73">
        <v>0.50370000000000004</v>
      </c>
      <c r="C73">
        <v>1.0270523697981051</v>
      </c>
      <c r="D73" s="2">
        <f>IF(B73&lt;0.5,IF(C73&gt;1.3,1,3),IF(B73&lt;1,IF(C73&gt;1.3,2,4),5))</f>
        <v>4</v>
      </c>
      <c r="E73">
        <v>0.36630000000000001</v>
      </c>
      <c r="F73">
        <v>3.6289321377282637</v>
      </c>
      <c r="G73" s="2">
        <f>IF(E73&lt;0.5,IF(F73&gt;1.3,1,3),IF(E73&lt;1,IF(F73&gt;1.3,2,4),5))</f>
        <v>1</v>
      </c>
      <c r="H73">
        <v>0.46639999999999998</v>
      </c>
      <c r="I73">
        <v>1.9871627752948278</v>
      </c>
      <c r="J73" s="2">
        <f>IF(H73&lt;0.5,IF(I73&gt;1.3,1,3),IF(H73&lt;1,IF(I73&gt;1.3,2,4),5))</f>
        <v>1</v>
      </c>
      <c r="K73">
        <v>0.62470000000000003</v>
      </c>
      <c r="L73">
        <v>0.76447155309245107</v>
      </c>
      <c r="M73" s="2">
        <f>IF(K73&lt;0.5,IF(L73&gt;1.3,1,3),IF(K73&lt;1,IF(L73&gt;1.3,2,4),5))</f>
        <v>4</v>
      </c>
    </row>
    <row r="74" spans="1:13" x14ac:dyDescent="0.35">
      <c r="A74" t="s">
        <v>620</v>
      </c>
      <c r="B74">
        <v>0.62649999999999995</v>
      </c>
      <c r="C74">
        <v>0.17409376219491812</v>
      </c>
      <c r="D74" s="2">
        <f>IF(B74&lt;0.5,IF(C74&gt;1.3,1,3),IF(B74&lt;1,IF(C74&gt;1.3,2,4),5))</f>
        <v>4</v>
      </c>
      <c r="E74">
        <v>0.26590000000000003</v>
      </c>
      <c r="F74">
        <v>3.3458234581220396</v>
      </c>
      <c r="G74" s="2">
        <f>IF(E74&lt;0.5,IF(F74&gt;1.3,1,3),IF(E74&lt;1,IF(F74&gt;1.3,2,4),5))</f>
        <v>1</v>
      </c>
      <c r="H74">
        <v>0.34749999999999998</v>
      </c>
      <c r="I74">
        <v>1.5767541260631921</v>
      </c>
      <c r="J74" s="2">
        <f>IF(H74&lt;0.5,IF(I74&gt;1.3,1,3),IF(H74&lt;1,IF(I74&gt;1.3,2,4),5))</f>
        <v>1</v>
      </c>
      <c r="K74">
        <v>0.8427</v>
      </c>
      <c r="L74">
        <v>6.2482107982653363E-2</v>
      </c>
      <c r="M74" s="2">
        <f>IF(K74&lt;0.5,IF(L74&gt;1.3,1,3),IF(K74&lt;1,IF(L74&gt;1.3,2,4),5))</f>
        <v>4</v>
      </c>
    </row>
    <row r="75" spans="1:13" x14ac:dyDescent="0.35">
      <c r="A75" t="s">
        <v>625</v>
      </c>
      <c r="B75">
        <v>0.68989999999999996</v>
      </c>
      <c r="C75">
        <v>0.69130755779874298</v>
      </c>
      <c r="D75" s="2">
        <f>IF(B75&lt;0.5,IF(C75&gt;1.3,1,3),IF(B75&lt;1,IF(C75&gt;1.3,2,4),5))</f>
        <v>4</v>
      </c>
      <c r="E75">
        <v>0.44829999999999998</v>
      </c>
      <c r="F75">
        <v>2.9318141382538383</v>
      </c>
      <c r="G75" s="2">
        <f>IF(E75&lt;0.5,IF(F75&gt;1.3,1,3),IF(E75&lt;1,IF(F75&gt;1.3,2,4),5))</f>
        <v>1</v>
      </c>
      <c r="H75">
        <v>0.49819999999999998</v>
      </c>
      <c r="I75">
        <v>1.9136401693252518</v>
      </c>
      <c r="J75" s="2">
        <f>IF(H75&lt;0.5,IF(I75&gt;1.3,1,3),IF(H75&lt;1,IF(I75&gt;1.3,2,4),5))</f>
        <v>1</v>
      </c>
      <c r="K75">
        <v>0.59499999999999997</v>
      </c>
      <c r="L75">
        <v>0.55909091793478227</v>
      </c>
      <c r="M75" s="2">
        <f>IF(K75&lt;0.5,IF(L75&gt;1.3,1,3),IF(K75&lt;1,IF(L75&gt;1.3,2,4),5))</f>
        <v>4</v>
      </c>
    </row>
    <row r="76" spans="1:13" x14ac:dyDescent="0.35">
      <c r="A76" t="s">
        <v>200</v>
      </c>
      <c r="B76">
        <v>0.53469999999999995</v>
      </c>
      <c r="C76">
        <v>0.42410815248940142</v>
      </c>
      <c r="D76" s="2">
        <f>IF(B76&lt;0.5,IF(C76&gt;1.3,1,3),IF(B76&lt;1,IF(C76&gt;1.3,2,4),5))</f>
        <v>4</v>
      </c>
      <c r="E76">
        <v>0.24729999999999999</v>
      </c>
      <c r="F76">
        <v>2.5272435506827877</v>
      </c>
      <c r="G76" s="2">
        <f>IF(E76&lt;0.5,IF(F76&gt;1.3,1,3),IF(E76&lt;1,IF(F76&gt;1.3,2,4),5))</f>
        <v>1</v>
      </c>
      <c r="H76">
        <v>0.36209999999999998</v>
      </c>
      <c r="I76">
        <v>1.790484985457369</v>
      </c>
      <c r="J76" s="2">
        <f>IF(H76&lt;0.5,IF(I76&gt;1.3,1,3),IF(H76&lt;1,IF(I76&gt;1.3,2,4),5))</f>
        <v>1</v>
      </c>
      <c r="K76">
        <v>0.50819999999999999</v>
      </c>
      <c r="L76">
        <v>0.4788619162959637</v>
      </c>
      <c r="M76" s="2">
        <f>IF(K76&lt;0.5,IF(L76&gt;1.3,1,3),IF(K76&lt;1,IF(L76&gt;1.3,2,4),5))</f>
        <v>4</v>
      </c>
    </row>
    <row r="77" spans="1:13" x14ac:dyDescent="0.35">
      <c r="A77" t="s">
        <v>608</v>
      </c>
      <c r="B77">
        <v>0.95450000000000002</v>
      </c>
      <c r="C77">
        <v>1.4057350206606924E-2</v>
      </c>
      <c r="D77" s="2">
        <f>IF(B77&lt;0.5,IF(C77&gt;1.3,1,3),IF(B77&lt;1,IF(C77&gt;1.3,2,4),5))</f>
        <v>4</v>
      </c>
      <c r="E77">
        <v>0.32779999999999998</v>
      </c>
      <c r="F77">
        <v>2.3716110699496884</v>
      </c>
      <c r="G77" s="2">
        <f>IF(E77&lt;0.5,IF(F77&gt;1.3,1,3),IF(E77&lt;1,IF(F77&gt;1.3,2,4),5))</f>
        <v>1</v>
      </c>
      <c r="H77">
        <v>0.40010000000000001</v>
      </c>
      <c r="I77">
        <v>1.9393021596463884</v>
      </c>
      <c r="J77" s="2">
        <f>IF(H77&lt;0.5,IF(I77&gt;1.3,1,3),IF(H77&lt;1,IF(I77&gt;1.3,2,4),5))</f>
        <v>1</v>
      </c>
      <c r="K77">
        <v>0.6109</v>
      </c>
      <c r="L77">
        <v>0.40893539297350079</v>
      </c>
      <c r="M77" s="2">
        <f>IF(K77&lt;0.5,IF(L77&gt;1.3,1,3),IF(K77&lt;1,IF(L77&gt;1.3,2,4),5))</f>
        <v>4</v>
      </c>
    </row>
    <row r="78" spans="1:13" x14ac:dyDescent="0.35">
      <c r="A78" t="s">
        <v>502</v>
      </c>
      <c r="B78">
        <v>0.90500000000000003</v>
      </c>
      <c r="C78">
        <v>4.1589030641468107E-2</v>
      </c>
      <c r="D78" s="2">
        <f>IF(B78&lt;0.5,IF(C78&gt;1.3,1,3),IF(B78&lt;1,IF(C78&gt;1.3,2,4),5))</f>
        <v>4</v>
      </c>
      <c r="E78">
        <v>0.28570000000000001</v>
      </c>
      <c r="F78">
        <v>2.3089185078770313</v>
      </c>
      <c r="G78" s="2">
        <f>IF(E78&lt;0.5,IF(F78&gt;1.3,1,3),IF(E78&lt;1,IF(F78&gt;1.3,2,4),5))</f>
        <v>1</v>
      </c>
      <c r="H78">
        <v>0.39360000000000001</v>
      </c>
      <c r="I78">
        <v>1.7619538968712045</v>
      </c>
      <c r="J78" s="2">
        <f>IF(H78&lt;0.5,IF(I78&gt;1.3,1,3),IF(H78&lt;1,IF(I78&gt;1.3,2,4),5))</f>
        <v>1</v>
      </c>
      <c r="K78">
        <v>0.62360000000000004</v>
      </c>
      <c r="L78">
        <v>0.43297363384093962</v>
      </c>
      <c r="M78" s="2">
        <f>IF(K78&lt;0.5,IF(L78&gt;1.3,1,3),IF(K78&lt;1,IF(L78&gt;1.3,2,4),5))</f>
        <v>4</v>
      </c>
    </row>
    <row r="79" spans="1:13" x14ac:dyDescent="0.35">
      <c r="A79" t="s">
        <v>636</v>
      </c>
      <c r="B79">
        <v>0.98529999999999995</v>
      </c>
      <c r="C79">
        <v>1.4398990849054619E-3</v>
      </c>
      <c r="D79" s="2">
        <f>IF(B79&lt;0.5,IF(C79&gt;1.3,1,3),IF(B79&lt;1,IF(C79&gt;1.3,2,4),5))</f>
        <v>4</v>
      </c>
      <c r="E79">
        <v>0.28939999999999999</v>
      </c>
      <c r="F79">
        <v>2.1674910872937638</v>
      </c>
      <c r="G79" s="2">
        <f>IF(E79&lt;0.5,IF(F79&gt;1.3,1,3),IF(E79&lt;1,IF(F79&gt;1.3,2,4),5))</f>
        <v>1</v>
      </c>
      <c r="H79">
        <v>0.35759999999999997</v>
      </c>
      <c r="I79">
        <v>1.5543957967264024</v>
      </c>
      <c r="J79" s="2">
        <f>IF(H79&lt;0.5,IF(I79&gt;1.3,1,3),IF(H79&lt;1,IF(I79&gt;1.3,2,4),5))</f>
        <v>1</v>
      </c>
      <c r="K79">
        <v>0.51890000000000003</v>
      </c>
      <c r="L79">
        <v>0.40011692792631215</v>
      </c>
      <c r="M79" s="2">
        <f>IF(K79&lt;0.5,IF(L79&gt;1.3,1,3),IF(K79&lt;1,IF(L79&gt;1.3,2,4),5))</f>
        <v>4</v>
      </c>
    </row>
    <row r="80" spans="1:13" x14ac:dyDescent="0.35">
      <c r="A80" t="s">
        <v>52</v>
      </c>
      <c r="B80">
        <v>0.84219999999999995</v>
      </c>
      <c r="C80">
        <v>7.765348263425792E-2</v>
      </c>
      <c r="D80" s="2">
        <f>IF(B80&lt;0.5,IF(C80&gt;1.3,1,3),IF(B80&lt;1,IF(C80&gt;1.3,2,4),5))</f>
        <v>4</v>
      </c>
      <c r="E80">
        <v>0.3226</v>
      </c>
      <c r="F80">
        <v>2.1450869776921446</v>
      </c>
      <c r="G80" s="2">
        <f>IF(E80&lt;0.5,IF(F80&gt;1.3,1,3),IF(E80&lt;1,IF(F80&gt;1.3,2,4),5))</f>
        <v>1</v>
      </c>
      <c r="H80">
        <v>0.43559999999999999</v>
      </c>
      <c r="I80">
        <v>1.6556077263148892</v>
      </c>
      <c r="J80" s="2">
        <f>IF(H80&lt;0.5,IF(I80&gt;1.3,1,3),IF(H80&lt;1,IF(I80&gt;1.3,2,4),5))</f>
        <v>1</v>
      </c>
      <c r="K80">
        <v>0.69499999999999995</v>
      </c>
      <c r="L80">
        <v>0.16877030613293661</v>
      </c>
      <c r="M80" s="2">
        <f>IF(K80&lt;0.5,IF(L80&gt;1.3,1,3),IF(K80&lt;1,IF(L80&gt;1.3,2,4),5))</f>
        <v>4</v>
      </c>
    </row>
    <row r="81" spans="1:13" x14ac:dyDescent="0.35">
      <c r="A81" t="s">
        <v>538</v>
      </c>
      <c r="B81">
        <v>0.75190000000000001</v>
      </c>
      <c r="C81">
        <v>0.12552398066343193</v>
      </c>
      <c r="D81" s="2">
        <f>IF(B81&lt;0.5,IF(C81&gt;1.3,1,3),IF(B81&lt;1,IF(C81&gt;1.3,2,4),5))</f>
        <v>4</v>
      </c>
      <c r="E81">
        <v>0.45960000000000001</v>
      </c>
      <c r="F81">
        <v>1.4449055514216809</v>
      </c>
      <c r="G81" s="2">
        <f>IF(E81&lt;0.5,IF(F81&gt;1.3,1,3),IF(E81&lt;1,IF(F81&gt;1.3,2,4),5))</f>
        <v>1</v>
      </c>
      <c r="H81">
        <v>0.36930000000000002</v>
      </c>
      <c r="I81">
        <v>1.9913998282380825</v>
      </c>
      <c r="J81" s="2">
        <f>IF(H81&lt;0.5,IF(I81&gt;1.3,1,3),IF(H81&lt;1,IF(I81&gt;1.3,2,4),5))</f>
        <v>1</v>
      </c>
      <c r="K81">
        <v>0.58599999999999997</v>
      </c>
      <c r="L81">
        <v>0.4788619162959637</v>
      </c>
      <c r="M81" s="2">
        <f>IF(K81&lt;0.5,IF(L81&gt;1.3,1,3),IF(K81&lt;1,IF(L81&gt;1.3,2,4),5))</f>
        <v>4</v>
      </c>
    </row>
    <row r="82" spans="1:13" x14ac:dyDescent="0.35">
      <c r="A82" t="s">
        <v>631</v>
      </c>
      <c r="B82">
        <v>0.66749999999999998</v>
      </c>
      <c r="C82">
        <v>5.5551875375868504E-2</v>
      </c>
      <c r="D82" s="2">
        <f>IF(B82&lt;0.5,IF(C82&gt;1.3,1,3),IF(B82&lt;1,IF(C82&gt;1.3,2,4),5))</f>
        <v>4</v>
      </c>
      <c r="E82">
        <v>0.23899999999999999</v>
      </c>
      <c r="F82">
        <v>2.8696662315049939</v>
      </c>
      <c r="G82" s="2">
        <f>IF(E82&lt;0.5,IF(F82&gt;1.3,1,3),IF(E82&lt;1,IF(F82&gt;1.3,2,4),5))</f>
        <v>1</v>
      </c>
      <c r="H82">
        <v>0.20469999999999999</v>
      </c>
      <c r="I82">
        <v>2.8013429130455774</v>
      </c>
      <c r="J82" s="2">
        <f>IF(H82&lt;0.5,IF(I82&gt;1.3,1,3),IF(H82&lt;1,IF(I82&gt;1.3,2,4),5))</f>
        <v>1</v>
      </c>
      <c r="K82">
        <v>1.2192000000000001</v>
      </c>
      <c r="L82">
        <v>7.4687908500350508E-2</v>
      </c>
      <c r="M82" s="2">
        <f>IF(K82&lt;0.5,IF(L82&gt;1.3,1,3),IF(K82&lt;1,IF(L82&gt;1.3,2,4),5))</f>
        <v>5</v>
      </c>
    </row>
    <row r="83" spans="1:13" x14ac:dyDescent="0.35">
      <c r="A83" t="s">
        <v>680</v>
      </c>
      <c r="B83">
        <v>0.80940000000000001</v>
      </c>
      <c r="C83">
        <v>0.11388733193190778</v>
      </c>
      <c r="D83" s="2">
        <f>IF(B83&lt;0.5,IF(C83&gt;1.3,1,3),IF(B83&lt;1,IF(C83&gt;1.3,2,4),5))</f>
        <v>4</v>
      </c>
      <c r="E83">
        <v>0.2868</v>
      </c>
      <c r="F83">
        <v>4.6615435063953949</v>
      </c>
      <c r="G83" s="2">
        <f>IF(E83&lt;0.5,IF(F83&gt;1.3,1,3),IF(E83&lt;1,IF(F83&gt;1.3,2,4),5))</f>
        <v>1</v>
      </c>
      <c r="H83">
        <v>0.46489999999999998</v>
      </c>
      <c r="I83">
        <v>1.5559552040819238</v>
      </c>
      <c r="J83" s="2">
        <f>IF(H83&lt;0.5,IF(I83&gt;1.3,1,3),IF(H83&lt;1,IF(I83&gt;1.3,2,4),5))</f>
        <v>1</v>
      </c>
      <c r="K83">
        <v>1.0039</v>
      </c>
      <c r="L83">
        <v>2.176919254274547E-3</v>
      </c>
      <c r="M83" s="2">
        <f>IF(K83&lt;0.5,IF(L83&gt;1.3,1,3),IF(K83&lt;1,IF(L83&gt;1.3,2,4),5))</f>
        <v>5</v>
      </c>
    </row>
    <row r="84" spans="1:13" x14ac:dyDescent="0.35">
      <c r="A84" t="s">
        <v>318</v>
      </c>
      <c r="B84">
        <v>0.91879999999999995</v>
      </c>
      <c r="C84">
        <v>4.2416654861237357E-2</v>
      </c>
      <c r="D84" s="2">
        <f>IF(B84&lt;0.5,IF(C84&gt;1.3,1,3),IF(B84&lt;1,IF(C84&gt;1.3,2,4),5))</f>
        <v>4</v>
      </c>
      <c r="E84">
        <v>0.31790000000000002</v>
      </c>
      <c r="F84">
        <v>2.083546051450075</v>
      </c>
      <c r="G84" s="2">
        <f>IF(E84&lt;0.5,IF(F84&gt;1.3,1,3),IF(E84&lt;1,IF(F84&gt;1.3,2,4),5))</f>
        <v>1</v>
      </c>
      <c r="H84">
        <v>0.50180000000000002</v>
      </c>
      <c r="I84">
        <v>1.4341521813264824</v>
      </c>
      <c r="J84" s="2">
        <f>IF(H84&lt;0.5,IF(I84&gt;1.3,1,3),IF(H84&lt;1,IF(I84&gt;1.3,2,4),5))</f>
        <v>2</v>
      </c>
      <c r="K84">
        <v>0.37869999999999998</v>
      </c>
      <c r="L84">
        <v>1.0762380391712998</v>
      </c>
      <c r="M84" s="2">
        <f>IF(K84&lt;0.5,IF(L84&gt;1.3,1,3),IF(K84&lt;1,IF(L84&gt;1.3,2,4),5))</f>
        <v>3</v>
      </c>
    </row>
    <row r="85" spans="1:13" x14ac:dyDescent="0.35">
      <c r="A85" t="s">
        <v>711</v>
      </c>
      <c r="B85">
        <v>0.65210000000000001</v>
      </c>
      <c r="C85">
        <v>0.67037841998073999</v>
      </c>
      <c r="D85" s="2">
        <f>IF(B85&lt;0.5,IF(C85&gt;1.3,1,3),IF(B85&lt;1,IF(C85&gt;1.3,2,4),5))</f>
        <v>4</v>
      </c>
      <c r="E85">
        <v>0.42299999999999999</v>
      </c>
      <c r="F85">
        <v>3.6126101736612708</v>
      </c>
      <c r="G85" s="2">
        <f>IF(E85&lt;0.5,IF(F85&gt;1.3,1,3),IF(E85&lt;1,IF(F85&gt;1.3,2,4),5))</f>
        <v>1</v>
      </c>
      <c r="H85">
        <v>0.50349999999999995</v>
      </c>
      <c r="I85">
        <v>3.462180904926726</v>
      </c>
      <c r="J85" s="2">
        <f>IF(H85&lt;0.5,IF(I85&gt;1.3,1,3),IF(H85&lt;1,IF(I85&gt;1.3,2,4),5))</f>
        <v>2</v>
      </c>
      <c r="K85">
        <v>0.81130000000000002</v>
      </c>
      <c r="L85">
        <v>0.24412514432750865</v>
      </c>
      <c r="M85" s="2">
        <f>IF(K85&lt;0.5,IF(L85&gt;1.3,1,3),IF(K85&lt;1,IF(L85&gt;1.3,2,4),5))</f>
        <v>4</v>
      </c>
    </row>
    <row r="86" spans="1:13" x14ac:dyDescent="0.35">
      <c r="A86" t="s">
        <v>160</v>
      </c>
      <c r="B86">
        <v>0.78690000000000004</v>
      </c>
      <c r="C86">
        <v>0.14058547596098916</v>
      </c>
      <c r="D86" s="2">
        <f>IF(B86&lt;0.5,IF(C86&gt;1.3,1,3),IF(B86&lt;1,IF(C86&gt;1.3,2,4),5))</f>
        <v>4</v>
      </c>
      <c r="E86">
        <v>0.33650000000000002</v>
      </c>
      <c r="F86">
        <v>3.0096611452123985</v>
      </c>
      <c r="G86" s="2">
        <f>IF(E86&lt;0.5,IF(F86&gt;1.3,1,3),IF(E86&lt;1,IF(F86&gt;1.3,2,4),5))</f>
        <v>1</v>
      </c>
      <c r="H86">
        <v>0.51570000000000005</v>
      </c>
      <c r="I86">
        <v>1.6055483191737838</v>
      </c>
      <c r="J86" s="2">
        <f>IF(H86&lt;0.5,IF(I86&gt;1.3,1,3),IF(H86&lt;1,IF(I86&gt;1.3,2,4),5))</f>
        <v>2</v>
      </c>
      <c r="K86">
        <v>0.79210000000000003</v>
      </c>
      <c r="L86">
        <v>0.13253251214094852</v>
      </c>
      <c r="M86" s="2">
        <f>IF(K86&lt;0.5,IF(L86&gt;1.3,1,3),IF(K86&lt;1,IF(L86&gt;1.3,2,4),5))</f>
        <v>4</v>
      </c>
    </row>
    <row r="87" spans="1:13" x14ac:dyDescent="0.35">
      <c r="A87" t="s">
        <v>558</v>
      </c>
      <c r="B87">
        <v>0.62809999999999999</v>
      </c>
      <c r="C87">
        <v>0.40118761497276084</v>
      </c>
      <c r="D87" s="2">
        <f>IF(B87&lt;0.5,IF(C87&gt;1.3,1,3),IF(B87&lt;1,IF(C87&gt;1.3,2,4),5))</f>
        <v>4</v>
      </c>
      <c r="E87">
        <v>0.4491</v>
      </c>
      <c r="F87">
        <v>2.8728952016351923</v>
      </c>
      <c r="G87" s="2">
        <f>IF(E87&lt;0.5,IF(F87&gt;1.3,1,3),IF(E87&lt;1,IF(F87&gt;1.3,2,4),5))</f>
        <v>1</v>
      </c>
      <c r="H87">
        <v>0.51270000000000004</v>
      </c>
      <c r="I87">
        <v>1.9913998282380825</v>
      </c>
      <c r="J87" s="2">
        <f>IF(H87&lt;0.5,IF(I87&gt;1.3,1,3),IF(H87&lt;1,IF(I87&gt;1.3,2,4),5))</f>
        <v>2</v>
      </c>
      <c r="K87">
        <v>0.89580000000000004</v>
      </c>
      <c r="L87">
        <v>4.6240308266771224E-2</v>
      </c>
      <c r="M87" s="2">
        <f>IF(K87&lt;0.5,IF(L87&gt;1.3,1,3),IF(K87&lt;1,IF(L87&gt;1.3,2,4),5))</f>
        <v>4</v>
      </c>
    </row>
    <row r="88" spans="1:13" x14ac:dyDescent="0.35">
      <c r="A88" t="s">
        <v>613</v>
      </c>
      <c r="B88">
        <v>0.71430000000000005</v>
      </c>
      <c r="C88">
        <v>0.24915232461572512</v>
      </c>
      <c r="D88" s="2">
        <f>IF(B88&lt;0.5,IF(C88&gt;1.3,1,3),IF(B88&lt;1,IF(C88&gt;1.3,2,4),5))</f>
        <v>4</v>
      </c>
      <c r="E88">
        <v>0.432</v>
      </c>
      <c r="F88">
        <v>2.3829996588791009</v>
      </c>
      <c r="G88" s="2">
        <f>IF(E88&lt;0.5,IF(F88&gt;1.3,1,3),IF(E88&lt;1,IF(F88&gt;1.3,2,4),5))</f>
        <v>1</v>
      </c>
      <c r="H88">
        <v>0.52500000000000002</v>
      </c>
      <c r="I88">
        <v>1.5436339668709569</v>
      </c>
      <c r="J88" s="2">
        <f>IF(H88&lt;0.5,IF(I88&gt;1.3,1,3),IF(H88&lt;1,IF(I88&gt;1.3,2,4),5))</f>
        <v>2</v>
      </c>
      <c r="K88">
        <v>0.78029999999999999</v>
      </c>
      <c r="L88">
        <v>0.2062096153091813</v>
      </c>
      <c r="M88" s="2">
        <f>IF(K88&lt;0.5,IF(L88&gt;1.3,1,3),IF(K88&lt;1,IF(L88&gt;1.3,2,4),5))</f>
        <v>4</v>
      </c>
    </row>
    <row r="89" spans="1:13" x14ac:dyDescent="0.35">
      <c r="A89" t="s">
        <v>345</v>
      </c>
      <c r="B89">
        <v>0.86029999999999995</v>
      </c>
      <c r="C89">
        <v>0.10568947682132257</v>
      </c>
      <c r="D89" s="2">
        <f>IF(B89&lt;0.5,IF(C89&gt;1.3,1,3),IF(B89&lt;1,IF(C89&gt;1.3,2,4),5))</f>
        <v>4</v>
      </c>
      <c r="E89">
        <v>0.44879999999999998</v>
      </c>
      <c r="F89">
        <v>2.3555614105321614</v>
      </c>
      <c r="G89" s="2">
        <f>IF(E89&lt;0.5,IF(F89&gt;1.3,1,3),IF(E89&lt;1,IF(F89&gt;1.3,2,4),5))</f>
        <v>1</v>
      </c>
      <c r="H89">
        <v>0.51449999999999996</v>
      </c>
      <c r="I89">
        <v>1.6903698325741012</v>
      </c>
      <c r="J89" s="2">
        <f>IF(H89&lt;0.5,IF(I89&gt;1.3,1,3),IF(H89&lt;1,IF(I89&gt;1.3,2,4),5))</f>
        <v>2</v>
      </c>
      <c r="K89">
        <v>0.69689999999999996</v>
      </c>
      <c r="L89">
        <v>0.23882418684426859</v>
      </c>
      <c r="M89" s="2">
        <f>IF(K89&lt;0.5,IF(L89&gt;1.3,1,3),IF(K89&lt;1,IF(L89&gt;1.3,2,4),5))</f>
        <v>4</v>
      </c>
    </row>
    <row r="90" spans="1:13" x14ac:dyDescent="0.35">
      <c r="A90" t="s">
        <v>628</v>
      </c>
      <c r="B90">
        <v>0.72189999999999999</v>
      </c>
      <c r="C90">
        <v>0.2561689448723472</v>
      </c>
      <c r="D90" s="2">
        <f>IF(B90&lt;0.5,IF(C90&gt;1.3,1,3),IF(B90&lt;1,IF(C90&gt;1.3,2,4),5))</f>
        <v>4</v>
      </c>
      <c r="E90">
        <v>0.40439999999999998</v>
      </c>
      <c r="F90">
        <v>2.3555614105321614</v>
      </c>
      <c r="G90" s="2">
        <f>IF(E90&lt;0.5,IF(F90&gt;1.3,1,3),IF(E90&lt;1,IF(F90&gt;1.3,2,4),5))</f>
        <v>1</v>
      </c>
      <c r="H90">
        <v>0.53059999999999996</v>
      </c>
      <c r="I90">
        <v>1.6326440789739809</v>
      </c>
      <c r="J90" s="2">
        <f>IF(H90&lt;0.5,IF(I90&gt;1.3,1,3),IF(H90&lt;1,IF(I90&gt;1.3,2,4),5))</f>
        <v>2</v>
      </c>
      <c r="K90">
        <v>0.78339999999999999</v>
      </c>
      <c r="L90">
        <v>0.14691047014813446</v>
      </c>
      <c r="M90" s="2">
        <f>IF(K90&lt;0.5,IF(L90&gt;1.3,1,3),IF(K90&lt;1,IF(L90&gt;1.3,2,4),5))</f>
        <v>4</v>
      </c>
    </row>
    <row r="91" spans="1:13" x14ac:dyDescent="0.35">
      <c r="A91" t="s">
        <v>652</v>
      </c>
      <c r="B91">
        <v>0.97699999999999998</v>
      </c>
      <c r="C91">
        <v>8.1096960639749725E-3</v>
      </c>
      <c r="D91" s="2">
        <f>IF(B91&lt;0.5,IF(C91&gt;1.3,1,3),IF(B91&lt;1,IF(C91&gt;1.3,2,4),5))</f>
        <v>4</v>
      </c>
      <c r="E91">
        <v>0.49909999999999999</v>
      </c>
      <c r="F91">
        <v>2.2196826878598488</v>
      </c>
      <c r="G91" s="2">
        <f>IF(E91&lt;0.5,IF(F91&gt;1.3,1,3),IF(E91&lt;1,IF(F91&gt;1.3,2,4),5))</f>
        <v>1</v>
      </c>
      <c r="H91">
        <v>0.50160000000000005</v>
      </c>
      <c r="I91">
        <v>3.0213630516155257</v>
      </c>
      <c r="J91" s="2">
        <f>IF(H91&lt;0.5,IF(I91&gt;1.3,1,3),IF(H91&lt;1,IF(I91&gt;1.3,2,4),5))</f>
        <v>2</v>
      </c>
      <c r="K91">
        <v>0.67759999999999998</v>
      </c>
      <c r="L91">
        <v>0.51570016065321422</v>
      </c>
      <c r="M91" s="2">
        <f>IF(K91&lt;0.5,IF(L91&gt;1.3,1,3),IF(K91&lt;1,IF(L91&gt;1.3,2,4),5))</f>
        <v>4</v>
      </c>
    </row>
    <row r="92" spans="1:13" x14ac:dyDescent="0.35">
      <c r="A92" t="s">
        <v>580</v>
      </c>
      <c r="B92">
        <v>0.7661</v>
      </c>
      <c r="C92">
        <v>0.24122431886752699</v>
      </c>
      <c r="D92" s="2">
        <f>IF(B92&lt;0.5,IF(C92&gt;1.3,1,3),IF(B92&lt;1,IF(C92&gt;1.3,2,4),5))</f>
        <v>4</v>
      </c>
      <c r="E92">
        <v>0.40010000000000001</v>
      </c>
      <c r="F92">
        <v>1.8153085691824011</v>
      </c>
      <c r="G92" s="2">
        <f>IF(E92&lt;0.5,IF(F92&gt;1.3,1,3),IF(E92&lt;1,IF(F92&gt;1.3,2,4),5))</f>
        <v>1</v>
      </c>
      <c r="H92">
        <v>0.52580000000000005</v>
      </c>
      <c r="I92">
        <v>1.790484985457369</v>
      </c>
      <c r="J92" s="2">
        <f>IF(H92&lt;0.5,IF(I92&gt;1.3,1,3),IF(H92&lt;1,IF(I92&gt;1.3,2,4),5))</f>
        <v>2</v>
      </c>
      <c r="K92">
        <v>0.55789999999999995</v>
      </c>
      <c r="L92">
        <v>0.50584540598155725</v>
      </c>
      <c r="M92" s="2">
        <f>IF(K92&lt;0.5,IF(L92&gt;1.3,1,3),IF(K92&lt;1,IF(L92&gt;1.3,2,4),5))</f>
        <v>4</v>
      </c>
    </row>
    <row r="93" spans="1:13" x14ac:dyDescent="0.35">
      <c r="A93" t="s">
        <v>758</v>
      </c>
      <c r="B93">
        <v>0.91749999999999998</v>
      </c>
      <c r="C93">
        <v>2.6752039004500194E-2</v>
      </c>
      <c r="D93" s="2">
        <f>IF(B93&lt;0.5,IF(C93&gt;1.3,1,3),IF(B93&lt;1,IF(C93&gt;1.3,2,4),5))</f>
        <v>4</v>
      </c>
      <c r="E93">
        <v>0.47060000000000002</v>
      </c>
      <c r="F93">
        <v>1.790484985457369</v>
      </c>
      <c r="G93" s="2">
        <f>IF(E93&lt;0.5,IF(F93&gt;1.3,1,3),IF(E93&lt;1,IF(F93&gt;1.3,2,4),5))</f>
        <v>1</v>
      </c>
      <c r="H93">
        <v>0.50780000000000003</v>
      </c>
      <c r="I93">
        <v>1.4067139329795428</v>
      </c>
      <c r="J93" s="2">
        <f>IF(H93&lt;0.5,IF(I93&gt;1.3,1,3),IF(H93&lt;1,IF(I93&gt;1.3,2,4),5))</f>
        <v>2</v>
      </c>
      <c r="K93">
        <v>0.90800000000000003</v>
      </c>
      <c r="L93">
        <v>6.2482107982653363E-2</v>
      </c>
      <c r="M93" s="2">
        <f>IF(K93&lt;0.5,IF(L93&gt;1.3,1,3),IF(K93&lt;1,IF(L93&gt;1.3,2,4),5))</f>
        <v>4</v>
      </c>
    </row>
    <row r="94" spans="1:13" x14ac:dyDescent="0.35">
      <c r="A94" t="s">
        <v>818</v>
      </c>
      <c r="B94">
        <v>0.76270000000000004</v>
      </c>
      <c r="C94">
        <v>0.14524471103274547</v>
      </c>
      <c r="D94" s="2">
        <f>IF(B94&lt;0.5,IF(C94&gt;1.3,1,3),IF(B94&lt;1,IF(C94&gt;1.3,2,4),5))</f>
        <v>4</v>
      </c>
      <c r="E94">
        <v>0.44369999999999998</v>
      </c>
      <c r="F94">
        <v>3.5171264163912461</v>
      </c>
      <c r="G94" s="2">
        <f>IF(E94&lt;0.5,IF(F94&gt;1.3,1,3),IF(E94&lt;1,IF(F94&gt;1.3,2,4),5))</f>
        <v>1</v>
      </c>
      <c r="H94">
        <v>0.50490000000000002</v>
      </c>
      <c r="I94">
        <v>1.5543957967264024</v>
      </c>
      <c r="J94" s="2">
        <f>IF(H94&lt;0.5,IF(I94&gt;1.3,1,3),IF(H94&lt;1,IF(I94&gt;1.3,2,4),5))</f>
        <v>2</v>
      </c>
      <c r="K94">
        <v>1.0423</v>
      </c>
      <c r="L94">
        <v>2.4568191490737076E-2</v>
      </c>
      <c r="M94" s="2">
        <f>IF(K94&lt;0.5,IF(L94&gt;1.3,1,3),IF(K94&lt;1,IF(L94&gt;1.3,2,4),5))</f>
        <v>5</v>
      </c>
    </row>
    <row r="95" spans="1:13" x14ac:dyDescent="0.35">
      <c r="A95" t="s">
        <v>707</v>
      </c>
      <c r="B95">
        <v>0.9254</v>
      </c>
      <c r="C95">
        <v>2.5074013910237569E-2</v>
      </c>
      <c r="D95" s="2">
        <f>IF(B95&lt;0.5,IF(C95&gt;1.3,1,3),IF(B95&lt;1,IF(C95&gt;1.3,2,4),5))</f>
        <v>4</v>
      </c>
      <c r="E95">
        <v>0.40789999999999998</v>
      </c>
      <c r="F95">
        <v>2.8096683018297086</v>
      </c>
      <c r="G95" s="2">
        <f>IF(E95&lt;0.5,IF(F95&gt;1.3,1,3),IF(E95&lt;1,IF(F95&gt;1.3,2,4),5))</f>
        <v>1</v>
      </c>
      <c r="H95">
        <v>0.56950000000000001</v>
      </c>
      <c r="I95">
        <v>1.8794260687941502</v>
      </c>
      <c r="J95" s="2">
        <f>IF(H95&lt;0.5,IF(I95&gt;1.3,1,3),IF(H95&lt;1,IF(I95&gt;1.3,2,4),5))</f>
        <v>2</v>
      </c>
      <c r="K95">
        <v>1.2339</v>
      </c>
      <c r="L95">
        <v>3.2920265855502902E-2</v>
      </c>
      <c r="M95" s="2">
        <f>IF(K95&lt;0.5,IF(L95&gt;1.3,1,3),IF(K95&lt;1,IF(L95&gt;1.3,2,4),5))</f>
        <v>5</v>
      </c>
    </row>
    <row r="96" spans="1:13" x14ac:dyDescent="0.35">
      <c r="A96" t="s">
        <v>823</v>
      </c>
      <c r="B96">
        <v>0.89700000000000002</v>
      </c>
      <c r="C96">
        <v>7.0826392207069072E-2</v>
      </c>
      <c r="D96" s="2">
        <f>IF(B96&lt;0.5,IF(C96&gt;1.3,1,3),IF(B96&lt;1,IF(C96&gt;1.3,2,4),5))</f>
        <v>4</v>
      </c>
      <c r="E96">
        <v>0.45639999999999997</v>
      </c>
      <c r="F96">
        <v>2.5482135644757098</v>
      </c>
      <c r="G96" s="2">
        <f>IF(E96&lt;0.5,IF(F96&gt;1.3,1,3),IF(E96&lt;1,IF(F96&gt;1.3,2,4),5))</f>
        <v>1</v>
      </c>
      <c r="H96">
        <v>0.62319999999999998</v>
      </c>
      <c r="I96">
        <v>1.9136401693252518</v>
      </c>
      <c r="J96" s="2">
        <f>IF(H96&lt;0.5,IF(I96&gt;1.3,1,3),IF(H96&lt;1,IF(I96&gt;1.3,2,4),5))</f>
        <v>2</v>
      </c>
      <c r="K96">
        <v>1.0617000000000001</v>
      </c>
      <c r="L96">
        <v>3.9053804266168564E-2</v>
      </c>
      <c r="M96" s="2">
        <f>IF(K96&lt;0.5,IF(L96&gt;1.3,1,3),IF(K96&lt;1,IF(L96&gt;1.3,2,4),5))</f>
        <v>5</v>
      </c>
    </row>
    <row r="97" spans="1:13" x14ac:dyDescent="0.35">
      <c r="A97" t="s">
        <v>266</v>
      </c>
      <c r="B97">
        <v>0.62970000000000004</v>
      </c>
      <c r="C97">
        <v>0.10653230436837333</v>
      </c>
      <c r="D97" s="2">
        <f>IF(B97&lt;0.5,IF(C97&gt;1.3,1,3),IF(B97&lt;1,IF(C97&gt;1.3,2,4),5))</f>
        <v>4</v>
      </c>
      <c r="E97">
        <v>0.2031</v>
      </c>
      <c r="F97">
        <v>1.728158393463501</v>
      </c>
      <c r="G97" s="2">
        <f>IF(E97&lt;0.5,IF(F97&gt;1.3,1,3),IF(E97&lt;1,IF(F97&gt;1.3,2,4),5))</f>
        <v>1</v>
      </c>
      <c r="H97">
        <v>0.28499999999999998</v>
      </c>
      <c r="I97">
        <v>0.96657624451305035</v>
      </c>
      <c r="J97" s="2">
        <f>IF(H97&lt;0.5,IF(I97&gt;1.3,1,3),IF(H97&lt;1,IF(I97&gt;1.3,2,4),5))</f>
        <v>3</v>
      </c>
      <c r="K97">
        <v>0.25209999999999999</v>
      </c>
      <c r="L97">
        <v>1.0746879085003505</v>
      </c>
      <c r="M97" s="2">
        <f>IF(K97&lt;0.5,IF(L97&gt;1.3,1,3),IF(K97&lt;1,IF(L97&gt;1.3,2,4),5))</f>
        <v>3</v>
      </c>
    </row>
    <row r="98" spans="1:13" x14ac:dyDescent="0.35">
      <c r="A98" t="s">
        <v>273</v>
      </c>
      <c r="B98">
        <v>0.91520000000000001</v>
      </c>
      <c r="C98">
        <v>5.2625103019724048E-2</v>
      </c>
      <c r="D98" s="2">
        <f>IF(B98&lt;0.5,IF(C98&gt;1.3,1,3),IF(B98&lt;1,IF(C98&gt;1.3,2,4),5))</f>
        <v>4</v>
      </c>
      <c r="E98">
        <v>0.45369999999999999</v>
      </c>
      <c r="F98">
        <v>1.5016894462103996</v>
      </c>
      <c r="G98" s="2">
        <f>IF(E98&lt;0.5,IF(F98&gt;1.3,1,3),IF(E98&lt;1,IF(F98&gt;1.3,2,4),5))</f>
        <v>1</v>
      </c>
      <c r="H98">
        <v>0.44990000000000002</v>
      </c>
      <c r="I98">
        <v>0.69680394257951106</v>
      </c>
      <c r="J98" s="2">
        <f>IF(H98&lt;0.5,IF(I98&gt;1.3,1,3),IF(H98&lt;1,IF(I98&gt;1.3,2,4),5))</f>
        <v>3</v>
      </c>
      <c r="K98">
        <v>0.10929999999999999</v>
      </c>
      <c r="L98">
        <v>1.083546051450075</v>
      </c>
      <c r="M98" s="2">
        <f>IF(K98&lt;0.5,IF(L98&gt;1.3,1,3),IF(K98&lt;1,IF(L98&gt;1.3,2,4),5))</f>
        <v>3</v>
      </c>
    </row>
    <row r="99" spans="1:13" x14ac:dyDescent="0.35">
      <c r="A99" t="s">
        <v>279</v>
      </c>
      <c r="B99">
        <v>0.7581</v>
      </c>
      <c r="C99">
        <v>6.8313345885813004E-2</v>
      </c>
      <c r="D99" s="2">
        <f>IF(B99&lt;0.5,IF(C99&gt;1.3,1,3),IF(B99&lt;1,IF(C99&gt;1.3,2,4),5))</f>
        <v>4</v>
      </c>
      <c r="E99">
        <v>0.31819999999999998</v>
      </c>
      <c r="F99">
        <v>1.30189945437661</v>
      </c>
      <c r="G99" s="2">
        <f>IF(E99&lt;0.5,IF(F99&gt;1.3,1,3),IF(E99&lt;1,IF(F99&gt;1.3,2,4),5))</f>
        <v>1</v>
      </c>
      <c r="H99">
        <v>0.41899999999999998</v>
      </c>
      <c r="I99">
        <v>0.23284413391781958</v>
      </c>
      <c r="J99" s="2">
        <f>IF(H99&lt;0.5,IF(I99&gt;1.3,1,3),IF(H99&lt;1,IF(I99&gt;1.3,2,4),5))</f>
        <v>3</v>
      </c>
      <c r="K99">
        <v>0.19570000000000001</v>
      </c>
      <c r="L99">
        <v>0.40120949323688493</v>
      </c>
      <c r="M99" s="2">
        <f>IF(K99&lt;0.5,IF(L99&gt;1.3,1,3),IF(K99&lt;1,IF(L99&gt;1.3,2,4),5))</f>
        <v>3</v>
      </c>
    </row>
    <row r="100" spans="1:13" x14ac:dyDescent="0.35">
      <c r="A100" t="s">
        <v>681</v>
      </c>
      <c r="B100">
        <v>0.72919999999999996</v>
      </c>
      <c r="C100">
        <v>0.34049262824327098</v>
      </c>
      <c r="D100" s="2">
        <f>IF(B100&lt;0.5,IF(C100&gt;1.3,1,3),IF(B100&lt;1,IF(C100&gt;1.3,2,4),5))</f>
        <v>4</v>
      </c>
      <c r="E100">
        <v>0.35089999999999999</v>
      </c>
      <c r="F100">
        <v>2.5003129173815961</v>
      </c>
      <c r="G100" s="2">
        <f>IF(E100&lt;0.5,IF(F100&gt;1.3,1,3),IF(E100&lt;1,IF(F100&gt;1.3,2,4),5))</f>
        <v>1</v>
      </c>
      <c r="H100">
        <v>0.4834</v>
      </c>
      <c r="I100">
        <v>0.39469495385889053</v>
      </c>
      <c r="J100" s="2">
        <f>IF(H100&lt;0.5,IF(I100&gt;1.3,1,3),IF(H100&lt;1,IF(I100&gt;1.3,2,4),5))</f>
        <v>3</v>
      </c>
      <c r="K100">
        <v>0.7944</v>
      </c>
      <c r="L100">
        <v>0.17005330405836405</v>
      </c>
      <c r="M100" s="2">
        <f>IF(K100&lt;0.5,IF(L100&gt;1.3,1,3),IF(K100&lt;1,IF(L100&gt;1.3,2,4),5))</f>
        <v>4</v>
      </c>
    </row>
    <row r="101" spans="1:13" x14ac:dyDescent="0.35">
      <c r="A101" t="s">
        <v>88</v>
      </c>
      <c r="B101">
        <v>0.7702</v>
      </c>
      <c r="C101">
        <v>8.961041235463954E-2</v>
      </c>
      <c r="D101" s="2">
        <f>IF(B101&lt;0.5,IF(C101&gt;1.3,1,3),IF(B101&lt;1,IF(C101&gt;1.3,2,4),5))</f>
        <v>4</v>
      </c>
      <c r="E101">
        <v>0.2712</v>
      </c>
      <c r="F101">
        <v>2.4353339357479107</v>
      </c>
      <c r="G101" s="2">
        <f>IF(E101&lt;0.5,IF(F101&gt;1.3,1,3),IF(E101&lt;1,IF(F101&gt;1.3,2,4),5))</f>
        <v>1</v>
      </c>
      <c r="H101">
        <v>0.3911</v>
      </c>
      <c r="I101">
        <v>1.1012748184105066</v>
      </c>
      <c r="J101" s="2">
        <f>IF(H101&lt;0.5,IF(I101&gt;1.3,1,3),IF(H101&lt;1,IF(I101&gt;1.3,2,4),5))</f>
        <v>3</v>
      </c>
      <c r="K101">
        <v>0.68620000000000003</v>
      </c>
      <c r="L101">
        <v>0.16877030613293661</v>
      </c>
      <c r="M101" s="2">
        <f>IF(K101&lt;0.5,IF(L101&gt;1.3,1,3),IF(K101&lt;1,IF(L101&gt;1.3,2,4),5))</f>
        <v>4</v>
      </c>
    </row>
    <row r="102" spans="1:13" x14ac:dyDescent="0.35">
      <c r="A102" t="s">
        <v>244</v>
      </c>
      <c r="B102">
        <v>0.96860000000000002</v>
      </c>
      <c r="C102">
        <v>3.3482554427676416E-3</v>
      </c>
      <c r="D102" s="2">
        <f>IF(B102&lt;0.5,IF(C102&gt;1.3,1,3),IF(B102&lt;1,IF(C102&gt;1.3,2,4),5))</f>
        <v>4</v>
      </c>
      <c r="E102">
        <v>0.27400000000000002</v>
      </c>
      <c r="F102">
        <v>2.1095789811990859</v>
      </c>
      <c r="G102" s="2">
        <f>IF(E102&lt;0.5,IF(F102&gt;1.3,1,3),IF(E102&lt;1,IF(F102&gt;1.3,2,4),5))</f>
        <v>1</v>
      </c>
      <c r="H102">
        <v>0.4325</v>
      </c>
      <c r="I102">
        <v>1.2395775165767879</v>
      </c>
      <c r="J102" s="2">
        <f>IF(H102&lt;0.5,IF(I102&gt;1.3,1,3),IF(H102&lt;1,IF(I102&gt;1.3,2,4),5))</f>
        <v>3</v>
      </c>
      <c r="K102">
        <v>0.54759999999999998</v>
      </c>
      <c r="L102">
        <v>0.21824462534753111</v>
      </c>
      <c r="M102" s="2">
        <f>IF(K102&lt;0.5,IF(L102&gt;1.3,1,3),IF(K102&lt;1,IF(L102&gt;1.3,2,4),5))</f>
        <v>4</v>
      </c>
    </row>
    <row r="103" spans="1:13" x14ac:dyDescent="0.35">
      <c r="A103" t="s">
        <v>22</v>
      </c>
      <c r="B103">
        <v>0.77669999999999995</v>
      </c>
      <c r="C103">
        <v>7.4677592839445681E-2</v>
      </c>
      <c r="D103" s="2">
        <f>IF(B103&lt;0.5,IF(C103&gt;1.3,1,3),IF(B103&lt;1,IF(C103&gt;1.3,2,4),5))</f>
        <v>4</v>
      </c>
      <c r="E103">
        <v>0.27950000000000003</v>
      </c>
      <c r="F103">
        <v>1.5934598195660448</v>
      </c>
      <c r="G103" s="2">
        <f>IF(E103&lt;0.5,IF(F103&gt;1.3,1,3),IF(E103&lt;1,IF(F103&gt;1.3,2,4),5))</f>
        <v>1</v>
      </c>
      <c r="H103">
        <v>0.42009999999999997</v>
      </c>
      <c r="I103">
        <v>1.1850868187249262</v>
      </c>
      <c r="J103" s="2">
        <f>IF(H103&lt;0.5,IF(I103&gt;1.3,1,3),IF(H103&lt;1,IF(I103&gt;1.3,2,4),5))</f>
        <v>3</v>
      </c>
      <c r="K103">
        <v>0.98309999999999997</v>
      </c>
      <c r="L103">
        <v>7.4464821678643838E-3</v>
      </c>
      <c r="M103" s="2">
        <f>IF(K103&lt;0.5,IF(L103&gt;1.3,1,3),IF(K103&lt;1,IF(L103&gt;1.3,2,4),5))</f>
        <v>4</v>
      </c>
    </row>
    <row r="104" spans="1:13" x14ac:dyDescent="0.35">
      <c r="A104" t="s">
        <v>94</v>
      </c>
      <c r="B104">
        <v>0.5796</v>
      </c>
      <c r="C104">
        <v>0.10220801806077531</v>
      </c>
      <c r="D104" s="2">
        <f>IF(B104&lt;0.5,IF(C104&gt;1.3,1,3),IF(B104&lt;1,IF(C104&gt;1.3,2,4),5))</f>
        <v>4</v>
      </c>
      <c r="E104">
        <v>0.30209999999999998</v>
      </c>
      <c r="F104">
        <v>1.5512936800949202</v>
      </c>
      <c r="G104" s="2">
        <f>IF(E104&lt;0.5,IF(F104&gt;1.3,1,3),IF(E104&lt;1,IF(F104&gt;1.3,2,4),5))</f>
        <v>1</v>
      </c>
      <c r="H104">
        <v>0.41810000000000003</v>
      </c>
      <c r="I104">
        <v>0.55129368009492008</v>
      </c>
      <c r="J104" s="2">
        <f>IF(H104&lt;0.5,IF(I104&gt;1.3,1,3),IF(H104&lt;1,IF(I104&gt;1.3,2,4),5))</f>
        <v>3</v>
      </c>
      <c r="K104">
        <v>0.68430000000000002</v>
      </c>
      <c r="L104">
        <v>6.5501548756432285E-2</v>
      </c>
      <c r="M104" s="2">
        <f>IF(K104&lt;0.5,IF(L104&gt;1.3,1,3),IF(K104&lt;1,IF(L104&gt;1.3,2,4),5))</f>
        <v>4</v>
      </c>
    </row>
    <row r="105" spans="1:13" x14ac:dyDescent="0.35">
      <c r="A105" t="s">
        <v>300</v>
      </c>
      <c r="B105">
        <v>0.95860000000000001</v>
      </c>
      <c r="C105">
        <v>3.3482554427676416E-3</v>
      </c>
      <c r="D105" s="2">
        <f>IF(B105&lt;0.5,IF(C105&gt;1.3,1,3),IF(B105&lt;1,IF(C105&gt;1.3,2,4),5))</f>
        <v>4</v>
      </c>
      <c r="E105">
        <v>0.43819999999999998</v>
      </c>
      <c r="F105">
        <v>1.4571745730408201</v>
      </c>
      <c r="G105" s="2">
        <f>IF(E105&lt;0.5,IF(F105&gt;1.3,1,3),IF(E105&lt;1,IF(F105&gt;1.3,2,4),5))</f>
        <v>1</v>
      </c>
      <c r="H105">
        <v>0.31490000000000001</v>
      </c>
      <c r="I105">
        <v>1.2790142558462609</v>
      </c>
      <c r="J105" s="2">
        <f>IF(H105&lt;0.5,IF(I105&gt;1.3,1,3),IF(H105&lt;1,IF(I105&gt;1.3,2,4),5))</f>
        <v>3</v>
      </c>
      <c r="K105">
        <v>0.96879999999999999</v>
      </c>
      <c r="L105">
        <v>1.0550182333308195E-2</v>
      </c>
      <c r="M105" s="2">
        <f>IF(K105&lt;0.5,IF(L105&gt;1.3,1,3),IF(K105&lt;1,IF(L105&gt;1.3,2,4),5))</f>
        <v>4</v>
      </c>
    </row>
    <row r="106" spans="1:13" x14ac:dyDescent="0.35">
      <c r="A106" t="s">
        <v>325</v>
      </c>
      <c r="B106">
        <v>0.96930000000000005</v>
      </c>
      <c r="C106">
        <v>1.2208647683253287E-2</v>
      </c>
      <c r="D106" s="2">
        <f>IF(B106&lt;0.5,IF(C106&gt;1.3,1,3),IF(B106&lt;1,IF(C106&gt;1.3,2,4),5))</f>
        <v>4</v>
      </c>
      <c r="E106">
        <v>0.42270000000000002</v>
      </c>
      <c r="F106">
        <v>1.856985199745905</v>
      </c>
      <c r="G106" s="2">
        <f>IF(E106&lt;0.5,IF(F106&gt;1.3,1,3),IF(E106&lt;1,IF(F106&gt;1.3,2,4),5))</f>
        <v>1</v>
      </c>
      <c r="H106">
        <v>0.7238</v>
      </c>
      <c r="I106">
        <v>0.31069114087637978</v>
      </c>
      <c r="J106" s="2">
        <f>IF(H106&lt;0.5,IF(I106&gt;1.3,1,3),IF(H106&lt;1,IF(I106&gt;1.3,2,4),5))</f>
        <v>4</v>
      </c>
      <c r="K106">
        <v>0.45029999999999998</v>
      </c>
      <c r="L106">
        <v>1.0447934624580582</v>
      </c>
      <c r="M106" s="2">
        <f>IF(K106&lt;0.5,IF(L106&gt;1.3,1,3),IF(K106&lt;1,IF(L106&gt;1.3,2,4),5))</f>
        <v>3</v>
      </c>
    </row>
    <row r="107" spans="1:13" x14ac:dyDescent="0.35">
      <c r="A107" t="s">
        <v>333</v>
      </c>
      <c r="B107">
        <v>0.68759999999999999</v>
      </c>
      <c r="C107">
        <v>0.85949195696182046</v>
      </c>
      <c r="D107" s="2">
        <f>IF(B107&lt;0.5,IF(C107&gt;1.3,1,3),IF(B107&lt;1,IF(C107&gt;1.3,2,4),5))</f>
        <v>4</v>
      </c>
      <c r="E107">
        <v>0.4824</v>
      </c>
      <c r="F107">
        <v>1.6716203965612624</v>
      </c>
      <c r="G107" s="2">
        <f>IF(E107&lt;0.5,IF(F107&gt;1.3,1,3),IF(E107&lt;1,IF(F107&gt;1.3,2,4),5))</f>
        <v>1</v>
      </c>
      <c r="H107">
        <v>0.59209999999999996</v>
      </c>
      <c r="I107">
        <v>1.0570004066339596</v>
      </c>
      <c r="J107" s="2">
        <f>IF(H107&lt;0.5,IF(I107&gt;1.3,1,3),IF(H107&lt;1,IF(I107&gt;1.3,2,4),5))</f>
        <v>4</v>
      </c>
      <c r="K107">
        <v>0.49099999999999999</v>
      </c>
      <c r="L107">
        <v>0.78251605578609373</v>
      </c>
      <c r="M107" s="2">
        <f>IF(K107&lt;0.5,IF(L107&gt;1.3,1,3),IF(K107&lt;1,IF(L107&gt;1.3,2,4),5))</f>
        <v>3</v>
      </c>
    </row>
    <row r="108" spans="1:13" x14ac:dyDescent="0.35">
      <c r="A108" t="s">
        <v>617</v>
      </c>
      <c r="B108">
        <v>0.63229999999999997</v>
      </c>
      <c r="C108">
        <v>0.37801406743503896</v>
      </c>
      <c r="D108" s="2">
        <f>IF(B108&lt;0.5,IF(C108&gt;1.3,1,3),IF(B108&lt;1,IF(C108&gt;1.3,2,4),5))</f>
        <v>4</v>
      </c>
      <c r="E108">
        <v>0.33479999999999999</v>
      </c>
      <c r="F108">
        <v>3.8827287043442356</v>
      </c>
      <c r="G108" s="2">
        <f>IF(E108&lt;0.5,IF(F108&gt;1.3,1,3),IF(E108&lt;1,IF(F108&gt;1.3,2,4),5))</f>
        <v>1</v>
      </c>
      <c r="H108">
        <v>0.68430000000000002</v>
      </c>
      <c r="I108">
        <v>0.86966623150499389</v>
      </c>
      <c r="J108" s="2">
        <f>IF(H108&lt;0.5,IF(I108&gt;1.3,1,3),IF(H108&lt;1,IF(I108&gt;1.3,2,4),5))</f>
        <v>4</v>
      </c>
      <c r="K108">
        <v>0.53100000000000003</v>
      </c>
      <c r="L108">
        <v>0.69680394257951106</v>
      </c>
      <c r="M108" s="2">
        <f>IF(K108&lt;0.5,IF(L108&gt;1.3,1,3),IF(K108&lt;1,IF(L108&gt;1.3,2,4),5))</f>
        <v>4</v>
      </c>
    </row>
    <row r="109" spans="1:13" x14ac:dyDescent="0.35">
      <c r="A109" t="s">
        <v>679</v>
      </c>
      <c r="B109">
        <v>0.86070000000000002</v>
      </c>
      <c r="C109">
        <v>0.12061736282565741</v>
      </c>
      <c r="D109" s="2">
        <f>IF(B109&lt;0.5,IF(C109&gt;1.3,1,3),IF(B109&lt;1,IF(C109&gt;1.3,2,4),5))</f>
        <v>4</v>
      </c>
      <c r="E109">
        <v>0.41720000000000002</v>
      </c>
      <c r="F109">
        <v>3.5421181032660076</v>
      </c>
      <c r="G109" s="2">
        <f>IF(E109&lt;0.5,IF(F109&gt;1.3,1,3),IF(E109&lt;1,IF(F109&gt;1.3,2,4),5))</f>
        <v>1</v>
      </c>
      <c r="H109">
        <v>0.73170000000000002</v>
      </c>
      <c r="I109">
        <v>0.6777807052660807</v>
      </c>
      <c r="J109" s="2">
        <f>IF(H109&lt;0.5,IF(I109&gt;1.3,1,3),IF(H109&lt;1,IF(I109&gt;1.3,2,4),5))</f>
        <v>4</v>
      </c>
      <c r="K109">
        <v>0.89590000000000003</v>
      </c>
      <c r="L109">
        <v>6.2482107982653363E-2</v>
      </c>
      <c r="M109" s="2">
        <f>IF(K109&lt;0.5,IF(L109&gt;1.3,1,3),IF(K109&lt;1,IF(L109&gt;1.3,2,4),5))</f>
        <v>4</v>
      </c>
    </row>
    <row r="110" spans="1:13" x14ac:dyDescent="0.35">
      <c r="A110" t="s">
        <v>302</v>
      </c>
      <c r="B110">
        <v>0.92230000000000001</v>
      </c>
      <c r="C110">
        <v>3.7053251980537626E-2</v>
      </c>
      <c r="D110" s="2">
        <f>IF(B110&lt;0.5,IF(C110&gt;1.3,1,3),IF(B110&lt;1,IF(C110&gt;1.3,2,4),5))</f>
        <v>4</v>
      </c>
      <c r="E110">
        <v>0.35949999999999999</v>
      </c>
      <c r="F110">
        <v>3.3736596326249577</v>
      </c>
      <c r="G110" s="2">
        <f>IF(E110&lt;0.5,IF(F110&gt;1.3,1,3),IF(E110&lt;1,IF(F110&gt;1.3,2,4),5))</f>
        <v>1</v>
      </c>
      <c r="H110">
        <v>0.54079999999999995</v>
      </c>
      <c r="I110">
        <v>1.032920265855503</v>
      </c>
      <c r="J110" s="2">
        <f>IF(H110&lt;0.5,IF(I110&gt;1.3,1,3),IF(H110&lt;1,IF(I110&gt;1.3,2,4),5))</f>
        <v>4</v>
      </c>
      <c r="K110">
        <v>0.97940000000000005</v>
      </c>
      <c r="L110">
        <v>1.0550182333308195E-2</v>
      </c>
      <c r="M110" s="2">
        <f>IF(K110&lt;0.5,IF(L110&gt;1.3,1,3),IF(K110&lt;1,IF(L110&gt;1.3,2,4),5))</f>
        <v>4</v>
      </c>
    </row>
    <row r="111" spans="1:13" x14ac:dyDescent="0.35">
      <c r="A111" t="s">
        <v>295</v>
      </c>
      <c r="B111">
        <v>0.99519999999999997</v>
      </c>
      <c r="C111">
        <v>7.6068113362484364E-4</v>
      </c>
      <c r="D111" s="2">
        <f>IF(B111&lt;0.5,IF(C111&gt;1.3,1,3),IF(B111&lt;1,IF(C111&gt;1.3,2,4),5))</f>
        <v>4</v>
      </c>
      <c r="E111">
        <v>0.35749999999999998</v>
      </c>
      <c r="F111">
        <v>3.2111248842245832</v>
      </c>
      <c r="G111" s="2">
        <f>IF(E111&lt;0.5,IF(F111&gt;1.3,1,3),IF(E111&lt;1,IF(F111&gt;1.3,2,4),5))</f>
        <v>1</v>
      </c>
      <c r="H111">
        <v>0.56489999999999996</v>
      </c>
      <c r="I111">
        <v>1.1837587000082168</v>
      </c>
      <c r="J111" s="2">
        <f>IF(H111&lt;0.5,IF(I111&gt;1.3,1,3),IF(H111&lt;1,IF(I111&gt;1.3,2,4),5))</f>
        <v>4</v>
      </c>
      <c r="K111">
        <v>0.90249999999999997</v>
      </c>
      <c r="L111">
        <v>3.5740369803151061E-2</v>
      </c>
      <c r="M111" s="2">
        <f>IF(K111&lt;0.5,IF(L111&gt;1.3,1,3),IF(K111&lt;1,IF(L111&gt;1.3,2,4),5))</f>
        <v>4</v>
      </c>
    </row>
    <row r="112" spans="1:13" x14ac:dyDescent="0.35">
      <c r="A112" t="s">
        <v>727</v>
      </c>
      <c r="B112">
        <v>0.99790000000000001</v>
      </c>
      <c r="C112">
        <v>3.7800065339283959E-4</v>
      </c>
      <c r="D112" s="2">
        <f>IF(B112&lt;0.5,IF(C112&gt;1.3,1,3),IF(B112&lt;1,IF(C112&gt;1.3,2,4),5))</f>
        <v>4</v>
      </c>
      <c r="E112">
        <v>0.4022</v>
      </c>
      <c r="F112">
        <v>2.8507808873446199</v>
      </c>
      <c r="G112" s="2">
        <f>IF(E112&lt;0.5,IF(F112&gt;1.3,1,3),IF(E112&lt;1,IF(F112&gt;1.3,2,4),5))</f>
        <v>1</v>
      </c>
      <c r="H112">
        <v>0.63759999999999994</v>
      </c>
      <c r="I112">
        <v>1.1931419704811825</v>
      </c>
      <c r="J112" s="2">
        <f>IF(H112&lt;0.5,IF(I112&gt;1.3,1,3),IF(H112&lt;1,IF(I112&gt;1.3,2,4),5))</f>
        <v>4</v>
      </c>
      <c r="K112">
        <v>0.84289999999999998</v>
      </c>
      <c r="L112">
        <v>0.14813039927023372</v>
      </c>
      <c r="M112" s="2">
        <f>IF(K112&lt;0.5,IF(L112&gt;1.3,1,3),IF(K112&lt;1,IF(L112&gt;1.3,2,4),5))</f>
        <v>4</v>
      </c>
    </row>
    <row r="113" spans="1:13" x14ac:dyDescent="0.35">
      <c r="A113" t="s">
        <v>729</v>
      </c>
      <c r="B113">
        <v>0.84689999999999999</v>
      </c>
      <c r="C113">
        <v>7.765348263425792E-2</v>
      </c>
      <c r="D113" s="2">
        <f>IF(B113&lt;0.5,IF(C113&gt;1.3,1,3),IF(B113&lt;1,IF(C113&gt;1.3,2,4),5))</f>
        <v>4</v>
      </c>
      <c r="E113">
        <v>0.35089999999999999</v>
      </c>
      <c r="F113">
        <v>2.8096683018297086</v>
      </c>
      <c r="G113" s="2">
        <f>IF(E113&lt;0.5,IF(F113&gt;1.3,1,3),IF(E113&lt;1,IF(F113&gt;1.3,2,4),5))</f>
        <v>1</v>
      </c>
      <c r="H113">
        <v>0.65300000000000002</v>
      </c>
      <c r="I113">
        <v>0.64781748188863753</v>
      </c>
      <c r="J113" s="2">
        <f>IF(H113&lt;0.5,IF(I113&gt;1.3,1,3),IF(H113&lt;1,IF(I113&gt;1.3,2,4),5))</f>
        <v>4</v>
      </c>
      <c r="K113">
        <v>0.84650000000000003</v>
      </c>
      <c r="L113">
        <v>0.10902040301031106</v>
      </c>
      <c r="M113" s="2">
        <f>IF(K113&lt;0.5,IF(L113&gt;1.3,1,3),IF(K113&lt;1,IF(L113&gt;1.3,2,4),5))</f>
        <v>4</v>
      </c>
    </row>
    <row r="114" spans="1:13" x14ac:dyDescent="0.35">
      <c r="A114" t="s">
        <v>733</v>
      </c>
      <c r="B114">
        <v>0.82879999999999998</v>
      </c>
      <c r="C114">
        <v>0.10251036542281346</v>
      </c>
      <c r="D114" s="2">
        <f>IF(B114&lt;0.5,IF(C114&gt;1.3,1,3),IF(B114&lt;1,IF(C114&gt;1.3,2,4),5))</f>
        <v>4</v>
      </c>
      <c r="E114">
        <v>0.26400000000000001</v>
      </c>
      <c r="F114">
        <v>2.7304870557820835</v>
      </c>
      <c r="G114" s="2">
        <f>IF(E114&lt;0.5,IF(F114&gt;1.3,1,3),IF(E114&lt;1,IF(F114&gt;1.3,2,4),5))</f>
        <v>1</v>
      </c>
      <c r="H114">
        <v>0.61480000000000001</v>
      </c>
      <c r="I114">
        <v>0.69250396208678711</v>
      </c>
      <c r="J114" s="2">
        <f>IF(H114&lt;0.5,IF(I114&gt;1.3,1,3),IF(H114&lt;1,IF(I114&gt;1.3,2,4),5))</f>
        <v>4</v>
      </c>
      <c r="K114">
        <v>0.6764</v>
      </c>
      <c r="L114">
        <v>0.47237009912866135</v>
      </c>
      <c r="M114" s="2">
        <f>IF(K114&lt;0.5,IF(L114&gt;1.3,1,3),IF(K114&lt;1,IF(L114&gt;1.3,2,4),5))</f>
        <v>4</v>
      </c>
    </row>
    <row r="115" spans="1:13" x14ac:dyDescent="0.35">
      <c r="A115" t="s">
        <v>315</v>
      </c>
      <c r="B115">
        <v>0.81640000000000001</v>
      </c>
      <c r="C115">
        <v>0.12448730505086256</v>
      </c>
      <c r="D115" s="2">
        <f>IF(B115&lt;0.5,IF(C115&gt;1.3,1,3),IF(B115&lt;1,IF(C115&gt;1.3,2,4),5))</f>
        <v>4</v>
      </c>
      <c r="E115">
        <v>0.43</v>
      </c>
      <c r="F115">
        <v>2.596879478824182</v>
      </c>
      <c r="G115" s="2">
        <f>IF(E115&lt;0.5,IF(F115&gt;1.3,1,3),IF(E115&lt;1,IF(F115&gt;1.3,2,4),5))</f>
        <v>1</v>
      </c>
      <c r="H115">
        <v>0.626</v>
      </c>
      <c r="I115">
        <v>1.0570004066339596</v>
      </c>
      <c r="J115" s="2">
        <f>IF(H115&lt;0.5,IF(I115&gt;1.3,1,3),IF(H115&lt;1,IF(I115&gt;1.3,2,4),5))</f>
        <v>4</v>
      </c>
      <c r="K115">
        <v>0.83960000000000001</v>
      </c>
      <c r="L115">
        <v>0.14691047014813446</v>
      </c>
      <c r="M115" s="2">
        <f>IF(K115&lt;0.5,IF(L115&gt;1.3,1,3),IF(K115&lt;1,IF(L115&gt;1.3,2,4),5))</f>
        <v>4</v>
      </c>
    </row>
    <row r="116" spans="1:13" x14ac:dyDescent="0.35">
      <c r="A116" t="s">
        <v>436</v>
      </c>
      <c r="B116">
        <v>0.83079999999999998</v>
      </c>
      <c r="C116">
        <v>0.21704748050772613</v>
      </c>
      <c r="D116" s="2">
        <f>IF(B116&lt;0.5,IF(C116&gt;1.3,1,3),IF(B116&lt;1,IF(C116&gt;1.3,2,4),5))</f>
        <v>4</v>
      </c>
      <c r="E116">
        <v>0.49349999999999999</v>
      </c>
      <c r="F116">
        <v>2.4509967379742124</v>
      </c>
      <c r="G116" s="2">
        <f>IF(E116&lt;0.5,IF(F116&gt;1.3,1,3),IF(E116&lt;1,IF(F116&gt;1.3,2,4),5))</f>
        <v>1</v>
      </c>
      <c r="H116">
        <v>0.78390000000000004</v>
      </c>
      <c r="I116">
        <v>0.48945498979338786</v>
      </c>
      <c r="J116" s="2">
        <f>IF(H116&lt;0.5,IF(I116&gt;1.3,1,3),IF(H116&lt;1,IF(I116&gt;1.3,2,4),5))</f>
        <v>4</v>
      </c>
      <c r="K116">
        <v>0.93020000000000003</v>
      </c>
      <c r="L116">
        <v>3.4328028779893278E-2</v>
      </c>
      <c r="M116" s="2">
        <f>IF(K116&lt;0.5,IF(L116&gt;1.3,1,3),IF(K116&lt;1,IF(L116&gt;1.3,2,4),5))</f>
        <v>4</v>
      </c>
    </row>
    <row r="117" spans="1:13" x14ac:dyDescent="0.35">
      <c r="A117" t="s">
        <v>289</v>
      </c>
      <c r="B117">
        <v>0.68069999999999997</v>
      </c>
      <c r="C117">
        <v>0.37012169742482259</v>
      </c>
      <c r="D117" s="2">
        <f>IF(B117&lt;0.5,IF(C117&gt;1.3,1,3),IF(B117&lt;1,IF(C117&gt;1.3,2,4),5))</f>
        <v>4</v>
      </c>
      <c r="E117">
        <v>0.4824</v>
      </c>
      <c r="F117">
        <v>2.3968556273798178</v>
      </c>
      <c r="G117" s="2">
        <f>IF(E117&lt;0.5,IF(F117&gt;1.3,1,3),IF(E117&lt;1,IF(F117&gt;1.3,2,4),5))</f>
        <v>1</v>
      </c>
      <c r="H117">
        <v>0.66910000000000003</v>
      </c>
      <c r="I117">
        <v>0.82390874094431876</v>
      </c>
      <c r="J117" s="2">
        <f>IF(H117&lt;0.5,IF(I117&gt;1.3,1,3),IF(H117&lt;1,IF(I117&gt;1.3,2,4),5))</f>
        <v>4</v>
      </c>
      <c r="K117">
        <v>0.78320000000000001</v>
      </c>
      <c r="L117">
        <v>0.19791074211826731</v>
      </c>
      <c r="M117" s="2">
        <f>IF(K117&lt;0.5,IF(L117&gt;1.3,1,3),IF(K117&lt;1,IF(L117&gt;1.3,2,4),5))</f>
        <v>4</v>
      </c>
    </row>
    <row r="118" spans="1:13" x14ac:dyDescent="0.35">
      <c r="A118" t="s">
        <v>731</v>
      </c>
      <c r="B118">
        <v>0.71650000000000003</v>
      </c>
      <c r="C118">
        <v>0.2585332382302451</v>
      </c>
      <c r="D118" s="2">
        <f>IF(B118&lt;0.5,IF(C118&gt;1.3,1,3),IF(B118&lt;1,IF(C118&gt;1.3,2,4),5))</f>
        <v>4</v>
      </c>
      <c r="E118">
        <v>0.45800000000000002</v>
      </c>
      <c r="F118">
        <v>2.3344190089820467</v>
      </c>
      <c r="G118" s="2">
        <f>IF(E118&lt;0.5,IF(F118&gt;1.3,1,3),IF(E118&lt;1,IF(F118&gt;1.3,2,4),5))</f>
        <v>1</v>
      </c>
      <c r="H118">
        <v>0.54730000000000001</v>
      </c>
      <c r="I118">
        <v>1.2232988160115892</v>
      </c>
      <c r="J118" s="2">
        <f>IF(H118&lt;0.5,IF(I118&gt;1.3,1,3),IF(H118&lt;1,IF(I118&gt;1.3,2,4),5))</f>
        <v>4</v>
      </c>
      <c r="K118">
        <v>0.59389999999999998</v>
      </c>
      <c r="L118">
        <v>0.48148606012211248</v>
      </c>
      <c r="M118" s="2">
        <f>IF(K118&lt;0.5,IF(L118&gt;1.3,1,3),IF(K118&lt;1,IF(L118&gt;1.3,2,4),5))</f>
        <v>4</v>
      </c>
    </row>
    <row r="119" spans="1:13" x14ac:dyDescent="0.35">
      <c r="A119" t="s">
        <v>603</v>
      </c>
      <c r="B119">
        <v>0.88380000000000003</v>
      </c>
      <c r="C119">
        <v>6.8074522914030045E-2</v>
      </c>
      <c r="D119" s="2">
        <f>IF(B119&lt;0.5,IF(C119&gt;1.3,1,3),IF(B119&lt;1,IF(C119&gt;1.3,2,4),5))</f>
        <v>4</v>
      </c>
      <c r="E119">
        <v>0.41639999999999999</v>
      </c>
      <c r="F119">
        <v>2.083546051450075</v>
      </c>
      <c r="G119" s="2">
        <f>IF(E119&lt;0.5,IF(F119&gt;1.3,1,3),IF(E119&lt;1,IF(F119&gt;1.3,2,4),5))</f>
        <v>1</v>
      </c>
      <c r="H119">
        <v>0.57999999999999996</v>
      </c>
      <c r="I119">
        <v>1.0570004066339596</v>
      </c>
      <c r="J119" s="2">
        <f>IF(H119&lt;0.5,IF(I119&gt;1.3,1,3),IF(H119&lt;1,IF(I119&gt;1.3,2,4),5))</f>
        <v>4</v>
      </c>
      <c r="K119">
        <v>0.82289999999999996</v>
      </c>
      <c r="L119">
        <v>0.10902040301031106</v>
      </c>
      <c r="M119" s="2">
        <f>IF(K119&lt;0.5,IF(L119&gt;1.3,1,3),IF(K119&lt;1,IF(L119&gt;1.3,2,4),5))</f>
        <v>4</v>
      </c>
    </row>
    <row r="120" spans="1:13" x14ac:dyDescent="0.35">
      <c r="A120" t="s">
        <v>543</v>
      </c>
      <c r="B120">
        <v>0.71679999999999999</v>
      </c>
      <c r="C120">
        <v>0.15804019149506973</v>
      </c>
      <c r="D120" s="2">
        <f>IF(B120&lt;0.5,IF(C120&gt;1.3,1,3),IF(B120&lt;1,IF(C120&gt;1.3,2,4),5))</f>
        <v>4</v>
      </c>
      <c r="E120">
        <v>0.38850000000000001</v>
      </c>
      <c r="F120">
        <v>1.9586073148417751</v>
      </c>
      <c r="G120" s="2">
        <f>IF(E120&lt;0.5,IF(F120&gt;1.3,1,3),IF(E120&lt;1,IF(F120&gt;1.3,2,4),5))</f>
        <v>1</v>
      </c>
      <c r="H120">
        <v>0.52</v>
      </c>
      <c r="I120">
        <v>1.0366844886138888</v>
      </c>
      <c r="J120" s="2">
        <f>IF(H120&lt;0.5,IF(I120&gt;1.3,1,3),IF(H120&lt;1,IF(I120&gt;1.3,2,4),5))</f>
        <v>4</v>
      </c>
      <c r="K120">
        <v>0.69850000000000001</v>
      </c>
      <c r="L120">
        <v>0.18375870000821692</v>
      </c>
      <c r="M120" s="2">
        <f>IF(K120&lt;0.5,IF(L120&gt;1.3,1,3),IF(K120&lt;1,IF(L120&gt;1.3,2,4),5))</f>
        <v>4</v>
      </c>
    </row>
    <row r="121" spans="1:13" x14ac:dyDescent="0.35">
      <c r="A121" t="s">
        <v>761</v>
      </c>
      <c r="B121">
        <v>0.72140000000000004</v>
      </c>
      <c r="C121">
        <v>0.30967099302603096</v>
      </c>
      <c r="D121" s="2">
        <f>IF(B121&lt;0.5,IF(C121&gt;1.3,1,3),IF(B121&lt;1,IF(C121&gt;1.3,2,4),5))</f>
        <v>4</v>
      </c>
      <c r="E121">
        <v>0.43280000000000002</v>
      </c>
      <c r="F121">
        <v>1.7471469690201069</v>
      </c>
      <c r="G121" s="2">
        <f>IF(E121&lt;0.5,IF(F121&gt;1.3,1,3),IF(E121&lt;1,IF(F121&gt;1.3,2,4),5))</f>
        <v>1</v>
      </c>
      <c r="H121">
        <v>0.75929999999999997</v>
      </c>
      <c r="I121">
        <v>0.40560744962457329</v>
      </c>
      <c r="J121" s="2">
        <f>IF(H121&lt;0.5,IF(I121&gt;1.3,1,3),IF(H121&lt;1,IF(I121&gt;1.3,2,4),5))</f>
        <v>4</v>
      </c>
      <c r="K121">
        <v>0.73550000000000004</v>
      </c>
      <c r="L121">
        <v>0.19928292171761497</v>
      </c>
      <c r="M121" s="2">
        <f>IF(K121&lt;0.5,IF(L121&gt;1.3,1,3),IF(K121&lt;1,IF(L121&gt;1.3,2,4),5))</f>
        <v>4</v>
      </c>
    </row>
    <row r="122" spans="1:13" x14ac:dyDescent="0.35">
      <c r="A122" t="s">
        <v>763</v>
      </c>
      <c r="B122">
        <v>0.9032</v>
      </c>
      <c r="C122">
        <v>5.5941959526891329E-2</v>
      </c>
      <c r="D122" s="2">
        <f>IF(B122&lt;0.5,IF(C122&gt;1.3,1,3),IF(B122&lt;1,IF(C122&gt;1.3,2,4),5))</f>
        <v>4</v>
      </c>
      <c r="E122">
        <v>0.48859999999999998</v>
      </c>
      <c r="F122">
        <v>1.5934598195660448</v>
      </c>
      <c r="G122" s="2">
        <f>IF(E122&lt;0.5,IF(F122&gt;1.3,1,3),IF(E122&lt;1,IF(F122&gt;1.3,2,4),5))</f>
        <v>1</v>
      </c>
      <c r="H122">
        <v>0.62229999999999996</v>
      </c>
      <c r="I122">
        <v>1.0254883072626717</v>
      </c>
      <c r="J122" s="2">
        <f>IF(H122&lt;0.5,IF(I122&gt;1.3,1,3),IF(H122&lt;1,IF(I122&gt;1.3,2,4),5))</f>
        <v>4</v>
      </c>
      <c r="K122">
        <v>0.95669999999999999</v>
      </c>
      <c r="L122">
        <v>2.7334407733889104E-2</v>
      </c>
      <c r="M122" s="2">
        <f>IF(K122&lt;0.5,IF(L122&gt;1.3,1,3),IF(K122&lt;1,IF(L122&gt;1.3,2,4),5))</f>
        <v>4</v>
      </c>
    </row>
    <row r="123" spans="1:13" x14ac:dyDescent="0.35">
      <c r="A123" t="s">
        <v>257</v>
      </c>
      <c r="B123">
        <v>0.84670000000000001</v>
      </c>
      <c r="C123">
        <v>0.14219727254251144</v>
      </c>
      <c r="D123" s="2">
        <f>IF(B123&lt;0.5,IF(C123&gt;1.3,1,3),IF(B123&lt;1,IF(C123&gt;1.3,2,4),5))</f>
        <v>4</v>
      </c>
      <c r="E123">
        <v>0.48580000000000001</v>
      </c>
      <c r="F123">
        <v>1.5606673061697374</v>
      </c>
      <c r="G123" s="2">
        <f>IF(E123&lt;0.5,IF(F123&gt;1.3,1,3),IF(E123&lt;1,IF(F123&gt;1.3,2,4),5))</f>
        <v>1</v>
      </c>
      <c r="H123">
        <v>0.74139999999999995</v>
      </c>
      <c r="I123">
        <v>0.57186520597121115</v>
      </c>
      <c r="J123" s="2">
        <f>IF(H123&lt;0.5,IF(I123&gt;1.3,1,3),IF(H123&lt;1,IF(I123&gt;1.3,2,4),5))</f>
        <v>4</v>
      </c>
      <c r="K123">
        <v>0.83360000000000001</v>
      </c>
      <c r="L123">
        <v>0.13548891894160814</v>
      </c>
      <c r="M123" s="2">
        <f>IF(K123&lt;0.5,IF(L123&gt;1.3,1,3),IF(K123&lt;1,IF(L123&gt;1.3,2,4),5))</f>
        <v>4</v>
      </c>
    </row>
    <row r="124" spans="1:13" x14ac:dyDescent="0.35">
      <c r="A124" t="s">
        <v>615</v>
      </c>
      <c r="B124">
        <v>0.54749999999999999</v>
      </c>
      <c r="C124">
        <v>0.45115625393980513</v>
      </c>
      <c r="D124" s="2">
        <f>IF(B124&lt;0.5,IF(C124&gt;1.3,1,3),IF(B124&lt;1,IF(C124&gt;1.3,2,4),5))</f>
        <v>4</v>
      </c>
      <c r="E124">
        <v>0.36399999999999999</v>
      </c>
      <c r="F124">
        <v>1.4710832997223453</v>
      </c>
      <c r="G124" s="2">
        <f>IF(E124&lt;0.5,IF(F124&gt;1.3,1,3),IF(E124&lt;1,IF(F124&gt;1.3,2,4),5))</f>
        <v>1</v>
      </c>
      <c r="H124">
        <v>0.58450000000000002</v>
      </c>
      <c r="I124">
        <v>0.65955588515988162</v>
      </c>
      <c r="J124" s="2">
        <f>IF(H124&lt;0.5,IF(I124&gt;1.3,1,3),IF(H124&lt;1,IF(I124&gt;1.3,2,4),5))</f>
        <v>4</v>
      </c>
      <c r="K124">
        <v>0.54820000000000002</v>
      </c>
      <c r="L124">
        <v>0.44009337496388751</v>
      </c>
      <c r="M124" s="2">
        <f>IF(K124&lt;0.5,IF(L124&gt;1.3,1,3),IF(K124&lt;1,IF(L124&gt;1.3,2,4),5))</f>
        <v>4</v>
      </c>
    </row>
    <row r="125" spans="1:13" x14ac:dyDescent="0.35">
      <c r="A125" t="s">
        <v>766</v>
      </c>
      <c r="B125">
        <v>0.88270000000000004</v>
      </c>
      <c r="C125">
        <v>8.934358441226678E-2</v>
      </c>
      <c r="D125" s="2">
        <f>IF(B125&lt;0.5,IF(C125&gt;1.3,1,3),IF(B125&lt;1,IF(C125&gt;1.3,2,4),5))</f>
        <v>4</v>
      </c>
      <c r="E125">
        <v>0.49430000000000002</v>
      </c>
      <c r="F125">
        <v>1.3736596326249577</v>
      </c>
      <c r="G125" s="2">
        <f>IF(E125&lt;0.5,IF(F125&gt;1.3,1,3),IF(E125&lt;1,IF(F125&gt;1.3,2,4),5))</f>
        <v>1</v>
      </c>
      <c r="H125">
        <v>0.73399999999999999</v>
      </c>
      <c r="I125">
        <v>0.39147396642280585</v>
      </c>
      <c r="J125" s="2">
        <f>IF(H125&lt;0.5,IF(I125&gt;1.3,1,3),IF(H125&lt;1,IF(I125&gt;1.3,2,4),5))</f>
        <v>4</v>
      </c>
      <c r="K125">
        <v>0.84130000000000005</v>
      </c>
      <c r="L125">
        <v>0.19449914184159983</v>
      </c>
      <c r="M125" s="2">
        <f>IF(K125&lt;0.5,IF(L125&gt;1.3,1,3),IF(K125&lt;1,IF(L125&gt;1.3,2,4),5))</f>
        <v>4</v>
      </c>
    </row>
    <row r="126" spans="1:13" x14ac:dyDescent="0.35">
      <c r="A126" t="s">
        <v>769</v>
      </c>
      <c r="B126">
        <v>0.87070000000000003</v>
      </c>
      <c r="C126">
        <v>5.7808341270667599E-2</v>
      </c>
      <c r="D126" s="2">
        <f>IF(B126&lt;0.5,IF(C126&gt;1.3,1,3),IF(B126&lt;1,IF(C126&gt;1.3,2,4),5))</f>
        <v>4</v>
      </c>
      <c r="E126">
        <v>0.49859999999999999</v>
      </c>
      <c r="F126">
        <v>1.3635121036466347</v>
      </c>
      <c r="G126" s="2">
        <f>IF(E126&lt;0.5,IF(F126&gt;1.3,1,3),IF(E126&lt;1,IF(F126&gt;1.3,2,4),5))</f>
        <v>1</v>
      </c>
      <c r="H126">
        <v>0.76339999999999997</v>
      </c>
      <c r="I126">
        <v>0.43415218132648237</v>
      </c>
      <c r="J126" s="2">
        <f>IF(H126&lt;0.5,IF(I126&gt;1.3,1,3),IF(H126&lt;1,IF(I126&gt;1.3,2,4),5))</f>
        <v>4</v>
      </c>
      <c r="K126">
        <v>0.95069999999999999</v>
      </c>
      <c r="L126">
        <v>1.5022873584506671E-2</v>
      </c>
      <c r="M126" s="2">
        <f>IF(K126&lt;0.5,IF(L126&gt;1.3,1,3),IF(K126&lt;1,IF(L126&gt;1.3,2,4),5))</f>
        <v>4</v>
      </c>
    </row>
    <row r="127" spans="1:13" x14ac:dyDescent="0.35">
      <c r="A127" t="s">
        <v>765</v>
      </c>
      <c r="B127">
        <v>0.92769999999999997</v>
      </c>
      <c r="C127">
        <v>3.7053251980537626E-2</v>
      </c>
      <c r="D127" s="2">
        <f>IF(B127&lt;0.5,IF(C127&gt;1.3,1,3),IF(B127&lt;1,IF(C127&gt;1.3,2,4),5))</f>
        <v>4</v>
      </c>
      <c r="E127">
        <v>0.30080000000000001</v>
      </c>
      <c r="F127">
        <v>2.8096683018297086</v>
      </c>
      <c r="G127" s="2">
        <f>IF(E127&lt;0.5,IF(F127&gt;1.3,1,3),IF(E127&lt;1,IF(F127&gt;1.3,2,4),5))</f>
        <v>1</v>
      </c>
      <c r="H127">
        <v>0.57140000000000002</v>
      </c>
      <c r="I127">
        <v>0.82390874094431876</v>
      </c>
      <c r="J127" s="2">
        <f>IF(H127&lt;0.5,IF(I127&gt;1.3,1,3),IF(H127&lt;1,IF(I127&gt;1.3,2,4),5))</f>
        <v>4</v>
      </c>
      <c r="K127">
        <v>1.0785</v>
      </c>
      <c r="L127">
        <v>2.090709936167361E-2</v>
      </c>
      <c r="M127" s="2">
        <f>IF(K127&lt;0.5,IF(L127&gt;1.3,1,3),IF(K127&lt;1,IF(L127&gt;1.3,2,4),5))</f>
        <v>5</v>
      </c>
    </row>
    <row r="128" spans="1:13" x14ac:dyDescent="0.35">
      <c r="A128" t="s">
        <v>276</v>
      </c>
      <c r="B128">
        <v>0.92679999999999996</v>
      </c>
      <c r="C128">
        <v>3.9900410285805855E-2</v>
      </c>
      <c r="D128" s="2">
        <f>IF(B128&lt;0.5,IF(C128&gt;1.3,1,3),IF(B128&lt;1,IF(C128&gt;1.3,2,4),5))</f>
        <v>4</v>
      </c>
      <c r="E128">
        <v>0.36009999999999998</v>
      </c>
      <c r="F128">
        <v>2.5003129173815961</v>
      </c>
      <c r="G128" s="2">
        <f>IF(E128&lt;0.5,IF(F128&gt;1.3,1,3),IF(E128&lt;1,IF(F128&gt;1.3,2,4),5))</f>
        <v>1</v>
      </c>
      <c r="H128">
        <v>0.51500000000000001</v>
      </c>
      <c r="I128">
        <v>1.1243600629958317</v>
      </c>
      <c r="J128" s="2">
        <f>IF(H128&lt;0.5,IF(I128&gt;1.3,1,3),IF(H128&lt;1,IF(I128&gt;1.3,2,4),5))</f>
        <v>4</v>
      </c>
      <c r="K128">
        <v>1.0523</v>
      </c>
      <c r="L128">
        <v>2.4568191490737076E-2</v>
      </c>
      <c r="M128" s="2">
        <f>IF(K128&lt;0.5,IF(L128&gt;1.3,1,3),IF(K128&lt;1,IF(L128&gt;1.3,2,4),5))</f>
        <v>5</v>
      </c>
    </row>
    <row r="129" spans="1:13" x14ac:dyDescent="0.35">
      <c r="A129" t="s">
        <v>215</v>
      </c>
      <c r="B129">
        <v>0.74839999999999995</v>
      </c>
      <c r="C129">
        <v>0.23783929791381811</v>
      </c>
      <c r="D129" s="2">
        <f>IF(B129&lt;0.5,IF(C129&gt;1.3,1,3),IF(B129&lt;1,IF(C129&gt;1.3,2,4),5))</f>
        <v>4</v>
      </c>
      <c r="E129">
        <v>0.25080000000000002</v>
      </c>
      <c r="F129">
        <v>2.3716110699496884</v>
      </c>
      <c r="G129" s="2">
        <f>IF(E129&lt;0.5,IF(F129&gt;1.3,1,3),IF(E129&lt;1,IF(F129&gt;1.3,2,4),5))</f>
        <v>1</v>
      </c>
      <c r="H129">
        <v>0.86009999999999998</v>
      </c>
      <c r="I129">
        <v>0.12378215940835775</v>
      </c>
      <c r="J129" s="2">
        <f>IF(H129&lt;0.5,IF(I129&gt;1.3,1,3),IF(H129&lt;1,IF(I129&gt;1.3,2,4),5))</f>
        <v>4</v>
      </c>
      <c r="K129">
        <v>1.0548999999999999</v>
      </c>
      <c r="L129">
        <v>2.4568191490737076E-2</v>
      </c>
      <c r="M129" s="2">
        <f>IF(K129&lt;0.5,IF(L129&gt;1.3,1,3),IF(K129&lt;1,IF(L129&gt;1.3,2,4),5))</f>
        <v>5</v>
      </c>
    </row>
    <row r="130" spans="1:13" x14ac:dyDescent="0.35">
      <c r="A130" t="s">
        <v>14</v>
      </c>
      <c r="B130">
        <v>0.86660000000000004</v>
      </c>
      <c r="C130">
        <v>4.27471882324168E-2</v>
      </c>
      <c r="D130" s="2">
        <f>IF(B130&lt;0.5,IF(C130&gt;1.3,1,3),IF(B130&lt;1,IF(C130&gt;1.3,2,4),5))</f>
        <v>4</v>
      </c>
      <c r="E130">
        <v>0.36520000000000002</v>
      </c>
      <c r="F130">
        <v>1.6216020990518623</v>
      </c>
      <c r="G130" s="2">
        <f>IF(E130&lt;0.5,IF(F130&gt;1.3,1,3),IF(E130&lt;1,IF(F130&gt;1.3,2,4),5))</f>
        <v>1</v>
      </c>
      <c r="H130">
        <v>0.55500000000000005</v>
      </c>
      <c r="I130">
        <v>0.82973828460504262</v>
      </c>
      <c r="J130" s="2">
        <f>IF(H130&lt;0.5,IF(I130&gt;1.3,1,3),IF(H130&lt;1,IF(I130&gt;1.3,2,4),5))</f>
        <v>4</v>
      </c>
      <c r="K130">
        <v>1.0908</v>
      </c>
      <c r="L130">
        <v>2.502800570193105E-2</v>
      </c>
      <c r="M130" s="2">
        <f>IF(K130&lt;0.5,IF(L130&gt;1.3,1,3),IF(K130&lt;1,IF(L130&gt;1.3,2,4),5))</f>
        <v>5</v>
      </c>
    </row>
    <row r="131" spans="1:13" x14ac:dyDescent="0.35">
      <c r="A131" t="s">
        <v>192</v>
      </c>
      <c r="B131">
        <v>0.62829999999999997</v>
      </c>
      <c r="C131">
        <v>0.38650702178801427</v>
      </c>
      <c r="D131" s="2">
        <f>IF(B131&lt;0.5,IF(C131&gt;1.3,1,3),IF(B131&lt;1,IF(C131&gt;1.3,2,4),5))</f>
        <v>4</v>
      </c>
      <c r="E131">
        <v>0.49980000000000002</v>
      </c>
      <c r="F131">
        <v>1.3788237182249647</v>
      </c>
      <c r="G131" s="2">
        <f>IF(E131&lt;0.5,IF(F131&gt;1.3,1,3),IF(E131&lt;1,IF(F131&gt;1.3,2,4),5))</f>
        <v>1</v>
      </c>
      <c r="H131">
        <v>0.62919999999999998</v>
      </c>
      <c r="I131">
        <v>0.75448733218585018</v>
      </c>
      <c r="J131" s="2">
        <f>IF(H131&lt;0.5,IF(I131&gt;1.3,1,3),IF(H131&lt;1,IF(I131&gt;1.3,2,4),5))</f>
        <v>4</v>
      </c>
      <c r="K131">
        <v>1.2217</v>
      </c>
      <c r="L131">
        <v>8.3546051450074932E-2</v>
      </c>
      <c r="M131" s="2">
        <f>IF(K131&lt;0.5,IF(L131&gt;1.3,1,3),IF(K131&lt;1,IF(L131&gt;1.3,2,4),5))</f>
        <v>5</v>
      </c>
    </row>
    <row r="132" spans="1:13" x14ac:dyDescent="0.35">
      <c r="A132" t="s">
        <v>855</v>
      </c>
      <c r="B132">
        <v>0.80120000000000002</v>
      </c>
      <c r="C132">
        <v>0.20467623567068613</v>
      </c>
      <c r="D132" s="2">
        <f>IF(B132&lt;0.5,IF(C132&gt;1.3,1,3),IF(B132&lt;1,IF(C132&gt;1.3,2,4),5))</f>
        <v>4</v>
      </c>
      <c r="E132">
        <v>0.47960000000000003</v>
      </c>
      <c r="F132">
        <v>3.5346171485515816</v>
      </c>
      <c r="G132" s="2">
        <f>IF(E132&lt;0.5,IF(F132&gt;1.3,1,3),IF(E132&lt;1,IF(F132&gt;1.3,2,4),5))</f>
        <v>1</v>
      </c>
      <c r="H132">
        <v>1.0651999999999999</v>
      </c>
      <c r="I132">
        <v>0.10513034325474745</v>
      </c>
      <c r="J132" s="2">
        <f>IF(H132&lt;0.5,IF(I132&gt;1.3,1,3),IF(H132&lt;1,IF(I132&gt;1.3,2,4),5))</f>
        <v>5</v>
      </c>
      <c r="K132">
        <v>1.4380999999999999</v>
      </c>
      <c r="L132">
        <v>1.0501222959631251</v>
      </c>
      <c r="M132" s="2">
        <f>IF(K132&lt;0.5,IF(L132&gt;1.3,1,3),IF(K132&lt;1,IF(L132&gt;1.3,2,4),5))</f>
        <v>5</v>
      </c>
    </row>
    <row r="133" spans="1:13" x14ac:dyDescent="0.35">
      <c r="A133" t="s">
        <v>237</v>
      </c>
      <c r="B133">
        <v>0.87050000000000005</v>
      </c>
      <c r="C133">
        <v>6.8496362983216583E-2</v>
      </c>
      <c r="D133" s="2">
        <f>IF(B133&lt;0.5,IF(C133&gt;1.3,1,3),IF(B133&lt;1,IF(C133&gt;1.3,2,4),5))</f>
        <v>4</v>
      </c>
      <c r="E133">
        <v>0.51549999999999996</v>
      </c>
      <c r="F133">
        <v>1.6179829574251317</v>
      </c>
      <c r="G133" s="2">
        <f>IF(E133&lt;0.5,IF(F133&gt;1.3,1,3),IF(E133&lt;1,IF(F133&gt;1.3,2,4),5))</f>
        <v>2</v>
      </c>
      <c r="H133">
        <v>0.47449999999999998</v>
      </c>
      <c r="I133">
        <v>1.8996294548824371</v>
      </c>
      <c r="J133" s="2">
        <f>IF(H133&lt;0.5,IF(I133&gt;1.3,1,3),IF(H133&lt;1,IF(I133&gt;1.3,2,4),5))</f>
        <v>1</v>
      </c>
      <c r="K133">
        <v>0.46779999999999999</v>
      </c>
      <c r="L133">
        <v>0.81530856918240124</v>
      </c>
      <c r="M133" s="2">
        <f>IF(K133&lt;0.5,IF(L133&gt;1.3,1,3),IF(K133&lt;1,IF(L133&gt;1.3,2,4),5))</f>
        <v>3</v>
      </c>
    </row>
    <row r="134" spans="1:13" x14ac:dyDescent="0.35">
      <c r="A134" t="s">
        <v>512</v>
      </c>
      <c r="B134">
        <v>0.61140000000000005</v>
      </c>
      <c r="C134">
        <v>0.61825334934954712</v>
      </c>
      <c r="D134" s="2">
        <f>IF(B134&lt;0.5,IF(C134&gt;1.3,1,3),IF(B134&lt;1,IF(C134&gt;1.3,2,4),5))</f>
        <v>4</v>
      </c>
      <c r="E134">
        <v>0.50090000000000001</v>
      </c>
      <c r="F134">
        <v>2.1438755557576998</v>
      </c>
      <c r="G134" s="2">
        <f>IF(E134&lt;0.5,IF(F134&gt;1.3,1,3),IF(E134&lt;1,IF(F134&gt;1.3,2,4),5))</f>
        <v>2</v>
      </c>
      <c r="H134">
        <v>0.47920000000000001</v>
      </c>
      <c r="I134">
        <v>2.2773660774661879</v>
      </c>
      <c r="J134" s="2">
        <f>IF(H134&lt;0.5,IF(I134&gt;1.3,1,3),IF(H134&lt;1,IF(I134&gt;1.3,2,4),5))</f>
        <v>1</v>
      </c>
      <c r="K134">
        <v>0.76590000000000003</v>
      </c>
      <c r="L134">
        <v>0.22621355501880647</v>
      </c>
      <c r="M134" s="2">
        <f>IF(K134&lt;0.5,IF(L134&gt;1.3,1,3),IF(K134&lt;1,IF(L134&gt;1.3,2,4),5))</f>
        <v>4</v>
      </c>
    </row>
    <row r="135" spans="1:13" x14ac:dyDescent="0.35">
      <c r="A135" t="s">
        <v>517</v>
      </c>
      <c r="B135">
        <v>0.99260000000000004</v>
      </c>
      <c r="C135">
        <v>1.3484040016265256E-3</v>
      </c>
      <c r="D135" s="2">
        <f>IF(B135&lt;0.5,IF(C135&gt;1.3,1,3),IF(B135&lt;1,IF(C135&gt;1.3,2,4),5))</f>
        <v>4</v>
      </c>
      <c r="E135">
        <v>0.57830000000000004</v>
      </c>
      <c r="F135">
        <v>1.368556230986828</v>
      </c>
      <c r="G135" s="2">
        <f>IF(E135&lt;0.5,IF(F135&gt;1.3,1,3),IF(E135&lt;1,IF(F135&gt;1.3,2,4),5))</f>
        <v>2</v>
      </c>
      <c r="H135">
        <v>0.3977</v>
      </c>
      <c r="I135">
        <v>4.0809219076239263</v>
      </c>
      <c r="J135" s="2">
        <f>IF(H135&lt;0.5,IF(I135&gt;1.3,1,3),IF(H135&lt;1,IF(I135&gt;1.3,2,4),5))</f>
        <v>1</v>
      </c>
      <c r="K135">
        <v>0.59009999999999996</v>
      </c>
      <c r="L135">
        <v>1.1598939055432422</v>
      </c>
      <c r="M135" s="2">
        <f>IF(K135&lt;0.5,IF(L135&gt;1.3,1,3),IF(K135&lt;1,IF(L135&gt;1.3,2,4),5))</f>
        <v>4</v>
      </c>
    </row>
    <row r="136" spans="1:13" x14ac:dyDescent="0.35">
      <c r="A136" t="s">
        <v>522</v>
      </c>
      <c r="B136">
        <v>0.88749999999999996</v>
      </c>
      <c r="C136">
        <v>0.1079889235107393</v>
      </c>
      <c r="D136" s="2">
        <f>IF(B136&lt;0.5,IF(C136&gt;1.3,1,3),IF(B136&lt;1,IF(C136&gt;1.3,2,4),5))</f>
        <v>4</v>
      </c>
      <c r="E136">
        <v>0.56520000000000004</v>
      </c>
      <c r="F136">
        <v>2.5243288116755704</v>
      </c>
      <c r="G136" s="2">
        <f>IF(E136&lt;0.5,IF(F136&gt;1.3,1,3),IF(E136&lt;1,IF(F136&gt;1.3,2,4),5))</f>
        <v>2</v>
      </c>
      <c r="H136">
        <v>0.40789999999999998</v>
      </c>
      <c r="I136">
        <v>3.4522252946121772</v>
      </c>
      <c r="J136" s="2">
        <f>IF(H136&lt;0.5,IF(I136&gt;1.3,1,3),IF(H136&lt;1,IF(I136&gt;1.3,2,4),5))</f>
        <v>1</v>
      </c>
      <c r="K136">
        <v>0.77439999999999998</v>
      </c>
      <c r="L136">
        <v>0.38510278396686543</v>
      </c>
      <c r="M136" s="2">
        <f>IF(K136&lt;0.5,IF(L136&gt;1.3,1,3),IF(K136&lt;1,IF(L136&gt;1.3,2,4),5))</f>
        <v>4</v>
      </c>
    </row>
    <row r="137" spans="1:13" x14ac:dyDescent="0.35">
      <c r="A137" t="s">
        <v>528</v>
      </c>
      <c r="B137">
        <v>0.6794</v>
      </c>
      <c r="C137">
        <v>0.87163304606191772</v>
      </c>
      <c r="D137" s="2">
        <f>IF(B137&lt;0.5,IF(C137&gt;1.3,1,3),IF(B137&lt;1,IF(C137&gt;1.3,2,4),5))</f>
        <v>4</v>
      </c>
      <c r="E137">
        <v>0.51300000000000001</v>
      </c>
      <c r="F137">
        <v>1.4698003017969179</v>
      </c>
      <c r="G137" s="2">
        <f>IF(E137&lt;0.5,IF(F137&gt;1.3,1,3),IF(E137&lt;1,IF(F137&gt;1.3,2,4),5))</f>
        <v>2</v>
      </c>
      <c r="H137">
        <v>0.37869999999999998</v>
      </c>
      <c r="I137">
        <v>2.9208187539523753</v>
      </c>
      <c r="J137" s="2">
        <f>IF(H137&lt;0.5,IF(I137&gt;1.3,1,3),IF(H137&lt;1,IF(I137&gt;1.3,2,4),5))</f>
        <v>1</v>
      </c>
      <c r="K137">
        <v>0.755</v>
      </c>
      <c r="L137">
        <v>0.22914798835785583</v>
      </c>
      <c r="M137" s="2">
        <f>IF(K137&lt;0.5,IF(L137&gt;1.3,1,3),IF(K137&lt;1,IF(L137&gt;1.3,2,4),5))</f>
        <v>4</v>
      </c>
    </row>
    <row r="138" spans="1:13" x14ac:dyDescent="0.35">
      <c r="A138" t="s">
        <v>533</v>
      </c>
      <c r="B138">
        <v>0.8</v>
      </c>
      <c r="C138">
        <v>0.17409376219491812</v>
      </c>
      <c r="D138" s="2">
        <f>IF(B138&lt;0.5,IF(C138&gt;1.3,1,3),IF(B138&lt;1,IF(C138&gt;1.3,2,4),5))</f>
        <v>4</v>
      </c>
      <c r="E138">
        <v>0.51939999999999997</v>
      </c>
      <c r="F138">
        <v>2.2984320149440727</v>
      </c>
      <c r="G138" s="2">
        <f>IF(E138&lt;0.5,IF(F138&gt;1.3,1,3),IF(E138&lt;1,IF(F138&gt;1.3,2,4),5))</f>
        <v>2</v>
      </c>
      <c r="H138">
        <v>0.49490000000000001</v>
      </c>
      <c r="I138">
        <v>2.9100948885606019</v>
      </c>
      <c r="J138" s="2">
        <f>IF(H138&lt;0.5,IF(I138&gt;1.3,1,3),IF(H138&lt;1,IF(I138&gt;1.3,2,4),5))</f>
        <v>1</v>
      </c>
      <c r="K138">
        <v>0.93799999999999994</v>
      </c>
      <c r="L138">
        <v>5.7495893831919269E-2</v>
      </c>
      <c r="M138" s="2">
        <f>IF(K138&lt;0.5,IF(L138&gt;1.3,1,3),IF(K138&lt;1,IF(L138&gt;1.3,2,4),5))</f>
        <v>4</v>
      </c>
    </row>
    <row r="139" spans="1:13" x14ac:dyDescent="0.35">
      <c r="A139" t="s">
        <v>649</v>
      </c>
      <c r="B139">
        <v>0.67459999999999998</v>
      </c>
      <c r="C139">
        <v>0.23851569896722818</v>
      </c>
      <c r="D139" s="2">
        <f>IF(B139&lt;0.5,IF(C139&gt;1.3,1,3),IF(B139&lt;1,IF(C139&gt;1.3,2,4),5))</f>
        <v>4</v>
      </c>
      <c r="E139">
        <v>0.54600000000000004</v>
      </c>
      <c r="F139">
        <v>1.4509967379742121</v>
      </c>
      <c r="G139" s="2">
        <f>IF(E139&lt;0.5,IF(F139&gt;1.3,1,3),IF(E139&lt;1,IF(F139&gt;1.3,2,4),5))</f>
        <v>2</v>
      </c>
      <c r="H139">
        <v>0.3931</v>
      </c>
      <c r="I139">
        <v>1.4934949675951279</v>
      </c>
      <c r="J139" s="2">
        <f>IF(H139&lt;0.5,IF(I139&gt;1.3,1,3),IF(H139&lt;1,IF(I139&gt;1.3,2,4),5))</f>
        <v>1</v>
      </c>
      <c r="K139">
        <v>0.61929999999999996</v>
      </c>
      <c r="L139">
        <v>0.33161408330999981</v>
      </c>
      <c r="M139" s="2">
        <f>IF(K139&lt;0.5,IF(L139&gt;1.3,1,3),IF(K139&lt;1,IF(L139&gt;1.3,2,4),5))</f>
        <v>4</v>
      </c>
    </row>
    <row r="140" spans="1:13" x14ac:dyDescent="0.35">
      <c r="A140" t="s">
        <v>812</v>
      </c>
      <c r="B140">
        <v>0.90400000000000003</v>
      </c>
      <c r="C140">
        <v>5.5941959526891329E-2</v>
      </c>
      <c r="D140" s="2">
        <f>IF(B140&lt;0.5,IF(C140&gt;1.3,1,3),IF(B140&lt;1,IF(C140&gt;1.3,2,4),5))</f>
        <v>4</v>
      </c>
      <c r="E140">
        <v>0.63500000000000001</v>
      </c>
      <c r="F140">
        <v>2.2276782932770804</v>
      </c>
      <c r="G140" s="2">
        <f>IF(E140&lt;0.5,IF(F140&gt;1.3,1,3),IF(E140&lt;1,IF(F140&gt;1.3,2,4),5))</f>
        <v>2</v>
      </c>
      <c r="H140">
        <v>0.49009999999999998</v>
      </c>
      <c r="I140">
        <v>1.8794260687941502</v>
      </c>
      <c r="J140" s="2">
        <f>IF(H140&lt;0.5,IF(I140&gt;1.3,1,3),IF(H140&lt;1,IF(I140&gt;1.3,2,4),5))</f>
        <v>1</v>
      </c>
      <c r="K140">
        <v>1.1022000000000001</v>
      </c>
      <c r="L140">
        <v>6.8033885271827368E-2</v>
      </c>
      <c r="M140" s="2">
        <f>IF(K140&lt;0.5,IF(L140&gt;1.3,1,3),IF(K140&lt;1,IF(L140&gt;1.3,2,4),5))</f>
        <v>5</v>
      </c>
    </row>
    <row r="141" spans="1:13" x14ac:dyDescent="0.35">
      <c r="A141" t="s">
        <v>84</v>
      </c>
      <c r="B141">
        <v>0.73440000000000005</v>
      </c>
      <c r="C141">
        <v>7.4043650138760908E-2</v>
      </c>
      <c r="D141" s="2">
        <f>IF(B141&lt;0.5,IF(C141&gt;1.3,1,3),IF(B141&lt;1,IF(C141&gt;1.3,2,4),5))</f>
        <v>4</v>
      </c>
      <c r="E141">
        <v>0.42780000000000001</v>
      </c>
      <c r="F141">
        <v>0.68402965454308229</v>
      </c>
      <c r="G141" s="2">
        <f>IF(E141&lt;0.5,IF(F141&gt;1.3,1,3),IF(E141&lt;1,IF(F141&gt;1.3,2,4),5))</f>
        <v>3</v>
      </c>
      <c r="H141">
        <v>0.1711</v>
      </c>
      <c r="I141">
        <v>2.8210230527068307</v>
      </c>
      <c r="J141" s="2">
        <f>IF(H141&lt;0.5,IF(I141&gt;1.3,1,3),IF(H141&lt;1,IF(I141&gt;1.3,2,4),5))</f>
        <v>1</v>
      </c>
      <c r="K141">
        <v>0.23</v>
      </c>
      <c r="L141">
        <v>0.81530856918240124</v>
      </c>
      <c r="M141" s="2">
        <f>IF(K141&lt;0.5,IF(L141&gt;1.3,1,3),IF(K141&lt;1,IF(L141&gt;1.3,2,4),5))</f>
        <v>3</v>
      </c>
    </row>
    <row r="142" spans="1:13" x14ac:dyDescent="0.35">
      <c r="A142" t="s">
        <v>231</v>
      </c>
      <c r="B142">
        <v>0.59</v>
      </c>
      <c r="C142">
        <v>0.2585332382302451</v>
      </c>
      <c r="D142" s="2">
        <f>IF(B142&lt;0.5,IF(C142&gt;1.3,1,3),IF(B142&lt;1,IF(C142&gt;1.3,2,4),5))</f>
        <v>4</v>
      </c>
      <c r="E142">
        <v>0.48530000000000001</v>
      </c>
      <c r="F142">
        <v>0.65955588515988162</v>
      </c>
      <c r="G142" s="2">
        <f>IF(E142&lt;0.5,IF(F142&gt;1.3,1,3),IF(E142&lt;1,IF(F142&gt;1.3,2,4),5))</f>
        <v>3</v>
      </c>
      <c r="H142">
        <v>0.36230000000000001</v>
      </c>
      <c r="I142">
        <v>1.3316140833099999</v>
      </c>
      <c r="J142" s="2">
        <f>IF(H142&lt;0.5,IF(I142&gt;1.3,1,3),IF(H142&lt;1,IF(I142&gt;1.3,2,4),5))</f>
        <v>1</v>
      </c>
      <c r="K142">
        <v>0.47249999999999998</v>
      </c>
      <c r="L142">
        <v>0.88605664769316317</v>
      </c>
      <c r="M142" s="2">
        <f>IF(K142&lt;0.5,IF(L142&gt;1.3,1,3),IF(K142&lt;1,IF(L142&gt;1.3,2,4),5))</f>
        <v>3</v>
      </c>
    </row>
    <row r="143" spans="1:13" x14ac:dyDescent="0.35">
      <c r="A143" t="s">
        <v>504</v>
      </c>
      <c r="B143">
        <v>0.99270000000000003</v>
      </c>
      <c r="C143">
        <v>7.6938233738182017E-4</v>
      </c>
      <c r="D143" s="2">
        <f>IF(B143&lt;0.5,IF(C143&gt;1.3,1,3),IF(B143&lt;1,IF(C143&gt;1.3,2,4),5))</f>
        <v>4</v>
      </c>
      <c r="E143">
        <v>0.42970000000000003</v>
      </c>
      <c r="F143">
        <v>1.2464169411070933</v>
      </c>
      <c r="G143" s="2">
        <f>IF(E143&lt;0.5,IF(F143&gt;1.3,1,3),IF(E143&lt;1,IF(F143&gt;1.3,2,4),5))</f>
        <v>3</v>
      </c>
      <c r="H143">
        <v>0.49890000000000001</v>
      </c>
      <c r="I143">
        <v>2.3615107430453626</v>
      </c>
      <c r="J143" s="2">
        <f>IF(H143&lt;0.5,IF(I143&gt;1.3,1,3),IF(H143&lt;1,IF(I143&gt;1.3,2,4),5))</f>
        <v>1</v>
      </c>
      <c r="K143">
        <v>0.56559999999999999</v>
      </c>
      <c r="L143">
        <v>0.69680394257951106</v>
      </c>
      <c r="M143" s="2">
        <f>IF(K143&lt;0.5,IF(L143&gt;1.3,1,3),IF(K143&lt;1,IF(L143&gt;1.3,2,4),5))</f>
        <v>4</v>
      </c>
    </row>
    <row r="144" spans="1:13" x14ac:dyDescent="0.35">
      <c r="A144" t="s">
        <v>17</v>
      </c>
      <c r="B144">
        <v>0.62260000000000004</v>
      </c>
      <c r="C144">
        <v>1.1168725358670315</v>
      </c>
      <c r="D144" s="2">
        <f>IF(B144&lt;0.5,IF(C144&gt;1.3,1,3),IF(B144&lt;1,IF(C144&gt;1.3,2,4),5))</f>
        <v>4</v>
      </c>
      <c r="E144">
        <v>0.64710000000000001</v>
      </c>
      <c r="F144">
        <v>0.77989191195994489</v>
      </c>
      <c r="G144" s="2">
        <f>IF(E144&lt;0.5,IF(F144&gt;1.3,1,3),IF(E144&lt;1,IF(F144&gt;1.3,2,4),5))</f>
        <v>4</v>
      </c>
      <c r="H144">
        <v>0.39200000000000002</v>
      </c>
      <c r="I144">
        <v>2.4571745730408199</v>
      </c>
      <c r="J144" s="2">
        <f>IF(H144&lt;0.5,IF(I144&gt;1.3,1,3),IF(H144&lt;1,IF(I144&gt;1.3,2,4),5))</f>
        <v>1</v>
      </c>
      <c r="K144">
        <v>0.38250000000000001</v>
      </c>
      <c r="L144">
        <v>2.826813731587726</v>
      </c>
      <c r="M144" s="2">
        <f>IF(K144&lt;0.5,IF(L144&gt;1.3,1,3),IF(K144&lt;1,IF(L144&gt;1.3,2,4),5))</f>
        <v>1</v>
      </c>
    </row>
    <row r="145" spans="1:13" x14ac:dyDescent="0.35">
      <c r="A145" t="s">
        <v>188</v>
      </c>
      <c r="B145">
        <v>0.81830000000000003</v>
      </c>
      <c r="C145">
        <v>0.19664532437609769</v>
      </c>
      <c r="D145" s="2">
        <f>IF(B145&lt;0.5,IF(C145&gt;1.3,1,3),IF(B145&lt;1,IF(C145&gt;1.3,2,4),5))</f>
        <v>4</v>
      </c>
      <c r="E145">
        <v>0.70799999999999996</v>
      </c>
      <c r="F145">
        <v>0.86327943284359321</v>
      </c>
      <c r="G145" s="2">
        <f>IF(E145&lt;0.5,IF(F145&gt;1.3,1,3),IF(E145&lt;1,IF(F145&gt;1.3,2,4),5))</f>
        <v>4</v>
      </c>
      <c r="H145">
        <v>0.39660000000000001</v>
      </c>
      <c r="I145">
        <v>2.8961962790440432</v>
      </c>
      <c r="J145" s="2">
        <f>IF(H145&lt;0.5,IF(I145&gt;1.3,1,3),IF(H145&lt;1,IF(I145&gt;1.3,2,4),5))</f>
        <v>1</v>
      </c>
      <c r="K145">
        <v>0.46229999999999999</v>
      </c>
      <c r="L145">
        <v>1.0545314148681804</v>
      </c>
      <c r="M145" s="2">
        <f>IF(K145&lt;0.5,IF(L145&gt;1.3,1,3),IF(K145&lt;1,IF(L145&gt;1.3,2,4),5))</f>
        <v>3</v>
      </c>
    </row>
    <row r="146" spans="1:13" x14ac:dyDescent="0.35">
      <c r="A146" t="s">
        <v>540</v>
      </c>
      <c r="B146">
        <v>0.91539999999999999</v>
      </c>
      <c r="C146">
        <v>2.3100049017062144E-2</v>
      </c>
      <c r="D146" s="2">
        <f>IF(B146&lt;0.5,IF(C146&gt;1.3,1,3),IF(B146&lt;1,IF(C146&gt;1.3,2,4),5))</f>
        <v>4</v>
      </c>
      <c r="E146">
        <v>0.55830000000000002</v>
      </c>
      <c r="F146">
        <v>0.78781239559604221</v>
      </c>
      <c r="G146" s="2">
        <f>IF(E146&lt;0.5,IF(F146&gt;1.3,1,3),IF(E146&lt;1,IF(F146&gt;1.3,2,4),5))</f>
        <v>4</v>
      </c>
      <c r="H146">
        <v>0.43330000000000002</v>
      </c>
      <c r="I146">
        <v>2.8386319977650252</v>
      </c>
      <c r="J146" s="2">
        <f>IF(H146&lt;0.5,IF(I146&gt;1.3,1,3),IF(H146&lt;1,IF(I146&gt;1.3,2,4),5))</f>
        <v>1</v>
      </c>
      <c r="K146">
        <v>0.63990000000000002</v>
      </c>
      <c r="L146">
        <v>0.5767541260631921</v>
      </c>
      <c r="M146" s="2">
        <f>IF(K146&lt;0.5,IF(L146&gt;1.3,1,3),IF(K146&lt;1,IF(L146&gt;1.3,2,4),5))</f>
        <v>4</v>
      </c>
    </row>
    <row r="147" spans="1:13" x14ac:dyDescent="0.35">
      <c r="A147" t="s">
        <v>546</v>
      </c>
      <c r="B147">
        <v>0.82099999999999995</v>
      </c>
      <c r="C147">
        <v>0.27588804603878775</v>
      </c>
      <c r="D147" s="2">
        <f>IF(B147&lt;0.5,IF(C147&gt;1.3,1,3),IF(B147&lt;1,IF(C147&gt;1.3,2,4),5))</f>
        <v>4</v>
      </c>
      <c r="E147">
        <v>0.79330000000000001</v>
      </c>
      <c r="F147">
        <v>0.31695296176115045</v>
      </c>
      <c r="G147" s="2">
        <f>IF(E147&lt;0.5,IF(F147&gt;1.3,1,3),IF(E147&lt;1,IF(F147&gt;1.3,2,4),5))</f>
        <v>4</v>
      </c>
      <c r="H147">
        <v>0.49530000000000002</v>
      </c>
      <c r="I147">
        <v>2.7235381958267557</v>
      </c>
      <c r="J147" s="2">
        <f>IF(H147&lt;0.5,IF(I147&gt;1.3,1,3),IF(H147&lt;1,IF(I147&gt;1.3,2,4),5))</f>
        <v>1</v>
      </c>
      <c r="K147">
        <v>0.69730000000000003</v>
      </c>
      <c r="L147">
        <v>0.66958622665080914</v>
      </c>
      <c r="M147" s="2">
        <f>IF(K147&lt;0.5,IF(L147&gt;1.3,1,3),IF(K147&lt;1,IF(L147&gt;1.3,2,4),5))</f>
        <v>4</v>
      </c>
    </row>
    <row r="148" spans="1:13" x14ac:dyDescent="0.35">
      <c r="A148" t="s">
        <v>551</v>
      </c>
      <c r="B148">
        <v>0.61970000000000003</v>
      </c>
      <c r="C148">
        <v>0.50541410966897238</v>
      </c>
      <c r="D148" s="2">
        <f>IF(B148&lt;0.5,IF(C148&gt;1.3,1,3),IF(B148&lt;1,IF(C148&gt;1.3,2,4),5))</f>
        <v>4</v>
      </c>
      <c r="E148">
        <v>0.54120000000000001</v>
      </c>
      <c r="F148">
        <v>0.97469413473522981</v>
      </c>
      <c r="G148" s="2">
        <f>IF(E148&lt;0.5,IF(F148&gt;1.3,1,3),IF(E148&lt;1,IF(F148&gt;1.3,2,4),5))</f>
        <v>4</v>
      </c>
      <c r="H148">
        <v>0.30990000000000001</v>
      </c>
      <c r="I148">
        <v>2.4596705252091264</v>
      </c>
      <c r="J148" s="2">
        <f>IF(H148&lt;0.5,IF(I148&gt;1.3,1,3),IF(H148&lt;1,IF(I148&gt;1.3,2,4),5))</f>
        <v>1</v>
      </c>
      <c r="K148">
        <v>0.85440000000000005</v>
      </c>
      <c r="L148">
        <v>0.15242734085788781</v>
      </c>
      <c r="M148" s="2">
        <f>IF(K148&lt;0.5,IF(L148&gt;1.3,1,3),IF(K148&lt;1,IF(L148&gt;1.3,2,4),5))</f>
        <v>4</v>
      </c>
    </row>
    <row r="149" spans="1:13" x14ac:dyDescent="0.35">
      <c r="A149" t="s">
        <v>137</v>
      </c>
      <c r="B149">
        <v>0.84989999999999999</v>
      </c>
      <c r="C149">
        <v>0.11959803961113044</v>
      </c>
      <c r="D149" s="2">
        <f>IF(B149&lt;0.5,IF(C149&gt;1.3,1,3),IF(B149&lt;1,IF(C149&gt;1.3,2,4),5))</f>
        <v>4</v>
      </c>
      <c r="E149">
        <v>0.62419999999999998</v>
      </c>
      <c r="F149">
        <v>0.94692155651658028</v>
      </c>
      <c r="G149" s="2">
        <f>IF(E149&lt;0.5,IF(F149&gt;1.3,1,3),IF(E149&lt;1,IF(F149&gt;1.3,2,4),5))</f>
        <v>4</v>
      </c>
      <c r="H149">
        <v>0.49409999999999998</v>
      </c>
      <c r="I149">
        <v>2.4341521813264824</v>
      </c>
      <c r="J149" s="2">
        <f>IF(H149&lt;0.5,IF(I149&gt;1.3,1,3),IF(H149&lt;1,IF(I149&gt;1.3,2,4),5))</f>
        <v>1</v>
      </c>
      <c r="K149">
        <v>0.62529999999999997</v>
      </c>
      <c r="L149">
        <v>0.62342304294348805</v>
      </c>
      <c r="M149" s="2">
        <f>IF(K149&lt;0.5,IF(L149&gt;1.3,1,3),IF(K149&lt;1,IF(L149&gt;1.3,2,4),5))</f>
        <v>4</v>
      </c>
    </row>
    <row r="150" spans="1:13" x14ac:dyDescent="0.35">
      <c r="A150" t="s">
        <v>561</v>
      </c>
      <c r="B150">
        <v>0.85950000000000004</v>
      </c>
      <c r="C150">
        <v>6.8877896495426555E-2</v>
      </c>
      <c r="D150" s="2">
        <f>IF(B150&lt;0.5,IF(C150&gt;1.3,1,3),IF(B150&lt;1,IF(C150&gt;1.3,2,4),5))</f>
        <v>4</v>
      </c>
      <c r="E150">
        <v>0.72140000000000004</v>
      </c>
      <c r="F150">
        <v>0.80687540164553839</v>
      </c>
      <c r="G150" s="2">
        <f>IF(E150&lt;0.5,IF(F150&gt;1.3,1,3),IF(E150&lt;1,IF(F150&gt;1.3,2,4),5))</f>
        <v>4</v>
      </c>
      <c r="H150">
        <v>0.3503</v>
      </c>
      <c r="I150">
        <v>2.4341521813264824</v>
      </c>
      <c r="J150" s="2">
        <f>IF(H150&lt;0.5,IF(I150&gt;1.3,1,3),IF(H150&lt;1,IF(I150&gt;1.3,2,4),5))</f>
        <v>1</v>
      </c>
      <c r="K150">
        <v>0.99129999999999996</v>
      </c>
      <c r="L150">
        <v>7.0049015686584892E-3</v>
      </c>
      <c r="M150" s="2">
        <f>IF(K150&lt;0.5,IF(L150&gt;1.3,1,3),IF(K150&lt;1,IF(L150&gt;1.3,2,4),5))</f>
        <v>4</v>
      </c>
    </row>
    <row r="151" spans="1:13" x14ac:dyDescent="0.35">
      <c r="A151" t="s">
        <v>565</v>
      </c>
      <c r="B151">
        <v>0.80859999999999999</v>
      </c>
      <c r="C151">
        <v>7.765348263425792E-2</v>
      </c>
      <c r="D151" s="2">
        <f>IF(B151&lt;0.5,IF(C151&gt;1.3,1,3),IF(B151&lt;1,IF(C151&gt;1.3,2,4),5))</f>
        <v>4</v>
      </c>
      <c r="E151">
        <v>0.64470000000000005</v>
      </c>
      <c r="F151">
        <v>0.45222529461217748</v>
      </c>
      <c r="G151" s="2">
        <f>IF(E151&lt;0.5,IF(F151&gt;1.3,1,3),IF(E151&lt;1,IF(F151&gt;1.3,2,4),5))</f>
        <v>4</v>
      </c>
      <c r="H151">
        <v>0.21959999999999999</v>
      </c>
      <c r="I151">
        <v>2.3716110699496884</v>
      </c>
      <c r="J151" s="2">
        <f>IF(H151&lt;0.5,IF(I151&gt;1.3,1,3),IF(H151&lt;1,IF(I151&gt;1.3,2,4),5))</f>
        <v>1</v>
      </c>
      <c r="K151">
        <v>0.58860000000000001</v>
      </c>
      <c r="L151">
        <v>0.28735029837278864</v>
      </c>
      <c r="M151" s="2">
        <f>IF(K151&lt;0.5,IF(L151&gt;1.3,1,3),IF(K151&lt;1,IF(L151&gt;1.3,2,4),5))</f>
        <v>4</v>
      </c>
    </row>
    <row r="152" spans="1:13" x14ac:dyDescent="0.35">
      <c r="A152" t="s">
        <v>570</v>
      </c>
      <c r="B152">
        <v>0.79020000000000001</v>
      </c>
      <c r="C152">
        <v>0.13183772560920926</v>
      </c>
      <c r="D152" s="2">
        <f>IF(B152&lt;0.5,IF(C152&gt;1.3,1,3),IF(B152&lt;1,IF(C152&gt;1.3,2,4),5))</f>
        <v>4</v>
      </c>
      <c r="E152">
        <v>0.63719999999999999</v>
      </c>
      <c r="F152">
        <v>0.90308998699194354</v>
      </c>
      <c r="G152" s="2">
        <f>IF(E152&lt;0.5,IF(F152&gt;1.3,1,3),IF(E152&lt;1,IF(F152&gt;1.3,2,4),5))</f>
        <v>4</v>
      </c>
      <c r="H152">
        <v>0.49809999999999999</v>
      </c>
      <c r="I152">
        <v>2.2848326421515419</v>
      </c>
      <c r="J152" s="2">
        <f>IF(H152&lt;0.5,IF(I152&gt;1.3,1,3),IF(H152&lt;1,IF(I152&gt;1.3,2,4),5))</f>
        <v>1</v>
      </c>
      <c r="K152">
        <v>0.63119999999999998</v>
      </c>
      <c r="L152">
        <v>0.70333480973846885</v>
      </c>
      <c r="M152" s="2">
        <f>IF(K152&lt;0.5,IF(L152&gt;1.3,1,3),IF(K152&lt;1,IF(L152&gt;1.3,2,4),5))</f>
        <v>4</v>
      </c>
    </row>
    <row r="153" spans="1:13" x14ac:dyDescent="0.35">
      <c r="A153" t="s">
        <v>466</v>
      </c>
      <c r="B153">
        <v>0.59609999999999996</v>
      </c>
      <c r="C153">
        <v>0.48197326954302072</v>
      </c>
      <c r="D153" s="2">
        <f>IF(B153&lt;0.5,IF(C153&gt;1.3,1,3),IF(B153&lt;1,IF(C153&gt;1.3,2,4),5))</f>
        <v>4</v>
      </c>
      <c r="E153">
        <v>0.82430000000000003</v>
      </c>
      <c r="F153">
        <v>0.34294414714289606</v>
      </c>
      <c r="G153" s="2">
        <f>IF(E153&lt;0.5,IF(F153&gt;1.3,1,3),IF(E153&lt;1,IF(F153&gt;1.3,2,4),5))</f>
        <v>4</v>
      </c>
      <c r="H153">
        <v>0.39429999999999998</v>
      </c>
      <c r="I153">
        <v>2.1972262747080245</v>
      </c>
      <c r="J153" s="2">
        <f>IF(H153&lt;0.5,IF(I153&gt;1.3,1,3),IF(H153&lt;1,IF(I153&gt;1.3,2,4),5))</f>
        <v>1</v>
      </c>
      <c r="K153">
        <v>0.51959999999999995</v>
      </c>
      <c r="L153">
        <v>0.86646109162978246</v>
      </c>
      <c r="M153" s="2">
        <f>IF(K153&lt;0.5,IF(L153&gt;1.3,1,3),IF(K153&lt;1,IF(L153&gt;1.3,2,4),5))</f>
        <v>4</v>
      </c>
    </row>
    <row r="154" spans="1:13" x14ac:dyDescent="0.35">
      <c r="A154" t="s">
        <v>578</v>
      </c>
      <c r="B154">
        <v>0.66539999999999999</v>
      </c>
      <c r="C154">
        <v>0.39534202795212903</v>
      </c>
      <c r="D154" s="2">
        <f>IF(B154&lt;0.5,IF(C154&gt;1.3,1,3),IF(B154&lt;1,IF(C154&gt;1.3,2,4),5))</f>
        <v>4</v>
      </c>
      <c r="E154">
        <v>0.72689999999999999</v>
      </c>
      <c r="F154">
        <v>0.70333480973846885</v>
      </c>
      <c r="G154" s="2">
        <f>IF(E154&lt;0.5,IF(F154&gt;1.3,1,3),IF(E154&lt;1,IF(F154&gt;1.3,2,4),5))</f>
        <v>4</v>
      </c>
      <c r="H154">
        <v>0.38490000000000002</v>
      </c>
      <c r="I154">
        <v>2.1432711096171175</v>
      </c>
      <c r="J154" s="2">
        <f>IF(H154&lt;0.5,IF(I154&gt;1.3,1,3),IF(H154&lt;1,IF(I154&gt;1.3,2,4),5))</f>
        <v>1</v>
      </c>
      <c r="K154">
        <v>0.88600000000000001</v>
      </c>
      <c r="L154">
        <v>9.8541678603887628E-2</v>
      </c>
      <c r="M154" s="2">
        <f>IF(K154&lt;0.5,IF(L154&gt;1.3,1,3),IF(K154&lt;1,IF(L154&gt;1.3,2,4),5))</f>
        <v>4</v>
      </c>
    </row>
    <row r="155" spans="1:13" x14ac:dyDescent="0.35">
      <c r="A155" t="s">
        <v>394</v>
      </c>
      <c r="B155">
        <v>0.98060000000000003</v>
      </c>
      <c r="C155">
        <v>3.3482554427676416E-3</v>
      </c>
      <c r="D155" s="2">
        <f>IF(B155&lt;0.5,IF(C155&gt;1.3,1,3),IF(B155&lt;1,IF(C155&gt;1.3,2,4),5))</f>
        <v>4</v>
      </c>
      <c r="E155">
        <v>0.63680000000000003</v>
      </c>
      <c r="F155">
        <v>0.86966623150499389</v>
      </c>
      <c r="G155" s="2">
        <f>IF(E155&lt;0.5,IF(F155&gt;1.3,1,3),IF(E155&lt;1,IF(F155&gt;1.3,2,4),5))</f>
        <v>4</v>
      </c>
      <c r="H155">
        <v>0.4138</v>
      </c>
      <c r="I155">
        <v>1.7304870557820837</v>
      </c>
      <c r="J155" s="2">
        <f>IF(H155&lt;0.5,IF(I155&gt;1.3,1,3),IF(H155&lt;1,IF(I155&gt;1.3,2,4),5))</f>
        <v>1</v>
      </c>
      <c r="K155">
        <v>0.77959999999999996</v>
      </c>
      <c r="L155">
        <v>0.13906337929990631</v>
      </c>
      <c r="M155" s="2">
        <f>IF(K155&lt;0.5,IF(L155&gt;1.3,1,3),IF(K155&lt;1,IF(L155&gt;1.3,2,4),5))</f>
        <v>4</v>
      </c>
    </row>
    <row r="156" spans="1:13" x14ac:dyDescent="0.35">
      <c r="A156" t="s">
        <v>427</v>
      </c>
      <c r="B156">
        <v>0.7107</v>
      </c>
      <c r="C156">
        <v>0.19664532437609769</v>
      </c>
      <c r="D156" s="2">
        <f>IF(B156&lt;0.5,IF(C156&gt;1.3,1,3),IF(B156&lt;1,IF(C156&gt;1.3,2,4),5))</f>
        <v>4</v>
      </c>
      <c r="E156">
        <v>0.65720000000000001</v>
      </c>
      <c r="F156">
        <v>0.79588001734407521</v>
      </c>
      <c r="G156" s="2">
        <f>IF(E156&lt;0.5,IF(F156&gt;1.3,1,3),IF(E156&lt;1,IF(F156&gt;1.3,2,4),5))</f>
        <v>4</v>
      </c>
      <c r="H156">
        <v>0.46870000000000001</v>
      </c>
      <c r="I156">
        <v>1.6345120151091004</v>
      </c>
      <c r="J156" s="2">
        <f>IF(H156&lt;0.5,IF(I156&gt;1.3,1,3),IF(H156&lt;1,IF(I156&gt;1.3,2,4),5))</f>
        <v>1</v>
      </c>
      <c r="K156">
        <v>0.76259999999999994</v>
      </c>
      <c r="L156">
        <v>0.14996674231023099</v>
      </c>
      <c r="M156" s="2">
        <f>IF(K156&lt;0.5,IF(L156&gt;1.3,1,3),IF(K156&lt;1,IF(L156&gt;1.3,2,4),5))</f>
        <v>4</v>
      </c>
    </row>
    <row r="157" spans="1:13" x14ac:dyDescent="0.35">
      <c r="A157" t="s">
        <v>413</v>
      </c>
      <c r="B157">
        <v>0.68559999999999999</v>
      </c>
      <c r="C157">
        <v>0.2585332382302451</v>
      </c>
      <c r="D157" s="2">
        <f>IF(B157&lt;0.5,IF(C157&gt;1.3,1,3),IF(B157&lt;1,IF(C157&gt;1.3,2,4),5))</f>
        <v>4</v>
      </c>
      <c r="E157">
        <v>0.6583</v>
      </c>
      <c r="F157">
        <v>0.33161408330999981</v>
      </c>
      <c r="G157" s="2">
        <f>IF(E157&lt;0.5,IF(F157&gt;1.3,1,3),IF(E157&lt;1,IF(F157&gt;1.3,2,4),5))</f>
        <v>4</v>
      </c>
      <c r="H157">
        <v>0.38090000000000002</v>
      </c>
      <c r="I157">
        <v>1.4271283977995197</v>
      </c>
      <c r="J157" s="2">
        <f>IF(H157&lt;0.5,IF(I157&gt;1.3,1,3),IF(H157&lt;1,IF(I157&gt;1.3,2,4),5))</f>
        <v>1</v>
      </c>
      <c r="K157">
        <v>0.6532</v>
      </c>
      <c r="L157">
        <v>0.21395878975744578</v>
      </c>
      <c r="M157" s="2">
        <f>IF(K157&lt;0.5,IF(L157&gt;1.3,1,3),IF(K157&lt;1,IF(L157&gt;1.3,2,4),5))</f>
        <v>4</v>
      </c>
    </row>
    <row r="158" spans="1:13" x14ac:dyDescent="0.35">
      <c r="A158" t="s">
        <v>659</v>
      </c>
      <c r="B158">
        <v>0.69989999999999997</v>
      </c>
      <c r="C158">
        <v>0.31252454858873585</v>
      </c>
      <c r="D158" s="2">
        <f>IF(B158&lt;0.5,IF(C158&gt;1.3,1,3),IF(B158&lt;1,IF(C158&gt;1.3,2,4),5))</f>
        <v>4</v>
      </c>
      <c r="E158">
        <v>0.87780000000000002</v>
      </c>
      <c r="F158">
        <v>0.17198493577602311</v>
      </c>
      <c r="G158" s="2">
        <f>IF(E158&lt;0.5,IF(F158&gt;1.3,1,3),IF(E158&lt;1,IF(F158&gt;1.3,2,4),5))</f>
        <v>4</v>
      </c>
      <c r="H158">
        <v>0.48299999999999998</v>
      </c>
      <c r="I158">
        <v>1.3925449767853315</v>
      </c>
      <c r="J158" s="2">
        <f>IF(H158&lt;0.5,IF(I158&gt;1.3,1,3),IF(H158&lt;1,IF(I158&gt;1.3,2,4),5))</f>
        <v>1</v>
      </c>
      <c r="K158">
        <v>0.9476</v>
      </c>
      <c r="L158">
        <v>2.7334407733889104E-2</v>
      </c>
      <c r="M158" s="2">
        <f>IF(K158&lt;0.5,IF(L158&gt;1.3,1,3),IF(K158&lt;1,IF(L158&gt;1.3,2,4),5))</f>
        <v>4</v>
      </c>
    </row>
    <row r="159" spans="1:13" x14ac:dyDescent="0.35">
      <c r="A159" t="s">
        <v>771</v>
      </c>
      <c r="B159">
        <v>0.82469999999999999</v>
      </c>
      <c r="C159">
        <v>0.21663962840521725</v>
      </c>
      <c r="D159" s="2">
        <f>IF(B159&lt;0.5,IF(C159&gt;1.3,1,3),IF(B159&lt;1,IF(C159&gt;1.3,2,4),5))</f>
        <v>4</v>
      </c>
      <c r="E159">
        <v>0.53890000000000005</v>
      </c>
      <c r="F159">
        <v>1.2724587429714436</v>
      </c>
      <c r="G159" s="2">
        <f>IF(E159&lt;0.5,IF(F159&gt;1.3,1,3),IF(E159&lt;1,IF(F159&gt;1.3,2,4),5))</f>
        <v>4</v>
      </c>
      <c r="H159">
        <v>0.50729999999999997</v>
      </c>
      <c r="I159">
        <v>2.6073030467403342</v>
      </c>
      <c r="J159" s="2">
        <f>IF(H159&lt;0.5,IF(I159&gt;1.3,1,3),IF(H159&lt;1,IF(I159&gt;1.3,2,4),5))</f>
        <v>2</v>
      </c>
      <c r="K159">
        <v>0.86699999999999999</v>
      </c>
      <c r="L159">
        <v>0.14691047014813446</v>
      </c>
      <c r="M159" s="2">
        <f>IF(K159&lt;0.5,IF(L159&gt;1.3,1,3),IF(K159&lt;1,IF(L159&gt;1.3,2,4),5))</f>
        <v>4</v>
      </c>
    </row>
    <row r="160" spans="1:13" x14ac:dyDescent="0.35">
      <c r="A160" t="s">
        <v>25</v>
      </c>
      <c r="B160">
        <v>0.78169999999999995</v>
      </c>
      <c r="C160">
        <v>0.23889193303496029</v>
      </c>
      <c r="D160" s="2">
        <f>IF(B160&lt;0.5,IF(C160&gt;1.3,1,3),IF(B160&lt;1,IF(C160&gt;1.3,2,4),5))</f>
        <v>4</v>
      </c>
      <c r="E160">
        <v>0.95299999999999996</v>
      </c>
      <c r="F160">
        <v>0.14813039927023372</v>
      </c>
      <c r="G160" s="2">
        <f>IF(E160&lt;0.5,IF(F160&gt;1.3,1,3),IF(E160&lt;1,IF(F160&gt;1.3,2,4),5))</f>
        <v>4</v>
      </c>
      <c r="H160">
        <v>0.78759999999999997</v>
      </c>
      <c r="I160">
        <v>0.47108329972234525</v>
      </c>
      <c r="J160" s="2">
        <f>IF(H160&lt;0.5,IF(I160&gt;1.3,1,3),IF(H160&lt;1,IF(I160&gt;1.3,2,4),5))</f>
        <v>4</v>
      </c>
      <c r="K160">
        <v>0.3856</v>
      </c>
      <c r="L160">
        <v>2.8827287043442356</v>
      </c>
      <c r="M160" s="2">
        <f>IF(K160&lt;0.5,IF(L160&gt;1.3,1,3),IF(K160&lt;1,IF(L160&gt;1.3,2,4),5))</f>
        <v>1</v>
      </c>
    </row>
    <row r="161" spans="1:13" x14ac:dyDescent="0.35">
      <c r="A161" t="s">
        <v>240</v>
      </c>
      <c r="B161">
        <v>0.69679999999999997</v>
      </c>
      <c r="C161">
        <v>0.26814542159559673</v>
      </c>
      <c r="D161" s="2">
        <f>IF(B161&lt;0.5,IF(C161&gt;1.3,1,3),IF(B161&lt;1,IF(C161&gt;1.3,2,4),5))</f>
        <v>4</v>
      </c>
      <c r="E161">
        <v>1.7110000000000001</v>
      </c>
      <c r="F161">
        <v>1.0030507515046188</v>
      </c>
      <c r="G161" s="2">
        <f>IF(E161&lt;0.5,IF(F161&gt;1.3,1,3),IF(E161&lt;1,IF(F161&gt;1.3,2,4),5))</f>
        <v>5</v>
      </c>
      <c r="H161">
        <v>0.36919999999999997</v>
      </c>
      <c r="I161">
        <v>1.4634415574284698</v>
      </c>
      <c r="J161" s="2">
        <f>IF(H161&lt;0.5,IF(I161&gt;1.3,1,3),IF(H161&lt;1,IF(I161&gt;1.3,2,4),5))</f>
        <v>1</v>
      </c>
      <c r="K161">
        <v>0.38619999999999999</v>
      </c>
      <c r="L161">
        <v>0.60906489289662091</v>
      </c>
      <c r="M161" s="2">
        <f>IF(K161&lt;0.5,IF(L161&gt;1.3,1,3),IF(K161&lt;1,IF(L161&gt;1.3,2,4),5))</f>
        <v>3</v>
      </c>
    </row>
    <row r="162" spans="1:13" x14ac:dyDescent="0.35">
      <c r="A162" t="s">
        <v>55</v>
      </c>
      <c r="B162">
        <v>0.89139999999999997</v>
      </c>
      <c r="C162">
        <v>4.2416654861237357E-2</v>
      </c>
      <c r="D162" s="2">
        <f>IF(B162&lt;0.5,IF(C162&gt;1.3,1,3),IF(B162&lt;1,IF(C162&gt;1.3,2,4),5))</f>
        <v>4</v>
      </c>
      <c r="E162">
        <v>1.5195000000000001</v>
      </c>
      <c r="F162">
        <v>0.26680273489343054</v>
      </c>
      <c r="G162" s="2">
        <f>IF(E162&lt;0.5,IF(F162&gt;1.3,1,3),IF(E162&lt;1,IF(F162&gt;1.3,2,4),5))</f>
        <v>5</v>
      </c>
      <c r="H162">
        <v>0.48139999999999999</v>
      </c>
      <c r="I162">
        <v>0.96657624451305035</v>
      </c>
      <c r="J162" s="2">
        <f>IF(H162&lt;0.5,IF(I162&gt;1.3,1,3),IF(H162&lt;1,IF(I162&gt;1.3,2,4),5))</f>
        <v>3</v>
      </c>
      <c r="K162">
        <v>0.30349999999999999</v>
      </c>
      <c r="L162">
        <v>1.5951662833800619</v>
      </c>
      <c r="M162" s="2">
        <f>IF(K162&lt;0.5,IF(L162&gt;1.3,1,3),IF(K162&lt;1,IF(L162&gt;1.3,2,4),5))</f>
        <v>1</v>
      </c>
    </row>
    <row r="163" spans="1:13" x14ac:dyDescent="0.35">
      <c r="A163" t="s">
        <v>33</v>
      </c>
      <c r="B163">
        <v>0.97819999999999996</v>
      </c>
      <c r="C163">
        <v>7.8885122130503398E-3</v>
      </c>
      <c r="D163" s="2">
        <f>IF(B163&lt;0.5,IF(C163&gt;1.3,1,3),IF(B163&lt;1,IF(C163&gt;1.3,2,4),5))</f>
        <v>4</v>
      </c>
      <c r="E163">
        <v>1.3205</v>
      </c>
      <c r="F163">
        <v>0.42945706011810247</v>
      </c>
      <c r="G163" s="2">
        <f>IF(E163&lt;0.5,IF(F163&gt;1.3,1,3),IF(E163&lt;1,IF(F163&gt;1.3,2,4),5))</f>
        <v>5</v>
      </c>
      <c r="H163">
        <v>0.81279999999999997</v>
      </c>
      <c r="I163">
        <v>0.38090666937325729</v>
      </c>
      <c r="J163" s="2">
        <f>IF(H163&lt;0.5,IF(I163&gt;1.3,1,3),IF(H163&lt;1,IF(I163&gt;1.3,2,4),5))</f>
        <v>4</v>
      </c>
      <c r="K163">
        <v>0.45829999999999999</v>
      </c>
      <c r="L163">
        <v>2.1972262747080245</v>
      </c>
      <c r="M163" s="2">
        <f>IF(K163&lt;0.5,IF(L163&gt;1.3,1,3),IF(K163&lt;1,IF(L163&gt;1.3,2,4),5))</f>
        <v>1</v>
      </c>
    </row>
    <row r="164" spans="1:13" x14ac:dyDescent="0.35">
      <c r="A164" t="s">
        <v>195</v>
      </c>
      <c r="B164">
        <v>1.0111000000000001</v>
      </c>
      <c r="C164">
        <v>7.6938233738182017E-4</v>
      </c>
      <c r="D164" s="2">
        <f>IF(B164&lt;0.5,IF(C164&gt;1.3,1,3),IF(B164&lt;1,IF(C164&gt;1.3,2,4),5))</f>
        <v>5</v>
      </c>
      <c r="E164">
        <v>0.114</v>
      </c>
      <c r="F164">
        <v>2.9665762445130501</v>
      </c>
      <c r="G164" s="2">
        <f>IF(E164&lt;0.5,IF(F164&gt;1.3,1,3),IF(E164&lt;1,IF(F164&gt;1.3,2,4),5))</f>
        <v>1</v>
      </c>
      <c r="H164">
        <v>0.1152</v>
      </c>
      <c r="I164">
        <v>2.4012094932368848</v>
      </c>
      <c r="J164" s="2">
        <f>IF(H164&lt;0.5,IF(I164&gt;1.3,1,3),IF(H164&lt;1,IF(I164&gt;1.3,2,4),5))</f>
        <v>1</v>
      </c>
      <c r="K164">
        <v>0.18790000000000001</v>
      </c>
      <c r="L164">
        <v>0.66958622665080914</v>
      </c>
      <c r="M164" s="2">
        <f>IF(K164&lt;0.5,IF(L164&gt;1.3,1,3),IF(K164&lt;1,IF(L164&gt;1.3,2,4),5))</f>
        <v>3</v>
      </c>
    </row>
    <row r="165" spans="1:13" x14ac:dyDescent="0.35">
      <c r="A165" t="s">
        <v>245</v>
      </c>
      <c r="B165">
        <v>1.2787999999999999</v>
      </c>
      <c r="C165">
        <v>6.758712199470901E-2</v>
      </c>
      <c r="D165" s="2">
        <f>IF(B165&lt;0.5,IF(C165&gt;1.3,1,3),IF(B165&lt;1,IF(C165&gt;1.3,2,4),5))</f>
        <v>5</v>
      </c>
      <c r="E165">
        <v>0.22559999999999999</v>
      </c>
      <c r="F165">
        <v>2.826813731587726</v>
      </c>
      <c r="G165" s="2">
        <f>IF(E165&lt;0.5,IF(F165&gt;1.3,1,3),IF(E165&lt;1,IF(F165&gt;1.3,2,4),5))</f>
        <v>1</v>
      </c>
      <c r="H165">
        <v>0.39190000000000003</v>
      </c>
      <c r="I165">
        <v>1.6055483191737838</v>
      </c>
      <c r="J165" s="2">
        <f>IF(H165&lt;0.5,IF(I165&gt;1.3,1,3),IF(H165&lt;1,IF(I165&gt;1.3,2,4),5))</f>
        <v>1</v>
      </c>
      <c r="K165">
        <v>0.2036</v>
      </c>
      <c r="L165">
        <v>0.96257350205937642</v>
      </c>
      <c r="M165" s="2">
        <f>IF(K165&lt;0.5,IF(L165&gt;1.3,1,3),IF(K165&lt;1,IF(L165&gt;1.3,2,4),5))</f>
        <v>3</v>
      </c>
    </row>
    <row r="166" spans="1:13" x14ac:dyDescent="0.35">
      <c r="A166" t="s">
        <v>583</v>
      </c>
      <c r="B166">
        <v>1.0021</v>
      </c>
      <c r="C166">
        <v>3.7800065339283959E-4</v>
      </c>
      <c r="D166" s="2">
        <f>IF(B166&lt;0.5,IF(C166&gt;1.3,1,3),IF(B166&lt;1,IF(C166&gt;1.3,2,4),5))</f>
        <v>5</v>
      </c>
      <c r="E166">
        <v>0.37180000000000002</v>
      </c>
      <c r="F166">
        <v>4.6615435063953949</v>
      </c>
      <c r="G166" s="2">
        <f>IF(E166&lt;0.5,IF(F166&gt;1.3,1,3),IF(E166&lt;1,IF(F166&gt;1.3,2,4),5))</f>
        <v>1</v>
      </c>
      <c r="H166">
        <v>0.44309999999999999</v>
      </c>
      <c r="I166">
        <v>2.8356471442155629</v>
      </c>
      <c r="J166" s="2">
        <f>IF(H166&lt;0.5,IF(I166&gt;1.3,1,3),IF(H166&lt;1,IF(I166&gt;1.3,2,4),5))</f>
        <v>1</v>
      </c>
      <c r="K166">
        <v>0.50190000000000001</v>
      </c>
      <c r="L166">
        <v>0.82681373158772598</v>
      </c>
      <c r="M166" s="2">
        <f>IF(K166&lt;0.5,IF(L166&gt;1.3,1,3),IF(K166&lt;1,IF(L166&gt;1.3,2,4),5))</f>
        <v>4</v>
      </c>
    </row>
    <row r="167" spans="1:13" x14ac:dyDescent="0.35">
      <c r="A167" t="s">
        <v>509</v>
      </c>
      <c r="B167">
        <v>1.0366</v>
      </c>
      <c r="C167">
        <v>1.2208647683253287E-2</v>
      </c>
      <c r="D167" s="2">
        <f>IF(B167&lt;0.5,IF(C167&gt;1.3,1,3),IF(B167&lt;1,IF(C167&gt;1.3,2,4),5))</f>
        <v>5</v>
      </c>
      <c r="E167">
        <v>0.32169999999999999</v>
      </c>
      <c r="F167">
        <v>4.0357403698031513</v>
      </c>
      <c r="G167" s="2">
        <f>IF(E167&lt;0.5,IF(F167&gt;1.3,1,3),IF(E167&lt;1,IF(F167&gt;1.3,2,4),5))</f>
        <v>1</v>
      </c>
      <c r="H167">
        <v>0.41210000000000002</v>
      </c>
      <c r="I167">
        <v>2.0105501823333083</v>
      </c>
      <c r="J167" s="2">
        <f>IF(H167&lt;0.5,IF(I167&gt;1.3,1,3),IF(H167&lt;1,IF(I167&gt;1.3,2,4),5))</f>
        <v>1</v>
      </c>
      <c r="K167">
        <v>0.85870000000000002</v>
      </c>
      <c r="L167">
        <v>7.2629636960976476E-2</v>
      </c>
      <c r="M167" s="2">
        <f>IF(K167&lt;0.5,IF(L167&gt;1.3,1,3),IF(K167&lt;1,IF(L167&gt;1.3,2,4),5))</f>
        <v>4</v>
      </c>
    </row>
    <row r="168" spans="1:13" x14ac:dyDescent="0.35">
      <c r="A168" t="s">
        <v>592</v>
      </c>
      <c r="B168">
        <v>1.0389999999999999</v>
      </c>
      <c r="C168">
        <v>1.708233047949358E-2</v>
      </c>
      <c r="D168" s="2">
        <f>IF(B168&lt;0.5,IF(C168&gt;1.3,1,3),IF(B168&lt;1,IF(C168&gt;1.3,2,4),5))</f>
        <v>5</v>
      </c>
      <c r="E168">
        <v>0.44729999999999998</v>
      </c>
      <c r="F168">
        <v>2.5243288116755704</v>
      </c>
      <c r="G168" s="2">
        <f>IF(E168&lt;0.5,IF(F168&gt;1.3,1,3),IF(E168&lt;1,IF(F168&gt;1.3,2,4),5))</f>
        <v>1</v>
      </c>
      <c r="H168">
        <v>0.47949999999999998</v>
      </c>
      <c r="I168">
        <v>2.7746907182741372</v>
      </c>
      <c r="J168" s="2">
        <f>IF(H168&lt;0.5,IF(I168&gt;1.3,1,3),IF(H168&lt;1,IF(I168&gt;1.3,2,4),5))</f>
        <v>1</v>
      </c>
      <c r="K168">
        <v>0.53549999999999998</v>
      </c>
      <c r="L168">
        <v>1.1203307943679464</v>
      </c>
      <c r="M168" s="2">
        <f>IF(K168&lt;0.5,IF(L168&gt;1.3,1,3),IF(K168&lt;1,IF(L168&gt;1.3,2,4),5))</f>
        <v>4</v>
      </c>
    </row>
    <row r="169" spans="1:13" x14ac:dyDescent="0.35">
      <c r="A169" t="s">
        <v>594</v>
      </c>
      <c r="B169">
        <v>1.0037</v>
      </c>
      <c r="C169">
        <v>3.7800065339283959E-4</v>
      </c>
      <c r="D169" s="2">
        <f>IF(B169&lt;0.5,IF(C169&gt;1.3,1,3),IF(B169&lt;1,IF(C169&gt;1.3,2,4),5))</f>
        <v>5</v>
      </c>
      <c r="E169">
        <v>0.49609999999999999</v>
      </c>
      <c r="F169">
        <v>1.7619538968712045</v>
      </c>
      <c r="G169" s="2">
        <f>IF(E169&lt;0.5,IF(F169&gt;1.3,1,3),IF(E169&lt;1,IF(F169&gt;1.3,2,4),5))</f>
        <v>1</v>
      </c>
      <c r="H169">
        <v>0.31609999999999999</v>
      </c>
      <c r="I169">
        <v>2.0177287669604316</v>
      </c>
      <c r="J169" s="2">
        <f>IF(H169&lt;0.5,IF(I169&gt;1.3,1,3),IF(H169&lt;1,IF(I169&gt;1.3,2,4),5))</f>
        <v>1</v>
      </c>
      <c r="K169">
        <v>0.68989999999999996</v>
      </c>
      <c r="L169">
        <v>0.18575240426807979</v>
      </c>
      <c r="M169" s="2">
        <f>IF(K169&lt;0.5,IF(L169&gt;1.3,1,3),IF(K169&lt;1,IF(L169&gt;1.3,2,4),5))</f>
        <v>4</v>
      </c>
    </row>
    <row r="170" spans="1:13" x14ac:dyDescent="0.35">
      <c r="A170" t="s">
        <v>665</v>
      </c>
      <c r="B170">
        <v>1.3635999999999999</v>
      </c>
      <c r="C170">
        <v>0.22894928888712568</v>
      </c>
      <c r="D170" s="2">
        <f>IF(B170&lt;0.5,IF(C170&gt;1.3,1,3),IF(B170&lt;1,IF(C170&gt;1.3,2,4),5))</f>
        <v>5</v>
      </c>
      <c r="E170">
        <v>0.254</v>
      </c>
      <c r="F170">
        <v>3.9956786262173574</v>
      </c>
      <c r="G170" s="2">
        <f>IF(E170&lt;0.5,IF(F170&gt;1.3,1,3),IF(E170&lt;1,IF(F170&gt;1.3,2,4),5))</f>
        <v>1</v>
      </c>
      <c r="H170">
        <v>0.43740000000000001</v>
      </c>
      <c r="I170">
        <v>1.7304870557820837</v>
      </c>
      <c r="J170" s="2">
        <f>IF(H170&lt;0.5,IF(I170&gt;1.3,1,3),IF(H170&lt;1,IF(I170&gt;1.3,2,4),5))</f>
        <v>1</v>
      </c>
      <c r="K170">
        <v>0.81369999999999998</v>
      </c>
      <c r="L170">
        <v>0.11577123036739606</v>
      </c>
      <c r="M170" s="2">
        <f>IF(K170&lt;0.5,IF(L170&gt;1.3,1,3),IF(K170&lt;1,IF(L170&gt;1.3,2,4),5))</f>
        <v>4</v>
      </c>
    </row>
    <row r="171" spans="1:13" x14ac:dyDescent="0.35">
      <c r="A171" t="s">
        <v>669</v>
      </c>
      <c r="B171">
        <v>1.0253000000000001</v>
      </c>
      <c r="C171">
        <v>3.3176206258464396E-3</v>
      </c>
      <c r="D171" s="2">
        <f>IF(B171&lt;0.5,IF(C171&gt;1.3,1,3),IF(B171&lt;1,IF(C171&gt;1.3,2,4),5))</f>
        <v>5</v>
      </c>
      <c r="E171">
        <v>0.26329999999999998</v>
      </c>
      <c r="F171">
        <v>3.9956786262173574</v>
      </c>
      <c r="G171" s="2">
        <f>IF(E171&lt;0.5,IF(F171&gt;1.3,1,3),IF(E171&lt;1,IF(F171&gt;1.3,2,4),5))</f>
        <v>1</v>
      </c>
      <c r="H171">
        <v>0.34520000000000001</v>
      </c>
      <c r="I171">
        <v>1.6234230429434879</v>
      </c>
      <c r="J171" s="2">
        <f>IF(H171&lt;0.5,IF(I171&gt;1.3,1,3),IF(H171&lt;1,IF(I171&gt;1.3,2,4),5))</f>
        <v>1</v>
      </c>
      <c r="K171">
        <v>0.94310000000000005</v>
      </c>
      <c r="L171">
        <v>1.0550182333308195E-2</v>
      </c>
      <c r="M171" s="2">
        <f>IF(K171&lt;0.5,IF(L171&gt;1.3,1,3),IF(K171&lt;1,IF(L171&gt;1.3,2,4),5))</f>
        <v>4</v>
      </c>
    </row>
    <row r="172" spans="1:13" x14ac:dyDescent="0.35">
      <c r="A172" t="s">
        <v>216</v>
      </c>
      <c r="B172">
        <v>1.1933</v>
      </c>
      <c r="C172">
        <v>6.0141431409787553E-2</v>
      </c>
      <c r="D172" s="2">
        <f>IF(B172&lt;0.5,IF(C172&gt;1.3,1,3),IF(B172&lt;1,IF(C172&gt;1.3,2,4),5))</f>
        <v>5</v>
      </c>
      <c r="E172">
        <v>0.36330000000000001</v>
      </c>
      <c r="F172">
        <v>1.8794260687941502</v>
      </c>
      <c r="G172" s="2">
        <f>IF(E172&lt;0.5,IF(F172&gt;1.3,1,3),IF(E172&lt;1,IF(F172&gt;1.3,2,4),5))</f>
        <v>1</v>
      </c>
      <c r="H172">
        <v>0.44390000000000002</v>
      </c>
      <c r="I172">
        <v>1.6615435063953952</v>
      </c>
      <c r="J172" s="2">
        <f>IF(H172&lt;0.5,IF(I172&gt;1.3,1,3),IF(H172&lt;1,IF(I172&gt;1.3,2,4),5))</f>
        <v>1</v>
      </c>
      <c r="K172">
        <v>0.8024</v>
      </c>
      <c r="L172">
        <v>9.8541678603887628E-2</v>
      </c>
      <c r="M172" s="2">
        <f>IF(K172&lt;0.5,IF(L172&gt;1.3,1,3),IF(K172&lt;1,IF(L172&gt;1.3,2,4),5))</f>
        <v>4</v>
      </c>
    </row>
    <row r="173" spans="1:13" x14ac:dyDescent="0.35">
      <c r="A173" t="s">
        <v>450</v>
      </c>
      <c r="B173">
        <v>1.0508999999999999</v>
      </c>
      <c r="C173">
        <v>5.9777572684439253E-3</v>
      </c>
      <c r="D173" s="2">
        <f>IF(B173&lt;0.5,IF(C173&gt;1.3,1,3),IF(B173&lt;1,IF(C173&gt;1.3,2,4),5))</f>
        <v>5</v>
      </c>
      <c r="E173">
        <v>0.27839999999999998</v>
      </c>
      <c r="F173">
        <v>2.0227337875727072</v>
      </c>
      <c r="G173" s="2">
        <f>IF(E173&lt;0.5,IF(F173&gt;1.3,1,3),IF(E173&lt;1,IF(F173&gt;1.3,2,4),5))</f>
        <v>1</v>
      </c>
      <c r="H173">
        <v>0.33079999999999998</v>
      </c>
      <c r="I173">
        <v>1.7011469235902934</v>
      </c>
      <c r="J173" s="2">
        <f>IF(H173&lt;0.5,IF(I173&gt;1.3,1,3),IF(H173&lt;1,IF(I173&gt;1.3,2,4),5))</f>
        <v>1</v>
      </c>
      <c r="K173">
        <v>1.0569999999999999</v>
      </c>
      <c r="L173">
        <v>1.7276612331454656E-2</v>
      </c>
      <c r="M173" s="2">
        <f>IF(K173&lt;0.5,IF(L173&gt;1.3,1,3),IF(K173&lt;1,IF(L173&gt;1.3,2,4),5))</f>
        <v>5</v>
      </c>
    </row>
    <row r="174" spans="1:13" x14ac:dyDescent="0.35">
      <c r="A174" t="s">
        <v>313</v>
      </c>
      <c r="B174">
        <v>1.2633000000000001</v>
      </c>
      <c r="C174">
        <v>0.11524427360130403</v>
      </c>
      <c r="D174" s="2">
        <f>IF(B174&lt;0.5,IF(C174&gt;1.3,1,3),IF(B174&lt;1,IF(C174&gt;1.3,2,4),5))</f>
        <v>5</v>
      </c>
      <c r="E174">
        <v>0.4985</v>
      </c>
      <c r="F174">
        <v>3.1837587000082168</v>
      </c>
      <c r="G174" s="2">
        <f>IF(E174&lt;0.5,IF(F174&gt;1.3,1,3),IF(E174&lt;1,IF(F174&gt;1.3,2,4),5))</f>
        <v>1</v>
      </c>
      <c r="H174">
        <v>0.51980000000000004</v>
      </c>
      <c r="I174">
        <v>1.9871627752948278</v>
      </c>
      <c r="J174" s="2">
        <f>IF(H174&lt;0.5,IF(I174&gt;1.3,1,3),IF(H174&lt;1,IF(I174&gt;1.3,2,4),5))</f>
        <v>2</v>
      </c>
      <c r="K174">
        <v>1.2874000000000001</v>
      </c>
      <c r="L174">
        <v>7.6238039171299746E-2</v>
      </c>
      <c r="M174" s="2">
        <f>IF(K174&lt;0.5,IF(L174&gt;1.3,1,3),IF(K174&lt;1,IF(L174&gt;1.3,2,4),5))</f>
        <v>5</v>
      </c>
    </row>
    <row r="175" spans="1:13" x14ac:dyDescent="0.35">
      <c r="A175" t="s">
        <v>846</v>
      </c>
      <c r="B175">
        <v>1.1418999999999999</v>
      </c>
      <c r="C175">
        <v>0.11959803961113044</v>
      </c>
      <c r="D175" s="2">
        <f>IF(B175&lt;0.5,IF(C175&gt;1.3,1,3),IF(B175&lt;1,IF(C175&gt;1.3,2,4),5))</f>
        <v>5</v>
      </c>
      <c r="E175">
        <v>0.4899</v>
      </c>
      <c r="F175">
        <v>2.0186344909214555</v>
      </c>
      <c r="G175" s="2">
        <f>IF(E175&lt;0.5,IF(F175&gt;1.3,1,3),IF(E175&lt;1,IF(F175&gt;1.3,2,4),5))</f>
        <v>1</v>
      </c>
      <c r="H175">
        <v>0.59450000000000003</v>
      </c>
      <c r="I175">
        <v>2.3142582613977365</v>
      </c>
      <c r="J175" s="2">
        <f>IF(H175&lt;0.5,IF(I175&gt;1.3,1,3),IF(H175&lt;1,IF(I175&gt;1.3,2,4),5))</f>
        <v>2</v>
      </c>
      <c r="K175">
        <v>1.1729000000000001</v>
      </c>
      <c r="L175">
        <v>4.3351420794796675E-2</v>
      </c>
      <c r="M175" s="2">
        <f>IF(K175&lt;0.5,IF(L175&gt;1.3,1,3),IF(K175&lt;1,IF(L175&gt;1.3,2,4),5))</f>
        <v>5</v>
      </c>
    </row>
    <row r="176" spans="1:13" x14ac:dyDescent="0.35">
      <c r="A176" t="s">
        <v>698</v>
      </c>
      <c r="B176">
        <v>1.1408</v>
      </c>
      <c r="C176">
        <v>6.8877896495426555E-2</v>
      </c>
      <c r="D176" s="2">
        <f>IF(B176&lt;0.5,IF(C176&gt;1.3,1,3),IF(B176&lt;1,IF(C176&gt;1.3,2,4),5))</f>
        <v>5</v>
      </c>
      <c r="E176">
        <v>0.34179999999999999</v>
      </c>
      <c r="F176">
        <v>3.5086383061657274</v>
      </c>
      <c r="G176" s="2">
        <f>IF(E176&lt;0.5,IF(F176&gt;1.3,1,3),IF(E176&lt;1,IF(F176&gt;1.3,2,4),5))</f>
        <v>1</v>
      </c>
      <c r="H176">
        <v>0.46710000000000002</v>
      </c>
      <c r="I176">
        <v>1.2984320149440727</v>
      </c>
      <c r="J176" s="2">
        <f>IF(H176&lt;0.5,IF(I176&gt;1.3,1,3),IF(H176&lt;1,IF(I176&gt;1.3,2,4),5))</f>
        <v>3</v>
      </c>
      <c r="K176">
        <v>0.96130000000000004</v>
      </c>
      <c r="L176">
        <v>9.2173081968621833E-3</v>
      </c>
      <c r="M176" s="2">
        <f>IF(K176&lt;0.5,IF(L176&gt;1.3,1,3),IF(K176&lt;1,IF(L176&gt;1.3,2,4),5))</f>
        <v>4</v>
      </c>
    </row>
    <row r="177" spans="1:13" x14ac:dyDescent="0.35">
      <c r="A177" t="s">
        <v>501</v>
      </c>
      <c r="B177">
        <v>1.2685999999999999</v>
      </c>
      <c r="C177">
        <v>0.17146899335489862</v>
      </c>
      <c r="D177" s="2">
        <f>IF(B177&lt;0.5,IF(C177&gt;1.3,1,3),IF(B177&lt;1,IF(C177&gt;1.3,2,4),5))</f>
        <v>5</v>
      </c>
      <c r="E177">
        <v>0.34639999999999999</v>
      </c>
      <c r="F177">
        <v>2.5783960731301687</v>
      </c>
      <c r="G177" s="2">
        <f>IF(E177&lt;0.5,IF(F177&gt;1.3,1,3),IF(E177&lt;1,IF(F177&gt;1.3,2,4),5))</f>
        <v>1</v>
      </c>
      <c r="H177">
        <v>0.31509999999999999</v>
      </c>
      <c r="I177">
        <v>1.0570004066339596</v>
      </c>
      <c r="J177" s="2">
        <f>IF(H177&lt;0.5,IF(I177&gt;1.3,1,3),IF(H177&lt;1,IF(I177&gt;1.3,2,4),5))</f>
        <v>3</v>
      </c>
      <c r="K177">
        <v>0.93979999999999997</v>
      </c>
      <c r="L177">
        <v>1.2333735073725434E-2</v>
      </c>
      <c r="M177" s="2">
        <f>IF(K177&lt;0.5,IF(L177&gt;1.3,1,3),IF(K177&lt;1,IF(L177&gt;1.3,2,4),5))</f>
        <v>4</v>
      </c>
    </row>
    <row r="178" spans="1:13" x14ac:dyDescent="0.35">
      <c r="A178" t="s">
        <v>366</v>
      </c>
      <c r="B178">
        <v>1.2847</v>
      </c>
      <c r="C178">
        <v>6.758712199470901E-2</v>
      </c>
      <c r="D178" s="2">
        <f>IF(B178&lt;0.5,IF(C178&gt;1.3,1,3),IF(B178&lt;1,IF(C178&gt;1.3,2,4),5))</f>
        <v>5</v>
      </c>
      <c r="E178">
        <v>0.31459999999999999</v>
      </c>
      <c r="F178">
        <v>1.7619538968712045</v>
      </c>
      <c r="G178" s="2">
        <f>IF(E178&lt;0.5,IF(F178&gt;1.3,1,3),IF(E178&lt;1,IF(F178&gt;1.3,2,4),5))</f>
        <v>1</v>
      </c>
      <c r="H178">
        <v>0.42049999999999998</v>
      </c>
      <c r="I178">
        <v>1.1450869776921444</v>
      </c>
      <c r="J178" s="2">
        <f>IF(H178&lt;0.5,IF(I178&gt;1.3,1,3),IF(H178&lt;1,IF(I178&gt;1.3,2,4),5))</f>
        <v>3</v>
      </c>
      <c r="K178">
        <v>0.56679999999999997</v>
      </c>
      <c r="L178">
        <v>0.19654288435158612</v>
      </c>
      <c r="M178" s="2">
        <f>IF(K178&lt;0.5,IF(L178&gt;1.3,1,3),IF(K178&lt;1,IF(L178&gt;1.3,2,4),5))</f>
        <v>4</v>
      </c>
    </row>
    <row r="179" spans="1:13" x14ac:dyDescent="0.35">
      <c r="A179" t="s">
        <v>263</v>
      </c>
      <c r="B179">
        <v>1.0085</v>
      </c>
      <c r="C179">
        <v>9.1297737411159135E-4</v>
      </c>
      <c r="D179" s="2">
        <f>IF(B179&lt;0.5,IF(C179&gt;1.3,1,3),IF(B179&lt;1,IF(C179&gt;1.3,2,4),5))</f>
        <v>5</v>
      </c>
      <c r="E179">
        <v>0.45100000000000001</v>
      </c>
      <c r="F179">
        <v>2.9829666607012197</v>
      </c>
      <c r="G179" s="2">
        <f>IF(E179&lt;0.5,IF(F179&gt;1.3,1,3),IF(E179&lt;1,IF(F179&gt;1.3,2,4),5))</f>
        <v>1</v>
      </c>
      <c r="H179">
        <v>0.62590000000000001</v>
      </c>
      <c r="I179">
        <v>1.0741724253752576</v>
      </c>
      <c r="J179" s="2">
        <f>IF(H179&lt;0.5,IF(I179&gt;1.3,1,3),IF(H179&lt;1,IF(I179&gt;1.3,2,4),5))</f>
        <v>4</v>
      </c>
      <c r="K179">
        <v>0.86939999999999995</v>
      </c>
      <c r="L179">
        <v>9.1514981121350217E-2</v>
      </c>
      <c r="M179" s="2">
        <f>IF(K179&lt;0.5,IF(L179&gt;1.3,1,3),IF(K179&lt;1,IF(L179&gt;1.3,2,4),5))</f>
        <v>4</v>
      </c>
    </row>
    <row r="180" spans="1:13" x14ac:dyDescent="0.35">
      <c r="A180" t="s">
        <v>404</v>
      </c>
      <c r="B180">
        <v>1.135</v>
      </c>
      <c r="C180">
        <v>5.5941959526891329E-2</v>
      </c>
      <c r="D180" s="2">
        <f>IF(B180&lt;0.5,IF(C180&gt;1.3,1,3),IF(B180&lt;1,IF(C180&gt;1.3,2,4),5))</f>
        <v>5</v>
      </c>
      <c r="E180">
        <v>0.2898</v>
      </c>
      <c r="F180">
        <v>2.8239087409443187</v>
      </c>
      <c r="G180" s="2">
        <f>IF(E180&lt;0.5,IF(F180&gt;1.3,1,3),IF(E180&lt;1,IF(F180&gt;1.3,2,4),5))</f>
        <v>1</v>
      </c>
      <c r="H180">
        <v>0.82720000000000005</v>
      </c>
      <c r="I180">
        <v>0.2692177243336108</v>
      </c>
      <c r="J180" s="2">
        <f>IF(H180&lt;0.5,IF(I180&gt;1.3,1,3),IF(H180&lt;1,IF(I180&gt;1.3,2,4),5))</f>
        <v>4</v>
      </c>
      <c r="K180">
        <v>0.83499999999999996</v>
      </c>
      <c r="L180">
        <v>0.10623823794205658</v>
      </c>
      <c r="M180" s="2">
        <f>IF(K180&lt;0.5,IF(L180&gt;1.3,1,3),IF(K180&lt;1,IF(L180&gt;1.3,2,4),5))</f>
        <v>4</v>
      </c>
    </row>
    <row r="181" spans="1:13" x14ac:dyDescent="0.35">
      <c r="A181" t="s">
        <v>586</v>
      </c>
      <c r="B181">
        <v>1.0528999999999999</v>
      </c>
      <c r="C181">
        <v>2.3100049017062144E-2</v>
      </c>
      <c r="D181" s="2">
        <f>IF(B181&lt;0.5,IF(C181&gt;1.3,1,3),IF(B181&lt;1,IF(C181&gt;1.3,2,4),5))</f>
        <v>5</v>
      </c>
      <c r="E181">
        <v>0.48349999999999999</v>
      </c>
      <c r="F181">
        <v>2.1958605676646497</v>
      </c>
      <c r="G181" s="2">
        <f>IF(E181&lt;0.5,IF(F181&gt;1.3,1,3),IF(E181&lt;1,IF(F181&gt;1.3,2,4),5))</f>
        <v>1</v>
      </c>
      <c r="H181">
        <v>0.6724</v>
      </c>
      <c r="I181">
        <v>0.9507819773298184</v>
      </c>
      <c r="J181" s="2">
        <f>IF(H181&lt;0.5,IF(I181&gt;1.3,1,3),IF(H181&lt;1,IF(I181&gt;1.3,2,4),5))</f>
        <v>4</v>
      </c>
      <c r="K181">
        <v>0.85780000000000001</v>
      </c>
      <c r="L181">
        <v>7.6755981369723517E-2</v>
      </c>
      <c r="M181" s="2">
        <f>IF(K181&lt;0.5,IF(L181&gt;1.3,1,3),IF(K181&lt;1,IF(L181&gt;1.3,2,4),5))</f>
        <v>4</v>
      </c>
    </row>
    <row r="182" spans="1:13" x14ac:dyDescent="0.35">
      <c r="A182" t="s">
        <v>782</v>
      </c>
      <c r="B182">
        <v>1.0691999999999999</v>
      </c>
      <c r="C182">
        <v>1.4057350206606924E-2</v>
      </c>
      <c r="D182" s="2">
        <f>IF(B182&lt;0.5,IF(C182&gt;1.3,1,3),IF(B182&lt;1,IF(C182&gt;1.3,2,4),5))</f>
        <v>5</v>
      </c>
      <c r="E182">
        <v>0.21210000000000001</v>
      </c>
      <c r="F182">
        <v>1.8416375079047504</v>
      </c>
      <c r="G182" s="2">
        <f>IF(E182&lt;0.5,IF(F182&gt;1.3,1,3),IF(E182&lt;1,IF(F182&gt;1.3,2,4),5))</f>
        <v>1</v>
      </c>
      <c r="H182">
        <v>0.6169</v>
      </c>
      <c r="I182">
        <v>0.79860287567954846</v>
      </c>
      <c r="J182" s="2">
        <f>IF(H182&lt;0.5,IF(I182&gt;1.3,1,3),IF(H182&lt;1,IF(I182&gt;1.3,2,4),5))</f>
        <v>4</v>
      </c>
      <c r="K182">
        <v>0.79430000000000001</v>
      </c>
      <c r="L182">
        <v>0.19654288435158612</v>
      </c>
      <c r="M182" s="2">
        <f>IF(K182&lt;0.5,IF(L182&gt;1.3,1,3),IF(K182&lt;1,IF(L182&gt;1.3,2,4),5))</f>
        <v>4</v>
      </c>
    </row>
    <row r="183" spans="1:13" x14ac:dyDescent="0.35">
      <c r="A183" t="s">
        <v>623</v>
      </c>
      <c r="B183">
        <v>1.2827</v>
      </c>
      <c r="C183">
        <v>0.31252454858873585</v>
      </c>
      <c r="D183" s="2">
        <f>IF(B183&lt;0.5,IF(C183&gt;1.3,1,3),IF(B183&lt;1,IF(C183&gt;1.3,2,4),5))</f>
        <v>5</v>
      </c>
      <c r="E183">
        <v>0.45240000000000002</v>
      </c>
      <c r="F183">
        <v>1.6777807052660807</v>
      </c>
      <c r="G183" s="2">
        <f>IF(E183&lt;0.5,IF(F183&gt;1.3,1,3),IF(E183&lt;1,IF(F183&gt;1.3,2,4),5))</f>
        <v>1</v>
      </c>
      <c r="H183">
        <v>0.7288</v>
      </c>
      <c r="I183">
        <v>0.46597389394386496</v>
      </c>
      <c r="J183" s="2">
        <f>IF(H183&lt;0.5,IF(I183&gt;1.3,1,3),IF(H183&lt;1,IF(I183&gt;1.3,2,4),5))</f>
        <v>4</v>
      </c>
      <c r="K183">
        <v>0.84250000000000003</v>
      </c>
      <c r="L183">
        <v>0.10017949757290372</v>
      </c>
      <c r="M183" s="2">
        <f>IF(K183&lt;0.5,IF(L183&gt;1.3,1,3),IF(K183&lt;1,IF(L183&gt;1.3,2,4),5))</f>
        <v>4</v>
      </c>
    </row>
    <row r="184" spans="1:13" x14ac:dyDescent="0.35">
      <c r="A184" t="s">
        <v>423</v>
      </c>
      <c r="B184">
        <v>1.0565</v>
      </c>
      <c r="C184">
        <v>2.1062069424973351E-2</v>
      </c>
      <c r="D184" s="2">
        <f>IF(B184&lt;0.5,IF(C184&gt;1.3,1,3),IF(B184&lt;1,IF(C184&gt;1.3,2,4),5))</f>
        <v>5</v>
      </c>
      <c r="E184">
        <v>0.44600000000000001</v>
      </c>
      <c r="F184">
        <v>1.6161846340195687</v>
      </c>
      <c r="G184" s="2">
        <f>IF(E184&lt;0.5,IF(F184&gt;1.3,1,3),IF(E184&lt;1,IF(F184&gt;1.3,2,4),5))</f>
        <v>1</v>
      </c>
      <c r="H184">
        <v>0.51019999999999999</v>
      </c>
      <c r="I184">
        <v>1.1366771398795441</v>
      </c>
      <c r="J184" s="2">
        <f>IF(H184&lt;0.5,IF(I184&gt;1.3,1,3),IF(H184&lt;1,IF(I184&gt;1.3,2,4),5))</f>
        <v>4</v>
      </c>
      <c r="K184">
        <v>0.96640000000000004</v>
      </c>
      <c r="L184">
        <v>1.7276612331454656E-2</v>
      </c>
      <c r="M184" s="2">
        <f>IF(K184&lt;0.5,IF(L184&gt;1.3,1,3),IF(K184&lt;1,IF(L184&gt;1.3,2,4),5))</f>
        <v>4</v>
      </c>
    </row>
    <row r="185" spans="1:13" x14ac:dyDescent="0.35">
      <c r="A185" t="s">
        <v>464</v>
      </c>
      <c r="B185">
        <v>1.746</v>
      </c>
      <c r="C185">
        <v>9.9534551647550054E-2</v>
      </c>
      <c r="D185" s="2">
        <f>IF(B185&lt;0.5,IF(C185&gt;1.3,1,3),IF(B185&lt;1,IF(C185&gt;1.3,2,4),5))</f>
        <v>5</v>
      </c>
      <c r="E185">
        <v>0.43659999999999999</v>
      </c>
      <c r="F185">
        <v>1.490797477668897</v>
      </c>
      <c r="G185" s="2">
        <f>IF(E185&lt;0.5,IF(F185&gt;1.3,1,3),IF(E185&lt;1,IF(F185&gt;1.3,2,4),5))</f>
        <v>1</v>
      </c>
      <c r="H185">
        <v>0.67989999999999995</v>
      </c>
      <c r="I185">
        <v>0.48280410205002566</v>
      </c>
      <c r="J185" s="2">
        <f>IF(H185&lt;0.5,IF(I185&gt;1.3,1,3),IF(H185&lt;1,IF(I185&gt;1.3,2,4),5))</f>
        <v>4</v>
      </c>
      <c r="K185">
        <v>0.77159999999999995</v>
      </c>
      <c r="L185">
        <v>0.13253251214094852</v>
      </c>
      <c r="M185" s="2">
        <f>IF(K185&lt;0.5,IF(L185&gt;1.3,1,3),IF(K185&lt;1,IF(L185&gt;1.3,2,4),5))</f>
        <v>4</v>
      </c>
    </row>
    <row r="186" spans="1:13" x14ac:dyDescent="0.35">
      <c r="A186" t="s">
        <v>470</v>
      </c>
      <c r="B186">
        <v>1.0602</v>
      </c>
      <c r="C186">
        <v>1.2865758789988222E-2</v>
      </c>
      <c r="D186" s="2">
        <f>IF(B186&lt;0.5,IF(C186&gt;1.3,1,3),IF(B186&lt;1,IF(C186&gt;1.3,2,4),5))</f>
        <v>5</v>
      </c>
      <c r="E186">
        <v>0.47099999999999997</v>
      </c>
      <c r="F186">
        <v>1.3851027839668655</v>
      </c>
      <c r="G186" s="2">
        <f>IF(E186&lt;0.5,IF(F186&gt;1.3,1,3),IF(E186&lt;1,IF(F186&gt;1.3,2,4),5))</f>
        <v>1</v>
      </c>
      <c r="H186">
        <v>0.56340000000000001</v>
      </c>
      <c r="I186">
        <v>0.66958622665080914</v>
      </c>
      <c r="J186" s="2">
        <f>IF(H186&lt;0.5,IF(I186&gt;1.3,1,3),IF(H186&lt;1,IF(I186&gt;1.3,2,4),5))</f>
        <v>4</v>
      </c>
      <c r="K186">
        <v>0.9194</v>
      </c>
      <c r="L186">
        <v>2.3650020996726601E-2</v>
      </c>
      <c r="M186" s="2">
        <f>IF(K186&lt;0.5,IF(L186&gt;1.3,1,3),IF(K186&lt;1,IF(L186&gt;1.3,2,4),5))</f>
        <v>4</v>
      </c>
    </row>
    <row r="187" spans="1:13" x14ac:dyDescent="0.35">
      <c r="A187" t="s">
        <v>360</v>
      </c>
      <c r="B187">
        <v>1.2338</v>
      </c>
      <c r="C187">
        <v>0.14524471103274547</v>
      </c>
      <c r="D187" s="2">
        <f>IF(B187&lt;0.5,IF(C187&gt;1.3,1,3),IF(B187&lt;1,IF(C187&gt;1.3,2,4),5))</f>
        <v>5</v>
      </c>
      <c r="E187">
        <v>0.48139999999999999</v>
      </c>
      <c r="F187">
        <v>3.9956786262173574</v>
      </c>
      <c r="G187" s="2">
        <f>IF(E187&lt;0.5,IF(F187&gt;1.3,1,3),IF(E187&lt;1,IF(F187&gt;1.3,2,4),5))</f>
        <v>1</v>
      </c>
      <c r="H187">
        <v>0.71060000000000001</v>
      </c>
      <c r="I187">
        <v>0.69897000433601875</v>
      </c>
      <c r="J187" s="2">
        <f>IF(H187&lt;0.5,IF(I187&gt;1.3,1,3),IF(H187&lt;1,IF(I187&gt;1.3,2,4),5))</f>
        <v>4</v>
      </c>
      <c r="K187">
        <v>1.0934999999999999</v>
      </c>
      <c r="L187">
        <v>4.9148541111453566E-2</v>
      </c>
      <c r="M187" s="2">
        <f>IF(K187&lt;0.5,IF(L187&gt;1.3,1,3),IF(K187&lt;1,IF(L187&gt;1.3,2,4),5))</f>
        <v>5</v>
      </c>
    </row>
    <row r="188" spans="1:13" x14ac:dyDescent="0.35">
      <c r="A188" t="s">
        <v>834</v>
      </c>
      <c r="B188">
        <v>1.4402999999999999</v>
      </c>
      <c r="C188">
        <v>0.28660186981882313</v>
      </c>
      <c r="D188" s="2">
        <f>IF(B188&lt;0.5,IF(C188&gt;1.3,1,3),IF(B188&lt;1,IF(C188&gt;1.3,2,4),5))</f>
        <v>5</v>
      </c>
      <c r="E188">
        <v>0.4516</v>
      </c>
      <c r="F188">
        <v>3.2487208960166578</v>
      </c>
      <c r="G188" s="2">
        <f>IF(E188&lt;0.5,IF(F188&gt;1.3,1,3),IF(E188&lt;1,IF(F188&gt;1.3,2,4),5))</f>
        <v>1</v>
      </c>
      <c r="H188">
        <v>0.69589999999999996</v>
      </c>
      <c r="I188">
        <v>1.1444808443321999</v>
      </c>
      <c r="J188" s="2">
        <f>IF(H188&lt;0.5,IF(I188&gt;1.3,1,3),IF(H188&lt;1,IF(I188&gt;1.3,2,4),5))</f>
        <v>4</v>
      </c>
      <c r="K188">
        <v>1.2475000000000001</v>
      </c>
      <c r="L188">
        <v>0.18909571933129959</v>
      </c>
      <c r="M188" s="2">
        <f>IF(K188&lt;0.5,IF(L188&gt;1.3,1,3),IF(K188&lt;1,IF(L188&gt;1.3,2,4),5))</f>
        <v>5</v>
      </c>
    </row>
    <row r="189" spans="1:13" x14ac:dyDescent="0.35">
      <c r="A189" t="s">
        <v>513</v>
      </c>
      <c r="B189">
        <v>1.2928999999999999</v>
      </c>
      <c r="C189">
        <v>9.4160962076505858E-2</v>
      </c>
      <c r="D189" s="2">
        <f>IF(B189&lt;0.5,IF(C189&gt;1.3,1,3),IF(B189&lt;1,IF(C189&gt;1.3,2,4),5))</f>
        <v>5</v>
      </c>
      <c r="E189">
        <v>0.4476</v>
      </c>
      <c r="F189">
        <v>2.8181564120552274</v>
      </c>
      <c r="G189" s="2">
        <f>IF(E189&lt;0.5,IF(F189&gt;1.3,1,3),IF(E189&lt;1,IF(F189&gt;1.3,2,4),5))</f>
        <v>1</v>
      </c>
      <c r="H189">
        <v>0.70669999999999999</v>
      </c>
      <c r="I189">
        <v>0.55439579672640238</v>
      </c>
      <c r="J189" s="2">
        <f>IF(H189&lt;0.5,IF(I189&gt;1.3,1,3),IF(H189&lt;1,IF(I189&gt;1.3,2,4),5))</f>
        <v>4</v>
      </c>
      <c r="K189">
        <v>1.4865999999999999</v>
      </c>
      <c r="L189">
        <v>0.22112552799726048</v>
      </c>
      <c r="M189" s="2">
        <f>IF(K189&lt;0.5,IF(L189&gt;1.3,1,3),IF(K189&lt;1,IF(L189&gt;1.3,2,4),5))</f>
        <v>5</v>
      </c>
    </row>
    <row r="190" spans="1:13" x14ac:dyDescent="0.35">
      <c r="A190" t="s">
        <v>841</v>
      </c>
      <c r="B190">
        <v>1.1890000000000001</v>
      </c>
      <c r="C190">
        <v>0.11074313020580788</v>
      </c>
      <c r="D190" s="2">
        <f>IF(B190&lt;0.5,IF(C190&gt;1.3,1,3),IF(B190&lt;1,IF(C190&gt;1.3,2,4),5))</f>
        <v>5</v>
      </c>
      <c r="E190">
        <v>0.47410000000000002</v>
      </c>
      <c r="F190">
        <v>2.744727494896694</v>
      </c>
      <c r="G190" s="2">
        <f>IF(E190&lt;0.5,IF(F190&gt;1.3,1,3),IF(E190&lt;1,IF(F190&gt;1.3,2,4),5))</f>
        <v>1</v>
      </c>
      <c r="H190">
        <v>0.60899999999999999</v>
      </c>
      <c r="I190">
        <v>0.56703070912559428</v>
      </c>
      <c r="J190" s="2">
        <f>IF(H190&lt;0.5,IF(I190&gt;1.3,1,3),IF(H190&lt;1,IF(I190&gt;1.3,2,4),5))</f>
        <v>4</v>
      </c>
      <c r="K190">
        <v>1.3219000000000001</v>
      </c>
      <c r="L190">
        <v>7.6755981369723517E-2</v>
      </c>
      <c r="M190" s="2">
        <f>IF(K190&lt;0.5,IF(L190&gt;1.3,1,3),IF(K190&lt;1,IF(L190&gt;1.3,2,4),5))</f>
        <v>5</v>
      </c>
    </row>
    <row r="191" spans="1:13" x14ac:dyDescent="0.35">
      <c r="A191" t="s">
        <v>336</v>
      </c>
      <c r="B191">
        <v>1.3951</v>
      </c>
      <c r="C191">
        <v>0.67800825245273555</v>
      </c>
      <c r="D191" s="2">
        <f>IF(B191&lt;0.5,IF(C191&gt;1.3,1,3),IF(B191&lt;1,IF(C191&gt;1.3,2,4),5))</f>
        <v>5</v>
      </c>
      <c r="E191">
        <v>0.44180000000000003</v>
      </c>
      <c r="F191">
        <v>2.6289321377282637</v>
      </c>
      <c r="G191" s="2">
        <f>IF(E191&lt;0.5,IF(F191&gt;1.3,1,3),IF(E191&lt;1,IF(F191&gt;1.3,2,4),5))</f>
        <v>1</v>
      </c>
      <c r="H191">
        <v>0.90810000000000002</v>
      </c>
      <c r="I191">
        <v>0.14266750356873156</v>
      </c>
      <c r="J191" s="2">
        <f>IF(H191&lt;0.5,IF(I191&gt;1.3,1,3),IF(H191&lt;1,IF(I191&gt;1.3,2,4),5))</f>
        <v>4</v>
      </c>
      <c r="K191">
        <v>1.1608000000000001</v>
      </c>
      <c r="L191">
        <v>0.11918640771920865</v>
      </c>
      <c r="M191" s="2">
        <f>IF(K191&lt;0.5,IF(L191&gt;1.3,1,3),IF(K191&lt;1,IF(L191&gt;1.3,2,4),5))</f>
        <v>5</v>
      </c>
    </row>
    <row r="192" spans="1:13" x14ac:dyDescent="0.35">
      <c r="A192" t="s">
        <v>535</v>
      </c>
      <c r="B192">
        <v>1.0550999999999999</v>
      </c>
      <c r="C192">
        <v>1.5144277208074632E-2</v>
      </c>
      <c r="D192" s="2">
        <f>IF(B192&lt;0.5,IF(C192&gt;1.3,1,3),IF(B192&lt;1,IF(C192&gt;1.3,2,4),5))</f>
        <v>5</v>
      </c>
      <c r="E192">
        <v>0.47449999999999998</v>
      </c>
      <c r="F192">
        <v>1.9913998282380825</v>
      </c>
      <c r="G192" s="2">
        <f>IF(E192&lt;0.5,IF(F192&gt;1.3,1,3),IF(E192&lt;1,IF(F192&gt;1.3,2,4),5))</f>
        <v>1</v>
      </c>
      <c r="H192">
        <v>0.70930000000000004</v>
      </c>
      <c r="I192">
        <v>0.73048705578208373</v>
      </c>
      <c r="J192" s="2">
        <f>IF(H192&lt;0.5,IF(I192&gt;1.3,1,3),IF(H192&lt;1,IF(I192&gt;1.3,2,4),5))</f>
        <v>4</v>
      </c>
      <c r="K192">
        <v>1.1476999999999999</v>
      </c>
      <c r="L192">
        <v>6.6512712151294562E-2</v>
      </c>
      <c r="M192" s="2">
        <f>IF(K192&lt;0.5,IF(L192&gt;1.3,1,3),IF(K192&lt;1,IF(L192&gt;1.3,2,4),5))</f>
        <v>5</v>
      </c>
    </row>
    <row r="193" spans="1:13" x14ac:dyDescent="0.35">
      <c r="A193" t="s">
        <v>791</v>
      </c>
      <c r="B193">
        <v>1.0002</v>
      </c>
      <c r="C193">
        <v>2.7369174555411373E-4</v>
      </c>
      <c r="D193" s="2">
        <f>IF(B193&lt;0.5,IF(C193&gt;1.3,1,3),IF(B193&lt;1,IF(C193&gt;1.3,2,4),5))</f>
        <v>5</v>
      </c>
      <c r="E193">
        <v>0.60909999999999997</v>
      </c>
      <c r="F193">
        <v>2.2915790998652872</v>
      </c>
      <c r="G193" s="2">
        <f>IF(E193&lt;0.5,IF(F193&gt;1.3,1,3),IF(E193&lt;1,IF(F193&gt;1.3,2,4),5))</f>
        <v>2</v>
      </c>
      <c r="H193">
        <v>0.50900000000000001</v>
      </c>
      <c r="I193">
        <v>2.8996294548824371</v>
      </c>
      <c r="J193" s="2">
        <f>IF(H193&lt;0.5,IF(I193&gt;1.3,1,3),IF(H193&lt;1,IF(I193&gt;1.3,2,4),5))</f>
        <v>2</v>
      </c>
      <c r="K193">
        <v>0.69379999999999997</v>
      </c>
      <c r="L193">
        <v>0.54060751224076919</v>
      </c>
      <c r="M193" s="2">
        <f>IF(K193&lt;0.5,IF(L193&gt;1.3,1,3),IF(K193&lt;1,IF(L193&gt;1.3,2,4),5))</f>
        <v>4</v>
      </c>
    </row>
    <row r="194" spans="1:13" x14ac:dyDescent="0.35">
      <c r="A194" t="s">
        <v>852</v>
      </c>
      <c r="B194">
        <v>1.0183</v>
      </c>
      <c r="C194">
        <v>3.3176206258464396E-3</v>
      </c>
      <c r="D194" s="2">
        <f>IF(B194&lt;0.5,IF(C194&gt;1.3,1,3),IF(B194&lt;1,IF(C194&gt;1.3,2,4),5))</f>
        <v>5</v>
      </c>
      <c r="E194">
        <v>0.50419999999999998</v>
      </c>
      <c r="F194">
        <v>2.8827287043442356</v>
      </c>
      <c r="G194" s="2">
        <f>IF(E194&lt;0.5,IF(F194&gt;1.3,1,3),IF(E194&lt;1,IF(F194&gt;1.3,2,4),5))</f>
        <v>2</v>
      </c>
      <c r="H194">
        <v>0.72660000000000002</v>
      </c>
      <c r="I194">
        <v>0.86966623150499389</v>
      </c>
      <c r="J194" s="2">
        <f>IF(H194&lt;0.5,IF(I194&gt;1.3,1,3),IF(H194&lt;1,IF(I194&gt;1.3,2,4),5))</f>
        <v>4</v>
      </c>
      <c r="K194">
        <v>1.3557999999999999</v>
      </c>
      <c r="L194">
        <v>0.32422165832591499</v>
      </c>
      <c r="M194" s="2">
        <f>IF(K194&lt;0.5,IF(L194&gt;1.3,1,3),IF(K194&lt;1,IF(L194&gt;1.3,2,4),5))</f>
        <v>5</v>
      </c>
    </row>
    <row r="195" spans="1:13" x14ac:dyDescent="0.35">
      <c r="A195" t="s">
        <v>203</v>
      </c>
      <c r="B195">
        <v>1.0771999999999999</v>
      </c>
      <c r="C195">
        <v>4.1589030641468107E-2</v>
      </c>
      <c r="D195" s="2">
        <f>IF(B195&lt;0.5,IF(C195&gt;1.3,1,3),IF(B195&lt;1,IF(C195&gt;1.3,2,4),5))</f>
        <v>5</v>
      </c>
      <c r="E195">
        <v>0.60980000000000001</v>
      </c>
      <c r="F195">
        <v>0.95467702121334252</v>
      </c>
      <c r="G195" s="2">
        <f>IF(E195&lt;0.5,IF(F195&gt;1.3,1,3),IF(E195&lt;1,IF(F195&gt;1.3,2,4),5))</f>
        <v>4</v>
      </c>
      <c r="H195">
        <v>0.42970000000000003</v>
      </c>
      <c r="I195">
        <v>2.1752235375244542</v>
      </c>
      <c r="J195" s="2">
        <f>IF(H195&lt;0.5,IF(I195&gt;1.3,1,3),IF(H195&lt;1,IF(I195&gt;1.3,2,4),5))</f>
        <v>1</v>
      </c>
      <c r="K195">
        <v>0.49659999999999999</v>
      </c>
      <c r="L195">
        <v>0.38615817812393083</v>
      </c>
      <c r="M195" s="2">
        <f>IF(K195&lt;0.5,IF(L195&gt;1.3,1,3),IF(K195&lt;1,IF(L195&gt;1.3,2,4),5))</f>
        <v>3</v>
      </c>
    </row>
    <row r="196" spans="1:13" x14ac:dyDescent="0.35">
      <c r="A196" t="s">
        <v>429</v>
      </c>
      <c r="B196">
        <v>1.1572</v>
      </c>
      <c r="C196">
        <v>6.8435348714160654E-2</v>
      </c>
      <c r="D196" s="2">
        <f>IF(B196&lt;0.5,IF(C196&gt;1.3,1,3),IF(B196&lt;1,IF(C196&gt;1.3,2,4),5))</f>
        <v>5</v>
      </c>
      <c r="E196">
        <v>0.59209999999999996</v>
      </c>
      <c r="F196">
        <v>1.2343314452409859</v>
      </c>
      <c r="G196" s="2">
        <f>IF(E196&lt;0.5,IF(F196&gt;1.3,1,3),IF(E196&lt;1,IF(F196&gt;1.3,2,4),5))</f>
        <v>4</v>
      </c>
      <c r="H196">
        <v>0.48520000000000002</v>
      </c>
      <c r="I196">
        <v>1.9871627752948278</v>
      </c>
      <c r="J196" s="2">
        <f>IF(H196&lt;0.5,IF(I196&gt;1.3,1,3),IF(H196&lt;1,IF(I196&gt;1.3,2,4),5))</f>
        <v>1</v>
      </c>
      <c r="K196">
        <v>0.72350000000000003</v>
      </c>
      <c r="L196">
        <v>0.14996674231023099</v>
      </c>
      <c r="M196" s="2">
        <f>IF(K196&lt;0.5,IF(L196&gt;1.3,1,3),IF(K196&lt;1,IF(L196&gt;1.3,2,4),5))</f>
        <v>4</v>
      </c>
    </row>
    <row r="197" spans="1:13" x14ac:dyDescent="0.35">
      <c r="A197" t="s">
        <v>801</v>
      </c>
      <c r="B197">
        <v>1.2989999999999999</v>
      </c>
      <c r="C197">
        <v>0.25466752017212918</v>
      </c>
      <c r="D197" s="2">
        <f>IF(B197&lt;0.5,IF(C197&gt;1.3,1,3),IF(B197&lt;1,IF(C197&gt;1.3,2,4),5))</f>
        <v>5</v>
      </c>
      <c r="E197">
        <v>0.81689999999999996</v>
      </c>
      <c r="F197">
        <v>0.34294414714289606</v>
      </c>
      <c r="G197" s="2">
        <f>IF(E197&lt;0.5,IF(F197&gt;1.3,1,3),IF(E197&lt;1,IF(F197&gt;1.3,2,4),5))</f>
        <v>4</v>
      </c>
      <c r="H197">
        <v>0.49480000000000002</v>
      </c>
      <c r="I197">
        <v>2.5243288116755704</v>
      </c>
      <c r="J197" s="2">
        <f>IF(H197&lt;0.5,IF(I197&gt;1.3,1,3),IF(H197&lt;1,IF(I197&gt;1.3,2,4),5))</f>
        <v>1</v>
      </c>
      <c r="K197">
        <v>1.0934999999999999</v>
      </c>
      <c r="L197">
        <v>4.3831569524636682E-2</v>
      </c>
      <c r="M197" s="2">
        <f>IF(K197&lt;0.5,IF(L197&gt;1.3,1,3),IF(K197&lt;1,IF(L197&gt;1.3,2,4),5))</f>
        <v>5</v>
      </c>
    </row>
    <row r="198" spans="1:13" x14ac:dyDescent="0.35">
      <c r="A198" t="s">
        <v>409</v>
      </c>
      <c r="B198">
        <v>1.0629999999999999</v>
      </c>
      <c r="C198">
        <v>1.9033608648775881E-2</v>
      </c>
      <c r="D198" s="2">
        <f>IF(B198&lt;0.5,IF(C198&gt;1.3,1,3),IF(B198&lt;1,IF(C198&gt;1.3,2,4),5))</f>
        <v>5</v>
      </c>
      <c r="E198">
        <v>0.60240000000000005</v>
      </c>
      <c r="F198">
        <v>1.0163737128754655</v>
      </c>
      <c r="G198" s="2">
        <f>IF(E198&lt;0.5,IF(F198&gt;1.3,1,3),IF(E198&lt;1,IF(F198&gt;1.3,2,4),5))</f>
        <v>4</v>
      </c>
      <c r="H198">
        <v>0.308</v>
      </c>
      <c r="I198">
        <v>1.7055337738384071</v>
      </c>
      <c r="J198" s="2">
        <f>IF(H198&lt;0.5,IF(I198&gt;1.3,1,3),IF(H198&lt;1,IF(I198&gt;1.3,2,4),5))</f>
        <v>1</v>
      </c>
      <c r="K198">
        <v>1.5002</v>
      </c>
      <c r="L198">
        <v>0.11294562194904302</v>
      </c>
      <c r="M198" s="2">
        <f>IF(K198&lt;0.5,IF(L198&gt;1.3,1,3),IF(K198&lt;1,IF(L198&gt;1.3,2,4),5))</f>
        <v>5</v>
      </c>
    </row>
    <row r="199" spans="1:13" x14ac:dyDescent="0.35">
      <c r="A199" t="s">
        <v>41</v>
      </c>
      <c r="B199">
        <v>1.0021</v>
      </c>
      <c r="C199">
        <v>3.7800065339283959E-4</v>
      </c>
      <c r="D199" s="2">
        <f>IF(B199&lt;0.5,IF(C199&gt;1.3,1,3),IF(B199&lt;1,IF(C199&gt;1.3,2,4),5))</f>
        <v>5</v>
      </c>
      <c r="E199">
        <v>0.996</v>
      </c>
      <c r="F199">
        <v>3.0507515046188267E-3</v>
      </c>
      <c r="G199" s="2">
        <f>IF(E199&lt;0.5,IF(F199&gt;1.3,1,3),IF(E199&lt;1,IF(F199&gt;1.3,2,4),5))</f>
        <v>4</v>
      </c>
      <c r="H199">
        <v>0.52300000000000002</v>
      </c>
      <c r="I199">
        <v>2.7495799976911059</v>
      </c>
      <c r="J199" s="2">
        <f>IF(H199&lt;0.5,IF(I199&gt;1.3,1,3),IF(H199&lt;1,IF(I199&gt;1.3,2,4),5))</f>
        <v>2</v>
      </c>
      <c r="K199">
        <v>0.49220000000000003</v>
      </c>
      <c r="L199">
        <v>2.3297541469258758</v>
      </c>
      <c r="M199" s="2">
        <f>IF(K199&lt;0.5,IF(L199&gt;1.3,1,3),IF(K199&lt;1,IF(L199&gt;1.3,2,4),5))</f>
        <v>1</v>
      </c>
    </row>
    <row r="200" spans="1:13" x14ac:dyDescent="0.35">
      <c r="A200" t="s">
        <v>63</v>
      </c>
      <c r="B200">
        <v>1.0054000000000001</v>
      </c>
      <c r="C200">
        <v>7.6938233738182017E-4</v>
      </c>
      <c r="D200" s="2">
        <f>IF(B200&lt;0.5,IF(C200&gt;1.3,1,3),IF(B200&lt;1,IF(C200&gt;1.3,2,4),5))</f>
        <v>5</v>
      </c>
      <c r="E200">
        <v>0.85560000000000003</v>
      </c>
      <c r="F200">
        <v>0.19044028536473223</v>
      </c>
      <c r="G200" s="2">
        <f>IF(E200&lt;0.5,IF(F200&gt;1.3,1,3),IF(E200&lt;1,IF(F200&gt;1.3,2,4),5))</f>
        <v>4</v>
      </c>
      <c r="H200">
        <v>0.56999999999999995</v>
      </c>
      <c r="I200">
        <v>1.2225731776106885</v>
      </c>
      <c r="J200" s="2">
        <f>IF(H200&lt;0.5,IF(I200&gt;1.3,1,3),IF(H200&lt;1,IF(I200&gt;1.3,2,4),5))</f>
        <v>4</v>
      </c>
      <c r="K200">
        <v>0.35210000000000002</v>
      </c>
      <c r="L200">
        <v>1.6478174818886375</v>
      </c>
      <c r="M200" s="2">
        <f>IF(K200&lt;0.5,IF(L200&gt;1.3,1,3),IF(K200&lt;1,IF(L200&gt;1.3,2,4),5))</f>
        <v>1</v>
      </c>
    </row>
    <row r="201" spans="1:13" x14ac:dyDescent="0.35">
      <c r="A201" t="s">
        <v>145</v>
      </c>
      <c r="B201">
        <v>1.0168999999999999</v>
      </c>
      <c r="C201">
        <v>1.4398990849054619E-3</v>
      </c>
      <c r="D201" s="2">
        <f>IF(B201&lt;0.5,IF(C201&gt;1.3,1,3),IF(B201&lt;1,IF(C201&gt;1.3,2,4),5))</f>
        <v>5</v>
      </c>
      <c r="E201">
        <v>1.0291999999999999</v>
      </c>
      <c r="F201">
        <v>2.6872146400301365E-2</v>
      </c>
      <c r="G201" s="2">
        <f>IF(E201&lt;0.5,IF(F201&gt;1.3,1,3),IF(E201&lt;1,IF(F201&gt;1.3,2,4),5))</f>
        <v>5</v>
      </c>
      <c r="H201">
        <v>0.48649999999999999</v>
      </c>
      <c r="I201">
        <v>1.7471469690201069</v>
      </c>
      <c r="J201" s="2">
        <f>IF(H201&lt;0.5,IF(I201&gt;1.3,1,3),IF(H201&lt;1,IF(I201&gt;1.3,2,4),5))</f>
        <v>1</v>
      </c>
      <c r="K201">
        <v>1.0474000000000001</v>
      </c>
      <c r="L201">
        <v>2.3191662661933767E-2</v>
      </c>
      <c r="M201" s="2">
        <f>IF(K201&lt;0.5,IF(L201&gt;1.3,1,3),IF(K201&lt;1,IF(L201&gt;1.3,2,4),5))</f>
        <v>5</v>
      </c>
    </row>
  </sheetData>
  <sortState ref="A2:M201">
    <sortCondition ref="D2:D201"/>
    <sortCondition ref="G2:G201"/>
    <sortCondition ref="J2:J201"/>
    <sortCondition ref="M2:M2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aBoRo 2.0</vt:lpstr>
      <vt:lpstr>LaBoRo 0.5</vt:lpstr>
      <vt:lpstr>LakSol 2.0</vt:lpstr>
      <vt:lpstr>LakSol 0.5</vt:lpstr>
      <vt:lpstr>WesLag 2.0</vt:lpstr>
      <vt:lpstr>WesLag 0.5</vt:lpstr>
      <vt:lpstr>BodHar 2.0</vt:lpstr>
      <vt:lpstr>BodHar 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mar</dc:creator>
  <cp:lastModifiedBy>Dietmar</cp:lastModifiedBy>
  <dcterms:created xsi:type="dcterms:W3CDTF">2018-07-06T12:44:30Z</dcterms:created>
  <dcterms:modified xsi:type="dcterms:W3CDTF">2018-07-06T16:13:23Z</dcterms:modified>
</cp:coreProperties>
</file>